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76" uniqueCount="4863">
  <si>
    <t xml:space="preserve">Genotype</t>
  </si>
  <si>
    <t xml:space="preserve">PMSG-treated ESR1KO           vs. ESR1KO</t>
  </si>
  <si>
    <t xml:space="preserve">PMSG-treated ESR1KO vs. PMSG-treated WT</t>
  </si>
  <si>
    <t xml:space="preserve">ESR1KO vs. WT</t>
  </si>
  <si>
    <t xml:space="preserve">PMSG-treated WT vs. WT</t>
  </si>
  <si>
    <t xml:space="preserve">Gene Symbol</t>
  </si>
  <si>
    <t xml:space="preserve">Gene Title</t>
  </si>
  <si>
    <t xml:space="preserve">P-value (Model)</t>
  </si>
  <si>
    <t xml:space="preserve">FDR</t>
  </si>
  <si>
    <t xml:space="preserve">P-value (genotype)</t>
  </si>
  <si>
    <t xml:space="preserve">P-value (PMSG)</t>
  </si>
  <si>
    <t xml:space="preserve">P-value              (genotype x PMSG)</t>
  </si>
  <si>
    <t xml:space="preserve">P-value</t>
  </si>
  <si>
    <t xml:space="preserve">Fold-Change</t>
  </si>
  <si>
    <t xml:space="preserve">0610007L01Rik</t>
  </si>
  <si>
    <t xml:space="preserve">RIKEN cDNA 0610007L01 gene</t>
  </si>
  <si>
    <t xml:space="preserve">0610010B08Rik /// Gm14308 /// Gm14326 /// Gm14391 /// Gm14430 /// Gm14434 /// Gm2007 /// Gm4724</t>
  </si>
  <si>
    <t xml:space="preserve">RIKEN cDNA 0610010B08 gene /// predicted gene 14308 /// predicted gene 14326 /// predic</t>
  </si>
  <si>
    <t xml:space="preserve">0610010O12Rik</t>
  </si>
  <si>
    <t xml:space="preserve">RIKEN cDNA 0610010O12 gene</t>
  </si>
  <si>
    <t xml:space="preserve">0610037L13Rik</t>
  </si>
  <si>
    <t xml:space="preserve">RIKEN cDNA 0610037L13 gene</t>
  </si>
  <si>
    <t xml:space="preserve">1110003E01Rik</t>
  </si>
  <si>
    <t xml:space="preserve">RIKEN cDNA 1110003E01 gene</t>
  </si>
  <si>
    <t xml:space="preserve">1110008P14Rik</t>
  </si>
  <si>
    <t xml:space="preserve">RIKEN cDNA 1110008P14 gene</t>
  </si>
  <si>
    <t xml:space="preserve">1110017F19Rik</t>
  </si>
  <si>
    <t xml:space="preserve">RIKEN cDNA 1110017F19 gene</t>
  </si>
  <si>
    <t xml:space="preserve">1110018J18Rik</t>
  </si>
  <si>
    <t xml:space="preserve">RIKEN cDNA 1110018J18 gene</t>
  </si>
  <si>
    <t xml:space="preserve">1110032F04Rik</t>
  </si>
  <si>
    <t xml:space="preserve">RIKEN cDNA 1110032F04 gene</t>
  </si>
  <si>
    <t xml:space="preserve">1110034A24Rik /// Rpl36a /// Rpl36al</t>
  </si>
  <si>
    <t xml:space="preserve">RIKEN cDNA 1110034A24 gene /// ribosomal protein L36A /// ribosomal protein L36A-like</t>
  </si>
  <si>
    <t xml:space="preserve">1190005I06Rik</t>
  </si>
  <si>
    <t xml:space="preserve">RIKEN cDNA 1190005I06 gene</t>
  </si>
  <si>
    <t xml:space="preserve">1200003I10Rik /// 1200015M12Rik /// A130040M12Rik</t>
  </si>
  <si>
    <t xml:space="preserve">RIKEN cDNA 1200003I10 gene /// RIKEN cDNA 1200015M12 gene /// RIKEN cDNA A130040M12 gen</t>
  </si>
  <si>
    <t xml:space="preserve">1200015M12Rik /// A130040M12Rik</t>
  </si>
  <si>
    <t xml:space="preserve">RIKEN cDNA 1200015M12 gene /// RIKEN cDNA A130040M12 gene</t>
  </si>
  <si>
    <t xml:space="preserve">1300002E11Rik</t>
  </si>
  <si>
    <t xml:space="preserve">RIKEN cDNA 1300002E11 gene</t>
  </si>
  <si>
    <t xml:space="preserve">1300010F03Rik</t>
  </si>
  <si>
    <t xml:space="preserve">RIKEN cDNA 1300010F03 gene</t>
  </si>
  <si>
    <t xml:space="preserve">1500015O10Rik</t>
  </si>
  <si>
    <t xml:space="preserve">RIKEN cDNA 1500015O10 gene</t>
  </si>
  <si>
    <t xml:space="preserve">1600029D21Rik</t>
  </si>
  <si>
    <t xml:space="preserve">RIKEN cDNA 1600029D21 gene</t>
  </si>
  <si>
    <t xml:space="preserve">1700011H14Rik</t>
  </si>
  <si>
    <t xml:space="preserve">RIKEN cDNA 1700011H14 gene</t>
  </si>
  <si>
    <t xml:space="preserve">1700012B15Rik</t>
  </si>
  <si>
    <t xml:space="preserve">RIKEN cDNA 1700012B15 gene</t>
  </si>
  <si>
    <t xml:space="preserve">1700012D14Rik</t>
  </si>
  <si>
    <t xml:space="preserve">RIKEN cDNA 1700012D14 gene</t>
  </si>
  <si>
    <t xml:space="preserve">1700019G17Rik</t>
  </si>
  <si>
    <t xml:space="preserve">RIKEN cDNA 1700019G17 gene</t>
  </si>
  <si>
    <t xml:space="preserve">1700021F05Rik</t>
  </si>
  <si>
    <t xml:space="preserve">RIKEN cDNA 1700021F05 gene</t>
  </si>
  <si>
    <t xml:space="preserve">1700023E05Rik</t>
  </si>
  <si>
    <t xml:space="preserve">RIKEN cDNA 1700023E05 gene</t>
  </si>
  <si>
    <t xml:space="preserve">1700037H04Rik</t>
  </si>
  <si>
    <t xml:space="preserve">RIKEN cDNA 1700037H04 gene</t>
  </si>
  <si>
    <t xml:space="preserve">1810014B01Rik</t>
  </si>
  <si>
    <t xml:space="preserve">RIKEN cDNA 1810014B01 gene</t>
  </si>
  <si>
    <t xml:space="preserve">1810026B05Rik</t>
  </si>
  <si>
    <t xml:space="preserve">RIKEN cDNA 1810026B05 gene</t>
  </si>
  <si>
    <t xml:space="preserve">1810046J19Rik</t>
  </si>
  <si>
    <t xml:space="preserve">RIKEN cDNA 1810046J19 gene</t>
  </si>
  <si>
    <t xml:space="preserve">2010106G01Rik</t>
  </si>
  <si>
    <t xml:space="preserve">RIKEN cDNA 2010106G01 gene</t>
  </si>
  <si>
    <t xml:space="preserve">2010107H07Rik</t>
  </si>
  <si>
    <t xml:space="preserve">RIKEN cDNA 2010107H07 gene</t>
  </si>
  <si>
    <t xml:space="preserve">2010109K11Rik</t>
  </si>
  <si>
    <t xml:space="preserve">RIKEN cDNA 2010109K11 gene</t>
  </si>
  <si>
    <t xml:space="preserve">2010305A19Rik</t>
  </si>
  <si>
    <t xml:space="preserve">RIKEN cDNA 2010305A19 gene</t>
  </si>
  <si>
    <t xml:space="preserve">2200002K05Rik</t>
  </si>
  <si>
    <t xml:space="preserve">RIKEN cDNA 2200002K05 gene</t>
  </si>
  <si>
    <t xml:space="preserve">2210012G02Rik</t>
  </si>
  <si>
    <t xml:space="preserve">RIKEN cDNA 2210012G02 gene</t>
  </si>
  <si>
    <t xml:space="preserve">2210403K04Rik</t>
  </si>
  <si>
    <t xml:space="preserve">RIKEN cDNA 2210403K04 gene</t>
  </si>
  <si>
    <t xml:space="preserve">2300002M23Rik</t>
  </si>
  <si>
    <t xml:space="preserve">RIKEN cDNA 2300002M23 gene</t>
  </si>
  <si>
    <t xml:space="preserve">2310003F16Rik /// Serf2</t>
  </si>
  <si>
    <t xml:space="preserve">RIKEN cDNA 2310003F16 gene /// small EDRK-rich factor 2</t>
  </si>
  <si>
    <t xml:space="preserve">2310014F06Rik</t>
  </si>
  <si>
    <t xml:space="preserve">RIKEN cDNA 2310014F06 gene</t>
  </si>
  <si>
    <t xml:space="preserve">2310015A10Rik</t>
  </si>
  <si>
    <t xml:space="preserve">RIKEN cDNA 2310015A10 gene</t>
  </si>
  <si>
    <t xml:space="preserve">2310022B05Rik</t>
  </si>
  <si>
    <t xml:space="preserve">RIKEN cDNA 2310022B05 gene</t>
  </si>
  <si>
    <t xml:space="preserve">2310043J07Rik</t>
  </si>
  <si>
    <t xml:space="preserve">RIKEN cDNA 2310043J07 gene</t>
  </si>
  <si>
    <t xml:space="preserve">2310044G17Rik</t>
  </si>
  <si>
    <t xml:space="preserve">RIKEN cDNA 2310044G17 gene</t>
  </si>
  <si>
    <t xml:space="preserve">2310046A06Rik</t>
  </si>
  <si>
    <t xml:space="preserve">RIKEN cDNA 2310046A06 gene</t>
  </si>
  <si>
    <t xml:space="preserve">2310047B19Rik</t>
  </si>
  <si>
    <t xml:space="preserve">RIKEN cDNA 2310047B19 gene</t>
  </si>
  <si>
    <t xml:space="preserve">2310061I04Rik</t>
  </si>
  <si>
    <t xml:space="preserve">RIKEN cDNA 2310061I04 gene</t>
  </si>
  <si>
    <t xml:space="preserve">2400001E08Rik</t>
  </si>
  <si>
    <t xml:space="preserve">RIKEN cDNA 2400001E08 gene</t>
  </si>
  <si>
    <t xml:space="preserve">2410017P09Rik</t>
  </si>
  <si>
    <t xml:space="preserve">RIKEN cDNA 2410017P09 gene</t>
  </si>
  <si>
    <t xml:space="preserve">2410018L13Rik /// Gm4983 /// Gm9292</t>
  </si>
  <si>
    <t xml:space="preserve">RIKEN cDNA 2410018L13 gene /// predicted gene 4983 /// predicted gene 9292</t>
  </si>
  <si>
    <t xml:space="preserve">2510009E07Rik</t>
  </si>
  <si>
    <t xml:space="preserve">RIKEN cDNA 2510009E07 gene</t>
  </si>
  <si>
    <t xml:space="preserve">2610018G03Rik</t>
  </si>
  <si>
    <t xml:space="preserve">RIKEN cDNA 2610018G03 gene</t>
  </si>
  <si>
    <t xml:space="preserve">2610019N06Rik /// LOC100505161</t>
  </si>
  <si>
    <t xml:space="preserve">RIKEN cDNA 2610019N06 gene /// uncharacterized LOC100505161</t>
  </si>
  <si>
    <t xml:space="preserve">2610020H08Rik</t>
  </si>
  <si>
    <t xml:space="preserve">RIKEN cDNA 2610020H08 gene</t>
  </si>
  <si>
    <t xml:space="preserve">2610027K06Rik</t>
  </si>
  <si>
    <t xml:space="preserve">RIKEN cDNA 2610027K06 gene</t>
  </si>
  <si>
    <t xml:space="preserve">2610029G23Rik</t>
  </si>
  <si>
    <t xml:space="preserve">RIKEN cDNA 2610029G23 gene</t>
  </si>
  <si>
    <t xml:space="preserve">2700046A07Rik</t>
  </si>
  <si>
    <t xml:space="preserve">RIKEN cDNA 2700046A07 gene</t>
  </si>
  <si>
    <t xml:space="preserve">2700046G09Rik</t>
  </si>
  <si>
    <t xml:space="preserve">RIKEN cDNA 2700046G09 gene</t>
  </si>
  <si>
    <t xml:space="preserve">2700089E24Rik</t>
  </si>
  <si>
    <t xml:space="preserve">RIKEN cDNA 2700089E24 gene</t>
  </si>
  <si>
    <t xml:space="preserve">2810001G20Rik</t>
  </si>
  <si>
    <t xml:space="preserve">RIKEN cDNA 2810001G20 gene</t>
  </si>
  <si>
    <t xml:space="preserve">2810002N01Rik</t>
  </si>
  <si>
    <t xml:space="preserve">RIKEN cDNA 2810002N01 gene</t>
  </si>
  <si>
    <t xml:space="preserve">2810030E01Rik</t>
  </si>
  <si>
    <t xml:space="preserve">RIKEN cDNA 2810030E01 gene</t>
  </si>
  <si>
    <t xml:space="preserve">2900010M23Rik</t>
  </si>
  <si>
    <t xml:space="preserve">RIKEN cDNA 2900010M23 gene</t>
  </si>
  <si>
    <t xml:space="preserve">2900053A13Rik</t>
  </si>
  <si>
    <t xml:space="preserve">RIKEN cDNA 2900053A13 gene</t>
  </si>
  <si>
    <t xml:space="preserve">2900056M20Rik</t>
  </si>
  <si>
    <t xml:space="preserve">RIKEN cDNA 2900056M20 gene</t>
  </si>
  <si>
    <t xml:space="preserve">2900092E17Rik</t>
  </si>
  <si>
    <t xml:space="preserve">RIKEN cDNA 2900092E17 gene</t>
  </si>
  <si>
    <t xml:space="preserve">2900097C17Rik /// Gm19558</t>
  </si>
  <si>
    <t xml:space="preserve">RIKEN cDNA 2900097C17 gene /// predicted gene, 19558</t>
  </si>
  <si>
    <t xml:space="preserve">3010001F23Rik</t>
  </si>
  <si>
    <t xml:space="preserve">RIKEN cDNA 3010001F23 gene</t>
  </si>
  <si>
    <t xml:space="preserve">3110007F17Rik /// Gm2411 /// Gm6604 /// LOC100862497</t>
  </si>
  <si>
    <t xml:space="preserve">RIKEN cDNA 3110007F17 gene /// predicted gene 2411 /// predicted gene 6604 /// uncharac</t>
  </si>
  <si>
    <t xml:space="preserve">3110035E14Rik</t>
  </si>
  <si>
    <t xml:space="preserve">RIKEN cDNA 3110035E14 gene</t>
  </si>
  <si>
    <t xml:space="preserve">3200002M19Rik</t>
  </si>
  <si>
    <t xml:space="preserve">RIKEN cDNA 3200002M19 gene</t>
  </si>
  <si>
    <t xml:space="preserve">3632451O06Rik</t>
  </si>
  <si>
    <t xml:space="preserve">RIKEN cDNA 3632451O06 gene</t>
  </si>
  <si>
    <t xml:space="preserve">4833423F13Rik</t>
  </si>
  <si>
    <t xml:space="preserve">RIKEN cDNA 4833423F13 gene</t>
  </si>
  <si>
    <t xml:space="preserve">4833439L19Rik</t>
  </si>
  <si>
    <t xml:space="preserve">RIKEN cDNA 4833439L19 gene</t>
  </si>
  <si>
    <t xml:space="preserve">4930420K17Rik</t>
  </si>
  <si>
    <t xml:space="preserve">RIKEN cDNA 4930420K17 gene</t>
  </si>
  <si>
    <t xml:space="preserve">4930430F08Rik</t>
  </si>
  <si>
    <t xml:space="preserve">RIKEN cDNA 4930430F08 gene</t>
  </si>
  <si>
    <t xml:space="preserve">4930538K18Rik /// AU022252</t>
  </si>
  <si>
    <t xml:space="preserve">RIKEN cDNA 4930538K18 gene /// expressed sequence AU022252</t>
  </si>
  <si>
    <t xml:space="preserve">4930579D07Rik</t>
  </si>
  <si>
    <t xml:space="preserve">RIKEN cDNA 4930579D07 gene</t>
  </si>
  <si>
    <t xml:space="preserve">4930579G24Rik</t>
  </si>
  <si>
    <t xml:space="preserve">RIKEN cDNA 4930579G24 gene</t>
  </si>
  <si>
    <t xml:space="preserve">4930592A05Rik</t>
  </si>
  <si>
    <t xml:space="preserve">RIKEN cDNA 4930592A05 gene</t>
  </si>
  <si>
    <t xml:space="preserve">4933427G17Rik</t>
  </si>
  <si>
    <t xml:space="preserve">RIKEN cDNA 4933427G17 gene</t>
  </si>
  <si>
    <t xml:space="preserve">5031425E22Rik</t>
  </si>
  <si>
    <t xml:space="preserve">RIKEN cDNA 5031425E22 gene</t>
  </si>
  <si>
    <t xml:space="preserve">5031426D15Rik</t>
  </si>
  <si>
    <t xml:space="preserve">RIKEN cDNA 5031426D15 gene</t>
  </si>
  <si>
    <t xml:space="preserve">5031439G07Rik</t>
  </si>
  <si>
    <t xml:space="preserve">RIKEN cDNA 5031439G07 gene</t>
  </si>
  <si>
    <t xml:space="preserve">5430407P10Rik</t>
  </si>
  <si>
    <t xml:space="preserve">RIKEN cDNA 5430407P10 gene</t>
  </si>
  <si>
    <t xml:space="preserve">5430427O19Rik</t>
  </si>
  <si>
    <t xml:space="preserve">RIKEN cDNA 5430427O19 gene</t>
  </si>
  <si>
    <t xml:space="preserve">5530601H04Rik</t>
  </si>
  <si>
    <t xml:space="preserve">RIKEN cDNA 5530601H04 gene</t>
  </si>
  <si>
    <t xml:space="preserve">5730409E04Rik</t>
  </si>
  <si>
    <t xml:space="preserve">RIKEN cDNA 5730409E04Rik gene</t>
  </si>
  <si>
    <t xml:space="preserve">5730422E09Rik</t>
  </si>
  <si>
    <t xml:space="preserve">RIKEN cDNA 5730422E09 gene</t>
  </si>
  <si>
    <t xml:space="preserve">5730455O13Rik</t>
  </si>
  <si>
    <t xml:space="preserve">RIKEN cDNA 5730455O13 gene</t>
  </si>
  <si>
    <t xml:space="preserve">5730469M10Rik</t>
  </si>
  <si>
    <t xml:space="preserve">RIKEN cDNA 5730469M10 gene</t>
  </si>
  <si>
    <t xml:space="preserve">5730471H19Rik</t>
  </si>
  <si>
    <t xml:space="preserve">RIKEN cDNA 5730471H19 gene</t>
  </si>
  <si>
    <t xml:space="preserve">5730494M16Rik</t>
  </si>
  <si>
    <t xml:space="preserve">RIKEN cDNA 5730494M16 gene</t>
  </si>
  <si>
    <t xml:space="preserve">5730559C18Rik</t>
  </si>
  <si>
    <t xml:space="preserve">RIKEN cDNA 5730559C18 gene</t>
  </si>
  <si>
    <t xml:space="preserve">5930412G12Rik</t>
  </si>
  <si>
    <t xml:space="preserve">RIKEN cDNA 5930412G12 gene</t>
  </si>
  <si>
    <t xml:space="preserve">6230427J02Rik</t>
  </si>
  <si>
    <t xml:space="preserve">RIKEN cDNA 6230427J02 gene</t>
  </si>
  <si>
    <t xml:space="preserve">6330403A02Rik</t>
  </si>
  <si>
    <t xml:space="preserve">RIKEN cDNA 6330403A02 gene</t>
  </si>
  <si>
    <t xml:space="preserve">6330403K07Rik</t>
  </si>
  <si>
    <t xml:space="preserve">RIKEN cDNA 6330403K07 gene</t>
  </si>
  <si>
    <t xml:space="preserve">6330403M23Rik /// Pura</t>
  </si>
  <si>
    <t xml:space="preserve">RIKEN cDNA 6330403M23 gene /// purine rich element binding protein A</t>
  </si>
  <si>
    <t xml:space="preserve">6330409N04Rik</t>
  </si>
  <si>
    <t xml:space="preserve">RIKEN cDNA 6330409N04 gene</t>
  </si>
  <si>
    <t xml:space="preserve">6330415G19Rik</t>
  </si>
  <si>
    <t xml:space="preserve">RIKEN cDNA 6330415G19 gene</t>
  </si>
  <si>
    <t xml:space="preserve">6330416G13Rik</t>
  </si>
  <si>
    <t xml:space="preserve">RIKEN cDNA 6330416G13 gene</t>
  </si>
  <si>
    <t xml:space="preserve">6330578E17Rik</t>
  </si>
  <si>
    <t xml:space="preserve">RIKEN cDNA 6330578E17 gene</t>
  </si>
  <si>
    <t xml:space="preserve">6430548M08Rik</t>
  </si>
  <si>
    <t xml:space="preserve">RIKEN cDNA 6430548M08 gene</t>
  </si>
  <si>
    <t xml:space="preserve">6530418L21Rik</t>
  </si>
  <si>
    <t xml:space="preserve">RIKEN cDNA 6530418L21 gene</t>
  </si>
  <si>
    <t xml:space="preserve">6720401G13Rik</t>
  </si>
  <si>
    <t xml:space="preserve">RIKEN cDNA 6720401G13 gene</t>
  </si>
  <si>
    <t xml:space="preserve">8430427H17Rik</t>
  </si>
  <si>
    <t xml:space="preserve">RIKEN cDNA 8430427H17 gene</t>
  </si>
  <si>
    <t xml:space="preserve">9030224M15Rik</t>
  </si>
  <si>
    <t xml:space="preserve">RIKEN cDNA 9030224M15 gene</t>
  </si>
  <si>
    <t xml:space="preserve">9130015A21Rik</t>
  </si>
  <si>
    <t xml:space="preserve">RIKEN cDNA 9130015A21 gene</t>
  </si>
  <si>
    <t xml:space="preserve">9130017K11Rik</t>
  </si>
  <si>
    <t xml:space="preserve">RIKEN cDNA 9130017K11 gene</t>
  </si>
  <si>
    <t xml:space="preserve">9130019O22Rik /// E430018J23Rik /// Zfp747 /// Zfp764</t>
  </si>
  <si>
    <t xml:space="preserve">RIKEN cDNA 9130019O22 gene /// RIKEN cDNA E430018J23 gene /// zinc finger protein 747 /</t>
  </si>
  <si>
    <t xml:space="preserve">9230108I15Rik</t>
  </si>
  <si>
    <t xml:space="preserve">RIKEN cDNA 9230108I15 gene</t>
  </si>
  <si>
    <t xml:space="preserve">9330159F19Rik</t>
  </si>
  <si>
    <t xml:space="preserve">RIKEN cDNA 9330159F19 gene</t>
  </si>
  <si>
    <t xml:space="preserve">9430020K01Rik</t>
  </si>
  <si>
    <t xml:space="preserve">RIKEN cDNA 9430020K01 gene</t>
  </si>
  <si>
    <t xml:space="preserve">9430021M05Rik</t>
  </si>
  <si>
    <t xml:space="preserve">RIKEN cDNA 9430021M05 gene</t>
  </si>
  <si>
    <t xml:space="preserve">9530008L14Rik</t>
  </si>
  <si>
    <t xml:space="preserve">RIKEN cDNA 9530008L14 gene</t>
  </si>
  <si>
    <t xml:space="preserve">9630033F20Rik</t>
  </si>
  <si>
    <t xml:space="preserve">RIKEN cDNA 9630033F20 gene</t>
  </si>
  <si>
    <t xml:space="preserve">9930013L23Rik</t>
  </si>
  <si>
    <t xml:space="preserve">RIKEN cDNA 9930013L23 gene</t>
  </si>
  <si>
    <t xml:space="preserve">9930023K05Rik</t>
  </si>
  <si>
    <t xml:space="preserve">RIKEN cDNA 9930023K05 gene</t>
  </si>
  <si>
    <t xml:space="preserve">A130040M12Rik</t>
  </si>
  <si>
    <t xml:space="preserve">RIKEN cDNA A130040M12 gene</t>
  </si>
  <si>
    <t xml:space="preserve">A330049M08Rik</t>
  </si>
  <si>
    <t xml:space="preserve">RIKEN cDNA A330049M08 gene</t>
  </si>
  <si>
    <t xml:space="preserve">A330068G13Rik</t>
  </si>
  <si>
    <t xml:space="preserve">RIKEN cDNA A330068G13 gene</t>
  </si>
  <si>
    <t xml:space="preserve">A330076H08Rik</t>
  </si>
  <si>
    <t xml:space="preserve">RIKEN cDNA A330076H08 gene</t>
  </si>
  <si>
    <t xml:space="preserve">A4galt</t>
  </si>
  <si>
    <t xml:space="preserve">alpha 1,4-galactosyltransferase</t>
  </si>
  <si>
    <t xml:space="preserve">A530083I20Rik</t>
  </si>
  <si>
    <t xml:space="preserve">RIKEN cDNA A530083I20 gene</t>
  </si>
  <si>
    <t xml:space="preserve">A630001G21Rik</t>
  </si>
  <si>
    <t xml:space="preserve">RIKEN cDNA A630001G21 gene</t>
  </si>
  <si>
    <t xml:space="preserve">A830039N20Rik</t>
  </si>
  <si>
    <t xml:space="preserve">RIKEN cDNA A830039N20 gene</t>
  </si>
  <si>
    <t xml:space="preserve">A930001A20Rik</t>
  </si>
  <si>
    <t xml:space="preserve">RIKEN cDNA A930001A20 gene</t>
  </si>
  <si>
    <t xml:space="preserve">A930001N09Rik</t>
  </si>
  <si>
    <t xml:space="preserve">RIKEN cDNA A930001N09 gene</t>
  </si>
  <si>
    <t xml:space="preserve">AA414992</t>
  </si>
  <si>
    <t xml:space="preserve">expressed sequence AA414992</t>
  </si>
  <si>
    <t xml:space="preserve">AA986860</t>
  </si>
  <si>
    <t xml:space="preserve">expressed sequence AA986860</t>
  </si>
  <si>
    <t xml:space="preserve">Aass</t>
  </si>
  <si>
    <t xml:space="preserve">aminoadipate-semialdehyde synthase</t>
  </si>
  <si>
    <t xml:space="preserve">AB099516 /// Higd1c /// Mettl7a1 /// Mettl7a2 /// Mettl7a3</t>
  </si>
  <si>
    <t xml:space="preserve">cDNA sequence AB099516 /// HIG1 domain family, member 1C /// methyltransferase like 7A1</t>
  </si>
  <si>
    <t xml:space="preserve">Abat</t>
  </si>
  <si>
    <t xml:space="preserve">4-aminobutyrate aminotransferase</t>
  </si>
  <si>
    <t xml:space="preserve">Abca5</t>
  </si>
  <si>
    <t xml:space="preserve">ATP-binding cassette, sub-family A (ABC1), member 5</t>
  </si>
  <si>
    <t xml:space="preserve">Abca8a</t>
  </si>
  <si>
    <t xml:space="preserve">ATP-binding cassette, sub-family A (ABC1), member 8a</t>
  </si>
  <si>
    <t xml:space="preserve">Abca9</t>
  </si>
  <si>
    <t xml:space="preserve">ATP-binding cassette, sub-family A (ABC1), member 9</t>
  </si>
  <si>
    <t xml:space="preserve">Abcb11</t>
  </si>
  <si>
    <t xml:space="preserve">ATP-binding cassette, sub-family B (MDR/TAP), member 11</t>
  </si>
  <si>
    <t xml:space="preserve">Abcc4</t>
  </si>
  <si>
    <t xml:space="preserve">ATP-binding cassette, sub-family C (CFTR/MRP), member 4</t>
  </si>
  <si>
    <t xml:space="preserve">Abcc9</t>
  </si>
  <si>
    <t xml:space="preserve">ATP-binding cassette, sub-family C (CFTR/MRP), member 9</t>
  </si>
  <si>
    <t xml:space="preserve">Abhd12</t>
  </si>
  <si>
    <t xml:space="preserve">abhydrolase domain containing 12</t>
  </si>
  <si>
    <t xml:space="preserve">Abhd14b</t>
  </si>
  <si>
    <t xml:space="preserve">abhydrolase domain containing 14b</t>
  </si>
  <si>
    <t xml:space="preserve">Abhd5</t>
  </si>
  <si>
    <t xml:space="preserve">abhydrolase domain containing 5</t>
  </si>
  <si>
    <t xml:space="preserve">Abhd6</t>
  </si>
  <si>
    <t xml:space="preserve">abhydrolase domain containing 6</t>
  </si>
  <si>
    <t xml:space="preserve">Abi1</t>
  </si>
  <si>
    <t xml:space="preserve">abl-interactor 1</t>
  </si>
  <si>
    <t xml:space="preserve">Ablim1</t>
  </si>
  <si>
    <t xml:space="preserve">actin-binding LIM protein 1</t>
  </si>
  <si>
    <t xml:space="preserve">Ablim2</t>
  </si>
  <si>
    <t xml:space="preserve">actin-binding LIM protein 2</t>
  </si>
  <si>
    <t xml:space="preserve">Ablim3</t>
  </si>
  <si>
    <t xml:space="preserve">actin binding LIM protein family, member 3</t>
  </si>
  <si>
    <t xml:space="preserve">Abp1</t>
  </si>
  <si>
    <t xml:space="preserve">amiloride binding protein 1 (amine oxidase, copper-containing)</t>
  </si>
  <si>
    <t xml:space="preserve">Acad8</t>
  </si>
  <si>
    <t xml:space="preserve">acyl-Coenzyme A dehydrogenase family, member 8</t>
  </si>
  <si>
    <t xml:space="preserve">Acadsb</t>
  </si>
  <si>
    <t xml:space="preserve">acyl-Coenzyme A dehydrogenase, short/branched chain</t>
  </si>
  <si>
    <t xml:space="preserve">Ace2</t>
  </si>
  <si>
    <t xml:space="preserve">angiotensin I converting enzyme (peptidyl-dipeptidase A) 2</t>
  </si>
  <si>
    <t xml:space="preserve">Acot7</t>
  </si>
  <si>
    <t xml:space="preserve">acyl-CoA thioesterase 7</t>
  </si>
  <si>
    <t xml:space="preserve">Acpp</t>
  </si>
  <si>
    <t xml:space="preserve">acid phosphatase, prostate</t>
  </si>
  <si>
    <t xml:space="preserve">Acsf2</t>
  </si>
  <si>
    <t xml:space="preserve">acyl-CoA synthetase family member 2</t>
  </si>
  <si>
    <t xml:space="preserve">Acsl1</t>
  </si>
  <si>
    <t xml:space="preserve">acyl-CoA synthetase long-chain family member 1</t>
  </si>
  <si>
    <t xml:space="preserve">Acss2</t>
  </si>
  <si>
    <t xml:space="preserve">acyl-CoA synthetase short-chain family member 2</t>
  </si>
  <si>
    <t xml:space="preserve">Actg2</t>
  </si>
  <si>
    <t xml:space="preserve">actin, gamma 2, smooth muscle, enteric</t>
  </si>
  <si>
    <t xml:space="preserve">Actn3</t>
  </si>
  <si>
    <t xml:space="preserve">actinin alpha 3</t>
  </si>
  <si>
    <t xml:space="preserve">Acy1</t>
  </si>
  <si>
    <t xml:space="preserve">aminoacylase 1</t>
  </si>
  <si>
    <t xml:space="preserve">Ada</t>
  </si>
  <si>
    <t xml:space="preserve">adenosine deaminase</t>
  </si>
  <si>
    <t xml:space="preserve">Adam33</t>
  </si>
  <si>
    <t xml:space="preserve">a disintegrin and metallopeptidase domain 33</t>
  </si>
  <si>
    <t xml:space="preserve">Adam9</t>
  </si>
  <si>
    <t xml:space="preserve">a disintegrin and metallopeptidase domain 9 (meltrin gamma)</t>
  </si>
  <si>
    <t xml:space="preserve">Adamts1</t>
  </si>
  <si>
    <t xml:space="preserve">a disintegrin-like and metallopeptidase (reprolysin type) with thrombospondin type 1 mo</t>
  </si>
  <si>
    <t xml:space="preserve">Adamts15</t>
  </si>
  <si>
    <t xml:space="preserve">Adamts16</t>
  </si>
  <si>
    <t xml:space="preserve">Adamts3</t>
  </si>
  <si>
    <t xml:space="preserve">Adamts4</t>
  </si>
  <si>
    <t xml:space="preserve">Adamts8</t>
  </si>
  <si>
    <t xml:space="preserve">Adamts9</t>
  </si>
  <si>
    <t xml:space="preserve">Adat1</t>
  </si>
  <si>
    <t xml:space="preserve">adenosine deaminase, tRNA-specific 1</t>
  </si>
  <si>
    <t xml:space="preserve">Adcy4</t>
  </si>
  <si>
    <t xml:space="preserve">adenylate cyclase 4</t>
  </si>
  <si>
    <t xml:space="preserve">Adcy7</t>
  </si>
  <si>
    <t xml:space="preserve">adenylate cyclase 7</t>
  </si>
  <si>
    <t xml:space="preserve">Adcy8</t>
  </si>
  <si>
    <t xml:space="preserve">adenylate cyclase 8</t>
  </si>
  <si>
    <t xml:space="preserve">Adcyap1r1</t>
  </si>
  <si>
    <t xml:space="preserve">adenylate cyclase activating polypeptide 1 receptor 1</t>
  </si>
  <si>
    <t xml:space="preserve">Add3</t>
  </si>
  <si>
    <t xml:space="preserve">adducin 3 (gamma)</t>
  </si>
  <si>
    <t xml:space="preserve">Adh1</t>
  </si>
  <si>
    <t xml:space="preserve">alcohol dehydrogenase 1 (class I)</t>
  </si>
  <si>
    <t xml:space="preserve">Adh7</t>
  </si>
  <si>
    <t xml:space="preserve">alcohol dehydrogenase 7 (class IV), mu or sigma polypeptide</t>
  </si>
  <si>
    <t xml:space="preserve">Adhfe1</t>
  </si>
  <si>
    <t xml:space="preserve">alcohol dehydrogenase, iron containing, 1</t>
  </si>
  <si>
    <t xml:space="preserve">Adig</t>
  </si>
  <si>
    <t xml:space="preserve">adipogenin</t>
  </si>
  <si>
    <t xml:space="preserve">Adk</t>
  </si>
  <si>
    <t xml:space="preserve">adenosine kinase</t>
  </si>
  <si>
    <t xml:space="preserve">Adm</t>
  </si>
  <si>
    <t xml:space="preserve">adrenomedullin</t>
  </si>
  <si>
    <t xml:space="preserve">Adora1</t>
  </si>
  <si>
    <t xml:space="preserve">adenosine A1 receptor</t>
  </si>
  <si>
    <t xml:space="preserve">Adssl1</t>
  </si>
  <si>
    <t xml:space="preserve">adenylosuccinate synthetase like 1</t>
  </si>
  <si>
    <t xml:space="preserve">Aen</t>
  </si>
  <si>
    <t xml:space="preserve">apoptosis enhancing nuclease</t>
  </si>
  <si>
    <t xml:space="preserve">Aff1</t>
  </si>
  <si>
    <t xml:space="preserve">AF4/FMR2 family, member 1</t>
  </si>
  <si>
    <t xml:space="preserve">Ager</t>
  </si>
  <si>
    <t xml:space="preserve">advanced glycosylation end product-specific receptor</t>
  </si>
  <si>
    <t xml:space="preserve">Agpat5</t>
  </si>
  <si>
    <t xml:space="preserve">1-acylglycerol-3-phosphate O-acyltransferase 5 (lysophosphatidic acid acyltransferase, </t>
  </si>
  <si>
    <t xml:space="preserve">Agr2</t>
  </si>
  <si>
    <t xml:space="preserve">anterior gradient 2 (Xenopus laevis)</t>
  </si>
  <si>
    <t xml:space="preserve">Agr3</t>
  </si>
  <si>
    <t xml:space="preserve">anterior gradient 3</t>
  </si>
  <si>
    <t xml:space="preserve">Agrn</t>
  </si>
  <si>
    <t xml:space="preserve">agrin</t>
  </si>
  <si>
    <t xml:space="preserve">Agtpbp1</t>
  </si>
  <si>
    <t xml:space="preserve">ATP/GTP binding protein 1</t>
  </si>
  <si>
    <t xml:space="preserve">Agxt2l2</t>
  </si>
  <si>
    <t xml:space="preserve">alanine-glyoxylate aminotransferase 2-like 2</t>
  </si>
  <si>
    <t xml:space="preserve">Ahctf1</t>
  </si>
  <si>
    <t xml:space="preserve">AT hook containing transcription factor 1</t>
  </si>
  <si>
    <t xml:space="preserve">Ahsp</t>
  </si>
  <si>
    <t xml:space="preserve">alpha hemoglobin stabilizing protein</t>
  </si>
  <si>
    <t xml:space="preserve">AI256396</t>
  </si>
  <si>
    <t xml:space="preserve">EST AI256396</t>
  </si>
  <si>
    <t xml:space="preserve">AI314831</t>
  </si>
  <si>
    <t xml:space="preserve">expressed sequence AI314831</t>
  </si>
  <si>
    <t xml:space="preserve">AI428936</t>
  </si>
  <si>
    <t xml:space="preserve">expressed sequence AI428936</t>
  </si>
  <si>
    <t xml:space="preserve">AI504432</t>
  </si>
  <si>
    <t xml:space="preserve">expressed sequence AI504432</t>
  </si>
  <si>
    <t xml:space="preserve">AI839979</t>
  </si>
  <si>
    <t xml:space="preserve">expressed sequence AI839979</t>
  </si>
  <si>
    <t xml:space="preserve">AI987944 /// AW146154</t>
  </si>
  <si>
    <t xml:space="preserve">expressed sequence AI987944 /// expressed sequence AW146154</t>
  </si>
  <si>
    <t xml:space="preserve">Aifm1</t>
  </si>
  <si>
    <t xml:space="preserve">apoptosis-inducing factor, mitochondrion-associated 1</t>
  </si>
  <si>
    <t xml:space="preserve">Aifm2</t>
  </si>
  <si>
    <t xml:space="preserve">apoptosis-inducing factor, mitochondrion-associated 2</t>
  </si>
  <si>
    <t xml:space="preserve">Aifm3</t>
  </si>
  <si>
    <t xml:space="preserve">apoptosis-inducing factor, mitochondrion-associated 3</t>
  </si>
  <si>
    <t xml:space="preserve">Aipl1</t>
  </si>
  <si>
    <t xml:space="preserve">aryl hydrocarbon receptor-interacting protein-like 1</t>
  </si>
  <si>
    <t xml:space="preserve">Akap12</t>
  </si>
  <si>
    <t xml:space="preserve">A kinase (PRKA) anchor protein (gravin) 12</t>
  </si>
  <si>
    <t xml:space="preserve">Akap13</t>
  </si>
  <si>
    <t xml:space="preserve">A kinase (PRKA) anchor protein 13</t>
  </si>
  <si>
    <t xml:space="preserve">Akr1a1</t>
  </si>
  <si>
    <t xml:space="preserve">aldo-keto reductase family 1, member A1 (aldehyde reductase)</t>
  </si>
  <si>
    <t xml:space="preserve">Akr1b3 /// Gm6644</t>
  </si>
  <si>
    <t xml:space="preserve">aldo-keto reductase family 1, member B3 (aldose reductase) /// Akr1b3 pseudogene</t>
  </si>
  <si>
    <t xml:space="preserve">Akr1c14</t>
  </si>
  <si>
    <t xml:space="preserve">aldo-keto reductase family 1, member C14</t>
  </si>
  <si>
    <t xml:space="preserve">Akr1c19</t>
  </si>
  <si>
    <t xml:space="preserve">aldo-keto reductase family 1, member C19</t>
  </si>
  <si>
    <t xml:space="preserve">Alas2</t>
  </si>
  <si>
    <t xml:space="preserve">aminolevulinic acid synthase 2, erythroid</t>
  </si>
  <si>
    <t xml:space="preserve">Aldh1a2</t>
  </si>
  <si>
    <t xml:space="preserve">aldehyde dehydrogenase family 1, subfamily A2</t>
  </si>
  <si>
    <t xml:space="preserve">Aldh1a3</t>
  </si>
  <si>
    <t xml:space="preserve">aldehyde dehydrogenase family 1, subfamily A3</t>
  </si>
  <si>
    <t xml:space="preserve">Aldh1a7</t>
  </si>
  <si>
    <t xml:space="preserve">aldehyde dehydrogenase family 1, subfamily A7</t>
  </si>
  <si>
    <t xml:space="preserve">Aldh1l1</t>
  </si>
  <si>
    <t xml:space="preserve">aldehyde dehydrogenase 1 family, member L1</t>
  </si>
  <si>
    <t xml:space="preserve">Aldh3b1</t>
  </si>
  <si>
    <t xml:space="preserve">aldehyde dehydrogenase 3 family, member B1</t>
  </si>
  <si>
    <t xml:space="preserve">Aldoa /// Aldoart1</t>
  </si>
  <si>
    <t xml:space="preserve">aldolase A, fructose-bisphosphate /// aldolase 1 A retrogene 1</t>
  </si>
  <si>
    <t xml:space="preserve">Alg1</t>
  </si>
  <si>
    <t xml:space="preserve">asparagine-linked glycosylation 1 (beta-1,4-mannosyltransferase)</t>
  </si>
  <si>
    <t xml:space="preserve">Alg11</t>
  </si>
  <si>
    <t xml:space="preserve">asparagine-linked glycosylation 11 (alpha-1,2-mannosyltransferase)</t>
  </si>
  <si>
    <t xml:space="preserve">Alg3</t>
  </si>
  <si>
    <t xml:space="preserve">asparagine-linked glycosylation 3 (alpha-1,3-mannosyltransferase)</t>
  </si>
  <si>
    <t xml:space="preserve">Alpl</t>
  </si>
  <si>
    <t xml:space="preserve">alkaline phosphatase, liver/bone/kidney</t>
  </si>
  <si>
    <t xml:space="preserve">Als2cl</t>
  </si>
  <si>
    <t xml:space="preserve">ALS2 C-terminal like</t>
  </si>
  <si>
    <t xml:space="preserve">Alx3</t>
  </si>
  <si>
    <t xml:space="preserve">aristaless-like homeobox 3</t>
  </si>
  <si>
    <t xml:space="preserve">Amot</t>
  </si>
  <si>
    <t xml:space="preserve">angiomotin</t>
  </si>
  <si>
    <t xml:space="preserve">Amotl2</t>
  </si>
  <si>
    <t xml:space="preserve">angiomotin-like 2</t>
  </si>
  <si>
    <t xml:space="preserve">Ampd3</t>
  </si>
  <si>
    <t xml:space="preserve">adenosine monophosphate deaminase 3</t>
  </si>
  <si>
    <t xml:space="preserve">Amz1</t>
  </si>
  <si>
    <t xml:space="preserve">archaelysin family metallopeptidase 1</t>
  </si>
  <si>
    <t xml:space="preserve">Anapc16</t>
  </si>
  <si>
    <t xml:space="preserve">anaphase promoting complex subunit 16</t>
  </si>
  <si>
    <t xml:space="preserve">Angel2</t>
  </si>
  <si>
    <t xml:space="preserve">angel homolog 2 (Drosophila)</t>
  </si>
  <si>
    <t xml:space="preserve">Angpt4</t>
  </si>
  <si>
    <t xml:space="preserve">angiopoietin 4</t>
  </si>
  <si>
    <t xml:space="preserve">Angptl1</t>
  </si>
  <si>
    <t xml:space="preserve">angiopoietin-like 1</t>
  </si>
  <si>
    <t xml:space="preserve">Angptl4</t>
  </si>
  <si>
    <t xml:space="preserve">angiopoietin-like 4</t>
  </si>
  <si>
    <t xml:space="preserve">Ankrd12</t>
  </si>
  <si>
    <t xml:space="preserve">ankyrin repeat domain 12</t>
  </si>
  <si>
    <t xml:space="preserve">Ankrd33b</t>
  </si>
  <si>
    <t xml:space="preserve">ankyrin repeat domain 33B</t>
  </si>
  <si>
    <t xml:space="preserve">Ankrd46</t>
  </si>
  <si>
    <t xml:space="preserve">ankyrin repeat domain 46</t>
  </si>
  <si>
    <t xml:space="preserve">Anln</t>
  </si>
  <si>
    <t xml:space="preserve">anillin, actin binding protein</t>
  </si>
  <si>
    <t xml:space="preserve">Ano4</t>
  </si>
  <si>
    <t xml:space="preserve">anoctamin 4</t>
  </si>
  <si>
    <t xml:space="preserve">Ano8</t>
  </si>
  <si>
    <t xml:space="preserve">anoctamin 8</t>
  </si>
  <si>
    <t xml:space="preserve">Ano9</t>
  </si>
  <si>
    <t xml:space="preserve">anoctamin 9</t>
  </si>
  <si>
    <t xml:space="preserve">Antxr1</t>
  </si>
  <si>
    <t xml:space="preserve">anthrax toxin receptor 1</t>
  </si>
  <si>
    <t xml:space="preserve">Anxa3</t>
  </si>
  <si>
    <t xml:space="preserve">annexin A3</t>
  </si>
  <si>
    <t xml:space="preserve">Anxa6</t>
  </si>
  <si>
    <t xml:space="preserve">annexin A6</t>
  </si>
  <si>
    <t xml:space="preserve">Anxa9</t>
  </si>
  <si>
    <t xml:space="preserve">annexin A9</t>
  </si>
  <si>
    <t xml:space="preserve">Aox1</t>
  </si>
  <si>
    <t xml:space="preserve">aldehyde oxidase 1</t>
  </si>
  <si>
    <t xml:space="preserve">Ap1g2</t>
  </si>
  <si>
    <t xml:space="preserve">adaptor protein complex AP-1, gamma 2 subunit</t>
  </si>
  <si>
    <t xml:space="preserve">Ap1s2</t>
  </si>
  <si>
    <t xml:space="preserve">adaptor-related protein complex 1, sigma 2 subunit</t>
  </si>
  <si>
    <t xml:space="preserve">Ap1s3</t>
  </si>
  <si>
    <t xml:space="preserve">adaptor-related protein complex AP-1, sigma 3</t>
  </si>
  <si>
    <t xml:space="preserve">Ap2a2</t>
  </si>
  <si>
    <t xml:space="preserve">adaptor protein complex AP-2, alpha 2 subunit</t>
  </si>
  <si>
    <t xml:space="preserve">Ap3b2</t>
  </si>
  <si>
    <t xml:space="preserve">adaptor-related protein complex 3, beta 2 subunit</t>
  </si>
  <si>
    <t xml:space="preserve">Ap3m1</t>
  </si>
  <si>
    <t xml:space="preserve">adaptor-related protein complex 3, mu 1 subunit</t>
  </si>
  <si>
    <t xml:space="preserve">Apaf1</t>
  </si>
  <si>
    <t xml:space="preserve">apoptotic peptidase activating factor 1</t>
  </si>
  <si>
    <t xml:space="preserve">Apc</t>
  </si>
  <si>
    <t xml:space="preserve">adenomatosis polyposis coli</t>
  </si>
  <si>
    <t xml:space="preserve">Aph1a</t>
  </si>
  <si>
    <t xml:space="preserve">anterior pharynx defective 1a homolog (C. elegans)</t>
  </si>
  <si>
    <t xml:space="preserve">Aplnr</t>
  </si>
  <si>
    <t xml:space="preserve">apelin receptor</t>
  </si>
  <si>
    <t xml:space="preserve">Aplp2</t>
  </si>
  <si>
    <t xml:space="preserve">amyloid beta (A4) precursor-like protein 2</t>
  </si>
  <si>
    <t xml:space="preserve">Apoc1</t>
  </si>
  <si>
    <t xml:space="preserve">apolipoprotein C-I</t>
  </si>
  <si>
    <t xml:space="preserve">Apod</t>
  </si>
  <si>
    <t xml:space="preserve">apolipoprotein D</t>
  </si>
  <si>
    <t xml:space="preserve">Apoe</t>
  </si>
  <si>
    <t xml:space="preserve">apolipoprotein E</t>
  </si>
  <si>
    <t xml:space="preserve">Apol7a</t>
  </si>
  <si>
    <t xml:space="preserve">apolipoprotein L 7a</t>
  </si>
  <si>
    <t xml:space="preserve">Apol9a /// Apol9b</t>
  </si>
  <si>
    <t xml:space="preserve">apolipoprotein L 9a /// apolipoprotein L 9b</t>
  </si>
  <si>
    <t xml:space="preserve">App</t>
  </si>
  <si>
    <t xml:space="preserve">amyloid beta (A4) precursor protein</t>
  </si>
  <si>
    <t xml:space="preserve">Aqp5</t>
  </si>
  <si>
    <t xml:space="preserve">aquaporin 5</t>
  </si>
  <si>
    <t xml:space="preserve">Aqp8</t>
  </si>
  <si>
    <t xml:space="preserve">aquaporin 8</t>
  </si>
  <si>
    <t xml:space="preserve">Araf</t>
  </si>
  <si>
    <t xml:space="preserve">v-raf murine sarcoma 3611 viral oncogene homolog</t>
  </si>
  <si>
    <t xml:space="preserve">Arcn1</t>
  </si>
  <si>
    <t xml:space="preserve">archain 1</t>
  </si>
  <si>
    <t xml:space="preserve">Arg1</t>
  </si>
  <si>
    <t xml:space="preserve">arginase, liver</t>
  </si>
  <si>
    <t xml:space="preserve">Arg2</t>
  </si>
  <si>
    <t xml:space="preserve">arginase type II</t>
  </si>
  <si>
    <t xml:space="preserve">Arhgap15</t>
  </si>
  <si>
    <t xml:space="preserve">Rho GTPase activating protein 15</t>
  </si>
  <si>
    <t xml:space="preserve">Arhgap20</t>
  </si>
  <si>
    <t xml:space="preserve">Rho GTPase activating protein 20</t>
  </si>
  <si>
    <t xml:space="preserve">Arhgap24</t>
  </si>
  <si>
    <t xml:space="preserve">Rho GTPase activating protein 24</t>
  </si>
  <si>
    <t xml:space="preserve">Arhgap4</t>
  </si>
  <si>
    <t xml:space="preserve">Rho GTPase activating protein 4</t>
  </si>
  <si>
    <t xml:space="preserve">Arhgap42</t>
  </si>
  <si>
    <t xml:space="preserve">Rho GTPase activating protein 42</t>
  </si>
  <si>
    <t xml:space="preserve">Arhgap44</t>
  </si>
  <si>
    <t xml:space="preserve">Rho GTPase activating protein 44</t>
  </si>
  <si>
    <t xml:space="preserve">Arhgap5</t>
  </si>
  <si>
    <t xml:space="preserve">Rho GTPase activating protein 5</t>
  </si>
  <si>
    <t xml:space="preserve">Arhgap9</t>
  </si>
  <si>
    <t xml:space="preserve">Rho GTPase activating protein 9</t>
  </si>
  <si>
    <t xml:space="preserve">Arhgef12</t>
  </si>
  <si>
    <t xml:space="preserve">Rho guanine nucleotide exchange factor (GEF) 12</t>
  </si>
  <si>
    <t xml:space="preserve">Arhgef16</t>
  </si>
  <si>
    <t xml:space="preserve">Rho guanine nucleotide exchange factor (GEF) 16</t>
  </si>
  <si>
    <t xml:space="preserve">Arhgef17</t>
  </si>
  <si>
    <t xml:space="preserve">Rho guanine nucleotide exchange factor (GEF) 17</t>
  </si>
  <si>
    <t xml:space="preserve">Arid3b</t>
  </si>
  <si>
    <t xml:space="preserve">AT rich interactive domain 3B (BRIGHT-like)</t>
  </si>
  <si>
    <t xml:space="preserve">Arid5b</t>
  </si>
  <si>
    <t xml:space="preserve">AT rich interactive domain 5B (MRF1-like)</t>
  </si>
  <si>
    <t xml:space="preserve">Arl4c</t>
  </si>
  <si>
    <t xml:space="preserve">ADP-ribosylation factor-like 4C</t>
  </si>
  <si>
    <t xml:space="preserve">Arl6ip5</t>
  </si>
  <si>
    <t xml:space="preserve">ADP-ribosylation factor-like 6 interacting protein 5</t>
  </si>
  <si>
    <t xml:space="preserve">Armc9</t>
  </si>
  <si>
    <t xml:space="preserve">armadillo repeat containing 9</t>
  </si>
  <si>
    <t xml:space="preserve">Arnt2</t>
  </si>
  <si>
    <t xml:space="preserve">aryl hydrocarbon receptor nuclear translocator 2</t>
  </si>
  <si>
    <t xml:space="preserve">Arpc3</t>
  </si>
  <si>
    <t xml:space="preserve">actin related protein 2/3 complex, subunit 3</t>
  </si>
  <si>
    <t xml:space="preserve">Arpc5l</t>
  </si>
  <si>
    <t xml:space="preserve">actin related protein 2/3 complex, subunit 5-like</t>
  </si>
  <si>
    <t xml:space="preserve">Arpp19</t>
  </si>
  <si>
    <t xml:space="preserve">cAMP-regulated phosphoprotein 19</t>
  </si>
  <si>
    <t xml:space="preserve">Arsi</t>
  </si>
  <si>
    <t xml:space="preserve">arylsulfatase i</t>
  </si>
  <si>
    <t xml:space="preserve">Arsj</t>
  </si>
  <si>
    <t xml:space="preserve">arylsulfatase J</t>
  </si>
  <si>
    <t xml:space="preserve">Arsk</t>
  </si>
  <si>
    <t xml:space="preserve">arylsulfatase K</t>
  </si>
  <si>
    <t xml:space="preserve">Artn</t>
  </si>
  <si>
    <t xml:space="preserve">artemin</t>
  </si>
  <si>
    <t xml:space="preserve">Asah1</t>
  </si>
  <si>
    <t xml:space="preserve">N-acylsphingosine amidohydrolase 1</t>
  </si>
  <si>
    <t xml:space="preserve">Asb4</t>
  </si>
  <si>
    <t xml:space="preserve">ankyrin repeat and SOCS box-containing 4</t>
  </si>
  <si>
    <t xml:space="preserve">Asb7</t>
  </si>
  <si>
    <t xml:space="preserve">ankyrin repeat and SOCS box-containing 7</t>
  </si>
  <si>
    <t xml:space="preserve">Asl</t>
  </si>
  <si>
    <t xml:space="preserve">argininosuccinate lyase</t>
  </si>
  <si>
    <t xml:space="preserve">Aspa</t>
  </si>
  <si>
    <t xml:space="preserve">aspartoacylase</t>
  </si>
  <si>
    <t xml:space="preserve">Aspn</t>
  </si>
  <si>
    <t xml:space="preserve">asporin</t>
  </si>
  <si>
    <t xml:space="preserve">Asrgl1</t>
  </si>
  <si>
    <t xml:space="preserve">asparaginase like 1</t>
  </si>
  <si>
    <t xml:space="preserve">Ass1</t>
  </si>
  <si>
    <t xml:space="preserve">argininosuccinate synthetase 1</t>
  </si>
  <si>
    <t xml:space="preserve">Atl3</t>
  </si>
  <si>
    <t xml:space="preserve">atlastin GTPase 3</t>
  </si>
  <si>
    <t xml:space="preserve">Atp10b</t>
  </si>
  <si>
    <t xml:space="preserve">ATPase, class V, type 10B</t>
  </si>
  <si>
    <t xml:space="preserve">Atp11b</t>
  </si>
  <si>
    <t xml:space="preserve">ATPase, class VI, type 11B</t>
  </si>
  <si>
    <t xml:space="preserve">Atp1a2</t>
  </si>
  <si>
    <t xml:space="preserve">ATPase, Na+/K+ transporting, alpha 2 polypeptide</t>
  </si>
  <si>
    <t xml:space="preserve">Atp1a3</t>
  </si>
  <si>
    <t xml:space="preserve">ATPase, Na+/K+ transporting, alpha 3 polypeptide</t>
  </si>
  <si>
    <t xml:space="preserve">Atp2a3</t>
  </si>
  <si>
    <t xml:space="preserve">ATPase, Ca++ transporting, ubiquitous</t>
  </si>
  <si>
    <t xml:space="preserve">Atp2b1</t>
  </si>
  <si>
    <t xml:space="preserve">ATPase, Ca++ transporting, plasma membrane 1</t>
  </si>
  <si>
    <t xml:space="preserve">Atp2c1</t>
  </si>
  <si>
    <t xml:space="preserve">ATPase, Ca++-sequestering</t>
  </si>
  <si>
    <t xml:space="preserve">Atp5g1</t>
  </si>
  <si>
    <t xml:space="preserve">ATP synthase, H+ transporting, mitochondrial F0 complex, subunit c1 (subunit 9)</t>
  </si>
  <si>
    <t xml:space="preserve">Atp5j2</t>
  </si>
  <si>
    <t xml:space="preserve">ATP synthase, H+ transporting, mitochondrial F0 complex, subunit F2</t>
  </si>
  <si>
    <t xml:space="preserve">Atp5k</t>
  </si>
  <si>
    <t xml:space="preserve">ATP synthase, H+ transporting, mitochondrial F1F0 complex, subunit e</t>
  </si>
  <si>
    <t xml:space="preserve">Atp6ap2</t>
  </si>
  <si>
    <t xml:space="preserve">ATPase, H+ transporting, lysosomal accessory protein 2</t>
  </si>
  <si>
    <t xml:space="preserve">Atp6v0d1</t>
  </si>
  <si>
    <t xml:space="preserve">ATPase, H+ transporting, lysosomal V0 subunit D1</t>
  </si>
  <si>
    <t xml:space="preserve">Atp6v0e2</t>
  </si>
  <si>
    <t xml:space="preserve">ATPase, H+ transporting, lysosomal V0 subunit E2</t>
  </si>
  <si>
    <t xml:space="preserve">Atp6v1b1</t>
  </si>
  <si>
    <t xml:space="preserve">ATPase, H+ transporting, lysosomal V1 subunit B1</t>
  </si>
  <si>
    <t xml:space="preserve">Atp6v1c2</t>
  </si>
  <si>
    <t xml:space="preserve">ATPase, H+ transporting, lysosomal V1 subunit C2</t>
  </si>
  <si>
    <t xml:space="preserve">Atp6v1e1</t>
  </si>
  <si>
    <t xml:space="preserve">ATPase, H+ transporting, lysosomal V1 subunit E1</t>
  </si>
  <si>
    <t xml:space="preserve">Atp7a</t>
  </si>
  <si>
    <t xml:space="preserve">ATPase, Cu++ transporting, alpha polypeptide</t>
  </si>
  <si>
    <t xml:space="preserve">Atp8a1</t>
  </si>
  <si>
    <t xml:space="preserve">ATPase, aminophospholipid transporter (APLT), class I, type 8A, member 1</t>
  </si>
  <si>
    <t xml:space="preserve">Atrnl1</t>
  </si>
  <si>
    <t xml:space="preserve">attractin like 1</t>
  </si>
  <si>
    <t xml:space="preserve">Atxn1</t>
  </si>
  <si>
    <t xml:space="preserve">ataxin 1</t>
  </si>
  <si>
    <t xml:space="preserve">Atxn7l3b</t>
  </si>
  <si>
    <t xml:space="preserve">ataxin 7-like 3B</t>
  </si>
  <si>
    <t xml:space="preserve">AU021092</t>
  </si>
  <si>
    <t xml:space="preserve">expressed sequence AU021092</t>
  </si>
  <si>
    <t xml:space="preserve">AU022252</t>
  </si>
  <si>
    <t xml:space="preserve">expressed sequence AU022252</t>
  </si>
  <si>
    <t xml:space="preserve">AU040320</t>
  </si>
  <si>
    <t xml:space="preserve">expressed sequence AU040320</t>
  </si>
  <si>
    <t xml:space="preserve">AU040972</t>
  </si>
  <si>
    <t xml:space="preserve">expressed sequence AU040972</t>
  </si>
  <si>
    <t xml:space="preserve">Auts2</t>
  </si>
  <si>
    <t xml:space="preserve">autism susceptibility candidate 2</t>
  </si>
  <si>
    <t xml:space="preserve">Avpr1a</t>
  </si>
  <si>
    <t xml:space="preserve">arginine vasopressin receptor 1A</t>
  </si>
  <si>
    <t xml:space="preserve">AW047730</t>
  </si>
  <si>
    <t xml:space="preserve">expressed sequence AW047730</t>
  </si>
  <si>
    <t xml:space="preserve">AW551984</t>
  </si>
  <si>
    <t xml:space="preserve">expressed sequence AW551984</t>
  </si>
  <si>
    <t xml:space="preserve">Axin2</t>
  </si>
  <si>
    <t xml:space="preserve">axin2</t>
  </si>
  <si>
    <t xml:space="preserve">B230120H23Rik</t>
  </si>
  <si>
    <t xml:space="preserve">RIKEN cDNA B230120H23 gene</t>
  </si>
  <si>
    <t xml:space="preserve">B230216N24Rik</t>
  </si>
  <si>
    <t xml:space="preserve">RIKEN cDNA B230216N24 gene</t>
  </si>
  <si>
    <t xml:space="preserve">B3galt5</t>
  </si>
  <si>
    <t xml:space="preserve">UDP-Gal:betaGlcNAc beta 1,3-galactosyltransferase, polypeptide 5</t>
  </si>
  <si>
    <t xml:space="preserve">B3gnt2 /// Commd1</t>
  </si>
  <si>
    <t xml:space="preserve">UDP-GlcNAc:betaGal beta-1,3-N-acetylglucosaminyltransferase 2 /// COMM domain containin</t>
  </si>
  <si>
    <t xml:space="preserve">B3gnt5</t>
  </si>
  <si>
    <t xml:space="preserve">UDP-GlcNAc:betaGal beta-1,3-N-acetylglucosaminyltransferase 5</t>
  </si>
  <si>
    <t xml:space="preserve">B3gnt7</t>
  </si>
  <si>
    <t xml:space="preserve">UDP-GlcNAc:betaGal beta-1,3-N-acetylglucosaminyltransferase 7</t>
  </si>
  <si>
    <t xml:space="preserve">B3gnt8</t>
  </si>
  <si>
    <t xml:space="preserve">UDP-GlcNAc:betaGal beta-1,3-N-acetylglucosaminyltransferase 8</t>
  </si>
  <si>
    <t xml:space="preserve">B4galnt2</t>
  </si>
  <si>
    <t xml:space="preserve">beta-1,4-N-acetyl-galactosaminyl transferase 2</t>
  </si>
  <si>
    <t xml:space="preserve">B4galt5</t>
  </si>
  <si>
    <t xml:space="preserve">UDP-Gal:betaGlcNAc beta 1,4-galactosyltransferase, polypeptide 5</t>
  </si>
  <si>
    <t xml:space="preserve">B4galt6</t>
  </si>
  <si>
    <t xml:space="preserve">UDP-Gal:betaGlcNAc beta 1,4-galactosyltransferase, polypeptide 6</t>
  </si>
  <si>
    <t xml:space="preserve">B630005N14Rik</t>
  </si>
  <si>
    <t xml:space="preserve">RIKEN cDNA B630005N14 gene</t>
  </si>
  <si>
    <t xml:space="preserve">Bace1</t>
  </si>
  <si>
    <t xml:space="preserve">beta-site APP cleaving enzyme 1</t>
  </si>
  <si>
    <t xml:space="preserve">Bace2</t>
  </si>
  <si>
    <t xml:space="preserve">beta-site APP-cleaving enzyme 2</t>
  </si>
  <si>
    <t xml:space="preserve">Bach1</t>
  </si>
  <si>
    <t xml:space="preserve">BTB and CNC homology 1</t>
  </si>
  <si>
    <t xml:space="preserve">Bach2</t>
  </si>
  <si>
    <t xml:space="preserve">BTB and CNC homology 2</t>
  </si>
  <si>
    <t xml:space="preserve">Bag1</t>
  </si>
  <si>
    <t xml:space="preserve">BCL2-associated athanogene 1</t>
  </si>
  <si>
    <t xml:space="preserve">Bank1</t>
  </si>
  <si>
    <t xml:space="preserve">B cell scaffold protein with ankyrin repeats 1</t>
  </si>
  <si>
    <t xml:space="preserve">Bbip1</t>
  </si>
  <si>
    <t xml:space="preserve">BBSome interacting protein 1</t>
  </si>
  <si>
    <t xml:space="preserve">BC005512 /// F630007L15Rik /// Gm6958</t>
  </si>
  <si>
    <t xml:space="preserve">cDNA sequence BC005512 /// RIKEN cDNA F630007L15 gene /// predicted gene 6958</t>
  </si>
  <si>
    <t xml:space="preserve">BC021891</t>
  </si>
  <si>
    <t xml:space="preserve">cDNA sequence BC021891</t>
  </si>
  <si>
    <t xml:space="preserve">BC024479</t>
  </si>
  <si>
    <t xml:space="preserve">cDNA sequence BC024479</t>
  </si>
  <si>
    <t xml:space="preserve">BC028528</t>
  </si>
  <si>
    <t xml:space="preserve">cDNA sequence BC028528</t>
  </si>
  <si>
    <t xml:space="preserve">BC030336</t>
  </si>
  <si>
    <t xml:space="preserve">cDNA sequence BC030336</t>
  </si>
  <si>
    <t xml:space="preserve">BC031353</t>
  </si>
  <si>
    <t xml:space="preserve">cDNA sequence BC031353</t>
  </si>
  <si>
    <t xml:space="preserve">BC048546</t>
  </si>
  <si>
    <t xml:space="preserve">cDNA sequence BC048546</t>
  </si>
  <si>
    <t xml:space="preserve">BC048679</t>
  </si>
  <si>
    <t xml:space="preserve">cDNA sequence BC048679</t>
  </si>
  <si>
    <t xml:space="preserve">Bcas1</t>
  </si>
  <si>
    <t xml:space="preserve">breast carcinoma amplified sequence 1</t>
  </si>
  <si>
    <t xml:space="preserve">Bcas3</t>
  </si>
  <si>
    <t xml:space="preserve">breast carcinoma amplified sequence 3</t>
  </si>
  <si>
    <t xml:space="preserve">Bcat1</t>
  </si>
  <si>
    <t xml:space="preserve">branched chain aminotransferase 1, cytosolic</t>
  </si>
  <si>
    <t xml:space="preserve">Bche</t>
  </si>
  <si>
    <t xml:space="preserve">butyrylcholinesterase</t>
  </si>
  <si>
    <t xml:space="preserve">Bcl11b</t>
  </si>
  <si>
    <t xml:space="preserve">B cell leukemia/lymphoma 11B</t>
  </si>
  <si>
    <t xml:space="preserve">Bcl2</t>
  </si>
  <si>
    <t xml:space="preserve">B cell leukemia/lymphoma 2</t>
  </si>
  <si>
    <t xml:space="preserve">Bcl2a1a /// Bcl2a1b /// Bcl2a1d</t>
  </si>
  <si>
    <t xml:space="preserve">B cell leukemia/lymphoma 2 related protein A1a /// B cell leukemia/lymphoma 2 related p</t>
  </si>
  <si>
    <t xml:space="preserve">Bcl2l15</t>
  </si>
  <si>
    <t xml:space="preserve">BCLl2-like 15</t>
  </si>
  <si>
    <t xml:space="preserve">Bcl3</t>
  </si>
  <si>
    <t xml:space="preserve">B cell leukemia/lymphoma 3</t>
  </si>
  <si>
    <t xml:space="preserve">Bdh1</t>
  </si>
  <si>
    <t xml:space="preserve">3-hydroxybutyrate dehydrogenase, type 1</t>
  </si>
  <si>
    <t xml:space="preserve">Beta-s /// Hbb-b1 /// Hbb-b2</t>
  </si>
  <si>
    <t xml:space="preserve">hemoglobin subunit beta-1-like /// hemoglobin, beta adult major chain /// hemoglobin, b</t>
  </si>
  <si>
    <t xml:space="preserve">Bex1</t>
  </si>
  <si>
    <t xml:space="preserve">brain expressed gene 1</t>
  </si>
  <si>
    <t xml:space="preserve">Birc2</t>
  </si>
  <si>
    <t xml:space="preserve">baculoviral IAP repeat-containing 2</t>
  </si>
  <si>
    <t xml:space="preserve">Birc3</t>
  </si>
  <si>
    <t xml:space="preserve">baculoviral IAP repeat-containing 3</t>
  </si>
  <si>
    <t xml:space="preserve">Blmh</t>
  </si>
  <si>
    <t xml:space="preserve">bleomycin hydrolase</t>
  </si>
  <si>
    <t xml:space="preserve">Bmf</t>
  </si>
  <si>
    <t xml:space="preserve">BCL2 modifying factor</t>
  </si>
  <si>
    <t xml:space="preserve">Bmp4</t>
  </si>
  <si>
    <t xml:space="preserve">bone morphogenetic protein 4</t>
  </si>
  <si>
    <t xml:space="preserve">Bmp5</t>
  </si>
  <si>
    <t xml:space="preserve">bone morphogenetic protein 5</t>
  </si>
  <si>
    <t xml:space="preserve">Bmper</t>
  </si>
  <si>
    <t xml:space="preserve">BMP-binding endothelial regulator</t>
  </si>
  <si>
    <t xml:space="preserve">Bnc1</t>
  </si>
  <si>
    <t xml:space="preserve">basonuclin 1</t>
  </si>
  <si>
    <t xml:space="preserve">Bnc2</t>
  </si>
  <si>
    <t xml:space="preserve">basonuclin 2</t>
  </si>
  <si>
    <t xml:space="preserve">Boc</t>
  </si>
  <si>
    <t xml:space="preserve">biregional cell adhesion molecule-related/down-regulated by oncogenes (Cdon) binding pr</t>
  </si>
  <si>
    <t xml:space="preserve">Bpifc</t>
  </si>
  <si>
    <t xml:space="preserve">BPI fold containing family C</t>
  </si>
  <si>
    <t xml:space="preserve">Brd8</t>
  </si>
  <si>
    <t xml:space="preserve">bromodomain containing 8</t>
  </si>
  <si>
    <t xml:space="preserve">Brwd1</t>
  </si>
  <si>
    <t xml:space="preserve">bromodomain and WD repeat domain containing 1</t>
  </si>
  <si>
    <t xml:space="preserve">Bscl2</t>
  </si>
  <si>
    <t xml:space="preserve">Bernardinelli-Seip congenital lipodystrophy 2 homolog (human)</t>
  </si>
  <si>
    <t xml:space="preserve">Bst2</t>
  </si>
  <si>
    <t xml:space="preserve">bone marrow stromal cell antigen 2</t>
  </si>
  <si>
    <t xml:space="preserve">Btbd11</t>
  </si>
  <si>
    <t xml:space="preserve">BTB (POZ) domain containing 11</t>
  </si>
  <si>
    <t xml:space="preserve">Btbd3</t>
  </si>
  <si>
    <t xml:space="preserve">BTB (POZ) domain containing 3</t>
  </si>
  <si>
    <t xml:space="preserve">Btbd7</t>
  </si>
  <si>
    <t xml:space="preserve">BTB (POZ) domain containing 7</t>
  </si>
  <si>
    <t xml:space="preserve">Btc</t>
  </si>
  <si>
    <t xml:space="preserve">betacellulin, epidermal growth factor family member</t>
  </si>
  <si>
    <t xml:space="preserve">Btf3l4</t>
  </si>
  <si>
    <t xml:space="preserve">basic transcription factor 3-like 4</t>
  </si>
  <si>
    <t xml:space="preserve">Btg3 /// Gm7334</t>
  </si>
  <si>
    <t xml:space="preserve">B cell translocation gene 3 /// B-cell translocation gene 3 pseudogene</t>
  </si>
  <si>
    <t xml:space="preserve">Btrc</t>
  </si>
  <si>
    <t xml:space="preserve">beta-transducin repeat containing protein</t>
  </si>
  <si>
    <t xml:space="preserve">Bysl</t>
  </si>
  <si>
    <t xml:space="preserve">bystin-like</t>
  </si>
  <si>
    <t xml:space="preserve">C1qtnf2</t>
  </si>
  <si>
    <t xml:space="preserve">C1q and tumor necrosis factor related protein 2</t>
  </si>
  <si>
    <t xml:space="preserve">C1ra</t>
  </si>
  <si>
    <t xml:space="preserve">complement component 1, r subcomponent A</t>
  </si>
  <si>
    <t xml:space="preserve">C1s</t>
  </si>
  <si>
    <t xml:space="preserve">complement component 1, s subcomponent</t>
  </si>
  <si>
    <t xml:space="preserve">C2</t>
  </si>
  <si>
    <t xml:space="preserve">complement component 2 (within H-2S)</t>
  </si>
  <si>
    <t xml:space="preserve">C2 /// Cfb</t>
  </si>
  <si>
    <t xml:space="preserve">complement component 2 (within H-2S) /// complement factor B</t>
  </si>
  <si>
    <t xml:space="preserve">C2cd4b</t>
  </si>
  <si>
    <t xml:space="preserve">C2 calcium-dependent domain containing 4B</t>
  </si>
  <si>
    <t xml:space="preserve">C3 /// LOC100048759</t>
  </si>
  <si>
    <t xml:space="preserve">complement component 3 /// complement C3-like</t>
  </si>
  <si>
    <t xml:space="preserve">C330007P06Rik</t>
  </si>
  <si>
    <t xml:space="preserve">RIKEN cDNA C330007P06 gene</t>
  </si>
  <si>
    <t xml:space="preserve">C4b /// LOC675521</t>
  </si>
  <si>
    <t xml:space="preserve">complement component 4B (Chido blood group) /// complement C4-B-like</t>
  </si>
  <si>
    <t xml:space="preserve">Cacna1a</t>
  </si>
  <si>
    <t xml:space="preserve">calcium channel, voltage-dependent, P/Q type, alpha 1A subunit</t>
  </si>
  <si>
    <t xml:space="preserve">Cacna1g</t>
  </si>
  <si>
    <t xml:space="preserve">calcium channel, voltage-dependent, T type, alpha 1G subunit</t>
  </si>
  <si>
    <t xml:space="preserve">Cacna2d3</t>
  </si>
  <si>
    <t xml:space="preserve">calcium channel, voltage-dependent, alpha2/delta subunit 3</t>
  </si>
  <si>
    <t xml:space="preserve">Cacnb4</t>
  </si>
  <si>
    <t xml:space="preserve">calcium channel, voltage-dependent, beta 4 subunit</t>
  </si>
  <si>
    <t xml:space="preserve">Cadm1</t>
  </si>
  <si>
    <t xml:space="preserve">cell adhesion molecule 1</t>
  </si>
  <si>
    <t xml:space="preserve">Cadm4</t>
  </si>
  <si>
    <t xml:space="preserve">cell adhesion molecule 4</t>
  </si>
  <si>
    <t xml:space="preserve">Calca</t>
  </si>
  <si>
    <t xml:space="preserve">calcitonin/calcitonin-related polypeptide, alpha</t>
  </si>
  <si>
    <t xml:space="preserve">Calcb</t>
  </si>
  <si>
    <t xml:space="preserve">calcitonin-related polypeptide, beta</t>
  </si>
  <si>
    <t xml:space="preserve">Calm1 /// Calm2 /// Calm3</t>
  </si>
  <si>
    <t xml:space="preserve">calmodulin 1 /// calmodulin 2 /// calmodulin 3</t>
  </si>
  <si>
    <t xml:space="preserve">Calml3</t>
  </si>
  <si>
    <t xml:space="preserve">calmodulin-like 3</t>
  </si>
  <si>
    <t xml:space="preserve">Camk1d</t>
  </si>
  <si>
    <t xml:space="preserve">calcium/calmodulin-dependent protein kinase ID</t>
  </si>
  <si>
    <t xml:space="preserve">Camk2n2</t>
  </si>
  <si>
    <t xml:space="preserve">calcium/calmodulin-dependent protein kinase II inhibitor 2</t>
  </si>
  <si>
    <t xml:space="preserve">Camta1</t>
  </si>
  <si>
    <t xml:space="preserve">calmodulin binding transcription activator 1</t>
  </si>
  <si>
    <t xml:space="preserve">Capn2</t>
  </si>
  <si>
    <t xml:space="preserve">calpain 2</t>
  </si>
  <si>
    <t xml:space="preserve">Capn3</t>
  </si>
  <si>
    <t xml:space="preserve">calpain 3</t>
  </si>
  <si>
    <t xml:space="preserve">Capn6</t>
  </si>
  <si>
    <t xml:space="preserve">calpain 6</t>
  </si>
  <si>
    <t xml:space="preserve">Caprin1</t>
  </si>
  <si>
    <t xml:space="preserve">cell cycle associated protein 1</t>
  </si>
  <si>
    <t xml:space="preserve">Car11</t>
  </si>
  <si>
    <t xml:space="preserve">carbonic anhydrase 11</t>
  </si>
  <si>
    <t xml:space="preserve">Car12</t>
  </si>
  <si>
    <t xml:space="preserve">carbonic anyhydrase 12</t>
  </si>
  <si>
    <t xml:space="preserve">Car13</t>
  </si>
  <si>
    <t xml:space="preserve">carbonic anhydrase 13</t>
  </si>
  <si>
    <t xml:space="preserve">Car7</t>
  </si>
  <si>
    <t xml:space="preserve">carbonic anhydrase 7</t>
  </si>
  <si>
    <t xml:space="preserve">Car9</t>
  </si>
  <si>
    <t xml:space="preserve">carbonic anhydrase 9</t>
  </si>
  <si>
    <t xml:space="preserve">Carkd</t>
  </si>
  <si>
    <t xml:space="preserve">carbohydrate kinase domain containing</t>
  </si>
  <si>
    <t xml:space="preserve">Cask</t>
  </si>
  <si>
    <t xml:space="preserve">calcium/calmodulin-dependent serine protein kinase (MAGUK family)</t>
  </si>
  <si>
    <t xml:space="preserve">Casp12</t>
  </si>
  <si>
    <t xml:space="preserve">caspase 12</t>
  </si>
  <si>
    <t xml:space="preserve">Casp4</t>
  </si>
  <si>
    <t xml:space="preserve">caspase 4, apoptosis-related cysteine peptidase</t>
  </si>
  <si>
    <t xml:space="preserve">Cav1</t>
  </si>
  <si>
    <t xml:space="preserve">caveolin 1, caveolae protein</t>
  </si>
  <si>
    <t xml:space="preserve">Cblb</t>
  </si>
  <si>
    <t xml:space="preserve">Casitas B-lineage lymphoma b</t>
  </si>
  <si>
    <t xml:space="preserve">Cbln1</t>
  </si>
  <si>
    <t xml:space="preserve">cerebellin 1 precursor protein</t>
  </si>
  <si>
    <t xml:space="preserve">Cbs</t>
  </si>
  <si>
    <t xml:space="preserve">cystathionine beta-synthase</t>
  </si>
  <si>
    <t xml:space="preserve">Cbx4</t>
  </si>
  <si>
    <t xml:space="preserve">chromobox 4</t>
  </si>
  <si>
    <t xml:space="preserve">Cbx5</t>
  </si>
  <si>
    <t xml:space="preserve">chromobox 5</t>
  </si>
  <si>
    <t xml:space="preserve">Ccdc109b</t>
  </si>
  <si>
    <t xml:space="preserve">coiled-coil domain containing 109B</t>
  </si>
  <si>
    <t xml:space="preserve">Ccdc111</t>
  </si>
  <si>
    <t xml:space="preserve">coiled-coil domain containing 111</t>
  </si>
  <si>
    <t xml:space="preserve">Ccdc120</t>
  </si>
  <si>
    <t xml:space="preserve">coiled-coil domain containing 120</t>
  </si>
  <si>
    <t xml:space="preserve">Ccdc141</t>
  </si>
  <si>
    <t xml:space="preserve">coiled-coil domain containing 141</t>
  </si>
  <si>
    <t xml:space="preserve">Ccdc160</t>
  </si>
  <si>
    <t xml:space="preserve">coiled-coil domain containing 160</t>
  </si>
  <si>
    <t xml:space="preserve">Ccdc23</t>
  </si>
  <si>
    <t xml:space="preserve">coiled-coil domain containing 23</t>
  </si>
  <si>
    <t xml:space="preserve">Ccdc3</t>
  </si>
  <si>
    <t xml:space="preserve">coiled-coil domain containing 3</t>
  </si>
  <si>
    <t xml:space="preserve">Ccdc6</t>
  </si>
  <si>
    <t xml:space="preserve">coiled-coil domain containing 6</t>
  </si>
  <si>
    <t xml:space="preserve">Ccdc61</t>
  </si>
  <si>
    <t xml:space="preserve">coiled-coil domain containing 61</t>
  </si>
  <si>
    <t xml:space="preserve">Ccdc67</t>
  </si>
  <si>
    <t xml:space="preserve">coiled-coil domain containing 67</t>
  </si>
  <si>
    <t xml:space="preserve">Ccdc80</t>
  </si>
  <si>
    <t xml:space="preserve">coiled-coil domain containing 80</t>
  </si>
  <si>
    <t xml:space="preserve">Ccdc82</t>
  </si>
  <si>
    <t xml:space="preserve">coiled-coil domain containing 82</t>
  </si>
  <si>
    <t xml:space="preserve">Ccl28</t>
  </si>
  <si>
    <t xml:space="preserve">chemokine (C-C motif) ligand 28</t>
  </si>
  <si>
    <t xml:space="preserve">Ccl8 /// LOC100503254</t>
  </si>
  <si>
    <t xml:space="preserve">chemokine (C-C motif) ligand 8 /// c-C motif chemokine 8-like</t>
  </si>
  <si>
    <t xml:space="preserve">Ccna1</t>
  </si>
  <si>
    <t xml:space="preserve">cyclin A1</t>
  </si>
  <si>
    <t xml:space="preserve">Ccnd3</t>
  </si>
  <si>
    <t xml:space="preserve">cyclin D3</t>
  </si>
  <si>
    <t xml:space="preserve">Ccny</t>
  </si>
  <si>
    <t xml:space="preserve">cyclin Y</t>
  </si>
  <si>
    <t xml:space="preserve">Ccrl2</t>
  </si>
  <si>
    <t xml:space="preserve">chemokine (C-C motif) receptor-like 2</t>
  </si>
  <si>
    <t xml:space="preserve">Cd151</t>
  </si>
  <si>
    <t xml:space="preserve">CD151 antigen</t>
  </si>
  <si>
    <t xml:space="preserve">Cd163</t>
  </si>
  <si>
    <t xml:space="preserve">CD163 antigen</t>
  </si>
  <si>
    <t xml:space="preserve">Cd163l1</t>
  </si>
  <si>
    <t xml:space="preserve">CD163 molecule-like 1</t>
  </si>
  <si>
    <t xml:space="preserve">Cd164</t>
  </si>
  <si>
    <t xml:space="preserve">CD164 antigen</t>
  </si>
  <si>
    <t xml:space="preserve">Cd1d1</t>
  </si>
  <si>
    <t xml:space="preserve">CD1d1 antigen</t>
  </si>
  <si>
    <t xml:space="preserve">Cd2ap</t>
  </si>
  <si>
    <t xml:space="preserve">CD2-associated protein</t>
  </si>
  <si>
    <t xml:space="preserve">Cd300lb</t>
  </si>
  <si>
    <t xml:space="preserve">CD300 antigen like family member B</t>
  </si>
  <si>
    <t xml:space="preserve">Cd34</t>
  </si>
  <si>
    <t xml:space="preserve">CD34 antigen</t>
  </si>
  <si>
    <t xml:space="preserve">Cd44</t>
  </si>
  <si>
    <t xml:space="preserve">CD44 antigen</t>
  </si>
  <si>
    <t xml:space="preserve">Cd47</t>
  </si>
  <si>
    <t xml:space="preserve">CD47 antigen (Rh-related antigen, integrin-associated signal transducer)</t>
  </si>
  <si>
    <t xml:space="preserve">Cd74</t>
  </si>
  <si>
    <t xml:space="preserve">CD74 antigen (invariant polypeptide of major histocompatibility complex, class II antig</t>
  </si>
  <si>
    <t xml:space="preserve">Cd79b</t>
  </si>
  <si>
    <t xml:space="preserve">CD79B antigen</t>
  </si>
  <si>
    <t xml:space="preserve">Cd82</t>
  </si>
  <si>
    <t xml:space="preserve">CD82 antigen</t>
  </si>
  <si>
    <t xml:space="preserve">Cd84</t>
  </si>
  <si>
    <t xml:space="preserve">CD84 antigen</t>
  </si>
  <si>
    <t xml:space="preserve">Cd93</t>
  </si>
  <si>
    <t xml:space="preserve">CD93 antigen</t>
  </si>
  <si>
    <t xml:space="preserve">Cda</t>
  </si>
  <si>
    <t xml:space="preserve">cytidine deaminase</t>
  </si>
  <si>
    <t xml:space="preserve">Cdc14a</t>
  </si>
  <si>
    <t xml:space="preserve">CDC14 cell division cycle 14A</t>
  </si>
  <si>
    <t xml:space="preserve">Cdc14b</t>
  </si>
  <si>
    <t xml:space="preserve">CDC14 cell division cycle 14B</t>
  </si>
  <si>
    <t xml:space="preserve">Cdc27</t>
  </si>
  <si>
    <t xml:space="preserve">cell division cycle 27</t>
  </si>
  <si>
    <t xml:space="preserve">Cdc42ep3</t>
  </si>
  <si>
    <t xml:space="preserve">CDC42 effector protein (Rho GTPase binding) 3</t>
  </si>
  <si>
    <t xml:space="preserve">Cdc42se2 /// LOC100045021</t>
  </si>
  <si>
    <t xml:space="preserve">CDC42 small effector 2 /// CDC42 small effector protein 2-like</t>
  </si>
  <si>
    <t xml:space="preserve">Cdh11</t>
  </si>
  <si>
    <t xml:space="preserve">cadherin 11</t>
  </si>
  <si>
    <t xml:space="preserve">Cdh16</t>
  </si>
  <si>
    <t xml:space="preserve">cadherin 16</t>
  </si>
  <si>
    <t xml:space="preserve">Cdh22</t>
  </si>
  <si>
    <t xml:space="preserve">cadherin 22</t>
  </si>
  <si>
    <t xml:space="preserve">Cdk2ap1</t>
  </si>
  <si>
    <t xml:space="preserve">CDK2 (cyclin-dependent kinase 2)-associated protein 1</t>
  </si>
  <si>
    <t xml:space="preserve">Cdk5r1</t>
  </si>
  <si>
    <t xml:space="preserve">cyclin-dependent kinase 5, regulatory subunit 1 (p35)</t>
  </si>
  <si>
    <t xml:space="preserve">Cdk6</t>
  </si>
  <si>
    <t xml:space="preserve">cyclin-dependent kinase 6</t>
  </si>
  <si>
    <t xml:space="preserve">Cdk7</t>
  </si>
  <si>
    <t xml:space="preserve">cyclin-dependent kinase 7</t>
  </si>
  <si>
    <t xml:space="preserve">Cdkn3</t>
  </si>
  <si>
    <t xml:space="preserve">cyclin-dependent kinase inhibitor 3</t>
  </si>
  <si>
    <t xml:space="preserve">Cdo1</t>
  </si>
  <si>
    <t xml:space="preserve">cysteine dioxygenase 1, cytosolic</t>
  </si>
  <si>
    <t xml:space="preserve">Cdon</t>
  </si>
  <si>
    <t xml:space="preserve">cell adhesion molecule-related/down-regulated by oncogenes</t>
  </si>
  <si>
    <t xml:space="preserve">Cds2</t>
  </si>
  <si>
    <t xml:space="preserve">CDP-diacylglycerol synthase (phosphatidate cytidylyltransferase) 2</t>
  </si>
  <si>
    <t xml:space="preserve">Cdv3</t>
  </si>
  <si>
    <t xml:space="preserve">carnitine deficiency-associated gene expressed in ventricle 3</t>
  </si>
  <si>
    <t xml:space="preserve">Cebpd</t>
  </si>
  <si>
    <t xml:space="preserve">CCAAT/enhancer binding protein (C/EBP), delta</t>
  </si>
  <si>
    <t xml:space="preserve">Celf1</t>
  </si>
  <si>
    <t xml:space="preserve">CUGBP, Elav-like family member 1</t>
  </si>
  <si>
    <t xml:space="preserve">Celf2</t>
  </si>
  <si>
    <t xml:space="preserve">CUGBP, Elav-like family member 2</t>
  </si>
  <si>
    <t xml:space="preserve">Celf4</t>
  </si>
  <si>
    <t xml:space="preserve">CUGBP, Elav-like family member 4</t>
  </si>
  <si>
    <t xml:space="preserve">Cenpp</t>
  </si>
  <si>
    <t xml:space="preserve">centromere protein P</t>
  </si>
  <si>
    <t xml:space="preserve">Cep110</t>
  </si>
  <si>
    <t xml:space="preserve">centrosomal protein 110</t>
  </si>
  <si>
    <t xml:space="preserve">Cep152</t>
  </si>
  <si>
    <t xml:space="preserve">centrosomal protein 152</t>
  </si>
  <si>
    <t xml:space="preserve">Cep192</t>
  </si>
  <si>
    <t xml:space="preserve">Centrosomal protein 192</t>
  </si>
  <si>
    <t xml:space="preserve">Cep350</t>
  </si>
  <si>
    <t xml:space="preserve">centrosomal protein 350</t>
  </si>
  <si>
    <t xml:space="preserve">Cep63</t>
  </si>
  <si>
    <t xml:space="preserve">centrosomal protein 63</t>
  </si>
  <si>
    <t xml:space="preserve">Ces2c /// Ces2d-ps</t>
  </si>
  <si>
    <t xml:space="preserve">carboxylesterase 2C /// carboxylesterase 2D, pseudogene</t>
  </si>
  <si>
    <t xml:space="preserve">Ces2g</t>
  </si>
  <si>
    <t xml:space="preserve">carboxylesterase 2G</t>
  </si>
  <si>
    <t xml:space="preserve">Cfl2</t>
  </si>
  <si>
    <t xml:space="preserve">cofilin 2, muscle</t>
  </si>
  <si>
    <t xml:space="preserve">Cflar</t>
  </si>
  <si>
    <t xml:space="preserve">CASP8 and FADD-like apoptosis regulator</t>
  </si>
  <si>
    <t xml:space="preserve">Chac1</t>
  </si>
  <si>
    <t xml:space="preserve">ChaC, cation transport regulator 1</t>
  </si>
  <si>
    <t xml:space="preserve">Chchd7</t>
  </si>
  <si>
    <t xml:space="preserve">Coiled-coil-helix-coiled-coil-helix domain containing 7</t>
  </si>
  <si>
    <t xml:space="preserve">Chd2</t>
  </si>
  <si>
    <t xml:space="preserve">chromodomain helicase DNA binding protein 2</t>
  </si>
  <si>
    <t xml:space="preserve">Chd6</t>
  </si>
  <si>
    <t xml:space="preserve">chromodomain helicase DNA binding protein 6</t>
  </si>
  <si>
    <t xml:space="preserve">Chdh</t>
  </si>
  <si>
    <t xml:space="preserve">choline dehydrogenase</t>
  </si>
  <si>
    <t xml:space="preserve">Chfr</t>
  </si>
  <si>
    <t xml:space="preserve">checkpoint with forkhead and ring finger domains</t>
  </si>
  <si>
    <t xml:space="preserve">Chid1</t>
  </si>
  <si>
    <t xml:space="preserve">chitinase domain containing 1</t>
  </si>
  <si>
    <t xml:space="preserve">Chl1</t>
  </si>
  <si>
    <t xml:space="preserve">cell adhesion molecule with homology to L1CAM</t>
  </si>
  <si>
    <t xml:space="preserve">Chn1</t>
  </si>
  <si>
    <t xml:space="preserve">chimerin (chimaerin) 1</t>
  </si>
  <si>
    <t xml:space="preserve">Chodl</t>
  </si>
  <si>
    <t xml:space="preserve">chondrolectin</t>
  </si>
  <si>
    <t xml:space="preserve">Chrdl1</t>
  </si>
  <si>
    <t xml:space="preserve">chordin-like 1</t>
  </si>
  <si>
    <t xml:space="preserve">Chrnb1</t>
  </si>
  <si>
    <t xml:space="preserve">cholinergic receptor, nicotinic, beta polypeptide 1 (muscle)</t>
  </si>
  <si>
    <t xml:space="preserve">Chst11</t>
  </si>
  <si>
    <t xml:space="preserve">carbohydrate sulfotransferase 11</t>
  </si>
  <si>
    <t xml:space="preserve">Chst15</t>
  </si>
  <si>
    <t xml:space="preserve">carbohydrate (N-acetylgalactosamine 4-sulfate 6-O) sulfotransferase 15</t>
  </si>
  <si>
    <t xml:space="preserve">Chsy1</t>
  </si>
  <si>
    <t xml:space="preserve">chondroitin sulfate synthase 1</t>
  </si>
  <si>
    <t xml:space="preserve">Churc1</t>
  </si>
  <si>
    <t xml:space="preserve">churchill domain containing 1</t>
  </si>
  <si>
    <t xml:space="preserve">Cidea</t>
  </si>
  <si>
    <t xml:space="preserve">cell death-inducing DNA fragmentation factor, alpha subunit-like effector A</t>
  </si>
  <si>
    <t xml:space="preserve">Cisd1</t>
  </si>
  <si>
    <t xml:space="preserve">CDGSH iron sulfur domain 1</t>
  </si>
  <si>
    <t xml:space="preserve">Cish</t>
  </si>
  <si>
    <t xml:space="preserve">cytokine inducible SH2-containing protein</t>
  </si>
  <si>
    <t xml:space="preserve">Clca1</t>
  </si>
  <si>
    <t xml:space="preserve">chloride channel calcium activated 1</t>
  </si>
  <si>
    <t xml:space="preserve">Clca1 /// Clca2</t>
  </si>
  <si>
    <t xml:space="preserve">chloride channel calcium activated 1 /// chloride channel calcium activated 2</t>
  </si>
  <si>
    <t xml:space="preserve">Clcf1</t>
  </si>
  <si>
    <t xml:space="preserve">cardiotrophin-like cytokine factor 1</t>
  </si>
  <si>
    <t xml:space="preserve">Clcn5</t>
  </si>
  <si>
    <t xml:space="preserve">chloride channel 5</t>
  </si>
  <si>
    <t xml:space="preserve">Cldn11</t>
  </si>
  <si>
    <t xml:space="preserve">claudin 11</t>
  </si>
  <si>
    <t xml:space="preserve">Cldn22</t>
  </si>
  <si>
    <t xml:space="preserve">claudin 22</t>
  </si>
  <si>
    <t xml:space="preserve">Cldn23</t>
  </si>
  <si>
    <t xml:space="preserve">claudin 23</t>
  </si>
  <si>
    <t xml:space="preserve">Cldn3</t>
  </si>
  <si>
    <t xml:space="preserve">claudin 3</t>
  </si>
  <si>
    <t xml:space="preserve">Cldn4</t>
  </si>
  <si>
    <t xml:space="preserve">claudin 4</t>
  </si>
  <si>
    <t xml:space="preserve">Cldn9</t>
  </si>
  <si>
    <t xml:space="preserve">claudin 9</t>
  </si>
  <si>
    <t xml:space="preserve">Clec7a</t>
  </si>
  <si>
    <t xml:space="preserve">C-type lectin domain family 7, member a</t>
  </si>
  <si>
    <t xml:space="preserve">Clic6</t>
  </si>
  <si>
    <t xml:space="preserve">chloride intracellular channel 6</t>
  </si>
  <si>
    <t xml:space="preserve">Clint1</t>
  </si>
  <si>
    <t xml:space="preserve">clathrin interactor 1</t>
  </si>
  <si>
    <t xml:space="preserve">Clip4</t>
  </si>
  <si>
    <t xml:space="preserve">CAP-GLY domain containing linker protein family, member 4</t>
  </si>
  <si>
    <t xml:space="preserve">Cln8</t>
  </si>
  <si>
    <t xml:space="preserve">ceroid-lipofuscinosis, neuronal 8</t>
  </si>
  <si>
    <t xml:space="preserve">Clpx</t>
  </si>
  <si>
    <t xml:space="preserve">Caseinolytic peptidase X (E.coli)</t>
  </si>
  <si>
    <t xml:space="preserve">Clta</t>
  </si>
  <si>
    <t xml:space="preserve">clathrin, light polypeptide (Lca)</t>
  </si>
  <si>
    <t xml:space="preserve">Clu</t>
  </si>
  <si>
    <t xml:space="preserve">clusterin</t>
  </si>
  <si>
    <t xml:space="preserve">Cmah</t>
  </si>
  <si>
    <t xml:space="preserve">cytidine monophospho-N-acetylneuraminic acid hydroxylase</t>
  </si>
  <si>
    <t xml:space="preserve">Cnih4</t>
  </si>
  <si>
    <t xml:space="preserve">cornichon homolog 4 (Drosophila)</t>
  </si>
  <si>
    <t xml:space="preserve">Cnksr3</t>
  </si>
  <si>
    <t xml:space="preserve">Cnksr family member 3</t>
  </si>
  <si>
    <t xml:space="preserve">Cnp</t>
  </si>
  <si>
    <t xml:space="preserve">2',3'-cyclic nucleotide 3' phosphodiesterase</t>
  </si>
  <si>
    <t xml:space="preserve">Cnr1</t>
  </si>
  <si>
    <t xml:space="preserve">cannabinoid receptor 1 (brain)</t>
  </si>
  <si>
    <t xml:space="preserve">Cnrip1</t>
  </si>
  <si>
    <t xml:space="preserve">cannabinoid receptor interacting protein 1</t>
  </si>
  <si>
    <t xml:space="preserve">Cntf /// U05342 /// Zfp91</t>
  </si>
  <si>
    <t xml:space="preserve">ciliary neurotrophic factor /// sequence U05342 /// zinc finger protein 91</t>
  </si>
  <si>
    <t xml:space="preserve">Cntnap2</t>
  </si>
  <si>
    <t xml:space="preserve">contactin associated protein-like 2</t>
  </si>
  <si>
    <t xml:space="preserve">Coch</t>
  </si>
  <si>
    <t xml:space="preserve">coagulation factor C homolog (Limulus polyphemus)</t>
  </si>
  <si>
    <t xml:space="preserve">Cog8 /// Pdf</t>
  </si>
  <si>
    <t xml:space="preserve">component of oligomeric golgi complex 8 /// peptide deformylase (mitochondrial)</t>
  </si>
  <si>
    <t xml:space="preserve">Col11a1</t>
  </si>
  <si>
    <t xml:space="preserve">collagen, type XI, alpha 1</t>
  </si>
  <si>
    <t xml:space="preserve">Col12a1</t>
  </si>
  <si>
    <t xml:space="preserve">collagen, type XII, alpha 1</t>
  </si>
  <si>
    <t xml:space="preserve">Col13a1</t>
  </si>
  <si>
    <t xml:space="preserve">collagen, type XIII, alpha 1</t>
  </si>
  <si>
    <t xml:space="preserve">Col14a1</t>
  </si>
  <si>
    <t xml:space="preserve">collagen, type XIV, alpha 1</t>
  </si>
  <si>
    <t xml:space="preserve">Col18a1</t>
  </si>
  <si>
    <t xml:space="preserve">collagen, type XVIII, alpha 1</t>
  </si>
  <si>
    <t xml:space="preserve">Col1a2</t>
  </si>
  <si>
    <t xml:space="preserve">collagen, type I, alpha 2</t>
  </si>
  <si>
    <t xml:space="preserve">Col23a1</t>
  </si>
  <si>
    <t xml:space="preserve">collagen, type XXIII, alpha 1</t>
  </si>
  <si>
    <t xml:space="preserve">Col25a1</t>
  </si>
  <si>
    <t xml:space="preserve">collagen, type XXV, alpha 1</t>
  </si>
  <si>
    <t xml:space="preserve">Col4a3</t>
  </si>
  <si>
    <t xml:space="preserve">collagen, type IV, alpha 3</t>
  </si>
  <si>
    <t xml:space="preserve">Col4a5</t>
  </si>
  <si>
    <t xml:space="preserve">collagen, type IV, alpha 5</t>
  </si>
  <si>
    <t xml:space="preserve">Col4a6</t>
  </si>
  <si>
    <t xml:space="preserve">collagen, type IV, alpha 6</t>
  </si>
  <si>
    <t xml:space="preserve">Col5a1</t>
  </si>
  <si>
    <t xml:space="preserve">collagen, type V, alpha 1</t>
  </si>
  <si>
    <t xml:space="preserve">Col5a3</t>
  </si>
  <si>
    <t xml:space="preserve">collagen, type V, alpha 3</t>
  </si>
  <si>
    <t xml:space="preserve">Col6a4</t>
  </si>
  <si>
    <t xml:space="preserve">collagen, type VI, alpha 4</t>
  </si>
  <si>
    <t xml:space="preserve">Col8a2</t>
  </si>
  <si>
    <t xml:space="preserve">collagen, type VIII, alpha 2</t>
  </si>
  <si>
    <t xml:space="preserve">Col9a2</t>
  </si>
  <si>
    <t xml:space="preserve">collagen, type IX, alpha 2</t>
  </si>
  <si>
    <t xml:space="preserve">Comt</t>
  </si>
  <si>
    <t xml:space="preserve">catechol-O-methyltransferase</t>
  </si>
  <si>
    <t xml:space="preserve">Copg2as2</t>
  </si>
  <si>
    <t xml:space="preserve">coatomer protein complex, subunit gamma 2, antisense 2</t>
  </si>
  <si>
    <t xml:space="preserve">Copz2</t>
  </si>
  <si>
    <t xml:space="preserve">coatomer protein complex, subunit zeta 2</t>
  </si>
  <si>
    <t xml:space="preserve">Coq3</t>
  </si>
  <si>
    <t xml:space="preserve">coenzyme Q3 homolog, methyltransferase (yeast)</t>
  </si>
  <si>
    <t xml:space="preserve">Coro1c</t>
  </si>
  <si>
    <t xml:space="preserve">coronin, actin binding protein 1C</t>
  </si>
  <si>
    <t xml:space="preserve">Coro7</t>
  </si>
  <si>
    <t xml:space="preserve">coronin 7</t>
  </si>
  <si>
    <t xml:space="preserve">Cox4i1</t>
  </si>
  <si>
    <t xml:space="preserve">cytochrome c oxidase subunit IV isoform 1</t>
  </si>
  <si>
    <t xml:space="preserve">Cox6b1</t>
  </si>
  <si>
    <t xml:space="preserve">cytochrome c oxidase, subunit VIb polypeptide 1</t>
  </si>
  <si>
    <t xml:space="preserve">Cox7a1</t>
  </si>
  <si>
    <t xml:space="preserve">cytochrome c oxidase, subunit VIIa 1</t>
  </si>
  <si>
    <t xml:space="preserve">Cox7a2l</t>
  </si>
  <si>
    <t xml:space="preserve">cytochrome c oxidase subunit VIIa polypeptide 2-like</t>
  </si>
  <si>
    <t xml:space="preserve">Cox7c /// LOC100048613</t>
  </si>
  <si>
    <t xml:space="preserve">cytochrome c oxidase, subunit VIIc /// cytochrome c oxidase subunit 7C, mitochondrial-l</t>
  </si>
  <si>
    <t xml:space="preserve">Cp</t>
  </si>
  <si>
    <t xml:space="preserve">ceruloplasmin</t>
  </si>
  <si>
    <t xml:space="preserve">Cpm</t>
  </si>
  <si>
    <t xml:space="preserve">carboxypeptidase M</t>
  </si>
  <si>
    <t xml:space="preserve">Cpne3</t>
  </si>
  <si>
    <t xml:space="preserve">copine III</t>
  </si>
  <si>
    <t xml:space="preserve">Cpne8</t>
  </si>
  <si>
    <t xml:space="preserve">copine VIII</t>
  </si>
  <si>
    <t xml:space="preserve">Cpxm2</t>
  </si>
  <si>
    <t xml:space="preserve">carboxypeptidase X 2 (M14 family)</t>
  </si>
  <si>
    <t xml:space="preserve">Crabp2</t>
  </si>
  <si>
    <t xml:space="preserve">cellular retinoic acid binding protein II</t>
  </si>
  <si>
    <t xml:space="preserve">Cradd</t>
  </si>
  <si>
    <t xml:space="preserve">CASP2 and RIPK1 domain containing adaptor with death domain</t>
  </si>
  <si>
    <t xml:space="preserve">Creb1</t>
  </si>
  <si>
    <t xml:space="preserve">cAMP responsive element binding protein 1</t>
  </si>
  <si>
    <t xml:space="preserve">Creb3</t>
  </si>
  <si>
    <t xml:space="preserve">cAMP responsive element binding protein 3</t>
  </si>
  <si>
    <t xml:space="preserve">Creb3l4</t>
  </si>
  <si>
    <t xml:space="preserve">cAMP responsive element binding protein 3-like 4</t>
  </si>
  <si>
    <t xml:space="preserve">Crlf1</t>
  </si>
  <si>
    <t xml:space="preserve">cytokine receptor-like factor 1</t>
  </si>
  <si>
    <t xml:space="preserve">Cry2</t>
  </si>
  <si>
    <t xml:space="preserve">cryptochrome 2 (photolyase-like)</t>
  </si>
  <si>
    <t xml:space="preserve">Cs</t>
  </si>
  <si>
    <t xml:space="preserve">citrate synthase</t>
  </si>
  <si>
    <t xml:space="preserve">Csf1</t>
  </si>
  <si>
    <t xml:space="preserve">colony stimulating factor 1 (macrophage)</t>
  </si>
  <si>
    <t xml:space="preserve">Csf1r</t>
  </si>
  <si>
    <t xml:space="preserve">colony stimulating factor 1 receptor</t>
  </si>
  <si>
    <t xml:space="preserve">Csf3</t>
  </si>
  <si>
    <t xml:space="preserve">colony stimulating factor 3 (granulocyte)</t>
  </si>
  <si>
    <t xml:space="preserve">Csrnp3</t>
  </si>
  <si>
    <t xml:space="preserve">cysteine-serine-rich nuclear protein 3</t>
  </si>
  <si>
    <t xml:space="preserve">Cst3</t>
  </si>
  <si>
    <t xml:space="preserve">cystatin C</t>
  </si>
  <si>
    <t xml:space="preserve">Cstf3</t>
  </si>
  <si>
    <t xml:space="preserve">cleavage stimulation factor, 3' pre-RNA, subunit 3</t>
  </si>
  <si>
    <t xml:space="preserve">Ctdsp2</t>
  </si>
  <si>
    <t xml:space="preserve">CTD (carboxy-terminal domain, RNA polymerase II, polypeptide A) small phosphatase 2</t>
  </si>
  <si>
    <t xml:space="preserve">Ctdspl2</t>
  </si>
  <si>
    <t xml:space="preserve">CTD (carboxy-terminal domain, RNA polymerase II, polypeptide A) small phosphatase like </t>
  </si>
  <si>
    <t xml:space="preserve">Ctf1</t>
  </si>
  <si>
    <t xml:space="preserve">cardiotrophin 1</t>
  </si>
  <si>
    <t xml:space="preserve">Cthrc1</t>
  </si>
  <si>
    <t xml:space="preserve">collagen triple helix repeat containing 1</t>
  </si>
  <si>
    <t xml:space="preserve">Ctla2a /// Ctla2b</t>
  </si>
  <si>
    <t xml:space="preserve">cytotoxic T lymphocyte-associated protein 2 alpha /// cytotoxic T lymphocyte-associated</t>
  </si>
  <si>
    <t xml:space="preserve">Ctnnb1</t>
  </si>
  <si>
    <t xml:space="preserve">catenin (cadherin associated protein), beta 1</t>
  </si>
  <si>
    <t xml:space="preserve">Ctnnd2</t>
  </si>
  <si>
    <t xml:space="preserve">catenin (cadherin associated protein), delta 2</t>
  </si>
  <si>
    <t xml:space="preserve">Ctr9</t>
  </si>
  <si>
    <t xml:space="preserve">Ctr9, Paf1/RNA polymerase II complex component, homolog (S. cerevisiae)</t>
  </si>
  <si>
    <t xml:space="preserve">Ctsb</t>
  </si>
  <si>
    <t xml:space="preserve">cathepsin B</t>
  </si>
  <si>
    <t xml:space="preserve">Ctsd</t>
  </si>
  <si>
    <t xml:space="preserve">cathepsin D</t>
  </si>
  <si>
    <t xml:space="preserve">Ctsl</t>
  </si>
  <si>
    <t xml:space="preserve">cathepsin L</t>
  </si>
  <si>
    <t xml:space="preserve">Ctso</t>
  </si>
  <si>
    <t xml:space="preserve">cathepsin O</t>
  </si>
  <si>
    <t xml:space="preserve">Ctsz</t>
  </si>
  <si>
    <t xml:space="preserve">cathepsin Z</t>
  </si>
  <si>
    <t xml:space="preserve">Cttnbp2nl</t>
  </si>
  <si>
    <t xml:space="preserve">CTTNBP2 N-terminal like</t>
  </si>
  <si>
    <t xml:space="preserve">Ctu2</t>
  </si>
  <si>
    <t xml:space="preserve">cytosolic thiouridylase subunit 2 homolog (S. pombe)</t>
  </si>
  <si>
    <t xml:space="preserve">Cul9</t>
  </si>
  <si>
    <t xml:space="preserve">cullin 9</t>
  </si>
  <si>
    <t xml:space="preserve">Cuzd1</t>
  </si>
  <si>
    <t xml:space="preserve">CUB and zona pellucida-like domains 1</t>
  </si>
  <si>
    <t xml:space="preserve">Cx3cl1</t>
  </si>
  <si>
    <t xml:space="preserve">chemokine (C-X3-C motif) ligand 1</t>
  </si>
  <si>
    <t xml:space="preserve">Cxcl12</t>
  </si>
  <si>
    <t xml:space="preserve">chemokine (C-X-C motif) ligand 12</t>
  </si>
  <si>
    <t xml:space="preserve">Cxcl14</t>
  </si>
  <si>
    <t xml:space="preserve">chemokine (C-X-C motif) ligand 14</t>
  </si>
  <si>
    <t xml:space="preserve">Cxcl16</t>
  </si>
  <si>
    <t xml:space="preserve">chemokine (C-X-C motif) ligand 16</t>
  </si>
  <si>
    <t xml:space="preserve">Cxcl17</t>
  </si>
  <si>
    <t xml:space="preserve">chemokine (C-X-C motif) ligand 17</t>
  </si>
  <si>
    <t xml:space="preserve">Cxcr4</t>
  </si>
  <si>
    <t xml:space="preserve">chemokine (C-X-C motif) receptor 4</t>
  </si>
  <si>
    <t xml:space="preserve">Cxcr7</t>
  </si>
  <si>
    <t xml:space="preserve">chemokine (C-X-C motif) receptor 7</t>
  </si>
  <si>
    <t xml:space="preserve">Cxxc1</t>
  </si>
  <si>
    <t xml:space="preserve">CXXC finger 1 (PHD domain)</t>
  </si>
  <si>
    <t xml:space="preserve">Cyb5r3</t>
  </si>
  <si>
    <t xml:space="preserve">cytochrome b5 reductase 3</t>
  </si>
  <si>
    <t xml:space="preserve">Cyba</t>
  </si>
  <si>
    <t xml:space="preserve">cytochrome b-245, alpha polypeptide</t>
  </si>
  <si>
    <t xml:space="preserve">Cyc1</t>
  </si>
  <si>
    <t xml:space="preserve">cytochrome c-1</t>
  </si>
  <si>
    <t xml:space="preserve">Cycs</t>
  </si>
  <si>
    <t xml:space="preserve">cytochrome c, somatic</t>
  </si>
  <si>
    <t xml:space="preserve">Cyhr1</t>
  </si>
  <si>
    <t xml:space="preserve">cysteine and histidine rich 1</t>
  </si>
  <si>
    <t xml:space="preserve">Cyp1b1</t>
  </si>
  <si>
    <t xml:space="preserve">cytochrome P450, family 1, subfamily b, polypeptide 1</t>
  </si>
  <si>
    <t xml:space="preserve">Cyp26a1</t>
  </si>
  <si>
    <t xml:space="preserve">cytochrome P450, family 26, subfamily a, polypeptide 1</t>
  </si>
  <si>
    <t xml:space="preserve">Cyp27a1</t>
  </si>
  <si>
    <t xml:space="preserve">cytochrome P450, family 27, subfamily a, polypeptide 1</t>
  </si>
  <si>
    <t xml:space="preserve">Cyp2a4 /// Cyp2a5</t>
  </si>
  <si>
    <t xml:space="preserve">cytochrome P450, family 2, subfamily a, polypeptide 4 /// cytochrome P450, family 2, su</t>
  </si>
  <si>
    <t xml:space="preserve">Cyp2d22</t>
  </si>
  <si>
    <t xml:space="preserve">cytochrome P450, family 2, subfamily d, polypeptide 22</t>
  </si>
  <si>
    <t xml:space="preserve">Cyp2f2</t>
  </si>
  <si>
    <t xml:space="preserve">cytochrome P450, family 2, subfamily f, polypeptide 2</t>
  </si>
  <si>
    <t xml:space="preserve">Cyp2j11</t>
  </si>
  <si>
    <t xml:space="preserve">cytochrome P450, family 2, subfamily j, polypeptide 11</t>
  </si>
  <si>
    <t xml:space="preserve">Cyp2j9</t>
  </si>
  <si>
    <t xml:space="preserve">cytochrome P450, family 2, subfamily j, polypeptide 9</t>
  </si>
  <si>
    <t xml:space="preserve">Cyp4b1</t>
  </si>
  <si>
    <t xml:space="preserve">cytochrome P450, family 4, subfamily b, polypeptide 1</t>
  </si>
  <si>
    <t xml:space="preserve">Cyp4v3</t>
  </si>
  <si>
    <t xml:space="preserve">cytochrome P450, family 4, subfamily v, polypeptide 3</t>
  </si>
  <si>
    <t xml:space="preserve">Cyth3</t>
  </si>
  <si>
    <t xml:space="preserve">cytohesin 3</t>
  </si>
  <si>
    <t xml:space="preserve">Cyth4</t>
  </si>
  <si>
    <t xml:space="preserve">cytohesin 4</t>
  </si>
  <si>
    <t xml:space="preserve">D030056L22Rik</t>
  </si>
  <si>
    <t xml:space="preserve">RIKEN cDNA D030056L22 gene</t>
  </si>
  <si>
    <t xml:space="preserve">D130062J21Rik</t>
  </si>
  <si>
    <t xml:space="preserve">RIKEN cDNA D130062J21 gene</t>
  </si>
  <si>
    <t xml:space="preserve">D17H6S56E-5</t>
  </si>
  <si>
    <t xml:space="preserve">DNA segment, Chr 17, human D6S56E 5</t>
  </si>
  <si>
    <t xml:space="preserve">D17Wsu104e</t>
  </si>
  <si>
    <t xml:space="preserve">DNA segment, Chr 17, Wayne State University 104, expressed</t>
  </si>
  <si>
    <t xml:space="preserve">D230004N17Rik</t>
  </si>
  <si>
    <t xml:space="preserve">RIKEN cDNA D230004N17 gene</t>
  </si>
  <si>
    <t xml:space="preserve">D3Bwg0562e</t>
  </si>
  <si>
    <t xml:space="preserve">DNA segment, Chr 3, Brigham &amp; Women's Genetics 0562 expressed</t>
  </si>
  <si>
    <t xml:space="preserve">D3Ertd751e</t>
  </si>
  <si>
    <t xml:space="preserve">DNA segment, Chr 3, ERATO Doi 751, expressed</t>
  </si>
  <si>
    <t xml:space="preserve">D430041D05Rik</t>
  </si>
  <si>
    <t xml:space="preserve">RIKEN cDNA D430041D05 gene</t>
  </si>
  <si>
    <t xml:space="preserve">D4Ertd22e</t>
  </si>
  <si>
    <t xml:space="preserve">DNA segment, Chr 4, ERATO Doi 22, expressed</t>
  </si>
  <si>
    <t xml:space="preserve">D4Wsu53e</t>
  </si>
  <si>
    <t xml:space="preserve">DNA segment, Chr 4, Wayne State University 53, expressed</t>
  </si>
  <si>
    <t xml:space="preserve">D630045J12Rik</t>
  </si>
  <si>
    <t xml:space="preserve">RIKEN cDNA D630045J12 gene</t>
  </si>
  <si>
    <t xml:space="preserve">Daam1</t>
  </si>
  <si>
    <t xml:space="preserve">dishevelled associated activator of morphogenesis 1</t>
  </si>
  <si>
    <t xml:space="preserve">Dab1</t>
  </si>
  <si>
    <t xml:space="preserve">disabled 1</t>
  </si>
  <si>
    <t xml:space="preserve">Daglb</t>
  </si>
  <si>
    <t xml:space="preserve">diacylglycerol lipase, beta</t>
  </si>
  <si>
    <t xml:space="preserve">Dapk2</t>
  </si>
  <si>
    <t xml:space="preserve">death-associated protein kinase 2</t>
  </si>
  <si>
    <t xml:space="preserve">Dapk3</t>
  </si>
  <si>
    <t xml:space="preserve">death-associated protein kinase 3</t>
  </si>
  <si>
    <t xml:space="preserve">Dbc1</t>
  </si>
  <si>
    <t xml:space="preserve">deleted in bladder cancer 1 (human)</t>
  </si>
  <si>
    <t xml:space="preserve">Dbi</t>
  </si>
  <si>
    <t xml:space="preserve">diazepam binding inhibitor</t>
  </si>
  <si>
    <t xml:space="preserve">Dcaf12</t>
  </si>
  <si>
    <t xml:space="preserve">DDB1 and CUL4 associated factor 12</t>
  </si>
  <si>
    <t xml:space="preserve">Dcbld1</t>
  </si>
  <si>
    <t xml:space="preserve">discoidin, CUB and LCCL domain containing 1</t>
  </si>
  <si>
    <t xml:space="preserve">Dcbld2</t>
  </si>
  <si>
    <t xml:space="preserve">discoidin, CUB and LCCL domain containing 2</t>
  </si>
  <si>
    <t xml:space="preserve">Dcc</t>
  </si>
  <si>
    <t xml:space="preserve">deleted in colorectal carcinoma</t>
  </si>
  <si>
    <t xml:space="preserve">Dclk3</t>
  </si>
  <si>
    <t xml:space="preserve">doublecortin-like kinase 3</t>
  </si>
  <si>
    <t xml:space="preserve">Dcpp1 /// Dcpp2 /// Dcpp3</t>
  </si>
  <si>
    <t xml:space="preserve">demilune cell and parotid protein 1 /// demilune cell and parotid protein 2 /// demilun</t>
  </si>
  <si>
    <t xml:space="preserve">Dcpp3</t>
  </si>
  <si>
    <t xml:space="preserve">demilune cell and parotid protein 3</t>
  </si>
  <si>
    <t xml:space="preserve">Dcun1d1</t>
  </si>
  <si>
    <t xml:space="preserve">DCN1, defective in cullin neddylation 1, domain containing 1 (S. cerevisiae)</t>
  </si>
  <si>
    <t xml:space="preserve">Dcun1d5</t>
  </si>
  <si>
    <t xml:space="preserve">DCN1, defective in cullin neddylation 1, domain containing 5 (S. cerevisiae)</t>
  </si>
  <si>
    <t xml:space="preserve">Dda1</t>
  </si>
  <si>
    <t xml:space="preserve">DET1 and DDB1 associated 1</t>
  </si>
  <si>
    <t xml:space="preserve">Ddb2</t>
  </si>
  <si>
    <t xml:space="preserve">damage specific DNA binding protein 2</t>
  </si>
  <si>
    <t xml:space="preserve">Ddit3</t>
  </si>
  <si>
    <t xml:space="preserve">DNA-damage inducible transcript 3</t>
  </si>
  <si>
    <t xml:space="preserve">Ddr2</t>
  </si>
  <si>
    <t xml:space="preserve">discoidin domain receptor family, member 2</t>
  </si>
  <si>
    <t xml:space="preserve">Ddx17</t>
  </si>
  <si>
    <t xml:space="preserve">DEAD (Asp-Glu-Ala-Asp) box polypeptide 17</t>
  </si>
  <si>
    <t xml:space="preserve">Ddx42</t>
  </si>
  <si>
    <t xml:space="preserve">DEAD (Asp-Glu-Ala-Asp) box polypeptide 42</t>
  </si>
  <si>
    <t xml:space="preserve">Ddx5</t>
  </si>
  <si>
    <t xml:space="preserve">DEAD (Asp-Glu-Ala-Asp) box polypeptide 5</t>
  </si>
  <si>
    <t xml:space="preserve">Decr1</t>
  </si>
  <si>
    <t xml:space="preserve">2,4-dienoyl CoA reductase 1, mitochondrial</t>
  </si>
  <si>
    <t xml:space="preserve">Dek</t>
  </si>
  <si>
    <t xml:space="preserve">DEK oncogene (DNA binding)</t>
  </si>
  <si>
    <t xml:space="preserve">Dennd1b</t>
  </si>
  <si>
    <t xml:space="preserve">DENN/MADD domain containing 1B</t>
  </si>
  <si>
    <t xml:space="preserve">Dera</t>
  </si>
  <si>
    <t xml:space="preserve">2-deoxyribose-5-phosphate aldolase homolog (C. elegans)</t>
  </si>
  <si>
    <t xml:space="preserve">Derl2</t>
  </si>
  <si>
    <t xml:space="preserve">Der1-like domain family, member 2</t>
  </si>
  <si>
    <t xml:space="preserve">Dgka</t>
  </si>
  <si>
    <t xml:space="preserve">diacylglycerol kinase, alpha</t>
  </si>
  <si>
    <t xml:space="preserve">Dgkb</t>
  </si>
  <si>
    <t xml:space="preserve">diacylglycerol kinase, beta</t>
  </si>
  <si>
    <t xml:space="preserve">Dgkd</t>
  </si>
  <si>
    <t xml:space="preserve">diacylglycerol kinase, delta</t>
  </si>
  <si>
    <t xml:space="preserve">Dgke</t>
  </si>
  <si>
    <t xml:space="preserve">diacylglycerol kinase, epsilon</t>
  </si>
  <si>
    <t xml:space="preserve">Dgkh</t>
  </si>
  <si>
    <t xml:space="preserve">diacylglycerol kinase, eta</t>
  </si>
  <si>
    <t xml:space="preserve">Dhcr24</t>
  </si>
  <si>
    <t xml:space="preserve">24-dehydrocholesterol reductase</t>
  </si>
  <si>
    <t xml:space="preserve">Dhps</t>
  </si>
  <si>
    <t xml:space="preserve">deoxyhypusine synthase</t>
  </si>
  <si>
    <t xml:space="preserve">Dhrs11</t>
  </si>
  <si>
    <t xml:space="preserve">dehydrogenase/reductase (SDR family) member 11</t>
  </si>
  <si>
    <t xml:space="preserve">Dhrs3</t>
  </si>
  <si>
    <t xml:space="preserve">dehydrogenase/reductase (SDR family) member 3</t>
  </si>
  <si>
    <t xml:space="preserve">Dhx58</t>
  </si>
  <si>
    <t xml:space="preserve">DEXH (Asp-Glu-X-His) box polypeptide 58</t>
  </si>
  <si>
    <t xml:space="preserve">Diap2</t>
  </si>
  <si>
    <t xml:space="preserve">diaphanous homolog 2 (Drosophila)</t>
  </si>
  <si>
    <t xml:space="preserve">Diap3</t>
  </si>
  <si>
    <t xml:space="preserve">diaphanous homolog 3 (Drosophila)</t>
  </si>
  <si>
    <t xml:space="preserve">Dimt1</t>
  </si>
  <si>
    <t xml:space="preserve">DIM1 dimethyladenosine transferase 1-like (S. cerevisiae)</t>
  </si>
  <si>
    <t xml:space="preserve">Dio2</t>
  </si>
  <si>
    <t xml:space="preserve">deiodinase, iodothyronine, type II</t>
  </si>
  <si>
    <t xml:space="preserve">Dio3os</t>
  </si>
  <si>
    <t xml:space="preserve">deiodinase, iodothyronine type III, opposite strand</t>
  </si>
  <si>
    <t xml:space="preserve">Dkk2</t>
  </si>
  <si>
    <t xml:space="preserve">dickkopf homolog 2 (Xenopus laevis)</t>
  </si>
  <si>
    <t xml:space="preserve">Dkk3</t>
  </si>
  <si>
    <t xml:space="preserve">dickkopf homolog 3 (Xenopus laevis)</t>
  </si>
  <si>
    <t xml:space="preserve">Dlat</t>
  </si>
  <si>
    <t xml:space="preserve">dihydrolipoamide S-acetyltransferase (E2 component of pyruvate dehydrogenase complex)</t>
  </si>
  <si>
    <t xml:space="preserve">Dleu7</t>
  </si>
  <si>
    <t xml:space="preserve">deleted in lymphocytic leukemia, 7</t>
  </si>
  <si>
    <t xml:space="preserve">Dlgap1</t>
  </si>
  <si>
    <t xml:space="preserve">discs, large (Drosophila) homolog-associated protein 1</t>
  </si>
  <si>
    <t xml:space="preserve">Dlk1</t>
  </si>
  <si>
    <t xml:space="preserve">delta-like 1 homolog (Drosophila)</t>
  </si>
  <si>
    <t xml:space="preserve">Dmd</t>
  </si>
  <si>
    <t xml:space="preserve">dystrophin, muscular dystrophy</t>
  </si>
  <si>
    <t xml:space="preserve">Dmrta1</t>
  </si>
  <si>
    <t xml:space="preserve">doublesex and mab-3 related transcription factor like family A1</t>
  </si>
  <si>
    <t xml:space="preserve">Dna2</t>
  </si>
  <si>
    <t xml:space="preserve">DNA replication helicase 2 homolog (yeast)</t>
  </si>
  <si>
    <t xml:space="preserve">Dnahc8</t>
  </si>
  <si>
    <t xml:space="preserve">dynein, axonemal, heavy chain 8</t>
  </si>
  <si>
    <t xml:space="preserve">Dnaja1</t>
  </si>
  <si>
    <t xml:space="preserve">DnaJ (Hsp40) homolog, subfamily A, member 1</t>
  </si>
  <si>
    <t xml:space="preserve">Dnajc19 /// Gm15118</t>
  </si>
  <si>
    <t xml:space="preserve">DnaJ (Hsp40) homolog, subfamily C, member 19 /// predicted gene 15118</t>
  </si>
  <si>
    <t xml:space="preserve">Dnajc5</t>
  </si>
  <si>
    <t xml:space="preserve">DnaJ (Hsp40) homolog, subfamily C, member 5</t>
  </si>
  <si>
    <t xml:space="preserve">Dnase1l2</t>
  </si>
  <si>
    <t xml:space="preserve">deoxyribonuclease 1-like 2</t>
  </si>
  <si>
    <t xml:space="preserve">Dner</t>
  </si>
  <si>
    <t xml:space="preserve">delta/notch-like EGF-related receptor</t>
  </si>
  <si>
    <t xml:space="preserve">Dnm2</t>
  </si>
  <si>
    <t xml:space="preserve">dynamin 2</t>
  </si>
  <si>
    <t xml:space="preserve">Dnm3</t>
  </si>
  <si>
    <t xml:space="preserve">dynamin 3</t>
  </si>
  <si>
    <t xml:space="preserve">Dnmbp</t>
  </si>
  <si>
    <t xml:space="preserve">dynamin binding protein</t>
  </si>
  <si>
    <t xml:space="preserve">Dnpep</t>
  </si>
  <si>
    <t xml:space="preserve">aspartyl aminopeptidase</t>
  </si>
  <si>
    <t xml:space="preserve">Doc2b</t>
  </si>
  <si>
    <t xml:space="preserve">double C2, beta</t>
  </si>
  <si>
    <t xml:space="preserve">Dock11</t>
  </si>
  <si>
    <t xml:space="preserve">dedicator of cytokinesis 11</t>
  </si>
  <si>
    <t xml:space="preserve">Dock8</t>
  </si>
  <si>
    <t xml:space="preserve">dedicator of cytokinesis 8</t>
  </si>
  <si>
    <t xml:space="preserve">Dos</t>
  </si>
  <si>
    <t xml:space="preserve">downstream of Stk11</t>
  </si>
  <si>
    <t xml:space="preserve">Dpep1</t>
  </si>
  <si>
    <t xml:space="preserve">dipeptidase 1 (renal)</t>
  </si>
  <si>
    <t xml:space="preserve">Dpp4</t>
  </si>
  <si>
    <t xml:space="preserve">dipeptidylpeptidase 4</t>
  </si>
  <si>
    <t xml:space="preserve">Dpp7</t>
  </si>
  <si>
    <t xml:space="preserve">dipeptidylpeptidase 7</t>
  </si>
  <si>
    <t xml:space="preserve">Dpt</t>
  </si>
  <si>
    <t xml:space="preserve">dermatopontin</t>
  </si>
  <si>
    <t xml:space="preserve">Dpyd</t>
  </si>
  <si>
    <t xml:space="preserve">dihydropyrimidine dehydrogenase</t>
  </si>
  <si>
    <t xml:space="preserve">Dpysl2</t>
  </si>
  <si>
    <t xml:space="preserve">dihydropyrimidinase-like 2</t>
  </si>
  <si>
    <t xml:space="preserve">Dram1</t>
  </si>
  <si>
    <t xml:space="preserve">DNA-damage regulated autophagy modulator 1</t>
  </si>
  <si>
    <t xml:space="preserve">Dsp</t>
  </si>
  <si>
    <t xml:space="preserve">desmoplakin</t>
  </si>
  <si>
    <t xml:space="preserve">Dst</t>
  </si>
  <si>
    <t xml:space="preserve">dystonin</t>
  </si>
  <si>
    <t xml:space="preserve">Dtd1</t>
  </si>
  <si>
    <t xml:space="preserve">D-tyrosyl-tRNA deacylase 1 homolog (S. cerevisiae)</t>
  </si>
  <si>
    <t xml:space="preserve">Dtna</t>
  </si>
  <si>
    <t xml:space="preserve">dystrobrevin alpha</t>
  </si>
  <si>
    <t xml:space="preserve">Dus4l</t>
  </si>
  <si>
    <t xml:space="preserve">dihydrouridine synthase 4-like (S. cerevisiae)</t>
  </si>
  <si>
    <t xml:space="preserve">Dynlt1a /// Dynlt1b /// Dynlt1c /// Dynlt1f</t>
  </si>
  <si>
    <t xml:space="preserve">dynein light chain Tctex-type 1A /// dynein light chain Tctex-type 1D /// dynein light </t>
  </si>
  <si>
    <t xml:space="preserve">E130308A19Rik</t>
  </si>
  <si>
    <t xml:space="preserve">RIKEN cDNA E130308A19 gene</t>
  </si>
  <si>
    <t xml:space="preserve">E230013L22Rik</t>
  </si>
  <si>
    <t xml:space="preserve">RIKEN cDNA E230013L22 gene</t>
  </si>
  <si>
    <t xml:space="preserve">E230016K23Rik</t>
  </si>
  <si>
    <t xml:space="preserve">RIKEN cDNA E230016K23 gene</t>
  </si>
  <si>
    <t xml:space="preserve">E230016M11Rik</t>
  </si>
  <si>
    <t xml:space="preserve">RIKEN cDNA E230016M11 gene</t>
  </si>
  <si>
    <t xml:space="preserve">E330013P04Rik</t>
  </si>
  <si>
    <t xml:space="preserve">RIKEN cDNA E330013P04 gene</t>
  </si>
  <si>
    <t xml:space="preserve">E330020D12Rik</t>
  </si>
  <si>
    <t xml:space="preserve">Riken cDNA E330020D12 gene</t>
  </si>
  <si>
    <t xml:space="preserve">E430024I08Rik</t>
  </si>
  <si>
    <t xml:space="preserve">RIKEN cDNA E430024I08 gene</t>
  </si>
  <si>
    <t xml:space="preserve">Ear1 /// Ear12 /// Ear2 /// Ear3</t>
  </si>
  <si>
    <t xml:space="preserve">eosinophil-associated, ribonuclease A family, member 1 /// eosinophil-associated, ribon</t>
  </si>
  <si>
    <t xml:space="preserve">Ear12 /// Ear2 /// Ear3</t>
  </si>
  <si>
    <t xml:space="preserve">eosinophil-associated, ribonuclease A family, member 12 /// eosinophil-associated, ribo</t>
  </si>
  <si>
    <t xml:space="preserve">Ebf1</t>
  </si>
  <si>
    <t xml:space="preserve">early B cell factor 1</t>
  </si>
  <si>
    <t xml:space="preserve">Echdc2</t>
  </si>
  <si>
    <t xml:space="preserve">enoyl Coenzyme A hydratase domain containing 2</t>
  </si>
  <si>
    <t xml:space="preserve">Ecm1</t>
  </si>
  <si>
    <t xml:space="preserve">extracellular matrix protein 1</t>
  </si>
  <si>
    <t xml:space="preserve">Eda2r</t>
  </si>
  <si>
    <t xml:space="preserve">ectodysplasin A2 receptor</t>
  </si>
  <si>
    <t xml:space="preserve">Edem1</t>
  </si>
  <si>
    <t xml:space="preserve">ER degradation enhancer, mannosidase alpha-like 1</t>
  </si>
  <si>
    <t xml:space="preserve">Edil3</t>
  </si>
  <si>
    <t xml:space="preserve">EGF-like repeats and discoidin I-like domains 3</t>
  </si>
  <si>
    <t xml:space="preserve">Ednra</t>
  </si>
  <si>
    <t xml:space="preserve">endothelin receptor type A</t>
  </si>
  <si>
    <t xml:space="preserve">Ednrb</t>
  </si>
  <si>
    <t xml:space="preserve">endothelin receptor type B</t>
  </si>
  <si>
    <t xml:space="preserve">Eef2k</t>
  </si>
  <si>
    <t xml:space="preserve">eukaryotic elongation factor-2 kinase</t>
  </si>
  <si>
    <t xml:space="preserve">Efemp1</t>
  </si>
  <si>
    <t xml:space="preserve">epidermal growth factor-containing fibulin-like extracellular matrix protein 1</t>
  </si>
  <si>
    <t xml:space="preserve">Efnb1</t>
  </si>
  <si>
    <t xml:space="preserve">ephrin B1</t>
  </si>
  <si>
    <t xml:space="preserve">Efnb2</t>
  </si>
  <si>
    <t xml:space="preserve">ephrin B2</t>
  </si>
  <si>
    <t xml:space="preserve">Egfl6</t>
  </si>
  <si>
    <t xml:space="preserve">EGF-like-domain, multiple 6</t>
  </si>
  <si>
    <t xml:space="preserve">Egfl7</t>
  </si>
  <si>
    <t xml:space="preserve">EGF-like domain 7</t>
  </si>
  <si>
    <t xml:space="preserve">Egflam</t>
  </si>
  <si>
    <t xml:space="preserve">EGF-like, fibronectin type III and laminin G domains</t>
  </si>
  <si>
    <t xml:space="preserve">Ehbp1</t>
  </si>
  <si>
    <t xml:space="preserve">EH domain binding protein 1</t>
  </si>
  <si>
    <t xml:space="preserve">Ehd1</t>
  </si>
  <si>
    <t xml:space="preserve">EH-domain containing 1</t>
  </si>
  <si>
    <t xml:space="preserve">Ehd2</t>
  </si>
  <si>
    <t xml:space="preserve">EH-domain containing 2</t>
  </si>
  <si>
    <t xml:space="preserve">Ehd3</t>
  </si>
  <si>
    <t xml:space="preserve">EH-domain containing 3</t>
  </si>
  <si>
    <t xml:space="preserve">Ehd4</t>
  </si>
  <si>
    <t xml:space="preserve">EH-domain containing 4</t>
  </si>
  <si>
    <t xml:space="preserve">Eif2s2 /// Gm9892</t>
  </si>
  <si>
    <t xml:space="preserve">eukaryotic translation initiation factor 2, subunit 2 (beta) /// predicted gene 9892</t>
  </si>
  <si>
    <t xml:space="preserve">Eif3a</t>
  </si>
  <si>
    <t xml:space="preserve">eukaryotic translation initiation factor 3, subunit A</t>
  </si>
  <si>
    <t xml:space="preserve">Eif4a2</t>
  </si>
  <si>
    <t xml:space="preserve">eukaryotic translation initiation factor 4A2</t>
  </si>
  <si>
    <t xml:space="preserve">Eif4e</t>
  </si>
  <si>
    <t xml:space="preserve">eukaryotic translation initiation factor 4E</t>
  </si>
  <si>
    <t xml:space="preserve">Eif4g1</t>
  </si>
  <si>
    <t xml:space="preserve">eukaryotic translation initiation factor 4, gamma 1</t>
  </si>
  <si>
    <t xml:space="preserve">Eif5b</t>
  </si>
  <si>
    <t xml:space="preserve">eukaryotic translation initiation factor 5B</t>
  </si>
  <si>
    <t xml:space="preserve">Elk3</t>
  </si>
  <si>
    <t xml:space="preserve">ELK3, member of ETS oncogene family</t>
  </si>
  <si>
    <t xml:space="preserve">Elmo2</t>
  </si>
  <si>
    <t xml:space="preserve">engulfment and cell motility 2, ced-12 homolog (C. elegans)</t>
  </si>
  <si>
    <t xml:space="preserve">Elovl1</t>
  </si>
  <si>
    <t xml:space="preserve">elongation of very long chain fatty acids (FEN1/Elo2, SUR4/Elo3, yeast)-like 1</t>
  </si>
  <si>
    <t xml:space="preserve">Elovl5</t>
  </si>
  <si>
    <t xml:space="preserve">ELOVL family member 5, elongation of long chain fatty acids (yeast)</t>
  </si>
  <si>
    <t xml:space="preserve">Eltd1</t>
  </si>
  <si>
    <t xml:space="preserve">EGF, latrophilin seven transmembrane domain containing 1</t>
  </si>
  <si>
    <t xml:space="preserve">Emb</t>
  </si>
  <si>
    <t xml:space="preserve">embigin</t>
  </si>
  <si>
    <t xml:space="preserve">Emcn</t>
  </si>
  <si>
    <t xml:space="preserve">endomucin</t>
  </si>
  <si>
    <t xml:space="preserve">Emilin2</t>
  </si>
  <si>
    <t xml:space="preserve">elastin microfibril interfacer 2</t>
  </si>
  <si>
    <t xml:space="preserve">Eml4</t>
  </si>
  <si>
    <t xml:space="preserve">echinoderm microtubule associated protein like 4</t>
  </si>
  <si>
    <t xml:space="preserve">Enah</t>
  </si>
  <si>
    <t xml:space="preserve">enabled homolog (Drosophila)</t>
  </si>
  <si>
    <t xml:space="preserve">Enc1</t>
  </si>
  <si>
    <t xml:space="preserve">ectodermal-neural cortex 1</t>
  </si>
  <si>
    <t xml:space="preserve">Endod1</t>
  </si>
  <si>
    <t xml:space="preserve">endonuclease domain containing 1</t>
  </si>
  <si>
    <t xml:space="preserve">Endou</t>
  </si>
  <si>
    <t xml:space="preserve">endonuclease, polyU-specific</t>
  </si>
  <si>
    <t xml:space="preserve">Enho</t>
  </si>
  <si>
    <t xml:space="preserve">energy homeostasis associated</t>
  </si>
  <si>
    <t xml:space="preserve">Eno1</t>
  </si>
  <si>
    <t xml:space="preserve">enolase 1, alpha non-neuron</t>
  </si>
  <si>
    <t xml:space="preserve">Eno1 /// Gm5506</t>
  </si>
  <si>
    <t xml:space="preserve">enolase 1, alpha non-neuron /// predicted gene 5506</t>
  </si>
  <si>
    <t xml:space="preserve">Enpp2</t>
  </si>
  <si>
    <t xml:space="preserve">ectonucleotide pyrophosphatase/phosphodiesterase 2</t>
  </si>
  <si>
    <t xml:space="preserve">Enpp3</t>
  </si>
  <si>
    <t xml:space="preserve">ectonucleotide pyrophosphatase/phosphodiesterase 3</t>
  </si>
  <si>
    <t xml:space="preserve">Entpd1</t>
  </si>
  <si>
    <t xml:space="preserve">ectonucleoside triphosphate diphosphohydrolase 1</t>
  </si>
  <si>
    <t xml:space="preserve">Entpd5</t>
  </si>
  <si>
    <t xml:space="preserve">ectonucleoside triphosphate diphosphohydrolase 5</t>
  </si>
  <si>
    <t xml:space="preserve">Entpd7</t>
  </si>
  <si>
    <t xml:space="preserve">ectonucleoside triphosphate diphosphohydrolase 7</t>
  </si>
  <si>
    <t xml:space="preserve">Eny2</t>
  </si>
  <si>
    <t xml:space="preserve">enhancer of yellow 2 homolog (Drosophila)</t>
  </si>
  <si>
    <t xml:space="preserve">Epas1</t>
  </si>
  <si>
    <t xml:space="preserve">endothelial PAS domain protein 1</t>
  </si>
  <si>
    <t xml:space="preserve">Epb4.1</t>
  </si>
  <si>
    <t xml:space="preserve">erythrocyte protein band 4.1</t>
  </si>
  <si>
    <t xml:space="preserve">Epb4.1l3</t>
  </si>
  <si>
    <t xml:space="preserve">erythrocyte protein band 4.1-like 3</t>
  </si>
  <si>
    <t xml:space="preserve">Epdr1</t>
  </si>
  <si>
    <t xml:space="preserve">ependymin related protein 1 (zebrafish)</t>
  </si>
  <si>
    <t xml:space="preserve">Epha1</t>
  </si>
  <si>
    <t xml:space="preserve">Eph receptor A1</t>
  </si>
  <si>
    <t xml:space="preserve">Epha4</t>
  </si>
  <si>
    <t xml:space="preserve">Eph receptor A4</t>
  </si>
  <si>
    <t xml:space="preserve">Ephb2</t>
  </si>
  <si>
    <t xml:space="preserve">Eph receptor B2</t>
  </si>
  <si>
    <t xml:space="preserve">Ephb6</t>
  </si>
  <si>
    <t xml:space="preserve">Eph receptor B6</t>
  </si>
  <si>
    <t xml:space="preserve">Eppk1</t>
  </si>
  <si>
    <t xml:space="preserve">epiplakin 1</t>
  </si>
  <si>
    <t xml:space="preserve">Eps15</t>
  </si>
  <si>
    <t xml:space="preserve">epidermal growth factor receptor pathway substrate 15</t>
  </si>
  <si>
    <t xml:space="preserve">Erbb2ip</t>
  </si>
  <si>
    <t xml:space="preserve">Erbb2 interacting protein</t>
  </si>
  <si>
    <t xml:space="preserve">Erlec1</t>
  </si>
  <si>
    <t xml:space="preserve">endoplasmic reticulum lectin 1</t>
  </si>
  <si>
    <t xml:space="preserve">Ermp1</t>
  </si>
  <si>
    <t xml:space="preserve">endoplasmic reticulum metallopeptidase 1</t>
  </si>
  <si>
    <t xml:space="preserve">Ern1</t>
  </si>
  <si>
    <t xml:space="preserve">endoplasmic reticulum (ER) to nucleus signalling 1</t>
  </si>
  <si>
    <t xml:space="preserve">Erp44</t>
  </si>
  <si>
    <t xml:space="preserve">endoplasmic reticulum protein 44</t>
  </si>
  <si>
    <t xml:space="preserve">Esam</t>
  </si>
  <si>
    <t xml:space="preserve">endothelial cell-specific adhesion molecule</t>
  </si>
  <si>
    <t xml:space="preserve">Esd /// Gm2904</t>
  </si>
  <si>
    <t xml:space="preserve">esterase D/formylglutathione hydrolase /// predicted pseudogene 2904</t>
  </si>
  <si>
    <t xml:space="preserve">Esr1</t>
  </si>
  <si>
    <t xml:space="preserve">estrogen receptor 1 (alpha)</t>
  </si>
  <si>
    <t xml:space="preserve">Esyt3</t>
  </si>
  <si>
    <t xml:space="preserve">extended synaptotagmin-like protein 3</t>
  </si>
  <si>
    <t xml:space="preserve">Etfb</t>
  </si>
  <si>
    <t xml:space="preserve">electron transferring flavoprotein, beta polypeptide</t>
  </si>
  <si>
    <t xml:space="preserve">Etfdh</t>
  </si>
  <si>
    <t xml:space="preserve">electron transferring flavoprotein, dehydrogenase</t>
  </si>
  <si>
    <t xml:space="preserve">Etl4</t>
  </si>
  <si>
    <t xml:space="preserve">enhancer trap locus 4</t>
  </si>
  <si>
    <t xml:space="preserve">Ets2</t>
  </si>
  <si>
    <t xml:space="preserve">E26 avian leukemia oncogene 2, 3' domain</t>
  </si>
  <si>
    <t xml:space="preserve">Etv1</t>
  </si>
  <si>
    <t xml:space="preserve">ets variant gene 1</t>
  </si>
  <si>
    <t xml:space="preserve">Etv3</t>
  </si>
  <si>
    <t xml:space="preserve">ets variant gene 3</t>
  </si>
  <si>
    <t xml:space="preserve">Etv5</t>
  </si>
  <si>
    <t xml:space="preserve">ets variant gene 5</t>
  </si>
  <si>
    <t xml:space="preserve">Exph5</t>
  </si>
  <si>
    <t xml:space="preserve">exophilin 5</t>
  </si>
  <si>
    <t xml:space="preserve">Expi</t>
  </si>
  <si>
    <t xml:space="preserve">extracellular proteinase inhibitor</t>
  </si>
  <si>
    <t xml:space="preserve">F13a1</t>
  </si>
  <si>
    <t xml:space="preserve">coagulation factor XIII, A1 subunit</t>
  </si>
  <si>
    <t xml:space="preserve">F2r</t>
  </si>
  <si>
    <t xml:space="preserve">coagulation factor II (thrombin) receptor</t>
  </si>
  <si>
    <t xml:space="preserve">Fabp5</t>
  </si>
  <si>
    <t xml:space="preserve">fatty acid binding protein 5, epidermal</t>
  </si>
  <si>
    <t xml:space="preserve">Fabp5 /// Gm3601</t>
  </si>
  <si>
    <t xml:space="preserve">fatty acid binding protein 5, epidermal /// predicted gene 3601</t>
  </si>
  <si>
    <t xml:space="preserve">Fah</t>
  </si>
  <si>
    <t xml:space="preserve">fumarylacetoacetate hydrolase</t>
  </si>
  <si>
    <t xml:space="preserve">Fam102b</t>
  </si>
  <si>
    <t xml:space="preserve">family with sequence similarity 102, member B</t>
  </si>
  <si>
    <t xml:space="preserve">Fam105a</t>
  </si>
  <si>
    <t xml:space="preserve">family with sequence similarity 105, member A</t>
  </si>
  <si>
    <t xml:space="preserve">Fam110c</t>
  </si>
  <si>
    <t xml:space="preserve">family with sequence similarity 110, member C</t>
  </si>
  <si>
    <t xml:space="preserve">Fam111a</t>
  </si>
  <si>
    <t xml:space="preserve">family with sequence similarity 111, member A</t>
  </si>
  <si>
    <t xml:space="preserve">Fam116a</t>
  </si>
  <si>
    <t xml:space="preserve">family with sequence similarity 116, member A</t>
  </si>
  <si>
    <t xml:space="preserve">Fam120b</t>
  </si>
  <si>
    <t xml:space="preserve">family with sequence similarity 120, member B</t>
  </si>
  <si>
    <t xml:space="preserve">Fam123b</t>
  </si>
  <si>
    <t xml:space="preserve">family with sequence similarity 123, member B</t>
  </si>
  <si>
    <t xml:space="preserve">Fam126a</t>
  </si>
  <si>
    <t xml:space="preserve">family with sequence similarity 126, member A</t>
  </si>
  <si>
    <t xml:space="preserve">Fam13b</t>
  </si>
  <si>
    <t xml:space="preserve">family with sequence similarity 13, member B</t>
  </si>
  <si>
    <t xml:space="preserve">Fam13c</t>
  </si>
  <si>
    <t xml:space="preserve">family with sequence similarity 13, member C</t>
  </si>
  <si>
    <t xml:space="preserve">Fam160a2</t>
  </si>
  <si>
    <t xml:space="preserve">family with sequence similarity 160, member A2</t>
  </si>
  <si>
    <t xml:space="preserve">Fam162a</t>
  </si>
  <si>
    <t xml:space="preserve">family with sequence similarity 162, member A</t>
  </si>
  <si>
    <t xml:space="preserve">Fam171b</t>
  </si>
  <si>
    <t xml:space="preserve">family with sequence similarity 171, member B</t>
  </si>
  <si>
    <t xml:space="preserve">Fam176a</t>
  </si>
  <si>
    <t xml:space="preserve">family with sequence similarity 176, member A</t>
  </si>
  <si>
    <t xml:space="preserve">Fam178b</t>
  </si>
  <si>
    <t xml:space="preserve">family with sequence similarity 178, member B</t>
  </si>
  <si>
    <t xml:space="preserve">Fam181b</t>
  </si>
  <si>
    <t xml:space="preserve">family with sequence similarity 181, member B</t>
  </si>
  <si>
    <t xml:space="preserve">Fam184b</t>
  </si>
  <si>
    <t xml:space="preserve">family with sequence similarity 184, member B</t>
  </si>
  <si>
    <t xml:space="preserve">Fam188a</t>
  </si>
  <si>
    <t xml:space="preserve">family with sequence similarity 188, member A</t>
  </si>
  <si>
    <t xml:space="preserve">Fam189a1</t>
  </si>
  <si>
    <t xml:space="preserve">family with sequence similarity 189, member A1</t>
  </si>
  <si>
    <t xml:space="preserve">Fam194a</t>
  </si>
  <si>
    <t xml:space="preserve">family with sequence similarity 194, member A</t>
  </si>
  <si>
    <t xml:space="preserve">Fam198b</t>
  </si>
  <si>
    <t xml:space="preserve">family with sequence similarity 198, member B</t>
  </si>
  <si>
    <t xml:space="preserve">Fam26e</t>
  </si>
  <si>
    <t xml:space="preserve">family with sequence similarity 26, member E</t>
  </si>
  <si>
    <t xml:space="preserve">Fam32a</t>
  </si>
  <si>
    <t xml:space="preserve">family with sequence similarity 32, member A</t>
  </si>
  <si>
    <t xml:space="preserve">Fam3c</t>
  </si>
  <si>
    <t xml:space="preserve">family with sequence similarity 3, member C</t>
  </si>
  <si>
    <t xml:space="preserve">Fam46b</t>
  </si>
  <si>
    <t xml:space="preserve">family with sequence similarity 46, member B</t>
  </si>
  <si>
    <t xml:space="preserve">Fam46c</t>
  </si>
  <si>
    <t xml:space="preserve">family with sequence similarity 46, member C</t>
  </si>
  <si>
    <t xml:space="preserve">Fam47e</t>
  </si>
  <si>
    <t xml:space="preserve">family with sequence similarity 47, member E</t>
  </si>
  <si>
    <t xml:space="preserve">Fam53b</t>
  </si>
  <si>
    <t xml:space="preserve">family with sequence similarity 53, member B</t>
  </si>
  <si>
    <t xml:space="preserve">Fam54b</t>
  </si>
  <si>
    <t xml:space="preserve">family with sequence similarity 54, member B</t>
  </si>
  <si>
    <t xml:space="preserve">Fam55b</t>
  </si>
  <si>
    <t xml:space="preserve">family with sequence similarity 55, member B</t>
  </si>
  <si>
    <t xml:space="preserve">Fam57a</t>
  </si>
  <si>
    <t xml:space="preserve">family with sequence similarity 57, member A</t>
  </si>
  <si>
    <t xml:space="preserve">Fam63a</t>
  </si>
  <si>
    <t xml:space="preserve">family with sequence similarity 63, member A</t>
  </si>
  <si>
    <t xml:space="preserve">Fam65b</t>
  </si>
  <si>
    <t xml:space="preserve">family with sequence similarity 65, member B</t>
  </si>
  <si>
    <t xml:space="preserve">Fam73b</t>
  </si>
  <si>
    <t xml:space="preserve">family with sequence similarity 73, member B</t>
  </si>
  <si>
    <t xml:space="preserve">Fam76b</t>
  </si>
  <si>
    <t xml:space="preserve">family with sequence similarity 76, member B</t>
  </si>
  <si>
    <t xml:space="preserve">Fam82b</t>
  </si>
  <si>
    <t xml:space="preserve">family with sequence similarity 82, member B</t>
  </si>
  <si>
    <t xml:space="preserve">Fam92a</t>
  </si>
  <si>
    <t xml:space="preserve">family with sequence similarity 92, member A</t>
  </si>
  <si>
    <t xml:space="preserve">Fasn</t>
  </si>
  <si>
    <t xml:space="preserve">fatty acid synthase</t>
  </si>
  <si>
    <t xml:space="preserve">Fat3</t>
  </si>
  <si>
    <t xml:space="preserve">FAT tumor suppressor homolog 3 (Drosophila)</t>
  </si>
  <si>
    <t xml:space="preserve">Fbln1</t>
  </si>
  <si>
    <t xml:space="preserve">fibulin 1</t>
  </si>
  <si>
    <t xml:space="preserve">Fbln2</t>
  </si>
  <si>
    <t xml:space="preserve">fibulin 2</t>
  </si>
  <si>
    <t xml:space="preserve">Fbln5</t>
  </si>
  <si>
    <t xml:space="preserve">fibulin 5</t>
  </si>
  <si>
    <t xml:space="preserve">Fbn1</t>
  </si>
  <si>
    <t xml:space="preserve">fibrillin 1</t>
  </si>
  <si>
    <t xml:space="preserve">Fbxl4</t>
  </si>
  <si>
    <t xml:space="preserve">F-box and leucine-rich repeat protein 4</t>
  </si>
  <si>
    <t xml:space="preserve">Fbxo28</t>
  </si>
  <si>
    <t xml:space="preserve">F-box protein 28</t>
  </si>
  <si>
    <t xml:space="preserve">Fbxo7</t>
  </si>
  <si>
    <t xml:space="preserve">F-box protein 7</t>
  </si>
  <si>
    <t xml:space="preserve">Fbxw17</t>
  </si>
  <si>
    <t xml:space="preserve">F-box and WD-40 domain protein 17</t>
  </si>
  <si>
    <t xml:space="preserve">Fcgbp</t>
  </si>
  <si>
    <t xml:space="preserve">Fc fragment of IgG binding protein</t>
  </si>
  <si>
    <t xml:space="preserve">Fcna</t>
  </si>
  <si>
    <t xml:space="preserve">ficolin A</t>
  </si>
  <si>
    <t xml:space="preserve">Fdft1</t>
  </si>
  <si>
    <t xml:space="preserve">farnesyl diphosphate farnesyl transferase 1</t>
  </si>
  <si>
    <t xml:space="preserve">Fdps</t>
  </si>
  <si>
    <t xml:space="preserve">farnesyl diphosphate synthetase</t>
  </si>
  <si>
    <t xml:space="preserve">Fem1a</t>
  </si>
  <si>
    <t xml:space="preserve">feminization 1 homolog a (C. elegans)</t>
  </si>
  <si>
    <t xml:space="preserve">Fert2</t>
  </si>
  <si>
    <t xml:space="preserve">fer (fms/fps related) protein kinase, testis specific 2</t>
  </si>
  <si>
    <t xml:space="preserve">Fez1</t>
  </si>
  <si>
    <t xml:space="preserve">fasciculation and elongation protein zeta 1 (zygin I)</t>
  </si>
  <si>
    <t xml:space="preserve">Fgf1</t>
  </si>
  <si>
    <t xml:space="preserve">fibroblast growth factor 1</t>
  </si>
  <si>
    <t xml:space="preserve">Fgf11</t>
  </si>
  <si>
    <t xml:space="preserve">fibroblast growth factor 11</t>
  </si>
  <si>
    <t xml:space="preserve">Fgf18</t>
  </si>
  <si>
    <t xml:space="preserve">fibroblast growth factor 18</t>
  </si>
  <si>
    <t xml:space="preserve">Fgfbp1</t>
  </si>
  <si>
    <t xml:space="preserve">fibroblast growth factor binding protein 1</t>
  </si>
  <si>
    <t xml:space="preserve">Fgfr2</t>
  </si>
  <si>
    <t xml:space="preserve">fibroblast growth factor receptor 2</t>
  </si>
  <si>
    <t xml:space="preserve">Fgfrl1</t>
  </si>
  <si>
    <t xml:space="preserve">fibroblast growth factor receptor-like 1</t>
  </si>
  <si>
    <t xml:space="preserve">Fh1</t>
  </si>
  <si>
    <t xml:space="preserve">fumarate hydratase 1</t>
  </si>
  <si>
    <t xml:space="preserve">Figf</t>
  </si>
  <si>
    <t xml:space="preserve">c-fos induced growth factor</t>
  </si>
  <si>
    <t xml:space="preserve">Fip1l1</t>
  </si>
  <si>
    <t xml:space="preserve">FIP1 like 1 (S. cerevisiae)</t>
  </si>
  <si>
    <t xml:space="preserve">Fkbp11</t>
  </si>
  <si>
    <t xml:space="preserve">FK506 binding protein 11</t>
  </si>
  <si>
    <t xml:space="preserve">Fkbp2</t>
  </si>
  <si>
    <t xml:space="preserve">FK506 binding protein 2</t>
  </si>
  <si>
    <t xml:space="preserve">Fkbp7</t>
  </si>
  <si>
    <t xml:space="preserve">FK506 binding protein 7</t>
  </si>
  <si>
    <t xml:space="preserve">Fkbp9</t>
  </si>
  <si>
    <t xml:space="preserve">FK506 binding protein 9</t>
  </si>
  <si>
    <t xml:space="preserve">Flnb</t>
  </si>
  <si>
    <t xml:space="preserve">filamin, beta</t>
  </si>
  <si>
    <t xml:space="preserve">Flnc</t>
  </si>
  <si>
    <t xml:space="preserve">filamin C, gamma</t>
  </si>
  <si>
    <t xml:space="preserve">Flrt2</t>
  </si>
  <si>
    <t xml:space="preserve">fibronectin leucine rich transmembrane protein 2</t>
  </si>
  <si>
    <t xml:space="preserve">Flrt3</t>
  </si>
  <si>
    <t xml:space="preserve">fibronectin leucine rich transmembrane protein 3</t>
  </si>
  <si>
    <t xml:space="preserve">Flt1</t>
  </si>
  <si>
    <t xml:space="preserve">FMS-like tyrosine kinase 1</t>
  </si>
  <si>
    <t xml:space="preserve">Flt3l /// Rpl13a</t>
  </si>
  <si>
    <t xml:space="preserve">FMS-like tyrosine kinase 3 ligand /// ribosomal protein L13A</t>
  </si>
  <si>
    <t xml:space="preserve">Fmo1</t>
  </si>
  <si>
    <t xml:space="preserve">flavin containing monooxygenase 1</t>
  </si>
  <si>
    <t xml:space="preserve">Fmo2</t>
  </si>
  <si>
    <t xml:space="preserve">flavin containing monooxygenase 2</t>
  </si>
  <si>
    <t xml:space="preserve">Fmod</t>
  </si>
  <si>
    <t xml:space="preserve">fibromodulin</t>
  </si>
  <si>
    <t xml:space="preserve">Fn1</t>
  </si>
  <si>
    <t xml:space="preserve">fibronectin 1</t>
  </si>
  <si>
    <t xml:space="preserve">Fnbp1l</t>
  </si>
  <si>
    <t xml:space="preserve">formin binding protein 1-like</t>
  </si>
  <si>
    <t xml:space="preserve">Fndc1</t>
  </si>
  <si>
    <t xml:space="preserve">fibronectin type III domain containing 1</t>
  </si>
  <si>
    <t xml:space="preserve">Fnta</t>
  </si>
  <si>
    <t xml:space="preserve">farnesyltransferase, CAAX box, alpha</t>
  </si>
  <si>
    <t xml:space="preserve">Fosl2</t>
  </si>
  <si>
    <t xml:space="preserve">fos-like antigen 2</t>
  </si>
  <si>
    <t xml:space="preserve">Foxk1</t>
  </si>
  <si>
    <t xml:space="preserve">forkhead box K1</t>
  </si>
  <si>
    <t xml:space="preserve">Foxo3</t>
  </si>
  <si>
    <t xml:space="preserve">forkhead box O3</t>
  </si>
  <si>
    <t xml:space="preserve">Foxp2</t>
  </si>
  <si>
    <t xml:space="preserve">forkhead box P2</t>
  </si>
  <si>
    <t xml:space="preserve">Foxq1</t>
  </si>
  <si>
    <t xml:space="preserve">forkhead box Q1</t>
  </si>
  <si>
    <t xml:space="preserve">Foxred1</t>
  </si>
  <si>
    <t xml:space="preserve">FAD-dependent oxidoreductase domain containing 1</t>
  </si>
  <si>
    <t xml:space="preserve">Foxred2</t>
  </si>
  <si>
    <t xml:space="preserve">FAD-dependent oxidoreductase domain containing 2</t>
  </si>
  <si>
    <t xml:space="preserve">Fras1</t>
  </si>
  <si>
    <t xml:space="preserve">Fraser syndrome 1 homolog (human)</t>
  </si>
  <si>
    <t xml:space="preserve">Frem1</t>
  </si>
  <si>
    <t xml:space="preserve">Fras1 related extracellular matrix protein 1</t>
  </si>
  <si>
    <t xml:space="preserve">Frmd4a</t>
  </si>
  <si>
    <t xml:space="preserve">FERM domain containing 4A</t>
  </si>
  <si>
    <t xml:space="preserve">Frzb</t>
  </si>
  <si>
    <t xml:space="preserve">frizzled-related protein</t>
  </si>
  <si>
    <t xml:space="preserve">Fstl1</t>
  </si>
  <si>
    <t xml:space="preserve">follistatin-like 1</t>
  </si>
  <si>
    <t xml:space="preserve">Fut8</t>
  </si>
  <si>
    <t xml:space="preserve">fucosyltransferase 8</t>
  </si>
  <si>
    <t xml:space="preserve">Fxc1</t>
  </si>
  <si>
    <t xml:space="preserve">fractured callus expressed transcript 1</t>
  </si>
  <si>
    <t xml:space="preserve">Fxr1</t>
  </si>
  <si>
    <t xml:space="preserve">fragile X mental retardation gene 1, autosomal homolog</t>
  </si>
  <si>
    <t xml:space="preserve">Fyco1</t>
  </si>
  <si>
    <t xml:space="preserve">FYVE and coiled-coil domain containing 1</t>
  </si>
  <si>
    <t xml:space="preserve">Fyn</t>
  </si>
  <si>
    <t xml:space="preserve">Fyn proto-oncogene</t>
  </si>
  <si>
    <t xml:space="preserve">Fzd1</t>
  </si>
  <si>
    <t xml:space="preserve">frizzled homolog 1 (Drosophila)</t>
  </si>
  <si>
    <t xml:space="preserve">Fzd10</t>
  </si>
  <si>
    <t xml:space="preserve">frizzled homolog 10 (Drosophila)</t>
  </si>
  <si>
    <t xml:space="preserve">Fzd3</t>
  </si>
  <si>
    <t xml:space="preserve">frizzled homolog 3 (Drosophila)</t>
  </si>
  <si>
    <t xml:space="preserve">Fzd5</t>
  </si>
  <si>
    <t xml:space="preserve">frizzled homolog 5 (Drosophila)</t>
  </si>
  <si>
    <t xml:space="preserve">Fzd7</t>
  </si>
  <si>
    <t xml:space="preserve">frizzled homolog 7 (Drosophila)</t>
  </si>
  <si>
    <t xml:space="preserve">G0s2</t>
  </si>
  <si>
    <t xml:space="preserve">G0/G1 switch gene 2</t>
  </si>
  <si>
    <t xml:space="preserve">G6pc2</t>
  </si>
  <si>
    <t xml:space="preserve">glucose-6-phosphatase, catalytic, 2</t>
  </si>
  <si>
    <t xml:space="preserve">G6pc3</t>
  </si>
  <si>
    <t xml:space="preserve">glucose 6 phosphatase, catalytic, 3</t>
  </si>
  <si>
    <t xml:space="preserve">G6pd2 /// G6pdx</t>
  </si>
  <si>
    <t xml:space="preserve">glucose-6-phosphate dehydrogenase 2 /// glucose-6-phosphate dehydrogenase X-linked</t>
  </si>
  <si>
    <t xml:space="preserve">G6pdx</t>
  </si>
  <si>
    <t xml:space="preserve">glucose-6-phosphate dehydrogenase X-linked</t>
  </si>
  <si>
    <t xml:space="preserve">Gabarapl1</t>
  </si>
  <si>
    <t xml:space="preserve">gamma-aminobutyric acid (GABA) A receptor-associated protein-like 1</t>
  </si>
  <si>
    <t xml:space="preserve">Gabpb2</t>
  </si>
  <si>
    <t xml:space="preserve">GA repeat binding protein, beta 2</t>
  </si>
  <si>
    <t xml:space="preserve">Gabra1</t>
  </si>
  <si>
    <t xml:space="preserve">gamma-aminobutyric acid (GABA) A receptor, subunit alpha 1</t>
  </si>
  <si>
    <t xml:space="preserve">Gabra3</t>
  </si>
  <si>
    <t xml:space="preserve">gamma-aminobutyric acid (GABA) A receptor, subunit alpha 3</t>
  </si>
  <si>
    <t xml:space="preserve">Gabrb1</t>
  </si>
  <si>
    <t xml:space="preserve">gamma-aminobutyric acid (GABA) A receptor, subunit beta 1</t>
  </si>
  <si>
    <t xml:space="preserve">Gabrp</t>
  </si>
  <si>
    <t xml:space="preserve">gamma-aminobutyric acid (GABA) A receptor, pi</t>
  </si>
  <si>
    <t xml:space="preserve">Gadd45a</t>
  </si>
  <si>
    <t xml:space="preserve">growth arrest and DNA-damage-inducible 45 alpha</t>
  </si>
  <si>
    <t xml:space="preserve">Gadd45g</t>
  </si>
  <si>
    <t xml:space="preserve">growth arrest and DNA-damage-inducible 45 gamma</t>
  </si>
  <si>
    <t xml:space="preserve">Gale</t>
  </si>
  <si>
    <t xml:space="preserve">galactose-4-epimerase, UDP</t>
  </si>
  <si>
    <t xml:space="preserve">Galnt1</t>
  </si>
  <si>
    <t xml:space="preserve">UDP-N-acetyl-alpha-D-galactosamine:polypeptide N-acetylgalactosaminyltransferase 1</t>
  </si>
  <si>
    <t xml:space="preserve">Galnt7</t>
  </si>
  <si>
    <t xml:space="preserve">UDP-N-acetyl-alpha-D-galactosamine: polypeptide N-acetylgalactosaminyltransferase 7</t>
  </si>
  <si>
    <t xml:space="preserve">Galntl1</t>
  </si>
  <si>
    <t xml:space="preserve">UDP-N-acetyl-alpha-D-galactosamine:polypeptide N-acetylgalactosaminyltransferase-like 1</t>
  </si>
  <si>
    <t xml:space="preserve">Ganc</t>
  </si>
  <si>
    <t xml:space="preserve">glucosidase, alpha; neutral C</t>
  </si>
  <si>
    <t xml:space="preserve">Gapdh</t>
  </si>
  <si>
    <t xml:space="preserve">glyceraldehyde-3-phosphate dehydrogenase</t>
  </si>
  <si>
    <t xml:space="preserve">Garnl3</t>
  </si>
  <si>
    <t xml:space="preserve">GTPase activating RANGAP domain-like 3</t>
  </si>
  <si>
    <t xml:space="preserve">Gas1</t>
  </si>
  <si>
    <t xml:space="preserve">Growth arrest specific 1</t>
  </si>
  <si>
    <t xml:space="preserve">Gas2</t>
  </si>
  <si>
    <t xml:space="preserve">growth arrest specific 2</t>
  </si>
  <si>
    <t xml:space="preserve">Gas2l3</t>
  </si>
  <si>
    <t xml:space="preserve">growth arrest-specific 2 like 3</t>
  </si>
  <si>
    <t xml:space="preserve">Gas6</t>
  </si>
  <si>
    <t xml:space="preserve">growth arrest specific 6</t>
  </si>
  <si>
    <t xml:space="preserve">Gas7</t>
  </si>
  <si>
    <t xml:space="preserve">growth arrest specific 7</t>
  </si>
  <si>
    <t xml:space="preserve">Gatsl2</t>
  </si>
  <si>
    <t xml:space="preserve">GATS protein-like 2</t>
  </si>
  <si>
    <t xml:space="preserve">Gba</t>
  </si>
  <si>
    <t xml:space="preserve">glucosidase, beta, acid</t>
  </si>
  <si>
    <t xml:space="preserve">Gbp8</t>
  </si>
  <si>
    <t xml:space="preserve">guanylate-binding protein 8</t>
  </si>
  <si>
    <t xml:space="preserve">Gclc</t>
  </si>
  <si>
    <t xml:space="preserve">glutamate-cysteine ligase, catalytic subunit</t>
  </si>
  <si>
    <t xml:space="preserve">Gcnt2</t>
  </si>
  <si>
    <t xml:space="preserve">glucosaminyl (N-acetyl) transferase 2, I-branching enzyme</t>
  </si>
  <si>
    <t xml:space="preserve">Gda</t>
  </si>
  <si>
    <t xml:space="preserve">guanine deaminase</t>
  </si>
  <si>
    <t xml:space="preserve">Gdap10</t>
  </si>
  <si>
    <t xml:space="preserve">ganglioside-induced differentiation-associated-protein 10</t>
  </si>
  <si>
    <t xml:space="preserve">Gdf10</t>
  </si>
  <si>
    <t xml:space="preserve">growth differentiation factor 10</t>
  </si>
  <si>
    <t xml:space="preserve">Gdi2</t>
  </si>
  <si>
    <t xml:space="preserve">guanosine diphosphate (GDP) dissociation inhibitor 2</t>
  </si>
  <si>
    <t xml:space="preserve">Gfra2</t>
  </si>
  <si>
    <t xml:space="preserve">glial cell line derived neurotrophic factor family receptor alpha 2</t>
  </si>
  <si>
    <t xml:space="preserve">Ggt6</t>
  </si>
  <si>
    <t xml:space="preserve">gamma-glutamyltransferase 6</t>
  </si>
  <si>
    <t xml:space="preserve">Ggta1</t>
  </si>
  <si>
    <t xml:space="preserve">glycoprotein galactosyltransferase alpha 1, 3</t>
  </si>
  <si>
    <t xml:space="preserve">Ghrh</t>
  </si>
  <si>
    <t xml:space="preserve">growth hormone releasing hormone</t>
  </si>
  <si>
    <t xml:space="preserve">Gimap4</t>
  </si>
  <si>
    <t xml:space="preserve">GTPase, IMAP family member 4</t>
  </si>
  <si>
    <t xml:space="preserve">Gja1</t>
  </si>
  <si>
    <t xml:space="preserve">gap junction protein, alpha 1</t>
  </si>
  <si>
    <t xml:space="preserve">Gja4</t>
  </si>
  <si>
    <t xml:space="preserve">gap junction protein, alpha 4</t>
  </si>
  <si>
    <t xml:space="preserve">Gjb1</t>
  </si>
  <si>
    <t xml:space="preserve">gap junction protein, beta 1</t>
  </si>
  <si>
    <t xml:space="preserve">Gjb2</t>
  </si>
  <si>
    <t xml:space="preserve">gap junction protein, beta 2</t>
  </si>
  <si>
    <t xml:space="preserve">Gjc1</t>
  </si>
  <si>
    <t xml:space="preserve">gap junction protein, gamma 1</t>
  </si>
  <si>
    <t xml:space="preserve">Gla</t>
  </si>
  <si>
    <t xml:space="preserve">galactosidase, alpha</t>
  </si>
  <si>
    <t xml:space="preserve">Glb1l2</t>
  </si>
  <si>
    <t xml:space="preserve">galactosidase, beta 1-like 2</t>
  </si>
  <si>
    <t xml:space="preserve">Glb1l3</t>
  </si>
  <si>
    <t xml:space="preserve">galactosidase, beta 1 like 3</t>
  </si>
  <si>
    <t xml:space="preserve">Glce</t>
  </si>
  <si>
    <t xml:space="preserve">glucuronyl C5-epimerase</t>
  </si>
  <si>
    <t xml:space="preserve">Gldc</t>
  </si>
  <si>
    <t xml:space="preserve">glycine decarboxylase</t>
  </si>
  <si>
    <t xml:space="preserve">Gli3</t>
  </si>
  <si>
    <t xml:space="preserve">GLI-Kruppel family member GLI3</t>
  </si>
  <si>
    <t xml:space="preserve">Glis2</t>
  </si>
  <si>
    <t xml:space="preserve">GLIS family zinc finger 2</t>
  </si>
  <si>
    <t xml:space="preserve">Glrx2</t>
  </si>
  <si>
    <t xml:space="preserve">glutaredoxin 2 (thioltransferase)</t>
  </si>
  <si>
    <t xml:space="preserve">Glt25d2</t>
  </si>
  <si>
    <t xml:space="preserve">glycosyltransferase 25 domain containing 2</t>
  </si>
  <si>
    <t xml:space="preserve">Glt8d1</t>
  </si>
  <si>
    <t xml:space="preserve">glycosyltransferase 8 domain containing 1</t>
  </si>
  <si>
    <t xml:space="preserve">Glud1</t>
  </si>
  <si>
    <t xml:space="preserve">glutamate dehydrogenase 1</t>
  </si>
  <si>
    <t xml:space="preserve">Glul</t>
  </si>
  <si>
    <t xml:space="preserve">glutamate-ammonia ligase (glutamine synthetase)</t>
  </si>
  <si>
    <t xml:space="preserve">Gm10015 /// Gm10145 /// Gm10705 /// Gm5858 /// LOC100045901 /// Ube2l3</t>
  </si>
  <si>
    <t xml:space="preserve">predicted gene 10015 /// predicted gene 10145 /// predicted gene 10705 /// predicted ge</t>
  </si>
  <si>
    <t xml:space="preserve">Gm10177 /// Gm11575 /// Gm20094 /// Gm4184 /// Sec61g</t>
  </si>
  <si>
    <t xml:space="preserve">predicted gene 10177 /// predicted gene 11575 /// predicted gene, 20094 /// predicted g</t>
  </si>
  <si>
    <t xml:space="preserve">Gm10336</t>
  </si>
  <si>
    <t xml:space="preserve">predicted gene 10336</t>
  </si>
  <si>
    <t xml:space="preserve">Gm10374</t>
  </si>
  <si>
    <t xml:space="preserve">predicted gene 10374</t>
  </si>
  <si>
    <t xml:space="preserve">Gm10393 /// Gm9780 /// Plac9</t>
  </si>
  <si>
    <t xml:space="preserve">predicted gene 10393 /// predicted gene 9780 /// placenta specific 9</t>
  </si>
  <si>
    <t xml:space="preserve">Gm11545</t>
  </si>
  <si>
    <t xml:space="preserve">predicted gene 11545</t>
  </si>
  <si>
    <t xml:space="preserve">Gm11787 /// Lyn</t>
  </si>
  <si>
    <t xml:space="preserve">predicted gene 11787 /// Yamaguchi sarcoma viral (v-yes-1) oncogene homolog</t>
  </si>
  <si>
    <t xml:space="preserve">Gm12942 /// Zmym6</t>
  </si>
  <si>
    <t xml:space="preserve">predicted gene 12942 /// zinc finger, MYM-type 6</t>
  </si>
  <si>
    <t xml:space="preserve">Gm13212</t>
  </si>
  <si>
    <t xml:space="preserve">predicted gene 13212</t>
  </si>
  <si>
    <t xml:space="preserve">Gm13305 /// Gm2002 /// Il11ra1 /// Il11ra2 /// LOC100861969</t>
  </si>
  <si>
    <t xml:space="preserve">predicted gene 13305 /// predicted gene 2002 /// interleukin 11 receptor, alpha chain 1</t>
  </si>
  <si>
    <t xml:space="preserve">Gm13502 /// Idi1</t>
  </si>
  <si>
    <t xml:space="preserve">predicted gene 13502 /// isopentenyl-diphosphate delta isomerase</t>
  </si>
  <si>
    <t xml:space="preserve">Gm14005</t>
  </si>
  <si>
    <t xml:space="preserve">predicted gene 14005</t>
  </si>
  <si>
    <t xml:space="preserve">Gm14698 /// Styx</t>
  </si>
  <si>
    <t xml:space="preserve">predicted gene 14698 /// serine/threonine/tyrosine interaction protein</t>
  </si>
  <si>
    <t xml:space="preserve">Gm14964</t>
  </si>
  <si>
    <t xml:space="preserve">predicted gene 14964</t>
  </si>
  <si>
    <t xml:space="preserve">Gm1568</t>
  </si>
  <si>
    <t xml:space="preserve">predicted gene 1568</t>
  </si>
  <si>
    <t xml:space="preserve">Gm17249</t>
  </si>
  <si>
    <t xml:space="preserve">predicted gene, 17249</t>
  </si>
  <si>
    <t xml:space="preserve">Gm19439</t>
  </si>
  <si>
    <t xml:space="preserve">predicted gene, 19439</t>
  </si>
  <si>
    <t xml:space="preserve">Gm20033</t>
  </si>
  <si>
    <t xml:space="preserve">predicted gene, 20033</t>
  </si>
  <si>
    <t xml:space="preserve">Gm20120</t>
  </si>
  <si>
    <t xml:space="preserve">predicted gene, 20120</t>
  </si>
  <si>
    <t xml:space="preserve">Gm20245</t>
  </si>
  <si>
    <t xml:space="preserve">predicted gene, 20245</t>
  </si>
  <si>
    <t xml:space="preserve">Gm20559</t>
  </si>
  <si>
    <t xml:space="preserve">predicted gene, 20559</t>
  </si>
  <si>
    <t xml:space="preserve">Gm20605 /// Lrch4</t>
  </si>
  <si>
    <t xml:space="preserve">predicted gene 20605 /// leucine-rich repeats and calponin homology (CH) domain contain</t>
  </si>
  <si>
    <t xml:space="preserve">Gm2590</t>
  </si>
  <si>
    <t xml:space="preserve">predicted gene 2590</t>
  </si>
  <si>
    <t xml:space="preserve">Gm266</t>
  </si>
  <si>
    <t xml:space="preserve">predicted gene 266</t>
  </si>
  <si>
    <t xml:space="preserve">Gm2a</t>
  </si>
  <si>
    <t xml:space="preserve">GM2 ganglioside activator protein</t>
  </si>
  <si>
    <t xml:space="preserve">Gm3776 /// Gsta1 /// Gsta2</t>
  </si>
  <si>
    <t xml:space="preserve">predicted gene 3776 /// glutathione S-transferase, alpha 1 (Ya) /// glutathione S-trans</t>
  </si>
  <si>
    <t xml:space="preserve">Gm5480</t>
  </si>
  <si>
    <t xml:space="preserve">predicted gene 5480</t>
  </si>
  <si>
    <t xml:space="preserve">Gm561</t>
  </si>
  <si>
    <t xml:space="preserve">predicted gene 561</t>
  </si>
  <si>
    <t xml:space="preserve">Gm8539 /// Zbtb8os</t>
  </si>
  <si>
    <t xml:space="preserve">predicted gene 8539 /// zinc finger and BTB domain containing 8 opposite strand</t>
  </si>
  <si>
    <t xml:space="preserve">Gm8615 /// Gnpda1</t>
  </si>
  <si>
    <t xml:space="preserve">glucosamine-6-phosphate deaminase 1 pseudogene /// glucosamine-6-phosphate deaminase 1</t>
  </si>
  <si>
    <t xml:space="preserve">Gmds</t>
  </si>
  <si>
    <t xml:space="preserve">GDP-mannose 4, 6-dehydratase</t>
  </si>
  <si>
    <t xml:space="preserve">Gmnn</t>
  </si>
  <si>
    <t xml:space="preserve">geminin</t>
  </si>
  <si>
    <t xml:space="preserve">Gmppb</t>
  </si>
  <si>
    <t xml:space="preserve">GDP-mannose pyrophosphorylase B</t>
  </si>
  <si>
    <t xml:space="preserve">Gna14</t>
  </si>
  <si>
    <t xml:space="preserve">guanine nucleotide binding protein, alpha 14</t>
  </si>
  <si>
    <t xml:space="preserve">Gnai1</t>
  </si>
  <si>
    <t xml:space="preserve">guanine nucleotide binding protein (G protein), alpha inhibiting 1</t>
  </si>
  <si>
    <t xml:space="preserve">Gnb4</t>
  </si>
  <si>
    <t xml:space="preserve">guanine nucleotide binding protein (G protein), beta 4</t>
  </si>
  <si>
    <t xml:space="preserve">Gnb5</t>
  </si>
  <si>
    <t xml:space="preserve">guanine nucleotide binding protein (G protein), beta 5</t>
  </si>
  <si>
    <t xml:space="preserve">Gne</t>
  </si>
  <si>
    <t xml:space="preserve">glucosamine (UDP-N-acetyl)-2-epimerase/N-acetylmannosamine kinase</t>
  </si>
  <si>
    <t xml:space="preserve">Gng11</t>
  </si>
  <si>
    <t xml:space="preserve">guanine nucleotide binding protein (G protein), gamma 11</t>
  </si>
  <si>
    <t xml:space="preserve">Gng12</t>
  </si>
  <si>
    <t xml:space="preserve">guanine nucleotide binding protein (G protein), gamma 12</t>
  </si>
  <si>
    <t xml:space="preserve">Gng2</t>
  </si>
  <si>
    <t xml:space="preserve">guanine nucleotide binding protein (G protein), gamma 2</t>
  </si>
  <si>
    <t xml:space="preserve">Gng4</t>
  </si>
  <si>
    <t xml:space="preserve">guanine nucleotide binding protein (G protein), gamma 4</t>
  </si>
  <si>
    <t xml:space="preserve">Gnpda1</t>
  </si>
  <si>
    <t xml:space="preserve">glucosamine-6-phosphate deaminase 1</t>
  </si>
  <si>
    <t xml:space="preserve">Gnpnat1</t>
  </si>
  <si>
    <t xml:space="preserve">glucosamine-phosphate N-acetyltransferase 1</t>
  </si>
  <si>
    <t xml:space="preserve">Golm1</t>
  </si>
  <si>
    <t xml:space="preserve">golgi membrane protein 1</t>
  </si>
  <si>
    <t xml:space="preserve">Gorasp2</t>
  </si>
  <si>
    <t xml:space="preserve">golgi reassembly stacking protein 2</t>
  </si>
  <si>
    <t xml:space="preserve">Got2</t>
  </si>
  <si>
    <t xml:space="preserve">glutamate oxaloacetate transaminase 2, mitochondrial</t>
  </si>
  <si>
    <t xml:space="preserve">Gp1bb</t>
  </si>
  <si>
    <t xml:space="preserve">glycoprotein Ib, beta polypeptide</t>
  </si>
  <si>
    <t xml:space="preserve">Gp1bb /// Sept5</t>
  </si>
  <si>
    <t xml:space="preserve">glycoprotein Ib, beta polypeptide /// septin 5</t>
  </si>
  <si>
    <t xml:space="preserve">Gpam</t>
  </si>
  <si>
    <t xml:space="preserve">glycerol-3-phosphate acyltransferase, mitochondrial</t>
  </si>
  <si>
    <t xml:space="preserve">Gpc1</t>
  </si>
  <si>
    <t xml:space="preserve">glypican 1</t>
  </si>
  <si>
    <t xml:space="preserve">Gpc6</t>
  </si>
  <si>
    <t xml:space="preserve">glypican 6</t>
  </si>
  <si>
    <t xml:space="preserve">Gpcpd1</t>
  </si>
  <si>
    <t xml:space="preserve">glycerophosphocholine phosphodiesterase GDE1 homolog (S. cerevisiae)</t>
  </si>
  <si>
    <t xml:space="preserve">Gpihbp1</t>
  </si>
  <si>
    <t xml:space="preserve">GPI-anchored HDL-binding protein 1</t>
  </si>
  <si>
    <t xml:space="preserve">Gpm6b</t>
  </si>
  <si>
    <t xml:space="preserve">glycoprotein m6b</t>
  </si>
  <si>
    <t xml:space="preserve">Gpr133</t>
  </si>
  <si>
    <t xml:space="preserve">G protein-coupled receptor 133</t>
  </si>
  <si>
    <t xml:space="preserve">Gpr137b</t>
  </si>
  <si>
    <t xml:space="preserve">G protein-coupled receptor 137B</t>
  </si>
  <si>
    <t xml:space="preserve">Gpr160</t>
  </si>
  <si>
    <t xml:space="preserve">G protein-coupled receptor 160</t>
  </si>
  <si>
    <t xml:space="preserve">Gpr182</t>
  </si>
  <si>
    <t xml:space="preserve">G protein-coupled receptor 182</t>
  </si>
  <si>
    <t xml:space="preserve">Gpr30</t>
  </si>
  <si>
    <t xml:space="preserve">G protein-coupled receptor 30</t>
  </si>
  <si>
    <t xml:space="preserve">Gpr64</t>
  </si>
  <si>
    <t xml:space="preserve">G protein-coupled receptor 64</t>
  </si>
  <si>
    <t xml:space="preserve">Gpr83</t>
  </si>
  <si>
    <t xml:space="preserve">G protein-coupled receptor 83</t>
  </si>
  <si>
    <t xml:space="preserve">Gpr88</t>
  </si>
  <si>
    <t xml:space="preserve">G-protein coupled receptor 88</t>
  </si>
  <si>
    <t xml:space="preserve">Gprasp2 /// LOC100504991</t>
  </si>
  <si>
    <t xml:space="preserve">G protein-coupled receptor associated sorting protein 2 /// uncharacterized LOC10050499</t>
  </si>
  <si>
    <t xml:space="preserve">Gprc5a</t>
  </si>
  <si>
    <t xml:space="preserve">G protein-coupled receptor, family C, group 5, member A</t>
  </si>
  <si>
    <t xml:space="preserve">Gpsm2</t>
  </si>
  <si>
    <t xml:space="preserve">G-protein signalling modulator 2 (AGS3-like, C. elegans)</t>
  </si>
  <si>
    <t xml:space="preserve">Gpt</t>
  </si>
  <si>
    <t xml:space="preserve">glutamic pyruvic transaminase, soluble</t>
  </si>
  <si>
    <t xml:space="preserve">Gpx1</t>
  </si>
  <si>
    <t xml:space="preserve">glutathione peroxidase 1</t>
  </si>
  <si>
    <t xml:space="preserve">Gpx2</t>
  </si>
  <si>
    <t xml:space="preserve">glutathione peroxidase 2</t>
  </si>
  <si>
    <t xml:space="preserve">Gpx3</t>
  </si>
  <si>
    <t xml:space="preserve">glutathione peroxidase 3</t>
  </si>
  <si>
    <t xml:space="preserve">Gpx4</t>
  </si>
  <si>
    <t xml:space="preserve">glutathione peroxidase 4</t>
  </si>
  <si>
    <t xml:space="preserve">Gramd3</t>
  </si>
  <si>
    <t xml:space="preserve">GRAM domain containing 3</t>
  </si>
  <si>
    <t xml:space="preserve">Gramd4</t>
  </si>
  <si>
    <t xml:space="preserve">GRAM domain containing 4</t>
  </si>
  <si>
    <t xml:space="preserve">Greb1</t>
  </si>
  <si>
    <t xml:space="preserve">gene regulated by estrogen in breast cancer protein</t>
  </si>
  <si>
    <t xml:space="preserve">Grhpr</t>
  </si>
  <si>
    <t xml:space="preserve">glyoxylate reductase/hydroxypyruvate reductase</t>
  </si>
  <si>
    <t xml:space="preserve">Gria1</t>
  </si>
  <si>
    <t xml:space="preserve">glutamate receptor, ionotropic, AMPA1 (alpha 1)</t>
  </si>
  <si>
    <t xml:space="preserve">Grip1</t>
  </si>
  <si>
    <t xml:space="preserve">glutamate receptor interacting protein 1</t>
  </si>
  <si>
    <t xml:space="preserve">Grm4</t>
  </si>
  <si>
    <t xml:space="preserve">glutamate receptor, metabotropic 4</t>
  </si>
  <si>
    <t xml:space="preserve">Grm7</t>
  </si>
  <si>
    <t xml:space="preserve">glutamate receptor, metabotropic 7</t>
  </si>
  <si>
    <t xml:space="preserve">Gss</t>
  </si>
  <si>
    <t xml:space="preserve">glutathione synthetase</t>
  </si>
  <si>
    <t xml:space="preserve">Gsta2</t>
  </si>
  <si>
    <t xml:space="preserve">glutathione S-transferase, alpha 2 (Yc2)</t>
  </si>
  <si>
    <t xml:space="preserve">Gsta3</t>
  </si>
  <si>
    <t xml:space="preserve">glutathione S-transferase, alpha 3</t>
  </si>
  <si>
    <t xml:space="preserve">Gstcd</t>
  </si>
  <si>
    <t xml:space="preserve">glutathione S-transferase, C-terminal domain containing</t>
  </si>
  <si>
    <t xml:space="preserve">Gstm6</t>
  </si>
  <si>
    <t xml:space="preserve">glutathione S-transferase, mu 6</t>
  </si>
  <si>
    <t xml:space="preserve">Gstm7</t>
  </si>
  <si>
    <t xml:space="preserve">glutathione S-transferase, mu 7</t>
  </si>
  <si>
    <t xml:space="preserve">Gstt1</t>
  </si>
  <si>
    <t xml:space="preserve">glutathione S-transferase, theta 1</t>
  </si>
  <si>
    <t xml:space="preserve">Gtf2a1</t>
  </si>
  <si>
    <t xml:space="preserve">general transcription factor II A, 1</t>
  </si>
  <si>
    <t xml:space="preserve">Gtf2f2</t>
  </si>
  <si>
    <t xml:space="preserve">general transcription factor IIF, polypeptide 2</t>
  </si>
  <si>
    <t xml:space="preserve">Gtf2i</t>
  </si>
  <si>
    <t xml:space="preserve">general transcription factor II I</t>
  </si>
  <si>
    <t xml:space="preserve">Gtf3c6</t>
  </si>
  <si>
    <t xml:space="preserve">general transcription factor IIIC, polypeptide 6, alpha</t>
  </si>
  <si>
    <t xml:space="preserve">Gtl3</t>
  </si>
  <si>
    <t xml:space="preserve">gene trap locus 3</t>
  </si>
  <si>
    <t xml:space="preserve">Gucy1a2</t>
  </si>
  <si>
    <t xml:space="preserve">guanylate cyclase 1, soluble, alpha 2</t>
  </si>
  <si>
    <t xml:space="preserve">Gucy1b3</t>
  </si>
  <si>
    <t xml:space="preserve">guanylate cyclase 1, soluble, beta 3</t>
  </si>
  <si>
    <t xml:space="preserve">Guf1</t>
  </si>
  <si>
    <t xml:space="preserve">GUF1 GTPase homolog (S. cerevisiae)</t>
  </si>
  <si>
    <t xml:space="preserve">Gulo</t>
  </si>
  <si>
    <t xml:space="preserve">gulonolactone (L-) oxidase</t>
  </si>
  <si>
    <t xml:space="preserve">Gyk</t>
  </si>
  <si>
    <t xml:space="preserve">glycerol kinase</t>
  </si>
  <si>
    <t xml:space="preserve">H13</t>
  </si>
  <si>
    <t xml:space="preserve">histocompatibility 13</t>
  </si>
  <si>
    <t xml:space="preserve">H19</t>
  </si>
  <si>
    <t xml:space="preserve">H19 fetal liver mRNA</t>
  </si>
  <si>
    <t xml:space="preserve">H2afj</t>
  </si>
  <si>
    <t xml:space="preserve">H2A histone family, member J</t>
  </si>
  <si>
    <t xml:space="preserve">H2-DMb1 /// H2-DMb2</t>
  </si>
  <si>
    <t xml:space="preserve">histocompatibility 2, class II, locus Mb1 /// histocompatibility 2, class II, locus Mb2</t>
  </si>
  <si>
    <t xml:space="preserve">Hba-a1 /// Hba-a2</t>
  </si>
  <si>
    <t xml:space="preserve">hemoglobin alpha, adult chain 1 /// hemoglobin alpha, adult chain 2</t>
  </si>
  <si>
    <t xml:space="preserve">Hccs</t>
  </si>
  <si>
    <t xml:space="preserve">holocytochrome c synthetase</t>
  </si>
  <si>
    <t xml:space="preserve">Hebp1</t>
  </si>
  <si>
    <t xml:space="preserve">heme binding protein 1</t>
  </si>
  <si>
    <t xml:space="preserve">Hephl1</t>
  </si>
  <si>
    <t xml:space="preserve">hephaestin-like 1</t>
  </si>
  <si>
    <t xml:space="preserve">Herpud1</t>
  </si>
  <si>
    <t xml:space="preserve">homocysteine-inducible, endoplasmic reticulum stress-inducible, ubiquitin-like domain m</t>
  </si>
  <si>
    <t xml:space="preserve">Hey1</t>
  </si>
  <si>
    <t xml:space="preserve">hairy/enhancer-of-split related with YRPW motif 1</t>
  </si>
  <si>
    <t xml:space="preserve">Hfe</t>
  </si>
  <si>
    <t xml:space="preserve">hemochromatosis</t>
  </si>
  <si>
    <t xml:space="preserve">Hiatl1</t>
  </si>
  <si>
    <t xml:space="preserve">hippocampus abundant transcript-like 1</t>
  </si>
  <si>
    <t xml:space="preserve">Higd1a</t>
  </si>
  <si>
    <t xml:space="preserve">HIG1 domain family, member 1A</t>
  </si>
  <si>
    <t xml:space="preserve">Hilpda</t>
  </si>
  <si>
    <t xml:space="preserve">hypoxia inducible lipid droplet associated</t>
  </si>
  <si>
    <t xml:space="preserve">Hint3</t>
  </si>
  <si>
    <t xml:space="preserve">histidine triad nucleotide binding protein 3</t>
  </si>
  <si>
    <t xml:space="preserve">Hip1r</t>
  </si>
  <si>
    <t xml:space="preserve">huntingtin interacting protein 1 related</t>
  </si>
  <si>
    <t xml:space="preserve">Hist1h3b /// Hist1h3c /// Hist1h3d /// Hist1h3e /// Hist1h3f /// Hist2h3b /// Hist2h3c1 /// Hist2h3c2</t>
  </si>
  <si>
    <t xml:space="preserve">histone cluster 1, H3b /// histone cluster 1, H3c /// histone cluster 1, H3d /// histon</t>
  </si>
  <si>
    <t xml:space="preserve">Hivep2</t>
  </si>
  <si>
    <t xml:space="preserve">human immunodeficiency virus type I enhancer binding protein 2</t>
  </si>
  <si>
    <t xml:space="preserve">Hivep3</t>
  </si>
  <si>
    <t xml:space="preserve">human immunodeficiency virus type I enhancer binding protein 3</t>
  </si>
  <si>
    <t xml:space="preserve">Hlf</t>
  </si>
  <si>
    <t xml:space="preserve">hepatic leukemia factor</t>
  </si>
  <si>
    <t xml:space="preserve">Hmga2</t>
  </si>
  <si>
    <t xml:space="preserve">high mobility group AT-hook 2</t>
  </si>
  <si>
    <t xml:space="preserve">Hmgcr</t>
  </si>
  <si>
    <t xml:space="preserve">3-hydroxy-3-methylglutaryl-Coenzyme A reductase</t>
  </si>
  <si>
    <t xml:space="preserve">Hmgcs2</t>
  </si>
  <si>
    <t xml:space="preserve">3-hydroxy-3-methylglutaryl-Coenzyme A synthase 2</t>
  </si>
  <si>
    <t xml:space="preserve">Hmmr</t>
  </si>
  <si>
    <t xml:space="preserve">hyaluronan mediated motility receptor (RHAMM)</t>
  </si>
  <si>
    <t xml:space="preserve">Hnrnpa1</t>
  </si>
  <si>
    <t xml:space="preserve">heterogeneous nuclear ribonucleoprotein A1</t>
  </si>
  <si>
    <t xml:space="preserve">Hnrnpa3 /// LOC100862477</t>
  </si>
  <si>
    <t xml:space="preserve">heterogeneous nuclear ribonucleoprotein A3 /// heterogeneous nuclear ribonucleoprotein </t>
  </si>
  <si>
    <t xml:space="preserve">Hnrnpd</t>
  </si>
  <si>
    <t xml:space="preserve">heterogeneous nuclear ribonucleoprotein D</t>
  </si>
  <si>
    <t xml:space="preserve">Hnrnph3</t>
  </si>
  <si>
    <t xml:space="preserve">heterogeneous nuclear ribonucleoprotein H3</t>
  </si>
  <si>
    <t xml:space="preserve">Hoga1</t>
  </si>
  <si>
    <t xml:space="preserve">4-hydroxy-2-oxoglutarate aldolase 1</t>
  </si>
  <si>
    <t xml:space="preserve">Homer2</t>
  </si>
  <si>
    <t xml:space="preserve">homer homolog 2 (Drosophila)</t>
  </si>
  <si>
    <t xml:space="preserve">Hook1</t>
  </si>
  <si>
    <t xml:space="preserve">hook homolog 1 (Drosophila)</t>
  </si>
  <si>
    <t xml:space="preserve">Hopx</t>
  </si>
  <si>
    <t xml:space="preserve">HOP homeobox</t>
  </si>
  <si>
    <t xml:space="preserve">Hoxc5</t>
  </si>
  <si>
    <t xml:space="preserve">homeobox C5</t>
  </si>
  <si>
    <t xml:space="preserve">Hp</t>
  </si>
  <si>
    <t xml:space="preserve">haptoglobin</t>
  </si>
  <si>
    <t xml:space="preserve">Hp1bp3</t>
  </si>
  <si>
    <t xml:space="preserve">heterochromatin protein 1, binding protein 3</t>
  </si>
  <si>
    <t xml:space="preserve">Hpca</t>
  </si>
  <si>
    <t xml:space="preserve">hippocalcin</t>
  </si>
  <si>
    <t xml:space="preserve">Hpgds</t>
  </si>
  <si>
    <t xml:space="preserve">hematopoietic prostaglandin D synthase</t>
  </si>
  <si>
    <t xml:space="preserve">Hpse</t>
  </si>
  <si>
    <t xml:space="preserve">heparanase</t>
  </si>
  <si>
    <t xml:space="preserve">Hs3st1</t>
  </si>
  <si>
    <t xml:space="preserve">heparan sulfate (glucosamine) 3-O-sulfotransferase 1</t>
  </si>
  <si>
    <t xml:space="preserve">Hs3st3a1</t>
  </si>
  <si>
    <t xml:space="preserve">heparan sulfate (glucosamine) 3-O-sulfotransferase 3A1</t>
  </si>
  <si>
    <t xml:space="preserve">Hs6st1</t>
  </si>
  <si>
    <t xml:space="preserve">heparan sulfate 6-O-sulfotransferase 1</t>
  </si>
  <si>
    <t xml:space="preserve">Hsd11b2</t>
  </si>
  <si>
    <t xml:space="preserve">hydroxysteroid 11-beta dehydrogenase 2</t>
  </si>
  <si>
    <t xml:space="preserve">Hsd17b11</t>
  </si>
  <si>
    <t xml:space="preserve">hydroxysteroid (17-beta) dehydrogenase 11</t>
  </si>
  <si>
    <t xml:space="preserve">Hspa4</t>
  </si>
  <si>
    <t xml:space="preserve">heat shock protein 4</t>
  </si>
  <si>
    <t xml:space="preserve">Hspb2</t>
  </si>
  <si>
    <t xml:space="preserve">heat shock protein 2</t>
  </si>
  <si>
    <t xml:space="preserve">Hspb7</t>
  </si>
  <si>
    <t xml:space="preserve">heat shock protein family, member 7 (cardiovascular)</t>
  </si>
  <si>
    <t xml:space="preserve">Htatsf1</t>
  </si>
  <si>
    <t xml:space="preserve">HIV TAT specific factor 1</t>
  </si>
  <si>
    <t xml:space="preserve">Huwe1</t>
  </si>
  <si>
    <t xml:space="preserve">HECT, UBA and WWE domain containing 1</t>
  </si>
  <si>
    <t xml:space="preserve">Hyal1 /// Nat6</t>
  </si>
  <si>
    <t xml:space="preserve">hyaluronoglucosaminidase 1 /// N-acetyltransferase 6</t>
  </si>
  <si>
    <t xml:space="preserve">Iars</t>
  </si>
  <si>
    <t xml:space="preserve">isoleucine-tRNA synthetase</t>
  </si>
  <si>
    <t xml:space="preserve">Icam1</t>
  </si>
  <si>
    <t xml:space="preserve">intercellular adhesion molecule 1</t>
  </si>
  <si>
    <t xml:space="preserve">Icam2</t>
  </si>
  <si>
    <t xml:space="preserve">intercellular adhesion molecule 2</t>
  </si>
  <si>
    <t xml:space="preserve">Id2</t>
  </si>
  <si>
    <t xml:space="preserve">inhibitor of DNA binding 2</t>
  </si>
  <si>
    <t xml:space="preserve">Idua</t>
  </si>
  <si>
    <t xml:space="preserve">Iduronidase, alpha-L-</t>
  </si>
  <si>
    <t xml:space="preserve">Ier3</t>
  </si>
  <si>
    <t xml:space="preserve">immediate early response 3</t>
  </si>
  <si>
    <t xml:space="preserve">Ifi27l1</t>
  </si>
  <si>
    <t xml:space="preserve">interferon, alpha-inducible protein 27 like 1</t>
  </si>
  <si>
    <t xml:space="preserve">Ifi27l2a</t>
  </si>
  <si>
    <t xml:space="preserve">interferon, alpha-inducible protein 27 like 2A</t>
  </si>
  <si>
    <t xml:space="preserve">Ifi30</t>
  </si>
  <si>
    <t xml:space="preserve">interferon gamma inducible protein 30</t>
  </si>
  <si>
    <t xml:space="preserve">Ifit2</t>
  </si>
  <si>
    <t xml:space="preserve">interferon-induced protein with tetratricopeptide repeats 2</t>
  </si>
  <si>
    <t xml:space="preserve">Ifitm1</t>
  </si>
  <si>
    <t xml:space="preserve">interferon induced transmembrane protein 1</t>
  </si>
  <si>
    <t xml:space="preserve">Ifitm6</t>
  </si>
  <si>
    <t xml:space="preserve">interferon induced transmembrane protein 6</t>
  </si>
  <si>
    <t xml:space="preserve">Ifnar2</t>
  </si>
  <si>
    <t xml:space="preserve">interferon (alpha and beta) receptor 2</t>
  </si>
  <si>
    <t xml:space="preserve">Igf2</t>
  </si>
  <si>
    <t xml:space="preserve">insulin-like growth factor 2</t>
  </si>
  <si>
    <t xml:space="preserve">Igf2bp2</t>
  </si>
  <si>
    <t xml:space="preserve">insulin-like growth factor 2 mRNA binding protein 2</t>
  </si>
  <si>
    <t xml:space="preserve">Igfbp2</t>
  </si>
  <si>
    <t xml:space="preserve">insulin-like growth factor binding protein 2</t>
  </si>
  <si>
    <t xml:space="preserve">Igfbp3</t>
  </si>
  <si>
    <t xml:space="preserve">insulin-like growth factor binding protein 3</t>
  </si>
  <si>
    <t xml:space="preserve">Igfbp4</t>
  </si>
  <si>
    <t xml:space="preserve">insulin-like growth factor binding protein 4</t>
  </si>
  <si>
    <t xml:space="preserve">Igfbp6</t>
  </si>
  <si>
    <t xml:space="preserve">insulin-like growth factor binding protein 6</t>
  </si>
  <si>
    <t xml:space="preserve">Ikbip /// LOC100862563</t>
  </si>
  <si>
    <t xml:space="preserve">IKBKB interacting protein /// inhibitor of nuclear factor kappa-B kinase-interacting pr</t>
  </si>
  <si>
    <t xml:space="preserve">Ikzf1</t>
  </si>
  <si>
    <t xml:space="preserve">IKAROS family zinc finger 1</t>
  </si>
  <si>
    <t xml:space="preserve">Ikzf4</t>
  </si>
  <si>
    <t xml:space="preserve">IKAROS family zinc finger 4</t>
  </si>
  <si>
    <t xml:space="preserve">Il13ra2</t>
  </si>
  <si>
    <t xml:space="preserve">interleukin 13 receptor, alpha 2</t>
  </si>
  <si>
    <t xml:space="preserve">Il15</t>
  </si>
  <si>
    <t xml:space="preserve">interleukin 15</t>
  </si>
  <si>
    <t xml:space="preserve">Il15ra</t>
  </si>
  <si>
    <t xml:space="preserve">interleukin 15 receptor, alpha chain</t>
  </si>
  <si>
    <t xml:space="preserve">Il16</t>
  </si>
  <si>
    <t xml:space="preserve">interleukin 16</t>
  </si>
  <si>
    <t xml:space="preserve">Il17ra</t>
  </si>
  <si>
    <t xml:space="preserve">interleukin 17 receptor A</t>
  </si>
  <si>
    <t xml:space="preserve">Il17rb</t>
  </si>
  <si>
    <t xml:space="preserve">interleukin 17 receptor B</t>
  </si>
  <si>
    <t xml:space="preserve">Il17re</t>
  </si>
  <si>
    <t xml:space="preserve">interleukin 17 receptor E</t>
  </si>
  <si>
    <t xml:space="preserve">Il18</t>
  </si>
  <si>
    <t xml:space="preserve">interleukin 18</t>
  </si>
  <si>
    <t xml:space="preserve">Il18bp</t>
  </si>
  <si>
    <t xml:space="preserve">interleukin 18 binding protein</t>
  </si>
  <si>
    <t xml:space="preserve">Il18r1</t>
  </si>
  <si>
    <t xml:space="preserve">interleukin 18 receptor 1</t>
  </si>
  <si>
    <t xml:space="preserve">Il1r1</t>
  </si>
  <si>
    <t xml:space="preserve">interleukin 1 receptor, type I</t>
  </si>
  <si>
    <t xml:space="preserve">Il1rap</t>
  </si>
  <si>
    <t xml:space="preserve">interleukin 1 receptor accessory protein</t>
  </si>
  <si>
    <t xml:space="preserve">Il33</t>
  </si>
  <si>
    <t xml:space="preserve">interleukin 33</t>
  </si>
  <si>
    <t xml:space="preserve">Il7</t>
  </si>
  <si>
    <t xml:space="preserve">interleukin 7</t>
  </si>
  <si>
    <t xml:space="preserve">Ildr2</t>
  </si>
  <si>
    <t xml:space="preserve">immunoglobulin-like domain containing receptor 2</t>
  </si>
  <si>
    <t xml:space="preserve">Ilf2</t>
  </si>
  <si>
    <t xml:space="preserve">interleukin enhancer binding factor 2</t>
  </si>
  <si>
    <t xml:space="preserve">Ino80d</t>
  </si>
  <si>
    <t xml:space="preserve">INO80 complex subunit D</t>
  </si>
  <si>
    <t xml:space="preserve">Insig1</t>
  </si>
  <si>
    <t xml:space="preserve">insulin induced gene 1</t>
  </si>
  <si>
    <t xml:space="preserve">Insr</t>
  </si>
  <si>
    <t xml:space="preserve">insulin receptor</t>
  </si>
  <si>
    <t xml:space="preserve">Ints6</t>
  </si>
  <si>
    <t xml:space="preserve">integrator complex subunit 6</t>
  </si>
  <si>
    <t xml:space="preserve">Iqcj-schip1 /// Schip1</t>
  </si>
  <si>
    <t xml:space="preserve">IQ motif containing J-schwannomin interacting protein 1 readthrough /// schwannomin int</t>
  </si>
  <si>
    <t xml:space="preserve">Iqgap2</t>
  </si>
  <si>
    <t xml:space="preserve">IQ motif containing GTPase activating protein 2</t>
  </si>
  <si>
    <t xml:space="preserve">Irak1bp1</t>
  </si>
  <si>
    <t xml:space="preserve">interleukin-1 receptor-associated kinase 1 binding protein 1</t>
  </si>
  <si>
    <t xml:space="preserve">Irf1</t>
  </si>
  <si>
    <t xml:space="preserve">interferon regulatory factor 1</t>
  </si>
  <si>
    <t xml:space="preserve">Irs1</t>
  </si>
  <si>
    <t xml:space="preserve">insulin receptor substrate 1</t>
  </si>
  <si>
    <t xml:space="preserve">Irs4</t>
  </si>
  <si>
    <t xml:space="preserve">insulin receptor substrate 4</t>
  </si>
  <si>
    <t xml:space="preserve">Islr</t>
  </si>
  <si>
    <t xml:space="preserve">immunoglobulin superfamily containing leucine-rich repeat</t>
  </si>
  <si>
    <t xml:space="preserve">Ism1</t>
  </si>
  <si>
    <t xml:space="preserve">isthmin 1 homolog (zebrafish)</t>
  </si>
  <si>
    <t xml:space="preserve">Itga1</t>
  </si>
  <si>
    <t xml:space="preserve">integrin alpha 1</t>
  </si>
  <si>
    <t xml:space="preserve">Itga8</t>
  </si>
  <si>
    <t xml:space="preserve">integrin alpha 8</t>
  </si>
  <si>
    <t xml:space="preserve">Itgae</t>
  </si>
  <si>
    <t xml:space="preserve">integrin alpha E, epithelial-associated</t>
  </si>
  <si>
    <t xml:space="preserve">Itgav</t>
  </si>
  <si>
    <t xml:space="preserve">integrin alpha V</t>
  </si>
  <si>
    <t xml:space="preserve">Itgb1bp1</t>
  </si>
  <si>
    <t xml:space="preserve">integrin beta 1 binding protein 1</t>
  </si>
  <si>
    <t xml:space="preserve">Itgb3</t>
  </si>
  <si>
    <t xml:space="preserve">integrin beta 3</t>
  </si>
  <si>
    <t xml:space="preserve">Itgb5</t>
  </si>
  <si>
    <t xml:space="preserve">integrin beta 5</t>
  </si>
  <si>
    <t xml:space="preserve">Itgbl1</t>
  </si>
  <si>
    <t xml:space="preserve">integrin, beta-like 1</t>
  </si>
  <si>
    <t xml:space="preserve">Itm2a</t>
  </si>
  <si>
    <t xml:space="preserve">integral membrane protein 2A</t>
  </si>
  <si>
    <t xml:space="preserve">Itpripl2</t>
  </si>
  <si>
    <t xml:space="preserve">inositol 1,4,5-triphosphate receptor interacting protein-like 2</t>
  </si>
  <si>
    <t xml:space="preserve">Ivns1abp</t>
  </si>
  <si>
    <t xml:space="preserve">influenza virus NS1A binding protein</t>
  </si>
  <si>
    <t xml:space="preserve">Jakmip1</t>
  </si>
  <si>
    <t xml:space="preserve">janus kinase and microtubule interacting protein 1</t>
  </si>
  <si>
    <t xml:space="preserve">Jam2</t>
  </si>
  <si>
    <t xml:space="preserve">junction adhesion molecule 2</t>
  </si>
  <si>
    <t xml:space="preserve">Jmy</t>
  </si>
  <si>
    <t xml:space="preserve">junction-mediating and regulatory protein</t>
  </si>
  <si>
    <t xml:space="preserve">Jph4</t>
  </si>
  <si>
    <t xml:space="preserve">junctophilin 4</t>
  </si>
  <si>
    <t xml:space="preserve">Jub</t>
  </si>
  <si>
    <t xml:space="preserve">ajuba</t>
  </si>
  <si>
    <t xml:space="preserve">Kank4</t>
  </si>
  <si>
    <t xml:space="preserve">KN motif and ankyrin repeat domains 4</t>
  </si>
  <si>
    <t xml:space="preserve">Kcna1</t>
  </si>
  <si>
    <t xml:space="preserve">potassium voltage-gated channel, shaker-related subfamily, member 1</t>
  </si>
  <si>
    <t xml:space="preserve">Kcna5</t>
  </si>
  <si>
    <t xml:space="preserve">potassium voltage-gated channel, shaker-related subfamily, member 5</t>
  </si>
  <si>
    <t xml:space="preserve">Kcnab1</t>
  </si>
  <si>
    <t xml:space="preserve">potassium voltage-gated channel, shaker-related subfamily, beta member 1</t>
  </si>
  <si>
    <t xml:space="preserve">Kcnc2</t>
  </si>
  <si>
    <t xml:space="preserve">potassium voltage gated channel, Shaw-related subfamily, member 2</t>
  </si>
  <si>
    <t xml:space="preserve">Kcnd2</t>
  </si>
  <si>
    <t xml:space="preserve">potassium voltage-gated channel, Shal-related family, member 2</t>
  </si>
  <si>
    <t xml:space="preserve">Kcne1</t>
  </si>
  <si>
    <t xml:space="preserve">potassium voltage-gated channel, Isk-related subfamily, member 1</t>
  </si>
  <si>
    <t xml:space="preserve">Kcnf1</t>
  </si>
  <si>
    <t xml:space="preserve">potassium voltage-gated channel, subfamily F, member 1</t>
  </si>
  <si>
    <t xml:space="preserve">Kcng4</t>
  </si>
  <si>
    <t xml:space="preserve">potassium voltage-gated channel, subfamily G, member 4</t>
  </si>
  <si>
    <t xml:space="preserve">Kcnip1</t>
  </si>
  <si>
    <t xml:space="preserve">Kv channel-interacting protein 1</t>
  </si>
  <si>
    <t xml:space="preserve">Kcnj8</t>
  </si>
  <si>
    <t xml:space="preserve">potassium inwardly-rectifying channel, subfamily J, member 8</t>
  </si>
  <si>
    <t xml:space="preserve">Kcnk13</t>
  </si>
  <si>
    <t xml:space="preserve">potassium channel, subfamily K, member 13</t>
  </si>
  <si>
    <t xml:space="preserve">Kcnk2</t>
  </si>
  <si>
    <t xml:space="preserve">potassium channel, subfamily K, member 2</t>
  </si>
  <si>
    <t xml:space="preserve">Kcnk5</t>
  </si>
  <si>
    <t xml:space="preserve">potassium channel, subfamily K, member 5</t>
  </si>
  <si>
    <t xml:space="preserve">Kcnma1</t>
  </si>
  <si>
    <t xml:space="preserve">potassium large conductance calcium-activated channel, subfamily M, alpha member 1</t>
  </si>
  <si>
    <t xml:space="preserve">Kcnmb1</t>
  </si>
  <si>
    <t xml:space="preserve">potassium large conductance calcium-activated channel, subfamily M, beta member 1</t>
  </si>
  <si>
    <t xml:space="preserve">Kcnmb4</t>
  </si>
  <si>
    <t xml:space="preserve">potassium large conductance calcium-activated channel, subfamily M, beta member 4</t>
  </si>
  <si>
    <t xml:space="preserve">Kctd14</t>
  </si>
  <si>
    <t xml:space="preserve">potassium channel tetramerisation domain containing 14</t>
  </si>
  <si>
    <t xml:space="preserve">Kctd5</t>
  </si>
  <si>
    <t xml:space="preserve">potassium channel tetramerisation domain containing 5</t>
  </si>
  <si>
    <t xml:space="preserve">Kdelc2</t>
  </si>
  <si>
    <t xml:space="preserve">KDEL (Lys-Asp-Glu-Leu) containing 2</t>
  </si>
  <si>
    <t xml:space="preserve">Kdr</t>
  </si>
  <si>
    <t xml:space="preserve">kinase insert domain protein receptor</t>
  </si>
  <si>
    <t xml:space="preserve">Khdrbs3</t>
  </si>
  <si>
    <t xml:space="preserve">KH domain containing, RNA binding, signal transduction associated 3</t>
  </si>
  <si>
    <t xml:space="preserve">Kif12</t>
  </si>
  <si>
    <t xml:space="preserve">kinesin family member 12</t>
  </si>
  <si>
    <t xml:space="preserve">Kif13a</t>
  </si>
  <si>
    <t xml:space="preserve">kinesin family member 13A</t>
  </si>
  <si>
    <t xml:space="preserve">Kif1b</t>
  </si>
  <si>
    <t xml:space="preserve">kinesin family member 1B</t>
  </si>
  <si>
    <t xml:space="preserve">Kif5b</t>
  </si>
  <si>
    <t xml:space="preserve">kinesin family member 5B</t>
  </si>
  <si>
    <t xml:space="preserve">Kif5c</t>
  </si>
  <si>
    <t xml:space="preserve">kinesin family member 5C</t>
  </si>
  <si>
    <t xml:space="preserve">Kirrel</t>
  </si>
  <si>
    <t xml:space="preserve">kin of IRRE like (Drosophila)</t>
  </si>
  <si>
    <t xml:space="preserve">Kit</t>
  </si>
  <si>
    <t xml:space="preserve">kit oncogene</t>
  </si>
  <si>
    <t xml:space="preserve">Kitl</t>
  </si>
  <si>
    <t xml:space="preserve">kit ligand</t>
  </si>
  <si>
    <t xml:space="preserve">Klc1</t>
  </si>
  <si>
    <t xml:space="preserve">kinesin light chain 1</t>
  </si>
  <si>
    <t xml:space="preserve">Klf10</t>
  </si>
  <si>
    <t xml:space="preserve">Kruppel-like factor 10</t>
  </si>
  <si>
    <t xml:space="preserve">Klf12</t>
  </si>
  <si>
    <t xml:space="preserve">Kruppel-like factor 12</t>
  </si>
  <si>
    <t xml:space="preserve">Klf3</t>
  </si>
  <si>
    <t xml:space="preserve">Kruppel-like factor 3 (basic)</t>
  </si>
  <si>
    <t xml:space="preserve">Klf9</t>
  </si>
  <si>
    <t xml:space="preserve">Kruppel-like factor 9</t>
  </si>
  <si>
    <t xml:space="preserve">Klhdc10</t>
  </si>
  <si>
    <t xml:space="preserve">kelch domain containing 10</t>
  </si>
  <si>
    <t xml:space="preserve">Klhl14</t>
  </si>
  <si>
    <t xml:space="preserve">kelch-like 14 (Drosophila)</t>
  </si>
  <si>
    <t xml:space="preserve">Klhl17</t>
  </si>
  <si>
    <t xml:space="preserve">kelch-like 17 (Drosophila)</t>
  </si>
  <si>
    <t xml:space="preserve">Klhl24</t>
  </si>
  <si>
    <t xml:space="preserve">kelch-like 24 (Drosophila)</t>
  </si>
  <si>
    <t xml:space="preserve">Klhl29</t>
  </si>
  <si>
    <t xml:space="preserve">kelch-like 29 (Drosophila)</t>
  </si>
  <si>
    <t xml:space="preserve">Klhl6</t>
  </si>
  <si>
    <t xml:space="preserve">kelch-like 6 (Drosophila)</t>
  </si>
  <si>
    <t xml:space="preserve">Klk1</t>
  </si>
  <si>
    <t xml:space="preserve">kallikrein 1</t>
  </si>
  <si>
    <t xml:space="preserve">Klk1b1</t>
  </si>
  <si>
    <t xml:space="preserve">kallikrein 1-related peptidase b1</t>
  </si>
  <si>
    <t xml:space="preserve">Klk1b21</t>
  </si>
  <si>
    <t xml:space="preserve">kallikrein 1-related peptidase b21</t>
  </si>
  <si>
    <t xml:space="preserve">Klk1b22 /// Klk1b9</t>
  </si>
  <si>
    <t xml:space="preserve">kallikrein 1-related peptidase b22 /// kallikrein 1-related peptidase b9</t>
  </si>
  <si>
    <t xml:space="preserve">Klk1b24</t>
  </si>
  <si>
    <t xml:space="preserve">kallikrein 1-related peptidase b24</t>
  </si>
  <si>
    <t xml:space="preserve">Klk8</t>
  </si>
  <si>
    <t xml:space="preserve">kallikrein related-peptidase 8</t>
  </si>
  <si>
    <t xml:space="preserve">Krt10</t>
  </si>
  <si>
    <t xml:space="preserve">keratin 10</t>
  </si>
  <si>
    <t xml:space="preserve">Krt13</t>
  </si>
  <si>
    <t xml:space="preserve">keratin 13</t>
  </si>
  <si>
    <t xml:space="preserve">Krt15</t>
  </si>
  <si>
    <t xml:space="preserve">keratin 15</t>
  </si>
  <si>
    <t xml:space="preserve">Krt23</t>
  </si>
  <si>
    <t xml:space="preserve">keratin 23</t>
  </si>
  <si>
    <t xml:space="preserve">Krt36</t>
  </si>
  <si>
    <t xml:space="preserve">keratin 36</t>
  </si>
  <si>
    <t xml:space="preserve">Krt85</t>
  </si>
  <si>
    <t xml:space="preserve">keratin 85</t>
  </si>
  <si>
    <t xml:space="preserve">Krtcap2</t>
  </si>
  <si>
    <t xml:space="preserve">keratinocyte associated protein 2</t>
  </si>
  <si>
    <t xml:space="preserve">Ky</t>
  </si>
  <si>
    <t xml:space="preserve">kyphoscoliosis peptidase</t>
  </si>
  <si>
    <t xml:space="preserve">L1cam</t>
  </si>
  <si>
    <t xml:space="preserve">L1 cell adhesion molecule</t>
  </si>
  <si>
    <t xml:space="preserve">Lama4</t>
  </si>
  <si>
    <t xml:space="preserve">laminin, alpha 4</t>
  </si>
  <si>
    <t xml:space="preserve">Lamb2</t>
  </si>
  <si>
    <t xml:space="preserve">laminin, beta 2</t>
  </si>
  <si>
    <t xml:space="preserve">Lamc2</t>
  </si>
  <si>
    <t xml:space="preserve">laminin, gamma 2</t>
  </si>
  <si>
    <t xml:space="preserve">Lamp2</t>
  </si>
  <si>
    <t xml:space="preserve">lysosomal-associated membrane protein 2</t>
  </si>
  <si>
    <t xml:space="preserve">Lamtor2</t>
  </si>
  <si>
    <t xml:space="preserve">late endosomal/lysosomal adaptor, MAPK and MTOR activator 2</t>
  </si>
  <si>
    <t xml:space="preserve">Lancl3</t>
  </si>
  <si>
    <t xml:space="preserve">LanC lantibiotic synthetase component C-like 3 (bacterial)</t>
  </si>
  <si>
    <t xml:space="preserve">Larp1b</t>
  </si>
  <si>
    <t xml:space="preserve">La ribonucleoprotein domain family, member 1B</t>
  </si>
  <si>
    <t xml:space="preserve">Lass3</t>
  </si>
  <si>
    <t xml:space="preserve">LAG1 homolog, ceramide synthase 3</t>
  </si>
  <si>
    <t xml:space="preserve">Lass4</t>
  </si>
  <si>
    <t xml:space="preserve">LAG1 homolog, ceramide synthase 4</t>
  </si>
  <si>
    <t xml:space="preserve">Lbp</t>
  </si>
  <si>
    <t xml:space="preserve">lipopolysaccharide binding protein</t>
  </si>
  <si>
    <t xml:space="preserve">Lbr</t>
  </si>
  <si>
    <t xml:space="preserve">lamin B receptor</t>
  </si>
  <si>
    <t xml:space="preserve">Lcn2</t>
  </si>
  <si>
    <t xml:space="preserve">lipocalin 2</t>
  </si>
  <si>
    <t xml:space="preserve">Ldb3</t>
  </si>
  <si>
    <t xml:space="preserve">LIM domain binding 3</t>
  </si>
  <si>
    <t xml:space="preserve">Ldha</t>
  </si>
  <si>
    <t xml:space="preserve">lactate dehydrogenase A</t>
  </si>
  <si>
    <t xml:space="preserve">Lemd1</t>
  </si>
  <si>
    <t xml:space="preserve">LEM domain containing 1</t>
  </si>
  <si>
    <t xml:space="preserve">Lemd3</t>
  </si>
  <si>
    <t xml:space="preserve">LEM domain containing 3</t>
  </si>
  <si>
    <t xml:space="preserve">Lepr</t>
  </si>
  <si>
    <t xml:space="preserve">leptin receptor</t>
  </si>
  <si>
    <t xml:space="preserve">Leprotl1</t>
  </si>
  <si>
    <t xml:space="preserve">leptin receptor overlapping transcript-like 1</t>
  </si>
  <si>
    <t xml:space="preserve">Letm1</t>
  </si>
  <si>
    <t xml:space="preserve">leucine zipper-EF-hand containing transmembrane protein 1</t>
  </si>
  <si>
    <t xml:space="preserve">Lgals1</t>
  </si>
  <si>
    <t xml:space="preserve">lectin, galactose binding, soluble 1</t>
  </si>
  <si>
    <t xml:space="preserve">Lgals2</t>
  </si>
  <si>
    <t xml:space="preserve">lectin, galactose-binding, soluble 2</t>
  </si>
  <si>
    <t xml:space="preserve">Lgals3</t>
  </si>
  <si>
    <t xml:space="preserve">lectin, galactose binding, soluble 3</t>
  </si>
  <si>
    <t xml:space="preserve">Lgals3bp</t>
  </si>
  <si>
    <t xml:space="preserve">lectin, galactoside-binding, soluble, 3 binding protein</t>
  </si>
  <si>
    <t xml:space="preserve">Lgi1</t>
  </si>
  <si>
    <t xml:space="preserve">leucine-rich repeat LGI family, member 1</t>
  </si>
  <si>
    <t xml:space="preserve">Lgi2</t>
  </si>
  <si>
    <t xml:space="preserve">leucine-rich repeat LGI family, member 2</t>
  </si>
  <si>
    <t xml:space="preserve">Lgi3</t>
  </si>
  <si>
    <t xml:space="preserve">leucine-rich repeat LGI family, member 3</t>
  </si>
  <si>
    <t xml:space="preserve">Lgr4</t>
  </si>
  <si>
    <t xml:space="preserve">leucine-rich repeat-containing G protein-coupled receptor 4</t>
  </si>
  <si>
    <t xml:space="preserve">Lgr5</t>
  </si>
  <si>
    <t xml:space="preserve">leucine rich repeat containing G protein coupled receptor 5</t>
  </si>
  <si>
    <t xml:space="preserve">Lgr6</t>
  </si>
  <si>
    <t xml:space="preserve">leucine-rich repeat-containing G protein-coupled receptor 6</t>
  </si>
  <si>
    <t xml:space="preserve">Lhfp</t>
  </si>
  <si>
    <t xml:space="preserve">lipoma HMGIC fusion partner</t>
  </si>
  <si>
    <t xml:space="preserve">Lhx1</t>
  </si>
  <si>
    <t xml:space="preserve">LIM homeobox protein 1</t>
  </si>
  <si>
    <t xml:space="preserve">Lifr</t>
  </si>
  <si>
    <t xml:space="preserve">leukemia inhibitory factor receptor</t>
  </si>
  <si>
    <t xml:space="preserve">Lig3</t>
  </si>
  <si>
    <t xml:space="preserve">ligase III, DNA, ATP-dependent</t>
  </si>
  <si>
    <t xml:space="preserve">Lima1</t>
  </si>
  <si>
    <t xml:space="preserve">LIM domain and actin binding 1</t>
  </si>
  <si>
    <t xml:space="preserve">Lix1l</t>
  </si>
  <si>
    <t xml:space="preserve">Lix1-like</t>
  </si>
  <si>
    <t xml:space="preserve">Lmbr1</t>
  </si>
  <si>
    <t xml:space="preserve">limb region 1</t>
  </si>
  <si>
    <t xml:space="preserve">Lnpep</t>
  </si>
  <si>
    <t xml:space="preserve">leucyl/cystinyl aminopeptidase</t>
  </si>
  <si>
    <t xml:space="preserve">Lnx1</t>
  </si>
  <si>
    <t xml:space="preserve">ligand of numb-protein X 1</t>
  </si>
  <si>
    <t xml:space="preserve">LOC100044656 /// Ren1 /// Ren2</t>
  </si>
  <si>
    <t xml:space="preserve">renin-1-like /// renin 1 structural /// renin 2 tandem duplication of Ren1</t>
  </si>
  <si>
    <t xml:space="preserve">LOC100045924 /// Mad2l1</t>
  </si>
  <si>
    <t xml:space="preserve">mitotic spindle assembly checkpoint protein MAD2A-like /// MAD2 mitotic arrest deficien</t>
  </si>
  <si>
    <t xml:space="preserve">LOC100046650 /// Prelid1</t>
  </si>
  <si>
    <t xml:space="preserve">PRELI domain-containing protein 1, mitochondrial-like /// PRELI domain containing 1</t>
  </si>
  <si>
    <t xml:space="preserve">LOC100048499 /// Mfap1a /// Mfap1b</t>
  </si>
  <si>
    <t xml:space="preserve">uncharacterized LOC100048499 /// microfibrillar-associated protein 1A /// microfibrilla</t>
  </si>
  <si>
    <t xml:space="preserve">LOC100048662 /// LOC100048744 /// Ugt1a1 /// Ugt1a10 /// Ugt1a2 /// Ugt1a5 /// Ugt1a6a /// Ugt1a6b /// Ugt1a7c /// Ugt1a9</t>
  </si>
  <si>
    <t xml:space="preserve">UDP-glucuronosyltransferase 1-9-like /// UDP-glucuronosyltransferase 1-9-like /// UDP g</t>
  </si>
  <si>
    <t xml:space="preserve">LOC100504968 /// Ndufs5</t>
  </si>
  <si>
    <t xml:space="preserve">NADH dehydrogenase [ubiquinone] iron-sulfur protein 5-like /// NADH dehydrogenase (ubiq</t>
  </si>
  <si>
    <t xml:space="preserve">LOC100505262</t>
  </si>
  <si>
    <t xml:space="preserve">Uncharacterized LOC100505262</t>
  </si>
  <si>
    <t xml:space="preserve">LOC100862012 /// Prdx1</t>
  </si>
  <si>
    <t xml:space="preserve">peroxiredoxin-1-like /// peroxiredoxin 1</t>
  </si>
  <si>
    <t xml:space="preserve">LOC100862072 /// Loxl2</t>
  </si>
  <si>
    <t xml:space="preserve">lysyl oxidase homolog 2-like /// lysyl oxidase-like 2</t>
  </si>
  <si>
    <t xml:space="preserve">LOC106740 /// Phf10</t>
  </si>
  <si>
    <t xml:space="preserve">uncharacterized LOC106740 /// PHD finger protein 10</t>
  </si>
  <si>
    <t xml:space="preserve">LOC621549</t>
  </si>
  <si>
    <t xml:space="preserve">uncharacterized LOC621549</t>
  </si>
  <si>
    <t xml:space="preserve">LOC638399 /// Rpl31 /// Rpl31-ps12 /// Rpl31-ps9</t>
  </si>
  <si>
    <t xml:space="preserve">60S ribosomal protein L31-like /// ribosomal protein L31 /// ribosomal protein L31, pse</t>
  </si>
  <si>
    <t xml:space="preserve">LOC665506 /// Tcrb-J /// Trbv1</t>
  </si>
  <si>
    <t xml:space="preserve">T-cell receptor beta-2 chain C region-like /// T cell receptor beta, joining region ///</t>
  </si>
  <si>
    <t xml:space="preserve">Lox</t>
  </si>
  <si>
    <t xml:space="preserve">lysyl oxidase</t>
  </si>
  <si>
    <t xml:space="preserve">Loxl1</t>
  </si>
  <si>
    <t xml:space="preserve">lysyl oxidase-like 1</t>
  </si>
  <si>
    <t xml:space="preserve">Lpar3</t>
  </si>
  <si>
    <t xml:space="preserve">lysophosphatidic acid receptor 3</t>
  </si>
  <si>
    <t xml:space="preserve">Lpcat2</t>
  </si>
  <si>
    <t xml:space="preserve">lysophosphatidylcholine acyltransferase 2</t>
  </si>
  <si>
    <t xml:space="preserve">Lpin1</t>
  </si>
  <si>
    <t xml:space="preserve">lipin 1</t>
  </si>
  <si>
    <t xml:space="preserve">Lpl</t>
  </si>
  <si>
    <t xml:space="preserve">lipoprotein lipase</t>
  </si>
  <si>
    <t xml:space="preserve">Lpp</t>
  </si>
  <si>
    <t xml:space="preserve">LIM domain containing preferred translocation partner in lipoma</t>
  </si>
  <si>
    <t xml:space="preserve">Lrat</t>
  </si>
  <si>
    <t xml:space="preserve">lecithin-retinol acyltransferase (phosphatidylcholine-retinol-O-acyltransferase)</t>
  </si>
  <si>
    <t xml:space="preserve">Lrch1</t>
  </si>
  <si>
    <t xml:space="preserve">leucine-rich repeats and calponin homology (CH) domain containing 1</t>
  </si>
  <si>
    <t xml:space="preserve">Lrig1</t>
  </si>
  <si>
    <t xml:space="preserve">leucine-rich repeats and immunoglobulin-like domains 1</t>
  </si>
  <si>
    <t xml:space="preserve">Lrig2</t>
  </si>
  <si>
    <t xml:space="preserve">leucine-rich repeats and immunoglobulin-like domains 2</t>
  </si>
  <si>
    <t xml:space="preserve">Lrp4</t>
  </si>
  <si>
    <t xml:space="preserve">low density lipoprotein receptor-related protein 4</t>
  </si>
  <si>
    <t xml:space="preserve">Lrpap1</t>
  </si>
  <si>
    <t xml:space="preserve">low density lipoprotein receptor-related protein associated protein 1</t>
  </si>
  <si>
    <t xml:space="preserve">Lrrc10b</t>
  </si>
  <si>
    <t xml:space="preserve">leucine rich repeat containing 10B</t>
  </si>
  <si>
    <t xml:space="preserve">Lrrc17</t>
  </si>
  <si>
    <t xml:space="preserve">leucine rich repeat containing 17</t>
  </si>
  <si>
    <t xml:space="preserve">Lrrc31</t>
  </si>
  <si>
    <t xml:space="preserve">leucine rich repeat containing 31</t>
  </si>
  <si>
    <t xml:space="preserve">Lrrc41</t>
  </si>
  <si>
    <t xml:space="preserve">leucine rich repeat containing 41</t>
  </si>
  <si>
    <t xml:space="preserve">Lrrc4c</t>
  </si>
  <si>
    <t xml:space="preserve">leucine rich repeat containing 4C</t>
  </si>
  <si>
    <t xml:space="preserve">Lrrc59</t>
  </si>
  <si>
    <t xml:space="preserve">leucine rich repeat containing 59</t>
  </si>
  <si>
    <t xml:space="preserve">Lrrc8a /// Phyhd1</t>
  </si>
  <si>
    <t xml:space="preserve">leucine rich repeat containing 8A /// phytanoyl-CoA dioxygenase domain containing 1</t>
  </si>
  <si>
    <t xml:space="preserve">Lrrc8d</t>
  </si>
  <si>
    <t xml:space="preserve">leucine rich repeat containing 8D</t>
  </si>
  <si>
    <t xml:space="preserve">Lrrcc1</t>
  </si>
  <si>
    <t xml:space="preserve">leucine rich repeat and coiled-coil domain containing 1</t>
  </si>
  <si>
    <t xml:space="preserve">Lrrk1</t>
  </si>
  <si>
    <t xml:space="preserve">leucine-rich repeat kinase 1</t>
  </si>
  <si>
    <t xml:space="preserve">Lrrn1</t>
  </si>
  <si>
    <t xml:space="preserve">leucine rich repeat protein 1, neuronal</t>
  </si>
  <si>
    <t xml:space="preserve">Lrrn4</t>
  </si>
  <si>
    <t xml:space="preserve">leucine rich repeat neuronal 4</t>
  </si>
  <si>
    <t xml:space="preserve">Lrrtm1</t>
  </si>
  <si>
    <t xml:space="preserve">leucine rich repeat transmembrane neuronal 1</t>
  </si>
  <si>
    <t xml:space="preserve">Lrrtm4</t>
  </si>
  <si>
    <t xml:space="preserve">leucine rich repeat transmembrane neuronal 4</t>
  </si>
  <si>
    <t xml:space="preserve">Lsamp</t>
  </si>
  <si>
    <t xml:space="preserve">limbic system-associated membrane protein</t>
  </si>
  <si>
    <t xml:space="preserve">Lsp1</t>
  </si>
  <si>
    <t xml:space="preserve">lymphocyte specific 1</t>
  </si>
  <si>
    <t xml:space="preserve">Ltbp2</t>
  </si>
  <si>
    <t xml:space="preserve">latent transforming growth factor beta binding protein 2</t>
  </si>
  <si>
    <t xml:space="preserve">Ltbp3</t>
  </si>
  <si>
    <t xml:space="preserve">latent transforming growth factor beta binding protein 3</t>
  </si>
  <si>
    <t xml:space="preserve">Ltf</t>
  </si>
  <si>
    <t xml:space="preserve">lactotransferrin</t>
  </si>
  <si>
    <t xml:space="preserve">Ltv1</t>
  </si>
  <si>
    <t xml:space="preserve">LTV1 homolog (S. cerevisiae)</t>
  </si>
  <si>
    <t xml:space="preserve">Lum</t>
  </si>
  <si>
    <t xml:space="preserve">lumican</t>
  </si>
  <si>
    <t xml:space="preserve">Ly6e</t>
  </si>
  <si>
    <t xml:space="preserve">lymphocyte antigen 6 complex, locus E</t>
  </si>
  <si>
    <t xml:space="preserve">Ly6f</t>
  </si>
  <si>
    <t xml:space="preserve">lymphocyte antigen 6 complex, locus F</t>
  </si>
  <si>
    <t xml:space="preserve">Ly6h</t>
  </si>
  <si>
    <t xml:space="preserve">lymphocyte antigen 6 complex, locus H</t>
  </si>
  <si>
    <t xml:space="preserve">Lynx1</t>
  </si>
  <si>
    <t xml:space="preserve">Ly6/neurotoxin 1</t>
  </si>
  <si>
    <t xml:space="preserve">Lypd6</t>
  </si>
  <si>
    <t xml:space="preserve">LY6/PLAUR domain containing 6</t>
  </si>
  <si>
    <t xml:space="preserve">Lyrm2</t>
  </si>
  <si>
    <t xml:space="preserve">LYR motif containing 2</t>
  </si>
  <si>
    <t xml:space="preserve">Lyst</t>
  </si>
  <si>
    <t xml:space="preserve">lysosomal trafficking regulator</t>
  </si>
  <si>
    <t xml:space="preserve">Lyz1</t>
  </si>
  <si>
    <t xml:space="preserve">lysozyme 1</t>
  </si>
  <si>
    <t xml:space="preserve">Lyz2</t>
  </si>
  <si>
    <t xml:space="preserve">lysozyme 2</t>
  </si>
  <si>
    <t xml:space="preserve">Mab21l3</t>
  </si>
  <si>
    <t xml:space="preserve">mab-21-like 3 (C. elegans)</t>
  </si>
  <si>
    <t xml:space="preserve">Macrod2</t>
  </si>
  <si>
    <t xml:space="preserve">MACRO domain containing 2</t>
  </si>
  <si>
    <t xml:space="preserve">Mad2l2</t>
  </si>
  <si>
    <t xml:space="preserve">MAD2 mitotic arrest deficient-like 2</t>
  </si>
  <si>
    <t xml:space="preserve">Maf</t>
  </si>
  <si>
    <t xml:space="preserve">avian musculoaponeurotic fibrosarcoma (v-maf) AS42 oncogene homolog</t>
  </si>
  <si>
    <t xml:space="preserve">Magi2</t>
  </si>
  <si>
    <t xml:space="preserve">membrane associated guanylate kinase, WW and PDZ domain containing 2</t>
  </si>
  <si>
    <t xml:space="preserve">Magt1</t>
  </si>
  <si>
    <t xml:space="preserve">magnesium transporter 1</t>
  </si>
  <si>
    <t xml:space="preserve">Mal</t>
  </si>
  <si>
    <t xml:space="preserve">myelin and lymphocyte protein, T cell differentiation protein</t>
  </si>
  <si>
    <t xml:space="preserve">Malt1</t>
  </si>
  <si>
    <t xml:space="preserve">mucosa associated lymphoid tissue lymphoma translocation gene 1</t>
  </si>
  <si>
    <t xml:space="preserve">Mamdc2</t>
  </si>
  <si>
    <t xml:space="preserve">MAM domain containing 2</t>
  </si>
  <si>
    <t xml:space="preserve">Man2a1</t>
  </si>
  <si>
    <t xml:space="preserve">mannosidase 2, alpha 1</t>
  </si>
  <si>
    <t xml:space="preserve">Manea</t>
  </si>
  <si>
    <t xml:space="preserve">mannosidase, endo-alpha</t>
  </si>
  <si>
    <t xml:space="preserve">Maob</t>
  </si>
  <si>
    <t xml:space="preserve">monoamine oxidase B</t>
  </si>
  <si>
    <t xml:space="preserve">Map1lc3a</t>
  </si>
  <si>
    <t xml:space="preserve">microtubule-associated protein 1 light chain 3 alpha</t>
  </si>
  <si>
    <t xml:space="preserve">Map2k1</t>
  </si>
  <si>
    <t xml:space="preserve">mitogen-activated protein kinase kinase 1</t>
  </si>
  <si>
    <t xml:space="preserve">Map2k4</t>
  </si>
  <si>
    <t xml:space="preserve">mitogen-activated protein kinase kinase 4</t>
  </si>
  <si>
    <t xml:space="preserve">Map3k1</t>
  </si>
  <si>
    <t xml:space="preserve">mitogen-activated protein kinase kinase kinase 1</t>
  </si>
  <si>
    <t xml:space="preserve">Map3k3</t>
  </si>
  <si>
    <t xml:space="preserve">mitogen-activated protein kinase kinase kinase 3</t>
  </si>
  <si>
    <t xml:space="preserve">Mapk10</t>
  </si>
  <si>
    <t xml:space="preserve">mitogen-activated protein kinase 10</t>
  </si>
  <si>
    <t xml:space="preserve">Mapk14</t>
  </si>
  <si>
    <t xml:space="preserve">mitogen-activated protein kinase 14</t>
  </si>
  <si>
    <t xml:space="preserve">Mapk8ip1</t>
  </si>
  <si>
    <t xml:space="preserve">mitogen-activated protein kinase 8 interacting protein 1</t>
  </si>
  <si>
    <t xml:space="preserve">Mapkapk3</t>
  </si>
  <si>
    <t xml:space="preserve">mitogen-activated protein kinase-activated protein kinase 3</t>
  </si>
  <si>
    <t xml:space="preserve">Mapt</t>
  </si>
  <si>
    <t xml:space="preserve">microtubule-associated protein tau</t>
  </si>
  <si>
    <t xml:space="preserve">March1</t>
  </si>
  <si>
    <t xml:space="preserve">membrane-associated ring finger (C3HC4) 1</t>
  </si>
  <si>
    <t xml:space="preserve">March7</t>
  </si>
  <si>
    <t xml:space="preserve">membrane-associated ring finger (C3HC4) 7</t>
  </si>
  <si>
    <t xml:space="preserve">Marcks</t>
  </si>
  <si>
    <t xml:space="preserve">myristoylated alanine rich protein kinase C substrate</t>
  </si>
  <si>
    <t xml:space="preserve">Matn2</t>
  </si>
  <si>
    <t xml:space="preserve">matrilin 2</t>
  </si>
  <si>
    <t xml:space="preserve">Matr3</t>
  </si>
  <si>
    <t xml:space="preserve">matrin 3</t>
  </si>
  <si>
    <t xml:space="preserve">Mboat2</t>
  </si>
  <si>
    <t xml:space="preserve">membrane bound O-acyltransferase domain containing 2</t>
  </si>
  <si>
    <t xml:space="preserve">Mbp</t>
  </si>
  <si>
    <t xml:space="preserve">myelin basic protein</t>
  </si>
  <si>
    <t xml:space="preserve">Mbtd1</t>
  </si>
  <si>
    <t xml:space="preserve">mbt domain containing 1</t>
  </si>
  <si>
    <t xml:space="preserve">Mcart1</t>
  </si>
  <si>
    <t xml:space="preserve">mitochondrial carrier triple repeat 1</t>
  </si>
  <si>
    <t xml:space="preserve">Mcl1</t>
  </si>
  <si>
    <t xml:space="preserve">myeloid cell leukemia sequence 1</t>
  </si>
  <si>
    <t xml:space="preserve">Mcm9</t>
  </si>
  <si>
    <t xml:space="preserve">minichromosome maintenance complex component 9</t>
  </si>
  <si>
    <t xml:space="preserve">Mcmbp</t>
  </si>
  <si>
    <t xml:space="preserve">MCM (minichromosome maintenance deficient) binding protein</t>
  </si>
  <si>
    <t xml:space="preserve">Mcoln2</t>
  </si>
  <si>
    <t xml:space="preserve">mucolipin 2</t>
  </si>
  <si>
    <t xml:space="preserve">Mdh2</t>
  </si>
  <si>
    <t xml:space="preserve">malate dehydrogenase 2, NAD (mitochondrial)</t>
  </si>
  <si>
    <t xml:space="preserve">Mecr</t>
  </si>
  <si>
    <t xml:space="preserve">mitochondrial trans-2-enoyl-CoA reductase</t>
  </si>
  <si>
    <t xml:space="preserve">Med1</t>
  </si>
  <si>
    <t xml:space="preserve">mediator complex subunit 1</t>
  </si>
  <si>
    <t xml:space="preserve">Med12l</t>
  </si>
  <si>
    <t xml:space="preserve">mediator of RNA polymerase II transcription, subunit 12 homolog (yeast)-like</t>
  </si>
  <si>
    <t xml:space="preserve">Med13</t>
  </si>
  <si>
    <t xml:space="preserve">mediator complex subunit 13</t>
  </si>
  <si>
    <t xml:space="preserve">Med9</t>
  </si>
  <si>
    <t xml:space="preserve">mediator of RNA polymerase II transcription, subunit 9 homolog (yeast)</t>
  </si>
  <si>
    <t xml:space="preserve">Mef2c</t>
  </si>
  <si>
    <t xml:space="preserve">myocyte enhancer factor 2C</t>
  </si>
  <si>
    <t xml:space="preserve">Meg3</t>
  </si>
  <si>
    <t xml:space="preserve">maternally expressed 3</t>
  </si>
  <si>
    <t xml:space="preserve">Megf10</t>
  </si>
  <si>
    <t xml:space="preserve">multiple EGF-like-domains 10</t>
  </si>
  <si>
    <t xml:space="preserve">Megf6</t>
  </si>
  <si>
    <t xml:space="preserve">multiple EGF-like-domains 6</t>
  </si>
  <si>
    <t xml:space="preserve">Meis2</t>
  </si>
  <si>
    <t xml:space="preserve">Meis homeobox 2</t>
  </si>
  <si>
    <t xml:space="preserve">Mertk</t>
  </si>
  <si>
    <t xml:space="preserve">c-mer proto-oncogene tyrosine kinase</t>
  </si>
  <si>
    <t xml:space="preserve">Met</t>
  </si>
  <si>
    <t xml:space="preserve">met proto-oncogene</t>
  </si>
  <si>
    <t xml:space="preserve">Mettl7a1</t>
  </si>
  <si>
    <t xml:space="preserve">methyltransferase like 7A1</t>
  </si>
  <si>
    <t xml:space="preserve">Mfap1a /// Mfap1b</t>
  </si>
  <si>
    <t xml:space="preserve">microfibrillar-associated protein 1A /// microfibrillar-associated protein 1B</t>
  </si>
  <si>
    <t xml:space="preserve">Mfge8</t>
  </si>
  <si>
    <t xml:space="preserve">milk fat globule-EGF factor 8 protein</t>
  </si>
  <si>
    <t xml:space="preserve">Mfsd2a</t>
  </si>
  <si>
    <t xml:space="preserve">major facilitator superfamily domain containing 2A</t>
  </si>
  <si>
    <t xml:space="preserve">Mfsd4</t>
  </si>
  <si>
    <t xml:space="preserve">major facilitator superfamily domain containing 4</t>
  </si>
  <si>
    <t xml:space="preserve">Mga</t>
  </si>
  <si>
    <t xml:space="preserve">MAX gene associated</t>
  </si>
  <si>
    <t xml:space="preserve">Mgat2</t>
  </si>
  <si>
    <t xml:space="preserve">mannoside acetylglucosaminyltransferase 2</t>
  </si>
  <si>
    <t xml:space="preserve">Mgat3</t>
  </si>
  <si>
    <t xml:space="preserve">mannoside acetylglucosaminyltransferase 3</t>
  </si>
  <si>
    <t xml:space="preserve">Mgat4a</t>
  </si>
  <si>
    <t xml:space="preserve">mannoside acetylglucosaminyltransferase 4, isoenzyme A</t>
  </si>
  <si>
    <t xml:space="preserve">Mgl2</t>
  </si>
  <si>
    <t xml:space="preserve">macrophage galactose N-acetyl-galactosamine specific lectin 2</t>
  </si>
  <si>
    <t xml:space="preserve">Mgp</t>
  </si>
  <si>
    <t xml:space="preserve">matrix Gla protein</t>
  </si>
  <si>
    <t xml:space="preserve">Mgst3</t>
  </si>
  <si>
    <t xml:space="preserve">microsomal glutathione S-transferase 3</t>
  </si>
  <si>
    <t xml:space="preserve">Mia1</t>
  </si>
  <si>
    <t xml:space="preserve">melanoma inhibitory activity 1</t>
  </si>
  <si>
    <t xml:space="preserve">Mier1</t>
  </si>
  <si>
    <t xml:space="preserve">mesoderm induction early response 1 homolog (Xenopus laevis</t>
  </si>
  <si>
    <t xml:space="preserve">Mif4gd</t>
  </si>
  <si>
    <t xml:space="preserve">MIF4G domain containing</t>
  </si>
  <si>
    <t xml:space="preserve">Minos1</t>
  </si>
  <si>
    <t xml:space="preserve">mitochondrial inner membrane organizing system 1</t>
  </si>
  <si>
    <t xml:space="preserve">Mipol1</t>
  </si>
  <si>
    <t xml:space="preserve">mirror-image polydactyly gene 1 homolog (human)</t>
  </si>
  <si>
    <t xml:space="preserve">Mkln1</t>
  </si>
  <si>
    <t xml:space="preserve">muskelin 1, intracellular mediator containing kelch motifs</t>
  </si>
  <si>
    <t xml:space="preserve">Mkrn1</t>
  </si>
  <si>
    <t xml:space="preserve">makorin, ring finger protein, 1</t>
  </si>
  <si>
    <t xml:space="preserve">Mlc1</t>
  </si>
  <si>
    <t xml:space="preserve">megalencephalic leukoencephalopathy with subcortical cysts 1 homolog (human)</t>
  </si>
  <si>
    <t xml:space="preserve">Mll1</t>
  </si>
  <si>
    <t xml:space="preserve">myeloid/lymphoid or mixed-lineage leukemia 1</t>
  </si>
  <si>
    <t xml:space="preserve">Mll3</t>
  </si>
  <si>
    <t xml:space="preserve">myeloid/lymphoid or mixed-lineage leukemia 3</t>
  </si>
  <si>
    <t xml:space="preserve">Mll5</t>
  </si>
  <si>
    <t xml:space="preserve">myeloid/lymphoid or mixed-lineage leukemia 5</t>
  </si>
  <si>
    <t xml:space="preserve">Mllt3</t>
  </si>
  <si>
    <t xml:space="preserve">myeloid/lymphoid or mixed-lineage leukemia (trithorax homolog, Drosophila); translocate</t>
  </si>
  <si>
    <t xml:space="preserve">Mllt6</t>
  </si>
  <si>
    <t xml:space="preserve">Mlx</t>
  </si>
  <si>
    <t xml:space="preserve">MAX-like protein X</t>
  </si>
  <si>
    <t xml:space="preserve">Mmd</t>
  </si>
  <si>
    <t xml:space="preserve">monocyte to macrophage differentiation-associated</t>
  </si>
  <si>
    <t xml:space="preserve">Mmd2</t>
  </si>
  <si>
    <t xml:space="preserve">monocyte to macrophage differentiation-associated 2</t>
  </si>
  <si>
    <t xml:space="preserve">Mmp10</t>
  </si>
  <si>
    <t xml:space="preserve">matrix metallopeptidase 10</t>
  </si>
  <si>
    <t xml:space="preserve">Mmp16</t>
  </si>
  <si>
    <t xml:space="preserve">matrix metallopeptidase 16</t>
  </si>
  <si>
    <t xml:space="preserve">Mmp17</t>
  </si>
  <si>
    <t xml:space="preserve">matrix metallopeptidase 17</t>
  </si>
  <si>
    <t xml:space="preserve">Mmp19</t>
  </si>
  <si>
    <t xml:space="preserve">matrix metallopeptidase 19</t>
  </si>
  <si>
    <t xml:space="preserve">Mmp23</t>
  </si>
  <si>
    <t xml:space="preserve">matrix metallopeptidase 23</t>
  </si>
  <si>
    <t xml:space="preserve">Mmp7</t>
  </si>
  <si>
    <t xml:space="preserve">matrix metallopeptidase 7</t>
  </si>
  <si>
    <t xml:space="preserve">Mmp9</t>
  </si>
  <si>
    <t xml:space="preserve">matrix metallopeptidase 9</t>
  </si>
  <si>
    <t xml:space="preserve">Mmrn2</t>
  </si>
  <si>
    <t xml:space="preserve">multimerin 2</t>
  </si>
  <si>
    <t xml:space="preserve">Mn1</t>
  </si>
  <si>
    <t xml:space="preserve">meningioma 1</t>
  </si>
  <si>
    <t xml:space="preserve">Mogat2</t>
  </si>
  <si>
    <t xml:space="preserve">monoacylglycerol O-acyltransferase 2</t>
  </si>
  <si>
    <t xml:space="preserve">Morc3</t>
  </si>
  <si>
    <t xml:space="preserve">microrchidia 3</t>
  </si>
  <si>
    <t xml:space="preserve">Morc4</t>
  </si>
  <si>
    <t xml:space="preserve">microrchidia 4</t>
  </si>
  <si>
    <t xml:space="preserve">Moxd1</t>
  </si>
  <si>
    <t xml:space="preserve">monooxygenase, DBH-like 1</t>
  </si>
  <si>
    <t xml:space="preserve">Mpdz</t>
  </si>
  <si>
    <t xml:space="preserve">multiple PDZ domain protein</t>
  </si>
  <si>
    <t xml:space="preserve">Mpp6</t>
  </si>
  <si>
    <t xml:space="preserve">Membrane protein, palmitoylated 6 (MAGUK p55 subfamily member 6)</t>
  </si>
  <si>
    <t xml:space="preserve">Mpped2</t>
  </si>
  <si>
    <t xml:space="preserve">metallophosphoesterase domain containing 2</t>
  </si>
  <si>
    <t xml:space="preserve">Mpv17l2</t>
  </si>
  <si>
    <t xml:space="preserve">MPV17 mitochondrial membrane protein-like 2</t>
  </si>
  <si>
    <t xml:space="preserve">Mpzl2</t>
  </si>
  <si>
    <t xml:space="preserve">myelin protein zero-like 2</t>
  </si>
  <si>
    <t xml:space="preserve">Mrc1</t>
  </si>
  <si>
    <t xml:space="preserve">mannose receptor, C type 1</t>
  </si>
  <si>
    <t xml:space="preserve">Mrp63</t>
  </si>
  <si>
    <t xml:space="preserve">mitochondrial ribosomal protein 63</t>
  </si>
  <si>
    <t xml:space="preserve">Mrpl17</t>
  </si>
  <si>
    <t xml:space="preserve">mitochondrial ribosomal protein L17</t>
  </si>
  <si>
    <t xml:space="preserve">Mrpl20</t>
  </si>
  <si>
    <t xml:space="preserve">mitochondrial ribosomal protein L20</t>
  </si>
  <si>
    <t xml:space="preserve">Mrpl41</t>
  </si>
  <si>
    <t xml:space="preserve">mitochondrial ribosomal protein L41</t>
  </si>
  <si>
    <t xml:space="preserve">Mrpl54</t>
  </si>
  <si>
    <t xml:space="preserve">mitochondrial ribosomal protein L54</t>
  </si>
  <si>
    <t xml:space="preserve">Mrps18a</t>
  </si>
  <si>
    <t xml:space="preserve">mitochondrial ribosomal protein S18A</t>
  </si>
  <si>
    <t xml:space="preserve">Mrps21</t>
  </si>
  <si>
    <t xml:space="preserve">mitochondrial ribosomal protein S21</t>
  </si>
  <si>
    <t xml:space="preserve">Mrps34</t>
  </si>
  <si>
    <t xml:space="preserve">mitochondrial ribosomal protein S34</t>
  </si>
  <si>
    <t xml:space="preserve">Ms4a4d</t>
  </si>
  <si>
    <t xml:space="preserve">membrane-spanning 4-domains, subfamily A, member 4D</t>
  </si>
  <si>
    <t xml:space="preserve">Msh3</t>
  </si>
  <si>
    <t xml:space="preserve">MutS homolog 3 (E. coli)</t>
  </si>
  <si>
    <t xml:space="preserve">Msl3</t>
  </si>
  <si>
    <t xml:space="preserve">male-specific lethal 3 homolog (Drosophila)</t>
  </si>
  <si>
    <t xml:space="preserve">Msra</t>
  </si>
  <si>
    <t xml:space="preserve">methionine sulfoxide reductase A</t>
  </si>
  <si>
    <t xml:space="preserve">Msrb2</t>
  </si>
  <si>
    <t xml:space="preserve">methionine sulfoxide reductase B2</t>
  </si>
  <si>
    <t xml:space="preserve">Mt3</t>
  </si>
  <si>
    <t xml:space="preserve">metallothionein 3</t>
  </si>
  <si>
    <t xml:space="preserve">Mtap1a</t>
  </si>
  <si>
    <t xml:space="preserve">microtubule-associated protein 1 A</t>
  </si>
  <si>
    <t xml:space="preserve">Mtap6</t>
  </si>
  <si>
    <t xml:space="preserve">microtubule-associated protein 6</t>
  </si>
  <si>
    <t xml:space="preserve">Mthfd2l</t>
  </si>
  <si>
    <t xml:space="preserve">methylenetetrahydrofolate dehydrogenase (NADP+ dependent) 2-like</t>
  </si>
  <si>
    <t xml:space="preserve">Mtss1</t>
  </si>
  <si>
    <t xml:space="preserve">metastasis suppressor 1</t>
  </si>
  <si>
    <t xml:space="preserve">Muc1</t>
  </si>
  <si>
    <t xml:space="preserve">mucin 1, transmembrane</t>
  </si>
  <si>
    <t xml:space="preserve">Muc4</t>
  </si>
  <si>
    <t xml:space="preserve">mucin 4</t>
  </si>
  <si>
    <t xml:space="preserve">Mum1l1</t>
  </si>
  <si>
    <t xml:space="preserve">melanoma associated antigen (mutated) 1-like 1</t>
  </si>
  <si>
    <t xml:space="preserve">Mustn1</t>
  </si>
  <si>
    <t xml:space="preserve">musculoskeletal, embryonic nuclear protein 1</t>
  </si>
  <si>
    <t xml:space="preserve">Mvd</t>
  </si>
  <si>
    <t xml:space="preserve">mevalonate (diphospho) decarboxylase</t>
  </si>
  <si>
    <t xml:space="preserve">Mxi1</t>
  </si>
  <si>
    <t xml:space="preserve">Max interacting protein 1</t>
  </si>
  <si>
    <t xml:space="preserve">Mybpc2</t>
  </si>
  <si>
    <t xml:space="preserve">myosin binding protein C, fast-type</t>
  </si>
  <si>
    <t xml:space="preserve">Myc</t>
  </si>
  <si>
    <t xml:space="preserve">myelocytomatosis oncogene</t>
  </si>
  <si>
    <t xml:space="preserve">Mycbp2</t>
  </si>
  <si>
    <t xml:space="preserve">MYC binding protein 2</t>
  </si>
  <si>
    <t xml:space="preserve">Myct1</t>
  </si>
  <si>
    <t xml:space="preserve">myc target 1</t>
  </si>
  <si>
    <t xml:space="preserve">Myd88</t>
  </si>
  <si>
    <t xml:space="preserve">myeloid differentiation primary response gene 88</t>
  </si>
  <si>
    <t xml:space="preserve">Myh10</t>
  </si>
  <si>
    <t xml:space="preserve">myosin, heavy polypeptide 10, non-muscle</t>
  </si>
  <si>
    <t xml:space="preserve">Myh14</t>
  </si>
  <si>
    <t xml:space="preserve">myosin, heavy polypeptide 14</t>
  </si>
  <si>
    <t xml:space="preserve">Myh7</t>
  </si>
  <si>
    <t xml:space="preserve">myosin, heavy polypeptide 7, cardiac muscle, beta</t>
  </si>
  <si>
    <t xml:space="preserve">Myl4</t>
  </si>
  <si>
    <t xml:space="preserve">myosin, light polypeptide 4</t>
  </si>
  <si>
    <t xml:space="preserve">Mylip</t>
  </si>
  <si>
    <t xml:space="preserve">myosin regulatory light chain interacting protein</t>
  </si>
  <si>
    <t xml:space="preserve">Myo10</t>
  </si>
  <si>
    <t xml:space="preserve">myosin X</t>
  </si>
  <si>
    <t xml:space="preserve">Myo1c</t>
  </si>
  <si>
    <t xml:space="preserve">myosin IC</t>
  </si>
  <si>
    <t xml:space="preserve">Myo1f</t>
  </si>
  <si>
    <t xml:space="preserve">myosin IF</t>
  </si>
  <si>
    <t xml:space="preserve">Myo3b</t>
  </si>
  <si>
    <t xml:space="preserve">myosin IIIB</t>
  </si>
  <si>
    <t xml:space="preserve">Myo5b</t>
  </si>
  <si>
    <t xml:space="preserve">myosin VB</t>
  </si>
  <si>
    <t xml:space="preserve">Myo9a</t>
  </si>
  <si>
    <t xml:space="preserve">myosin IXa</t>
  </si>
  <si>
    <t xml:space="preserve">Myzap</t>
  </si>
  <si>
    <t xml:space="preserve">myocardial zonula adherens protein</t>
  </si>
  <si>
    <t xml:space="preserve">N28178</t>
  </si>
  <si>
    <t xml:space="preserve">expressed sequence N28178</t>
  </si>
  <si>
    <t xml:space="preserve">Naaa</t>
  </si>
  <si>
    <t xml:space="preserve">N-acylethanolamine acid amidase</t>
  </si>
  <si>
    <t xml:space="preserve">Nab1</t>
  </si>
  <si>
    <t xml:space="preserve">Ngfi-A binding protein 1</t>
  </si>
  <si>
    <t xml:space="preserve">Nalcn</t>
  </si>
  <si>
    <t xml:space="preserve">sodium leak channel, non-selective</t>
  </si>
  <si>
    <t xml:space="preserve">Nampt</t>
  </si>
  <si>
    <t xml:space="preserve">nicotinamide phosphoribosyltransferase</t>
  </si>
  <si>
    <t xml:space="preserve">Nanp</t>
  </si>
  <si>
    <t xml:space="preserve">N-acetylneuraminic acid phosphatase</t>
  </si>
  <si>
    <t xml:space="preserve">Nap1l3</t>
  </si>
  <si>
    <t xml:space="preserve">nucleosome assembly protein 1-like 3</t>
  </si>
  <si>
    <t xml:space="preserve">Napepld</t>
  </si>
  <si>
    <t xml:space="preserve">N-acyl phosphatidylethanolamine phospholipase D</t>
  </si>
  <si>
    <t xml:space="preserve">Nars</t>
  </si>
  <si>
    <t xml:space="preserve">asparaginyl-tRNA synthetase</t>
  </si>
  <si>
    <t xml:space="preserve">Nars2</t>
  </si>
  <si>
    <t xml:space="preserve">asparaginyl-tRNA synthetase 2 (mitochondrial)(putative)</t>
  </si>
  <si>
    <t xml:space="preserve">Nav1</t>
  </si>
  <si>
    <t xml:space="preserve">neuron navigator 1</t>
  </si>
  <si>
    <t xml:space="preserve">Nav2</t>
  </si>
  <si>
    <t xml:space="preserve">neuron navigator 2</t>
  </si>
  <si>
    <t xml:space="preserve">Ncald</t>
  </si>
  <si>
    <t xml:space="preserve">neurocalcin delta</t>
  </si>
  <si>
    <t xml:space="preserve">Ncbp1</t>
  </si>
  <si>
    <t xml:space="preserve">nuclear cap binding protein subunit 1</t>
  </si>
  <si>
    <t xml:space="preserve">Ncoa1</t>
  </si>
  <si>
    <t xml:space="preserve">nuclear receptor coactivator 1</t>
  </si>
  <si>
    <t xml:space="preserve">Ncoa2</t>
  </si>
  <si>
    <t xml:space="preserve">nuclear receptor coactivator 2</t>
  </si>
  <si>
    <t xml:space="preserve">Ncoa4</t>
  </si>
  <si>
    <t xml:space="preserve">nuclear receptor coactivator 4</t>
  </si>
  <si>
    <t xml:space="preserve">Ndn</t>
  </si>
  <si>
    <t xml:space="preserve">necdin</t>
  </si>
  <si>
    <t xml:space="preserve">Ndrg1</t>
  </si>
  <si>
    <t xml:space="preserve">N-myc downstream regulated gene 1</t>
  </si>
  <si>
    <t xml:space="preserve">Ndrg2</t>
  </si>
  <si>
    <t xml:space="preserve">N-myc downstream regulated gene 2</t>
  </si>
  <si>
    <t xml:space="preserve">Ndrg4</t>
  </si>
  <si>
    <t xml:space="preserve">N-myc downstream regulated gene 4</t>
  </si>
  <si>
    <t xml:space="preserve">Ndufa1</t>
  </si>
  <si>
    <t xml:space="preserve">NADH dehydrogenase (ubiquinone) 1 alpha subcomplex, 1</t>
  </si>
  <si>
    <t xml:space="preserve">Ndufa12</t>
  </si>
  <si>
    <t xml:space="preserve">NADH dehydrogenase (ubiquinone) 1 alpha subcomplex, 12</t>
  </si>
  <si>
    <t xml:space="preserve">Ndufa13</t>
  </si>
  <si>
    <t xml:space="preserve">NADH dehydrogenase (ubiquinone) 1 alpha subcomplex, 13</t>
  </si>
  <si>
    <t xml:space="preserve">Ndufab1</t>
  </si>
  <si>
    <t xml:space="preserve">NADH dehydrogenase (ubiquinone) 1, alpha/beta subcomplex, 1</t>
  </si>
  <si>
    <t xml:space="preserve">Ndufaf2</t>
  </si>
  <si>
    <t xml:space="preserve">NADH dehydrogenase (ubiquinone) 1 alpha subcomplex, assembly factor 2</t>
  </si>
  <si>
    <t xml:space="preserve">Ndufb7</t>
  </si>
  <si>
    <t xml:space="preserve">NADH dehydrogenase (ubiquinone) 1 beta subcomplex, 7</t>
  </si>
  <si>
    <t xml:space="preserve">Ndufb8</t>
  </si>
  <si>
    <t xml:space="preserve">NADH dehydrogenase (ubiquinone) 1 beta subcomplex 8</t>
  </si>
  <si>
    <t xml:space="preserve">Ndufb9</t>
  </si>
  <si>
    <t xml:space="preserve">NADH dehydrogenase (ubiquinone) 1 beta subcomplex, 9</t>
  </si>
  <si>
    <t xml:space="preserve">Ndufc1</t>
  </si>
  <si>
    <t xml:space="preserve">NADH dehydrogenase (ubiquinone) 1, subcomplex unknown, 1</t>
  </si>
  <si>
    <t xml:space="preserve">Ndufs2</t>
  </si>
  <si>
    <t xml:space="preserve">NADH dehydrogenase (ubiquinone) Fe-S protein 2</t>
  </si>
  <si>
    <t xml:space="preserve">Ndufs8</t>
  </si>
  <si>
    <t xml:space="preserve">NADH dehydrogenase (ubiquinone) Fe-S protein 8</t>
  </si>
  <si>
    <t xml:space="preserve">Ndufv2</t>
  </si>
  <si>
    <t xml:space="preserve">NADH dehydrogenase (ubiquinone) flavoprotein 2</t>
  </si>
  <si>
    <t xml:space="preserve">Ndufv3</t>
  </si>
  <si>
    <t xml:space="preserve">NADH dehydrogenase (ubiquinone) flavoprotein 3</t>
  </si>
  <si>
    <t xml:space="preserve">Necab2</t>
  </si>
  <si>
    <t xml:space="preserve">N-terminal EF-hand calcium binding protein 2</t>
  </si>
  <si>
    <t xml:space="preserve">Nefl</t>
  </si>
  <si>
    <t xml:space="preserve">neurofilament, light polypeptide</t>
  </si>
  <si>
    <t xml:space="preserve">Neil3</t>
  </si>
  <si>
    <t xml:space="preserve">nei like 3 (E. coli)</t>
  </si>
  <si>
    <t xml:space="preserve">Nek2</t>
  </si>
  <si>
    <t xml:space="preserve">NIMA (never in mitosis gene a)-related expressed kinase 2</t>
  </si>
  <si>
    <t xml:space="preserve">Nell1</t>
  </si>
  <si>
    <t xml:space="preserve">NEL-like 1 (chicken)</t>
  </si>
  <si>
    <t xml:space="preserve">Net1</t>
  </si>
  <si>
    <t xml:space="preserve">neuroepithelial cell transforming gene 1</t>
  </si>
  <si>
    <t xml:space="preserve">Neto2</t>
  </si>
  <si>
    <t xml:space="preserve">neuropilin (NRP) and tolloid (TLL)-like 2</t>
  </si>
  <si>
    <t xml:space="preserve">Neu2</t>
  </si>
  <si>
    <t xml:space="preserve">neuraminidase 2</t>
  </si>
  <si>
    <t xml:space="preserve">Nfat5</t>
  </si>
  <si>
    <t xml:space="preserve">nuclear factor of activated T cells 5</t>
  </si>
  <si>
    <t xml:space="preserve">Nfatc2ip</t>
  </si>
  <si>
    <t xml:space="preserve">nuclear factor of activated T cells, cytoplasmic, calcineurin dependent 2 interacting p</t>
  </si>
  <si>
    <t xml:space="preserve">Nfatc4</t>
  </si>
  <si>
    <t xml:space="preserve">nuclear factor of activated T cells, cytoplasmic, calcineurin dependent 4</t>
  </si>
  <si>
    <t xml:space="preserve">Nfe2l3</t>
  </si>
  <si>
    <t xml:space="preserve">nuclear factor, erythroid derived 2, like 3</t>
  </si>
  <si>
    <t xml:space="preserve">Nfib</t>
  </si>
  <si>
    <t xml:space="preserve">nuclear factor I/B</t>
  </si>
  <si>
    <t xml:space="preserve">Nfkb1</t>
  </si>
  <si>
    <t xml:space="preserve">nuclear factor of kappa light polypeptide gene enhancer in B cells 1, p105</t>
  </si>
  <si>
    <t xml:space="preserve">Nfkbia</t>
  </si>
  <si>
    <t xml:space="preserve">nuclear factor of kappa light polypeptide gene enhancer in B cells inhibitor, alpha</t>
  </si>
  <si>
    <t xml:space="preserve">Nfkbie</t>
  </si>
  <si>
    <t xml:space="preserve">nuclear factor of kappa light polypeptide gene enhancer in B cells inhibitor, epsilon</t>
  </si>
  <si>
    <t xml:space="preserve">Nfyb</t>
  </si>
  <si>
    <t xml:space="preserve">nuclear transcription factor-Y beta</t>
  </si>
  <si>
    <t xml:space="preserve">Ng23</t>
  </si>
  <si>
    <t xml:space="preserve">Ng23 protein</t>
  </si>
  <si>
    <t xml:space="preserve">Nhlrc1</t>
  </si>
  <si>
    <t xml:space="preserve">NHL repeat containing 1</t>
  </si>
  <si>
    <t xml:space="preserve">Nhp2</t>
  </si>
  <si>
    <t xml:space="preserve">NHP2 ribonucleoprotein homolog (yeast)</t>
  </si>
  <si>
    <t xml:space="preserve">Nid1</t>
  </si>
  <si>
    <t xml:space="preserve">nidogen 1</t>
  </si>
  <si>
    <t xml:space="preserve">Nid2</t>
  </si>
  <si>
    <t xml:space="preserve">nidogen 2</t>
  </si>
  <si>
    <t xml:space="preserve">Nin</t>
  </si>
  <si>
    <t xml:space="preserve">ninein</t>
  </si>
  <si>
    <t xml:space="preserve">Nipbl</t>
  </si>
  <si>
    <t xml:space="preserve">Nipped-B homolog (Drosophila)</t>
  </si>
  <si>
    <t xml:space="preserve">Nipsnap1</t>
  </si>
  <si>
    <t xml:space="preserve">4-nitrophenylphosphatase domain and non-neuronal SNAP25-like protein homolog 1 (C. eleg</t>
  </si>
  <si>
    <t xml:space="preserve">Nkd1</t>
  </si>
  <si>
    <t xml:space="preserve">naked cuticle 1 homolog (Drosophila)</t>
  </si>
  <si>
    <t xml:space="preserve">Nkd2</t>
  </si>
  <si>
    <t xml:space="preserve">naked cuticle 2 homolog (Drosophila)</t>
  </si>
  <si>
    <t xml:space="preserve">Nkiras1</t>
  </si>
  <si>
    <t xml:space="preserve">NFKB inhibitor interacting Ras-like protein 1</t>
  </si>
  <si>
    <t xml:space="preserve">Nlrc3</t>
  </si>
  <si>
    <t xml:space="preserve">NLR family, CARD domain containing 3</t>
  </si>
  <si>
    <t xml:space="preserve">Nlrp6</t>
  </si>
  <si>
    <t xml:space="preserve">NLR family, pyrin domain containing 6</t>
  </si>
  <si>
    <t xml:space="preserve">Nme1</t>
  </si>
  <si>
    <t xml:space="preserve">NME/NM23 nucleoside diphosphate kinase 1</t>
  </si>
  <si>
    <t xml:space="preserve">Nme2</t>
  </si>
  <si>
    <t xml:space="preserve">NME/NM23 nucleoside diphosphate kinase 2</t>
  </si>
  <si>
    <t xml:space="preserve">Nmnat2</t>
  </si>
  <si>
    <t xml:space="preserve">nicotinamide nucleotide adenylyltransferase 2</t>
  </si>
  <si>
    <t xml:space="preserve">Nmral1</t>
  </si>
  <si>
    <t xml:space="preserve">NmrA-like family domain containing 1</t>
  </si>
  <si>
    <t xml:space="preserve">Nmt1</t>
  </si>
  <si>
    <t xml:space="preserve">N-myristoyltransferase 1</t>
  </si>
  <si>
    <t xml:space="preserve">Nnmt</t>
  </si>
  <si>
    <t xml:space="preserve">nicotinamide N-methyltransferase</t>
  </si>
  <si>
    <t xml:space="preserve">Nnt</t>
  </si>
  <si>
    <t xml:space="preserve">nicotinamide nucleotide transhydrogenase</t>
  </si>
  <si>
    <t xml:space="preserve">Nostrin</t>
  </si>
  <si>
    <t xml:space="preserve">nitric oxide synthase trafficker</t>
  </si>
  <si>
    <t xml:space="preserve">Notum</t>
  </si>
  <si>
    <t xml:space="preserve">notum pectinacetylesterase homolog (Drosophila)</t>
  </si>
  <si>
    <t xml:space="preserve">Nov</t>
  </si>
  <si>
    <t xml:space="preserve">nephroblastoma overexpressed gene</t>
  </si>
  <si>
    <t xml:space="preserve">Npas3</t>
  </si>
  <si>
    <t xml:space="preserve">neuronal PAS domain protein 3</t>
  </si>
  <si>
    <t xml:space="preserve">Npl</t>
  </si>
  <si>
    <t xml:space="preserve">N-acetylneuraminate pyruvate lyase</t>
  </si>
  <si>
    <t xml:space="preserve">Npnt</t>
  </si>
  <si>
    <t xml:space="preserve">nephronectin</t>
  </si>
  <si>
    <t xml:space="preserve">Npr2</t>
  </si>
  <si>
    <t xml:space="preserve">natriuretic peptide receptor 2</t>
  </si>
  <si>
    <t xml:space="preserve">Npr3</t>
  </si>
  <si>
    <t xml:space="preserve">natriuretic peptide receptor 3</t>
  </si>
  <si>
    <t xml:space="preserve">Nptx1</t>
  </si>
  <si>
    <t xml:space="preserve">neuronal pentraxin 1</t>
  </si>
  <si>
    <t xml:space="preserve">Npy2r</t>
  </si>
  <si>
    <t xml:space="preserve">neuropeptide Y receptor Y2</t>
  </si>
  <si>
    <t xml:space="preserve">Nr2c1</t>
  </si>
  <si>
    <t xml:space="preserve">nuclear receptor subfamily 2, group C, member 1</t>
  </si>
  <si>
    <t xml:space="preserve">Nr2f2</t>
  </si>
  <si>
    <t xml:space="preserve">nuclear receptor subfamily 2, group F, member 2</t>
  </si>
  <si>
    <t xml:space="preserve">Nr3c1</t>
  </si>
  <si>
    <t xml:space="preserve">nuclear receptor subfamily 3, group C, member 1</t>
  </si>
  <si>
    <t xml:space="preserve">Nrarp</t>
  </si>
  <si>
    <t xml:space="preserve">Notch-regulated ankyrin repeat protein</t>
  </si>
  <si>
    <t xml:space="preserve">Nrg4</t>
  </si>
  <si>
    <t xml:space="preserve">neuregulin 4</t>
  </si>
  <si>
    <t xml:space="preserve">Nrgn</t>
  </si>
  <si>
    <t xml:space="preserve">neurogranin</t>
  </si>
  <si>
    <t xml:space="preserve">Nrip1</t>
  </si>
  <si>
    <t xml:space="preserve">nuclear receptor interacting protein 1</t>
  </si>
  <si>
    <t xml:space="preserve">Nrn1l</t>
  </si>
  <si>
    <t xml:space="preserve">neuritin 1-like</t>
  </si>
  <si>
    <t xml:space="preserve">Nrp2</t>
  </si>
  <si>
    <t xml:space="preserve">neuropilin 2</t>
  </si>
  <si>
    <t xml:space="preserve">Nsdhl</t>
  </si>
  <si>
    <t xml:space="preserve">NAD(P) dependent steroid dehydrogenase-like</t>
  </si>
  <si>
    <t xml:space="preserve">Nsg2</t>
  </si>
  <si>
    <t xml:space="preserve">neuron specific gene family member 2</t>
  </si>
  <si>
    <t xml:space="preserve">Nt5c</t>
  </si>
  <si>
    <t xml:space="preserve">5',3'-nucleotidase, cytosolic</t>
  </si>
  <si>
    <t xml:space="preserve">Nt5e</t>
  </si>
  <si>
    <t xml:space="preserve">5' nucleotidase, ecto</t>
  </si>
  <si>
    <t xml:space="preserve">Ntf5</t>
  </si>
  <si>
    <t xml:space="preserve">neurotrophin 5</t>
  </si>
  <si>
    <t xml:space="preserve">Ntn1</t>
  </si>
  <si>
    <t xml:space="preserve">netrin 1</t>
  </si>
  <si>
    <t xml:space="preserve">Ntrk2</t>
  </si>
  <si>
    <t xml:space="preserve">neurotrophic tyrosine kinase, receptor, type 2</t>
  </si>
  <si>
    <t xml:space="preserve">Ntrk3</t>
  </si>
  <si>
    <t xml:space="preserve">neurotrophic tyrosine kinase, receptor, type 3</t>
  </si>
  <si>
    <t xml:space="preserve">Nudt21</t>
  </si>
  <si>
    <t xml:space="preserve">nudix (nucleoside diphosphate linked moiety X)-type motif 21</t>
  </si>
  <si>
    <t xml:space="preserve">Nudt22</t>
  </si>
  <si>
    <t xml:space="preserve">nudix (nucleoside diphosphate linked moiety X)-type motif 22</t>
  </si>
  <si>
    <t xml:space="preserve">Nudt4</t>
  </si>
  <si>
    <t xml:space="preserve">nudix (nucleoside diphosphate linked moiety X)-type motif 4</t>
  </si>
  <si>
    <t xml:space="preserve">Nufip2</t>
  </si>
  <si>
    <t xml:space="preserve">nuclear fragile X mental retardation protein interacting protein 2</t>
  </si>
  <si>
    <t xml:space="preserve">Nup50</t>
  </si>
  <si>
    <t xml:space="preserve">nucleoporin 50</t>
  </si>
  <si>
    <t xml:space="preserve">Nupr1</t>
  </si>
  <si>
    <t xml:space="preserve">nuclear protein 1</t>
  </si>
  <si>
    <t xml:space="preserve">Nus1</t>
  </si>
  <si>
    <t xml:space="preserve">nuclear undecaprenyl pyrophosphate synthase 1 homolog (S. cerevisiae)</t>
  </si>
  <si>
    <t xml:space="preserve">Oas1a</t>
  </si>
  <si>
    <t xml:space="preserve">2'-5' oligoadenylate synthetase 1A</t>
  </si>
  <si>
    <t xml:space="preserve">Oat</t>
  </si>
  <si>
    <t xml:space="preserve">ornithine aminotransferase</t>
  </si>
  <si>
    <t xml:space="preserve">Obscn</t>
  </si>
  <si>
    <t xml:space="preserve">obscurin, cytoskeletal calmodulin and titin-interacting RhoGEF</t>
  </si>
  <si>
    <t xml:space="preserve">Ocln</t>
  </si>
  <si>
    <t xml:space="preserve">occludin</t>
  </si>
  <si>
    <t xml:space="preserve">Ogfrl1</t>
  </si>
  <si>
    <t xml:space="preserve">opioid growth factor receptor-like 1</t>
  </si>
  <si>
    <t xml:space="preserve">Ogn</t>
  </si>
  <si>
    <t xml:space="preserve">osteoglycin</t>
  </si>
  <si>
    <t xml:space="preserve">Ogt</t>
  </si>
  <si>
    <t xml:space="preserve">O-linked N-acetylglucosamine (GlcNAc) transferase (UDP-N-acetylglucosamine:polypeptide-</t>
  </si>
  <si>
    <t xml:space="preserve">Ola1</t>
  </si>
  <si>
    <t xml:space="preserve">Obg-like ATPase 1</t>
  </si>
  <si>
    <t xml:space="preserve">Olah</t>
  </si>
  <si>
    <t xml:space="preserve">oleoyl-ACP hydrolase</t>
  </si>
  <si>
    <t xml:space="preserve">Olfm2</t>
  </si>
  <si>
    <t xml:space="preserve">olfactomedin 2</t>
  </si>
  <si>
    <t xml:space="preserve">Olfm4</t>
  </si>
  <si>
    <t xml:space="preserve">olfactomedin 4</t>
  </si>
  <si>
    <t xml:space="preserve">Olfml1</t>
  </si>
  <si>
    <t xml:space="preserve">olfactomedin-like 1</t>
  </si>
  <si>
    <t xml:space="preserve">Olfml3</t>
  </si>
  <si>
    <t xml:space="preserve">olfactomedin-like 3</t>
  </si>
  <si>
    <t xml:space="preserve">Olig3</t>
  </si>
  <si>
    <t xml:space="preserve">oligodendrocyte transcription factor 3</t>
  </si>
  <si>
    <t xml:space="preserve">Omd</t>
  </si>
  <si>
    <t xml:space="preserve">osteomodulin</t>
  </si>
  <si>
    <t xml:space="preserve">Opn3</t>
  </si>
  <si>
    <t xml:space="preserve">opsin 3</t>
  </si>
  <si>
    <t xml:space="preserve">Osbpl1a</t>
  </si>
  <si>
    <t xml:space="preserve">oxysterol binding protein-like 1A</t>
  </si>
  <si>
    <t xml:space="preserve">Osmr</t>
  </si>
  <si>
    <t xml:space="preserve">oncostatin M receptor</t>
  </si>
  <si>
    <t xml:space="preserve">Osr1</t>
  </si>
  <si>
    <t xml:space="preserve">odd-skipped related 1 (Drosophila)</t>
  </si>
  <si>
    <t xml:space="preserve">Otub2</t>
  </si>
  <si>
    <t xml:space="preserve">OTU domain, ubiquitin aldehyde binding 2</t>
  </si>
  <si>
    <t xml:space="preserve">Otud7b</t>
  </si>
  <si>
    <t xml:space="preserve">OTU domain containing 7B</t>
  </si>
  <si>
    <t xml:space="preserve">Oxct1</t>
  </si>
  <si>
    <t xml:space="preserve">3-oxoacid CoA transferase 1</t>
  </si>
  <si>
    <t xml:space="preserve">Oxtr</t>
  </si>
  <si>
    <t xml:space="preserve">oxytocin receptor</t>
  </si>
  <si>
    <t xml:space="preserve">P2ry12</t>
  </si>
  <si>
    <t xml:space="preserve">purinergic receptor P2Y, G-protein coupled 12</t>
  </si>
  <si>
    <t xml:space="preserve">Pacsin1</t>
  </si>
  <si>
    <t xml:space="preserve">protein kinase C and casein kinase substrate in neurons 1</t>
  </si>
  <si>
    <t xml:space="preserve">Pacsin3</t>
  </si>
  <si>
    <t xml:space="preserve">protein kinase C and casein kinase substrate in neurons 3</t>
  </si>
  <si>
    <t xml:space="preserve">Padi1</t>
  </si>
  <si>
    <t xml:space="preserve">peptidyl arginine deiminase, type I</t>
  </si>
  <si>
    <t xml:space="preserve">Padi2</t>
  </si>
  <si>
    <t xml:space="preserve">peptidyl arginine deiminase, type II</t>
  </si>
  <si>
    <t xml:space="preserve">Pafah2</t>
  </si>
  <si>
    <t xml:space="preserve">platelet-activating factor acetylhydrolase 2</t>
  </si>
  <si>
    <t xml:space="preserve">Pak3</t>
  </si>
  <si>
    <t xml:space="preserve">p21 protein (Cdc42/Rac)-activated kinase 3</t>
  </si>
  <si>
    <t xml:space="preserve">Palld</t>
  </si>
  <si>
    <t xml:space="preserve">palladin, cytoskeletal associated protein</t>
  </si>
  <si>
    <t xml:space="preserve">Pamr1</t>
  </si>
  <si>
    <t xml:space="preserve">peptidase domain containing associated with muscle regeneration 1</t>
  </si>
  <si>
    <t xml:space="preserve">Pank3</t>
  </si>
  <si>
    <t xml:space="preserve">pantothenate kinase 3</t>
  </si>
  <si>
    <t xml:space="preserve">Panx1</t>
  </si>
  <si>
    <t xml:space="preserve">pannexin 1</t>
  </si>
  <si>
    <t xml:space="preserve">Pappa2</t>
  </si>
  <si>
    <t xml:space="preserve">pappalysin 2</t>
  </si>
  <si>
    <t xml:space="preserve">Paqr5</t>
  </si>
  <si>
    <t xml:space="preserve">progestin and adipoQ receptor family member V</t>
  </si>
  <si>
    <t xml:space="preserve">Paqr8</t>
  </si>
  <si>
    <t xml:space="preserve">progestin and adipoQ receptor family member VIII</t>
  </si>
  <si>
    <t xml:space="preserve">Pard3b</t>
  </si>
  <si>
    <t xml:space="preserve">par-3 partitioning defective 3 homolog B (C. elegans)</t>
  </si>
  <si>
    <t xml:space="preserve">Pard6b</t>
  </si>
  <si>
    <t xml:space="preserve">par-6 (partitioning defective 6) homolog beta (C. elegans)</t>
  </si>
  <si>
    <t xml:space="preserve">Parp1</t>
  </si>
  <si>
    <t xml:space="preserve">poly (ADP-ribose) polymerase family, member 1</t>
  </si>
  <si>
    <t xml:space="preserve">Parp2</t>
  </si>
  <si>
    <t xml:space="preserve">poly (ADP-ribose) polymerase family, member 2</t>
  </si>
  <si>
    <t xml:space="preserve">Pbrm1</t>
  </si>
  <si>
    <t xml:space="preserve">polybromo 1</t>
  </si>
  <si>
    <t xml:space="preserve">Pbx3</t>
  </si>
  <si>
    <t xml:space="preserve">pre B cell leukemia homeobox 3</t>
  </si>
  <si>
    <t xml:space="preserve">Pcbd1</t>
  </si>
  <si>
    <t xml:space="preserve">pterin 4 alpha carbinolamine dehydratase/dimerization cofactor of hepatocyte nuclear fa</t>
  </si>
  <si>
    <t xml:space="preserve">Pcdh12</t>
  </si>
  <si>
    <t xml:space="preserve">protocadherin 12</t>
  </si>
  <si>
    <t xml:space="preserve">Pcdh17</t>
  </si>
  <si>
    <t xml:space="preserve">protocadherin 17</t>
  </si>
  <si>
    <t xml:space="preserve">Pcdh19</t>
  </si>
  <si>
    <t xml:space="preserve">protocadherin 19</t>
  </si>
  <si>
    <t xml:space="preserve">Pcdh7</t>
  </si>
  <si>
    <t xml:space="preserve">protocadherin 7</t>
  </si>
  <si>
    <t xml:space="preserve">Pcdh8</t>
  </si>
  <si>
    <t xml:space="preserve">protocadherin 8</t>
  </si>
  <si>
    <t xml:space="preserve">Pcdh9</t>
  </si>
  <si>
    <t xml:space="preserve">protocadherin 9</t>
  </si>
  <si>
    <t xml:space="preserve">Pcdha1 /// Pcdha10 /// Pcdha11 /// Pcdha12 /// Pcdha2 /// Pcdha3 /// Pcdha4 /// Pcdha5 /// Pcdha6 /// Pcdha7 /// Pcdha8 /// Pcdha9 /// Pcdhac1 /// Pcdhac2</t>
  </si>
  <si>
    <t xml:space="preserve">protocadherin alpha 1 /// protocadherin alpha 10 /// protocadherin alpha 11 /// protoca</t>
  </si>
  <si>
    <t xml:space="preserve">Pcm1</t>
  </si>
  <si>
    <t xml:space="preserve">pericentriolar material 1</t>
  </si>
  <si>
    <t xml:space="preserve">Pcnp</t>
  </si>
  <si>
    <t xml:space="preserve">PEST proteolytic signal containing nuclear protein</t>
  </si>
  <si>
    <t xml:space="preserve">Pcsk5</t>
  </si>
  <si>
    <t xml:space="preserve">proprotein convertase subtilisin/kexin type 5</t>
  </si>
  <si>
    <t xml:space="preserve">Pcx</t>
  </si>
  <si>
    <t xml:space="preserve">pyruvate carboxylase</t>
  </si>
  <si>
    <t xml:space="preserve">Pde12</t>
  </si>
  <si>
    <t xml:space="preserve">phosphodiesterase 12</t>
  </si>
  <si>
    <t xml:space="preserve">Pde2a</t>
  </si>
  <si>
    <t xml:space="preserve">phosphodiesterase 2A, cGMP-stimulated</t>
  </si>
  <si>
    <t xml:space="preserve">Pde4d</t>
  </si>
  <si>
    <t xml:space="preserve">phosphodiesterase 4D, cAMP specific</t>
  </si>
  <si>
    <t xml:space="preserve">Pde5a</t>
  </si>
  <si>
    <t xml:space="preserve">phosphodiesterase 5A, cGMP-specific</t>
  </si>
  <si>
    <t xml:space="preserve">Pde7a</t>
  </si>
  <si>
    <t xml:space="preserve">phosphodiesterase 7A</t>
  </si>
  <si>
    <t xml:space="preserve">Pde8b</t>
  </si>
  <si>
    <t xml:space="preserve">phosphodiesterase 8B</t>
  </si>
  <si>
    <t xml:space="preserve">Pde9a</t>
  </si>
  <si>
    <t xml:space="preserve">phosphodiesterase 9A</t>
  </si>
  <si>
    <t xml:space="preserve">Pdgfc</t>
  </si>
  <si>
    <t xml:space="preserve">platelet-derived growth factor, C polypeptide</t>
  </si>
  <si>
    <t xml:space="preserve">Pdgfd</t>
  </si>
  <si>
    <t xml:space="preserve">platelet-derived growth factor, D polypeptide</t>
  </si>
  <si>
    <t xml:space="preserve">Pdgfra</t>
  </si>
  <si>
    <t xml:space="preserve">platelet derived growth factor receptor, alpha polypeptide</t>
  </si>
  <si>
    <t xml:space="preserve">Pdgfrl</t>
  </si>
  <si>
    <t xml:space="preserve">platelet-derived growth factor receptor-like</t>
  </si>
  <si>
    <t xml:space="preserve">Pdia5</t>
  </si>
  <si>
    <t xml:space="preserve">protein disulfide isomerase associated 5</t>
  </si>
  <si>
    <t xml:space="preserve">Pdk1</t>
  </si>
  <si>
    <t xml:space="preserve">pyruvate dehydrogenase kinase, isoenzyme 1</t>
  </si>
  <si>
    <t xml:space="preserve">Pdlim3</t>
  </si>
  <si>
    <t xml:space="preserve">PDZ and LIM domain 3</t>
  </si>
  <si>
    <t xml:space="preserve">Pdlim4</t>
  </si>
  <si>
    <t xml:space="preserve">PDZ and LIM domain 4</t>
  </si>
  <si>
    <t xml:space="preserve">Pdlim7</t>
  </si>
  <si>
    <t xml:space="preserve">PDZ and LIM domain 7</t>
  </si>
  <si>
    <t xml:space="preserve">Pdzd8</t>
  </si>
  <si>
    <t xml:space="preserve">PDZ domain containing 8</t>
  </si>
  <si>
    <t xml:space="preserve">Pdzrn4</t>
  </si>
  <si>
    <t xml:space="preserve">PDZ domain containing RING finger 4</t>
  </si>
  <si>
    <t xml:space="preserve">Pear1</t>
  </si>
  <si>
    <t xml:space="preserve">platelet endothelial aggregation receptor 1</t>
  </si>
  <si>
    <t xml:space="preserve">Pecam1</t>
  </si>
  <si>
    <t xml:space="preserve">platelet/endothelial cell adhesion molecule 1</t>
  </si>
  <si>
    <t xml:space="preserve">Peg3</t>
  </si>
  <si>
    <t xml:space="preserve">paternally expressed 3</t>
  </si>
  <si>
    <t xml:space="preserve">Pemt</t>
  </si>
  <si>
    <t xml:space="preserve">phosphatidylethanolamine N-methyltransferase</t>
  </si>
  <si>
    <t xml:space="preserve">Pet112l</t>
  </si>
  <si>
    <t xml:space="preserve">PET112-like (yeast)</t>
  </si>
  <si>
    <t xml:space="preserve">Pf4</t>
  </si>
  <si>
    <t xml:space="preserve">platelet factor 4</t>
  </si>
  <si>
    <t xml:space="preserve">Pfkfb3</t>
  </si>
  <si>
    <t xml:space="preserve">6-phosphofructo-2-kinase/fructose-2,6-biphosphatase 3</t>
  </si>
  <si>
    <t xml:space="preserve">Pfkp</t>
  </si>
  <si>
    <t xml:space="preserve">phosphofructokinase, platelet</t>
  </si>
  <si>
    <t xml:space="preserve">Pgam1</t>
  </si>
  <si>
    <t xml:space="preserve">phosphoglycerate mutase 1</t>
  </si>
  <si>
    <t xml:space="preserve">Pgcp</t>
  </si>
  <si>
    <t xml:space="preserve">plasma glutamate carboxypeptidase</t>
  </si>
  <si>
    <t xml:space="preserve">Pgd</t>
  </si>
  <si>
    <t xml:space="preserve">phosphogluconate dehydrogenase</t>
  </si>
  <si>
    <t xml:space="preserve">Pgk1</t>
  </si>
  <si>
    <t xml:space="preserve">phosphoglycerate kinase 1</t>
  </si>
  <si>
    <t xml:space="preserve">Pgm2l1</t>
  </si>
  <si>
    <t xml:space="preserve">phosphoglucomutase 2-like 1</t>
  </si>
  <si>
    <t xml:space="preserve">Pgp</t>
  </si>
  <si>
    <t xml:space="preserve">phosphoglycolate phosphatase</t>
  </si>
  <si>
    <t xml:space="preserve">Pgpep1</t>
  </si>
  <si>
    <t xml:space="preserve">pyroglutamyl-peptidase I</t>
  </si>
  <si>
    <t xml:space="preserve">Pgr</t>
  </si>
  <si>
    <t xml:space="preserve">progesterone receptor</t>
  </si>
  <si>
    <t xml:space="preserve">Phactr2</t>
  </si>
  <si>
    <t xml:space="preserve">phosphatase and actin regulator 2</t>
  </si>
  <si>
    <t xml:space="preserve">Phc2</t>
  </si>
  <si>
    <t xml:space="preserve">polyhomeotic-like 2 (Drosophila)</t>
  </si>
  <si>
    <t xml:space="preserve">Phf15</t>
  </si>
  <si>
    <t xml:space="preserve">PHD finger protein 15</t>
  </si>
  <si>
    <t xml:space="preserve">Phf17</t>
  </si>
  <si>
    <t xml:space="preserve">PHD finger protein 17</t>
  </si>
  <si>
    <t xml:space="preserve">Phf6</t>
  </si>
  <si>
    <t xml:space="preserve">PHD finger protein 6</t>
  </si>
  <si>
    <t xml:space="preserve">Phip</t>
  </si>
  <si>
    <t xml:space="preserve">pleckstrin homology domain interacting protein</t>
  </si>
  <si>
    <t xml:space="preserve">Phlda3</t>
  </si>
  <si>
    <t xml:space="preserve">pleckstrin homology-like domain, family A, member 3</t>
  </si>
  <si>
    <t xml:space="preserve">Phtf2</t>
  </si>
  <si>
    <t xml:space="preserve">putative homeodomain transcription factor 2</t>
  </si>
  <si>
    <t xml:space="preserve">Phxr4</t>
  </si>
  <si>
    <t xml:space="preserve">per-hexamer repeat gene 4</t>
  </si>
  <si>
    <t xml:space="preserve">Pi4k2b</t>
  </si>
  <si>
    <t xml:space="preserve">phosphatidylinositol 4-kinase type 2 beta</t>
  </si>
  <si>
    <t xml:space="preserve">Pias2</t>
  </si>
  <si>
    <t xml:space="preserve">protein inhibitor of activated STAT 2</t>
  </si>
  <si>
    <t xml:space="preserve">Pid1</t>
  </si>
  <si>
    <t xml:space="preserve">phosphotyrosine interaction domain containing 1</t>
  </si>
  <si>
    <t xml:space="preserve">Pigk</t>
  </si>
  <si>
    <t xml:space="preserve">phosphatidylinositol glycan anchor biosynthesis, class K</t>
  </si>
  <si>
    <t xml:space="preserve">Pign</t>
  </si>
  <si>
    <t xml:space="preserve">phosphatidylinositol glycan anchor biosynthesis, class N</t>
  </si>
  <si>
    <t xml:space="preserve">Pik3ap1</t>
  </si>
  <si>
    <t xml:space="preserve">phosphoinositide-3-kinase adaptor protein 1</t>
  </si>
  <si>
    <t xml:space="preserve">Pik3cg</t>
  </si>
  <si>
    <t xml:space="preserve">phosphoinositide-3-kinase, catalytic, gamma polypeptide</t>
  </si>
  <si>
    <t xml:space="preserve">Pik3r1</t>
  </si>
  <si>
    <t xml:space="preserve">phosphatidylinositol 3-kinase, regulatory subunit, polypeptide 1 (p85 alpha)</t>
  </si>
  <si>
    <t xml:space="preserve">Pik3r3</t>
  </si>
  <si>
    <t xml:space="preserve">phosphatidylinositol 3 kinase, regulatory subunit, polypeptide 3 (p55)</t>
  </si>
  <si>
    <t xml:space="preserve">Pinx1</t>
  </si>
  <si>
    <t xml:space="preserve">PIN2/TERF1 interacting, telomerase inhibitor 1</t>
  </si>
  <si>
    <t xml:space="preserve">Pion</t>
  </si>
  <si>
    <t xml:space="preserve">pigeon homolog (Drosophila)</t>
  </si>
  <si>
    <t xml:space="preserve">Pip4k2a</t>
  </si>
  <si>
    <t xml:space="preserve">phosphatidylinositol-5-phosphate 4-kinase, type II, alpha</t>
  </si>
  <si>
    <t xml:space="preserve">Pip5k1b</t>
  </si>
  <si>
    <t xml:space="preserve">phosphatidylinositol-4-phosphate 5-kinase, type 1 beta</t>
  </si>
  <si>
    <t xml:space="preserve">Pitpnm3</t>
  </si>
  <si>
    <t xml:space="preserve">PITPNM family member 3</t>
  </si>
  <si>
    <t xml:space="preserve">Pkd2</t>
  </si>
  <si>
    <t xml:space="preserve">polycystic kidney disease 2</t>
  </si>
  <si>
    <t xml:space="preserve">Pkhd1</t>
  </si>
  <si>
    <t xml:space="preserve">polycystic kidney and hepatic disease 1</t>
  </si>
  <si>
    <t xml:space="preserve">Pla1a</t>
  </si>
  <si>
    <t xml:space="preserve">phospholipase A1 member A</t>
  </si>
  <si>
    <t xml:space="preserve">Pla2g10</t>
  </si>
  <si>
    <t xml:space="preserve">phospholipase A2, group X</t>
  </si>
  <si>
    <t xml:space="preserve">Pla2g15</t>
  </si>
  <si>
    <t xml:space="preserve">phospholipase A2, group XV</t>
  </si>
  <si>
    <t xml:space="preserve">Pla2g5</t>
  </si>
  <si>
    <t xml:space="preserve">phospholipase A2, group V</t>
  </si>
  <si>
    <t xml:space="preserve">Pla2r1</t>
  </si>
  <si>
    <t xml:space="preserve">phospholipase A2 receptor 1</t>
  </si>
  <si>
    <t xml:space="preserve">Plac8</t>
  </si>
  <si>
    <t xml:space="preserve">placenta-specific 8</t>
  </si>
  <si>
    <t xml:space="preserve">Plat</t>
  </si>
  <si>
    <t xml:space="preserve">plasminogen activator, tissue</t>
  </si>
  <si>
    <t xml:space="preserve">Plcd3</t>
  </si>
  <si>
    <t xml:space="preserve">phospholipase C, delta 3</t>
  </si>
  <si>
    <t xml:space="preserve">Plcl2</t>
  </si>
  <si>
    <t xml:space="preserve">phospholipase C-like 2</t>
  </si>
  <si>
    <t xml:space="preserve">Plcxd3</t>
  </si>
  <si>
    <t xml:space="preserve">phosphatidylinositol-specific phospholipase C, X domain containing 3</t>
  </si>
  <si>
    <t xml:space="preserve">Plekhg1</t>
  </si>
  <si>
    <t xml:space="preserve">pleckstrin homology domain containing, family G (with RhoGef domain) member 1</t>
  </si>
  <si>
    <t xml:space="preserve">Plekhh1</t>
  </si>
  <si>
    <t xml:space="preserve">pleckstrin homology domain containing, family H (with MyTH4 domain) member 1</t>
  </si>
  <si>
    <t xml:space="preserve">Plk2</t>
  </si>
  <si>
    <t xml:space="preserve">polo-like kinase 2</t>
  </si>
  <si>
    <t xml:space="preserve">Pln</t>
  </si>
  <si>
    <t xml:space="preserve">phospholamban</t>
  </si>
  <si>
    <t xml:space="preserve">Plod2</t>
  </si>
  <si>
    <t xml:space="preserve">procollagen lysine, 2-oxoglutarate 5-dioxygenase 2</t>
  </si>
  <si>
    <t xml:space="preserve">Plp2</t>
  </si>
  <si>
    <t xml:space="preserve">proteolipid protein 2</t>
  </si>
  <si>
    <t xml:space="preserve">Pls1</t>
  </si>
  <si>
    <t xml:space="preserve">plastin 1 (I-isoform)</t>
  </si>
  <si>
    <t xml:space="preserve">Plscr4</t>
  </si>
  <si>
    <t xml:space="preserve">phospholipid scramblase 4</t>
  </si>
  <si>
    <t xml:space="preserve">Plxdc1</t>
  </si>
  <si>
    <t xml:space="preserve">plexin domain containing 1</t>
  </si>
  <si>
    <t xml:space="preserve">Plxnb3</t>
  </si>
  <si>
    <t xml:space="preserve">plexin B3</t>
  </si>
  <si>
    <t xml:space="preserve">Pmepa1</t>
  </si>
  <si>
    <t xml:space="preserve">prostate transmembrane protein, androgen induced 1</t>
  </si>
  <si>
    <t xml:space="preserve">Pmm2</t>
  </si>
  <si>
    <t xml:space="preserve">phosphomannomutase 2</t>
  </si>
  <si>
    <t xml:space="preserve">Pmp22</t>
  </si>
  <si>
    <t xml:space="preserve">peripheral myelin protein 22</t>
  </si>
  <si>
    <t xml:space="preserve">Pmpca</t>
  </si>
  <si>
    <t xml:space="preserve">peptidase (mitochondrial processing) alpha</t>
  </si>
  <si>
    <t xml:space="preserve">Pnck</t>
  </si>
  <si>
    <t xml:space="preserve">pregnancy upregulated non-ubiquitously expressed CaM kinase</t>
  </si>
  <si>
    <t xml:space="preserve">Pno1</t>
  </si>
  <si>
    <t xml:space="preserve">partner of NOB1 homolog (S. cerevisiae)</t>
  </si>
  <si>
    <t xml:space="preserve">Podn</t>
  </si>
  <si>
    <t xml:space="preserve">podocan</t>
  </si>
  <si>
    <t xml:space="preserve">Podxl</t>
  </si>
  <si>
    <t xml:space="preserve">podocalyxin-like</t>
  </si>
  <si>
    <t xml:space="preserve">Pogk</t>
  </si>
  <si>
    <t xml:space="preserve">pogo transposable element with KRAB domain</t>
  </si>
  <si>
    <t xml:space="preserve">Polg2</t>
  </si>
  <si>
    <t xml:space="preserve">polymerase (DNA directed), gamma 2, accessory subunit</t>
  </si>
  <si>
    <t xml:space="preserve">Poli</t>
  </si>
  <si>
    <t xml:space="preserve">polymerase (DNA directed), iota</t>
  </si>
  <si>
    <t xml:space="preserve">Poln</t>
  </si>
  <si>
    <t xml:space="preserve">DNA polymerase N</t>
  </si>
  <si>
    <t xml:space="preserve">Polr1e</t>
  </si>
  <si>
    <t xml:space="preserve">polymerase (RNA) I polypeptide E</t>
  </si>
  <si>
    <t xml:space="preserve">Postn</t>
  </si>
  <si>
    <t xml:space="preserve">periostin, osteoblast specific factor</t>
  </si>
  <si>
    <t xml:space="preserve">Pot1b</t>
  </si>
  <si>
    <t xml:space="preserve">protection of telomeres 1B</t>
  </si>
  <si>
    <t xml:space="preserve">Ppap2a</t>
  </si>
  <si>
    <t xml:space="preserve">phosphatidic acid phosphatase type 2A</t>
  </si>
  <si>
    <t xml:space="preserve">Ppap2b</t>
  </si>
  <si>
    <t xml:space="preserve">phosphatidic acid phosphatase type 2B</t>
  </si>
  <si>
    <t xml:space="preserve">Pparg</t>
  </si>
  <si>
    <t xml:space="preserve">peroxisome proliferator activated receptor gamma</t>
  </si>
  <si>
    <t xml:space="preserve">Ppargc1a</t>
  </si>
  <si>
    <t xml:space="preserve">peroxisome proliferative activated receptor, gamma, coactivator 1 alpha</t>
  </si>
  <si>
    <t xml:space="preserve">Ppargc1b</t>
  </si>
  <si>
    <t xml:space="preserve">peroxisome proliferative activated receptor, gamma, coactivator 1 beta</t>
  </si>
  <si>
    <t xml:space="preserve">Ppcdc</t>
  </si>
  <si>
    <t xml:space="preserve">phosphopantothenoylcysteine decarboxylase</t>
  </si>
  <si>
    <t xml:space="preserve">Ppfibp1</t>
  </si>
  <si>
    <t xml:space="preserve">PTPRF interacting protein, binding protein 1 (liprin beta 1)</t>
  </si>
  <si>
    <t xml:space="preserve">Pphln1</t>
  </si>
  <si>
    <t xml:space="preserve">periphilin 1</t>
  </si>
  <si>
    <t xml:space="preserve">Ppil2</t>
  </si>
  <si>
    <t xml:space="preserve">peptidylprolyl isomerase (cyclophilin)-like 2</t>
  </si>
  <si>
    <t xml:space="preserve">Ppl</t>
  </si>
  <si>
    <t xml:space="preserve">periplakin</t>
  </si>
  <si>
    <t xml:space="preserve">Ppm1a</t>
  </si>
  <si>
    <t xml:space="preserve">protein phosphatase 1A, magnesium dependent, alpha isoform</t>
  </si>
  <si>
    <t xml:space="preserve">Ppm1e</t>
  </si>
  <si>
    <t xml:space="preserve">protein phosphatase 1E (PP2C domain containing)</t>
  </si>
  <si>
    <t xml:space="preserve">Ppm1h</t>
  </si>
  <si>
    <t xml:space="preserve">protein phosphatase 1H (PP2C domain containing)</t>
  </si>
  <si>
    <t xml:space="preserve">Ppm1l</t>
  </si>
  <si>
    <t xml:space="preserve">protein phosphatase 1 (formerly 2C)-like</t>
  </si>
  <si>
    <t xml:space="preserve">Ppm1m</t>
  </si>
  <si>
    <t xml:space="preserve">protein phosphatase 1M</t>
  </si>
  <si>
    <t xml:space="preserve">Ppp1cc</t>
  </si>
  <si>
    <t xml:space="preserve">protein phosphatase 1, catalytic subunit, gamma isoform</t>
  </si>
  <si>
    <t xml:space="preserve">Ppp1r12c</t>
  </si>
  <si>
    <t xml:space="preserve">protein phosphatase 1, regulatory (inhibitor) subunit 12C</t>
  </si>
  <si>
    <t xml:space="preserve">Ppp1r2</t>
  </si>
  <si>
    <t xml:space="preserve">protein phosphatase 1, regulatory (inhibitor) subunit 2</t>
  </si>
  <si>
    <t xml:space="preserve">Ppp1r26</t>
  </si>
  <si>
    <t xml:space="preserve">protein phosphatase 1, regulatory subunit 26</t>
  </si>
  <si>
    <t xml:space="preserve">Ppp1r9a</t>
  </si>
  <si>
    <t xml:space="preserve">protein phosphatase 1, regulatory (inhibitor) subunit 9A</t>
  </si>
  <si>
    <t xml:space="preserve">Ppp2r1b</t>
  </si>
  <si>
    <t xml:space="preserve">protein phosphatase 2 (formerly 2A), regulatory subunit A (PR 65), beta isoform</t>
  </si>
  <si>
    <t xml:space="preserve">Ppp2r2c</t>
  </si>
  <si>
    <t xml:space="preserve">protein phosphatase 2 (formerly 2A), regulatory subunit B (PR 52), gamma isoform</t>
  </si>
  <si>
    <t xml:space="preserve">Ppp2r5a</t>
  </si>
  <si>
    <t xml:space="preserve">protein phosphatase 2, regulatory subunit B (B56), alpha isoform</t>
  </si>
  <si>
    <t xml:space="preserve">Ppp4r1l-ps</t>
  </si>
  <si>
    <t xml:space="preserve">protein phosphatase 4, regulatory subunit 1-like, pseudogene</t>
  </si>
  <si>
    <t xml:space="preserve">Ppp4r4</t>
  </si>
  <si>
    <t xml:space="preserve">protein phosphatase 4, regulatory subunit 4</t>
  </si>
  <si>
    <t xml:space="preserve">Ppp6r3</t>
  </si>
  <si>
    <t xml:space="preserve">protein phosphatase 6, regulatory subunit 3</t>
  </si>
  <si>
    <t xml:space="preserve">Ppt1</t>
  </si>
  <si>
    <t xml:space="preserve">palmitoyl-protein thioesterase 1</t>
  </si>
  <si>
    <t xml:space="preserve">Prdm1</t>
  </si>
  <si>
    <t xml:space="preserve">PR domain containing 1, with ZNF domain</t>
  </si>
  <si>
    <t xml:space="preserve">Prelid2</t>
  </si>
  <si>
    <t xml:space="preserve">PRELI domain containing 2</t>
  </si>
  <si>
    <t xml:space="preserve">Prelp</t>
  </si>
  <si>
    <t xml:space="preserve">proline arginine-rich end leucine-rich repeat</t>
  </si>
  <si>
    <t xml:space="preserve">Prim1</t>
  </si>
  <si>
    <t xml:space="preserve">DNA primase, p49 subunit</t>
  </si>
  <si>
    <t xml:space="preserve">Prkag2</t>
  </si>
  <si>
    <t xml:space="preserve">protein kinase, AMP-activated, gamma 2 non-catalytic subunit</t>
  </si>
  <si>
    <t xml:space="preserve">Prkar1b</t>
  </si>
  <si>
    <t xml:space="preserve">protein kinase, cAMP dependent regulatory, type I beta</t>
  </si>
  <si>
    <t xml:space="preserve">Prkcb</t>
  </si>
  <si>
    <t xml:space="preserve">protein kinase C, beta</t>
  </si>
  <si>
    <t xml:space="preserve">Prkce</t>
  </si>
  <si>
    <t xml:space="preserve">protein kinase C, epsilon</t>
  </si>
  <si>
    <t xml:space="preserve">Prkci</t>
  </si>
  <si>
    <t xml:space="preserve">protein kinase C, iota</t>
  </si>
  <si>
    <t xml:space="preserve">Prkd1</t>
  </si>
  <si>
    <t xml:space="preserve">protein kinase D1</t>
  </si>
  <si>
    <t xml:space="preserve">Prkd3</t>
  </si>
  <si>
    <t xml:space="preserve">protein kinase D3</t>
  </si>
  <si>
    <t xml:space="preserve">Prkg2</t>
  </si>
  <si>
    <t xml:space="preserve">protein kinase, cGMP-dependent, type II</t>
  </si>
  <si>
    <t xml:space="preserve">Prlr</t>
  </si>
  <si>
    <t xml:space="preserve">prolactin receptor</t>
  </si>
  <si>
    <t xml:space="preserve">Prodh</t>
  </si>
  <si>
    <t xml:space="preserve">proline dehydrogenase</t>
  </si>
  <si>
    <t xml:space="preserve">Prosapip1</t>
  </si>
  <si>
    <t xml:space="preserve">ProSAPiP1 protein</t>
  </si>
  <si>
    <t xml:space="preserve">Prpf38b</t>
  </si>
  <si>
    <t xml:space="preserve">PRP38 pre-mRNA processing factor 38 (yeast) domain containing B</t>
  </si>
  <si>
    <t xml:space="preserve">Prpf6</t>
  </si>
  <si>
    <t xml:space="preserve">PRP6 pre-mRNA splicing factor 6 homolog (yeast)</t>
  </si>
  <si>
    <t xml:space="preserve">Prps2</t>
  </si>
  <si>
    <t xml:space="preserve">phosphoribosyl pyrophosphate synthetase 2</t>
  </si>
  <si>
    <t xml:space="preserve">Prr18</t>
  </si>
  <si>
    <t xml:space="preserve">proline rich region 18</t>
  </si>
  <si>
    <t xml:space="preserve">Prr5l</t>
  </si>
  <si>
    <t xml:space="preserve">proline rich 5 like</t>
  </si>
  <si>
    <t xml:space="preserve">Prrg1</t>
  </si>
  <si>
    <t xml:space="preserve">proline rich Gla (G-carboxyglutamic acid) 1</t>
  </si>
  <si>
    <t xml:space="preserve">Prrg3</t>
  </si>
  <si>
    <t xml:space="preserve">proline rich Gla (G-carboxyglutamic acid) 3 (transmembrane)</t>
  </si>
  <si>
    <t xml:space="preserve">Prtg</t>
  </si>
  <si>
    <t xml:space="preserve">protogenin homolog (Gallus gallus)</t>
  </si>
  <si>
    <t xml:space="preserve">Psma1</t>
  </si>
  <si>
    <t xml:space="preserve">proteasome (prosome, macropain) subunit, alpha type 1</t>
  </si>
  <si>
    <t xml:space="preserve">Psma3</t>
  </si>
  <si>
    <t xml:space="preserve">proteasome (prosome, macropain) subunit, alpha type 3</t>
  </si>
  <si>
    <t xml:space="preserve">Psma6</t>
  </si>
  <si>
    <t xml:space="preserve">proteasome (prosome, macropain) subunit, alpha type 6</t>
  </si>
  <si>
    <t xml:space="preserve">Psma7</t>
  </si>
  <si>
    <t xml:space="preserve">proteasome (prosome, macropain) subunit, alpha type 7</t>
  </si>
  <si>
    <t xml:space="preserve">Psmd13</t>
  </si>
  <si>
    <t xml:space="preserve">proteasome (prosome, macropain) 26S subunit, non-ATPase, 13</t>
  </si>
  <si>
    <t xml:space="preserve">Psmd3</t>
  </si>
  <si>
    <t xml:space="preserve">proteasome (prosome, macropain) 26S subunit, non-ATPase, 3</t>
  </si>
  <si>
    <t xml:space="preserve">Ptgds</t>
  </si>
  <si>
    <t xml:space="preserve">prostaglandin D2 synthase (brain)</t>
  </si>
  <si>
    <t xml:space="preserve">Ptger4</t>
  </si>
  <si>
    <t xml:space="preserve">prostaglandin E receptor 4 (subtype EP4)</t>
  </si>
  <si>
    <t xml:space="preserve">Ptgfr</t>
  </si>
  <si>
    <t xml:space="preserve">prostaglandin F receptor</t>
  </si>
  <si>
    <t xml:space="preserve">Ptgr1</t>
  </si>
  <si>
    <t xml:space="preserve">prostaglandin reductase 1</t>
  </si>
  <si>
    <t xml:space="preserve">Ptgs1</t>
  </si>
  <si>
    <t xml:space="preserve">prostaglandin-endoperoxide synthase 1</t>
  </si>
  <si>
    <t xml:space="preserve">Pthlh</t>
  </si>
  <si>
    <t xml:space="preserve">parathyroid hormone-like peptide</t>
  </si>
  <si>
    <t xml:space="preserve">Ptk2</t>
  </si>
  <si>
    <t xml:space="preserve">PTK2 protein tyrosine kinase 2</t>
  </si>
  <si>
    <t xml:space="preserve">Ptn</t>
  </si>
  <si>
    <t xml:space="preserve">pleiotrophin</t>
  </si>
  <si>
    <t xml:space="preserve">Ptpdc1</t>
  </si>
  <si>
    <t xml:space="preserve">protein tyrosine phosphatase domain containing 1</t>
  </si>
  <si>
    <t xml:space="preserve">Ptplad1</t>
  </si>
  <si>
    <t xml:space="preserve">protein tyrosine phosphatase-like A domain containing 1</t>
  </si>
  <si>
    <t xml:space="preserve">Ptpn1</t>
  </si>
  <si>
    <t xml:space="preserve">protein tyrosine phosphatase, non-receptor type 1</t>
  </si>
  <si>
    <t xml:space="preserve">Ptpn14</t>
  </si>
  <si>
    <t xml:space="preserve">protein tyrosine phosphatase, non-receptor type 14</t>
  </si>
  <si>
    <t xml:space="preserve">Ptpn9</t>
  </si>
  <si>
    <t xml:space="preserve">protein tyrosine phosphatase, non-receptor type 9</t>
  </si>
  <si>
    <t xml:space="preserve">Ptprb</t>
  </si>
  <si>
    <t xml:space="preserve">protein tyrosine phosphatase, receptor type, B</t>
  </si>
  <si>
    <t xml:space="preserve">Ptprg</t>
  </si>
  <si>
    <t xml:space="preserve">protein tyrosine phosphatase, receptor type, G</t>
  </si>
  <si>
    <t xml:space="preserve">Ptprk</t>
  </si>
  <si>
    <t xml:space="preserve">protein tyrosine phosphatase, receptor type, K</t>
  </si>
  <si>
    <t xml:space="preserve">Ptprr</t>
  </si>
  <si>
    <t xml:space="preserve">protein tyrosine phosphatase, receptor type, R</t>
  </si>
  <si>
    <t xml:space="preserve">Ptpru</t>
  </si>
  <si>
    <t xml:space="preserve">protein tyrosine phosphatase, receptor type, U</t>
  </si>
  <si>
    <t xml:space="preserve">Ptrh1</t>
  </si>
  <si>
    <t xml:space="preserve">peptidyl-tRNA hydrolase 1 homolog (S. cerevisiae)</t>
  </si>
  <si>
    <t xml:space="preserve">Pum2</t>
  </si>
  <si>
    <t xml:space="preserve">pumilio 2 (Drosophila)</t>
  </si>
  <si>
    <t xml:space="preserve">Pura</t>
  </si>
  <si>
    <t xml:space="preserve">purine rich element binding protein A</t>
  </si>
  <si>
    <t xml:space="preserve">Pvr</t>
  </si>
  <si>
    <t xml:space="preserve">poliovirus receptor</t>
  </si>
  <si>
    <t xml:space="preserve">Pycr2</t>
  </si>
  <si>
    <t xml:space="preserve">pyrroline-5-carboxylate reductase family, member 2</t>
  </si>
  <si>
    <t xml:space="preserve">Qser1</t>
  </si>
  <si>
    <t xml:space="preserve">glutamine and serine rich 1</t>
  </si>
  <si>
    <t xml:space="preserve">Qsox1</t>
  </si>
  <si>
    <t xml:space="preserve">quiescin Q6 sulfhydryl oxidase 1</t>
  </si>
  <si>
    <t xml:space="preserve">Rab11a</t>
  </si>
  <si>
    <t xml:space="preserve">RAB11a, member RAS oncogene family</t>
  </si>
  <si>
    <t xml:space="preserve">Rab14</t>
  </si>
  <si>
    <t xml:space="preserve">RAB14, member RAS oncogene family</t>
  </si>
  <si>
    <t xml:space="preserve">Rab15</t>
  </si>
  <si>
    <t xml:space="preserve">RAB15, member RAS oncogene family</t>
  </si>
  <si>
    <t xml:space="preserve">Rab17</t>
  </si>
  <si>
    <t xml:space="preserve">RAB17, member RAS oncogene family</t>
  </si>
  <si>
    <t xml:space="preserve">Rab20</t>
  </si>
  <si>
    <t xml:space="preserve">RAB20, member RAS oncogene family</t>
  </si>
  <si>
    <t xml:space="preserve">Rab23</t>
  </si>
  <si>
    <t xml:space="preserve">RAB23, member RAS oncogene family</t>
  </si>
  <si>
    <t xml:space="preserve">Rab27b</t>
  </si>
  <si>
    <t xml:space="preserve">RAB27b, member RAS oncogene family</t>
  </si>
  <si>
    <t xml:space="preserve">Rab37</t>
  </si>
  <si>
    <t xml:space="preserve">RAB37, member of RAS oncogene family</t>
  </si>
  <si>
    <t xml:space="preserve">Rab3il1</t>
  </si>
  <si>
    <t xml:space="preserve">RAB3A interacting protein (rabin3)-like 1</t>
  </si>
  <si>
    <t xml:space="preserve">Rabgap1</t>
  </si>
  <si>
    <t xml:space="preserve">RAB GTPase activating protein 1</t>
  </si>
  <si>
    <t xml:space="preserve">Rad18</t>
  </si>
  <si>
    <t xml:space="preserve">RAD18 homolog (S. cerevisiae)</t>
  </si>
  <si>
    <t xml:space="preserve">Rag1</t>
  </si>
  <si>
    <t xml:space="preserve">recombination activating gene 1</t>
  </si>
  <si>
    <t xml:space="preserve">Ralgapb</t>
  </si>
  <si>
    <t xml:space="preserve">Ral GTPase activating protein, beta subunit (non-catalytic)</t>
  </si>
  <si>
    <t xml:space="preserve">Raly</t>
  </si>
  <si>
    <t xml:space="preserve">hnRNP-associated with lethal yellow</t>
  </si>
  <si>
    <t xml:space="preserve">Ramp3</t>
  </si>
  <si>
    <t xml:space="preserve">receptor (calcitonin) activity modifying protein 3</t>
  </si>
  <si>
    <t xml:space="preserve">Rap1a</t>
  </si>
  <si>
    <t xml:space="preserve">RAS-related protein-1a</t>
  </si>
  <si>
    <t xml:space="preserve">Rap1gap2</t>
  </si>
  <si>
    <t xml:space="preserve">RAP1 GTPase activating protein 2</t>
  </si>
  <si>
    <t xml:space="preserve">Rap1gds1</t>
  </si>
  <si>
    <t xml:space="preserve">RAP1, GTP-GDP dissociation stimulator 1</t>
  </si>
  <si>
    <t xml:space="preserve">Rap2c</t>
  </si>
  <si>
    <t xml:space="preserve">RAP2C, member of RAS oncogene family</t>
  </si>
  <si>
    <t xml:space="preserve">Rapgef3</t>
  </si>
  <si>
    <t xml:space="preserve">Rap guanine nucleotide exchange factor (GEF) 3</t>
  </si>
  <si>
    <t xml:space="preserve">Rapgef4</t>
  </si>
  <si>
    <t xml:space="preserve">Rap guanine nucleotide exchange factor (GEF) 4</t>
  </si>
  <si>
    <t xml:space="preserve">Rarb</t>
  </si>
  <si>
    <t xml:space="preserve">retinoic acid receptor, beta</t>
  </si>
  <si>
    <t xml:space="preserve">Rarres2</t>
  </si>
  <si>
    <t xml:space="preserve">retinoic acid receptor responder (tazarotene induced) 2</t>
  </si>
  <si>
    <t xml:space="preserve">Rasd1</t>
  </si>
  <si>
    <t xml:space="preserve">RAS, dexamethasone-induced 1</t>
  </si>
  <si>
    <t xml:space="preserve">Rasgrf1</t>
  </si>
  <si>
    <t xml:space="preserve">RAS protein-specific guanine nucleotide-releasing factor 1</t>
  </si>
  <si>
    <t xml:space="preserve">Rasl11a</t>
  </si>
  <si>
    <t xml:space="preserve">RAS-like, family 11, member A</t>
  </si>
  <si>
    <t xml:space="preserve">Rassf2</t>
  </si>
  <si>
    <t xml:space="preserve">Ras association (RalGDS/AF-6) domain family member 2</t>
  </si>
  <si>
    <t xml:space="preserve">Rassf4</t>
  </si>
  <si>
    <t xml:space="preserve">Ras association (RalGDS/AF-6) domain family member 4</t>
  </si>
  <si>
    <t xml:space="preserve">Rassf5</t>
  </si>
  <si>
    <t xml:space="preserve">Ras association (RalGDS/AF-6) domain family member 5</t>
  </si>
  <si>
    <t xml:space="preserve">Rb1</t>
  </si>
  <si>
    <t xml:space="preserve">retinoblastoma 1</t>
  </si>
  <si>
    <t xml:space="preserve">Rbbp9</t>
  </si>
  <si>
    <t xml:space="preserve">retinoblastoma binding protein 9</t>
  </si>
  <si>
    <t xml:space="preserve">Rbfox2</t>
  </si>
  <si>
    <t xml:space="preserve">RNA binding protein, fox-1 homolog (C. elegans) 2</t>
  </si>
  <si>
    <t xml:space="preserve">Rbfox3</t>
  </si>
  <si>
    <t xml:space="preserve">RNA binding protein, fox-1 homolog (C. elegans) 3</t>
  </si>
  <si>
    <t xml:space="preserve">Rbl1</t>
  </si>
  <si>
    <t xml:space="preserve">retinoblastoma-like 1 (p107)</t>
  </si>
  <si>
    <t xml:space="preserve">Rbm20</t>
  </si>
  <si>
    <t xml:space="preserve">RNA binding motif protein 20</t>
  </si>
  <si>
    <t xml:space="preserve">Rbm24</t>
  </si>
  <si>
    <t xml:space="preserve">RNA binding motif protein 24</t>
  </si>
  <si>
    <t xml:space="preserve">Rbm39</t>
  </si>
  <si>
    <t xml:space="preserve">RNA binding motif protein 39</t>
  </si>
  <si>
    <t xml:space="preserve">Rbms2</t>
  </si>
  <si>
    <t xml:space="preserve">RNA binding motif, single stranded interacting protein 2</t>
  </si>
  <si>
    <t xml:space="preserve">Rbms3</t>
  </si>
  <si>
    <t xml:space="preserve">RNA binding motif, single stranded interacting protein</t>
  </si>
  <si>
    <t xml:space="preserve">Rbp1</t>
  </si>
  <si>
    <t xml:space="preserve">retinol binding protein 1, cellular</t>
  </si>
  <si>
    <t xml:space="preserve">Rbp4</t>
  </si>
  <si>
    <t xml:space="preserve">retinol binding protein 4, plasma</t>
  </si>
  <si>
    <t xml:space="preserve">Rbp7</t>
  </si>
  <si>
    <t xml:space="preserve">retinol binding protein 7, cellular</t>
  </si>
  <si>
    <t xml:space="preserve">Rbpms</t>
  </si>
  <si>
    <t xml:space="preserve">RNA binding protein gene with multiple splicing</t>
  </si>
  <si>
    <t xml:space="preserve">Rcan2</t>
  </si>
  <si>
    <t xml:space="preserve">regulator of calcineurin 2</t>
  </si>
  <si>
    <t xml:space="preserve">Rdh16 /// Rdh18-ps</t>
  </si>
  <si>
    <t xml:space="preserve">retinol dehydrogenase 16 /// retinol dehydrogenase 18, pseudogene</t>
  </si>
  <si>
    <t xml:space="preserve">Rec8</t>
  </si>
  <si>
    <t xml:space="preserve">REC8 homolog (yeast)</t>
  </si>
  <si>
    <t xml:space="preserve">Reck</t>
  </si>
  <si>
    <t xml:space="preserve">reversion-inducing-cysteine-rich protein with kazal motifs</t>
  </si>
  <si>
    <t xml:space="preserve">Reep1</t>
  </si>
  <si>
    <t xml:space="preserve">receptor accessory protein 1</t>
  </si>
  <si>
    <t xml:space="preserve">Reep2</t>
  </si>
  <si>
    <t xml:space="preserve">receptor accessory protein 2</t>
  </si>
  <si>
    <t xml:space="preserve">Reep3</t>
  </si>
  <si>
    <t xml:space="preserve">receptor accessory protein 3</t>
  </si>
  <si>
    <t xml:space="preserve">Reps2</t>
  </si>
  <si>
    <t xml:space="preserve">RALBP1 associated Eps domain containing protein 2</t>
  </si>
  <si>
    <t xml:space="preserve">Rere</t>
  </si>
  <si>
    <t xml:space="preserve">Arginine glutamic acid dipeptide (RE) repeats</t>
  </si>
  <si>
    <t xml:space="preserve">Rerg</t>
  </si>
  <si>
    <t xml:space="preserve">RAS-like, estrogen-regulated, growth-inhibitor</t>
  </si>
  <si>
    <t xml:space="preserve">Retnla</t>
  </si>
  <si>
    <t xml:space="preserve">resistin like alpha</t>
  </si>
  <si>
    <t xml:space="preserve">Rexo2</t>
  </si>
  <si>
    <t xml:space="preserve">REX2, RNA exonuclease 2 homolog (S. cerevisiae)</t>
  </si>
  <si>
    <t xml:space="preserve">Rftn1</t>
  </si>
  <si>
    <t xml:space="preserve">raftlin lipid raft linker 1</t>
  </si>
  <si>
    <t xml:space="preserve">Rftn2</t>
  </si>
  <si>
    <t xml:space="preserve">raftlin family member 2</t>
  </si>
  <si>
    <t xml:space="preserve">Rgl1</t>
  </si>
  <si>
    <t xml:space="preserve">ral guanine nucleotide dissociation stimulator,-like 1</t>
  </si>
  <si>
    <t xml:space="preserve">Rgs13</t>
  </si>
  <si>
    <t xml:space="preserve">regulator of G-protein signaling 13</t>
  </si>
  <si>
    <t xml:space="preserve">Rgs14</t>
  </si>
  <si>
    <t xml:space="preserve">regulator of G-protein signaling 14</t>
  </si>
  <si>
    <t xml:space="preserve">Rgs18</t>
  </si>
  <si>
    <t xml:space="preserve">regulator of G-protein signaling 18</t>
  </si>
  <si>
    <t xml:space="preserve">Rhbdl2</t>
  </si>
  <si>
    <t xml:space="preserve">rhomboid, veinlet-like 2 (Drosophila)</t>
  </si>
  <si>
    <t xml:space="preserve">Rhbdl3</t>
  </si>
  <si>
    <t xml:space="preserve">rhomboid, veinlet-like 3 (Drosophila)</t>
  </si>
  <si>
    <t xml:space="preserve">Rhoc</t>
  </si>
  <si>
    <t xml:space="preserve">ras homolog gene family, member C</t>
  </si>
  <si>
    <t xml:space="preserve">Rhoj</t>
  </si>
  <si>
    <t xml:space="preserve">ras homolog gene family, member J</t>
  </si>
  <si>
    <t xml:space="preserve">Rhou</t>
  </si>
  <si>
    <t xml:space="preserve">ras homolog gene family, member U</t>
  </si>
  <si>
    <t xml:space="preserve">Rilpl1</t>
  </si>
  <si>
    <t xml:space="preserve">Rab interacting lysosomal protein-like 1</t>
  </si>
  <si>
    <t xml:space="preserve">Rims1</t>
  </si>
  <si>
    <t xml:space="preserve">regulating synaptic membrane exocytosis 1</t>
  </si>
  <si>
    <t xml:space="preserve">Rims2</t>
  </si>
  <si>
    <t xml:space="preserve">regulating synaptic membrane exocytosis 2</t>
  </si>
  <si>
    <t xml:space="preserve">Riok1</t>
  </si>
  <si>
    <t xml:space="preserve">RIO kinase 1 (yeast)</t>
  </si>
  <si>
    <t xml:space="preserve">Rmnd1</t>
  </si>
  <si>
    <t xml:space="preserve">required for meiotic nuclear division 1 homolog (S. cerevisiae)</t>
  </si>
  <si>
    <t xml:space="preserve">Rmnd5b</t>
  </si>
  <si>
    <t xml:space="preserve">required for meiotic nuclear division 5 homolog B (S. cerevisiae)</t>
  </si>
  <si>
    <t xml:space="preserve">Rnasek</t>
  </si>
  <si>
    <t xml:space="preserve">ribonuclease, RNase K</t>
  </si>
  <si>
    <t xml:space="preserve">Rnf125</t>
  </si>
  <si>
    <t xml:space="preserve">ring finger protein 125</t>
  </si>
  <si>
    <t xml:space="preserve">Rnf157</t>
  </si>
  <si>
    <t xml:space="preserve">ring finger protein 157</t>
  </si>
  <si>
    <t xml:space="preserve">Rnf169</t>
  </si>
  <si>
    <t xml:space="preserve">ring finger protein 169</t>
  </si>
  <si>
    <t xml:space="preserve">Rnf24</t>
  </si>
  <si>
    <t xml:space="preserve">ring finger protein 24</t>
  </si>
  <si>
    <t xml:space="preserve">Rnf43</t>
  </si>
  <si>
    <t xml:space="preserve">ring finger protein 43</t>
  </si>
  <si>
    <t xml:space="preserve">Rnpep</t>
  </si>
  <si>
    <t xml:space="preserve">arginyl aminopeptidase (aminopeptidase B)</t>
  </si>
  <si>
    <t xml:space="preserve">Ror1</t>
  </si>
  <si>
    <t xml:space="preserve">receptor tyrosine kinase-like orphan receptor 1</t>
  </si>
  <si>
    <t xml:space="preserve">Rora</t>
  </si>
  <si>
    <t xml:space="preserve">RAR-related orphan receptor alpha</t>
  </si>
  <si>
    <t xml:space="preserve">Rpl13a</t>
  </si>
  <si>
    <t xml:space="preserve">ribosomal protein L13A</t>
  </si>
  <si>
    <t xml:space="preserve">Rpn1</t>
  </si>
  <si>
    <t xml:space="preserve">ribophorin I</t>
  </si>
  <si>
    <t xml:space="preserve">Rpn2</t>
  </si>
  <si>
    <t xml:space="preserve">ribophorin II</t>
  </si>
  <si>
    <t xml:space="preserve">Rprd2</t>
  </si>
  <si>
    <t xml:space="preserve">regulation of nuclear pre-mRNA domain containing 2</t>
  </si>
  <si>
    <t xml:space="preserve">Rprm</t>
  </si>
  <si>
    <t xml:space="preserve">reprimo, TP53 dependent G2 arrest mediator candidate</t>
  </si>
  <si>
    <t xml:space="preserve">Rps6ka2</t>
  </si>
  <si>
    <t xml:space="preserve">ribosomal protein S6 kinase, polypeptide 2</t>
  </si>
  <si>
    <t xml:space="preserve">Rps6ka3</t>
  </si>
  <si>
    <t xml:space="preserve">ribosomal protein S6 kinase polypeptide 3</t>
  </si>
  <si>
    <t xml:space="preserve">Rraga</t>
  </si>
  <si>
    <t xml:space="preserve">Ras-related GTP binding A</t>
  </si>
  <si>
    <t xml:space="preserve">Rragd</t>
  </si>
  <si>
    <t xml:space="preserve">Ras-related GTP binding D</t>
  </si>
  <si>
    <t xml:space="preserve">Rrbp1</t>
  </si>
  <si>
    <t xml:space="preserve">ribosome binding protein 1</t>
  </si>
  <si>
    <t xml:space="preserve">Rrn3</t>
  </si>
  <si>
    <t xml:space="preserve">RRN3 RNA polymerase I transcription factor homolog (yeast)</t>
  </si>
  <si>
    <t xml:space="preserve">Rsad1</t>
  </si>
  <si>
    <t xml:space="preserve">radical S-adenosyl methionine domain containing 1</t>
  </si>
  <si>
    <t xml:space="preserve">Rsf1</t>
  </si>
  <si>
    <t xml:space="preserve">remodeling and spacing factor 1</t>
  </si>
  <si>
    <t xml:space="preserve">Rspo1</t>
  </si>
  <si>
    <t xml:space="preserve">R-spondin homolog (Xenopus laevis)</t>
  </si>
  <si>
    <t xml:space="preserve">Rtcd1</t>
  </si>
  <si>
    <t xml:space="preserve">RNA terminal phosphate cyclase domain 1</t>
  </si>
  <si>
    <t xml:space="preserve">Rtn1</t>
  </si>
  <si>
    <t xml:space="preserve">reticulon 1</t>
  </si>
  <si>
    <t xml:space="preserve">Rtn2</t>
  </si>
  <si>
    <t xml:space="preserve">reticulon 2 (Z-band associated protein)</t>
  </si>
  <si>
    <t xml:space="preserve">Rtn4</t>
  </si>
  <si>
    <t xml:space="preserve">reticulon 4</t>
  </si>
  <si>
    <t xml:space="preserve">Rtp4</t>
  </si>
  <si>
    <t xml:space="preserve">receptor transporter protein 4</t>
  </si>
  <si>
    <t xml:space="preserve">Rundc3b</t>
  </si>
  <si>
    <t xml:space="preserve">RUN domain containing 3B</t>
  </si>
  <si>
    <t xml:space="preserve">Runx2</t>
  </si>
  <si>
    <t xml:space="preserve">runt related transcription factor 2</t>
  </si>
  <si>
    <t xml:space="preserve">Rwdd4a</t>
  </si>
  <si>
    <t xml:space="preserve">RWD domain containing 4A</t>
  </si>
  <si>
    <t xml:space="preserve">Rybp</t>
  </si>
  <si>
    <t xml:space="preserve">RING1 and YY1 binding protein</t>
  </si>
  <si>
    <t xml:space="preserve">S100a8</t>
  </si>
  <si>
    <t xml:space="preserve">S100 calcium binding protein A8 (calgranulin A)</t>
  </si>
  <si>
    <t xml:space="preserve">S100a9</t>
  </si>
  <si>
    <t xml:space="preserve">S100 calcium binding protein A9 (calgranulin B)</t>
  </si>
  <si>
    <t xml:space="preserve">S100pbp</t>
  </si>
  <si>
    <t xml:space="preserve">S100P binding protein</t>
  </si>
  <si>
    <t xml:space="preserve">Sacs</t>
  </si>
  <si>
    <t xml:space="preserve">sacsin</t>
  </si>
  <si>
    <t xml:space="preserve">Samhd1</t>
  </si>
  <si>
    <t xml:space="preserve">SAM domain and HD domain, 1</t>
  </si>
  <si>
    <t xml:space="preserve">Samm50</t>
  </si>
  <si>
    <t xml:space="preserve">sorting and assembly machinery component 50 homolog (S. cerevisiae)</t>
  </si>
  <si>
    <t xml:space="preserve">Samsn1</t>
  </si>
  <si>
    <t xml:space="preserve">SAM domain, SH3 domain and nuclear localization signals, 1</t>
  </si>
  <si>
    <t xml:space="preserve">Sar1b</t>
  </si>
  <si>
    <t xml:space="preserve">SAR1 gene homolog B (S. cerevisiae)</t>
  </si>
  <si>
    <t xml:space="preserve">Sc4mol</t>
  </si>
  <si>
    <t xml:space="preserve">sterol-C4-methyl oxidase-like</t>
  </si>
  <si>
    <t xml:space="preserve">Scai</t>
  </si>
  <si>
    <t xml:space="preserve">suppressor of cancer cell invasion</t>
  </si>
  <si>
    <t xml:space="preserve">Scara3</t>
  </si>
  <si>
    <t xml:space="preserve">scavenger receptor class A, member 3</t>
  </si>
  <si>
    <t xml:space="preserve">Scara5</t>
  </si>
  <si>
    <t xml:space="preserve">scavenger receptor class A, member 5 (putative)</t>
  </si>
  <si>
    <t xml:space="preserve">Scarb2</t>
  </si>
  <si>
    <t xml:space="preserve">scavenger receptor class B, member 2</t>
  </si>
  <si>
    <t xml:space="preserve">Scd2</t>
  </si>
  <si>
    <t xml:space="preserve">stearoyl-Coenzyme A desaturase 2</t>
  </si>
  <si>
    <t xml:space="preserve">Schip1</t>
  </si>
  <si>
    <t xml:space="preserve">Schwannomin interacting protein 1</t>
  </si>
  <si>
    <t xml:space="preserve">Sclt1</t>
  </si>
  <si>
    <t xml:space="preserve">sodium channel and clathrin linker 1</t>
  </si>
  <si>
    <t xml:space="preserve">Scly</t>
  </si>
  <si>
    <t xml:space="preserve">selenocysteine lyase</t>
  </si>
  <si>
    <t xml:space="preserve">Scube2</t>
  </si>
  <si>
    <t xml:space="preserve">signal peptide, CUB domain, EGF-like 2</t>
  </si>
  <si>
    <t xml:space="preserve">Scx</t>
  </si>
  <si>
    <t xml:space="preserve">scleraxis</t>
  </si>
  <si>
    <t xml:space="preserve">Sdf4</t>
  </si>
  <si>
    <t xml:space="preserve">stromal cell derived factor 4</t>
  </si>
  <si>
    <t xml:space="preserve">Sdhb</t>
  </si>
  <si>
    <t xml:space="preserve">succinate dehydrogenase complex, subunit B, iron sulfur (Ip)</t>
  </si>
  <si>
    <t xml:space="preserve">Sdhc</t>
  </si>
  <si>
    <t xml:space="preserve">succinate dehydrogenase complex, subunit C, integral membrane protein</t>
  </si>
  <si>
    <t xml:space="preserve">Sdpr</t>
  </si>
  <si>
    <t xml:space="preserve">serum deprivation response</t>
  </si>
  <si>
    <t xml:space="preserve">Sec24d</t>
  </si>
  <si>
    <t xml:space="preserve">Sec24 related gene family, member D (S. cerevisiae)</t>
  </si>
  <si>
    <t xml:space="preserve">Sec61a1</t>
  </si>
  <si>
    <t xml:space="preserve">Sec61 alpha 1 subunit (S. cerevisiae)</t>
  </si>
  <si>
    <t xml:space="preserve">Sec61b</t>
  </si>
  <si>
    <t xml:space="preserve">Sec61 beta subunit</t>
  </si>
  <si>
    <t xml:space="preserve">Sec62</t>
  </si>
  <si>
    <t xml:space="preserve">SEC62 homolog (S. cerevisiae)</t>
  </si>
  <si>
    <t xml:space="preserve">Sec63</t>
  </si>
  <si>
    <t xml:space="preserve">SEC63-like (S. cerevisiae)</t>
  </si>
  <si>
    <t xml:space="preserve">Sectm1a</t>
  </si>
  <si>
    <t xml:space="preserve">secreted and transmembrane 1A</t>
  </si>
  <si>
    <t xml:space="preserve">Selenbp1</t>
  </si>
  <si>
    <t xml:space="preserve">selenium binding protein 1</t>
  </si>
  <si>
    <t xml:space="preserve">Selp</t>
  </si>
  <si>
    <t xml:space="preserve">selectin, platelet</t>
  </si>
  <si>
    <t xml:space="preserve">Sema3e</t>
  </si>
  <si>
    <t xml:space="preserve">sema domain, immunoglobulin domain (Ig), short basic domain, secreted, (semaphorin) 3E</t>
  </si>
  <si>
    <t xml:space="preserve">Sema4d</t>
  </si>
  <si>
    <t xml:space="preserve">sema domain, immunoglobulin domain (Ig), transmembrane domain (TM) and short cytoplasmi</t>
  </si>
  <si>
    <t xml:space="preserve">Sema5b</t>
  </si>
  <si>
    <t xml:space="preserve">sema domain, seven thrombospondin repeats (type 1 and type 1-like), transmembrane domai</t>
  </si>
  <si>
    <t xml:space="preserve">Sema6d</t>
  </si>
  <si>
    <t xml:space="preserve">sema domain, transmembrane domain (TM), and cytoplasmic domain, (semaphorin) 6D</t>
  </si>
  <si>
    <t xml:space="preserve">Senp8</t>
  </si>
  <si>
    <t xml:space="preserve">SUMO/sentrin specific peptidase 8</t>
  </si>
  <si>
    <t xml:space="preserve">Sepp1</t>
  </si>
  <si>
    <t xml:space="preserve">selenoprotein P, plasma, 1</t>
  </si>
  <si>
    <t xml:space="preserve">Serbp1</t>
  </si>
  <si>
    <t xml:space="preserve">serpine1 mRNA binding protein 1</t>
  </si>
  <si>
    <t xml:space="preserve">Serp1</t>
  </si>
  <si>
    <t xml:space="preserve">stress-associated endoplasmic reticulum protein 1</t>
  </si>
  <si>
    <t xml:space="preserve">Serpina1b</t>
  </si>
  <si>
    <t xml:space="preserve">serine (or cysteine) preptidase inhibitor, clade A, member 1B</t>
  </si>
  <si>
    <t xml:space="preserve">Serpina9</t>
  </si>
  <si>
    <t xml:space="preserve">serine (or cysteine) peptidase inhibitor, clade A (alpha-1 antiproteinase, antitrypsin)</t>
  </si>
  <si>
    <t xml:space="preserve">Serpinb11</t>
  </si>
  <si>
    <t xml:space="preserve">serine (or cysteine) peptidase inhibitor, clade B (ovalbumin), member 11</t>
  </si>
  <si>
    <t xml:space="preserve">Serpinb6b</t>
  </si>
  <si>
    <t xml:space="preserve">serine (or cysteine) peptidase inhibitor, clade B, member 6b</t>
  </si>
  <si>
    <t xml:space="preserve">Serpinb9</t>
  </si>
  <si>
    <t xml:space="preserve">serine (or cysteine) peptidase inhibitor, clade B, member 9</t>
  </si>
  <si>
    <t xml:space="preserve">Serpinf1</t>
  </si>
  <si>
    <t xml:space="preserve">serine (or cysteine) peptidase inhibitor, clade F, member 1</t>
  </si>
  <si>
    <t xml:space="preserve">Serping1</t>
  </si>
  <si>
    <t xml:space="preserve">serine (or cysteine) peptidase inhibitor, clade G, member 1</t>
  </si>
  <si>
    <t xml:space="preserve">Sertad2</t>
  </si>
  <si>
    <t xml:space="preserve">SERTA domain containing 2</t>
  </si>
  <si>
    <t xml:space="preserve">Setd4</t>
  </si>
  <si>
    <t xml:space="preserve">SET domain containing 4</t>
  </si>
  <si>
    <t xml:space="preserve">Sfmbt2</t>
  </si>
  <si>
    <t xml:space="preserve">Scm-like with four mbt domains 2</t>
  </si>
  <si>
    <t xml:space="preserve">Sfrp1</t>
  </si>
  <si>
    <t xml:space="preserve">secreted frizzled-related protein 1</t>
  </si>
  <si>
    <t xml:space="preserve">Sfrp2</t>
  </si>
  <si>
    <t xml:space="preserve">secreted frizzled-related protein 2</t>
  </si>
  <si>
    <t xml:space="preserve">Sfswap</t>
  </si>
  <si>
    <t xml:space="preserve">splicing factor, suppressor of white-apricot homolog (Drosophila)</t>
  </si>
  <si>
    <t xml:space="preserve">Sft2d2</t>
  </si>
  <si>
    <t xml:space="preserve">SFT2 domain containing 2</t>
  </si>
  <si>
    <t xml:space="preserve">Sft2d3</t>
  </si>
  <si>
    <t xml:space="preserve">SFT2 domain containing 3</t>
  </si>
  <si>
    <t xml:space="preserve">Sftpd</t>
  </si>
  <si>
    <t xml:space="preserve">surfactant associated protein D</t>
  </si>
  <si>
    <t xml:space="preserve">Sgk1</t>
  </si>
  <si>
    <t xml:space="preserve">serum/glucocorticoid regulated kinase 1</t>
  </si>
  <si>
    <t xml:space="preserve">Sgsm1</t>
  </si>
  <si>
    <t xml:space="preserve">small G protein signaling modulator 1</t>
  </si>
  <si>
    <t xml:space="preserve">Sh2d4a</t>
  </si>
  <si>
    <t xml:space="preserve">SH2 domain containing 4A</t>
  </si>
  <si>
    <t xml:space="preserve">Sh3bgr</t>
  </si>
  <si>
    <t xml:space="preserve">SH3-binding domain glutamic acid-rich protein</t>
  </si>
  <si>
    <t xml:space="preserve">Sh3gl2</t>
  </si>
  <si>
    <t xml:space="preserve">SH3-domain GRB2-like 2</t>
  </si>
  <si>
    <t xml:space="preserve">Sh3gl3</t>
  </si>
  <si>
    <t xml:space="preserve">SH3-domain GRB2-like 3</t>
  </si>
  <si>
    <t xml:space="preserve">Sh3glb1</t>
  </si>
  <si>
    <t xml:space="preserve">SH3-domain GRB2-like B1 (endophilin)</t>
  </si>
  <si>
    <t xml:space="preserve">Sh3rf1</t>
  </si>
  <si>
    <t xml:space="preserve">SH3 domain containing ring finger 1</t>
  </si>
  <si>
    <t xml:space="preserve">Shh</t>
  </si>
  <si>
    <t xml:space="preserve">sonic hedgehog</t>
  </si>
  <si>
    <t xml:space="preserve">Shisa2</t>
  </si>
  <si>
    <t xml:space="preserve">shisa homolog 2 (Xenopus laevis)</t>
  </si>
  <si>
    <t xml:space="preserve">Shisa3</t>
  </si>
  <si>
    <t xml:space="preserve">shisa homolog 3 (Xenopus laevis)</t>
  </si>
  <si>
    <t xml:space="preserve">Shisa5</t>
  </si>
  <si>
    <t xml:space="preserve">shisa homolog 5 (Xenopus laevis)</t>
  </si>
  <si>
    <t xml:space="preserve">Shisa9</t>
  </si>
  <si>
    <t xml:space="preserve">shisa homolog 9 (Xenopus laevis)</t>
  </si>
  <si>
    <t xml:space="preserve">Shkbp1</t>
  </si>
  <si>
    <t xml:space="preserve">Sh3kbp1 binding protein 1</t>
  </si>
  <si>
    <t xml:space="preserve">Sike1</t>
  </si>
  <si>
    <t xml:space="preserve">suppressor of IKBKE 1</t>
  </si>
  <si>
    <t xml:space="preserve">Sin3b</t>
  </si>
  <si>
    <t xml:space="preserve">transcriptional regulator, SIN3B (yeast)</t>
  </si>
  <si>
    <t xml:space="preserve">Sipa1l1</t>
  </si>
  <si>
    <t xml:space="preserve">signal-induced proliferation-associated 1 like 1</t>
  </si>
  <si>
    <t xml:space="preserve">Skap1</t>
  </si>
  <si>
    <t xml:space="preserve">src family associated phosphoprotein 1</t>
  </si>
  <si>
    <t xml:space="preserve">Slc10a3</t>
  </si>
  <si>
    <t xml:space="preserve">solute carrier family 10 (sodium/bile acid cotransporter family), member 3</t>
  </si>
  <si>
    <t xml:space="preserve">Slc10a7</t>
  </si>
  <si>
    <t xml:space="preserve">solute carrier family 10 (sodium/bile acid cotransporter family), member 7</t>
  </si>
  <si>
    <t xml:space="preserve">Slc12a2</t>
  </si>
  <si>
    <t xml:space="preserve">solute carrier family 12, member 2</t>
  </si>
  <si>
    <t xml:space="preserve">Slc15a2</t>
  </si>
  <si>
    <t xml:space="preserve">solute carrier family 15 (H+/peptide transporter), member 2</t>
  </si>
  <si>
    <t xml:space="preserve">Slc16a10</t>
  </si>
  <si>
    <t xml:space="preserve">solute carrier family 16 (monocarboxylic acid transporters), member 10</t>
  </si>
  <si>
    <t xml:space="preserve">Slc16a4</t>
  </si>
  <si>
    <t xml:space="preserve">Solute carrier family 16 (monocarboxylic acid transporters), member 4</t>
  </si>
  <si>
    <t xml:space="preserve">Slc16a9</t>
  </si>
  <si>
    <t xml:space="preserve">solute carrier family 16 (monocarboxylic acid transporters), member 9</t>
  </si>
  <si>
    <t xml:space="preserve">Slc1a1</t>
  </si>
  <si>
    <t xml:space="preserve">solute carrier family 1 (neuronal/epithelial high affinity glutamate transporter, syste</t>
  </si>
  <si>
    <t xml:space="preserve">Slc1a4</t>
  </si>
  <si>
    <t xml:space="preserve">solute carrier family 1 (glutamate/neutral amino acid transporter), member 4</t>
  </si>
  <si>
    <t xml:space="preserve">Slc22a15</t>
  </si>
  <si>
    <t xml:space="preserve">solute carrier family 22 (organic anion/cation transporter), member 15</t>
  </si>
  <si>
    <t xml:space="preserve">Slc22a21</t>
  </si>
  <si>
    <t xml:space="preserve">solute carrier family 22 (organic cation transporter), member 21</t>
  </si>
  <si>
    <t xml:space="preserve">Slc22a23</t>
  </si>
  <si>
    <t xml:space="preserve">solute carrier family 22, member 23</t>
  </si>
  <si>
    <t xml:space="preserve">Slc24a3</t>
  </si>
  <si>
    <t xml:space="preserve">solute carrier family 24 (sodium/potassium/calcium exchanger), member 3</t>
  </si>
  <si>
    <t xml:space="preserve">Slc25a10</t>
  </si>
  <si>
    <t xml:space="preserve">solute carrier family 25 (mitochondrial carrier, dicarboxylate transporter), member 10</t>
  </si>
  <si>
    <t xml:space="preserve">Slc25a18</t>
  </si>
  <si>
    <t xml:space="preserve">solute carrier family 25 (mitochondrial carrier), member 18</t>
  </si>
  <si>
    <t xml:space="preserve">Slc25a35</t>
  </si>
  <si>
    <t xml:space="preserve">solute carrier family 25, member 35</t>
  </si>
  <si>
    <t xml:space="preserve">Slc25a5</t>
  </si>
  <si>
    <t xml:space="preserve">solute carrier family 25 (mitochondrial carrier, adenine nucleotide translocator), memb</t>
  </si>
  <si>
    <t xml:space="preserve">Slc26a2</t>
  </si>
  <si>
    <t xml:space="preserve">solute carrier family 26 (sulfate transporter), member 2</t>
  </si>
  <si>
    <t xml:space="preserve">Slc26a6</t>
  </si>
  <si>
    <t xml:space="preserve">solute carrier family 26, member 6</t>
  </si>
  <si>
    <t xml:space="preserve">Slc27a1</t>
  </si>
  <si>
    <t xml:space="preserve">solute carrier family 27 (fatty acid transporter), member 1</t>
  </si>
  <si>
    <t xml:space="preserve">Slc27a2</t>
  </si>
  <si>
    <t xml:space="preserve">solute carrier family 27 (fatty acid transporter), member 2</t>
  </si>
  <si>
    <t xml:space="preserve">Slc28a3</t>
  </si>
  <si>
    <t xml:space="preserve">solute carrier family 28 (sodium-coupled nucleoside transporter), member 3</t>
  </si>
  <si>
    <t xml:space="preserve">Slc30a2</t>
  </si>
  <si>
    <t xml:space="preserve">solute carrier family 30 (zinc transporter), member 2</t>
  </si>
  <si>
    <t xml:space="preserve">Slc30a5</t>
  </si>
  <si>
    <t xml:space="preserve">solute carrier family 30 (zinc transporter), member 5</t>
  </si>
  <si>
    <t xml:space="preserve">Slc35a3</t>
  </si>
  <si>
    <t xml:space="preserve">solute carrier family 35 (UDP-N-acetylglucosamine (UDP-GlcNAc) transporter), member 3</t>
  </si>
  <si>
    <t xml:space="preserve">Slc35b1</t>
  </si>
  <si>
    <t xml:space="preserve">solute carrier family 35, member B1</t>
  </si>
  <si>
    <t xml:space="preserve">Slc38a1</t>
  </si>
  <si>
    <t xml:space="preserve">solute carrier family 38, member 1</t>
  </si>
  <si>
    <t xml:space="preserve">Slc39a4</t>
  </si>
  <si>
    <t xml:space="preserve">solute carrier family 39 (zinc transporter), member 4</t>
  </si>
  <si>
    <t xml:space="preserve">Slc39a7</t>
  </si>
  <si>
    <t xml:space="preserve">solute carrier family 39 (zinc transporter), member 7</t>
  </si>
  <si>
    <t xml:space="preserve">Slc43a1</t>
  </si>
  <si>
    <t xml:space="preserve">solute carrier family 43, member 1</t>
  </si>
  <si>
    <t xml:space="preserve">Slc43a3</t>
  </si>
  <si>
    <t xml:space="preserve">solute carrier family 43, member 3</t>
  </si>
  <si>
    <t xml:space="preserve">Slc44a1</t>
  </si>
  <si>
    <t xml:space="preserve">solute carrier family 44, member 1</t>
  </si>
  <si>
    <t xml:space="preserve">Slc44a2</t>
  </si>
  <si>
    <t xml:space="preserve">solute carrier family 44, member 2</t>
  </si>
  <si>
    <t xml:space="preserve">Slc47a1</t>
  </si>
  <si>
    <t xml:space="preserve">solute carrier family 47, member 1</t>
  </si>
  <si>
    <t xml:space="preserve">Slc4a7</t>
  </si>
  <si>
    <t xml:space="preserve">solute carrier family 4, sodium bicarbonate cotransporter, member 7</t>
  </si>
  <si>
    <t xml:space="preserve">Slc52a3</t>
  </si>
  <si>
    <t xml:space="preserve">solute carrier protein family 52, member 3</t>
  </si>
  <si>
    <t xml:space="preserve">Slc6a14</t>
  </si>
  <si>
    <t xml:space="preserve">solute carrier family 6 (neurotransmitter transporter), member 14</t>
  </si>
  <si>
    <t xml:space="preserve">Slc6a2</t>
  </si>
  <si>
    <t xml:space="preserve">solute carrier family 6 (neurotransmitter transporter, noradrenalin), member 2</t>
  </si>
  <si>
    <t xml:space="preserve">Slc6a4</t>
  </si>
  <si>
    <t xml:space="preserve">solute carrier family 6 (neurotransmitter transporter, serotonin), member 4</t>
  </si>
  <si>
    <t xml:space="preserve">Slc7a11</t>
  </si>
  <si>
    <t xml:space="preserve">solute carrier family 7 (cationic amino acid transporter, y+ system), member 11</t>
  </si>
  <si>
    <t xml:space="preserve">Slc7a2</t>
  </si>
  <si>
    <t xml:space="preserve">solute carrier family 7 (cationic amino acid transporter, y+ system), member 2</t>
  </si>
  <si>
    <t xml:space="preserve">Slc9a6</t>
  </si>
  <si>
    <t xml:space="preserve">solute carrier family 9 (sodium/hydrogen exchanger), member 6</t>
  </si>
  <si>
    <t xml:space="preserve">Slco2a1</t>
  </si>
  <si>
    <t xml:space="preserve">Solute carrier organic anion transporter family, member 2a1</t>
  </si>
  <si>
    <t xml:space="preserve">Slco2b1</t>
  </si>
  <si>
    <t xml:space="preserve">solute carrier organic anion transporter family, member 2b1</t>
  </si>
  <si>
    <t xml:space="preserve">Slco3a1</t>
  </si>
  <si>
    <t xml:space="preserve">solute carrier organic anion transporter family, member 3a1</t>
  </si>
  <si>
    <t xml:space="preserve">Slco4c1</t>
  </si>
  <si>
    <t xml:space="preserve">solute carrier organic anion transporter family, member 4C1</t>
  </si>
  <si>
    <t xml:space="preserve">Slit2</t>
  </si>
  <si>
    <t xml:space="preserve">slit homolog 2 (Drosophila)</t>
  </si>
  <si>
    <t xml:space="preserve">Slit3</t>
  </si>
  <si>
    <t xml:space="preserve">slit homolog 3 (Drosophila)</t>
  </si>
  <si>
    <t xml:space="preserve">Slk</t>
  </si>
  <si>
    <t xml:space="preserve">STE20-like kinase</t>
  </si>
  <si>
    <t xml:space="preserve">Slpi</t>
  </si>
  <si>
    <t xml:space="preserve">secretory leukocyte peptidase inhibitor</t>
  </si>
  <si>
    <t xml:space="preserve">Smagp</t>
  </si>
  <si>
    <t xml:space="preserve">small cell adhesion glycoprotein</t>
  </si>
  <si>
    <t xml:space="preserve">Smap1</t>
  </si>
  <si>
    <t xml:space="preserve">stromal membrane-associated protein 1</t>
  </si>
  <si>
    <t xml:space="preserve">Smarca2</t>
  </si>
  <si>
    <t xml:space="preserve">SWI/SNF related, matrix associated, actin dependent regulator of chromatin, subfamily a</t>
  </si>
  <si>
    <t xml:space="preserve">Smarcd3</t>
  </si>
  <si>
    <t xml:space="preserve">SWI/SNF related, matrix associated, actin dependent regulator of chromatin, subfamily d</t>
  </si>
  <si>
    <t xml:space="preserve">Smg1</t>
  </si>
  <si>
    <t xml:space="preserve">SMG1 homolog, phosphatidylinositol 3-kinase-related kinase (C. elegans)</t>
  </si>
  <si>
    <t xml:space="preserve">Smo</t>
  </si>
  <si>
    <t xml:space="preserve">smoothened homolog (Drosophila)</t>
  </si>
  <si>
    <t xml:space="preserve">Smoc1</t>
  </si>
  <si>
    <t xml:space="preserve">SPARC related modular calcium binding 1</t>
  </si>
  <si>
    <t xml:space="preserve">Smyd3</t>
  </si>
  <si>
    <t xml:space="preserve">SET and MYND domain containing 3</t>
  </si>
  <si>
    <t xml:space="preserve">Snai2</t>
  </si>
  <si>
    <t xml:space="preserve">snail homolog 2 (Drosophila)</t>
  </si>
  <si>
    <t xml:space="preserve">Snca</t>
  </si>
  <si>
    <t xml:space="preserve">synuclein, alpha</t>
  </si>
  <si>
    <t xml:space="preserve">Sncaip</t>
  </si>
  <si>
    <t xml:space="preserve">synuclein, alpha interacting protein (synphilin)</t>
  </si>
  <si>
    <t xml:space="preserve">Snhg11</t>
  </si>
  <si>
    <t xml:space="preserve">small nucleolar RNA host gene 11</t>
  </si>
  <si>
    <t xml:space="preserve">Snhg4</t>
  </si>
  <si>
    <t xml:space="preserve">small nucleolar RNA host gene 4 (non-protein coding)</t>
  </si>
  <si>
    <t xml:space="preserve">Snhg8</t>
  </si>
  <si>
    <t xml:space="preserve">small nucleolar RNA host gene 8</t>
  </si>
  <si>
    <t xml:space="preserve">Snord89</t>
  </si>
  <si>
    <t xml:space="preserve">small nucleolar RNA, C/D box 89</t>
  </si>
  <si>
    <t xml:space="preserve">Snrnp200</t>
  </si>
  <si>
    <t xml:space="preserve">small nuclear ribonucleoprotein 200 (U5)</t>
  </si>
  <si>
    <t xml:space="preserve">Snrpd3</t>
  </si>
  <si>
    <t xml:space="preserve">small nuclear ribonucleoprotein D3</t>
  </si>
  <si>
    <t xml:space="preserve">Snrpn /// Snurf</t>
  </si>
  <si>
    <t xml:space="preserve">small nuclear ribonucleoprotein N /// SNRPN upstream reading frame</t>
  </si>
  <si>
    <t xml:space="preserve">Sntg2</t>
  </si>
  <si>
    <t xml:space="preserve">syntrophin, gamma 2</t>
  </si>
  <si>
    <t xml:space="preserve">Snx29</t>
  </si>
  <si>
    <t xml:space="preserve">sorting nexin 29</t>
  </si>
  <si>
    <t xml:space="preserve">Snx30</t>
  </si>
  <si>
    <t xml:space="preserve">sorting nexin family member 30</t>
  </si>
  <si>
    <t xml:space="preserve">Socs2</t>
  </si>
  <si>
    <t xml:space="preserve">suppressor of cytokine signaling 2</t>
  </si>
  <si>
    <t xml:space="preserve">Sorbs1</t>
  </si>
  <si>
    <t xml:space="preserve">sorbin and SH3 domain containing 1</t>
  </si>
  <si>
    <t xml:space="preserve">Sord</t>
  </si>
  <si>
    <t xml:space="preserve">sorbitol dehydrogenase</t>
  </si>
  <si>
    <t xml:space="preserve">Sorl1</t>
  </si>
  <si>
    <t xml:space="preserve">sortilin-related receptor, LDLR class A repeats-containing</t>
  </si>
  <si>
    <t xml:space="preserve">Sowahb</t>
  </si>
  <si>
    <t xml:space="preserve">sosondowah ankyrin repeat domain family member B</t>
  </si>
  <si>
    <t xml:space="preserve">Sox18</t>
  </si>
  <si>
    <t xml:space="preserve">SRY-box containing gene 18</t>
  </si>
  <si>
    <t xml:space="preserve">Sox2ot</t>
  </si>
  <si>
    <t xml:space="preserve">SOX2 overlapping transcript (non-protein coding)</t>
  </si>
  <si>
    <t xml:space="preserve">Sox3</t>
  </si>
  <si>
    <t xml:space="preserve">SRY-box containing gene 3</t>
  </si>
  <si>
    <t xml:space="preserve">Sox9</t>
  </si>
  <si>
    <t xml:space="preserve">SRY-box containing gene 9</t>
  </si>
  <si>
    <t xml:space="preserve">Spdef</t>
  </si>
  <si>
    <t xml:space="preserve">SAM pointed domain containing ets transcription factor</t>
  </si>
  <si>
    <t xml:space="preserve">Spdya</t>
  </si>
  <si>
    <t xml:space="preserve">speedy homolog A (Xenopus laevis)</t>
  </si>
  <si>
    <t xml:space="preserve">Speer4a</t>
  </si>
  <si>
    <t xml:space="preserve">spermatogenesis associated glutamate (E)-rich protein 4a</t>
  </si>
  <si>
    <t xml:space="preserve">Speer4b</t>
  </si>
  <si>
    <t xml:space="preserve">spermatogenesis associated glutamate (E)-rich protein 4b</t>
  </si>
  <si>
    <t xml:space="preserve">Sphk1</t>
  </si>
  <si>
    <t xml:space="preserve">sphingosine kinase 1</t>
  </si>
  <si>
    <t xml:space="preserve">Spink4</t>
  </si>
  <si>
    <t xml:space="preserve">serine peptidase inhibitor, Kazal type 4</t>
  </si>
  <si>
    <t xml:space="preserve">Spink8</t>
  </si>
  <si>
    <t xml:space="preserve">serine peptidase inhibitor, Kazal type 8</t>
  </si>
  <si>
    <t xml:space="preserve">Spire1</t>
  </si>
  <si>
    <t xml:space="preserve">spire homolog 1 (Drosophila)</t>
  </si>
  <si>
    <t xml:space="preserve">Spnb2</t>
  </si>
  <si>
    <t xml:space="preserve">spectrin beta 2</t>
  </si>
  <si>
    <t xml:space="preserve">Spnb3</t>
  </si>
  <si>
    <t xml:space="preserve">spectrin beta 3</t>
  </si>
  <si>
    <t xml:space="preserve">Spock1</t>
  </si>
  <si>
    <t xml:space="preserve">sparc/osteonectin, cwcv and kazal-like domains proteoglycan 1</t>
  </si>
  <si>
    <t xml:space="preserve">Spon1</t>
  </si>
  <si>
    <t xml:space="preserve">spondin 1, (f-spondin) extracellular matrix protein</t>
  </si>
  <si>
    <t xml:space="preserve">Spred1</t>
  </si>
  <si>
    <t xml:space="preserve">sprouty protein with EVH-1 domain 1, related sequence</t>
  </si>
  <si>
    <t xml:space="preserve">Sprr2f</t>
  </si>
  <si>
    <t xml:space="preserve">small proline-rich protein 2F</t>
  </si>
  <si>
    <t xml:space="preserve">Spsb4</t>
  </si>
  <si>
    <t xml:space="preserve">splA/ryanodine receptor domain and SOCS box containing 4</t>
  </si>
  <si>
    <t xml:space="preserve">Sqrdl</t>
  </si>
  <si>
    <t xml:space="preserve">sulfide quinone reductase-like (yeast)</t>
  </si>
  <si>
    <t xml:space="preserve">Srgap2</t>
  </si>
  <si>
    <t xml:space="preserve">SLIT-ROBO Rho GTPase activating protein 2</t>
  </si>
  <si>
    <t xml:space="preserve">Srpk2</t>
  </si>
  <si>
    <t xml:space="preserve">serine/arginine-rich protein specific kinase 2</t>
  </si>
  <si>
    <t xml:space="preserve">Srpk3</t>
  </si>
  <si>
    <t xml:space="preserve">serine/arginine-rich protein specific kinase 3</t>
  </si>
  <si>
    <t xml:space="preserve">Srprb</t>
  </si>
  <si>
    <t xml:space="preserve">signal recognition particle receptor, B subunit</t>
  </si>
  <si>
    <t xml:space="preserve">Srprb /// Trf</t>
  </si>
  <si>
    <t xml:space="preserve">signal recognition particle receptor, B subunit /// transferrin</t>
  </si>
  <si>
    <t xml:space="preserve">Srpx</t>
  </si>
  <si>
    <t xml:space="preserve">sushi-repeat-containing protein</t>
  </si>
  <si>
    <t xml:space="preserve">Srr</t>
  </si>
  <si>
    <t xml:space="preserve">serine racemase</t>
  </si>
  <si>
    <t xml:space="preserve">Ssbp2</t>
  </si>
  <si>
    <t xml:space="preserve">single-stranded DNA binding protein 2</t>
  </si>
  <si>
    <t xml:space="preserve">Ssfa2</t>
  </si>
  <si>
    <t xml:space="preserve">sperm specific antigen 2</t>
  </si>
  <si>
    <t xml:space="preserve">Ssr4</t>
  </si>
  <si>
    <t xml:space="preserve">signal sequence receptor, delta</t>
  </si>
  <si>
    <t xml:space="preserve">Ssu72</t>
  </si>
  <si>
    <t xml:space="preserve">Ssu72 RNA polymerase II CTD phosphatase homolog (yeast)</t>
  </si>
  <si>
    <t xml:space="preserve">St13</t>
  </si>
  <si>
    <t xml:space="preserve">suppression of tumorigenicity 13</t>
  </si>
  <si>
    <t xml:space="preserve">St6gal1</t>
  </si>
  <si>
    <t xml:space="preserve">beta galactoside alpha 2,6 sialyltransferase 1</t>
  </si>
  <si>
    <t xml:space="preserve">St6gal2</t>
  </si>
  <si>
    <t xml:space="preserve">beta galactoside alpha 2,6 sialyltransferase 2</t>
  </si>
  <si>
    <t xml:space="preserve">St8sia2</t>
  </si>
  <si>
    <t xml:space="preserve">ST8 alpha-N-acetyl-neuraminide alpha-2,8-sialyltransferase 2</t>
  </si>
  <si>
    <t xml:space="preserve">St8sia6</t>
  </si>
  <si>
    <t xml:space="preserve">ST8 alpha-N-acetyl-neuraminide alpha-2,8-sialyltransferase 6</t>
  </si>
  <si>
    <t xml:space="preserve">Stab1</t>
  </si>
  <si>
    <t xml:space="preserve">stabilin 1</t>
  </si>
  <si>
    <t xml:space="preserve">Stag1</t>
  </si>
  <si>
    <t xml:space="preserve">Stromal antigen 1</t>
  </si>
  <si>
    <t xml:space="preserve">Stard13</t>
  </si>
  <si>
    <t xml:space="preserve">StAR-related lipid transfer (START) domain containing 13</t>
  </si>
  <si>
    <t xml:space="preserve">Stat1</t>
  </si>
  <si>
    <t xml:space="preserve">signal transducer and activator of transcription 1</t>
  </si>
  <si>
    <t xml:space="preserve">Stat5a</t>
  </si>
  <si>
    <t xml:space="preserve">signal transducer and activator of transcription 5A</t>
  </si>
  <si>
    <t xml:space="preserve">Stat5b</t>
  </si>
  <si>
    <t xml:space="preserve">signal transducer and activator of transcription 5B</t>
  </si>
  <si>
    <t xml:space="preserve">Stbd1</t>
  </si>
  <si>
    <t xml:space="preserve">starch binding domain 1</t>
  </si>
  <si>
    <t xml:space="preserve">Stc2</t>
  </si>
  <si>
    <t xml:space="preserve">stanniocalcin 2</t>
  </si>
  <si>
    <t xml:space="preserve">Steap2</t>
  </si>
  <si>
    <t xml:space="preserve">six transmembrane epithelial antigen of prostate 2</t>
  </si>
  <si>
    <t xml:space="preserve">Stil</t>
  </si>
  <si>
    <t xml:space="preserve">Scl/Tal1 interrupting locus</t>
  </si>
  <si>
    <t xml:space="preserve">Stk17b</t>
  </si>
  <si>
    <t xml:space="preserve">serine/threonine kinase 17b (apoptosis-inducing)</t>
  </si>
  <si>
    <t xml:space="preserve">Stk3</t>
  </si>
  <si>
    <t xml:space="preserve">serine/threonine kinase 3</t>
  </si>
  <si>
    <t xml:space="preserve">Stk39</t>
  </si>
  <si>
    <t xml:space="preserve">serine/threonine kinase 39</t>
  </si>
  <si>
    <t xml:space="preserve">Stmn3</t>
  </si>
  <si>
    <t xml:space="preserve">stathmin-like 3</t>
  </si>
  <si>
    <t xml:space="preserve">Stoml3</t>
  </si>
  <si>
    <t xml:space="preserve">stomatin (Epb7.2)-like 3</t>
  </si>
  <si>
    <t xml:space="preserve">Stt3a</t>
  </si>
  <si>
    <t xml:space="preserve">STT3, subunit of the oligosaccharyltransferase complex, homolog A (S. cerevisiae)</t>
  </si>
  <si>
    <t xml:space="preserve">Stx17</t>
  </si>
  <si>
    <t xml:space="preserve">syntaxin 17</t>
  </si>
  <si>
    <t xml:space="preserve">Stx1b</t>
  </si>
  <si>
    <t xml:space="preserve">syntaxin 1B</t>
  </si>
  <si>
    <t xml:space="preserve">Stxbp6</t>
  </si>
  <si>
    <t xml:space="preserve">syntaxin binding protein 6 (amisyn)</t>
  </si>
  <si>
    <t xml:space="preserve">Styk1</t>
  </si>
  <si>
    <t xml:space="preserve">serine/threonine/tyrosine kinase 1</t>
  </si>
  <si>
    <t xml:space="preserve">Sulf1</t>
  </si>
  <si>
    <t xml:space="preserve">sulfatase 1</t>
  </si>
  <si>
    <t xml:space="preserve">Sult1a1</t>
  </si>
  <si>
    <t xml:space="preserve">sulfotransferase family 1A, phenol-preferring, member 1</t>
  </si>
  <si>
    <t xml:space="preserve">Sult1d1</t>
  </si>
  <si>
    <t xml:space="preserve">sulfotransferase family 1D, member 1</t>
  </si>
  <si>
    <t xml:space="preserve">Sult1e1</t>
  </si>
  <si>
    <t xml:space="preserve">sulfotransferase family 1E, member 1</t>
  </si>
  <si>
    <t xml:space="preserve">Sult5a1</t>
  </si>
  <si>
    <t xml:space="preserve">sulfotransferase family 5A, member 1</t>
  </si>
  <si>
    <t xml:space="preserve">Surf4</t>
  </si>
  <si>
    <t xml:space="preserve">surfeit gene 4</t>
  </si>
  <si>
    <t xml:space="preserve">Suv420h1</t>
  </si>
  <si>
    <t xml:space="preserve">suppressor of variegation 4-20 homolog 1 (Drosophila)</t>
  </si>
  <si>
    <t xml:space="preserve">Sv2b</t>
  </si>
  <si>
    <t xml:space="preserve">synaptic vesicle glycoprotein 2 b</t>
  </si>
  <si>
    <t xml:space="preserve">Sval2</t>
  </si>
  <si>
    <t xml:space="preserve">seminal vesicle antigen-like 2</t>
  </si>
  <si>
    <t xml:space="preserve">Svep1</t>
  </si>
  <si>
    <t xml:space="preserve">sushi, von Willebrand factor type A, EGF and pentraxin domain containing 1</t>
  </si>
  <si>
    <t xml:space="preserve">Swi5</t>
  </si>
  <si>
    <t xml:space="preserve">SWI5 recombination repair homolog (yeast)</t>
  </si>
  <si>
    <t xml:space="preserve">Syde2</t>
  </si>
  <si>
    <t xml:space="preserve">synapse defective 1, Rho GTPase, homolog 2 (C. elegans)</t>
  </si>
  <si>
    <t xml:space="preserve">Syn2</t>
  </si>
  <si>
    <t xml:space="preserve">synapsin II</t>
  </si>
  <si>
    <t xml:space="preserve">Synm</t>
  </si>
  <si>
    <t xml:space="preserve">synemin, intermediate filament protein</t>
  </si>
  <si>
    <t xml:space="preserve">Synpr</t>
  </si>
  <si>
    <t xml:space="preserve">synaptoporin</t>
  </si>
  <si>
    <t xml:space="preserve">Syt9</t>
  </si>
  <si>
    <t xml:space="preserve">synaptotagmin IX</t>
  </si>
  <si>
    <t xml:space="preserve">Sytl2</t>
  </si>
  <si>
    <t xml:space="preserve">synaptotagmin-like 2</t>
  </si>
  <si>
    <t xml:space="preserve">Tac1</t>
  </si>
  <si>
    <t xml:space="preserve">tachykinin 1</t>
  </si>
  <si>
    <t xml:space="preserve">Tacc1</t>
  </si>
  <si>
    <t xml:space="preserve">transforming, acidic coiled-coil containing protein 1</t>
  </si>
  <si>
    <t xml:space="preserve">Taf1</t>
  </si>
  <si>
    <t xml:space="preserve">TAF1 RNA polymerase II, TATA box binding protein (TBP)-associated factor</t>
  </si>
  <si>
    <t xml:space="preserve">Taf13</t>
  </si>
  <si>
    <t xml:space="preserve">TAF13 RNA polymerase II, TATA box binding protein (TBP)-associated factor</t>
  </si>
  <si>
    <t xml:space="preserve">Taok1</t>
  </si>
  <si>
    <t xml:space="preserve">TAO kinase 1</t>
  </si>
  <si>
    <t xml:space="preserve">Tardbp</t>
  </si>
  <si>
    <t xml:space="preserve">TAR DNA binding protein</t>
  </si>
  <si>
    <t xml:space="preserve">Tatdn1</t>
  </si>
  <si>
    <t xml:space="preserve">TatD DNase domain containing 1</t>
  </si>
  <si>
    <t xml:space="preserve">Tbc1d16</t>
  </si>
  <si>
    <t xml:space="preserve">TBC1 domain family, member 16</t>
  </si>
  <si>
    <t xml:space="preserve">Tbc1d2b</t>
  </si>
  <si>
    <t xml:space="preserve">TBC1 domain family, member 2B</t>
  </si>
  <si>
    <t xml:space="preserve">Tbc1d4</t>
  </si>
  <si>
    <t xml:space="preserve">TBC1 domain family, member 4</t>
  </si>
  <si>
    <t xml:space="preserve">Tbccd1</t>
  </si>
  <si>
    <t xml:space="preserve">TBCC domain containing 1</t>
  </si>
  <si>
    <t xml:space="preserve">Tbx2</t>
  </si>
  <si>
    <t xml:space="preserve">T-box 2</t>
  </si>
  <si>
    <t xml:space="preserve">Tceal3 /// Tceal5 /// Tceal6</t>
  </si>
  <si>
    <t xml:space="preserve">transcription elongation factor A (SII)-like 3 /// transcription elongation factor A (S</t>
  </si>
  <si>
    <t xml:space="preserve">Tceb1</t>
  </si>
  <si>
    <t xml:space="preserve">transcription elongation factor B (SIII), polypeptide 1</t>
  </si>
  <si>
    <t xml:space="preserve">Tdrd3</t>
  </si>
  <si>
    <t xml:space="preserve">tudor domain containing 3</t>
  </si>
  <si>
    <t xml:space="preserve">Tdrd7</t>
  </si>
  <si>
    <t xml:space="preserve">tudor domain containing 7</t>
  </si>
  <si>
    <t xml:space="preserve">Tek</t>
  </si>
  <si>
    <t xml:space="preserve">endothelial-specific receptor tyrosine kinase</t>
  </si>
  <si>
    <t xml:space="preserve">Tenc1</t>
  </si>
  <si>
    <t xml:space="preserve">tensin like C1 domain-containing phosphatase</t>
  </si>
  <si>
    <t xml:space="preserve">Tes</t>
  </si>
  <si>
    <t xml:space="preserve">testis derived transcript</t>
  </si>
  <si>
    <t xml:space="preserve">Tex2</t>
  </si>
  <si>
    <t xml:space="preserve">testis expressed gene 2</t>
  </si>
  <si>
    <t xml:space="preserve">Tfam</t>
  </si>
  <si>
    <t xml:space="preserve">transcription factor A, mitochondrial</t>
  </si>
  <si>
    <t xml:space="preserve">Tfcp2l1</t>
  </si>
  <si>
    <t xml:space="preserve">transcription factor CP2-like 1</t>
  </si>
  <si>
    <t xml:space="preserve">Tfpi</t>
  </si>
  <si>
    <t xml:space="preserve">tissue factor pathway inhibitor</t>
  </si>
  <si>
    <t xml:space="preserve">Tfrc</t>
  </si>
  <si>
    <t xml:space="preserve">transferrin receptor</t>
  </si>
  <si>
    <t xml:space="preserve">Tgfa</t>
  </si>
  <si>
    <t xml:space="preserve">transforming growth factor alpha</t>
  </si>
  <si>
    <t xml:space="preserve">Tgfb2</t>
  </si>
  <si>
    <t xml:space="preserve">transforming growth factor, beta 2</t>
  </si>
  <si>
    <t xml:space="preserve">Tgfb3</t>
  </si>
  <si>
    <t xml:space="preserve">transforming growth factor, beta 3</t>
  </si>
  <si>
    <t xml:space="preserve">Tgfbi</t>
  </si>
  <si>
    <t xml:space="preserve">transforming growth factor, beta induced</t>
  </si>
  <si>
    <t xml:space="preserve">Thap3</t>
  </si>
  <si>
    <t xml:space="preserve">THAP domain containing, apoptosis associated protein 3</t>
  </si>
  <si>
    <t xml:space="preserve">Thbd</t>
  </si>
  <si>
    <t xml:space="preserve">thrombomodulin</t>
  </si>
  <si>
    <t xml:space="preserve">Thbs1</t>
  </si>
  <si>
    <t xml:space="preserve">thrombospondin 1</t>
  </si>
  <si>
    <t xml:space="preserve">Thbs1 /// X99384</t>
  </si>
  <si>
    <t xml:space="preserve">thrombospondin 1 /// cDNA sequence X99384</t>
  </si>
  <si>
    <t xml:space="preserve">Thbs2</t>
  </si>
  <si>
    <t xml:space="preserve">thrombospondin 2</t>
  </si>
  <si>
    <t xml:space="preserve">Thoc2</t>
  </si>
  <si>
    <t xml:space="preserve">THO complex 2</t>
  </si>
  <si>
    <t xml:space="preserve">Thsd1</t>
  </si>
  <si>
    <t xml:space="preserve">thrombospondin, type I, domain 1</t>
  </si>
  <si>
    <t xml:space="preserve">Thsd7a</t>
  </si>
  <si>
    <t xml:space="preserve">thrombospondin, type I, domain containing 7A</t>
  </si>
  <si>
    <t xml:space="preserve">Tiam1</t>
  </si>
  <si>
    <t xml:space="preserve">T cell lymphoma invasion and metastasis 1</t>
  </si>
  <si>
    <t xml:space="preserve">Tiam2</t>
  </si>
  <si>
    <t xml:space="preserve">T cell lymphoma invasion and metastasis 2</t>
  </si>
  <si>
    <t xml:space="preserve">Timp2</t>
  </si>
  <si>
    <t xml:space="preserve">tissue inhibitor of metalloproteinase 2</t>
  </si>
  <si>
    <t xml:space="preserve">Tiparp</t>
  </si>
  <si>
    <t xml:space="preserve">TCDD-inducible poly(ADP-ribose) polymerase</t>
  </si>
  <si>
    <t xml:space="preserve">Tjp1</t>
  </si>
  <si>
    <t xml:space="preserve">tight junction protein 1</t>
  </si>
  <si>
    <t xml:space="preserve">Tkt</t>
  </si>
  <si>
    <t xml:space="preserve">transketolase</t>
  </si>
  <si>
    <t xml:space="preserve">Tle4</t>
  </si>
  <si>
    <t xml:space="preserve">transducin-like enhancer of split 4, homolog of Drosophila E(spl)</t>
  </si>
  <si>
    <t xml:space="preserve">Tln2</t>
  </si>
  <si>
    <t xml:space="preserve">talin 2</t>
  </si>
  <si>
    <t xml:space="preserve">Tlr2</t>
  </si>
  <si>
    <t xml:space="preserve">toll-like receptor 2</t>
  </si>
  <si>
    <t xml:space="preserve">Tlr6</t>
  </si>
  <si>
    <t xml:space="preserve">toll-like receptor 6</t>
  </si>
  <si>
    <t xml:space="preserve">Tm7sf2</t>
  </si>
  <si>
    <t xml:space="preserve">transmembrane 7 superfamily member 2</t>
  </si>
  <si>
    <t xml:space="preserve">Tmc7</t>
  </si>
  <si>
    <t xml:space="preserve">transmembrane channel-like gene family 7</t>
  </si>
  <si>
    <t xml:space="preserve">Tmeff2</t>
  </si>
  <si>
    <t xml:space="preserve">transmembrane protein with EGF-like and two follistatin-like domains 2</t>
  </si>
  <si>
    <t xml:space="preserve">Tmem100</t>
  </si>
  <si>
    <t xml:space="preserve">transmembrane protein 100</t>
  </si>
  <si>
    <t xml:space="preserve">Tmem106b</t>
  </si>
  <si>
    <t xml:space="preserve">transmembrane protein 106B</t>
  </si>
  <si>
    <t xml:space="preserve">Tmem126a</t>
  </si>
  <si>
    <t xml:space="preserve">transmembrane protein 126A</t>
  </si>
  <si>
    <t xml:space="preserve">Tmem131</t>
  </si>
  <si>
    <t xml:space="preserve">transmembrane protein 131</t>
  </si>
  <si>
    <t xml:space="preserve">Tmem132c</t>
  </si>
  <si>
    <t xml:space="preserve">transmembrane protein 132C</t>
  </si>
  <si>
    <t xml:space="preserve">Tmem132e</t>
  </si>
  <si>
    <t xml:space="preserve">transmembrane protein 132E</t>
  </si>
  <si>
    <t xml:space="preserve">Tmem140</t>
  </si>
  <si>
    <t xml:space="preserve">transmembrane protein 140</t>
  </si>
  <si>
    <t xml:space="preserve">Tmem149 /// U2af1l4</t>
  </si>
  <si>
    <t xml:space="preserve">transmembrane protein 149 /// U2 small nuclear RNA auxiliary factor 1-like 4</t>
  </si>
  <si>
    <t xml:space="preserve">Tmem159</t>
  </si>
  <si>
    <t xml:space="preserve">transmembrane protein 159</t>
  </si>
  <si>
    <t xml:space="preserve">Tmem167</t>
  </si>
  <si>
    <t xml:space="preserve">transmembrane protein 167</t>
  </si>
  <si>
    <t xml:space="preserve">Tmem170b</t>
  </si>
  <si>
    <t xml:space="preserve">transmembrane protein 170B</t>
  </si>
  <si>
    <t xml:space="preserve">Tmem184c</t>
  </si>
  <si>
    <t xml:space="preserve">transmembrane protein 184C</t>
  </si>
  <si>
    <t xml:space="preserve">Tmem188</t>
  </si>
  <si>
    <t xml:space="preserve">transmembrane protein 188</t>
  </si>
  <si>
    <t xml:space="preserve">Tmem191c</t>
  </si>
  <si>
    <t xml:space="preserve">transmembrane protein 191C</t>
  </si>
  <si>
    <t xml:space="preserve">Tmem194b</t>
  </si>
  <si>
    <t xml:space="preserve">transmembrane protein 194B</t>
  </si>
  <si>
    <t xml:space="preserve">Tmem199</t>
  </si>
  <si>
    <t xml:space="preserve">transmembrane protein 199</t>
  </si>
  <si>
    <t xml:space="preserve">Tmem213</t>
  </si>
  <si>
    <t xml:space="preserve">transmembrane protein 213</t>
  </si>
  <si>
    <t xml:space="preserve">Tmem229b</t>
  </si>
  <si>
    <t xml:space="preserve">transmembrane protein 229B</t>
  </si>
  <si>
    <t xml:space="preserve">Tmem26</t>
  </si>
  <si>
    <t xml:space="preserve">transmembrane protein 26</t>
  </si>
  <si>
    <t xml:space="preserve">Tmem30b</t>
  </si>
  <si>
    <t xml:space="preserve">transmembrane protein 30B</t>
  </si>
  <si>
    <t xml:space="preserve">Tmem41a</t>
  </si>
  <si>
    <t xml:space="preserve">transmembrane protein 41a</t>
  </si>
  <si>
    <t xml:space="preserve">Tmem45a</t>
  </si>
  <si>
    <t xml:space="preserve">transmembrane protein 45a</t>
  </si>
  <si>
    <t xml:space="preserve">Tmem50b</t>
  </si>
  <si>
    <t xml:space="preserve">transmembrane protein 50B</t>
  </si>
  <si>
    <t xml:space="preserve">Tmem53</t>
  </si>
  <si>
    <t xml:space="preserve">transmembrane protein 53</t>
  </si>
  <si>
    <t xml:space="preserve">Tmem57</t>
  </si>
  <si>
    <t xml:space="preserve">transmembrane protein 57</t>
  </si>
  <si>
    <t xml:space="preserve">Tmem69</t>
  </si>
  <si>
    <t xml:space="preserve">transmembrane protein 69</t>
  </si>
  <si>
    <t xml:space="preserve">Tmem86a</t>
  </si>
  <si>
    <t xml:space="preserve">transmembrane protein 86A</t>
  </si>
  <si>
    <t xml:space="preserve">Tmem88</t>
  </si>
  <si>
    <t xml:space="preserve">transmembrane protein 88</t>
  </si>
  <si>
    <t xml:space="preserve">Tmem90b</t>
  </si>
  <si>
    <t xml:space="preserve">transmembrane protein 90B</t>
  </si>
  <si>
    <t xml:space="preserve">Tmie</t>
  </si>
  <si>
    <t xml:space="preserve">transmembrane inner ear</t>
  </si>
  <si>
    <t xml:space="preserve">Tmod1</t>
  </si>
  <si>
    <t xml:space="preserve">tropomodulin 1</t>
  </si>
  <si>
    <t xml:space="preserve">Tmod2</t>
  </si>
  <si>
    <t xml:space="preserve">tropomodulin 2</t>
  </si>
  <si>
    <t xml:space="preserve">Tmprss13</t>
  </si>
  <si>
    <t xml:space="preserve">transmembrane protease, serine 13</t>
  </si>
  <si>
    <t xml:space="preserve">Tmprss6</t>
  </si>
  <si>
    <t xml:space="preserve">transmembrane serine protease 6</t>
  </si>
  <si>
    <t xml:space="preserve">Tmsb15b2 /// Tmsb15l</t>
  </si>
  <si>
    <t xml:space="preserve">thymosin beta 15b2 /// thymosin beta 15b like</t>
  </si>
  <si>
    <t xml:space="preserve">Tmtc1</t>
  </si>
  <si>
    <t xml:space="preserve">transmembrane and tetratricopeptide repeat containing 1</t>
  </si>
  <si>
    <t xml:space="preserve">Tmtc3</t>
  </si>
  <si>
    <t xml:space="preserve">transmembrane and tetratricopeptide repeat containing 3</t>
  </si>
  <si>
    <t xml:space="preserve">Tmx2</t>
  </si>
  <si>
    <t xml:space="preserve">thioredoxin-related transmembrane protein 2</t>
  </si>
  <si>
    <t xml:space="preserve">Tnfaip3</t>
  </si>
  <si>
    <t xml:space="preserve">tumor necrosis factor, alpha-induced protein 3</t>
  </si>
  <si>
    <t xml:space="preserve">Tnfaip8</t>
  </si>
  <si>
    <t xml:space="preserve">tumor necrosis factor, alpha-induced protein 8</t>
  </si>
  <si>
    <t xml:space="preserve">Tnfrsf1b</t>
  </si>
  <si>
    <t xml:space="preserve">tumor necrosis factor receptor superfamily, member 1b</t>
  </si>
  <si>
    <t xml:space="preserve">Tnfrsf21</t>
  </si>
  <si>
    <t xml:space="preserve">tumor necrosis factor receptor superfamily, member 21</t>
  </si>
  <si>
    <t xml:space="preserve">Tnik</t>
  </si>
  <si>
    <t xml:space="preserve">TRAF2 and NCK interacting kinase</t>
  </si>
  <si>
    <t xml:space="preserve">Tnnc1</t>
  </si>
  <si>
    <t xml:space="preserve">troponin C, cardiac/slow skeletal</t>
  </si>
  <si>
    <t xml:space="preserve">Tnnt1</t>
  </si>
  <si>
    <t xml:space="preserve">troponin T1, skeletal, slow</t>
  </si>
  <si>
    <t xml:space="preserve">Tnnt2</t>
  </si>
  <si>
    <t xml:space="preserve">troponin T2, cardiac</t>
  </si>
  <si>
    <t xml:space="preserve">Tnrc6c</t>
  </si>
  <si>
    <t xml:space="preserve">trinucleotide repeat containing 6C</t>
  </si>
  <si>
    <t xml:space="preserve">Tns4</t>
  </si>
  <si>
    <t xml:space="preserve">tensin 4</t>
  </si>
  <si>
    <t xml:space="preserve">Tnxb</t>
  </si>
  <si>
    <t xml:space="preserve">tenascin XB</t>
  </si>
  <si>
    <t xml:space="preserve">Tom1</t>
  </si>
  <si>
    <t xml:space="preserve">target of myb1 homolog (chicken)</t>
  </si>
  <si>
    <t xml:space="preserve">Tom1l2</t>
  </si>
  <si>
    <t xml:space="preserve">target of myb1-like 2 (chicken)</t>
  </si>
  <si>
    <t xml:space="preserve">Tomm20</t>
  </si>
  <si>
    <t xml:space="preserve">translocase of outer mitochondrial membrane 20 homolog (yeast)</t>
  </si>
  <si>
    <t xml:space="preserve">Tor1aip1</t>
  </si>
  <si>
    <t xml:space="preserve">torsin A interacting protein 1</t>
  </si>
  <si>
    <t xml:space="preserve">Tpm1</t>
  </si>
  <si>
    <t xml:space="preserve">tropomyosin 1, alpha</t>
  </si>
  <si>
    <t xml:space="preserve">Tpm4</t>
  </si>
  <si>
    <t xml:space="preserve">tropomyosin 4</t>
  </si>
  <si>
    <t xml:space="preserve">Tpp2</t>
  </si>
  <si>
    <t xml:space="preserve">tripeptidyl peptidase II</t>
  </si>
  <si>
    <t xml:space="preserve">Traf3ip2</t>
  </si>
  <si>
    <t xml:space="preserve">TRAF3 interacting protein 2</t>
  </si>
  <si>
    <t xml:space="preserve">Trank1</t>
  </si>
  <si>
    <t xml:space="preserve">tetratricopeptide repeat and ankyrin repeat containing 1</t>
  </si>
  <si>
    <t xml:space="preserve">Trappc1</t>
  </si>
  <si>
    <t xml:space="preserve">trafficking protein particle complex 1</t>
  </si>
  <si>
    <t xml:space="preserve">Trappc10</t>
  </si>
  <si>
    <t xml:space="preserve">trafficking protein particle complex 10</t>
  </si>
  <si>
    <t xml:space="preserve">Trdn</t>
  </si>
  <si>
    <t xml:space="preserve">triadin</t>
  </si>
  <si>
    <t xml:space="preserve">Trim21</t>
  </si>
  <si>
    <t xml:space="preserve">tripartite motif-containing 21</t>
  </si>
  <si>
    <t xml:space="preserve">Trim24</t>
  </si>
  <si>
    <t xml:space="preserve">tripartite motif-containing 24</t>
  </si>
  <si>
    <t xml:space="preserve">Trim25</t>
  </si>
  <si>
    <t xml:space="preserve">tripartite motif-containing 25</t>
  </si>
  <si>
    <t xml:space="preserve">Trim62</t>
  </si>
  <si>
    <t xml:space="preserve">tripartite motif-containing 62</t>
  </si>
  <si>
    <t xml:space="preserve">Trim7</t>
  </si>
  <si>
    <t xml:space="preserve">tripartite motif-containing 7</t>
  </si>
  <si>
    <t xml:space="preserve">Trio</t>
  </si>
  <si>
    <t xml:space="preserve">triple functional domain (PTPRF interacting)</t>
  </si>
  <si>
    <t xml:space="preserve">Trp53inp2</t>
  </si>
  <si>
    <t xml:space="preserve">transformation related protein 53 inducible nuclear protein 2</t>
  </si>
  <si>
    <t xml:space="preserve">Trp73</t>
  </si>
  <si>
    <t xml:space="preserve">transformation related protein 73</t>
  </si>
  <si>
    <t xml:space="preserve">Trpc2</t>
  </si>
  <si>
    <t xml:space="preserve">transient receptor potential cation channel, subfamily C, member 2</t>
  </si>
  <si>
    <t xml:space="preserve">Trpc4</t>
  </si>
  <si>
    <t xml:space="preserve">transient receptor potential cation channel, subfamily C, member 4</t>
  </si>
  <si>
    <t xml:space="preserve">Trpc6</t>
  </si>
  <si>
    <t xml:space="preserve">transient receptor potential cation channel, subfamily C, member 6</t>
  </si>
  <si>
    <t xml:space="preserve">Trpm3</t>
  </si>
  <si>
    <t xml:space="preserve">transient receptor potential cation channel, subfamily M, member 3</t>
  </si>
  <si>
    <t xml:space="preserve">Trpm6</t>
  </si>
  <si>
    <t xml:space="preserve">transient receptor potential cation channel, subfamily M, member 6</t>
  </si>
  <si>
    <t xml:space="preserve">Tsc22d3</t>
  </si>
  <si>
    <t xml:space="preserve">TSC22 domain family, member 3</t>
  </si>
  <si>
    <t xml:space="preserve">Tsga14</t>
  </si>
  <si>
    <t xml:space="preserve">testis specific gene A14</t>
  </si>
  <si>
    <t xml:space="preserve">Tshr</t>
  </si>
  <si>
    <t xml:space="preserve">thyroid stimulating hormone receptor</t>
  </si>
  <si>
    <t xml:space="preserve">Tshz2</t>
  </si>
  <si>
    <t xml:space="preserve">teashirt zinc finger family member 2</t>
  </si>
  <si>
    <t xml:space="preserve">Tslp</t>
  </si>
  <si>
    <t xml:space="preserve">thymic stromal lymphopoietin</t>
  </si>
  <si>
    <t xml:space="preserve">Tspan11</t>
  </si>
  <si>
    <t xml:space="preserve">tetraspanin 11</t>
  </si>
  <si>
    <t xml:space="preserve">Tspan3</t>
  </si>
  <si>
    <t xml:space="preserve">tetraspanin 3</t>
  </si>
  <si>
    <t xml:space="preserve">Tspan33</t>
  </si>
  <si>
    <t xml:space="preserve">tetraspanin 33</t>
  </si>
  <si>
    <t xml:space="preserve">Tspan9</t>
  </si>
  <si>
    <t xml:space="preserve">tetraspanin 9</t>
  </si>
  <si>
    <t xml:space="preserve">Tspyl3</t>
  </si>
  <si>
    <t xml:space="preserve">TSPY-like 3</t>
  </si>
  <si>
    <t xml:space="preserve">Tsr2</t>
  </si>
  <si>
    <t xml:space="preserve">TSR2, 20S rRNA accumulation, homolog (S. cerevisiae)</t>
  </si>
  <si>
    <t xml:space="preserve">Tstd2</t>
  </si>
  <si>
    <t xml:space="preserve">thiosulfate sulfurtransferase (rhodanese)-like domain containing 2</t>
  </si>
  <si>
    <t xml:space="preserve">Ttc14</t>
  </si>
  <si>
    <t xml:space="preserve">tetratricopeptide repeat domain 14</t>
  </si>
  <si>
    <t xml:space="preserve">Ttc21b</t>
  </si>
  <si>
    <t xml:space="preserve">tetratricopeptide repeat domain 21B</t>
  </si>
  <si>
    <t xml:space="preserve">Ttc3</t>
  </si>
  <si>
    <t xml:space="preserve">tetratricopeptide repeat domain 3</t>
  </si>
  <si>
    <t xml:space="preserve">Ttc39b</t>
  </si>
  <si>
    <t xml:space="preserve">tetratricopeptide repeat domain 39B</t>
  </si>
  <si>
    <t xml:space="preserve">Ttc39c</t>
  </si>
  <si>
    <t xml:space="preserve">tetratricopeptide repeat domain 39C</t>
  </si>
  <si>
    <t xml:space="preserve">Ttll5</t>
  </si>
  <si>
    <t xml:space="preserve">tubulin tyrosine ligase-like family, member 5</t>
  </si>
  <si>
    <t xml:space="preserve">Ttpa</t>
  </si>
  <si>
    <t xml:space="preserve">tocopherol (alpha) transfer protein</t>
  </si>
  <si>
    <t xml:space="preserve">Tug1</t>
  </si>
  <si>
    <t xml:space="preserve">taurine upregulated gene 1</t>
  </si>
  <si>
    <t xml:space="preserve">Tulp4</t>
  </si>
  <si>
    <t xml:space="preserve">tubby like protein 4</t>
  </si>
  <si>
    <t xml:space="preserve">Twf2</t>
  </si>
  <si>
    <t xml:space="preserve">twinfilin, actin-binding protein, homolog 2 (Drosophila)</t>
  </si>
  <si>
    <t xml:space="preserve">Twist1</t>
  </si>
  <si>
    <t xml:space="preserve">twist homolog 1 (Drosophila)</t>
  </si>
  <si>
    <t xml:space="preserve">Txndc16</t>
  </si>
  <si>
    <t xml:space="preserve">thioredoxin domain containing 16</t>
  </si>
  <si>
    <t xml:space="preserve">Txndc17</t>
  </si>
  <si>
    <t xml:space="preserve">thioredoxin domain containing 17</t>
  </si>
  <si>
    <t xml:space="preserve">Txnip</t>
  </si>
  <si>
    <t xml:space="preserve">thioredoxin interacting protein</t>
  </si>
  <si>
    <t xml:space="preserve">Tyw1</t>
  </si>
  <si>
    <t xml:space="preserve">tRNA-yW synthesizing protein 1 homolog (S. cerevisiae)</t>
  </si>
  <si>
    <t xml:space="preserve">Uap1</t>
  </si>
  <si>
    <t xml:space="preserve">UDP-N-acetylglucosamine pyrophosphorylase 1</t>
  </si>
  <si>
    <t xml:space="preserve">Uba5</t>
  </si>
  <si>
    <t xml:space="preserve">ubiquitin-like modifier activating enzyme 5</t>
  </si>
  <si>
    <t xml:space="preserve">Ube2a</t>
  </si>
  <si>
    <t xml:space="preserve">ubiquitin-conjugating enzyme E2A</t>
  </si>
  <si>
    <t xml:space="preserve">Ube2g2</t>
  </si>
  <si>
    <t xml:space="preserve">ubiquitin-conjugating enzyme E2G 2</t>
  </si>
  <si>
    <t xml:space="preserve">Ube2h</t>
  </si>
  <si>
    <t xml:space="preserve">ubiquitin-conjugating enzyme E2H</t>
  </si>
  <si>
    <t xml:space="preserve">Ube2i</t>
  </si>
  <si>
    <t xml:space="preserve">ubiquitin-conjugating enzyme E2I</t>
  </si>
  <si>
    <t xml:space="preserve">Ube2u</t>
  </si>
  <si>
    <t xml:space="preserve">ubiquitin-conjugating enzyme E2U (putative)</t>
  </si>
  <si>
    <t xml:space="preserve">Ubl4</t>
  </si>
  <si>
    <t xml:space="preserve">ubiquitin-like 4</t>
  </si>
  <si>
    <t xml:space="preserve">Ublcp1</t>
  </si>
  <si>
    <t xml:space="preserve">ubiquitin-like domain containing CTD phosphatase 1</t>
  </si>
  <si>
    <t xml:space="preserve">Ubqln1</t>
  </si>
  <si>
    <t xml:space="preserve">ubiquilin 1</t>
  </si>
  <si>
    <t xml:space="preserve">Ufm1</t>
  </si>
  <si>
    <t xml:space="preserve">ubiquitin-fold modifier 1</t>
  </si>
  <si>
    <t xml:space="preserve">Ufsp1</t>
  </si>
  <si>
    <t xml:space="preserve">UFM1-specific peptidase 1</t>
  </si>
  <si>
    <t xml:space="preserve">Uggt1</t>
  </si>
  <si>
    <t xml:space="preserve">UDP-glucose glycoprotein glucosyltransferase 1</t>
  </si>
  <si>
    <t xml:space="preserve">Umod</t>
  </si>
  <si>
    <t xml:space="preserve">uromodulin</t>
  </si>
  <si>
    <t xml:space="preserve">Unc13b</t>
  </si>
  <si>
    <t xml:space="preserve">unc-13 homolog B (C. elegans)</t>
  </si>
  <si>
    <t xml:space="preserve">Unc45b</t>
  </si>
  <si>
    <t xml:space="preserve">unc-45 homolog B (C. elegans)</t>
  </si>
  <si>
    <t xml:space="preserve">Unc5cl</t>
  </si>
  <si>
    <t xml:space="preserve">unc-5 homolog C (C. elegans)-like</t>
  </si>
  <si>
    <t xml:space="preserve">Upb1</t>
  </si>
  <si>
    <t xml:space="preserve">ureidopropionase, beta</t>
  </si>
  <si>
    <t xml:space="preserve">Upk1a</t>
  </si>
  <si>
    <t xml:space="preserve">uroplakin 1A</t>
  </si>
  <si>
    <t xml:space="preserve">Upk3b</t>
  </si>
  <si>
    <t xml:space="preserve">uroplakin 3B</t>
  </si>
  <si>
    <t xml:space="preserve">Uqcrq</t>
  </si>
  <si>
    <t xml:space="preserve">ubiquinol-cytochrome c reductase, complex III subunit VII</t>
  </si>
  <si>
    <t xml:space="preserve">Uroc1</t>
  </si>
  <si>
    <t xml:space="preserve">urocanase domain containing 1</t>
  </si>
  <si>
    <t xml:space="preserve">Ushbp1</t>
  </si>
  <si>
    <t xml:space="preserve">Usher syndrome 1C binding protein 1</t>
  </si>
  <si>
    <t xml:space="preserve">Uso1</t>
  </si>
  <si>
    <t xml:space="preserve">USO1 homolog, vesicle docking protein (yeast)</t>
  </si>
  <si>
    <t xml:space="preserve">Usp13</t>
  </si>
  <si>
    <t xml:space="preserve">ubiquitin specific peptidase 13 (isopeptidase T-3)</t>
  </si>
  <si>
    <t xml:space="preserve">Usp39</t>
  </si>
  <si>
    <t xml:space="preserve">ubiquitin specific peptidase 39</t>
  </si>
  <si>
    <t xml:space="preserve">Utp6</t>
  </si>
  <si>
    <t xml:space="preserve">UTP6, small subunit (SSU) processome component, homolog (yeast)</t>
  </si>
  <si>
    <t xml:space="preserve">Utrn</t>
  </si>
  <si>
    <t xml:space="preserve">utrophin</t>
  </si>
  <si>
    <t xml:space="preserve">Vamp4</t>
  </si>
  <si>
    <t xml:space="preserve">vesicle-associated membrane protein 4</t>
  </si>
  <si>
    <t xml:space="preserve">Vamp5</t>
  </si>
  <si>
    <t xml:space="preserve">vesicle-associated membrane protein 5</t>
  </si>
  <si>
    <t xml:space="preserve">Vcan</t>
  </si>
  <si>
    <t xml:space="preserve">versican</t>
  </si>
  <si>
    <t xml:space="preserve">Vegfa</t>
  </si>
  <si>
    <t xml:space="preserve">vascular endothelial growth factor A</t>
  </si>
  <si>
    <t xml:space="preserve">Vim</t>
  </si>
  <si>
    <t xml:space="preserve">vimentin</t>
  </si>
  <si>
    <t xml:space="preserve">Vit</t>
  </si>
  <si>
    <t xml:space="preserve">vitrin</t>
  </si>
  <si>
    <t xml:space="preserve">Vldlr</t>
  </si>
  <si>
    <t xml:space="preserve">very low density lipoprotein receptor</t>
  </si>
  <si>
    <t xml:space="preserve">Vmp1</t>
  </si>
  <si>
    <t xml:space="preserve">vacuole membrane protein 1</t>
  </si>
  <si>
    <t xml:space="preserve">Vpreb3</t>
  </si>
  <si>
    <t xml:space="preserve">pre-B lymphocyte gene 3</t>
  </si>
  <si>
    <t xml:space="preserve">Vps37a</t>
  </si>
  <si>
    <t xml:space="preserve">vacuolar protein sorting 37A (yeast)</t>
  </si>
  <si>
    <t xml:space="preserve">Vps37d</t>
  </si>
  <si>
    <t xml:space="preserve">vacuolar protein sorting 37D (yeast)</t>
  </si>
  <si>
    <t xml:space="preserve">Vps53</t>
  </si>
  <si>
    <t xml:space="preserve">vacuolar protein sorting 53 (yeast)</t>
  </si>
  <si>
    <t xml:space="preserve">Vps54</t>
  </si>
  <si>
    <t xml:space="preserve">vacuolar protein sorting 54 (yeast)</t>
  </si>
  <si>
    <t xml:space="preserve">Vstm2a</t>
  </si>
  <si>
    <t xml:space="preserve">V-set and transmembrane domain containing 2A</t>
  </si>
  <si>
    <t xml:space="preserve">Vti1a</t>
  </si>
  <si>
    <t xml:space="preserve">vesicle transport through interaction with t-SNAREs homolog 1A (yeast)</t>
  </si>
  <si>
    <t xml:space="preserve">Vwa1</t>
  </si>
  <si>
    <t xml:space="preserve">von Willebrand factor A domain containing 1</t>
  </si>
  <si>
    <t xml:space="preserve">Vwa2</t>
  </si>
  <si>
    <t xml:space="preserve">von Willebrand factor A domain containing 2</t>
  </si>
  <si>
    <t xml:space="preserve">Vwa3b</t>
  </si>
  <si>
    <t xml:space="preserve">von Willebrand factor A domain containing 3B</t>
  </si>
  <si>
    <t xml:space="preserve">Vwf</t>
  </si>
  <si>
    <t xml:space="preserve">Von Willebrand factor homolog</t>
  </si>
  <si>
    <t xml:space="preserve">Wars</t>
  </si>
  <si>
    <t xml:space="preserve">tryptophanyl-tRNA synthetase</t>
  </si>
  <si>
    <t xml:space="preserve">Wasf1</t>
  </si>
  <si>
    <t xml:space="preserve">WAS protein family, member 1</t>
  </si>
  <si>
    <t xml:space="preserve">Wash</t>
  </si>
  <si>
    <t xml:space="preserve">WAS protein family homolog</t>
  </si>
  <si>
    <t xml:space="preserve">Wbp5</t>
  </si>
  <si>
    <t xml:space="preserve">WW domain binding protein 5</t>
  </si>
  <si>
    <t xml:space="preserve">Wdfy3</t>
  </si>
  <si>
    <t xml:space="preserve">WD repeat and FYVE domain containing 3</t>
  </si>
  <si>
    <t xml:space="preserve">Wdr46</t>
  </si>
  <si>
    <t xml:space="preserve">WD repeat domain 46</t>
  </si>
  <si>
    <t xml:space="preserve">Wdr82</t>
  </si>
  <si>
    <t xml:space="preserve">WD repeat domain containing 82</t>
  </si>
  <si>
    <t xml:space="preserve">Wdr91</t>
  </si>
  <si>
    <t xml:space="preserve">WD repeat domain 91</t>
  </si>
  <si>
    <t xml:space="preserve">Wdr96</t>
  </si>
  <si>
    <t xml:space="preserve">WD repeat domain 96</t>
  </si>
  <si>
    <t xml:space="preserve">Wfdc12</t>
  </si>
  <si>
    <t xml:space="preserve">WAP four-disulfide core domain 12</t>
  </si>
  <si>
    <t xml:space="preserve">Wfdc2</t>
  </si>
  <si>
    <t xml:space="preserve">WAP four-disulfide core domain 2</t>
  </si>
  <si>
    <t xml:space="preserve">Wfdc6a</t>
  </si>
  <si>
    <t xml:space="preserve">WAP four-disulfide core domain 6A</t>
  </si>
  <si>
    <t xml:space="preserve">Wfikkn2</t>
  </si>
  <si>
    <t xml:space="preserve">WAP, follistatin/kazal, immunoglobulin, kunitz and netrin domain containing 2</t>
  </si>
  <si>
    <t xml:space="preserve">Wfs1</t>
  </si>
  <si>
    <t xml:space="preserve">Wolfram syndrome 1 homolog (human)</t>
  </si>
  <si>
    <t xml:space="preserve">Wipf3</t>
  </si>
  <si>
    <t xml:space="preserve">WAS/WASL interacting protein family, member 3</t>
  </si>
  <si>
    <t xml:space="preserve">Wipi1</t>
  </si>
  <si>
    <t xml:space="preserve">WD repeat domain, phosphoinositide interacting 1</t>
  </si>
  <si>
    <t xml:space="preserve">Wisp1</t>
  </si>
  <si>
    <t xml:space="preserve">WNT1 inducible signaling pathway protein 1</t>
  </si>
  <si>
    <t xml:space="preserve">Wls</t>
  </si>
  <si>
    <t xml:space="preserve">wntless homolog (Drosophila)</t>
  </si>
  <si>
    <t xml:space="preserve">Wnk4</t>
  </si>
  <si>
    <t xml:space="preserve">WNK lysine deficient protein kinase 4</t>
  </si>
  <si>
    <t xml:space="preserve">Wnt11</t>
  </si>
  <si>
    <t xml:space="preserve">wingless-related MMTV integration site 11</t>
  </si>
  <si>
    <t xml:space="preserve">Wnt5b</t>
  </si>
  <si>
    <t xml:space="preserve">wingless-related MMTV integration site 5B</t>
  </si>
  <si>
    <t xml:space="preserve">Wnt7a</t>
  </si>
  <si>
    <t xml:space="preserve">wingless-related MMTV integration site 7A</t>
  </si>
  <si>
    <t xml:space="preserve">Wnt9a</t>
  </si>
  <si>
    <t xml:space="preserve">wingless-type MMTV integration site 9A</t>
  </si>
  <si>
    <t xml:space="preserve">Wrn</t>
  </si>
  <si>
    <t xml:space="preserve">Werner syndrome homolog (human)</t>
  </si>
  <si>
    <t xml:space="preserve">Wt1</t>
  </si>
  <si>
    <t xml:space="preserve">Wilms tumor 1 homolog</t>
  </si>
  <si>
    <t xml:space="preserve">Wtap</t>
  </si>
  <si>
    <t xml:space="preserve">Wilms' tumour 1-associating protein</t>
  </si>
  <si>
    <t xml:space="preserve">Wwp1</t>
  </si>
  <si>
    <t xml:space="preserve">WW domain containing E3 ubiquitin protein ligase 1</t>
  </si>
  <si>
    <t xml:space="preserve">Xbp1</t>
  </si>
  <si>
    <t xml:space="preserve">X-box binding protein 1</t>
  </si>
  <si>
    <t xml:space="preserve">Xdh</t>
  </si>
  <si>
    <t xml:space="preserve">xanthine dehydrogenase</t>
  </si>
  <si>
    <t xml:space="preserve">Xpc</t>
  </si>
  <si>
    <t xml:space="preserve">xeroderma pigmentosum, complementation group C</t>
  </si>
  <si>
    <t xml:space="preserve">Xpr1</t>
  </si>
  <si>
    <t xml:space="preserve">xenotropic and polytropic retrovirus receptor 1</t>
  </si>
  <si>
    <t xml:space="preserve">Yaf2</t>
  </si>
  <si>
    <t xml:space="preserve">YY1 associated factor 2</t>
  </si>
  <si>
    <t xml:space="preserve">Yif1a</t>
  </si>
  <si>
    <t xml:space="preserve">Yip1 interacting factor homolog A (S. cerevisiae)</t>
  </si>
  <si>
    <t xml:space="preserve">Zbtb20</t>
  </si>
  <si>
    <t xml:space="preserve">zinc finger and BTB domain containing 20</t>
  </si>
  <si>
    <t xml:space="preserve">Zbtb34</t>
  </si>
  <si>
    <t xml:space="preserve">zinc finger and BTB domain containing 34</t>
  </si>
  <si>
    <t xml:space="preserve">Zc3h12c</t>
  </si>
  <si>
    <t xml:space="preserve">zinc finger CCCH type containing 12C</t>
  </si>
  <si>
    <t xml:space="preserve">Zc3hc1</t>
  </si>
  <si>
    <t xml:space="preserve">zinc finger, C3HC type 1</t>
  </si>
  <si>
    <t xml:space="preserve">Zcchc14</t>
  </si>
  <si>
    <t xml:space="preserve">zinc finger, CCHC domain containing 14</t>
  </si>
  <si>
    <t xml:space="preserve">Zcchc24</t>
  </si>
  <si>
    <t xml:space="preserve">zinc finger, CCHC domain containing 24</t>
  </si>
  <si>
    <t xml:space="preserve">Zdhhc12</t>
  </si>
  <si>
    <t xml:space="preserve">zinc finger, DHHC domain containing 12</t>
  </si>
  <si>
    <t xml:space="preserve">Zdhhc14</t>
  </si>
  <si>
    <t xml:space="preserve">zinc finger, DHHC domain containing 14</t>
  </si>
  <si>
    <t xml:space="preserve">Zdhhc3</t>
  </si>
  <si>
    <t xml:space="preserve">zinc finger, DHHC domain containing 3</t>
  </si>
  <si>
    <t xml:space="preserve">Zfand3</t>
  </si>
  <si>
    <t xml:space="preserve">zinc finger, AN1-type domain 3</t>
  </si>
  <si>
    <t xml:space="preserve">Zfand5</t>
  </si>
  <si>
    <t xml:space="preserve">zinc finger, AN1-type domain 5</t>
  </si>
  <si>
    <t xml:space="preserve">Zfhx4</t>
  </si>
  <si>
    <t xml:space="preserve">zinc finger homeodomain 4</t>
  </si>
  <si>
    <t xml:space="preserve">Zfp109</t>
  </si>
  <si>
    <t xml:space="preserve">zinc finger protein 109</t>
  </si>
  <si>
    <t xml:space="preserve">Zfp148</t>
  </si>
  <si>
    <t xml:space="preserve">zinc finger protein 148</t>
  </si>
  <si>
    <t xml:space="preserve">Zfp161</t>
  </si>
  <si>
    <t xml:space="preserve">zinc finger protein 161</t>
  </si>
  <si>
    <t xml:space="preserve">Zfp185</t>
  </si>
  <si>
    <t xml:space="preserve">zinc finger protein 185</t>
  </si>
  <si>
    <t xml:space="preserve">Zfp187</t>
  </si>
  <si>
    <t xml:space="preserve">zinc finger protein 187</t>
  </si>
  <si>
    <t xml:space="preserve">Zfp192</t>
  </si>
  <si>
    <t xml:space="preserve">zinc finger protein 192</t>
  </si>
  <si>
    <t xml:space="preserve">Zfp236</t>
  </si>
  <si>
    <t xml:space="preserve">zinc finger protein 236</t>
  </si>
  <si>
    <t xml:space="preserve">Zfp239</t>
  </si>
  <si>
    <t xml:space="preserve">zinc finger protein 239</t>
  </si>
  <si>
    <t xml:space="preserve">Zfp248</t>
  </si>
  <si>
    <t xml:space="preserve">zinc finger protein 248</t>
  </si>
  <si>
    <t xml:space="preserve">Zfp251</t>
  </si>
  <si>
    <t xml:space="preserve">zinc finger protein 251</t>
  </si>
  <si>
    <t xml:space="preserve">Zfp26</t>
  </si>
  <si>
    <t xml:space="preserve">zinc finger protein 26</t>
  </si>
  <si>
    <t xml:space="preserve">Zfp273 /// Zfp85-rs1</t>
  </si>
  <si>
    <t xml:space="preserve">zinc finger protein 273 /// zinc finger protein 85, related sequence 1</t>
  </si>
  <si>
    <t xml:space="preserve">Zfp280d</t>
  </si>
  <si>
    <t xml:space="preserve">zinc finger protein 280D</t>
  </si>
  <si>
    <t xml:space="preserve">Zfp286</t>
  </si>
  <si>
    <t xml:space="preserve">zinc finger protein 286</t>
  </si>
  <si>
    <t xml:space="preserve">Zfp292</t>
  </si>
  <si>
    <t xml:space="preserve">zinc finger protein 292</t>
  </si>
  <si>
    <t xml:space="preserve">Zfp354a</t>
  </si>
  <si>
    <t xml:space="preserve">zinc finger protein 354A</t>
  </si>
  <si>
    <t xml:space="preserve">Zfp354b</t>
  </si>
  <si>
    <t xml:space="preserve">zinc finger protein 354B</t>
  </si>
  <si>
    <t xml:space="preserve">Zfp354c</t>
  </si>
  <si>
    <t xml:space="preserve">zinc finger protein 354C</t>
  </si>
  <si>
    <t xml:space="preserve">Zfp37</t>
  </si>
  <si>
    <t xml:space="preserve">zinc finger protein 37</t>
  </si>
  <si>
    <t xml:space="preserve">Zfp445</t>
  </si>
  <si>
    <t xml:space="preserve">zinc finger protein 445</t>
  </si>
  <si>
    <t xml:space="preserve">Zfp451</t>
  </si>
  <si>
    <t xml:space="preserve">zinc finger protein 451</t>
  </si>
  <si>
    <t xml:space="preserve">Zfp462</t>
  </si>
  <si>
    <t xml:space="preserve">zinc finger protein 462</t>
  </si>
  <si>
    <t xml:space="preserve">Zfp52</t>
  </si>
  <si>
    <t xml:space="preserve">zinc finger protein 52</t>
  </si>
  <si>
    <t xml:space="preserve">Zfp521</t>
  </si>
  <si>
    <t xml:space="preserve">zinc finger protein 521</t>
  </si>
  <si>
    <t xml:space="preserve">Zfp53</t>
  </si>
  <si>
    <t xml:space="preserve">zinc finger protein 53</t>
  </si>
  <si>
    <t xml:space="preserve">Zfp551</t>
  </si>
  <si>
    <t xml:space="preserve">zinc fingr protein 551</t>
  </si>
  <si>
    <t xml:space="preserve">Zfp560</t>
  </si>
  <si>
    <t xml:space="preserve">zinc finger protein 560</t>
  </si>
  <si>
    <t xml:space="preserve">Zfp583</t>
  </si>
  <si>
    <t xml:space="preserve">zinc finger protein 583</t>
  </si>
  <si>
    <t xml:space="preserve">Zfp593</t>
  </si>
  <si>
    <t xml:space="preserve">zinc finger protein 593</t>
  </si>
  <si>
    <t xml:space="preserve">Zfp612</t>
  </si>
  <si>
    <t xml:space="preserve">zinc finger protein 612</t>
  </si>
  <si>
    <t xml:space="preserve">Zfp629</t>
  </si>
  <si>
    <t xml:space="preserve">zinc finger protein 629</t>
  </si>
  <si>
    <t xml:space="preserve">Zfp644</t>
  </si>
  <si>
    <t xml:space="preserve">zinc finger protein 644</t>
  </si>
  <si>
    <t xml:space="preserve">Zfp704</t>
  </si>
  <si>
    <t xml:space="preserve">zinc finger protein 704</t>
  </si>
  <si>
    <t xml:space="preserve">Zfp715</t>
  </si>
  <si>
    <t xml:space="preserve">zinc finger protein 715</t>
  </si>
  <si>
    <t xml:space="preserve">Zfp760</t>
  </si>
  <si>
    <t xml:space="preserve">zinc finger protein 760</t>
  </si>
  <si>
    <t xml:space="preserve">Zfp763</t>
  </si>
  <si>
    <t xml:space="preserve">zinc finger protein 763</t>
  </si>
  <si>
    <t xml:space="preserve">Zfp770</t>
  </si>
  <si>
    <t xml:space="preserve">zinc finger protein 770</t>
  </si>
  <si>
    <t xml:space="preserve">Zfp784</t>
  </si>
  <si>
    <t xml:space="preserve">zinc finger protein 784</t>
  </si>
  <si>
    <t xml:space="preserve">Zfp811</t>
  </si>
  <si>
    <t xml:space="preserve">zinc finger protein 811</t>
  </si>
  <si>
    <t xml:space="preserve">Zfp871</t>
  </si>
  <si>
    <t xml:space="preserve">zinc finger protein 871</t>
  </si>
  <si>
    <t xml:space="preserve">Zfp874b</t>
  </si>
  <si>
    <t xml:space="preserve">zinc finger protein 874b</t>
  </si>
  <si>
    <t xml:space="preserve">Zfp882</t>
  </si>
  <si>
    <t xml:space="preserve">zinc finger protein 882</t>
  </si>
  <si>
    <t xml:space="preserve">Zfp91</t>
  </si>
  <si>
    <t xml:space="preserve">zinc finger protein 91</t>
  </si>
  <si>
    <t xml:space="preserve">Zfp934</t>
  </si>
  <si>
    <t xml:space="preserve">zinc finger protein 934</t>
  </si>
  <si>
    <t xml:space="preserve">Zfyve19</t>
  </si>
  <si>
    <t xml:space="preserve">zinc finger, FYVE domain containing 19</t>
  </si>
  <si>
    <t xml:space="preserve">Zfyve21</t>
  </si>
  <si>
    <t xml:space="preserve">zinc finger, FYVE domain containing 21</t>
  </si>
  <si>
    <t xml:space="preserve">Zg16</t>
  </si>
  <si>
    <t xml:space="preserve">zymogen granule protein 16</t>
  </si>
  <si>
    <t xml:space="preserve">Zhx3</t>
  </si>
  <si>
    <t xml:space="preserve">zinc fingers and homeoboxes 3</t>
  </si>
  <si>
    <t xml:space="preserve">Zkscan4</t>
  </si>
  <si>
    <t xml:space="preserve">zinc finger with KRAB and SCAN domains 4</t>
  </si>
  <si>
    <t xml:space="preserve">Zmat1</t>
  </si>
  <si>
    <t xml:space="preserve">zinc finger, matrin type 1</t>
  </si>
  <si>
    <t xml:space="preserve">Zmat3</t>
  </si>
  <si>
    <t xml:space="preserve">zinc finger matrin type 3</t>
  </si>
  <si>
    <t xml:space="preserve">Zmpste24</t>
  </si>
  <si>
    <t xml:space="preserve">zinc metallopeptidase, STE24 homolog (S. cerevisiae)</t>
  </si>
  <si>
    <t xml:space="preserve">Zmym4</t>
  </si>
  <si>
    <t xml:space="preserve">zinc finger, MYM-type 4</t>
  </si>
  <si>
    <t xml:space="preserve">Znhit6</t>
  </si>
  <si>
    <t xml:space="preserve">zinc finger, HIT type 6</t>
  </si>
  <si>
    <t xml:space="preserve">Znrf2</t>
  </si>
  <si>
    <t xml:space="preserve">zinc and ring finger 2</t>
  </si>
  <si>
    <t xml:space="preserve">Znrf3</t>
  </si>
  <si>
    <t xml:space="preserve">zinc and ring finger 3</t>
  </si>
  <si>
    <t xml:space="preserve">Zrsr1</t>
  </si>
  <si>
    <t xml:space="preserve">zinc finger (CCCH type), RNA binding motif and serine/arginine rich 1</t>
  </si>
  <si>
    <t xml:space="preserve">Zswim1</t>
  </si>
  <si>
    <t xml:space="preserve">zinc finger, SWIM domain containing 1</t>
  </si>
  <si>
    <t xml:space="preserve">Zswim6</t>
  </si>
  <si>
    <t xml:space="preserve">zinc finger, SWIM domain containing 6</t>
  </si>
  <si>
    <t xml:space="preserve">Zxdc</t>
  </si>
  <si>
    <t xml:space="preserve">ZXD family zinc finger 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"/>
    <numFmt numFmtId="166" formatCode="0.00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0000"/>
      <name val="Arial"/>
      <family val="2"/>
    </font>
    <font>
      <sz val="11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0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3" activeCellId="0" sqref="R13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9.14"/>
    <col collapsed="false" customWidth="true" hidden="false" outlineLevel="0" max="2" min="2" style="2" width="42.56"/>
    <col collapsed="false" customWidth="true" hidden="false" outlineLevel="0" max="3" min="3" style="3" width="10.71"/>
    <col collapsed="false" customWidth="true" hidden="false" outlineLevel="0" max="4" min="4" style="4" width="9.7"/>
    <col collapsed="false" customWidth="true" hidden="false" outlineLevel="0" max="5" min="5" style="3" width="11.85"/>
    <col collapsed="false" customWidth="true" hidden="false" outlineLevel="0" max="6" min="6" style="3" width="9.56"/>
    <col collapsed="false" customWidth="true" hidden="false" outlineLevel="0" max="7" min="7" style="3" width="16.56"/>
    <col collapsed="false" customWidth="true" hidden="false" outlineLevel="0" max="8" min="8" style="3" width="13.99"/>
    <col collapsed="false" customWidth="true" hidden="false" outlineLevel="0" max="9" min="9" style="3" width="14.7"/>
    <col collapsed="false" customWidth="true" hidden="false" outlineLevel="0" max="10" min="10" style="5" width="12.14"/>
    <col collapsed="false" customWidth="true" hidden="false" outlineLevel="0" max="11" min="11" style="3" width="14.28"/>
    <col collapsed="false" customWidth="true" hidden="false" outlineLevel="0" max="12" min="12" style="5" width="14.99"/>
    <col collapsed="false" customWidth="true" hidden="false" outlineLevel="0" max="13" min="13" style="3" width="14.14"/>
    <col collapsed="false" customWidth="true" hidden="false" outlineLevel="0" max="14" min="14" style="5" width="13.28"/>
    <col collapsed="false" customWidth="true" hidden="false" outlineLevel="0" max="15" min="15" style="3" width="13.85"/>
  </cols>
  <sheetData>
    <row r="1" customFormat="false" ht="36" hidden="false" customHeight="true" outlineLevel="0" collapsed="false">
      <c r="A1" s="6" t="s">
        <v>0</v>
      </c>
      <c r="B1" s="7"/>
      <c r="C1" s="8"/>
      <c r="D1" s="9"/>
      <c r="E1" s="8"/>
      <c r="F1" s="8"/>
      <c r="G1" s="8"/>
      <c r="H1" s="10" t="s">
        <v>1</v>
      </c>
      <c r="I1" s="10"/>
      <c r="J1" s="11" t="s">
        <v>2</v>
      </c>
      <c r="K1" s="11"/>
      <c r="L1" s="12" t="s">
        <v>3</v>
      </c>
      <c r="M1" s="12"/>
      <c r="N1" s="12" t="s">
        <v>4</v>
      </c>
      <c r="O1" s="12"/>
    </row>
    <row r="2" s="18" customFormat="true" ht="45" hidden="false" customHeight="false" outlineLevel="0" collapsed="false">
      <c r="A2" s="13" t="s">
        <v>5</v>
      </c>
      <c r="B2" s="14" t="s">
        <v>6</v>
      </c>
      <c r="C2" s="15" t="s">
        <v>7</v>
      </c>
      <c r="D2" s="16" t="s">
        <v>8</v>
      </c>
      <c r="E2" s="15" t="s">
        <v>9</v>
      </c>
      <c r="F2" s="15" t="s">
        <v>10</v>
      </c>
      <c r="G2" s="15" t="s">
        <v>11</v>
      </c>
      <c r="H2" s="15" t="s">
        <v>12</v>
      </c>
      <c r="I2" s="15" t="s">
        <v>13</v>
      </c>
      <c r="J2" s="17" t="s">
        <v>12</v>
      </c>
      <c r="K2" s="15" t="s">
        <v>13</v>
      </c>
      <c r="L2" s="17" t="s">
        <v>12</v>
      </c>
      <c r="M2" s="15" t="s">
        <v>13</v>
      </c>
      <c r="N2" s="17" t="s">
        <v>12</v>
      </c>
      <c r="O2" s="15" t="s">
        <v>13</v>
      </c>
    </row>
    <row r="3" customFormat="false" ht="15" hidden="false" customHeight="false" outlineLevel="0" collapsed="false">
      <c r="A3" s="1" t="s">
        <v>14</v>
      </c>
      <c r="B3" s="2" t="s">
        <v>15</v>
      </c>
      <c r="C3" s="3" t="n">
        <v>3.56595E-005</v>
      </c>
      <c r="D3" s="4" t="n">
        <v>0.00562335</v>
      </c>
      <c r="E3" s="3" t="n">
        <v>4.5348E-006</v>
      </c>
      <c r="F3" s="3" t="n">
        <v>0.941824</v>
      </c>
      <c r="G3" s="3" t="n">
        <v>0.141949</v>
      </c>
      <c r="H3" s="3" t="n">
        <v>0.262576</v>
      </c>
      <c r="I3" s="3" t="n">
        <v>-1.14552</v>
      </c>
      <c r="J3" s="5" t="n">
        <v>2.11575E-005</v>
      </c>
      <c r="K3" s="3" t="n">
        <v>-2.70855</v>
      </c>
      <c r="L3" s="5" t="n">
        <v>0.00018128</v>
      </c>
      <c r="M3" s="3" t="n">
        <v>-2.08904</v>
      </c>
      <c r="N3" s="5" t="n">
        <v>0.303873</v>
      </c>
      <c r="O3" s="3" t="n">
        <v>1.13185</v>
      </c>
    </row>
    <row r="4" customFormat="false" ht="43.5" hidden="false" customHeight="false" outlineLevel="0" collapsed="false">
      <c r="A4" s="1" t="s">
        <v>16</v>
      </c>
      <c r="B4" s="2" t="s">
        <v>17</v>
      </c>
      <c r="C4" s="3" t="n">
        <v>0.000400937</v>
      </c>
      <c r="D4" s="4" t="n">
        <v>0.0205731</v>
      </c>
      <c r="E4" s="3" t="n">
        <v>8.48963E-005</v>
      </c>
      <c r="F4" s="3" t="n">
        <v>0.0258478</v>
      </c>
      <c r="G4" s="3" t="n">
        <v>0.270235</v>
      </c>
      <c r="H4" s="3" t="n">
        <v>0.306275</v>
      </c>
      <c r="I4" s="3" t="n">
        <v>-1.08972</v>
      </c>
      <c r="J4" s="5" t="n">
        <v>0.000326777</v>
      </c>
      <c r="K4" s="3" t="n">
        <v>1.6016</v>
      </c>
      <c r="L4" s="5" t="n">
        <v>0.00256114</v>
      </c>
      <c r="M4" s="3" t="n">
        <v>1.40397</v>
      </c>
      <c r="N4" s="5" t="n">
        <v>0.0243761</v>
      </c>
      <c r="O4" s="3" t="n">
        <v>-1.24311</v>
      </c>
    </row>
    <row r="5" customFormat="false" ht="15" hidden="false" customHeight="false" outlineLevel="0" collapsed="false">
      <c r="A5" s="1" t="s">
        <v>18</v>
      </c>
      <c r="B5" s="2" t="s">
        <v>19</v>
      </c>
      <c r="C5" s="3" t="n">
        <v>0.00109599</v>
      </c>
      <c r="D5" s="4" t="n">
        <v>0.0357673</v>
      </c>
      <c r="E5" s="3" t="n">
        <v>0.000161104</v>
      </c>
      <c r="F5" s="3" t="n">
        <v>0.684272</v>
      </c>
      <c r="G5" s="3" t="n">
        <v>0.212699</v>
      </c>
      <c r="H5" s="3" t="n">
        <v>0.244629</v>
      </c>
      <c r="I5" s="3" t="n">
        <v>-1.28351</v>
      </c>
      <c r="J5" s="5" t="n">
        <v>0.000476692</v>
      </c>
      <c r="K5" s="3" t="n">
        <v>-3.07928</v>
      </c>
      <c r="L5" s="5" t="n">
        <v>0.00567696</v>
      </c>
      <c r="M5" s="3" t="n">
        <v>-2.10446</v>
      </c>
      <c r="N5" s="5" t="n">
        <v>0.528247</v>
      </c>
      <c r="O5" s="3" t="n">
        <v>1.14001</v>
      </c>
    </row>
    <row r="6" customFormat="false" ht="15" hidden="false" customHeight="false" outlineLevel="0" collapsed="false">
      <c r="A6" s="1" t="s">
        <v>20</v>
      </c>
      <c r="B6" s="2" t="s">
        <v>21</v>
      </c>
      <c r="C6" s="3" t="n">
        <v>0.001174</v>
      </c>
      <c r="D6" s="4" t="n">
        <v>0.037314</v>
      </c>
      <c r="E6" s="3" t="n">
        <v>0.00022559</v>
      </c>
      <c r="F6" s="3" t="n">
        <v>0.250941</v>
      </c>
      <c r="G6" s="3" t="n">
        <v>0.0913354</v>
      </c>
      <c r="H6" s="3" t="n">
        <v>0.643125</v>
      </c>
      <c r="I6" s="3" t="n">
        <v>-1.03015</v>
      </c>
      <c r="J6" s="5" t="n">
        <v>0.000390696</v>
      </c>
      <c r="K6" s="3" t="n">
        <v>-1.43304</v>
      </c>
      <c r="L6" s="5" t="n">
        <v>0.0142529</v>
      </c>
      <c r="M6" s="3" t="n">
        <v>-1.21218</v>
      </c>
      <c r="N6" s="5" t="n">
        <v>0.0561495</v>
      </c>
      <c r="O6" s="3" t="n">
        <v>1.14761</v>
      </c>
    </row>
    <row r="7" customFormat="false" ht="15" hidden="false" customHeight="false" outlineLevel="0" collapsed="false">
      <c r="A7" s="1" t="s">
        <v>22</v>
      </c>
      <c r="B7" s="2" t="s">
        <v>23</v>
      </c>
      <c r="C7" s="3" t="n">
        <v>0.00113516</v>
      </c>
      <c r="D7" s="4" t="n">
        <v>0.0364671</v>
      </c>
      <c r="E7" s="3" t="n">
        <v>0.000168028</v>
      </c>
      <c r="F7" s="3" t="n">
        <v>0.664182</v>
      </c>
      <c r="G7" s="3" t="n">
        <v>0.209377</v>
      </c>
      <c r="H7" s="3" t="n">
        <v>0.235097</v>
      </c>
      <c r="I7" s="3" t="n">
        <v>-1.19759</v>
      </c>
      <c r="J7" s="5" t="n">
        <v>0.000488384</v>
      </c>
      <c r="K7" s="3" t="n">
        <v>-2.2072</v>
      </c>
      <c r="L7" s="5" t="n">
        <v>0.00598116</v>
      </c>
      <c r="M7" s="3" t="n">
        <v>-1.68305</v>
      </c>
      <c r="N7" s="5" t="n">
        <v>0.536009</v>
      </c>
      <c r="O7" s="3" t="n">
        <v>1.09505</v>
      </c>
    </row>
    <row r="8" customFormat="false" ht="15" hidden="false" customHeight="false" outlineLevel="0" collapsed="false">
      <c r="A8" s="1" t="s">
        <v>24</v>
      </c>
      <c r="B8" s="2" t="s">
        <v>25</v>
      </c>
      <c r="C8" s="3" t="n">
        <v>0.00925036</v>
      </c>
      <c r="D8" s="4" t="n">
        <v>0.126442</v>
      </c>
      <c r="E8" s="3" t="n">
        <v>0.0663999</v>
      </c>
      <c r="F8" s="3" t="n">
        <v>0.0669933</v>
      </c>
      <c r="G8" s="3" t="n">
        <v>0.00527652</v>
      </c>
      <c r="H8" s="3" t="n">
        <v>0.269904</v>
      </c>
      <c r="I8" s="3" t="n">
        <v>-1.21653</v>
      </c>
      <c r="J8" s="5" t="n">
        <v>0.00305774</v>
      </c>
      <c r="K8" s="3" t="n">
        <v>-1.99782</v>
      </c>
      <c r="L8" s="5" t="n">
        <v>0.271417</v>
      </c>
      <c r="M8" s="3" t="n">
        <v>1.21572</v>
      </c>
      <c r="N8" s="5" t="n">
        <v>0.0030747</v>
      </c>
      <c r="O8" s="3" t="n">
        <v>1.99648</v>
      </c>
    </row>
    <row r="9" customFormat="false" ht="15" hidden="false" customHeight="false" outlineLevel="0" collapsed="false">
      <c r="A9" s="1" t="s">
        <v>26</v>
      </c>
      <c r="B9" s="2" t="s">
        <v>27</v>
      </c>
      <c r="C9" s="3" t="n">
        <v>0.00282787</v>
      </c>
      <c r="D9" s="4" t="n">
        <v>0.0627018</v>
      </c>
      <c r="E9" s="3" t="n">
        <v>0.00540256</v>
      </c>
      <c r="F9" s="3" t="n">
        <v>0.00477748</v>
      </c>
      <c r="G9" s="3" t="n">
        <v>0.0492259</v>
      </c>
      <c r="H9" s="3" t="n">
        <v>0.305365</v>
      </c>
      <c r="I9" s="3" t="n">
        <v>-1.34999</v>
      </c>
      <c r="J9" s="5" t="n">
        <v>0.00258345</v>
      </c>
      <c r="K9" s="3" t="n">
        <v>3.25738</v>
      </c>
      <c r="L9" s="5" t="n">
        <v>0.331431</v>
      </c>
      <c r="M9" s="3" t="n">
        <v>1.32755</v>
      </c>
      <c r="N9" s="5" t="n">
        <v>0.00237931</v>
      </c>
      <c r="O9" s="3" t="n">
        <v>-3.31244</v>
      </c>
    </row>
    <row r="10" customFormat="false" ht="15" hidden="false" customHeight="false" outlineLevel="0" collapsed="false">
      <c r="A10" s="1" t="s">
        <v>28</v>
      </c>
      <c r="B10" s="2" t="s">
        <v>29</v>
      </c>
      <c r="C10" s="3" t="n">
        <v>0.00730782</v>
      </c>
      <c r="D10" s="4" t="n">
        <v>0.111076</v>
      </c>
      <c r="E10" s="3" t="n">
        <v>0.00312494</v>
      </c>
      <c r="F10" s="3" t="n">
        <v>0.874944</v>
      </c>
      <c r="G10" s="3" t="n">
        <v>0.0224597</v>
      </c>
      <c r="H10" s="3" t="n">
        <v>0.09693</v>
      </c>
      <c r="I10" s="3" t="n">
        <v>1.30805</v>
      </c>
      <c r="J10" s="5" t="n">
        <v>0.00113092</v>
      </c>
      <c r="K10" s="3" t="n">
        <v>2.02609</v>
      </c>
      <c r="L10" s="5" t="n">
        <v>0.368289</v>
      </c>
      <c r="M10" s="3" t="n">
        <v>1.14591</v>
      </c>
      <c r="N10" s="5" t="n">
        <v>0.0679112</v>
      </c>
      <c r="O10" s="3" t="n">
        <v>-1.35171</v>
      </c>
    </row>
    <row r="11" customFormat="false" ht="15" hidden="false" customHeight="false" outlineLevel="0" collapsed="false">
      <c r="A11" s="1" t="s">
        <v>30</v>
      </c>
      <c r="B11" s="2" t="s">
        <v>31</v>
      </c>
      <c r="C11" s="3" t="n">
        <v>0.00352152</v>
      </c>
      <c r="D11" s="4" t="n">
        <v>0.0720138</v>
      </c>
      <c r="E11" s="3" t="n">
        <v>0.0630206</v>
      </c>
      <c r="F11" s="3" t="n">
        <v>0.000848157</v>
      </c>
      <c r="G11" s="3" t="n">
        <v>0.392778</v>
      </c>
      <c r="H11" s="3" t="n">
        <v>0.0165487</v>
      </c>
      <c r="I11" s="3" t="n">
        <v>-1.21516</v>
      </c>
      <c r="J11" s="5" t="n">
        <v>0.400963</v>
      </c>
      <c r="K11" s="3" t="n">
        <v>-1.0589</v>
      </c>
      <c r="L11" s="5" t="n">
        <v>0.0623626</v>
      </c>
      <c r="M11" s="3" t="n">
        <v>-1.14987</v>
      </c>
      <c r="N11" s="5" t="n">
        <v>0.00262349</v>
      </c>
      <c r="O11" s="3" t="n">
        <v>-1.31956</v>
      </c>
    </row>
    <row r="12" customFormat="false" ht="43.5" hidden="false" customHeight="false" outlineLevel="0" collapsed="false">
      <c r="A12" s="1" t="s">
        <v>32</v>
      </c>
      <c r="B12" s="2" t="s">
        <v>33</v>
      </c>
      <c r="C12" s="3" t="n">
        <v>0.00155739</v>
      </c>
      <c r="D12" s="4" t="n">
        <v>0.0447102</v>
      </c>
      <c r="E12" s="3" t="n">
        <v>0.000519574</v>
      </c>
      <c r="F12" s="3" t="n">
        <v>0.713489</v>
      </c>
      <c r="G12" s="3" t="n">
        <v>0.0126055</v>
      </c>
      <c r="H12" s="3" t="n">
        <v>0.0812739</v>
      </c>
      <c r="I12" s="3" t="n">
        <v>-1.10684</v>
      </c>
      <c r="J12" s="5" t="n">
        <v>0.00025611</v>
      </c>
      <c r="K12" s="3" t="n">
        <v>-1.37194</v>
      </c>
      <c r="L12" s="5" t="n">
        <v>0.130317</v>
      </c>
      <c r="M12" s="3" t="n">
        <v>-1.08961</v>
      </c>
      <c r="N12" s="5" t="n">
        <v>0.0351435</v>
      </c>
      <c r="O12" s="3" t="n">
        <v>1.13758</v>
      </c>
    </row>
    <row r="13" customFormat="false" ht="15" hidden="false" customHeight="false" outlineLevel="0" collapsed="false">
      <c r="A13" s="1" t="s">
        <v>34</v>
      </c>
      <c r="B13" s="2" t="s">
        <v>35</v>
      </c>
      <c r="C13" s="3" t="n">
        <v>0.00971687</v>
      </c>
      <c r="D13" s="4" t="n">
        <v>0.129703</v>
      </c>
      <c r="E13" s="3" t="n">
        <v>0.00364329</v>
      </c>
      <c r="F13" s="3" t="n">
        <v>0.0829717</v>
      </c>
      <c r="G13" s="3" t="n">
        <v>0.144736</v>
      </c>
      <c r="H13" s="3" t="n">
        <v>0.803113</v>
      </c>
      <c r="I13" s="3" t="n">
        <v>1.03559</v>
      </c>
      <c r="J13" s="5" t="n">
        <v>0.00388298</v>
      </c>
      <c r="K13" s="3" t="n">
        <v>-1.72357</v>
      </c>
      <c r="L13" s="5" t="n">
        <v>0.12249</v>
      </c>
      <c r="M13" s="3" t="n">
        <v>-1.26401</v>
      </c>
      <c r="N13" s="5" t="n">
        <v>0.0345357</v>
      </c>
      <c r="O13" s="3" t="n">
        <v>1.41211</v>
      </c>
    </row>
    <row r="14" customFormat="false" ht="43.5" hidden="false" customHeight="false" outlineLevel="0" collapsed="false">
      <c r="A14" s="1" t="s">
        <v>36</v>
      </c>
      <c r="B14" s="2" t="s">
        <v>37</v>
      </c>
      <c r="C14" s="3" t="n">
        <v>0.00395461</v>
      </c>
      <c r="D14" s="4" t="n">
        <v>0.0769775</v>
      </c>
      <c r="E14" s="3" t="n">
        <v>0.00067406</v>
      </c>
      <c r="F14" s="3" t="n">
        <v>0.234109</v>
      </c>
      <c r="G14" s="3" t="n">
        <v>0.447641</v>
      </c>
      <c r="H14" s="3" t="n">
        <v>0.738722</v>
      </c>
      <c r="I14" s="3" t="n">
        <v>-1.05574</v>
      </c>
      <c r="J14" s="5" t="n">
        <v>0.00241958</v>
      </c>
      <c r="K14" s="3" t="n">
        <v>1.9826</v>
      </c>
      <c r="L14" s="5" t="n">
        <v>0.0120818</v>
      </c>
      <c r="M14" s="3" t="n">
        <v>1.66041</v>
      </c>
      <c r="N14" s="5" t="n">
        <v>0.178551</v>
      </c>
      <c r="O14" s="3" t="n">
        <v>-1.2606</v>
      </c>
    </row>
    <row r="15" customFormat="false" ht="29.25" hidden="false" customHeight="false" outlineLevel="0" collapsed="false">
      <c r="A15" s="1" t="s">
        <v>38</v>
      </c>
      <c r="B15" s="2" t="s">
        <v>39</v>
      </c>
      <c r="C15" s="3" t="n">
        <v>0.000113235</v>
      </c>
      <c r="D15" s="4" t="n">
        <v>0.00985265</v>
      </c>
      <c r="E15" s="3" t="n">
        <v>1.46497E-005</v>
      </c>
      <c r="F15" s="3" t="n">
        <v>0.92261</v>
      </c>
      <c r="G15" s="3" t="n">
        <v>0.199352</v>
      </c>
      <c r="H15" s="3" t="n">
        <v>0.385266</v>
      </c>
      <c r="I15" s="3" t="n">
        <v>1.12627</v>
      </c>
      <c r="J15" s="5" t="n">
        <v>6.54965E-005</v>
      </c>
      <c r="K15" s="3" t="n">
        <v>2.6613</v>
      </c>
      <c r="L15" s="5" t="n">
        <v>0.000521757</v>
      </c>
      <c r="M15" s="3" t="n">
        <v>2.05984</v>
      </c>
      <c r="N15" s="5" t="n">
        <v>0.320023</v>
      </c>
      <c r="O15" s="3" t="n">
        <v>-1.14714</v>
      </c>
    </row>
    <row r="16" customFormat="false" ht="15" hidden="false" customHeight="false" outlineLevel="0" collapsed="false">
      <c r="A16" s="1" t="s">
        <v>40</v>
      </c>
      <c r="B16" s="2" t="s">
        <v>41</v>
      </c>
      <c r="C16" s="3" t="n">
        <v>0.00234878</v>
      </c>
      <c r="D16" s="4" t="n">
        <v>0.0562227</v>
      </c>
      <c r="E16" s="3" t="n">
        <v>0.000412906</v>
      </c>
      <c r="F16" s="3" t="n">
        <v>0.679725</v>
      </c>
      <c r="G16" s="3" t="n">
        <v>0.120962</v>
      </c>
      <c r="H16" s="3" t="n">
        <v>0.38253</v>
      </c>
      <c r="I16" s="3" t="n">
        <v>1.1577</v>
      </c>
      <c r="J16" s="5" t="n">
        <v>0.000714205</v>
      </c>
      <c r="K16" s="3" t="n">
        <v>2.32233</v>
      </c>
      <c r="L16" s="5" t="n">
        <v>0.0210649</v>
      </c>
      <c r="M16" s="3" t="n">
        <v>1.57412</v>
      </c>
      <c r="N16" s="5" t="n">
        <v>0.164624</v>
      </c>
      <c r="O16" s="3" t="n">
        <v>-1.27435</v>
      </c>
    </row>
    <row r="17" customFormat="false" ht="15" hidden="false" customHeight="false" outlineLevel="0" collapsed="false">
      <c r="A17" s="1" t="s">
        <v>42</v>
      </c>
      <c r="B17" s="2" t="s">
        <v>43</v>
      </c>
      <c r="C17" s="3" t="n">
        <v>0.000605332</v>
      </c>
      <c r="D17" s="4" t="n">
        <v>0.0258533</v>
      </c>
      <c r="E17" s="3" t="n">
        <v>0.000125394</v>
      </c>
      <c r="F17" s="3" t="n">
        <v>0.923983</v>
      </c>
      <c r="G17" s="3" t="n">
        <v>0.0254682</v>
      </c>
      <c r="H17" s="3" t="n">
        <v>0.0796774</v>
      </c>
      <c r="I17" s="3" t="n">
        <v>-1.26566</v>
      </c>
      <c r="J17" s="5" t="n">
        <v>0.000136243</v>
      </c>
      <c r="K17" s="3" t="n">
        <v>-2.22477</v>
      </c>
      <c r="L17" s="5" t="n">
        <v>0.0187943</v>
      </c>
      <c r="M17" s="3" t="n">
        <v>-1.41173</v>
      </c>
      <c r="N17" s="5" t="n">
        <v>0.0987852</v>
      </c>
      <c r="O17" s="3" t="n">
        <v>1.24514</v>
      </c>
    </row>
    <row r="18" customFormat="false" ht="15" hidden="false" customHeight="false" outlineLevel="0" collapsed="false">
      <c r="A18" s="1" t="s">
        <v>44</v>
      </c>
      <c r="B18" s="2" t="s">
        <v>45</v>
      </c>
      <c r="C18" s="3" t="n">
        <v>0.00865277</v>
      </c>
      <c r="D18" s="4" t="n">
        <v>0.121842</v>
      </c>
      <c r="E18" s="3" t="n">
        <v>0.0126125</v>
      </c>
      <c r="F18" s="3" t="n">
        <v>0.00786692</v>
      </c>
      <c r="G18" s="3" t="n">
        <v>0.28249</v>
      </c>
      <c r="H18" s="3" t="n">
        <v>0.132872</v>
      </c>
      <c r="I18" s="3" t="n">
        <v>-1.54529</v>
      </c>
      <c r="J18" s="5" t="n">
        <v>0.185652</v>
      </c>
      <c r="K18" s="3" t="n">
        <v>-1.45744</v>
      </c>
      <c r="L18" s="5" t="n">
        <v>0.0151745</v>
      </c>
      <c r="M18" s="3" t="n">
        <v>-2.22685</v>
      </c>
      <c r="N18" s="5" t="n">
        <v>0.0108188</v>
      </c>
      <c r="O18" s="3" t="n">
        <v>-2.36107</v>
      </c>
    </row>
    <row r="19" customFormat="false" ht="15" hidden="false" customHeight="false" outlineLevel="0" collapsed="false">
      <c r="A19" s="1" t="s">
        <v>46</v>
      </c>
      <c r="B19" s="2" t="s">
        <v>47</v>
      </c>
      <c r="C19" s="3" t="n">
        <v>0.00457964</v>
      </c>
      <c r="D19" s="4" t="n">
        <v>0.0842016</v>
      </c>
      <c r="E19" s="3" t="n">
        <v>0.00230915</v>
      </c>
      <c r="F19" s="3" t="n">
        <v>0.0124459</v>
      </c>
      <c r="G19" s="3" t="n">
        <v>0.855096</v>
      </c>
      <c r="H19" s="3" t="n">
        <v>0.0430178</v>
      </c>
      <c r="I19" s="3" t="n">
        <v>-1.25746</v>
      </c>
      <c r="J19" s="5" t="n">
        <v>0.0118868</v>
      </c>
      <c r="K19" s="3" t="n">
        <v>-1.36196</v>
      </c>
      <c r="L19" s="5" t="n">
        <v>0.0177963</v>
      </c>
      <c r="M19" s="3" t="n">
        <v>-1.32775</v>
      </c>
      <c r="N19" s="5" t="n">
        <v>0.0652189</v>
      </c>
      <c r="O19" s="3" t="n">
        <v>-1.22588</v>
      </c>
    </row>
    <row r="20" customFormat="false" ht="15" hidden="false" customHeight="false" outlineLevel="0" collapsed="false">
      <c r="A20" s="1" t="s">
        <v>48</v>
      </c>
      <c r="B20" s="2" t="s">
        <v>49</v>
      </c>
      <c r="C20" s="3" t="n">
        <v>0.00888392</v>
      </c>
      <c r="D20" s="4" t="n">
        <v>0.123818</v>
      </c>
      <c r="E20" s="3" t="n">
        <v>0.00329464</v>
      </c>
      <c r="F20" s="3" t="n">
        <v>0.0349672</v>
      </c>
      <c r="G20" s="3" t="n">
        <v>0.639444</v>
      </c>
      <c r="H20" s="3" t="n">
        <v>0.0650857</v>
      </c>
      <c r="I20" s="3" t="n">
        <v>-1.90794</v>
      </c>
      <c r="J20" s="5" t="n">
        <v>0.0114384</v>
      </c>
      <c r="K20" s="3" t="n">
        <v>-2.68345</v>
      </c>
      <c r="L20" s="5" t="n">
        <v>0.0327835</v>
      </c>
      <c r="M20" s="3" t="n">
        <v>-2.17923</v>
      </c>
      <c r="N20" s="5" t="n">
        <v>0.185517</v>
      </c>
      <c r="O20" s="3" t="n">
        <v>-1.54944</v>
      </c>
    </row>
    <row r="21" customFormat="false" ht="15" hidden="false" customHeight="false" outlineLevel="0" collapsed="false">
      <c r="A21" s="1" t="s">
        <v>50</v>
      </c>
      <c r="B21" s="2" t="s">
        <v>51</v>
      </c>
      <c r="C21" s="3" t="n">
        <v>0.00595597</v>
      </c>
      <c r="D21" s="4" t="n">
        <v>0.0984318</v>
      </c>
      <c r="E21" s="3" t="n">
        <v>0.00451852</v>
      </c>
      <c r="F21" s="3" t="n">
        <v>0.0746475</v>
      </c>
      <c r="G21" s="3" t="n">
        <v>0.0238977</v>
      </c>
      <c r="H21" s="3" t="n">
        <v>0.618773</v>
      </c>
      <c r="I21" s="3" t="n">
        <v>1.03237</v>
      </c>
      <c r="J21" s="5" t="n">
        <v>0.0014889</v>
      </c>
      <c r="K21" s="3" t="n">
        <v>1.33767</v>
      </c>
      <c r="L21" s="5" t="n">
        <v>0.449918</v>
      </c>
      <c r="M21" s="3" t="n">
        <v>1.0501</v>
      </c>
      <c r="N21" s="5" t="n">
        <v>0.00915543</v>
      </c>
      <c r="O21" s="3" t="n">
        <v>-1.23391</v>
      </c>
    </row>
    <row r="22" customFormat="false" ht="15" hidden="false" customHeight="false" outlineLevel="0" collapsed="false">
      <c r="A22" s="1" t="s">
        <v>52</v>
      </c>
      <c r="B22" s="2" t="s">
        <v>53</v>
      </c>
      <c r="C22" s="3" t="n">
        <v>0.000781367</v>
      </c>
      <c r="D22" s="4" t="n">
        <v>0.0293426</v>
      </c>
      <c r="E22" s="3" t="n">
        <v>0.000111947</v>
      </c>
      <c r="F22" s="3" t="n">
        <v>0.514102</v>
      </c>
      <c r="G22" s="3" t="n">
        <v>0.251969</v>
      </c>
      <c r="H22" s="3" t="n">
        <v>0.706454</v>
      </c>
      <c r="I22" s="3" t="n">
        <v>1.04757</v>
      </c>
      <c r="J22" s="5" t="n">
        <v>0.000392816</v>
      </c>
      <c r="K22" s="3" t="n">
        <v>2.00105</v>
      </c>
      <c r="L22" s="5" t="n">
        <v>0.00352909</v>
      </c>
      <c r="M22" s="3" t="n">
        <v>1.62549</v>
      </c>
      <c r="N22" s="5" t="n">
        <v>0.212195</v>
      </c>
      <c r="O22" s="3" t="n">
        <v>-1.17515</v>
      </c>
    </row>
    <row r="23" customFormat="false" ht="15" hidden="false" customHeight="false" outlineLevel="0" collapsed="false">
      <c r="A23" s="1" t="s">
        <v>54</v>
      </c>
      <c r="B23" s="2" t="s">
        <v>55</v>
      </c>
      <c r="C23" s="3" t="n">
        <v>0.00460884</v>
      </c>
      <c r="D23" s="4" t="n">
        <v>0.0844884</v>
      </c>
      <c r="E23" s="3" t="n">
        <v>0.00626416</v>
      </c>
      <c r="F23" s="3" t="n">
        <v>0.0145841</v>
      </c>
      <c r="G23" s="3" t="n">
        <v>0.0349591</v>
      </c>
      <c r="H23" s="3" t="n">
        <v>0.698332</v>
      </c>
      <c r="I23" s="3" t="n">
        <v>-1.04645</v>
      </c>
      <c r="J23" s="5" t="n">
        <v>0.00231312</v>
      </c>
      <c r="K23" s="3" t="n">
        <v>1.6425</v>
      </c>
      <c r="L23" s="5" t="n">
        <v>0.443647</v>
      </c>
      <c r="M23" s="3" t="n">
        <v>1.09533</v>
      </c>
      <c r="N23" s="5" t="n">
        <v>0.00401959</v>
      </c>
      <c r="O23" s="3" t="n">
        <v>-1.56921</v>
      </c>
    </row>
    <row r="24" customFormat="false" ht="15" hidden="false" customHeight="false" outlineLevel="0" collapsed="false">
      <c r="A24" s="1" t="s">
        <v>56</v>
      </c>
      <c r="B24" s="2" t="s">
        <v>57</v>
      </c>
      <c r="C24" s="3" t="n">
        <v>0.000178701</v>
      </c>
      <c r="D24" s="4" t="n">
        <v>0.0127123</v>
      </c>
      <c r="E24" s="3" t="n">
        <v>8.72158E-005</v>
      </c>
      <c r="F24" s="3" t="n">
        <v>0.622171</v>
      </c>
      <c r="G24" s="3" t="n">
        <v>0.0010716</v>
      </c>
      <c r="H24" s="3" t="n">
        <v>0.00462289</v>
      </c>
      <c r="I24" s="3" t="n">
        <v>-1.24706</v>
      </c>
      <c r="J24" s="5" t="n">
        <v>2.4594E-005</v>
      </c>
      <c r="K24" s="3" t="n">
        <v>-1.63515</v>
      </c>
      <c r="L24" s="5" t="n">
        <v>0.146513</v>
      </c>
      <c r="M24" s="3" t="n">
        <v>-1.09561</v>
      </c>
      <c r="N24" s="5" t="n">
        <v>0.0133312</v>
      </c>
      <c r="O24" s="3" t="n">
        <v>1.19678</v>
      </c>
    </row>
    <row r="25" customFormat="false" ht="15" hidden="false" customHeight="false" outlineLevel="0" collapsed="false">
      <c r="A25" s="1" t="s">
        <v>58</v>
      </c>
      <c r="B25" s="2" t="s">
        <v>59</v>
      </c>
      <c r="C25" s="3" t="n">
        <v>0.00536922</v>
      </c>
      <c r="D25" s="4" t="n">
        <v>0.092674</v>
      </c>
      <c r="E25" s="3" t="n">
        <v>0.000849585</v>
      </c>
      <c r="F25" s="3" t="n">
        <v>0.867859</v>
      </c>
      <c r="G25" s="3" t="n">
        <v>0.282326</v>
      </c>
      <c r="H25" s="3" t="n">
        <v>0.376403</v>
      </c>
      <c r="I25" s="3" t="n">
        <v>-1.15914</v>
      </c>
      <c r="J25" s="5" t="n">
        <v>0.0020744</v>
      </c>
      <c r="K25" s="3" t="n">
        <v>-2.02456</v>
      </c>
      <c r="L25" s="5" t="n">
        <v>0.0217083</v>
      </c>
      <c r="M25" s="3" t="n">
        <v>-1.56567</v>
      </c>
      <c r="N25" s="5" t="n">
        <v>0.507585</v>
      </c>
      <c r="O25" s="3" t="n">
        <v>1.11557</v>
      </c>
    </row>
    <row r="26" customFormat="false" ht="15" hidden="false" customHeight="false" outlineLevel="0" collapsed="false">
      <c r="A26" s="1" t="s">
        <v>60</v>
      </c>
      <c r="B26" s="2" t="s">
        <v>61</v>
      </c>
      <c r="C26" s="3" t="n">
        <v>0.000724387</v>
      </c>
      <c r="D26" s="4" t="n">
        <v>0.0283139</v>
      </c>
      <c r="E26" s="3" t="n">
        <v>0.000210381</v>
      </c>
      <c r="F26" s="3" t="n">
        <v>0.0110914</v>
      </c>
      <c r="G26" s="3" t="n">
        <v>0.484054</v>
      </c>
      <c r="H26" s="3" t="n">
        <v>0.0217369</v>
      </c>
      <c r="I26" s="3" t="n">
        <v>-1.4465</v>
      </c>
      <c r="J26" s="5" t="n">
        <v>0.00393489</v>
      </c>
      <c r="K26" s="3" t="n">
        <v>1.68181</v>
      </c>
      <c r="L26" s="5" t="n">
        <v>0.00100117</v>
      </c>
      <c r="M26" s="3" t="n">
        <v>1.92445</v>
      </c>
      <c r="N26" s="5" t="n">
        <v>0.108789</v>
      </c>
      <c r="O26" s="3" t="n">
        <v>-1.26412</v>
      </c>
    </row>
    <row r="27" customFormat="false" ht="15" hidden="false" customHeight="false" outlineLevel="0" collapsed="false">
      <c r="A27" s="1" t="s">
        <v>62</v>
      </c>
      <c r="B27" s="2" t="s">
        <v>63</v>
      </c>
      <c r="C27" s="3" t="n">
        <v>0.00257486</v>
      </c>
      <c r="D27" s="4" t="n">
        <v>0.0590685</v>
      </c>
      <c r="E27" s="3" t="n">
        <v>0.000341476</v>
      </c>
      <c r="F27" s="3" t="n">
        <v>0.67676</v>
      </c>
      <c r="G27" s="3" t="n">
        <v>0.981963</v>
      </c>
      <c r="H27" s="3" t="n">
        <v>0.755445</v>
      </c>
      <c r="I27" s="3" t="n">
        <v>-1.0443</v>
      </c>
      <c r="J27" s="5" t="n">
        <v>0.00303063</v>
      </c>
      <c r="K27" s="3" t="n">
        <v>1.75718</v>
      </c>
      <c r="L27" s="5" t="n">
        <v>0.00289719</v>
      </c>
      <c r="M27" s="3" t="n">
        <v>1.76499</v>
      </c>
      <c r="N27" s="5" t="n">
        <v>0.779654</v>
      </c>
      <c r="O27" s="3" t="n">
        <v>-1.03968</v>
      </c>
    </row>
    <row r="28" customFormat="false" ht="15" hidden="false" customHeight="false" outlineLevel="0" collapsed="false">
      <c r="A28" s="1" t="s">
        <v>64</v>
      </c>
      <c r="B28" s="2" t="s">
        <v>65</v>
      </c>
      <c r="C28" s="3" t="n">
        <v>0.00659137</v>
      </c>
      <c r="D28" s="4" t="n">
        <v>0.104308</v>
      </c>
      <c r="E28" s="3" t="n">
        <v>0.00201556</v>
      </c>
      <c r="F28" s="3" t="n">
        <v>0.0529664</v>
      </c>
      <c r="G28" s="3" t="n">
        <v>0.367227</v>
      </c>
      <c r="H28" s="3" t="n">
        <v>0.0520522</v>
      </c>
      <c r="I28" s="3" t="n">
        <v>1.18305</v>
      </c>
      <c r="J28" s="5" t="n">
        <v>0.00484894</v>
      </c>
      <c r="K28" s="3" t="n">
        <v>1.32859</v>
      </c>
      <c r="L28" s="5" t="n">
        <v>0.0367903</v>
      </c>
      <c r="M28" s="3" t="n">
        <v>1.20261</v>
      </c>
      <c r="N28" s="5" t="n">
        <v>0.380199</v>
      </c>
      <c r="O28" s="3" t="n">
        <v>1.07086</v>
      </c>
    </row>
    <row r="29" customFormat="false" ht="15" hidden="false" customHeight="false" outlineLevel="0" collapsed="false">
      <c r="A29" s="1" t="s">
        <v>66</v>
      </c>
      <c r="B29" s="2" t="s">
        <v>67</v>
      </c>
      <c r="C29" s="3" t="n">
        <v>0.00425008</v>
      </c>
      <c r="D29" s="4" t="n">
        <v>0.080404</v>
      </c>
      <c r="E29" s="3" t="n">
        <v>0.000665993</v>
      </c>
      <c r="F29" s="3" t="n">
        <v>0.858603</v>
      </c>
      <c r="G29" s="3" t="n">
        <v>0.264966</v>
      </c>
      <c r="H29" s="3" t="n">
        <v>0.356874</v>
      </c>
      <c r="I29" s="3" t="n">
        <v>-1.11352</v>
      </c>
      <c r="J29" s="5" t="n">
        <v>0.00164912</v>
      </c>
      <c r="K29" s="3" t="n">
        <v>-1.66727</v>
      </c>
      <c r="L29" s="5" t="n">
        <v>0.0183473</v>
      </c>
      <c r="M29" s="3" t="n">
        <v>-1.38369</v>
      </c>
      <c r="N29" s="5" t="n">
        <v>0.493498</v>
      </c>
      <c r="O29" s="3" t="n">
        <v>1.08211</v>
      </c>
    </row>
    <row r="30" customFormat="false" ht="15" hidden="false" customHeight="false" outlineLevel="0" collapsed="false">
      <c r="A30" s="1" t="s">
        <v>68</v>
      </c>
      <c r="B30" s="2" t="s">
        <v>69</v>
      </c>
      <c r="C30" s="3" t="n">
        <v>8.9167E-005</v>
      </c>
      <c r="D30" s="4" t="n">
        <v>0.00883851</v>
      </c>
      <c r="E30" s="3" t="n">
        <v>1.14145E-005</v>
      </c>
      <c r="F30" s="3" t="n">
        <v>0.43484</v>
      </c>
      <c r="G30" s="3" t="n">
        <v>0.295038</v>
      </c>
      <c r="H30" s="3" t="n">
        <v>0.206834</v>
      </c>
      <c r="I30" s="3" t="n">
        <v>1.08151</v>
      </c>
      <c r="J30" s="5" t="n">
        <v>6.379E-005</v>
      </c>
      <c r="K30" s="3" t="n">
        <v>1.54164</v>
      </c>
      <c r="L30" s="5" t="n">
        <v>0.000322304</v>
      </c>
      <c r="M30" s="3" t="n">
        <v>1.4084</v>
      </c>
      <c r="N30" s="5" t="n">
        <v>0.838198</v>
      </c>
      <c r="O30" s="3" t="n">
        <v>-1.01211</v>
      </c>
    </row>
    <row r="31" customFormat="false" ht="15" hidden="false" customHeight="false" outlineLevel="0" collapsed="false">
      <c r="A31" s="1" t="s">
        <v>70</v>
      </c>
      <c r="B31" s="2" t="s">
        <v>71</v>
      </c>
      <c r="C31" s="3" t="n">
        <v>0.00135172</v>
      </c>
      <c r="D31" s="4" t="n">
        <v>0.0410533</v>
      </c>
      <c r="E31" s="3" t="n">
        <v>0.037612</v>
      </c>
      <c r="F31" s="3" t="n">
        <v>0.0672507</v>
      </c>
      <c r="G31" s="3" t="n">
        <v>0.000443767</v>
      </c>
      <c r="H31" s="3" t="n">
        <v>0.0342366</v>
      </c>
      <c r="I31" s="3" t="n">
        <v>-1.15183</v>
      </c>
      <c r="J31" s="5" t="n">
        <v>0.00040303</v>
      </c>
      <c r="K31" s="3" t="n">
        <v>-1.37977</v>
      </c>
      <c r="L31" s="5" t="n">
        <v>0.0516337</v>
      </c>
      <c r="M31" s="3" t="n">
        <v>1.13513</v>
      </c>
      <c r="N31" s="5" t="n">
        <v>0.000546587</v>
      </c>
      <c r="O31" s="3" t="n">
        <v>1.35976</v>
      </c>
    </row>
    <row r="32" customFormat="false" ht="15" hidden="false" customHeight="false" outlineLevel="0" collapsed="false">
      <c r="A32" s="1" t="s">
        <v>72</v>
      </c>
      <c r="B32" s="2" t="s">
        <v>73</v>
      </c>
      <c r="C32" s="3" t="n">
        <v>0.000711302</v>
      </c>
      <c r="D32" s="4" t="n">
        <v>0.0281654</v>
      </c>
      <c r="E32" s="3" t="n">
        <v>0.000111485</v>
      </c>
      <c r="F32" s="3" t="n">
        <v>0.306603</v>
      </c>
      <c r="G32" s="3" t="n">
        <v>0.179351</v>
      </c>
      <c r="H32" s="3" t="n">
        <v>0.795221</v>
      </c>
      <c r="I32" s="3" t="n">
        <v>1.03631</v>
      </c>
      <c r="J32" s="5" t="n">
        <v>0.000324262</v>
      </c>
      <c r="K32" s="3" t="n">
        <v>2.21921</v>
      </c>
      <c r="L32" s="5" t="n">
        <v>0.00444023</v>
      </c>
      <c r="M32" s="3" t="n">
        <v>1.68295</v>
      </c>
      <c r="N32" s="5" t="n">
        <v>0.107438</v>
      </c>
      <c r="O32" s="3" t="n">
        <v>-1.27244</v>
      </c>
    </row>
    <row r="33" customFormat="false" ht="15" hidden="false" customHeight="false" outlineLevel="0" collapsed="false">
      <c r="A33" s="1" t="s">
        <v>74</v>
      </c>
      <c r="B33" s="2" t="s">
        <v>75</v>
      </c>
      <c r="C33" s="3" t="n">
        <v>0.0057224</v>
      </c>
      <c r="D33" s="4" t="n">
        <v>0.096151</v>
      </c>
      <c r="E33" s="3" t="n">
        <v>0.00179708</v>
      </c>
      <c r="F33" s="3" t="n">
        <v>0.140981</v>
      </c>
      <c r="G33" s="3" t="n">
        <v>0.0846604</v>
      </c>
      <c r="H33" s="3" t="n">
        <v>0.819254</v>
      </c>
      <c r="I33" s="3" t="n">
        <v>-1.03751</v>
      </c>
      <c r="J33" s="5" t="n">
        <v>0.00168516</v>
      </c>
      <c r="K33" s="3" t="n">
        <v>-2.05891</v>
      </c>
      <c r="L33" s="5" t="n">
        <v>0.101673</v>
      </c>
      <c r="M33" s="3" t="n">
        <v>-1.33413</v>
      </c>
      <c r="N33" s="5" t="n">
        <v>0.0343652</v>
      </c>
      <c r="O33" s="3" t="n">
        <v>1.48746</v>
      </c>
    </row>
    <row r="34" customFormat="false" ht="15" hidden="false" customHeight="false" outlineLevel="0" collapsed="false">
      <c r="A34" s="1" t="s">
        <v>76</v>
      </c>
      <c r="B34" s="2" t="s">
        <v>77</v>
      </c>
      <c r="C34" s="3" t="n">
        <v>0.00946666</v>
      </c>
      <c r="D34" s="4" t="n">
        <v>0.128369</v>
      </c>
      <c r="E34" s="3" t="n">
        <v>0.00230926</v>
      </c>
      <c r="F34" s="3" t="n">
        <v>0.21019</v>
      </c>
      <c r="G34" s="3" t="n">
        <v>0.189103</v>
      </c>
      <c r="H34" s="3" t="n">
        <v>0.0832657</v>
      </c>
      <c r="I34" s="3" t="n">
        <v>2.31644</v>
      </c>
      <c r="J34" s="5" t="n">
        <v>0.00333937</v>
      </c>
      <c r="K34" s="3" t="n">
        <v>5.75391</v>
      </c>
      <c r="L34" s="5" t="n">
        <v>0.0698945</v>
      </c>
      <c r="M34" s="3" t="n">
        <v>2.43011</v>
      </c>
      <c r="N34" s="5" t="n">
        <v>0.960113</v>
      </c>
      <c r="O34" s="3" t="n">
        <v>-1.02215</v>
      </c>
    </row>
    <row r="35" customFormat="false" ht="15" hidden="false" customHeight="false" outlineLevel="0" collapsed="false">
      <c r="A35" s="1" t="s">
        <v>78</v>
      </c>
      <c r="B35" s="2" t="s">
        <v>79</v>
      </c>
      <c r="C35" s="3" t="n">
        <v>0.00201868</v>
      </c>
      <c r="D35" s="4" t="n">
        <v>0.0519935</v>
      </c>
      <c r="E35" s="3" t="n">
        <v>0.000657768</v>
      </c>
      <c r="F35" s="3" t="n">
        <v>0.0210411</v>
      </c>
      <c r="G35" s="3" t="n">
        <v>0.304324</v>
      </c>
      <c r="H35" s="3" t="n">
        <v>0.247102</v>
      </c>
      <c r="I35" s="3" t="n">
        <v>-1.12564</v>
      </c>
      <c r="J35" s="5" t="n">
        <v>0.00179304</v>
      </c>
      <c r="K35" s="3" t="n">
        <v>1.54413</v>
      </c>
      <c r="L35" s="5" t="n">
        <v>0.0162698</v>
      </c>
      <c r="M35" s="3" t="n">
        <v>1.33288</v>
      </c>
      <c r="N35" s="5" t="n">
        <v>0.023168</v>
      </c>
      <c r="O35" s="3" t="n">
        <v>-1.30404</v>
      </c>
    </row>
    <row r="36" customFormat="false" ht="15" hidden="false" customHeight="false" outlineLevel="0" collapsed="false">
      <c r="A36" s="1" t="s">
        <v>80</v>
      </c>
      <c r="B36" s="2" t="s">
        <v>81</v>
      </c>
      <c r="C36" s="3" t="n">
        <v>0.000130194</v>
      </c>
      <c r="D36" s="4" t="n">
        <v>0.0105991</v>
      </c>
      <c r="E36" s="3" t="n">
        <v>3.18451E-005</v>
      </c>
      <c r="F36" s="3" t="n">
        <v>0.00764078</v>
      </c>
      <c r="G36" s="3" t="n">
        <v>0.144894</v>
      </c>
      <c r="H36" s="3" t="n">
        <v>0.211038</v>
      </c>
      <c r="I36" s="3" t="n">
        <v>1.21561</v>
      </c>
      <c r="J36" s="5" t="n">
        <v>0.000106995</v>
      </c>
      <c r="K36" s="3" t="n">
        <v>-2.75296</v>
      </c>
      <c r="L36" s="5" t="n">
        <v>0.00141374</v>
      </c>
      <c r="M36" s="3" t="n">
        <v>-1.98299</v>
      </c>
      <c r="N36" s="5" t="n">
        <v>0.00655029</v>
      </c>
      <c r="O36" s="3" t="n">
        <v>1.68762</v>
      </c>
    </row>
    <row r="37" customFormat="false" ht="15" hidden="false" customHeight="false" outlineLevel="0" collapsed="false">
      <c r="A37" s="1" t="s">
        <v>82</v>
      </c>
      <c r="B37" s="2" t="s">
        <v>83</v>
      </c>
      <c r="C37" s="3" t="n">
        <v>0.000504411</v>
      </c>
      <c r="D37" s="4" t="n">
        <v>0.0233328</v>
      </c>
      <c r="E37" s="3" t="n">
        <v>7.0457E-005</v>
      </c>
      <c r="F37" s="3" t="n">
        <v>0.870043</v>
      </c>
      <c r="G37" s="3" t="n">
        <v>0.194925</v>
      </c>
      <c r="H37" s="3" t="n">
        <v>0.295338</v>
      </c>
      <c r="I37" s="3" t="n">
        <v>-3.04883</v>
      </c>
      <c r="J37" s="5" t="n">
        <v>0.000235075</v>
      </c>
      <c r="K37" s="3" t="n">
        <v>-524.935</v>
      </c>
      <c r="L37" s="5" t="n">
        <v>0.00264965</v>
      </c>
      <c r="M37" s="3" t="n">
        <v>-71.6374</v>
      </c>
      <c r="N37" s="5" t="n">
        <v>0.404125</v>
      </c>
      <c r="O37" s="3" t="n">
        <v>2.40344</v>
      </c>
    </row>
    <row r="38" customFormat="false" ht="29.25" hidden="false" customHeight="false" outlineLevel="0" collapsed="false">
      <c r="A38" s="1" t="s">
        <v>84</v>
      </c>
      <c r="B38" s="2" t="s">
        <v>85</v>
      </c>
      <c r="C38" s="3" t="n">
        <v>0.00741077</v>
      </c>
      <c r="D38" s="4" t="n">
        <v>0.111784</v>
      </c>
      <c r="E38" s="3" t="n">
        <v>0.00229347</v>
      </c>
      <c r="F38" s="3" t="n">
        <v>0.352683</v>
      </c>
      <c r="G38" s="3" t="n">
        <v>0.0570827</v>
      </c>
      <c r="H38" s="3" t="n">
        <v>0.408176</v>
      </c>
      <c r="I38" s="3" t="n">
        <v>-1.06734</v>
      </c>
      <c r="J38" s="5" t="n">
        <v>0.00158129</v>
      </c>
      <c r="K38" s="3" t="n">
        <v>-1.41827</v>
      </c>
      <c r="L38" s="5" t="n">
        <v>0.162329</v>
      </c>
      <c r="M38" s="3" t="n">
        <v>-1.12178</v>
      </c>
      <c r="N38" s="5" t="n">
        <v>0.0530329</v>
      </c>
      <c r="O38" s="3" t="n">
        <v>1.18454</v>
      </c>
    </row>
    <row r="39" customFormat="false" ht="15" hidden="false" customHeight="false" outlineLevel="0" collapsed="false">
      <c r="A39" s="1" t="s">
        <v>86</v>
      </c>
      <c r="B39" s="2" t="s">
        <v>87</v>
      </c>
      <c r="C39" s="3" t="n">
        <v>0.000901227</v>
      </c>
      <c r="D39" s="4" t="n">
        <v>0.0318255</v>
      </c>
      <c r="E39" s="3" t="n">
        <v>0.000359907</v>
      </c>
      <c r="F39" s="3" t="n">
        <v>0.500336</v>
      </c>
      <c r="G39" s="3" t="n">
        <v>0.00613422</v>
      </c>
      <c r="H39" s="3" t="n">
        <v>0.0678929</v>
      </c>
      <c r="I39" s="3" t="n">
        <v>1.70575</v>
      </c>
      <c r="J39" s="5" t="n">
        <v>0.000140088</v>
      </c>
      <c r="K39" s="3" t="n">
        <v>5.56821</v>
      </c>
      <c r="L39" s="5" t="n">
        <v>0.155929</v>
      </c>
      <c r="M39" s="3" t="n">
        <v>1.48649</v>
      </c>
      <c r="N39" s="5" t="n">
        <v>0.0144895</v>
      </c>
      <c r="O39" s="3" t="n">
        <v>-2.19602</v>
      </c>
    </row>
    <row r="40" customFormat="false" ht="15" hidden="false" customHeight="false" outlineLevel="0" collapsed="false">
      <c r="A40" s="1" t="s">
        <v>88</v>
      </c>
      <c r="B40" s="2" t="s">
        <v>89</v>
      </c>
      <c r="C40" s="3" t="n">
        <v>0.00417707</v>
      </c>
      <c r="D40" s="4" t="n">
        <v>0.0796565</v>
      </c>
      <c r="E40" s="3" t="n">
        <v>0.00103015</v>
      </c>
      <c r="F40" s="3" t="n">
        <v>0.338044</v>
      </c>
      <c r="G40" s="3" t="n">
        <v>0.0714517</v>
      </c>
      <c r="H40" s="3" t="n">
        <v>0.475802</v>
      </c>
      <c r="I40" s="3" t="n">
        <v>1.13157</v>
      </c>
      <c r="J40" s="5" t="n">
        <v>0.00103136</v>
      </c>
      <c r="K40" s="3" t="n">
        <v>2.2907</v>
      </c>
      <c r="L40" s="5" t="n">
        <v>0.0711997</v>
      </c>
      <c r="M40" s="3" t="n">
        <v>1.40994</v>
      </c>
      <c r="N40" s="5" t="n">
        <v>0.0600007</v>
      </c>
      <c r="O40" s="3" t="n">
        <v>-1.43578</v>
      </c>
    </row>
    <row r="41" customFormat="false" ht="15" hidden="false" customHeight="false" outlineLevel="0" collapsed="false">
      <c r="A41" s="1" t="s">
        <v>90</v>
      </c>
      <c r="B41" s="2" t="s">
        <v>91</v>
      </c>
      <c r="C41" s="3" t="n">
        <v>0.0019115</v>
      </c>
      <c r="D41" s="4" t="n">
        <v>0.05021</v>
      </c>
      <c r="E41" s="3" t="n">
        <v>0.00157969</v>
      </c>
      <c r="F41" s="3" t="n">
        <v>0.00372464</v>
      </c>
      <c r="G41" s="3" t="n">
        <v>0.39724</v>
      </c>
      <c r="H41" s="3" t="n">
        <v>0.0566652</v>
      </c>
      <c r="I41" s="3" t="n">
        <v>1.33462</v>
      </c>
      <c r="J41" s="5" t="n">
        <v>0.00428133</v>
      </c>
      <c r="K41" s="3" t="n">
        <v>-1.66739</v>
      </c>
      <c r="L41" s="5" t="n">
        <v>0.0280296</v>
      </c>
      <c r="M41" s="3" t="n">
        <v>-1.41515</v>
      </c>
      <c r="N41" s="5" t="n">
        <v>0.00819084</v>
      </c>
      <c r="O41" s="3" t="n">
        <v>1.57251</v>
      </c>
    </row>
    <row r="42" customFormat="false" ht="15" hidden="false" customHeight="false" outlineLevel="0" collapsed="false">
      <c r="A42" s="1" t="s">
        <v>92</v>
      </c>
      <c r="B42" s="2" t="s">
        <v>93</v>
      </c>
      <c r="C42" s="3" t="n">
        <v>8.25685E-005</v>
      </c>
      <c r="D42" s="4" t="n">
        <v>0.00852892</v>
      </c>
      <c r="E42" s="3" t="n">
        <v>1.03657E-005</v>
      </c>
      <c r="F42" s="3" t="n">
        <v>0.261477</v>
      </c>
      <c r="G42" s="3" t="n">
        <v>0.83465</v>
      </c>
      <c r="H42" s="3" t="n">
        <v>0.502696</v>
      </c>
      <c r="I42" s="3" t="n">
        <v>-1.32658</v>
      </c>
      <c r="J42" s="5" t="n">
        <v>0.000108619</v>
      </c>
      <c r="K42" s="3" t="n">
        <v>17.0033</v>
      </c>
      <c r="L42" s="5" t="n">
        <v>0.000147836</v>
      </c>
      <c r="M42" s="3" t="n">
        <v>15.0383</v>
      </c>
      <c r="N42" s="5" t="n">
        <v>0.343505</v>
      </c>
      <c r="O42" s="3" t="n">
        <v>-1.49993</v>
      </c>
    </row>
    <row r="43" customFormat="false" ht="15" hidden="false" customHeight="false" outlineLevel="0" collapsed="false">
      <c r="A43" s="1" t="s">
        <v>94</v>
      </c>
      <c r="B43" s="2" t="s">
        <v>95</v>
      </c>
      <c r="C43" s="3" t="n">
        <v>0.00144473</v>
      </c>
      <c r="D43" s="4" t="n">
        <v>0.0426646</v>
      </c>
      <c r="E43" s="3" t="n">
        <v>0.000262035</v>
      </c>
      <c r="F43" s="3" t="n">
        <v>0.493684</v>
      </c>
      <c r="G43" s="3" t="n">
        <v>0.0909846</v>
      </c>
      <c r="H43" s="3" t="n">
        <v>0.099104</v>
      </c>
      <c r="I43" s="3" t="n">
        <v>-1.20783</v>
      </c>
      <c r="J43" s="5" t="n">
        <v>0.000436003</v>
      </c>
      <c r="K43" s="3" t="n">
        <v>-1.78711</v>
      </c>
      <c r="L43" s="5" t="n">
        <v>0.0165778</v>
      </c>
      <c r="M43" s="3" t="n">
        <v>-1.35746</v>
      </c>
      <c r="N43" s="5" t="n">
        <v>0.419405</v>
      </c>
      <c r="O43" s="3" t="n">
        <v>1.08998</v>
      </c>
    </row>
    <row r="44" customFormat="false" ht="15" hidden="false" customHeight="false" outlineLevel="0" collapsed="false">
      <c r="A44" s="1" t="s">
        <v>96</v>
      </c>
      <c r="B44" s="2" t="s">
        <v>97</v>
      </c>
      <c r="C44" s="3" t="n">
        <v>0.00112216</v>
      </c>
      <c r="D44" s="4" t="n">
        <v>0.036144</v>
      </c>
      <c r="E44" s="3" t="n">
        <v>0.000144591</v>
      </c>
      <c r="F44" s="3" t="n">
        <v>0.614768</v>
      </c>
      <c r="G44" s="3" t="n">
        <v>0.932933</v>
      </c>
      <c r="H44" s="3" t="n">
        <v>0.67741</v>
      </c>
      <c r="I44" s="3" t="n">
        <v>-1.21921</v>
      </c>
      <c r="J44" s="5" t="n">
        <v>0.00129375</v>
      </c>
      <c r="K44" s="3" t="n">
        <v>-9.21642</v>
      </c>
      <c r="L44" s="5" t="n">
        <v>0.00151429</v>
      </c>
      <c r="M44" s="3" t="n">
        <v>-8.71104</v>
      </c>
      <c r="N44" s="5" t="n">
        <v>0.765352</v>
      </c>
      <c r="O44" s="3" t="n">
        <v>-1.15236</v>
      </c>
    </row>
    <row r="45" customFormat="false" ht="15" hidden="false" customHeight="false" outlineLevel="0" collapsed="false">
      <c r="A45" s="1" t="s">
        <v>98</v>
      </c>
      <c r="B45" s="2" t="s">
        <v>99</v>
      </c>
      <c r="C45" s="3" t="n">
        <v>0.00203431</v>
      </c>
      <c r="D45" s="4" t="n">
        <v>0.0521599</v>
      </c>
      <c r="E45" s="3" t="n">
        <v>0.000384229</v>
      </c>
      <c r="F45" s="3" t="n">
        <v>0.116653</v>
      </c>
      <c r="G45" s="3" t="n">
        <v>0.339247</v>
      </c>
      <c r="H45" s="3" t="n">
        <v>0.0853541</v>
      </c>
      <c r="I45" s="3" t="n">
        <v>-1.29248</v>
      </c>
      <c r="J45" s="5" t="n">
        <v>0.0012673</v>
      </c>
      <c r="K45" s="3" t="n">
        <v>-1.88605</v>
      </c>
      <c r="L45" s="5" t="n">
        <v>0.00914715</v>
      </c>
      <c r="M45" s="3" t="n">
        <v>-1.56295</v>
      </c>
      <c r="N45" s="5" t="n">
        <v>0.613768</v>
      </c>
      <c r="O45" s="3" t="n">
        <v>-1.07106</v>
      </c>
    </row>
    <row r="46" customFormat="false" ht="15" hidden="false" customHeight="false" outlineLevel="0" collapsed="false">
      <c r="A46" s="1" t="s">
        <v>100</v>
      </c>
      <c r="B46" s="2" t="s">
        <v>101</v>
      </c>
      <c r="C46" s="3" t="n">
        <v>0.000265282</v>
      </c>
      <c r="D46" s="4" t="n">
        <v>0.016212</v>
      </c>
      <c r="E46" s="3" t="n">
        <v>4.85658E-005</v>
      </c>
      <c r="F46" s="3" t="n">
        <v>0.503198</v>
      </c>
      <c r="G46" s="3" t="n">
        <v>0.0290548</v>
      </c>
      <c r="H46" s="3" t="n">
        <v>0.204534</v>
      </c>
      <c r="I46" s="3" t="n">
        <v>-1.12411</v>
      </c>
      <c r="J46" s="5" t="n">
        <v>7.25907E-005</v>
      </c>
      <c r="K46" s="3" t="n">
        <v>-1.87962</v>
      </c>
      <c r="L46" s="5" t="n">
        <v>0.00607018</v>
      </c>
      <c r="M46" s="3" t="n">
        <v>-1.36768</v>
      </c>
      <c r="N46" s="5" t="n">
        <v>0.0450607</v>
      </c>
      <c r="O46" s="3" t="n">
        <v>1.22257</v>
      </c>
    </row>
    <row r="47" customFormat="false" ht="15" hidden="false" customHeight="false" outlineLevel="0" collapsed="false">
      <c r="A47" s="1" t="s">
        <v>102</v>
      </c>
      <c r="B47" s="2" t="s">
        <v>103</v>
      </c>
      <c r="C47" s="3" t="n">
        <v>0.0012302</v>
      </c>
      <c r="D47" s="4" t="n">
        <v>0.0385299</v>
      </c>
      <c r="E47" s="3" t="n">
        <v>0.000432286</v>
      </c>
      <c r="F47" s="3" t="n">
        <v>0.538152</v>
      </c>
      <c r="G47" s="3" t="n">
        <v>0.0100382</v>
      </c>
      <c r="H47" s="3" t="n">
        <v>0.0916705</v>
      </c>
      <c r="I47" s="3" t="n">
        <v>-1.08412</v>
      </c>
      <c r="J47" s="5" t="n">
        <v>0.000202143</v>
      </c>
      <c r="K47" s="3" t="n">
        <v>-1.31145</v>
      </c>
      <c r="L47" s="5" t="n">
        <v>0.129428</v>
      </c>
      <c r="M47" s="3" t="n">
        <v>-1.07385</v>
      </c>
      <c r="N47" s="5" t="n">
        <v>0.0223027</v>
      </c>
      <c r="O47" s="3" t="n">
        <v>1.12649</v>
      </c>
    </row>
    <row r="48" customFormat="false" ht="15" hidden="false" customHeight="false" outlineLevel="0" collapsed="false">
      <c r="A48" s="1" t="s">
        <v>104</v>
      </c>
      <c r="B48" s="2" t="s">
        <v>105</v>
      </c>
      <c r="C48" s="3" t="n">
        <v>0.00206517</v>
      </c>
      <c r="D48" s="4" t="n">
        <v>0.0525819</v>
      </c>
      <c r="E48" s="3" t="n">
        <v>0.000763035</v>
      </c>
      <c r="F48" s="3" t="n">
        <v>0.179656</v>
      </c>
      <c r="G48" s="3" t="n">
        <v>0.0205585</v>
      </c>
      <c r="H48" s="3" t="n">
        <v>0.348562</v>
      </c>
      <c r="I48" s="3" t="n">
        <v>-1.07222</v>
      </c>
      <c r="J48" s="5" t="n">
        <v>0.000426097</v>
      </c>
      <c r="K48" s="3" t="n">
        <v>-1.49646</v>
      </c>
      <c r="L48" s="5" t="n">
        <v>0.130462</v>
      </c>
      <c r="M48" s="3" t="n">
        <v>-1.12526</v>
      </c>
      <c r="N48" s="5" t="n">
        <v>0.0152286</v>
      </c>
      <c r="O48" s="3" t="n">
        <v>1.24031</v>
      </c>
    </row>
    <row r="49" customFormat="false" ht="43.5" hidden="false" customHeight="false" outlineLevel="0" collapsed="false">
      <c r="A49" s="1" t="s">
        <v>106</v>
      </c>
      <c r="B49" s="2" t="s">
        <v>107</v>
      </c>
      <c r="C49" s="3" t="n">
        <v>3.28058E-005</v>
      </c>
      <c r="D49" s="4" t="n">
        <v>0.00536078</v>
      </c>
      <c r="E49" s="3" t="n">
        <v>0.000122311</v>
      </c>
      <c r="F49" s="3" t="n">
        <v>0.000337275</v>
      </c>
      <c r="G49" s="3" t="n">
        <v>0.000223518</v>
      </c>
      <c r="H49" s="3" t="n">
        <v>2.38094E-005</v>
      </c>
      <c r="I49" s="3" t="n">
        <v>1.75281</v>
      </c>
      <c r="J49" s="5" t="n">
        <v>1.37337E-005</v>
      </c>
      <c r="K49" s="3" t="n">
        <v>1.83092</v>
      </c>
      <c r="L49" s="5" t="n">
        <v>0.692462</v>
      </c>
      <c r="M49" s="3" t="n">
        <v>1.02682</v>
      </c>
      <c r="N49" s="5" t="n">
        <v>0.797365</v>
      </c>
      <c r="O49" s="3" t="n">
        <v>-1.01728</v>
      </c>
    </row>
    <row r="50" customFormat="false" ht="15" hidden="false" customHeight="false" outlineLevel="0" collapsed="false">
      <c r="A50" s="1" t="s">
        <v>108</v>
      </c>
      <c r="B50" s="2" t="s">
        <v>109</v>
      </c>
      <c r="C50" s="3" t="n">
        <v>0.00207452</v>
      </c>
      <c r="D50" s="4" t="n">
        <v>0.0526952</v>
      </c>
      <c r="E50" s="3" t="n">
        <v>0.00328759</v>
      </c>
      <c r="F50" s="3" t="n">
        <v>0.00754591</v>
      </c>
      <c r="G50" s="3" t="n">
        <v>0.0198215</v>
      </c>
      <c r="H50" s="3" t="n">
        <v>0.00184961</v>
      </c>
      <c r="I50" s="3" t="n">
        <v>1.25757</v>
      </c>
      <c r="J50" s="5" t="n">
        <v>0.00108724</v>
      </c>
      <c r="K50" s="3" t="n">
        <v>1.28402</v>
      </c>
      <c r="L50" s="5" t="n">
        <v>0.409744</v>
      </c>
      <c r="M50" s="3" t="n">
        <v>1.04468</v>
      </c>
      <c r="N50" s="5" t="n">
        <v>0.660761</v>
      </c>
      <c r="O50" s="3" t="n">
        <v>1.02316</v>
      </c>
    </row>
    <row r="51" customFormat="false" ht="15" hidden="false" customHeight="false" outlineLevel="0" collapsed="false">
      <c r="A51" s="1" t="s">
        <v>110</v>
      </c>
      <c r="B51" s="2" t="s">
        <v>111</v>
      </c>
      <c r="C51" s="3" t="n">
        <v>5.21741E-006</v>
      </c>
      <c r="D51" s="4" t="n">
        <v>0.00244562</v>
      </c>
      <c r="E51" s="3" t="n">
        <v>7.00427E-007</v>
      </c>
      <c r="F51" s="3" t="n">
        <v>0.113115</v>
      </c>
      <c r="G51" s="3" t="n">
        <v>0.0579196</v>
      </c>
      <c r="H51" s="3" t="n">
        <v>0.767422</v>
      </c>
      <c r="I51" s="3" t="n">
        <v>1.05043</v>
      </c>
      <c r="J51" s="5" t="n">
        <v>3.20466E-006</v>
      </c>
      <c r="K51" s="3" t="n">
        <v>6.23407</v>
      </c>
      <c r="L51" s="5" t="n">
        <v>3.48485E-005</v>
      </c>
      <c r="M51" s="3" t="n">
        <v>3.77011</v>
      </c>
      <c r="N51" s="5" t="n">
        <v>0.0224267</v>
      </c>
      <c r="O51" s="3" t="n">
        <v>-1.57417</v>
      </c>
    </row>
    <row r="52" customFormat="false" ht="29.25" hidden="false" customHeight="false" outlineLevel="0" collapsed="false">
      <c r="A52" s="1" t="s">
        <v>112</v>
      </c>
      <c r="B52" s="2" t="s">
        <v>113</v>
      </c>
      <c r="C52" s="3" t="n">
        <v>0.00394502</v>
      </c>
      <c r="D52" s="4" t="n">
        <v>0.0769426</v>
      </c>
      <c r="E52" s="3" t="n">
        <v>0.00113606</v>
      </c>
      <c r="F52" s="3" t="n">
        <v>0.134959</v>
      </c>
      <c r="G52" s="3" t="n">
        <v>0.0825953</v>
      </c>
      <c r="H52" s="3" t="n">
        <v>0.826181</v>
      </c>
      <c r="I52" s="3" t="n">
        <v>1.01823</v>
      </c>
      <c r="J52" s="5" t="n">
        <v>0.00120105</v>
      </c>
      <c r="K52" s="3" t="n">
        <v>1.47666</v>
      </c>
      <c r="L52" s="5" t="n">
        <v>0.0700133</v>
      </c>
      <c r="M52" s="3" t="n">
        <v>1.18107</v>
      </c>
      <c r="N52" s="5" t="n">
        <v>0.0327062</v>
      </c>
      <c r="O52" s="3" t="n">
        <v>-1.22789</v>
      </c>
    </row>
    <row r="53" customFormat="false" ht="15" hidden="false" customHeight="false" outlineLevel="0" collapsed="false">
      <c r="A53" s="1" t="s">
        <v>114</v>
      </c>
      <c r="B53" s="2" t="s">
        <v>115</v>
      </c>
      <c r="C53" s="3" t="n">
        <v>0.00951485</v>
      </c>
      <c r="D53" s="4" t="n">
        <v>0.128767</v>
      </c>
      <c r="E53" s="3" t="n">
        <v>0.00135296</v>
      </c>
      <c r="F53" s="3" t="n">
        <v>0.800907</v>
      </c>
      <c r="G53" s="3" t="n">
        <v>0.830683</v>
      </c>
      <c r="H53" s="3" t="n">
        <v>0.978251</v>
      </c>
      <c r="I53" s="3" t="n">
        <v>1.00545</v>
      </c>
      <c r="J53" s="5" t="n">
        <v>0.0118964</v>
      </c>
      <c r="K53" s="3" t="n">
        <v>1.87081</v>
      </c>
      <c r="L53" s="5" t="n">
        <v>0.00749427</v>
      </c>
      <c r="M53" s="3" t="n">
        <v>1.98733</v>
      </c>
      <c r="N53" s="5" t="n">
        <v>0.742202</v>
      </c>
      <c r="O53" s="3" t="n">
        <v>1.06808</v>
      </c>
    </row>
    <row r="54" customFormat="false" ht="15" hidden="false" customHeight="false" outlineLevel="0" collapsed="false">
      <c r="A54" s="1" t="s">
        <v>116</v>
      </c>
      <c r="B54" s="2" t="s">
        <v>117</v>
      </c>
      <c r="C54" s="3" t="n">
        <v>0.000999673</v>
      </c>
      <c r="D54" s="4" t="n">
        <v>0.033874</v>
      </c>
      <c r="E54" s="3" t="n">
        <v>0.000168526</v>
      </c>
      <c r="F54" s="3" t="n">
        <v>0.143202</v>
      </c>
      <c r="G54" s="3" t="n">
        <v>0.298943</v>
      </c>
      <c r="H54" s="3" t="n">
        <v>0.0892791</v>
      </c>
      <c r="I54" s="3" t="n">
        <v>-1.81775</v>
      </c>
      <c r="J54" s="5" t="n">
        <v>0.000604549</v>
      </c>
      <c r="K54" s="3" t="n">
        <v>-5.40063</v>
      </c>
      <c r="L54" s="5" t="n">
        <v>0.00464226</v>
      </c>
      <c r="M54" s="3" t="n">
        <v>-3.32321</v>
      </c>
      <c r="N54" s="5" t="n">
        <v>0.726467</v>
      </c>
      <c r="O54" s="3" t="n">
        <v>-1.11853</v>
      </c>
    </row>
    <row r="55" customFormat="false" ht="15" hidden="false" customHeight="false" outlineLevel="0" collapsed="false">
      <c r="A55" s="1" t="s">
        <v>118</v>
      </c>
      <c r="B55" s="2" t="s">
        <v>119</v>
      </c>
      <c r="C55" s="3" t="n">
        <v>0.00307531</v>
      </c>
      <c r="D55" s="4" t="n">
        <v>0.0660788</v>
      </c>
      <c r="E55" s="3" t="n">
        <v>0.0011641</v>
      </c>
      <c r="F55" s="3" t="n">
        <v>0.480309</v>
      </c>
      <c r="G55" s="3" t="n">
        <v>0.0174405</v>
      </c>
      <c r="H55" s="3" t="n">
        <v>0.150954</v>
      </c>
      <c r="I55" s="3" t="n">
        <v>-1.07846</v>
      </c>
      <c r="J55" s="5" t="n">
        <v>0.000516034</v>
      </c>
      <c r="K55" s="3" t="n">
        <v>-1.30464</v>
      </c>
      <c r="L55" s="5" t="n">
        <v>0.208645</v>
      </c>
      <c r="M55" s="3" t="n">
        <v>-1.06721</v>
      </c>
      <c r="N55" s="5" t="n">
        <v>0.0299522</v>
      </c>
      <c r="O55" s="3" t="n">
        <v>1.13353</v>
      </c>
    </row>
    <row r="56" customFormat="false" ht="15" hidden="false" customHeight="false" outlineLevel="0" collapsed="false">
      <c r="A56" s="1" t="s">
        <v>120</v>
      </c>
      <c r="B56" s="2" t="s">
        <v>121</v>
      </c>
      <c r="C56" s="3" t="n">
        <v>2.96284E-005</v>
      </c>
      <c r="D56" s="4" t="n">
        <v>0.00502357</v>
      </c>
      <c r="E56" s="3" t="n">
        <v>0.000254164</v>
      </c>
      <c r="F56" s="3" t="n">
        <v>0.000279135</v>
      </c>
      <c r="G56" s="3" t="n">
        <v>9.99531E-005</v>
      </c>
      <c r="H56" s="3" t="n">
        <v>1.37496E-005</v>
      </c>
      <c r="I56" s="3" t="n">
        <v>1.77798</v>
      </c>
      <c r="J56" s="5" t="n">
        <v>1.31085E-005</v>
      </c>
      <c r="K56" s="3" t="n">
        <v>1.78461</v>
      </c>
      <c r="L56" s="5" t="n">
        <v>0.541573</v>
      </c>
      <c r="M56" s="3" t="n">
        <v>-1.03993</v>
      </c>
      <c r="N56" s="5" t="n">
        <v>0.504829</v>
      </c>
      <c r="O56" s="3" t="n">
        <v>-1.04381</v>
      </c>
    </row>
    <row r="57" customFormat="false" ht="15" hidden="false" customHeight="false" outlineLevel="0" collapsed="false">
      <c r="A57" s="1" t="s">
        <v>122</v>
      </c>
      <c r="B57" s="2" t="s">
        <v>123</v>
      </c>
      <c r="C57" s="3" t="n">
        <v>0.00559734</v>
      </c>
      <c r="D57" s="4" t="n">
        <v>0.0950816</v>
      </c>
      <c r="E57" s="3" t="n">
        <v>0.00139301</v>
      </c>
      <c r="F57" s="3" t="n">
        <v>0.182276</v>
      </c>
      <c r="G57" s="3" t="n">
        <v>0.134672</v>
      </c>
      <c r="H57" s="3" t="n">
        <v>0.0581351</v>
      </c>
      <c r="I57" s="3" t="n">
        <v>-1.23366</v>
      </c>
      <c r="J57" s="5" t="n">
        <v>0.00186038</v>
      </c>
      <c r="K57" s="3" t="n">
        <v>-1.54185</v>
      </c>
      <c r="L57" s="5" t="n">
        <v>0.0587748</v>
      </c>
      <c r="M57" s="3" t="n">
        <v>-1.23284</v>
      </c>
      <c r="N57" s="5" t="n">
        <v>0.889128</v>
      </c>
      <c r="O57" s="3" t="n">
        <v>1.01377</v>
      </c>
    </row>
    <row r="58" customFormat="false" ht="15" hidden="false" customHeight="false" outlineLevel="0" collapsed="false">
      <c r="A58" s="1" t="s">
        <v>124</v>
      </c>
      <c r="B58" s="2" t="s">
        <v>125</v>
      </c>
      <c r="C58" s="3" t="n">
        <v>0.000159152</v>
      </c>
      <c r="D58" s="4" t="n">
        <v>0.0118448</v>
      </c>
      <c r="E58" s="3" t="n">
        <v>2.20113E-005</v>
      </c>
      <c r="F58" s="3" t="n">
        <v>0.214035</v>
      </c>
      <c r="G58" s="3" t="n">
        <v>0.293394</v>
      </c>
      <c r="H58" s="3" t="n">
        <v>0.118305</v>
      </c>
      <c r="I58" s="3" t="n">
        <v>-1.08697</v>
      </c>
      <c r="J58" s="5" t="n">
        <v>0.000629846</v>
      </c>
      <c r="K58" s="3" t="n">
        <v>1.29487</v>
      </c>
      <c r="L58" s="5" t="n">
        <v>0.000111343</v>
      </c>
      <c r="M58" s="3" t="n">
        <v>1.39684</v>
      </c>
      <c r="N58" s="5" t="n">
        <v>0.877402</v>
      </c>
      <c r="O58" s="3" t="n">
        <v>-1.00762</v>
      </c>
    </row>
    <row r="59" customFormat="false" ht="15" hidden="false" customHeight="false" outlineLevel="0" collapsed="false">
      <c r="A59" s="1" t="s">
        <v>126</v>
      </c>
      <c r="B59" s="2" t="s">
        <v>127</v>
      </c>
      <c r="C59" s="3" t="n">
        <v>0.00198049</v>
      </c>
      <c r="D59" s="4" t="n">
        <v>0.0514528</v>
      </c>
      <c r="E59" s="3" t="n">
        <v>0.000679185</v>
      </c>
      <c r="F59" s="3" t="n">
        <v>0.047541</v>
      </c>
      <c r="G59" s="3" t="n">
        <v>0.0679198</v>
      </c>
      <c r="H59" s="3" t="n">
        <v>0.875513</v>
      </c>
      <c r="I59" s="3" t="n">
        <v>-1.02073</v>
      </c>
      <c r="J59" s="5" t="n">
        <v>0.00074579</v>
      </c>
      <c r="K59" s="3" t="n">
        <v>1.95416</v>
      </c>
      <c r="L59" s="5" t="n">
        <v>0.0507003</v>
      </c>
      <c r="M59" s="3" t="n">
        <v>1.33836</v>
      </c>
      <c r="N59" s="5" t="n">
        <v>0.013699</v>
      </c>
      <c r="O59" s="3" t="n">
        <v>-1.49039</v>
      </c>
    </row>
    <row r="60" customFormat="false" ht="15" hidden="false" customHeight="false" outlineLevel="0" collapsed="false">
      <c r="A60" s="1" t="s">
        <v>128</v>
      </c>
      <c r="B60" s="2" t="s">
        <v>129</v>
      </c>
      <c r="C60" s="3" t="n">
        <v>0.000922492</v>
      </c>
      <c r="D60" s="4" t="n">
        <v>0.0322157</v>
      </c>
      <c r="E60" s="3" t="n">
        <v>0.000137843</v>
      </c>
      <c r="F60" s="3" t="n">
        <v>0.36447</v>
      </c>
      <c r="G60" s="3" t="n">
        <v>0.259151</v>
      </c>
      <c r="H60" s="3" t="n">
        <v>0.162435</v>
      </c>
      <c r="I60" s="3" t="n">
        <v>-1.07223</v>
      </c>
      <c r="J60" s="5" t="n">
        <v>0.000471994</v>
      </c>
      <c r="K60" s="3" t="n">
        <v>-1.29285</v>
      </c>
      <c r="L60" s="5" t="n">
        <v>0.00423973</v>
      </c>
      <c r="M60" s="3" t="n">
        <v>-1.19602</v>
      </c>
      <c r="N60" s="5" t="n">
        <v>0.8624</v>
      </c>
      <c r="O60" s="3" t="n">
        <v>1.00815</v>
      </c>
    </row>
    <row r="61" customFormat="false" ht="15" hidden="false" customHeight="false" outlineLevel="0" collapsed="false">
      <c r="A61" s="1" t="s">
        <v>130</v>
      </c>
      <c r="B61" s="2" t="s">
        <v>131</v>
      </c>
      <c r="C61" s="3" t="n">
        <v>0.00368734</v>
      </c>
      <c r="D61" s="4" t="n">
        <v>0.0740786</v>
      </c>
      <c r="E61" s="3" t="n">
        <v>0.0032256</v>
      </c>
      <c r="F61" s="3" t="n">
        <v>0.395735</v>
      </c>
      <c r="G61" s="3" t="n">
        <v>0.00593627</v>
      </c>
      <c r="H61" s="3" t="n">
        <v>0.0115351</v>
      </c>
      <c r="I61" s="3" t="n">
        <v>1.84111</v>
      </c>
      <c r="J61" s="5" t="n">
        <v>0.000536639</v>
      </c>
      <c r="K61" s="3" t="n">
        <v>2.83078</v>
      </c>
      <c r="L61" s="5" t="n">
        <v>0.766825</v>
      </c>
      <c r="M61" s="3" t="n">
        <v>1.05913</v>
      </c>
      <c r="N61" s="5" t="n">
        <v>0.0817087</v>
      </c>
      <c r="O61" s="3" t="n">
        <v>-1.4517</v>
      </c>
    </row>
    <row r="62" customFormat="false" ht="15" hidden="false" customHeight="false" outlineLevel="0" collapsed="false">
      <c r="A62" s="1" t="s">
        <v>132</v>
      </c>
      <c r="B62" s="2" t="s">
        <v>133</v>
      </c>
      <c r="C62" s="3" t="n">
        <v>0.00755752</v>
      </c>
      <c r="D62" s="4" t="n">
        <v>0.112716</v>
      </c>
      <c r="E62" s="3" t="n">
        <v>0.00652262</v>
      </c>
      <c r="F62" s="3" t="n">
        <v>0.115877</v>
      </c>
      <c r="G62" s="3" t="n">
        <v>0.0185792</v>
      </c>
      <c r="H62" s="3" t="n">
        <v>0.427765</v>
      </c>
      <c r="I62" s="3" t="n">
        <v>-1.10779</v>
      </c>
      <c r="J62" s="5" t="n">
        <v>0.00162146</v>
      </c>
      <c r="K62" s="3" t="n">
        <v>-1.77034</v>
      </c>
      <c r="L62" s="5" t="n">
        <v>0.632768</v>
      </c>
      <c r="M62" s="3" t="n">
        <v>-1.06276</v>
      </c>
      <c r="N62" s="5" t="n">
        <v>0.0104012</v>
      </c>
      <c r="O62" s="3" t="n">
        <v>1.50371</v>
      </c>
    </row>
    <row r="63" customFormat="false" ht="15" hidden="false" customHeight="false" outlineLevel="0" collapsed="false">
      <c r="A63" s="1" t="s">
        <v>134</v>
      </c>
      <c r="B63" s="2" t="s">
        <v>135</v>
      </c>
      <c r="C63" s="3" t="n">
        <v>0.00839983</v>
      </c>
      <c r="D63" s="4" t="n">
        <v>0.119508</v>
      </c>
      <c r="E63" s="3" t="n">
        <v>0.0139848</v>
      </c>
      <c r="F63" s="3" t="n">
        <v>0.595453</v>
      </c>
      <c r="G63" s="3" t="n">
        <v>0.00560647</v>
      </c>
      <c r="H63" s="3" t="n">
        <v>0.0535325</v>
      </c>
      <c r="I63" s="3" t="n">
        <v>-1.25665</v>
      </c>
      <c r="J63" s="5" t="n">
        <v>0.00124395</v>
      </c>
      <c r="K63" s="3" t="n">
        <v>-1.63483</v>
      </c>
      <c r="L63" s="5" t="n">
        <v>0.672311</v>
      </c>
      <c r="M63" s="3" t="n">
        <v>1.04532</v>
      </c>
      <c r="N63" s="5" t="n">
        <v>0.0159621</v>
      </c>
      <c r="O63" s="3" t="n">
        <v>1.3599</v>
      </c>
    </row>
    <row r="64" customFormat="false" ht="15" hidden="false" customHeight="false" outlineLevel="0" collapsed="false">
      <c r="A64" s="1" t="s">
        <v>136</v>
      </c>
      <c r="B64" s="2" t="s">
        <v>137</v>
      </c>
      <c r="C64" s="3" t="n">
        <v>0.000101107</v>
      </c>
      <c r="D64" s="4" t="n">
        <v>0.00933153</v>
      </c>
      <c r="E64" s="3" t="n">
        <v>1.72014E-005</v>
      </c>
      <c r="F64" s="3" t="n">
        <v>0.82561</v>
      </c>
      <c r="G64" s="3" t="n">
        <v>0.0200249</v>
      </c>
      <c r="H64" s="3" t="n">
        <v>0.0582149</v>
      </c>
      <c r="I64" s="3" t="n">
        <v>1.20578</v>
      </c>
      <c r="J64" s="5" t="n">
        <v>2.87335E-005</v>
      </c>
      <c r="K64" s="3" t="n">
        <v>2.05069</v>
      </c>
      <c r="L64" s="5" t="n">
        <v>0.00234513</v>
      </c>
      <c r="M64" s="3" t="n">
        <v>1.44948</v>
      </c>
      <c r="N64" s="5" t="n">
        <v>0.095935</v>
      </c>
      <c r="O64" s="3" t="n">
        <v>-1.17333</v>
      </c>
    </row>
    <row r="65" customFormat="false" ht="15" hidden="false" customHeight="false" outlineLevel="0" collapsed="false">
      <c r="A65" s="1" t="s">
        <v>138</v>
      </c>
      <c r="B65" s="2" t="s">
        <v>139</v>
      </c>
      <c r="C65" s="3" t="n">
        <v>0.00918968</v>
      </c>
      <c r="D65" s="4" t="n">
        <v>0.126117</v>
      </c>
      <c r="E65" s="3" t="n">
        <v>0.00782839</v>
      </c>
      <c r="F65" s="3" t="n">
        <v>0.0501849</v>
      </c>
      <c r="G65" s="3" t="n">
        <v>0.0433955</v>
      </c>
      <c r="H65" s="3" t="n">
        <v>0.0104824</v>
      </c>
      <c r="I65" s="3" t="n">
        <v>1.12832</v>
      </c>
      <c r="J65" s="5" t="n">
        <v>0.00305919</v>
      </c>
      <c r="K65" s="3" t="n">
        <v>1.16417</v>
      </c>
      <c r="L65" s="5" t="n">
        <v>0.449373</v>
      </c>
      <c r="M65" s="3" t="n">
        <v>1.02931</v>
      </c>
      <c r="N65" s="5" t="n">
        <v>0.949115</v>
      </c>
      <c r="O65" s="3" t="n">
        <v>-1.00239</v>
      </c>
    </row>
    <row r="66" customFormat="false" ht="29.25" hidden="false" customHeight="false" outlineLevel="0" collapsed="false">
      <c r="A66" s="1" t="s">
        <v>140</v>
      </c>
      <c r="B66" s="2" t="s">
        <v>141</v>
      </c>
      <c r="C66" s="3" t="n">
        <v>0.000587399</v>
      </c>
      <c r="D66" s="4" t="n">
        <v>0.0252789</v>
      </c>
      <c r="E66" s="3" t="n">
        <v>0.000119194</v>
      </c>
      <c r="F66" s="3" t="n">
        <v>0.196959</v>
      </c>
      <c r="G66" s="3" t="n">
        <v>0.0499672</v>
      </c>
      <c r="H66" s="3" t="n">
        <v>0.542714</v>
      </c>
      <c r="I66" s="3" t="n">
        <v>1.03447</v>
      </c>
      <c r="J66" s="5" t="n">
        <v>0.000180227</v>
      </c>
      <c r="K66" s="3" t="n">
        <v>1.41723</v>
      </c>
      <c r="L66" s="5" t="n">
        <v>0.0112061</v>
      </c>
      <c r="M66" s="3" t="n">
        <v>1.19102</v>
      </c>
      <c r="N66" s="5" t="n">
        <v>0.0303634</v>
      </c>
      <c r="O66" s="3" t="n">
        <v>-1.15028</v>
      </c>
    </row>
    <row r="67" customFormat="false" ht="15" hidden="false" customHeight="false" outlineLevel="0" collapsed="false">
      <c r="A67" s="1" t="s">
        <v>142</v>
      </c>
      <c r="B67" s="2" t="s">
        <v>143</v>
      </c>
      <c r="C67" s="3" t="n">
        <v>0.00295258</v>
      </c>
      <c r="D67" s="4" t="n">
        <v>0.064424</v>
      </c>
      <c r="E67" s="3" t="n">
        <v>0.000722571</v>
      </c>
      <c r="F67" s="3" t="n">
        <v>0.715109</v>
      </c>
      <c r="G67" s="3" t="n">
        <v>0.0425826</v>
      </c>
      <c r="H67" s="3" t="n">
        <v>0.188956</v>
      </c>
      <c r="I67" s="3" t="n">
        <v>1.25367</v>
      </c>
      <c r="J67" s="5" t="n">
        <v>0.000604604</v>
      </c>
      <c r="K67" s="3" t="n">
        <v>2.36071</v>
      </c>
      <c r="L67" s="5" t="n">
        <v>0.0746203</v>
      </c>
      <c r="M67" s="3" t="n">
        <v>1.38072</v>
      </c>
      <c r="N67" s="5" t="n">
        <v>0.0842427</v>
      </c>
      <c r="O67" s="3" t="n">
        <v>-1.36381</v>
      </c>
    </row>
    <row r="68" customFormat="false" ht="43.5" hidden="false" customHeight="false" outlineLevel="0" collapsed="false">
      <c r="A68" s="1" t="s">
        <v>144</v>
      </c>
      <c r="B68" s="2" t="s">
        <v>145</v>
      </c>
      <c r="C68" s="3" t="n">
        <v>0.000321353</v>
      </c>
      <c r="D68" s="4" t="n">
        <v>0.0180578</v>
      </c>
      <c r="E68" s="3" t="n">
        <v>0.000175379</v>
      </c>
      <c r="F68" s="3" t="n">
        <v>0.990906</v>
      </c>
      <c r="G68" s="3" t="n">
        <v>0.00138603</v>
      </c>
      <c r="H68" s="3" t="n">
        <v>0.00973491</v>
      </c>
      <c r="I68" s="3" t="n">
        <v>1.36111</v>
      </c>
      <c r="J68" s="5" t="n">
        <v>4.26911E-005</v>
      </c>
      <c r="K68" s="3" t="n">
        <v>2.08216</v>
      </c>
      <c r="L68" s="5" t="n">
        <v>0.242651</v>
      </c>
      <c r="M68" s="3" t="n">
        <v>1.1222</v>
      </c>
      <c r="N68" s="5" t="n">
        <v>0.0094981</v>
      </c>
      <c r="O68" s="3" t="n">
        <v>-1.36318</v>
      </c>
    </row>
    <row r="69" customFormat="false" ht="15" hidden="false" customHeight="false" outlineLevel="0" collapsed="false">
      <c r="A69" s="1" t="s">
        <v>146</v>
      </c>
      <c r="B69" s="2" t="s">
        <v>147</v>
      </c>
      <c r="C69" s="3" t="n">
        <v>8.58468E-005</v>
      </c>
      <c r="D69" s="4" t="n">
        <v>0.00870476</v>
      </c>
      <c r="E69" s="3" t="n">
        <v>1.21548E-005</v>
      </c>
      <c r="F69" s="3" t="n">
        <v>0.956872</v>
      </c>
      <c r="G69" s="3" t="n">
        <v>0.0676227</v>
      </c>
      <c r="H69" s="3" t="n">
        <v>0.183965</v>
      </c>
      <c r="I69" s="3" t="n">
        <v>-1.40188</v>
      </c>
      <c r="J69" s="5" t="n">
        <v>3.55364E-005</v>
      </c>
      <c r="K69" s="3" t="n">
        <v>-6.76796</v>
      </c>
      <c r="L69" s="5" t="n">
        <v>0.000779197</v>
      </c>
      <c r="M69" s="3" t="n">
        <v>-3.38124</v>
      </c>
      <c r="N69" s="5" t="n">
        <v>0.163785</v>
      </c>
      <c r="O69" s="3" t="n">
        <v>1.42781</v>
      </c>
    </row>
    <row r="70" customFormat="false" ht="15" hidden="false" customHeight="false" outlineLevel="0" collapsed="false">
      <c r="A70" s="1" t="s">
        <v>148</v>
      </c>
      <c r="B70" s="2" t="s">
        <v>149</v>
      </c>
      <c r="C70" s="3" t="n">
        <v>0.0002215</v>
      </c>
      <c r="D70" s="4" t="n">
        <v>0.0144781</v>
      </c>
      <c r="E70" s="3" t="n">
        <v>7.44173E-005</v>
      </c>
      <c r="F70" s="3" t="n">
        <v>0.00460063</v>
      </c>
      <c r="G70" s="3" t="n">
        <v>0.120088</v>
      </c>
      <c r="H70" s="3" t="n">
        <v>0.166658</v>
      </c>
      <c r="I70" s="3" t="n">
        <v>1.1692</v>
      </c>
      <c r="J70" s="5" t="n">
        <v>0.000192063</v>
      </c>
      <c r="K70" s="3" t="n">
        <v>-1.94613</v>
      </c>
      <c r="L70" s="5" t="n">
        <v>0.00384188</v>
      </c>
      <c r="M70" s="3" t="n">
        <v>-1.51141</v>
      </c>
      <c r="N70" s="5" t="n">
        <v>0.00405161</v>
      </c>
      <c r="O70" s="3" t="n">
        <v>1.5055</v>
      </c>
    </row>
    <row r="71" customFormat="false" ht="15" hidden="false" customHeight="false" outlineLevel="0" collapsed="false">
      <c r="A71" s="1" t="s">
        <v>150</v>
      </c>
      <c r="B71" s="2" t="s">
        <v>151</v>
      </c>
      <c r="C71" s="3" t="n">
        <v>0.000207239</v>
      </c>
      <c r="D71" s="4" t="n">
        <v>0.0138881</v>
      </c>
      <c r="E71" s="3" t="n">
        <v>2.84606E-005</v>
      </c>
      <c r="F71" s="3" t="n">
        <v>0.694696</v>
      </c>
      <c r="G71" s="3" t="n">
        <v>0.15444</v>
      </c>
      <c r="H71" s="3" t="n">
        <v>0.433672</v>
      </c>
      <c r="I71" s="3" t="n">
        <v>1.16606</v>
      </c>
      <c r="J71" s="5" t="n">
        <v>0.000100642</v>
      </c>
      <c r="K71" s="3" t="n">
        <v>3.76546</v>
      </c>
      <c r="L71" s="5" t="n">
        <v>0.00120985</v>
      </c>
      <c r="M71" s="3" t="n">
        <v>2.48762</v>
      </c>
      <c r="N71" s="5" t="n">
        <v>0.19913</v>
      </c>
      <c r="O71" s="3" t="n">
        <v>-1.29811</v>
      </c>
    </row>
    <row r="72" customFormat="false" ht="15" hidden="false" customHeight="false" outlineLevel="0" collapsed="false">
      <c r="A72" s="1" t="s">
        <v>152</v>
      </c>
      <c r="B72" s="2" t="s">
        <v>153</v>
      </c>
      <c r="C72" s="3" t="n">
        <v>0.00298556</v>
      </c>
      <c r="D72" s="4" t="n">
        <v>0.064797</v>
      </c>
      <c r="E72" s="3" t="n">
        <v>0.000439101</v>
      </c>
      <c r="F72" s="3" t="n">
        <v>0.315217</v>
      </c>
      <c r="G72" s="3" t="n">
        <v>0.926313</v>
      </c>
      <c r="H72" s="3" t="n">
        <v>0.50962</v>
      </c>
      <c r="I72" s="3" t="n">
        <v>-1.28769</v>
      </c>
      <c r="J72" s="5" t="n">
        <v>0.00334878</v>
      </c>
      <c r="K72" s="3" t="n">
        <v>4.5226</v>
      </c>
      <c r="L72" s="5" t="n">
        <v>0.00403884</v>
      </c>
      <c r="M72" s="3" t="n">
        <v>4.30439</v>
      </c>
      <c r="N72" s="5" t="n">
        <v>0.433214</v>
      </c>
      <c r="O72" s="3" t="n">
        <v>-1.35297</v>
      </c>
    </row>
    <row r="73" customFormat="false" ht="15" hidden="false" customHeight="false" outlineLevel="0" collapsed="false">
      <c r="A73" s="1" t="s">
        <v>154</v>
      </c>
      <c r="B73" s="2" t="s">
        <v>155</v>
      </c>
      <c r="C73" s="3" t="n">
        <v>0.00215614</v>
      </c>
      <c r="D73" s="4" t="n">
        <v>0.0536963</v>
      </c>
      <c r="E73" s="3" t="n">
        <v>0.000367801</v>
      </c>
      <c r="F73" s="3" t="n">
        <v>0.168873</v>
      </c>
      <c r="G73" s="3" t="n">
        <v>0.425975</v>
      </c>
      <c r="H73" s="3" t="n">
        <v>0.646531</v>
      </c>
      <c r="I73" s="3" t="n">
        <v>-1.03237</v>
      </c>
      <c r="J73" s="5" t="n">
        <v>0.00731009</v>
      </c>
      <c r="K73" s="3" t="n">
        <v>-1.2695</v>
      </c>
      <c r="L73" s="5" t="n">
        <v>0.00143675</v>
      </c>
      <c r="M73" s="3" t="n">
        <v>-1.37429</v>
      </c>
      <c r="N73" s="5" t="n">
        <v>0.13498</v>
      </c>
      <c r="O73" s="3" t="n">
        <v>-1.11759</v>
      </c>
    </row>
    <row r="74" customFormat="false" ht="15" hidden="false" customHeight="false" outlineLevel="0" collapsed="false">
      <c r="A74" s="1" t="s">
        <v>156</v>
      </c>
      <c r="B74" s="2" t="s">
        <v>157</v>
      </c>
      <c r="C74" s="3" t="n">
        <v>0.00258513</v>
      </c>
      <c r="D74" s="4" t="n">
        <v>0.0592439</v>
      </c>
      <c r="E74" s="3" t="n">
        <v>0.000365154</v>
      </c>
      <c r="F74" s="3" t="n">
        <v>0.879936</v>
      </c>
      <c r="G74" s="3" t="n">
        <v>0.390223</v>
      </c>
      <c r="H74" s="3" t="n">
        <v>0.609148</v>
      </c>
      <c r="I74" s="3" t="n">
        <v>1.04296</v>
      </c>
      <c r="J74" s="5" t="n">
        <v>0.00134112</v>
      </c>
      <c r="K74" s="3" t="n">
        <v>1.46251</v>
      </c>
      <c r="L74" s="5" t="n">
        <v>0.00780321</v>
      </c>
      <c r="M74" s="3" t="n">
        <v>1.32127</v>
      </c>
      <c r="N74" s="5" t="n">
        <v>0.473256</v>
      </c>
      <c r="O74" s="3" t="n">
        <v>-1.06131</v>
      </c>
    </row>
    <row r="75" customFormat="false" ht="15" hidden="false" customHeight="false" outlineLevel="0" collapsed="false">
      <c r="A75" s="1" t="s">
        <v>158</v>
      </c>
      <c r="B75" s="2" t="s">
        <v>159</v>
      </c>
      <c r="C75" s="3" t="n">
        <v>0.00458945</v>
      </c>
      <c r="D75" s="4" t="n">
        <v>0.0842788</v>
      </c>
      <c r="E75" s="3" t="n">
        <v>0.00526197</v>
      </c>
      <c r="F75" s="3" t="n">
        <v>0.0231311</v>
      </c>
      <c r="G75" s="3" t="n">
        <v>0.0266683</v>
      </c>
      <c r="H75" s="3" t="n">
        <v>0.00456195</v>
      </c>
      <c r="I75" s="3" t="n">
        <v>1.70178</v>
      </c>
      <c r="J75" s="5" t="n">
        <v>0.00175385</v>
      </c>
      <c r="K75" s="3" t="n">
        <v>1.87317</v>
      </c>
      <c r="L75" s="5" t="n">
        <v>0.464254</v>
      </c>
      <c r="M75" s="3" t="n">
        <v>1.11054</v>
      </c>
      <c r="N75" s="5" t="n">
        <v>0.949664</v>
      </c>
      <c r="O75" s="3" t="n">
        <v>1.00893</v>
      </c>
    </row>
    <row r="76" customFormat="false" ht="29.25" hidden="false" customHeight="false" outlineLevel="0" collapsed="false">
      <c r="A76" s="1" t="s">
        <v>160</v>
      </c>
      <c r="B76" s="2" t="s">
        <v>161</v>
      </c>
      <c r="C76" s="3" t="n">
        <v>3.76347E-005</v>
      </c>
      <c r="D76" s="4" t="n">
        <v>0.00579304</v>
      </c>
      <c r="E76" s="3" t="n">
        <v>5.15924E-006</v>
      </c>
      <c r="F76" s="3" t="n">
        <v>0.378275</v>
      </c>
      <c r="G76" s="3" t="n">
        <v>0.079544</v>
      </c>
      <c r="H76" s="3" t="n">
        <v>0.468914</v>
      </c>
      <c r="I76" s="3" t="n">
        <v>-1.30263</v>
      </c>
      <c r="J76" s="5" t="n">
        <v>1.88934E-005</v>
      </c>
      <c r="K76" s="3" t="n">
        <v>-22.6823</v>
      </c>
      <c r="L76" s="5" t="n">
        <v>0.000277987</v>
      </c>
      <c r="M76" s="3" t="n">
        <v>-8.44962</v>
      </c>
      <c r="N76" s="5" t="n">
        <v>0.0711968</v>
      </c>
      <c r="O76" s="3" t="n">
        <v>2.06077</v>
      </c>
    </row>
    <row r="77" customFormat="false" ht="15" hidden="false" customHeight="false" outlineLevel="0" collapsed="false">
      <c r="A77" s="1" t="s">
        <v>162</v>
      </c>
      <c r="B77" s="2" t="s">
        <v>163</v>
      </c>
      <c r="C77" s="3" t="n">
        <v>6.48102E-005</v>
      </c>
      <c r="D77" s="4" t="n">
        <v>0.00761199</v>
      </c>
      <c r="E77" s="3" t="n">
        <v>2.07032E-005</v>
      </c>
      <c r="F77" s="3" t="n">
        <v>0.255435</v>
      </c>
      <c r="G77" s="3" t="n">
        <v>0.00140818</v>
      </c>
      <c r="H77" s="3" t="n">
        <v>0.0365473</v>
      </c>
      <c r="I77" s="3" t="n">
        <v>-1.61123</v>
      </c>
      <c r="J77" s="5" t="n">
        <v>1.11387E-005</v>
      </c>
      <c r="K77" s="3" t="n">
        <v>-6.26242</v>
      </c>
      <c r="L77" s="5" t="n">
        <v>0.0200277</v>
      </c>
      <c r="M77" s="3" t="n">
        <v>-1.7349</v>
      </c>
      <c r="N77" s="5" t="n">
        <v>0.00284042</v>
      </c>
      <c r="O77" s="3" t="n">
        <v>2.24032</v>
      </c>
    </row>
    <row r="78" customFormat="false" ht="15" hidden="false" customHeight="false" outlineLevel="0" collapsed="false">
      <c r="A78" s="1" t="s">
        <v>164</v>
      </c>
      <c r="B78" s="2" t="s">
        <v>165</v>
      </c>
      <c r="C78" s="3" t="n">
        <v>0.000820069</v>
      </c>
      <c r="D78" s="4" t="n">
        <v>0.0299956</v>
      </c>
      <c r="E78" s="3" t="n">
        <v>0.000182519</v>
      </c>
      <c r="F78" s="3" t="n">
        <v>0.0591091</v>
      </c>
      <c r="G78" s="3" t="n">
        <v>0.127063</v>
      </c>
      <c r="H78" s="3" t="n">
        <v>0.734744</v>
      </c>
      <c r="I78" s="3" t="n">
        <v>1.04684</v>
      </c>
      <c r="J78" s="5" t="n">
        <v>0.000395894</v>
      </c>
      <c r="K78" s="3" t="n">
        <v>-2.13696</v>
      </c>
      <c r="L78" s="5" t="n">
        <v>0.00918819</v>
      </c>
      <c r="M78" s="3" t="n">
        <v>-1.56087</v>
      </c>
      <c r="N78" s="5" t="n">
        <v>0.0247271</v>
      </c>
      <c r="O78" s="3" t="n">
        <v>1.43322</v>
      </c>
    </row>
    <row r="79" customFormat="false" ht="15" hidden="false" customHeight="false" outlineLevel="0" collapsed="false">
      <c r="A79" s="1" t="s">
        <v>166</v>
      </c>
      <c r="B79" s="2" t="s">
        <v>167</v>
      </c>
      <c r="C79" s="3" t="n">
        <v>0.00574923</v>
      </c>
      <c r="D79" s="4" t="n">
        <v>0.0963567</v>
      </c>
      <c r="E79" s="3" t="n">
        <v>0.00344226</v>
      </c>
      <c r="F79" s="3" t="n">
        <v>0.0297974</v>
      </c>
      <c r="G79" s="3" t="n">
        <v>0.0895136</v>
      </c>
      <c r="H79" s="3" t="n">
        <v>0.0120344</v>
      </c>
      <c r="I79" s="3" t="n">
        <v>1.09846</v>
      </c>
      <c r="J79" s="5" t="n">
        <v>0.00274553</v>
      </c>
      <c r="K79" s="3" t="n">
        <v>1.13193</v>
      </c>
      <c r="L79" s="5" t="n">
        <v>0.163891</v>
      </c>
      <c r="M79" s="3" t="n">
        <v>1.04555</v>
      </c>
      <c r="N79" s="5" t="n">
        <v>0.630738</v>
      </c>
      <c r="O79" s="3" t="n">
        <v>1.01463</v>
      </c>
    </row>
    <row r="80" customFormat="false" ht="15" hidden="false" customHeight="false" outlineLevel="0" collapsed="false">
      <c r="A80" s="1" t="s">
        <v>168</v>
      </c>
      <c r="B80" s="2" t="s">
        <v>169</v>
      </c>
      <c r="C80" s="3" t="n">
        <v>0.00393153</v>
      </c>
      <c r="D80" s="4" t="n">
        <v>0.076822</v>
      </c>
      <c r="E80" s="3" t="n">
        <v>0.203741</v>
      </c>
      <c r="F80" s="3" t="n">
        <v>0.000729039</v>
      </c>
      <c r="G80" s="3" t="n">
        <v>0.318365</v>
      </c>
      <c r="H80" s="3" t="n">
        <v>0.017209</v>
      </c>
      <c r="I80" s="3" t="n">
        <v>-1.88777</v>
      </c>
      <c r="J80" s="5" t="n">
        <v>0.826687</v>
      </c>
      <c r="K80" s="3" t="n">
        <v>-1.04917</v>
      </c>
      <c r="L80" s="5" t="n">
        <v>0.12169</v>
      </c>
      <c r="M80" s="3" t="n">
        <v>-1.44379</v>
      </c>
      <c r="N80" s="5" t="n">
        <v>0.00200331</v>
      </c>
      <c r="O80" s="3" t="n">
        <v>-2.59781</v>
      </c>
    </row>
    <row r="81" customFormat="false" ht="15" hidden="false" customHeight="false" outlineLevel="0" collapsed="false">
      <c r="A81" s="1" t="s">
        <v>170</v>
      </c>
      <c r="B81" s="2" t="s">
        <v>171</v>
      </c>
      <c r="C81" s="3" t="n">
        <v>0.0099203</v>
      </c>
      <c r="D81" s="4" t="n">
        <v>0.130938</v>
      </c>
      <c r="E81" s="3" t="n">
        <v>0.00892137</v>
      </c>
      <c r="F81" s="3" t="n">
        <v>0.263931</v>
      </c>
      <c r="G81" s="3" t="n">
        <v>0.0146627</v>
      </c>
      <c r="H81" s="3" t="n">
        <v>0.016022</v>
      </c>
      <c r="I81" s="3" t="n">
        <v>1.22222</v>
      </c>
      <c r="J81" s="5" t="n">
        <v>0.00171176</v>
      </c>
      <c r="K81" s="3" t="n">
        <v>1.35628</v>
      </c>
      <c r="L81" s="5" t="n">
        <v>0.82008</v>
      </c>
      <c r="M81" s="3" t="n">
        <v>1.01563</v>
      </c>
      <c r="N81" s="5" t="n">
        <v>0.21626</v>
      </c>
      <c r="O81" s="3" t="n">
        <v>-1.09261</v>
      </c>
    </row>
    <row r="82" customFormat="false" ht="15" hidden="false" customHeight="false" outlineLevel="0" collapsed="false">
      <c r="A82" s="1" t="s">
        <v>172</v>
      </c>
      <c r="B82" s="2" t="s">
        <v>173</v>
      </c>
      <c r="C82" s="3" t="n">
        <v>0.0024018</v>
      </c>
      <c r="D82" s="4" t="n">
        <v>0.0569415</v>
      </c>
      <c r="E82" s="3" t="n">
        <v>0.000429586</v>
      </c>
      <c r="F82" s="3" t="n">
        <v>0.9217</v>
      </c>
      <c r="G82" s="3" t="n">
        <v>0.105528</v>
      </c>
      <c r="H82" s="3" t="n">
        <v>0.210363</v>
      </c>
      <c r="I82" s="3" t="n">
        <v>1.3954</v>
      </c>
      <c r="J82" s="5" t="n">
        <v>0.000681657</v>
      </c>
      <c r="K82" s="3" t="n">
        <v>3.70682</v>
      </c>
      <c r="L82" s="5" t="n">
        <v>0.0241127</v>
      </c>
      <c r="M82" s="3" t="n">
        <v>1.97173</v>
      </c>
      <c r="N82" s="5" t="n">
        <v>0.257793</v>
      </c>
      <c r="O82" s="3" t="n">
        <v>-1.34727</v>
      </c>
    </row>
    <row r="83" customFormat="false" ht="15" hidden="false" customHeight="false" outlineLevel="0" collapsed="false">
      <c r="A83" s="1" t="s">
        <v>174</v>
      </c>
      <c r="B83" s="2" t="s">
        <v>175</v>
      </c>
      <c r="C83" s="3" t="n">
        <v>6.55509E-006</v>
      </c>
      <c r="D83" s="4" t="n">
        <v>0.00254638</v>
      </c>
      <c r="E83" s="3" t="n">
        <v>7.67981E-007</v>
      </c>
      <c r="F83" s="3" t="n">
        <v>0.945213</v>
      </c>
      <c r="G83" s="3" t="n">
        <v>0.352743</v>
      </c>
      <c r="H83" s="3" t="n">
        <v>0.535456</v>
      </c>
      <c r="I83" s="3" t="n">
        <v>-1.15553</v>
      </c>
      <c r="J83" s="5" t="n">
        <v>6.3336E-006</v>
      </c>
      <c r="K83" s="3" t="n">
        <v>-10.1931</v>
      </c>
      <c r="L83" s="5" t="n">
        <v>1.84751E-005</v>
      </c>
      <c r="M83" s="3" t="n">
        <v>-7.46486</v>
      </c>
      <c r="N83" s="5" t="n">
        <v>0.476011</v>
      </c>
      <c r="O83" s="3" t="n">
        <v>1.18169</v>
      </c>
    </row>
    <row r="84" customFormat="false" ht="15" hidden="false" customHeight="false" outlineLevel="0" collapsed="false">
      <c r="A84" s="1" t="s">
        <v>176</v>
      </c>
      <c r="B84" s="2" t="s">
        <v>177</v>
      </c>
      <c r="C84" s="3" t="n">
        <v>0.00491073</v>
      </c>
      <c r="D84" s="4" t="n">
        <v>0.0876797</v>
      </c>
      <c r="E84" s="3" t="n">
        <v>0.000820662</v>
      </c>
      <c r="F84" s="3" t="n">
        <v>0.209303</v>
      </c>
      <c r="G84" s="3" t="n">
        <v>0.850616</v>
      </c>
      <c r="H84" s="3" t="n">
        <v>0.302106</v>
      </c>
      <c r="I84" s="3" t="n">
        <v>1.28286</v>
      </c>
      <c r="J84" s="5" t="n">
        <v>0.00512072</v>
      </c>
      <c r="K84" s="3" t="n">
        <v>2.36725</v>
      </c>
      <c r="L84" s="5" t="n">
        <v>0.00761281</v>
      </c>
      <c r="M84" s="3" t="n">
        <v>2.22466</v>
      </c>
      <c r="N84" s="5" t="n">
        <v>0.431737</v>
      </c>
      <c r="O84" s="3" t="n">
        <v>1.20559</v>
      </c>
    </row>
    <row r="85" customFormat="false" ht="15" hidden="false" customHeight="false" outlineLevel="0" collapsed="false">
      <c r="A85" s="1" t="s">
        <v>178</v>
      </c>
      <c r="B85" s="2" t="s">
        <v>179</v>
      </c>
      <c r="C85" s="3" t="n">
        <v>5.67626E-005</v>
      </c>
      <c r="D85" s="4" t="n">
        <v>0.00719116</v>
      </c>
      <c r="E85" s="3" t="n">
        <v>0.000392441</v>
      </c>
      <c r="F85" s="3" t="n">
        <v>0.000146749</v>
      </c>
      <c r="G85" s="3" t="n">
        <v>0.000803769</v>
      </c>
      <c r="H85" s="3" t="n">
        <v>2.92574E-005</v>
      </c>
      <c r="I85" s="3" t="n">
        <v>1.54805</v>
      </c>
      <c r="J85" s="5" t="n">
        <v>5.18343E-005</v>
      </c>
      <c r="K85" s="3" t="n">
        <v>1.49738</v>
      </c>
      <c r="L85" s="5" t="n">
        <v>0.677987</v>
      </c>
      <c r="M85" s="3" t="n">
        <v>1.02251</v>
      </c>
      <c r="N85" s="5" t="n">
        <v>0.313842</v>
      </c>
      <c r="O85" s="3" t="n">
        <v>1.05712</v>
      </c>
    </row>
    <row r="86" customFormat="false" ht="15" hidden="false" customHeight="false" outlineLevel="0" collapsed="false">
      <c r="A86" s="1" t="s">
        <v>180</v>
      </c>
      <c r="B86" s="2" t="s">
        <v>181</v>
      </c>
      <c r="C86" s="3" t="n">
        <v>0.00988379</v>
      </c>
      <c r="D86" s="4" t="n">
        <v>0.130762</v>
      </c>
      <c r="E86" s="3" t="n">
        <v>0.00365015</v>
      </c>
      <c r="F86" s="3" t="n">
        <v>0.15633</v>
      </c>
      <c r="G86" s="3" t="n">
        <v>0.0817222</v>
      </c>
      <c r="H86" s="3" t="n">
        <v>0.770973</v>
      </c>
      <c r="I86" s="3" t="n">
        <v>1.0395</v>
      </c>
      <c r="J86" s="5" t="n">
        <v>0.00270233</v>
      </c>
      <c r="K86" s="3" t="n">
        <v>1.73341</v>
      </c>
      <c r="L86" s="5" t="n">
        <v>0.182125</v>
      </c>
      <c r="M86" s="3" t="n">
        <v>1.20679</v>
      </c>
      <c r="N86" s="5" t="n">
        <v>0.0361622</v>
      </c>
      <c r="O86" s="3" t="n">
        <v>-1.38179</v>
      </c>
    </row>
    <row r="87" customFormat="false" ht="15" hidden="false" customHeight="false" outlineLevel="0" collapsed="false">
      <c r="A87" s="1" t="s">
        <v>182</v>
      </c>
      <c r="B87" s="2" t="s">
        <v>183</v>
      </c>
      <c r="C87" s="3" t="n">
        <v>0.00094751</v>
      </c>
      <c r="D87" s="4" t="n">
        <v>0.0328051</v>
      </c>
      <c r="E87" s="3" t="n">
        <v>0.000214893</v>
      </c>
      <c r="F87" s="3" t="n">
        <v>0.759316</v>
      </c>
      <c r="G87" s="3" t="n">
        <v>0.0253696</v>
      </c>
      <c r="H87" s="3" t="n">
        <v>0.0624868</v>
      </c>
      <c r="I87" s="3" t="n">
        <v>1.39172</v>
      </c>
      <c r="J87" s="5" t="n">
        <v>0.000199072</v>
      </c>
      <c r="K87" s="3" t="n">
        <v>2.67798</v>
      </c>
      <c r="L87" s="5" t="n">
        <v>0.0332012</v>
      </c>
      <c r="M87" s="3" t="n">
        <v>1.48068</v>
      </c>
      <c r="N87" s="5" t="n">
        <v>0.124742</v>
      </c>
      <c r="O87" s="3" t="n">
        <v>-1.29956</v>
      </c>
    </row>
    <row r="88" customFormat="false" ht="15" hidden="false" customHeight="false" outlineLevel="0" collapsed="false">
      <c r="A88" s="1" t="s">
        <v>184</v>
      </c>
      <c r="B88" s="2" t="s">
        <v>185</v>
      </c>
      <c r="C88" s="3" t="n">
        <v>0.00454539</v>
      </c>
      <c r="D88" s="4" t="n">
        <v>0.0838111</v>
      </c>
      <c r="E88" s="3" t="n">
        <v>0.0204889</v>
      </c>
      <c r="F88" s="3" t="n">
        <v>0.00817403</v>
      </c>
      <c r="G88" s="3" t="n">
        <v>0.0161994</v>
      </c>
      <c r="H88" s="3" t="n">
        <v>0.00172157</v>
      </c>
      <c r="I88" s="3" t="n">
        <v>-1.17115</v>
      </c>
      <c r="J88" s="5" t="n">
        <v>0.916115</v>
      </c>
      <c r="K88" s="3" t="n">
        <v>-1.00373</v>
      </c>
      <c r="L88" s="5" t="n">
        <v>0.00306844</v>
      </c>
      <c r="M88" s="3" t="n">
        <v>1.15395</v>
      </c>
      <c r="N88" s="5" t="n">
        <v>0.754568</v>
      </c>
      <c r="O88" s="3" t="n">
        <v>-1.01114</v>
      </c>
    </row>
    <row r="89" customFormat="false" ht="15" hidden="false" customHeight="false" outlineLevel="0" collapsed="false">
      <c r="A89" s="1" t="s">
        <v>186</v>
      </c>
      <c r="B89" s="2" t="s">
        <v>187</v>
      </c>
      <c r="C89" s="3" t="n">
        <v>0.000426232</v>
      </c>
      <c r="D89" s="4" t="n">
        <v>0.0214067</v>
      </c>
      <c r="E89" s="3" t="n">
        <v>0.000879405</v>
      </c>
      <c r="F89" s="3" t="n">
        <v>0.00135251</v>
      </c>
      <c r="G89" s="3" t="n">
        <v>0.00978098</v>
      </c>
      <c r="H89" s="3" t="n">
        <v>0.341086</v>
      </c>
      <c r="I89" s="3" t="n">
        <v>-1.12357</v>
      </c>
      <c r="J89" s="5" t="n">
        <v>0.000315768</v>
      </c>
      <c r="K89" s="3" t="n">
        <v>1.99997</v>
      </c>
      <c r="L89" s="5" t="n">
        <v>0.244867</v>
      </c>
      <c r="M89" s="3" t="n">
        <v>1.15543</v>
      </c>
      <c r="N89" s="5" t="n">
        <v>0.000415218</v>
      </c>
      <c r="O89" s="3" t="n">
        <v>-1.94482</v>
      </c>
    </row>
    <row r="90" customFormat="false" ht="15" hidden="false" customHeight="false" outlineLevel="0" collapsed="false">
      <c r="A90" s="1" t="s">
        <v>188</v>
      </c>
      <c r="B90" s="2" t="s">
        <v>189</v>
      </c>
      <c r="C90" s="3" t="n">
        <v>0.000225433</v>
      </c>
      <c r="D90" s="4" t="n">
        <v>0.0145485</v>
      </c>
      <c r="E90" s="3" t="n">
        <v>3.22768E-005</v>
      </c>
      <c r="F90" s="3" t="n">
        <v>0.885667</v>
      </c>
      <c r="G90" s="3" t="n">
        <v>0.105506</v>
      </c>
      <c r="H90" s="3" t="n">
        <v>0.269939</v>
      </c>
      <c r="I90" s="3" t="n">
        <v>-1.21024</v>
      </c>
      <c r="J90" s="5" t="n">
        <v>9.34829E-005</v>
      </c>
      <c r="K90" s="3" t="n">
        <v>-3.18144</v>
      </c>
      <c r="L90" s="5" t="n">
        <v>0.0017366</v>
      </c>
      <c r="M90" s="3" t="n">
        <v>-2.09993</v>
      </c>
      <c r="N90" s="5" t="n">
        <v>0.200481</v>
      </c>
      <c r="O90" s="3" t="n">
        <v>1.25184</v>
      </c>
    </row>
    <row r="91" customFormat="false" ht="15" hidden="false" customHeight="false" outlineLevel="0" collapsed="false">
      <c r="A91" s="1" t="s">
        <v>190</v>
      </c>
      <c r="B91" s="2" t="s">
        <v>191</v>
      </c>
      <c r="C91" s="3" t="n">
        <v>0.00237095</v>
      </c>
      <c r="D91" s="4" t="n">
        <v>0.0564468</v>
      </c>
      <c r="E91" s="3" t="n">
        <v>0.000583517</v>
      </c>
      <c r="F91" s="3" t="n">
        <v>0.0669599</v>
      </c>
      <c r="G91" s="3" t="n">
        <v>0.199832</v>
      </c>
      <c r="H91" s="3" t="n">
        <v>0.623792</v>
      </c>
      <c r="I91" s="3" t="n">
        <v>1.08771</v>
      </c>
      <c r="J91" s="5" t="n">
        <v>0.0201724</v>
      </c>
      <c r="K91" s="3" t="n">
        <v>1.61043</v>
      </c>
      <c r="L91" s="5" t="n">
        <v>0.00124457</v>
      </c>
      <c r="M91" s="3" t="n">
        <v>2.23054</v>
      </c>
      <c r="N91" s="5" t="n">
        <v>0.0377416</v>
      </c>
      <c r="O91" s="3" t="n">
        <v>1.50653</v>
      </c>
    </row>
    <row r="92" customFormat="false" ht="15" hidden="false" customHeight="false" outlineLevel="0" collapsed="false">
      <c r="A92" s="1" t="s">
        <v>192</v>
      </c>
      <c r="B92" s="2" t="s">
        <v>193</v>
      </c>
      <c r="C92" s="3" t="n">
        <v>0.00859189</v>
      </c>
      <c r="D92" s="4" t="n">
        <v>0.121208</v>
      </c>
      <c r="E92" s="3" t="n">
        <v>0.00171069</v>
      </c>
      <c r="F92" s="3" t="n">
        <v>0.17233</v>
      </c>
      <c r="G92" s="3" t="n">
        <v>0.537513</v>
      </c>
      <c r="H92" s="3" t="n">
        <v>0.562401</v>
      </c>
      <c r="I92" s="3" t="n">
        <v>1.07075</v>
      </c>
      <c r="J92" s="5" t="n">
        <v>0.00585331</v>
      </c>
      <c r="K92" s="3" t="n">
        <v>-1.52359</v>
      </c>
      <c r="L92" s="5" t="n">
        <v>0.0228008</v>
      </c>
      <c r="M92" s="3" t="n">
        <v>-1.3744</v>
      </c>
      <c r="N92" s="5" t="n">
        <v>0.168182</v>
      </c>
      <c r="O92" s="3" t="n">
        <v>1.18698</v>
      </c>
    </row>
    <row r="93" customFormat="false" ht="15" hidden="false" customHeight="false" outlineLevel="0" collapsed="false">
      <c r="A93" s="1" t="s">
        <v>194</v>
      </c>
      <c r="B93" s="2" t="s">
        <v>195</v>
      </c>
      <c r="C93" s="3" t="n">
        <v>0.00378037</v>
      </c>
      <c r="D93" s="4" t="n">
        <v>0.0752637</v>
      </c>
      <c r="E93" s="3" t="n">
        <v>0.0369361</v>
      </c>
      <c r="F93" s="3" t="n">
        <v>0.0107506</v>
      </c>
      <c r="G93" s="3" t="n">
        <v>0.00533594</v>
      </c>
      <c r="H93" s="3" t="n">
        <v>0.00103215</v>
      </c>
      <c r="I93" s="3" t="n">
        <v>-1.51084</v>
      </c>
      <c r="J93" s="5" t="n">
        <v>0.389491</v>
      </c>
      <c r="K93" s="3" t="n">
        <v>-1.07773</v>
      </c>
      <c r="L93" s="5" t="n">
        <v>0.00215206</v>
      </c>
      <c r="M93" s="3" t="n">
        <v>1.44158</v>
      </c>
      <c r="N93" s="5" t="n">
        <v>0.742986</v>
      </c>
      <c r="O93" s="3" t="n">
        <v>1.02832</v>
      </c>
    </row>
    <row r="94" customFormat="false" ht="15" hidden="false" customHeight="false" outlineLevel="0" collapsed="false">
      <c r="A94" s="1" t="s">
        <v>196</v>
      </c>
      <c r="B94" s="2" t="s">
        <v>197</v>
      </c>
      <c r="C94" s="3" t="n">
        <v>0.000970466</v>
      </c>
      <c r="D94" s="4" t="n">
        <v>0.0332591</v>
      </c>
      <c r="E94" s="3" t="n">
        <v>0.00131064</v>
      </c>
      <c r="F94" s="3" t="n">
        <v>0.00299495</v>
      </c>
      <c r="G94" s="3" t="n">
        <v>0.0296613</v>
      </c>
      <c r="H94" s="3" t="n">
        <v>0.30228</v>
      </c>
      <c r="I94" s="3" t="n">
        <v>-1.47127</v>
      </c>
      <c r="J94" s="5" t="n">
        <v>0.000745904</v>
      </c>
      <c r="K94" s="3" t="n">
        <v>6.3549</v>
      </c>
      <c r="L94" s="5" t="n">
        <v>0.160876</v>
      </c>
      <c r="M94" s="3" t="n">
        <v>1.71798</v>
      </c>
      <c r="N94" s="5" t="n">
        <v>0.00129194</v>
      </c>
      <c r="O94" s="3" t="n">
        <v>-5.44231</v>
      </c>
    </row>
    <row r="95" customFormat="false" ht="15" hidden="false" customHeight="false" outlineLevel="0" collapsed="false">
      <c r="A95" s="1" t="s">
        <v>198</v>
      </c>
      <c r="B95" s="2" t="s">
        <v>199</v>
      </c>
      <c r="C95" s="3" t="n">
        <v>0.00254768</v>
      </c>
      <c r="D95" s="4" t="n">
        <v>0.0586137</v>
      </c>
      <c r="E95" s="3" t="n">
        <v>0.000885393</v>
      </c>
      <c r="F95" s="3" t="n">
        <v>0.739579</v>
      </c>
      <c r="G95" s="3" t="n">
        <v>0.0162782</v>
      </c>
      <c r="H95" s="3" t="n">
        <v>0.0440755</v>
      </c>
      <c r="I95" s="3" t="n">
        <v>1.26864</v>
      </c>
      <c r="J95" s="5" t="n">
        <v>0.000415569</v>
      </c>
      <c r="K95" s="3" t="n">
        <v>1.7789</v>
      </c>
      <c r="L95" s="5" t="n">
        <v>0.174315</v>
      </c>
      <c r="M95" s="3" t="n">
        <v>1.16025</v>
      </c>
      <c r="N95" s="5" t="n">
        <v>0.0939611</v>
      </c>
      <c r="O95" s="3" t="n">
        <v>-1.20855</v>
      </c>
    </row>
    <row r="96" customFormat="false" ht="15" hidden="false" customHeight="false" outlineLevel="0" collapsed="false">
      <c r="A96" s="1" t="s">
        <v>200</v>
      </c>
      <c r="B96" s="2" t="s">
        <v>201</v>
      </c>
      <c r="C96" s="3" t="n">
        <v>0.00814005</v>
      </c>
      <c r="D96" s="4" t="n">
        <v>0.117555</v>
      </c>
      <c r="E96" s="3" t="n">
        <v>0.00492155</v>
      </c>
      <c r="F96" s="3" t="n">
        <v>0.0563837</v>
      </c>
      <c r="G96" s="3" t="n">
        <v>0.0617849</v>
      </c>
      <c r="H96" s="3" t="n">
        <v>0.0144276</v>
      </c>
      <c r="I96" s="3" t="n">
        <v>2.82951</v>
      </c>
      <c r="J96" s="5" t="n">
        <v>0.00278948</v>
      </c>
      <c r="K96" s="3" t="n">
        <v>4.14474</v>
      </c>
      <c r="L96" s="5" t="n">
        <v>0.270691</v>
      </c>
      <c r="M96" s="3" t="n">
        <v>1.48529</v>
      </c>
      <c r="N96" s="5" t="n">
        <v>0.967928</v>
      </c>
      <c r="O96" s="3" t="n">
        <v>1.01397</v>
      </c>
    </row>
    <row r="97" customFormat="false" ht="15" hidden="false" customHeight="false" outlineLevel="0" collapsed="false">
      <c r="A97" s="1" t="s">
        <v>202</v>
      </c>
      <c r="B97" s="2" t="s">
        <v>203</v>
      </c>
      <c r="C97" s="3" t="n">
        <v>2.37431E-006</v>
      </c>
      <c r="D97" s="4" t="n">
        <v>0.00174795</v>
      </c>
      <c r="E97" s="3" t="n">
        <v>6.26393E-007</v>
      </c>
      <c r="F97" s="3" t="n">
        <v>0.00238773</v>
      </c>
      <c r="G97" s="3" t="n">
        <v>0.000663066</v>
      </c>
      <c r="H97" s="3" t="n">
        <v>0.495233</v>
      </c>
      <c r="I97" s="3" t="n">
        <v>1.14366</v>
      </c>
      <c r="J97" s="5" t="n">
        <v>7.49154E-007</v>
      </c>
      <c r="K97" s="3" t="n">
        <v>13.2745</v>
      </c>
      <c r="L97" s="5" t="n">
        <v>0.00027158</v>
      </c>
      <c r="M97" s="3" t="n">
        <v>3.18012</v>
      </c>
      <c r="N97" s="5" t="n">
        <v>0.000125612</v>
      </c>
      <c r="O97" s="3" t="n">
        <v>-3.64987</v>
      </c>
    </row>
    <row r="98" customFormat="false" ht="29.25" hidden="false" customHeight="false" outlineLevel="0" collapsed="false">
      <c r="A98" s="1" t="s">
        <v>204</v>
      </c>
      <c r="B98" s="2" t="s">
        <v>205</v>
      </c>
      <c r="C98" s="3" t="n">
        <v>0.00532027</v>
      </c>
      <c r="D98" s="4" t="n">
        <v>0.0921014</v>
      </c>
      <c r="E98" s="3" t="n">
        <v>0.00172121</v>
      </c>
      <c r="F98" s="3" t="n">
        <v>0.0993196</v>
      </c>
      <c r="G98" s="3" t="n">
        <v>0.100996</v>
      </c>
      <c r="H98" s="3" t="n">
        <v>0.994038</v>
      </c>
      <c r="I98" s="3" t="n">
        <v>-1.00058</v>
      </c>
      <c r="J98" s="5" t="n">
        <v>0.00181698</v>
      </c>
      <c r="K98" s="3" t="n">
        <v>1.4131</v>
      </c>
      <c r="L98" s="5" t="n">
        <v>0.086587</v>
      </c>
      <c r="M98" s="3" t="n">
        <v>1.15911</v>
      </c>
      <c r="N98" s="5" t="n">
        <v>0.0302544</v>
      </c>
      <c r="O98" s="3" t="n">
        <v>-1.21983</v>
      </c>
    </row>
    <row r="99" customFormat="false" ht="15" hidden="false" customHeight="false" outlineLevel="0" collapsed="false">
      <c r="A99" s="1" t="s">
        <v>206</v>
      </c>
      <c r="B99" s="2" t="s">
        <v>207</v>
      </c>
      <c r="C99" s="3" t="n">
        <v>0.00519752</v>
      </c>
      <c r="D99" s="4" t="n">
        <v>0.0906821</v>
      </c>
      <c r="E99" s="3" t="n">
        <v>0.00100445</v>
      </c>
      <c r="F99" s="3" t="n">
        <v>0.11982</v>
      </c>
      <c r="G99" s="3" t="n">
        <v>0.907008</v>
      </c>
      <c r="H99" s="3" t="n">
        <v>0.224474</v>
      </c>
      <c r="I99" s="3" t="n">
        <v>-1.09806</v>
      </c>
      <c r="J99" s="5" t="n">
        <v>0.00651819</v>
      </c>
      <c r="K99" s="3" t="n">
        <v>-1.29587</v>
      </c>
      <c r="L99" s="5" t="n">
        <v>0.00835684</v>
      </c>
      <c r="M99" s="3" t="n">
        <v>-1.28026</v>
      </c>
      <c r="N99" s="5" t="n">
        <v>0.284922</v>
      </c>
      <c r="O99" s="3" t="n">
        <v>-1.08484</v>
      </c>
    </row>
    <row r="100" customFormat="false" ht="15" hidden="false" customHeight="false" outlineLevel="0" collapsed="false">
      <c r="A100" s="1" t="s">
        <v>208</v>
      </c>
      <c r="B100" s="2" t="s">
        <v>209</v>
      </c>
      <c r="C100" s="3" t="n">
        <v>0.00922656</v>
      </c>
      <c r="D100" s="4" t="n">
        <v>0.126345</v>
      </c>
      <c r="E100" s="3" t="n">
        <v>0.25776</v>
      </c>
      <c r="F100" s="3" t="n">
        <v>0.109092</v>
      </c>
      <c r="G100" s="3" t="n">
        <v>0.002537</v>
      </c>
      <c r="H100" s="3" t="n">
        <v>0.00250753</v>
      </c>
      <c r="I100" s="3" t="n">
        <v>1.06312</v>
      </c>
      <c r="J100" s="5" t="n">
        <v>0.0044299</v>
      </c>
      <c r="K100" s="3" t="n">
        <v>1.05693</v>
      </c>
      <c r="L100" s="5" t="n">
        <v>0.0594563</v>
      </c>
      <c r="M100" s="3" t="n">
        <v>-1.0315</v>
      </c>
      <c r="N100" s="5" t="n">
        <v>0.112636</v>
      </c>
      <c r="O100" s="3" t="n">
        <v>-1.0255</v>
      </c>
    </row>
    <row r="101" customFormat="false" ht="15" hidden="false" customHeight="false" outlineLevel="0" collapsed="false">
      <c r="A101" s="1" t="s">
        <v>210</v>
      </c>
      <c r="B101" s="2" t="s">
        <v>211</v>
      </c>
      <c r="C101" s="3" t="n">
        <v>0.000352003</v>
      </c>
      <c r="D101" s="4" t="n">
        <v>0.0191736</v>
      </c>
      <c r="E101" s="3" t="n">
        <v>6.33114E-005</v>
      </c>
      <c r="F101" s="3" t="n">
        <v>0.254701</v>
      </c>
      <c r="G101" s="3" t="n">
        <v>0.0536663</v>
      </c>
      <c r="H101" s="3" t="n">
        <v>0.485688</v>
      </c>
      <c r="I101" s="3" t="n">
        <v>-1.25568</v>
      </c>
      <c r="J101" s="5" t="n">
        <v>0.000116135</v>
      </c>
      <c r="K101" s="3" t="n">
        <v>-8.76695</v>
      </c>
      <c r="L101" s="5" t="n">
        <v>0.00544731</v>
      </c>
      <c r="M101" s="3" t="n">
        <v>-3.23845</v>
      </c>
      <c r="N101" s="5" t="n">
        <v>0.0389429</v>
      </c>
      <c r="O101" s="3" t="n">
        <v>2.15591</v>
      </c>
    </row>
    <row r="102" customFormat="false" ht="15" hidden="false" customHeight="false" outlineLevel="0" collapsed="false">
      <c r="A102" s="1" t="s">
        <v>212</v>
      </c>
      <c r="B102" s="2" t="s">
        <v>213</v>
      </c>
      <c r="C102" s="3" t="n">
        <v>0.00946411</v>
      </c>
      <c r="D102" s="4" t="n">
        <v>0.128369</v>
      </c>
      <c r="E102" s="3" t="n">
        <v>0.00145286</v>
      </c>
      <c r="F102" s="3" t="n">
        <v>0.588054</v>
      </c>
      <c r="G102" s="3" t="n">
        <v>0.558783</v>
      </c>
      <c r="H102" s="3" t="n">
        <v>0.974979</v>
      </c>
      <c r="I102" s="3" t="n">
        <v>1.00132</v>
      </c>
      <c r="J102" s="5" t="n">
        <v>0.00533303</v>
      </c>
      <c r="K102" s="3" t="n">
        <v>1.16716</v>
      </c>
      <c r="L102" s="5" t="n">
        <v>0.0191579</v>
      </c>
      <c r="M102" s="3" t="n">
        <v>1.12678</v>
      </c>
      <c r="N102" s="5" t="n">
        <v>0.430439</v>
      </c>
      <c r="O102" s="3" t="n">
        <v>-1.03447</v>
      </c>
    </row>
    <row r="103" customFormat="false" ht="15" hidden="false" customHeight="false" outlineLevel="0" collapsed="false">
      <c r="A103" s="1" t="s">
        <v>214</v>
      </c>
      <c r="B103" s="2" t="s">
        <v>215</v>
      </c>
      <c r="C103" s="3" t="n">
        <v>0.000709105</v>
      </c>
      <c r="D103" s="4" t="n">
        <v>0.0281526</v>
      </c>
      <c r="E103" s="3" t="n">
        <v>9.03985E-005</v>
      </c>
      <c r="F103" s="3" t="n">
        <v>0.897599</v>
      </c>
      <c r="G103" s="3" t="n">
        <v>0.56471</v>
      </c>
      <c r="H103" s="3" t="n">
        <v>0.74931</v>
      </c>
      <c r="I103" s="3" t="n">
        <v>-1.13776</v>
      </c>
      <c r="J103" s="5" t="n">
        <v>0.000552435</v>
      </c>
      <c r="K103" s="3" t="n">
        <v>-8.65764</v>
      </c>
      <c r="L103" s="5" t="n">
        <v>0.00157631</v>
      </c>
      <c r="M103" s="3" t="n">
        <v>-6.21539</v>
      </c>
      <c r="N103" s="5" t="n">
        <v>0.618046</v>
      </c>
      <c r="O103" s="3" t="n">
        <v>1.22428</v>
      </c>
    </row>
    <row r="104" customFormat="false" ht="15" hidden="false" customHeight="false" outlineLevel="0" collapsed="false">
      <c r="A104" s="1" t="s">
        <v>216</v>
      </c>
      <c r="B104" s="2" t="s">
        <v>217</v>
      </c>
      <c r="C104" s="3" t="n">
        <v>0.00733833</v>
      </c>
      <c r="D104" s="4" t="n">
        <v>0.111399</v>
      </c>
      <c r="E104" s="3" t="n">
        <v>0.0197826</v>
      </c>
      <c r="F104" s="3" t="n">
        <v>0.0355413</v>
      </c>
      <c r="G104" s="3" t="n">
        <v>0.0117988</v>
      </c>
      <c r="H104" s="3" t="n">
        <v>0.624587</v>
      </c>
      <c r="I104" s="3" t="n">
        <v>1.06072</v>
      </c>
      <c r="J104" s="5" t="n">
        <v>0.815599</v>
      </c>
      <c r="K104" s="3" t="n">
        <v>1.02832</v>
      </c>
      <c r="L104" s="5" t="n">
        <v>0.00245412</v>
      </c>
      <c r="M104" s="3" t="n">
        <v>-1.65472</v>
      </c>
      <c r="N104" s="5" t="n">
        <v>0.00353667</v>
      </c>
      <c r="O104" s="3" t="n">
        <v>-1.60416</v>
      </c>
    </row>
    <row r="105" customFormat="false" ht="15" hidden="false" customHeight="false" outlineLevel="0" collapsed="false">
      <c r="A105" s="1" t="s">
        <v>218</v>
      </c>
      <c r="B105" s="2" t="s">
        <v>219</v>
      </c>
      <c r="C105" s="3" t="n">
        <v>0.00431402</v>
      </c>
      <c r="D105" s="4" t="n">
        <v>0.0810813</v>
      </c>
      <c r="E105" s="3" t="n">
        <v>0.00125412</v>
      </c>
      <c r="F105" s="3" t="n">
        <v>0.0408491</v>
      </c>
      <c r="G105" s="3" t="n">
        <v>0.444154</v>
      </c>
      <c r="H105" s="3" t="n">
        <v>0.282179</v>
      </c>
      <c r="I105" s="3" t="n">
        <v>-1.20935</v>
      </c>
      <c r="J105" s="5" t="n">
        <v>0.00391458</v>
      </c>
      <c r="K105" s="3" t="n">
        <v>1.93571</v>
      </c>
      <c r="L105" s="5" t="n">
        <v>0.0208881</v>
      </c>
      <c r="M105" s="3" t="n">
        <v>1.60452</v>
      </c>
      <c r="N105" s="5" t="n">
        <v>0.0511608</v>
      </c>
      <c r="O105" s="3" t="n">
        <v>-1.45897</v>
      </c>
    </row>
    <row r="106" customFormat="false" ht="15" hidden="false" customHeight="false" outlineLevel="0" collapsed="false">
      <c r="A106" s="1" t="s">
        <v>220</v>
      </c>
      <c r="B106" s="2" t="s">
        <v>221</v>
      </c>
      <c r="C106" s="3" t="n">
        <v>0.00130276</v>
      </c>
      <c r="D106" s="4" t="n">
        <v>0.0400226</v>
      </c>
      <c r="E106" s="3" t="n">
        <v>0.000194384</v>
      </c>
      <c r="F106" s="3" t="n">
        <v>0.468757</v>
      </c>
      <c r="G106" s="3" t="n">
        <v>0.262354</v>
      </c>
      <c r="H106" s="3" t="n">
        <v>0.760943</v>
      </c>
      <c r="I106" s="3" t="n">
        <v>-1.02468</v>
      </c>
      <c r="J106" s="5" t="n">
        <v>0.00585803</v>
      </c>
      <c r="K106" s="3" t="n">
        <v>1.33405</v>
      </c>
      <c r="L106" s="5" t="n">
        <v>0.00062571</v>
      </c>
      <c r="M106" s="3" t="n">
        <v>1.52239</v>
      </c>
      <c r="N106" s="5" t="n">
        <v>0.20187</v>
      </c>
      <c r="O106" s="3" t="n">
        <v>1.11369</v>
      </c>
    </row>
    <row r="107" customFormat="false" ht="15" hidden="false" customHeight="false" outlineLevel="0" collapsed="false">
      <c r="A107" s="1" t="s">
        <v>222</v>
      </c>
      <c r="B107" s="2" t="s">
        <v>223</v>
      </c>
      <c r="C107" s="3" t="n">
        <v>0.000483461</v>
      </c>
      <c r="D107" s="4" t="n">
        <v>0.0228407</v>
      </c>
      <c r="E107" s="3" t="n">
        <v>6.16283E-005</v>
      </c>
      <c r="F107" s="3" t="n">
        <v>0.834021</v>
      </c>
      <c r="G107" s="3" t="n">
        <v>0.480225</v>
      </c>
      <c r="H107" s="3" t="n">
        <v>0.720663</v>
      </c>
      <c r="I107" s="3" t="n">
        <v>1.0863</v>
      </c>
      <c r="J107" s="5" t="n">
        <v>0.00124359</v>
      </c>
      <c r="K107" s="3" t="n">
        <v>-2.96735</v>
      </c>
      <c r="L107" s="5" t="n">
        <v>0.000355777</v>
      </c>
      <c r="M107" s="3" t="n">
        <v>-3.74954</v>
      </c>
      <c r="N107" s="5" t="n">
        <v>0.517728</v>
      </c>
      <c r="O107" s="3" t="n">
        <v>-1.16322</v>
      </c>
    </row>
    <row r="108" customFormat="false" ht="15" hidden="false" customHeight="false" outlineLevel="0" collapsed="false">
      <c r="A108" s="1" t="s">
        <v>224</v>
      </c>
      <c r="B108" s="2" t="s">
        <v>225</v>
      </c>
      <c r="C108" s="3" t="n">
        <v>0.00584697</v>
      </c>
      <c r="D108" s="4" t="n">
        <v>0.097116</v>
      </c>
      <c r="E108" s="3" t="n">
        <v>0.108673</v>
      </c>
      <c r="F108" s="3" t="n">
        <v>0.0221093</v>
      </c>
      <c r="G108" s="3" t="n">
        <v>0.00390552</v>
      </c>
      <c r="H108" s="3" t="n">
        <v>0.00129454</v>
      </c>
      <c r="I108" s="3" t="n">
        <v>1.03935</v>
      </c>
      <c r="J108" s="5" t="n">
        <v>0.15794</v>
      </c>
      <c r="K108" s="3" t="n">
        <v>1.01251</v>
      </c>
      <c r="L108" s="5" t="n">
        <v>0.00338754</v>
      </c>
      <c r="M108" s="3" t="n">
        <v>-1.03335</v>
      </c>
      <c r="N108" s="5" t="n">
        <v>0.429448</v>
      </c>
      <c r="O108" s="3" t="n">
        <v>-1.00666</v>
      </c>
    </row>
    <row r="109" customFormat="false" ht="15" hidden="false" customHeight="false" outlineLevel="0" collapsed="false">
      <c r="A109" s="1" t="s">
        <v>226</v>
      </c>
      <c r="B109" s="2" t="s">
        <v>227</v>
      </c>
      <c r="C109" s="3" t="n">
        <v>0.00839538</v>
      </c>
      <c r="D109" s="4" t="n">
        <v>0.119508</v>
      </c>
      <c r="E109" s="3" t="n">
        <v>0.0042504</v>
      </c>
      <c r="F109" s="3" t="n">
        <v>0.0468989</v>
      </c>
      <c r="G109" s="3" t="n">
        <v>0.116168</v>
      </c>
      <c r="H109" s="3" t="n">
        <v>0.68977</v>
      </c>
      <c r="I109" s="3" t="n">
        <v>-1.12152</v>
      </c>
      <c r="J109" s="5" t="n">
        <v>0.00375143</v>
      </c>
      <c r="K109" s="3" t="n">
        <v>3.05983</v>
      </c>
      <c r="L109" s="5" t="n">
        <v>0.16075</v>
      </c>
      <c r="M109" s="3" t="n">
        <v>1.53452</v>
      </c>
      <c r="N109" s="5" t="n">
        <v>0.0197333</v>
      </c>
      <c r="O109" s="3" t="n">
        <v>-2.23631</v>
      </c>
    </row>
    <row r="110" customFormat="false" ht="43.5" hidden="false" customHeight="false" outlineLevel="0" collapsed="false">
      <c r="A110" s="1" t="s">
        <v>228</v>
      </c>
      <c r="B110" s="2" t="s">
        <v>229</v>
      </c>
      <c r="C110" s="3" t="n">
        <v>0.000432262</v>
      </c>
      <c r="D110" s="4" t="n">
        <v>0.0215181</v>
      </c>
      <c r="E110" s="3" t="n">
        <v>6.94138E-005</v>
      </c>
      <c r="F110" s="3" t="n">
        <v>0.432228</v>
      </c>
      <c r="G110" s="3" t="n">
        <v>0.089097</v>
      </c>
      <c r="H110" s="3" t="n">
        <v>0.456091</v>
      </c>
      <c r="I110" s="3" t="n">
        <v>1.05757</v>
      </c>
      <c r="J110" s="5" t="n">
        <v>0.000157553</v>
      </c>
      <c r="K110" s="3" t="n">
        <v>1.61069</v>
      </c>
      <c r="L110" s="5" t="n">
        <v>0.00433274</v>
      </c>
      <c r="M110" s="3" t="n">
        <v>1.32464</v>
      </c>
      <c r="N110" s="5" t="n">
        <v>0.0866345</v>
      </c>
      <c r="O110" s="3" t="n">
        <v>-1.14976</v>
      </c>
    </row>
    <row r="111" customFormat="false" ht="15" hidden="false" customHeight="false" outlineLevel="0" collapsed="false">
      <c r="A111" s="1" t="s">
        <v>230</v>
      </c>
      <c r="B111" s="2" t="s">
        <v>231</v>
      </c>
      <c r="C111" s="3" t="n">
        <v>4.61303E-005</v>
      </c>
      <c r="D111" s="4" t="n">
        <v>0.00641569</v>
      </c>
      <c r="E111" s="3" t="n">
        <v>8.5562E-006</v>
      </c>
      <c r="F111" s="3" t="n">
        <v>0.381212</v>
      </c>
      <c r="G111" s="3" t="n">
        <v>0.00831781</v>
      </c>
      <c r="H111" s="3" t="n">
        <v>0.10862</v>
      </c>
      <c r="I111" s="3" t="n">
        <v>1.15274</v>
      </c>
      <c r="J111" s="5" t="n">
        <v>1.21984E-005</v>
      </c>
      <c r="K111" s="3" t="n">
        <v>2.11656</v>
      </c>
      <c r="L111" s="5" t="n">
        <v>0.00174932</v>
      </c>
      <c r="M111" s="3" t="n">
        <v>1.43669</v>
      </c>
      <c r="N111" s="5" t="n">
        <v>0.0143133</v>
      </c>
      <c r="O111" s="3" t="n">
        <v>-1.27802</v>
      </c>
    </row>
    <row r="112" customFormat="false" ht="15" hidden="false" customHeight="false" outlineLevel="0" collapsed="false">
      <c r="A112" s="1" t="s">
        <v>232</v>
      </c>
      <c r="B112" s="2" t="s">
        <v>233</v>
      </c>
      <c r="C112" s="3" t="n">
        <v>4.21067E-005</v>
      </c>
      <c r="D112" s="4" t="n">
        <v>0.00622641</v>
      </c>
      <c r="E112" s="3" t="n">
        <v>5.15869E-006</v>
      </c>
      <c r="F112" s="3" t="n">
        <v>0.281966</v>
      </c>
      <c r="G112" s="3" t="n">
        <v>0.876993</v>
      </c>
      <c r="H112" s="3" t="n">
        <v>0.502169</v>
      </c>
      <c r="I112" s="3" t="n">
        <v>1.25559</v>
      </c>
      <c r="J112" s="5" t="n">
        <v>7.3084E-005</v>
      </c>
      <c r="K112" s="3" t="n">
        <v>11.1446</v>
      </c>
      <c r="L112" s="5" t="n">
        <v>5.9078E-005</v>
      </c>
      <c r="M112" s="3" t="n">
        <v>11.991</v>
      </c>
      <c r="N112" s="5" t="n">
        <v>0.380206</v>
      </c>
      <c r="O112" s="3" t="n">
        <v>1.35094</v>
      </c>
    </row>
    <row r="113" customFormat="false" ht="15" hidden="false" customHeight="false" outlineLevel="0" collapsed="false">
      <c r="A113" s="1" t="s">
        <v>234</v>
      </c>
      <c r="B113" s="2" t="s">
        <v>235</v>
      </c>
      <c r="C113" s="3" t="n">
        <v>0.00420505</v>
      </c>
      <c r="D113" s="4" t="n">
        <v>0.079887</v>
      </c>
      <c r="E113" s="3" t="n">
        <v>0.000767092</v>
      </c>
      <c r="F113" s="3" t="n">
        <v>0.32241</v>
      </c>
      <c r="G113" s="3" t="n">
        <v>0.227254</v>
      </c>
      <c r="H113" s="3" t="n">
        <v>0.133366</v>
      </c>
      <c r="I113" s="3" t="n">
        <v>1.28976</v>
      </c>
      <c r="J113" s="5" t="n">
        <v>0.00166145</v>
      </c>
      <c r="K113" s="3" t="n">
        <v>2.02814</v>
      </c>
      <c r="L113" s="5" t="n">
        <v>0.0234632</v>
      </c>
      <c r="M113" s="3" t="n">
        <v>1.53018</v>
      </c>
      <c r="N113" s="5" t="n">
        <v>0.862338</v>
      </c>
      <c r="O113" s="3" t="n">
        <v>-1.02765</v>
      </c>
    </row>
    <row r="114" customFormat="false" ht="15" hidden="false" customHeight="false" outlineLevel="0" collapsed="false">
      <c r="A114" s="1" t="s">
        <v>236</v>
      </c>
      <c r="B114" s="2" t="s">
        <v>237</v>
      </c>
      <c r="C114" s="3" t="n">
        <v>0.00614871</v>
      </c>
      <c r="D114" s="4" t="n">
        <v>0.100439</v>
      </c>
      <c r="E114" s="3" t="n">
        <v>0.0036047</v>
      </c>
      <c r="F114" s="3" t="n">
        <v>0.0202023</v>
      </c>
      <c r="G114" s="3" t="n">
        <v>0.194683</v>
      </c>
      <c r="H114" s="3" t="n">
        <v>0.327597</v>
      </c>
      <c r="I114" s="3" t="n">
        <v>-1.34399</v>
      </c>
      <c r="J114" s="5" t="n">
        <v>0.00470306</v>
      </c>
      <c r="K114" s="3" t="n">
        <v>3.00109</v>
      </c>
      <c r="L114" s="5" t="n">
        <v>0.0977927</v>
      </c>
      <c r="M114" s="3" t="n">
        <v>1.70131</v>
      </c>
      <c r="N114" s="5" t="n">
        <v>0.0159587</v>
      </c>
      <c r="O114" s="3" t="n">
        <v>-2.37078</v>
      </c>
    </row>
    <row r="115" customFormat="false" ht="15" hidden="false" customHeight="false" outlineLevel="0" collapsed="false">
      <c r="A115" s="1" t="s">
        <v>238</v>
      </c>
      <c r="B115" s="2" t="s">
        <v>239</v>
      </c>
      <c r="C115" s="3" t="n">
        <v>0.000144502</v>
      </c>
      <c r="D115" s="4" t="n">
        <v>0.0113319</v>
      </c>
      <c r="E115" s="3" t="n">
        <v>4.34626E-005</v>
      </c>
      <c r="F115" s="3" t="n">
        <v>0.00268867</v>
      </c>
      <c r="G115" s="3" t="n">
        <v>0.703429</v>
      </c>
      <c r="H115" s="3" t="n">
        <v>0.0251696</v>
      </c>
      <c r="I115" s="3" t="n">
        <v>-1.82355</v>
      </c>
      <c r="J115" s="5" t="n">
        <v>0.000660436</v>
      </c>
      <c r="K115" s="3" t="n">
        <v>-3.24431</v>
      </c>
      <c r="L115" s="5" t="n">
        <v>0.000345986</v>
      </c>
      <c r="M115" s="3" t="n">
        <v>-3.66546</v>
      </c>
      <c r="N115" s="5" t="n">
        <v>0.0107744</v>
      </c>
      <c r="O115" s="3" t="n">
        <v>-2.06026</v>
      </c>
    </row>
    <row r="116" customFormat="false" ht="15" hidden="false" customHeight="false" outlineLevel="0" collapsed="false">
      <c r="A116" s="1" t="s">
        <v>240</v>
      </c>
      <c r="B116" s="2" t="s">
        <v>241</v>
      </c>
      <c r="C116" s="3" t="n">
        <v>0.000584509</v>
      </c>
      <c r="D116" s="4" t="n">
        <v>0.0252648</v>
      </c>
      <c r="E116" s="3" t="n">
        <v>0.000128273</v>
      </c>
      <c r="F116" s="3" t="n">
        <v>0.0314104</v>
      </c>
      <c r="G116" s="3" t="n">
        <v>0.241014</v>
      </c>
      <c r="H116" s="3" t="n">
        <v>0.371828</v>
      </c>
      <c r="I116" s="3" t="n">
        <v>1.1419</v>
      </c>
      <c r="J116" s="5" t="n">
        <v>0.000427157</v>
      </c>
      <c r="K116" s="3" t="n">
        <v>-2.24133</v>
      </c>
      <c r="L116" s="5" t="n">
        <v>0.00416034</v>
      </c>
      <c r="M116" s="3" t="n">
        <v>-1.74345</v>
      </c>
      <c r="N116" s="5" t="n">
        <v>0.0255708</v>
      </c>
      <c r="O116" s="3" t="n">
        <v>1.468</v>
      </c>
    </row>
    <row r="117" customFormat="false" ht="15" hidden="false" customHeight="false" outlineLevel="0" collapsed="false">
      <c r="A117" s="1" t="s">
        <v>242</v>
      </c>
      <c r="B117" s="2" t="s">
        <v>243</v>
      </c>
      <c r="C117" s="3" t="n">
        <v>0.000224826</v>
      </c>
      <c r="D117" s="4" t="n">
        <v>0.0145479</v>
      </c>
      <c r="E117" s="3" t="n">
        <v>0.00022018</v>
      </c>
      <c r="F117" s="3" t="n">
        <v>0.248316</v>
      </c>
      <c r="G117" s="3" t="n">
        <v>0.00052464</v>
      </c>
      <c r="H117" s="3" t="n">
        <v>0.0155234</v>
      </c>
      <c r="I117" s="3" t="n">
        <v>2.13366</v>
      </c>
      <c r="J117" s="5" t="n">
        <v>2.97871E-005</v>
      </c>
      <c r="K117" s="3" t="n">
        <v>8.06187</v>
      </c>
      <c r="L117" s="5" t="n">
        <v>0.598342</v>
      </c>
      <c r="M117" s="3" t="n">
        <v>1.14536</v>
      </c>
      <c r="N117" s="5" t="n">
        <v>0.00131565</v>
      </c>
      <c r="O117" s="3" t="n">
        <v>-3.29889</v>
      </c>
    </row>
    <row r="118" customFormat="false" ht="15" hidden="false" customHeight="false" outlineLevel="0" collapsed="false">
      <c r="A118" s="1" t="s">
        <v>244</v>
      </c>
      <c r="B118" s="2" t="s">
        <v>245</v>
      </c>
      <c r="C118" s="3" t="n">
        <v>0.00216699</v>
      </c>
      <c r="D118" s="4" t="n">
        <v>0.0538773</v>
      </c>
      <c r="E118" s="3" t="n">
        <v>0.0024114</v>
      </c>
      <c r="F118" s="3" t="n">
        <v>0.00955777</v>
      </c>
      <c r="G118" s="3" t="n">
        <v>0.02867</v>
      </c>
      <c r="H118" s="3" t="n">
        <v>0.623058</v>
      </c>
      <c r="I118" s="3" t="n">
        <v>-1.16214</v>
      </c>
      <c r="J118" s="5" t="n">
        <v>0.00109817</v>
      </c>
      <c r="K118" s="3" t="n">
        <v>4.30604</v>
      </c>
      <c r="L118" s="5" t="n">
        <v>0.264392</v>
      </c>
      <c r="M118" s="3" t="n">
        <v>1.4231</v>
      </c>
      <c r="N118" s="5" t="n">
        <v>0.00269755</v>
      </c>
      <c r="O118" s="3" t="n">
        <v>-3.51642</v>
      </c>
    </row>
    <row r="119" customFormat="false" ht="15" hidden="false" customHeight="false" outlineLevel="0" collapsed="false">
      <c r="A119" s="1" t="s">
        <v>246</v>
      </c>
      <c r="B119" s="2" t="s">
        <v>247</v>
      </c>
      <c r="C119" s="3" t="n">
        <v>0.000319537</v>
      </c>
      <c r="D119" s="4" t="n">
        <v>0.0180143</v>
      </c>
      <c r="E119" s="3" t="n">
        <v>4.17702E-005</v>
      </c>
      <c r="F119" s="3" t="n">
        <v>0.532338</v>
      </c>
      <c r="G119" s="3" t="n">
        <v>0.375418</v>
      </c>
      <c r="H119" s="3" t="n">
        <v>0.293166</v>
      </c>
      <c r="I119" s="3" t="n">
        <v>1.13429</v>
      </c>
      <c r="J119" s="5" t="n">
        <v>0.000219306</v>
      </c>
      <c r="K119" s="3" t="n">
        <v>2.03764</v>
      </c>
      <c r="L119" s="5" t="n">
        <v>0.00101645</v>
      </c>
      <c r="M119" s="3" t="n">
        <v>1.75617</v>
      </c>
      <c r="N119" s="5" t="n">
        <v>0.844776</v>
      </c>
      <c r="O119" s="3" t="n">
        <v>-1.02291</v>
      </c>
    </row>
    <row r="120" customFormat="false" ht="15" hidden="false" customHeight="false" outlineLevel="0" collapsed="false">
      <c r="A120" s="1" t="s">
        <v>248</v>
      </c>
      <c r="B120" s="2" t="s">
        <v>249</v>
      </c>
      <c r="C120" s="3" t="n">
        <v>0.00599052</v>
      </c>
      <c r="D120" s="4" t="n">
        <v>0.0986911</v>
      </c>
      <c r="E120" s="3" t="n">
        <v>0.00118497</v>
      </c>
      <c r="F120" s="3" t="n">
        <v>0.276134</v>
      </c>
      <c r="G120" s="3" t="n">
        <v>0.230287</v>
      </c>
      <c r="H120" s="3" t="n">
        <v>0.119198</v>
      </c>
      <c r="I120" s="3" t="n">
        <v>-1.79365</v>
      </c>
      <c r="J120" s="5" t="n">
        <v>0.00232639</v>
      </c>
      <c r="K120" s="3" t="n">
        <v>-4.34565</v>
      </c>
      <c r="L120" s="5" t="n">
        <v>0.0341336</v>
      </c>
      <c r="M120" s="3" t="n">
        <v>-2.34951</v>
      </c>
      <c r="N120" s="5" t="n">
        <v>0.929166</v>
      </c>
      <c r="O120" s="3" t="n">
        <v>1.0312</v>
      </c>
    </row>
    <row r="121" customFormat="false" ht="15" hidden="false" customHeight="false" outlineLevel="0" collapsed="false">
      <c r="A121" s="1" t="s">
        <v>250</v>
      </c>
      <c r="B121" s="2" t="s">
        <v>251</v>
      </c>
      <c r="C121" s="3" t="n">
        <v>0.00131924</v>
      </c>
      <c r="D121" s="4" t="n">
        <v>0.0403385</v>
      </c>
      <c r="E121" s="3" t="n">
        <v>0.000375553</v>
      </c>
      <c r="F121" s="3" t="n">
        <v>0.840556</v>
      </c>
      <c r="G121" s="3" t="n">
        <v>0.0160286</v>
      </c>
      <c r="H121" s="3" t="n">
        <v>0.0506629</v>
      </c>
      <c r="I121" s="3" t="n">
        <v>1.69196</v>
      </c>
      <c r="J121" s="5" t="n">
        <v>0.000233017</v>
      </c>
      <c r="K121" s="3" t="n">
        <v>4.22824</v>
      </c>
      <c r="L121" s="5" t="n">
        <v>0.0807831</v>
      </c>
      <c r="M121" s="3" t="n">
        <v>1.57978</v>
      </c>
      <c r="N121" s="5" t="n">
        <v>0.0800619</v>
      </c>
      <c r="O121" s="3" t="n">
        <v>-1.58188</v>
      </c>
    </row>
    <row r="122" customFormat="false" ht="15" hidden="false" customHeight="false" outlineLevel="0" collapsed="false">
      <c r="A122" s="1" t="s">
        <v>252</v>
      </c>
      <c r="B122" s="2" t="s">
        <v>253</v>
      </c>
      <c r="C122" s="3" t="n">
        <v>0.0090324</v>
      </c>
      <c r="D122" s="4" t="n">
        <v>0.124771</v>
      </c>
      <c r="E122" s="3" t="n">
        <v>0.241203</v>
      </c>
      <c r="F122" s="3" t="n">
        <v>0.506995</v>
      </c>
      <c r="G122" s="3" t="n">
        <v>0.00167121</v>
      </c>
      <c r="H122" s="3" t="n">
        <v>0.0236231</v>
      </c>
      <c r="I122" s="3" t="n">
        <v>1.43965</v>
      </c>
      <c r="J122" s="5" t="n">
        <v>0.044248</v>
      </c>
      <c r="K122" s="3" t="n">
        <v>1.36562</v>
      </c>
      <c r="L122" s="5" t="n">
        <v>0.00310332</v>
      </c>
      <c r="M122" s="3" t="n">
        <v>-1.72558</v>
      </c>
      <c r="N122" s="5" t="n">
        <v>0.0054619</v>
      </c>
      <c r="O122" s="3" t="n">
        <v>-1.63685</v>
      </c>
    </row>
    <row r="123" customFormat="false" ht="15" hidden="false" customHeight="false" outlineLevel="0" collapsed="false">
      <c r="A123" s="1" t="s">
        <v>254</v>
      </c>
      <c r="B123" s="2" t="s">
        <v>255</v>
      </c>
      <c r="C123" s="3" t="n">
        <v>0.00635707</v>
      </c>
      <c r="D123" s="4" t="n">
        <v>0.102323</v>
      </c>
      <c r="E123" s="3" t="n">
        <v>0.0014947</v>
      </c>
      <c r="F123" s="3" t="n">
        <v>0.0959529</v>
      </c>
      <c r="G123" s="3" t="n">
        <v>0.42278</v>
      </c>
      <c r="H123" s="3" t="n">
        <v>0.0895482</v>
      </c>
      <c r="I123" s="3" t="n">
        <v>1.60745</v>
      </c>
      <c r="J123" s="5" t="n">
        <v>0.0253342</v>
      </c>
      <c r="K123" s="3" t="n">
        <v>-1.96234</v>
      </c>
      <c r="L123" s="5" t="n">
        <v>0.00431027</v>
      </c>
      <c r="M123" s="3" t="n">
        <v>-2.63204</v>
      </c>
      <c r="N123" s="5" t="n">
        <v>0.48243</v>
      </c>
      <c r="O123" s="3" t="n">
        <v>1.19845</v>
      </c>
    </row>
    <row r="124" customFormat="false" ht="15" hidden="false" customHeight="false" outlineLevel="0" collapsed="false">
      <c r="A124" s="1" t="s">
        <v>256</v>
      </c>
      <c r="B124" s="2" t="s">
        <v>257</v>
      </c>
      <c r="C124" s="3" t="n">
        <v>0.00976474</v>
      </c>
      <c r="D124" s="4" t="n">
        <v>0.12995</v>
      </c>
      <c r="E124" s="3" t="n">
        <v>0.00582844</v>
      </c>
      <c r="F124" s="3" t="n">
        <v>0.0208897</v>
      </c>
      <c r="G124" s="3" t="n">
        <v>0.38075</v>
      </c>
      <c r="H124" s="3" t="n">
        <v>0.0277549</v>
      </c>
      <c r="I124" s="3" t="n">
        <v>-1.45811</v>
      </c>
      <c r="J124" s="5" t="n">
        <v>0.0832876</v>
      </c>
      <c r="K124" s="3" t="n">
        <v>1.32044</v>
      </c>
      <c r="L124" s="5" t="n">
        <v>0.0110226</v>
      </c>
      <c r="M124" s="3" t="n">
        <v>1.58771</v>
      </c>
      <c r="N124" s="5" t="n">
        <v>0.207259</v>
      </c>
      <c r="O124" s="3" t="n">
        <v>-1.21265</v>
      </c>
    </row>
    <row r="125" customFormat="false" ht="15" hidden="false" customHeight="false" outlineLevel="0" collapsed="false">
      <c r="A125" s="1" t="s">
        <v>258</v>
      </c>
      <c r="B125" s="2" t="s">
        <v>259</v>
      </c>
      <c r="C125" s="3" t="n">
        <v>0.00869551</v>
      </c>
      <c r="D125" s="4" t="n">
        <v>0.122211</v>
      </c>
      <c r="E125" s="3" t="n">
        <v>0.00125732</v>
      </c>
      <c r="F125" s="3" t="n">
        <v>0.602401</v>
      </c>
      <c r="G125" s="3" t="n">
        <v>0.993006</v>
      </c>
      <c r="H125" s="3" t="n">
        <v>0.706826</v>
      </c>
      <c r="I125" s="3" t="n">
        <v>-1.12191</v>
      </c>
      <c r="J125" s="5" t="n">
        <v>0.00896181</v>
      </c>
      <c r="K125" s="3" t="n">
        <v>2.75094</v>
      </c>
      <c r="L125" s="5" t="n">
        <v>0.00879444</v>
      </c>
      <c r="M125" s="3" t="n">
        <v>2.76134</v>
      </c>
      <c r="N125" s="5" t="n">
        <v>0.71594</v>
      </c>
      <c r="O125" s="3" t="n">
        <v>-1.11768</v>
      </c>
    </row>
    <row r="126" customFormat="false" ht="15" hidden="false" customHeight="false" outlineLevel="0" collapsed="false">
      <c r="A126" s="1" t="s">
        <v>260</v>
      </c>
      <c r="B126" s="2" t="s">
        <v>261</v>
      </c>
      <c r="C126" s="3" t="n">
        <v>0.000283767</v>
      </c>
      <c r="D126" s="4" t="n">
        <v>0.0166862</v>
      </c>
      <c r="E126" s="3" t="n">
        <v>0.000100594</v>
      </c>
      <c r="F126" s="3" t="n">
        <v>0.00369519</v>
      </c>
      <c r="G126" s="3" t="n">
        <v>0.276107</v>
      </c>
      <c r="H126" s="3" t="n">
        <v>0.0761737</v>
      </c>
      <c r="I126" s="3" t="n">
        <v>1.53109</v>
      </c>
      <c r="J126" s="5" t="n">
        <v>0.000379812</v>
      </c>
      <c r="K126" s="3" t="n">
        <v>-3.40604</v>
      </c>
      <c r="L126" s="5" t="n">
        <v>0.00298081</v>
      </c>
      <c r="M126" s="3" t="n">
        <v>-2.41007</v>
      </c>
      <c r="N126" s="5" t="n">
        <v>0.00614102</v>
      </c>
      <c r="O126" s="3" t="n">
        <v>2.16382</v>
      </c>
    </row>
    <row r="127" customFormat="false" ht="15" hidden="false" customHeight="false" outlineLevel="0" collapsed="false">
      <c r="A127" s="1" t="s">
        <v>262</v>
      </c>
      <c r="B127" s="2" t="s">
        <v>263</v>
      </c>
      <c r="C127" s="3" t="n">
        <v>0.00800053</v>
      </c>
      <c r="D127" s="4" t="n">
        <v>0.116303</v>
      </c>
      <c r="E127" s="3" t="n">
        <v>0.747742</v>
      </c>
      <c r="F127" s="3" t="n">
        <v>0.00202137</v>
      </c>
      <c r="G127" s="3" t="n">
        <v>0.0717672</v>
      </c>
      <c r="H127" s="3" t="n">
        <v>0.125592</v>
      </c>
      <c r="I127" s="3" t="n">
        <v>-1.62174</v>
      </c>
      <c r="J127" s="5" t="n">
        <v>0.253209</v>
      </c>
      <c r="K127" s="3" t="n">
        <v>1.41634</v>
      </c>
      <c r="L127" s="5" t="n">
        <v>0.127158</v>
      </c>
      <c r="M127" s="3" t="n">
        <v>-1.618</v>
      </c>
      <c r="N127" s="5" t="n">
        <v>0.00165867</v>
      </c>
      <c r="O127" s="3" t="n">
        <v>-3.71644</v>
      </c>
    </row>
    <row r="128" customFormat="false" ht="15" hidden="false" customHeight="false" outlineLevel="0" collapsed="false">
      <c r="A128" s="1" t="s">
        <v>264</v>
      </c>
      <c r="B128" s="2" t="s">
        <v>265</v>
      </c>
      <c r="C128" s="3" t="n">
        <v>0.00421379</v>
      </c>
      <c r="D128" s="4" t="n">
        <v>0.0800194</v>
      </c>
      <c r="E128" s="3" t="n">
        <v>0.00102123</v>
      </c>
      <c r="F128" s="3" t="n">
        <v>0.113898</v>
      </c>
      <c r="G128" s="3" t="n">
        <v>0.190415</v>
      </c>
      <c r="H128" s="3" t="n">
        <v>0.813989</v>
      </c>
      <c r="I128" s="3" t="n">
        <v>-1.0289</v>
      </c>
      <c r="J128" s="5" t="n">
        <v>0.00183923</v>
      </c>
      <c r="K128" s="3" t="n">
        <v>1.7071</v>
      </c>
      <c r="L128" s="5" t="n">
        <v>0.0346458</v>
      </c>
      <c r="M128" s="3" t="n">
        <v>1.34682</v>
      </c>
      <c r="N128" s="5" t="n">
        <v>0.0531901</v>
      </c>
      <c r="O128" s="3" t="n">
        <v>-1.30414</v>
      </c>
    </row>
    <row r="129" customFormat="false" ht="15" hidden="false" customHeight="false" outlineLevel="0" collapsed="false">
      <c r="A129" s="1" t="s">
        <v>266</v>
      </c>
      <c r="B129" s="2" t="s">
        <v>267</v>
      </c>
      <c r="C129" s="3" t="n">
        <v>0.00838631</v>
      </c>
      <c r="D129" s="4" t="n">
        <v>0.119467</v>
      </c>
      <c r="E129" s="3" t="n">
        <v>0.00220069</v>
      </c>
      <c r="F129" s="3" t="n">
        <v>0.227271</v>
      </c>
      <c r="G129" s="3" t="n">
        <v>0.128125</v>
      </c>
      <c r="H129" s="3" t="n">
        <v>0.0663339</v>
      </c>
      <c r="I129" s="3" t="n">
        <v>-1.43327</v>
      </c>
      <c r="J129" s="5" t="n">
        <v>0.0894988</v>
      </c>
      <c r="K129" s="3" t="n">
        <v>1.38713</v>
      </c>
      <c r="L129" s="5" t="n">
        <v>0.00250662</v>
      </c>
      <c r="M129" s="3" t="n">
        <v>2.08303</v>
      </c>
      <c r="N129" s="5" t="n">
        <v>0.790106</v>
      </c>
      <c r="O129" s="3" t="n">
        <v>1.04773</v>
      </c>
    </row>
    <row r="130" customFormat="false" ht="15" hidden="false" customHeight="false" outlineLevel="0" collapsed="false">
      <c r="A130" s="1" t="s">
        <v>268</v>
      </c>
      <c r="B130" s="2" t="s">
        <v>269</v>
      </c>
      <c r="C130" s="3" t="n">
        <v>1.85519E-006</v>
      </c>
      <c r="D130" s="4" t="n">
        <v>0.00154946</v>
      </c>
      <c r="E130" s="3" t="n">
        <v>2.12039E-007</v>
      </c>
      <c r="F130" s="3" t="n">
        <v>0.642978</v>
      </c>
      <c r="G130" s="3" t="n">
        <v>0.814454</v>
      </c>
      <c r="H130" s="3" t="n">
        <v>0.86996</v>
      </c>
      <c r="I130" s="3" t="n">
        <v>-1.03739</v>
      </c>
      <c r="J130" s="5" t="n">
        <v>2.72844E-006</v>
      </c>
      <c r="K130" s="3" t="n">
        <v>12.4882</v>
      </c>
      <c r="L130" s="5" t="n">
        <v>3.42437E-006</v>
      </c>
      <c r="M130" s="3" t="n">
        <v>11.5917</v>
      </c>
      <c r="N130" s="5" t="n">
        <v>0.622439</v>
      </c>
      <c r="O130" s="3" t="n">
        <v>-1.11763</v>
      </c>
    </row>
    <row r="131" customFormat="false" ht="15" hidden="false" customHeight="false" outlineLevel="0" collapsed="false">
      <c r="A131" s="1" t="s">
        <v>270</v>
      </c>
      <c r="B131" s="2" t="s">
        <v>271</v>
      </c>
      <c r="C131" s="3" t="n">
        <v>0.00272677</v>
      </c>
      <c r="D131" s="4" t="n">
        <v>0.0610628</v>
      </c>
      <c r="E131" s="3" t="n">
        <v>0.00102833</v>
      </c>
      <c r="F131" s="3" t="n">
        <v>0.39807</v>
      </c>
      <c r="G131" s="3" t="n">
        <v>0.0171341</v>
      </c>
      <c r="H131" s="3" t="n">
        <v>0.0250254</v>
      </c>
      <c r="I131" s="3" t="n">
        <v>-1.4498</v>
      </c>
      <c r="J131" s="5" t="n">
        <v>0.000471216</v>
      </c>
      <c r="K131" s="3" t="n">
        <v>-2.14979</v>
      </c>
      <c r="L131" s="5" t="n">
        <v>0.190796</v>
      </c>
      <c r="M131" s="3" t="n">
        <v>-1.21286</v>
      </c>
      <c r="N131" s="5" t="n">
        <v>0.174971</v>
      </c>
      <c r="O131" s="3" t="n">
        <v>1.22258</v>
      </c>
    </row>
    <row r="132" customFormat="false" ht="43.5" hidden="false" customHeight="false" outlineLevel="0" collapsed="false">
      <c r="A132" s="1" t="s">
        <v>272</v>
      </c>
      <c r="B132" s="2" t="s">
        <v>273</v>
      </c>
      <c r="C132" s="3" t="n">
        <v>0.00107037</v>
      </c>
      <c r="D132" s="4" t="n">
        <v>0.0353402</v>
      </c>
      <c r="E132" s="3" t="n">
        <v>0.000190517</v>
      </c>
      <c r="F132" s="3" t="n">
        <v>0.243456</v>
      </c>
      <c r="G132" s="3" t="n">
        <v>0.129334</v>
      </c>
      <c r="H132" s="3" t="n">
        <v>0.767995</v>
      </c>
      <c r="I132" s="3" t="n">
        <v>-1.08808</v>
      </c>
      <c r="J132" s="5" t="n">
        <v>0.000412982</v>
      </c>
      <c r="K132" s="3" t="n">
        <v>-4.95093</v>
      </c>
      <c r="L132" s="5" t="n">
        <v>0.00947118</v>
      </c>
      <c r="M132" s="3" t="n">
        <v>-2.55538</v>
      </c>
      <c r="N132" s="5" t="n">
        <v>0.0704566</v>
      </c>
      <c r="O132" s="3" t="n">
        <v>1.78061</v>
      </c>
    </row>
    <row r="133" customFormat="false" ht="15" hidden="false" customHeight="false" outlineLevel="0" collapsed="false">
      <c r="A133" s="1" t="s">
        <v>274</v>
      </c>
      <c r="B133" s="2" t="s">
        <v>275</v>
      </c>
      <c r="C133" s="3" t="n">
        <v>0.000737177</v>
      </c>
      <c r="D133" s="4" t="n">
        <v>0.0285141</v>
      </c>
      <c r="E133" s="3" t="n">
        <v>0.000377984</v>
      </c>
      <c r="F133" s="3" t="n">
        <v>0.00511467</v>
      </c>
      <c r="G133" s="3" t="n">
        <v>0.119523</v>
      </c>
      <c r="H133" s="3" t="n">
        <v>0.180732</v>
      </c>
      <c r="I133" s="3" t="n">
        <v>1.15552</v>
      </c>
      <c r="J133" s="5" t="n">
        <v>0.00066415</v>
      </c>
      <c r="K133" s="3" t="n">
        <v>-1.69903</v>
      </c>
      <c r="L133" s="5" t="n">
        <v>0.0195276</v>
      </c>
      <c r="M133" s="3" t="n">
        <v>-1.33252</v>
      </c>
      <c r="N133" s="5" t="n">
        <v>0.00434992</v>
      </c>
      <c r="O133" s="3" t="n">
        <v>1.47334</v>
      </c>
    </row>
    <row r="134" customFormat="false" ht="29.25" hidden="false" customHeight="false" outlineLevel="0" collapsed="false">
      <c r="A134" s="1" t="s">
        <v>276</v>
      </c>
      <c r="B134" s="2" t="s">
        <v>277</v>
      </c>
      <c r="C134" s="3" t="n">
        <v>8.24718E-006</v>
      </c>
      <c r="D134" s="4" t="n">
        <v>0.00274158</v>
      </c>
      <c r="E134" s="3" t="n">
        <v>1.02136E-006</v>
      </c>
      <c r="F134" s="3" t="n">
        <v>0.249237</v>
      </c>
      <c r="G134" s="3" t="n">
        <v>0.213147</v>
      </c>
      <c r="H134" s="3" t="n">
        <v>0.939817</v>
      </c>
      <c r="I134" s="3" t="n">
        <v>1.00981</v>
      </c>
      <c r="J134" s="5" t="n">
        <v>6.77991E-006</v>
      </c>
      <c r="K134" s="3" t="n">
        <v>3.63802</v>
      </c>
      <c r="L134" s="5" t="n">
        <v>3.08981E-005</v>
      </c>
      <c r="M134" s="3" t="n">
        <v>2.86252</v>
      </c>
      <c r="N134" s="5" t="n">
        <v>0.103828</v>
      </c>
      <c r="O134" s="3" t="n">
        <v>-1.25857</v>
      </c>
    </row>
    <row r="135" customFormat="false" ht="29.25" hidden="false" customHeight="false" outlineLevel="0" collapsed="false">
      <c r="A135" s="1" t="s">
        <v>278</v>
      </c>
      <c r="B135" s="2" t="s">
        <v>279</v>
      </c>
      <c r="C135" s="3" t="n">
        <v>0.00055465</v>
      </c>
      <c r="D135" s="4" t="n">
        <v>0.0245047</v>
      </c>
      <c r="E135" s="3" t="n">
        <v>0.000394392</v>
      </c>
      <c r="F135" s="3" t="n">
        <v>0.141474</v>
      </c>
      <c r="G135" s="3" t="n">
        <v>0.0021189</v>
      </c>
      <c r="H135" s="3" t="n">
        <v>0.00259737</v>
      </c>
      <c r="I135" s="3" t="n">
        <v>1.71277</v>
      </c>
      <c r="J135" s="5" t="n">
        <v>8.63874E-005</v>
      </c>
      <c r="K135" s="3" t="n">
        <v>2.48095</v>
      </c>
      <c r="L135" s="5" t="n">
        <v>0.362225</v>
      </c>
      <c r="M135" s="3" t="n">
        <v>1.12837</v>
      </c>
      <c r="N135" s="5" t="n">
        <v>0.0807379</v>
      </c>
      <c r="O135" s="3" t="n">
        <v>-1.28372</v>
      </c>
    </row>
    <row r="136" customFormat="false" ht="29.25" hidden="false" customHeight="false" outlineLevel="0" collapsed="false">
      <c r="A136" s="1" t="s">
        <v>280</v>
      </c>
      <c r="B136" s="2" t="s">
        <v>281</v>
      </c>
      <c r="C136" s="3" t="n">
        <v>0.00469282</v>
      </c>
      <c r="D136" s="4" t="n">
        <v>0.0852056</v>
      </c>
      <c r="E136" s="3" t="n">
        <v>0.269817</v>
      </c>
      <c r="F136" s="3" t="n">
        <v>0.000737049</v>
      </c>
      <c r="G136" s="3" t="n">
        <v>0.972289</v>
      </c>
      <c r="H136" s="3" t="n">
        <v>0.00549629</v>
      </c>
      <c r="I136" s="3" t="n">
        <v>1.50938</v>
      </c>
      <c r="J136" s="5" t="n">
        <v>0.412922</v>
      </c>
      <c r="K136" s="3" t="n">
        <v>1.09901</v>
      </c>
      <c r="L136" s="5" t="n">
        <v>0.439757</v>
      </c>
      <c r="M136" s="3" t="n">
        <v>1.09294</v>
      </c>
      <c r="N136" s="5" t="n">
        <v>0.00591028</v>
      </c>
      <c r="O136" s="3" t="n">
        <v>1.50104</v>
      </c>
    </row>
    <row r="137" customFormat="false" ht="29.25" hidden="false" customHeight="false" outlineLevel="0" collapsed="false">
      <c r="A137" s="1" t="s">
        <v>282</v>
      </c>
      <c r="B137" s="2" t="s">
        <v>283</v>
      </c>
      <c r="C137" s="3" t="n">
        <v>0.00876988</v>
      </c>
      <c r="D137" s="4" t="n">
        <v>0.123082</v>
      </c>
      <c r="E137" s="3" t="n">
        <v>0.00197642</v>
      </c>
      <c r="F137" s="3" t="n">
        <v>0.224104</v>
      </c>
      <c r="G137" s="3" t="n">
        <v>0.22121</v>
      </c>
      <c r="H137" s="3" t="n">
        <v>0.99502</v>
      </c>
      <c r="I137" s="3" t="n">
        <v>-1.00279</v>
      </c>
      <c r="J137" s="5" t="n">
        <v>0.00331192</v>
      </c>
      <c r="K137" s="3" t="n">
        <v>-5.96166</v>
      </c>
      <c r="L137" s="5" t="n">
        <v>0.054505</v>
      </c>
      <c r="M137" s="3" t="n">
        <v>-2.64762</v>
      </c>
      <c r="N137" s="5" t="n">
        <v>0.0984264</v>
      </c>
      <c r="O137" s="3" t="n">
        <v>2.24544</v>
      </c>
    </row>
    <row r="138" customFormat="false" ht="29.25" hidden="false" customHeight="false" outlineLevel="0" collapsed="false">
      <c r="A138" s="1" t="s">
        <v>284</v>
      </c>
      <c r="B138" s="2" t="s">
        <v>285</v>
      </c>
      <c r="C138" s="3" t="n">
        <v>0.000162269</v>
      </c>
      <c r="D138" s="4" t="n">
        <v>0.0119583</v>
      </c>
      <c r="E138" s="3" t="n">
        <v>3.13172E-005</v>
      </c>
      <c r="F138" s="3" t="n">
        <v>0.0394078</v>
      </c>
      <c r="G138" s="3" t="n">
        <v>0.0893954</v>
      </c>
      <c r="H138" s="3" t="n">
        <v>0.719498</v>
      </c>
      <c r="I138" s="3" t="n">
        <v>-1.06458</v>
      </c>
      <c r="J138" s="5" t="n">
        <v>8.47518E-005</v>
      </c>
      <c r="K138" s="3" t="n">
        <v>3.40759</v>
      </c>
      <c r="L138" s="5" t="n">
        <v>0.00185808</v>
      </c>
      <c r="M138" s="3" t="n">
        <v>2.15197</v>
      </c>
      <c r="N138" s="5" t="n">
        <v>0.0145588</v>
      </c>
      <c r="O138" s="3" t="n">
        <v>-1.68574</v>
      </c>
    </row>
    <row r="139" customFormat="false" ht="29.25" hidden="false" customHeight="false" outlineLevel="0" collapsed="false">
      <c r="A139" s="1" t="s">
        <v>286</v>
      </c>
      <c r="B139" s="2" t="s">
        <v>287</v>
      </c>
      <c r="C139" s="3" t="n">
        <v>0.00299501</v>
      </c>
      <c r="D139" s="4" t="n">
        <v>0.0649154</v>
      </c>
      <c r="E139" s="3" t="n">
        <v>0.000605687</v>
      </c>
      <c r="F139" s="3" t="n">
        <v>0.201342</v>
      </c>
      <c r="G139" s="3" t="n">
        <v>0.17062</v>
      </c>
      <c r="H139" s="3" t="n">
        <v>0.0746282</v>
      </c>
      <c r="I139" s="3" t="n">
        <v>2.30491</v>
      </c>
      <c r="J139" s="5" t="n">
        <v>0.0234798</v>
      </c>
      <c r="K139" s="3" t="n">
        <v>-3.1203</v>
      </c>
      <c r="L139" s="5" t="n">
        <v>0.00116221</v>
      </c>
      <c r="M139" s="3" t="n">
        <v>-7.43067</v>
      </c>
      <c r="N139" s="5" t="n">
        <v>0.938124</v>
      </c>
      <c r="O139" s="3" t="n">
        <v>-1.03318</v>
      </c>
    </row>
    <row r="140" customFormat="false" ht="15" hidden="false" customHeight="false" outlineLevel="0" collapsed="false">
      <c r="A140" s="1" t="s">
        <v>288</v>
      </c>
      <c r="B140" s="2" t="s">
        <v>289</v>
      </c>
      <c r="C140" s="3" t="n">
        <v>4.65163E-005</v>
      </c>
      <c r="D140" s="4" t="n">
        <v>0.00641569</v>
      </c>
      <c r="E140" s="3" t="n">
        <v>6.73172E-006</v>
      </c>
      <c r="F140" s="3" t="n">
        <v>0.0386095</v>
      </c>
      <c r="G140" s="3" t="n">
        <v>0.996836</v>
      </c>
      <c r="H140" s="3" t="n">
        <v>0.118119</v>
      </c>
      <c r="I140" s="3" t="n">
        <v>-1.35609</v>
      </c>
      <c r="J140" s="5" t="n">
        <v>8.41697E-005</v>
      </c>
      <c r="K140" s="3" t="n">
        <v>-3.55938</v>
      </c>
      <c r="L140" s="5" t="n">
        <v>8.46421E-005</v>
      </c>
      <c r="M140" s="3" t="n">
        <v>-3.5558</v>
      </c>
      <c r="N140" s="5" t="n">
        <v>0.119163</v>
      </c>
      <c r="O140" s="3" t="n">
        <v>-1.35473</v>
      </c>
    </row>
    <row r="141" customFormat="false" ht="15" hidden="false" customHeight="false" outlineLevel="0" collapsed="false">
      <c r="A141" s="1" t="s">
        <v>290</v>
      </c>
      <c r="B141" s="2" t="s">
        <v>291</v>
      </c>
      <c r="C141" s="3" t="n">
        <v>0.00786975</v>
      </c>
      <c r="D141" s="4" t="n">
        <v>0.115105</v>
      </c>
      <c r="E141" s="3" t="n">
        <v>0.00459139</v>
      </c>
      <c r="F141" s="3" t="n">
        <v>0.13169</v>
      </c>
      <c r="G141" s="3" t="n">
        <v>0.0315761</v>
      </c>
      <c r="H141" s="3" t="n">
        <v>0.532727</v>
      </c>
      <c r="I141" s="3" t="n">
        <v>1.12582</v>
      </c>
      <c r="J141" s="5" t="n">
        <v>0.00177469</v>
      </c>
      <c r="K141" s="3" t="n">
        <v>2.30411</v>
      </c>
      <c r="L141" s="5" t="n">
        <v>0.387677</v>
      </c>
      <c r="M141" s="3" t="n">
        <v>1.18065</v>
      </c>
      <c r="N141" s="5" t="n">
        <v>0.0164032</v>
      </c>
      <c r="O141" s="3" t="n">
        <v>-1.73346</v>
      </c>
    </row>
    <row r="142" customFormat="false" ht="15" hidden="false" customHeight="false" outlineLevel="0" collapsed="false">
      <c r="A142" s="1" t="s">
        <v>292</v>
      </c>
      <c r="B142" s="2" t="s">
        <v>293</v>
      </c>
      <c r="C142" s="3" t="n">
        <v>0.00767668</v>
      </c>
      <c r="D142" s="4" t="n">
        <v>0.113666</v>
      </c>
      <c r="E142" s="3" t="n">
        <v>0.00112956</v>
      </c>
      <c r="F142" s="3" t="n">
        <v>0.97685</v>
      </c>
      <c r="G142" s="3" t="n">
        <v>0.497821</v>
      </c>
      <c r="H142" s="3" t="n">
        <v>0.61496</v>
      </c>
      <c r="I142" s="3" t="n">
        <v>-1.09569</v>
      </c>
      <c r="J142" s="5" t="n">
        <v>0.0039611</v>
      </c>
      <c r="K142" s="3" t="n">
        <v>-2.01007</v>
      </c>
      <c r="L142" s="5" t="n">
        <v>0.0172357</v>
      </c>
      <c r="M142" s="3" t="n">
        <v>-1.68675</v>
      </c>
      <c r="N142" s="5" t="n">
        <v>0.643436</v>
      </c>
      <c r="O142" s="3" t="n">
        <v>1.08762</v>
      </c>
    </row>
    <row r="143" customFormat="false" ht="15" hidden="false" customHeight="false" outlineLevel="0" collapsed="false">
      <c r="A143" s="1" t="s">
        <v>294</v>
      </c>
      <c r="B143" s="2" t="s">
        <v>295</v>
      </c>
      <c r="C143" s="3" t="n">
        <v>0.00158278</v>
      </c>
      <c r="D143" s="4" t="n">
        <v>0.0450948</v>
      </c>
      <c r="E143" s="3" t="n">
        <v>0.000747465</v>
      </c>
      <c r="F143" s="3" t="n">
        <v>0.223116</v>
      </c>
      <c r="G143" s="3" t="n">
        <v>0.00896119</v>
      </c>
      <c r="H143" s="3" t="n">
        <v>0.174265</v>
      </c>
      <c r="I143" s="3" t="n">
        <v>-1.28248</v>
      </c>
      <c r="J143" s="5" t="n">
        <v>0.000271732</v>
      </c>
      <c r="K143" s="3" t="n">
        <v>-2.7938</v>
      </c>
      <c r="L143" s="5" t="n">
        <v>0.227365</v>
      </c>
      <c r="M143" s="3" t="n">
        <v>-1.24379</v>
      </c>
      <c r="N143" s="5" t="n">
        <v>0.00994739</v>
      </c>
      <c r="O143" s="3" t="n">
        <v>1.75145</v>
      </c>
    </row>
    <row r="144" customFormat="false" ht="15" hidden="false" customHeight="false" outlineLevel="0" collapsed="false">
      <c r="A144" s="1" t="s">
        <v>296</v>
      </c>
      <c r="B144" s="2" t="s">
        <v>297</v>
      </c>
      <c r="C144" s="3" t="n">
        <v>0.00348058</v>
      </c>
      <c r="D144" s="4" t="n">
        <v>0.0713859</v>
      </c>
      <c r="E144" s="3" t="n">
        <v>0.00126923</v>
      </c>
      <c r="F144" s="3" t="n">
        <v>0.533799</v>
      </c>
      <c r="G144" s="3" t="n">
        <v>0.0198952</v>
      </c>
      <c r="H144" s="3" t="n">
        <v>0.150323</v>
      </c>
      <c r="I144" s="3" t="n">
        <v>1.08735</v>
      </c>
      <c r="J144" s="5" t="n">
        <v>0.000586662</v>
      </c>
      <c r="K144" s="3" t="n">
        <v>1.3345</v>
      </c>
      <c r="L144" s="5" t="n">
        <v>0.204896</v>
      </c>
      <c r="M144" s="3" t="n">
        <v>1.07536</v>
      </c>
      <c r="N144" s="5" t="n">
        <v>0.0363554</v>
      </c>
      <c r="O144" s="3" t="n">
        <v>-1.14129</v>
      </c>
    </row>
    <row r="145" customFormat="false" ht="15" hidden="false" customHeight="false" outlineLevel="0" collapsed="false">
      <c r="A145" s="1" t="s">
        <v>298</v>
      </c>
      <c r="B145" s="2" t="s">
        <v>299</v>
      </c>
      <c r="C145" s="3" t="n">
        <v>0.00449065</v>
      </c>
      <c r="D145" s="4" t="n">
        <v>0.0830392</v>
      </c>
      <c r="E145" s="3" t="n">
        <v>0.000931302</v>
      </c>
      <c r="F145" s="3" t="n">
        <v>0.216822</v>
      </c>
      <c r="G145" s="3" t="n">
        <v>0.192693</v>
      </c>
      <c r="H145" s="3" t="n">
        <v>0.955349</v>
      </c>
      <c r="I145" s="3" t="n">
        <v>-1.0131</v>
      </c>
      <c r="J145" s="5" t="n">
        <v>0.0316412</v>
      </c>
      <c r="K145" s="3" t="n">
        <v>1.79643</v>
      </c>
      <c r="L145" s="5" t="n">
        <v>0.00173</v>
      </c>
      <c r="M145" s="3" t="n">
        <v>2.82675</v>
      </c>
      <c r="N145" s="5" t="n">
        <v>0.0864715</v>
      </c>
      <c r="O145" s="3" t="n">
        <v>1.55318</v>
      </c>
    </row>
    <row r="146" customFormat="false" ht="15" hidden="false" customHeight="false" outlineLevel="0" collapsed="false">
      <c r="A146" s="1" t="s">
        <v>300</v>
      </c>
      <c r="B146" s="2" t="s">
        <v>301</v>
      </c>
      <c r="C146" s="3" t="n">
        <v>0.00451915</v>
      </c>
      <c r="D146" s="4" t="n">
        <v>0.0834978</v>
      </c>
      <c r="E146" s="3" t="n">
        <v>0.00600286</v>
      </c>
      <c r="F146" s="3" t="n">
        <v>0.348176</v>
      </c>
      <c r="G146" s="3" t="n">
        <v>0.00468729</v>
      </c>
      <c r="H146" s="3" t="n">
        <v>0.0087347</v>
      </c>
      <c r="I146" s="3" t="n">
        <v>1.3269</v>
      </c>
      <c r="J146" s="5" t="n">
        <v>0.000676231</v>
      </c>
      <c r="K146" s="3" t="n">
        <v>1.55268</v>
      </c>
      <c r="L146" s="5" t="n">
        <v>0.905372</v>
      </c>
      <c r="M146" s="3" t="n">
        <v>-1.01012</v>
      </c>
      <c r="N146" s="5" t="n">
        <v>0.075958</v>
      </c>
      <c r="O146" s="3" t="n">
        <v>-1.18199</v>
      </c>
    </row>
    <row r="147" customFormat="false" ht="15" hidden="false" customHeight="false" outlineLevel="0" collapsed="false">
      <c r="A147" s="1" t="s">
        <v>302</v>
      </c>
      <c r="B147" s="2" t="s">
        <v>303</v>
      </c>
      <c r="C147" s="3" t="n">
        <v>0.000141059</v>
      </c>
      <c r="D147" s="4" t="n">
        <v>0.0111551</v>
      </c>
      <c r="E147" s="3" t="n">
        <v>6.78607E-005</v>
      </c>
      <c r="F147" s="3" t="n">
        <v>0.00359064</v>
      </c>
      <c r="G147" s="3" t="n">
        <v>0.0134227</v>
      </c>
      <c r="H147" s="3" t="n">
        <v>0.537961</v>
      </c>
      <c r="I147" s="3" t="n">
        <v>1.19858</v>
      </c>
      <c r="J147" s="5" t="n">
        <v>6.5943E-005</v>
      </c>
      <c r="K147" s="3" t="n">
        <v>-8.38303</v>
      </c>
      <c r="L147" s="5" t="n">
        <v>0.0149969</v>
      </c>
      <c r="M147" s="3" t="n">
        <v>-2.38358</v>
      </c>
      <c r="N147" s="5" t="n">
        <v>0.000918006</v>
      </c>
      <c r="O147" s="3" t="n">
        <v>4.21541</v>
      </c>
    </row>
    <row r="148" customFormat="false" ht="29.25" hidden="false" customHeight="false" outlineLevel="0" collapsed="false">
      <c r="A148" s="1" t="s">
        <v>304</v>
      </c>
      <c r="B148" s="2" t="s">
        <v>305</v>
      </c>
      <c r="C148" s="3" t="n">
        <v>0.000352004</v>
      </c>
      <c r="D148" s="4" t="n">
        <v>0.0191736</v>
      </c>
      <c r="E148" s="3" t="n">
        <v>9.11687E-005</v>
      </c>
      <c r="F148" s="3" t="n">
        <v>0.710179</v>
      </c>
      <c r="G148" s="3" t="n">
        <v>0.00831249</v>
      </c>
      <c r="H148" s="3" t="n">
        <v>0.0600315</v>
      </c>
      <c r="I148" s="3" t="n">
        <v>-1.43225</v>
      </c>
      <c r="J148" s="5" t="n">
        <v>6.53137E-005</v>
      </c>
      <c r="K148" s="3" t="n">
        <v>-3.45982</v>
      </c>
      <c r="L148" s="5" t="n">
        <v>0.0297071</v>
      </c>
      <c r="M148" s="3" t="n">
        <v>-1.54238</v>
      </c>
      <c r="N148" s="5" t="n">
        <v>0.0257074</v>
      </c>
      <c r="O148" s="3" t="n">
        <v>1.56619</v>
      </c>
    </row>
    <row r="149" customFormat="false" ht="29.25" hidden="false" customHeight="false" outlineLevel="0" collapsed="false">
      <c r="A149" s="1" t="s">
        <v>306</v>
      </c>
      <c r="B149" s="2" t="s">
        <v>307</v>
      </c>
      <c r="C149" s="3" t="n">
        <v>0.00847615</v>
      </c>
      <c r="D149" s="4" t="n">
        <v>0.120215</v>
      </c>
      <c r="E149" s="3" t="n">
        <v>0.00137784</v>
      </c>
      <c r="F149" s="3" t="n">
        <v>0.944802</v>
      </c>
      <c r="G149" s="3" t="n">
        <v>0.306549</v>
      </c>
      <c r="H149" s="3" t="n">
        <v>0.490988</v>
      </c>
      <c r="I149" s="3" t="n">
        <v>-1.06188</v>
      </c>
      <c r="J149" s="5" t="n">
        <v>0.00317662</v>
      </c>
      <c r="K149" s="3" t="n">
        <v>-1.41318</v>
      </c>
      <c r="L149" s="5" t="n">
        <v>0.0309952</v>
      </c>
      <c r="M149" s="3" t="n">
        <v>-1.24278</v>
      </c>
      <c r="N149" s="5" t="n">
        <v>0.434458</v>
      </c>
      <c r="O149" s="3" t="n">
        <v>1.07084</v>
      </c>
    </row>
    <row r="150" customFormat="false" ht="29.25" hidden="false" customHeight="false" outlineLevel="0" collapsed="false">
      <c r="A150" s="1" t="s">
        <v>308</v>
      </c>
      <c r="B150" s="2" t="s">
        <v>309</v>
      </c>
      <c r="C150" s="3" t="n">
        <v>0.00743242</v>
      </c>
      <c r="D150" s="4" t="n">
        <v>0.111886</v>
      </c>
      <c r="E150" s="3" t="n">
        <v>0.00372953</v>
      </c>
      <c r="F150" s="3" t="n">
        <v>0.0526403</v>
      </c>
      <c r="G150" s="3" t="n">
        <v>0.0897282</v>
      </c>
      <c r="H150" s="3" t="n">
        <v>0.814418</v>
      </c>
      <c r="I150" s="3" t="n">
        <v>1.01863</v>
      </c>
      <c r="J150" s="5" t="n">
        <v>0.173817</v>
      </c>
      <c r="K150" s="3" t="n">
        <v>1.12027</v>
      </c>
      <c r="L150" s="5" t="n">
        <v>0.00290695</v>
      </c>
      <c r="M150" s="3" t="n">
        <v>1.37878</v>
      </c>
      <c r="N150" s="5" t="n">
        <v>0.0178178</v>
      </c>
      <c r="O150" s="3" t="n">
        <v>1.25368</v>
      </c>
    </row>
    <row r="151" customFormat="false" ht="29.25" hidden="false" customHeight="false" outlineLevel="0" collapsed="false">
      <c r="A151" s="1" t="s">
        <v>310</v>
      </c>
      <c r="B151" s="2" t="s">
        <v>311</v>
      </c>
      <c r="C151" s="3" t="n">
        <v>0.0069533</v>
      </c>
      <c r="D151" s="4" t="n">
        <v>0.10786</v>
      </c>
      <c r="E151" s="3" t="n">
        <v>0.0256999</v>
      </c>
      <c r="F151" s="3" t="n">
        <v>0.0104212</v>
      </c>
      <c r="G151" s="3" t="n">
        <v>0.0273711</v>
      </c>
      <c r="H151" s="3" t="n">
        <v>0.00277195</v>
      </c>
      <c r="I151" s="3" t="n">
        <v>1.6654</v>
      </c>
      <c r="J151" s="5" t="n">
        <v>0.00496691</v>
      </c>
      <c r="K151" s="3" t="n">
        <v>1.58367</v>
      </c>
      <c r="L151" s="5" t="n">
        <v>0.977741</v>
      </c>
      <c r="M151" s="3" t="n">
        <v>1.00345</v>
      </c>
      <c r="N151" s="5" t="n">
        <v>0.665499</v>
      </c>
      <c r="O151" s="3" t="n">
        <v>1.05524</v>
      </c>
    </row>
    <row r="152" customFormat="false" ht="15" hidden="false" customHeight="false" outlineLevel="0" collapsed="false">
      <c r="A152" s="1" t="s">
        <v>312</v>
      </c>
      <c r="B152" s="2" t="s">
        <v>313</v>
      </c>
      <c r="C152" s="3" t="n">
        <v>0.00600132</v>
      </c>
      <c r="D152" s="4" t="n">
        <v>0.0988192</v>
      </c>
      <c r="E152" s="3" t="n">
        <v>0.00327748</v>
      </c>
      <c r="F152" s="3" t="n">
        <v>0.533138</v>
      </c>
      <c r="G152" s="3" t="n">
        <v>0.0147591</v>
      </c>
      <c r="H152" s="3" t="n">
        <v>0.122149</v>
      </c>
      <c r="I152" s="3" t="n">
        <v>1.23265</v>
      </c>
      <c r="J152" s="5" t="n">
        <v>0.000915395</v>
      </c>
      <c r="K152" s="3" t="n">
        <v>1.85646</v>
      </c>
      <c r="L152" s="5" t="n">
        <v>0.483579</v>
      </c>
      <c r="M152" s="3" t="n">
        <v>1.09296</v>
      </c>
      <c r="N152" s="5" t="n">
        <v>0.0292751</v>
      </c>
      <c r="O152" s="3" t="n">
        <v>-1.37798</v>
      </c>
    </row>
    <row r="153" customFormat="false" ht="15" hidden="false" customHeight="false" outlineLevel="0" collapsed="false">
      <c r="A153" s="1" t="s">
        <v>314</v>
      </c>
      <c r="B153" s="2" t="s">
        <v>315</v>
      </c>
      <c r="C153" s="3" t="n">
        <v>0.0010284</v>
      </c>
      <c r="D153" s="4" t="n">
        <v>0.0345103</v>
      </c>
      <c r="E153" s="3" t="n">
        <v>0.000536317</v>
      </c>
      <c r="F153" s="3" t="n">
        <v>0.0113325</v>
      </c>
      <c r="G153" s="3" t="n">
        <v>0.0468995</v>
      </c>
      <c r="H153" s="3" t="n">
        <v>0.531678</v>
      </c>
      <c r="I153" s="3" t="n">
        <v>-1.24202</v>
      </c>
      <c r="J153" s="5" t="n">
        <v>0.00051669</v>
      </c>
      <c r="K153" s="3" t="n">
        <v>6.38102</v>
      </c>
      <c r="L153" s="5" t="n">
        <v>0.0528848</v>
      </c>
      <c r="M153" s="3" t="n">
        <v>2.12278</v>
      </c>
      <c r="N153" s="5" t="n">
        <v>0.00410273</v>
      </c>
      <c r="O153" s="3" t="n">
        <v>-3.73348</v>
      </c>
    </row>
    <row r="154" customFormat="false" ht="15" hidden="false" customHeight="false" outlineLevel="0" collapsed="false">
      <c r="A154" s="1" t="s">
        <v>316</v>
      </c>
      <c r="B154" s="2" t="s">
        <v>317</v>
      </c>
      <c r="C154" s="3" t="n">
        <v>0.000341767</v>
      </c>
      <c r="D154" s="4" t="n">
        <v>0.0187976</v>
      </c>
      <c r="E154" s="3" t="n">
        <v>5.53762E-005</v>
      </c>
      <c r="F154" s="3" t="n">
        <v>0.119314</v>
      </c>
      <c r="G154" s="3" t="n">
        <v>0.204322</v>
      </c>
      <c r="H154" s="3" t="n">
        <v>0.804439</v>
      </c>
      <c r="I154" s="3" t="n">
        <v>1.03259</v>
      </c>
      <c r="J154" s="5" t="n">
        <v>0.000198337</v>
      </c>
      <c r="K154" s="3" t="n">
        <v>-2.24368</v>
      </c>
      <c r="L154" s="5" t="n">
        <v>0.00201434</v>
      </c>
      <c r="M154" s="3" t="n">
        <v>-1.75634</v>
      </c>
      <c r="N154" s="5" t="n">
        <v>0.0580402</v>
      </c>
      <c r="O154" s="3" t="n">
        <v>1.3191</v>
      </c>
    </row>
    <row r="155" customFormat="false" ht="29.25" hidden="false" customHeight="false" outlineLevel="0" collapsed="false">
      <c r="A155" s="1" t="s">
        <v>318</v>
      </c>
      <c r="B155" s="2" t="s">
        <v>319</v>
      </c>
      <c r="C155" s="3" t="n">
        <v>0.000867615</v>
      </c>
      <c r="D155" s="4" t="n">
        <v>0.0309342</v>
      </c>
      <c r="E155" s="3" t="n">
        <v>0.0181744</v>
      </c>
      <c r="F155" s="3" t="n">
        <v>0.000535579</v>
      </c>
      <c r="G155" s="3" t="n">
        <v>0.0137577</v>
      </c>
      <c r="H155" s="3" t="n">
        <v>0.125911</v>
      </c>
      <c r="I155" s="3" t="n">
        <v>-1.2622</v>
      </c>
      <c r="J155" s="5" t="n">
        <v>0.00256589</v>
      </c>
      <c r="K155" s="3" t="n">
        <v>1.80034</v>
      </c>
      <c r="L155" s="5" t="n">
        <v>0.900072</v>
      </c>
      <c r="M155" s="3" t="n">
        <v>-1.01782</v>
      </c>
      <c r="N155" s="5" t="n">
        <v>0.000273271</v>
      </c>
      <c r="O155" s="3" t="n">
        <v>-2.31288</v>
      </c>
    </row>
    <row r="156" customFormat="false" ht="29.25" hidden="false" customHeight="false" outlineLevel="0" collapsed="false">
      <c r="A156" s="1" t="s">
        <v>320</v>
      </c>
      <c r="B156" s="2" t="s">
        <v>321</v>
      </c>
      <c r="C156" s="3" t="n">
        <v>0.000916938</v>
      </c>
      <c r="D156" s="4" t="n">
        <v>0.0321684</v>
      </c>
      <c r="E156" s="3" t="n">
        <v>0.000358058</v>
      </c>
      <c r="F156" s="3" t="n">
        <v>0.0119831</v>
      </c>
      <c r="G156" s="3" t="n">
        <v>0.104681</v>
      </c>
      <c r="H156" s="3" t="n">
        <v>0.0071813</v>
      </c>
      <c r="I156" s="3" t="n">
        <v>1.40576</v>
      </c>
      <c r="J156" s="5" t="n">
        <v>0.0203688</v>
      </c>
      <c r="K156" s="3" t="n">
        <v>-1.3157</v>
      </c>
      <c r="L156" s="5" t="n">
        <v>0.000592921</v>
      </c>
      <c r="M156" s="3" t="n">
        <v>-1.68285</v>
      </c>
      <c r="N156" s="5" t="n">
        <v>0.349772</v>
      </c>
      <c r="O156" s="3" t="n">
        <v>1.09906</v>
      </c>
    </row>
    <row r="157" customFormat="false" ht="15" hidden="false" customHeight="false" outlineLevel="0" collapsed="false">
      <c r="A157" s="1" t="s">
        <v>322</v>
      </c>
      <c r="B157" s="2" t="s">
        <v>323</v>
      </c>
      <c r="C157" s="3" t="n">
        <v>0.00340343</v>
      </c>
      <c r="D157" s="4" t="n">
        <v>0.0702509</v>
      </c>
      <c r="E157" s="3" t="n">
        <v>0.000710264</v>
      </c>
      <c r="F157" s="3" t="n">
        <v>0.0948197</v>
      </c>
      <c r="G157" s="3" t="n">
        <v>0.42615</v>
      </c>
      <c r="H157" s="3" t="n">
        <v>0.0894178</v>
      </c>
      <c r="I157" s="3" t="n">
        <v>2.00383</v>
      </c>
      <c r="J157" s="5" t="n">
        <v>0.0132023</v>
      </c>
      <c r="K157" s="3" t="n">
        <v>-3.12737</v>
      </c>
      <c r="L157" s="5" t="n">
        <v>0.002428</v>
      </c>
      <c r="M157" s="3" t="n">
        <v>-4.79084</v>
      </c>
      <c r="N157" s="5" t="n">
        <v>0.476712</v>
      </c>
      <c r="O157" s="3" t="n">
        <v>1.30806</v>
      </c>
    </row>
    <row r="158" customFormat="false" ht="15" hidden="false" customHeight="false" outlineLevel="0" collapsed="false">
      <c r="A158" s="1" t="s">
        <v>324</v>
      </c>
      <c r="B158" s="2" t="s">
        <v>325</v>
      </c>
      <c r="C158" s="3" t="n">
        <v>0.00015837</v>
      </c>
      <c r="D158" s="4" t="n">
        <v>0.0118076</v>
      </c>
      <c r="E158" s="3" t="n">
        <v>1.97932E-005</v>
      </c>
      <c r="F158" s="3" t="n">
        <v>0.397036</v>
      </c>
      <c r="G158" s="3" t="n">
        <v>0.733946</v>
      </c>
      <c r="H158" s="3" t="n">
        <v>0.711123</v>
      </c>
      <c r="I158" s="3" t="n">
        <v>1.15224</v>
      </c>
      <c r="J158" s="5" t="n">
        <v>0.00030313</v>
      </c>
      <c r="K158" s="3" t="n">
        <v>9.36381</v>
      </c>
      <c r="L158" s="5" t="n">
        <v>0.00017735</v>
      </c>
      <c r="M158" s="3" t="n">
        <v>11.2531</v>
      </c>
      <c r="N158" s="5" t="n">
        <v>0.403714</v>
      </c>
      <c r="O158" s="3" t="n">
        <v>1.38472</v>
      </c>
    </row>
    <row r="159" customFormat="false" ht="15" hidden="false" customHeight="false" outlineLevel="0" collapsed="false">
      <c r="A159" s="1" t="s">
        <v>326</v>
      </c>
      <c r="B159" s="2" t="s">
        <v>327</v>
      </c>
      <c r="C159" s="3" t="n">
        <v>0.00253048</v>
      </c>
      <c r="D159" s="4" t="n">
        <v>0.0584806</v>
      </c>
      <c r="E159" s="3" t="n">
        <v>0.000615849</v>
      </c>
      <c r="F159" s="3" t="n">
        <v>0.409845</v>
      </c>
      <c r="G159" s="3" t="n">
        <v>0.0478516</v>
      </c>
      <c r="H159" s="3" t="n">
        <v>0.330685</v>
      </c>
      <c r="I159" s="3" t="n">
        <v>-1.16602</v>
      </c>
      <c r="J159" s="5" t="n">
        <v>0.000575598</v>
      </c>
      <c r="K159" s="3" t="n">
        <v>-2.26001</v>
      </c>
      <c r="L159" s="5" t="n">
        <v>0.0593355</v>
      </c>
      <c r="M159" s="3" t="n">
        <v>-1.38508</v>
      </c>
      <c r="N159" s="5" t="n">
        <v>0.0532722</v>
      </c>
      <c r="O159" s="3" t="n">
        <v>1.39935</v>
      </c>
    </row>
    <row r="160" customFormat="false" ht="15" hidden="false" customHeight="false" outlineLevel="0" collapsed="false">
      <c r="A160" s="1" t="s">
        <v>328</v>
      </c>
      <c r="B160" s="2" t="s">
        <v>329</v>
      </c>
      <c r="C160" s="3" t="n">
        <v>0.000106368</v>
      </c>
      <c r="D160" s="4" t="n">
        <v>0.0095755</v>
      </c>
      <c r="E160" s="3" t="n">
        <v>1.45008E-005</v>
      </c>
      <c r="F160" s="3" t="n">
        <v>0.225895</v>
      </c>
      <c r="G160" s="3" t="n">
        <v>0.250015</v>
      </c>
      <c r="H160" s="3" t="n">
        <v>0.108756</v>
      </c>
      <c r="I160" s="3" t="n">
        <v>-1.80471</v>
      </c>
      <c r="J160" s="5" t="n">
        <v>7.22129E-005</v>
      </c>
      <c r="K160" s="3" t="n">
        <v>-11.4637</v>
      </c>
      <c r="L160" s="5" t="n">
        <v>0.000453199</v>
      </c>
      <c r="M160" s="3" t="n">
        <v>-6.45845</v>
      </c>
      <c r="N160" s="5" t="n">
        <v>0.960761</v>
      </c>
      <c r="O160" s="3" t="n">
        <v>-1.01674</v>
      </c>
    </row>
    <row r="161" customFormat="false" ht="29.25" hidden="false" customHeight="false" outlineLevel="0" collapsed="false">
      <c r="A161" s="1" t="s">
        <v>330</v>
      </c>
      <c r="B161" s="2" t="s">
        <v>331</v>
      </c>
      <c r="C161" s="3" t="n">
        <v>0.00171219</v>
      </c>
      <c r="D161" s="4" t="n">
        <v>0.0467556</v>
      </c>
      <c r="E161" s="3" t="n">
        <v>0.00056586</v>
      </c>
      <c r="F161" s="3" t="n">
        <v>0.0197665</v>
      </c>
      <c r="G161" s="3" t="n">
        <v>0.244533</v>
      </c>
      <c r="H161" s="3" t="n">
        <v>0.277444</v>
      </c>
      <c r="I161" s="3" t="n">
        <v>1.29745</v>
      </c>
      <c r="J161" s="5" t="n">
        <v>0.0168336</v>
      </c>
      <c r="K161" s="3" t="n">
        <v>1.95896</v>
      </c>
      <c r="L161" s="5" t="n">
        <v>0.00138081</v>
      </c>
      <c r="M161" s="3" t="n">
        <v>2.91346</v>
      </c>
      <c r="N161" s="5" t="n">
        <v>0.0186613</v>
      </c>
      <c r="O161" s="3" t="n">
        <v>1.92963</v>
      </c>
    </row>
    <row r="162" customFormat="false" ht="29.25" hidden="false" customHeight="false" outlineLevel="0" collapsed="false">
      <c r="A162" s="1" t="s">
        <v>332</v>
      </c>
      <c r="B162" s="2" t="s">
        <v>333</v>
      </c>
      <c r="C162" s="3" t="n">
        <v>4.00892E-005</v>
      </c>
      <c r="D162" s="4" t="n">
        <v>0.00604704</v>
      </c>
      <c r="E162" s="3" t="n">
        <v>0.000179309</v>
      </c>
      <c r="F162" s="3" t="n">
        <v>9.02196E-005</v>
      </c>
      <c r="G162" s="3" t="n">
        <v>0.00154907</v>
      </c>
      <c r="H162" s="3" t="n">
        <v>0.111552</v>
      </c>
      <c r="I162" s="3" t="n">
        <v>1.08383</v>
      </c>
      <c r="J162" s="5" t="n">
        <v>4.57197E-005</v>
      </c>
      <c r="K162" s="3" t="n">
        <v>-1.43027</v>
      </c>
      <c r="L162" s="5" t="n">
        <v>0.227304</v>
      </c>
      <c r="M162" s="3" t="n">
        <v>-1.06064</v>
      </c>
      <c r="N162" s="5" t="n">
        <v>2.99104E-005</v>
      </c>
      <c r="O162" s="3" t="n">
        <v>1.46155</v>
      </c>
    </row>
    <row r="163" customFormat="false" ht="43.5" hidden="false" customHeight="false" outlineLevel="0" collapsed="false">
      <c r="A163" s="1" t="s">
        <v>334</v>
      </c>
      <c r="B163" s="2" t="s">
        <v>335</v>
      </c>
      <c r="C163" s="3" t="n">
        <v>0.00819946</v>
      </c>
      <c r="D163" s="4" t="n">
        <v>0.117885</v>
      </c>
      <c r="E163" s="3" t="n">
        <v>0.00199373</v>
      </c>
      <c r="F163" s="3" t="n">
        <v>0.121067</v>
      </c>
      <c r="G163" s="3" t="n">
        <v>0.323855</v>
      </c>
      <c r="H163" s="3" t="n">
        <v>0.641993</v>
      </c>
      <c r="I163" s="3" t="n">
        <v>1.09174</v>
      </c>
      <c r="J163" s="5" t="n">
        <v>0.0405097</v>
      </c>
      <c r="K163" s="3" t="n">
        <v>1.55817</v>
      </c>
      <c r="L163" s="5" t="n">
        <v>0.00437159</v>
      </c>
      <c r="M163" s="3" t="n">
        <v>2.04142</v>
      </c>
      <c r="N163" s="5" t="n">
        <v>0.0843739</v>
      </c>
      <c r="O163" s="3" t="n">
        <v>1.43034</v>
      </c>
    </row>
    <row r="164" customFormat="false" ht="43.5" hidden="false" customHeight="false" outlineLevel="0" collapsed="false">
      <c r="A164" s="1" t="s">
        <v>336</v>
      </c>
      <c r="B164" s="2" t="s">
        <v>335</v>
      </c>
      <c r="C164" s="3" t="n">
        <v>0.000278921</v>
      </c>
      <c r="D164" s="4" t="n">
        <v>0.0165692</v>
      </c>
      <c r="E164" s="3" t="n">
        <v>5.43396E-005</v>
      </c>
      <c r="F164" s="3" t="n">
        <v>0.173423</v>
      </c>
      <c r="G164" s="3" t="n">
        <v>0.0370154</v>
      </c>
      <c r="H164" s="3" t="n">
        <v>0.497785</v>
      </c>
      <c r="I164" s="3" t="n">
        <v>1.19639</v>
      </c>
      <c r="J164" s="5" t="n">
        <v>8.7714E-005</v>
      </c>
      <c r="K164" s="3" t="n">
        <v>6.24371</v>
      </c>
      <c r="L164" s="5" t="n">
        <v>0.00586934</v>
      </c>
      <c r="M164" s="3" t="n">
        <v>2.55828</v>
      </c>
      <c r="N164" s="5" t="n">
        <v>0.0223702</v>
      </c>
      <c r="O164" s="3" t="n">
        <v>-2.03997</v>
      </c>
    </row>
    <row r="165" customFormat="false" ht="43.5" hidden="false" customHeight="false" outlineLevel="0" collapsed="false">
      <c r="A165" s="1" t="s">
        <v>337</v>
      </c>
      <c r="B165" s="2" t="s">
        <v>335</v>
      </c>
      <c r="C165" s="3" t="n">
        <v>6.92751E-006</v>
      </c>
      <c r="D165" s="4" t="n">
        <v>0.00258213</v>
      </c>
      <c r="E165" s="3" t="n">
        <v>8.10129E-007</v>
      </c>
      <c r="F165" s="3" t="n">
        <v>0.739898</v>
      </c>
      <c r="G165" s="3" t="n">
        <v>0.415927</v>
      </c>
      <c r="H165" s="3" t="n">
        <v>0.725623</v>
      </c>
      <c r="I165" s="3" t="n">
        <v>1.11185</v>
      </c>
      <c r="J165" s="5" t="n">
        <v>7.1042E-006</v>
      </c>
      <c r="K165" s="3" t="n">
        <v>19.8227</v>
      </c>
      <c r="L165" s="5" t="n">
        <v>1.81174E-005</v>
      </c>
      <c r="M165" s="3" t="n">
        <v>13.9153</v>
      </c>
      <c r="N165" s="5" t="n">
        <v>0.42021</v>
      </c>
      <c r="O165" s="3" t="n">
        <v>-1.28122</v>
      </c>
    </row>
    <row r="166" customFormat="false" ht="43.5" hidden="false" customHeight="false" outlineLevel="0" collapsed="false">
      <c r="A166" s="1" t="s">
        <v>338</v>
      </c>
      <c r="B166" s="2" t="s">
        <v>335</v>
      </c>
      <c r="C166" s="3" t="n">
        <v>4.7616E-005</v>
      </c>
      <c r="D166" s="4" t="n">
        <v>0.00650767</v>
      </c>
      <c r="E166" s="3" t="n">
        <v>1.20904E-005</v>
      </c>
      <c r="F166" s="3" t="n">
        <v>0.00339966</v>
      </c>
      <c r="G166" s="3" t="n">
        <v>0.0808513</v>
      </c>
      <c r="H166" s="3" t="n">
        <v>0.00255583</v>
      </c>
      <c r="I166" s="3" t="n">
        <v>1.90993</v>
      </c>
      <c r="J166" s="5" t="n">
        <v>3.80199E-005</v>
      </c>
      <c r="K166" s="3" t="n">
        <v>3.39501</v>
      </c>
      <c r="L166" s="5" t="n">
        <v>0.000702111</v>
      </c>
      <c r="M166" s="3" t="n">
        <v>2.2232</v>
      </c>
      <c r="N166" s="5" t="n">
        <v>0.173907</v>
      </c>
      <c r="O166" s="3" t="n">
        <v>1.2507</v>
      </c>
    </row>
    <row r="167" customFormat="false" ht="43.5" hidden="false" customHeight="false" outlineLevel="0" collapsed="false">
      <c r="A167" s="1" t="s">
        <v>339</v>
      </c>
      <c r="B167" s="2" t="s">
        <v>335</v>
      </c>
      <c r="C167" s="3" t="n">
        <v>0.000360449</v>
      </c>
      <c r="D167" s="4" t="n">
        <v>0.0194225</v>
      </c>
      <c r="E167" s="3" t="n">
        <v>5.92122E-005</v>
      </c>
      <c r="F167" s="3" t="n">
        <v>0.0624518</v>
      </c>
      <c r="G167" s="3" t="n">
        <v>0.540225</v>
      </c>
      <c r="H167" s="3" t="n">
        <v>0.0827714</v>
      </c>
      <c r="I167" s="3" t="n">
        <v>1.82252</v>
      </c>
      <c r="J167" s="5" t="n">
        <v>0.00109421</v>
      </c>
      <c r="K167" s="3" t="n">
        <v>-4.50289</v>
      </c>
      <c r="L167" s="5" t="n">
        <v>0.000372552</v>
      </c>
      <c r="M167" s="3" t="n">
        <v>-5.92204</v>
      </c>
      <c r="N167" s="5" t="n">
        <v>0.3127</v>
      </c>
      <c r="O167" s="3" t="n">
        <v>1.38577</v>
      </c>
    </row>
    <row r="168" customFormat="false" ht="43.5" hidden="false" customHeight="false" outlineLevel="0" collapsed="false">
      <c r="A168" s="1" t="s">
        <v>340</v>
      </c>
      <c r="B168" s="2" t="s">
        <v>335</v>
      </c>
      <c r="C168" s="3" t="n">
        <v>0.000557383</v>
      </c>
      <c r="D168" s="4" t="n">
        <v>0.0245254</v>
      </c>
      <c r="E168" s="3" t="n">
        <v>0.000166673</v>
      </c>
      <c r="F168" s="3" t="n">
        <v>0.100227</v>
      </c>
      <c r="G168" s="3" t="n">
        <v>0.0164559</v>
      </c>
      <c r="H168" s="3" t="n">
        <v>0.00866626</v>
      </c>
      <c r="I168" s="3" t="n">
        <v>2.00103</v>
      </c>
      <c r="J168" s="5" t="n">
        <v>0.00013556</v>
      </c>
      <c r="K168" s="3" t="n">
        <v>3.93378</v>
      </c>
      <c r="L168" s="5" t="n">
        <v>0.0347383</v>
      </c>
      <c r="M168" s="3" t="n">
        <v>1.66573</v>
      </c>
      <c r="N168" s="5" t="n">
        <v>0.433536</v>
      </c>
      <c r="O168" s="3" t="n">
        <v>-1.18019</v>
      </c>
    </row>
    <row r="169" customFormat="false" ht="43.5" hidden="false" customHeight="false" outlineLevel="0" collapsed="false">
      <c r="A169" s="1" t="s">
        <v>341</v>
      </c>
      <c r="B169" s="2" t="s">
        <v>335</v>
      </c>
      <c r="C169" s="3" t="n">
        <v>0.00102625</v>
      </c>
      <c r="D169" s="4" t="n">
        <v>0.0344637</v>
      </c>
      <c r="E169" s="3" t="n">
        <v>0.00223356</v>
      </c>
      <c r="F169" s="3" t="n">
        <v>0.00109609</v>
      </c>
      <c r="G169" s="3" t="n">
        <v>0.125328</v>
      </c>
      <c r="H169" s="3" t="n">
        <v>0.0502758</v>
      </c>
      <c r="I169" s="3" t="n">
        <v>1.22975</v>
      </c>
      <c r="J169" s="5" t="n">
        <v>0.00249838</v>
      </c>
      <c r="K169" s="3" t="n">
        <v>-1.47593</v>
      </c>
      <c r="L169" s="5" t="n">
        <v>0.0920429</v>
      </c>
      <c r="M169" s="3" t="n">
        <v>-1.18752</v>
      </c>
      <c r="N169" s="5" t="n">
        <v>0.00149622</v>
      </c>
      <c r="O169" s="3" t="n">
        <v>1.52841</v>
      </c>
    </row>
    <row r="170" customFormat="false" ht="15" hidden="false" customHeight="false" outlineLevel="0" collapsed="false">
      <c r="A170" s="1" t="s">
        <v>342</v>
      </c>
      <c r="B170" s="2" t="s">
        <v>343</v>
      </c>
      <c r="C170" s="3" t="n">
        <v>0.00773294</v>
      </c>
      <c r="D170" s="4" t="n">
        <v>0.114109</v>
      </c>
      <c r="E170" s="3" t="n">
        <v>0.00772595</v>
      </c>
      <c r="F170" s="3" t="n">
        <v>0.00797936</v>
      </c>
      <c r="G170" s="3" t="n">
        <v>0.747746</v>
      </c>
      <c r="H170" s="3" t="n">
        <v>0.0264001</v>
      </c>
      <c r="I170" s="3" t="n">
        <v>-1.05856</v>
      </c>
      <c r="J170" s="5" t="n">
        <v>0.0536344</v>
      </c>
      <c r="K170" s="3" t="n">
        <v>1.04851</v>
      </c>
      <c r="L170" s="5" t="n">
        <v>0.0257707</v>
      </c>
      <c r="M170" s="3" t="n">
        <v>1.0589</v>
      </c>
      <c r="N170" s="5" t="n">
        <v>0.0549559</v>
      </c>
      <c r="O170" s="3" t="n">
        <v>-1.04817</v>
      </c>
    </row>
    <row r="171" customFormat="false" ht="15" hidden="false" customHeight="false" outlineLevel="0" collapsed="false">
      <c r="A171" s="1" t="s">
        <v>344</v>
      </c>
      <c r="B171" s="2" t="s">
        <v>345</v>
      </c>
      <c r="C171" s="3" t="n">
        <v>0.000873092</v>
      </c>
      <c r="D171" s="4" t="n">
        <v>0.0310993</v>
      </c>
      <c r="E171" s="3" t="n">
        <v>0.000272089</v>
      </c>
      <c r="F171" s="3" t="n">
        <v>0.083304</v>
      </c>
      <c r="G171" s="3" t="n">
        <v>0.0246469</v>
      </c>
      <c r="H171" s="3" t="n">
        <v>0.0100683</v>
      </c>
      <c r="I171" s="3" t="n">
        <v>1.36042</v>
      </c>
      <c r="J171" s="5" t="n">
        <v>0.0431038</v>
      </c>
      <c r="K171" s="3" t="n">
        <v>-1.24677</v>
      </c>
      <c r="L171" s="5" t="n">
        <v>0.00023145</v>
      </c>
      <c r="M171" s="3" t="n">
        <v>-1.78459</v>
      </c>
      <c r="N171" s="5" t="n">
        <v>0.595072</v>
      </c>
      <c r="O171" s="3" t="n">
        <v>-1.05215</v>
      </c>
    </row>
    <row r="172" customFormat="false" ht="15" hidden="false" customHeight="false" outlineLevel="0" collapsed="false">
      <c r="A172" s="1" t="s">
        <v>346</v>
      </c>
      <c r="B172" s="2" t="s">
        <v>347</v>
      </c>
      <c r="C172" s="3" t="n">
        <v>0.0047486</v>
      </c>
      <c r="D172" s="4" t="n">
        <v>0.0858384</v>
      </c>
      <c r="E172" s="3" t="n">
        <v>0.535641</v>
      </c>
      <c r="F172" s="3" t="n">
        <v>0.443887</v>
      </c>
      <c r="G172" s="3" t="n">
        <v>0.000718319</v>
      </c>
      <c r="H172" s="3" t="n">
        <v>0.00252793</v>
      </c>
      <c r="I172" s="3" t="n">
        <v>1.67951</v>
      </c>
      <c r="J172" s="5" t="n">
        <v>0.00294198</v>
      </c>
      <c r="K172" s="3" t="n">
        <v>1.65714</v>
      </c>
      <c r="L172" s="5" t="n">
        <v>0.010888</v>
      </c>
      <c r="M172" s="3" t="n">
        <v>-1.48494</v>
      </c>
      <c r="N172" s="5" t="n">
        <v>0.0128739</v>
      </c>
      <c r="O172" s="3" t="n">
        <v>-1.46516</v>
      </c>
    </row>
    <row r="173" customFormat="false" ht="15" hidden="false" customHeight="false" outlineLevel="0" collapsed="false">
      <c r="A173" s="1" t="s">
        <v>348</v>
      </c>
      <c r="B173" s="2" t="s">
        <v>349</v>
      </c>
      <c r="C173" s="3" t="n">
        <v>0.0085661</v>
      </c>
      <c r="D173" s="4" t="n">
        <v>0.120996</v>
      </c>
      <c r="E173" s="3" t="n">
        <v>0.00124294</v>
      </c>
      <c r="F173" s="3" t="n">
        <v>0.640768</v>
      </c>
      <c r="G173" s="3" t="n">
        <v>0.766246</v>
      </c>
      <c r="H173" s="3" t="n">
        <v>0.59058</v>
      </c>
      <c r="I173" s="3" t="n">
        <v>1.22431</v>
      </c>
      <c r="J173" s="5" t="n">
        <v>0.00640326</v>
      </c>
      <c r="K173" s="3" t="n">
        <v>3.75005</v>
      </c>
      <c r="L173" s="5" t="n">
        <v>0.0121519</v>
      </c>
      <c r="M173" s="3" t="n">
        <v>3.20484</v>
      </c>
      <c r="N173" s="5" t="n">
        <v>0.903339</v>
      </c>
      <c r="O173" s="3" t="n">
        <v>1.04631</v>
      </c>
    </row>
    <row r="174" customFormat="false" ht="29.25" hidden="false" customHeight="false" outlineLevel="0" collapsed="false">
      <c r="A174" s="1" t="s">
        <v>350</v>
      </c>
      <c r="B174" s="2" t="s">
        <v>351</v>
      </c>
      <c r="C174" s="3" t="n">
        <v>0.00668013</v>
      </c>
      <c r="D174" s="4" t="n">
        <v>0.105244</v>
      </c>
      <c r="E174" s="3" t="n">
        <v>0.672197</v>
      </c>
      <c r="F174" s="3" t="n">
        <v>0.0402609</v>
      </c>
      <c r="G174" s="3" t="n">
        <v>0.00208392</v>
      </c>
      <c r="H174" s="3" t="n">
        <v>0.00120997</v>
      </c>
      <c r="I174" s="3" t="n">
        <v>1.10819</v>
      </c>
      <c r="J174" s="5" t="n">
        <v>0.0214761</v>
      </c>
      <c r="K174" s="3" t="n">
        <v>1.06171</v>
      </c>
      <c r="L174" s="5" t="n">
        <v>0.00842922</v>
      </c>
      <c r="M174" s="3" t="n">
        <v>-1.07565</v>
      </c>
      <c r="N174" s="5" t="n">
        <v>0.190076</v>
      </c>
      <c r="O174" s="3" t="n">
        <v>-1.03054</v>
      </c>
    </row>
    <row r="175" customFormat="false" ht="15" hidden="false" customHeight="false" outlineLevel="0" collapsed="false">
      <c r="A175" s="1" t="s">
        <v>352</v>
      </c>
      <c r="B175" s="2" t="s">
        <v>353</v>
      </c>
      <c r="C175" s="3" t="n">
        <v>0.000258033</v>
      </c>
      <c r="D175" s="4" t="n">
        <v>0.0159857</v>
      </c>
      <c r="E175" s="3" t="n">
        <v>3.3249E-005</v>
      </c>
      <c r="F175" s="3" t="n">
        <v>0.658626</v>
      </c>
      <c r="G175" s="3" t="n">
        <v>0.348585</v>
      </c>
      <c r="H175" s="3" t="n">
        <v>0.714092</v>
      </c>
      <c r="I175" s="3" t="n">
        <v>1.02346</v>
      </c>
      <c r="J175" s="5" t="n">
        <v>0.00017325</v>
      </c>
      <c r="K175" s="3" t="n">
        <v>1.49466</v>
      </c>
      <c r="L175" s="5" t="n">
        <v>0.000852772</v>
      </c>
      <c r="M175" s="3" t="n">
        <v>1.37146</v>
      </c>
      <c r="N175" s="5" t="n">
        <v>0.333849</v>
      </c>
      <c r="O175" s="3" t="n">
        <v>-1.06484</v>
      </c>
    </row>
    <row r="176" customFormat="false" ht="15" hidden="false" customHeight="false" outlineLevel="0" collapsed="false">
      <c r="A176" s="1" t="s">
        <v>354</v>
      </c>
      <c r="B176" s="2" t="s">
        <v>355</v>
      </c>
      <c r="C176" s="3" t="n">
        <v>0.000374303</v>
      </c>
      <c r="D176" s="4" t="n">
        <v>0.019825</v>
      </c>
      <c r="E176" s="3" t="n">
        <v>0.007253</v>
      </c>
      <c r="F176" s="3" t="n">
        <v>0.00117868</v>
      </c>
      <c r="G176" s="3" t="n">
        <v>0.000896577</v>
      </c>
      <c r="H176" s="3" t="n">
        <v>0.88051</v>
      </c>
      <c r="I176" s="3" t="n">
        <v>-1.0188</v>
      </c>
      <c r="J176" s="5" t="n">
        <v>0.303304</v>
      </c>
      <c r="K176" s="3" t="n">
        <v>-1.14112</v>
      </c>
      <c r="L176" s="5" t="n">
        <v>0.000272729</v>
      </c>
      <c r="M176" s="3" t="n">
        <v>2.09284</v>
      </c>
      <c r="N176" s="5" t="n">
        <v>0.000102085</v>
      </c>
      <c r="O176" s="3" t="n">
        <v>2.34412</v>
      </c>
    </row>
    <row r="177" customFormat="false" ht="29.25" hidden="false" customHeight="false" outlineLevel="0" collapsed="false">
      <c r="A177" s="1" t="s">
        <v>356</v>
      </c>
      <c r="B177" s="2" t="s">
        <v>357</v>
      </c>
      <c r="C177" s="3" t="n">
        <v>0.000818533</v>
      </c>
      <c r="D177" s="4" t="n">
        <v>0.0299892</v>
      </c>
      <c r="E177" s="3" t="n">
        <v>0.0001795</v>
      </c>
      <c r="F177" s="3" t="n">
        <v>0.868375</v>
      </c>
      <c r="G177" s="3" t="n">
        <v>0.0253325</v>
      </c>
      <c r="H177" s="3" t="n">
        <v>0.106484</v>
      </c>
      <c r="I177" s="3" t="n">
        <v>-2.82367</v>
      </c>
      <c r="J177" s="5" t="n">
        <v>0.000175278</v>
      </c>
      <c r="K177" s="3" t="n">
        <v>-42.4608</v>
      </c>
      <c r="L177" s="5" t="n">
        <v>0.0275774</v>
      </c>
      <c r="M177" s="3" t="n">
        <v>-4.63839</v>
      </c>
      <c r="N177" s="5" t="n">
        <v>0.0732939</v>
      </c>
      <c r="O177" s="3" t="n">
        <v>3.24195</v>
      </c>
    </row>
    <row r="178" customFormat="false" ht="15" hidden="false" customHeight="false" outlineLevel="0" collapsed="false">
      <c r="A178" s="1" t="s">
        <v>358</v>
      </c>
      <c r="B178" s="2" t="s">
        <v>359</v>
      </c>
      <c r="C178" s="3" t="n">
        <v>0.00405488</v>
      </c>
      <c r="D178" s="4" t="n">
        <v>0.0783891</v>
      </c>
      <c r="E178" s="3" t="n">
        <v>0.000713199</v>
      </c>
      <c r="F178" s="3" t="n">
        <v>0.592892</v>
      </c>
      <c r="G178" s="3" t="n">
        <v>0.173226</v>
      </c>
      <c r="H178" s="3" t="n">
        <v>0.52564</v>
      </c>
      <c r="I178" s="3" t="n">
        <v>-1.10091</v>
      </c>
      <c r="J178" s="5" t="n">
        <v>0.00132595</v>
      </c>
      <c r="K178" s="3" t="n">
        <v>-2.00961</v>
      </c>
      <c r="L178" s="5" t="n">
        <v>0.0269584</v>
      </c>
      <c r="M178" s="3" t="n">
        <v>-1.47932</v>
      </c>
      <c r="N178" s="5" t="n">
        <v>0.184839</v>
      </c>
      <c r="O178" s="3" t="n">
        <v>1.23395</v>
      </c>
    </row>
    <row r="179" customFormat="false" ht="15" hidden="false" customHeight="false" outlineLevel="0" collapsed="false">
      <c r="A179" s="1" t="s">
        <v>360</v>
      </c>
      <c r="B179" s="2" t="s">
        <v>361</v>
      </c>
      <c r="C179" s="3" t="n">
        <v>0.00040863</v>
      </c>
      <c r="D179" s="4" t="n">
        <v>0.0208009</v>
      </c>
      <c r="E179" s="3" t="n">
        <v>5.83386E-005</v>
      </c>
      <c r="F179" s="3" t="n">
        <v>0.823093</v>
      </c>
      <c r="G179" s="3" t="n">
        <v>0.149372</v>
      </c>
      <c r="H179" s="3" t="n">
        <v>0.232687</v>
      </c>
      <c r="I179" s="3" t="n">
        <v>-1.81418</v>
      </c>
      <c r="J179" s="5" t="n">
        <v>0.000176483</v>
      </c>
      <c r="K179" s="3" t="n">
        <v>-20.6233</v>
      </c>
      <c r="L179" s="5" t="n">
        <v>0.00259813</v>
      </c>
      <c r="M179" s="3" t="n">
        <v>-7.28542</v>
      </c>
      <c r="N179" s="5" t="n">
        <v>0.363043</v>
      </c>
      <c r="O179" s="3" t="n">
        <v>1.56036</v>
      </c>
    </row>
    <row r="180" customFormat="false" ht="15" hidden="false" customHeight="false" outlineLevel="0" collapsed="false">
      <c r="A180" s="1" t="s">
        <v>362</v>
      </c>
      <c r="B180" s="2" t="s">
        <v>363</v>
      </c>
      <c r="C180" s="3" t="n">
        <v>0.00884236</v>
      </c>
      <c r="D180" s="4" t="n">
        <v>0.123453</v>
      </c>
      <c r="E180" s="3" t="n">
        <v>0.00156635</v>
      </c>
      <c r="F180" s="3" t="n">
        <v>0.279223</v>
      </c>
      <c r="G180" s="3" t="n">
        <v>0.523086</v>
      </c>
      <c r="H180" s="3" t="n">
        <v>0.736405</v>
      </c>
      <c r="I180" s="3" t="n">
        <v>-1.02602</v>
      </c>
      <c r="J180" s="5" t="n">
        <v>0.0217291</v>
      </c>
      <c r="K180" s="3" t="n">
        <v>-1.23306</v>
      </c>
      <c r="L180" s="5" t="n">
        <v>0.00533601</v>
      </c>
      <c r="M180" s="3" t="n">
        <v>-1.32194</v>
      </c>
      <c r="N180" s="5" t="n">
        <v>0.232127</v>
      </c>
      <c r="O180" s="3" t="n">
        <v>-1.09998</v>
      </c>
    </row>
    <row r="181" customFormat="false" ht="15" hidden="false" customHeight="false" outlineLevel="0" collapsed="false">
      <c r="A181" s="1" t="s">
        <v>364</v>
      </c>
      <c r="B181" s="2" t="s">
        <v>365</v>
      </c>
      <c r="C181" s="3" t="n">
        <v>0.0006598</v>
      </c>
      <c r="D181" s="4" t="n">
        <v>0.0269253</v>
      </c>
      <c r="E181" s="3" t="n">
        <v>8.48274E-005</v>
      </c>
      <c r="F181" s="3" t="n">
        <v>0.560674</v>
      </c>
      <c r="G181" s="3" t="n">
        <v>0.685031</v>
      </c>
      <c r="H181" s="3" t="n">
        <v>0.898455</v>
      </c>
      <c r="I181" s="3" t="n">
        <v>-1.03496</v>
      </c>
      <c r="J181" s="5" t="n">
        <v>0.00126181</v>
      </c>
      <c r="K181" s="3" t="n">
        <v>-3.55014</v>
      </c>
      <c r="L181" s="5" t="n">
        <v>0.000607816</v>
      </c>
      <c r="M181" s="3" t="n">
        <v>-4.14631</v>
      </c>
      <c r="N181" s="5" t="n">
        <v>0.488116</v>
      </c>
      <c r="O181" s="3" t="n">
        <v>-1.20877</v>
      </c>
    </row>
    <row r="182" customFormat="false" ht="15" hidden="false" customHeight="false" outlineLevel="0" collapsed="false">
      <c r="A182" s="1" t="s">
        <v>366</v>
      </c>
      <c r="B182" s="2" t="s">
        <v>367</v>
      </c>
      <c r="C182" s="3" t="n">
        <v>1.23922E-005</v>
      </c>
      <c r="D182" s="4" t="n">
        <v>0.00317988</v>
      </c>
      <c r="E182" s="3" t="n">
        <v>1.96191E-006</v>
      </c>
      <c r="F182" s="3" t="n">
        <v>0.00930417</v>
      </c>
      <c r="G182" s="3" t="n">
        <v>0.328047</v>
      </c>
      <c r="H182" s="3" t="n">
        <v>0.133363</v>
      </c>
      <c r="I182" s="3" t="n">
        <v>-1.27403</v>
      </c>
      <c r="J182" s="5" t="n">
        <v>1.4311E-005</v>
      </c>
      <c r="K182" s="3" t="n">
        <v>3.86263</v>
      </c>
      <c r="L182" s="5" t="n">
        <v>5.01195E-005</v>
      </c>
      <c r="M182" s="3" t="n">
        <v>3.11986</v>
      </c>
      <c r="N182" s="5" t="n">
        <v>0.013731</v>
      </c>
      <c r="O182" s="3" t="n">
        <v>-1.57735</v>
      </c>
    </row>
    <row r="183" customFormat="false" ht="15" hidden="false" customHeight="false" outlineLevel="0" collapsed="false">
      <c r="A183" s="1" t="s">
        <v>368</v>
      </c>
      <c r="B183" s="2" t="s">
        <v>369</v>
      </c>
      <c r="C183" s="3" t="n">
        <v>0.00502945</v>
      </c>
      <c r="D183" s="4" t="n">
        <v>0.0889542</v>
      </c>
      <c r="E183" s="3" t="n">
        <v>0.00124633</v>
      </c>
      <c r="F183" s="3" t="n">
        <v>0.24269</v>
      </c>
      <c r="G183" s="3" t="n">
        <v>0.0997034</v>
      </c>
      <c r="H183" s="3" t="n">
        <v>0.682528</v>
      </c>
      <c r="I183" s="3" t="n">
        <v>1.13507</v>
      </c>
      <c r="J183" s="5" t="n">
        <v>0.00143226</v>
      </c>
      <c r="K183" s="3" t="n">
        <v>4.13908</v>
      </c>
      <c r="L183" s="5" t="n">
        <v>0.0663595</v>
      </c>
      <c r="M183" s="3" t="n">
        <v>1.88586</v>
      </c>
      <c r="N183" s="5" t="n">
        <v>0.0582411</v>
      </c>
      <c r="O183" s="3" t="n">
        <v>-1.93361</v>
      </c>
    </row>
    <row r="184" customFormat="false" ht="15" hidden="false" customHeight="false" outlineLevel="0" collapsed="false">
      <c r="A184" s="1" t="s">
        <v>370</v>
      </c>
      <c r="B184" s="2" t="s">
        <v>371</v>
      </c>
      <c r="C184" s="3" t="n">
        <v>0.00338562</v>
      </c>
      <c r="D184" s="4" t="n">
        <v>0.0700756</v>
      </c>
      <c r="E184" s="3" t="n">
        <v>0.00115895</v>
      </c>
      <c r="F184" s="3" t="n">
        <v>0.0288242</v>
      </c>
      <c r="G184" s="3" t="n">
        <v>0.279851</v>
      </c>
      <c r="H184" s="3" t="n">
        <v>0.0270658</v>
      </c>
      <c r="I184" s="3" t="n">
        <v>-1.59073</v>
      </c>
      <c r="J184" s="5" t="n">
        <v>0.00261223</v>
      </c>
      <c r="K184" s="3" t="n">
        <v>-2.09465</v>
      </c>
      <c r="L184" s="5" t="n">
        <v>0.0287242</v>
      </c>
      <c r="M184" s="3" t="n">
        <v>-1.58027</v>
      </c>
      <c r="N184" s="5" t="n">
        <v>0.31966</v>
      </c>
      <c r="O184" s="3" t="n">
        <v>-1.20009</v>
      </c>
    </row>
    <row r="185" customFormat="false" ht="15" hidden="false" customHeight="false" outlineLevel="0" collapsed="false">
      <c r="A185" s="1" t="s">
        <v>372</v>
      </c>
      <c r="B185" s="2" t="s">
        <v>373</v>
      </c>
      <c r="C185" s="3" t="n">
        <v>0.00956022</v>
      </c>
      <c r="D185" s="4" t="n">
        <v>0.128962</v>
      </c>
      <c r="E185" s="3" t="n">
        <v>0.00166275</v>
      </c>
      <c r="F185" s="3" t="n">
        <v>0.272655</v>
      </c>
      <c r="G185" s="3" t="n">
        <v>0.666035</v>
      </c>
      <c r="H185" s="3" t="n">
        <v>0.619693</v>
      </c>
      <c r="I185" s="3" t="n">
        <v>1.03367</v>
      </c>
      <c r="J185" s="5" t="n">
        <v>0.0179993</v>
      </c>
      <c r="K185" s="3" t="n">
        <v>1.20955</v>
      </c>
      <c r="L185" s="5" t="n">
        <v>0.00699355</v>
      </c>
      <c r="M185" s="3" t="n">
        <v>1.25973</v>
      </c>
      <c r="N185" s="5" t="n">
        <v>0.283458</v>
      </c>
      <c r="O185" s="3" t="n">
        <v>1.07655</v>
      </c>
    </row>
    <row r="186" customFormat="false" ht="29.25" hidden="false" customHeight="false" outlineLevel="0" collapsed="false">
      <c r="A186" s="1" t="s">
        <v>374</v>
      </c>
      <c r="B186" s="2" t="s">
        <v>375</v>
      </c>
      <c r="C186" s="3" t="n">
        <v>4.9318E-006</v>
      </c>
      <c r="D186" s="4" t="n">
        <v>0.00240498</v>
      </c>
      <c r="E186" s="3" t="n">
        <v>5.6949E-007</v>
      </c>
      <c r="F186" s="3" t="n">
        <v>0.791217</v>
      </c>
      <c r="G186" s="3" t="n">
        <v>0.577945</v>
      </c>
      <c r="H186" s="3" t="n">
        <v>0.562819</v>
      </c>
      <c r="I186" s="3" t="n">
        <v>1.19694</v>
      </c>
      <c r="J186" s="5" t="n">
        <v>5.91253E-006</v>
      </c>
      <c r="K186" s="3" t="n">
        <v>22.7722</v>
      </c>
      <c r="L186" s="5" t="n">
        <v>1.08604E-005</v>
      </c>
      <c r="M186" s="3" t="n">
        <v>17.8374</v>
      </c>
      <c r="N186" s="5" t="n">
        <v>0.834028</v>
      </c>
      <c r="O186" s="3" t="n">
        <v>-1.0666</v>
      </c>
    </row>
    <row r="187" customFormat="false" ht="43.5" hidden="false" customHeight="false" outlineLevel="0" collapsed="false">
      <c r="A187" s="1" t="s">
        <v>376</v>
      </c>
      <c r="B187" s="2" t="s">
        <v>377</v>
      </c>
      <c r="C187" s="3" t="n">
        <v>0.00261328</v>
      </c>
      <c r="D187" s="4" t="n">
        <v>0.0595862</v>
      </c>
      <c r="E187" s="3" t="n">
        <v>0.000350916</v>
      </c>
      <c r="F187" s="3" t="n">
        <v>0.850497</v>
      </c>
      <c r="G187" s="3" t="n">
        <v>0.61505</v>
      </c>
      <c r="H187" s="3" t="n">
        <v>0.625443</v>
      </c>
      <c r="I187" s="3" t="n">
        <v>-1.07413</v>
      </c>
      <c r="J187" s="5" t="n">
        <v>0.00184761</v>
      </c>
      <c r="K187" s="3" t="n">
        <v>-1.90134</v>
      </c>
      <c r="L187" s="5" t="n">
        <v>0.00508171</v>
      </c>
      <c r="M187" s="3" t="n">
        <v>-1.71314</v>
      </c>
      <c r="N187" s="5" t="n">
        <v>0.822168</v>
      </c>
      <c r="O187" s="3" t="n">
        <v>1.03326</v>
      </c>
    </row>
    <row r="188" customFormat="false" ht="15" hidden="false" customHeight="false" outlineLevel="0" collapsed="false">
      <c r="A188" s="1" t="s">
        <v>378</v>
      </c>
      <c r="B188" s="2" t="s">
        <v>379</v>
      </c>
      <c r="C188" s="3" t="n">
        <v>0.00739096</v>
      </c>
      <c r="D188" s="4" t="n">
        <v>0.111693</v>
      </c>
      <c r="E188" s="3" t="n">
        <v>0.00110017</v>
      </c>
      <c r="F188" s="3" t="n">
        <v>0.760404</v>
      </c>
      <c r="G188" s="3" t="n">
        <v>0.490896</v>
      </c>
      <c r="H188" s="3" t="n">
        <v>0.781153</v>
      </c>
      <c r="I188" s="3" t="n">
        <v>-1.0918</v>
      </c>
      <c r="J188" s="5" t="n">
        <v>0.00383491</v>
      </c>
      <c r="K188" s="3" t="n">
        <v>-3.41804</v>
      </c>
      <c r="L188" s="5" t="n">
        <v>0.0170664</v>
      </c>
      <c r="M188" s="3" t="n">
        <v>-2.5018</v>
      </c>
      <c r="N188" s="5" t="n">
        <v>0.484119</v>
      </c>
      <c r="O188" s="3" t="n">
        <v>1.25136</v>
      </c>
    </row>
    <row r="189" customFormat="false" ht="15" hidden="false" customHeight="false" outlineLevel="0" collapsed="false">
      <c r="A189" s="1" t="s">
        <v>380</v>
      </c>
      <c r="B189" s="2" t="s">
        <v>381</v>
      </c>
      <c r="C189" s="3" t="n">
        <v>0.0092113</v>
      </c>
      <c r="D189" s="4" t="n">
        <v>0.126235</v>
      </c>
      <c r="E189" s="3" t="n">
        <v>0.00584996</v>
      </c>
      <c r="F189" s="3" t="n">
        <v>0.0148739</v>
      </c>
      <c r="G189" s="3" t="n">
        <v>0.881919</v>
      </c>
      <c r="H189" s="3" t="n">
        <v>0.0714458</v>
      </c>
      <c r="I189" s="3" t="n">
        <v>-1.68652</v>
      </c>
      <c r="J189" s="5" t="n">
        <v>0.0355973</v>
      </c>
      <c r="K189" s="3" t="n">
        <v>-1.88721</v>
      </c>
      <c r="L189" s="5" t="n">
        <v>0.0254227</v>
      </c>
      <c r="M189" s="3" t="n">
        <v>-1.99307</v>
      </c>
      <c r="N189" s="5" t="n">
        <v>0.0509546</v>
      </c>
      <c r="O189" s="3" t="n">
        <v>-1.78112</v>
      </c>
    </row>
    <row r="190" customFormat="false" ht="15" hidden="false" customHeight="false" outlineLevel="0" collapsed="false">
      <c r="A190" s="1" t="s">
        <v>382</v>
      </c>
      <c r="B190" s="2" t="s">
        <v>383</v>
      </c>
      <c r="C190" s="3" t="n">
        <v>0.00108141</v>
      </c>
      <c r="D190" s="4" t="n">
        <v>0.0356192</v>
      </c>
      <c r="E190" s="3" t="n">
        <v>0.000279607</v>
      </c>
      <c r="F190" s="3" t="n">
        <v>0.024717</v>
      </c>
      <c r="G190" s="3" t="n">
        <v>0.307386</v>
      </c>
      <c r="H190" s="3" t="n">
        <v>0.271907</v>
      </c>
      <c r="I190" s="3" t="n">
        <v>-1.25284</v>
      </c>
      <c r="J190" s="5" t="n">
        <v>0.000922419</v>
      </c>
      <c r="K190" s="3" t="n">
        <v>2.65247</v>
      </c>
      <c r="L190" s="5" t="n">
        <v>0.00734937</v>
      </c>
      <c r="M190" s="3" t="n">
        <v>1.97581</v>
      </c>
      <c r="N190" s="5" t="n">
        <v>0.0261801</v>
      </c>
      <c r="O190" s="3" t="n">
        <v>-1.6819</v>
      </c>
    </row>
    <row r="191" customFormat="false" ht="15" hidden="false" customHeight="false" outlineLevel="0" collapsed="false">
      <c r="A191" s="1" t="s">
        <v>384</v>
      </c>
      <c r="B191" s="2" t="s">
        <v>385</v>
      </c>
      <c r="C191" s="3" t="n">
        <v>0.00964494</v>
      </c>
      <c r="D191" s="4" t="n">
        <v>0.129332</v>
      </c>
      <c r="E191" s="3" t="n">
        <v>0.00174055</v>
      </c>
      <c r="F191" s="3" t="n">
        <v>0.380472</v>
      </c>
      <c r="G191" s="3" t="n">
        <v>0.351115</v>
      </c>
      <c r="H191" s="3" t="n">
        <v>0.966134</v>
      </c>
      <c r="I191" s="3" t="n">
        <v>1.00601</v>
      </c>
      <c r="J191" s="5" t="n">
        <v>0.00419215</v>
      </c>
      <c r="K191" s="3" t="n">
        <v>1.71815</v>
      </c>
      <c r="L191" s="5" t="n">
        <v>0.0337946</v>
      </c>
      <c r="M191" s="3" t="n">
        <v>1.4187</v>
      </c>
      <c r="N191" s="5" t="n">
        <v>0.211999</v>
      </c>
      <c r="O191" s="3" t="n">
        <v>-1.20384</v>
      </c>
    </row>
    <row r="192" customFormat="false" ht="15" hidden="false" customHeight="false" outlineLevel="0" collapsed="false">
      <c r="A192" s="1" t="s">
        <v>386</v>
      </c>
      <c r="B192" s="2" t="s">
        <v>387</v>
      </c>
      <c r="C192" s="3" t="n">
        <v>0.00757435</v>
      </c>
      <c r="D192" s="4" t="n">
        <v>0.11282</v>
      </c>
      <c r="E192" s="3" t="n">
        <v>0.00214885</v>
      </c>
      <c r="F192" s="3" t="n">
        <v>0.0651631</v>
      </c>
      <c r="G192" s="3" t="n">
        <v>0.419223</v>
      </c>
      <c r="H192" s="3" t="n">
        <v>0.0675949</v>
      </c>
      <c r="I192" s="3" t="n">
        <v>-1.30983</v>
      </c>
      <c r="J192" s="5" t="n">
        <v>0.0345964</v>
      </c>
      <c r="K192" s="3" t="n">
        <v>1.38371</v>
      </c>
      <c r="L192" s="5" t="n">
        <v>0.00565336</v>
      </c>
      <c r="M192" s="3" t="n">
        <v>1.61384</v>
      </c>
      <c r="N192" s="5" t="n">
        <v>0.390226</v>
      </c>
      <c r="O192" s="3" t="n">
        <v>-1.12305</v>
      </c>
    </row>
    <row r="193" customFormat="false" ht="15" hidden="false" customHeight="false" outlineLevel="0" collapsed="false">
      <c r="A193" s="1" t="s">
        <v>388</v>
      </c>
      <c r="B193" s="2" t="s">
        <v>389</v>
      </c>
      <c r="C193" s="3" t="n">
        <v>0.00581692</v>
      </c>
      <c r="D193" s="4" t="n">
        <v>0.0969361</v>
      </c>
      <c r="E193" s="3" t="n">
        <v>0.00636697</v>
      </c>
      <c r="F193" s="3" t="n">
        <v>0.00921136</v>
      </c>
      <c r="G193" s="3" t="n">
        <v>0.165461</v>
      </c>
      <c r="H193" s="3" t="n">
        <v>0.00818556</v>
      </c>
      <c r="I193" s="3" t="n">
        <v>1.31921</v>
      </c>
      <c r="J193" s="5" t="n">
        <v>0.00631075</v>
      </c>
      <c r="K193" s="3" t="n">
        <v>1.33806</v>
      </c>
      <c r="L193" s="5" t="n">
        <v>0.169131</v>
      </c>
      <c r="M193" s="3" t="n">
        <v>1.12743</v>
      </c>
      <c r="N193" s="5" t="n">
        <v>0.219361</v>
      </c>
      <c r="O193" s="3" t="n">
        <v>1.11154</v>
      </c>
    </row>
    <row r="194" customFormat="false" ht="15" hidden="false" customHeight="false" outlineLevel="0" collapsed="false">
      <c r="A194" s="1" t="s">
        <v>390</v>
      </c>
      <c r="B194" s="2" t="s">
        <v>391</v>
      </c>
      <c r="C194" s="3" t="n">
        <v>2.7849E-005</v>
      </c>
      <c r="D194" s="4" t="n">
        <v>0.00481233</v>
      </c>
      <c r="E194" s="3" t="n">
        <v>8.02075E-005</v>
      </c>
      <c r="F194" s="3" t="n">
        <v>0.000292308</v>
      </c>
      <c r="G194" s="3" t="n">
        <v>0.000268854</v>
      </c>
      <c r="H194" s="3" t="n">
        <v>0.958376</v>
      </c>
      <c r="I194" s="3" t="n">
        <v>-1.01613</v>
      </c>
      <c r="J194" s="5" t="n">
        <v>1.19046E-005</v>
      </c>
      <c r="K194" s="3" t="n">
        <v>-17.1138</v>
      </c>
      <c r="L194" s="5" t="n">
        <v>0.428573</v>
      </c>
      <c r="M194" s="3" t="n">
        <v>-1.28121</v>
      </c>
      <c r="N194" s="5" t="n">
        <v>2.44076E-005</v>
      </c>
      <c r="O194" s="3" t="n">
        <v>13.1455</v>
      </c>
    </row>
    <row r="195" customFormat="false" ht="15" hidden="false" customHeight="false" outlineLevel="0" collapsed="false">
      <c r="A195" s="1" t="s">
        <v>392</v>
      </c>
      <c r="B195" s="2" t="s">
        <v>393</v>
      </c>
      <c r="C195" s="3" t="n">
        <v>0.000406984</v>
      </c>
      <c r="D195" s="4" t="n">
        <v>0.0207406</v>
      </c>
      <c r="E195" s="3" t="n">
        <v>8.20151E-005</v>
      </c>
      <c r="F195" s="3" t="n">
        <v>0.214374</v>
      </c>
      <c r="G195" s="3" t="n">
        <v>0.0369444</v>
      </c>
      <c r="H195" s="3" t="n">
        <v>0.439156</v>
      </c>
      <c r="I195" s="3" t="n">
        <v>1.13203</v>
      </c>
      <c r="J195" s="5" t="n">
        <v>0.000118877</v>
      </c>
      <c r="K195" s="3" t="n">
        <v>2.88092</v>
      </c>
      <c r="L195" s="5" t="n">
        <v>0.00921398</v>
      </c>
      <c r="M195" s="3" t="n">
        <v>1.68127</v>
      </c>
      <c r="N195" s="5" t="n">
        <v>0.0261921</v>
      </c>
      <c r="O195" s="3" t="n">
        <v>-1.51369</v>
      </c>
    </row>
    <row r="196" customFormat="false" ht="15" hidden="false" customHeight="false" outlineLevel="0" collapsed="false">
      <c r="A196" s="1" t="s">
        <v>394</v>
      </c>
      <c r="B196" s="2" t="s">
        <v>395</v>
      </c>
      <c r="C196" s="3" t="n">
        <v>0.00812866</v>
      </c>
      <c r="D196" s="4" t="n">
        <v>0.117428</v>
      </c>
      <c r="E196" s="3" t="n">
        <v>0.00112824</v>
      </c>
      <c r="F196" s="3" t="n">
        <v>0.919085</v>
      </c>
      <c r="G196" s="3" t="n">
        <v>0.961966</v>
      </c>
      <c r="H196" s="3" t="n">
        <v>0.915947</v>
      </c>
      <c r="I196" s="3" t="n">
        <v>-1.02495</v>
      </c>
      <c r="J196" s="5" t="n">
        <v>0.00854631</v>
      </c>
      <c r="K196" s="3" t="n">
        <v>2.18881</v>
      </c>
      <c r="L196" s="5" t="n">
        <v>0.00771749</v>
      </c>
      <c r="M196" s="3" t="n">
        <v>2.22354</v>
      </c>
      <c r="N196" s="5" t="n">
        <v>0.969581</v>
      </c>
      <c r="O196" s="3" t="n">
        <v>-1.00894</v>
      </c>
    </row>
    <row r="197" customFormat="false" ht="15" hidden="false" customHeight="false" outlineLevel="0" collapsed="false">
      <c r="A197" s="1" t="s">
        <v>396</v>
      </c>
      <c r="B197" s="2" t="s">
        <v>397</v>
      </c>
      <c r="C197" s="3" t="n">
        <v>0.000170334</v>
      </c>
      <c r="D197" s="4" t="n">
        <v>0.0122915</v>
      </c>
      <c r="E197" s="3" t="n">
        <v>2.70421E-005</v>
      </c>
      <c r="F197" s="3" t="n">
        <v>0.0520642</v>
      </c>
      <c r="G197" s="3" t="n">
        <v>0.453691</v>
      </c>
      <c r="H197" s="3" t="n">
        <v>0.322059</v>
      </c>
      <c r="I197" s="3" t="n">
        <v>-1.24141</v>
      </c>
      <c r="J197" s="5" t="n">
        <v>0.000169285</v>
      </c>
      <c r="K197" s="3" t="n">
        <v>3.86678</v>
      </c>
      <c r="L197" s="5" t="n">
        <v>0.000582689</v>
      </c>
      <c r="M197" s="3" t="n">
        <v>3.07786</v>
      </c>
      <c r="N197" s="5" t="n">
        <v>0.0619047</v>
      </c>
      <c r="O197" s="3" t="n">
        <v>-1.55961</v>
      </c>
    </row>
    <row r="198" customFormat="false" ht="15" hidden="false" customHeight="false" outlineLevel="0" collapsed="false">
      <c r="A198" s="1" t="s">
        <v>398</v>
      </c>
      <c r="B198" s="2" t="s">
        <v>399</v>
      </c>
      <c r="C198" s="3" t="n">
        <v>0.000849652</v>
      </c>
      <c r="D198" s="4" t="n">
        <v>0.030534</v>
      </c>
      <c r="E198" s="3" t="n">
        <v>0.000428833</v>
      </c>
      <c r="F198" s="3" t="n">
        <v>0.0275511</v>
      </c>
      <c r="G198" s="3" t="n">
        <v>0.0149266</v>
      </c>
      <c r="H198" s="3" t="n">
        <v>0.00350971</v>
      </c>
      <c r="I198" s="3" t="n">
        <v>1.66542</v>
      </c>
      <c r="J198" s="5" t="n">
        <v>0.000245737</v>
      </c>
      <c r="K198" s="3" t="n">
        <v>2.18234</v>
      </c>
      <c r="L198" s="5" t="n">
        <v>0.0965633</v>
      </c>
      <c r="M198" s="3" t="n">
        <v>1.26495</v>
      </c>
      <c r="N198" s="5" t="n">
        <v>0.784669</v>
      </c>
      <c r="O198" s="3" t="n">
        <v>-1.03592</v>
      </c>
    </row>
    <row r="199" customFormat="false" ht="15" hidden="false" customHeight="false" outlineLevel="0" collapsed="false">
      <c r="A199" s="19" t="s">
        <v>400</v>
      </c>
      <c r="B199" s="20" t="s">
        <v>401</v>
      </c>
      <c r="C199" s="21" t="n">
        <v>0.0021782</v>
      </c>
      <c r="D199" s="22" t="n">
        <v>0.0540965</v>
      </c>
      <c r="E199" s="21" t="n">
        <v>0.00113784</v>
      </c>
      <c r="F199" s="21" t="n">
        <v>0.0335221</v>
      </c>
      <c r="G199" s="21" t="n">
        <v>0.0335934</v>
      </c>
      <c r="H199" s="21" t="n">
        <v>0.999253</v>
      </c>
      <c r="I199" s="21" t="n">
        <v>-1.00024</v>
      </c>
      <c r="J199" s="23" t="n">
        <v>0.000726064</v>
      </c>
      <c r="K199" s="21" t="n">
        <v>3.64723</v>
      </c>
      <c r="L199" s="23" t="n">
        <v>0.131307</v>
      </c>
      <c r="M199" s="21" t="n">
        <v>1.50705</v>
      </c>
      <c r="N199" s="23" t="n">
        <v>0.00675512</v>
      </c>
      <c r="O199" s="21" t="n">
        <v>-2.42067</v>
      </c>
    </row>
    <row r="200" customFormat="false" ht="29.25" hidden="false" customHeight="false" outlineLevel="0" collapsed="false">
      <c r="A200" s="1" t="s">
        <v>402</v>
      </c>
      <c r="B200" s="2" t="s">
        <v>403</v>
      </c>
      <c r="C200" s="3" t="n">
        <v>0.00333967</v>
      </c>
      <c r="D200" s="4" t="n">
        <v>0.0694753</v>
      </c>
      <c r="E200" s="3" t="n">
        <v>0.000474027</v>
      </c>
      <c r="F200" s="3" t="n">
        <v>0.488684</v>
      </c>
      <c r="G200" s="3" t="n">
        <v>0.667076</v>
      </c>
      <c r="H200" s="3" t="n">
        <v>0.431198</v>
      </c>
      <c r="I200" s="3" t="n">
        <v>1.05389</v>
      </c>
      <c r="J200" s="5" t="n">
        <v>0.00254496</v>
      </c>
      <c r="K200" s="3" t="n">
        <v>1.31465</v>
      </c>
      <c r="L200" s="5" t="n">
        <v>0.0061401</v>
      </c>
      <c r="M200" s="3" t="n">
        <v>1.26312</v>
      </c>
      <c r="N200" s="5" t="n">
        <v>0.848399</v>
      </c>
      <c r="O200" s="3" t="n">
        <v>1.01258</v>
      </c>
    </row>
    <row r="201" customFormat="false" ht="29.25" hidden="false" customHeight="false" outlineLevel="0" collapsed="false">
      <c r="A201" s="1" t="s">
        <v>404</v>
      </c>
      <c r="B201" s="2" t="s">
        <v>405</v>
      </c>
      <c r="C201" s="3" t="n">
        <v>3.2102E-006</v>
      </c>
      <c r="D201" s="4" t="n">
        <v>0.00199625</v>
      </c>
      <c r="E201" s="3" t="n">
        <v>4.52364E-007</v>
      </c>
      <c r="F201" s="3" t="n">
        <v>0.473095</v>
      </c>
      <c r="G201" s="3" t="n">
        <v>0.00956193</v>
      </c>
      <c r="H201" s="3" t="n">
        <v>0.0191046</v>
      </c>
      <c r="I201" s="3" t="n">
        <v>-1.16536</v>
      </c>
      <c r="J201" s="5" t="n">
        <v>1.32225E-006</v>
      </c>
      <c r="K201" s="3" t="n">
        <v>-1.95129</v>
      </c>
      <c r="L201" s="5" t="n">
        <v>4.38515E-005</v>
      </c>
      <c r="M201" s="3" t="n">
        <v>-1.51908</v>
      </c>
      <c r="N201" s="5" t="n">
        <v>0.099682</v>
      </c>
      <c r="O201" s="3" t="n">
        <v>1.10225</v>
      </c>
    </row>
    <row r="202" customFormat="false" ht="29.25" hidden="false" customHeight="false" outlineLevel="0" collapsed="false">
      <c r="A202" s="1" t="s">
        <v>406</v>
      </c>
      <c r="B202" s="2" t="s">
        <v>407</v>
      </c>
      <c r="C202" s="3" t="n">
        <v>0.00131599</v>
      </c>
      <c r="D202" s="4" t="n">
        <v>0.0403114</v>
      </c>
      <c r="E202" s="3" t="n">
        <v>0.000260747</v>
      </c>
      <c r="F202" s="3" t="n">
        <v>0.253423</v>
      </c>
      <c r="G202" s="3" t="n">
        <v>0.0854139</v>
      </c>
      <c r="H202" s="3" t="n">
        <v>0.619099</v>
      </c>
      <c r="I202" s="3" t="n">
        <v>1.07554</v>
      </c>
      <c r="J202" s="5" t="n">
        <v>0.00042024</v>
      </c>
      <c r="K202" s="3" t="n">
        <v>2.25332</v>
      </c>
      <c r="L202" s="5" t="n">
        <v>0.0172407</v>
      </c>
      <c r="M202" s="3" t="n">
        <v>1.52444</v>
      </c>
      <c r="N202" s="5" t="n">
        <v>0.0539404</v>
      </c>
      <c r="O202" s="3" t="n">
        <v>-1.3743</v>
      </c>
    </row>
    <row r="203" customFormat="false" ht="29.25" hidden="false" customHeight="false" outlineLevel="0" collapsed="false">
      <c r="A203" s="1" t="s">
        <v>408</v>
      </c>
      <c r="B203" s="2" t="s">
        <v>409</v>
      </c>
      <c r="C203" s="3" t="n">
        <v>0.00218345</v>
      </c>
      <c r="D203" s="4" t="n">
        <v>0.0541671</v>
      </c>
      <c r="E203" s="3" t="n">
        <v>0.000644219</v>
      </c>
      <c r="F203" s="3" t="n">
        <v>0.020624</v>
      </c>
      <c r="G203" s="3" t="n">
        <v>0.885751</v>
      </c>
      <c r="H203" s="3" t="n">
        <v>0.0648939</v>
      </c>
      <c r="I203" s="3" t="n">
        <v>-1.32252</v>
      </c>
      <c r="J203" s="5" t="n">
        <v>0.00591251</v>
      </c>
      <c r="K203" s="3" t="n">
        <v>1.62507</v>
      </c>
      <c r="L203" s="5" t="n">
        <v>0.00438794</v>
      </c>
      <c r="M203" s="3" t="n">
        <v>1.67024</v>
      </c>
      <c r="N203" s="5" t="n">
        <v>0.0898506</v>
      </c>
      <c r="O203" s="3" t="n">
        <v>-1.28675</v>
      </c>
    </row>
    <row r="204" customFormat="false" ht="29.25" hidden="false" customHeight="false" outlineLevel="0" collapsed="false">
      <c r="A204" s="1" t="s">
        <v>410</v>
      </c>
      <c r="B204" s="2" t="s">
        <v>411</v>
      </c>
      <c r="C204" s="3" t="n">
        <v>0.00427404</v>
      </c>
      <c r="D204" s="4" t="n">
        <v>0.080607</v>
      </c>
      <c r="E204" s="3" t="n">
        <v>0.00785954</v>
      </c>
      <c r="F204" s="3" t="n">
        <v>0.019604</v>
      </c>
      <c r="G204" s="3" t="n">
        <v>0.0152399</v>
      </c>
      <c r="H204" s="3" t="n">
        <v>0.909913</v>
      </c>
      <c r="I204" s="3" t="n">
        <v>-1.0534</v>
      </c>
      <c r="J204" s="5" t="n">
        <v>0.00161864</v>
      </c>
      <c r="K204" s="3" t="n">
        <v>-7.97902</v>
      </c>
      <c r="L204" s="5" t="n">
        <v>0.761503</v>
      </c>
      <c r="M204" s="3" t="n">
        <v>-1.15016</v>
      </c>
      <c r="N204" s="5" t="n">
        <v>0.00287073</v>
      </c>
      <c r="O204" s="3" t="n">
        <v>6.58566</v>
      </c>
    </row>
    <row r="205" customFormat="false" ht="15" hidden="false" customHeight="false" outlineLevel="0" collapsed="false">
      <c r="A205" s="1" t="s">
        <v>412</v>
      </c>
      <c r="B205" s="2" t="s">
        <v>413</v>
      </c>
      <c r="C205" s="3" t="n">
        <v>0.000153311</v>
      </c>
      <c r="D205" s="4" t="n">
        <v>0.011621</v>
      </c>
      <c r="E205" s="3" t="n">
        <v>2.43798E-005</v>
      </c>
      <c r="F205" s="3" t="n">
        <v>0.166255</v>
      </c>
      <c r="G205" s="3" t="n">
        <v>0.0893665</v>
      </c>
      <c r="H205" s="3" t="n">
        <v>0.0403458</v>
      </c>
      <c r="I205" s="3" t="n">
        <v>1.28584</v>
      </c>
      <c r="J205" s="5" t="n">
        <v>6.94932E-005</v>
      </c>
      <c r="K205" s="3" t="n">
        <v>2.1627</v>
      </c>
      <c r="L205" s="5" t="n">
        <v>0.00142011</v>
      </c>
      <c r="M205" s="3" t="n">
        <v>1.63255</v>
      </c>
      <c r="N205" s="5" t="n">
        <v>0.779493</v>
      </c>
      <c r="O205" s="3" t="n">
        <v>-1.03025</v>
      </c>
    </row>
    <row r="206" customFormat="false" ht="15" hidden="false" customHeight="false" outlineLevel="0" collapsed="false">
      <c r="A206" s="1" t="s">
        <v>414</v>
      </c>
      <c r="B206" s="2" t="s">
        <v>415</v>
      </c>
      <c r="C206" s="3" t="n">
        <v>0.00194439</v>
      </c>
      <c r="D206" s="4" t="n">
        <v>0.0508666</v>
      </c>
      <c r="E206" s="3" t="n">
        <v>0.00136149</v>
      </c>
      <c r="F206" s="3" t="n">
        <v>0.67996</v>
      </c>
      <c r="G206" s="3" t="n">
        <v>0.00419556</v>
      </c>
      <c r="H206" s="3" t="n">
        <v>0.0372143</v>
      </c>
      <c r="I206" s="3" t="n">
        <v>1.22065</v>
      </c>
      <c r="J206" s="5" t="n">
        <v>0.000262386</v>
      </c>
      <c r="K206" s="3" t="n">
        <v>1.63979</v>
      </c>
      <c r="L206" s="5" t="n">
        <v>0.569064</v>
      </c>
      <c r="M206" s="3" t="n">
        <v>1.04859</v>
      </c>
      <c r="N206" s="5" t="n">
        <v>0.014654</v>
      </c>
      <c r="O206" s="3" t="n">
        <v>-1.28113</v>
      </c>
    </row>
    <row r="207" customFormat="false" ht="29.25" hidden="false" customHeight="false" outlineLevel="0" collapsed="false">
      <c r="A207" s="1" t="s">
        <v>416</v>
      </c>
      <c r="B207" s="2" t="s">
        <v>417</v>
      </c>
      <c r="C207" s="3" t="n">
        <v>5.78797E-005</v>
      </c>
      <c r="D207" s="4" t="n">
        <v>0.0072512</v>
      </c>
      <c r="E207" s="3" t="n">
        <v>1.3451E-005</v>
      </c>
      <c r="F207" s="3" t="n">
        <v>0.0596092</v>
      </c>
      <c r="G207" s="3" t="n">
        <v>0.00708368</v>
      </c>
      <c r="H207" s="3" t="n">
        <v>0.00348801</v>
      </c>
      <c r="I207" s="3" t="n">
        <v>-1.1659</v>
      </c>
      <c r="J207" s="5" t="n">
        <v>1.59523E-005</v>
      </c>
      <c r="K207" s="3" t="n">
        <v>-1.41162</v>
      </c>
      <c r="L207" s="5" t="n">
        <v>0.00340051</v>
      </c>
      <c r="M207" s="3" t="n">
        <v>-1.1667</v>
      </c>
      <c r="N207" s="5" t="n">
        <v>0.352255</v>
      </c>
      <c r="O207" s="3" t="n">
        <v>1.03776</v>
      </c>
    </row>
    <row r="208" customFormat="false" ht="29.25" hidden="false" customHeight="false" outlineLevel="0" collapsed="false">
      <c r="A208" s="1" t="s">
        <v>418</v>
      </c>
      <c r="B208" s="2" t="s">
        <v>419</v>
      </c>
      <c r="C208" s="3" t="n">
        <v>0.00585175</v>
      </c>
      <c r="D208" s="4" t="n">
        <v>0.0971365</v>
      </c>
      <c r="E208" s="3" t="n">
        <v>0.00706033</v>
      </c>
      <c r="F208" s="3" t="n">
        <v>0.0271774</v>
      </c>
      <c r="G208" s="3" t="n">
        <v>0.028187</v>
      </c>
      <c r="H208" s="3" t="n">
        <v>0.987126</v>
      </c>
      <c r="I208" s="3" t="n">
        <v>1.00223</v>
      </c>
      <c r="J208" s="5" t="n">
        <v>0.00219415</v>
      </c>
      <c r="K208" s="3" t="n">
        <v>-1.80685</v>
      </c>
      <c r="L208" s="5" t="n">
        <v>0.534293</v>
      </c>
      <c r="M208" s="3" t="n">
        <v>-1.09057</v>
      </c>
      <c r="N208" s="5" t="n">
        <v>0.00524973</v>
      </c>
      <c r="O208" s="3" t="n">
        <v>1.66049</v>
      </c>
    </row>
    <row r="209" customFormat="false" ht="15" hidden="false" customHeight="false" outlineLevel="0" collapsed="false">
      <c r="A209" s="1" t="s">
        <v>420</v>
      </c>
      <c r="B209" s="2" t="s">
        <v>421</v>
      </c>
      <c r="C209" s="3" t="n">
        <v>8.70978E-005</v>
      </c>
      <c r="D209" s="4" t="n">
        <v>0.00876829</v>
      </c>
      <c r="E209" s="3" t="n">
        <v>1.21629E-005</v>
      </c>
      <c r="F209" s="3" t="n">
        <v>0.676526</v>
      </c>
      <c r="G209" s="3" t="n">
        <v>0.0831152</v>
      </c>
      <c r="H209" s="3" t="n">
        <v>0.126436</v>
      </c>
      <c r="I209" s="3" t="n">
        <v>-2.22779</v>
      </c>
      <c r="J209" s="5" t="n">
        <v>3.86332E-005</v>
      </c>
      <c r="K209" s="3" t="n">
        <v>-45.6496</v>
      </c>
      <c r="L209" s="5" t="n">
        <v>0.000696077</v>
      </c>
      <c r="M209" s="3" t="n">
        <v>-12.2614</v>
      </c>
      <c r="N209" s="5" t="n">
        <v>0.305962</v>
      </c>
      <c r="O209" s="3" t="n">
        <v>1.67118</v>
      </c>
    </row>
    <row r="210" customFormat="false" ht="15" hidden="false" customHeight="false" outlineLevel="0" collapsed="false">
      <c r="A210" s="1" t="s">
        <v>422</v>
      </c>
      <c r="B210" s="2" t="s">
        <v>423</v>
      </c>
      <c r="C210" s="3" t="n">
        <v>2.58883E-007</v>
      </c>
      <c r="D210" s="4" t="n">
        <v>0.000555994</v>
      </c>
      <c r="E210" s="3" t="n">
        <v>6.82238E-008</v>
      </c>
      <c r="F210" s="3" t="n">
        <v>6.72797E-005</v>
      </c>
      <c r="G210" s="3" t="n">
        <v>0.000741493</v>
      </c>
      <c r="H210" s="3" t="n">
        <v>0.150958</v>
      </c>
      <c r="I210" s="3" t="n">
        <v>-1.2752</v>
      </c>
      <c r="J210" s="5" t="n">
        <v>1.46847E-007</v>
      </c>
      <c r="K210" s="3" t="n">
        <v>13.4579</v>
      </c>
      <c r="L210" s="5" t="n">
        <v>1.23761E-005</v>
      </c>
      <c r="M210" s="3" t="n">
        <v>4.28566</v>
      </c>
      <c r="N210" s="5" t="n">
        <v>1.76127E-005</v>
      </c>
      <c r="O210" s="3" t="n">
        <v>-4.00441</v>
      </c>
    </row>
    <row r="211" customFormat="false" ht="15" hidden="false" customHeight="false" outlineLevel="0" collapsed="false">
      <c r="A211" s="1" t="s">
        <v>424</v>
      </c>
      <c r="B211" s="2" t="s">
        <v>425</v>
      </c>
      <c r="C211" s="3" t="n">
        <v>0.00142301</v>
      </c>
      <c r="D211" s="4" t="n">
        <v>0.0422338</v>
      </c>
      <c r="E211" s="3" t="n">
        <v>0.000967162</v>
      </c>
      <c r="F211" s="3" t="n">
        <v>0.0183751</v>
      </c>
      <c r="G211" s="3" t="n">
        <v>0.0203389</v>
      </c>
      <c r="H211" s="3" t="n">
        <v>0.963762</v>
      </c>
      <c r="I211" s="3" t="n">
        <v>1.01414</v>
      </c>
      <c r="J211" s="5" t="n">
        <v>0.000496111</v>
      </c>
      <c r="K211" s="3" t="n">
        <v>-5.38841</v>
      </c>
      <c r="L211" s="5" t="n">
        <v>0.16131</v>
      </c>
      <c r="M211" s="3" t="n">
        <v>-1.58756</v>
      </c>
      <c r="N211" s="5" t="n">
        <v>0.00330938</v>
      </c>
      <c r="O211" s="3" t="n">
        <v>3.44212</v>
      </c>
    </row>
    <row r="212" customFormat="false" ht="29.25" hidden="false" customHeight="false" outlineLevel="0" collapsed="false">
      <c r="A212" s="1" t="s">
        <v>426</v>
      </c>
      <c r="B212" s="2" t="s">
        <v>427</v>
      </c>
      <c r="C212" s="3" t="n">
        <v>0.00692883</v>
      </c>
      <c r="D212" s="4" t="n">
        <v>0.107609</v>
      </c>
      <c r="E212" s="3" t="n">
        <v>0.00448202</v>
      </c>
      <c r="F212" s="3" t="n">
        <v>0.0205824</v>
      </c>
      <c r="G212" s="3" t="n">
        <v>0.171134</v>
      </c>
      <c r="H212" s="3" t="n">
        <v>0.359617</v>
      </c>
      <c r="I212" s="3" t="n">
        <v>1.15567</v>
      </c>
      <c r="J212" s="5" t="n">
        <v>0.127247</v>
      </c>
      <c r="K212" s="3" t="n">
        <v>1.28832</v>
      </c>
      <c r="L212" s="5" t="n">
        <v>0.00503385</v>
      </c>
      <c r="M212" s="3" t="n">
        <v>1.76808</v>
      </c>
      <c r="N212" s="5" t="n">
        <v>0.0147109</v>
      </c>
      <c r="O212" s="3" t="n">
        <v>1.58604</v>
      </c>
    </row>
    <row r="213" customFormat="false" ht="29.25" hidden="false" customHeight="false" outlineLevel="0" collapsed="false">
      <c r="A213" s="1" t="s">
        <v>428</v>
      </c>
      <c r="B213" s="2" t="s">
        <v>429</v>
      </c>
      <c r="C213" s="3" t="n">
        <v>1.8901E-008</v>
      </c>
      <c r="D213" s="4" t="n">
        <v>0.000194227</v>
      </c>
      <c r="E213" s="3" t="n">
        <v>2.65785E-009</v>
      </c>
      <c r="F213" s="3" t="n">
        <v>0.0127298</v>
      </c>
      <c r="G213" s="3" t="n">
        <v>0.000293471</v>
      </c>
      <c r="H213" s="3" t="n">
        <v>0.0749527</v>
      </c>
      <c r="I213" s="3" t="n">
        <v>1.35595</v>
      </c>
      <c r="J213" s="5" t="n">
        <v>8.81725E-009</v>
      </c>
      <c r="K213" s="3" t="n">
        <v>37.1194</v>
      </c>
      <c r="L213" s="5" t="n">
        <v>2.73581E-007</v>
      </c>
      <c r="M213" s="3" t="n">
        <v>10.3084</v>
      </c>
      <c r="N213" s="5" t="n">
        <v>0.000176073</v>
      </c>
      <c r="O213" s="3" t="n">
        <v>-2.65562</v>
      </c>
    </row>
    <row r="214" customFormat="false" ht="29.25" hidden="false" customHeight="false" outlineLevel="0" collapsed="false">
      <c r="A214" s="1" t="s">
        <v>430</v>
      </c>
      <c r="B214" s="2" t="s">
        <v>431</v>
      </c>
      <c r="C214" s="3" t="n">
        <v>3.83262E-005</v>
      </c>
      <c r="D214" s="4" t="n">
        <v>0.00587942</v>
      </c>
      <c r="E214" s="3" t="n">
        <v>8.85884E-006</v>
      </c>
      <c r="F214" s="3" t="n">
        <v>0.109681</v>
      </c>
      <c r="G214" s="3" t="n">
        <v>0.00366986</v>
      </c>
      <c r="H214" s="3" t="n">
        <v>0.14971</v>
      </c>
      <c r="I214" s="3" t="n">
        <v>-1.38009</v>
      </c>
      <c r="J214" s="5" t="n">
        <v>0.00314394</v>
      </c>
      <c r="K214" s="3" t="n">
        <v>2.32099</v>
      </c>
      <c r="L214" s="5" t="n">
        <v>9.17358E-006</v>
      </c>
      <c r="M214" s="3" t="n">
        <v>7.39422</v>
      </c>
      <c r="N214" s="5" t="n">
        <v>0.00326224</v>
      </c>
      <c r="O214" s="3" t="n">
        <v>2.3084</v>
      </c>
    </row>
    <row r="215" customFormat="false" ht="29.25" hidden="false" customHeight="false" outlineLevel="0" collapsed="false">
      <c r="A215" s="1" t="s">
        <v>432</v>
      </c>
      <c r="B215" s="2" t="s">
        <v>433</v>
      </c>
      <c r="C215" s="3" t="n">
        <v>0.008495</v>
      </c>
      <c r="D215" s="4" t="n">
        <v>0.120331</v>
      </c>
      <c r="E215" s="3" t="n">
        <v>0.167086</v>
      </c>
      <c r="F215" s="3" t="n">
        <v>0.0107415</v>
      </c>
      <c r="G215" s="3" t="n">
        <v>0.0109582</v>
      </c>
      <c r="H215" s="3" t="n">
        <v>0.992675</v>
      </c>
      <c r="I215" s="3" t="n">
        <v>1.00298</v>
      </c>
      <c r="J215" s="5" t="n">
        <v>0.00930957</v>
      </c>
      <c r="K215" s="3" t="n">
        <v>-2.90881</v>
      </c>
      <c r="L215" s="5" t="n">
        <v>0.245043</v>
      </c>
      <c r="M215" s="3" t="n">
        <v>1.48225</v>
      </c>
      <c r="N215" s="5" t="n">
        <v>0.00160722</v>
      </c>
      <c r="O215" s="3" t="n">
        <v>4.32442</v>
      </c>
    </row>
    <row r="216" customFormat="false" ht="29.25" hidden="false" customHeight="false" outlineLevel="0" collapsed="false">
      <c r="A216" s="1" t="s">
        <v>434</v>
      </c>
      <c r="B216" s="2" t="s">
        <v>435</v>
      </c>
      <c r="C216" s="3" t="n">
        <v>0.000662158</v>
      </c>
      <c r="D216" s="4" t="n">
        <v>0.0269531</v>
      </c>
      <c r="E216" s="3" t="n">
        <v>9.70687E-005</v>
      </c>
      <c r="F216" s="3" t="n">
        <v>0.905161</v>
      </c>
      <c r="G216" s="3" t="n">
        <v>0.154637</v>
      </c>
      <c r="H216" s="3" t="n">
        <v>0.335584</v>
      </c>
      <c r="I216" s="3" t="n">
        <v>-1.12637</v>
      </c>
      <c r="J216" s="5" t="n">
        <v>0.000268819</v>
      </c>
      <c r="K216" s="3" t="n">
        <v>-2.04707</v>
      </c>
      <c r="L216" s="5" t="n">
        <v>0.00426856</v>
      </c>
      <c r="M216" s="3" t="n">
        <v>-1.58122</v>
      </c>
      <c r="N216" s="5" t="n">
        <v>0.265057</v>
      </c>
      <c r="O216" s="3" t="n">
        <v>1.14936</v>
      </c>
    </row>
    <row r="217" customFormat="false" ht="29.25" hidden="false" customHeight="false" outlineLevel="0" collapsed="false">
      <c r="A217" s="1" t="s">
        <v>436</v>
      </c>
      <c r="B217" s="2" t="s">
        <v>437</v>
      </c>
      <c r="C217" s="3" t="n">
        <v>0.00183434</v>
      </c>
      <c r="D217" s="4" t="n">
        <v>0.0490982</v>
      </c>
      <c r="E217" s="3" t="n">
        <v>0.000811234</v>
      </c>
      <c r="F217" s="3" t="n">
        <v>0.172777</v>
      </c>
      <c r="G217" s="3" t="n">
        <v>0.0128805</v>
      </c>
      <c r="H217" s="3" t="n">
        <v>0.266551</v>
      </c>
      <c r="I217" s="3" t="n">
        <v>-1.09805</v>
      </c>
      <c r="J217" s="5" t="n">
        <v>0.000346717</v>
      </c>
      <c r="K217" s="3" t="n">
        <v>-1.59205</v>
      </c>
      <c r="L217" s="5" t="n">
        <v>0.190024</v>
      </c>
      <c r="M217" s="3" t="n">
        <v>-1.11868</v>
      </c>
      <c r="N217" s="5" t="n">
        <v>0.0106766</v>
      </c>
      <c r="O217" s="3" t="n">
        <v>1.29606</v>
      </c>
    </row>
    <row r="218" customFormat="false" ht="29.25" hidden="false" customHeight="false" outlineLevel="0" collapsed="false">
      <c r="A218" s="1" t="s">
        <v>438</v>
      </c>
      <c r="B218" s="2" t="s">
        <v>439</v>
      </c>
      <c r="C218" s="3" t="n">
        <v>0.00880606</v>
      </c>
      <c r="D218" s="4" t="n">
        <v>0.123309</v>
      </c>
      <c r="E218" s="3" t="n">
        <v>0.00182722</v>
      </c>
      <c r="F218" s="3" t="n">
        <v>0.746667</v>
      </c>
      <c r="G218" s="3" t="n">
        <v>0.132243</v>
      </c>
      <c r="H218" s="3" t="n">
        <v>0.370536</v>
      </c>
      <c r="I218" s="3" t="n">
        <v>-1.07005</v>
      </c>
      <c r="J218" s="5" t="n">
        <v>0.00223767</v>
      </c>
      <c r="K218" s="3" t="n">
        <v>-1.37048</v>
      </c>
      <c r="L218" s="5" t="n">
        <v>0.0749877</v>
      </c>
      <c r="M218" s="3" t="n">
        <v>-1.1572</v>
      </c>
      <c r="N218" s="5" t="n">
        <v>0.192918</v>
      </c>
      <c r="O218" s="3" t="n">
        <v>1.10678</v>
      </c>
    </row>
    <row r="219" customFormat="false" ht="29.25" hidden="false" customHeight="false" outlineLevel="0" collapsed="false">
      <c r="A219" s="1" t="s">
        <v>440</v>
      </c>
      <c r="B219" s="2" t="s">
        <v>441</v>
      </c>
      <c r="C219" s="3" t="n">
        <v>0.00954002</v>
      </c>
      <c r="D219" s="4" t="n">
        <v>0.12886</v>
      </c>
      <c r="E219" s="3" t="n">
        <v>0.00134746</v>
      </c>
      <c r="F219" s="3" t="n">
        <v>0.978523</v>
      </c>
      <c r="G219" s="3" t="n">
        <v>0.806463</v>
      </c>
      <c r="H219" s="3" t="n">
        <v>0.877278</v>
      </c>
      <c r="I219" s="3" t="n">
        <v>1.01463</v>
      </c>
      <c r="J219" s="5" t="n">
        <v>0.00722506</v>
      </c>
      <c r="K219" s="3" t="n">
        <v>1.38513</v>
      </c>
      <c r="L219" s="5" t="n">
        <v>0.0122696</v>
      </c>
      <c r="M219" s="3" t="n">
        <v>1.34067</v>
      </c>
      <c r="N219" s="5" t="n">
        <v>0.847445</v>
      </c>
      <c r="O219" s="3" t="n">
        <v>-1.01827</v>
      </c>
    </row>
    <row r="220" customFormat="false" ht="29.25" hidden="false" customHeight="false" outlineLevel="0" collapsed="false">
      <c r="A220" s="1" t="s">
        <v>442</v>
      </c>
      <c r="B220" s="2" t="s">
        <v>443</v>
      </c>
      <c r="C220" s="3" t="n">
        <v>0.00696534</v>
      </c>
      <c r="D220" s="4" t="n">
        <v>0.107953</v>
      </c>
      <c r="E220" s="3" t="n">
        <v>0.00118805</v>
      </c>
      <c r="F220" s="3" t="n">
        <v>0.873329</v>
      </c>
      <c r="G220" s="3" t="n">
        <v>0.227494</v>
      </c>
      <c r="H220" s="3" t="n">
        <v>0.442527</v>
      </c>
      <c r="I220" s="3" t="n">
        <v>-1.19842</v>
      </c>
      <c r="J220" s="5" t="n">
        <v>0.00231205</v>
      </c>
      <c r="K220" s="3" t="n">
        <v>-2.67512</v>
      </c>
      <c r="L220" s="5" t="n">
        <v>0.0345355</v>
      </c>
      <c r="M220" s="3" t="n">
        <v>-1.76796</v>
      </c>
      <c r="N220" s="5" t="n">
        <v>0.328458</v>
      </c>
      <c r="O220" s="3" t="n">
        <v>1.26259</v>
      </c>
    </row>
    <row r="221" customFormat="false" ht="15" hidden="false" customHeight="false" outlineLevel="0" collapsed="false">
      <c r="A221" s="1" t="s">
        <v>444</v>
      </c>
      <c r="B221" s="2" t="s">
        <v>445</v>
      </c>
      <c r="C221" s="3" t="n">
        <v>3.33535E-006</v>
      </c>
      <c r="D221" s="4" t="n">
        <v>0.00199625</v>
      </c>
      <c r="E221" s="3" t="n">
        <v>2.65843E-006</v>
      </c>
      <c r="F221" s="3" t="n">
        <v>3.29892E-005</v>
      </c>
      <c r="G221" s="3" t="n">
        <v>0.00195794</v>
      </c>
      <c r="H221" s="3" t="n">
        <v>0.0276329</v>
      </c>
      <c r="I221" s="3" t="n">
        <v>1.93091</v>
      </c>
      <c r="J221" s="5" t="n">
        <v>3.07767E-006</v>
      </c>
      <c r="K221" s="3" t="n">
        <v>-16.4822</v>
      </c>
      <c r="L221" s="5" t="n">
        <v>0.000983294</v>
      </c>
      <c r="M221" s="3" t="n">
        <v>-3.44843</v>
      </c>
      <c r="N221" s="5" t="n">
        <v>1.74387E-005</v>
      </c>
      <c r="O221" s="3" t="n">
        <v>9.22899</v>
      </c>
    </row>
    <row r="222" customFormat="false" ht="15" hidden="false" customHeight="false" outlineLevel="0" collapsed="false">
      <c r="A222" s="1" t="s">
        <v>446</v>
      </c>
      <c r="B222" s="2" t="s">
        <v>447</v>
      </c>
      <c r="C222" s="3" t="n">
        <v>0.00952347</v>
      </c>
      <c r="D222" s="4" t="n">
        <v>0.128767</v>
      </c>
      <c r="E222" s="3" t="n">
        <v>0.00229077</v>
      </c>
      <c r="F222" s="3" t="n">
        <v>0.134163</v>
      </c>
      <c r="G222" s="3" t="n">
        <v>0.338118</v>
      </c>
      <c r="H222" s="3" t="n">
        <v>0.659112</v>
      </c>
      <c r="I222" s="3" t="n">
        <v>-1.09125</v>
      </c>
      <c r="J222" s="5" t="n">
        <v>0.00501266</v>
      </c>
      <c r="K222" s="3" t="n">
        <v>2.07574</v>
      </c>
      <c r="L222" s="5" t="n">
        <v>0.0438596</v>
      </c>
      <c r="M222" s="3" t="n">
        <v>1.57717</v>
      </c>
      <c r="N222" s="5" t="n">
        <v>0.0941375</v>
      </c>
      <c r="O222" s="3" t="n">
        <v>-1.43621</v>
      </c>
    </row>
    <row r="223" customFormat="false" ht="15" hidden="false" customHeight="false" outlineLevel="0" collapsed="false">
      <c r="A223" s="1" t="s">
        <v>448</v>
      </c>
      <c r="B223" s="2" t="s">
        <v>449</v>
      </c>
      <c r="C223" s="3" t="n">
        <v>0.000536387</v>
      </c>
      <c r="D223" s="4" t="n">
        <v>0.0242158</v>
      </c>
      <c r="E223" s="3" t="n">
        <v>0.00295175</v>
      </c>
      <c r="F223" s="3" t="n">
        <v>0.00138574</v>
      </c>
      <c r="G223" s="3" t="n">
        <v>0.00369557</v>
      </c>
      <c r="H223" s="3" t="n">
        <v>0.617331</v>
      </c>
      <c r="I223" s="3" t="n">
        <v>1.0647</v>
      </c>
      <c r="J223" s="5" t="n">
        <v>0.000387206</v>
      </c>
      <c r="K223" s="3" t="n">
        <v>-2.02285</v>
      </c>
      <c r="L223" s="5" t="n">
        <v>0.910951</v>
      </c>
      <c r="M223" s="3" t="n">
        <v>-1.01402</v>
      </c>
      <c r="N223" s="5" t="n">
        <v>0.000247273</v>
      </c>
      <c r="O223" s="3" t="n">
        <v>2.12396</v>
      </c>
    </row>
    <row r="224" customFormat="false" ht="15" hidden="false" customHeight="false" outlineLevel="0" collapsed="false">
      <c r="A224" s="1" t="s">
        <v>450</v>
      </c>
      <c r="B224" s="2" t="s">
        <v>451</v>
      </c>
      <c r="C224" s="3" t="n">
        <v>1.33881E-006</v>
      </c>
      <c r="D224" s="4" t="n">
        <v>0.00125749</v>
      </c>
      <c r="E224" s="3" t="n">
        <v>1.90378E-007</v>
      </c>
      <c r="F224" s="3" t="n">
        <v>0.0343863</v>
      </c>
      <c r="G224" s="3" t="n">
        <v>0.015003</v>
      </c>
      <c r="H224" s="3" t="n">
        <v>0.713051</v>
      </c>
      <c r="I224" s="3" t="n">
        <v>1.03431</v>
      </c>
      <c r="J224" s="5" t="n">
        <v>7.36211E-007</v>
      </c>
      <c r="K224" s="3" t="n">
        <v>3.39135</v>
      </c>
      <c r="L224" s="5" t="n">
        <v>1.31084E-005</v>
      </c>
      <c r="M224" s="3" t="n">
        <v>2.30483</v>
      </c>
      <c r="N224" s="5" t="n">
        <v>0.00405186</v>
      </c>
      <c r="O224" s="3" t="n">
        <v>-1.4226</v>
      </c>
    </row>
    <row r="225" customFormat="false" ht="15" hidden="false" customHeight="false" outlineLevel="0" collapsed="false">
      <c r="A225" s="1" t="s">
        <v>452</v>
      </c>
      <c r="B225" s="2" t="s">
        <v>453</v>
      </c>
      <c r="C225" s="3" t="n">
        <v>0.00670936</v>
      </c>
      <c r="D225" s="4" t="n">
        <v>0.105509</v>
      </c>
      <c r="E225" s="3" t="n">
        <v>0.0025687</v>
      </c>
      <c r="F225" s="3" t="n">
        <v>0.025596</v>
      </c>
      <c r="G225" s="3" t="n">
        <v>0.898738</v>
      </c>
      <c r="H225" s="3" t="n">
        <v>0.102736</v>
      </c>
      <c r="I225" s="3" t="n">
        <v>1.28056</v>
      </c>
      <c r="J225" s="5" t="n">
        <v>0.0182246</v>
      </c>
      <c r="K225" s="3" t="n">
        <v>1.48739</v>
      </c>
      <c r="L225" s="5" t="n">
        <v>0.013744</v>
      </c>
      <c r="M225" s="3" t="n">
        <v>1.52495</v>
      </c>
      <c r="N225" s="5" t="n">
        <v>0.0771291</v>
      </c>
      <c r="O225" s="3" t="n">
        <v>1.3129</v>
      </c>
    </row>
    <row r="226" customFormat="false" ht="15" hidden="false" customHeight="false" outlineLevel="0" collapsed="false">
      <c r="A226" s="1" t="s">
        <v>454</v>
      </c>
      <c r="B226" s="2" t="s">
        <v>455</v>
      </c>
      <c r="C226" s="3" t="n">
        <v>0.00171548</v>
      </c>
      <c r="D226" s="4" t="n">
        <v>0.0467773</v>
      </c>
      <c r="E226" s="3" t="n">
        <v>0.000247294</v>
      </c>
      <c r="F226" s="3" t="n">
        <v>0.335753</v>
      </c>
      <c r="G226" s="3" t="n">
        <v>0.581458</v>
      </c>
      <c r="H226" s="3" t="n">
        <v>0.758657</v>
      </c>
      <c r="I226" s="3" t="n">
        <v>1.0964</v>
      </c>
      <c r="J226" s="5" t="n">
        <v>0.00131898</v>
      </c>
      <c r="K226" s="3" t="n">
        <v>-4.03733</v>
      </c>
      <c r="L226" s="5" t="n">
        <v>0.00390031</v>
      </c>
      <c r="M226" s="3" t="n">
        <v>-3.19132</v>
      </c>
      <c r="N226" s="5" t="n">
        <v>0.291079</v>
      </c>
      <c r="O226" s="3" t="n">
        <v>1.38706</v>
      </c>
    </row>
    <row r="227" customFormat="false" ht="15" hidden="false" customHeight="false" outlineLevel="0" collapsed="false">
      <c r="A227" s="1" t="s">
        <v>456</v>
      </c>
      <c r="B227" s="2" t="s">
        <v>457</v>
      </c>
      <c r="C227" s="3" t="n">
        <v>0.00739392</v>
      </c>
      <c r="D227" s="4" t="n">
        <v>0.111693</v>
      </c>
      <c r="E227" s="3" t="n">
        <v>0.0124969</v>
      </c>
      <c r="F227" s="3" t="n">
        <v>0.109611</v>
      </c>
      <c r="G227" s="3" t="n">
        <v>0.00898513</v>
      </c>
      <c r="H227" s="3" t="n">
        <v>0.282889</v>
      </c>
      <c r="I227" s="3" t="n">
        <v>1.05125</v>
      </c>
      <c r="J227" s="5" t="n">
        <v>0.879374</v>
      </c>
      <c r="K227" s="3" t="n">
        <v>1.00683</v>
      </c>
      <c r="L227" s="5" t="n">
        <v>0.00155985</v>
      </c>
      <c r="M227" s="3" t="n">
        <v>-1.22588</v>
      </c>
      <c r="N227" s="5" t="n">
        <v>0.00607482</v>
      </c>
      <c r="O227" s="3" t="n">
        <v>-1.17408</v>
      </c>
    </row>
    <row r="228" customFormat="false" ht="15" hidden="false" customHeight="false" outlineLevel="0" collapsed="false">
      <c r="A228" s="1" t="s">
        <v>458</v>
      </c>
      <c r="B228" s="2" t="s">
        <v>459</v>
      </c>
      <c r="C228" s="3" t="n">
        <v>0.00495154</v>
      </c>
      <c r="D228" s="4" t="n">
        <v>0.0881292</v>
      </c>
      <c r="E228" s="3" t="n">
        <v>0.00073502</v>
      </c>
      <c r="F228" s="3" t="n">
        <v>0.460242</v>
      </c>
      <c r="G228" s="3" t="n">
        <v>0.617824</v>
      </c>
      <c r="H228" s="3" t="n">
        <v>0.860468</v>
      </c>
      <c r="I228" s="3" t="n">
        <v>-1.00911</v>
      </c>
      <c r="J228" s="5" t="n">
        <v>0.00339376</v>
      </c>
      <c r="K228" s="3" t="n">
        <v>1.22775</v>
      </c>
      <c r="L228" s="5" t="n">
        <v>0.00970777</v>
      </c>
      <c r="M228" s="3" t="n">
        <v>1.18357</v>
      </c>
      <c r="N228" s="5" t="n">
        <v>0.386706</v>
      </c>
      <c r="O228" s="3" t="n">
        <v>-1.04677</v>
      </c>
    </row>
    <row r="229" customFormat="false" ht="15" hidden="false" customHeight="false" outlineLevel="0" collapsed="false">
      <c r="A229" s="1" t="s">
        <v>460</v>
      </c>
      <c r="B229" s="2" t="s">
        <v>461</v>
      </c>
      <c r="C229" s="3" t="n">
        <v>0.0088248</v>
      </c>
      <c r="D229" s="4" t="n">
        <v>0.12341</v>
      </c>
      <c r="E229" s="3" t="n">
        <v>0.00831197</v>
      </c>
      <c r="F229" s="3" t="n">
        <v>0.0981526</v>
      </c>
      <c r="G229" s="3" t="n">
        <v>0.0212334</v>
      </c>
      <c r="H229" s="3" t="n">
        <v>0.0101701</v>
      </c>
      <c r="I229" s="3" t="n">
        <v>1.40357</v>
      </c>
      <c r="J229" s="5" t="n">
        <v>0.00205111</v>
      </c>
      <c r="K229" s="3" t="n">
        <v>1.57517</v>
      </c>
      <c r="L229" s="5" t="n">
        <v>0.671145</v>
      </c>
      <c r="M229" s="3" t="n">
        <v>1.04568</v>
      </c>
      <c r="N229" s="5" t="n">
        <v>0.505509</v>
      </c>
      <c r="O229" s="3" t="n">
        <v>-1.07323</v>
      </c>
    </row>
    <row r="230" customFormat="false" ht="15" hidden="false" customHeight="false" outlineLevel="0" collapsed="false">
      <c r="A230" s="1" t="s">
        <v>462</v>
      </c>
      <c r="B230" s="2" t="s">
        <v>463</v>
      </c>
      <c r="C230" s="3" t="n">
        <v>3.04088E-005</v>
      </c>
      <c r="D230" s="4" t="n">
        <v>0.00511788</v>
      </c>
      <c r="E230" s="3" t="n">
        <v>7.1533E-006</v>
      </c>
      <c r="F230" s="3" t="n">
        <v>0.00181065</v>
      </c>
      <c r="G230" s="3" t="n">
        <v>0.506535</v>
      </c>
      <c r="H230" s="3" t="n">
        <v>0.0252811</v>
      </c>
      <c r="I230" s="3" t="n">
        <v>1.98969</v>
      </c>
      <c r="J230" s="5" t="n">
        <v>0.000146089</v>
      </c>
      <c r="K230" s="3" t="n">
        <v>5.42195</v>
      </c>
      <c r="L230" s="5" t="n">
        <v>5.60484E-005</v>
      </c>
      <c r="M230" s="3" t="n">
        <v>6.93775</v>
      </c>
      <c r="N230" s="5" t="n">
        <v>0.00580733</v>
      </c>
      <c r="O230" s="3" t="n">
        <v>2.54595</v>
      </c>
    </row>
    <row r="231" customFormat="false" ht="15" hidden="false" customHeight="false" outlineLevel="0" collapsed="false">
      <c r="A231" s="1" t="s">
        <v>464</v>
      </c>
      <c r="B231" s="2" t="s">
        <v>465</v>
      </c>
      <c r="C231" s="3" t="n">
        <v>7.18523E-005</v>
      </c>
      <c r="D231" s="4" t="n">
        <v>0.00814224</v>
      </c>
      <c r="E231" s="3" t="n">
        <v>3.98432E-005</v>
      </c>
      <c r="F231" s="3" t="n">
        <v>0.0520542</v>
      </c>
      <c r="G231" s="3" t="n">
        <v>0.000646377</v>
      </c>
      <c r="H231" s="3" t="n">
        <v>0.0584724</v>
      </c>
      <c r="I231" s="3" t="n">
        <v>1.37183</v>
      </c>
      <c r="J231" s="5" t="n">
        <v>1.19826E-005</v>
      </c>
      <c r="K231" s="3" t="n">
        <v>3.9292</v>
      </c>
      <c r="L231" s="5" t="n">
        <v>0.0923581</v>
      </c>
      <c r="M231" s="3" t="n">
        <v>1.31513</v>
      </c>
      <c r="N231" s="5" t="n">
        <v>0.000623043</v>
      </c>
      <c r="O231" s="3" t="n">
        <v>-2.17788</v>
      </c>
    </row>
    <row r="232" customFormat="false" ht="15" hidden="false" customHeight="false" outlineLevel="0" collapsed="false">
      <c r="A232" s="1" t="s">
        <v>466</v>
      </c>
      <c r="B232" s="2" t="s">
        <v>467</v>
      </c>
      <c r="C232" s="3" t="n">
        <v>0.00225049</v>
      </c>
      <c r="D232" s="4" t="n">
        <v>0.0548948</v>
      </c>
      <c r="E232" s="3" t="n">
        <v>0.377158</v>
      </c>
      <c r="F232" s="3" t="n">
        <v>0.000550605</v>
      </c>
      <c r="G232" s="3" t="n">
        <v>0.0451801</v>
      </c>
      <c r="H232" s="3" t="n">
        <v>0.0556589</v>
      </c>
      <c r="I232" s="3" t="n">
        <v>1.45211</v>
      </c>
      <c r="J232" s="5" t="n">
        <v>0.0475909</v>
      </c>
      <c r="K232" s="3" t="n">
        <v>-1.4766</v>
      </c>
      <c r="L232" s="5" t="n">
        <v>0.339648</v>
      </c>
      <c r="M232" s="3" t="n">
        <v>1.18446</v>
      </c>
      <c r="N232" s="5" t="n">
        <v>0.000516042</v>
      </c>
      <c r="O232" s="3" t="n">
        <v>2.5397</v>
      </c>
    </row>
    <row r="233" customFormat="false" ht="15" hidden="false" customHeight="false" outlineLevel="0" collapsed="false">
      <c r="A233" s="1" t="s">
        <v>468</v>
      </c>
      <c r="B233" s="2" t="s">
        <v>469</v>
      </c>
      <c r="C233" s="3" t="n">
        <v>0.00439655</v>
      </c>
      <c r="D233" s="4" t="n">
        <v>0.0820392</v>
      </c>
      <c r="E233" s="3" t="n">
        <v>0.00252062</v>
      </c>
      <c r="F233" s="3" t="n">
        <v>0.0813175</v>
      </c>
      <c r="G233" s="3" t="n">
        <v>0.0268207</v>
      </c>
      <c r="H233" s="3" t="n">
        <v>0.627987</v>
      </c>
      <c r="I233" s="3" t="n">
        <v>1.04208</v>
      </c>
      <c r="J233" s="5" t="n">
        <v>0.00108838</v>
      </c>
      <c r="K233" s="3" t="n">
        <v>1.50224</v>
      </c>
      <c r="L233" s="5" t="n">
        <v>0.284725</v>
      </c>
      <c r="M233" s="3" t="n">
        <v>1.09835</v>
      </c>
      <c r="N233" s="5" t="n">
        <v>0.0104904</v>
      </c>
      <c r="O233" s="3" t="n">
        <v>-1.31248</v>
      </c>
    </row>
    <row r="234" customFormat="false" ht="15" hidden="false" customHeight="false" outlineLevel="0" collapsed="false">
      <c r="A234" s="1" t="s">
        <v>470</v>
      </c>
      <c r="B234" s="2" t="s">
        <v>471</v>
      </c>
      <c r="C234" s="3" t="n">
        <v>0.00125476</v>
      </c>
      <c r="D234" s="4" t="n">
        <v>0.03906</v>
      </c>
      <c r="E234" s="3" t="n">
        <v>0.000954623</v>
      </c>
      <c r="F234" s="3" t="n">
        <v>0.0149252</v>
      </c>
      <c r="G234" s="3" t="n">
        <v>0.0168784</v>
      </c>
      <c r="H234" s="3" t="n">
        <v>0.955758</v>
      </c>
      <c r="I234" s="3" t="n">
        <v>-1.00836</v>
      </c>
      <c r="J234" s="5" t="n">
        <v>0.000445153</v>
      </c>
      <c r="K234" s="3" t="n">
        <v>2.29636</v>
      </c>
      <c r="L234" s="5" t="n">
        <v>0.181189</v>
      </c>
      <c r="M234" s="3" t="n">
        <v>1.23731</v>
      </c>
      <c r="N234" s="5" t="n">
        <v>0.0025791</v>
      </c>
      <c r="O234" s="3" t="n">
        <v>-1.87143</v>
      </c>
    </row>
    <row r="235" customFormat="false" ht="15" hidden="false" customHeight="false" outlineLevel="0" collapsed="false">
      <c r="A235" s="1" t="s">
        <v>472</v>
      </c>
      <c r="B235" s="2" t="s">
        <v>473</v>
      </c>
      <c r="C235" s="3" t="n">
        <v>0.000307586</v>
      </c>
      <c r="D235" s="4" t="n">
        <v>0.0176046</v>
      </c>
      <c r="E235" s="3" t="n">
        <v>5.29302E-005</v>
      </c>
      <c r="F235" s="3" t="n">
        <v>0.669962</v>
      </c>
      <c r="G235" s="3" t="n">
        <v>0.0404423</v>
      </c>
      <c r="H235" s="3" t="n">
        <v>0.195096</v>
      </c>
      <c r="I235" s="3" t="n">
        <v>-1.24228</v>
      </c>
      <c r="J235" s="5" t="n">
        <v>8.94344E-005</v>
      </c>
      <c r="K235" s="3" t="n">
        <v>-3.0342</v>
      </c>
      <c r="L235" s="5" t="n">
        <v>0.00538362</v>
      </c>
      <c r="M235" s="3" t="n">
        <v>-1.78617</v>
      </c>
      <c r="N235" s="5" t="n">
        <v>0.0757341</v>
      </c>
      <c r="O235" s="3" t="n">
        <v>1.36742</v>
      </c>
    </row>
    <row r="236" customFormat="false" ht="15" hidden="false" customHeight="false" outlineLevel="0" collapsed="false">
      <c r="A236" s="1" t="s">
        <v>474</v>
      </c>
      <c r="B236" s="2" t="s">
        <v>475</v>
      </c>
      <c r="C236" s="3" t="n">
        <v>0.000760903</v>
      </c>
      <c r="D236" s="4" t="n">
        <v>0.0288146</v>
      </c>
      <c r="E236" s="3" t="n">
        <v>0.00629937</v>
      </c>
      <c r="F236" s="3" t="n">
        <v>0.00109306</v>
      </c>
      <c r="G236" s="3" t="n">
        <v>0.00652582</v>
      </c>
      <c r="H236" s="3" t="n">
        <v>0.376778</v>
      </c>
      <c r="I236" s="3" t="n">
        <v>1.12451</v>
      </c>
      <c r="J236" s="5" t="n">
        <v>0.000848505</v>
      </c>
      <c r="K236" s="3" t="n">
        <v>-1.9134</v>
      </c>
      <c r="L236" s="5" t="n">
        <v>0.986627</v>
      </c>
      <c r="M236" s="3" t="n">
        <v>-1.00217</v>
      </c>
      <c r="N236" s="5" t="n">
        <v>0.00029174</v>
      </c>
      <c r="O236" s="3" t="n">
        <v>2.14697</v>
      </c>
    </row>
    <row r="237" customFormat="false" ht="15" hidden="false" customHeight="false" outlineLevel="0" collapsed="false">
      <c r="A237" s="1" t="s">
        <v>476</v>
      </c>
      <c r="B237" s="2" t="s">
        <v>477</v>
      </c>
      <c r="C237" s="3" t="n">
        <v>0.00186558</v>
      </c>
      <c r="D237" s="4" t="n">
        <v>0.0494647</v>
      </c>
      <c r="E237" s="3" t="n">
        <v>0.000269214</v>
      </c>
      <c r="F237" s="3" t="n">
        <v>0.285649</v>
      </c>
      <c r="G237" s="3" t="n">
        <v>0.907849</v>
      </c>
      <c r="H237" s="3" t="n">
        <v>0.489379</v>
      </c>
      <c r="I237" s="3" t="n">
        <v>-1.53197</v>
      </c>
      <c r="J237" s="5" t="n">
        <v>0.00270357</v>
      </c>
      <c r="K237" s="3" t="n">
        <v>-12.3931</v>
      </c>
      <c r="L237" s="5" t="n">
        <v>0.00215484</v>
      </c>
      <c r="M237" s="3" t="n">
        <v>-13.6892</v>
      </c>
      <c r="N237" s="5" t="n">
        <v>0.397673</v>
      </c>
      <c r="O237" s="3" t="n">
        <v>-1.69218</v>
      </c>
    </row>
    <row r="238" customFormat="false" ht="15" hidden="false" customHeight="false" outlineLevel="0" collapsed="false">
      <c r="A238" s="1" t="s">
        <v>478</v>
      </c>
      <c r="B238" s="2" t="s">
        <v>479</v>
      </c>
      <c r="C238" s="3" t="n">
        <v>0.00843022</v>
      </c>
      <c r="D238" s="4" t="n">
        <v>0.119865</v>
      </c>
      <c r="E238" s="3" t="n">
        <v>0.0383504</v>
      </c>
      <c r="F238" s="3" t="n">
        <v>0.182689</v>
      </c>
      <c r="G238" s="3" t="n">
        <v>0.00401836</v>
      </c>
      <c r="H238" s="3" t="n">
        <v>0.00486812</v>
      </c>
      <c r="I238" s="3" t="n">
        <v>1.06511</v>
      </c>
      <c r="J238" s="5" t="n">
        <v>0.316295</v>
      </c>
      <c r="K238" s="3" t="n">
        <v>1.01766</v>
      </c>
      <c r="L238" s="5" t="n">
        <v>0.00182459</v>
      </c>
      <c r="M238" s="3" t="n">
        <v>-1.07773</v>
      </c>
      <c r="N238" s="5" t="n">
        <v>0.11157</v>
      </c>
      <c r="O238" s="3" t="n">
        <v>-1.02972</v>
      </c>
    </row>
    <row r="239" customFormat="false" ht="15" hidden="false" customHeight="false" outlineLevel="0" collapsed="false">
      <c r="A239" s="1" t="s">
        <v>480</v>
      </c>
      <c r="B239" s="2" t="s">
        <v>481</v>
      </c>
      <c r="C239" s="3" t="n">
        <v>0.00747423</v>
      </c>
      <c r="D239" s="4" t="n">
        <v>0.112178</v>
      </c>
      <c r="E239" s="3" t="n">
        <v>0.00414137</v>
      </c>
      <c r="F239" s="3" t="n">
        <v>0.0222714</v>
      </c>
      <c r="G239" s="3" t="n">
        <v>0.262078</v>
      </c>
      <c r="H239" s="3" t="n">
        <v>0.285127</v>
      </c>
      <c r="I239" s="3" t="n">
        <v>-1.50699</v>
      </c>
      <c r="J239" s="5" t="n">
        <v>0.00642329</v>
      </c>
      <c r="K239" s="3" t="n">
        <v>3.7045</v>
      </c>
      <c r="L239" s="5" t="n">
        <v>0.0868141</v>
      </c>
      <c r="M239" s="3" t="n">
        <v>2.01101</v>
      </c>
      <c r="N239" s="5" t="n">
        <v>0.0214213</v>
      </c>
      <c r="O239" s="3" t="n">
        <v>-2.77603</v>
      </c>
    </row>
    <row r="240" customFormat="false" ht="15" hidden="false" customHeight="false" outlineLevel="0" collapsed="false">
      <c r="A240" s="1" t="s">
        <v>482</v>
      </c>
      <c r="B240" s="2" t="s">
        <v>483</v>
      </c>
      <c r="C240" s="3" t="n">
        <v>0.000148009</v>
      </c>
      <c r="D240" s="4" t="n">
        <v>0.0113758</v>
      </c>
      <c r="E240" s="3" t="n">
        <v>0.00202917</v>
      </c>
      <c r="F240" s="3" t="n">
        <v>0.000139283</v>
      </c>
      <c r="G240" s="3" t="n">
        <v>0.00412647</v>
      </c>
      <c r="H240" s="3" t="n">
        <v>0.0811756</v>
      </c>
      <c r="I240" s="3" t="n">
        <v>1.12931</v>
      </c>
      <c r="J240" s="5" t="n">
        <v>0.000330287</v>
      </c>
      <c r="K240" s="3" t="n">
        <v>-1.43998</v>
      </c>
      <c r="L240" s="5" t="n">
        <v>0.722054</v>
      </c>
      <c r="M240" s="3" t="n">
        <v>-1.02272</v>
      </c>
      <c r="N240" s="5" t="n">
        <v>6.26189E-005</v>
      </c>
      <c r="O240" s="3" t="n">
        <v>1.59005</v>
      </c>
    </row>
    <row r="241" customFormat="false" ht="15" hidden="false" customHeight="false" outlineLevel="0" collapsed="false">
      <c r="A241" s="1" t="s">
        <v>484</v>
      </c>
      <c r="B241" s="2" t="s">
        <v>485</v>
      </c>
      <c r="C241" s="3" t="n">
        <v>0.00869161</v>
      </c>
      <c r="D241" s="4" t="n">
        <v>0.12221</v>
      </c>
      <c r="E241" s="3" t="n">
        <v>0.00167999</v>
      </c>
      <c r="F241" s="3" t="n">
        <v>0.977788</v>
      </c>
      <c r="G241" s="3" t="n">
        <v>0.157168</v>
      </c>
      <c r="H241" s="3" t="n">
        <v>0.310192</v>
      </c>
      <c r="I241" s="3" t="n">
        <v>-1.14897</v>
      </c>
      <c r="J241" s="5" t="n">
        <v>0.00234805</v>
      </c>
      <c r="K241" s="3" t="n">
        <v>-1.7532</v>
      </c>
      <c r="L241" s="5" t="n">
        <v>0.0615519</v>
      </c>
      <c r="M241" s="3" t="n">
        <v>-1.32114</v>
      </c>
      <c r="N241" s="5" t="n">
        <v>0.29359</v>
      </c>
      <c r="O241" s="3" t="n">
        <v>1.15497</v>
      </c>
    </row>
    <row r="242" customFormat="false" ht="15" hidden="false" customHeight="false" outlineLevel="0" collapsed="false">
      <c r="A242" s="1" t="s">
        <v>486</v>
      </c>
      <c r="B242" s="2" t="s">
        <v>487</v>
      </c>
      <c r="C242" s="3" t="n">
        <v>0.00538409</v>
      </c>
      <c r="D242" s="4" t="n">
        <v>0.0927969</v>
      </c>
      <c r="E242" s="3" t="n">
        <v>0.000803737</v>
      </c>
      <c r="F242" s="3" t="n">
        <v>0.49059</v>
      </c>
      <c r="G242" s="3" t="n">
        <v>0.57669</v>
      </c>
      <c r="H242" s="3" t="n">
        <v>0.923249</v>
      </c>
      <c r="I242" s="3" t="n">
        <v>-1.01813</v>
      </c>
      <c r="J242" s="5" t="n">
        <v>0.0112073</v>
      </c>
      <c r="K242" s="3" t="n">
        <v>-1.8083</v>
      </c>
      <c r="L242" s="5" t="n">
        <v>0.00342971</v>
      </c>
      <c r="M242" s="3" t="n">
        <v>-2.09815</v>
      </c>
      <c r="N242" s="5" t="n">
        <v>0.383351</v>
      </c>
      <c r="O242" s="3" t="n">
        <v>-1.18132</v>
      </c>
    </row>
    <row r="243" customFormat="false" ht="15" hidden="false" customHeight="false" outlineLevel="0" collapsed="false">
      <c r="A243" s="1" t="s">
        <v>488</v>
      </c>
      <c r="B243" s="2" t="s">
        <v>489</v>
      </c>
      <c r="C243" s="3" t="n">
        <v>4.2617E-005</v>
      </c>
      <c r="D243" s="4" t="n">
        <v>0.00626081</v>
      </c>
      <c r="E243" s="3" t="n">
        <v>5.17574E-006</v>
      </c>
      <c r="F243" s="3" t="n">
        <v>0.782074</v>
      </c>
      <c r="G243" s="3" t="n">
        <v>0.346489</v>
      </c>
      <c r="H243" s="3" t="n">
        <v>0.627194</v>
      </c>
      <c r="I243" s="3" t="n">
        <v>1.17941</v>
      </c>
      <c r="J243" s="5" t="n">
        <v>3.46439E-005</v>
      </c>
      <c r="K243" s="3" t="n">
        <v>14.87</v>
      </c>
      <c r="L243" s="5" t="n">
        <v>0.00013151</v>
      </c>
      <c r="M243" s="3" t="n">
        <v>9.36627</v>
      </c>
      <c r="N243" s="5" t="n">
        <v>0.38963</v>
      </c>
      <c r="O243" s="3" t="n">
        <v>-1.34611</v>
      </c>
    </row>
    <row r="244" customFormat="false" ht="15" hidden="false" customHeight="false" outlineLevel="0" collapsed="false">
      <c r="A244" s="1" t="s">
        <v>490</v>
      </c>
      <c r="B244" s="2" t="s">
        <v>491</v>
      </c>
      <c r="C244" s="3" t="n">
        <v>0.00203315</v>
      </c>
      <c r="D244" s="4" t="n">
        <v>0.0521599</v>
      </c>
      <c r="E244" s="3" t="n">
        <v>0.000819989</v>
      </c>
      <c r="F244" s="3" t="n">
        <v>0.38288</v>
      </c>
      <c r="G244" s="3" t="n">
        <v>0.0121522</v>
      </c>
      <c r="H244" s="3" t="n">
        <v>0.0189088</v>
      </c>
      <c r="I244" s="3" t="n">
        <v>1.60313</v>
      </c>
      <c r="J244" s="5" t="n">
        <v>0.000338585</v>
      </c>
      <c r="K244" s="3" t="n">
        <v>2.60868</v>
      </c>
      <c r="L244" s="5" t="n">
        <v>0.199538</v>
      </c>
      <c r="M244" s="3" t="n">
        <v>1.25235</v>
      </c>
      <c r="N244" s="5" t="n">
        <v>0.142301</v>
      </c>
      <c r="O244" s="3" t="n">
        <v>-1.29935</v>
      </c>
    </row>
    <row r="245" customFormat="false" ht="29.25" hidden="false" customHeight="false" outlineLevel="0" collapsed="false">
      <c r="A245" s="1" t="s">
        <v>492</v>
      </c>
      <c r="B245" s="2" t="s">
        <v>493</v>
      </c>
      <c r="C245" s="3" t="n">
        <v>0.00514868</v>
      </c>
      <c r="D245" s="4" t="n">
        <v>0.0900041</v>
      </c>
      <c r="E245" s="3" t="n">
        <v>0.000802427</v>
      </c>
      <c r="F245" s="3" t="n">
        <v>0.716011</v>
      </c>
      <c r="G245" s="3" t="n">
        <v>0.320539</v>
      </c>
      <c r="H245" s="3" t="n">
        <v>0.642542</v>
      </c>
      <c r="I245" s="3" t="n">
        <v>-1.07412</v>
      </c>
      <c r="J245" s="5" t="n">
        <v>0.0021679</v>
      </c>
      <c r="K245" s="3" t="n">
        <v>-1.93145</v>
      </c>
      <c r="L245" s="5" t="n">
        <v>0.0186408</v>
      </c>
      <c r="M245" s="3" t="n">
        <v>-1.54688</v>
      </c>
      <c r="N245" s="5" t="n">
        <v>0.33966</v>
      </c>
      <c r="O245" s="3" t="n">
        <v>1.16246</v>
      </c>
    </row>
    <row r="246" customFormat="false" ht="29.25" hidden="false" customHeight="false" outlineLevel="0" collapsed="false">
      <c r="A246" s="1" t="s">
        <v>494</v>
      </c>
      <c r="B246" s="2" t="s">
        <v>495</v>
      </c>
      <c r="C246" s="3" t="n">
        <v>1.39614E-005</v>
      </c>
      <c r="D246" s="4" t="n">
        <v>0.00334933</v>
      </c>
      <c r="E246" s="3" t="n">
        <v>1.80156E-006</v>
      </c>
      <c r="F246" s="3" t="n">
        <v>0.123444</v>
      </c>
      <c r="G246" s="3" t="n">
        <v>0.267761</v>
      </c>
      <c r="H246" s="3" t="n">
        <v>0.717304</v>
      </c>
      <c r="I246" s="3" t="n">
        <v>-1.05445</v>
      </c>
      <c r="J246" s="5" t="n">
        <v>1.22093E-005</v>
      </c>
      <c r="K246" s="3" t="n">
        <v>3.84168</v>
      </c>
      <c r="L246" s="5" t="n">
        <v>5.05456E-005</v>
      </c>
      <c r="M246" s="3" t="n">
        <v>3.02784</v>
      </c>
      <c r="N246" s="5" t="n">
        <v>0.0734079</v>
      </c>
      <c r="O246" s="3" t="n">
        <v>-1.33787</v>
      </c>
    </row>
    <row r="247" customFormat="false" ht="29.25" hidden="false" customHeight="false" outlineLevel="0" collapsed="false">
      <c r="A247" s="1" t="s">
        <v>496</v>
      </c>
      <c r="B247" s="2" t="s">
        <v>497</v>
      </c>
      <c r="C247" s="3" t="n">
        <v>0.00580118</v>
      </c>
      <c r="D247" s="4" t="n">
        <v>0.0968316</v>
      </c>
      <c r="E247" s="3" t="n">
        <v>0.0625656</v>
      </c>
      <c r="F247" s="3" t="n">
        <v>0.0283493</v>
      </c>
      <c r="G247" s="3" t="n">
        <v>0.00423418</v>
      </c>
      <c r="H247" s="3" t="n">
        <v>0.391851</v>
      </c>
      <c r="I247" s="3" t="n">
        <v>1.25621</v>
      </c>
      <c r="J247" s="5" t="n">
        <v>0.00253832</v>
      </c>
      <c r="K247" s="3" t="n">
        <v>2.97207</v>
      </c>
      <c r="L247" s="5" t="n">
        <v>0.241705</v>
      </c>
      <c r="M247" s="3" t="n">
        <v>-1.37523</v>
      </c>
      <c r="N247" s="5" t="n">
        <v>0.00157886</v>
      </c>
      <c r="O247" s="3" t="n">
        <v>-3.25367</v>
      </c>
    </row>
    <row r="248" customFormat="false" ht="29.25" hidden="false" customHeight="false" outlineLevel="0" collapsed="false">
      <c r="A248" s="1" t="s">
        <v>498</v>
      </c>
      <c r="B248" s="2" t="s">
        <v>499</v>
      </c>
      <c r="C248" s="3" t="n">
        <v>0.00456842</v>
      </c>
      <c r="D248" s="4" t="n">
        <v>0.0840981</v>
      </c>
      <c r="E248" s="3" t="n">
        <v>0.000840641</v>
      </c>
      <c r="F248" s="3" t="n">
        <v>0.182199</v>
      </c>
      <c r="G248" s="3" t="n">
        <v>0.438655</v>
      </c>
      <c r="H248" s="3" t="n">
        <v>0.660065</v>
      </c>
      <c r="I248" s="3" t="n">
        <v>-1.0322</v>
      </c>
      <c r="J248" s="5" t="n">
        <v>0.0028353</v>
      </c>
      <c r="K248" s="3" t="n">
        <v>1.34219</v>
      </c>
      <c r="L248" s="5" t="n">
        <v>0.0149355</v>
      </c>
      <c r="M248" s="3" t="n">
        <v>1.23901</v>
      </c>
      <c r="N248" s="5" t="n">
        <v>0.146229</v>
      </c>
      <c r="O248" s="3" t="n">
        <v>-1.11816</v>
      </c>
    </row>
    <row r="249" customFormat="false" ht="29.25" hidden="false" customHeight="false" outlineLevel="0" collapsed="false">
      <c r="A249" s="1" t="s">
        <v>500</v>
      </c>
      <c r="B249" s="2" t="s">
        <v>501</v>
      </c>
      <c r="C249" s="3" t="n">
        <v>0.000123457</v>
      </c>
      <c r="D249" s="4" t="n">
        <v>0.0103882</v>
      </c>
      <c r="E249" s="3" t="n">
        <v>2.11804E-005</v>
      </c>
      <c r="F249" s="3" t="n">
        <v>0.0458108</v>
      </c>
      <c r="G249" s="3" t="n">
        <v>0.149592</v>
      </c>
      <c r="H249" s="3" t="n">
        <v>0.601881</v>
      </c>
      <c r="I249" s="3" t="n">
        <v>-1.14618</v>
      </c>
      <c r="J249" s="5" t="n">
        <v>7.79426E-005</v>
      </c>
      <c r="K249" s="3" t="n">
        <v>6.37973</v>
      </c>
      <c r="L249" s="5" t="n">
        <v>0.000904943</v>
      </c>
      <c r="M249" s="3" t="n">
        <v>3.62112</v>
      </c>
      <c r="N249" s="5" t="n">
        <v>0.0232915</v>
      </c>
      <c r="O249" s="3" t="n">
        <v>-2.01935</v>
      </c>
    </row>
    <row r="250" customFormat="false" ht="29.25" hidden="false" customHeight="false" outlineLevel="0" collapsed="false">
      <c r="A250" s="1" t="s">
        <v>502</v>
      </c>
      <c r="B250" s="2" t="s">
        <v>503</v>
      </c>
      <c r="C250" s="3" t="n">
        <v>0.000216626</v>
      </c>
      <c r="D250" s="4" t="n">
        <v>0.0143046</v>
      </c>
      <c r="E250" s="3" t="n">
        <v>5.32366E-005</v>
      </c>
      <c r="F250" s="3" t="n">
        <v>0.928161</v>
      </c>
      <c r="G250" s="3" t="n">
        <v>0.00667795</v>
      </c>
      <c r="H250" s="3" t="n">
        <v>0.0300331</v>
      </c>
      <c r="I250" s="3" t="n">
        <v>-1.17337</v>
      </c>
      <c r="J250" s="5" t="n">
        <v>4.10052E-005</v>
      </c>
      <c r="K250" s="3" t="n">
        <v>-1.63235</v>
      </c>
      <c r="L250" s="5" t="n">
        <v>0.0188376</v>
      </c>
      <c r="M250" s="3" t="n">
        <v>-1.19512</v>
      </c>
      <c r="N250" s="5" t="n">
        <v>0.0368542</v>
      </c>
      <c r="O250" s="3" t="n">
        <v>1.16404</v>
      </c>
    </row>
    <row r="251" customFormat="false" ht="15" hidden="false" customHeight="false" outlineLevel="0" collapsed="false">
      <c r="A251" s="1" t="s">
        <v>504</v>
      </c>
      <c r="B251" s="2" t="s">
        <v>505</v>
      </c>
      <c r="C251" s="3" t="n">
        <v>0.00407154</v>
      </c>
      <c r="D251" s="4" t="n">
        <v>0.0785095</v>
      </c>
      <c r="E251" s="3" t="n">
        <v>0.000752282</v>
      </c>
      <c r="F251" s="3" t="n">
        <v>0.140546</v>
      </c>
      <c r="G251" s="3" t="n">
        <v>0.600456</v>
      </c>
      <c r="H251" s="3" t="n">
        <v>0.462837</v>
      </c>
      <c r="I251" s="3" t="n">
        <v>1.08026</v>
      </c>
      <c r="J251" s="5" t="n">
        <v>0.010182</v>
      </c>
      <c r="K251" s="3" t="n">
        <v>1.3976</v>
      </c>
      <c r="L251" s="5" t="n">
        <v>0.00337045</v>
      </c>
      <c r="M251" s="3" t="n">
        <v>1.50978</v>
      </c>
      <c r="N251" s="5" t="n">
        <v>0.161612</v>
      </c>
      <c r="O251" s="3" t="n">
        <v>1.16697</v>
      </c>
    </row>
    <row r="252" customFormat="false" ht="15" hidden="false" customHeight="false" outlineLevel="0" collapsed="false">
      <c r="A252" s="1" t="s">
        <v>506</v>
      </c>
      <c r="B252" s="2" t="s">
        <v>507</v>
      </c>
      <c r="C252" s="3" t="n">
        <v>0.00250723</v>
      </c>
      <c r="D252" s="4" t="n">
        <v>0.0582279</v>
      </c>
      <c r="E252" s="3" t="n">
        <v>0.00107534</v>
      </c>
      <c r="F252" s="3" t="n">
        <v>0.0174334</v>
      </c>
      <c r="G252" s="3" t="n">
        <v>0.180335</v>
      </c>
      <c r="H252" s="3" t="n">
        <v>0.0136086</v>
      </c>
      <c r="I252" s="3" t="n">
        <v>-1.26153</v>
      </c>
      <c r="J252" s="5" t="n">
        <v>0.0377769</v>
      </c>
      <c r="K252" s="3" t="n">
        <v>1.20124</v>
      </c>
      <c r="L252" s="5" t="n">
        <v>0.00184632</v>
      </c>
      <c r="M252" s="3" t="n">
        <v>1.40001</v>
      </c>
      <c r="N252" s="5" t="n">
        <v>0.314278</v>
      </c>
      <c r="O252" s="3" t="n">
        <v>-1.08242</v>
      </c>
    </row>
    <row r="253" customFormat="false" ht="29.25" hidden="false" customHeight="false" outlineLevel="0" collapsed="false">
      <c r="A253" s="1" t="s">
        <v>508</v>
      </c>
      <c r="B253" s="2" t="s">
        <v>509</v>
      </c>
      <c r="C253" s="3" t="n">
        <v>0.00322545</v>
      </c>
      <c r="D253" s="4" t="n">
        <v>0.0682322</v>
      </c>
      <c r="E253" s="3" t="n">
        <v>0.000800898</v>
      </c>
      <c r="F253" s="3" t="n">
        <v>0.197024</v>
      </c>
      <c r="G253" s="3" t="n">
        <v>0.0831198</v>
      </c>
      <c r="H253" s="3" t="n">
        <v>0.696324</v>
      </c>
      <c r="I253" s="3" t="n">
        <v>-1.05585</v>
      </c>
      <c r="J253" s="5" t="n">
        <v>0.000939087</v>
      </c>
      <c r="K253" s="3" t="n">
        <v>-1.98149</v>
      </c>
      <c r="L253" s="5" t="n">
        <v>0.0510541</v>
      </c>
      <c r="M253" s="3" t="n">
        <v>-1.36056</v>
      </c>
      <c r="N253" s="5" t="n">
        <v>0.043536</v>
      </c>
      <c r="O253" s="3" t="n">
        <v>1.37934</v>
      </c>
    </row>
    <row r="254" customFormat="false" ht="15" hidden="false" customHeight="false" outlineLevel="0" collapsed="false">
      <c r="A254" s="1" t="s">
        <v>510</v>
      </c>
      <c r="B254" s="2" t="s">
        <v>511</v>
      </c>
      <c r="C254" s="3" t="n">
        <v>0.000102051</v>
      </c>
      <c r="D254" s="4" t="n">
        <v>0.00939307</v>
      </c>
      <c r="E254" s="3" t="n">
        <v>1.96506E-005</v>
      </c>
      <c r="F254" s="3" t="n">
        <v>0.0129609</v>
      </c>
      <c r="G254" s="3" t="n">
        <v>0.342155</v>
      </c>
      <c r="H254" s="3" t="n">
        <v>0.0180368</v>
      </c>
      <c r="I254" s="3" t="n">
        <v>1.61409</v>
      </c>
      <c r="J254" s="5" t="n">
        <v>0.000510649</v>
      </c>
      <c r="K254" s="3" t="n">
        <v>-2.47062</v>
      </c>
      <c r="L254" s="5" t="n">
        <v>0.000109605</v>
      </c>
      <c r="M254" s="3" t="n">
        <v>-3.11163</v>
      </c>
      <c r="N254" s="5" t="n">
        <v>0.163117</v>
      </c>
      <c r="O254" s="3" t="n">
        <v>1.28158</v>
      </c>
    </row>
    <row r="255" customFormat="false" ht="15" hidden="false" customHeight="false" outlineLevel="0" collapsed="false">
      <c r="A255" s="1" t="s">
        <v>512</v>
      </c>
      <c r="B255" s="2" t="s">
        <v>513</v>
      </c>
      <c r="C255" s="3" t="n">
        <v>0.00805012</v>
      </c>
      <c r="D255" s="4" t="n">
        <v>0.116817</v>
      </c>
      <c r="E255" s="3" t="n">
        <v>0.00148598</v>
      </c>
      <c r="F255" s="3" t="n">
        <v>0.202701</v>
      </c>
      <c r="G255" s="3" t="n">
        <v>0.622101</v>
      </c>
      <c r="H255" s="3" t="n">
        <v>0.553318</v>
      </c>
      <c r="I255" s="3" t="n">
        <v>-1.02798</v>
      </c>
      <c r="J255" s="5" t="n">
        <v>0.00599133</v>
      </c>
      <c r="K255" s="3" t="n">
        <v>1.17976</v>
      </c>
      <c r="L255" s="5" t="n">
        <v>0.0175724</v>
      </c>
      <c r="M255" s="3" t="n">
        <v>1.14222</v>
      </c>
      <c r="N255" s="5" t="n">
        <v>0.215945</v>
      </c>
      <c r="O255" s="3" t="n">
        <v>-1.06177</v>
      </c>
    </row>
    <row r="256" customFormat="false" ht="15" hidden="false" customHeight="false" outlineLevel="0" collapsed="false">
      <c r="A256" s="1" t="s">
        <v>514</v>
      </c>
      <c r="B256" s="2" t="s">
        <v>515</v>
      </c>
      <c r="C256" s="3" t="n">
        <v>0.00127013</v>
      </c>
      <c r="D256" s="4" t="n">
        <v>0.0393125</v>
      </c>
      <c r="E256" s="3" t="n">
        <v>0.000162274</v>
      </c>
      <c r="F256" s="3" t="n">
        <v>0.954744</v>
      </c>
      <c r="G256" s="3" t="n">
        <v>0.754028</v>
      </c>
      <c r="H256" s="3" t="n">
        <v>0.855625</v>
      </c>
      <c r="I256" s="3" t="n">
        <v>1.08003</v>
      </c>
      <c r="J256" s="5" t="n">
        <v>0.00115614</v>
      </c>
      <c r="K256" s="3" t="n">
        <v>7.52214</v>
      </c>
      <c r="L256" s="5" t="n">
        <v>0.00209221</v>
      </c>
      <c r="M256" s="3" t="n">
        <v>6.23363</v>
      </c>
      <c r="N256" s="5" t="n">
        <v>0.793462</v>
      </c>
      <c r="O256" s="3" t="n">
        <v>-1.11729</v>
      </c>
    </row>
    <row r="257" customFormat="false" ht="15" hidden="false" customHeight="false" outlineLevel="0" collapsed="false">
      <c r="A257" s="1" t="s">
        <v>516</v>
      </c>
      <c r="B257" s="2" t="s">
        <v>517</v>
      </c>
      <c r="C257" s="3" t="n">
        <v>6.19566E-005</v>
      </c>
      <c r="D257" s="4" t="n">
        <v>0.0074714</v>
      </c>
      <c r="E257" s="3" t="n">
        <v>1.66626E-005</v>
      </c>
      <c r="F257" s="3" t="n">
        <v>0.1098</v>
      </c>
      <c r="G257" s="3" t="n">
        <v>0.0030641</v>
      </c>
      <c r="H257" s="3" t="n">
        <v>0.130171</v>
      </c>
      <c r="I257" s="3" t="n">
        <v>2.27365</v>
      </c>
      <c r="J257" s="5" t="n">
        <v>1.32897E-005</v>
      </c>
      <c r="K257" s="3" t="n">
        <v>98.0229</v>
      </c>
      <c r="L257" s="5" t="n">
        <v>0.00810024</v>
      </c>
      <c r="M257" s="3" t="n">
        <v>5.49421</v>
      </c>
      <c r="N257" s="5" t="n">
        <v>0.0028761</v>
      </c>
      <c r="O257" s="3" t="n">
        <v>-7.84691</v>
      </c>
    </row>
    <row r="258" customFormat="false" ht="15" hidden="false" customHeight="false" outlineLevel="0" collapsed="false">
      <c r="A258" s="1" t="s">
        <v>518</v>
      </c>
      <c r="B258" s="2" t="s">
        <v>519</v>
      </c>
      <c r="C258" s="3" t="n">
        <v>2.46553E-005</v>
      </c>
      <c r="D258" s="4" t="n">
        <v>0.0044815</v>
      </c>
      <c r="E258" s="3" t="n">
        <v>1.68794E-005</v>
      </c>
      <c r="F258" s="3" t="n">
        <v>0.0136852</v>
      </c>
      <c r="G258" s="3" t="n">
        <v>0.000219227</v>
      </c>
      <c r="H258" s="3" t="n">
        <v>0.0529008</v>
      </c>
      <c r="I258" s="3" t="n">
        <v>1.25442</v>
      </c>
      <c r="J258" s="5" t="n">
        <v>4.32528E-006</v>
      </c>
      <c r="K258" s="3" t="n">
        <v>2.9815</v>
      </c>
      <c r="L258" s="5" t="n">
        <v>0.0868671</v>
      </c>
      <c r="M258" s="3" t="n">
        <v>1.21509</v>
      </c>
      <c r="N258" s="5" t="n">
        <v>0.000149795</v>
      </c>
      <c r="O258" s="3" t="n">
        <v>-1.95606</v>
      </c>
    </row>
    <row r="259" customFormat="false" ht="15" hidden="false" customHeight="false" outlineLevel="0" collapsed="false">
      <c r="A259" s="1" t="s">
        <v>520</v>
      </c>
      <c r="B259" s="2" t="s">
        <v>521</v>
      </c>
      <c r="C259" s="3" t="n">
        <v>0.00127589</v>
      </c>
      <c r="D259" s="4" t="n">
        <v>0.0393824</v>
      </c>
      <c r="E259" s="3" t="n">
        <v>0.000173551</v>
      </c>
      <c r="F259" s="3" t="n">
        <v>0.374984</v>
      </c>
      <c r="G259" s="3" t="n">
        <v>0.894575</v>
      </c>
      <c r="H259" s="3" t="n">
        <v>0.468473</v>
      </c>
      <c r="I259" s="3" t="n">
        <v>-1.39749</v>
      </c>
      <c r="J259" s="5" t="n">
        <v>0.00145051</v>
      </c>
      <c r="K259" s="3" t="n">
        <v>-8.06605</v>
      </c>
      <c r="L259" s="5" t="n">
        <v>0.00186523</v>
      </c>
      <c r="M259" s="3" t="n">
        <v>-7.40821</v>
      </c>
      <c r="N259" s="5" t="n">
        <v>0.585891</v>
      </c>
      <c r="O259" s="3" t="n">
        <v>-1.28352</v>
      </c>
    </row>
    <row r="260" customFormat="false" ht="15" hidden="false" customHeight="false" outlineLevel="0" collapsed="false">
      <c r="A260" s="1" t="s">
        <v>522</v>
      </c>
      <c r="B260" s="2" t="s">
        <v>523</v>
      </c>
      <c r="C260" s="3" t="n">
        <v>0.0061725</v>
      </c>
      <c r="D260" s="4" t="n">
        <v>0.100635</v>
      </c>
      <c r="E260" s="3" t="n">
        <v>0.00120559</v>
      </c>
      <c r="F260" s="3" t="n">
        <v>0.169501</v>
      </c>
      <c r="G260" s="3" t="n">
        <v>0.447925</v>
      </c>
      <c r="H260" s="3" t="n">
        <v>0.141338</v>
      </c>
      <c r="I260" s="3" t="n">
        <v>-1.8416</v>
      </c>
      <c r="J260" s="5" t="n">
        <v>0.00382216</v>
      </c>
      <c r="K260" s="3" t="n">
        <v>-4.50657</v>
      </c>
      <c r="L260" s="5" t="n">
        <v>0.0200429</v>
      </c>
      <c r="M260" s="3" t="n">
        <v>-2.95434</v>
      </c>
      <c r="N260" s="5" t="n">
        <v>0.628225</v>
      </c>
      <c r="O260" s="3" t="n">
        <v>-1.20729</v>
      </c>
    </row>
    <row r="261" customFormat="false" ht="15" hidden="false" customHeight="false" outlineLevel="0" collapsed="false">
      <c r="A261" s="1" t="s">
        <v>524</v>
      </c>
      <c r="B261" s="2" t="s">
        <v>525</v>
      </c>
      <c r="C261" s="3" t="n">
        <v>0.00265028</v>
      </c>
      <c r="D261" s="4" t="n">
        <v>0.0601562</v>
      </c>
      <c r="E261" s="3" t="n">
        <v>0.000361428</v>
      </c>
      <c r="F261" s="3" t="n">
        <v>0.566976</v>
      </c>
      <c r="G261" s="3" t="n">
        <v>0.74918</v>
      </c>
      <c r="H261" s="3" t="n">
        <v>0.855432</v>
      </c>
      <c r="I261" s="3" t="n">
        <v>1.01615</v>
      </c>
      <c r="J261" s="5" t="n">
        <v>0.0043052</v>
      </c>
      <c r="K261" s="3" t="n">
        <v>1.39832</v>
      </c>
      <c r="L261" s="5" t="n">
        <v>0.00226698</v>
      </c>
      <c r="M261" s="3" t="n">
        <v>1.45516</v>
      </c>
      <c r="N261" s="5" t="n">
        <v>0.530109</v>
      </c>
      <c r="O261" s="3" t="n">
        <v>1.05745</v>
      </c>
    </row>
    <row r="262" customFormat="false" ht="15" hidden="false" customHeight="false" outlineLevel="0" collapsed="false">
      <c r="A262" s="1" t="s">
        <v>526</v>
      </c>
      <c r="B262" s="2" t="s">
        <v>527</v>
      </c>
      <c r="C262" s="3" t="n">
        <v>7.3317E-007</v>
      </c>
      <c r="D262" s="4" t="n">
        <v>0.0009332</v>
      </c>
      <c r="E262" s="3" t="n">
        <v>1.55647E-007</v>
      </c>
      <c r="F262" s="3" t="n">
        <v>0.00121131</v>
      </c>
      <c r="G262" s="3" t="n">
        <v>0.000970604</v>
      </c>
      <c r="H262" s="3" t="n">
        <v>0.903555</v>
      </c>
      <c r="I262" s="3" t="n">
        <v>-1.02552</v>
      </c>
      <c r="J262" s="5" t="n">
        <v>2.98863E-007</v>
      </c>
      <c r="K262" s="3" t="n">
        <v>-22.7093</v>
      </c>
      <c r="L262" s="5" t="n">
        <v>3.2439E-005</v>
      </c>
      <c r="M262" s="3" t="n">
        <v>-5.36286</v>
      </c>
      <c r="N262" s="5" t="n">
        <v>0.000108412</v>
      </c>
      <c r="O262" s="3" t="n">
        <v>4.12918</v>
      </c>
    </row>
    <row r="263" customFormat="false" ht="15" hidden="false" customHeight="false" outlineLevel="0" collapsed="false">
      <c r="A263" s="1" t="s">
        <v>528</v>
      </c>
      <c r="B263" s="2" t="s">
        <v>529</v>
      </c>
      <c r="C263" s="3" t="n">
        <v>2.20222E-007</v>
      </c>
      <c r="D263" s="4" t="n">
        <v>0.000522749</v>
      </c>
      <c r="E263" s="3" t="n">
        <v>1.41561E-007</v>
      </c>
      <c r="F263" s="3" t="n">
        <v>1.35259E-005</v>
      </c>
      <c r="G263" s="3" t="n">
        <v>2.5218E-005</v>
      </c>
      <c r="H263" s="3" t="n">
        <v>0.604164</v>
      </c>
      <c r="I263" s="3" t="n">
        <v>1.10893</v>
      </c>
      <c r="J263" s="5" t="n">
        <v>8.66615E-008</v>
      </c>
      <c r="K263" s="3" t="n">
        <v>-32.4836</v>
      </c>
      <c r="L263" s="5" t="n">
        <v>0.000337604</v>
      </c>
      <c r="M263" s="3" t="n">
        <v>-3.134</v>
      </c>
      <c r="N263" s="5" t="n">
        <v>1.35436E-006</v>
      </c>
      <c r="O263" s="3" t="n">
        <v>11.4939</v>
      </c>
    </row>
    <row r="264" customFormat="false" ht="29.25" hidden="false" customHeight="false" outlineLevel="0" collapsed="false">
      <c r="A264" s="1" t="s">
        <v>530</v>
      </c>
      <c r="B264" s="2" t="s">
        <v>531</v>
      </c>
      <c r="C264" s="3" t="n">
        <v>0.00612554</v>
      </c>
      <c r="D264" s="4" t="n">
        <v>0.10017</v>
      </c>
      <c r="E264" s="3" t="n">
        <v>0.0352651</v>
      </c>
      <c r="F264" s="3" t="n">
        <v>0.00452641</v>
      </c>
      <c r="G264" s="3" t="n">
        <v>0.0505291</v>
      </c>
      <c r="H264" s="3" t="n">
        <v>0.00233137</v>
      </c>
      <c r="I264" s="3" t="n">
        <v>1.35752</v>
      </c>
      <c r="J264" s="5" t="n">
        <v>0.874536</v>
      </c>
      <c r="K264" s="3" t="n">
        <v>-1.01143</v>
      </c>
      <c r="L264" s="5" t="n">
        <v>0.00915963</v>
      </c>
      <c r="M264" s="3" t="n">
        <v>-1.2687</v>
      </c>
      <c r="N264" s="5" t="n">
        <v>0.289665</v>
      </c>
      <c r="O264" s="3" t="n">
        <v>1.08224</v>
      </c>
    </row>
    <row r="265" customFormat="false" ht="15" hidden="false" customHeight="false" outlineLevel="0" collapsed="false">
      <c r="A265" s="1" t="s">
        <v>532</v>
      </c>
      <c r="B265" s="2" t="s">
        <v>533</v>
      </c>
      <c r="C265" s="3" t="n">
        <v>0.00341168</v>
      </c>
      <c r="D265" s="4" t="n">
        <v>0.0703294</v>
      </c>
      <c r="E265" s="3" t="n">
        <v>0.480518</v>
      </c>
      <c r="F265" s="3" t="n">
        <v>0.000991811</v>
      </c>
      <c r="G265" s="3" t="n">
        <v>0.0336985</v>
      </c>
      <c r="H265" s="3" t="n">
        <v>0.116461</v>
      </c>
      <c r="I265" s="3" t="n">
        <v>1.06716</v>
      </c>
      <c r="J265" s="5" t="n">
        <v>0.047961</v>
      </c>
      <c r="K265" s="3" t="n">
        <v>-1.08997</v>
      </c>
      <c r="L265" s="5" t="n">
        <v>0.234306</v>
      </c>
      <c r="M265" s="3" t="n">
        <v>1.04865</v>
      </c>
      <c r="N265" s="5" t="n">
        <v>0.000662494</v>
      </c>
      <c r="O265" s="3" t="n">
        <v>1.21976</v>
      </c>
    </row>
    <row r="266" customFormat="false" ht="15" hidden="false" customHeight="false" outlineLevel="0" collapsed="false">
      <c r="A266" s="1" t="s">
        <v>534</v>
      </c>
      <c r="B266" s="2" t="s">
        <v>535</v>
      </c>
      <c r="C266" s="3" t="n">
        <v>5.51358E-006</v>
      </c>
      <c r="D266" s="4" t="n">
        <v>0.00244562</v>
      </c>
      <c r="E266" s="3" t="n">
        <v>0.064268</v>
      </c>
      <c r="F266" s="3" t="n">
        <v>8.57039E-006</v>
      </c>
      <c r="G266" s="3" t="n">
        <v>1.08502E-005</v>
      </c>
      <c r="H266" s="3" t="n">
        <v>0.831292</v>
      </c>
      <c r="I266" s="3" t="n">
        <v>1.05002</v>
      </c>
      <c r="J266" s="5" t="n">
        <v>3.1805E-005</v>
      </c>
      <c r="K266" s="3" t="n">
        <v>-6.38147</v>
      </c>
      <c r="L266" s="5" t="n">
        <v>0.000706735</v>
      </c>
      <c r="M266" s="3" t="n">
        <v>3.25681</v>
      </c>
      <c r="N266" s="5" t="n">
        <v>6.93007E-007</v>
      </c>
      <c r="O266" s="3" t="n">
        <v>21.8228</v>
      </c>
    </row>
    <row r="267" customFormat="false" ht="15" hidden="false" customHeight="false" outlineLevel="0" collapsed="false">
      <c r="A267" s="1" t="s">
        <v>536</v>
      </c>
      <c r="B267" s="2" t="s">
        <v>537</v>
      </c>
      <c r="C267" s="3" t="n">
        <v>0.00283116</v>
      </c>
      <c r="D267" s="4" t="n">
        <v>0.0627018</v>
      </c>
      <c r="E267" s="3" t="n">
        <v>0.000461523</v>
      </c>
      <c r="F267" s="3" t="n">
        <v>0.222876</v>
      </c>
      <c r="G267" s="3" t="n">
        <v>0.508719</v>
      </c>
      <c r="H267" s="3" t="n">
        <v>0.192394</v>
      </c>
      <c r="I267" s="3" t="n">
        <v>-1.33035</v>
      </c>
      <c r="J267" s="5" t="n">
        <v>0.00197573</v>
      </c>
      <c r="K267" s="3" t="n">
        <v>-2.47032</v>
      </c>
      <c r="L267" s="5" t="n">
        <v>0.00771091</v>
      </c>
      <c r="M267" s="3" t="n">
        <v>-2.03035</v>
      </c>
      <c r="N267" s="5" t="n">
        <v>0.667867</v>
      </c>
      <c r="O267" s="3" t="n">
        <v>-1.09341</v>
      </c>
    </row>
    <row r="268" customFormat="false" ht="15" hidden="false" customHeight="false" outlineLevel="0" collapsed="false">
      <c r="A268" s="1" t="s">
        <v>538</v>
      </c>
      <c r="B268" s="2" t="s">
        <v>539</v>
      </c>
      <c r="C268" s="3" t="n">
        <v>0.00599076</v>
      </c>
      <c r="D268" s="4" t="n">
        <v>0.0986911</v>
      </c>
      <c r="E268" s="3" t="n">
        <v>0.00133056</v>
      </c>
      <c r="F268" s="3" t="n">
        <v>0.206707</v>
      </c>
      <c r="G268" s="3" t="n">
        <v>0.189956</v>
      </c>
      <c r="H268" s="3" t="n">
        <v>0.0824937</v>
      </c>
      <c r="I268" s="3" t="n">
        <v>1.507</v>
      </c>
      <c r="J268" s="5" t="n">
        <v>0.00223488</v>
      </c>
      <c r="K268" s="3" t="n">
        <v>2.49165</v>
      </c>
      <c r="L268" s="5" t="n">
        <v>0.043744</v>
      </c>
      <c r="M268" s="3" t="n">
        <v>1.63936</v>
      </c>
      <c r="N268" s="5" t="n">
        <v>0.968135</v>
      </c>
      <c r="O268" s="3" t="n">
        <v>-1.00855</v>
      </c>
    </row>
    <row r="269" customFormat="false" ht="15" hidden="false" customHeight="false" outlineLevel="0" collapsed="false">
      <c r="A269" s="1" t="s">
        <v>540</v>
      </c>
      <c r="B269" s="2" t="s">
        <v>541</v>
      </c>
      <c r="C269" s="3" t="n">
        <v>3.64722E-005</v>
      </c>
      <c r="D269" s="4" t="n">
        <v>0.00567219</v>
      </c>
      <c r="E269" s="3" t="n">
        <v>2.20046E-005</v>
      </c>
      <c r="F269" s="3" t="n">
        <v>0.000196771</v>
      </c>
      <c r="G269" s="3" t="n">
        <v>0.320773</v>
      </c>
      <c r="H269" s="3" t="n">
        <v>0.0007158</v>
      </c>
      <c r="I269" s="3" t="n">
        <v>2.49324</v>
      </c>
      <c r="J269" s="5" t="n">
        <v>0.000116638</v>
      </c>
      <c r="K269" s="3" t="n">
        <v>3.31129</v>
      </c>
      <c r="L269" s="5" t="n">
        <v>0.00059566</v>
      </c>
      <c r="M269" s="3" t="n">
        <v>2.56005</v>
      </c>
      <c r="N269" s="5" t="n">
        <v>0.00510693</v>
      </c>
      <c r="O269" s="3" t="n">
        <v>1.92759</v>
      </c>
    </row>
    <row r="270" customFormat="false" ht="15" hidden="false" customHeight="false" outlineLevel="0" collapsed="false">
      <c r="A270" s="1" t="s">
        <v>542</v>
      </c>
      <c r="B270" s="2" t="s">
        <v>543</v>
      </c>
      <c r="C270" s="3" t="n">
        <v>0.00119301</v>
      </c>
      <c r="D270" s="4" t="n">
        <v>0.037732</v>
      </c>
      <c r="E270" s="3" t="n">
        <v>0.423218</v>
      </c>
      <c r="F270" s="3" t="n">
        <v>0.000166698</v>
      </c>
      <c r="G270" s="3" t="n">
        <v>0.468764</v>
      </c>
      <c r="H270" s="3" t="n">
        <v>0.00325339</v>
      </c>
      <c r="I270" s="3" t="n">
        <v>1.28776</v>
      </c>
      <c r="J270" s="5" t="n">
        <v>0.289422</v>
      </c>
      <c r="K270" s="3" t="n">
        <v>-1.07176</v>
      </c>
      <c r="L270" s="5" t="n">
        <v>0.954408</v>
      </c>
      <c r="M270" s="3" t="n">
        <v>-1.00361</v>
      </c>
      <c r="N270" s="5" t="n">
        <v>0.000806964</v>
      </c>
      <c r="O270" s="3" t="n">
        <v>1.37521</v>
      </c>
    </row>
    <row r="271" customFormat="false" ht="15" hidden="false" customHeight="false" outlineLevel="0" collapsed="false">
      <c r="A271" s="1" t="s">
        <v>544</v>
      </c>
      <c r="B271" s="2" t="s">
        <v>545</v>
      </c>
      <c r="C271" s="3" t="n">
        <v>4.21106E-006</v>
      </c>
      <c r="D271" s="4" t="n">
        <v>0.00218302</v>
      </c>
      <c r="E271" s="3" t="n">
        <v>6.54572E-007</v>
      </c>
      <c r="F271" s="3" t="n">
        <v>0.0722212</v>
      </c>
      <c r="G271" s="3" t="n">
        <v>0.00870513</v>
      </c>
      <c r="H271" s="3" t="n">
        <v>0.358029</v>
      </c>
      <c r="I271" s="3" t="n">
        <v>1.09752</v>
      </c>
      <c r="J271" s="5" t="n">
        <v>1.72863E-006</v>
      </c>
      <c r="K271" s="3" t="n">
        <v>3.24728</v>
      </c>
      <c r="L271" s="5" t="n">
        <v>7.15837E-005</v>
      </c>
      <c r="M271" s="3" t="n">
        <v>2.0388</v>
      </c>
      <c r="N271" s="5" t="n">
        <v>0.00452733</v>
      </c>
      <c r="O271" s="3" t="n">
        <v>-1.45121</v>
      </c>
    </row>
    <row r="272" customFormat="false" ht="15" hidden="false" customHeight="false" outlineLevel="0" collapsed="false">
      <c r="A272" s="1" t="s">
        <v>546</v>
      </c>
      <c r="B272" s="2" t="s">
        <v>547</v>
      </c>
      <c r="C272" s="3" t="n">
        <v>0.000476546</v>
      </c>
      <c r="D272" s="4" t="n">
        <v>0.0226583</v>
      </c>
      <c r="E272" s="3" t="n">
        <v>6.32858E-005</v>
      </c>
      <c r="F272" s="3" t="n">
        <v>0.696353</v>
      </c>
      <c r="G272" s="3" t="n">
        <v>0.323508</v>
      </c>
      <c r="H272" s="3" t="n">
        <v>0.65927</v>
      </c>
      <c r="I272" s="3" t="n">
        <v>-1.05246</v>
      </c>
      <c r="J272" s="5" t="n">
        <v>0.000284695</v>
      </c>
      <c r="K272" s="3" t="n">
        <v>-1.97976</v>
      </c>
      <c r="L272" s="5" t="n">
        <v>0.00169407</v>
      </c>
      <c r="M272" s="3" t="n">
        <v>-1.67666</v>
      </c>
      <c r="N272" s="5" t="n">
        <v>0.333126</v>
      </c>
      <c r="O272" s="3" t="n">
        <v>1.12192</v>
      </c>
    </row>
    <row r="273" customFormat="false" ht="15" hidden="false" customHeight="false" outlineLevel="0" collapsed="false">
      <c r="A273" s="1" t="s">
        <v>548</v>
      </c>
      <c r="B273" s="2" t="s">
        <v>549</v>
      </c>
      <c r="C273" s="3" t="n">
        <v>0.00584836</v>
      </c>
      <c r="D273" s="4" t="n">
        <v>0.097116</v>
      </c>
      <c r="E273" s="3" t="n">
        <v>0.00206446</v>
      </c>
      <c r="F273" s="3" t="n">
        <v>0.0902986</v>
      </c>
      <c r="G273" s="3" t="n">
        <v>0.0948725</v>
      </c>
      <c r="H273" s="3" t="n">
        <v>0.982469</v>
      </c>
      <c r="I273" s="3" t="n">
        <v>-1.00322</v>
      </c>
      <c r="J273" s="5" t="n">
        <v>0.0019897</v>
      </c>
      <c r="K273" s="3" t="n">
        <v>1.89289</v>
      </c>
      <c r="L273" s="5" t="n">
        <v>0.105201</v>
      </c>
      <c r="M273" s="3" t="n">
        <v>1.29528</v>
      </c>
      <c r="N273" s="5" t="n">
        <v>0.0270373</v>
      </c>
      <c r="O273" s="3" t="n">
        <v>-1.46607</v>
      </c>
    </row>
    <row r="274" customFormat="false" ht="15" hidden="false" customHeight="false" outlineLevel="0" collapsed="false">
      <c r="A274" s="1" t="s">
        <v>550</v>
      </c>
      <c r="B274" s="2" t="s">
        <v>551</v>
      </c>
      <c r="C274" s="3" t="n">
        <v>0.00818993</v>
      </c>
      <c r="D274" s="4" t="n">
        <v>0.117785</v>
      </c>
      <c r="E274" s="3" t="n">
        <v>0.00127836</v>
      </c>
      <c r="F274" s="3" t="n">
        <v>0.395628</v>
      </c>
      <c r="G274" s="3" t="n">
        <v>0.74612</v>
      </c>
      <c r="H274" s="3" t="n">
        <v>0.701271</v>
      </c>
      <c r="I274" s="3" t="n">
        <v>1.04566</v>
      </c>
      <c r="J274" s="5" t="n">
        <v>0.0128105</v>
      </c>
      <c r="K274" s="3" t="n">
        <v>1.43066</v>
      </c>
      <c r="L274" s="5" t="n">
        <v>0.00636776</v>
      </c>
      <c r="M274" s="3" t="n">
        <v>1.50887</v>
      </c>
      <c r="N274" s="5" t="n">
        <v>0.408785</v>
      </c>
      <c r="O274" s="3" t="n">
        <v>1.10282</v>
      </c>
    </row>
    <row r="275" customFormat="false" ht="15" hidden="false" customHeight="false" outlineLevel="0" collapsed="false">
      <c r="A275" s="1" t="s">
        <v>552</v>
      </c>
      <c r="B275" s="2" t="s">
        <v>553</v>
      </c>
      <c r="C275" s="3" t="n">
        <v>2.16759E-005</v>
      </c>
      <c r="D275" s="4" t="n">
        <v>0.00419573</v>
      </c>
      <c r="E275" s="3" t="n">
        <v>2.52133E-006</v>
      </c>
      <c r="F275" s="3" t="n">
        <v>0.977486</v>
      </c>
      <c r="G275" s="3" t="n">
        <v>0.859209</v>
      </c>
      <c r="H275" s="3" t="n">
        <v>0.884385</v>
      </c>
      <c r="I275" s="3" t="n">
        <v>-1.03992</v>
      </c>
      <c r="J275" s="5" t="n">
        <v>3.72943E-005</v>
      </c>
      <c r="K275" s="3" t="n">
        <v>8.43092</v>
      </c>
      <c r="L275" s="5" t="n">
        <v>2.97461E-005</v>
      </c>
      <c r="M275" s="3" t="n">
        <v>9.02006</v>
      </c>
      <c r="N275" s="5" t="n">
        <v>0.915929</v>
      </c>
      <c r="O275" s="3" t="n">
        <v>1.02881</v>
      </c>
    </row>
    <row r="276" customFormat="false" ht="29.25" hidden="false" customHeight="false" outlineLevel="0" collapsed="false">
      <c r="A276" s="1" t="s">
        <v>554</v>
      </c>
      <c r="B276" s="2" t="s">
        <v>555</v>
      </c>
      <c r="C276" s="3" t="n">
        <v>1.11974E-006</v>
      </c>
      <c r="D276" s="4" t="n">
        <v>0.00117445</v>
      </c>
      <c r="E276" s="3" t="n">
        <v>4.01922E-007</v>
      </c>
      <c r="F276" s="3" t="n">
        <v>0.00140238</v>
      </c>
      <c r="G276" s="3" t="n">
        <v>8.0788E-005</v>
      </c>
      <c r="H276" s="3" t="n">
        <v>0.107212</v>
      </c>
      <c r="I276" s="3" t="n">
        <v>1.06532</v>
      </c>
      <c r="J276" s="5" t="n">
        <v>2.65327E-007</v>
      </c>
      <c r="K276" s="3" t="n">
        <v>1.73138</v>
      </c>
      <c r="L276" s="5" t="n">
        <v>0.000677959</v>
      </c>
      <c r="M276" s="3" t="n">
        <v>1.20554</v>
      </c>
      <c r="N276" s="5" t="n">
        <v>2.66378E-005</v>
      </c>
      <c r="O276" s="3" t="n">
        <v>-1.34813</v>
      </c>
    </row>
    <row r="277" customFormat="false" ht="29.25" hidden="false" customHeight="false" outlineLevel="0" collapsed="false">
      <c r="A277" s="1" t="s">
        <v>556</v>
      </c>
      <c r="B277" s="2" t="s">
        <v>557</v>
      </c>
      <c r="C277" s="3" t="n">
        <v>0.00602453</v>
      </c>
      <c r="D277" s="4" t="n">
        <v>0.0990927</v>
      </c>
      <c r="E277" s="3" t="n">
        <v>0.00140849</v>
      </c>
      <c r="F277" s="3" t="n">
        <v>0.0781619</v>
      </c>
      <c r="G277" s="3" t="n">
        <v>0.638718</v>
      </c>
      <c r="H277" s="3" t="n">
        <v>0.310466</v>
      </c>
      <c r="I277" s="3" t="n">
        <v>-1.22779</v>
      </c>
      <c r="J277" s="5" t="n">
        <v>0.00588881</v>
      </c>
      <c r="K277" s="3" t="n">
        <v>2.02318</v>
      </c>
      <c r="L277" s="5" t="n">
        <v>0.0163602</v>
      </c>
      <c r="M277" s="3" t="n">
        <v>1.77517</v>
      </c>
      <c r="N277" s="5" t="n">
        <v>0.114208</v>
      </c>
      <c r="O277" s="3" t="n">
        <v>-1.39933</v>
      </c>
    </row>
    <row r="278" customFormat="false" ht="29.25" hidden="false" customHeight="false" outlineLevel="0" collapsed="false">
      <c r="A278" s="1" t="s">
        <v>558</v>
      </c>
      <c r="B278" s="2" t="s">
        <v>559</v>
      </c>
      <c r="C278" s="3" t="n">
        <v>0.00511569</v>
      </c>
      <c r="D278" s="4" t="n">
        <v>0.0896402</v>
      </c>
      <c r="E278" s="3" t="n">
        <v>0.00244236</v>
      </c>
      <c r="F278" s="3" t="n">
        <v>0.780453</v>
      </c>
      <c r="G278" s="3" t="n">
        <v>0.0148441</v>
      </c>
      <c r="H278" s="3" t="n">
        <v>0.0438394</v>
      </c>
      <c r="I278" s="3" t="n">
        <v>1.38893</v>
      </c>
      <c r="J278" s="5" t="n">
        <v>0.000761791</v>
      </c>
      <c r="K278" s="3" t="n">
        <v>2.06139</v>
      </c>
      <c r="L278" s="5" t="n">
        <v>0.39936</v>
      </c>
      <c r="M278" s="3" t="n">
        <v>1.13015</v>
      </c>
      <c r="N278" s="5" t="n">
        <v>0.0827234</v>
      </c>
      <c r="O278" s="3" t="n">
        <v>-1.31324</v>
      </c>
    </row>
    <row r="279" customFormat="false" ht="29.25" hidden="false" customHeight="false" outlineLevel="0" collapsed="false">
      <c r="A279" s="1" t="s">
        <v>560</v>
      </c>
      <c r="B279" s="2" t="s">
        <v>561</v>
      </c>
      <c r="C279" s="3" t="n">
        <v>0.00743921</v>
      </c>
      <c r="D279" s="4" t="n">
        <v>0.111913</v>
      </c>
      <c r="E279" s="3" t="n">
        <v>0.172583</v>
      </c>
      <c r="F279" s="3" t="n">
        <v>0.98086</v>
      </c>
      <c r="G279" s="3" t="n">
        <v>0.00136804</v>
      </c>
      <c r="H279" s="3" t="n">
        <v>0.0097634</v>
      </c>
      <c r="I279" s="3" t="n">
        <v>1.03235</v>
      </c>
      <c r="J279" s="5" t="n">
        <v>0.00214477</v>
      </c>
      <c r="K279" s="3" t="n">
        <v>1.0429</v>
      </c>
      <c r="L279" s="5" t="n">
        <v>0.0481627</v>
      </c>
      <c r="M279" s="3" t="n">
        <v>-1.02224</v>
      </c>
      <c r="N279" s="5" t="n">
        <v>0.00927049</v>
      </c>
      <c r="O279" s="3" t="n">
        <v>-1.03269</v>
      </c>
    </row>
    <row r="280" customFormat="false" ht="15" hidden="false" customHeight="false" outlineLevel="0" collapsed="false">
      <c r="A280" s="1" t="s">
        <v>562</v>
      </c>
      <c r="B280" s="2" t="s">
        <v>563</v>
      </c>
      <c r="C280" s="3" t="n">
        <v>0.00284603</v>
      </c>
      <c r="D280" s="4" t="n">
        <v>0.0627365</v>
      </c>
      <c r="E280" s="3" t="n">
        <v>0.00129125</v>
      </c>
      <c r="F280" s="3" t="n">
        <v>0.0728737</v>
      </c>
      <c r="G280" s="3" t="n">
        <v>0.0309154</v>
      </c>
      <c r="H280" s="3" t="n">
        <v>0.707401</v>
      </c>
      <c r="I280" s="3" t="n">
        <v>1.045</v>
      </c>
      <c r="J280" s="5" t="n">
        <v>0.000755518</v>
      </c>
      <c r="K280" s="3" t="n">
        <v>1.81529</v>
      </c>
      <c r="L280" s="5" t="n">
        <v>0.154513</v>
      </c>
      <c r="M280" s="3" t="n">
        <v>1.19471</v>
      </c>
      <c r="N280" s="5" t="n">
        <v>0.0107242</v>
      </c>
      <c r="O280" s="3" t="n">
        <v>-1.45401</v>
      </c>
    </row>
    <row r="281" customFormat="false" ht="15" hidden="false" customHeight="false" outlineLevel="0" collapsed="false">
      <c r="A281" s="1" t="s">
        <v>564</v>
      </c>
      <c r="B281" s="2" t="s">
        <v>565</v>
      </c>
      <c r="C281" s="3" t="n">
        <v>0.00360188</v>
      </c>
      <c r="D281" s="4" t="n">
        <v>0.0731279</v>
      </c>
      <c r="E281" s="3" t="n">
        <v>0.000850461</v>
      </c>
      <c r="F281" s="3" t="n">
        <v>0.0544055</v>
      </c>
      <c r="G281" s="3" t="n">
        <v>0.673475</v>
      </c>
      <c r="H281" s="3" t="n">
        <v>0.0937458</v>
      </c>
      <c r="I281" s="3" t="n">
        <v>-1.39089</v>
      </c>
      <c r="J281" s="5" t="n">
        <v>0.010105</v>
      </c>
      <c r="K281" s="3" t="n">
        <v>1.7878</v>
      </c>
      <c r="L281" s="5" t="n">
        <v>0.00413768</v>
      </c>
      <c r="M281" s="3" t="n">
        <v>1.9903</v>
      </c>
      <c r="N281" s="5" t="n">
        <v>0.235366</v>
      </c>
      <c r="O281" s="3" t="n">
        <v>-1.24937</v>
      </c>
    </row>
    <row r="282" customFormat="false" ht="29.25" hidden="false" customHeight="false" outlineLevel="0" collapsed="false">
      <c r="A282" s="1" t="s">
        <v>566</v>
      </c>
      <c r="B282" s="2" t="s">
        <v>567</v>
      </c>
      <c r="C282" s="3" t="n">
        <v>1.8819E-005</v>
      </c>
      <c r="D282" s="4" t="n">
        <v>0.00391132</v>
      </c>
      <c r="E282" s="3" t="n">
        <v>2.69699E-006</v>
      </c>
      <c r="F282" s="3" t="n">
        <v>0.0640412</v>
      </c>
      <c r="G282" s="3" t="n">
        <v>0.114865</v>
      </c>
      <c r="H282" s="3" t="n">
        <v>0.795825</v>
      </c>
      <c r="I282" s="3" t="n">
        <v>1.02727</v>
      </c>
      <c r="J282" s="5" t="n">
        <v>1.25883E-005</v>
      </c>
      <c r="K282" s="3" t="n">
        <v>-2.5951</v>
      </c>
      <c r="L282" s="5" t="n">
        <v>0.000114647</v>
      </c>
      <c r="M282" s="3" t="n">
        <v>-2.01794</v>
      </c>
      <c r="N282" s="5" t="n">
        <v>0.024325</v>
      </c>
      <c r="O282" s="3" t="n">
        <v>1.32108</v>
      </c>
    </row>
    <row r="283" customFormat="false" ht="15" hidden="false" customHeight="false" outlineLevel="0" collapsed="false">
      <c r="A283" s="1" t="s">
        <v>568</v>
      </c>
      <c r="B283" s="2" t="s">
        <v>569</v>
      </c>
      <c r="C283" s="3" t="n">
        <v>0.00914908</v>
      </c>
      <c r="D283" s="4" t="n">
        <v>0.125688</v>
      </c>
      <c r="E283" s="3" t="n">
        <v>0.00375419</v>
      </c>
      <c r="F283" s="3" t="n">
        <v>0.0341758</v>
      </c>
      <c r="G283" s="3" t="n">
        <v>0.429299</v>
      </c>
      <c r="H283" s="3" t="n">
        <v>0.259197</v>
      </c>
      <c r="I283" s="3" t="n">
        <v>-1.20652</v>
      </c>
      <c r="J283" s="5" t="n">
        <v>0.0532574</v>
      </c>
      <c r="K283" s="3" t="n">
        <v>-1.41939</v>
      </c>
      <c r="L283" s="5" t="n">
        <v>0.00878692</v>
      </c>
      <c r="M283" s="3" t="n">
        <v>-1.70271</v>
      </c>
      <c r="N283" s="5" t="n">
        <v>0.0437366</v>
      </c>
      <c r="O283" s="3" t="n">
        <v>-1.44735</v>
      </c>
    </row>
    <row r="284" customFormat="false" ht="29.25" hidden="false" customHeight="false" outlineLevel="0" collapsed="false">
      <c r="A284" s="1" t="s">
        <v>570</v>
      </c>
      <c r="B284" s="2" t="s">
        <v>571</v>
      </c>
      <c r="C284" s="3" t="n">
        <v>0.000112068</v>
      </c>
      <c r="D284" s="4" t="n">
        <v>0.00979531</v>
      </c>
      <c r="E284" s="3" t="n">
        <v>3.94684E-005</v>
      </c>
      <c r="F284" s="3" t="n">
        <v>0.00372777</v>
      </c>
      <c r="G284" s="3" t="n">
        <v>0.035281</v>
      </c>
      <c r="H284" s="3" t="n">
        <v>0.316198</v>
      </c>
      <c r="I284" s="3" t="n">
        <v>-1.22878</v>
      </c>
      <c r="J284" s="5" t="n">
        <v>6.76319E-005</v>
      </c>
      <c r="K284" s="3" t="n">
        <v>4.26358</v>
      </c>
      <c r="L284" s="5" t="n">
        <v>0.00424721</v>
      </c>
      <c r="M284" s="3" t="n">
        <v>2.13995</v>
      </c>
      <c r="N284" s="5" t="n">
        <v>0.00165229</v>
      </c>
      <c r="O284" s="3" t="n">
        <v>-2.44818</v>
      </c>
    </row>
    <row r="285" customFormat="false" ht="15" hidden="false" customHeight="false" outlineLevel="0" collapsed="false">
      <c r="A285" s="1" t="s">
        <v>572</v>
      </c>
      <c r="B285" s="2" t="s">
        <v>573</v>
      </c>
      <c r="C285" s="3" t="n">
        <v>0.00928108</v>
      </c>
      <c r="D285" s="4" t="n">
        <v>0.126551</v>
      </c>
      <c r="E285" s="3" t="n">
        <v>0.00442994</v>
      </c>
      <c r="F285" s="3" t="n">
        <v>0.119181</v>
      </c>
      <c r="G285" s="3" t="n">
        <v>0.0562348</v>
      </c>
      <c r="H285" s="3" t="n">
        <v>0.739984</v>
      </c>
      <c r="I285" s="3" t="n">
        <v>-1.02191</v>
      </c>
      <c r="J285" s="5" t="n">
        <v>0.0024522</v>
      </c>
      <c r="K285" s="3" t="n">
        <v>-1.31546</v>
      </c>
      <c r="L285" s="5" t="n">
        <v>0.266974</v>
      </c>
      <c r="M285" s="3" t="n">
        <v>-1.07815</v>
      </c>
      <c r="N285" s="5" t="n">
        <v>0.0228054</v>
      </c>
      <c r="O285" s="3" t="n">
        <v>1.19395</v>
      </c>
    </row>
    <row r="286" customFormat="false" ht="29.25" hidden="false" customHeight="false" outlineLevel="0" collapsed="false">
      <c r="A286" s="1" t="s">
        <v>574</v>
      </c>
      <c r="B286" s="2" t="s">
        <v>575</v>
      </c>
      <c r="C286" s="3" t="n">
        <v>0.0029475</v>
      </c>
      <c r="D286" s="4" t="n">
        <v>0.0643518</v>
      </c>
      <c r="E286" s="3" t="n">
        <v>0.000440536</v>
      </c>
      <c r="F286" s="3" t="n">
        <v>0.318513</v>
      </c>
      <c r="G286" s="3" t="n">
        <v>0.669537</v>
      </c>
      <c r="H286" s="3" t="n">
        <v>0.317806</v>
      </c>
      <c r="I286" s="3" t="n">
        <v>-1.09738</v>
      </c>
      <c r="J286" s="5" t="n">
        <v>0.00240384</v>
      </c>
      <c r="K286" s="3" t="n">
        <v>-1.46305</v>
      </c>
      <c r="L286" s="5" t="n">
        <v>0.00573567</v>
      </c>
      <c r="M286" s="3" t="n">
        <v>-1.38526</v>
      </c>
      <c r="N286" s="5" t="n">
        <v>0.672317</v>
      </c>
      <c r="O286" s="3" t="n">
        <v>-1.03903</v>
      </c>
    </row>
    <row r="287" customFormat="false" ht="15" hidden="false" customHeight="false" outlineLevel="0" collapsed="false">
      <c r="A287" s="1" t="s">
        <v>576</v>
      </c>
      <c r="B287" s="2" t="s">
        <v>577</v>
      </c>
      <c r="C287" s="3" t="n">
        <v>0.00341347</v>
      </c>
      <c r="D287" s="4" t="n">
        <v>0.0703294</v>
      </c>
      <c r="E287" s="3" t="n">
        <v>0.00125325</v>
      </c>
      <c r="F287" s="3" t="n">
        <v>0.0190656</v>
      </c>
      <c r="G287" s="3" t="n">
        <v>0.562195</v>
      </c>
      <c r="H287" s="3" t="n">
        <v>0.139077</v>
      </c>
      <c r="I287" s="3" t="n">
        <v>-1.13799</v>
      </c>
      <c r="J287" s="5" t="n">
        <v>0.00477372</v>
      </c>
      <c r="K287" s="3" t="n">
        <v>1.35547</v>
      </c>
      <c r="L287" s="5" t="n">
        <v>0.0168096</v>
      </c>
      <c r="M287" s="3" t="n">
        <v>1.26728</v>
      </c>
      <c r="N287" s="5" t="n">
        <v>0.0370745</v>
      </c>
      <c r="O287" s="3" t="n">
        <v>-1.21719</v>
      </c>
    </row>
    <row r="288" customFormat="false" ht="15" hidden="false" customHeight="false" outlineLevel="0" collapsed="false">
      <c r="A288" s="1" t="s">
        <v>578</v>
      </c>
      <c r="B288" s="2" t="s">
        <v>579</v>
      </c>
      <c r="C288" s="3" t="n">
        <v>4.87806E-006</v>
      </c>
      <c r="D288" s="4" t="n">
        <v>0.00240498</v>
      </c>
      <c r="E288" s="3" t="n">
        <v>6.05529E-007</v>
      </c>
      <c r="F288" s="3" t="n">
        <v>0.161582</v>
      </c>
      <c r="G288" s="3" t="n">
        <v>0.214076</v>
      </c>
      <c r="H288" s="3" t="n">
        <v>0.895027</v>
      </c>
      <c r="I288" s="3" t="n">
        <v>1.01801</v>
      </c>
      <c r="J288" s="5" t="n">
        <v>4.26696E-006</v>
      </c>
      <c r="K288" s="3" t="n">
        <v>-4.20329</v>
      </c>
      <c r="L288" s="5" t="n">
        <v>1.77841E-005</v>
      </c>
      <c r="M288" s="3" t="n">
        <v>-3.27328</v>
      </c>
      <c r="N288" s="5" t="n">
        <v>0.0751019</v>
      </c>
      <c r="O288" s="3" t="n">
        <v>1.30724</v>
      </c>
    </row>
    <row r="289" customFormat="false" ht="15" hidden="false" customHeight="false" outlineLevel="0" collapsed="false">
      <c r="A289" s="1" t="s">
        <v>580</v>
      </c>
      <c r="B289" s="2" t="s">
        <v>581</v>
      </c>
      <c r="C289" s="3" t="n">
        <v>0.00108779</v>
      </c>
      <c r="D289" s="4" t="n">
        <v>0.0356805</v>
      </c>
      <c r="E289" s="3" t="n">
        <v>0.000158358</v>
      </c>
      <c r="F289" s="3" t="n">
        <v>0.24978</v>
      </c>
      <c r="G289" s="3" t="n">
        <v>0.568136</v>
      </c>
      <c r="H289" s="3" t="n">
        <v>0.660111</v>
      </c>
      <c r="I289" s="3" t="n">
        <v>1.19122</v>
      </c>
      <c r="J289" s="5" t="n">
        <v>0.000892087</v>
      </c>
      <c r="K289" s="3" t="n">
        <v>-7.15181</v>
      </c>
      <c r="L289" s="5" t="n">
        <v>0.00264477</v>
      </c>
      <c r="M289" s="3" t="n">
        <v>-5.17979</v>
      </c>
      <c r="N289" s="5" t="n">
        <v>0.230334</v>
      </c>
      <c r="O289" s="3" t="n">
        <v>1.64473</v>
      </c>
    </row>
    <row r="290" customFormat="false" ht="15" hidden="false" customHeight="false" outlineLevel="0" collapsed="false">
      <c r="A290" s="1" t="s">
        <v>582</v>
      </c>
      <c r="B290" s="2" t="s">
        <v>583</v>
      </c>
      <c r="C290" s="3" t="n">
        <v>0.00114803</v>
      </c>
      <c r="D290" s="4" t="n">
        <v>0.0367853</v>
      </c>
      <c r="E290" s="3" t="n">
        <v>0.00017727</v>
      </c>
      <c r="F290" s="3" t="n">
        <v>0.719044</v>
      </c>
      <c r="G290" s="3" t="n">
        <v>0.156255</v>
      </c>
      <c r="H290" s="3" t="n">
        <v>0.42374</v>
      </c>
      <c r="I290" s="3" t="n">
        <v>1.14472</v>
      </c>
      <c r="J290" s="5" t="n">
        <v>0.000432645</v>
      </c>
      <c r="K290" s="3" t="n">
        <v>2.51125</v>
      </c>
      <c r="L290" s="5" t="n">
        <v>0.00773631</v>
      </c>
      <c r="M290" s="3" t="n">
        <v>1.76111</v>
      </c>
      <c r="N290" s="5" t="n">
        <v>0.207886</v>
      </c>
      <c r="O290" s="3" t="n">
        <v>-1.24567</v>
      </c>
    </row>
    <row r="291" customFormat="false" ht="15" hidden="false" customHeight="false" outlineLevel="0" collapsed="false">
      <c r="A291" s="1" t="s">
        <v>584</v>
      </c>
      <c r="B291" s="2" t="s">
        <v>585</v>
      </c>
      <c r="C291" s="3" t="n">
        <v>0.00482165</v>
      </c>
      <c r="D291" s="4" t="n">
        <v>0.0867416</v>
      </c>
      <c r="E291" s="3" t="n">
        <v>0.00260845</v>
      </c>
      <c r="F291" s="3" t="n">
        <v>0.412516</v>
      </c>
      <c r="G291" s="3" t="n">
        <v>0.0137408</v>
      </c>
      <c r="H291" s="3" t="n">
        <v>0.0220226</v>
      </c>
      <c r="I291" s="3" t="n">
        <v>3.16356</v>
      </c>
      <c r="J291" s="5" t="n">
        <v>0.000760318</v>
      </c>
      <c r="K291" s="3" t="n">
        <v>8.49615</v>
      </c>
      <c r="L291" s="5" t="n">
        <v>0.436224</v>
      </c>
      <c r="M291" s="3" t="n">
        <v>1.39524</v>
      </c>
      <c r="N291" s="5" t="n">
        <v>0.145789</v>
      </c>
      <c r="O291" s="3" t="n">
        <v>-1.92485</v>
      </c>
    </row>
    <row r="292" customFormat="false" ht="15" hidden="false" customHeight="false" outlineLevel="0" collapsed="false">
      <c r="A292" s="1" t="s">
        <v>586</v>
      </c>
      <c r="B292" s="2" t="s">
        <v>587</v>
      </c>
      <c r="C292" s="3" t="n">
        <v>0.00458579</v>
      </c>
      <c r="D292" s="4" t="n">
        <v>0.0842459</v>
      </c>
      <c r="E292" s="3" t="n">
        <v>0.000874931</v>
      </c>
      <c r="F292" s="3" t="n">
        <v>0.304398</v>
      </c>
      <c r="G292" s="3" t="n">
        <v>0.206012</v>
      </c>
      <c r="H292" s="3" t="n">
        <v>0.118379</v>
      </c>
      <c r="I292" s="3" t="n">
        <v>-1.12206</v>
      </c>
      <c r="J292" s="5" t="n">
        <v>0.0284507</v>
      </c>
      <c r="K292" s="3" t="n">
        <v>1.19203</v>
      </c>
      <c r="L292" s="5" t="n">
        <v>0.00172272</v>
      </c>
      <c r="M292" s="3" t="n">
        <v>1.35501</v>
      </c>
      <c r="N292" s="5" t="n">
        <v>0.848564</v>
      </c>
      <c r="O292" s="3" t="n">
        <v>1.01307</v>
      </c>
    </row>
    <row r="293" customFormat="false" ht="15" hidden="false" customHeight="false" outlineLevel="0" collapsed="false">
      <c r="A293" s="1" t="s">
        <v>588</v>
      </c>
      <c r="B293" s="2" t="s">
        <v>589</v>
      </c>
      <c r="C293" s="3" t="n">
        <v>7.25168E-005</v>
      </c>
      <c r="D293" s="4" t="n">
        <v>0.00815144</v>
      </c>
      <c r="E293" s="3" t="n">
        <v>0.000216557</v>
      </c>
      <c r="F293" s="3" t="n">
        <v>0.000571602</v>
      </c>
      <c r="G293" s="3" t="n">
        <v>0.000663048</v>
      </c>
      <c r="H293" s="3" t="n">
        <v>0.931767</v>
      </c>
      <c r="I293" s="3" t="n">
        <v>1.03041</v>
      </c>
      <c r="J293" s="5" t="n">
        <v>3.33146E-005</v>
      </c>
      <c r="K293" s="3" t="n">
        <v>-16.7083</v>
      </c>
      <c r="L293" s="5" t="n">
        <v>0.504125</v>
      </c>
      <c r="M293" s="3" t="n">
        <v>-1.26761</v>
      </c>
      <c r="N293" s="5" t="n">
        <v>5.77413E-005</v>
      </c>
      <c r="O293" s="3" t="n">
        <v>13.5818</v>
      </c>
    </row>
    <row r="294" customFormat="false" ht="15" hidden="false" customHeight="false" outlineLevel="0" collapsed="false">
      <c r="A294" s="1" t="s">
        <v>590</v>
      </c>
      <c r="B294" s="2" t="s">
        <v>591</v>
      </c>
      <c r="C294" s="3" t="n">
        <v>0.00119215</v>
      </c>
      <c r="D294" s="4" t="n">
        <v>0.0377314</v>
      </c>
      <c r="E294" s="3" t="n">
        <v>0.000182536</v>
      </c>
      <c r="F294" s="3" t="n">
        <v>0.20789</v>
      </c>
      <c r="G294" s="3" t="n">
        <v>0.474046</v>
      </c>
      <c r="H294" s="3" t="n">
        <v>0.673264</v>
      </c>
      <c r="I294" s="3" t="n">
        <v>-1.02356</v>
      </c>
      <c r="J294" s="5" t="n">
        <v>0.00087694</v>
      </c>
      <c r="K294" s="3" t="n">
        <v>1.31515</v>
      </c>
      <c r="L294" s="5" t="n">
        <v>0.00350879</v>
      </c>
      <c r="M294" s="3" t="n">
        <v>1.24285</v>
      </c>
      <c r="N294" s="5" t="n">
        <v>0.172018</v>
      </c>
      <c r="O294" s="3" t="n">
        <v>-1.0831</v>
      </c>
    </row>
    <row r="295" customFormat="false" ht="15" hidden="false" customHeight="false" outlineLevel="0" collapsed="false">
      <c r="A295" s="1" t="s">
        <v>592</v>
      </c>
      <c r="B295" s="2" t="s">
        <v>593</v>
      </c>
      <c r="C295" s="3" t="n">
        <v>0.00407028</v>
      </c>
      <c r="D295" s="4" t="n">
        <v>0.0785095</v>
      </c>
      <c r="E295" s="3" t="n">
        <v>0.0327701</v>
      </c>
      <c r="F295" s="3" t="n">
        <v>0.00117532</v>
      </c>
      <c r="G295" s="3" t="n">
        <v>0.916744</v>
      </c>
      <c r="H295" s="3" t="n">
        <v>0.00751127</v>
      </c>
      <c r="I295" s="3" t="n">
        <v>1.4431</v>
      </c>
      <c r="J295" s="5" t="n">
        <v>0.0941877</v>
      </c>
      <c r="K295" s="3" t="n">
        <v>1.21673</v>
      </c>
      <c r="L295" s="5" t="n">
        <v>0.11897</v>
      </c>
      <c r="M295" s="3" t="n">
        <v>1.1977</v>
      </c>
      <c r="N295" s="5" t="n">
        <v>0.00939845</v>
      </c>
      <c r="O295" s="3" t="n">
        <v>1.42053</v>
      </c>
    </row>
    <row r="296" customFormat="false" ht="15" hidden="false" customHeight="false" outlineLevel="0" collapsed="false">
      <c r="A296" s="1" t="s">
        <v>594</v>
      </c>
      <c r="B296" s="2" t="s">
        <v>595</v>
      </c>
      <c r="C296" s="3" t="n">
        <v>7.83797E-005</v>
      </c>
      <c r="D296" s="4" t="n">
        <v>0.00845695</v>
      </c>
      <c r="E296" s="3" t="n">
        <v>1.74426E-005</v>
      </c>
      <c r="F296" s="3" t="n">
        <v>0.00859675</v>
      </c>
      <c r="G296" s="3" t="n">
        <v>0.104049</v>
      </c>
      <c r="H296" s="3" t="n">
        <v>0.283995</v>
      </c>
      <c r="I296" s="3" t="n">
        <v>-1.30297</v>
      </c>
      <c r="J296" s="5" t="n">
        <v>5.6741E-005</v>
      </c>
      <c r="K296" s="3" t="n">
        <v>5.91528</v>
      </c>
      <c r="L296" s="5" t="n">
        <v>0.000907256</v>
      </c>
      <c r="M296" s="3" t="n">
        <v>3.25411</v>
      </c>
      <c r="N296" s="5" t="n">
        <v>0.00569252</v>
      </c>
      <c r="O296" s="3" t="n">
        <v>-2.36852</v>
      </c>
    </row>
    <row r="297" customFormat="false" ht="15" hidden="false" customHeight="false" outlineLevel="0" collapsed="false">
      <c r="A297" s="1" t="s">
        <v>596</v>
      </c>
      <c r="B297" s="2" t="s">
        <v>597</v>
      </c>
      <c r="C297" s="3" t="n">
        <v>0.000171818</v>
      </c>
      <c r="D297" s="4" t="n">
        <v>0.0123676</v>
      </c>
      <c r="E297" s="3" t="n">
        <v>9.84138E-005</v>
      </c>
      <c r="F297" s="3" t="n">
        <v>0.00156086</v>
      </c>
      <c r="G297" s="3" t="n">
        <v>0.0432167</v>
      </c>
      <c r="H297" s="3" t="n">
        <v>0.143907</v>
      </c>
      <c r="I297" s="3" t="n">
        <v>1.63424</v>
      </c>
      <c r="J297" s="5" t="n">
        <v>0.00014614</v>
      </c>
      <c r="K297" s="3" t="n">
        <v>-7.7249</v>
      </c>
      <c r="L297" s="5" t="n">
        <v>0.0100885</v>
      </c>
      <c r="M297" s="3" t="n">
        <v>-2.76097</v>
      </c>
      <c r="N297" s="5" t="n">
        <v>0.00103562</v>
      </c>
      <c r="O297" s="3" t="n">
        <v>4.57243</v>
      </c>
    </row>
    <row r="298" customFormat="false" ht="15" hidden="false" customHeight="false" outlineLevel="0" collapsed="false">
      <c r="A298" s="1" t="s">
        <v>598</v>
      </c>
      <c r="B298" s="2" t="s">
        <v>599</v>
      </c>
      <c r="C298" s="3" t="n">
        <v>4.17712E-005</v>
      </c>
      <c r="D298" s="4" t="n">
        <v>0.00621757</v>
      </c>
      <c r="E298" s="3" t="n">
        <v>1.40657E-005</v>
      </c>
      <c r="F298" s="3" t="n">
        <v>0.216031</v>
      </c>
      <c r="G298" s="3" t="n">
        <v>0.000854283</v>
      </c>
      <c r="H298" s="3" t="n">
        <v>0.0268608</v>
      </c>
      <c r="I298" s="3" t="n">
        <v>-1.24706</v>
      </c>
      <c r="J298" s="5" t="n">
        <v>6.99848E-006</v>
      </c>
      <c r="K298" s="3" t="n">
        <v>-2.31066</v>
      </c>
      <c r="L298" s="5" t="n">
        <v>0.0183843</v>
      </c>
      <c r="M298" s="3" t="n">
        <v>-1.27239</v>
      </c>
      <c r="N298" s="5" t="n">
        <v>0.00174441</v>
      </c>
      <c r="O298" s="3" t="n">
        <v>1.45622</v>
      </c>
    </row>
    <row r="299" customFormat="false" ht="15" hidden="false" customHeight="false" outlineLevel="0" collapsed="false">
      <c r="A299" s="1" t="s">
        <v>600</v>
      </c>
      <c r="B299" s="2" t="s">
        <v>601</v>
      </c>
      <c r="C299" s="3" t="n">
        <v>5.72085E-005</v>
      </c>
      <c r="D299" s="4" t="n">
        <v>0.00720641</v>
      </c>
      <c r="E299" s="3" t="n">
        <v>4.46342E-005</v>
      </c>
      <c r="F299" s="3" t="n">
        <v>0.000202637</v>
      </c>
      <c r="G299" s="3" t="n">
        <v>0.265482</v>
      </c>
      <c r="H299" s="3" t="n">
        <v>0.00604367</v>
      </c>
      <c r="I299" s="3" t="n">
        <v>-1.58449</v>
      </c>
      <c r="J299" s="5" t="n">
        <v>0.00136754</v>
      </c>
      <c r="K299" s="3" t="n">
        <v>-1.81531</v>
      </c>
      <c r="L299" s="5" t="n">
        <v>0.00019085</v>
      </c>
      <c r="M299" s="3" t="n">
        <v>-2.24092</v>
      </c>
      <c r="N299" s="5" t="n">
        <v>0.000651414</v>
      </c>
      <c r="O299" s="3" t="n">
        <v>-1.95597</v>
      </c>
    </row>
    <row r="300" customFormat="false" ht="15" hidden="false" customHeight="false" outlineLevel="0" collapsed="false">
      <c r="A300" s="1" t="s">
        <v>602</v>
      </c>
      <c r="B300" s="2" t="s">
        <v>603</v>
      </c>
      <c r="C300" s="3" t="n">
        <v>0.0063082</v>
      </c>
      <c r="D300" s="4" t="n">
        <v>0.101791</v>
      </c>
      <c r="E300" s="3" t="n">
        <v>0.00652424</v>
      </c>
      <c r="F300" s="3" t="n">
        <v>0.054324</v>
      </c>
      <c r="G300" s="3" t="n">
        <v>0.0205842</v>
      </c>
      <c r="H300" s="3" t="n">
        <v>0.670316</v>
      </c>
      <c r="I300" s="3" t="n">
        <v>-1.04527</v>
      </c>
      <c r="J300" s="5" t="n">
        <v>0.00172469</v>
      </c>
      <c r="K300" s="3" t="n">
        <v>-1.58778</v>
      </c>
      <c r="L300" s="5" t="n">
        <v>0.601364</v>
      </c>
      <c r="M300" s="3" t="n">
        <v>-1.05601</v>
      </c>
      <c r="N300" s="5" t="n">
        <v>0.00670583</v>
      </c>
      <c r="O300" s="3" t="n">
        <v>1.43844</v>
      </c>
    </row>
    <row r="301" customFormat="false" ht="15" hidden="false" customHeight="false" outlineLevel="0" collapsed="false">
      <c r="A301" s="1" t="s">
        <v>604</v>
      </c>
      <c r="B301" s="2" t="s">
        <v>605</v>
      </c>
      <c r="C301" s="3" t="n">
        <v>0.000384827</v>
      </c>
      <c r="D301" s="4" t="n">
        <v>0.0200509</v>
      </c>
      <c r="E301" s="3" t="n">
        <v>5.60915E-005</v>
      </c>
      <c r="F301" s="3" t="n">
        <v>0.122348</v>
      </c>
      <c r="G301" s="3" t="n">
        <v>0.874623</v>
      </c>
      <c r="H301" s="3" t="n">
        <v>0.300744</v>
      </c>
      <c r="I301" s="3" t="n">
        <v>-1.35081</v>
      </c>
      <c r="J301" s="5" t="n">
        <v>0.000523513</v>
      </c>
      <c r="K301" s="3" t="n">
        <v>4.55468</v>
      </c>
      <c r="L301" s="5" t="n">
        <v>0.000687814</v>
      </c>
      <c r="M301" s="3" t="n">
        <v>4.27819</v>
      </c>
      <c r="N301" s="5" t="n">
        <v>0.21808</v>
      </c>
      <c r="O301" s="3" t="n">
        <v>-1.43811</v>
      </c>
    </row>
    <row r="302" customFormat="false" ht="15" hidden="false" customHeight="false" outlineLevel="0" collapsed="false">
      <c r="A302" s="1" t="s">
        <v>606</v>
      </c>
      <c r="B302" s="2" t="s">
        <v>607</v>
      </c>
      <c r="C302" s="3" t="n">
        <v>0.00869268</v>
      </c>
      <c r="D302" s="4" t="n">
        <v>0.12221</v>
      </c>
      <c r="E302" s="3" t="n">
        <v>0.00151058</v>
      </c>
      <c r="F302" s="3" t="n">
        <v>0.652669</v>
      </c>
      <c r="G302" s="3" t="n">
        <v>0.262763</v>
      </c>
      <c r="H302" s="3" t="n">
        <v>0.271021</v>
      </c>
      <c r="I302" s="3" t="n">
        <v>-1.11198</v>
      </c>
      <c r="J302" s="5" t="n">
        <v>0.0379537</v>
      </c>
      <c r="K302" s="3" t="n">
        <v>1.24966</v>
      </c>
      <c r="L302" s="5" t="n">
        <v>0.00305318</v>
      </c>
      <c r="M302" s="3" t="n">
        <v>1.45617</v>
      </c>
      <c r="N302" s="5" t="n">
        <v>0.616274</v>
      </c>
      <c r="O302" s="3" t="n">
        <v>1.04791</v>
      </c>
    </row>
    <row r="303" customFormat="false" ht="29.25" hidden="false" customHeight="false" outlineLevel="0" collapsed="false">
      <c r="A303" s="1" t="s">
        <v>608</v>
      </c>
      <c r="B303" s="2" t="s">
        <v>609</v>
      </c>
      <c r="C303" s="3" t="n">
        <v>0.000436314</v>
      </c>
      <c r="D303" s="4" t="n">
        <v>0.0216482</v>
      </c>
      <c r="E303" s="3" t="n">
        <v>0.000432886</v>
      </c>
      <c r="F303" s="3" t="n">
        <v>0.396722</v>
      </c>
      <c r="G303" s="3" t="n">
        <v>0.000855122</v>
      </c>
      <c r="H303" s="3" t="n">
        <v>0.0165275</v>
      </c>
      <c r="I303" s="3" t="n">
        <v>1.98357</v>
      </c>
      <c r="J303" s="5" t="n">
        <v>5.66598E-005</v>
      </c>
      <c r="K303" s="3" t="n">
        <v>5.74805</v>
      </c>
      <c r="L303" s="5" t="n">
        <v>0.695457</v>
      </c>
      <c r="M303" s="3" t="n">
        <v>1.09638</v>
      </c>
      <c r="N303" s="5" t="n">
        <v>0.00266024</v>
      </c>
      <c r="O303" s="3" t="n">
        <v>-2.64309</v>
      </c>
    </row>
    <row r="304" customFormat="false" ht="29.25" hidden="false" customHeight="false" outlineLevel="0" collapsed="false">
      <c r="A304" s="1" t="s">
        <v>610</v>
      </c>
      <c r="B304" s="2" t="s">
        <v>611</v>
      </c>
      <c r="C304" s="3" t="n">
        <v>0.00735302</v>
      </c>
      <c r="D304" s="4" t="n">
        <v>0.111547</v>
      </c>
      <c r="E304" s="3" t="n">
        <v>0.192348</v>
      </c>
      <c r="F304" s="3" t="n">
        <v>0.149439</v>
      </c>
      <c r="G304" s="3" t="n">
        <v>0.00186299</v>
      </c>
      <c r="H304" s="3" t="n">
        <v>0.00245101</v>
      </c>
      <c r="I304" s="3" t="n">
        <v>1.04337</v>
      </c>
      <c r="J304" s="5" t="n">
        <v>0.0577273</v>
      </c>
      <c r="K304" s="3" t="n">
        <v>1.02185</v>
      </c>
      <c r="L304" s="5" t="n">
        <v>0.00288691</v>
      </c>
      <c r="M304" s="3" t="n">
        <v>-1.04214</v>
      </c>
      <c r="N304" s="5" t="n">
        <v>0.0696955</v>
      </c>
      <c r="O304" s="3" t="n">
        <v>-1.02065</v>
      </c>
    </row>
    <row r="305" customFormat="false" ht="15" hidden="false" customHeight="false" outlineLevel="0" collapsed="false">
      <c r="A305" s="1" t="s">
        <v>612</v>
      </c>
      <c r="B305" s="2" t="s">
        <v>613</v>
      </c>
      <c r="C305" s="3" t="n">
        <v>0.00708509</v>
      </c>
      <c r="D305" s="4" t="n">
        <v>0.108948</v>
      </c>
      <c r="E305" s="3" t="n">
        <v>0.00104671</v>
      </c>
      <c r="F305" s="3" t="n">
        <v>0.465559</v>
      </c>
      <c r="G305" s="3" t="n">
        <v>0.973886</v>
      </c>
      <c r="H305" s="3" t="n">
        <v>0.587129</v>
      </c>
      <c r="I305" s="3" t="n">
        <v>1.06892</v>
      </c>
      <c r="J305" s="5" t="n">
        <v>0.00790405</v>
      </c>
      <c r="K305" s="3" t="n">
        <v>-1.51307</v>
      </c>
      <c r="L305" s="5" t="n">
        <v>0.00737149</v>
      </c>
      <c r="M305" s="3" t="n">
        <v>-1.52161</v>
      </c>
      <c r="N305" s="5" t="n">
        <v>0.618537</v>
      </c>
      <c r="O305" s="3" t="n">
        <v>1.06292</v>
      </c>
    </row>
    <row r="306" customFormat="false" ht="29.25" hidden="false" customHeight="false" outlineLevel="0" collapsed="false">
      <c r="A306" s="1" t="s">
        <v>614</v>
      </c>
      <c r="B306" s="2" t="s">
        <v>615</v>
      </c>
      <c r="C306" s="3" t="n">
        <v>0.00727541</v>
      </c>
      <c r="D306" s="4" t="n">
        <v>0.110757</v>
      </c>
      <c r="E306" s="3" t="n">
        <v>0.0025693</v>
      </c>
      <c r="F306" s="3" t="n">
        <v>0.422003</v>
      </c>
      <c r="G306" s="3" t="n">
        <v>0.0388984</v>
      </c>
      <c r="H306" s="3" t="n">
        <v>0.284929</v>
      </c>
      <c r="I306" s="3" t="n">
        <v>1.15228</v>
      </c>
      <c r="J306" s="5" t="n">
        <v>0.00136546</v>
      </c>
      <c r="K306" s="3" t="n">
        <v>1.80939</v>
      </c>
      <c r="L306" s="5" t="n">
        <v>0.227987</v>
      </c>
      <c r="M306" s="3" t="n">
        <v>1.17525</v>
      </c>
      <c r="N306" s="5" t="n">
        <v>0.0472128</v>
      </c>
      <c r="O306" s="3" t="n">
        <v>-1.33611</v>
      </c>
    </row>
    <row r="307" customFormat="false" ht="15" hidden="false" customHeight="false" outlineLevel="0" collapsed="false">
      <c r="A307" s="1" t="s">
        <v>616</v>
      </c>
      <c r="B307" s="2" t="s">
        <v>617</v>
      </c>
      <c r="C307" s="3" t="n">
        <v>0.0030493</v>
      </c>
      <c r="D307" s="4" t="n">
        <v>0.0656138</v>
      </c>
      <c r="E307" s="3" t="n">
        <v>0.00860067</v>
      </c>
      <c r="F307" s="3" t="n">
        <v>0.0142789</v>
      </c>
      <c r="G307" s="3" t="n">
        <v>0.00836071</v>
      </c>
      <c r="H307" s="3" t="n">
        <v>0.00161738</v>
      </c>
      <c r="I307" s="3" t="n">
        <v>1.35136</v>
      </c>
      <c r="J307" s="5" t="n">
        <v>0.00118909</v>
      </c>
      <c r="K307" s="3" t="n">
        <v>1.37249</v>
      </c>
      <c r="L307" s="5" t="n">
        <v>0.989473</v>
      </c>
      <c r="M307" s="3" t="n">
        <v>-1.00088</v>
      </c>
      <c r="N307" s="5" t="n">
        <v>0.806027</v>
      </c>
      <c r="O307" s="3" t="n">
        <v>-1.01653</v>
      </c>
    </row>
    <row r="308" customFormat="false" ht="43.5" hidden="false" customHeight="false" outlineLevel="0" collapsed="false">
      <c r="A308" s="1" t="s">
        <v>618</v>
      </c>
      <c r="B308" s="2" t="s">
        <v>619</v>
      </c>
      <c r="C308" s="3" t="n">
        <v>0.00492349</v>
      </c>
      <c r="D308" s="4" t="n">
        <v>0.0878176</v>
      </c>
      <c r="E308" s="3" t="n">
        <v>0.00143636</v>
      </c>
      <c r="F308" s="3" t="n">
        <v>0.358582</v>
      </c>
      <c r="G308" s="3" t="n">
        <v>0.0489825</v>
      </c>
      <c r="H308" s="3" t="n">
        <v>0.369361</v>
      </c>
      <c r="I308" s="3" t="n">
        <v>-1.12398</v>
      </c>
      <c r="J308" s="5" t="n">
        <v>0.00105013</v>
      </c>
      <c r="K308" s="3" t="n">
        <v>-1.84899</v>
      </c>
      <c r="L308" s="5" t="n">
        <v>0.123324</v>
      </c>
      <c r="M308" s="3" t="n">
        <v>-1.23569</v>
      </c>
      <c r="N308" s="5" t="n">
        <v>0.0482649</v>
      </c>
      <c r="O308" s="3" t="n">
        <v>1.33127</v>
      </c>
    </row>
    <row r="309" customFormat="false" ht="29.25" hidden="false" customHeight="false" outlineLevel="0" collapsed="false">
      <c r="A309" s="1" t="s">
        <v>620</v>
      </c>
      <c r="B309" s="2" t="s">
        <v>621</v>
      </c>
      <c r="C309" s="3" t="n">
        <v>0.00503633</v>
      </c>
      <c r="D309" s="4" t="n">
        <v>0.0889712</v>
      </c>
      <c r="E309" s="3" t="n">
        <v>0.00858444</v>
      </c>
      <c r="F309" s="3" t="n">
        <v>0.568104</v>
      </c>
      <c r="G309" s="3" t="n">
        <v>0.0036831</v>
      </c>
      <c r="H309" s="3" t="n">
        <v>0.0403749</v>
      </c>
      <c r="I309" s="3" t="n">
        <v>-1.15841</v>
      </c>
      <c r="J309" s="5" t="n">
        <v>0.000720009</v>
      </c>
      <c r="K309" s="3" t="n">
        <v>-1.37656</v>
      </c>
      <c r="L309" s="5" t="n">
        <v>0.686745</v>
      </c>
      <c r="M309" s="3" t="n">
        <v>1.0255</v>
      </c>
      <c r="N309" s="5" t="n">
        <v>0.0111068</v>
      </c>
      <c r="O309" s="3" t="n">
        <v>1.21862</v>
      </c>
    </row>
    <row r="310" customFormat="false" ht="29.25" hidden="false" customHeight="false" outlineLevel="0" collapsed="false">
      <c r="A310" s="1" t="s">
        <v>622</v>
      </c>
      <c r="B310" s="2" t="s">
        <v>623</v>
      </c>
      <c r="C310" s="3" t="n">
        <v>6.16224E-005</v>
      </c>
      <c r="D310" s="4" t="n">
        <v>0.00745622</v>
      </c>
      <c r="E310" s="3" t="n">
        <v>1.96131E-005</v>
      </c>
      <c r="F310" s="3" t="n">
        <v>0.878364</v>
      </c>
      <c r="G310" s="3" t="n">
        <v>0.00112396</v>
      </c>
      <c r="H310" s="3" t="n">
        <v>0.00687802</v>
      </c>
      <c r="I310" s="3" t="n">
        <v>-1.23831</v>
      </c>
      <c r="J310" s="5" t="n">
        <v>9.7664E-006</v>
      </c>
      <c r="K310" s="3" t="n">
        <v>-1.78783</v>
      </c>
      <c r="L310" s="5" t="n">
        <v>0.0226201</v>
      </c>
      <c r="M310" s="3" t="n">
        <v>-1.18145</v>
      </c>
      <c r="N310" s="5" t="n">
        <v>0.00954359</v>
      </c>
      <c r="O310" s="3" t="n">
        <v>1.22203</v>
      </c>
    </row>
    <row r="311" customFormat="false" ht="29.25" hidden="false" customHeight="false" outlineLevel="0" collapsed="false">
      <c r="A311" s="1" t="s">
        <v>624</v>
      </c>
      <c r="B311" s="2" t="s">
        <v>625</v>
      </c>
      <c r="C311" s="3" t="n">
        <v>0.00567406</v>
      </c>
      <c r="D311" s="4" t="n">
        <v>0.0957697</v>
      </c>
      <c r="E311" s="3" t="n">
        <v>0.0170073</v>
      </c>
      <c r="F311" s="3" t="n">
        <v>0.00506546</v>
      </c>
      <c r="G311" s="3" t="n">
        <v>0.0811352</v>
      </c>
      <c r="H311" s="3" t="n">
        <v>0.232162</v>
      </c>
      <c r="I311" s="3" t="n">
        <v>-1.07652</v>
      </c>
      <c r="J311" s="5" t="n">
        <v>0.00768929</v>
      </c>
      <c r="K311" s="3" t="n">
        <v>1.22328</v>
      </c>
      <c r="L311" s="5" t="n">
        <v>0.496492</v>
      </c>
      <c r="M311" s="3" t="n">
        <v>1.04146</v>
      </c>
      <c r="N311" s="5" t="n">
        <v>0.00337085</v>
      </c>
      <c r="O311" s="3" t="n">
        <v>-1.26446</v>
      </c>
    </row>
    <row r="312" customFormat="false" ht="29.25" hidden="false" customHeight="false" outlineLevel="0" collapsed="false">
      <c r="A312" s="1" t="s">
        <v>626</v>
      </c>
      <c r="B312" s="2" t="s">
        <v>627</v>
      </c>
      <c r="C312" s="3" t="n">
        <v>0.0095452</v>
      </c>
      <c r="D312" s="4" t="n">
        <v>0.128892</v>
      </c>
      <c r="E312" s="3" t="n">
        <v>0.00139011</v>
      </c>
      <c r="F312" s="3" t="n">
        <v>0.602624</v>
      </c>
      <c r="G312" s="3" t="n">
        <v>0.98594</v>
      </c>
      <c r="H312" s="3" t="n">
        <v>0.720734</v>
      </c>
      <c r="I312" s="3" t="n">
        <v>1.03919</v>
      </c>
      <c r="J312" s="5" t="n">
        <v>0.00945719</v>
      </c>
      <c r="K312" s="3" t="n">
        <v>-1.42219</v>
      </c>
      <c r="L312" s="5" t="n">
        <v>0.00982428</v>
      </c>
      <c r="M312" s="3" t="n">
        <v>-1.4184</v>
      </c>
      <c r="N312" s="5" t="n">
        <v>0.702412</v>
      </c>
      <c r="O312" s="3" t="n">
        <v>1.04197</v>
      </c>
    </row>
    <row r="313" customFormat="false" ht="29.25" hidden="false" customHeight="false" outlineLevel="0" collapsed="false">
      <c r="A313" s="1" t="s">
        <v>628</v>
      </c>
      <c r="B313" s="2" t="s">
        <v>629</v>
      </c>
      <c r="C313" s="3" t="n">
        <v>0.000100387</v>
      </c>
      <c r="D313" s="4" t="n">
        <v>0.00933153</v>
      </c>
      <c r="E313" s="3" t="n">
        <v>1.3233E-005</v>
      </c>
      <c r="F313" s="3" t="n">
        <v>0.218562</v>
      </c>
      <c r="G313" s="3" t="n">
        <v>0.412505</v>
      </c>
      <c r="H313" s="3" t="n">
        <v>0.747805</v>
      </c>
      <c r="I313" s="3" t="n">
        <v>-1.03229</v>
      </c>
      <c r="J313" s="5" t="n">
        <v>0.000305955</v>
      </c>
      <c r="K313" s="3" t="n">
        <v>-1.78197</v>
      </c>
      <c r="L313" s="5" t="n">
        <v>8.61588E-005</v>
      </c>
      <c r="M313" s="3" t="n">
        <v>-2.00263</v>
      </c>
      <c r="N313" s="5" t="n">
        <v>0.158466</v>
      </c>
      <c r="O313" s="3" t="n">
        <v>-1.16012</v>
      </c>
    </row>
    <row r="314" customFormat="false" ht="29.25" hidden="false" customHeight="false" outlineLevel="0" collapsed="false">
      <c r="A314" s="1" t="s">
        <v>630</v>
      </c>
      <c r="B314" s="2" t="s">
        <v>631</v>
      </c>
      <c r="C314" s="3" t="n">
        <v>1.06135E-007</v>
      </c>
      <c r="D314" s="4" t="n">
        <v>0.000368215</v>
      </c>
      <c r="E314" s="3" t="n">
        <v>2.9333E-008</v>
      </c>
      <c r="F314" s="3" t="n">
        <v>1.55838E-005</v>
      </c>
      <c r="G314" s="3" t="n">
        <v>0.000868168</v>
      </c>
      <c r="H314" s="3" t="n">
        <v>0.0208374</v>
      </c>
      <c r="I314" s="3" t="n">
        <v>-1.56722</v>
      </c>
      <c r="J314" s="5" t="n">
        <v>7.86719E-008</v>
      </c>
      <c r="K314" s="3" t="n">
        <v>17.8041</v>
      </c>
      <c r="L314" s="5" t="n">
        <v>3.87551E-006</v>
      </c>
      <c r="M314" s="3" t="n">
        <v>5.68507</v>
      </c>
      <c r="N314" s="5" t="n">
        <v>7.53268E-006</v>
      </c>
      <c r="O314" s="3" t="n">
        <v>-4.90812</v>
      </c>
    </row>
    <row r="315" customFormat="false" ht="29.25" hidden="false" customHeight="false" outlineLevel="0" collapsed="false">
      <c r="A315" s="1" t="s">
        <v>632</v>
      </c>
      <c r="B315" s="2" t="s">
        <v>633</v>
      </c>
      <c r="C315" s="3" t="n">
        <v>0.00174526</v>
      </c>
      <c r="D315" s="4" t="n">
        <v>0.0473838</v>
      </c>
      <c r="E315" s="3" t="n">
        <v>0.000624903</v>
      </c>
      <c r="F315" s="3" t="n">
        <v>0.0136714</v>
      </c>
      <c r="G315" s="3" t="n">
        <v>0.3991</v>
      </c>
      <c r="H315" s="3" t="n">
        <v>0.0213251</v>
      </c>
      <c r="I315" s="3" t="n">
        <v>-5.77015</v>
      </c>
      <c r="J315" s="5" t="n">
        <v>0.00208905</v>
      </c>
      <c r="K315" s="3" t="n">
        <v>-15.5362</v>
      </c>
      <c r="L315" s="5" t="n">
        <v>0.012456</v>
      </c>
      <c r="M315" s="3" t="n">
        <v>-7.16935</v>
      </c>
      <c r="N315" s="5" t="n">
        <v>0.14936</v>
      </c>
      <c r="O315" s="3" t="n">
        <v>-2.6627</v>
      </c>
    </row>
    <row r="316" customFormat="false" ht="29.25" hidden="false" customHeight="false" outlineLevel="0" collapsed="false">
      <c r="A316" s="1" t="s">
        <v>634</v>
      </c>
      <c r="B316" s="2" t="s">
        <v>635</v>
      </c>
      <c r="C316" s="3" t="n">
        <v>0.00295689</v>
      </c>
      <c r="D316" s="4" t="n">
        <v>0.0644867</v>
      </c>
      <c r="E316" s="3" t="n">
        <v>0.000720733</v>
      </c>
      <c r="F316" s="3" t="n">
        <v>0.54462</v>
      </c>
      <c r="G316" s="3" t="n">
        <v>0.046916</v>
      </c>
      <c r="H316" s="3" t="n">
        <v>0.0682146</v>
      </c>
      <c r="I316" s="3" t="n">
        <v>-1.21528</v>
      </c>
      <c r="J316" s="5" t="n">
        <v>0.000635863</v>
      </c>
      <c r="K316" s="3" t="n">
        <v>-1.65033</v>
      </c>
      <c r="L316" s="5" t="n">
        <v>0.0695373</v>
      </c>
      <c r="M316" s="3" t="n">
        <v>-1.21389</v>
      </c>
      <c r="N316" s="5" t="n">
        <v>0.260061</v>
      </c>
      <c r="O316" s="3" t="n">
        <v>1.11871</v>
      </c>
    </row>
    <row r="317" customFormat="false" ht="29.25" hidden="false" customHeight="false" outlineLevel="0" collapsed="false">
      <c r="A317" s="1" t="s">
        <v>636</v>
      </c>
      <c r="B317" s="2" t="s">
        <v>637</v>
      </c>
      <c r="C317" s="3" t="n">
        <v>0.000188781</v>
      </c>
      <c r="D317" s="4" t="n">
        <v>0.0130988</v>
      </c>
      <c r="E317" s="3" t="n">
        <v>0.000665462</v>
      </c>
      <c r="F317" s="3" t="n">
        <v>0.000337378</v>
      </c>
      <c r="G317" s="3" t="n">
        <v>0.00815339</v>
      </c>
      <c r="H317" s="3" t="n">
        <v>0.119067</v>
      </c>
      <c r="I317" s="3" t="n">
        <v>1.11374</v>
      </c>
      <c r="J317" s="5" t="n">
        <v>0.220069</v>
      </c>
      <c r="K317" s="3" t="n">
        <v>1.08558</v>
      </c>
      <c r="L317" s="5" t="n">
        <v>0.000240114</v>
      </c>
      <c r="M317" s="3" t="n">
        <v>1.47265</v>
      </c>
      <c r="N317" s="5" t="n">
        <v>0.000154881</v>
      </c>
      <c r="O317" s="3" t="n">
        <v>1.51086</v>
      </c>
    </row>
    <row r="318" customFormat="false" ht="29.25" hidden="false" customHeight="false" outlineLevel="0" collapsed="false">
      <c r="A318" s="1" t="s">
        <v>638</v>
      </c>
      <c r="B318" s="2" t="s">
        <v>639</v>
      </c>
      <c r="C318" s="3" t="n">
        <v>0.00044072</v>
      </c>
      <c r="D318" s="4" t="n">
        <v>0.0217234</v>
      </c>
      <c r="E318" s="3" t="n">
        <v>5.71519E-005</v>
      </c>
      <c r="F318" s="3" t="n">
        <v>0.379774</v>
      </c>
      <c r="G318" s="3" t="n">
        <v>0.794992</v>
      </c>
      <c r="H318" s="3" t="n">
        <v>0.421453</v>
      </c>
      <c r="I318" s="3" t="n">
        <v>-1.13139</v>
      </c>
      <c r="J318" s="5" t="n">
        <v>0.000765851</v>
      </c>
      <c r="K318" s="3" t="n">
        <v>2.15143</v>
      </c>
      <c r="L318" s="5" t="n">
        <v>0.000487899</v>
      </c>
      <c r="M318" s="3" t="n">
        <v>2.27387</v>
      </c>
      <c r="N318" s="5" t="n">
        <v>0.65271</v>
      </c>
      <c r="O318" s="3" t="n">
        <v>-1.07046</v>
      </c>
    </row>
    <row r="319" customFormat="false" ht="15" hidden="false" customHeight="false" outlineLevel="0" collapsed="false">
      <c r="A319" s="1" t="s">
        <v>640</v>
      </c>
      <c r="B319" s="2" t="s">
        <v>641</v>
      </c>
      <c r="C319" s="3" t="n">
        <v>4.30177E-005</v>
      </c>
      <c r="D319" s="4" t="n">
        <v>0.00627</v>
      </c>
      <c r="E319" s="3" t="n">
        <v>5.41713E-006</v>
      </c>
      <c r="F319" s="3" t="n">
        <v>0.355064</v>
      </c>
      <c r="G319" s="3" t="n">
        <v>0.304625</v>
      </c>
      <c r="H319" s="3" t="n">
        <v>0.179852</v>
      </c>
      <c r="I319" s="3" t="n">
        <v>1.08133</v>
      </c>
      <c r="J319" s="5" t="n">
        <v>3.3962E-005</v>
      </c>
      <c r="K319" s="3" t="n">
        <v>1.55382</v>
      </c>
      <c r="L319" s="5" t="n">
        <v>0.000147734</v>
      </c>
      <c r="M319" s="3" t="n">
        <v>1.43073</v>
      </c>
      <c r="N319" s="5" t="n">
        <v>0.937034</v>
      </c>
      <c r="O319" s="3" t="n">
        <v>-1.00435</v>
      </c>
    </row>
    <row r="320" customFormat="false" ht="15" hidden="false" customHeight="false" outlineLevel="0" collapsed="false">
      <c r="A320" s="1" t="s">
        <v>642</v>
      </c>
      <c r="B320" s="2" t="s">
        <v>643</v>
      </c>
      <c r="C320" s="3" t="n">
        <v>0.00224113</v>
      </c>
      <c r="D320" s="4" t="n">
        <v>0.0547547</v>
      </c>
      <c r="E320" s="3" t="n">
        <v>0.000970178</v>
      </c>
      <c r="F320" s="3" t="n">
        <v>0.0658492</v>
      </c>
      <c r="G320" s="3" t="n">
        <v>0.0295908</v>
      </c>
      <c r="H320" s="3" t="n">
        <v>0.726084</v>
      </c>
      <c r="I320" s="3" t="n">
        <v>1.01509</v>
      </c>
      <c r="J320" s="5" t="n">
        <v>0.125002</v>
      </c>
      <c r="K320" s="3" t="n">
        <v>-1.07328</v>
      </c>
      <c r="L320" s="5" t="n">
        <v>0.000608252</v>
      </c>
      <c r="M320" s="3" t="n">
        <v>-1.25231</v>
      </c>
      <c r="N320" s="5" t="n">
        <v>0.00972205</v>
      </c>
      <c r="O320" s="3" t="n">
        <v>-1.14945</v>
      </c>
    </row>
    <row r="321" customFormat="false" ht="15" hidden="false" customHeight="false" outlineLevel="0" collapsed="false">
      <c r="A321" s="19" t="s">
        <v>644</v>
      </c>
      <c r="B321" s="20" t="s">
        <v>645</v>
      </c>
      <c r="C321" s="21" t="n">
        <v>0.00265529</v>
      </c>
      <c r="D321" s="22" t="n">
        <v>0.0602396</v>
      </c>
      <c r="E321" s="21" t="n">
        <v>0.000346922</v>
      </c>
      <c r="F321" s="21" t="n">
        <v>0.935159</v>
      </c>
      <c r="G321" s="21" t="n">
        <v>0.935874</v>
      </c>
      <c r="H321" s="21" t="n">
        <v>0.908926</v>
      </c>
      <c r="I321" s="21" t="n">
        <v>1.01265</v>
      </c>
      <c r="J321" s="23" t="n">
        <v>0.00277288</v>
      </c>
      <c r="K321" s="21" t="n">
        <v>1.57337</v>
      </c>
      <c r="L321" s="23" t="n">
        <v>0.00325548</v>
      </c>
      <c r="M321" s="21" t="n">
        <v>1.55383</v>
      </c>
      <c r="N321" s="23" t="n">
        <v>0.999493</v>
      </c>
      <c r="O321" s="21" t="n">
        <v>1.00007</v>
      </c>
    </row>
    <row r="322" customFormat="false" ht="15" hidden="false" customHeight="false" outlineLevel="0" collapsed="false">
      <c r="A322" s="1" t="s">
        <v>646</v>
      </c>
      <c r="B322" s="2" t="s">
        <v>647</v>
      </c>
      <c r="C322" s="3" t="n">
        <v>3.97027E-005</v>
      </c>
      <c r="D322" s="4" t="n">
        <v>0.00602777</v>
      </c>
      <c r="E322" s="3" t="n">
        <v>7.94571E-006</v>
      </c>
      <c r="F322" s="3" t="n">
        <v>0.0103332</v>
      </c>
      <c r="G322" s="3" t="n">
        <v>0.0664415</v>
      </c>
      <c r="H322" s="3" t="n">
        <v>0.417245</v>
      </c>
      <c r="I322" s="3" t="n">
        <v>-1.1298</v>
      </c>
      <c r="J322" s="5" t="n">
        <v>2.50865E-005</v>
      </c>
      <c r="K322" s="3" t="n">
        <v>3.42844</v>
      </c>
      <c r="L322" s="5" t="n">
        <v>0.000491488</v>
      </c>
      <c r="M322" s="3" t="n">
        <v>2.23354</v>
      </c>
      <c r="N322" s="5" t="n">
        <v>0.00481779</v>
      </c>
      <c r="O322" s="3" t="n">
        <v>-1.73421</v>
      </c>
    </row>
    <row r="323" customFormat="false" ht="15" hidden="false" customHeight="false" outlineLevel="0" collapsed="false">
      <c r="A323" s="1" t="s">
        <v>648</v>
      </c>
      <c r="B323" s="2" t="s">
        <v>649</v>
      </c>
      <c r="C323" s="3" t="n">
        <v>0.000368552</v>
      </c>
      <c r="D323" s="4" t="n">
        <v>0.0196158</v>
      </c>
      <c r="E323" s="3" t="n">
        <v>6.08774E-005</v>
      </c>
      <c r="F323" s="3" t="n">
        <v>0.801171</v>
      </c>
      <c r="G323" s="3" t="n">
        <v>0.0543478</v>
      </c>
      <c r="H323" s="3" t="n">
        <v>0.196577</v>
      </c>
      <c r="I323" s="3" t="n">
        <v>-1.19609</v>
      </c>
      <c r="J323" s="5" t="n">
        <v>0.000113391</v>
      </c>
      <c r="K323" s="3" t="n">
        <v>-2.43241</v>
      </c>
      <c r="L323" s="5" t="n">
        <v>0.00517956</v>
      </c>
      <c r="M323" s="3" t="n">
        <v>-1.62251</v>
      </c>
      <c r="N323" s="5" t="n">
        <v>0.113484</v>
      </c>
      <c r="O323" s="3" t="n">
        <v>1.25339</v>
      </c>
    </row>
    <row r="324" customFormat="false" ht="15" hidden="false" customHeight="false" outlineLevel="0" collapsed="false">
      <c r="A324" s="1" t="s">
        <v>650</v>
      </c>
      <c r="B324" s="2" t="s">
        <v>651</v>
      </c>
      <c r="C324" s="3" t="n">
        <v>0.00775215</v>
      </c>
      <c r="D324" s="4" t="n">
        <v>0.114113</v>
      </c>
      <c r="E324" s="3" t="n">
        <v>0.00108918</v>
      </c>
      <c r="F324" s="3" t="n">
        <v>0.762514</v>
      </c>
      <c r="G324" s="3" t="n">
        <v>0.852757</v>
      </c>
      <c r="H324" s="3" t="n">
        <v>0.730576</v>
      </c>
      <c r="I324" s="3" t="n">
        <v>-1.03717</v>
      </c>
      <c r="J324" s="5" t="n">
        <v>0.0064766</v>
      </c>
      <c r="K324" s="3" t="n">
        <v>-1.45311</v>
      </c>
      <c r="L324" s="5" t="n">
        <v>0.00963028</v>
      </c>
      <c r="M324" s="3" t="n">
        <v>-1.41335</v>
      </c>
      <c r="N324" s="5" t="n">
        <v>0.933923</v>
      </c>
      <c r="O324" s="3" t="n">
        <v>-1.00879</v>
      </c>
    </row>
    <row r="325" customFormat="false" ht="15" hidden="false" customHeight="false" outlineLevel="0" collapsed="false">
      <c r="A325" s="1" t="s">
        <v>652</v>
      </c>
      <c r="B325" s="2" t="s">
        <v>653</v>
      </c>
      <c r="C325" s="3" t="n">
        <v>0.00444308</v>
      </c>
      <c r="D325" s="4" t="n">
        <v>0.0825996</v>
      </c>
      <c r="E325" s="3" t="n">
        <v>0.000890006</v>
      </c>
      <c r="F325" s="3" t="n">
        <v>0.122227</v>
      </c>
      <c r="G325" s="3" t="n">
        <v>0.475147</v>
      </c>
      <c r="H325" s="3" t="n">
        <v>0.117911</v>
      </c>
      <c r="I325" s="3" t="n">
        <v>-1.43367</v>
      </c>
      <c r="J325" s="5" t="n">
        <v>0.00316007</v>
      </c>
      <c r="K325" s="3" t="n">
        <v>-2.35302</v>
      </c>
      <c r="L325" s="5" t="n">
        <v>0.0146312</v>
      </c>
      <c r="M325" s="3" t="n">
        <v>-1.89231</v>
      </c>
      <c r="N325" s="5" t="n">
        <v>0.508423</v>
      </c>
      <c r="O325" s="3" t="n">
        <v>-1.15296</v>
      </c>
    </row>
    <row r="326" customFormat="false" ht="15" hidden="false" customHeight="false" outlineLevel="0" collapsed="false">
      <c r="A326" s="1" t="s">
        <v>654</v>
      </c>
      <c r="B326" s="2" t="s">
        <v>655</v>
      </c>
      <c r="C326" s="3" t="n">
        <v>0.00181819</v>
      </c>
      <c r="D326" s="4" t="n">
        <v>0.0487817</v>
      </c>
      <c r="E326" s="3" t="n">
        <v>0.000301369</v>
      </c>
      <c r="F326" s="3" t="n">
        <v>0.644453</v>
      </c>
      <c r="G326" s="3" t="n">
        <v>0.141586</v>
      </c>
      <c r="H326" s="3" t="n">
        <v>0.439143</v>
      </c>
      <c r="I326" s="3" t="n">
        <v>1.18254</v>
      </c>
      <c r="J326" s="5" t="n">
        <v>0.000615477</v>
      </c>
      <c r="K326" s="3" t="n">
        <v>3.06636</v>
      </c>
      <c r="L326" s="5" t="n">
        <v>0.0139218</v>
      </c>
      <c r="M326" s="3" t="n">
        <v>1.90699</v>
      </c>
      <c r="N326" s="5" t="n">
        <v>0.174005</v>
      </c>
      <c r="O326" s="3" t="n">
        <v>-1.35975</v>
      </c>
    </row>
    <row r="327" customFormat="false" ht="15" hidden="false" customHeight="false" outlineLevel="0" collapsed="false">
      <c r="A327" s="1" t="s">
        <v>656</v>
      </c>
      <c r="B327" s="2" t="s">
        <v>657</v>
      </c>
      <c r="C327" s="3" t="n">
        <v>4.20103E-009</v>
      </c>
      <c r="D327" s="4" t="n">
        <v>9.47354E-005</v>
      </c>
      <c r="E327" s="3" t="n">
        <v>4.77105E-010</v>
      </c>
      <c r="F327" s="3" t="n">
        <v>0.246344</v>
      </c>
      <c r="G327" s="3" t="n">
        <v>0.0936195</v>
      </c>
      <c r="H327" s="3" t="n">
        <v>0.0563262</v>
      </c>
      <c r="I327" s="3" t="n">
        <v>1.35666</v>
      </c>
      <c r="J327" s="5" t="n">
        <v>4.91128E-009</v>
      </c>
      <c r="K327" s="3" t="n">
        <v>35.7819</v>
      </c>
      <c r="L327" s="5" t="n">
        <v>1.15883E-008</v>
      </c>
      <c r="M327" s="3" t="n">
        <v>24.7639</v>
      </c>
      <c r="N327" s="5" t="n">
        <v>0.657246</v>
      </c>
      <c r="O327" s="3" t="n">
        <v>-1.06506</v>
      </c>
    </row>
    <row r="328" customFormat="false" ht="15" hidden="false" customHeight="false" outlineLevel="0" collapsed="false">
      <c r="A328" s="1" t="s">
        <v>658</v>
      </c>
      <c r="B328" s="2" t="s">
        <v>659</v>
      </c>
      <c r="C328" s="3" t="n">
        <v>0.00892996</v>
      </c>
      <c r="D328" s="4" t="n">
        <v>0.124038</v>
      </c>
      <c r="E328" s="3" t="n">
        <v>0.249255</v>
      </c>
      <c r="F328" s="3" t="n">
        <v>0.0899441</v>
      </c>
      <c r="G328" s="3" t="n">
        <v>0.00264316</v>
      </c>
      <c r="H328" s="3" t="n">
        <v>0.00229078</v>
      </c>
      <c r="I328" s="3" t="n">
        <v>1.03652</v>
      </c>
      <c r="J328" s="5" t="n">
        <v>0.0631263</v>
      </c>
      <c r="K328" s="3" t="n">
        <v>1.01774</v>
      </c>
      <c r="L328" s="5" t="n">
        <v>0.00445806</v>
      </c>
      <c r="M328" s="3" t="n">
        <v>-1.03243</v>
      </c>
      <c r="N328" s="5" t="n">
        <v>0.13316</v>
      </c>
      <c r="O328" s="3" t="n">
        <v>-1.01372</v>
      </c>
    </row>
    <row r="329" customFormat="false" ht="15" hidden="false" customHeight="false" outlineLevel="0" collapsed="false">
      <c r="A329" s="1" t="s">
        <v>660</v>
      </c>
      <c r="B329" s="2" t="s">
        <v>661</v>
      </c>
      <c r="C329" s="3" t="n">
        <v>0.00184028</v>
      </c>
      <c r="D329" s="4" t="n">
        <v>0.0491406</v>
      </c>
      <c r="E329" s="3" t="n">
        <v>0.000899314</v>
      </c>
      <c r="F329" s="3" t="n">
        <v>0.00662546</v>
      </c>
      <c r="G329" s="3" t="n">
        <v>0.988609</v>
      </c>
      <c r="H329" s="3" t="n">
        <v>0.0336075</v>
      </c>
      <c r="I329" s="3" t="n">
        <v>1.01974</v>
      </c>
      <c r="J329" s="5" t="n">
        <v>0.00662906</v>
      </c>
      <c r="K329" s="3" t="n">
        <v>-1.02814</v>
      </c>
      <c r="L329" s="5" t="n">
        <v>0.00683217</v>
      </c>
      <c r="M329" s="3" t="n">
        <v>-1.02797</v>
      </c>
      <c r="N329" s="5" t="n">
        <v>0.0325361</v>
      </c>
      <c r="O329" s="3" t="n">
        <v>1.0199</v>
      </c>
    </row>
    <row r="330" customFormat="false" ht="15" hidden="false" customHeight="false" outlineLevel="0" collapsed="false">
      <c r="A330" s="1" t="s">
        <v>662</v>
      </c>
      <c r="B330" s="2" t="s">
        <v>663</v>
      </c>
      <c r="C330" s="3" t="n">
        <v>0.000338791</v>
      </c>
      <c r="D330" s="4" t="n">
        <v>0.0187024</v>
      </c>
      <c r="E330" s="3" t="n">
        <v>0.000138893</v>
      </c>
      <c r="F330" s="3" t="n">
        <v>0.0281589</v>
      </c>
      <c r="G330" s="3" t="n">
        <v>0.00903847</v>
      </c>
      <c r="H330" s="3" t="n">
        <v>0.610725</v>
      </c>
      <c r="I330" s="3" t="n">
        <v>1.07984</v>
      </c>
      <c r="J330" s="5" t="n">
        <v>9.03203E-005</v>
      </c>
      <c r="K330" s="3" t="n">
        <v>2.85091</v>
      </c>
      <c r="L330" s="5" t="n">
        <v>0.0444036</v>
      </c>
      <c r="M330" s="3" t="n">
        <v>1.41263</v>
      </c>
      <c r="N330" s="5" t="n">
        <v>0.00257308</v>
      </c>
      <c r="O330" s="3" t="n">
        <v>-1.86894</v>
      </c>
    </row>
    <row r="331" customFormat="false" ht="15" hidden="false" customHeight="false" outlineLevel="0" collapsed="false">
      <c r="A331" s="1" t="s">
        <v>664</v>
      </c>
      <c r="B331" s="2" t="s">
        <v>665</v>
      </c>
      <c r="C331" s="3" t="n">
        <v>0.00885909</v>
      </c>
      <c r="D331" s="4" t="n">
        <v>0.123586</v>
      </c>
      <c r="E331" s="3" t="n">
        <v>0.00207621</v>
      </c>
      <c r="F331" s="3" t="n">
        <v>0.460564</v>
      </c>
      <c r="G331" s="3" t="n">
        <v>0.113997</v>
      </c>
      <c r="H331" s="3" t="n">
        <v>0.500062</v>
      </c>
      <c r="I331" s="3" t="n">
        <v>1.09515</v>
      </c>
      <c r="J331" s="5" t="n">
        <v>0.0927892</v>
      </c>
      <c r="K331" s="3" t="n">
        <v>-1.27833</v>
      </c>
      <c r="L331" s="5" t="n">
        <v>0.0022356</v>
      </c>
      <c r="M331" s="3" t="n">
        <v>-1.76543</v>
      </c>
      <c r="N331" s="5" t="n">
        <v>0.109141</v>
      </c>
      <c r="O331" s="3" t="n">
        <v>-1.26106</v>
      </c>
    </row>
    <row r="332" customFormat="false" ht="15" hidden="false" customHeight="false" outlineLevel="0" collapsed="false">
      <c r="A332" s="1" t="s">
        <v>666</v>
      </c>
      <c r="B332" s="2" t="s">
        <v>667</v>
      </c>
      <c r="C332" s="3" t="n">
        <v>0.00477961</v>
      </c>
      <c r="D332" s="4" t="n">
        <v>0.0862295</v>
      </c>
      <c r="E332" s="3" t="n">
        <v>0.000687259</v>
      </c>
      <c r="F332" s="3" t="n">
        <v>0.486521</v>
      </c>
      <c r="G332" s="3" t="n">
        <v>0.782706</v>
      </c>
      <c r="H332" s="3" t="n">
        <v>0.493476</v>
      </c>
      <c r="I332" s="3" t="n">
        <v>1.19693</v>
      </c>
      <c r="J332" s="5" t="n">
        <v>0.00404182</v>
      </c>
      <c r="K332" s="3" t="n">
        <v>2.71289</v>
      </c>
      <c r="L332" s="5" t="n">
        <v>0.00718705</v>
      </c>
      <c r="M332" s="3" t="n">
        <v>2.45211</v>
      </c>
      <c r="N332" s="5" t="n">
        <v>0.761467</v>
      </c>
      <c r="O332" s="3" t="n">
        <v>1.08188</v>
      </c>
    </row>
    <row r="333" customFormat="false" ht="29.25" hidden="false" customHeight="false" outlineLevel="0" collapsed="false">
      <c r="A333" s="1" t="s">
        <v>668</v>
      </c>
      <c r="B333" s="2" t="s">
        <v>669</v>
      </c>
      <c r="C333" s="3" t="n">
        <v>0.000526146</v>
      </c>
      <c r="D333" s="4" t="n">
        <v>0.0239452</v>
      </c>
      <c r="E333" s="3" t="n">
        <v>9.50031E-005</v>
      </c>
      <c r="F333" s="3" t="n">
        <v>0.0419411</v>
      </c>
      <c r="G333" s="3" t="n">
        <v>0.88864</v>
      </c>
      <c r="H333" s="3" t="n">
        <v>0.107491</v>
      </c>
      <c r="I333" s="3" t="n">
        <v>-2.10896</v>
      </c>
      <c r="J333" s="5" t="n">
        <v>0.000849277</v>
      </c>
      <c r="K333" s="3" t="n">
        <v>-8.41544</v>
      </c>
      <c r="L333" s="5" t="n">
        <v>0.0010941</v>
      </c>
      <c r="M333" s="3" t="n">
        <v>-7.73614</v>
      </c>
      <c r="N333" s="5" t="n">
        <v>0.146502</v>
      </c>
      <c r="O333" s="3" t="n">
        <v>-1.93872</v>
      </c>
    </row>
    <row r="334" customFormat="false" ht="43.5" hidden="false" customHeight="false" outlineLevel="0" collapsed="false">
      <c r="A334" s="1" t="s">
        <v>670</v>
      </c>
      <c r="B334" s="2" t="s">
        <v>671</v>
      </c>
      <c r="C334" s="3" t="n">
        <v>0.00593063</v>
      </c>
      <c r="D334" s="4" t="n">
        <v>0.0980848</v>
      </c>
      <c r="E334" s="3" t="n">
        <v>0.00121008</v>
      </c>
      <c r="F334" s="3" t="n">
        <v>0.178043</v>
      </c>
      <c r="G334" s="3" t="n">
        <v>0.319736</v>
      </c>
      <c r="H334" s="3" t="n">
        <v>0.776281</v>
      </c>
      <c r="I334" s="3" t="n">
        <v>1.03503</v>
      </c>
      <c r="J334" s="5" t="n">
        <v>0.00296653</v>
      </c>
      <c r="K334" s="3" t="n">
        <v>-1.63694</v>
      </c>
      <c r="L334" s="5" t="n">
        <v>0.0267777</v>
      </c>
      <c r="M334" s="3" t="n">
        <v>-1.37314</v>
      </c>
      <c r="N334" s="5" t="n">
        <v>0.110528</v>
      </c>
      <c r="O334" s="3" t="n">
        <v>1.23388</v>
      </c>
    </row>
    <row r="335" customFormat="false" ht="29.25" hidden="false" customHeight="false" outlineLevel="0" collapsed="false">
      <c r="A335" s="1" t="s">
        <v>672</v>
      </c>
      <c r="B335" s="2" t="s">
        <v>673</v>
      </c>
      <c r="C335" s="3" t="n">
        <v>9.77829E-005</v>
      </c>
      <c r="D335" s="4" t="n">
        <v>0.00929297</v>
      </c>
      <c r="E335" s="3" t="n">
        <v>2.09291E-005</v>
      </c>
      <c r="F335" s="3" t="n">
        <v>0.694694</v>
      </c>
      <c r="G335" s="3" t="n">
        <v>0.00638669</v>
      </c>
      <c r="H335" s="3" t="n">
        <v>0.0503649</v>
      </c>
      <c r="I335" s="3" t="n">
        <v>2.34516</v>
      </c>
      <c r="J335" s="5" t="n">
        <v>2.09913E-005</v>
      </c>
      <c r="K335" s="3" t="n">
        <v>26.502</v>
      </c>
      <c r="L335" s="5" t="n">
        <v>0.00630737</v>
      </c>
      <c r="M335" s="3" t="n">
        <v>3.89365</v>
      </c>
      <c r="N335" s="5" t="n">
        <v>0.0206093</v>
      </c>
      <c r="O335" s="3" t="n">
        <v>-2.90235</v>
      </c>
    </row>
    <row r="336" customFormat="false" ht="29.25" hidden="false" customHeight="false" outlineLevel="0" collapsed="false">
      <c r="A336" s="1" t="s">
        <v>674</v>
      </c>
      <c r="B336" s="2" t="s">
        <v>675</v>
      </c>
      <c r="C336" s="3" t="n">
        <v>0.000238033</v>
      </c>
      <c r="D336" s="4" t="n">
        <v>0.0150147</v>
      </c>
      <c r="E336" s="3" t="n">
        <v>0.000163226</v>
      </c>
      <c r="F336" s="3" t="n">
        <v>0.00618899</v>
      </c>
      <c r="G336" s="3" t="n">
        <v>0.00544672</v>
      </c>
      <c r="H336" s="3" t="n">
        <v>0.951335</v>
      </c>
      <c r="I336" s="3" t="n">
        <v>-1.0131</v>
      </c>
      <c r="J336" s="5" t="n">
        <v>7.92051E-005</v>
      </c>
      <c r="K336" s="3" t="n">
        <v>-4.57733</v>
      </c>
      <c r="L336" s="5" t="n">
        <v>0.0775068</v>
      </c>
      <c r="M336" s="3" t="n">
        <v>-1.5196</v>
      </c>
      <c r="N336" s="5" t="n">
        <v>0.000753423</v>
      </c>
      <c r="O336" s="3" t="n">
        <v>2.97324</v>
      </c>
    </row>
    <row r="337" customFormat="false" ht="29.25" hidden="false" customHeight="false" outlineLevel="0" collapsed="false">
      <c r="A337" s="1" t="s">
        <v>676</v>
      </c>
      <c r="B337" s="2" t="s">
        <v>677</v>
      </c>
      <c r="C337" s="3" t="n">
        <v>0.000760016</v>
      </c>
      <c r="D337" s="4" t="n">
        <v>0.0288146</v>
      </c>
      <c r="E337" s="3" t="n">
        <v>0.00017797</v>
      </c>
      <c r="F337" s="3" t="n">
        <v>0.0674477</v>
      </c>
      <c r="G337" s="3" t="n">
        <v>0.077865</v>
      </c>
      <c r="H337" s="3" t="n">
        <v>0.949487</v>
      </c>
      <c r="I337" s="3" t="n">
        <v>1.0306</v>
      </c>
      <c r="J337" s="5" t="n">
        <v>0.00030156</v>
      </c>
      <c r="K337" s="3" t="n">
        <v>-16.3715</v>
      </c>
      <c r="L337" s="5" t="n">
        <v>0.0125373</v>
      </c>
      <c r="M337" s="3" t="n">
        <v>-4.38114</v>
      </c>
      <c r="N337" s="5" t="n">
        <v>0.0191634</v>
      </c>
      <c r="O337" s="3" t="n">
        <v>3.85116</v>
      </c>
    </row>
    <row r="338" customFormat="false" ht="29.25" hidden="false" customHeight="false" outlineLevel="0" collapsed="false">
      <c r="A338" s="1" t="s">
        <v>678</v>
      </c>
      <c r="B338" s="2" t="s">
        <v>679</v>
      </c>
      <c r="C338" s="3" t="n">
        <v>0.000193277</v>
      </c>
      <c r="D338" s="4" t="n">
        <v>0.0132477</v>
      </c>
      <c r="E338" s="3" t="n">
        <v>2.98176E-005</v>
      </c>
      <c r="F338" s="3" t="n">
        <v>0.0960491</v>
      </c>
      <c r="G338" s="3" t="n">
        <v>0.260069</v>
      </c>
      <c r="H338" s="3" t="n">
        <v>0.646539</v>
      </c>
      <c r="I338" s="3" t="n">
        <v>-1.17511</v>
      </c>
      <c r="J338" s="5" t="n">
        <v>0.000135014</v>
      </c>
      <c r="K338" s="3" t="n">
        <v>10.0763</v>
      </c>
      <c r="L338" s="5" t="n">
        <v>0.000922868</v>
      </c>
      <c r="M338" s="3" t="n">
        <v>5.63824</v>
      </c>
      <c r="N338" s="5" t="n">
        <v>0.0598747</v>
      </c>
      <c r="O338" s="3" t="n">
        <v>-2.10009</v>
      </c>
    </row>
    <row r="339" customFormat="false" ht="29.25" hidden="false" customHeight="false" outlineLevel="0" collapsed="false">
      <c r="A339" s="1" t="s">
        <v>680</v>
      </c>
      <c r="B339" s="2" t="s">
        <v>681</v>
      </c>
      <c r="C339" s="3" t="n">
        <v>0.000632604</v>
      </c>
      <c r="D339" s="4" t="n">
        <v>0.0264924</v>
      </c>
      <c r="E339" s="3" t="n">
        <v>0.00358763</v>
      </c>
      <c r="F339" s="3" t="n">
        <v>0.00229246</v>
      </c>
      <c r="G339" s="3" t="n">
        <v>0.00264146</v>
      </c>
      <c r="H339" s="3" t="n">
        <v>0.942437</v>
      </c>
      <c r="I339" s="3" t="n">
        <v>1.01193</v>
      </c>
      <c r="J339" s="5" t="n">
        <v>0.00035658</v>
      </c>
      <c r="K339" s="3" t="n">
        <v>-2.56313</v>
      </c>
      <c r="L339" s="5" t="n">
        <v>0.87828</v>
      </c>
      <c r="M339" s="3" t="n">
        <v>1.02549</v>
      </c>
      <c r="N339" s="5" t="n">
        <v>0.000275382</v>
      </c>
      <c r="O339" s="3" t="n">
        <v>2.65982</v>
      </c>
    </row>
    <row r="340" customFormat="false" ht="29.25" hidden="false" customHeight="false" outlineLevel="0" collapsed="false">
      <c r="A340" s="1" t="s">
        <v>682</v>
      </c>
      <c r="B340" s="2" t="s">
        <v>683</v>
      </c>
      <c r="C340" s="3" t="n">
        <v>0.00016186</v>
      </c>
      <c r="D340" s="4" t="n">
        <v>0.0119583</v>
      </c>
      <c r="E340" s="3" t="n">
        <v>2.65673E-005</v>
      </c>
      <c r="F340" s="3" t="n">
        <v>0.373329</v>
      </c>
      <c r="G340" s="3" t="n">
        <v>0.0440213</v>
      </c>
      <c r="H340" s="3" t="n">
        <v>0.336891</v>
      </c>
      <c r="I340" s="3" t="n">
        <v>1.14333</v>
      </c>
      <c r="J340" s="5" t="n">
        <v>5.50068E-005</v>
      </c>
      <c r="K340" s="3" t="n">
        <v>2.76144</v>
      </c>
      <c r="L340" s="5" t="n">
        <v>0.00237997</v>
      </c>
      <c r="M340" s="3" t="n">
        <v>1.77361</v>
      </c>
      <c r="N340" s="5" t="n">
        <v>0.0463174</v>
      </c>
      <c r="O340" s="3" t="n">
        <v>-1.36178</v>
      </c>
    </row>
    <row r="341" customFormat="false" ht="15" hidden="false" customHeight="false" outlineLevel="0" collapsed="false">
      <c r="A341" s="1" t="s">
        <v>684</v>
      </c>
      <c r="B341" s="2" t="s">
        <v>685</v>
      </c>
      <c r="C341" s="3" t="n">
        <v>4.14987E-005</v>
      </c>
      <c r="D341" s="4" t="n">
        <v>0.00619746</v>
      </c>
      <c r="E341" s="3" t="n">
        <v>6.79202E-006</v>
      </c>
      <c r="F341" s="3" t="n">
        <v>0.629728</v>
      </c>
      <c r="G341" s="3" t="n">
        <v>0.0146172</v>
      </c>
      <c r="H341" s="3" t="n">
        <v>0.0342821</v>
      </c>
      <c r="I341" s="3" t="n">
        <v>1.15435</v>
      </c>
      <c r="J341" s="5" t="n">
        <v>1.26423E-005</v>
      </c>
      <c r="K341" s="3" t="n">
        <v>1.70567</v>
      </c>
      <c r="L341" s="5" t="n">
        <v>0.000939804</v>
      </c>
      <c r="M341" s="3" t="n">
        <v>1.33218</v>
      </c>
      <c r="N341" s="5" t="n">
        <v>0.103175</v>
      </c>
      <c r="O341" s="3" t="n">
        <v>-1.10917</v>
      </c>
    </row>
    <row r="342" customFormat="false" ht="15" hidden="false" customHeight="false" outlineLevel="0" collapsed="false">
      <c r="A342" s="1" t="s">
        <v>686</v>
      </c>
      <c r="B342" s="2" t="s">
        <v>687</v>
      </c>
      <c r="C342" s="3" t="n">
        <v>0.00812604</v>
      </c>
      <c r="D342" s="4" t="n">
        <v>0.117428</v>
      </c>
      <c r="E342" s="3" t="n">
        <v>0.0023194</v>
      </c>
      <c r="F342" s="3" t="n">
        <v>0.77784</v>
      </c>
      <c r="G342" s="3" t="n">
        <v>0.0535844</v>
      </c>
      <c r="H342" s="3" t="n">
        <v>0.108622</v>
      </c>
      <c r="I342" s="3" t="n">
        <v>1.24681</v>
      </c>
      <c r="J342" s="5" t="n">
        <v>0.00153549</v>
      </c>
      <c r="K342" s="3" t="n">
        <v>1.77638</v>
      </c>
      <c r="L342" s="5" t="n">
        <v>0.170853</v>
      </c>
      <c r="M342" s="3" t="n">
        <v>1.20179</v>
      </c>
      <c r="N342" s="5" t="n">
        <v>0.201146</v>
      </c>
      <c r="O342" s="3" t="n">
        <v>-1.18551</v>
      </c>
    </row>
    <row r="343" customFormat="false" ht="15" hidden="false" customHeight="false" outlineLevel="0" collapsed="false">
      <c r="A343" s="1" t="s">
        <v>688</v>
      </c>
      <c r="B343" s="2" t="s">
        <v>689</v>
      </c>
      <c r="C343" s="3" t="n">
        <v>4.64103E-005</v>
      </c>
      <c r="D343" s="4" t="n">
        <v>0.00641569</v>
      </c>
      <c r="E343" s="3" t="n">
        <v>9.98179E-006</v>
      </c>
      <c r="F343" s="3" t="n">
        <v>0.080497</v>
      </c>
      <c r="G343" s="3" t="n">
        <v>0.00717239</v>
      </c>
      <c r="H343" s="3" t="n">
        <v>0.295935</v>
      </c>
      <c r="I343" s="3" t="n">
        <v>-1.27455</v>
      </c>
      <c r="J343" s="5" t="n">
        <v>1.29127E-005</v>
      </c>
      <c r="K343" s="3" t="n">
        <v>-7.77203</v>
      </c>
      <c r="L343" s="5" t="n">
        <v>0.00232852</v>
      </c>
      <c r="M343" s="3" t="n">
        <v>-2.59</v>
      </c>
      <c r="N343" s="5" t="n">
        <v>0.00425484</v>
      </c>
      <c r="O343" s="3" t="n">
        <v>2.35438</v>
      </c>
    </row>
    <row r="344" customFormat="false" ht="15" hidden="false" customHeight="false" outlineLevel="0" collapsed="false">
      <c r="A344" s="1" t="s">
        <v>690</v>
      </c>
      <c r="B344" s="2" t="s">
        <v>691</v>
      </c>
      <c r="C344" s="3" t="n">
        <v>0.00845544</v>
      </c>
      <c r="D344" s="4" t="n">
        <v>0.120072</v>
      </c>
      <c r="E344" s="3" t="n">
        <v>0.00239165</v>
      </c>
      <c r="F344" s="3" t="n">
        <v>0.0547786</v>
      </c>
      <c r="G344" s="3" t="n">
        <v>0.896244</v>
      </c>
      <c r="H344" s="3" t="n">
        <v>0.130593</v>
      </c>
      <c r="I344" s="3" t="n">
        <v>1.13609</v>
      </c>
      <c r="J344" s="5" t="n">
        <v>0.0129433</v>
      </c>
      <c r="K344" s="3" t="n">
        <v>1.27263</v>
      </c>
      <c r="L344" s="5" t="n">
        <v>0.0172705</v>
      </c>
      <c r="M344" s="3" t="n">
        <v>1.25441</v>
      </c>
      <c r="N344" s="5" t="n">
        <v>0.173517</v>
      </c>
      <c r="O344" s="3" t="n">
        <v>1.11982</v>
      </c>
    </row>
    <row r="345" customFormat="false" ht="15" hidden="false" customHeight="false" outlineLevel="0" collapsed="false">
      <c r="A345" s="1" t="s">
        <v>692</v>
      </c>
      <c r="B345" s="2" t="s">
        <v>693</v>
      </c>
      <c r="C345" s="3" t="n">
        <v>1.95426E-005</v>
      </c>
      <c r="D345" s="4" t="n">
        <v>0.00397122</v>
      </c>
      <c r="E345" s="3" t="n">
        <v>2.36671E-006</v>
      </c>
      <c r="F345" s="3" t="n">
        <v>0.570462</v>
      </c>
      <c r="G345" s="3" t="n">
        <v>0.300866</v>
      </c>
      <c r="H345" s="3" t="n">
        <v>0.725464</v>
      </c>
      <c r="I345" s="3" t="n">
        <v>1.05483</v>
      </c>
      <c r="J345" s="5" t="n">
        <v>1.63042E-005</v>
      </c>
      <c r="K345" s="3" t="n">
        <v>3.83344</v>
      </c>
      <c r="L345" s="5" t="n">
        <v>6.34203E-005</v>
      </c>
      <c r="M345" s="3" t="n">
        <v>3.04728</v>
      </c>
      <c r="N345" s="5" t="n">
        <v>0.264325</v>
      </c>
      <c r="O345" s="3" t="n">
        <v>-1.1926</v>
      </c>
    </row>
    <row r="346" customFormat="false" ht="15" hidden="false" customHeight="false" outlineLevel="0" collapsed="false">
      <c r="A346" s="1" t="s">
        <v>694</v>
      </c>
      <c r="B346" s="2" t="s">
        <v>695</v>
      </c>
      <c r="C346" s="3" t="n">
        <v>0.00266761</v>
      </c>
      <c r="D346" s="4" t="n">
        <v>0.0603976</v>
      </c>
      <c r="E346" s="3" t="n">
        <v>0.000486773</v>
      </c>
      <c r="F346" s="3" t="n">
        <v>0.274275</v>
      </c>
      <c r="G346" s="3" t="n">
        <v>0.192962</v>
      </c>
      <c r="H346" s="3" t="n">
        <v>0.865257</v>
      </c>
      <c r="I346" s="3" t="n">
        <v>-1.01413</v>
      </c>
      <c r="J346" s="5" t="n">
        <v>0.00106132</v>
      </c>
      <c r="K346" s="3" t="n">
        <v>-1.49157</v>
      </c>
      <c r="L346" s="5" t="n">
        <v>0.0175128</v>
      </c>
      <c r="M346" s="3" t="n">
        <v>-1.26981</v>
      </c>
      <c r="N346" s="5" t="n">
        <v>0.103827</v>
      </c>
      <c r="O346" s="3" t="n">
        <v>1.15828</v>
      </c>
    </row>
    <row r="347" customFormat="false" ht="29.25" hidden="false" customHeight="false" outlineLevel="0" collapsed="false">
      <c r="A347" s="1" t="s">
        <v>696</v>
      </c>
      <c r="B347" s="2" t="s">
        <v>697</v>
      </c>
      <c r="C347" s="3" t="n">
        <v>0.00661436</v>
      </c>
      <c r="D347" s="4" t="n">
        <v>0.104562</v>
      </c>
      <c r="E347" s="3" t="n">
        <v>0.00270972</v>
      </c>
      <c r="F347" s="3" t="n">
        <v>0.0375383</v>
      </c>
      <c r="G347" s="3" t="n">
        <v>0.219991</v>
      </c>
      <c r="H347" s="3" t="n">
        <v>0.0270158</v>
      </c>
      <c r="I347" s="3" t="n">
        <v>1.67151</v>
      </c>
      <c r="J347" s="5" t="n">
        <v>0.00415946</v>
      </c>
      <c r="K347" s="3" t="n">
        <v>2.12475</v>
      </c>
      <c r="L347" s="5" t="n">
        <v>0.070979</v>
      </c>
      <c r="M347" s="3" t="n">
        <v>1.48556</v>
      </c>
      <c r="N347" s="5" t="n">
        <v>0.436172</v>
      </c>
      <c r="O347" s="3" t="n">
        <v>1.16867</v>
      </c>
    </row>
    <row r="348" customFormat="false" ht="15" hidden="false" customHeight="false" outlineLevel="0" collapsed="false">
      <c r="A348" s="1" t="s">
        <v>698</v>
      </c>
      <c r="B348" s="2" t="s">
        <v>699</v>
      </c>
      <c r="C348" s="3" t="n">
        <v>0.00105694</v>
      </c>
      <c r="D348" s="4" t="n">
        <v>0.0350887</v>
      </c>
      <c r="E348" s="3" t="n">
        <v>0.000226975</v>
      </c>
      <c r="F348" s="3" t="n">
        <v>0.133082</v>
      </c>
      <c r="G348" s="3" t="n">
        <v>0.0827064</v>
      </c>
      <c r="H348" s="3" t="n">
        <v>0.831582</v>
      </c>
      <c r="I348" s="3" t="n">
        <v>1.01957</v>
      </c>
      <c r="J348" s="5" t="n">
        <v>0.000372795</v>
      </c>
      <c r="K348" s="3" t="n">
        <v>1.67887</v>
      </c>
      <c r="L348" s="5" t="n">
        <v>0.0153612</v>
      </c>
      <c r="M348" s="3" t="n">
        <v>1.31098</v>
      </c>
      <c r="N348" s="5" t="n">
        <v>0.0324048</v>
      </c>
      <c r="O348" s="3" t="n">
        <v>-1.25604</v>
      </c>
    </row>
    <row r="349" customFormat="false" ht="43.5" hidden="false" customHeight="false" outlineLevel="0" collapsed="false">
      <c r="A349" s="1" t="s">
        <v>700</v>
      </c>
      <c r="B349" s="2" t="s">
        <v>701</v>
      </c>
      <c r="C349" s="3" t="n">
        <v>0.0098059</v>
      </c>
      <c r="D349" s="4" t="n">
        <v>0.130267</v>
      </c>
      <c r="E349" s="3" t="n">
        <v>0.139532</v>
      </c>
      <c r="F349" s="3" t="n">
        <v>0.00729806</v>
      </c>
      <c r="G349" s="3" t="n">
        <v>0.0255318</v>
      </c>
      <c r="H349" s="3" t="n">
        <v>0.572697</v>
      </c>
      <c r="I349" s="3" t="n">
        <v>1.09019</v>
      </c>
      <c r="J349" s="5" t="n">
        <v>0.0147549</v>
      </c>
      <c r="K349" s="3" t="n">
        <v>-1.57558</v>
      </c>
      <c r="L349" s="5" t="n">
        <v>0.46008</v>
      </c>
      <c r="M349" s="3" t="n">
        <v>1.12069</v>
      </c>
      <c r="N349" s="5" t="n">
        <v>0.00211086</v>
      </c>
      <c r="O349" s="3" t="n">
        <v>1.925</v>
      </c>
    </row>
    <row r="350" customFormat="false" ht="15" hidden="false" customHeight="false" outlineLevel="0" collapsed="false">
      <c r="A350" s="1" t="s">
        <v>702</v>
      </c>
      <c r="B350" s="2" t="s">
        <v>703</v>
      </c>
      <c r="C350" s="3" t="n">
        <v>0.00508643</v>
      </c>
      <c r="D350" s="4" t="n">
        <v>0.089458</v>
      </c>
      <c r="E350" s="3" t="n">
        <v>0.000889899</v>
      </c>
      <c r="F350" s="3" t="n">
        <v>0.175474</v>
      </c>
      <c r="G350" s="3" t="n">
        <v>0.839718</v>
      </c>
      <c r="H350" s="3" t="n">
        <v>0.39274</v>
      </c>
      <c r="I350" s="3" t="n">
        <v>-1.20447</v>
      </c>
      <c r="J350" s="5" t="n">
        <v>0.00539444</v>
      </c>
      <c r="K350" s="3" t="n">
        <v>2.17783</v>
      </c>
      <c r="L350" s="5" t="n">
        <v>0.00827459</v>
      </c>
      <c r="M350" s="3" t="n">
        <v>2.04925</v>
      </c>
      <c r="N350" s="5" t="n">
        <v>0.264905</v>
      </c>
      <c r="O350" s="3" t="n">
        <v>-1.28005</v>
      </c>
    </row>
    <row r="351" customFormat="false" ht="15" hidden="false" customHeight="false" outlineLevel="0" collapsed="false">
      <c r="A351" s="1" t="s">
        <v>704</v>
      </c>
      <c r="B351" s="2" t="s">
        <v>705</v>
      </c>
      <c r="C351" s="3" t="n">
        <v>0.00180544</v>
      </c>
      <c r="D351" s="4" t="n">
        <v>0.0484973</v>
      </c>
      <c r="E351" s="3" t="n">
        <v>0.000250177</v>
      </c>
      <c r="F351" s="3" t="n">
        <v>0.666745</v>
      </c>
      <c r="G351" s="3" t="n">
        <v>0.431483</v>
      </c>
      <c r="H351" s="3" t="n">
        <v>0.393503</v>
      </c>
      <c r="I351" s="3" t="n">
        <v>1.07005</v>
      </c>
      <c r="J351" s="5" t="n">
        <v>0.00106153</v>
      </c>
      <c r="K351" s="3" t="n">
        <v>1.45482</v>
      </c>
      <c r="L351" s="5" t="n">
        <v>0.00507577</v>
      </c>
      <c r="M351" s="3" t="n">
        <v>1.33234</v>
      </c>
      <c r="N351" s="5" t="n">
        <v>0.794233</v>
      </c>
      <c r="O351" s="3" t="n">
        <v>-1.02045</v>
      </c>
    </row>
    <row r="352" customFormat="false" ht="15" hidden="false" customHeight="false" outlineLevel="0" collapsed="false">
      <c r="A352" s="1" t="s">
        <v>706</v>
      </c>
      <c r="B352" s="2" t="s">
        <v>707</v>
      </c>
      <c r="C352" s="3" t="n">
        <v>0.000222461</v>
      </c>
      <c r="D352" s="4" t="n">
        <v>0.0145106</v>
      </c>
      <c r="E352" s="3" t="n">
        <v>0.000172133</v>
      </c>
      <c r="F352" s="3" t="n">
        <v>0.00252218</v>
      </c>
      <c r="G352" s="3" t="n">
        <v>0.0102964</v>
      </c>
      <c r="H352" s="3" t="n">
        <v>0.000632035</v>
      </c>
      <c r="I352" s="3" t="n">
        <v>1.68166</v>
      </c>
      <c r="J352" s="5" t="n">
        <v>0.0506847</v>
      </c>
      <c r="K352" s="3" t="n">
        <v>-1.24655</v>
      </c>
      <c r="L352" s="5" t="n">
        <v>0.000110998</v>
      </c>
      <c r="M352" s="3" t="n">
        <v>-1.95996</v>
      </c>
      <c r="N352" s="5" t="n">
        <v>0.503218</v>
      </c>
      <c r="O352" s="3" t="n">
        <v>1.06955</v>
      </c>
    </row>
    <row r="353" customFormat="false" ht="15" hidden="false" customHeight="false" outlineLevel="0" collapsed="false">
      <c r="A353" s="1" t="s">
        <v>708</v>
      </c>
      <c r="B353" s="2" t="s">
        <v>709</v>
      </c>
      <c r="C353" s="3" t="n">
        <v>0.000736397</v>
      </c>
      <c r="D353" s="4" t="n">
        <v>0.0285141</v>
      </c>
      <c r="E353" s="3" t="n">
        <v>0.000127986</v>
      </c>
      <c r="F353" s="3" t="n">
        <v>0.0615175</v>
      </c>
      <c r="G353" s="3" t="n">
        <v>0.910624</v>
      </c>
      <c r="H353" s="3" t="n">
        <v>0.183832</v>
      </c>
      <c r="I353" s="3" t="n">
        <v>1.08224</v>
      </c>
      <c r="J353" s="5" t="n">
        <v>0.00139433</v>
      </c>
      <c r="K353" s="3" t="n">
        <v>1.2964</v>
      </c>
      <c r="L353" s="5" t="n">
        <v>0.00113251</v>
      </c>
      <c r="M353" s="3" t="n">
        <v>1.308</v>
      </c>
      <c r="N353" s="5" t="n">
        <v>0.144203</v>
      </c>
      <c r="O353" s="3" t="n">
        <v>1.09192</v>
      </c>
    </row>
    <row r="354" customFormat="false" ht="15" hidden="false" customHeight="false" outlineLevel="0" collapsed="false">
      <c r="A354" s="1" t="s">
        <v>710</v>
      </c>
      <c r="B354" s="2" t="s">
        <v>711</v>
      </c>
      <c r="C354" s="3" t="n">
        <v>0.000454189</v>
      </c>
      <c r="D354" s="4" t="n">
        <v>0.0221453</v>
      </c>
      <c r="E354" s="3" t="n">
        <v>6.31227E-005</v>
      </c>
      <c r="F354" s="3" t="n">
        <v>0.201132</v>
      </c>
      <c r="G354" s="3" t="n">
        <v>0.75009</v>
      </c>
      <c r="H354" s="3" t="n">
        <v>0.473704</v>
      </c>
      <c r="I354" s="3" t="n">
        <v>1.08115</v>
      </c>
      <c r="J354" s="5" t="n">
        <v>0.000506528</v>
      </c>
      <c r="K354" s="3" t="n">
        <v>-1.78928</v>
      </c>
      <c r="L354" s="5" t="n">
        <v>0.000885132</v>
      </c>
      <c r="M354" s="3" t="n">
        <v>-1.70476</v>
      </c>
      <c r="N354" s="5" t="n">
        <v>0.257897</v>
      </c>
      <c r="O354" s="3" t="n">
        <v>1.13475</v>
      </c>
    </row>
    <row r="355" customFormat="false" ht="15" hidden="false" customHeight="false" outlineLevel="0" collapsed="false">
      <c r="A355" s="1" t="s">
        <v>712</v>
      </c>
      <c r="B355" s="2" t="s">
        <v>713</v>
      </c>
      <c r="C355" s="3" t="n">
        <v>1.89508E-006</v>
      </c>
      <c r="D355" s="4" t="n">
        <v>0.001554</v>
      </c>
      <c r="E355" s="3" t="n">
        <v>2.5348E-007</v>
      </c>
      <c r="F355" s="3" t="n">
        <v>0.21099</v>
      </c>
      <c r="G355" s="3" t="n">
        <v>0.0181169</v>
      </c>
      <c r="H355" s="3" t="n">
        <v>0.0156948</v>
      </c>
      <c r="I355" s="3" t="n">
        <v>-1.43061</v>
      </c>
      <c r="J355" s="5" t="n">
        <v>9.82159E-007</v>
      </c>
      <c r="K355" s="3" t="n">
        <v>-4.74681</v>
      </c>
      <c r="L355" s="5" t="n">
        <v>1.70751E-005</v>
      </c>
      <c r="M355" s="3" t="n">
        <v>-2.90566</v>
      </c>
      <c r="N355" s="5" t="n">
        <v>0.290305</v>
      </c>
      <c r="O355" s="3" t="n">
        <v>1.14192</v>
      </c>
    </row>
    <row r="356" customFormat="false" ht="15" hidden="false" customHeight="false" outlineLevel="0" collapsed="false">
      <c r="A356" s="1" t="s">
        <v>714</v>
      </c>
      <c r="B356" s="2" t="s">
        <v>715</v>
      </c>
      <c r="C356" s="3" t="n">
        <v>1.0404E-006</v>
      </c>
      <c r="D356" s="4" t="n">
        <v>0.00114447</v>
      </c>
      <c r="E356" s="3" t="n">
        <v>2.08962E-007</v>
      </c>
      <c r="F356" s="3" t="n">
        <v>0.00178926</v>
      </c>
      <c r="G356" s="3" t="n">
        <v>0.00192554</v>
      </c>
      <c r="H356" s="3" t="n">
        <v>0.96945</v>
      </c>
      <c r="I356" s="3" t="n">
        <v>-1.01465</v>
      </c>
      <c r="J356" s="5" t="n">
        <v>4.55751E-007</v>
      </c>
      <c r="K356" s="3" t="n">
        <v>222.153</v>
      </c>
      <c r="L356" s="5" t="n">
        <v>3.4275E-005</v>
      </c>
      <c r="M356" s="3" t="n">
        <v>21.0171</v>
      </c>
      <c r="N356" s="5" t="n">
        <v>0.000199312</v>
      </c>
      <c r="O356" s="3" t="n">
        <v>-10.725</v>
      </c>
    </row>
    <row r="357" customFormat="false" ht="15" hidden="false" customHeight="false" outlineLevel="0" collapsed="false">
      <c r="A357" s="1" t="s">
        <v>716</v>
      </c>
      <c r="B357" s="2" t="s">
        <v>717</v>
      </c>
      <c r="C357" s="3" t="n">
        <v>3.18911E-005</v>
      </c>
      <c r="D357" s="4" t="n">
        <v>0.00528795</v>
      </c>
      <c r="E357" s="3" t="n">
        <v>8.43234E-005</v>
      </c>
      <c r="F357" s="3" t="n">
        <v>5.67244E-005</v>
      </c>
      <c r="G357" s="3" t="n">
        <v>0.00888053</v>
      </c>
      <c r="H357" s="3" t="n">
        <v>0.0164371</v>
      </c>
      <c r="I357" s="3" t="n">
        <v>-1.25891</v>
      </c>
      <c r="J357" s="5" t="n">
        <v>0.0258971</v>
      </c>
      <c r="K357" s="3" t="n">
        <v>-1.23085</v>
      </c>
      <c r="L357" s="5" t="n">
        <v>6.37951E-005</v>
      </c>
      <c r="M357" s="3" t="n">
        <v>-1.78165</v>
      </c>
      <c r="N357" s="5" t="n">
        <v>4.8519E-005</v>
      </c>
      <c r="O357" s="3" t="n">
        <v>-1.82227</v>
      </c>
    </row>
    <row r="358" customFormat="false" ht="15" hidden="false" customHeight="false" outlineLevel="0" collapsed="false">
      <c r="A358" s="1" t="s">
        <v>718</v>
      </c>
      <c r="B358" s="2" t="s">
        <v>719</v>
      </c>
      <c r="C358" s="3" t="n">
        <v>0.000391565</v>
      </c>
      <c r="D358" s="4" t="n">
        <v>0.0201961</v>
      </c>
      <c r="E358" s="3" t="n">
        <v>5.50293E-005</v>
      </c>
      <c r="F358" s="3" t="n">
        <v>0.951035</v>
      </c>
      <c r="G358" s="3" t="n">
        <v>0.161729</v>
      </c>
      <c r="H358" s="3" t="n">
        <v>0.289269</v>
      </c>
      <c r="I358" s="3" t="n">
        <v>-1.17608</v>
      </c>
      <c r="J358" s="5" t="n">
        <v>0.000175223</v>
      </c>
      <c r="K358" s="3" t="n">
        <v>-2.55631</v>
      </c>
      <c r="L358" s="5" t="n">
        <v>0.00232583</v>
      </c>
      <c r="M358" s="3" t="n">
        <v>-1.87197</v>
      </c>
      <c r="N358" s="5" t="n">
        <v>0.326433</v>
      </c>
      <c r="O358" s="3" t="n">
        <v>1.16112</v>
      </c>
    </row>
    <row r="359" customFormat="false" ht="29.25" hidden="false" customHeight="false" outlineLevel="0" collapsed="false">
      <c r="A359" s="1" t="s">
        <v>720</v>
      </c>
      <c r="B359" s="2" t="s">
        <v>721</v>
      </c>
      <c r="C359" s="3" t="n">
        <v>2.99964E-007</v>
      </c>
      <c r="D359" s="4" t="n">
        <v>0.000588204</v>
      </c>
      <c r="E359" s="3" t="n">
        <v>4.99452E-008</v>
      </c>
      <c r="F359" s="3" t="n">
        <v>0.0236463</v>
      </c>
      <c r="G359" s="3" t="n">
        <v>0.000487799</v>
      </c>
      <c r="H359" s="3" t="n">
        <v>0.0785423</v>
      </c>
      <c r="I359" s="3" t="n">
        <v>-1.41622</v>
      </c>
      <c r="J359" s="5" t="n">
        <v>1.0307E-007</v>
      </c>
      <c r="K359" s="3" t="n">
        <v>-21.474</v>
      </c>
      <c r="L359" s="5" t="n">
        <v>9.92133E-006</v>
      </c>
      <c r="M359" s="3" t="n">
        <v>-5.42156</v>
      </c>
      <c r="N359" s="5" t="n">
        <v>0.00033883</v>
      </c>
      <c r="O359" s="3" t="n">
        <v>2.79679</v>
      </c>
    </row>
    <row r="360" customFormat="false" ht="15" hidden="false" customHeight="false" outlineLevel="0" collapsed="false">
      <c r="A360" s="1" t="s">
        <v>722</v>
      </c>
      <c r="B360" s="2" t="s">
        <v>723</v>
      </c>
      <c r="C360" s="3" t="n">
        <v>0.00415249</v>
      </c>
      <c r="D360" s="4" t="n">
        <v>0.0795402</v>
      </c>
      <c r="E360" s="3" t="n">
        <v>0.00101574</v>
      </c>
      <c r="F360" s="3" t="n">
        <v>0.0806648</v>
      </c>
      <c r="G360" s="3" t="n">
        <v>0.286927</v>
      </c>
      <c r="H360" s="3" t="n">
        <v>0.560893</v>
      </c>
      <c r="I360" s="3" t="n">
        <v>-1.13415</v>
      </c>
      <c r="J360" s="5" t="n">
        <v>0.00240431</v>
      </c>
      <c r="K360" s="3" t="n">
        <v>2.47252</v>
      </c>
      <c r="L360" s="5" t="n">
        <v>0.0250917</v>
      </c>
      <c r="M360" s="3" t="n">
        <v>1.76907</v>
      </c>
      <c r="N360" s="5" t="n">
        <v>0.0571747</v>
      </c>
      <c r="O360" s="3" t="n">
        <v>-1.58513</v>
      </c>
    </row>
    <row r="361" customFormat="false" ht="15" hidden="false" customHeight="false" outlineLevel="0" collapsed="false">
      <c r="A361" s="1" t="s">
        <v>724</v>
      </c>
      <c r="B361" s="2" t="s">
        <v>725</v>
      </c>
      <c r="C361" s="3" t="n">
        <v>8.56924E-006</v>
      </c>
      <c r="D361" s="4" t="n">
        <v>0.00274158</v>
      </c>
      <c r="E361" s="3" t="n">
        <v>1.15222E-006</v>
      </c>
      <c r="F361" s="3" t="n">
        <v>0.0481472</v>
      </c>
      <c r="G361" s="3" t="n">
        <v>0.246476</v>
      </c>
      <c r="H361" s="3" t="n">
        <v>0.467079</v>
      </c>
      <c r="I361" s="3" t="n">
        <v>-1.14785</v>
      </c>
      <c r="J361" s="5" t="n">
        <v>7.95599E-006</v>
      </c>
      <c r="K361" s="3" t="n">
        <v>6.18251</v>
      </c>
      <c r="L361" s="5" t="n">
        <v>3.29297E-005</v>
      </c>
      <c r="M361" s="3" t="n">
        <v>4.49225</v>
      </c>
      <c r="N361" s="5" t="n">
        <v>0.0351521</v>
      </c>
      <c r="O361" s="3" t="n">
        <v>-1.57974</v>
      </c>
    </row>
    <row r="362" customFormat="false" ht="15" hidden="false" customHeight="false" outlineLevel="0" collapsed="false">
      <c r="A362" s="1" t="s">
        <v>726</v>
      </c>
      <c r="B362" s="2" t="s">
        <v>727</v>
      </c>
      <c r="C362" s="3" t="n">
        <v>0.000902526</v>
      </c>
      <c r="D362" s="4" t="n">
        <v>0.0318255</v>
      </c>
      <c r="E362" s="3" t="n">
        <v>0.000581845</v>
      </c>
      <c r="F362" s="3" t="n">
        <v>0.0293948</v>
      </c>
      <c r="G362" s="3" t="n">
        <v>0.00883509</v>
      </c>
      <c r="H362" s="3" t="n">
        <v>0.00260339</v>
      </c>
      <c r="I362" s="3" t="n">
        <v>1.38074</v>
      </c>
      <c r="J362" s="5" t="n">
        <v>0.000229669</v>
      </c>
      <c r="K362" s="3" t="n">
        <v>1.60517</v>
      </c>
      <c r="L362" s="5" t="n">
        <v>0.185414</v>
      </c>
      <c r="M362" s="3" t="n">
        <v>1.11473</v>
      </c>
      <c r="N362" s="5" t="n">
        <v>0.590706</v>
      </c>
      <c r="O362" s="3" t="n">
        <v>-1.04289</v>
      </c>
    </row>
    <row r="363" customFormat="false" ht="43.5" hidden="false" customHeight="false" outlineLevel="0" collapsed="false">
      <c r="A363" s="1" t="s">
        <v>728</v>
      </c>
      <c r="B363" s="2" t="s">
        <v>729</v>
      </c>
      <c r="C363" s="3" t="n">
        <v>0.00191406</v>
      </c>
      <c r="D363" s="4" t="n">
        <v>0.0502188</v>
      </c>
      <c r="E363" s="3" t="n">
        <v>0.000440691</v>
      </c>
      <c r="F363" s="3" t="n">
        <v>0.365689</v>
      </c>
      <c r="G363" s="3" t="n">
        <v>0.0499266</v>
      </c>
      <c r="H363" s="3" t="n">
        <v>0.368392</v>
      </c>
      <c r="I363" s="3" t="n">
        <v>1.1712</v>
      </c>
      <c r="J363" s="5" t="n">
        <v>0.000464694</v>
      </c>
      <c r="K363" s="3" t="n">
        <v>2.56449</v>
      </c>
      <c r="L363" s="5" t="n">
        <v>0.0419781</v>
      </c>
      <c r="M363" s="3" t="n">
        <v>1.49314</v>
      </c>
      <c r="N363" s="5" t="n">
        <v>0.0497434</v>
      </c>
      <c r="O363" s="3" t="n">
        <v>-1.46646</v>
      </c>
    </row>
    <row r="364" customFormat="false" ht="15" hidden="false" customHeight="false" outlineLevel="0" collapsed="false">
      <c r="A364" s="1" t="s">
        <v>730</v>
      </c>
      <c r="B364" s="2" t="s">
        <v>731</v>
      </c>
      <c r="C364" s="3" t="n">
        <v>0.0015392</v>
      </c>
      <c r="D364" s="4" t="n">
        <v>0.0444143</v>
      </c>
      <c r="E364" s="3" t="n">
        <v>0.00142296</v>
      </c>
      <c r="F364" s="3" t="n">
        <v>0.032502</v>
      </c>
      <c r="G364" s="3" t="n">
        <v>0.00786878</v>
      </c>
      <c r="H364" s="3" t="n">
        <v>0.526773</v>
      </c>
      <c r="I364" s="3" t="n">
        <v>-1.21909</v>
      </c>
      <c r="J364" s="5" t="n">
        <v>0.000380648</v>
      </c>
      <c r="K364" s="3" t="n">
        <v>-5.7716</v>
      </c>
      <c r="L364" s="5" t="n">
        <v>0.404668</v>
      </c>
      <c r="M364" s="3" t="n">
        <v>-1.30132</v>
      </c>
      <c r="N364" s="5" t="n">
        <v>0.00256836</v>
      </c>
      <c r="O364" s="3" t="n">
        <v>3.63811</v>
      </c>
    </row>
    <row r="365" customFormat="false" ht="15" hidden="false" customHeight="false" outlineLevel="0" collapsed="false">
      <c r="A365" s="1" t="s">
        <v>732</v>
      </c>
      <c r="B365" s="2" t="s">
        <v>733</v>
      </c>
      <c r="C365" s="3" t="n">
        <v>0.00382551</v>
      </c>
      <c r="D365" s="4" t="n">
        <v>0.0758393</v>
      </c>
      <c r="E365" s="3" t="n">
        <v>0.000586797</v>
      </c>
      <c r="F365" s="3" t="n">
        <v>0.42654</v>
      </c>
      <c r="G365" s="3" t="n">
        <v>0.439259</v>
      </c>
      <c r="H365" s="3" t="n">
        <v>0.276504</v>
      </c>
      <c r="I365" s="3" t="n">
        <v>1.25626</v>
      </c>
      <c r="J365" s="5" t="n">
        <v>0.0021361</v>
      </c>
      <c r="K365" s="3" t="n">
        <v>2.38583</v>
      </c>
      <c r="L365" s="5" t="n">
        <v>0.0108571</v>
      </c>
      <c r="M365" s="3" t="n">
        <v>1.9054</v>
      </c>
      <c r="N365" s="5" t="n">
        <v>0.987005</v>
      </c>
      <c r="O365" s="3" t="n">
        <v>1.00329</v>
      </c>
    </row>
    <row r="366" customFormat="false" ht="15" hidden="false" customHeight="false" outlineLevel="0" collapsed="false">
      <c r="A366" s="1" t="s">
        <v>734</v>
      </c>
      <c r="B366" s="2" t="s">
        <v>735</v>
      </c>
      <c r="C366" s="3" t="n">
        <v>1.21198E-006</v>
      </c>
      <c r="D366" s="4" t="n">
        <v>0.00122182</v>
      </c>
      <c r="E366" s="3" t="n">
        <v>3.09979E-007</v>
      </c>
      <c r="F366" s="3" t="n">
        <v>0.00340874</v>
      </c>
      <c r="G366" s="3" t="n">
        <v>0.0002618</v>
      </c>
      <c r="H366" s="3" t="n">
        <v>0.178531</v>
      </c>
      <c r="I366" s="3" t="n">
        <v>-1.16168</v>
      </c>
      <c r="J366" s="5" t="n">
        <v>3.32749E-007</v>
      </c>
      <c r="K366" s="3" t="n">
        <v>-4.72813</v>
      </c>
      <c r="L366" s="5" t="n">
        <v>0.000182231</v>
      </c>
      <c r="M366" s="3" t="n">
        <v>-1.94186</v>
      </c>
      <c r="N366" s="5" t="n">
        <v>8.53917E-005</v>
      </c>
      <c r="O366" s="3" t="n">
        <v>2.09597</v>
      </c>
    </row>
    <row r="367" customFormat="false" ht="43.5" hidden="false" customHeight="false" outlineLevel="0" collapsed="false">
      <c r="A367" s="1" t="s">
        <v>736</v>
      </c>
      <c r="B367" s="2" t="s">
        <v>737</v>
      </c>
      <c r="C367" s="3" t="n">
        <v>0.000777916</v>
      </c>
      <c r="D367" s="4" t="n">
        <v>0.0292373</v>
      </c>
      <c r="E367" s="3" t="n">
        <v>0.000110731</v>
      </c>
      <c r="F367" s="3" t="n">
        <v>0.62059</v>
      </c>
      <c r="G367" s="3" t="n">
        <v>0.236425</v>
      </c>
      <c r="H367" s="3" t="n">
        <v>0.603221</v>
      </c>
      <c r="I367" s="3" t="n">
        <v>-1.12881</v>
      </c>
      <c r="J367" s="5" t="n">
        <v>0.00037551</v>
      </c>
      <c r="K367" s="3" t="n">
        <v>-3.7206</v>
      </c>
      <c r="L367" s="5" t="n">
        <v>0.00364967</v>
      </c>
      <c r="M367" s="3" t="n">
        <v>-2.48062</v>
      </c>
      <c r="N367" s="5" t="n">
        <v>0.240078</v>
      </c>
      <c r="O367" s="3" t="n">
        <v>1.32872</v>
      </c>
    </row>
    <row r="368" customFormat="false" ht="15" hidden="false" customHeight="false" outlineLevel="0" collapsed="false">
      <c r="A368" s="1" t="s">
        <v>738</v>
      </c>
      <c r="B368" s="2" t="s">
        <v>739</v>
      </c>
      <c r="C368" s="3" t="n">
        <v>6.03574E-005</v>
      </c>
      <c r="D368" s="4" t="n">
        <v>0.00739723</v>
      </c>
      <c r="E368" s="3" t="n">
        <v>7.15214E-006</v>
      </c>
      <c r="F368" s="3" t="n">
        <v>0.894118</v>
      </c>
      <c r="G368" s="3" t="n">
        <v>0.712274</v>
      </c>
      <c r="H368" s="3" t="n">
        <v>0.722852</v>
      </c>
      <c r="I368" s="3" t="n">
        <v>-1.03593</v>
      </c>
      <c r="J368" s="5" t="n">
        <v>0.000116692</v>
      </c>
      <c r="K368" s="3" t="n">
        <v>1.95269</v>
      </c>
      <c r="L368" s="5" t="n">
        <v>6.89407E-005</v>
      </c>
      <c r="M368" s="3" t="n">
        <v>2.05679</v>
      </c>
      <c r="N368" s="5" t="n">
        <v>0.866873</v>
      </c>
      <c r="O368" s="3" t="n">
        <v>1.01677</v>
      </c>
    </row>
    <row r="369" customFormat="false" ht="15" hidden="false" customHeight="false" outlineLevel="0" collapsed="false">
      <c r="A369" s="1" t="s">
        <v>740</v>
      </c>
      <c r="B369" s="2" t="s">
        <v>741</v>
      </c>
      <c r="C369" s="3" t="n">
        <v>0.000758795</v>
      </c>
      <c r="D369" s="4" t="n">
        <v>0.0288146</v>
      </c>
      <c r="E369" s="3" t="n">
        <v>0.000116968</v>
      </c>
      <c r="F369" s="3" t="n">
        <v>0.135823</v>
      </c>
      <c r="G369" s="3" t="n">
        <v>0.602163</v>
      </c>
      <c r="H369" s="3" t="n">
        <v>0.452881</v>
      </c>
      <c r="I369" s="3" t="n">
        <v>-1.06775</v>
      </c>
      <c r="J369" s="5" t="n">
        <v>0.000722448</v>
      </c>
      <c r="K369" s="3" t="n">
        <v>1.55412</v>
      </c>
      <c r="L369" s="5" t="n">
        <v>0.00190074</v>
      </c>
      <c r="M369" s="3" t="n">
        <v>1.45812</v>
      </c>
      <c r="N369" s="5" t="n">
        <v>0.158233</v>
      </c>
      <c r="O369" s="3" t="n">
        <v>-1.13804</v>
      </c>
    </row>
    <row r="370" customFormat="false" ht="15" hidden="false" customHeight="false" outlineLevel="0" collapsed="false">
      <c r="A370" s="1" t="s">
        <v>742</v>
      </c>
      <c r="B370" s="2" t="s">
        <v>743</v>
      </c>
      <c r="C370" s="3" t="n">
        <v>0.00616963</v>
      </c>
      <c r="D370" s="4" t="n">
        <v>0.100635</v>
      </c>
      <c r="E370" s="3" t="n">
        <v>0.000962839</v>
      </c>
      <c r="F370" s="3" t="n">
        <v>0.517419</v>
      </c>
      <c r="G370" s="3" t="n">
        <v>0.435878</v>
      </c>
      <c r="H370" s="3" t="n">
        <v>0.921932</v>
      </c>
      <c r="I370" s="3" t="n">
        <v>-1.02209</v>
      </c>
      <c r="J370" s="5" t="n">
        <v>0.0169067</v>
      </c>
      <c r="K370" s="3" t="n">
        <v>1.9146</v>
      </c>
      <c r="L370" s="5" t="n">
        <v>0.00313816</v>
      </c>
      <c r="M370" s="3" t="n">
        <v>2.45984</v>
      </c>
      <c r="N370" s="5" t="n">
        <v>0.320632</v>
      </c>
      <c r="O370" s="3" t="n">
        <v>1.25701</v>
      </c>
    </row>
    <row r="371" customFormat="false" ht="15" hidden="false" customHeight="false" outlineLevel="0" collapsed="false">
      <c r="A371" s="1" t="s">
        <v>744</v>
      </c>
      <c r="B371" s="2" t="s">
        <v>745</v>
      </c>
      <c r="C371" s="3" t="n">
        <v>0.00312855</v>
      </c>
      <c r="D371" s="4" t="n">
        <v>0.0666199</v>
      </c>
      <c r="E371" s="3" t="n">
        <v>0.000419539</v>
      </c>
      <c r="F371" s="3" t="n">
        <v>0.756202</v>
      </c>
      <c r="G371" s="3" t="n">
        <v>0.763048</v>
      </c>
      <c r="H371" s="3" t="n">
        <v>0.666179</v>
      </c>
      <c r="I371" s="3" t="n">
        <v>-1.03277</v>
      </c>
      <c r="J371" s="5" t="n">
        <v>0.00261499</v>
      </c>
      <c r="K371" s="3" t="n">
        <v>-1.36301</v>
      </c>
      <c r="L371" s="5" t="n">
        <v>0.00481546</v>
      </c>
      <c r="M371" s="3" t="n">
        <v>-1.32038</v>
      </c>
      <c r="N371" s="5" t="n">
        <v>0.994879</v>
      </c>
      <c r="O371" s="3" t="n">
        <v>-1.00048</v>
      </c>
    </row>
    <row r="372" customFormat="false" ht="15" hidden="false" customHeight="false" outlineLevel="0" collapsed="false">
      <c r="A372" s="1" t="s">
        <v>746</v>
      </c>
      <c r="B372" s="2" t="s">
        <v>747</v>
      </c>
      <c r="C372" s="3" t="n">
        <v>0.00272025</v>
      </c>
      <c r="D372" s="4" t="n">
        <v>0.0610528</v>
      </c>
      <c r="E372" s="3" t="n">
        <v>0.000523861</v>
      </c>
      <c r="F372" s="3" t="n">
        <v>0.258345</v>
      </c>
      <c r="G372" s="3" t="n">
        <v>0.15922</v>
      </c>
      <c r="H372" s="3" t="n">
        <v>0.818517</v>
      </c>
      <c r="I372" s="3" t="n">
        <v>1.03963</v>
      </c>
      <c r="J372" s="5" t="n">
        <v>0.000999868</v>
      </c>
      <c r="K372" s="3" t="n">
        <v>2.28497</v>
      </c>
      <c r="L372" s="5" t="n">
        <v>0.0216019</v>
      </c>
      <c r="M372" s="3" t="n">
        <v>1.59448</v>
      </c>
      <c r="N372" s="5" t="n">
        <v>0.0859244</v>
      </c>
      <c r="O372" s="3" t="n">
        <v>-1.37842</v>
      </c>
    </row>
    <row r="373" customFormat="false" ht="15" hidden="false" customHeight="false" outlineLevel="0" collapsed="false">
      <c r="A373" s="1" t="s">
        <v>748</v>
      </c>
      <c r="B373" s="2" t="s">
        <v>749</v>
      </c>
      <c r="C373" s="3" t="n">
        <v>0.00207027</v>
      </c>
      <c r="D373" s="4" t="n">
        <v>0.0526628</v>
      </c>
      <c r="E373" s="3" t="n">
        <v>0.0020215</v>
      </c>
      <c r="F373" s="3" t="n">
        <v>0.00765237</v>
      </c>
      <c r="G373" s="3" t="n">
        <v>0.0485038</v>
      </c>
      <c r="H373" s="3" t="n">
        <v>0.0032291</v>
      </c>
      <c r="I373" s="3" t="n">
        <v>1.80707</v>
      </c>
      <c r="J373" s="5" t="n">
        <v>0.00131938</v>
      </c>
      <c r="K373" s="3" t="n">
        <v>1.99004</v>
      </c>
      <c r="L373" s="5" t="n">
        <v>0.163945</v>
      </c>
      <c r="M373" s="3" t="n">
        <v>1.24451</v>
      </c>
      <c r="N373" s="5" t="n">
        <v>0.416511</v>
      </c>
      <c r="O373" s="3" t="n">
        <v>1.13008</v>
      </c>
    </row>
    <row r="374" customFormat="false" ht="15" hidden="false" customHeight="false" outlineLevel="0" collapsed="false">
      <c r="A374" s="1" t="s">
        <v>750</v>
      </c>
      <c r="B374" s="2" t="s">
        <v>751</v>
      </c>
      <c r="C374" s="3" t="n">
        <v>0.000333155</v>
      </c>
      <c r="D374" s="4" t="n">
        <v>0.0185502</v>
      </c>
      <c r="E374" s="3" t="n">
        <v>0.00118792</v>
      </c>
      <c r="F374" s="3" t="n">
        <v>0.000487527</v>
      </c>
      <c r="G374" s="3" t="n">
        <v>0.0151595</v>
      </c>
      <c r="H374" s="3" t="n">
        <v>0.000269813</v>
      </c>
      <c r="I374" s="3" t="n">
        <v>2.32034</v>
      </c>
      <c r="J374" s="5" t="n">
        <v>0.000484703</v>
      </c>
      <c r="K374" s="3" t="n">
        <v>2.16132</v>
      </c>
      <c r="L374" s="5" t="n">
        <v>0.232759</v>
      </c>
      <c r="M374" s="3" t="n">
        <v>1.19278</v>
      </c>
      <c r="N374" s="5" t="n">
        <v>0.107742</v>
      </c>
      <c r="O374" s="3" t="n">
        <v>1.28054</v>
      </c>
    </row>
    <row r="375" customFormat="false" ht="15" hidden="false" customHeight="false" outlineLevel="0" collapsed="false">
      <c r="A375" s="1" t="s">
        <v>752</v>
      </c>
      <c r="B375" s="2" t="s">
        <v>753</v>
      </c>
      <c r="C375" s="3" t="n">
        <v>0.000219291</v>
      </c>
      <c r="D375" s="4" t="n">
        <v>0.0143963</v>
      </c>
      <c r="E375" s="3" t="n">
        <v>4.00004E-005</v>
      </c>
      <c r="F375" s="3" t="n">
        <v>0.0343103</v>
      </c>
      <c r="G375" s="3" t="n">
        <v>0.265263</v>
      </c>
      <c r="H375" s="3" t="n">
        <v>0.367861</v>
      </c>
      <c r="I375" s="3" t="n">
        <v>1.23276</v>
      </c>
      <c r="J375" s="5" t="n">
        <v>0.0012257</v>
      </c>
      <c r="K375" s="3" t="n">
        <v>2.91499</v>
      </c>
      <c r="L375" s="5" t="n">
        <v>0.000174204</v>
      </c>
      <c r="M375" s="3" t="n">
        <v>4.22626</v>
      </c>
      <c r="N375" s="5" t="n">
        <v>0.0293321</v>
      </c>
      <c r="O375" s="3" t="n">
        <v>1.7873</v>
      </c>
    </row>
    <row r="376" customFormat="false" ht="15" hidden="false" customHeight="false" outlineLevel="0" collapsed="false">
      <c r="A376" s="1" t="s">
        <v>754</v>
      </c>
      <c r="B376" s="2" t="s">
        <v>755</v>
      </c>
      <c r="C376" s="3" t="n">
        <v>0.000794569</v>
      </c>
      <c r="D376" s="4" t="n">
        <v>0.0295759</v>
      </c>
      <c r="E376" s="3" t="n">
        <v>0.000175204</v>
      </c>
      <c r="F376" s="3" t="n">
        <v>0.0684317</v>
      </c>
      <c r="G376" s="3" t="n">
        <v>0.10853</v>
      </c>
      <c r="H376" s="3" t="n">
        <v>0.838058</v>
      </c>
      <c r="I376" s="3" t="n">
        <v>1.02398</v>
      </c>
      <c r="J376" s="5" t="n">
        <v>0.00983058</v>
      </c>
      <c r="K376" s="3" t="n">
        <v>1.45924</v>
      </c>
      <c r="L376" s="5" t="n">
        <v>0.000353226</v>
      </c>
      <c r="M376" s="3" t="n">
        <v>1.94374</v>
      </c>
      <c r="N376" s="5" t="n">
        <v>0.0244697</v>
      </c>
      <c r="O376" s="3" t="n">
        <v>1.36397</v>
      </c>
    </row>
    <row r="377" customFormat="false" ht="15" hidden="false" customHeight="false" outlineLevel="0" collapsed="false">
      <c r="A377" s="1" t="s">
        <v>756</v>
      </c>
      <c r="B377" s="2" t="s">
        <v>757</v>
      </c>
      <c r="C377" s="3" t="n">
        <v>0.00200776</v>
      </c>
      <c r="D377" s="4" t="n">
        <v>0.0519219</v>
      </c>
      <c r="E377" s="3" t="n">
        <v>0.00159457</v>
      </c>
      <c r="F377" s="3" t="n">
        <v>0.00629634</v>
      </c>
      <c r="G377" s="3" t="n">
        <v>0.114286</v>
      </c>
      <c r="H377" s="3" t="n">
        <v>0.216156</v>
      </c>
      <c r="I377" s="3" t="n">
        <v>1.12811</v>
      </c>
      <c r="J377" s="5" t="n">
        <v>0.00185453</v>
      </c>
      <c r="K377" s="3" t="n">
        <v>-1.50555</v>
      </c>
      <c r="L377" s="5" t="n">
        <v>0.0743122</v>
      </c>
      <c r="M377" s="3" t="n">
        <v>-1.20222</v>
      </c>
      <c r="N377" s="5" t="n">
        <v>0.00488234</v>
      </c>
      <c r="O377" s="3" t="n">
        <v>1.41274</v>
      </c>
    </row>
    <row r="378" customFormat="false" ht="43.5" hidden="false" customHeight="false" outlineLevel="0" collapsed="false">
      <c r="A378" s="1" t="s">
        <v>758</v>
      </c>
      <c r="B378" s="2" t="s">
        <v>759</v>
      </c>
      <c r="C378" s="3" t="n">
        <v>0.000459536</v>
      </c>
      <c r="D378" s="4" t="n">
        <v>0.0222955</v>
      </c>
      <c r="E378" s="3" t="n">
        <v>6.93172E-005</v>
      </c>
      <c r="F378" s="3" t="n">
        <v>0.124696</v>
      </c>
      <c r="G378" s="3" t="n">
        <v>0.5411</v>
      </c>
      <c r="H378" s="3" t="n">
        <v>0.134677</v>
      </c>
      <c r="I378" s="3" t="n">
        <v>1.48822</v>
      </c>
      <c r="J378" s="5" t="n">
        <v>0.000426918</v>
      </c>
      <c r="K378" s="3" t="n">
        <v>3.95447</v>
      </c>
      <c r="L378" s="5" t="n">
        <v>0.00126942</v>
      </c>
      <c r="M378" s="3" t="n">
        <v>3.18725</v>
      </c>
      <c r="N378" s="5" t="n">
        <v>0.468328</v>
      </c>
      <c r="O378" s="3" t="n">
        <v>1.19949</v>
      </c>
    </row>
    <row r="379" customFormat="false" ht="15" hidden="false" customHeight="false" outlineLevel="0" collapsed="false">
      <c r="A379" s="1" t="s">
        <v>760</v>
      </c>
      <c r="B379" s="2" t="s">
        <v>761</v>
      </c>
      <c r="C379" s="3" t="n">
        <v>0.00108825</v>
      </c>
      <c r="D379" s="4" t="n">
        <v>0.0356805</v>
      </c>
      <c r="E379" s="3" t="n">
        <v>0.000457824</v>
      </c>
      <c r="F379" s="3" t="n">
        <v>0.10223</v>
      </c>
      <c r="G379" s="3" t="n">
        <v>0.0119037</v>
      </c>
      <c r="H379" s="3" t="n">
        <v>0.353357</v>
      </c>
      <c r="I379" s="3" t="n">
        <v>-1.39914</v>
      </c>
      <c r="J379" s="5" t="n">
        <v>0.000228843</v>
      </c>
      <c r="K379" s="3" t="n">
        <v>-8.61074</v>
      </c>
      <c r="L379" s="5" t="n">
        <v>0.120797</v>
      </c>
      <c r="M379" s="3" t="n">
        <v>-1.80714</v>
      </c>
      <c r="N379" s="5" t="n">
        <v>0.00703593</v>
      </c>
      <c r="O379" s="3" t="n">
        <v>3.40554</v>
      </c>
    </row>
    <row r="380" customFormat="false" ht="15" hidden="false" customHeight="false" outlineLevel="0" collapsed="false">
      <c r="A380" s="1" t="s">
        <v>762</v>
      </c>
      <c r="B380" s="2" t="s">
        <v>763</v>
      </c>
      <c r="C380" s="3" t="n">
        <v>0.000515422</v>
      </c>
      <c r="D380" s="4" t="n">
        <v>0.0236481</v>
      </c>
      <c r="E380" s="3" t="n">
        <v>0.000301857</v>
      </c>
      <c r="F380" s="3" t="n">
        <v>0.012776</v>
      </c>
      <c r="G380" s="3" t="n">
        <v>0.0112899</v>
      </c>
      <c r="H380" s="3" t="n">
        <v>0.954912</v>
      </c>
      <c r="I380" s="3" t="n">
        <v>1.00516</v>
      </c>
      <c r="J380" s="5" t="n">
        <v>0.000169116</v>
      </c>
      <c r="K380" s="3" t="n">
        <v>1.78992</v>
      </c>
      <c r="L380" s="5" t="n">
        <v>0.0841469</v>
      </c>
      <c r="M380" s="3" t="n">
        <v>1.18989</v>
      </c>
      <c r="N380" s="5" t="n">
        <v>0.00182175</v>
      </c>
      <c r="O380" s="3" t="n">
        <v>-1.49655</v>
      </c>
    </row>
    <row r="381" customFormat="false" ht="29.25" hidden="false" customHeight="false" outlineLevel="0" collapsed="false">
      <c r="A381" s="1" t="s">
        <v>764</v>
      </c>
      <c r="B381" s="2" t="s">
        <v>765</v>
      </c>
      <c r="C381" s="3" t="n">
        <v>0.00582248</v>
      </c>
      <c r="D381" s="4" t="n">
        <v>0.0969361</v>
      </c>
      <c r="E381" s="3" t="n">
        <v>0.00578077</v>
      </c>
      <c r="F381" s="3" t="n">
        <v>0.00781872</v>
      </c>
      <c r="G381" s="3" t="n">
        <v>0.335215</v>
      </c>
      <c r="H381" s="3" t="n">
        <v>0.115443</v>
      </c>
      <c r="I381" s="3" t="n">
        <v>1.14534</v>
      </c>
      <c r="J381" s="5" t="n">
        <v>0.00988606</v>
      </c>
      <c r="K381" s="3" t="n">
        <v>-1.29494</v>
      </c>
      <c r="L381" s="5" t="n">
        <v>0.0920909</v>
      </c>
      <c r="M381" s="3" t="n">
        <v>-1.15839</v>
      </c>
      <c r="N381" s="5" t="n">
        <v>0.0123184</v>
      </c>
      <c r="O381" s="3" t="n">
        <v>1.28035</v>
      </c>
    </row>
    <row r="382" customFormat="false" ht="29.25" hidden="false" customHeight="false" outlineLevel="0" collapsed="false">
      <c r="A382" s="1" t="s">
        <v>766</v>
      </c>
      <c r="B382" s="2" t="s">
        <v>767</v>
      </c>
      <c r="C382" s="3" t="n">
        <v>0.0008095</v>
      </c>
      <c r="D382" s="4" t="n">
        <v>0.0298071</v>
      </c>
      <c r="E382" s="3" t="n">
        <v>0.000764001</v>
      </c>
      <c r="F382" s="3" t="n">
        <v>0.0259244</v>
      </c>
      <c r="G382" s="3" t="n">
        <v>0.0043657</v>
      </c>
      <c r="H382" s="3" t="n">
        <v>0.420623</v>
      </c>
      <c r="I382" s="3" t="n">
        <v>-1.04881</v>
      </c>
      <c r="J382" s="5" t="n">
        <v>0.000188569</v>
      </c>
      <c r="K382" s="3" t="n">
        <v>-1.44015</v>
      </c>
      <c r="L382" s="5" t="n">
        <v>0.373825</v>
      </c>
      <c r="M382" s="3" t="n">
        <v>-1.05429</v>
      </c>
      <c r="N382" s="5" t="n">
        <v>0.00152777</v>
      </c>
      <c r="O382" s="3" t="n">
        <v>1.30242</v>
      </c>
    </row>
    <row r="383" customFormat="false" ht="15" hidden="false" customHeight="false" outlineLevel="0" collapsed="false">
      <c r="A383" s="1" t="s">
        <v>768</v>
      </c>
      <c r="B383" s="2" t="s">
        <v>769</v>
      </c>
      <c r="C383" s="3" t="n">
        <v>3.13051E-005</v>
      </c>
      <c r="D383" s="4" t="n">
        <v>0.00522922</v>
      </c>
      <c r="E383" s="3" t="n">
        <v>4.16076E-006</v>
      </c>
      <c r="F383" s="3" t="n">
        <v>0.298079</v>
      </c>
      <c r="G383" s="3" t="n">
        <v>0.122237</v>
      </c>
      <c r="H383" s="3" t="n">
        <v>0.675049</v>
      </c>
      <c r="I383" s="3" t="n">
        <v>-1.15582</v>
      </c>
      <c r="J383" s="5" t="n">
        <v>1.85742E-005</v>
      </c>
      <c r="K383" s="3" t="n">
        <v>-19.9843</v>
      </c>
      <c r="L383" s="5" t="n">
        <v>0.000177861</v>
      </c>
      <c r="M383" s="3" t="n">
        <v>-8.85903</v>
      </c>
      <c r="N383" s="5" t="n">
        <v>0.0794177</v>
      </c>
      <c r="O383" s="3" t="n">
        <v>1.95171</v>
      </c>
    </row>
    <row r="384" customFormat="false" ht="15" hidden="false" customHeight="false" outlineLevel="0" collapsed="false">
      <c r="A384" s="1" t="s">
        <v>770</v>
      </c>
      <c r="B384" s="2" t="s">
        <v>771</v>
      </c>
      <c r="C384" s="3" t="n">
        <v>0.00479985</v>
      </c>
      <c r="D384" s="4" t="n">
        <v>0.0865219</v>
      </c>
      <c r="E384" s="3" t="n">
        <v>0.0162041</v>
      </c>
      <c r="F384" s="3" t="n">
        <v>0.00415621</v>
      </c>
      <c r="G384" s="3" t="n">
        <v>0.0728873</v>
      </c>
      <c r="H384" s="3" t="n">
        <v>0.2161</v>
      </c>
      <c r="I384" s="3" t="n">
        <v>1.15223</v>
      </c>
      <c r="J384" s="5" t="n">
        <v>0.00693051</v>
      </c>
      <c r="K384" s="3" t="n">
        <v>-1.46279</v>
      </c>
      <c r="L384" s="5" t="n">
        <v>0.512123</v>
      </c>
      <c r="M384" s="3" t="n">
        <v>-1.07505</v>
      </c>
      <c r="N384" s="5" t="n">
        <v>0.00275298</v>
      </c>
      <c r="O384" s="3" t="n">
        <v>1.5678</v>
      </c>
    </row>
    <row r="385" customFormat="false" ht="15" hidden="false" customHeight="false" outlineLevel="0" collapsed="false">
      <c r="A385" s="1" t="s">
        <v>772</v>
      </c>
      <c r="B385" s="2" t="s">
        <v>773</v>
      </c>
      <c r="C385" s="3" t="n">
        <v>0.000213813</v>
      </c>
      <c r="D385" s="4" t="n">
        <v>0.0141603</v>
      </c>
      <c r="E385" s="3" t="n">
        <v>4.0662E-005</v>
      </c>
      <c r="F385" s="3" t="n">
        <v>0.0465918</v>
      </c>
      <c r="G385" s="3" t="n">
        <v>0.110662</v>
      </c>
      <c r="H385" s="3" t="n">
        <v>0.703562</v>
      </c>
      <c r="I385" s="3" t="n">
        <v>1.04505</v>
      </c>
      <c r="J385" s="5" t="n">
        <v>0.000114767</v>
      </c>
      <c r="K385" s="3" t="n">
        <v>-2.18138</v>
      </c>
      <c r="L385" s="5" t="n">
        <v>0.00215357</v>
      </c>
      <c r="M385" s="3" t="n">
        <v>-1.64313</v>
      </c>
      <c r="N385" s="5" t="n">
        <v>0.0189778</v>
      </c>
      <c r="O385" s="3" t="n">
        <v>1.38739</v>
      </c>
    </row>
    <row r="386" customFormat="false" ht="15" hidden="false" customHeight="false" outlineLevel="0" collapsed="false">
      <c r="A386" s="1" t="s">
        <v>774</v>
      </c>
      <c r="B386" s="2" t="s">
        <v>775</v>
      </c>
      <c r="C386" s="3" t="n">
        <v>0.00773841</v>
      </c>
      <c r="D386" s="4" t="n">
        <v>0.114113</v>
      </c>
      <c r="E386" s="3" t="n">
        <v>0.00114341</v>
      </c>
      <c r="F386" s="3" t="n">
        <v>0.665743</v>
      </c>
      <c r="G386" s="3" t="n">
        <v>0.58047</v>
      </c>
      <c r="H386" s="3" t="n">
        <v>0.930353</v>
      </c>
      <c r="I386" s="3" t="n">
        <v>1.00429</v>
      </c>
      <c r="J386" s="5" t="n">
        <v>0.00456866</v>
      </c>
      <c r="K386" s="3" t="n">
        <v>1.2032</v>
      </c>
      <c r="L386" s="5" t="n">
        <v>0.0150777</v>
      </c>
      <c r="M386" s="3" t="n">
        <v>1.15755</v>
      </c>
      <c r="N386" s="5" t="n">
        <v>0.489485</v>
      </c>
      <c r="O386" s="3" t="n">
        <v>-1.03499</v>
      </c>
    </row>
    <row r="387" customFormat="false" ht="29.25" hidden="false" customHeight="false" outlineLevel="0" collapsed="false">
      <c r="A387" s="1" t="s">
        <v>776</v>
      </c>
      <c r="B387" s="2" t="s">
        <v>777</v>
      </c>
      <c r="C387" s="3" t="n">
        <v>0.00668084</v>
      </c>
      <c r="D387" s="4" t="n">
        <v>0.105244</v>
      </c>
      <c r="E387" s="3" t="n">
        <v>0.00145157</v>
      </c>
      <c r="F387" s="3" t="n">
        <v>0.104047</v>
      </c>
      <c r="G387" s="3" t="n">
        <v>0.627189</v>
      </c>
      <c r="H387" s="3" t="n">
        <v>0.374949</v>
      </c>
      <c r="I387" s="3" t="n">
        <v>-1.34747</v>
      </c>
      <c r="J387" s="5" t="n">
        <v>0.00592708</v>
      </c>
      <c r="K387" s="3" t="n">
        <v>3.25016</v>
      </c>
      <c r="L387" s="5" t="n">
        <v>0.0170904</v>
      </c>
      <c r="M387" s="3" t="n">
        <v>2.59094</v>
      </c>
      <c r="N387" s="5" t="n">
        <v>0.136789</v>
      </c>
      <c r="O387" s="3" t="n">
        <v>-1.6903</v>
      </c>
    </row>
    <row r="388" customFormat="false" ht="15" hidden="false" customHeight="false" outlineLevel="0" collapsed="false">
      <c r="A388" s="1" t="s">
        <v>778</v>
      </c>
      <c r="B388" s="2" t="s">
        <v>779</v>
      </c>
      <c r="C388" s="3" t="n">
        <v>0.00893943</v>
      </c>
      <c r="D388" s="4" t="n">
        <v>0.124078</v>
      </c>
      <c r="E388" s="3" t="n">
        <v>0.00200934</v>
      </c>
      <c r="F388" s="3" t="n">
        <v>0.113345</v>
      </c>
      <c r="G388" s="3" t="n">
        <v>0.603802</v>
      </c>
      <c r="H388" s="3" t="n">
        <v>0.139851</v>
      </c>
      <c r="I388" s="3" t="n">
        <v>-1.09737</v>
      </c>
      <c r="J388" s="5" t="n">
        <v>0.00737927</v>
      </c>
      <c r="K388" s="3" t="n">
        <v>-1.22377</v>
      </c>
      <c r="L388" s="5" t="n">
        <v>0.0232657</v>
      </c>
      <c r="M388" s="3" t="n">
        <v>-1.17191</v>
      </c>
      <c r="N388" s="5" t="n">
        <v>0.407029</v>
      </c>
      <c r="O388" s="3" t="n">
        <v>-1.05086</v>
      </c>
    </row>
    <row r="389" customFormat="false" ht="29.25" hidden="false" customHeight="false" outlineLevel="0" collapsed="false">
      <c r="A389" s="1" t="s">
        <v>780</v>
      </c>
      <c r="B389" s="2" t="s">
        <v>781</v>
      </c>
      <c r="C389" s="3" t="n">
        <v>0.00311747</v>
      </c>
      <c r="D389" s="4" t="n">
        <v>0.0664814</v>
      </c>
      <c r="E389" s="3" t="n">
        <v>0.000965024</v>
      </c>
      <c r="F389" s="3" t="n">
        <v>0.207626</v>
      </c>
      <c r="G389" s="3" t="n">
        <v>0.0407306</v>
      </c>
      <c r="H389" s="3" t="n">
        <v>0.472396</v>
      </c>
      <c r="I389" s="3" t="n">
        <v>-1.0553</v>
      </c>
      <c r="J389" s="5" t="n">
        <v>0.000720949</v>
      </c>
      <c r="K389" s="3" t="n">
        <v>-1.46068</v>
      </c>
      <c r="L389" s="5" t="n">
        <v>0.0996954</v>
      </c>
      <c r="M389" s="3" t="n">
        <v>-1.1421</v>
      </c>
      <c r="N389" s="5" t="n">
        <v>0.0273746</v>
      </c>
      <c r="O389" s="3" t="n">
        <v>1.21192</v>
      </c>
    </row>
    <row r="390" customFormat="false" ht="15" hidden="false" customHeight="false" outlineLevel="0" collapsed="false">
      <c r="A390" s="1" t="s">
        <v>782</v>
      </c>
      <c r="B390" s="2" t="s">
        <v>783</v>
      </c>
      <c r="C390" s="3" t="n">
        <v>0.00768273</v>
      </c>
      <c r="D390" s="4" t="n">
        <v>0.113718</v>
      </c>
      <c r="E390" s="3" t="n">
        <v>0.00200132</v>
      </c>
      <c r="F390" s="3" t="n">
        <v>0.151333</v>
      </c>
      <c r="G390" s="3" t="n">
        <v>0.178835</v>
      </c>
      <c r="H390" s="3" t="n">
        <v>0.938399</v>
      </c>
      <c r="I390" s="3" t="n">
        <v>-1.01257</v>
      </c>
      <c r="J390" s="5" t="n">
        <v>0.00289948</v>
      </c>
      <c r="K390" s="3" t="n">
        <v>1.9381</v>
      </c>
      <c r="L390" s="5" t="n">
        <v>0.0647512</v>
      </c>
      <c r="M390" s="3" t="n">
        <v>1.39832</v>
      </c>
      <c r="N390" s="5" t="n">
        <v>0.0624365</v>
      </c>
      <c r="O390" s="3" t="n">
        <v>-1.40344</v>
      </c>
    </row>
    <row r="391" customFormat="false" ht="15" hidden="false" customHeight="false" outlineLevel="0" collapsed="false">
      <c r="A391" s="1" t="s">
        <v>784</v>
      </c>
      <c r="B391" s="2" t="s">
        <v>785</v>
      </c>
      <c r="C391" s="3" t="n">
        <v>0.00283134</v>
      </c>
      <c r="D391" s="4" t="n">
        <v>0.0627018</v>
      </c>
      <c r="E391" s="3" t="n">
        <v>0.000694644</v>
      </c>
      <c r="F391" s="3" t="n">
        <v>0.886592</v>
      </c>
      <c r="G391" s="3" t="n">
        <v>0.0395967</v>
      </c>
      <c r="H391" s="3" t="n">
        <v>0.102983</v>
      </c>
      <c r="I391" s="3" t="n">
        <v>-1.31098</v>
      </c>
      <c r="J391" s="5" t="n">
        <v>0.000565814</v>
      </c>
      <c r="K391" s="3" t="n">
        <v>-2.25002</v>
      </c>
      <c r="L391" s="5" t="n">
        <v>0.0757643</v>
      </c>
      <c r="M391" s="3" t="n">
        <v>-1.3499</v>
      </c>
      <c r="N391" s="5" t="n">
        <v>0.141286</v>
      </c>
      <c r="O391" s="3" t="n">
        <v>1.27143</v>
      </c>
    </row>
    <row r="392" customFormat="false" ht="29.25" hidden="false" customHeight="false" outlineLevel="0" collapsed="false">
      <c r="A392" s="1" t="s">
        <v>786</v>
      </c>
      <c r="B392" s="2" t="s">
        <v>787</v>
      </c>
      <c r="C392" s="3" t="n">
        <v>0.000382354</v>
      </c>
      <c r="D392" s="4" t="n">
        <v>0.0199821</v>
      </c>
      <c r="E392" s="3" t="n">
        <v>0.000197564</v>
      </c>
      <c r="F392" s="3" t="n">
        <v>0.783219</v>
      </c>
      <c r="G392" s="3" t="n">
        <v>0.00177516</v>
      </c>
      <c r="H392" s="3" t="n">
        <v>0.0159308</v>
      </c>
      <c r="I392" s="3" t="n">
        <v>1.41362</v>
      </c>
      <c r="J392" s="5" t="n">
        <v>0.224406</v>
      </c>
      <c r="K392" s="3" t="n">
        <v>-1.16144</v>
      </c>
      <c r="L392" s="5" t="n">
        <v>5.18947E-005</v>
      </c>
      <c r="M392" s="3" t="n">
        <v>-2.42955</v>
      </c>
      <c r="N392" s="5" t="n">
        <v>0.00872224</v>
      </c>
      <c r="O392" s="3" t="n">
        <v>-1.47978</v>
      </c>
    </row>
    <row r="393" customFormat="false" ht="29.25" hidden="false" customHeight="false" outlineLevel="0" collapsed="false">
      <c r="A393" s="1" t="s">
        <v>788</v>
      </c>
      <c r="B393" s="2" t="s">
        <v>789</v>
      </c>
      <c r="C393" s="3" t="n">
        <v>9.59435E-006</v>
      </c>
      <c r="D393" s="4" t="n">
        <v>0.00291666</v>
      </c>
      <c r="E393" s="3" t="n">
        <v>1.95293E-006</v>
      </c>
      <c r="F393" s="3" t="n">
        <v>0.219652</v>
      </c>
      <c r="G393" s="3" t="n">
        <v>0.00158683</v>
      </c>
      <c r="H393" s="3" t="n">
        <v>0.00280217</v>
      </c>
      <c r="I393" s="3" t="n">
        <v>1.58065</v>
      </c>
      <c r="J393" s="5" t="n">
        <v>2.28897E-006</v>
      </c>
      <c r="K393" s="3" t="n">
        <v>3.60344</v>
      </c>
      <c r="L393" s="5" t="n">
        <v>0.00074425</v>
      </c>
      <c r="M393" s="3" t="n">
        <v>1.76674</v>
      </c>
      <c r="N393" s="5" t="n">
        <v>0.0455368</v>
      </c>
      <c r="O393" s="3" t="n">
        <v>-1.29036</v>
      </c>
    </row>
    <row r="394" customFormat="false" ht="29.25" hidden="false" customHeight="false" outlineLevel="0" collapsed="false">
      <c r="A394" s="1" t="s">
        <v>790</v>
      </c>
      <c r="B394" s="2" t="s">
        <v>791</v>
      </c>
      <c r="C394" s="3" t="n">
        <v>0.000527848</v>
      </c>
      <c r="D394" s="4" t="n">
        <v>0.0239743</v>
      </c>
      <c r="E394" s="3" t="n">
        <v>0.000363089</v>
      </c>
      <c r="F394" s="3" t="n">
        <v>0.727055</v>
      </c>
      <c r="G394" s="3" t="n">
        <v>0.00148651</v>
      </c>
      <c r="H394" s="3" t="n">
        <v>0.0149429</v>
      </c>
      <c r="I394" s="3" t="n">
        <v>1.55274</v>
      </c>
      <c r="J394" s="5" t="n">
        <v>6.84373E-005</v>
      </c>
      <c r="K394" s="3" t="n">
        <v>2.91733</v>
      </c>
      <c r="L394" s="5" t="n">
        <v>0.432576</v>
      </c>
      <c r="M394" s="3" t="n">
        <v>1.12497</v>
      </c>
      <c r="N394" s="5" t="n">
        <v>0.00699305</v>
      </c>
      <c r="O394" s="3" t="n">
        <v>-1.67011</v>
      </c>
    </row>
    <row r="395" customFormat="false" ht="15" hidden="false" customHeight="false" outlineLevel="0" collapsed="false">
      <c r="A395" s="1" t="s">
        <v>792</v>
      </c>
      <c r="B395" s="2" t="s">
        <v>793</v>
      </c>
      <c r="C395" s="3" t="n">
        <v>5.74326E-006</v>
      </c>
      <c r="D395" s="4" t="n">
        <v>0.00244562</v>
      </c>
      <c r="E395" s="3" t="n">
        <v>7.09845E-007</v>
      </c>
      <c r="F395" s="3" t="n">
        <v>0.444319</v>
      </c>
      <c r="G395" s="3" t="n">
        <v>0.116183</v>
      </c>
      <c r="H395" s="3" t="n">
        <v>0.107154</v>
      </c>
      <c r="I395" s="3" t="n">
        <v>1.22679</v>
      </c>
      <c r="J395" s="5" t="n">
        <v>4.01883E-006</v>
      </c>
      <c r="K395" s="3" t="n">
        <v>3.47073</v>
      </c>
      <c r="L395" s="5" t="n">
        <v>2.68537E-005</v>
      </c>
      <c r="M395" s="3" t="n">
        <v>2.6215</v>
      </c>
      <c r="N395" s="5" t="n">
        <v>0.517714</v>
      </c>
      <c r="O395" s="3" t="n">
        <v>-1.0792</v>
      </c>
    </row>
    <row r="396" customFormat="false" ht="29.25" hidden="false" customHeight="false" outlineLevel="0" collapsed="false">
      <c r="A396" s="1" t="s">
        <v>794</v>
      </c>
      <c r="B396" s="2" t="s">
        <v>795</v>
      </c>
      <c r="C396" s="3" t="n">
        <v>0.00439433</v>
      </c>
      <c r="D396" s="4" t="n">
        <v>0.0820318</v>
      </c>
      <c r="E396" s="3" t="n">
        <v>0.000744177</v>
      </c>
      <c r="F396" s="3" t="n">
        <v>0.204751</v>
      </c>
      <c r="G396" s="3" t="n">
        <v>0.650921</v>
      </c>
      <c r="H396" s="3" t="n">
        <v>0.227031</v>
      </c>
      <c r="I396" s="3" t="n">
        <v>1.3985</v>
      </c>
      <c r="J396" s="5" t="n">
        <v>0.00359618</v>
      </c>
      <c r="K396" s="3" t="n">
        <v>2.83645</v>
      </c>
      <c r="L396" s="5" t="n">
        <v>0.00932184</v>
      </c>
      <c r="M396" s="3" t="n">
        <v>2.39215</v>
      </c>
      <c r="N396" s="5" t="n">
        <v>0.53766</v>
      </c>
      <c r="O396" s="3" t="n">
        <v>1.17944</v>
      </c>
    </row>
    <row r="397" customFormat="false" ht="29.25" hidden="false" customHeight="false" outlineLevel="0" collapsed="false">
      <c r="A397" s="1" t="s">
        <v>796</v>
      </c>
      <c r="B397" s="2" t="s">
        <v>797</v>
      </c>
      <c r="C397" s="3" t="n">
        <v>0.00195202</v>
      </c>
      <c r="D397" s="4" t="n">
        <v>0.0509775</v>
      </c>
      <c r="E397" s="3" t="n">
        <v>0.000272014</v>
      </c>
      <c r="F397" s="3" t="n">
        <v>0.373261</v>
      </c>
      <c r="G397" s="3" t="n">
        <v>0.936698</v>
      </c>
      <c r="H397" s="3" t="n">
        <v>0.559489</v>
      </c>
      <c r="I397" s="3" t="n">
        <v>-1.17062</v>
      </c>
      <c r="J397" s="5" t="n">
        <v>0.00225237</v>
      </c>
      <c r="K397" s="3" t="n">
        <v>3.13086</v>
      </c>
      <c r="L397" s="5" t="n">
        <v>0.00263192</v>
      </c>
      <c r="M397" s="3" t="n">
        <v>3.03838</v>
      </c>
      <c r="N397" s="5" t="n">
        <v>0.489239</v>
      </c>
      <c r="O397" s="3" t="n">
        <v>-1.20625</v>
      </c>
    </row>
    <row r="398" customFormat="false" ht="29.25" hidden="false" customHeight="false" outlineLevel="0" collapsed="false">
      <c r="A398" s="1" t="s">
        <v>798</v>
      </c>
      <c r="B398" s="2" t="s">
        <v>799</v>
      </c>
      <c r="C398" s="3" t="n">
        <v>4.56741E-005</v>
      </c>
      <c r="D398" s="4" t="n">
        <v>0.00639736</v>
      </c>
      <c r="E398" s="3" t="n">
        <v>7.00774E-006</v>
      </c>
      <c r="F398" s="3" t="n">
        <v>0.0743148</v>
      </c>
      <c r="G398" s="3" t="n">
        <v>0.0947177</v>
      </c>
      <c r="H398" s="3" t="n">
        <v>0.914428</v>
      </c>
      <c r="I398" s="3" t="n">
        <v>1.01461</v>
      </c>
      <c r="J398" s="5" t="n">
        <v>0.000355777</v>
      </c>
      <c r="K398" s="3" t="n">
        <v>2.16782</v>
      </c>
      <c r="L398" s="5" t="n">
        <v>2.59745E-005</v>
      </c>
      <c r="M398" s="3" t="n">
        <v>3.07794</v>
      </c>
      <c r="N398" s="5" t="n">
        <v>0.0235363</v>
      </c>
      <c r="O398" s="3" t="n">
        <v>1.44058</v>
      </c>
    </row>
    <row r="399" customFormat="false" ht="15" hidden="false" customHeight="false" outlineLevel="0" collapsed="false">
      <c r="A399" s="1" t="s">
        <v>800</v>
      </c>
      <c r="B399" s="2" t="s">
        <v>801</v>
      </c>
      <c r="C399" s="3" t="n">
        <v>0.00655374</v>
      </c>
      <c r="D399" s="4" t="n">
        <v>0.103895</v>
      </c>
      <c r="E399" s="3" t="n">
        <v>0.00120612</v>
      </c>
      <c r="F399" s="3" t="n">
        <v>0.232438</v>
      </c>
      <c r="G399" s="3" t="n">
        <v>0.421587</v>
      </c>
      <c r="H399" s="3" t="n">
        <v>0.761105</v>
      </c>
      <c r="I399" s="3" t="n">
        <v>1.01403</v>
      </c>
      <c r="J399" s="5" t="n">
        <v>0.0211476</v>
      </c>
      <c r="K399" s="3" t="n">
        <v>1.13506</v>
      </c>
      <c r="L399" s="5" t="n">
        <v>0.00364345</v>
      </c>
      <c r="M399" s="3" t="n">
        <v>1.19692</v>
      </c>
      <c r="N399" s="5" t="n">
        <v>0.168858</v>
      </c>
      <c r="O399" s="3" t="n">
        <v>1.06929</v>
      </c>
    </row>
    <row r="400" customFormat="false" ht="29.25" hidden="false" customHeight="false" outlineLevel="0" collapsed="false">
      <c r="A400" s="1" t="s">
        <v>802</v>
      </c>
      <c r="B400" s="2" t="s">
        <v>803</v>
      </c>
      <c r="C400" s="3" t="n">
        <v>0.000137964</v>
      </c>
      <c r="D400" s="4" t="n">
        <v>0.0109905</v>
      </c>
      <c r="E400" s="3" t="n">
        <v>1.92457E-005</v>
      </c>
      <c r="F400" s="3" t="n">
        <v>0.803904</v>
      </c>
      <c r="G400" s="3" t="n">
        <v>0.103134</v>
      </c>
      <c r="H400" s="3" t="n">
        <v>0.176575</v>
      </c>
      <c r="I400" s="3" t="n">
        <v>1.38528</v>
      </c>
      <c r="J400" s="5" t="n">
        <v>6.1192E-005</v>
      </c>
      <c r="K400" s="3" t="n">
        <v>5.35544</v>
      </c>
      <c r="L400" s="5" t="n">
        <v>0.0010134</v>
      </c>
      <c r="M400" s="3" t="n">
        <v>3.02263</v>
      </c>
      <c r="N400" s="5" t="n">
        <v>0.295538</v>
      </c>
      <c r="O400" s="3" t="n">
        <v>-1.27901</v>
      </c>
    </row>
    <row r="401" customFormat="false" ht="29.25" hidden="false" customHeight="false" outlineLevel="0" collapsed="false">
      <c r="A401" s="1" t="s">
        <v>804</v>
      </c>
      <c r="B401" s="2" t="s">
        <v>805</v>
      </c>
      <c r="C401" s="3" t="n">
        <v>0.00538619</v>
      </c>
      <c r="D401" s="4" t="n">
        <v>0.0927969</v>
      </c>
      <c r="E401" s="3" t="n">
        <v>0.0132465</v>
      </c>
      <c r="F401" s="3" t="n">
        <v>0.0169048</v>
      </c>
      <c r="G401" s="3" t="n">
        <v>0.0169772</v>
      </c>
      <c r="H401" s="3" t="n">
        <v>0.00280001</v>
      </c>
      <c r="I401" s="3" t="n">
        <v>1.5012</v>
      </c>
      <c r="J401" s="5" t="n">
        <v>0.00240107</v>
      </c>
      <c r="K401" s="3" t="n">
        <v>1.51762</v>
      </c>
      <c r="L401" s="5" t="n">
        <v>0.910672</v>
      </c>
      <c r="M401" s="3" t="n">
        <v>1.01113</v>
      </c>
      <c r="N401" s="5" t="n">
        <v>0.998466</v>
      </c>
      <c r="O401" s="3" t="n">
        <v>1.00019</v>
      </c>
    </row>
    <row r="402" customFormat="false" ht="29.25" hidden="false" customHeight="false" outlineLevel="0" collapsed="false">
      <c r="A402" s="1" t="s">
        <v>806</v>
      </c>
      <c r="B402" s="2" t="s">
        <v>807</v>
      </c>
      <c r="C402" s="3" t="n">
        <v>0.000258773</v>
      </c>
      <c r="D402" s="4" t="n">
        <v>0.0160095</v>
      </c>
      <c r="E402" s="3" t="n">
        <v>3.74952E-005</v>
      </c>
      <c r="F402" s="3" t="n">
        <v>0.598678</v>
      </c>
      <c r="G402" s="3" t="n">
        <v>0.116381</v>
      </c>
      <c r="H402" s="3" t="n">
        <v>0.141275</v>
      </c>
      <c r="I402" s="3" t="n">
        <v>1.69783</v>
      </c>
      <c r="J402" s="5" t="n">
        <v>0.000110149</v>
      </c>
      <c r="K402" s="3" t="n">
        <v>9.75176</v>
      </c>
      <c r="L402" s="5" t="n">
        <v>0.00191709</v>
      </c>
      <c r="M402" s="3" t="n">
        <v>4.34951</v>
      </c>
      <c r="N402" s="5" t="n">
        <v>0.416215</v>
      </c>
      <c r="O402" s="3" t="n">
        <v>-1.32053</v>
      </c>
    </row>
    <row r="403" customFormat="false" ht="29.25" hidden="false" customHeight="false" outlineLevel="0" collapsed="false">
      <c r="A403" s="1" t="s">
        <v>808</v>
      </c>
      <c r="B403" s="2" t="s">
        <v>809</v>
      </c>
      <c r="C403" s="3" t="n">
        <v>0.000895994</v>
      </c>
      <c r="D403" s="4" t="n">
        <v>0.0316943</v>
      </c>
      <c r="E403" s="3" t="n">
        <v>0.000128464</v>
      </c>
      <c r="F403" s="3" t="n">
        <v>0.212035</v>
      </c>
      <c r="G403" s="3" t="n">
        <v>0.860298</v>
      </c>
      <c r="H403" s="3" t="n">
        <v>0.30846</v>
      </c>
      <c r="I403" s="3" t="n">
        <v>-1.37235</v>
      </c>
      <c r="J403" s="5" t="n">
        <v>0.00107171</v>
      </c>
      <c r="K403" s="3" t="n">
        <v>-4.26751</v>
      </c>
      <c r="L403" s="5" t="n">
        <v>0.00148532</v>
      </c>
      <c r="M403" s="3" t="n">
        <v>-3.95993</v>
      </c>
      <c r="N403" s="5" t="n">
        <v>0.43032</v>
      </c>
      <c r="O403" s="3" t="n">
        <v>-1.27343</v>
      </c>
    </row>
    <row r="404" customFormat="false" ht="29.25" hidden="false" customHeight="false" outlineLevel="0" collapsed="false">
      <c r="A404" s="1" t="s">
        <v>810</v>
      </c>
      <c r="B404" s="2" t="s">
        <v>811</v>
      </c>
      <c r="C404" s="3" t="n">
        <v>0.00108853</v>
      </c>
      <c r="D404" s="4" t="n">
        <v>0.0356805</v>
      </c>
      <c r="E404" s="3" t="n">
        <v>0.000394306</v>
      </c>
      <c r="F404" s="3" t="n">
        <v>0.222784</v>
      </c>
      <c r="G404" s="3" t="n">
        <v>0.0114938</v>
      </c>
      <c r="H404" s="3" t="n">
        <v>0.207332</v>
      </c>
      <c r="I404" s="3" t="n">
        <v>1.31936</v>
      </c>
      <c r="J404" s="5" t="n">
        <v>0.000203722</v>
      </c>
      <c r="K404" s="3" t="n">
        <v>3.66152</v>
      </c>
      <c r="L404" s="5" t="n">
        <v>0.107635</v>
      </c>
      <c r="M404" s="3" t="n">
        <v>1.4419</v>
      </c>
      <c r="N404" s="5" t="n">
        <v>0.0118565</v>
      </c>
      <c r="O404" s="3" t="n">
        <v>-1.9247</v>
      </c>
    </row>
    <row r="405" customFormat="false" ht="15" hidden="false" customHeight="false" outlineLevel="0" collapsed="false">
      <c r="A405" s="1" t="s">
        <v>812</v>
      </c>
      <c r="B405" s="2" t="s">
        <v>813</v>
      </c>
      <c r="C405" s="3" t="n">
        <v>0.00767246</v>
      </c>
      <c r="D405" s="4" t="n">
        <v>0.113641</v>
      </c>
      <c r="E405" s="3" t="n">
        <v>0.00942158</v>
      </c>
      <c r="F405" s="3" t="n">
        <v>0.0102313</v>
      </c>
      <c r="G405" s="3" t="n">
        <v>0.170664</v>
      </c>
      <c r="H405" s="3" t="n">
        <v>0.23068</v>
      </c>
      <c r="I405" s="3" t="n">
        <v>-1.23091</v>
      </c>
      <c r="J405" s="5" t="n">
        <v>0.00849926</v>
      </c>
      <c r="K405" s="3" t="n">
        <v>1.74186</v>
      </c>
      <c r="L405" s="5" t="n">
        <v>0.218103</v>
      </c>
      <c r="M405" s="3" t="n">
        <v>1.23868</v>
      </c>
      <c r="N405" s="5" t="n">
        <v>0.00900598</v>
      </c>
      <c r="O405" s="3" t="n">
        <v>-1.73092</v>
      </c>
    </row>
    <row r="406" customFormat="false" ht="15" hidden="false" customHeight="false" outlineLevel="0" collapsed="false">
      <c r="A406" s="1" t="s">
        <v>814</v>
      </c>
      <c r="B406" s="2" t="s">
        <v>815</v>
      </c>
      <c r="C406" s="3" t="n">
        <v>0.00754926</v>
      </c>
      <c r="D406" s="4" t="n">
        <v>0.112704</v>
      </c>
      <c r="E406" s="3" t="n">
        <v>0.00112118</v>
      </c>
      <c r="F406" s="3" t="n">
        <v>0.912339</v>
      </c>
      <c r="G406" s="3" t="n">
        <v>0.46965</v>
      </c>
      <c r="H406" s="3" t="n">
        <v>0.660294</v>
      </c>
      <c r="I406" s="3" t="n">
        <v>1.09718</v>
      </c>
      <c r="J406" s="5" t="n">
        <v>0.00375296</v>
      </c>
      <c r="K406" s="3" t="n">
        <v>2.27141</v>
      </c>
      <c r="L406" s="5" t="n">
        <v>0.018053</v>
      </c>
      <c r="M406" s="3" t="n">
        <v>1.82625</v>
      </c>
      <c r="N406" s="5" t="n">
        <v>0.554384</v>
      </c>
      <c r="O406" s="3" t="n">
        <v>-1.1336</v>
      </c>
    </row>
    <row r="407" customFormat="false" ht="29.25" hidden="false" customHeight="false" outlineLevel="0" collapsed="false">
      <c r="A407" s="1" t="s">
        <v>816</v>
      </c>
      <c r="B407" s="2" t="s">
        <v>817</v>
      </c>
      <c r="C407" s="3" t="n">
        <v>2.11554E-005</v>
      </c>
      <c r="D407" s="4" t="n">
        <v>0.00413523</v>
      </c>
      <c r="E407" s="3" t="n">
        <v>2.57366E-006</v>
      </c>
      <c r="F407" s="3" t="n">
        <v>0.61611</v>
      </c>
      <c r="G407" s="3" t="n">
        <v>0.270509</v>
      </c>
      <c r="H407" s="3" t="n">
        <v>0.652127</v>
      </c>
      <c r="I407" s="3" t="n">
        <v>1.11459</v>
      </c>
      <c r="J407" s="5" t="n">
        <v>1.67961E-005</v>
      </c>
      <c r="K407" s="3" t="n">
        <v>8.27626</v>
      </c>
      <c r="L407" s="5" t="n">
        <v>7.28512E-005</v>
      </c>
      <c r="M407" s="3" t="n">
        <v>5.61542</v>
      </c>
      <c r="N407" s="5" t="n">
        <v>0.262346</v>
      </c>
      <c r="O407" s="3" t="n">
        <v>-1.32232</v>
      </c>
    </row>
    <row r="408" customFormat="false" ht="15" hidden="false" customHeight="false" outlineLevel="0" collapsed="false">
      <c r="A408" s="1" t="s">
        <v>818</v>
      </c>
      <c r="B408" s="2" t="s">
        <v>819</v>
      </c>
      <c r="C408" s="3" t="n">
        <v>0.00860125</v>
      </c>
      <c r="D408" s="4" t="n">
        <v>0.121302</v>
      </c>
      <c r="E408" s="3" t="n">
        <v>0.00205902</v>
      </c>
      <c r="F408" s="3" t="n">
        <v>0.465269</v>
      </c>
      <c r="G408" s="3" t="n">
        <v>0.104732</v>
      </c>
      <c r="H408" s="3" t="n">
        <v>0.473916</v>
      </c>
      <c r="I408" s="3" t="n">
        <v>1.20056</v>
      </c>
      <c r="J408" s="5" t="n">
        <v>0.00210941</v>
      </c>
      <c r="K408" s="3" t="n">
        <v>2.95953</v>
      </c>
      <c r="L408" s="5" t="n">
        <v>0.0978914</v>
      </c>
      <c r="M408" s="3" t="n">
        <v>1.57729</v>
      </c>
      <c r="N408" s="5" t="n">
        <v>0.103721</v>
      </c>
      <c r="O408" s="3" t="n">
        <v>-1.5629</v>
      </c>
    </row>
    <row r="409" customFormat="false" ht="29.25" hidden="false" customHeight="false" outlineLevel="0" collapsed="false">
      <c r="A409" s="1" t="s">
        <v>820</v>
      </c>
      <c r="B409" s="2" t="s">
        <v>821</v>
      </c>
      <c r="C409" s="3" t="n">
        <v>0.00340822</v>
      </c>
      <c r="D409" s="4" t="n">
        <v>0.0703175</v>
      </c>
      <c r="E409" s="3" t="n">
        <v>0.000642455</v>
      </c>
      <c r="F409" s="3" t="n">
        <v>0.10338</v>
      </c>
      <c r="G409" s="3" t="n">
        <v>0.990403</v>
      </c>
      <c r="H409" s="3" t="n">
        <v>0.232821</v>
      </c>
      <c r="I409" s="3" t="n">
        <v>-1.18897</v>
      </c>
      <c r="J409" s="5" t="n">
        <v>0.00514153</v>
      </c>
      <c r="K409" s="3" t="n">
        <v>-1.66742</v>
      </c>
      <c r="L409" s="5" t="n">
        <v>0.00501486</v>
      </c>
      <c r="M409" s="3" t="n">
        <v>-1.67135</v>
      </c>
      <c r="N409" s="5" t="n">
        <v>0.227089</v>
      </c>
      <c r="O409" s="3" t="n">
        <v>-1.19177</v>
      </c>
    </row>
    <row r="410" customFormat="false" ht="15" hidden="false" customHeight="false" outlineLevel="0" collapsed="false">
      <c r="A410" s="1" t="s">
        <v>822</v>
      </c>
      <c r="B410" s="2" t="s">
        <v>823</v>
      </c>
      <c r="C410" s="3" t="n">
        <v>0.00388862</v>
      </c>
      <c r="D410" s="4" t="n">
        <v>0.0763521</v>
      </c>
      <c r="E410" s="3" t="n">
        <v>0.000943805</v>
      </c>
      <c r="F410" s="3" t="n">
        <v>0.193243</v>
      </c>
      <c r="G410" s="3" t="n">
        <v>0.105246</v>
      </c>
      <c r="H410" s="3" t="n">
        <v>0.78149</v>
      </c>
      <c r="I410" s="3" t="n">
        <v>-1.13559</v>
      </c>
      <c r="J410" s="5" t="n">
        <v>0.00121042</v>
      </c>
      <c r="K410" s="3" t="n">
        <v>-8.731</v>
      </c>
      <c r="L410" s="5" t="n">
        <v>0.0499694</v>
      </c>
      <c r="M410" s="3" t="n">
        <v>-2.77936</v>
      </c>
      <c r="N410" s="5" t="n">
        <v>0.0508055</v>
      </c>
      <c r="O410" s="3" t="n">
        <v>2.7663</v>
      </c>
    </row>
    <row r="411" customFormat="false" ht="29.25" hidden="false" customHeight="false" outlineLevel="0" collapsed="false">
      <c r="A411" s="1" t="s">
        <v>824</v>
      </c>
      <c r="B411" s="2" t="s">
        <v>825</v>
      </c>
      <c r="C411" s="3" t="n">
        <v>0.00653045</v>
      </c>
      <c r="D411" s="4" t="n">
        <v>0.103744</v>
      </c>
      <c r="E411" s="3" t="n">
        <v>0.0398896</v>
      </c>
      <c r="F411" s="3" t="n">
        <v>0.434375</v>
      </c>
      <c r="G411" s="3" t="n">
        <v>0.00218383</v>
      </c>
      <c r="H411" s="3" t="n">
        <v>0.0339754</v>
      </c>
      <c r="I411" s="3" t="n">
        <v>1.39999</v>
      </c>
      <c r="J411" s="5" t="n">
        <v>0.00124214</v>
      </c>
      <c r="K411" s="3" t="n">
        <v>1.89924</v>
      </c>
      <c r="L411" s="5" t="n">
        <v>0.198293</v>
      </c>
      <c r="M411" s="3" t="n">
        <v>-1.20299</v>
      </c>
      <c r="N411" s="5" t="n">
        <v>0.0058917</v>
      </c>
      <c r="O411" s="3" t="n">
        <v>-1.63199</v>
      </c>
    </row>
    <row r="412" customFormat="false" ht="29.25" hidden="false" customHeight="false" outlineLevel="0" collapsed="false">
      <c r="A412" s="1" t="s">
        <v>826</v>
      </c>
      <c r="B412" s="2" t="s">
        <v>827</v>
      </c>
      <c r="C412" s="3" t="n">
        <v>9.96938E-005</v>
      </c>
      <c r="D412" s="4" t="n">
        <v>0.00930537</v>
      </c>
      <c r="E412" s="3" t="n">
        <v>2.96864E-005</v>
      </c>
      <c r="F412" s="3" t="n">
        <v>0.00745439</v>
      </c>
      <c r="G412" s="3" t="n">
        <v>0.0247824</v>
      </c>
      <c r="H412" s="3" t="n">
        <v>0.588099</v>
      </c>
      <c r="I412" s="3" t="n">
        <v>1.0603</v>
      </c>
      <c r="J412" s="5" t="n">
        <v>4.70947E-005</v>
      </c>
      <c r="K412" s="3" t="n">
        <v>-2.27398</v>
      </c>
      <c r="L412" s="5" t="n">
        <v>0.00385639</v>
      </c>
      <c r="M412" s="3" t="n">
        <v>-1.51723</v>
      </c>
      <c r="N412" s="5" t="n">
        <v>0.00210151</v>
      </c>
      <c r="O412" s="3" t="n">
        <v>1.58914</v>
      </c>
    </row>
    <row r="413" customFormat="false" ht="15" hidden="false" customHeight="false" outlineLevel="0" collapsed="false">
      <c r="A413" s="1" t="s">
        <v>828</v>
      </c>
      <c r="B413" s="2" t="s">
        <v>829</v>
      </c>
      <c r="C413" s="3" t="n">
        <v>0.0020782</v>
      </c>
      <c r="D413" s="4" t="n">
        <v>0.0527455</v>
      </c>
      <c r="E413" s="3" t="n">
        <v>0.000366427</v>
      </c>
      <c r="F413" s="3" t="n">
        <v>0.201292</v>
      </c>
      <c r="G413" s="3" t="n">
        <v>0.263866</v>
      </c>
      <c r="H413" s="3" t="n">
        <v>0.896048</v>
      </c>
      <c r="I413" s="3" t="n">
        <v>1.05533</v>
      </c>
      <c r="J413" s="5" t="n">
        <v>0.00103516</v>
      </c>
      <c r="K413" s="3" t="n">
        <v>-7.40297</v>
      </c>
      <c r="L413" s="5" t="n">
        <v>0.0106318</v>
      </c>
      <c r="M413" s="3" t="n">
        <v>-3.75592</v>
      </c>
      <c r="N413" s="5" t="n">
        <v>0.103959</v>
      </c>
      <c r="O413" s="3" t="n">
        <v>2.08007</v>
      </c>
    </row>
    <row r="414" customFormat="false" ht="15" hidden="false" customHeight="false" outlineLevel="0" collapsed="false">
      <c r="A414" s="1" t="s">
        <v>830</v>
      </c>
      <c r="B414" s="2" t="s">
        <v>831</v>
      </c>
      <c r="C414" s="3" t="n">
        <v>0.00584179</v>
      </c>
      <c r="D414" s="4" t="n">
        <v>0.0970784</v>
      </c>
      <c r="E414" s="3" t="n">
        <v>0.00123493</v>
      </c>
      <c r="F414" s="3" t="n">
        <v>0.0957736</v>
      </c>
      <c r="G414" s="3" t="n">
        <v>0.854113</v>
      </c>
      <c r="H414" s="3" t="n">
        <v>0.264292</v>
      </c>
      <c r="I414" s="3" t="n">
        <v>1.13052</v>
      </c>
      <c r="J414" s="5" t="n">
        <v>0.0106728</v>
      </c>
      <c r="K414" s="3" t="n">
        <v>1.40272</v>
      </c>
      <c r="L414" s="5" t="n">
        <v>0.00718654</v>
      </c>
      <c r="M414" s="3" t="n">
        <v>1.44175</v>
      </c>
      <c r="N414" s="5" t="n">
        <v>0.180013</v>
      </c>
      <c r="O414" s="3" t="n">
        <v>1.16198</v>
      </c>
    </row>
    <row r="415" customFormat="false" ht="15" hidden="false" customHeight="false" outlineLevel="0" collapsed="false">
      <c r="A415" s="1" t="s">
        <v>832</v>
      </c>
      <c r="B415" s="2" t="s">
        <v>833</v>
      </c>
      <c r="C415" s="3" t="n">
        <v>0.00170402</v>
      </c>
      <c r="D415" s="4" t="n">
        <v>0.0466714</v>
      </c>
      <c r="E415" s="3" t="n">
        <v>0.0165644</v>
      </c>
      <c r="F415" s="3" t="n">
        <v>0.0085566</v>
      </c>
      <c r="G415" s="3" t="n">
        <v>0.00228922</v>
      </c>
      <c r="H415" s="3" t="n">
        <v>0.525675</v>
      </c>
      <c r="I415" s="3" t="n">
        <v>1.11468</v>
      </c>
      <c r="J415" s="5" t="n">
        <v>0.357941</v>
      </c>
      <c r="K415" s="3" t="n">
        <v>1.17304</v>
      </c>
      <c r="L415" s="5" t="n">
        <v>0.00077758</v>
      </c>
      <c r="M415" s="3" t="n">
        <v>-2.35942</v>
      </c>
      <c r="N415" s="5" t="n">
        <v>0.000535976</v>
      </c>
      <c r="O415" s="3" t="n">
        <v>-2.48295</v>
      </c>
    </row>
    <row r="416" customFormat="false" ht="15" hidden="false" customHeight="false" outlineLevel="0" collapsed="false">
      <c r="A416" s="1" t="s">
        <v>834</v>
      </c>
      <c r="B416" s="2" t="s">
        <v>835</v>
      </c>
      <c r="C416" s="3" t="n">
        <v>7.43168E-006</v>
      </c>
      <c r="D416" s="4" t="n">
        <v>0.00265697</v>
      </c>
      <c r="E416" s="3" t="n">
        <v>8.74632E-007</v>
      </c>
      <c r="F416" s="3" t="n">
        <v>0.668371</v>
      </c>
      <c r="G416" s="3" t="n">
        <v>0.367158</v>
      </c>
      <c r="H416" s="3" t="n">
        <v>0.351051</v>
      </c>
      <c r="I416" s="3" t="n">
        <v>1.18709</v>
      </c>
      <c r="J416" s="5" t="n">
        <v>7.24141E-006</v>
      </c>
      <c r="K416" s="3" t="n">
        <v>5.86552</v>
      </c>
      <c r="L416" s="5" t="n">
        <v>2.07397E-005</v>
      </c>
      <c r="M416" s="3" t="n">
        <v>4.64127</v>
      </c>
      <c r="N416" s="5" t="n">
        <v>0.727119</v>
      </c>
      <c r="O416" s="3" t="n">
        <v>-1.0646</v>
      </c>
    </row>
    <row r="417" customFormat="false" ht="15" hidden="false" customHeight="false" outlineLevel="0" collapsed="false">
      <c r="A417" s="1" t="s">
        <v>836</v>
      </c>
      <c r="B417" s="2" t="s">
        <v>837</v>
      </c>
      <c r="C417" s="3" t="n">
        <v>0.00251151</v>
      </c>
      <c r="D417" s="4" t="n">
        <v>0.0582374</v>
      </c>
      <c r="E417" s="3" t="n">
        <v>0.000608425</v>
      </c>
      <c r="F417" s="3" t="n">
        <v>0.143332</v>
      </c>
      <c r="G417" s="3" t="n">
        <v>0.0965029</v>
      </c>
      <c r="H417" s="3" t="n">
        <v>0.858648</v>
      </c>
      <c r="I417" s="3" t="n">
        <v>-1.01799</v>
      </c>
      <c r="J417" s="5" t="n">
        <v>0.000837327</v>
      </c>
      <c r="K417" s="3" t="n">
        <v>-1.65307</v>
      </c>
      <c r="L417" s="5" t="n">
        <v>0.0356567</v>
      </c>
      <c r="M417" s="3" t="n">
        <v>-1.27704</v>
      </c>
      <c r="N417" s="5" t="n">
        <v>0.0381935</v>
      </c>
      <c r="O417" s="3" t="n">
        <v>1.27159</v>
      </c>
    </row>
    <row r="418" customFormat="false" ht="15" hidden="false" customHeight="false" outlineLevel="0" collapsed="false">
      <c r="A418" s="1" t="s">
        <v>838</v>
      </c>
      <c r="B418" s="2" t="s">
        <v>839</v>
      </c>
      <c r="C418" s="3" t="n">
        <v>0.00127087</v>
      </c>
      <c r="D418" s="4" t="n">
        <v>0.0393125</v>
      </c>
      <c r="E418" s="3" t="n">
        <v>0.0122141</v>
      </c>
      <c r="F418" s="3" t="n">
        <v>0.0261625</v>
      </c>
      <c r="G418" s="3" t="n">
        <v>0.000885103</v>
      </c>
      <c r="H418" s="3" t="n">
        <v>0.12569</v>
      </c>
      <c r="I418" s="3" t="n">
        <v>1.35864</v>
      </c>
      <c r="J418" s="5" t="n">
        <v>0.00035673</v>
      </c>
      <c r="K418" s="3" t="n">
        <v>2.88597</v>
      </c>
      <c r="L418" s="5" t="n">
        <v>0.211918</v>
      </c>
      <c r="M418" s="3" t="n">
        <v>-1.27533</v>
      </c>
      <c r="N418" s="5" t="n">
        <v>0.000535057</v>
      </c>
      <c r="O418" s="3" t="n">
        <v>-2.709</v>
      </c>
    </row>
    <row r="419" customFormat="false" ht="15" hidden="false" customHeight="false" outlineLevel="0" collapsed="false">
      <c r="A419" s="1" t="s">
        <v>840</v>
      </c>
      <c r="B419" s="2" t="s">
        <v>841</v>
      </c>
      <c r="C419" s="3" t="n">
        <v>0.00190234</v>
      </c>
      <c r="D419" s="4" t="n">
        <v>0.0500567</v>
      </c>
      <c r="E419" s="3" t="n">
        <v>0.00674075</v>
      </c>
      <c r="F419" s="3" t="n">
        <v>0.0755989</v>
      </c>
      <c r="G419" s="3" t="n">
        <v>0.00160242</v>
      </c>
      <c r="H419" s="3" t="n">
        <v>0.100042</v>
      </c>
      <c r="I419" s="3" t="n">
        <v>-2.0366</v>
      </c>
      <c r="J419" s="5" t="n">
        <v>0.000376343</v>
      </c>
      <c r="K419" s="3" t="n">
        <v>-9.42807</v>
      </c>
      <c r="L419" s="5" t="n">
        <v>0.48075</v>
      </c>
      <c r="M419" s="3" t="n">
        <v>1.32696</v>
      </c>
      <c r="N419" s="5" t="n">
        <v>0.00145425</v>
      </c>
      <c r="O419" s="3" t="n">
        <v>6.14294</v>
      </c>
    </row>
    <row r="420" customFormat="false" ht="15" hidden="false" customHeight="false" outlineLevel="0" collapsed="false">
      <c r="A420" s="1" t="s">
        <v>842</v>
      </c>
      <c r="B420" s="2" t="s">
        <v>843</v>
      </c>
      <c r="C420" s="3" t="n">
        <v>0.000359173</v>
      </c>
      <c r="D420" s="4" t="n">
        <v>0.0193976</v>
      </c>
      <c r="E420" s="3" t="n">
        <v>0.000144354</v>
      </c>
      <c r="F420" s="3" t="n">
        <v>0.550728</v>
      </c>
      <c r="G420" s="3" t="n">
        <v>0.00286073</v>
      </c>
      <c r="H420" s="3" t="n">
        <v>0.0339902</v>
      </c>
      <c r="I420" s="3" t="n">
        <v>-1.70143</v>
      </c>
      <c r="J420" s="5" t="n">
        <v>5.38289E-005</v>
      </c>
      <c r="K420" s="3" t="n">
        <v>-5.03925</v>
      </c>
      <c r="L420" s="5" t="n">
        <v>0.112535</v>
      </c>
      <c r="M420" s="3" t="n">
        <v>-1.44916</v>
      </c>
      <c r="N420" s="5" t="n">
        <v>0.00889818</v>
      </c>
      <c r="O420" s="3" t="n">
        <v>2.04378</v>
      </c>
    </row>
    <row r="421" customFormat="false" ht="15" hidden="false" customHeight="false" outlineLevel="0" collapsed="false">
      <c r="A421" s="1" t="s">
        <v>844</v>
      </c>
      <c r="B421" s="2" t="s">
        <v>845</v>
      </c>
      <c r="C421" s="3" t="n">
        <v>0.000109225</v>
      </c>
      <c r="D421" s="4" t="n">
        <v>0.00962143</v>
      </c>
      <c r="E421" s="3" t="n">
        <v>0.00102572</v>
      </c>
      <c r="F421" s="3" t="n">
        <v>0.000274314</v>
      </c>
      <c r="G421" s="3" t="n">
        <v>0.000912885</v>
      </c>
      <c r="H421" s="3" t="n">
        <v>0.485542</v>
      </c>
      <c r="I421" s="3" t="n">
        <v>-1.12723</v>
      </c>
      <c r="J421" s="5" t="n">
        <v>0.948627</v>
      </c>
      <c r="K421" s="3" t="n">
        <v>1.01095</v>
      </c>
      <c r="L421" s="5" t="n">
        <v>9.5475E-005</v>
      </c>
      <c r="M421" s="3" t="n">
        <v>-3.2348</v>
      </c>
      <c r="N421" s="5" t="n">
        <v>4.50779E-005</v>
      </c>
      <c r="O421" s="3" t="n">
        <v>-3.68628</v>
      </c>
    </row>
    <row r="422" customFormat="false" ht="15" hidden="false" customHeight="false" outlineLevel="0" collapsed="false">
      <c r="A422" s="1" t="s">
        <v>846</v>
      </c>
      <c r="B422" s="2" t="s">
        <v>847</v>
      </c>
      <c r="C422" s="3" t="n">
        <v>0.000135981</v>
      </c>
      <c r="D422" s="4" t="n">
        <v>0.0109097</v>
      </c>
      <c r="E422" s="3" t="n">
        <v>5.61128E-005</v>
      </c>
      <c r="F422" s="3" t="n">
        <v>0.0270988</v>
      </c>
      <c r="G422" s="3" t="n">
        <v>0.00333548</v>
      </c>
      <c r="H422" s="3" t="n">
        <v>0.343939</v>
      </c>
      <c r="I422" s="3" t="n">
        <v>-1.27212</v>
      </c>
      <c r="J422" s="5" t="n">
        <v>3.12976E-005</v>
      </c>
      <c r="K422" s="3" t="n">
        <v>-7.42282</v>
      </c>
      <c r="L422" s="5" t="n">
        <v>0.0342862</v>
      </c>
      <c r="M422" s="3" t="n">
        <v>-1.83985</v>
      </c>
      <c r="N422" s="5" t="n">
        <v>0.00131566</v>
      </c>
      <c r="O422" s="3" t="n">
        <v>3.17144</v>
      </c>
    </row>
    <row r="423" customFormat="false" ht="15" hidden="false" customHeight="false" outlineLevel="0" collapsed="false">
      <c r="A423" s="1" t="s">
        <v>848</v>
      </c>
      <c r="B423" s="2" t="s">
        <v>849</v>
      </c>
      <c r="C423" s="3" t="n">
        <v>0.00151757</v>
      </c>
      <c r="D423" s="4" t="n">
        <v>0.0439589</v>
      </c>
      <c r="E423" s="3" t="n">
        <v>0.000240067</v>
      </c>
      <c r="F423" s="3" t="n">
        <v>0.941781</v>
      </c>
      <c r="G423" s="3" t="n">
        <v>0.147945</v>
      </c>
      <c r="H423" s="3" t="n">
        <v>0.269769</v>
      </c>
      <c r="I423" s="3" t="n">
        <v>-1.09839</v>
      </c>
      <c r="J423" s="5" t="n">
        <v>0.000530309</v>
      </c>
      <c r="K423" s="3" t="n">
        <v>-1.55364</v>
      </c>
      <c r="L423" s="5" t="n">
        <v>0.0108233</v>
      </c>
      <c r="M423" s="3" t="n">
        <v>-1.29869</v>
      </c>
      <c r="N423" s="5" t="n">
        <v>0.311996</v>
      </c>
      <c r="O423" s="3" t="n">
        <v>1.08916</v>
      </c>
    </row>
    <row r="424" customFormat="false" ht="29.25" hidden="false" customHeight="false" outlineLevel="0" collapsed="false">
      <c r="A424" s="1" t="s">
        <v>850</v>
      </c>
      <c r="B424" s="2" t="s">
        <v>851</v>
      </c>
      <c r="C424" s="3" t="n">
        <v>0.00816892</v>
      </c>
      <c r="D424" s="4" t="n">
        <v>0.117715</v>
      </c>
      <c r="E424" s="3" t="n">
        <v>0.00127772</v>
      </c>
      <c r="F424" s="3" t="n">
        <v>0.771366</v>
      </c>
      <c r="G424" s="3" t="n">
        <v>0.384781</v>
      </c>
      <c r="H424" s="3" t="n">
        <v>0.673302</v>
      </c>
      <c r="I424" s="3" t="n">
        <v>1.04825</v>
      </c>
      <c r="J424" s="5" t="n">
        <v>0.00354882</v>
      </c>
      <c r="K424" s="3" t="n">
        <v>1.55132</v>
      </c>
      <c r="L424" s="5" t="n">
        <v>0.0240426</v>
      </c>
      <c r="M424" s="3" t="n">
        <v>1.3486</v>
      </c>
      <c r="N424" s="5" t="n">
        <v>0.41343</v>
      </c>
      <c r="O424" s="3" t="n">
        <v>-1.09736</v>
      </c>
    </row>
    <row r="425" customFormat="false" ht="15" hidden="false" customHeight="false" outlineLevel="0" collapsed="false">
      <c r="A425" s="1" t="s">
        <v>852</v>
      </c>
      <c r="B425" s="2" t="s">
        <v>853</v>
      </c>
      <c r="C425" s="3" t="n">
        <v>0.000420166</v>
      </c>
      <c r="D425" s="4" t="n">
        <v>0.0212372</v>
      </c>
      <c r="E425" s="3" t="n">
        <v>5.66615E-005</v>
      </c>
      <c r="F425" s="3" t="n">
        <v>0.985595</v>
      </c>
      <c r="G425" s="3" t="n">
        <v>0.238327</v>
      </c>
      <c r="H425" s="3" t="n">
        <v>0.387318</v>
      </c>
      <c r="I425" s="3" t="n">
        <v>1.13035</v>
      </c>
      <c r="J425" s="5" t="n">
        <v>0.00021916</v>
      </c>
      <c r="K425" s="3" t="n">
        <v>2.344</v>
      </c>
      <c r="L425" s="5" t="n">
        <v>0.00186447</v>
      </c>
      <c r="M425" s="3" t="n">
        <v>1.84105</v>
      </c>
      <c r="N425" s="5" t="n">
        <v>0.400505</v>
      </c>
      <c r="O425" s="3" t="n">
        <v>-1.12637</v>
      </c>
    </row>
    <row r="426" customFormat="false" ht="29.25" hidden="false" customHeight="false" outlineLevel="0" collapsed="false">
      <c r="A426" s="1" t="s">
        <v>854</v>
      </c>
      <c r="B426" s="2" t="s">
        <v>855</v>
      </c>
      <c r="C426" s="3" t="n">
        <v>0.00226869</v>
      </c>
      <c r="D426" s="4" t="n">
        <v>0.0551864</v>
      </c>
      <c r="E426" s="3" t="n">
        <v>0.000354925</v>
      </c>
      <c r="F426" s="3" t="n">
        <v>0.612349</v>
      </c>
      <c r="G426" s="3" t="n">
        <v>0.222318</v>
      </c>
      <c r="H426" s="3" t="n">
        <v>0.588935</v>
      </c>
      <c r="I426" s="3" t="n">
        <v>1.16744</v>
      </c>
      <c r="J426" s="5" t="n">
        <v>0.000907678</v>
      </c>
      <c r="K426" s="3" t="n">
        <v>4.08807</v>
      </c>
      <c r="L426" s="5" t="n">
        <v>0.0117326</v>
      </c>
      <c r="M426" s="3" t="n">
        <v>2.44337</v>
      </c>
      <c r="N426" s="5" t="n">
        <v>0.22705</v>
      </c>
      <c r="O426" s="3" t="n">
        <v>-1.43316</v>
      </c>
    </row>
    <row r="427" customFormat="false" ht="15" hidden="false" customHeight="false" outlineLevel="0" collapsed="false">
      <c r="A427" s="1" t="s">
        <v>856</v>
      </c>
      <c r="B427" s="2" t="s">
        <v>857</v>
      </c>
      <c r="C427" s="3" t="n">
        <v>6.16654E-005</v>
      </c>
      <c r="D427" s="4" t="n">
        <v>0.00745622</v>
      </c>
      <c r="E427" s="3" t="n">
        <v>1.85831E-005</v>
      </c>
      <c r="F427" s="3" t="n">
        <v>0.00130878</v>
      </c>
      <c r="G427" s="3" t="n">
        <v>0.971078</v>
      </c>
      <c r="H427" s="3" t="n">
        <v>0.00882362</v>
      </c>
      <c r="I427" s="3" t="n">
        <v>1.47662</v>
      </c>
      <c r="J427" s="5" t="n">
        <v>0.000224166</v>
      </c>
      <c r="K427" s="3" t="n">
        <v>-2.04985</v>
      </c>
      <c r="L427" s="5" t="n">
        <v>0.000211828</v>
      </c>
      <c r="M427" s="3" t="n">
        <v>-2.06217</v>
      </c>
      <c r="N427" s="5" t="n">
        <v>0.00954063</v>
      </c>
      <c r="O427" s="3" t="n">
        <v>1.46779</v>
      </c>
    </row>
    <row r="428" customFormat="false" ht="15" hidden="false" customHeight="false" outlineLevel="0" collapsed="false">
      <c r="A428" s="1" t="s">
        <v>858</v>
      </c>
      <c r="B428" s="2" t="s">
        <v>859</v>
      </c>
      <c r="C428" s="3" t="n">
        <v>0.000518322</v>
      </c>
      <c r="D428" s="4" t="n">
        <v>0.0237537</v>
      </c>
      <c r="E428" s="3" t="n">
        <v>7.91194E-005</v>
      </c>
      <c r="F428" s="3" t="n">
        <v>0.13344</v>
      </c>
      <c r="G428" s="3" t="n">
        <v>0.4647</v>
      </c>
      <c r="H428" s="3" t="n">
        <v>0.123028</v>
      </c>
      <c r="I428" s="3" t="n">
        <v>1.18249</v>
      </c>
      <c r="J428" s="5" t="n">
        <v>0.000430137</v>
      </c>
      <c r="K428" s="3" t="n">
        <v>1.74872</v>
      </c>
      <c r="L428" s="5" t="n">
        <v>0.00161935</v>
      </c>
      <c r="M428" s="3" t="n">
        <v>1.57351</v>
      </c>
      <c r="N428" s="5" t="n">
        <v>0.541242</v>
      </c>
      <c r="O428" s="3" t="n">
        <v>1.06401</v>
      </c>
    </row>
    <row r="429" customFormat="false" ht="15" hidden="false" customHeight="false" outlineLevel="0" collapsed="false">
      <c r="A429" s="1" t="s">
        <v>860</v>
      </c>
      <c r="B429" s="2" t="s">
        <v>861</v>
      </c>
      <c r="C429" s="3" t="n">
        <v>0.00899201</v>
      </c>
      <c r="D429" s="4" t="n">
        <v>0.124554</v>
      </c>
      <c r="E429" s="3" t="n">
        <v>0.00308952</v>
      </c>
      <c r="F429" s="3" t="n">
        <v>0.984783</v>
      </c>
      <c r="G429" s="3" t="n">
        <v>0.037803</v>
      </c>
      <c r="H429" s="3" t="n">
        <v>0.114472</v>
      </c>
      <c r="I429" s="3" t="n">
        <v>1.01675</v>
      </c>
      <c r="J429" s="5" t="n">
        <v>0.265668</v>
      </c>
      <c r="K429" s="3" t="n">
        <v>-1.01129</v>
      </c>
      <c r="L429" s="5" t="n">
        <v>0.001519</v>
      </c>
      <c r="M429" s="3" t="n">
        <v>-1.04519</v>
      </c>
      <c r="N429" s="5" t="n">
        <v>0.119425</v>
      </c>
      <c r="O429" s="3" t="n">
        <v>-1.01649</v>
      </c>
    </row>
    <row r="430" customFormat="false" ht="15" hidden="false" customHeight="false" outlineLevel="0" collapsed="false">
      <c r="A430" s="1" t="s">
        <v>862</v>
      </c>
      <c r="B430" s="2" t="s">
        <v>863</v>
      </c>
      <c r="C430" s="3" t="n">
        <v>8.19925E-005</v>
      </c>
      <c r="D430" s="4" t="n">
        <v>0.00850205</v>
      </c>
      <c r="E430" s="3" t="n">
        <v>1.0865E-005</v>
      </c>
      <c r="F430" s="3" t="n">
        <v>0.384463</v>
      </c>
      <c r="G430" s="3" t="n">
        <v>0.19149</v>
      </c>
      <c r="H430" s="3" t="n">
        <v>0.135613</v>
      </c>
      <c r="I430" s="3" t="n">
        <v>-1.65839</v>
      </c>
      <c r="J430" s="5" t="n">
        <v>5.00551E-005</v>
      </c>
      <c r="K430" s="3" t="n">
        <v>-10.9438</v>
      </c>
      <c r="L430" s="5" t="n">
        <v>0.000390807</v>
      </c>
      <c r="M430" s="3" t="n">
        <v>-5.91625</v>
      </c>
      <c r="N430" s="5" t="n">
        <v>0.729379</v>
      </c>
      <c r="O430" s="3" t="n">
        <v>1.11541</v>
      </c>
    </row>
    <row r="431" customFormat="false" ht="15" hidden="false" customHeight="false" outlineLevel="0" collapsed="false">
      <c r="A431" s="1" t="s">
        <v>864</v>
      </c>
      <c r="B431" s="2" t="s">
        <v>865</v>
      </c>
      <c r="C431" s="3" t="n">
        <v>0.000200494</v>
      </c>
      <c r="D431" s="4" t="n">
        <v>0.0135977</v>
      </c>
      <c r="E431" s="3" t="n">
        <v>2.94053E-005</v>
      </c>
      <c r="F431" s="3" t="n">
        <v>0.825771</v>
      </c>
      <c r="G431" s="3" t="n">
        <v>0.0829047</v>
      </c>
      <c r="H431" s="3" t="n">
        <v>0.156982</v>
      </c>
      <c r="I431" s="3" t="n">
        <v>-1.09276</v>
      </c>
      <c r="J431" s="5" t="n">
        <v>7.80082E-005</v>
      </c>
      <c r="K431" s="3" t="n">
        <v>-1.52033</v>
      </c>
      <c r="L431" s="5" t="n">
        <v>0.00181689</v>
      </c>
      <c r="M431" s="3" t="n">
        <v>-1.29665</v>
      </c>
      <c r="N431" s="5" t="n">
        <v>0.250103</v>
      </c>
      <c r="O431" s="3" t="n">
        <v>1.07297</v>
      </c>
    </row>
    <row r="432" customFormat="false" ht="15" hidden="false" customHeight="false" outlineLevel="0" collapsed="false">
      <c r="A432" s="1" t="s">
        <v>866</v>
      </c>
      <c r="B432" s="2" t="s">
        <v>867</v>
      </c>
      <c r="C432" s="3" t="n">
        <v>0.00174047</v>
      </c>
      <c r="D432" s="4" t="n">
        <v>0.0472874</v>
      </c>
      <c r="E432" s="3" t="n">
        <v>0.000237069</v>
      </c>
      <c r="F432" s="3" t="n">
        <v>0.505271</v>
      </c>
      <c r="G432" s="3" t="n">
        <v>0.647679</v>
      </c>
      <c r="H432" s="3" t="n">
        <v>0.878745</v>
      </c>
      <c r="I432" s="3" t="n">
        <v>-1.01773</v>
      </c>
      <c r="J432" s="5" t="n">
        <v>0.00139335</v>
      </c>
      <c r="K432" s="3" t="n">
        <v>1.7044</v>
      </c>
      <c r="L432" s="5" t="n">
        <v>0.00340399</v>
      </c>
      <c r="M432" s="3" t="n">
        <v>1.58139</v>
      </c>
      <c r="N432" s="5" t="n">
        <v>0.431218</v>
      </c>
      <c r="O432" s="3" t="n">
        <v>-1.0969</v>
      </c>
    </row>
    <row r="433" customFormat="false" ht="15" hidden="false" customHeight="false" outlineLevel="0" collapsed="false">
      <c r="A433" s="1" t="s">
        <v>868</v>
      </c>
      <c r="B433" s="2" t="s">
        <v>869</v>
      </c>
      <c r="C433" s="3" t="n">
        <v>0.000658657</v>
      </c>
      <c r="D433" s="4" t="n">
        <v>0.0269253</v>
      </c>
      <c r="E433" s="3" t="n">
        <v>0.00011831</v>
      </c>
      <c r="F433" s="3" t="n">
        <v>0.0536931</v>
      </c>
      <c r="G433" s="3" t="n">
        <v>0.617249</v>
      </c>
      <c r="H433" s="3" t="n">
        <v>0.253381</v>
      </c>
      <c r="I433" s="3" t="n">
        <v>-1.35581</v>
      </c>
      <c r="J433" s="5" t="n">
        <v>0.000743845</v>
      </c>
      <c r="K433" s="3" t="n">
        <v>3.69342</v>
      </c>
      <c r="L433" s="5" t="n">
        <v>0.00188066</v>
      </c>
      <c r="M433" s="3" t="n">
        <v>3.07937</v>
      </c>
      <c r="N433" s="5" t="n">
        <v>0.0848814</v>
      </c>
      <c r="O433" s="3" t="n">
        <v>-1.62617</v>
      </c>
    </row>
    <row r="434" customFormat="false" ht="15" hidden="false" customHeight="false" outlineLevel="0" collapsed="false">
      <c r="A434" s="1" t="s">
        <v>870</v>
      </c>
      <c r="B434" s="2" t="s">
        <v>871</v>
      </c>
      <c r="C434" s="3" t="n">
        <v>0.00692831</v>
      </c>
      <c r="D434" s="4" t="n">
        <v>0.107609</v>
      </c>
      <c r="E434" s="3" t="n">
        <v>0.00116439</v>
      </c>
      <c r="F434" s="3" t="n">
        <v>0.240365</v>
      </c>
      <c r="G434" s="3" t="n">
        <v>0.899574</v>
      </c>
      <c r="H434" s="3" t="n">
        <v>0.444254</v>
      </c>
      <c r="I434" s="3" t="n">
        <v>1.13598</v>
      </c>
      <c r="J434" s="5" t="n">
        <v>0.00954684</v>
      </c>
      <c r="K434" s="3" t="n">
        <v>1.71013</v>
      </c>
      <c r="L434" s="5" t="n">
        <v>0.00728418</v>
      </c>
      <c r="M434" s="3" t="n">
        <v>1.76078</v>
      </c>
      <c r="N434" s="5" t="n">
        <v>0.351671</v>
      </c>
      <c r="O434" s="3" t="n">
        <v>1.16962</v>
      </c>
    </row>
    <row r="435" customFormat="false" ht="15" hidden="false" customHeight="false" outlineLevel="0" collapsed="false">
      <c r="A435" s="1" t="s">
        <v>872</v>
      </c>
      <c r="B435" s="2" t="s">
        <v>873</v>
      </c>
      <c r="C435" s="3" t="n">
        <v>0.00766358</v>
      </c>
      <c r="D435" s="4" t="n">
        <v>0.113598</v>
      </c>
      <c r="E435" s="3" t="n">
        <v>0.00119375</v>
      </c>
      <c r="F435" s="3" t="n">
        <v>0.558921</v>
      </c>
      <c r="G435" s="3" t="n">
        <v>0.468373</v>
      </c>
      <c r="H435" s="3" t="n">
        <v>0.917366</v>
      </c>
      <c r="I435" s="3" t="n">
        <v>1.01569</v>
      </c>
      <c r="J435" s="5" t="n">
        <v>0.00393278</v>
      </c>
      <c r="K435" s="3" t="n">
        <v>1.7896</v>
      </c>
      <c r="L435" s="5" t="n">
        <v>0.019098</v>
      </c>
      <c r="M435" s="3" t="n">
        <v>1.53033</v>
      </c>
      <c r="N435" s="5" t="n">
        <v>0.360717</v>
      </c>
      <c r="O435" s="3" t="n">
        <v>-1.15136</v>
      </c>
    </row>
    <row r="436" customFormat="false" ht="15" hidden="false" customHeight="false" outlineLevel="0" collapsed="false">
      <c r="A436" s="1" t="s">
        <v>874</v>
      </c>
      <c r="B436" s="2" t="s">
        <v>875</v>
      </c>
      <c r="C436" s="3" t="n">
        <v>0.0055963</v>
      </c>
      <c r="D436" s="4" t="n">
        <v>0.0950816</v>
      </c>
      <c r="E436" s="3" t="n">
        <v>0.00197736</v>
      </c>
      <c r="F436" s="3" t="n">
        <v>0.0277787</v>
      </c>
      <c r="G436" s="3" t="n">
        <v>0.663285</v>
      </c>
      <c r="H436" s="3" t="n">
        <v>0.15325</v>
      </c>
      <c r="I436" s="3" t="n">
        <v>1.47859</v>
      </c>
      <c r="J436" s="5" t="n">
        <v>0.00798222</v>
      </c>
      <c r="K436" s="3" t="n">
        <v>-2.38583</v>
      </c>
      <c r="L436" s="5" t="n">
        <v>0.0208598</v>
      </c>
      <c r="M436" s="3" t="n">
        <v>-2.03626</v>
      </c>
      <c r="N436" s="5" t="n">
        <v>0.057445</v>
      </c>
      <c r="O436" s="3" t="n">
        <v>1.73242</v>
      </c>
    </row>
    <row r="437" customFormat="false" ht="15" hidden="false" customHeight="false" outlineLevel="0" collapsed="false">
      <c r="A437" s="1" t="s">
        <v>876</v>
      </c>
      <c r="B437" s="2" t="s">
        <v>877</v>
      </c>
      <c r="C437" s="3" t="n">
        <v>0.00775572</v>
      </c>
      <c r="D437" s="4" t="n">
        <v>0.114113</v>
      </c>
      <c r="E437" s="3" t="n">
        <v>0.351584</v>
      </c>
      <c r="F437" s="3" t="n">
        <v>0.00122921</v>
      </c>
      <c r="G437" s="3" t="n">
        <v>0.762545</v>
      </c>
      <c r="H437" s="3" t="n">
        <v>0.0121041</v>
      </c>
      <c r="I437" s="3" t="n">
        <v>-1.47422</v>
      </c>
      <c r="J437" s="5" t="n">
        <v>0.645218</v>
      </c>
      <c r="K437" s="3" t="n">
        <v>-1.05921</v>
      </c>
      <c r="L437" s="5" t="n">
        <v>0.384243</v>
      </c>
      <c r="M437" s="3" t="n">
        <v>-1.11706</v>
      </c>
      <c r="N437" s="5" t="n">
        <v>0.00631361</v>
      </c>
      <c r="O437" s="3" t="n">
        <v>-1.55473</v>
      </c>
    </row>
    <row r="438" customFormat="false" ht="15" hidden="false" customHeight="false" outlineLevel="0" collapsed="false">
      <c r="A438" s="1" t="s">
        <v>878</v>
      </c>
      <c r="B438" s="2" t="s">
        <v>879</v>
      </c>
      <c r="C438" s="3" t="n">
        <v>0.000420967</v>
      </c>
      <c r="D438" s="4" t="n">
        <v>0.0212372</v>
      </c>
      <c r="E438" s="3" t="n">
        <v>0.000129556</v>
      </c>
      <c r="F438" s="3" t="n">
        <v>0.780938</v>
      </c>
      <c r="G438" s="3" t="n">
        <v>0.00574342</v>
      </c>
      <c r="H438" s="3" t="n">
        <v>0.0216553</v>
      </c>
      <c r="I438" s="3" t="n">
        <v>-1.19526</v>
      </c>
      <c r="J438" s="5" t="n">
        <v>6.97612E-005</v>
      </c>
      <c r="K438" s="3" t="n">
        <v>-1.59966</v>
      </c>
      <c r="L438" s="5" t="n">
        <v>0.058076</v>
      </c>
      <c r="M438" s="3" t="n">
        <v>-1.14863</v>
      </c>
      <c r="N438" s="5" t="n">
        <v>0.0406969</v>
      </c>
      <c r="O438" s="3" t="n">
        <v>1.16516</v>
      </c>
    </row>
    <row r="439" customFormat="false" ht="15" hidden="false" customHeight="false" outlineLevel="0" collapsed="false">
      <c r="A439" s="1" t="s">
        <v>880</v>
      </c>
      <c r="B439" s="2" t="s">
        <v>881</v>
      </c>
      <c r="C439" s="3" t="n">
        <v>1.81619E-007</v>
      </c>
      <c r="D439" s="4" t="n">
        <v>0.000486752</v>
      </c>
      <c r="E439" s="3" t="n">
        <v>3.60481E-008</v>
      </c>
      <c r="F439" s="3" t="n">
        <v>0.00121644</v>
      </c>
      <c r="G439" s="3" t="n">
        <v>0.000225651</v>
      </c>
      <c r="H439" s="3" t="n">
        <v>0.337165</v>
      </c>
      <c r="I439" s="3" t="n">
        <v>-1.15908</v>
      </c>
      <c r="J439" s="5" t="n">
        <v>6.51426E-008</v>
      </c>
      <c r="K439" s="3" t="n">
        <v>-15.2438</v>
      </c>
      <c r="L439" s="5" t="n">
        <v>9.22733E-006</v>
      </c>
      <c r="M439" s="3" t="n">
        <v>-4.17837</v>
      </c>
      <c r="N439" s="5" t="n">
        <v>4.65367E-005</v>
      </c>
      <c r="O439" s="3" t="n">
        <v>3.14755</v>
      </c>
    </row>
    <row r="440" customFormat="false" ht="15" hidden="false" customHeight="false" outlineLevel="0" collapsed="false">
      <c r="A440" s="1" t="s">
        <v>882</v>
      </c>
      <c r="B440" s="2" t="s">
        <v>883</v>
      </c>
      <c r="C440" s="3" t="n">
        <v>0.00464898</v>
      </c>
      <c r="D440" s="4" t="n">
        <v>0.0846896</v>
      </c>
      <c r="E440" s="3" t="n">
        <v>0.000828157</v>
      </c>
      <c r="F440" s="3" t="n">
        <v>0.170751</v>
      </c>
      <c r="G440" s="3" t="n">
        <v>0.638874</v>
      </c>
      <c r="H440" s="3" t="n">
        <v>0.1965</v>
      </c>
      <c r="I440" s="3" t="n">
        <v>-1.22094</v>
      </c>
      <c r="J440" s="5" t="n">
        <v>0.0104139</v>
      </c>
      <c r="K440" s="3" t="n">
        <v>1.6024</v>
      </c>
      <c r="L440" s="5" t="n">
        <v>0.00385324</v>
      </c>
      <c r="M440" s="3" t="n">
        <v>1.76687</v>
      </c>
      <c r="N440" s="5" t="n">
        <v>0.492408</v>
      </c>
      <c r="O440" s="3" t="n">
        <v>-1.10729</v>
      </c>
    </row>
    <row r="441" customFormat="false" ht="15" hidden="false" customHeight="false" outlineLevel="0" collapsed="false">
      <c r="A441" s="1" t="s">
        <v>884</v>
      </c>
      <c r="B441" s="2" t="s">
        <v>885</v>
      </c>
      <c r="C441" s="3" t="n">
        <v>0.002024</v>
      </c>
      <c r="D441" s="4" t="n">
        <v>0.0519935</v>
      </c>
      <c r="E441" s="3" t="n">
        <v>0.0077853</v>
      </c>
      <c r="F441" s="3" t="n">
        <v>0.00690395</v>
      </c>
      <c r="G441" s="3" t="n">
        <v>0.00703033</v>
      </c>
      <c r="H441" s="3" t="n">
        <v>0.993168</v>
      </c>
      <c r="I441" s="3" t="n">
        <v>-1.00085</v>
      </c>
      <c r="J441" s="5" t="n">
        <v>0.00100786</v>
      </c>
      <c r="K441" s="3" t="n">
        <v>1.62099</v>
      </c>
      <c r="L441" s="5" t="n">
        <v>0.961748</v>
      </c>
      <c r="M441" s="3" t="n">
        <v>-1.00476</v>
      </c>
      <c r="N441" s="5" t="n">
        <v>0.000937547</v>
      </c>
      <c r="O441" s="3" t="n">
        <v>-1.63008</v>
      </c>
    </row>
    <row r="442" customFormat="false" ht="15" hidden="false" customHeight="false" outlineLevel="0" collapsed="false">
      <c r="A442" s="1" t="s">
        <v>886</v>
      </c>
      <c r="B442" s="2" t="s">
        <v>887</v>
      </c>
      <c r="C442" s="3" t="n">
        <v>0.00216021</v>
      </c>
      <c r="D442" s="4" t="n">
        <v>0.0537679</v>
      </c>
      <c r="E442" s="3" t="n">
        <v>0.0171582</v>
      </c>
      <c r="F442" s="3" t="n">
        <v>0.00366032</v>
      </c>
      <c r="G442" s="3" t="n">
        <v>0.00819006</v>
      </c>
      <c r="H442" s="3" t="n">
        <v>0.700472</v>
      </c>
      <c r="I442" s="3" t="n">
        <v>-1.0787</v>
      </c>
      <c r="J442" s="5" t="n">
        <v>0.00178493</v>
      </c>
      <c r="K442" s="3" t="n">
        <v>2.39022</v>
      </c>
      <c r="L442" s="5" t="n">
        <v>0.735866</v>
      </c>
      <c r="M442" s="3" t="n">
        <v>-1.06861</v>
      </c>
      <c r="N442" s="5" t="n">
        <v>0.000697991</v>
      </c>
      <c r="O442" s="3" t="n">
        <v>-2.75522</v>
      </c>
    </row>
    <row r="443" customFormat="false" ht="15" hidden="false" customHeight="false" outlineLevel="0" collapsed="false">
      <c r="A443" s="1" t="s">
        <v>888</v>
      </c>
      <c r="B443" s="2" t="s">
        <v>889</v>
      </c>
      <c r="C443" s="3" t="n">
        <v>0.00463063</v>
      </c>
      <c r="D443" s="4" t="n">
        <v>0.084553</v>
      </c>
      <c r="E443" s="3" t="n">
        <v>0.00135386</v>
      </c>
      <c r="F443" s="3" t="n">
        <v>0.28847</v>
      </c>
      <c r="G443" s="3" t="n">
        <v>0.0524099</v>
      </c>
      <c r="H443" s="3" t="n">
        <v>0.0422962</v>
      </c>
      <c r="I443" s="3" t="n">
        <v>1.11607</v>
      </c>
      <c r="J443" s="5" t="n">
        <v>0.112001</v>
      </c>
      <c r="K443" s="3" t="n">
        <v>-1.08464</v>
      </c>
      <c r="L443" s="5" t="n">
        <v>0.00104749</v>
      </c>
      <c r="M443" s="3" t="n">
        <v>-1.25571</v>
      </c>
      <c r="N443" s="5" t="n">
        <v>0.443904</v>
      </c>
      <c r="O443" s="3" t="n">
        <v>-1.03733</v>
      </c>
    </row>
    <row r="444" customFormat="false" ht="15" hidden="false" customHeight="false" outlineLevel="0" collapsed="false">
      <c r="A444" s="1" t="s">
        <v>890</v>
      </c>
      <c r="B444" s="2" t="s">
        <v>891</v>
      </c>
      <c r="C444" s="3" t="n">
        <v>0.0041739</v>
      </c>
      <c r="D444" s="4" t="n">
        <v>0.0796306</v>
      </c>
      <c r="E444" s="3" t="n">
        <v>0.0013957</v>
      </c>
      <c r="F444" s="3" t="n">
        <v>0.137422</v>
      </c>
      <c r="G444" s="3" t="n">
        <v>0.0559953</v>
      </c>
      <c r="H444" s="3" t="n">
        <v>0.691077</v>
      </c>
      <c r="I444" s="3" t="n">
        <v>1.03887</v>
      </c>
      <c r="J444" s="5" t="n">
        <v>0.00111071</v>
      </c>
      <c r="K444" s="3" t="n">
        <v>1.58203</v>
      </c>
      <c r="L444" s="5" t="n">
        <v>0.109771</v>
      </c>
      <c r="M444" s="3" t="n">
        <v>1.18109</v>
      </c>
      <c r="N444" s="5" t="n">
        <v>0.0251967</v>
      </c>
      <c r="O444" s="3" t="n">
        <v>-1.28935</v>
      </c>
    </row>
    <row r="445" customFormat="false" ht="15" hidden="false" customHeight="false" outlineLevel="0" collapsed="false">
      <c r="A445" s="1" t="s">
        <v>892</v>
      </c>
      <c r="B445" s="2" t="s">
        <v>893</v>
      </c>
      <c r="C445" s="3" t="n">
        <v>0.00227055</v>
      </c>
      <c r="D445" s="4" t="n">
        <v>0.0551864</v>
      </c>
      <c r="E445" s="3" t="n">
        <v>0.000353678</v>
      </c>
      <c r="F445" s="3" t="n">
        <v>0.645856</v>
      </c>
      <c r="G445" s="3" t="n">
        <v>0.221893</v>
      </c>
      <c r="H445" s="3" t="n">
        <v>0.565704</v>
      </c>
      <c r="I445" s="3" t="n">
        <v>-1.22807</v>
      </c>
      <c r="J445" s="5" t="n">
        <v>0.0117104</v>
      </c>
      <c r="K445" s="3" t="n">
        <v>3.04772</v>
      </c>
      <c r="L445" s="5" t="n">
        <v>0.000904151</v>
      </c>
      <c r="M445" s="3" t="n">
        <v>5.79398</v>
      </c>
      <c r="N445" s="5" t="n">
        <v>0.238361</v>
      </c>
      <c r="O445" s="3" t="n">
        <v>1.54802</v>
      </c>
    </row>
    <row r="446" customFormat="false" ht="29.25" hidden="false" customHeight="false" outlineLevel="0" collapsed="false">
      <c r="A446" s="1" t="s">
        <v>894</v>
      </c>
      <c r="B446" s="2" t="s">
        <v>895</v>
      </c>
      <c r="C446" s="3" t="n">
        <v>0.00842513</v>
      </c>
      <c r="D446" s="4" t="n">
        <v>0.11983</v>
      </c>
      <c r="E446" s="3" t="n">
        <v>0.0213889</v>
      </c>
      <c r="F446" s="3" t="n">
        <v>0.00801937</v>
      </c>
      <c r="G446" s="3" t="n">
        <v>0.0891052</v>
      </c>
      <c r="H446" s="3" t="n">
        <v>0.00490302</v>
      </c>
      <c r="I446" s="3" t="n">
        <v>6.0506</v>
      </c>
      <c r="J446" s="5" t="n">
        <v>0.534326</v>
      </c>
      <c r="K446" s="3" t="n">
        <v>-1.35513</v>
      </c>
      <c r="L446" s="5" t="n">
        <v>0.00956969</v>
      </c>
      <c r="M446" s="3" t="n">
        <v>-4.87576</v>
      </c>
      <c r="N446" s="5" t="n">
        <v>0.299009</v>
      </c>
      <c r="O446" s="3" t="n">
        <v>1.68165</v>
      </c>
    </row>
    <row r="447" customFormat="false" ht="15" hidden="false" customHeight="false" outlineLevel="0" collapsed="false">
      <c r="A447" s="1" t="s">
        <v>896</v>
      </c>
      <c r="B447" s="2" t="s">
        <v>897</v>
      </c>
      <c r="C447" s="3" t="n">
        <v>0.00518847</v>
      </c>
      <c r="D447" s="4" t="n">
        <v>0.0905593</v>
      </c>
      <c r="E447" s="3" t="n">
        <v>0.0119288</v>
      </c>
      <c r="F447" s="3" t="n">
        <v>0.00985041</v>
      </c>
      <c r="G447" s="3" t="n">
        <v>0.0328221</v>
      </c>
      <c r="H447" s="3" t="n">
        <v>0.591901</v>
      </c>
      <c r="I447" s="3" t="n">
        <v>-1.1331</v>
      </c>
      <c r="J447" s="5" t="n">
        <v>0.00338843</v>
      </c>
      <c r="K447" s="3" t="n">
        <v>2.50923</v>
      </c>
      <c r="L447" s="5" t="n">
        <v>0.652598</v>
      </c>
      <c r="M447" s="3" t="n">
        <v>1.11031</v>
      </c>
      <c r="N447" s="5" t="n">
        <v>0.00299129</v>
      </c>
      <c r="O447" s="3" t="n">
        <v>-2.56074</v>
      </c>
    </row>
    <row r="448" customFormat="false" ht="15" hidden="false" customHeight="false" outlineLevel="0" collapsed="false">
      <c r="A448" s="1" t="s">
        <v>898</v>
      </c>
      <c r="B448" s="2" t="s">
        <v>899</v>
      </c>
      <c r="C448" s="3" t="n">
        <v>0.0046429</v>
      </c>
      <c r="D448" s="4" t="n">
        <v>0.0846743</v>
      </c>
      <c r="E448" s="3" t="n">
        <v>0.00442943</v>
      </c>
      <c r="F448" s="3" t="n">
        <v>0.00923733</v>
      </c>
      <c r="G448" s="3" t="n">
        <v>0.1509</v>
      </c>
      <c r="H448" s="3" t="n">
        <v>0.233928</v>
      </c>
      <c r="I448" s="3" t="n">
        <v>-1.27312</v>
      </c>
      <c r="J448" s="5" t="n">
        <v>0.00458559</v>
      </c>
      <c r="K448" s="3" t="n">
        <v>2.07565</v>
      </c>
      <c r="L448" s="5" t="n">
        <v>0.138055</v>
      </c>
      <c r="M448" s="3" t="n">
        <v>1.36208</v>
      </c>
      <c r="N448" s="5" t="n">
        <v>0.00769215</v>
      </c>
      <c r="O448" s="3" t="n">
        <v>-1.94009</v>
      </c>
    </row>
    <row r="449" customFormat="false" ht="15" hidden="false" customHeight="false" outlineLevel="0" collapsed="false">
      <c r="A449" s="1" t="s">
        <v>900</v>
      </c>
      <c r="B449" s="2" t="s">
        <v>901</v>
      </c>
      <c r="C449" s="3" t="n">
        <v>0.00368785</v>
      </c>
      <c r="D449" s="4" t="n">
        <v>0.0740786</v>
      </c>
      <c r="E449" s="3" t="n">
        <v>0.000700301</v>
      </c>
      <c r="F449" s="3" t="n">
        <v>0.314783</v>
      </c>
      <c r="G449" s="3" t="n">
        <v>0.177235</v>
      </c>
      <c r="H449" s="3" t="n">
        <v>0.10878</v>
      </c>
      <c r="I449" s="3" t="n">
        <v>1.13838</v>
      </c>
      <c r="J449" s="5" t="n">
        <v>0.00132641</v>
      </c>
      <c r="K449" s="3" t="n">
        <v>1.41335</v>
      </c>
      <c r="L449" s="5" t="n">
        <v>0.0260673</v>
      </c>
      <c r="M449" s="3" t="n">
        <v>1.21613</v>
      </c>
      <c r="N449" s="5" t="n">
        <v>0.780742</v>
      </c>
      <c r="O449" s="3" t="n">
        <v>-1.02089</v>
      </c>
    </row>
    <row r="450" customFormat="false" ht="15" hidden="false" customHeight="false" outlineLevel="0" collapsed="false">
      <c r="A450" s="1" t="s">
        <v>902</v>
      </c>
      <c r="B450" s="2" t="s">
        <v>903</v>
      </c>
      <c r="C450" s="3" t="n">
        <v>0.0053263</v>
      </c>
      <c r="D450" s="4" t="n">
        <v>0.0921039</v>
      </c>
      <c r="E450" s="3" t="n">
        <v>0.00109066</v>
      </c>
      <c r="F450" s="3" t="n">
        <v>0.132282</v>
      </c>
      <c r="G450" s="3" t="n">
        <v>0.43691</v>
      </c>
      <c r="H450" s="3" t="n">
        <v>0.115804</v>
      </c>
      <c r="I450" s="3" t="n">
        <v>-1.81841</v>
      </c>
      <c r="J450" s="5" t="n">
        <v>0.0187958</v>
      </c>
      <c r="K450" s="3" t="n">
        <v>2.70686</v>
      </c>
      <c r="L450" s="5" t="n">
        <v>0.00346558</v>
      </c>
      <c r="M450" s="3" t="n">
        <v>4.00734</v>
      </c>
      <c r="N450" s="5" t="n">
        <v>0.561016</v>
      </c>
      <c r="O450" s="3" t="n">
        <v>-1.22829</v>
      </c>
    </row>
    <row r="451" customFormat="false" ht="15" hidden="false" customHeight="false" outlineLevel="0" collapsed="false">
      <c r="A451" s="1" t="s">
        <v>904</v>
      </c>
      <c r="B451" s="2" t="s">
        <v>905</v>
      </c>
      <c r="C451" s="3" t="n">
        <v>0.000372697</v>
      </c>
      <c r="D451" s="4" t="n">
        <v>0.0197786</v>
      </c>
      <c r="E451" s="3" t="n">
        <v>8.92894E-005</v>
      </c>
      <c r="F451" s="3" t="n">
        <v>0.350496</v>
      </c>
      <c r="G451" s="3" t="n">
        <v>0.0135642</v>
      </c>
      <c r="H451" s="3" t="n">
        <v>0.165156</v>
      </c>
      <c r="I451" s="3" t="n">
        <v>-1.0774</v>
      </c>
      <c r="J451" s="5" t="n">
        <v>8.03271E-005</v>
      </c>
      <c r="K451" s="3" t="n">
        <v>-1.43112</v>
      </c>
      <c r="L451" s="5" t="n">
        <v>0.0202667</v>
      </c>
      <c r="M451" s="3" t="n">
        <v>-1.15135</v>
      </c>
      <c r="N451" s="5" t="n">
        <v>0.0190086</v>
      </c>
      <c r="O451" s="3" t="n">
        <v>1.1537</v>
      </c>
    </row>
    <row r="452" customFormat="false" ht="15" hidden="false" customHeight="false" outlineLevel="0" collapsed="false">
      <c r="A452" s="1" t="s">
        <v>906</v>
      </c>
      <c r="B452" s="2" t="s">
        <v>907</v>
      </c>
      <c r="C452" s="3" t="n">
        <v>0.000246353</v>
      </c>
      <c r="D452" s="4" t="n">
        <v>0.0154316</v>
      </c>
      <c r="E452" s="3" t="n">
        <v>7.34707E-005</v>
      </c>
      <c r="F452" s="3" t="n">
        <v>0.00487806</v>
      </c>
      <c r="G452" s="3" t="n">
        <v>0.348469</v>
      </c>
      <c r="H452" s="3" t="n">
        <v>0.00900112</v>
      </c>
      <c r="I452" s="3" t="n">
        <v>2.38518</v>
      </c>
      <c r="J452" s="5" t="n">
        <v>0.000336751</v>
      </c>
      <c r="K452" s="3" t="n">
        <v>4.5401</v>
      </c>
      <c r="L452" s="5" t="n">
        <v>0.00186123</v>
      </c>
      <c r="M452" s="3" t="n">
        <v>3.17609</v>
      </c>
      <c r="N452" s="5" t="n">
        <v>0.0782879</v>
      </c>
      <c r="O452" s="3" t="n">
        <v>1.66858</v>
      </c>
    </row>
    <row r="453" customFormat="false" ht="15" hidden="false" customHeight="false" outlineLevel="0" collapsed="false">
      <c r="A453" s="1" t="s">
        <v>908</v>
      </c>
      <c r="B453" s="2" t="s">
        <v>909</v>
      </c>
      <c r="C453" s="3" t="n">
        <v>0.00332413</v>
      </c>
      <c r="D453" s="4" t="n">
        <v>0.069312</v>
      </c>
      <c r="E453" s="3" t="n">
        <v>0.00117159</v>
      </c>
      <c r="F453" s="3" t="n">
        <v>0.238347</v>
      </c>
      <c r="G453" s="3" t="n">
        <v>0.0288609</v>
      </c>
      <c r="H453" s="3" t="n">
        <v>0.35625</v>
      </c>
      <c r="I453" s="3" t="n">
        <v>1.52527</v>
      </c>
      <c r="J453" s="5" t="n">
        <v>0.00068146</v>
      </c>
      <c r="K453" s="3" t="n">
        <v>10.0678</v>
      </c>
      <c r="L453" s="5" t="n">
        <v>0.149312</v>
      </c>
      <c r="M453" s="3" t="n">
        <v>1.98958</v>
      </c>
      <c r="N453" s="5" t="n">
        <v>0.0238859</v>
      </c>
      <c r="O453" s="3" t="n">
        <v>-3.31762</v>
      </c>
    </row>
    <row r="454" customFormat="false" ht="15" hidden="false" customHeight="false" outlineLevel="0" collapsed="false">
      <c r="A454" s="1" t="s">
        <v>910</v>
      </c>
      <c r="B454" s="2" t="s">
        <v>911</v>
      </c>
      <c r="C454" s="3" t="n">
        <v>0.00167167</v>
      </c>
      <c r="D454" s="4" t="n">
        <v>0.0464271</v>
      </c>
      <c r="E454" s="3" t="n">
        <v>0.0010141</v>
      </c>
      <c r="F454" s="3" t="n">
        <v>0.00550394</v>
      </c>
      <c r="G454" s="3" t="n">
        <v>0.303399</v>
      </c>
      <c r="H454" s="3" t="n">
        <v>0.0962159</v>
      </c>
      <c r="I454" s="3" t="n">
        <v>1.05152</v>
      </c>
      <c r="J454" s="5" t="n">
        <v>0.0239583</v>
      </c>
      <c r="K454" s="3" t="n">
        <v>1.0769</v>
      </c>
      <c r="L454" s="5" t="n">
        <v>0.00249688</v>
      </c>
      <c r="M454" s="3" t="n">
        <v>1.12249</v>
      </c>
      <c r="N454" s="5" t="n">
        <v>0.00882339</v>
      </c>
      <c r="O454" s="3" t="n">
        <v>1.09604</v>
      </c>
    </row>
    <row r="455" customFormat="false" ht="15" hidden="false" customHeight="false" outlineLevel="0" collapsed="false">
      <c r="A455" s="1" t="s">
        <v>912</v>
      </c>
      <c r="B455" s="2" t="s">
        <v>913</v>
      </c>
      <c r="C455" s="3" t="n">
        <v>0.00188611</v>
      </c>
      <c r="D455" s="4" t="n">
        <v>0.0498624</v>
      </c>
      <c r="E455" s="3" t="n">
        <v>0.000286531</v>
      </c>
      <c r="F455" s="3" t="n">
        <v>0.725298</v>
      </c>
      <c r="G455" s="3" t="n">
        <v>0.221683</v>
      </c>
      <c r="H455" s="3" t="n">
        <v>0.515866</v>
      </c>
      <c r="I455" s="3" t="n">
        <v>1.1175</v>
      </c>
      <c r="J455" s="5" t="n">
        <v>0.000767288</v>
      </c>
      <c r="K455" s="3" t="n">
        <v>2.36133</v>
      </c>
      <c r="L455" s="5" t="n">
        <v>0.00960165</v>
      </c>
      <c r="M455" s="3" t="n">
        <v>1.73829</v>
      </c>
      <c r="N455" s="5" t="n">
        <v>0.266502</v>
      </c>
      <c r="O455" s="3" t="n">
        <v>-1.21559</v>
      </c>
    </row>
    <row r="456" customFormat="false" ht="15" hidden="false" customHeight="false" outlineLevel="0" collapsed="false">
      <c r="A456" s="1" t="s">
        <v>914</v>
      </c>
      <c r="B456" s="2" t="s">
        <v>915</v>
      </c>
      <c r="C456" s="3" t="n">
        <v>0.00104247</v>
      </c>
      <c r="D456" s="4" t="n">
        <v>0.0347874</v>
      </c>
      <c r="E456" s="3" t="n">
        <v>0.000167828</v>
      </c>
      <c r="F456" s="3" t="n">
        <v>0.119014</v>
      </c>
      <c r="G456" s="3" t="n">
        <v>0.682262</v>
      </c>
      <c r="H456" s="3" t="n">
        <v>0.377593</v>
      </c>
      <c r="I456" s="3" t="n">
        <v>-1.05914</v>
      </c>
      <c r="J456" s="5" t="n">
        <v>0.00108835</v>
      </c>
      <c r="K456" s="3" t="n">
        <v>1.35789</v>
      </c>
      <c r="L456" s="5" t="n">
        <v>0.00237129</v>
      </c>
      <c r="M456" s="3" t="n">
        <v>1.30864</v>
      </c>
      <c r="N456" s="5" t="n">
        <v>0.163412</v>
      </c>
      <c r="O456" s="3" t="n">
        <v>-1.099</v>
      </c>
    </row>
    <row r="457" customFormat="false" ht="15" hidden="false" customHeight="false" outlineLevel="0" collapsed="false">
      <c r="A457" s="1" t="s">
        <v>916</v>
      </c>
      <c r="B457" s="2" t="s">
        <v>917</v>
      </c>
      <c r="C457" s="3" t="n">
        <v>0.00189513</v>
      </c>
      <c r="D457" s="4" t="n">
        <v>0.0499837</v>
      </c>
      <c r="E457" s="3" t="n">
        <v>0.00199076</v>
      </c>
      <c r="F457" s="3" t="n">
        <v>0.38657</v>
      </c>
      <c r="G457" s="3" t="n">
        <v>0.00281497</v>
      </c>
      <c r="H457" s="3" t="n">
        <v>0.00649621</v>
      </c>
      <c r="I457" s="3" t="n">
        <v>1.02893</v>
      </c>
      <c r="J457" s="5" t="n">
        <v>0.000263049</v>
      </c>
      <c r="K457" s="3" t="n">
        <v>1.04954</v>
      </c>
      <c r="L457" s="5" t="n">
        <v>0.859545</v>
      </c>
      <c r="M457" s="3" t="n">
        <v>1.00143</v>
      </c>
      <c r="N457" s="5" t="n">
        <v>0.0463371</v>
      </c>
      <c r="O457" s="3" t="n">
        <v>-1.01857</v>
      </c>
    </row>
    <row r="458" customFormat="false" ht="15" hidden="false" customHeight="false" outlineLevel="0" collapsed="false">
      <c r="A458" s="1" t="s">
        <v>918</v>
      </c>
      <c r="B458" s="2" t="s">
        <v>919</v>
      </c>
      <c r="C458" s="3" t="n">
        <v>0.000433968</v>
      </c>
      <c r="D458" s="4" t="n">
        <v>0.021577</v>
      </c>
      <c r="E458" s="3" t="n">
        <v>0.319957</v>
      </c>
      <c r="F458" s="3" t="n">
        <v>0.000125012</v>
      </c>
      <c r="G458" s="3" t="n">
        <v>0.00870821</v>
      </c>
      <c r="H458" s="3" t="n">
        <v>0.0407202</v>
      </c>
      <c r="I458" s="3" t="n">
        <v>1.3174</v>
      </c>
      <c r="J458" s="5" t="n">
        <v>0.12969</v>
      </c>
      <c r="K458" s="3" t="n">
        <v>-1.21047</v>
      </c>
      <c r="L458" s="5" t="n">
        <v>0.0128315</v>
      </c>
      <c r="M458" s="3" t="n">
        <v>1.43418</v>
      </c>
      <c r="N458" s="5" t="n">
        <v>8.26728E-005</v>
      </c>
      <c r="O458" s="3" t="n">
        <v>2.28704</v>
      </c>
    </row>
    <row r="459" customFormat="false" ht="15" hidden="false" customHeight="false" outlineLevel="0" collapsed="false">
      <c r="A459" s="1" t="s">
        <v>920</v>
      </c>
      <c r="B459" s="2" t="s">
        <v>921</v>
      </c>
      <c r="C459" s="3" t="n">
        <v>0.00134979</v>
      </c>
      <c r="D459" s="4" t="n">
        <v>0.0410222</v>
      </c>
      <c r="E459" s="3" t="n">
        <v>0.000255506</v>
      </c>
      <c r="F459" s="3" t="n">
        <v>0.251681</v>
      </c>
      <c r="G459" s="3" t="n">
        <v>0.108058</v>
      </c>
      <c r="H459" s="3" t="n">
        <v>0.695745</v>
      </c>
      <c r="I459" s="3" t="n">
        <v>1.05834</v>
      </c>
      <c r="J459" s="5" t="n">
        <v>0.000468714</v>
      </c>
      <c r="K459" s="3" t="n">
        <v>2.21064</v>
      </c>
      <c r="L459" s="5" t="n">
        <v>0.0143408</v>
      </c>
      <c r="M459" s="3" t="n">
        <v>1.54581</v>
      </c>
      <c r="N459" s="5" t="n">
        <v>0.0634974</v>
      </c>
      <c r="O459" s="3" t="n">
        <v>-1.35125</v>
      </c>
    </row>
    <row r="460" customFormat="false" ht="29.25" hidden="false" customHeight="false" outlineLevel="0" collapsed="false">
      <c r="A460" s="1" t="s">
        <v>922</v>
      </c>
      <c r="B460" s="2" t="s">
        <v>923</v>
      </c>
      <c r="C460" s="3" t="n">
        <v>0.00360593</v>
      </c>
      <c r="D460" s="4" t="n">
        <v>0.0731279</v>
      </c>
      <c r="E460" s="3" t="n">
        <v>0.000667716</v>
      </c>
      <c r="F460" s="3" t="n">
        <v>0.656662</v>
      </c>
      <c r="G460" s="3" t="n">
        <v>0.125258</v>
      </c>
      <c r="H460" s="3" t="n">
        <v>0.162859</v>
      </c>
      <c r="I460" s="3" t="n">
        <v>1.13507</v>
      </c>
      <c r="J460" s="5" t="n">
        <v>0.00104056</v>
      </c>
      <c r="K460" s="3" t="n">
        <v>1.51125</v>
      </c>
      <c r="L460" s="5" t="n">
        <v>0.0321994</v>
      </c>
      <c r="M460" s="3" t="n">
        <v>1.23783</v>
      </c>
      <c r="N460" s="5" t="n">
        <v>0.4024</v>
      </c>
      <c r="O460" s="3" t="n">
        <v>-1.07561</v>
      </c>
    </row>
    <row r="461" customFormat="false" ht="43.5" hidden="false" customHeight="false" outlineLevel="0" collapsed="false">
      <c r="A461" s="1" t="s">
        <v>924</v>
      </c>
      <c r="B461" s="2" t="s">
        <v>925</v>
      </c>
      <c r="C461" s="3" t="n">
        <v>0.00423906</v>
      </c>
      <c r="D461" s="4" t="n">
        <v>0.0803174</v>
      </c>
      <c r="E461" s="3" t="n">
        <v>0.000998476</v>
      </c>
      <c r="F461" s="3" t="n">
        <v>0.700609</v>
      </c>
      <c r="G461" s="3" t="n">
        <v>0.0599327</v>
      </c>
      <c r="H461" s="3" t="n">
        <v>0.240924</v>
      </c>
      <c r="I461" s="3" t="n">
        <v>1.50195</v>
      </c>
      <c r="J461" s="5" t="n">
        <v>0.00091383</v>
      </c>
      <c r="K461" s="3" t="n">
        <v>5.16737</v>
      </c>
      <c r="L461" s="5" t="n">
        <v>0.0784063</v>
      </c>
      <c r="M461" s="3" t="n">
        <v>1.91132</v>
      </c>
      <c r="N461" s="5" t="n">
        <v>0.104584</v>
      </c>
      <c r="O461" s="3" t="n">
        <v>-1.80003</v>
      </c>
    </row>
    <row r="462" customFormat="false" ht="15" hidden="false" customHeight="false" outlineLevel="0" collapsed="false">
      <c r="A462" s="1" t="s">
        <v>926</v>
      </c>
      <c r="B462" s="2" t="s">
        <v>927</v>
      </c>
      <c r="C462" s="3" t="n">
        <v>0.00171429</v>
      </c>
      <c r="D462" s="4" t="n">
        <v>0.0467734</v>
      </c>
      <c r="E462" s="3" t="n">
        <v>0.000230329</v>
      </c>
      <c r="F462" s="3" t="n">
        <v>0.488184</v>
      </c>
      <c r="G462" s="3" t="n">
        <v>0.859429</v>
      </c>
      <c r="H462" s="3" t="n">
        <v>0.710659</v>
      </c>
      <c r="I462" s="3" t="n">
        <v>-1.10814</v>
      </c>
      <c r="J462" s="5" t="n">
        <v>0.00177608</v>
      </c>
      <c r="K462" s="3" t="n">
        <v>3.40826</v>
      </c>
      <c r="L462" s="5" t="n">
        <v>0.00250383</v>
      </c>
      <c r="M462" s="3" t="n">
        <v>3.18076</v>
      </c>
      <c r="N462" s="5" t="n">
        <v>0.538145</v>
      </c>
      <c r="O462" s="3" t="n">
        <v>-1.1874</v>
      </c>
    </row>
    <row r="463" customFormat="false" ht="15" hidden="false" customHeight="false" outlineLevel="0" collapsed="false">
      <c r="A463" s="1" t="s">
        <v>928</v>
      </c>
      <c r="B463" s="2" t="s">
        <v>929</v>
      </c>
      <c r="C463" s="3" t="n">
        <v>0.00717686</v>
      </c>
      <c r="D463" s="4" t="n">
        <v>0.109966</v>
      </c>
      <c r="E463" s="3" t="n">
        <v>0.00436516</v>
      </c>
      <c r="F463" s="3" t="n">
        <v>0.0482435</v>
      </c>
      <c r="G463" s="3" t="n">
        <v>0.062787</v>
      </c>
      <c r="H463" s="3" t="n">
        <v>0.907885</v>
      </c>
      <c r="I463" s="3" t="n">
        <v>-1.01552</v>
      </c>
      <c r="J463" s="5" t="n">
        <v>0.00259702</v>
      </c>
      <c r="K463" s="3" t="n">
        <v>1.74216</v>
      </c>
      <c r="L463" s="5" t="n">
        <v>0.246424</v>
      </c>
      <c r="M463" s="3" t="n">
        <v>1.17498</v>
      </c>
      <c r="N463" s="5" t="n">
        <v>0.0131123</v>
      </c>
      <c r="O463" s="3" t="n">
        <v>-1.50572</v>
      </c>
    </row>
    <row r="464" customFormat="false" ht="15" hidden="false" customHeight="false" outlineLevel="0" collapsed="false">
      <c r="A464" s="1" t="s">
        <v>930</v>
      </c>
      <c r="B464" s="2" t="s">
        <v>931</v>
      </c>
      <c r="C464" s="3" t="n">
        <v>0.00327549</v>
      </c>
      <c r="D464" s="4" t="n">
        <v>0.0687874</v>
      </c>
      <c r="E464" s="3" t="n">
        <v>0.0019287</v>
      </c>
      <c r="F464" s="3" t="n">
        <v>0.333092</v>
      </c>
      <c r="G464" s="3" t="n">
        <v>0.00961658</v>
      </c>
      <c r="H464" s="3" t="n">
        <v>0.0142359</v>
      </c>
      <c r="I464" s="3" t="n">
        <v>1.49626</v>
      </c>
      <c r="J464" s="5" t="n">
        <v>0.000514279</v>
      </c>
      <c r="K464" s="3" t="n">
        <v>2.05954</v>
      </c>
      <c r="L464" s="5" t="n">
        <v>0.440974</v>
      </c>
      <c r="M464" s="3" t="n">
        <v>1.1104</v>
      </c>
      <c r="N464" s="5" t="n">
        <v>0.134912</v>
      </c>
      <c r="O464" s="3" t="n">
        <v>-1.2396</v>
      </c>
    </row>
    <row r="465" customFormat="false" ht="15" hidden="false" customHeight="false" outlineLevel="0" collapsed="false">
      <c r="A465" s="1" t="s">
        <v>932</v>
      </c>
      <c r="B465" s="2" t="s">
        <v>933</v>
      </c>
      <c r="C465" s="3" t="n">
        <v>0.00799439</v>
      </c>
      <c r="D465" s="4" t="n">
        <v>0.116279</v>
      </c>
      <c r="E465" s="3" t="n">
        <v>0.00496977</v>
      </c>
      <c r="F465" s="3" t="n">
        <v>0.0576994</v>
      </c>
      <c r="G465" s="3" t="n">
        <v>0.0561496</v>
      </c>
      <c r="H465" s="3" t="n">
        <v>0.0137277</v>
      </c>
      <c r="I465" s="3" t="n">
        <v>2.41829</v>
      </c>
      <c r="J465" s="5" t="n">
        <v>0.289241</v>
      </c>
      <c r="K465" s="3" t="n">
        <v>-1.37549</v>
      </c>
      <c r="L465" s="5" t="n">
        <v>0.00264758</v>
      </c>
      <c r="M465" s="3" t="n">
        <v>-3.33789</v>
      </c>
      <c r="N465" s="5" t="n">
        <v>0.990455</v>
      </c>
      <c r="O465" s="3" t="n">
        <v>-1.00347</v>
      </c>
    </row>
    <row r="466" customFormat="false" ht="15" hidden="false" customHeight="false" outlineLevel="0" collapsed="false">
      <c r="A466" s="1" t="s">
        <v>934</v>
      </c>
      <c r="B466" s="2" t="s">
        <v>935</v>
      </c>
      <c r="C466" s="3" t="n">
        <v>0.00462966</v>
      </c>
      <c r="D466" s="4" t="n">
        <v>0.084553</v>
      </c>
      <c r="E466" s="3" t="n">
        <v>0.000641629</v>
      </c>
      <c r="F466" s="3" t="n">
        <v>0.641695</v>
      </c>
      <c r="G466" s="3" t="n">
        <v>0.80098</v>
      </c>
      <c r="H466" s="3" t="n">
        <v>0.878668</v>
      </c>
      <c r="I466" s="3" t="n">
        <v>1.05955</v>
      </c>
      <c r="J466" s="5" t="n">
        <v>0.00391306</v>
      </c>
      <c r="K466" s="3" t="n">
        <v>-4.35132</v>
      </c>
      <c r="L466" s="5" t="n">
        <v>0.0066067</v>
      </c>
      <c r="M466" s="3" t="n">
        <v>-3.80083</v>
      </c>
      <c r="N466" s="5" t="n">
        <v>0.613046</v>
      </c>
      <c r="O466" s="3" t="n">
        <v>1.21301</v>
      </c>
    </row>
    <row r="467" customFormat="false" ht="15" hidden="false" customHeight="false" outlineLevel="0" collapsed="false">
      <c r="A467" s="1" t="s">
        <v>936</v>
      </c>
      <c r="B467" s="2" t="s">
        <v>937</v>
      </c>
      <c r="C467" s="3" t="n">
        <v>0.0041142</v>
      </c>
      <c r="D467" s="4" t="n">
        <v>0.0790602</v>
      </c>
      <c r="E467" s="3" t="n">
        <v>0.0231313</v>
      </c>
      <c r="F467" s="3" t="n">
        <v>0.00168732</v>
      </c>
      <c r="G467" s="3" t="n">
        <v>0.272835</v>
      </c>
      <c r="H467" s="3" t="n">
        <v>0.0404686</v>
      </c>
      <c r="I467" s="3" t="n">
        <v>-1.52504</v>
      </c>
      <c r="J467" s="5" t="n">
        <v>0.0227084</v>
      </c>
      <c r="K467" s="3" t="n">
        <v>1.62641</v>
      </c>
      <c r="L467" s="5" t="n">
        <v>0.283905</v>
      </c>
      <c r="M467" s="3" t="n">
        <v>1.21961</v>
      </c>
      <c r="N467" s="5" t="n">
        <v>0.00340582</v>
      </c>
      <c r="O467" s="3" t="n">
        <v>-2.0337</v>
      </c>
    </row>
    <row r="468" customFormat="false" ht="15" hidden="false" customHeight="false" outlineLevel="0" collapsed="false">
      <c r="A468" s="1" t="s">
        <v>938</v>
      </c>
      <c r="B468" s="2" t="s">
        <v>939</v>
      </c>
      <c r="C468" s="3" t="n">
        <v>0.000239704</v>
      </c>
      <c r="D468" s="4" t="n">
        <v>0.015078</v>
      </c>
      <c r="E468" s="3" t="n">
        <v>3.64109E-005</v>
      </c>
      <c r="F468" s="3" t="n">
        <v>0.141808</v>
      </c>
      <c r="G468" s="3" t="n">
        <v>0.225319</v>
      </c>
      <c r="H468" s="3" t="n">
        <v>0.828856</v>
      </c>
      <c r="I468" s="3" t="n">
        <v>-1.02141</v>
      </c>
      <c r="J468" s="5" t="n">
        <v>0.000148036</v>
      </c>
      <c r="K468" s="3" t="n">
        <v>1.89326</v>
      </c>
      <c r="L468" s="5" t="n">
        <v>0.00123666</v>
      </c>
      <c r="M468" s="3" t="n">
        <v>1.58737</v>
      </c>
      <c r="N468" s="5" t="n">
        <v>0.0709581</v>
      </c>
      <c r="O468" s="3" t="n">
        <v>-1.21824</v>
      </c>
    </row>
    <row r="469" customFormat="false" ht="15" hidden="false" customHeight="false" outlineLevel="0" collapsed="false">
      <c r="A469" s="1" t="s">
        <v>940</v>
      </c>
      <c r="B469" s="2" t="s">
        <v>941</v>
      </c>
      <c r="C469" s="3" t="n">
        <v>0.00568548</v>
      </c>
      <c r="D469" s="4" t="n">
        <v>0.0957866</v>
      </c>
      <c r="E469" s="3" t="n">
        <v>0.00275735</v>
      </c>
      <c r="F469" s="3" t="n">
        <v>0.0956594</v>
      </c>
      <c r="G469" s="3" t="n">
        <v>0.0416414</v>
      </c>
      <c r="H469" s="3" t="n">
        <v>0.715152</v>
      </c>
      <c r="I469" s="3" t="n">
        <v>-1.02324</v>
      </c>
      <c r="J469" s="5" t="n">
        <v>0.00148963</v>
      </c>
      <c r="K469" s="3" t="n">
        <v>-1.33254</v>
      </c>
      <c r="L469" s="5" t="n">
        <v>0.229943</v>
      </c>
      <c r="M469" s="3" t="n">
        <v>-1.08214</v>
      </c>
      <c r="N469" s="5" t="n">
        <v>0.0158505</v>
      </c>
      <c r="O469" s="3" t="n">
        <v>1.20344</v>
      </c>
    </row>
    <row r="470" customFormat="false" ht="29.25" hidden="false" customHeight="false" outlineLevel="0" collapsed="false">
      <c r="A470" s="1" t="s">
        <v>942</v>
      </c>
      <c r="B470" s="2" t="s">
        <v>943</v>
      </c>
      <c r="C470" s="3" t="n">
        <v>4.26279E-006</v>
      </c>
      <c r="D470" s="4" t="n">
        <v>0.00218473</v>
      </c>
      <c r="E470" s="3" t="n">
        <v>3.55183E-006</v>
      </c>
      <c r="F470" s="3" t="n">
        <v>0.0100808</v>
      </c>
      <c r="G470" s="3" t="n">
        <v>2.52936E-005</v>
      </c>
      <c r="H470" s="3" t="n">
        <v>0.0057828</v>
      </c>
      <c r="I470" s="3" t="n">
        <v>1.29999</v>
      </c>
      <c r="J470" s="5" t="n">
        <v>6.43125E-007</v>
      </c>
      <c r="K470" s="3" t="n">
        <v>2.68395</v>
      </c>
      <c r="L470" s="5" t="n">
        <v>0.103003</v>
      </c>
      <c r="M470" s="3" t="n">
        <v>1.13816</v>
      </c>
      <c r="N470" s="5" t="n">
        <v>2.89333E-005</v>
      </c>
      <c r="O470" s="3" t="n">
        <v>-1.81398</v>
      </c>
    </row>
    <row r="471" customFormat="false" ht="29.25" hidden="false" customHeight="false" outlineLevel="0" collapsed="false">
      <c r="A471" s="1" t="s">
        <v>944</v>
      </c>
      <c r="B471" s="2" t="s">
        <v>945</v>
      </c>
      <c r="C471" s="3" t="n">
        <v>2.09971E-005</v>
      </c>
      <c r="D471" s="4" t="n">
        <v>0.00413523</v>
      </c>
      <c r="E471" s="3" t="n">
        <v>3.7189E-006</v>
      </c>
      <c r="F471" s="3" t="n">
        <v>0.711673</v>
      </c>
      <c r="G471" s="3" t="n">
        <v>0.00517752</v>
      </c>
      <c r="H471" s="3" t="n">
        <v>0.0417326</v>
      </c>
      <c r="I471" s="3" t="n">
        <v>-1.29873</v>
      </c>
      <c r="J471" s="5" t="n">
        <v>5.5468E-006</v>
      </c>
      <c r="K471" s="3" t="n">
        <v>-3.13413</v>
      </c>
      <c r="L471" s="5" t="n">
        <v>0.000823485</v>
      </c>
      <c r="M471" s="3" t="n">
        <v>-1.75263</v>
      </c>
      <c r="N471" s="5" t="n">
        <v>0.0180497</v>
      </c>
      <c r="O471" s="3" t="n">
        <v>1.37692</v>
      </c>
    </row>
    <row r="472" customFormat="false" ht="15" hidden="false" customHeight="false" outlineLevel="0" collapsed="false">
      <c r="A472" s="1" t="s">
        <v>946</v>
      </c>
      <c r="B472" s="2" t="s">
        <v>947</v>
      </c>
      <c r="C472" s="3" t="n">
        <v>5.37536E-005</v>
      </c>
      <c r="D472" s="4" t="n">
        <v>0.00693501</v>
      </c>
      <c r="E472" s="3" t="n">
        <v>7.92165E-006</v>
      </c>
      <c r="F472" s="3" t="n">
        <v>0.525883</v>
      </c>
      <c r="G472" s="3" t="n">
        <v>0.0414225</v>
      </c>
      <c r="H472" s="3" t="n">
        <v>0.0604121</v>
      </c>
      <c r="I472" s="3" t="n">
        <v>1.28869</v>
      </c>
      <c r="J472" s="5" t="n">
        <v>2.09197E-005</v>
      </c>
      <c r="K472" s="3" t="n">
        <v>2.79456</v>
      </c>
      <c r="L472" s="5" t="n">
        <v>0.000630124</v>
      </c>
      <c r="M472" s="3" t="n">
        <v>1.87629</v>
      </c>
      <c r="N472" s="5" t="n">
        <v>0.247688</v>
      </c>
      <c r="O472" s="3" t="n">
        <v>-1.15576</v>
      </c>
    </row>
    <row r="473" customFormat="false" ht="15" hidden="false" customHeight="false" outlineLevel="0" collapsed="false">
      <c r="A473" s="1" t="s">
        <v>948</v>
      </c>
      <c r="B473" s="2" t="s">
        <v>949</v>
      </c>
      <c r="C473" s="3" t="n">
        <v>4.93408E-005</v>
      </c>
      <c r="D473" s="4" t="n">
        <v>0.00662297</v>
      </c>
      <c r="E473" s="3" t="n">
        <v>1.00969E-005</v>
      </c>
      <c r="F473" s="3" t="n">
        <v>0.0127313</v>
      </c>
      <c r="G473" s="3" t="n">
        <v>0.0542807</v>
      </c>
      <c r="H473" s="3" t="n">
        <v>0.524784</v>
      </c>
      <c r="I473" s="3" t="n">
        <v>-1.35822</v>
      </c>
      <c r="J473" s="5" t="n">
        <v>2.81123E-005</v>
      </c>
      <c r="K473" s="3" t="n">
        <v>50.1282</v>
      </c>
      <c r="L473" s="5" t="n">
        <v>0.000715361</v>
      </c>
      <c r="M473" s="3" t="n">
        <v>11.5566</v>
      </c>
      <c r="N473" s="5" t="n">
        <v>0.00486577</v>
      </c>
      <c r="O473" s="3" t="n">
        <v>-5.89145</v>
      </c>
    </row>
    <row r="474" customFormat="false" ht="15" hidden="false" customHeight="false" outlineLevel="0" collapsed="false">
      <c r="A474" s="1" t="s">
        <v>950</v>
      </c>
      <c r="B474" s="2" t="s">
        <v>951</v>
      </c>
      <c r="C474" s="3" t="n">
        <v>3.23649E-005</v>
      </c>
      <c r="D474" s="4" t="n">
        <v>0.00530796</v>
      </c>
      <c r="E474" s="3" t="n">
        <v>0.00147906</v>
      </c>
      <c r="F474" s="3" t="n">
        <v>2.90656E-005</v>
      </c>
      <c r="G474" s="3" t="n">
        <v>0.000588722</v>
      </c>
      <c r="H474" s="3" t="n">
        <v>0.0678226</v>
      </c>
      <c r="I474" s="3" t="n">
        <v>-1.26879</v>
      </c>
      <c r="J474" s="5" t="n">
        <v>0.612085</v>
      </c>
      <c r="K474" s="3" t="n">
        <v>1.06132</v>
      </c>
      <c r="L474" s="5" t="n">
        <v>9.06892E-005</v>
      </c>
      <c r="M474" s="3" t="n">
        <v>-2.25778</v>
      </c>
      <c r="N474" s="5" t="n">
        <v>9.44515E-006</v>
      </c>
      <c r="O474" s="3" t="n">
        <v>-3.0403</v>
      </c>
    </row>
    <row r="475" customFormat="false" ht="29.25" hidden="false" customHeight="false" outlineLevel="0" collapsed="false">
      <c r="A475" s="1" t="s">
        <v>952</v>
      </c>
      <c r="B475" s="2" t="s">
        <v>953</v>
      </c>
      <c r="C475" s="3" t="n">
        <v>0.00661286</v>
      </c>
      <c r="D475" s="4" t="n">
        <v>0.104562</v>
      </c>
      <c r="E475" s="3" t="n">
        <v>0.00137316</v>
      </c>
      <c r="F475" s="3" t="n">
        <v>0.818198</v>
      </c>
      <c r="G475" s="3" t="n">
        <v>0.109638</v>
      </c>
      <c r="H475" s="3" t="n">
        <v>0.301504</v>
      </c>
      <c r="I475" s="3" t="n">
        <v>-1.07388</v>
      </c>
      <c r="J475" s="5" t="n">
        <v>0.00162471</v>
      </c>
      <c r="K475" s="3" t="n">
        <v>-1.35079</v>
      </c>
      <c r="L475" s="5" t="n">
        <v>0.0673958</v>
      </c>
      <c r="M475" s="3" t="n">
        <v>-1.14621</v>
      </c>
      <c r="N475" s="5" t="n">
        <v>0.187717</v>
      </c>
      <c r="O475" s="3" t="n">
        <v>1.09741</v>
      </c>
    </row>
    <row r="476" customFormat="false" ht="29.25" hidden="false" customHeight="false" outlineLevel="0" collapsed="false">
      <c r="A476" s="1" t="s">
        <v>954</v>
      </c>
      <c r="B476" s="2" t="s">
        <v>955</v>
      </c>
      <c r="C476" s="3" t="n">
        <v>0.000128776</v>
      </c>
      <c r="D476" s="4" t="n">
        <v>0.0105984</v>
      </c>
      <c r="E476" s="3" t="n">
        <v>2.07923E-005</v>
      </c>
      <c r="F476" s="3" t="n">
        <v>0.135305</v>
      </c>
      <c r="G476" s="3" t="n">
        <v>0.0814871</v>
      </c>
      <c r="H476" s="3" t="n">
        <v>0.820649</v>
      </c>
      <c r="I476" s="3" t="n">
        <v>-1.03261</v>
      </c>
      <c r="J476" s="5" t="n">
        <v>5.88576E-005</v>
      </c>
      <c r="K476" s="3" t="n">
        <v>-2.86081</v>
      </c>
      <c r="L476" s="5" t="n">
        <v>0.00126186</v>
      </c>
      <c r="M476" s="3" t="n">
        <v>-1.94484</v>
      </c>
      <c r="N476" s="5" t="n">
        <v>0.0324544</v>
      </c>
      <c r="O476" s="3" t="n">
        <v>1.42452</v>
      </c>
    </row>
    <row r="477" customFormat="false" ht="15" hidden="false" customHeight="false" outlineLevel="0" collapsed="false">
      <c r="A477" s="1" t="s">
        <v>956</v>
      </c>
      <c r="B477" s="2" t="s">
        <v>957</v>
      </c>
      <c r="C477" s="3" t="n">
        <v>0.00589455</v>
      </c>
      <c r="D477" s="4" t="n">
        <v>0.097703</v>
      </c>
      <c r="E477" s="3" t="n">
        <v>0.000809516</v>
      </c>
      <c r="F477" s="3" t="n">
        <v>0.771722</v>
      </c>
      <c r="G477" s="3" t="n">
        <v>0.976081</v>
      </c>
      <c r="H477" s="3" t="n">
        <v>0.85377</v>
      </c>
      <c r="I477" s="3" t="n">
        <v>-1.0321</v>
      </c>
      <c r="J477" s="5" t="n">
        <v>0.00597366</v>
      </c>
      <c r="K477" s="3" t="n">
        <v>1.85044</v>
      </c>
      <c r="L477" s="5" t="n">
        <v>0.00636219</v>
      </c>
      <c r="M477" s="3" t="n">
        <v>1.83706</v>
      </c>
      <c r="N477" s="5" t="n">
        <v>0.820784</v>
      </c>
      <c r="O477" s="3" t="n">
        <v>-1.03962</v>
      </c>
    </row>
    <row r="478" customFormat="false" ht="15" hidden="false" customHeight="false" outlineLevel="0" collapsed="false">
      <c r="A478" s="1" t="s">
        <v>958</v>
      </c>
      <c r="B478" s="2" t="s">
        <v>959</v>
      </c>
      <c r="C478" s="3" t="n">
        <v>0.000941938</v>
      </c>
      <c r="D478" s="4" t="n">
        <v>0.0327039</v>
      </c>
      <c r="E478" s="3" t="n">
        <v>0.000159692</v>
      </c>
      <c r="F478" s="3" t="n">
        <v>0.120442</v>
      </c>
      <c r="G478" s="3" t="n">
        <v>0.345135</v>
      </c>
      <c r="H478" s="3" t="n">
        <v>0.0885919</v>
      </c>
      <c r="I478" s="3" t="n">
        <v>-1.25083</v>
      </c>
      <c r="J478" s="5" t="n">
        <v>0.00396284</v>
      </c>
      <c r="K478" s="3" t="n">
        <v>1.58663</v>
      </c>
      <c r="L478" s="5" t="n">
        <v>0.00063352</v>
      </c>
      <c r="M478" s="3" t="n">
        <v>1.86906</v>
      </c>
      <c r="N478" s="5" t="n">
        <v>0.617509</v>
      </c>
      <c r="O478" s="3" t="n">
        <v>-1.06182</v>
      </c>
    </row>
    <row r="479" customFormat="false" ht="15" hidden="false" customHeight="false" outlineLevel="0" collapsed="false">
      <c r="A479" s="1" t="s">
        <v>960</v>
      </c>
      <c r="B479" s="2" t="s">
        <v>961</v>
      </c>
      <c r="C479" s="3" t="n">
        <v>0.00189639</v>
      </c>
      <c r="D479" s="4" t="n">
        <v>0.0499879</v>
      </c>
      <c r="E479" s="3" t="n">
        <v>0.0532848</v>
      </c>
      <c r="F479" s="3" t="n">
        <v>0.00164006</v>
      </c>
      <c r="G479" s="3" t="n">
        <v>0.0078751</v>
      </c>
      <c r="H479" s="3" t="n">
        <v>0.445526</v>
      </c>
      <c r="I479" s="3" t="n">
        <v>1.14826</v>
      </c>
      <c r="J479" s="5" t="n">
        <v>0.00349047</v>
      </c>
      <c r="K479" s="3" t="n">
        <v>-2.02295</v>
      </c>
      <c r="L479" s="5" t="n">
        <v>0.401742</v>
      </c>
      <c r="M479" s="3" t="n">
        <v>1.16482</v>
      </c>
      <c r="N479" s="5" t="n">
        <v>0.000416037</v>
      </c>
      <c r="O479" s="3" t="n">
        <v>2.70573</v>
      </c>
    </row>
    <row r="480" customFormat="false" ht="15" hidden="false" customHeight="false" outlineLevel="0" collapsed="false">
      <c r="A480" s="1" t="s">
        <v>962</v>
      </c>
      <c r="B480" s="2" t="s">
        <v>963</v>
      </c>
      <c r="C480" s="3" t="n">
        <v>0.00731917</v>
      </c>
      <c r="D480" s="4" t="n">
        <v>0.111183</v>
      </c>
      <c r="E480" s="3" t="n">
        <v>0.00104524</v>
      </c>
      <c r="F480" s="3" t="n">
        <v>0.669959</v>
      </c>
      <c r="G480" s="3" t="n">
        <v>0.759005</v>
      </c>
      <c r="H480" s="3" t="n">
        <v>0.931819</v>
      </c>
      <c r="I480" s="3" t="n">
        <v>-1.04746</v>
      </c>
      <c r="J480" s="5" t="n">
        <v>0.00551174</v>
      </c>
      <c r="K480" s="3" t="n">
        <v>7.22024</v>
      </c>
      <c r="L480" s="5" t="n">
        <v>0.0106167</v>
      </c>
      <c r="M480" s="3" t="n">
        <v>5.70351</v>
      </c>
      <c r="N480" s="5" t="n">
        <v>0.605695</v>
      </c>
      <c r="O480" s="3" t="n">
        <v>-1.32601</v>
      </c>
    </row>
    <row r="481" customFormat="false" ht="29.25" hidden="false" customHeight="false" outlineLevel="0" collapsed="false">
      <c r="A481" s="1" t="s">
        <v>964</v>
      </c>
      <c r="B481" s="2" t="s">
        <v>965</v>
      </c>
      <c r="C481" s="3" t="n">
        <v>6.30861E-007</v>
      </c>
      <c r="D481" s="4" t="n">
        <v>0.00088914</v>
      </c>
      <c r="E481" s="3" t="n">
        <v>1.67145E-007</v>
      </c>
      <c r="F481" s="3" t="n">
        <v>0.000159372</v>
      </c>
      <c r="G481" s="3" t="n">
        <v>0.00128043</v>
      </c>
      <c r="H481" s="3" t="n">
        <v>0.235529</v>
      </c>
      <c r="I481" s="3" t="n">
        <v>-1.08638</v>
      </c>
      <c r="J481" s="5" t="n">
        <v>3.41575E-007</v>
      </c>
      <c r="K481" s="3" t="n">
        <v>2.67534</v>
      </c>
      <c r="L481" s="5" t="n">
        <v>3.1125E-005</v>
      </c>
      <c r="M481" s="3" t="n">
        <v>1.71862</v>
      </c>
      <c r="N481" s="5" t="n">
        <v>3.87355E-005</v>
      </c>
      <c r="O481" s="3" t="n">
        <v>-1.69115</v>
      </c>
    </row>
    <row r="482" customFormat="false" ht="29.25" hidden="false" customHeight="false" outlineLevel="0" collapsed="false">
      <c r="A482" s="1" t="s">
        <v>966</v>
      </c>
      <c r="B482" s="2" t="s">
        <v>967</v>
      </c>
      <c r="C482" s="3" t="n">
        <v>0.00168709</v>
      </c>
      <c r="D482" s="4" t="n">
        <v>0.0465949</v>
      </c>
      <c r="E482" s="3" t="n">
        <v>0.000322868</v>
      </c>
      <c r="F482" s="3" t="n">
        <v>0.543627</v>
      </c>
      <c r="G482" s="3" t="n">
        <v>0.0759063</v>
      </c>
      <c r="H482" s="3" t="n">
        <v>0.0954877</v>
      </c>
      <c r="I482" s="3" t="n">
        <v>-1.16996</v>
      </c>
      <c r="J482" s="5" t="n">
        <v>0.000462435</v>
      </c>
      <c r="K482" s="3" t="n">
        <v>-1.6036</v>
      </c>
      <c r="L482" s="5" t="n">
        <v>0.0231061</v>
      </c>
      <c r="M482" s="3" t="n">
        <v>-1.26215</v>
      </c>
      <c r="N482" s="5" t="n">
        <v>0.349965</v>
      </c>
      <c r="O482" s="3" t="n">
        <v>1.08595</v>
      </c>
    </row>
    <row r="483" customFormat="false" ht="29.25" hidden="false" customHeight="false" outlineLevel="0" collapsed="false">
      <c r="A483" s="1" t="s">
        <v>968</v>
      </c>
      <c r="B483" s="2" t="s">
        <v>969</v>
      </c>
      <c r="C483" s="3" t="n">
        <v>0.00848738</v>
      </c>
      <c r="D483" s="4" t="n">
        <v>0.120308</v>
      </c>
      <c r="E483" s="3" t="n">
        <v>0.00166887</v>
      </c>
      <c r="F483" s="3" t="n">
        <v>0.170897</v>
      </c>
      <c r="G483" s="3" t="n">
        <v>0.58526</v>
      </c>
      <c r="H483" s="3" t="n">
        <v>0.526745</v>
      </c>
      <c r="I483" s="3" t="n">
        <v>1.13441</v>
      </c>
      <c r="J483" s="5" t="n">
        <v>0.0062</v>
      </c>
      <c r="K483" s="3" t="n">
        <v>-2.01729</v>
      </c>
      <c r="L483" s="5" t="n">
        <v>0.0205721</v>
      </c>
      <c r="M483" s="3" t="n">
        <v>-1.73068</v>
      </c>
      <c r="N483" s="5" t="n">
        <v>0.180876</v>
      </c>
      <c r="O483" s="3" t="n">
        <v>1.32228</v>
      </c>
    </row>
    <row r="484" customFormat="false" ht="29.25" hidden="false" customHeight="false" outlineLevel="0" collapsed="false">
      <c r="A484" s="1" t="s">
        <v>970</v>
      </c>
      <c r="B484" s="2" t="s">
        <v>971</v>
      </c>
      <c r="C484" s="3" t="n">
        <v>0.000420546</v>
      </c>
      <c r="D484" s="4" t="n">
        <v>0.0212372</v>
      </c>
      <c r="E484" s="3" t="n">
        <v>5.48052E-005</v>
      </c>
      <c r="F484" s="3" t="n">
        <v>0.781358</v>
      </c>
      <c r="G484" s="3" t="n">
        <v>0.353829</v>
      </c>
      <c r="H484" s="3" t="n">
        <v>0.635279</v>
      </c>
      <c r="I484" s="3" t="n">
        <v>1.11346</v>
      </c>
      <c r="J484" s="5" t="n">
        <v>0.000266158</v>
      </c>
      <c r="K484" s="3" t="n">
        <v>3.84412</v>
      </c>
      <c r="L484" s="5" t="n">
        <v>0.00138247</v>
      </c>
      <c r="M484" s="3" t="n">
        <v>2.83799</v>
      </c>
      <c r="N484" s="5" t="n">
        <v>0.394935</v>
      </c>
      <c r="O484" s="3" t="n">
        <v>-1.2165</v>
      </c>
    </row>
    <row r="485" customFormat="false" ht="15" hidden="false" customHeight="false" outlineLevel="0" collapsed="false">
      <c r="A485" s="1" t="s">
        <v>972</v>
      </c>
      <c r="B485" s="2" t="s">
        <v>973</v>
      </c>
      <c r="C485" s="3" t="n">
        <v>0.000849583</v>
      </c>
      <c r="D485" s="4" t="n">
        <v>0.030534</v>
      </c>
      <c r="E485" s="3" t="n">
        <v>0.000974826</v>
      </c>
      <c r="F485" s="3" t="n">
        <v>0.00985483</v>
      </c>
      <c r="G485" s="3" t="n">
        <v>0.00708514</v>
      </c>
      <c r="H485" s="3" t="n">
        <v>0.8777</v>
      </c>
      <c r="I485" s="3" t="n">
        <v>1.00744</v>
      </c>
      <c r="J485" s="5" t="n">
        <v>0.000283877</v>
      </c>
      <c r="K485" s="3" t="n">
        <v>1.33042</v>
      </c>
      <c r="L485" s="5" t="n">
        <v>0.328403</v>
      </c>
      <c r="M485" s="3" t="n">
        <v>1.04977</v>
      </c>
      <c r="N485" s="5" t="n">
        <v>0.00116687</v>
      </c>
      <c r="O485" s="3" t="n">
        <v>-1.25798</v>
      </c>
    </row>
    <row r="486" customFormat="false" ht="15" hidden="false" customHeight="false" outlineLevel="0" collapsed="false">
      <c r="A486" s="1" t="s">
        <v>974</v>
      </c>
      <c r="B486" s="2" t="s">
        <v>975</v>
      </c>
      <c r="C486" s="3" t="n">
        <v>0.00121021</v>
      </c>
      <c r="D486" s="4" t="n">
        <v>0.0380825</v>
      </c>
      <c r="E486" s="3" t="n">
        <v>0.000422684</v>
      </c>
      <c r="F486" s="3" t="n">
        <v>0.405479</v>
      </c>
      <c r="G486" s="3" t="n">
        <v>0.0108878</v>
      </c>
      <c r="H486" s="3" t="n">
        <v>0.125395</v>
      </c>
      <c r="I486" s="3" t="n">
        <v>1.44227</v>
      </c>
      <c r="J486" s="5" t="n">
        <v>0.000207534</v>
      </c>
      <c r="K486" s="3" t="n">
        <v>3.93991</v>
      </c>
      <c r="L486" s="5" t="n">
        <v>0.11953</v>
      </c>
      <c r="M486" s="3" t="n">
        <v>1.45204</v>
      </c>
      <c r="N486" s="5" t="n">
        <v>0.0183382</v>
      </c>
      <c r="O486" s="3" t="n">
        <v>-1.88132</v>
      </c>
    </row>
    <row r="487" customFormat="false" ht="15" hidden="false" customHeight="false" outlineLevel="0" collapsed="false">
      <c r="A487" s="1" t="s">
        <v>976</v>
      </c>
      <c r="B487" s="2" t="s">
        <v>977</v>
      </c>
      <c r="C487" s="3" t="n">
        <v>0.000267132</v>
      </c>
      <c r="D487" s="4" t="n">
        <v>0.0162136</v>
      </c>
      <c r="E487" s="3" t="n">
        <v>3.58432E-005</v>
      </c>
      <c r="F487" s="3" t="n">
        <v>0.761458</v>
      </c>
      <c r="G487" s="3" t="n">
        <v>0.21226</v>
      </c>
      <c r="H487" s="3" t="n">
        <v>0.482511</v>
      </c>
      <c r="I487" s="3" t="n">
        <v>-1.09075</v>
      </c>
      <c r="J487" s="5" t="n">
        <v>0.00126345</v>
      </c>
      <c r="K487" s="3" t="n">
        <v>1.77304</v>
      </c>
      <c r="L487" s="5" t="n">
        <v>0.000141779</v>
      </c>
      <c r="M487" s="3" t="n">
        <v>2.22292</v>
      </c>
      <c r="N487" s="5" t="n">
        <v>0.271648</v>
      </c>
      <c r="O487" s="3" t="n">
        <v>1.14943</v>
      </c>
    </row>
    <row r="488" customFormat="false" ht="15" hidden="false" customHeight="false" outlineLevel="0" collapsed="false">
      <c r="A488" s="1" t="s">
        <v>978</v>
      </c>
      <c r="B488" s="2" t="s">
        <v>979</v>
      </c>
      <c r="C488" s="3" t="n">
        <v>0.00756852</v>
      </c>
      <c r="D488" s="4" t="n">
        <v>0.11282</v>
      </c>
      <c r="E488" s="3" t="n">
        <v>0.133733</v>
      </c>
      <c r="F488" s="3" t="n">
        <v>0.00214167</v>
      </c>
      <c r="G488" s="3" t="n">
        <v>0.153365</v>
      </c>
      <c r="H488" s="3" t="n">
        <v>0.0767765</v>
      </c>
      <c r="I488" s="3" t="n">
        <v>1.26031</v>
      </c>
      <c r="J488" s="5" t="n">
        <v>0.0508427</v>
      </c>
      <c r="K488" s="3" t="n">
        <v>-1.29888</v>
      </c>
      <c r="L488" s="5" t="n">
        <v>0.950092</v>
      </c>
      <c r="M488" s="3" t="n">
        <v>-1.00738</v>
      </c>
      <c r="N488" s="5" t="n">
        <v>0.00275617</v>
      </c>
      <c r="O488" s="3" t="n">
        <v>1.625</v>
      </c>
    </row>
    <row r="489" customFormat="false" ht="15" hidden="false" customHeight="false" outlineLevel="0" collapsed="false">
      <c r="A489" s="1" t="s">
        <v>980</v>
      </c>
      <c r="B489" s="2" t="s">
        <v>981</v>
      </c>
      <c r="C489" s="3" t="n">
        <v>0.00798171</v>
      </c>
      <c r="D489" s="4" t="n">
        <v>0.116236</v>
      </c>
      <c r="E489" s="3" t="n">
        <v>0.00583618</v>
      </c>
      <c r="F489" s="3" t="n">
        <v>0.018859</v>
      </c>
      <c r="G489" s="3" t="n">
        <v>0.18212</v>
      </c>
      <c r="H489" s="3" t="n">
        <v>0.327848</v>
      </c>
      <c r="I489" s="3" t="n">
        <v>-1.11097</v>
      </c>
      <c r="J489" s="5" t="n">
        <v>0.148213</v>
      </c>
      <c r="K489" s="3" t="n">
        <v>-1.17539</v>
      </c>
      <c r="L489" s="5" t="n">
        <v>0.00634087</v>
      </c>
      <c r="M489" s="3" t="n">
        <v>-1.44813</v>
      </c>
      <c r="N489" s="5" t="n">
        <v>0.0144809</v>
      </c>
      <c r="O489" s="3" t="n">
        <v>-1.36876</v>
      </c>
    </row>
    <row r="490" customFormat="false" ht="15" hidden="false" customHeight="false" outlineLevel="0" collapsed="false">
      <c r="A490" s="1" t="s">
        <v>982</v>
      </c>
      <c r="B490" s="2" t="s">
        <v>983</v>
      </c>
      <c r="C490" s="3" t="n">
        <v>0.00763323</v>
      </c>
      <c r="D490" s="4" t="n">
        <v>0.113325</v>
      </c>
      <c r="E490" s="3" t="n">
        <v>0.00254367</v>
      </c>
      <c r="F490" s="3" t="n">
        <v>0.0440174</v>
      </c>
      <c r="G490" s="3" t="n">
        <v>0.451687</v>
      </c>
      <c r="H490" s="3" t="n">
        <v>0.291648</v>
      </c>
      <c r="I490" s="3" t="n">
        <v>-1.19094</v>
      </c>
      <c r="J490" s="5" t="n">
        <v>0.00683587</v>
      </c>
      <c r="K490" s="3" t="n">
        <v>1.74978</v>
      </c>
      <c r="L490" s="5" t="n">
        <v>0.0371854</v>
      </c>
      <c r="M490" s="3" t="n">
        <v>1.47154</v>
      </c>
      <c r="N490" s="5" t="n">
        <v>0.0547611</v>
      </c>
      <c r="O490" s="3" t="n">
        <v>-1.41611</v>
      </c>
    </row>
    <row r="491" customFormat="false" ht="15" hidden="false" customHeight="false" outlineLevel="0" collapsed="false">
      <c r="A491" s="1" t="s">
        <v>984</v>
      </c>
      <c r="B491" s="2" t="s">
        <v>985</v>
      </c>
      <c r="C491" s="3" t="n">
        <v>0.00783223</v>
      </c>
      <c r="D491" s="4" t="n">
        <v>0.114801</v>
      </c>
      <c r="E491" s="3" t="n">
        <v>0.0018699</v>
      </c>
      <c r="F491" s="3" t="n">
        <v>0.094114</v>
      </c>
      <c r="G491" s="3" t="n">
        <v>0.520457</v>
      </c>
      <c r="H491" s="3" t="n">
        <v>0.410909</v>
      </c>
      <c r="I491" s="3" t="n">
        <v>1.14994</v>
      </c>
      <c r="J491" s="5" t="n">
        <v>0.0253167</v>
      </c>
      <c r="K491" s="3" t="n">
        <v>1.55551</v>
      </c>
      <c r="L491" s="5" t="n">
        <v>0.00609619</v>
      </c>
      <c r="M491" s="3" t="n">
        <v>1.8128</v>
      </c>
      <c r="N491" s="5" t="n">
        <v>0.106573</v>
      </c>
      <c r="O491" s="3" t="n">
        <v>1.34015</v>
      </c>
    </row>
    <row r="492" customFormat="false" ht="15" hidden="false" customHeight="false" outlineLevel="0" collapsed="false">
      <c r="A492" s="1" t="s">
        <v>986</v>
      </c>
      <c r="B492" s="2" t="s">
        <v>987</v>
      </c>
      <c r="C492" s="3" t="n">
        <v>0.00220184</v>
      </c>
      <c r="D492" s="4" t="n">
        <v>0.0542943</v>
      </c>
      <c r="E492" s="3" t="n">
        <v>0.000523989</v>
      </c>
      <c r="F492" s="3" t="n">
        <v>0.0367295</v>
      </c>
      <c r="G492" s="3" t="n">
        <v>0.923747</v>
      </c>
      <c r="H492" s="3" t="n">
        <v>0.103009</v>
      </c>
      <c r="I492" s="3" t="n">
        <v>-1.13088</v>
      </c>
      <c r="J492" s="5" t="n">
        <v>0.00471554</v>
      </c>
      <c r="K492" s="3" t="n">
        <v>1.29554</v>
      </c>
      <c r="L492" s="5" t="n">
        <v>0.00387584</v>
      </c>
      <c r="M492" s="3" t="n">
        <v>1.30769</v>
      </c>
      <c r="N492" s="5" t="n">
        <v>0.127449</v>
      </c>
      <c r="O492" s="3" t="n">
        <v>-1.12037</v>
      </c>
    </row>
    <row r="493" customFormat="false" ht="15" hidden="false" customHeight="false" outlineLevel="0" collapsed="false">
      <c r="A493" s="1" t="s">
        <v>988</v>
      </c>
      <c r="B493" s="2" t="s">
        <v>989</v>
      </c>
      <c r="C493" s="3" t="n">
        <v>0.00396107</v>
      </c>
      <c r="D493" s="4" t="n">
        <v>0.0770484</v>
      </c>
      <c r="E493" s="3" t="n">
        <v>0.00328896</v>
      </c>
      <c r="F493" s="3" t="n">
        <v>0.011448</v>
      </c>
      <c r="G493" s="3" t="n">
        <v>0.105784</v>
      </c>
      <c r="H493" s="3" t="n">
        <v>0.337823</v>
      </c>
      <c r="I493" s="3" t="n">
        <v>-1.06963</v>
      </c>
      <c r="J493" s="5" t="n">
        <v>0.00295262</v>
      </c>
      <c r="K493" s="3" t="n">
        <v>1.32053</v>
      </c>
      <c r="L493" s="5" t="n">
        <v>0.141142</v>
      </c>
      <c r="M493" s="3" t="n">
        <v>1.11384</v>
      </c>
      <c r="N493" s="5" t="n">
        <v>0.00700866</v>
      </c>
      <c r="O493" s="3" t="n">
        <v>-1.26811</v>
      </c>
    </row>
    <row r="494" customFormat="false" ht="29.25" hidden="false" customHeight="false" outlineLevel="0" collapsed="false">
      <c r="A494" s="1" t="s">
        <v>990</v>
      </c>
      <c r="B494" s="2" t="s">
        <v>991</v>
      </c>
      <c r="C494" s="3" t="n">
        <v>0.00643634</v>
      </c>
      <c r="D494" s="4" t="n">
        <v>0.102957</v>
      </c>
      <c r="E494" s="3" t="n">
        <v>0.00115426</v>
      </c>
      <c r="F494" s="3" t="n">
        <v>0.17998</v>
      </c>
      <c r="G494" s="3" t="n">
        <v>0.834937</v>
      </c>
      <c r="H494" s="3" t="n">
        <v>0.401142</v>
      </c>
      <c r="I494" s="3" t="n">
        <v>-1.29479</v>
      </c>
      <c r="J494" s="5" t="n">
        <v>0.00662804</v>
      </c>
      <c r="K494" s="3" t="n">
        <v>2.88472</v>
      </c>
      <c r="L494" s="5" t="n">
        <v>0.0103618</v>
      </c>
      <c r="M494" s="3" t="n">
        <v>2.63984</v>
      </c>
      <c r="N494" s="5" t="n">
        <v>0.267757</v>
      </c>
      <c r="O494" s="3" t="n">
        <v>-1.4149</v>
      </c>
    </row>
    <row r="495" customFormat="false" ht="15" hidden="false" customHeight="false" outlineLevel="0" collapsed="false">
      <c r="A495" s="1" t="s">
        <v>992</v>
      </c>
      <c r="B495" s="2" t="s">
        <v>993</v>
      </c>
      <c r="C495" s="3" t="n">
        <v>0.00638329</v>
      </c>
      <c r="D495" s="4" t="n">
        <v>0.102526</v>
      </c>
      <c r="E495" s="3" t="n">
        <v>0.0674705</v>
      </c>
      <c r="F495" s="3" t="n">
        <v>0.00203705</v>
      </c>
      <c r="G495" s="3" t="n">
        <v>0.200132</v>
      </c>
      <c r="H495" s="3" t="n">
        <v>0.0603567</v>
      </c>
      <c r="I495" s="3" t="n">
        <v>-1.50362</v>
      </c>
      <c r="J495" s="5" t="n">
        <v>0.0379885</v>
      </c>
      <c r="K495" s="3" t="n">
        <v>1.58924</v>
      </c>
      <c r="L495" s="5" t="n">
        <v>0.625614</v>
      </c>
      <c r="M495" s="3" t="n">
        <v>1.09932</v>
      </c>
      <c r="N495" s="5" t="n">
        <v>0.00316476</v>
      </c>
      <c r="O495" s="3" t="n">
        <v>-2.17373</v>
      </c>
    </row>
    <row r="496" customFormat="false" ht="15" hidden="false" customHeight="false" outlineLevel="0" collapsed="false">
      <c r="A496" s="1" t="s">
        <v>994</v>
      </c>
      <c r="B496" s="2" t="s">
        <v>995</v>
      </c>
      <c r="C496" s="3" t="n">
        <v>0.00410141</v>
      </c>
      <c r="D496" s="4" t="n">
        <v>0.0788898</v>
      </c>
      <c r="E496" s="3" t="n">
        <v>0.000990494</v>
      </c>
      <c r="F496" s="3" t="n">
        <v>0.0880648</v>
      </c>
      <c r="G496" s="3" t="n">
        <v>0.263874</v>
      </c>
      <c r="H496" s="3" t="n">
        <v>0.614762</v>
      </c>
      <c r="I496" s="3" t="n">
        <v>1.05533</v>
      </c>
      <c r="J496" s="5" t="n">
        <v>0.00222695</v>
      </c>
      <c r="K496" s="3" t="n">
        <v>-1.57561</v>
      </c>
      <c r="L496" s="5" t="n">
        <v>0.0262282</v>
      </c>
      <c r="M496" s="3" t="n">
        <v>-1.32292</v>
      </c>
      <c r="N496" s="5" t="n">
        <v>0.0569223</v>
      </c>
      <c r="O496" s="3" t="n">
        <v>1.25691</v>
      </c>
    </row>
    <row r="497" customFormat="false" ht="15" hidden="false" customHeight="false" outlineLevel="0" collapsed="false">
      <c r="A497" s="1" t="s">
        <v>996</v>
      </c>
      <c r="B497" s="2" t="s">
        <v>997</v>
      </c>
      <c r="C497" s="3" t="n">
        <v>0.000542386</v>
      </c>
      <c r="D497" s="4" t="n">
        <v>0.0243404</v>
      </c>
      <c r="E497" s="3" t="n">
        <v>0.00021123</v>
      </c>
      <c r="F497" s="3" t="n">
        <v>0.0650563</v>
      </c>
      <c r="G497" s="3" t="n">
        <v>0.00969084</v>
      </c>
      <c r="H497" s="3" t="n">
        <v>0.406388</v>
      </c>
      <c r="I497" s="3" t="n">
        <v>-1.11437</v>
      </c>
      <c r="J497" s="5" t="n">
        <v>0.00012372</v>
      </c>
      <c r="K497" s="3" t="n">
        <v>-2.34774</v>
      </c>
      <c r="L497" s="5" t="n">
        <v>0.0656626</v>
      </c>
      <c r="M497" s="3" t="n">
        <v>-1.30131</v>
      </c>
      <c r="N497" s="5" t="n">
        <v>0.00455208</v>
      </c>
      <c r="O497" s="3" t="n">
        <v>1.61897</v>
      </c>
    </row>
    <row r="498" customFormat="false" ht="15" hidden="false" customHeight="false" outlineLevel="0" collapsed="false">
      <c r="A498" s="1" t="s">
        <v>998</v>
      </c>
      <c r="B498" s="2" t="s">
        <v>999</v>
      </c>
      <c r="C498" s="3" t="n">
        <v>0.00929199</v>
      </c>
      <c r="D498" s="4" t="n">
        <v>0.126648</v>
      </c>
      <c r="E498" s="3" t="n">
        <v>0.00497962</v>
      </c>
      <c r="F498" s="3" t="n">
        <v>0.135731</v>
      </c>
      <c r="G498" s="3" t="n">
        <v>0.0412603</v>
      </c>
      <c r="H498" s="3" t="n">
        <v>0.600842</v>
      </c>
      <c r="I498" s="3" t="n">
        <v>-1.17612</v>
      </c>
      <c r="J498" s="5" t="n">
        <v>0.00219798</v>
      </c>
      <c r="K498" s="3" t="n">
        <v>-3.74089</v>
      </c>
      <c r="L498" s="5" t="n">
        <v>0.349149</v>
      </c>
      <c r="M498" s="3" t="n">
        <v>-1.3447</v>
      </c>
      <c r="N498" s="5" t="n">
        <v>0.0201802</v>
      </c>
      <c r="O498" s="3" t="n">
        <v>2.36537</v>
      </c>
    </row>
    <row r="499" customFormat="false" ht="29.25" hidden="false" customHeight="false" outlineLevel="0" collapsed="false">
      <c r="A499" s="1" t="s">
        <v>1000</v>
      </c>
      <c r="B499" s="2" t="s">
        <v>1001</v>
      </c>
      <c r="C499" s="3" t="n">
        <v>0.00877385</v>
      </c>
      <c r="D499" s="4" t="n">
        <v>0.123082</v>
      </c>
      <c r="E499" s="3" t="n">
        <v>0.00293605</v>
      </c>
      <c r="F499" s="3" t="n">
        <v>0.138127</v>
      </c>
      <c r="G499" s="3" t="n">
        <v>0.104512</v>
      </c>
      <c r="H499" s="3" t="n">
        <v>0.899931</v>
      </c>
      <c r="I499" s="3" t="n">
        <v>1.02146</v>
      </c>
      <c r="J499" s="5" t="n">
        <v>0.00270591</v>
      </c>
      <c r="K499" s="3" t="n">
        <v>2.01217</v>
      </c>
      <c r="L499" s="5" t="n">
        <v>0.130312</v>
      </c>
      <c r="M499" s="3" t="n">
        <v>1.3175</v>
      </c>
      <c r="N499" s="5" t="n">
        <v>0.0393605</v>
      </c>
      <c r="O499" s="3" t="n">
        <v>-1.49518</v>
      </c>
    </row>
    <row r="500" customFormat="false" ht="29.25" hidden="false" customHeight="false" outlineLevel="0" collapsed="false">
      <c r="A500" s="1" t="s">
        <v>1002</v>
      </c>
      <c r="B500" s="2" t="s">
        <v>1003</v>
      </c>
      <c r="C500" s="3" t="n">
        <v>0.00613686</v>
      </c>
      <c r="D500" s="4" t="n">
        <v>0.100318</v>
      </c>
      <c r="E500" s="3" t="n">
        <v>0.00160826</v>
      </c>
      <c r="F500" s="3" t="n">
        <v>0.100222</v>
      </c>
      <c r="G500" s="3" t="n">
        <v>0.232769</v>
      </c>
      <c r="H500" s="3" t="n">
        <v>0.698897</v>
      </c>
      <c r="I500" s="3" t="n">
        <v>-1.02365</v>
      </c>
      <c r="J500" s="5" t="n">
        <v>0.00294344</v>
      </c>
      <c r="K500" s="3" t="n">
        <v>1.27834</v>
      </c>
      <c r="L500" s="5" t="n">
        <v>0.044035</v>
      </c>
      <c r="M500" s="3" t="n">
        <v>1.1493</v>
      </c>
      <c r="N500" s="5" t="n">
        <v>0.0565849</v>
      </c>
      <c r="O500" s="3" t="n">
        <v>-1.13859</v>
      </c>
    </row>
    <row r="501" customFormat="false" ht="29.25" hidden="false" customHeight="false" outlineLevel="0" collapsed="false">
      <c r="A501" s="1" t="s">
        <v>1004</v>
      </c>
      <c r="B501" s="2" t="s">
        <v>1005</v>
      </c>
      <c r="C501" s="3" t="n">
        <v>0.00310624</v>
      </c>
      <c r="D501" s="4" t="n">
        <v>0.0664271</v>
      </c>
      <c r="E501" s="3" t="n">
        <v>0.000583811</v>
      </c>
      <c r="F501" s="3" t="n">
        <v>0.939817</v>
      </c>
      <c r="G501" s="3" t="n">
        <v>0.0995399</v>
      </c>
      <c r="H501" s="3" t="n">
        <v>0.242519</v>
      </c>
      <c r="I501" s="3" t="n">
        <v>1.07622</v>
      </c>
      <c r="J501" s="5" t="n">
        <v>0.00082674</v>
      </c>
      <c r="K501" s="3" t="n">
        <v>1.35315</v>
      </c>
      <c r="L501" s="5" t="n">
        <v>0.0335608</v>
      </c>
      <c r="M501" s="3" t="n">
        <v>1.1608</v>
      </c>
      <c r="N501" s="5" t="n">
        <v>0.207269</v>
      </c>
      <c r="O501" s="3" t="n">
        <v>-1.08315</v>
      </c>
    </row>
    <row r="502" customFormat="false" ht="15" hidden="false" customHeight="false" outlineLevel="0" collapsed="false">
      <c r="A502" s="1" t="s">
        <v>1006</v>
      </c>
      <c r="B502" s="2" t="s">
        <v>1007</v>
      </c>
      <c r="C502" s="3" t="n">
        <v>0.00507805</v>
      </c>
      <c r="D502" s="4" t="n">
        <v>0.0893932</v>
      </c>
      <c r="E502" s="3" t="n">
        <v>0.00203483</v>
      </c>
      <c r="F502" s="3" t="n">
        <v>0.0270686</v>
      </c>
      <c r="G502" s="3" t="n">
        <v>0.302794</v>
      </c>
      <c r="H502" s="3" t="n">
        <v>0.291</v>
      </c>
      <c r="I502" s="3" t="n">
        <v>-1.24263</v>
      </c>
      <c r="J502" s="5" t="n">
        <v>0.00422386</v>
      </c>
      <c r="K502" s="3" t="n">
        <v>2.13696</v>
      </c>
      <c r="L502" s="5" t="n">
        <v>0.043544</v>
      </c>
      <c r="M502" s="3" t="n">
        <v>1.58426</v>
      </c>
      <c r="N502" s="5" t="n">
        <v>0.0275812</v>
      </c>
      <c r="O502" s="3" t="n">
        <v>-1.67615</v>
      </c>
    </row>
    <row r="503" customFormat="false" ht="29.25" hidden="false" customHeight="false" outlineLevel="0" collapsed="false">
      <c r="A503" s="1" t="s">
        <v>1008</v>
      </c>
      <c r="B503" s="2" t="s">
        <v>1009</v>
      </c>
      <c r="C503" s="3" t="n">
        <v>0.00584172</v>
      </c>
      <c r="D503" s="4" t="n">
        <v>0.0970784</v>
      </c>
      <c r="E503" s="3" t="n">
        <v>0.000958204</v>
      </c>
      <c r="F503" s="3" t="n">
        <v>0.481165</v>
      </c>
      <c r="G503" s="3" t="n">
        <v>0.337898</v>
      </c>
      <c r="H503" s="3" t="n">
        <v>0.249018</v>
      </c>
      <c r="I503" s="3" t="n">
        <v>-1.0889</v>
      </c>
      <c r="J503" s="5" t="n">
        <v>0.0025813</v>
      </c>
      <c r="K503" s="3" t="n">
        <v>-1.34348</v>
      </c>
      <c r="L503" s="5" t="n">
        <v>0.0208826</v>
      </c>
      <c r="M503" s="3" t="n">
        <v>-1.21715</v>
      </c>
      <c r="N503" s="5" t="n">
        <v>0.847707</v>
      </c>
      <c r="O503" s="3" t="n">
        <v>1.01368</v>
      </c>
    </row>
    <row r="504" customFormat="false" ht="15" hidden="false" customHeight="false" outlineLevel="0" collapsed="false">
      <c r="A504" s="1" t="s">
        <v>1010</v>
      </c>
      <c r="B504" s="2" t="s">
        <v>1011</v>
      </c>
      <c r="C504" s="3" t="n">
        <v>0.00935082</v>
      </c>
      <c r="D504" s="4" t="n">
        <v>0.127182</v>
      </c>
      <c r="E504" s="3" t="n">
        <v>0.00181599</v>
      </c>
      <c r="F504" s="3" t="n">
        <v>0.430724</v>
      </c>
      <c r="G504" s="3" t="n">
        <v>0.228489</v>
      </c>
      <c r="H504" s="3" t="n">
        <v>0.745988</v>
      </c>
      <c r="I504" s="3" t="n">
        <v>-1.05902</v>
      </c>
      <c r="J504" s="5" t="n">
        <v>0.00318058</v>
      </c>
      <c r="K504" s="3" t="n">
        <v>-2.03554</v>
      </c>
      <c r="L504" s="5" t="n">
        <v>0.049512</v>
      </c>
      <c r="M504" s="3" t="n">
        <v>-1.48498</v>
      </c>
      <c r="N504" s="5" t="n">
        <v>0.169776</v>
      </c>
      <c r="O504" s="3" t="n">
        <v>1.29436</v>
      </c>
    </row>
    <row r="505" customFormat="false" ht="29.25" hidden="false" customHeight="false" outlineLevel="0" collapsed="false">
      <c r="A505" s="1" t="s">
        <v>1012</v>
      </c>
      <c r="B505" s="2" t="s">
        <v>1013</v>
      </c>
      <c r="C505" s="3" t="n">
        <v>1.67718E-005</v>
      </c>
      <c r="D505" s="4" t="n">
        <v>0.00365423</v>
      </c>
      <c r="E505" s="3" t="n">
        <v>4.30088E-006</v>
      </c>
      <c r="F505" s="3" t="n">
        <v>0.0206552</v>
      </c>
      <c r="G505" s="3" t="n">
        <v>0.00219386</v>
      </c>
      <c r="H505" s="3" t="n">
        <v>0.000856804</v>
      </c>
      <c r="I505" s="3" t="n">
        <v>2.47456</v>
      </c>
      <c r="J505" s="5" t="n">
        <v>4.52441E-006</v>
      </c>
      <c r="K505" s="3" t="n">
        <v>6.73337</v>
      </c>
      <c r="L505" s="5" t="n">
        <v>0.00173732</v>
      </c>
      <c r="M505" s="3" t="n">
        <v>2.24366</v>
      </c>
      <c r="N505" s="5" t="n">
        <v>0.303331</v>
      </c>
      <c r="O505" s="3" t="n">
        <v>-1.21277</v>
      </c>
    </row>
    <row r="506" customFormat="false" ht="15" hidden="false" customHeight="false" outlineLevel="0" collapsed="false">
      <c r="A506" s="1" t="s">
        <v>1014</v>
      </c>
      <c r="B506" s="2" t="s">
        <v>1015</v>
      </c>
      <c r="C506" s="3" t="n">
        <v>5.02438E-005</v>
      </c>
      <c r="D506" s="4" t="n">
        <v>0.0066453</v>
      </c>
      <c r="E506" s="3" t="n">
        <v>2.37712E-005</v>
      </c>
      <c r="F506" s="3" t="n">
        <v>0.000966215</v>
      </c>
      <c r="G506" s="3" t="n">
        <v>0.0179107</v>
      </c>
      <c r="H506" s="3" t="n">
        <v>0.175783</v>
      </c>
      <c r="I506" s="3" t="n">
        <v>1.20082</v>
      </c>
      <c r="J506" s="5" t="n">
        <v>3.49528E-005</v>
      </c>
      <c r="K506" s="3" t="n">
        <v>-2.76373</v>
      </c>
      <c r="L506" s="5" t="n">
        <v>0.00367223</v>
      </c>
      <c r="M506" s="3" t="n">
        <v>-1.64758</v>
      </c>
      <c r="N506" s="5" t="n">
        <v>0.000463168</v>
      </c>
      <c r="O506" s="3" t="n">
        <v>2.01431</v>
      </c>
    </row>
    <row r="507" customFormat="false" ht="15" hidden="false" customHeight="false" outlineLevel="0" collapsed="false">
      <c r="A507" s="1" t="s">
        <v>1016</v>
      </c>
      <c r="B507" s="2" t="s">
        <v>1017</v>
      </c>
      <c r="C507" s="3" t="n">
        <v>9.24773E-005</v>
      </c>
      <c r="D507" s="4" t="n">
        <v>0.00904733</v>
      </c>
      <c r="E507" s="3" t="n">
        <v>1.13543E-005</v>
      </c>
      <c r="F507" s="3" t="n">
        <v>0.714517</v>
      </c>
      <c r="G507" s="3" t="n">
        <v>0.420761</v>
      </c>
      <c r="H507" s="3" t="n">
        <v>0.748394</v>
      </c>
      <c r="I507" s="3" t="n">
        <v>1.18985</v>
      </c>
      <c r="J507" s="5" t="n">
        <v>7.61813E-005</v>
      </c>
      <c r="K507" s="3" t="n">
        <v>48.1386</v>
      </c>
      <c r="L507" s="5" t="n">
        <v>0.000259408</v>
      </c>
      <c r="M507" s="3" t="n">
        <v>25.6824</v>
      </c>
      <c r="N507" s="5" t="n">
        <v>0.410631</v>
      </c>
      <c r="O507" s="3" t="n">
        <v>-1.57531</v>
      </c>
    </row>
    <row r="508" customFormat="false" ht="15" hidden="false" customHeight="false" outlineLevel="0" collapsed="false">
      <c r="A508" s="1" t="s">
        <v>1018</v>
      </c>
      <c r="B508" s="2" t="s">
        <v>1019</v>
      </c>
      <c r="C508" s="3" t="n">
        <v>0.000146187</v>
      </c>
      <c r="D508" s="4" t="n">
        <v>0.0113337</v>
      </c>
      <c r="E508" s="3" t="n">
        <v>4.26233E-005</v>
      </c>
      <c r="F508" s="3" t="n">
        <v>0.00315419</v>
      </c>
      <c r="G508" s="3" t="n">
        <v>0.486571</v>
      </c>
      <c r="H508" s="3" t="n">
        <v>0.00857895</v>
      </c>
      <c r="I508" s="3" t="n">
        <v>1.57758</v>
      </c>
      <c r="J508" s="5" t="n">
        <v>0.000261796</v>
      </c>
      <c r="K508" s="3" t="n">
        <v>2.26149</v>
      </c>
      <c r="L508" s="5" t="n">
        <v>0.000863487</v>
      </c>
      <c r="M508" s="3" t="n">
        <v>1.97403</v>
      </c>
      <c r="N508" s="5" t="n">
        <v>0.0413561</v>
      </c>
      <c r="O508" s="3" t="n">
        <v>1.37705</v>
      </c>
    </row>
    <row r="509" customFormat="false" ht="29.25" hidden="false" customHeight="false" outlineLevel="0" collapsed="false">
      <c r="A509" s="1" t="s">
        <v>1020</v>
      </c>
      <c r="B509" s="2" t="s">
        <v>1021</v>
      </c>
      <c r="C509" s="3" t="n">
        <v>6.92321E-005</v>
      </c>
      <c r="D509" s="4" t="n">
        <v>0.00798577</v>
      </c>
      <c r="E509" s="3" t="n">
        <v>1.22777E-005</v>
      </c>
      <c r="F509" s="3" t="n">
        <v>0.0438783</v>
      </c>
      <c r="G509" s="3" t="n">
        <v>0.0608406</v>
      </c>
      <c r="H509" s="3" t="n">
        <v>0.885931</v>
      </c>
      <c r="I509" s="3" t="n">
        <v>-1.02407</v>
      </c>
      <c r="J509" s="5" t="n">
        <v>3.43453E-005</v>
      </c>
      <c r="K509" s="3" t="n">
        <v>3.77368</v>
      </c>
      <c r="L509" s="5" t="n">
        <v>0.000835366</v>
      </c>
      <c r="M509" s="3" t="n">
        <v>2.30008</v>
      </c>
      <c r="N509" s="5" t="n">
        <v>0.0120315</v>
      </c>
      <c r="O509" s="3" t="n">
        <v>-1.68016</v>
      </c>
    </row>
    <row r="510" customFormat="false" ht="15" hidden="false" customHeight="false" outlineLevel="0" collapsed="false">
      <c r="A510" s="1" t="s">
        <v>1022</v>
      </c>
      <c r="B510" s="2" t="s">
        <v>1023</v>
      </c>
      <c r="C510" s="3" t="n">
        <v>2.06053E-005</v>
      </c>
      <c r="D510" s="4" t="n">
        <v>0.00409057</v>
      </c>
      <c r="E510" s="3" t="n">
        <v>3.1716E-006</v>
      </c>
      <c r="F510" s="3" t="n">
        <v>0.71921</v>
      </c>
      <c r="G510" s="3" t="n">
        <v>0.0138047</v>
      </c>
      <c r="H510" s="3" t="n">
        <v>0.0860627</v>
      </c>
      <c r="I510" s="3" t="n">
        <v>-1.1532</v>
      </c>
      <c r="J510" s="5" t="n">
        <v>6.90653E-006</v>
      </c>
      <c r="K510" s="3" t="n">
        <v>-2.11435</v>
      </c>
      <c r="L510" s="5" t="n">
        <v>0.000387642</v>
      </c>
      <c r="M510" s="3" t="n">
        <v>-1.53004</v>
      </c>
      <c r="N510" s="5" t="n">
        <v>0.0378915</v>
      </c>
      <c r="O510" s="3" t="n">
        <v>1.19831</v>
      </c>
    </row>
    <row r="511" customFormat="false" ht="29.25" hidden="false" customHeight="false" outlineLevel="0" collapsed="false">
      <c r="A511" s="1" t="s">
        <v>1024</v>
      </c>
      <c r="B511" s="2" t="s">
        <v>1025</v>
      </c>
      <c r="C511" s="3" t="n">
        <v>0.000148619</v>
      </c>
      <c r="D511" s="4" t="n">
        <v>0.0113801</v>
      </c>
      <c r="E511" s="3" t="n">
        <v>1.98831E-005</v>
      </c>
      <c r="F511" s="3" t="n">
        <v>0.898685</v>
      </c>
      <c r="G511" s="3" t="n">
        <v>0.157177</v>
      </c>
      <c r="H511" s="3" t="n">
        <v>0.341717</v>
      </c>
      <c r="I511" s="3" t="n">
        <v>1.25962</v>
      </c>
      <c r="J511" s="5" t="n">
        <v>7.56903E-005</v>
      </c>
      <c r="K511" s="3" t="n">
        <v>5.42682</v>
      </c>
      <c r="L511" s="5" t="n">
        <v>0.000822855</v>
      </c>
      <c r="M511" s="3" t="n">
        <v>3.27822</v>
      </c>
      <c r="N511" s="5" t="n">
        <v>0.265706</v>
      </c>
      <c r="O511" s="3" t="n">
        <v>-1.31423</v>
      </c>
    </row>
    <row r="512" customFormat="false" ht="15" hidden="false" customHeight="false" outlineLevel="0" collapsed="false">
      <c r="A512" s="1" t="s">
        <v>1026</v>
      </c>
      <c r="B512" s="2" t="s">
        <v>1027</v>
      </c>
      <c r="C512" s="3" t="n">
        <v>0.00254343</v>
      </c>
      <c r="D512" s="4" t="n">
        <v>0.0585999</v>
      </c>
      <c r="E512" s="3" t="n">
        <v>0.00378336</v>
      </c>
      <c r="F512" s="3" t="n">
        <v>0.00590266</v>
      </c>
      <c r="G512" s="3" t="n">
        <v>0.0442638</v>
      </c>
      <c r="H512" s="3" t="n">
        <v>0.373749</v>
      </c>
      <c r="I512" s="3" t="n">
        <v>1.09976</v>
      </c>
      <c r="J512" s="5" t="n">
        <v>0.00190907</v>
      </c>
      <c r="K512" s="3" t="n">
        <v>-1.5807</v>
      </c>
      <c r="L512" s="5" t="n">
        <v>0.277778</v>
      </c>
      <c r="M512" s="3" t="n">
        <v>-1.12473</v>
      </c>
      <c r="N512" s="5" t="n">
        <v>0.0025681</v>
      </c>
      <c r="O512" s="3" t="n">
        <v>1.5456</v>
      </c>
    </row>
    <row r="513" customFormat="false" ht="15" hidden="false" customHeight="false" outlineLevel="0" collapsed="false">
      <c r="A513" s="1" t="s">
        <v>1028</v>
      </c>
      <c r="B513" s="2" t="s">
        <v>1029</v>
      </c>
      <c r="C513" s="3" t="n">
        <v>0.00581041</v>
      </c>
      <c r="D513" s="4" t="n">
        <v>0.0968901</v>
      </c>
      <c r="E513" s="3" t="n">
        <v>0.00164639</v>
      </c>
      <c r="F513" s="3" t="n">
        <v>0.0431729</v>
      </c>
      <c r="G513" s="3" t="n">
        <v>0.888035</v>
      </c>
      <c r="H513" s="3" t="n">
        <v>0.109575</v>
      </c>
      <c r="I513" s="3" t="n">
        <v>-1.14012</v>
      </c>
      <c r="J513" s="5" t="n">
        <v>0.0094964</v>
      </c>
      <c r="K513" s="3" t="n">
        <v>-1.28019</v>
      </c>
      <c r="L513" s="5" t="n">
        <v>0.0129057</v>
      </c>
      <c r="M513" s="3" t="n">
        <v>-1.26116</v>
      </c>
      <c r="N513" s="5" t="n">
        <v>0.14953</v>
      </c>
      <c r="O513" s="3" t="n">
        <v>-1.12318</v>
      </c>
    </row>
    <row r="514" customFormat="false" ht="29.25" hidden="false" customHeight="false" outlineLevel="0" collapsed="false">
      <c r="A514" s="1" t="s">
        <v>1030</v>
      </c>
      <c r="B514" s="2" t="s">
        <v>1031</v>
      </c>
      <c r="C514" s="3" t="n">
        <v>0.000337545</v>
      </c>
      <c r="D514" s="4" t="n">
        <v>0.0186793</v>
      </c>
      <c r="E514" s="3" t="n">
        <v>5.57427E-005</v>
      </c>
      <c r="F514" s="3" t="n">
        <v>0.583794</v>
      </c>
      <c r="G514" s="3" t="n">
        <v>0.0564391</v>
      </c>
      <c r="H514" s="3" t="n">
        <v>0.0831338</v>
      </c>
      <c r="I514" s="3" t="n">
        <v>-1.81945</v>
      </c>
      <c r="J514" s="5" t="n">
        <v>0.000107886</v>
      </c>
      <c r="K514" s="3" t="n">
        <v>-8.41338</v>
      </c>
      <c r="L514" s="5" t="n">
        <v>0.00459701</v>
      </c>
      <c r="M514" s="3" t="n">
        <v>-3.2442</v>
      </c>
      <c r="N514" s="5" t="n">
        <v>0.274887</v>
      </c>
      <c r="O514" s="3" t="n">
        <v>1.42536</v>
      </c>
    </row>
    <row r="515" customFormat="false" ht="15" hidden="false" customHeight="false" outlineLevel="0" collapsed="false">
      <c r="A515" s="1" t="s">
        <v>1032</v>
      </c>
      <c r="B515" s="2" t="s">
        <v>1033</v>
      </c>
      <c r="C515" s="3" t="n">
        <v>0.000146708</v>
      </c>
      <c r="D515" s="4" t="n">
        <v>0.0113337</v>
      </c>
      <c r="E515" s="3" t="n">
        <v>3.55981E-005</v>
      </c>
      <c r="F515" s="3" t="n">
        <v>0.00758975</v>
      </c>
      <c r="G515" s="3" t="n">
        <v>0.202089</v>
      </c>
      <c r="H515" s="3" t="n">
        <v>0.00822617</v>
      </c>
      <c r="I515" s="3" t="n">
        <v>-1.24358</v>
      </c>
      <c r="J515" s="5" t="n">
        <v>0.000137558</v>
      </c>
      <c r="K515" s="3" t="n">
        <v>-1.52981</v>
      </c>
      <c r="L515" s="5" t="n">
        <v>0.00129363</v>
      </c>
      <c r="M515" s="3" t="n">
        <v>-1.35298</v>
      </c>
      <c r="N515" s="5" t="n">
        <v>0.166394</v>
      </c>
      <c r="O515" s="3" t="n">
        <v>-1.09983</v>
      </c>
    </row>
    <row r="516" customFormat="false" ht="15" hidden="false" customHeight="false" outlineLevel="0" collapsed="false">
      <c r="A516" s="1" t="s">
        <v>1034</v>
      </c>
      <c r="B516" s="2" t="s">
        <v>1035</v>
      </c>
      <c r="C516" s="3" t="n">
        <v>0.00967417</v>
      </c>
      <c r="D516" s="4" t="n">
        <v>0.129514</v>
      </c>
      <c r="E516" s="3" t="n">
        <v>0.00149768</v>
      </c>
      <c r="F516" s="3" t="n">
        <v>0.534696</v>
      </c>
      <c r="G516" s="3" t="n">
        <v>0.589135</v>
      </c>
      <c r="H516" s="3" t="n">
        <v>0.952926</v>
      </c>
      <c r="I516" s="3" t="n">
        <v>-1.01776</v>
      </c>
      <c r="J516" s="5" t="n">
        <v>0.00573006</v>
      </c>
      <c r="K516" s="3" t="n">
        <v>2.94436</v>
      </c>
      <c r="L516" s="5" t="n">
        <v>0.0186702</v>
      </c>
      <c r="M516" s="3" t="n">
        <v>2.3396</v>
      </c>
      <c r="N516" s="5" t="n">
        <v>0.416629</v>
      </c>
      <c r="O516" s="3" t="n">
        <v>-1.28083</v>
      </c>
    </row>
    <row r="517" customFormat="false" ht="15" hidden="false" customHeight="false" outlineLevel="0" collapsed="false">
      <c r="A517" s="1" t="s">
        <v>1036</v>
      </c>
      <c r="B517" s="2" t="s">
        <v>1037</v>
      </c>
      <c r="C517" s="3" t="n">
        <v>7.23555E-005</v>
      </c>
      <c r="D517" s="4" t="n">
        <v>0.00815144</v>
      </c>
      <c r="E517" s="3" t="n">
        <v>0.00358772</v>
      </c>
      <c r="F517" s="3" t="n">
        <v>0.000127218</v>
      </c>
      <c r="G517" s="3" t="n">
        <v>0.000325289</v>
      </c>
      <c r="H517" s="3" t="n">
        <v>0.54929</v>
      </c>
      <c r="I517" s="3" t="n">
        <v>1.05391</v>
      </c>
      <c r="J517" s="5" t="n">
        <v>0.000100371</v>
      </c>
      <c r="K517" s="3" t="n">
        <v>-1.81799</v>
      </c>
      <c r="L517" s="5" t="n">
        <v>0.210424</v>
      </c>
      <c r="M517" s="3" t="n">
        <v>1.12117</v>
      </c>
      <c r="N517" s="5" t="n">
        <v>1.70425E-005</v>
      </c>
      <c r="O517" s="3" t="n">
        <v>2.14816</v>
      </c>
    </row>
    <row r="518" customFormat="false" ht="29.25" hidden="false" customHeight="false" outlineLevel="0" collapsed="false">
      <c r="A518" s="1" t="s">
        <v>1038</v>
      </c>
      <c r="B518" s="2" t="s">
        <v>1039</v>
      </c>
      <c r="C518" s="3" t="n">
        <v>0.00691547</v>
      </c>
      <c r="D518" s="4" t="n">
        <v>0.107587</v>
      </c>
      <c r="E518" s="3" t="n">
        <v>0.263606</v>
      </c>
      <c r="F518" s="3" t="n">
        <v>0.0014502</v>
      </c>
      <c r="G518" s="3" t="n">
        <v>0.209466</v>
      </c>
      <c r="H518" s="3" t="n">
        <v>0.0437313</v>
      </c>
      <c r="I518" s="3" t="n">
        <v>2.08848</v>
      </c>
      <c r="J518" s="5" t="n">
        <v>0.107029</v>
      </c>
      <c r="K518" s="3" t="n">
        <v>-1.74876</v>
      </c>
      <c r="L518" s="5" t="n">
        <v>0.911384</v>
      </c>
      <c r="M518" s="3" t="n">
        <v>1.036</v>
      </c>
      <c r="N518" s="5" t="n">
        <v>0.00253946</v>
      </c>
      <c r="O518" s="3" t="n">
        <v>3.78373</v>
      </c>
    </row>
    <row r="519" customFormat="false" ht="15" hidden="false" customHeight="false" outlineLevel="0" collapsed="false">
      <c r="A519" s="1" t="s">
        <v>1040</v>
      </c>
      <c r="B519" s="2" t="s">
        <v>1041</v>
      </c>
      <c r="C519" s="3" t="n">
        <v>0.00347314</v>
      </c>
      <c r="D519" s="4" t="n">
        <v>0.0713183</v>
      </c>
      <c r="E519" s="3" t="n">
        <v>0.00109865</v>
      </c>
      <c r="F519" s="3" t="n">
        <v>0.0609359</v>
      </c>
      <c r="G519" s="3" t="n">
        <v>0.122432</v>
      </c>
      <c r="H519" s="3" t="n">
        <v>0.75735</v>
      </c>
      <c r="I519" s="3" t="n">
        <v>-1.08</v>
      </c>
      <c r="J519" s="5" t="n">
        <v>0.00147785</v>
      </c>
      <c r="K519" s="3" t="n">
        <v>3.12387</v>
      </c>
      <c r="L519" s="5" t="n">
        <v>0.0512435</v>
      </c>
      <c r="M519" s="3" t="n">
        <v>1.73538</v>
      </c>
      <c r="N519" s="5" t="n">
        <v>0.0245932</v>
      </c>
      <c r="O519" s="3" t="n">
        <v>-1.9441</v>
      </c>
    </row>
    <row r="520" customFormat="false" ht="15" hidden="false" customHeight="false" outlineLevel="0" collapsed="false">
      <c r="A520" s="1" t="s">
        <v>1042</v>
      </c>
      <c r="B520" s="2" t="s">
        <v>1043</v>
      </c>
      <c r="C520" s="3" t="n">
        <v>0.00235231</v>
      </c>
      <c r="D520" s="4" t="n">
        <v>0.0562521</v>
      </c>
      <c r="E520" s="3" t="n">
        <v>0.000308016</v>
      </c>
      <c r="F520" s="3" t="n">
        <v>0.860575</v>
      </c>
      <c r="G520" s="3" t="n">
        <v>0.807178</v>
      </c>
      <c r="H520" s="3" t="n">
        <v>0.766935</v>
      </c>
      <c r="I520" s="3" t="n">
        <v>1.07133</v>
      </c>
      <c r="J520" s="5" t="n">
        <v>0.00213355</v>
      </c>
      <c r="K520" s="3" t="n">
        <v>2.71905</v>
      </c>
      <c r="L520" s="5" t="n">
        <v>0.00346047</v>
      </c>
      <c r="M520" s="3" t="n">
        <v>2.50959</v>
      </c>
      <c r="N520" s="5" t="n">
        <v>0.961243</v>
      </c>
      <c r="O520" s="3" t="n">
        <v>-1.01133</v>
      </c>
    </row>
    <row r="521" customFormat="false" ht="15" hidden="false" customHeight="false" outlineLevel="0" collapsed="false">
      <c r="A521" s="1" t="s">
        <v>1044</v>
      </c>
      <c r="B521" s="2" t="s">
        <v>1045</v>
      </c>
      <c r="C521" s="3" t="n">
        <v>8.90834E-005</v>
      </c>
      <c r="D521" s="4" t="n">
        <v>0.00883851</v>
      </c>
      <c r="E521" s="3" t="n">
        <v>1.21737E-005</v>
      </c>
      <c r="F521" s="3" t="n">
        <v>0.937118</v>
      </c>
      <c r="G521" s="3" t="n">
        <v>0.0967705</v>
      </c>
      <c r="H521" s="3" t="n">
        <v>0.202695</v>
      </c>
      <c r="I521" s="3" t="n">
        <v>1.46395</v>
      </c>
      <c r="J521" s="5" t="n">
        <v>4.11373E-005</v>
      </c>
      <c r="K521" s="3" t="n">
        <v>9.16823</v>
      </c>
      <c r="L521" s="5" t="n">
        <v>0.000640973</v>
      </c>
      <c r="M521" s="3" t="n">
        <v>4.41536</v>
      </c>
      <c r="N521" s="5" t="n">
        <v>0.238953</v>
      </c>
      <c r="O521" s="3" t="n">
        <v>-1.41838</v>
      </c>
    </row>
    <row r="522" customFormat="false" ht="15" hidden="false" customHeight="false" outlineLevel="0" collapsed="false">
      <c r="A522" s="1" t="s">
        <v>1046</v>
      </c>
      <c r="B522" s="2" t="s">
        <v>1047</v>
      </c>
      <c r="C522" s="3" t="n">
        <v>1.96303E-006</v>
      </c>
      <c r="D522" s="4" t="n">
        <v>0.00158097</v>
      </c>
      <c r="E522" s="3" t="n">
        <v>3.37416E-007</v>
      </c>
      <c r="F522" s="3" t="n">
        <v>0.075588</v>
      </c>
      <c r="G522" s="3" t="n">
        <v>0.00158759</v>
      </c>
      <c r="H522" s="3" t="n">
        <v>0.00144468</v>
      </c>
      <c r="I522" s="3" t="n">
        <v>-1.68382</v>
      </c>
      <c r="J522" s="5" t="n">
        <v>6.22961E-007</v>
      </c>
      <c r="K522" s="3" t="n">
        <v>-4.69417</v>
      </c>
      <c r="L522" s="5" t="n">
        <v>7.04368E-005</v>
      </c>
      <c r="M522" s="3" t="n">
        <v>-2.27223</v>
      </c>
      <c r="N522" s="5" t="n">
        <v>0.099276</v>
      </c>
      <c r="O522" s="3" t="n">
        <v>1.2269</v>
      </c>
    </row>
    <row r="523" customFormat="false" ht="15" hidden="false" customHeight="false" outlineLevel="0" collapsed="false">
      <c r="A523" s="1" t="s">
        <v>1048</v>
      </c>
      <c r="B523" s="2" t="s">
        <v>1049</v>
      </c>
      <c r="C523" s="3" t="n">
        <v>8.57106E-006</v>
      </c>
      <c r="D523" s="4" t="n">
        <v>0.00274158</v>
      </c>
      <c r="E523" s="3" t="n">
        <v>1.54703E-006</v>
      </c>
      <c r="F523" s="3" t="n">
        <v>0.0139549</v>
      </c>
      <c r="G523" s="3" t="n">
        <v>0.0143242</v>
      </c>
      <c r="H523" s="3" t="n">
        <v>0.990547</v>
      </c>
      <c r="I523" s="3" t="n">
        <v>1.00231</v>
      </c>
      <c r="J523" s="5" t="n">
        <v>3.98517E-006</v>
      </c>
      <c r="K523" s="3" t="n">
        <v>-8.05955</v>
      </c>
      <c r="L523" s="5" t="n">
        <v>0.000160363</v>
      </c>
      <c r="M523" s="3" t="n">
        <v>-3.50924</v>
      </c>
      <c r="N523" s="5" t="n">
        <v>0.00223152</v>
      </c>
      <c r="O523" s="3" t="n">
        <v>2.30197</v>
      </c>
    </row>
    <row r="524" customFormat="false" ht="15" hidden="false" customHeight="false" outlineLevel="0" collapsed="false">
      <c r="A524" s="1" t="s">
        <v>1050</v>
      </c>
      <c r="B524" s="2" t="s">
        <v>1051</v>
      </c>
      <c r="C524" s="3" t="n">
        <v>0.00682145</v>
      </c>
      <c r="D524" s="4" t="n">
        <v>0.106611</v>
      </c>
      <c r="E524" s="3" t="n">
        <v>0.00490403</v>
      </c>
      <c r="F524" s="3" t="n">
        <v>0.0881459</v>
      </c>
      <c r="G524" s="3" t="n">
        <v>0.0262171</v>
      </c>
      <c r="H524" s="3" t="n">
        <v>0.596646</v>
      </c>
      <c r="I524" s="3" t="n">
        <v>1.12187</v>
      </c>
      <c r="J524" s="5" t="n">
        <v>0.00165856</v>
      </c>
      <c r="K524" s="3" t="n">
        <v>2.63544</v>
      </c>
      <c r="L524" s="5" t="n">
        <v>0.449127</v>
      </c>
      <c r="M524" s="3" t="n">
        <v>1.18066</v>
      </c>
      <c r="N524" s="5" t="n">
        <v>0.0109123</v>
      </c>
      <c r="O524" s="3" t="n">
        <v>-1.9897</v>
      </c>
    </row>
    <row r="525" customFormat="false" ht="15" hidden="false" customHeight="false" outlineLevel="0" collapsed="false">
      <c r="A525" s="1" t="s">
        <v>1052</v>
      </c>
      <c r="B525" s="2" t="s">
        <v>1053</v>
      </c>
      <c r="C525" s="3" t="n">
        <v>0.00283361</v>
      </c>
      <c r="D525" s="4" t="n">
        <v>0.0627079</v>
      </c>
      <c r="E525" s="3" t="n">
        <v>0.000432238</v>
      </c>
      <c r="F525" s="3" t="n">
        <v>0.503</v>
      </c>
      <c r="G525" s="3" t="n">
        <v>0.330659</v>
      </c>
      <c r="H525" s="3" t="n">
        <v>0.819055</v>
      </c>
      <c r="I525" s="3" t="n">
        <v>1.14161</v>
      </c>
      <c r="J525" s="5" t="n">
        <v>0.0013668</v>
      </c>
      <c r="K525" s="3" t="n">
        <v>14.6646</v>
      </c>
      <c r="L525" s="5" t="n">
        <v>0.0104012</v>
      </c>
      <c r="M525" s="3" t="n">
        <v>6.45547</v>
      </c>
      <c r="N525" s="5" t="n">
        <v>0.254277</v>
      </c>
      <c r="O525" s="3" t="n">
        <v>-1.98986</v>
      </c>
    </row>
    <row r="526" customFormat="false" ht="15" hidden="false" customHeight="false" outlineLevel="0" collapsed="false">
      <c r="A526" s="1" t="s">
        <v>1054</v>
      </c>
      <c r="B526" s="2" t="s">
        <v>1055</v>
      </c>
      <c r="C526" s="3" t="n">
        <v>7.97685E-006</v>
      </c>
      <c r="D526" s="4" t="n">
        <v>0.00274158</v>
      </c>
      <c r="E526" s="3" t="n">
        <v>1.13795E-006</v>
      </c>
      <c r="F526" s="3" t="n">
        <v>0.0322602</v>
      </c>
      <c r="G526" s="3" t="n">
        <v>0.116503</v>
      </c>
      <c r="H526" s="3" t="n">
        <v>0.574643</v>
      </c>
      <c r="I526" s="3" t="n">
        <v>-1.1417</v>
      </c>
      <c r="J526" s="5" t="n">
        <v>6.0522E-006</v>
      </c>
      <c r="K526" s="3" t="n">
        <v>10.6947</v>
      </c>
      <c r="L526" s="5" t="n">
        <v>4.47221E-005</v>
      </c>
      <c r="M526" s="3" t="n">
        <v>6.08645</v>
      </c>
      <c r="N526" s="5" t="n">
        <v>0.0152641</v>
      </c>
      <c r="O526" s="3" t="n">
        <v>-2.00611</v>
      </c>
    </row>
    <row r="527" customFormat="false" ht="15" hidden="false" customHeight="false" outlineLevel="0" collapsed="false">
      <c r="A527" s="1" t="s">
        <v>1056</v>
      </c>
      <c r="B527" s="2" t="s">
        <v>1057</v>
      </c>
      <c r="C527" s="3" t="n">
        <v>0.00308593</v>
      </c>
      <c r="D527" s="4" t="n">
        <v>0.0661809</v>
      </c>
      <c r="E527" s="3" t="n">
        <v>0.00115472</v>
      </c>
      <c r="F527" s="3" t="n">
        <v>0.533299</v>
      </c>
      <c r="G527" s="3" t="n">
        <v>0.017333</v>
      </c>
      <c r="H527" s="3" t="n">
        <v>0.136735</v>
      </c>
      <c r="I527" s="3" t="n">
        <v>1.74174</v>
      </c>
      <c r="J527" s="5" t="n">
        <v>0.000511593</v>
      </c>
      <c r="K527" s="3" t="n">
        <v>6.54028</v>
      </c>
      <c r="L527" s="5" t="n">
        <v>0.208143</v>
      </c>
      <c r="M527" s="3" t="n">
        <v>1.58304</v>
      </c>
      <c r="N527" s="5" t="n">
        <v>0.0328915</v>
      </c>
      <c r="O527" s="3" t="n">
        <v>-2.37204</v>
      </c>
    </row>
    <row r="528" customFormat="false" ht="15" hidden="false" customHeight="false" outlineLevel="0" collapsed="false">
      <c r="A528" s="1" t="s">
        <v>1058</v>
      </c>
      <c r="B528" s="2" t="s">
        <v>1059</v>
      </c>
      <c r="C528" s="3" t="n">
        <v>0.00678638</v>
      </c>
      <c r="D528" s="4" t="n">
        <v>0.106386</v>
      </c>
      <c r="E528" s="3" t="n">
        <v>0.0178844</v>
      </c>
      <c r="F528" s="3" t="n">
        <v>0.0093712</v>
      </c>
      <c r="G528" s="3" t="n">
        <v>0.0449426</v>
      </c>
      <c r="H528" s="3" t="n">
        <v>0.489275</v>
      </c>
      <c r="I528" s="3" t="n">
        <v>-1.13635</v>
      </c>
      <c r="J528" s="5" t="n">
        <v>0.00539847</v>
      </c>
      <c r="K528" s="3" t="n">
        <v>1.94729</v>
      </c>
      <c r="L528" s="5" t="n">
        <v>0.684929</v>
      </c>
      <c r="M528" s="3" t="n">
        <v>1.07705</v>
      </c>
      <c r="N528" s="5" t="n">
        <v>0.00352189</v>
      </c>
      <c r="O528" s="3" t="n">
        <v>-2.0545</v>
      </c>
    </row>
    <row r="529" customFormat="false" ht="15" hidden="false" customHeight="false" outlineLevel="0" collapsed="false">
      <c r="A529" s="1" t="s">
        <v>1060</v>
      </c>
      <c r="B529" s="2" t="s">
        <v>1061</v>
      </c>
      <c r="C529" s="3" t="n">
        <v>0.00439258</v>
      </c>
      <c r="D529" s="4" t="n">
        <v>0.0820318</v>
      </c>
      <c r="E529" s="3" t="n">
        <v>0.00068797</v>
      </c>
      <c r="F529" s="3" t="n">
        <v>0.523992</v>
      </c>
      <c r="G529" s="3" t="n">
        <v>0.34795</v>
      </c>
      <c r="H529" s="3" t="n">
        <v>0.273358</v>
      </c>
      <c r="I529" s="3" t="n">
        <v>-1.06032</v>
      </c>
      <c r="J529" s="5" t="n">
        <v>0.0152043</v>
      </c>
      <c r="K529" s="3" t="n">
        <v>1.16555</v>
      </c>
      <c r="L529" s="5" t="n">
        <v>0.00203897</v>
      </c>
      <c r="M529" s="3" t="n">
        <v>1.25033</v>
      </c>
      <c r="N529" s="5" t="n">
        <v>0.820945</v>
      </c>
      <c r="O529" s="3" t="n">
        <v>1.01172</v>
      </c>
    </row>
    <row r="530" customFormat="false" ht="29.25" hidden="false" customHeight="false" outlineLevel="0" collapsed="false">
      <c r="A530" s="1" t="s">
        <v>1062</v>
      </c>
      <c r="B530" s="2" t="s">
        <v>1063</v>
      </c>
      <c r="C530" s="3" t="n">
        <v>0.000144642</v>
      </c>
      <c r="D530" s="4" t="n">
        <v>0.0113319</v>
      </c>
      <c r="E530" s="3" t="n">
        <v>0.000110463</v>
      </c>
      <c r="F530" s="3" t="n">
        <v>0.000748022</v>
      </c>
      <c r="G530" s="3" t="n">
        <v>0.0486007</v>
      </c>
      <c r="H530" s="3" t="n">
        <v>0.0701646</v>
      </c>
      <c r="I530" s="3" t="n">
        <v>-1.23396</v>
      </c>
      <c r="J530" s="5" t="n">
        <v>0.000168151</v>
      </c>
      <c r="K530" s="3" t="n">
        <v>1.9445</v>
      </c>
      <c r="L530" s="5" t="n">
        <v>0.010538</v>
      </c>
      <c r="M530" s="3" t="n">
        <v>1.39679</v>
      </c>
      <c r="N530" s="5" t="n">
        <v>0.000665167</v>
      </c>
      <c r="O530" s="3" t="n">
        <v>-1.71782</v>
      </c>
    </row>
    <row r="531" customFormat="false" ht="15" hidden="false" customHeight="false" outlineLevel="0" collapsed="false">
      <c r="A531" s="1" t="s">
        <v>1064</v>
      </c>
      <c r="B531" s="2" t="s">
        <v>1065</v>
      </c>
      <c r="C531" s="3" t="n">
        <v>0.00043136</v>
      </c>
      <c r="D531" s="4" t="n">
        <v>0.021497</v>
      </c>
      <c r="E531" s="3" t="n">
        <v>0.438933</v>
      </c>
      <c r="F531" s="3" t="n">
        <v>0.00161745</v>
      </c>
      <c r="G531" s="3" t="n">
        <v>0.000263205</v>
      </c>
      <c r="H531" s="3" t="n">
        <v>0.312648</v>
      </c>
      <c r="I531" s="3" t="n">
        <v>-1.09461</v>
      </c>
      <c r="J531" s="5" t="n">
        <v>0.00112001</v>
      </c>
      <c r="K531" s="3" t="n">
        <v>-1.51487</v>
      </c>
      <c r="L531" s="5" t="n">
        <v>0.00524596</v>
      </c>
      <c r="M531" s="3" t="n">
        <v>1.37533</v>
      </c>
      <c r="N531" s="5" t="n">
        <v>5.89602E-005</v>
      </c>
      <c r="O531" s="3" t="n">
        <v>1.90336</v>
      </c>
    </row>
    <row r="532" customFormat="false" ht="15" hidden="false" customHeight="false" outlineLevel="0" collapsed="false">
      <c r="A532" s="1" t="s">
        <v>1066</v>
      </c>
      <c r="B532" s="2" t="s">
        <v>1067</v>
      </c>
      <c r="C532" s="3" t="n">
        <v>0.0091849</v>
      </c>
      <c r="D532" s="4" t="n">
        <v>0.126103</v>
      </c>
      <c r="E532" s="3" t="n">
        <v>0.00141644</v>
      </c>
      <c r="F532" s="3" t="n">
        <v>0.637164</v>
      </c>
      <c r="G532" s="3" t="n">
        <v>0.497655</v>
      </c>
      <c r="H532" s="3" t="n">
        <v>0.4206</v>
      </c>
      <c r="I532" s="3" t="n">
        <v>1.1078</v>
      </c>
      <c r="J532" s="5" t="n">
        <v>0.00472692</v>
      </c>
      <c r="K532" s="3" t="n">
        <v>1.59514</v>
      </c>
      <c r="L532" s="5" t="n">
        <v>0.020908</v>
      </c>
      <c r="M532" s="3" t="n">
        <v>1.41314</v>
      </c>
      <c r="N532" s="5" t="n">
        <v>0.880128</v>
      </c>
      <c r="O532" s="3" t="n">
        <v>-1.01895</v>
      </c>
    </row>
    <row r="533" customFormat="false" ht="15" hidden="false" customHeight="false" outlineLevel="0" collapsed="false">
      <c r="A533" s="1" t="s">
        <v>1068</v>
      </c>
      <c r="B533" s="2" t="s">
        <v>1069</v>
      </c>
      <c r="C533" s="3" t="n">
        <v>0.00559857</v>
      </c>
      <c r="D533" s="4" t="n">
        <v>0.0950816</v>
      </c>
      <c r="E533" s="3" t="n">
        <v>0.000789229</v>
      </c>
      <c r="F533" s="3" t="n">
        <v>0.58968</v>
      </c>
      <c r="G533" s="3" t="n">
        <v>0.8714</v>
      </c>
      <c r="H533" s="3" t="n">
        <v>0.787309</v>
      </c>
      <c r="I533" s="3" t="n">
        <v>-1.01574</v>
      </c>
      <c r="J533" s="5" t="n">
        <v>0.00716057</v>
      </c>
      <c r="K533" s="3" t="n">
        <v>-1.22203</v>
      </c>
      <c r="L533" s="5" t="n">
        <v>0.00509667</v>
      </c>
      <c r="M533" s="3" t="n">
        <v>-1.2383</v>
      </c>
      <c r="N533" s="5" t="n">
        <v>0.620207</v>
      </c>
      <c r="O533" s="3" t="n">
        <v>-1.02927</v>
      </c>
    </row>
    <row r="534" customFormat="false" ht="15" hidden="false" customHeight="false" outlineLevel="0" collapsed="false">
      <c r="A534" s="1" t="s">
        <v>1070</v>
      </c>
      <c r="B534" s="2" t="s">
        <v>1071</v>
      </c>
      <c r="C534" s="3" t="n">
        <v>2.14815E-005</v>
      </c>
      <c r="D534" s="4" t="n">
        <v>0.00417602</v>
      </c>
      <c r="E534" s="3" t="n">
        <v>0.000190419</v>
      </c>
      <c r="F534" s="3" t="n">
        <v>7.50591E-005</v>
      </c>
      <c r="G534" s="3" t="n">
        <v>0.000203868</v>
      </c>
      <c r="H534" s="3" t="n">
        <v>0.503015</v>
      </c>
      <c r="I534" s="3" t="n">
        <v>1.06647</v>
      </c>
      <c r="J534" s="5" t="n">
        <v>0.964773</v>
      </c>
      <c r="K534" s="3" t="n">
        <v>1.00419</v>
      </c>
      <c r="L534" s="5" t="n">
        <v>1.66692E-005</v>
      </c>
      <c r="M534" s="3" t="n">
        <v>2.31156</v>
      </c>
      <c r="N534" s="5" t="n">
        <v>9.97268E-006</v>
      </c>
      <c r="O534" s="3" t="n">
        <v>2.45493</v>
      </c>
    </row>
    <row r="535" customFormat="false" ht="29.25" hidden="false" customHeight="false" outlineLevel="0" collapsed="false">
      <c r="A535" s="1" t="s">
        <v>1072</v>
      </c>
      <c r="B535" s="2" t="s">
        <v>1073</v>
      </c>
      <c r="C535" s="3" t="n">
        <v>0.00779112</v>
      </c>
      <c r="D535" s="4" t="n">
        <v>0.114496</v>
      </c>
      <c r="E535" s="3" t="n">
        <v>0.0206449</v>
      </c>
      <c r="F535" s="3" t="n">
        <v>0.0153386</v>
      </c>
      <c r="G535" s="3" t="n">
        <v>0.0284027</v>
      </c>
      <c r="H535" s="3" t="n">
        <v>0.00364139</v>
      </c>
      <c r="I535" s="3" t="n">
        <v>1.52884</v>
      </c>
      <c r="J535" s="5" t="n">
        <v>0.00441338</v>
      </c>
      <c r="K535" s="3" t="n">
        <v>1.50699</v>
      </c>
      <c r="L535" s="5" t="n">
        <v>0.887413</v>
      </c>
      <c r="M535" s="3" t="n">
        <v>1.01541</v>
      </c>
      <c r="N535" s="5" t="n">
        <v>0.783788</v>
      </c>
      <c r="O535" s="3" t="n">
        <v>1.03013</v>
      </c>
    </row>
    <row r="536" customFormat="false" ht="15" hidden="false" customHeight="false" outlineLevel="0" collapsed="false">
      <c r="A536" s="1" t="s">
        <v>1074</v>
      </c>
      <c r="B536" s="2" t="s">
        <v>1075</v>
      </c>
      <c r="C536" s="3" t="n">
        <v>0.00837741</v>
      </c>
      <c r="D536" s="4" t="n">
        <v>0.119415</v>
      </c>
      <c r="E536" s="3" t="n">
        <v>0.00568678</v>
      </c>
      <c r="F536" s="3" t="n">
        <v>0.78014</v>
      </c>
      <c r="G536" s="3" t="n">
        <v>0.0129591</v>
      </c>
      <c r="H536" s="3" t="n">
        <v>0.0749914</v>
      </c>
      <c r="I536" s="3" t="n">
        <v>-1.21295</v>
      </c>
      <c r="J536" s="5" t="n">
        <v>0.00119955</v>
      </c>
      <c r="K536" s="3" t="n">
        <v>-1.5873</v>
      </c>
      <c r="L536" s="5" t="n">
        <v>0.702314</v>
      </c>
      <c r="M536" s="3" t="n">
        <v>-1.0381</v>
      </c>
      <c r="N536" s="5" t="n">
        <v>0.0396797</v>
      </c>
      <c r="O536" s="3" t="n">
        <v>1.2606</v>
      </c>
    </row>
    <row r="537" customFormat="false" ht="15" hidden="false" customHeight="false" outlineLevel="0" collapsed="false">
      <c r="A537" s="1" t="s">
        <v>1076</v>
      </c>
      <c r="B537" s="2" t="s">
        <v>1077</v>
      </c>
      <c r="C537" s="3" t="n">
        <v>6.66223E-006</v>
      </c>
      <c r="D537" s="4" t="n">
        <v>0.00254638</v>
      </c>
      <c r="E537" s="3" t="n">
        <v>1.35642E-006</v>
      </c>
      <c r="F537" s="3" t="n">
        <v>0.00308239</v>
      </c>
      <c r="G537" s="3" t="n">
        <v>0.0188573</v>
      </c>
      <c r="H537" s="3" t="n">
        <v>0.404527</v>
      </c>
      <c r="I537" s="3" t="n">
        <v>-1.0811</v>
      </c>
      <c r="J537" s="5" t="n">
        <v>3.91606E-006</v>
      </c>
      <c r="K537" s="3" t="n">
        <v>2.6704</v>
      </c>
      <c r="L537" s="5" t="n">
        <v>0.000120354</v>
      </c>
      <c r="M537" s="3" t="n">
        <v>1.84861</v>
      </c>
      <c r="N537" s="5" t="n">
        <v>0.00101353</v>
      </c>
      <c r="O537" s="3" t="n">
        <v>-1.5617</v>
      </c>
    </row>
    <row r="538" customFormat="false" ht="15" hidden="false" customHeight="false" outlineLevel="0" collapsed="false">
      <c r="A538" s="1" t="s">
        <v>1078</v>
      </c>
      <c r="B538" s="2" t="s">
        <v>1079</v>
      </c>
      <c r="C538" s="3" t="n">
        <v>0.000796762</v>
      </c>
      <c r="D538" s="4" t="n">
        <v>0.0295759</v>
      </c>
      <c r="E538" s="3" t="n">
        <v>0.000164977</v>
      </c>
      <c r="F538" s="3" t="n">
        <v>0.0383246</v>
      </c>
      <c r="G538" s="3" t="n">
        <v>0.409528</v>
      </c>
      <c r="H538" s="3" t="n">
        <v>0.288937</v>
      </c>
      <c r="I538" s="3" t="n">
        <v>-1.17842</v>
      </c>
      <c r="J538" s="5" t="n">
        <v>0.000728244</v>
      </c>
      <c r="K538" s="3" t="n">
        <v>2.15145</v>
      </c>
      <c r="L538" s="5" t="n">
        <v>0.00358601</v>
      </c>
      <c r="M538" s="3" t="n">
        <v>1.80083</v>
      </c>
      <c r="N538" s="5" t="n">
        <v>0.0454985</v>
      </c>
      <c r="O538" s="3" t="n">
        <v>-1.40786</v>
      </c>
    </row>
    <row r="539" customFormat="false" ht="15" hidden="false" customHeight="false" outlineLevel="0" collapsed="false">
      <c r="A539" s="1" t="s">
        <v>1080</v>
      </c>
      <c r="B539" s="2" t="s">
        <v>1081</v>
      </c>
      <c r="C539" s="3" t="n">
        <v>0.00726568</v>
      </c>
      <c r="D539" s="4" t="n">
        <v>0.11075</v>
      </c>
      <c r="E539" s="3" t="n">
        <v>0.00132016</v>
      </c>
      <c r="F539" s="3" t="n">
        <v>0.284877</v>
      </c>
      <c r="G539" s="3" t="n">
        <v>0.379644</v>
      </c>
      <c r="H539" s="3" t="n">
        <v>0.180308</v>
      </c>
      <c r="I539" s="3" t="n">
        <v>1.78442</v>
      </c>
      <c r="J539" s="5" t="n">
        <v>0.00360196</v>
      </c>
      <c r="K539" s="3" t="n">
        <v>4.97358</v>
      </c>
      <c r="L539" s="5" t="n">
        <v>0.0250107</v>
      </c>
      <c r="M539" s="3" t="n">
        <v>2.96052</v>
      </c>
      <c r="N539" s="5" t="n">
        <v>0.882263</v>
      </c>
      <c r="O539" s="3" t="n">
        <v>1.06218</v>
      </c>
    </row>
    <row r="540" customFormat="false" ht="15" hidden="false" customHeight="false" outlineLevel="0" collapsed="false">
      <c r="A540" s="1" t="s">
        <v>1082</v>
      </c>
      <c r="B540" s="2" t="s">
        <v>1083</v>
      </c>
      <c r="C540" s="3" t="n">
        <v>0.00699571</v>
      </c>
      <c r="D540" s="4" t="n">
        <v>0.108238</v>
      </c>
      <c r="E540" s="3" t="n">
        <v>0.00143826</v>
      </c>
      <c r="F540" s="3" t="n">
        <v>0.227416</v>
      </c>
      <c r="G540" s="3" t="n">
        <v>0.264838</v>
      </c>
      <c r="H540" s="3" t="n">
        <v>0.114294</v>
      </c>
      <c r="I540" s="3" t="n">
        <v>1.17223</v>
      </c>
      <c r="J540" s="5" t="n">
        <v>0.00295894</v>
      </c>
      <c r="K540" s="3" t="n">
        <v>1.45851</v>
      </c>
      <c r="L540" s="5" t="n">
        <v>0.036167</v>
      </c>
      <c r="M540" s="3" t="n">
        <v>1.2528</v>
      </c>
      <c r="N540" s="5" t="n">
        <v>0.940808</v>
      </c>
      <c r="O540" s="3" t="n">
        <v>1.00689</v>
      </c>
    </row>
    <row r="541" customFormat="false" ht="29.25" hidden="false" customHeight="false" outlineLevel="0" collapsed="false">
      <c r="A541" s="1" t="s">
        <v>1084</v>
      </c>
      <c r="B541" s="2" t="s">
        <v>1085</v>
      </c>
      <c r="C541" s="3" t="n">
        <v>1.23864E-005</v>
      </c>
      <c r="D541" s="4" t="n">
        <v>0.00317988</v>
      </c>
      <c r="E541" s="3" t="n">
        <v>1.65444E-006</v>
      </c>
      <c r="F541" s="3" t="n">
        <v>0.0744586</v>
      </c>
      <c r="G541" s="3" t="n">
        <v>0.221276</v>
      </c>
      <c r="H541" s="3" t="n">
        <v>0.0440012</v>
      </c>
      <c r="I541" s="3" t="n">
        <v>-1.63046</v>
      </c>
      <c r="J541" s="5" t="n">
        <v>5.04744E-005</v>
      </c>
      <c r="K541" s="3" t="n">
        <v>4.97844</v>
      </c>
      <c r="L541" s="5" t="n">
        <v>1.05182E-005</v>
      </c>
      <c r="M541" s="3" t="n">
        <v>7.30957</v>
      </c>
      <c r="N541" s="5" t="n">
        <v>0.622573</v>
      </c>
      <c r="O541" s="3" t="n">
        <v>-1.11048</v>
      </c>
    </row>
    <row r="542" customFormat="false" ht="15" hidden="false" customHeight="false" outlineLevel="0" collapsed="false">
      <c r="A542" s="1" t="s">
        <v>1086</v>
      </c>
      <c r="B542" s="2" t="s">
        <v>1087</v>
      </c>
      <c r="C542" s="3" t="n">
        <v>0.00276761</v>
      </c>
      <c r="D542" s="4" t="n">
        <v>0.0616182</v>
      </c>
      <c r="E542" s="3" t="n">
        <v>0.000376347</v>
      </c>
      <c r="F542" s="3" t="n">
        <v>0.781568</v>
      </c>
      <c r="G542" s="3" t="n">
        <v>0.58225</v>
      </c>
      <c r="H542" s="3" t="n">
        <v>0.844551</v>
      </c>
      <c r="I542" s="3" t="n">
        <v>-1.10989</v>
      </c>
      <c r="J542" s="5" t="n">
        <v>0.00186829</v>
      </c>
      <c r="K542" s="3" t="n">
        <v>-10.4172</v>
      </c>
      <c r="L542" s="5" t="n">
        <v>0.00569042</v>
      </c>
      <c r="M542" s="3" t="n">
        <v>-6.86316</v>
      </c>
      <c r="N542" s="5" t="n">
        <v>0.559981</v>
      </c>
      <c r="O542" s="3" t="n">
        <v>1.36757</v>
      </c>
    </row>
    <row r="543" customFormat="false" ht="29.25" hidden="false" customHeight="false" outlineLevel="0" collapsed="false">
      <c r="A543" s="1" t="s">
        <v>1088</v>
      </c>
      <c r="B543" s="2" t="s">
        <v>1089</v>
      </c>
      <c r="C543" s="3" t="n">
        <v>0.000800716</v>
      </c>
      <c r="D543" s="4" t="n">
        <v>0.0296983</v>
      </c>
      <c r="E543" s="3" t="n">
        <v>0.000464338</v>
      </c>
      <c r="F543" s="3" t="n">
        <v>0.0154341</v>
      </c>
      <c r="G543" s="3" t="n">
        <v>0.0169304</v>
      </c>
      <c r="H543" s="3" t="n">
        <v>0.966731</v>
      </c>
      <c r="I543" s="3" t="n">
        <v>-1.01237</v>
      </c>
      <c r="J543" s="5" t="n">
        <v>0.000276287</v>
      </c>
      <c r="K543" s="3" t="n">
        <v>5.78456</v>
      </c>
      <c r="L543" s="5" t="n">
        <v>0.0951251</v>
      </c>
      <c r="M543" s="3" t="n">
        <v>1.71713</v>
      </c>
      <c r="N543" s="5" t="n">
        <v>0.00263926</v>
      </c>
      <c r="O543" s="3" t="n">
        <v>-3.41042</v>
      </c>
    </row>
    <row r="544" customFormat="false" ht="29.25" hidden="false" customHeight="false" outlineLevel="0" collapsed="false">
      <c r="A544" s="1" t="s">
        <v>1090</v>
      </c>
      <c r="B544" s="2" t="s">
        <v>1091</v>
      </c>
      <c r="C544" s="3" t="n">
        <v>0.000741971</v>
      </c>
      <c r="D544" s="4" t="n">
        <v>0.0286289</v>
      </c>
      <c r="E544" s="3" t="n">
        <v>0.000126348</v>
      </c>
      <c r="F544" s="3" t="n">
        <v>0.0741566</v>
      </c>
      <c r="G544" s="3" t="n">
        <v>0.643684</v>
      </c>
      <c r="H544" s="3" t="n">
        <v>0.110978</v>
      </c>
      <c r="I544" s="3" t="n">
        <v>-1.07345</v>
      </c>
      <c r="J544" s="5" t="n">
        <v>0.000813718</v>
      </c>
      <c r="K544" s="3" t="n">
        <v>-1.22885</v>
      </c>
      <c r="L544" s="5" t="n">
        <v>0.00192675</v>
      </c>
      <c r="M544" s="3" t="n">
        <v>-1.19625</v>
      </c>
      <c r="N544" s="5" t="n">
        <v>0.298474</v>
      </c>
      <c r="O544" s="3" t="n">
        <v>-1.04497</v>
      </c>
    </row>
    <row r="545" customFormat="false" ht="15" hidden="false" customHeight="false" outlineLevel="0" collapsed="false">
      <c r="A545" s="1" t="s">
        <v>1092</v>
      </c>
      <c r="B545" s="2" t="s">
        <v>1093</v>
      </c>
      <c r="C545" s="3" t="n">
        <v>0.000446769</v>
      </c>
      <c r="D545" s="4" t="n">
        <v>0.0219257</v>
      </c>
      <c r="E545" s="3" t="n">
        <v>0.127931</v>
      </c>
      <c r="F545" s="3" t="n">
        <v>0.000233875</v>
      </c>
      <c r="G545" s="3" t="n">
        <v>0.00303847</v>
      </c>
      <c r="H545" s="3" t="n">
        <v>0.174798</v>
      </c>
      <c r="I545" s="3" t="n">
        <v>1.50873</v>
      </c>
      <c r="J545" s="5" t="n">
        <v>0.1161</v>
      </c>
      <c r="K545" s="3" t="n">
        <v>-1.62685</v>
      </c>
      <c r="L545" s="5" t="n">
        <v>0.00315068</v>
      </c>
      <c r="M545" s="3" t="n">
        <v>3.15787</v>
      </c>
      <c r="N545" s="5" t="n">
        <v>7.51555E-005</v>
      </c>
      <c r="O545" s="3" t="n">
        <v>7.75091</v>
      </c>
    </row>
    <row r="546" customFormat="false" ht="15" hidden="false" customHeight="false" outlineLevel="0" collapsed="false">
      <c r="A546" s="1" t="s">
        <v>1094</v>
      </c>
      <c r="B546" s="2" t="s">
        <v>1095</v>
      </c>
      <c r="C546" s="3" t="n">
        <v>0.00495116</v>
      </c>
      <c r="D546" s="4" t="n">
        <v>0.0881292</v>
      </c>
      <c r="E546" s="3" t="n">
        <v>0.00338867</v>
      </c>
      <c r="F546" s="3" t="n">
        <v>0.788713</v>
      </c>
      <c r="G546" s="3" t="n">
        <v>0.00868103</v>
      </c>
      <c r="H546" s="3" t="n">
        <v>0.0550527</v>
      </c>
      <c r="I546" s="3" t="n">
        <v>1.72416</v>
      </c>
      <c r="J546" s="5" t="n">
        <v>0.000688501</v>
      </c>
      <c r="K546" s="3" t="n">
        <v>3.66112</v>
      </c>
      <c r="L546" s="5" t="n">
        <v>0.653485</v>
      </c>
      <c r="M546" s="3" t="n">
        <v>1.11981</v>
      </c>
      <c r="N546" s="5" t="n">
        <v>0.0298875</v>
      </c>
      <c r="O546" s="3" t="n">
        <v>-1.89623</v>
      </c>
    </row>
    <row r="547" customFormat="false" ht="15" hidden="false" customHeight="false" outlineLevel="0" collapsed="false">
      <c r="A547" s="1" t="s">
        <v>1096</v>
      </c>
      <c r="B547" s="2" t="s">
        <v>1097</v>
      </c>
      <c r="C547" s="3" t="n">
        <v>0.000190857</v>
      </c>
      <c r="D547" s="4" t="n">
        <v>0.0131858</v>
      </c>
      <c r="E547" s="3" t="n">
        <v>0.00012553</v>
      </c>
      <c r="F547" s="3" t="n">
        <v>0.231593</v>
      </c>
      <c r="G547" s="3" t="n">
        <v>0.00080378</v>
      </c>
      <c r="H547" s="3" t="n">
        <v>0.0241151</v>
      </c>
      <c r="I547" s="3" t="n">
        <v>2.08703</v>
      </c>
      <c r="J547" s="5" t="n">
        <v>2.66641E-005</v>
      </c>
      <c r="K547" s="3" t="n">
        <v>9.6854</v>
      </c>
      <c r="L547" s="5" t="n">
        <v>0.2707</v>
      </c>
      <c r="M547" s="3" t="n">
        <v>1.3685</v>
      </c>
      <c r="N547" s="5" t="n">
        <v>0.00174263</v>
      </c>
      <c r="O547" s="3" t="n">
        <v>-3.39111</v>
      </c>
    </row>
    <row r="548" customFormat="false" ht="15" hidden="false" customHeight="false" outlineLevel="0" collapsed="false">
      <c r="A548" s="1" t="s">
        <v>1098</v>
      </c>
      <c r="B548" s="2" t="s">
        <v>1099</v>
      </c>
      <c r="C548" s="3" t="n">
        <v>9.62722E-005</v>
      </c>
      <c r="D548" s="4" t="n">
        <v>0.00923528</v>
      </c>
      <c r="E548" s="3" t="n">
        <v>4.31003E-005</v>
      </c>
      <c r="F548" s="3" t="n">
        <v>0.153149</v>
      </c>
      <c r="G548" s="3" t="n">
        <v>0.000977396</v>
      </c>
      <c r="H548" s="3" t="n">
        <v>0.0392128</v>
      </c>
      <c r="I548" s="3" t="n">
        <v>1.57827</v>
      </c>
      <c r="J548" s="5" t="n">
        <v>1.52054E-005</v>
      </c>
      <c r="K548" s="3" t="n">
        <v>5.54954</v>
      </c>
      <c r="L548" s="5" t="n">
        <v>0.0700842</v>
      </c>
      <c r="M548" s="3" t="n">
        <v>1.47301</v>
      </c>
      <c r="N548" s="5" t="n">
        <v>0.0015539</v>
      </c>
      <c r="O548" s="3" t="n">
        <v>-2.3871</v>
      </c>
    </row>
    <row r="549" customFormat="false" ht="15" hidden="false" customHeight="false" outlineLevel="0" collapsed="false">
      <c r="A549" s="1" t="s">
        <v>1100</v>
      </c>
      <c r="B549" s="2" t="s">
        <v>1101</v>
      </c>
      <c r="C549" s="3" t="n">
        <v>0.00199845</v>
      </c>
      <c r="D549" s="4" t="n">
        <v>0.0517108</v>
      </c>
      <c r="E549" s="3" t="n">
        <v>0.000281563</v>
      </c>
      <c r="F549" s="3" t="n">
        <v>0.946521</v>
      </c>
      <c r="G549" s="3" t="n">
        <v>0.347084</v>
      </c>
      <c r="H549" s="3" t="n">
        <v>0.529376</v>
      </c>
      <c r="I549" s="3" t="n">
        <v>1.16788</v>
      </c>
      <c r="J549" s="5" t="n">
        <v>0.00100475</v>
      </c>
      <c r="K549" s="3" t="n">
        <v>3.28434</v>
      </c>
      <c r="L549" s="5" t="n">
        <v>0.00673553</v>
      </c>
      <c r="M549" s="3" t="n">
        <v>2.35298</v>
      </c>
      <c r="N549" s="5" t="n">
        <v>0.471727</v>
      </c>
      <c r="O549" s="3" t="n">
        <v>-1.19518</v>
      </c>
    </row>
    <row r="550" customFormat="false" ht="15" hidden="false" customHeight="false" outlineLevel="0" collapsed="false">
      <c r="A550" s="1" t="s">
        <v>1102</v>
      </c>
      <c r="B550" s="2" t="s">
        <v>1103</v>
      </c>
      <c r="C550" s="3" t="n">
        <v>0.00250448</v>
      </c>
      <c r="D550" s="4" t="n">
        <v>0.0582279</v>
      </c>
      <c r="E550" s="3" t="n">
        <v>0.00101538</v>
      </c>
      <c r="F550" s="3" t="n">
        <v>0.0250144</v>
      </c>
      <c r="G550" s="3" t="n">
        <v>0.118594</v>
      </c>
      <c r="H550" s="3" t="n">
        <v>0.0129706</v>
      </c>
      <c r="I550" s="3" t="n">
        <v>2.93095</v>
      </c>
      <c r="J550" s="5" t="n">
        <v>0.0489155</v>
      </c>
      <c r="K550" s="3" t="n">
        <v>-2.19064</v>
      </c>
      <c r="L550" s="5" t="n">
        <v>0.00136932</v>
      </c>
      <c r="M550" s="3" t="n">
        <v>-5.05187</v>
      </c>
      <c r="N550" s="5" t="n">
        <v>0.498263</v>
      </c>
      <c r="O550" s="3" t="n">
        <v>1.27095</v>
      </c>
    </row>
    <row r="551" customFormat="false" ht="15" hidden="false" customHeight="false" outlineLevel="0" collapsed="false">
      <c r="A551" s="1" t="s">
        <v>1104</v>
      </c>
      <c r="B551" s="2" t="s">
        <v>1105</v>
      </c>
      <c r="C551" s="3" t="n">
        <v>0.00250627</v>
      </c>
      <c r="D551" s="4" t="n">
        <v>0.0582279</v>
      </c>
      <c r="E551" s="3" t="n">
        <v>0.00703655</v>
      </c>
      <c r="F551" s="3" t="n">
        <v>0.0128909</v>
      </c>
      <c r="G551" s="3" t="n">
        <v>0.00715582</v>
      </c>
      <c r="H551" s="3" t="n">
        <v>0.785712</v>
      </c>
      <c r="I551" s="3" t="n">
        <v>1.05818</v>
      </c>
      <c r="J551" s="5" t="n">
        <v>0.000958505</v>
      </c>
      <c r="K551" s="3" t="n">
        <v>2.77535</v>
      </c>
      <c r="L551" s="5" t="n">
        <v>0.993677</v>
      </c>
      <c r="M551" s="3" t="n">
        <v>1.00165</v>
      </c>
      <c r="N551" s="5" t="n">
        <v>0.00137984</v>
      </c>
      <c r="O551" s="3" t="n">
        <v>-2.61845</v>
      </c>
    </row>
    <row r="552" customFormat="false" ht="15" hidden="false" customHeight="false" outlineLevel="0" collapsed="false">
      <c r="A552" s="1" t="s">
        <v>1106</v>
      </c>
      <c r="B552" s="2" t="s">
        <v>1107</v>
      </c>
      <c r="C552" s="3" t="n">
        <v>4.40161E-007</v>
      </c>
      <c r="D552" s="4" t="n">
        <v>0.000708989</v>
      </c>
      <c r="E552" s="3" t="n">
        <v>1.2435E-006</v>
      </c>
      <c r="F552" s="3" t="n">
        <v>1.76945E-006</v>
      </c>
      <c r="G552" s="3" t="n">
        <v>4.69553E-005</v>
      </c>
      <c r="H552" s="3" t="n">
        <v>0.0146346</v>
      </c>
      <c r="I552" s="3" t="n">
        <v>1.61451</v>
      </c>
      <c r="J552" s="5" t="n">
        <v>4.47819E-007</v>
      </c>
      <c r="K552" s="3" t="n">
        <v>-9.70212</v>
      </c>
      <c r="L552" s="5" t="n">
        <v>0.00794054</v>
      </c>
      <c r="M552" s="3" t="n">
        <v>-1.72017</v>
      </c>
      <c r="N552" s="5" t="n">
        <v>5.57388E-007</v>
      </c>
      <c r="O552" s="3" t="n">
        <v>9.1062</v>
      </c>
    </row>
    <row r="553" customFormat="false" ht="15" hidden="false" customHeight="false" outlineLevel="0" collapsed="false">
      <c r="A553" s="1" t="s">
        <v>1108</v>
      </c>
      <c r="B553" s="2" t="s">
        <v>1109</v>
      </c>
      <c r="C553" s="3" t="n">
        <v>0.00318904</v>
      </c>
      <c r="D553" s="4" t="n">
        <v>0.0676609</v>
      </c>
      <c r="E553" s="3" t="n">
        <v>0.00768133</v>
      </c>
      <c r="F553" s="3" t="n">
        <v>0.00646465</v>
      </c>
      <c r="G553" s="3" t="n">
        <v>0.0258952</v>
      </c>
      <c r="H553" s="3" t="n">
        <v>0.00196875</v>
      </c>
      <c r="I553" s="3" t="n">
        <v>1.70059</v>
      </c>
      <c r="J553" s="5" t="n">
        <v>0.00220053</v>
      </c>
      <c r="K553" s="3" t="n">
        <v>1.68388</v>
      </c>
      <c r="L553" s="5" t="n">
        <v>0.584494</v>
      </c>
      <c r="M553" s="3" t="n">
        <v>1.06933</v>
      </c>
      <c r="N553" s="5" t="n">
        <v>0.531669</v>
      </c>
      <c r="O553" s="3" t="n">
        <v>1.07995</v>
      </c>
    </row>
    <row r="554" customFormat="false" ht="15" hidden="false" customHeight="false" outlineLevel="0" collapsed="false">
      <c r="A554" s="1" t="s">
        <v>1110</v>
      </c>
      <c r="B554" s="2" t="s">
        <v>1111</v>
      </c>
      <c r="C554" s="3" t="n">
        <v>0.000499417</v>
      </c>
      <c r="D554" s="4" t="n">
        <v>0.0233126</v>
      </c>
      <c r="E554" s="3" t="n">
        <v>0.000150911</v>
      </c>
      <c r="F554" s="3" t="n">
        <v>0.668089</v>
      </c>
      <c r="G554" s="3" t="n">
        <v>0.00701441</v>
      </c>
      <c r="H554" s="3" t="n">
        <v>0.0564145</v>
      </c>
      <c r="I554" s="3" t="n">
        <v>1.28075</v>
      </c>
      <c r="J554" s="5" t="n">
        <v>8.47786E-005</v>
      </c>
      <c r="K554" s="3" t="n">
        <v>2.24635</v>
      </c>
      <c r="L554" s="5" t="n">
        <v>0.0587756</v>
      </c>
      <c r="M554" s="3" t="n">
        <v>1.27702</v>
      </c>
      <c r="N554" s="5" t="n">
        <v>0.0212153</v>
      </c>
      <c r="O554" s="3" t="n">
        <v>-1.37345</v>
      </c>
    </row>
    <row r="555" customFormat="false" ht="15" hidden="false" customHeight="false" outlineLevel="0" collapsed="false">
      <c r="A555" s="1" t="s">
        <v>1112</v>
      </c>
      <c r="B555" s="2" t="s">
        <v>1113</v>
      </c>
      <c r="C555" s="3" t="n">
        <v>9.96899E-005</v>
      </c>
      <c r="D555" s="4" t="n">
        <v>0.00930537</v>
      </c>
      <c r="E555" s="3" t="n">
        <v>2.07688E-005</v>
      </c>
      <c r="F555" s="3" t="n">
        <v>0.908361</v>
      </c>
      <c r="G555" s="3" t="n">
        <v>0.00705514</v>
      </c>
      <c r="H555" s="3" t="n">
        <v>0.0304352</v>
      </c>
      <c r="I555" s="3" t="n">
        <v>1.54022</v>
      </c>
      <c r="J555" s="5" t="n">
        <v>2.17366E-005</v>
      </c>
      <c r="K555" s="3" t="n">
        <v>4.26008</v>
      </c>
      <c r="L555" s="5" t="n">
        <v>0.00582616</v>
      </c>
      <c r="M555" s="3" t="n">
        <v>1.84613</v>
      </c>
      <c r="N555" s="5" t="n">
        <v>0.0395323</v>
      </c>
      <c r="O555" s="3" t="n">
        <v>-1.49821</v>
      </c>
    </row>
    <row r="556" customFormat="false" ht="15" hidden="false" customHeight="false" outlineLevel="0" collapsed="false">
      <c r="A556" s="1" t="s">
        <v>1114</v>
      </c>
      <c r="B556" s="2" t="s">
        <v>1115</v>
      </c>
      <c r="C556" s="3" t="n">
        <v>0.00333626</v>
      </c>
      <c r="D556" s="4" t="n">
        <v>0.0694494</v>
      </c>
      <c r="E556" s="3" t="n">
        <v>0.179417</v>
      </c>
      <c r="F556" s="3" t="n">
        <v>0.000550818</v>
      </c>
      <c r="G556" s="3" t="n">
        <v>0.910541</v>
      </c>
      <c r="H556" s="3" t="n">
        <v>0.00500665</v>
      </c>
      <c r="I556" s="3" t="n">
        <v>1.71324</v>
      </c>
      <c r="J556" s="5" t="n">
        <v>0.294259</v>
      </c>
      <c r="K556" s="3" t="n">
        <v>-1.17082</v>
      </c>
      <c r="L556" s="5" t="n">
        <v>0.365939</v>
      </c>
      <c r="M556" s="3" t="n">
        <v>-1.14415</v>
      </c>
      <c r="N556" s="5" t="n">
        <v>0.00397423</v>
      </c>
      <c r="O556" s="3" t="n">
        <v>1.75318</v>
      </c>
    </row>
    <row r="557" customFormat="false" ht="15" hidden="false" customHeight="false" outlineLevel="0" collapsed="false">
      <c r="A557" s="1" t="s">
        <v>1116</v>
      </c>
      <c r="B557" s="2" t="s">
        <v>1117</v>
      </c>
      <c r="C557" s="3" t="n">
        <v>0.000537919</v>
      </c>
      <c r="D557" s="4" t="n">
        <v>0.0242563</v>
      </c>
      <c r="E557" s="3" t="n">
        <v>0.000278048</v>
      </c>
      <c r="F557" s="3" t="n">
        <v>0.00434581</v>
      </c>
      <c r="G557" s="3" t="n">
        <v>0.0861083</v>
      </c>
      <c r="H557" s="3" t="n">
        <v>0.00314911</v>
      </c>
      <c r="I557" s="3" t="n">
        <v>2.66187</v>
      </c>
      <c r="J557" s="5" t="n">
        <v>0.0182655</v>
      </c>
      <c r="K557" s="3" t="n">
        <v>-2.00368</v>
      </c>
      <c r="L557" s="5" t="n">
        <v>0.00044262</v>
      </c>
      <c r="M557" s="3" t="n">
        <v>-3.84054</v>
      </c>
      <c r="N557" s="5" t="n">
        <v>0.200046</v>
      </c>
      <c r="O557" s="3" t="n">
        <v>1.38874</v>
      </c>
    </row>
    <row r="558" customFormat="false" ht="15" hidden="false" customHeight="false" outlineLevel="0" collapsed="false">
      <c r="A558" s="1" t="s">
        <v>1118</v>
      </c>
      <c r="B558" s="2" t="s">
        <v>1119</v>
      </c>
      <c r="C558" s="3" t="n">
        <v>1.09393E-005</v>
      </c>
      <c r="D558" s="4" t="n">
        <v>0.00304551</v>
      </c>
      <c r="E558" s="3" t="n">
        <v>1.46971E-006</v>
      </c>
      <c r="F558" s="3" t="n">
        <v>0.963223</v>
      </c>
      <c r="G558" s="3" t="n">
        <v>0.0347809</v>
      </c>
      <c r="H558" s="3" t="n">
        <v>0.116182</v>
      </c>
      <c r="I558" s="3" t="n">
        <v>-1.85701</v>
      </c>
      <c r="J558" s="5" t="n">
        <v>5.07361E-006</v>
      </c>
      <c r="K558" s="3" t="n">
        <v>-43.0995</v>
      </c>
      <c r="L558" s="5" t="n">
        <v>9.9989E-005</v>
      </c>
      <c r="M558" s="3" t="n">
        <v>-12.206</v>
      </c>
      <c r="N558" s="5" t="n">
        <v>0.104834</v>
      </c>
      <c r="O558" s="3" t="n">
        <v>1.90144</v>
      </c>
    </row>
    <row r="559" customFormat="false" ht="15" hidden="false" customHeight="false" outlineLevel="0" collapsed="false">
      <c r="A559" s="1" t="s">
        <v>1120</v>
      </c>
      <c r="B559" s="2" t="s">
        <v>1121</v>
      </c>
      <c r="C559" s="3" t="n">
        <v>0.00119653</v>
      </c>
      <c r="D559" s="4" t="n">
        <v>0.0377639</v>
      </c>
      <c r="E559" s="3" t="n">
        <v>0.000219164</v>
      </c>
      <c r="F559" s="3" t="n">
        <v>0.0714322</v>
      </c>
      <c r="G559" s="3" t="n">
        <v>0.599525</v>
      </c>
      <c r="H559" s="3" t="n">
        <v>0.100654</v>
      </c>
      <c r="I559" s="3" t="n">
        <v>1.29447</v>
      </c>
      <c r="J559" s="5" t="n">
        <v>0.00122278</v>
      </c>
      <c r="K559" s="3" t="n">
        <v>1.97197</v>
      </c>
      <c r="L559" s="5" t="n">
        <v>0.00340035</v>
      </c>
      <c r="M559" s="3" t="n">
        <v>1.77089</v>
      </c>
      <c r="N559" s="5" t="n">
        <v>0.310696</v>
      </c>
      <c r="O559" s="3" t="n">
        <v>1.16248</v>
      </c>
    </row>
    <row r="560" customFormat="false" ht="15" hidden="false" customHeight="false" outlineLevel="0" collapsed="false">
      <c r="A560" s="1" t="s">
        <v>1122</v>
      </c>
      <c r="B560" s="2" t="s">
        <v>1123</v>
      </c>
      <c r="C560" s="3" t="n">
        <v>0.00372042</v>
      </c>
      <c r="D560" s="4" t="n">
        <v>0.0745796</v>
      </c>
      <c r="E560" s="3" t="n">
        <v>0.000519383</v>
      </c>
      <c r="F560" s="3" t="n">
        <v>0.661024</v>
      </c>
      <c r="G560" s="3" t="n">
        <v>0.604895</v>
      </c>
      <c r="H560" s="3" t="n">
        <v>0.954514</v>
      </c>
      <c r="I560" s="3" t="n">
        <v>-1.02531</v>
      </c>
      <c r="J560" s="5" t="n">
        <v>0.007312</v>
      </c>
      <c r="K560" s="3" t="n">
        <v>4.55116</v>
      </c>
      <c r="L560" s="5" t="n">
        <v>0.00251261</v>
      </c>
      <c r="M560" s="3" t="n">
        <v>6.28894</v>
      </c>
      <c r="N560" s="5" t="n">
        <v>0.502183</v>
      </c>
      <c r="O560" s="3" t="n">
        <v>1.34772</v>
      </c>
    </row>
    <row r="561" customFormat="false" ht="15" hidden="false" customHeight="false" outlineLevel="0" collapsed="false">
      <c r="A561" s="1" t="s">
        <v>1124</v>
      </c>
      <c r="B561" s="2" t="s">
        <v>1125</v>
      </c>
      <c r="C561" s="3" t="n">
        <v>0.000729357</v>
      </c>
      <c r="D561" s="4" t="n">
        <v>0.0283822</v>
      </c>
      <c r="E561" s="3" t="n">
        <v>0.00283167</v>
      </c>
      <c r="F561" s="3" t="n">
        <v>0.000780298</v>
      </c>
      <c r="G561" s="3" t="n">
        <v>0.0327979</v>
      </c>
      <c r="H561" s="3" t="n">
        <v>0.096066</v>
      </c>
      <c r="I561" s="3" t="n">
        <v>-1.17789</v>
      </c>
      <c r="J561" s="5" t="n">
        <v>0.00131967</v>
      </c>
      <c r="K561" s="3" t="n">
        <v>1.51981</v>
      </c>
      <c r="L561" s="5" t="n">
        <v>0.27288</v>
      </c>
      <c r="M561" s="3" t="n">
        <v>1.10764</v>
      </c>
      <c r="N561" s="5" t="n">
        <v>0.000554299</v>
      </c>
      <c r="O561" s="3" t="n">
        <v>-1.61621</v>
      </c>
    </row>
    <row r="562" customFormat="false" ht="29.25" hidden="false" customHeight="false" outlineLevel="0" collapsed="false">
      <c r="A562" s="1" t="s">
        <v>1126</v>
      </c>
      <c r="B562" s="2" t="s">
        <v>1127</v>
      </c>
      <c r="C562" s="3" t="n">
        <v>0.0020242</v>
      </c>
      <c r="D562" s="4" t="n">
        <v>0.0519935</v>
      </c>
      <c r="E562" s="3" t="n">
        <v>0.000277838</v>
      </c>
      <c r="F562" s="3" t="n">
        <v>0.99578</v>
      </c>
      <c r="G562" s="3" t="n">
        <v>0.426383</v>
      </c>
      <c r="H562" s="3" t="n">
        <v>0.56741</v>
      </c>
      <c r="I562" s="3" t="n">
        <v>1.19386</v>
      </c>
      <c r="J562" s="5" t="n">
        <v>0.00114619</v>
      </c>
      <c r="K562" s="3" t="n">
        <v>4.32929</v>
      </c>
      <c r="L562" s="5" t="n">
        <v>0.00564677</v>
      </c>
      <c r="M562" s="3" t="n">
        <v>3.04445</v>
      </c>
      <c r="N562" s="5" t="n">
        <v>0.572329</v>
      </c>
      <c r="O562" s="3" t="n">
        <v>-1.19112</v>
      </c>
    </row>
    <row r="563" customFormat="false" ht="15" hidden="false" customHeight="false" outlineLevel="0" collapsed="false">
      <c r="A563" s="1" t="s">
        <v>1128</v>
      </c>
      <c r="B563" s="2" t="s">
        <v>1129</v>
      </c>
      <c r="C563" s="3" t="n">
        <v>0.00373207</v>
      </c>
      <c r="D563" s="4" t="n">
        <v>0.0746431</v>
      </c>
      <c r="E563" s="3" t="n">
        <v>0.00170813</v>
      </c>
      <c r="F563" s="3" t="n">
        <v>0.0149748</v>
      </c>
      <c r="G563" s="3" t="n">
        <v>0.403598</v>
      </c>
      <c r="H563" s="3" t="n">
        <v>0.15767</v>
      </c>
      <c r="I563" s="3" t="n">
        <v>1.16422</v>
      </c>
      <c r="J563" s="5" t="n">
        <v>0.0295313</v>
      </c>
      <c r="K563" s="3" t="n">
        <v>1.29422</v>
      </c>
      <c r="L563" s="5" t="n">
        <v>0.0046026</v>
      </c>
      <c r="M563" s="3" t="n">
        <v>1.46164</v>
      </c>
      <c r="N563" s="5" t="n">
        <v>0.0229905</v>
      </c>
      <c r="O563" s="3" t="n">
        <v>1.31482</v>
      </c>
    </row>
    <row r="564" customFormat="false" ht="29.25" hidden="false" customHeight="false" outlineLevel="0" collapsed="false">
      <c r="A564" s="1" t="s">
        <v>1130</v>
      </c>
      <c r="B564" s="2" t="s">
        <v>1131</v>
      </c>
      <c r="C564" s="3" t="n">
        <v>0.000831892</v>
      </c>
      <c r="D564" s="4" t="n">
        <v>0.0301564</v>
      </c>
      <c r="E564" s="3" t="n">
        <v>0.00015134</v>
      </c>
      <c r="F564" s="3" t="n">
        <v>0.665427</v>
      </c>
      <c r="G564" s="3" t="n">
        <v>0.0570271</v>
      </c>
      <c r="H564" s="3" t="n">
        <v>0.095659</v>
      </c>
      <c r="I564" s="3" t="n">
        <v>-1.24242</v>
      </c>
      <c r="J564" s="5" t="n">
        <v>0.000229109</v>
      </c>
      <c r="K564" s="3" t="n">
        <v>-2.06645</v>
      </c>
      <c r="L564" s="5" t="n">
        <v>0.0131396</v>
      </c>
      <c r="M564" s="3" t="n">
        <v>-1.44006</v>
      </c>
      <c r="N564" s="5" t="n">
        <v>0.245381</v>
      </c>
      <c r="O564" s="3" t="n">
        <v>1.15499</v>
      </c>
    </row>
    <row r="565" customFormat="false" ht="15" hidden="false" customHeight="false" outlineLevel="0" collapsed="false">
      <c r="A565" s="1" t="s">
        <v>1132</v>
      </c>
      <c r="B565" s="2" t="s">
        <v>1133</v>
      </c>
      <c r="C565" s="3" t="n">
        <v>0.000104677</v>
      </c>
      <c r="D565" s="4" t="n">
        <v>0.00950239</v>
      </c>
      <c r="E565" s="3" t="n">
        <v>2.62619E-005</v>
      </c>
      <c r="F565" s="3" t="n">
        <v>0.00361046</v>
      </c>
      <c r="G565" s="3" t="n">
        <v>0.803522</v>
      </c>
      <c r="H565" s="3" t="n">
        <v>0.0156787</v>
      </c>
      <c r="I565" s="3" t="n">
        <v>1.28692</v>
      </c>
      <c r="J565" s="5" t="n">
        <v>0.000367424</v>
      </c>
      <c r="K565" s="3" t="n">
        <v>-1.62559</v>
      </c>
      <c r="L565" s="5" t="n">
        <v>0.000245732</v>
      </c>
      <c r="M565" s="3" t="n">
        <v>-1.67514</v>
      </c>
      <c r="N565" s="5" t="n">
        <v>0.027402</v>
      </c>
      <c r="O565" s="3" t="n">
        <v>1.24886</v>
      </c>
    </row>
    <row r="566" customFormat="false" ht="15" hidden="false" customHeight="false" outlineLevel="0" collapsed="false">
      <c r="A566" s="1" t="s">
        <v>1134</v>
      </c>
      <c r="B566" s="2" t="s">
        <v>1135</v>
      </c>
      <c r="C566" s="3" t="n">
        <v>0.000238737</v>
      </c>
      <c r="D566" s="4" t="n">
        <v>0.0150381</v>
      </c>
      <c r="E566" s="3" t="n">
        <v>2.99293E-005</v>
      </c>
      <c r="F566" s="3" t="n">
        <v>0.572937</v>
      </c>
      <c r="G566" s="3" t="n">
        <v>0.55508</v>
      </c>
      <c r="H566" s="3" t="n">
        <v>0.98459</v>
      </c>
      <c r="I566" s="3" t="n">
        <v>-1.00154</v>
      </c>
      <c r="J566" s="5" t="n">
        <v>0.000210117</v>
      </c>
      <c r="K566" s="3" t="n">
        <v>-1.6378</v>
      </c>
      <c r="L566" s="5" t="n">
        <v>0.000557361</v>
      </c>
      <c r="M566" s="3" t="n">
        <v>-1.53137</v>
      </c>
      <c r="N566" s="5" t="n">
        <v>0.419471</v>
      </c>
      <c r="O566" s="3" t="n">
        <v>1.06785</v>
      </c>
    </row>
    <row r="567" customFormat="false" ht="15" hidden="false" customHeight="false" outlineLevel="0" collapsed="false">
      <c r="A567" s="1" t="s">
        <v>1136</v>
      </c>
      <c r="B567" s="2" t="s">
        <v>1137</v>
      </c>
      <c r="C567" s="3" t="n">
        <v>0.00386981</v>
      </c>
      <c r="D567" s="4" t="n">
        <v>0.0761988</v>
      </c>
      <c r="E567" s="3" t="n">
        <v>0.000760407</v>
      </c>
      <c r="F567" s="3" t="n">
        <v>0.930059</v>
      </c>
      <c r="G567" s="3" t="n">
        <v>0.0956483</v>
      </c>
      <c r="H567" s="3" t="n">
        <v>0.239331</v>
      </c>
      <c r="I567" s="3" t="n">
        <v>-1.11058</v>
      </c>
      <c r="J567" s="5" t="n">
        <v>0.000979626</v>
      </c>
      <c r="K567" s="3" t="n">
        <v>-1.51781</v>
      </c>
      <c r="L567" s="5" t="n">
        <v>0.0440512</v>
      </c>
      <c r="M567" s="3" t="n">
        <v>-1.21767</v>
      </c>
      <c r="N567" s="5" t="n">
        <v>0.199251</v>
      </c>
      <c r="O567" s="3" t="n">
        <v>1.12238</v>
      </c>
    </row>
    <row r="568" customFormat="false" ht="29.25" hidden="false" customHeight="false" outlineLevel="0" collapsed="false">
      <c r="A568" s="1" t="s">
        <v>1138</v>
      </c>
      <c r="B568" s="2" t="s">
        <v>1139</v>
      </c>
      <c r="C568" s="3" t="n">
        <v>0.000501721</v>
      </c>
      <c r="D568" s="4" t="n">
        <v>0.0233328</v>
      </c>
      <c r="E568" s="3" t="n">
        <v>0.000228633</v>
      </c>
      <c r="F568" s="3" t="n">
        <v>0.858526</v>
      </c>
      <c r="G568" s="3" t="n">
        <v>0.00275282</v>
      </c>
      <c r="H568" s="3" t="n">
        <v>0.0203946</v>
      </c>
      <c r="I568" s="3" t="n">
        <v>-1.16051</v>
      </c>
      <c r="J568" s="5" t="n">
        <v>7.05702E-005</v>
      </c>
      <c r="K568" s="3" t="n">
        <v>-1.47131</v>
      </c>
      <c r="L568" s="5" t="n">
        <v>0.184373</v>
      </c>
      <c r="M568" s="3" t="n">
        <v>-1.07787</v>
      </c>
      <c r="N568" s="5" t="n">
        <v>0.0137208</v>
      </c>
      <c r="O568" s="3" t="n">
        <v>1.17621</v>
      </c>
    </row>
    <row r="569" customFormat="false" ht="15" hidden="false" customHeight="false" outlineLevel="0" collapsed="false">
      <c r="A569" s="1" t="s">
        <v>1140</v>
      </c>
      <c r="B569" s="2" t="s">
        <v>1141</v>
      </c>
      <c r="C569" s="3" t="n">
        <v>0.000156866</v>
      </c>
      <c r="D569" s="4" t="n">
        <v>0.0117368</v>
      </c>
      <c r="E569" s="3" t="n">
        <v>0.000937965</v>
      </c>
      <c r="F569" s="3" t="n">
        <v>0.000582276</v>
      </c>
      <c r="G569" s="3" t="n">
        <v>0.00110055</v>
      </c>
      <c r="H569" s="3" t="n">
        <v>0.721163</v>
      </c>
      <c r="I569" s="3" t="n">
        <v>1.06078</v>
      </c>
      <c r="J569" s="5" t="n">
        <v>0.000100816</v>
      </c>
      <c r="K569" s="3" t="n">
        <v>-3.11059</v>
      </c>
      <c r="L569" s="5" t="n">
        <v>0.929901</v>
      </c>
      <c r="M569" s="3" t="n">
        <v>-1.01459</v>
      </c>
      <c r="N569" s="5" t="n">
        <v>7.68737E-005</v>
      </c>
      <c r="O569" s="3" t="n">
        <v>3.25219</v>
      </c>
    </row>
    <row r="570" customFormat="false" ht="29.25" hidden="false" customHeight="false" outlineLevel="0" collapsed="false">
      <c r="A570" s="1" t="s">
        <v>1142</v>
      </c>
      <c r="B570" s="2" t="s">
        <v>1143</v>
      </c>
      <c r="C570" s="3" t="n">
        <v>0.00797109</v>
      </c>
      <c r="D570" s="4" t="n">
        <v>0.116119</v>
      </c>
      <c r="E570" s="3" t="n">
        <v>0.00417828</v>
      </c>
      <c r="F570" s="3" t="n">
        <v>0.0216733</v>
      </c>
      <c r="G570" s="3" t="n">
        <v>0.380964</v>
      </c>
      <c r="H570" s="3" t="n">
        <v>0.212279</v>
      </c>
      <c r="I570" s="3" t="n">
        <v>-1.12049</v>
      </c>
      <c r="J570" s="5" t="n">
        <v>0.0086235</v>
      </c>
      <c r="K570" s="3" t="n">
        <v>1.33646</v>
      </c>
      <c r="L570" s="5" t="n">
        <v>0.0643351</v>
      </c>
      <c r="M570" s="3" t="n">
        <v>1.19719</v>
      </c>
      <c r="N570" s="5" t="n">
        <v>0.0285069</v>
      </c>
      <c r="O570" s="3" t="n">
        <v>-1.25084</v>
      </c>
    </row>
    <row r="571" customFormat="false" ht="43.5" hidden="false" customHeight="false" outlineLevel="0" collapsed="false">
      <c r="A571" s="1" t="s">
        <v>1144</v>
      </c>
      <c r="B571" s="2" t="s">
        <v>1145</v>
      </c>
      <c r="C571" s="3" t="n">
        <v>0.00747809</v>
      </c>
      <c r="D571" s="4" t="n">
        <v>0.112199</v>
      </c>
      <c r="E571" s="3" t="n">
        <v>0.00284146</v>
      </c>
      <c r="F571" s="3" t="n">
        <v>0.577282</v>
      </c>
      <c r="G571" s="3" t="n">
        <v>0.0306546</v>
      </c>
      <c r="H571" s="3" t="n">
        <v>0.0534432</v>
      </c>
      <c r="I571" s="3" t="n">
        <v>-1.22782</v>
      </c>
      <c r="J571" s="5" t="n">
        <v>0.00127192</v>
      </c>
      <c r="K571" s="3" t="n">
        <v>-1.5524</v>
      </c>
      <c r="L571" s="5" t="n">
        <v>0.285367</v>
      </c>
      <c r="M571" s="3" t="n">
        <v>-1.1094</v>
      </c>
      <c r="N571" s="5" t="n">
        <v>0.187341</v>
      </c>
      <c r="O571" s="3" t="n">
        <v>1.13967</v>
      </c>
    </row>
    <row r="572" customFormat="false" ht="15" hidden="false" customHeight="false" outlineLevel="0" collapsed="false">
      <c r="A572" s="1" t="s">
        <v>1146</v>
      </c>
      <c r="B572" s="2" t="s">
        <v>1147</v>
      </c>
      <c r="C572" s="3" t="n">
        <v>1.11561E-005</v>
      </c>
      <c r="D572" s="4" t="n">
        <v>0.00305424</v>
      </c>
      <c r="E572" s="3" t="n">
        <v>1.31045E-006</v>
      </c>
      <c r="F572" s="3" t="n">
        <v>0.55249</v>
      </c>
      <c r="G572" s="3" t="n">
        <v>0.556088</v>
      </c>
      <c r="H572" s="3" t="n">
        <v>0.996864</v>
      </c>
      <c r="I572" s="3" t="n">
        <v>-1.00078</v>
      </c>
      <c r="J572" s="5" t="n">
        <v>1.25874E-005</v>
      </c>
      <c r="K572" s="3" t="n">
        <v>6.19458</v>
      </c>
      <c r="L572" s="5" t="n">
        <v>2.55183E-005</v>
      </c>
      <c r="M572" s="3" t="n">
        <v>5.24161</v>
      </c>
      <c r="N572" s="5" t="n">
        <v>0.40821</v>
      </c>
      <c r="O572" s="3" t="n">
        <v>-1.18273</v>
      </c>
    </row>
    <row r="573" customFormat="false" ht="15" hidden="false" customHeight="false" outlineLevel="0" collapsed="false">
      <c r="A573" s="1" t="s">
        <v>1148</v>
      </c>
      <c r="B573" s="2" t="s">
        <v>1149</v>
      </c>
      <c r="C573" s="3" t="n">
        <v>1.08466E-005</v>
      </c>
      <c r="D573" s="4" t="n">
        <v>0.00304551</v>
      </c>
      <c r="E573" s="3" t="n">
        <v>2.28123E-006</v>
      </c>
      <c r="F573" s="3" t="n">
        <v>0.00880143</v>
      </c>
      <c r="G573" s="3" t="n">
        <v>0.0080538</v>
      </c>
      <c r="H573" s="3" t="n">
        <v>0.966972</v>
      </c>
      <c r="I573" s="3" t="n">
        <v>1.00934</v>
      </c>
      <c r="J573" s="5" t="n">
        <v>4.46726E-006</v>
      </c>
      <c r="K573" s="3" t="n">
        <v>10.7154</v>
      </c>
      <c r="L573" s="5" t="n">
        <v>0.000345834</v>
      </c>
      <c r="M573" s="3" t="n">
        <v>3.64485</v>
      </c>
      <c r="N573" s="5" t="n">
        <v>0.00117871</v>
      </c>
      <c r="O573" s="3" t="n">
        <v>-2.91265</v>
      </c>
    </row>
    <row r="574" customFormat="false" ht="15" hidden="false" customHeight="false" outlineLevel="0" collapsed="false">
      <c r="A574" s="1" t="s">
        <v>1150</v>
      </c>
      <c r="B574" s="2" t="s">
        <v>1151</v>
      </c>
      <c r="C574" s="3" t="n">
        <v>0.000572571</v>
      </c>
      <c r="D574" s="4" t="n">
        <v>0.0248542</v>
      </c>
      <c r="E574" s="3" t="n">
        <v>0.000112571</v>
      </c>
      <c r="F574" s="3" t="n">
        <v>0.0323753</v>
      </c>
      <c r="G574" s="3" t="n">
        <v>0.640124</v>
      </c>
      <c r="H574" s="3" t="n">
        <v>0.176055</v>
      </c>
      <c r="I574" s="3" t="n">
        <v>-1.09938</v>
      </c>
      <c r="J574" s="5" t="n">
        <v>0.000733952</v>
      </c>
      <c r="K574" s="3" t="n">
        <v>1.40203</v>
      </c>
      <c r="L574" s="5" t="n">
        <v>0.00174026</v>
      </c>
      <c r="M574" s="3" t="n">
        <v>1.34187</v>
      </c>
      <c r="N574" s="5" t="n">
        <v>0.0616999</v>
      </c>
      <c r="O574" s="3" t="n">
        <v>-1.14866</v>
      </c>
    </row>
    <row r="575" customFormat="false" ht="15" hidden="false" customHeight="false" outlineLevel="0" collapsed="false">
      <c r="A575" s="1" t="s">
        <v>1152</v>
      </c>
      <c r="B575" s="2" t="s">
        <v>1153</v>
      </c>
      <c r="C575" s="3" t="n">
        <v>0.00172621</v>
      </c>
      <c r="D575" s="4" t="n">
        <v>0.0469564</v>
      </c>
      <c r="E575" s="3" t="n">
        <v>0.000473154</v>
      </c>
      <c r="F575" s="3" t="n">
        <v>0.159258</v>
      </c>
      <c r="G575" s="3" t="n">
        <v>0.0427599</v>
      </c>
      <c r="H575" s="3" t="n">
        <v>0.562571</v>
      </c>
      <c r="I575" s="3" t="n">
        <v>-1.10668</v>
      </c>
      <c r="J575" s="5" t="n">
        <v>0.000450636</v>
      </c>
      <c r="K575" s="3" t="n">
        <v>-2.6058</v>
      </c>
      <c r="L575" s="5" t="n">
        <v>0.050135</v>
      </c>
      <c r="M575" s="3" t="n">
        <v>-1.4721</v>
      </c>
      <c r="N575" s="5" t="n">
        <v>0.0232374</v>
      </c>
      <c r="O575" s="3" t="n">
        <v>1.5995</v>
      </c>
    </row>
    <row r="576" customFormat="false" ht="15" hidden="false" customHeight="false" outlineLevel="0" collapsed="false">
      <c r="A576" s="1" t="s">
        <v>1154</v>
      </c>
      <c r="B576" s="2" t="s">
        <v>1155</v>
      </c>
      <c r="C576" s="3" t="n">
        <v>6.78963E-005</v>
      </c>
      <c r="D576" s="4" t="n">
        <v>0.00791264</v>
      </c>
      <c r="E576" s="3" t="n">
        <v>9.35268E-006</v>
      </c>
      <c r="F576" s="3" t="n">
        <v>0.423998</v>
      </c>
      <c r="G576" s="3" t="n">
        <v>0.101898</v>
      </c>
      <c r="H576" s="3" t="n">
        <v>0.0936861</v>
      </c>
      <c r="I576" s="3" t="n">
        <v>1.54196</v>
      </c>
      <c r="J576" s="5" t="n">
        <v>3.38839E-005</v>
      </c>
      <c r="K576" s="3" t="n">
        <v>6.59708</v>
      </c>
      <c r="L576" s="5" t="n">
        <v>0.000468506</v>
      </c>
      <c r="M576" s="3" t="n">
        <v>3.63931</v>
      </c>
      <c r="N576" s="5" t="n">
        <v>0.497565</v>
      </c>
      <c r="O576" s="3" t="n">
        <v>-1.1756</v>
      </c>
    </row>
    <row r="577" customFormat="false" ht="15" hidden="false" customHeight="false" outlineLevel="0" collapsed="false">
      <c r="A577" s="1" t="s">
        <v>1156</v>
      </c>
      <c r="B577" s="2" t="s">
        <v>1157</v>
      </c>
      <c r="C577" s="3" t="n">
        <v>0.000169337</v>
      </c>
      <c r="D577" s="4" t="n">
        <v>0.0122589</v>
      </c>
      <c r="E577" s="3" t="n">
        <v>2.30006E-005</v>
      </c>
      <c r="F577" s="3" t="n">
        <v>0.957717</v>
      </c>
      <c r="G577" s="3" t="n">
        <v>0.143321</v>
      </c>
      <c r="H577" s="3" t="n">
        <v>0.299772</v>
      </c>
      <c r="I577" s="3" t="n">
        <v>-1.59744</v>
      </c>
      <c r="J577" s="5" t="n">
        <v>8.17609E-005</v>
      </c>
      <c r="K577" s="3" t="n">
        <v>-22.094</v>
      </c>
      <c r="L577" s="5" t="n">
        <v>0.00101187</v>
      </c>
      <c r="M577" s="3" t="n">
        <v>-8.37978</v>
      </c>
      <c r="N577" s="5" t="n">
        <v>0.269624</v>
      </c>
      <c r="O577" s="3" t="n">
        <v>1.65051</v>
      </c>
    </row>
    <row r="578" customFormat="false" ht="29.25" hidden="false" customHeight="false" outlineLevel="0" collapsed="false">
      <c r="A578" s="1" t="s">
        <v>1158</v>
      </c>
      <c r="B578" s="2" t="s">
        <v>1159</v>
      </c>
      <c r="C578" s="3" t="n">
        <v>0.00790414</v>
      </c>
      <c r="D578" s="4" t="n">
        <v>0.115367</v>
      </c>
      <c r="E578" s="3" t="n">
        <v>0.00269883</v>
      </c>
      <c r="F578" s="3" t="n">
        <v>0.89774</v>
      </c>
      <c r="G578" s="3" t="n">
        <v>0.0353704</v>
      </c>
      <c r="H578" s="3" t="n">
        <v>0.0967111</v>
      </c>
      <c r="I578" s="3" t="n">
        <v>-1.37149</v>
      </c>
      <c r="J578" s="5" t="n">
        <v>0.00133539</v>
      </c>
      <c r="K578" s="3" t="n">
        <v>-2.24332</v>
      </c>
      <c r="L578" s="5" t="n">
        <v>0.251264</v>
      </c>
      <c r="M578" s="3" t="n">
        <v>-1.2308</v>
      </c>
      <c r="N578" s="5" t="n">
        <v>0.128775</v>
      </c>
      <c r="O578" s="3" t="n">
        <v>1.32896</v>
      </c>
    </row>
    <row r="579" customFormat="false" ht="15" hidden="false" customHeight="false" outlineLevel="0" collapsed="false">
      <c r="A579" s="1" t="s">
        <v>1160</v>
      </c>
      <c r="B579" s="2" t="s">
        <v>1161</v>
      </c>
      <c r="C579" s="3" t="n">
        <v>0.00240511</v>
      </c>
      <c r="D579" s="4" t="n">
        <v>0.056971</v>
      </c>
      <c r="E579" s="3" t="n">
        <v>0.000327007</v>
      </c>
      <c r="F579" s="3" t="n">
        <v>0.58457</v>
      </c>
      <c r="G579" s="3" t="n">
        <v>0.693382</v>
      </c>
      <c r="H579" s="3" t="n">
        <v>0.508593</v>
      </c>
      <c r="I579" s="3" t="n">
        <v>-1.05973</v>
      </c>
      <c r="J579" s="5" t="n">
        <v>0.00425689</v>
      </c>
      <c r="K579" s="3" t="n">
        <v>1.39224</v>
      </c>
      <c r="L579" s="5" t="n">
        <v>0.00193789</v>
      </c>
      <c r="M579" s="3" t="n">
        <v>1.4614</v>
      </c>
      <c r="N579" s="5" t="n">
        <v>0.912286</v>
      </c>
      <c r="O579" s="3" t="n">
        <v>-1.00958</v>
      </c>
    </row>
    <row r="580" customFormat="false" ht="15" hidden="false" customHeight="false" outlineLevel="0" collapsed="false">
      <c r="A580" s="1" t="s">
        <v>1162</v>
      </c>
      <c r="B580" s="2" t="s">
        <v>1163</v>
      </c>
      <c r="C580" s="3" t="n">
        <v>0.00308587</v>
      </c>
      <c r="D580" s="4" t="n">
        <v>0.0661809</v>
      </c>
      <c r="E580" s="3" t="n">
        <v>0.000477542</v>
      </c>
      <c r="F580" s="3" t="n">
        <v>0.892631</v>
      </c>
      <c r="G580" s="3" t="n">
        <v>0.239835</v>
      </c>
      <c r="H580" s="3" t="n">
        <v>0.348223</v>
      </c>
      <c r="I580" s="3" t="n">
        <v>-1.11169</v>
      </c>
      <c r="J580" s="5" t="n">
        <v>0.0011968</v>
      </c>
      <c r="K580" s="3" t="n">
        <v>-1.6828</v>
      </c>
      <c r="L580" s="5" t="n">
        <v>0.0146173</v>
      </c>
      <c r="M580" s="3" t="n">
        <v>-1.39047</v>
      </c>
      <c r="N580" s="5" t="n">
        <v>0.447152</v>
      </c>
      <c r="O580" s="3" t="n">
        <v>1.08865</v>
      </c>
    </row>
    <row r="581" customFormat="false" ht="29.25" hidden="false" customHeight="false" outlineLevel="0" collapsed="false">
      <c r="A581" s="1" t="s">
        <v>1164</v>
      </c>
      <c r="B581" s="2" t="s">
        <v>1165</v>
      </c>
      <c r="C581" s="3" t="n">
        <v>0.000818124</v>
      </c>
      <c r="D581" s="4" t="n">
        <v>0.0299892</v>
      </c>
      <c r="E581" s="3" t="n">
        <v>0.000104553</v>
      </c>
      <c r="F581" s="3" t="n">
        <v>0.710931</v>
      </c>
      <c r="G581" s="3" t="n">
        <v>0.67494</v>
      </c>
      <c r="H581" s="3" t="n">
        <v>0.578335</v>
      </c>
      <c r="I581" s="3" t="n">
        <v>-1.16583</v>
      </c>
      <c r="J581" s="5" t="n">
        <v>0.000719272</v>
      </c>
      <c r="K581" s="3" t="n">
        <v>-4.08184</v>
      </c>
      <c r="L581" s="5" t="n">
        <v>0.00155142</v>
      </c>
      <c r="M581" s="3" t="n">
        <v>-3.46788</v>
      </c>
      <c r="N581" s="5" t="n">
        <v>0.972063</v>
      </c>
      <c r="O581" s="3" t="n">
        <v>1.00962</v>
      </c>
    </row>
    <row r="582" customFormat="false" ht="15" hidden="false" customHeight="false" outlineLevel="0" collapsed="false">
      <c r="A582" s="1" t="s">
        <v>1166</v>
      </c>
      <c r="B582" s="2" t="s">
        <v>1167</v>
      </c>
      <c r="C582" s="3" t="n">
        <v>4.12873E-007</v>
      </c>
      <c r="D582" s="4" t="n">
        <v>0.000689666</v>
      </c>
      <c r="E582" s="3" t="n">
        <v>1.78944E-007</v>
      </c>
      <c r="F582" s="3" t="n">
        <v>0.000108882</v>
      </c>
      <c r="G582" s="3" t="n">
        <v>4.64228E-005</v>
      </c>
      <c r="H582" s="3" t="n">
        <v>0.543081</v>
      </c>
      <c r="I582" s="3" t="n">
        <v>-1.14483</v>
      </c>
      <c r="J582" s="5" t="n">
        <v>1.26063E-007</v>
      </c>
      <c r="K582" s="3" t="n">
        <v>-39.9399</v>
      </c>
      <c r="L582" s="5" t="n">
        <v>0.000290283</v>
      </c>
      <c r="M582" s="3" t="n">
        <v>-3.66372</v>
      </c>
      <c r="N582" s="5" t="n">
        <v>5.5525E-006</v>
      </c>
      <c r="O582" s="3" t="n">
        <v>9.52237</v>
      </c>
    </row>
    <row r="583" customFormat="false" ht="15" hidden="false" customHeight="false" outlineLevel="0" collapsed="false">
      <c r="A583" s="1" t="s">
        <v>1168</v>
      </c>
      <c r="B583" s="2" t="s">
        <v>1169</v>
      </c>
      <c r="C583" s="3" t="n">
        <v>0.00170793</v>
      </c>
      <c r="D583" s="4" t="n">
        <v>0.0467127</v>
      </c>
      <c r="E583" s="3" t="n">
        <v>0.559971</v>
      </c>
      <c r="F583" s="3" t="n">
        <v>0.00128463</v>
      </c>
      <c r="G583" s="3" t="n">
        <v>0.00355877</v>
      </c>
      <c r="H583" s="3" t="n">
        <v>0.602282</v>
      </c>
      <c r="I583" s="3" t="n">
        <v>-1.04916</v>
      </c>
      <c r="J583" s="5" t="n">
        <v>0.010675</v>
      </c>
      <c r="K583" s="3" t="n">
        <v>1.34036</v>
      </c>
      <c r="L583" s="5" t="n">
        <v>0.0398471</v>
      </c>
      <c r="M583" s="3" t="n">
        <v>-1.24217</v>
      </c>
      <c r="N583" s="5" t="n">
        <v>0.000231448</v>
      </c>
      <c r="O583" s="3" t="n">
        <v>-1.74681</v>
      </c>
    </row>
    <row r="584" customFormat="false" ht="15" hidden="false" customHeight="false" outlineLevel="0" collapsed="false">
      <c r="A584" s="1" t="s">
        <v>1170</v>
      </c>
      <c r="B584" s="2" t="s">
        <v>1171</v>
      </c>
      <c r="C584" s="3" t="n">
        <v>7.21462E-005</v>
      </c>
      <c r="D584" s="4" t="n">
        <v>0.00815144</v>
      </c>
      <c r="E584" s="3" t="n">
        <v>1.50404E-005</v>
      </c>
      <c r="F584" s="3" t="n">
        <v>0.00913893</v>
      </c>
      <c r="G584" s="3" t="n">
        <v>0.152479</v>
      </c>
      <c r="H584" s="3" t="n">
        <v>0.230615</v>
      </c>
      <c r="I584" s="3" t="n">
        <v>1.06896</v>
      </c>
      <c r="J584" s="5" t="n">
        <v>5.93405E-005</v>
      </c>
      <c r="K584" s="3" t="n">
        <v>-1.48281</v>
      </c>
      <c r="L584" s="5" t="n">
        <v>0.000624304</v>
      </c>
      <c r="M584" s="3" t="n">
        <v>-1.32182</v>
      </c>
      <c r="N584" s="5" t="n">
        <v>0.00768994</v>
      </c>
      <c r="O584" s="3" t="n">
        <v>1.19916</v>
      </c>
    </row>
    <row r="585" customFormat="false" ht="15" hidden="false" customHeight="false" outlineLevel="0" collapsed="false">
      <c r="A585" s="1" t="s">
        <v>1172</v>
      </c>
      <c r="B585" s="2" t="s">
        <v>1173</v>
      </c>
      <c r="C585" s="3" t="n">
        <v>0.000294141</v>
      </c>
      <c r="D585" s="4" t="n">
        <v>0.0170676</v>
      </c>
      <c r="E585" s="3" t="n">
        <v>6.1634E-005</v>
      </c>
      <c r="F585" s="3" t="n">
        <v>0.0173182</v>
      </c>
      <c r="G585" s="3" t="n">
        <v>0.461916</v>
      </c>
      <c r="H585" s="3" t="n">
        <v>0.155451</v>
      </c>
      <c r="I585" s="3" t="n">
        <v>1.24008</v>
      </c>
      <c r="J585" s="5" t="n">
        <v>0.00128031</v>
      </c>
      <c r="K585" s="3" t="n">
        <v>1.94394</v>
      </c>
      <c r="L585" s="5" t="n">
        <v>0.000346787</v>
      </c>
      <c r="M585" s="3" t="n">
        <v>2.25838</v>
      </c>
      <c r="N585" s="5" t="n">
        <v>0.0287585</v>
      </c>
      <c r="O585" s="3" t="n">
        <v>1.44066</v>
      </c>
    </row>
    <row r="586" customFormat="false" ht="15" hidden="false" customHeight="false" outlineLevel="0" collapsed="false">
      <c r="A586" s="1" t="s">
        <v>1174</v>
      </c>
      <c r="B586" s="2" t="s">
        <v>1175</v>
      </c>
      <c r="C586" s="3" t="n">
        <v>0.00130359</v>
      </c>
      <c r="D586" s="4" t="n">
        <v>0.0400226</v>
      </c>
      <c r="E586" s="3" t="n">
        <v>0.000315962</v>
      </c>
      <c r="F586" s="3" t="n">
        <v>0.644314</v>
      </c>
      <c r="G586" s="3" t="n">
        <v>0.0263165</v>
      </c>
      <c r="H586" s="3" t="n">
        <v>0.0536121</v>
      </c>
      <c r="I586" s="3" t="n">
        <v>1.50848</v>
      </c>
      <c r="J586" s="5" t="n">
        <v>0.000265278</v>
      </c>
      <c r="K586" s="3" t="n">
        <v>3.07537</v>
      </c>
      <c r="L586" s="5" t="n">
        <v>0.0477682</v>
      </c>
      <c r="M586" s="3" t="n">
        <v>1.52889</v>
      </c>
      <c r="N586" s="5" t="n">
        <v>0.152082</v>
      </c>
      <c r="O586" s="3" t="n">
        <v>-1.33347</v>
      </c>
    </row>
    <row r="587" customFormat="false" ht="15" hidden="false" customHeight="false" outlineLevel="0" collapsed="false">
      <c r="A587" s="1" t="s">
        <v>1176</v>
      </c>
      <c r="B587" s="2" t="s">
        <v>1177</v>
      </c>
      <c r="C587" s="3" t="n">
        <v>0.000487326</v>
      </c>
      <c r="D587" s="4" t="n">
        <v>0.0229664</v>
      </c>
      <c r="E587" s="3" t="n">
        <v>6.52699E-005</v>
      </c>
      <c r="F587" s="3" t="n">
        <v>0.548014</v>
      </c>
      <c r="G587" s="3" t="n">
        <v>0.347274</v>
      </c>
      <c r="H587" s="3" t="n">
        <v>0.283537</v>
      </c>
      <c r="I587" s="3" t="n">
        <v>-1.83455</v>
      </c>
      <c r="J587" s="5" t="n">
        <v>0.000304562</v>
      </c>
      <c r="K587" s="3" t="n">
        <v>-24.4269</v>
      </c>
      <c r="L587" s="5" t="n">
        <v>0.00166211</v>
      </c>
      <c r="M587" s="3" t="n">
        <v>-11.5917</v>
      </c>
      <c r="N587" s="5" t="n">
        <v>0.799523</v>
      </c>
      <c r="O587" s="3" t="n">
        <v>1.14866</v>
      </c>
    </row>
    <row r="588" customFormat="false" ht="15" hidden="false" customHeight="false" outlineLevel="0" collapsed="false">
      <c r="A588" s="1" t="s">
        <v>1178</v>
      </c>
      <c r="B588" s="2" t="s">
        <v>1179</v>
      </c>
      <c r="C588" s="3" t="n">
        <v>0.000515332</v>
      </c>
      <c r="D588" s="4" t="n">
        <v>0.0236481</v>
      </c>
      <c r="E588" s="3" t="n">
        <v>0.000284162</v>
      </c>
      <c r="F588" s="3" t="n">
        <v>0.0179722</v>
      </c>
      <c r="G588" s="3" t="n">
        <v>0.00960708</v>
      </c>
      <c r="H588" s="3" t="n">
        <v>0.776064</v>
      </c>
      <c r="I588" s="3" t="n">
        <v>-1.10444</v>
      </c>
      <c r="J588" s="5" t="n">
        <v>0.000150059</v>
      </c>
      <c r="K588" s="3" t="n">
        <v>-9.65725</v>
      </c>
      <c r="L588" s="5" t="n">
        <v>0.0892368</v>
      </c>
      <c r="M588" s="3" t="n">
        <v>-1.92085</v>
      </c>
      <c r="N588" s="5" t="n">
        <v>0.00203082</v>
      </c>
      <c r="O588" s="3" t="n">
        <v>4.55217</v>
      </c>
    </row>
    <row r="589" customFormat="false" ht="15" hidden="false" customHeight="false" outlineLevel="0" collapsed="false">
      <c r="A589" s="1" t="s">
        <v>1180</v>
      </c>
      <c r="B589" s="2" t="s">
        <v>1181</v>
      </c>
      <c r="C589" s="3" t="n">
        <v>0.00690762</v>
      </c>
      <c r="D589" s="4" t="n">
        <v>0.107502</v>
      </c>
      <c r="E589" s="3" t="n">
        <v>0.000997235</v>
      </c>
      <c r="F589" s="3" t="n">
        <v>0.658368</v>
      </c>
      <c r="G589" s="3" t="n">
        <v>0.660928</v>
      </c>
      <c r="H589" s="3" t="n">
        <v>0.997968</v>
      </c>
      <c r="I589" s="3" t="n">
        <v>-1.00024</v>
      </c>
      <c r="J589" s="5" t="n">
        <v>0.00462009</v>
      </c>
      <c r="K589" s="3" t="n">
        <v>1.42671</v>
      </c>
      <c r="L589" s="5" t="n">
        <v>0.0118014</v>
      </c>
      <c r="M589" s="3" t="n">
        <v>1.34516</v>
      </c>
      <c r="N589" s="5" t="n">
        <v>0.53596</v>
      </c>
      <c r="O589" s="3" t="n">
        <v>-1.06088</v>
      </c>
    </row>
    <row r="590" customFormat="false" ht="29.25" hidden="false" customHeight="false" outlineLevel="0" collapsed="false">
      <c r="A590" s="1" t="s">
        <v>1182</v>
      </c>
      <c r="B590" s="2" t="s">
        <v>1183</v>
      </c>
      <c r="C590" s="3" t="n">
        <v>0.00932375</v>
      </c>
      <c r="D590" s="4" t="n">
        <v>0.126966</v>
      </c>
      <c r="E590" s="3" t="n">
        <v>0.001769</v>
      </c>
      <c r="F590" s="3" t="n">
        <v>0.246209</v>
      </c>
      <c r="G590" s="3" t="n">
        <v>0.438913</v>
      </c>
      <c r="H590" s="3" t="n">
        <v>0.18223</v>
      </c>
      <c r="I590" s="3" t="n">
        <v>-1.18405</v>
      </c>
      <c r="J590" s="5" t="n">
        <v>0.00505732</v>
      </c>
      <c r="K590" s="3" t="n">
        <v>-1.55632</v>
      </c>
      <c r="L590" s="5" t="n">
        <v>0.0282493</v>
      </c>
      <c r="M590" s="3" t="n">
        <v>-1.3622</v>
      </c>
      <c r="N590" s="5" t="n">
        <v>0.76538</v>
      </c>
      <c r="O590" s="3" t="n">
        <v>-1.03636</v>
      </c>
    </row>
    <row r="591" customFormat="false" ht="43.5" hidden="false" customHeight="false" outlineLevel="0" collapsed="false">
      <c r="A591" s="1" t="s">
        <v>1184</v>
      </c>
      <c r="B591" s="2" t="s">
        <v>1185</v>
      </c>
      <c r="C591" s="3" t="n">
        <v>0.00618269</v>
      </c>
      <c r="D591" s="4" t="n">
        <v>0.100739</v>
      </c>
      <c r="E591" s="3" t="n">
        <v>0.00106611</v>
      </c>
      <c r="F591" s="3" t="n">
        <v>0.739028</v>
      </c>
      <c r="G591" s="3" t="n">
        <v>0.214621</v>
      </c>
      <c r="H591" s="3" t="n">
        <v>0.498359</v>
      </c>
      <c r="I591" s="3" t="n">
        <v>1.0671</v>
      </c>
      <c r="J591" s="5" t="n">
        <v>0.00205163</v>
      </c>
      <c r="K591" s="3" t="n">
        <v>1.50747</v>
      </c>
      <c r="L591" s="5" t="n">
        <v>0.0328529</v>
      </c>
      <c r="M591" s="3" t="n">
        <v>1.26599</v>
      </c>
      <c r="N591" s="5" t="n">
        <v>0.26557</v>
      </c>
      <c r="O591" s="3" t="n">
        <v>-1.11586</v>
      </c>
    </row>
    <row r="592" customFormat="false" ht="43.5" hidden="false" customHeight="false" outlineLevel="0" collapsed="false">
      <c r="A592" s="1" t="s">
        <v>1186</v>
      </c>
      <c r="B592" s="2" t="s">
        <v>1187</v>
      </c>
      <c r="C592" s="3" t="n">
        <v>0.00292756</v>
      </c>
      <c r="D592" s="4" t="n">
        <v>0.064002</v>
      </c>
      <c r="E592" s="3" t="n">
        <v>0.000494691</v>
      </c>
      <c r="F592" s="3" t="n">
        <v>0.292066</v>
      </c>
      <c r="G592" s="3" t="n">
        <v>0.292886</v>
      </c>
      <c r="H592" s="3" t="n">
        <v>0.149696</v>
      </c>
      <c r="I592" s="3" t="n">
        <v>1.13166</v>
      </c>
      <c r="J592" s="5" t="n">
        <v>0.00140022</v>
      </c>
      <c r="K592" s="3" t="n">
        <v>1.44859</v>
      </c>
      <c r="L592" s="5" t="n">
        <v>0.012948</v>
      </c>
      <c r="M592" s="3" t="n">
        <v>1.2802</v>
      </c>
      <c r="N592" s="5" t="n">
        <v>0.998874</v>
      </c>
      <c r="O592" s="3" t="n">
        <v>1.00011</v>
      </c>
    </row>
    <row r="593" customFormat="false" ht="15" hidden="false" customHeight="false" outlineLevel="0" collapsed="false">
      <c r="A593" s="1" t="s">
        <v>1188</v>
      </c>
      <c r="B593" s="2" t="s">
        <v>1189</v>
      </c>
      <c r="C593" s="3" t="n">
        <v>0.000471284</v>
      </c>
      <c r="D593" s="4" t="n">
        <v>0.0225881</v>
      </c>
      <c r="E593" s="3" t="n">
        <v>0.000187803</v>
      </c>
      <c r="F593" s="3" t="n">
        <v>0.00764731</v>
      </c>
      <c r="G593" s="3" t="n">
        <v>0.0698474</v>
      </c>
      <c r="H593" s="3" t="n">
        <v>0.336486</v>
      </c>
      <c r="I593" s="3" t="n">
        <v>-1.19309</v>
      </c>
      <c r="J593" s="5" t="n">
        <v>0.000297163</v>
      </c>
      <c r="K593" s="3" t="n">
        <v>2.85537</v>
      </c>
      <c r="L593" s="5" t="n">
        <v>0.0142652</v>
      </c>
      <c r="M593" s="3" t="n">
        <v>1.71334</v>
      </c>
      <c r="N593" s="5" t="n">
        <v>0.00405954</v>
      </c>
      <c r="O593" s="3" t="n">
        <v>-1.98835</v>
      </c>
    </row>
    <row r="594" customFormat="false" ht="15" hidden="false" customHeight="false" outlineLevel="0" collapsed="false">
      <c r="A594" s="1" t="s">
        <v>1190</v>
      </c>
      <c r="B594" s="2" t="s">
        <v>1191</v>
      </c>
      <c r="C594" s="3" t="n">
        <v>0.00673018</v>
      </c>
      <c r="D594" s="4" t="n">
        <v>0.105799</v>
      </c>
      <c r="E594" s="3" t="n">
        <v>0.00190277</v>
      </c>
      <c r="F594" s="3" t="n">
        <v>0.270168</v>
      </c>
      <c r="G594" s="3" t="n">
        <v>0.0780368</v>
      </c>
      <c r="H594" s="3" t="n">
        <v>0.570941</v>
      </c>
      <c r="I594" s="3" t="n">
        <v>1.13086</v>
      </c>
      <c r="J594" s="5" t="n">
        <v>0.112818</v>
      </c>
      <c r="K594" s="3" t="n">
        <v>-1.44868</v>
      </c>
      <c r="L594" s="5" t="n">
        <v>0.00167113</v>
      </c>
      <c r="M594" s="3" t="n">
        <v>-2.62558</v>
      </c>
      <c r="N594" s="5" t="n">
        <v>0.0532108</v>
      </c>
      <c r="O594" s="3" t="n">
        <v>-1.60267</v>
      </c>
    </row>
    <row r="595" customFormat="false" ht="43.5" hidden="false" customHeight="false" outlineLevel="0" collapsed="false">
      <c r="A595" s="1" t="s">
        <v>1192</v>
      </c>
      <c r="B595" s="2" t="s">
        <v>1193</v>
      </c>
      <c r="C595" s="3" t="n">
        <v>0.00465939</v>
      </c>
      <c r="D595" s="4" t="n">
        <v>0.0848035</v>
      </c>
      <c r="E595" s="3" t="n">
        <v>0.0116029</v>
      </c>
      <c r="F595" s="3" t="n">
        <v>0.00300424</v>
      </c>
      <c r="G595" s="3" t="n">
        <v>0.298071</v>
      </c>
      <c r="H595" s="3" t="n">
        <v>0.00558049</v>
      </c>
      <c r="I595" s="3" t="n">
        <v>1.94176</v>
      </c>
      <c r="J595" s="5" t="n">
        <v>0.168203</v>
      </c>
      <c r="K595" s="3" t="n">
        <v>-1.30699</v>
      </c>
      <c r="L595" s="5" t="n">
        <v>0.0149117</v>
      </c>
      <c r="M595" s="3" t="n">
        <v>-1.72605</v>
      </c>
      <c r="N595" s="5" t="n">
        <v>0.060713</v>
      </c>
      <c r="O595" s="3" t="n">
        <v>1.47033</v>
      </c>
    </row>
    <row r="596" customFormat="false" ht="29.25" hidden="false" customHeight="false" outlineLevel="0" collapsed="false">
      <c r="A596" s="1" t="s">
        <v>1194</v>
      </c>
      <c r="B596" s="2" t="s">
        <v>1195</v>
      </c>
      <c r="C596" s="3" t="n">
        <v>0.00956186</v>
      </c>
      <c r="D596" s="4" t="n">
        <v>0.128962</v>
      </c>
      <c r="E596" s="3" t="n">
        <v>0.0203732</v>
      </c>
      <c r="F596" s="3" t="n">
        <v>0.00847245</v>
      </c>
      <c r="G596" s="3" t="n">
        <v>0.133565</v>
      </c>
      <c r="H596" s="3" t="n">
        <v>0.239288</v>
      </c>
      <c r="I596" s="3" t="n">
        <v>-1.0637</v>
      </c>
      <c r="J596" s="5" t="n">
        <v>0.0122372</v>
      </c>
      <c r="K596" s="3" t="n">
        <v>1.16928</v>
      </c>
      <c r="L596" s="5" t="n">
        <v>0.415306</v>
      </c>
      <c r="M596" s="3" t="n">
        <v>1.0426</v>
      </c>
      <c r="N596" s="5" t="n">
        <v>0.0066609</v>
      </c>
      <c r="O596" s="3" t="n">
        <v>-1.19294</v>
      </c>
    </row>
    <row r="597" customFormat="false" ht="29.25" hidden="false" customHeight="false" outlineLevel="0" collapsed="false">
      <c r="A597" s="1" t="s">
        <v>1196</v>
      </c>
      <c r="B597" s="2" t="s">
        <v>1197</v>
      </c>
      <c r="C597" s="3" t="n">
        <v>2.21792E-005</v>
      </c>
      <c r="D597" s="4" t="n">
        <v>0.00423858</v>
      </c>
      <c r="E597" s="3" t="n">
        <v>4.14824E-006</v>
      </c>
      <c r="F597" s="3" t="n">
        <v>0.0205272</v>
      </c>
      <c r="G597" s="3" t="n">
        <v>0.0228715</v>
      </c>
      <c r="H597" s="3" t="n">
        <v>0.961567</v>
      </c>
      <c r="I597" s="3" t="n">
        <v>-1.0182</v>
      </c>
      <c r="J597" s="5" t="n">
        <v>1.01365E-005</v>
      </c>
      <c r="K597" s="3" t="n">
        <v>34.5824</v>
      </c>
      <c r="L597" s="5" t="n">
        <v>0.000408911</v>
      </c>
      <c r="M597" s="3" t="n">
        <v>8.18029</v>
      </c>
      <c r="N597" s="5" t="n">
        <v>0.00382773</v>
      </c>
      <c r="O597" s="3" t="n">
        <v>-4.30448</v>
      </c>
    </row>
    <row r="598" customFormat="false" ht="29.25" hidden="false" customHeight="false" outlineLevel="0" collapsed="false">
      <c r="A598" s="1" t="s">
        <v>1198</v>
      </c>
      <c r="B598" s="2" t="s">
        <v>1199</v>
      </c>
      <c r="C598" s="3" t="n">
        <v>0.000276815</v>
      </c>
      <c r="D598" s="4" t="n">
        <v>0.0164771</v>
      </c>
      <c r="E598" s="3" t="n">
        <v>0.000434675</v>
      </c>
      <c r="F598" s="3" t="n">
        <v>0.00152532</v>
      </c>
      <c r="G598" s="3" t="n">
        <v>0.00598025</v>
      </c>
      <c r="H598" s="3" t="n">
        <v>0.499188</v>
      </c>
      <c r="I598" s="3" t="n">
        <v>1.07131</v>
      </c>
      <c r="J598" s="5" t="n">
        <v>0.000156028</v>
      </c>
      <c r="K598" s="3" t="n">
        <v>-1.91569</v>
      </c>
      <c r="L598" s="5" t="n">
        <v>0.188828</v>
      </c>
      <c r="M598" s="3" t="n">
        <v>-1.15004</v>
      </c>
      <c r="N598" s="5" t="n">
        <v>0.000341764</v>
      </c>
      <c r="O598" s="3" t="n">
        <v>1.78455</v>
      </c>
    </row>
    <row r="599" customFormat="false" ht="15" hidden="false" customHeight="false" outlineLevel="0" collapsed="false">
      <c r="A599" s="1" t="s">
        <v>1200</v>
      </c>
      <c r="B599" s="2" t="s">
        <v>1201</v>
      </c>
      <c r="C599" s="3" t="n">
        <v>0.00157677</v>
      </c>
      <c r="D599" s="4" t="n">
        <v>0.0449784</v>
      </c>
      <c r="E599" s="3" t="n">
        <v>0.000508335</v>
      </c>
      <c r="F599" s="3" t="n">
        <v>0.309147</v>
      </c>
      <c r="G599" s="3" t="n">
        <v>0.0177732</v>
      </c>
      <c r="H599" s="3" t="n">
        <v>0.218682</v>
      </c>
      <c r="I599" s="3" t="n">
        <v>-1.25923</v>
      </c>
      <c r="J599" s="5" t="n">
        <v>0.000300967</v>
      </c>
      <c r="K599" s="3" t="n">
        <v>-2.84994</v>
      </c>
      <c r="L599" s="5" t="n">
        <v>0.10002</v>
      </c>
      <c r="M599" s="3" t="n">
        <v>-1.37864</v>
      </c>
      <c r="N599" s="5" t="n">
        <v>0.0208124</v>
      </c>
      <c r="O599" s="3" t="n">
        <v>1.64165</v>
      </c>
    </row>
    <row r="600" customFormat="false" ht="15" hidden="false" customHeight="false" outlineLevel="0" collapsed="false">
      <c r="A600" s="1" t="s">
        <v>1202</v>
      </c>
      <c r="B600" s="2" t="s">
        <v>1203</v>
      </c>
      <c r="C600" s="3" t="n">
        <v>2.27624E-005</v>
      </c>
      <c r="D600" s="4" t="n">
        <v>0.00427752</v>
      </c>
      <c r="E600" s="3" t="n">
        <v>6.40716E-006</v>
      </c>
      <c r="F600" s="3" t="n">
        <v>0.444742</v>
      </c>
      <c r="G600" s="3" t="n">
        <v>0.000753676</v>
      </c>
      <c r="H600" s="3" t="n">
        <v>0.0134083</v>
      </c>
      <c r="I600" s="3" t="n">
        <v>1.48975</v>
      </c>
      <c r="J600" s="5" t="n">
        <v>3.95587E-006</v>
      </c>
      <c r="K600" s="3" t="n">
        <v>4.04156</v>
      </c>
      <c r="L600" s="5" t="n">
        <v>0.00684035</v>
      </c>
      <c r="M600" s="3" t="n">
        <v>1.57774</v>
      </c>
      <c r="N600" s="5" t="n">
        <v>0.00262968</v>
      </c>
      <c r="O600" s="3" t="n">
        <v>-1.71949</v>
      </c>
    </row>
    <row r="601" customFormat="false" ht="15" hidden="false" customHeight="false" outlineLevel="0" collapsed="false">
      <c r="A601" s="1" t="s">
        <v>1204</v>
      </c>
      <c r="B601" s="2" t="s">
        <v>1205</v>
      </c>
      <c r="C601" s="3" t="n">
        <v>0.00123699</v>
      </c>
      <c r="D601" s="4" t="n">
        <v>0.0386889</v>
      </c>
      <c r="E601" s="3" t="n">
        <v>0.000216191</v>
      </c>
      <c r="F601" s="3" t="n">
        <v>0.750913</v>
      </c>
      <c r="G601" s="3" t="n">
        <v>0.0838326</v>
      </c>
      <c r="H601" s="3" t="n">
        <v>0.278175</v>
      </c>
      <c r="I601" s="3" t="n">
        <v>-1.11193</v>
      </c>
      <c r="J601" s="5" t="n">
        <v>0.000362042</v>
      </c>
      <c r="K601" s="3" t="n">
        <v>-1.71253</v>
      </c>
      <c r="L601" s="5" t="n">
        <v>0.0144955</v>
      </c>
      <c r="M601" s="3" t="n">
        <v>-1.32764</v>
      </c>
      <c r="N601" s="5" t="n">
        <v>0.14215</v>
      </c>
      <c r="O601" s="3" t="n">
        <v>1.16006</v>
      </c>
    </row>
    <row r="602" customFormat="false" ht="15" hidden="false" customHeight="false" outlineLevel="0" collapsed="false">
      <c r="A602" s="1" t="s">
        <v>1206</v>
      </c>
      <c r="B602" s="2" t="s">
        <v>1207</v>
      </c>
      <c r="C602" s="3" t="n">
        <v>0.000359399</v>
      </c>
      <c r="D602" s="4" t="n">
        <v>0.0193976</v>
      </c>
      <c r="E602" s="3" t="n">
        <v>7.03625E-005</v>
      </c>
      <c r="F602" s="3" t="n">
        <v>0.406038</v>
      </c>
      <c r="G602" s="3" t="n">
        <v>0.0281401</v>
      </c>
      <c r="H602" s="3" t="n">
        <v>0.2393</v>
      </c>
      <c r="I602" s="3" t="n">
        <v>1.19174</v>
      </c>
      <c r="J602" s="5" t="n">
        <v>9.3976E-005</v>
      </c>
      <c r="K602" s="3" t="n">
        <v>2.69414</v>
      </c>
      <c r="L602" s="5" t="n">
        <v>0.00935848</v>
      </c>
      <c r="M602" s="3" t="n">
        <v>1.59859</v>
      </c>
      <c r="N602" s="5" t="n">
        <v>0.036274</v>
      </c>
      <c r="O602" s="3" t="n">
        <v>-1.41417</v>
      </c>
    </row>
    <row r="603" customFormat="false" ht="15" hidden="false" customHeight="false" outlineLevel="0" collapsed="false">
      <c r="A603" s="1" t="s">
        <v>1208</v>
      </c>
      <c r="B603" s="2" t="s">
        <v>1209</v>
      </c>
      <c r="C603" s="3" t="n">
        <v>0.00380678</v>
      </c>
      <c r="D603" s="4" t="n">
        <v>0.0755613</v>
      </c>
      <c r="E603" s="3" t="n">
        <v>0.00312757</v>
      </c>
      <c r="F603" s="3" t="n">
        <v>0.0170293</v>
      </c>
      <c r="G603" s="3" t="n">
        <v>0.0544923</v>
      </c>
      <c r="H603" s="3" t="n">
        <v>0.00592147</v>
      </c>
      <c r="I603" s="3" t="n">
        <v>1.40284</v>
      </c>
      <c r="J603" s="5" t="n">
        <v>0.00190083</v>
      </c>
      <c r="K603" s="3" t="n">
        <v>1.51242</v>
      </c>
      <c r="L603" s="5" t="n">
        <v>0.212094</v>
      </c>
      <c r="M603" s="3" t="n">
        <v>1.13156</v>
      </c>
      <c r="N603" s="5" t="n">
        <v>0.609932</v>
      </c>
      <c r="O603" s="3" t="n">
        <v>1.04957</v>
      </c>
    </row>
    <row r="604" customFormat="false" ht="15" hidden="false" customHeight="false" outlineLevel="0" collapsed="false">
      <c r="A604" s="1" t="s">
        <v>1210</v>
      </c>
      <c r="B604" s="2" t="s">
        <v>1211</v>
      </c>
      <c r="C604" s="3" t="n">
        <v>0.00149069</v>
      </c>
      <c r="D604" s="4" t="n">
        <v>0.0434906</v>
      </c>
      <c r="E604" s="3" t="n">
        <v>0.000354867</v>
      </c>
      <c r="F604" s="3" t="n">
        <v>0.987898</v>
      </c>
      <c r="G604" s="3" t="n">
        <v>0.0284557</v>
      </c>
      <c r="H604" s="3" t="n">
        <v>0.0975919</v>
      </c>
      <c r="I604" s="3" t="n">
        <v>1.14237</v>
      </c>
      <c r="J604" s="5" t="n">
        <v>0.000299064</v>
      </c>
      <c r="K604" s="3" t="n">
        <v>1.53856</v>
      </c>
      <c r="L604" s="5" t="n">
        <v>0.0506674</v>
      </c>
      <c r="M604" s="3" t="n">
        <v>1.17711</v>
      </c>
      <c r="N604" s="5" t="n">
        <v>0.0943246</v>
      </c>
      <c r="O604" s="3" t="n">
        <v>-1.14417</v>
      </c>
    </row>
    <row r="605" customFormat="false" ht="29.25" hidden="false" customHeight="false" outlineLevel="0" collapsed="false">
      <c r="A605" s="1" t="s">
        <v>1212</v>
      </c>
      <c r="B605" s="2" t="s">
        <v>1213</v>
      </c>
      <c r="C605" s="3" t="n">
        <v>0.000960024</v>
      </c>
      <c r="D605" s="4" t="n">
        <v>0.0330772</v>
      </c>
      <c r="E605" s="3" t="n">
        <v>0.000353859</v>
      </c>
      <c r="F605" s="3" t="n">
        <v>0.0112915</v>
      </c>
      <c r="G605" s="3" t="n">
        <v>0.167242</v>
      </c>
      <c r="H605" s="3" t="n">
        <v>0.249818</v>
      </c>
      <c r="I605" s="3" t="n">
        <v>1.07406</v>
      </c>
      <c r="J605" s="5" t="n">
        <v>0.000764614</v>
      </c>
      <c r="K605" s="3" t="n">
        <v>-1.35373</v>
      </c>
      <c r="L605" s="5" t="n">
        <v>0.0144091</v>
      </c>
      <c r="M605" s="3" t="n">
        <v>-1.19622</v>
      </c>
      <c r="N605" s="5" t="n">
        <v>0.00951332</v>
      </c>
      <c r="O605" s="3" t="n">
        <v>1.21548</v>
      </c>
    </row>
    <row r="606" customFormat="false" ht="15" hidden="false" customHeight="false" outlineLevel="0" collapsed="false">
      <c r="A606" s="1" t="s">
        <v>1214</v>
      </c>
      <c r="B606" s="2" t="s">
        <v>1215</v>
      </c>
      <c r="C606" s="3" t="n">
        <v>0.00983014</v>
      </c>
      <c r="D606" s="4" t="n">
        <v>0.13041</v>
      </c>
      <c r="E606" s="3" t="n">
        <v>0.0330451</v>
      </c>
      <c r="F606" s="3" t="n">
        <v>0.0207702</v>
      </c>
      <c r="G606" s="3" t="n">
        <v>0.0219105</v>
      </c>
      <c r="H606" s="3" t="n">
        <v>0.00375236</v>
      </c>
      <c r="I606" s="3" t="n">
        <v>1.2377</v>
      </c>
      <c r="J606" s="5" t="n">
        <v>0.0050572</v>
      </c>
      <c r="K606" s="3" t="n">
        <v>1.22389</v>
      </c>
      <c r="L606" s="5" t="n">
        <v>0.855774</v>
      </c>
      <c r="M606" s="3" t="n">
        <v>-1.00997</v>
      </c>
      <c r="N606" s="5" t="n">
        <v>0.980989</v>
      </c>
      <c r="O606" s="3" t="n">
        <v>1.0013</v>
      </c>
    </row>
    <row r="607" customFormat="false" ht="15" hidden="false" customHeight="false" outlineLevel="0" collapsed="false">
      <c r="A607" s="1" t="s">
        <v>1216</v>
      </c>
      <c r="B607" s="2" t="s">
        <v>1217</v>
      </c>
      <c r="C607" s="3" t="n">
        <v>0.00772265</v>
      </c>
      <c r="D607" s="4" t="n">
        <v>0.114102</v>
      </c>
      <c r="E607" s="3" t="n">
        <v>0.00124234</v>
      </c>
      <c r="F607" s="3" t="n">
        <v>0.643353</v>
      </c>
      <c r="G607" s="3" t="n">
        <v>0.355273</v>
      </c>
      <c r="H607" s="3" t="n">
        <v>0.732786</v>
      </c>
      <c r="I607" s="3" t="n">
        <v>-1.10831</v>
      </c>
      <c r="J607" s="5" t="n">
        <v>0.0251056</v>
      </c>
      <c r="K607" s="3" t="n">
        <v>2.22427</v>
      </c>
      <c r="L607" s="5" t="n">
        <v>0.00327</v>
      </c>
      <c r="M607" s="3" t="n">
        <v>3.32994</v>
      </c>
      <c r="N607" s="5" t="n">
        <v>0.331417</v>
      </c>
      <c r="O607" s="3" t="n">
        <v>1.35079</v>
      </c>
    </row>
    <row r="608" customFormat="false" ht="15" hidden="false" customHeight="false" outlineLevel="0" collapsed="false">
      <c r="A608" s="1" t="s">
        <v>1218</v>
      </c>
      <c r="B608" s="2" t="s">
        <v>1219</v>
      </c>
      <c r="C608" s="3" t="n">
        <v>0.00927099</v>
      </c>
      <c r="D608" s="4" t="n">
        <v>0.126476</v>
      </c>
      <c r="E608" s="3" t="n">
        <v>0.00271225</v>
      </c>
      <c r="F608" s="3" t="n">
        <v>0.108118</v>
      </c>
      <c r="G608" s="3" t="n">
        <v>0.210958</v>
      </c>
      <c r="H608" s="3" t="n">
        <v>0.75912</v>
      </c>
      <c r="I608" s="3" t="n">
        <v>-1.06671</v>
      </c>
      <c r="J608" s="5" t="n">
        <v>0.00404357</v>
      </c>
      <c r="K608" s="3" t="n">
        <v>2.24943</v>
      </c>
      <c r="L608" s="5" t="n">
        <v>0.0733521</v>
      </c>
      <c r="M608" s="3" t="n">
        <v>1.52086</v>
      </c>
      <c r="N608" s="5" t="n">
        <v>0.055386</v>
      </c>
      <c r="O608" s="3" t="n">
        <v>-1.57773</v>
      </c>
    </row>
    <row r="609" customFormat="false" ht="15" hidden="false" customHeight="false" outlineLevel="0" collapsed="false">
      <c r="A609" s="1" t="s">
        <v>1220</v>
      </c>
      <c r="B609" s="2" t="s">
        <v>1221</v>
      </c>
      <c r="C609" s="3" t="n">
        <v>3.63415E-005</v>
      </c>
      <c r="D609" s="4" t="n">
        <v>0.00567141</v>
      </c>
      <c r="E609" s="3" t="n">
        <v>4.92832E-006</v>
      </c>
      <c r="F609" s="3" t="n">
        <v>0.411397</v>
      </c>
      <c r="G609" s="3" t="n">
        <v>0.0844927</v>
      </c>
      <c r="H609" s="3" t="n">
        <v>0.45817</v>
      </c>
      <c r="I609" s="3" t="n">
        <v>1.13259</v>
      </c>
      <c r="J609" s="5" t="n">
        <v>1.86093E-005</v>
      </c>
      <c r="K609" s="3" t="n">
        <v>4.2077</v>
      </c>
      <c r="L609" s="5" t="n">
        <v>0.000256489</v>
      </c>
      <c r="M609" s="3" t="n">
        <v>2.69693</v>
      </c>
      <c r="N609" s="5" t="n">
        <v>0.0798983</v>
      </c>
      <c r="O609" s="3" t="n">
        <v>-1.37753</v>
      </c>
    </row>
    <row r="610" customFormat="false" ht="15" hidden="false" customHeight="false" outlineLevel="0" collapsed="false">
      <c r="A610" s="1" t="s">
        <v>1222</v>
      </c>
      <c r="B610" s="2" t="s">
        <v>1223</v>
      </c>
      <c r="C610" s="3" t="n">
        <v>0.000367461</v>
      </c>
      <c r="D610" s="4" t="n">
        <v>0.0196154</v>
      </c>
      <c r="E610" s="3" t="n">
        <v>5.63636E-005</v>
      </c>
      <c r="F610" s="3" t="n">
        <v>0.0854883</v>
      </c>
      <c r="G610" s="3" t="n">
        <v>0.789648</v>
      </c>
      <c r="H610" s="3" t="n">
        <v>0.15233</v>
      </c>
      <c r="I610" s="3" t="n">
        <v>1.43346</v>
      </c>
      <c r="J610" s="5" t="n">
        <v>0.000760752</v>
      </c>
      <c r="K610" s="3" t="n">
        <v>-3.3144</v>
      </c>
      <c r="L610" s="5" t="n">
        <v>0.000479096</v>
      </c>
      <c r="M610" s="3" t="n">
        <v>-3.6222</v>
      </c>
      <c r="N610" s="5" t="n">
        <v>0.267502</v>
      </c>
      <c r="O610" s="3" t="n">
        <v>1.31165</v>
      </c>
    </row>
    <row r="611" customFormat="false" ht="15" hidden="false" customHeight="false" outlineLevel="0" collapsed="false">
      <c r="A611" s="1" t="s">
        <v>1224</v>
      </c>
      <c r="B611" s="2" t="s">
        <v>1225</v>
      </c>
      <c r="C611" s="3" t="n">
        <v>0.00785774</v>
      </c>
      <c r="D611" s="4" t="n">
        <v>0.115025</v>
      </c>
      <c r="E611" s="3" t="n">
        <v>0.0015442</v>
      </c>
      <c r="F611" s="3" t="n">
        <v>0.141134</v>
      </c>
      <c r="G611" s="3" t="n">
        <v>0.940057</v>
      </c>
      <c r="H611" s="3" t="n">
        <v>0.260998</v>
      </c>
      <c r="I611" s="3" t="n">
        <v>-1.22482</v>
      </c>
      <c r="J611" s="5" t="n">
        <v>0.0113977</v>
      </c>
      <c r="K611" s="3" t="n">
        <v>1.72957</v>
      </c>
      <c r="L611" s="5" t="n">
        <v>0.00968035</v>
      </c>
      <c r="M611" s="3" t="n">
        <v>1.76169</v>
      </c>
      <c r="N611" s="5" t="n">
        <v>0.303424</v>
      </c>
      <c r="O611" s="3" t="n">
        <v>-1.20249</v>
      </c>
    </row>
    <row r="612" customFormat="false" ht="15" hidden="false" customHeight="false" outlineLevel="0" collapsed="false">
      <c r="A612" s="1" t="s">
        <v>1226</v>
      </c>
      <c r="B612" s="2" t="s">
        <v>1227</v>
      </c>
      <c r="C612" s="3" t="n">
        <v>0.00377863</v>
      </c>
      <c r="D612" s="4" t="n">
        <v>0.0752637</v>
      </c>
      <c r="E612" s="3" t="n">
        <v>0.000654671</v>
      </c>
      <c r="F612" s="3" t="n">
        <v>0.171153</v>
      </c>
      <c r="G612" s="3" t="n">
        <v>0.644529</v>
      </c>
      <c r="H612" s="3" t="n">
        <v>0.489638</v>
      </c>
      <c r="I612" s="3" t="n">
        <v>-1.25512</v>
      </c>
      <c r="J612" s="5" t="n">
        <v>0.00321146</v>
      </c>
      <c r="K612" s="3" t="n">
        <v>3.67718</v>
      </c>
      <c r="L612" s="5" t="n">
        <v>0.00842348</v>
      </c>
      <c r="M612" s="3" t="n">
        <v>2.97254</v>
      </c>
      <c r="N612" s="5" t="n">
        <v>0.198509</v>
      </c>
      <c r="O612" s="3" t="n">
        <v>-1.55264</v>
      </c>
    </row>
    <row r="613" customFormat="false" ht="15" hidden="false" customHeight="false" outlineLevel="0" collapsed="false">
      <c r="A613" s="1" t="s">
        <v>1228</v>
      </c>
      <c r="B613" s="2" t="s">
        <v>1229</v>
      </c>
      <c r="C613" s="3" t="n">
        <v>0.00814596</v>
      </c>
      <c r="D613" s="4" t="n">
        <v>0.117574</v>
      </c>
      <c r="E613" s="3" t="n">
        <v>0.5935</v>
      </c>
      <c r="F613" s="3" t="n">
        <v>0.00286727</v>
      </c>
      <c r="G613" s="3" t="n">
        <v>0.0372311</v>
      </c>
      <c r="H613" s="3" t="n">
        <v>0.25418</v>
      </c>
      <c r="I613" s="3" t="n">
        <v>-1.31015</v>
      </c>
      <c r="J613" s="5" t="n">
        <v>0.0630549</v>
      </c>
      <c r="K613" s="3" t="n">
        <v>1.60703</v>
      </c>
      <c r="L613" s="5" t="n">
        <v>0.20755</v>
      </c>
      <c r="M613" s="3" t="n">
        <v>-1.35191</v>
      </c>
      <c r="N613" s="5" t="n">
        <v>0.00143243</v>
      </c>
      <c r="O613" s="3" t="n">
        <v>-2.84638</v>
      </c>
    </row>
    <row r="614" customFormat="false" ht="15" hidden="false" customHeight="false" outlineLevel="0" collapsed="false">
      <c r="A614" s="1" t="s">
        <v>1230</v>
      </c>
      <c r="B614" s="2" t="s">
        <v>1231</v>
      </c>
      <c r="C614" s="3" t="n">
        <v>0.000436947</v>
      </c>
      <c r="D614" s="4" t="n">
        <v>0.0216485</v>
      </c>
      <c r="E614" s="3" t="n">
        <v>7.91465E-005</v>
      </c>
      <c r="F614" s="3" t="n">
        <v>0.0812602</v>
      </c>
      <c r="G614" s="3" t="n">
        <v>0.167302</v>
      </c>
      <c r="H614" s="3" t="n">
        <v>0.745455</v>
      </c>
      <c r="I614" s="3" t="n">
        <v>1.06632</v>
      </c>
      <c r="J614" s="5" t="n">
        <v>0.00023825</v>
      </c>
      <c r="K614" s="3" t="n">
        <v>-3.31891</v>
      </c>
      <c r="L614" s="5" t="n">
        <v>0.0032956</v>
      </c>
      <c r="M614" s="3" t="n">
        <v>-2.20173</v>
      </c>
      <c r="N614" s="5" t="n">
        <v>0.0378778</v>
      </c>
      <c r="O614" s="3" t="n">
        <v>1.60739</v>
      </c>
    </row>
    <row r="615" customFormat="false" ht="15" hidden="false" customHeight="false" outlineLevel="0" collapsed="false">
      <c r="A615" s="1" t="s">
        <v>1232</v>
      </c>
      <c r="B615" s="2" t="s">
        <v>1233</v>
      </c>
      <c r="C615" s="3" t="n">
        <v>0.00933996</v>
      </c>
      <c r="D615" s="4" t="n">
        <v>0.127148</v>
      </c>
      <c r="E615" s="3" t="n">
        <v>0.0412929</v>
      </c>
      <c r="F615" s="3" t="n">
        <v>0.0317262</v>
      </c>
      <c r="G615" s="3" t="n">
        <v>0.0114047</v>
      </c>
      <c r="H615" s="3" t="n">
        <v>0.648644</v>
      </c>
      <c r="I615" s="3" t="n">
        <v>1.08568</v>
      </c>
      <c r="J615" s="5" t="n">
        <v>0.569594</v>
      </c>
      <c r="K615" s="3" t="n">
        <v>1.10848</v>
      </c>
      <c r="L615" s="5" t="n">
        <v>0.00380128</v>
      </c>
      <c r="M615" s="3" t="n">
        <v>-2.01277</v>
      </c>
      <c r="N615" s="5" t="n">
        <v>0.0032216</v>
      </c>
      <c r="O615" s="3" t="n">
        <v>-2.05504</v>
      </c>
    </row>
    <row r="616" customFormat="false" ht="15" hidden="false" customHeight="false" outlineLevel="0" collapsed="false">
      <c r="A616" s="1" t="s">
        <v>1234</v>
      </c>
      <c r="B616" s="2" t="s">
        <v>1235</v>
      </c>
      <c r="C616" s="3" t="n">
        <v>0.00884406</v>
      </c>
      <c r="D616" s="4" t="n">
        <v>0.123453</v>
      </c>
      <c r="E616" s="3" t="n">
        <v>0.00202871</v>
      </c>
      <c r="F616" s="3" t="n">
        <v>0.121118</v>
      </c>
      <c r="G616" s="3" t="n">
        <v>0.461645</v>
      </c>
      <c r="H616" s="3" t="n">
        <v>0.515996</v>
      </c>
      <c r="I616" s="3" t="n">
        <v>-1.07702</v>
      </c>
      <c r="J616" s="5" t="n">
        <v>0.00585756</v>
      </c>
      <c r="K616" s="3" t="n">
        <v>1.50141</v>
      </c>
      <c r="L616" s="5" t="n">
        <v>0.0302628</v>
      </c>
      <c r="M616" s="3" t="n">
        <v>1.33242</v>
      </c>
      <c r="N616" s="5" t="n">
        <v>0.114172</v>
      </c>
      <c r="O616" s="3" t="n">
        <v>-1.21362</v>
      </c>
    </row>
    <row r="617" customFormat="false" ht="15" hidden="false" customHeight="false" outlineLevel="0" collapsed="false">
      <c r="A617" s="1" t="s">
        <v>1236</v>
      </c>
      <c r="B617" s="2" t="s">
        <v>1237</v>
      </c>
      <c r="C617" s="3" t="n">
        <v>0.00258982</v>
      </c>
      <c r="D617" s="4" t="n">
        <v>0.0593213</v>
      </c>
      <c r="E617" s="3" t="n">
        <v>0.000363594</v>
      </c>
      <c r="F617" s="3" t="n">
        <v>0.82173</v>
      </c>
      <c r="G617" s="3" t="n">
        <v>0.417638</v>
      </c>
      <c r="H617" s="3" t="n">
        <v>0.671835</v>
      </c>
      <c r="I617" s="3" t="n">
        <v>1.07533</v>
      </c>
      <c r="J617" s="5" t="n">
        <v>0.00140318</v>
      </c>
      <c r="K617" s="3" t="n">
        <v>2.20005</v>
      </c>
      <c r="L617" s="5" t="n">
        <v>0.00735284</v>
      </c>
      <c r="M617" s="3" t="n">
        <v>1.80188</v>
      </c>
      <c r="N617" s="5" t="n">
        <v>0.464032</v>
      </c>
      <c r="O617" s="3" t="n">
        <v>-1.13544</v>
      </c>
    </row>
    <row r="618" customFormat="false" ht="15" hidden="false" customHeight="false" outlineLevel="0" collapsed="false">
      <c r="A618" s="1" t="s">
        <v>1238</v>
      </c>
      <c r="B618" s="2" t="s">
        <v>1239</v>
      </c>
      <c r="C618" s="3" t="n">
        <v>0.00881894</v>
      </c>
      <c r="D618" s="4" t="n">
        <v>0.123369</v>
      </c>
      <c r="E618" s="3" t="n">
        <v>0.00191043</v>
      </c>
      <c r="F618" s="3" t="n">
        <v>0.400108</v>
      </c>
      <c r="G618" s="3" t="n">
        <v>0.157806</v>
      </c>
      <c r="H618" s="3" t="n">
        <v>0.648566</v>
      </c>
      <c r="I618" s="3" t="n">
        <v>-1.05648</v>
      </c>
      <c r="J618" s="5" t="n">
        <v>0.00258449</v>
      </c>
      <c r="K618" s="3" t="n">
        <v>-1.64881</v>
      </c>
      <c r="L618" s="5" t="n">
        <v>0.0683722</v>
      </c>
      <c r="M618" s="3" t="n">
        <v>-1.27675</v>
      </c>
      <c r="N618" s="5" t="n">
        <v>0.121846</v>
      </c>
      <c r="O618" s="3" t="n">
        <v>1.22237</v>
      </c>
    </row>
    <row r="619" customFormat="false" ht="15" hidden="false" customHeight="false" outlineLevel="0" collapsed="false">
      <c r="A619" s="1" t="s">
        <v>1240</v>
      </c>
      <c r="B619" s="2" t="s">
        <v>1241</v>
      </c>
      <c r="C619" s="3" t="n">
        <v>1.34127E-005</v>
      </c>
      <c r="D619" s="4" t="n">
        <v>0.00333453</v>
      </c>
      <c r="E619" s="3" t="n">
        <v>3.02244E-006</v>
      </c>
      <c r="F619" s="3" t="n">
        <v>0.416188</v>
      </c>
      <c r="G619" s="3" t="n">
        <v>0.00112751</v>
      </c>
      <c r="H619" s="3" t="n">
        <v>0.0201801</v>
      </c>
      <c r="I619" s="3" t="n">
        <v>-1.37284</v>
      </c>
      <c r="J619" s="5" t="n">
        <v>2.76127E-006</v>
      </c>
      <c r="K619" s="3" t="n">
        <v>-3.56957</v>
      </c>
      <c r="L619" s="5" t="n">
        <v>0.00172435</v>
      </c>
      <c r="M619" s="3" t="n">
        <v>-1.65826</v>
      </c>
      <c r="N619" s="5" t="n">
        <v>0.00342302</v>
      </c>
      <c r="O619" s="3" t="n">
        <v>1.56799</v>
      </c>
    </row>
    <row r="620" customFormat="false" ht="15" hidden="false" customHeight="false" outlineLevel="0" collapsed="false">
      <c r="A620" s="1" t="s">
        <v>1242</v>
      </c>
      <c r="B620" s="2" t="s">
        <v>1243</v>
      </c>
      <c r="C620" s="3" t="n">
        <v>0.00655069</v>
      </c>
      <c r="D620" s="4" t="n">
        <v>0.103895</v>
      </c>
      <c r="E620" s="3" t="n">
        <v>0.00559984</v>
      </c>
      <c r="F620" s="3" t="n">
        <v>0.00976662</v>
      </c>
      <c r="G620" s="3" t="n">
        <v>0.378232</v>
      </c>
      <c r="H620" s="3" t="n">
        <v>0.122939</v>
      </c>
      <c r="I620" s="3" t="n">
        <v>-1.18283</v>
      </c>
      <c r="J620" s="5" t="n">
        <v>0.0106447</v>
      </c>
      <c r="K620" s="3" t="n">
        <v>1.38079</v>
      </c>
      <c r="L620" s="5" t="n">
        <v>0.0812389</v>
      </c>
      <c r="M620" s="3" t="n">
        <v>1.21434</v>
      </c>
      <c r="N620" s="5" t="n">
        <v>0.0159795</v>
      </c>
      <c r="O620" s="3" t="n">
        <v>-1.34497</v>
      </c>
    </row>
    <row r="621" customFormat="false" ht="29.25" hidden="false" customHeight="false" outlineLevel="0" collapsed="false">
      <c r="A621" s="1" t="s">
        <v>1244</v>
      </c>
      <c r="B621" s="2" t="s">
        <v>1245</v>
      </c>
      <c r="C621" s="3" t="n">
        <v>0.00136286</v>
      </c>
      <c r="D621" s="4" t="n">
        <v>0.0412329</v>
      </c>
      <c r="E621" s="3" t="n">
        <v>0.000594806</v>
      </c>
      <c r="F621" s="3" t="n">
        <v>0.00667122</v>
      </c>
      <c r="G621" s="3" t="n">
        <v>0.679175</v>
      </c>
      <c r="H621" s="3" t="n">
        <v>0.0533555</v>
      </c>
      <c r="I621" s="3" t="n">
        <v>1.41163</v>
      </c>
      <c r="J621" s="5" t="n">
        <v>0.00735665</v>
      </c>
      <c r="K621" s="3" t="n">
        <v>1.72051</v>
      </c>
      <c r="L621" s="5" t="n">
        <v>0.00311812</v>
      </c>
      <c r="M621" s="3" t="n">
        <v>1.88704</v>
      </c>
      <c r="N621" s="5" t="n">
        <v>0.0207898</v>
      </c>
      <c r="O621" s="3" t="n">
        <v>1.54826</v>
      </c>
    </row>
    <row r="622" customFormat="false" ht="29.25" hidden="false" customHeight="false" outlineLevel="0" collapsed="false">
      <c r="A622" s="1" t="s">
        <v>1246</v>
      </c>
      <c r="B622" s="2" t="s">
        <v>1247</v>
      </c>
      <c r="C622" s="3" t="n">
        <v>0.000310257</v>
      </c>
      <c r="D622" s="4" t="n">
        <v>0.0176216</v>
      </c>
      <c r="E622" s="3" t="n">
        <v>4.05163E-005</v>
      </c>
      <c r="F622" s="3" t="n">
        <v>0.872601</v>
      </c>
      <c r="G622" s="3" t="n">
        <v>0.290005</v>
      </c>
      <c r="H622" s="3" t="n">
        <v>0.513231</v>
      </c>
      <c r="I622" s="3" t="n">
        <v>-1.66838</v>
      </c>
      <c r="J622" s="5" t="n">
        <v>0.000184735</v>
      </c>
      <c r="K622" s="3" t="n">
        <v>-131.125</v>
      </c>
      <c r="L622" s="5" t="n">
        <v>0.00117169</v>
      </c>
      <c r="M622" s="3" t="n">
        <v>-39.5376</v>
      </c>
      <c r="N622" s="5" t="n">
        <v>0.385328</v>
      </c>
      <c r="O622" s="3" t="n">
        <v>1.98784</v>
      </c>
    </row>
    <row r="623" customFormat="false" ht="29.25" hidden="false" customHeight="false" outlineLevel="0" collapsed="false">
      <c r="A623" s="1" t="s">
        <v>1248</v>
      </c>
      <c r="B623" s="2" t="s">
        <v>1249</v>
      </c>
      <c r="C623" s="3" t="n">
        <v>0.00165205</v>
      </c>
      <c r="D623" s="4" t="n">
        <v>0.0462216</v>
      </c>
      <c r="E623" s="3" t="n">
        <v>0.0012233</v>
      </c>
      <c r="F623" s="3" t="n">
        <v>0.531208</v>
      </c>
      <c r="G623" s="3" t="n">
        <v>0.00357151</v>
      </c>
      <c r="H623" s="3" t="n">
        <v>0.0101953</v>
      </c>
      <c r="I623" s="3" t="n">
        <v>1.83439</v>
      </c>
      <c r="J623" s="5" t="n">
        <v>0.000225204</v>
      </c>
      <c r="K623" s="3" t="n">
        <v>3.15558</v>
      </c>
      <c r="L623" s="5" t="n">
        <v>0.583331</v>
      </c>
      <c r="M623" s="3" t="n">
        <v>1.10932</v>
      </c>
      <c r="N623" s="5" t="n">
        <v>0.0420538</v>
      </c>
      <c r="O623" s="3" t="n">
        <v>-1.55072</v>
      </c>
    </row>
    <row r="624" customFormat="false" ht="43.5" hidden="false" customHeight="false" outlineLevel="0" collapsed="false">
      <c r="A624" s="1" t="s">
        <v>1250</v>
      </c>
      <c r="B624" s="2" t="s">
        <v>1251</v>
      </c>
      <c r="C624" s="3" t="n">
        <v>0.00558461</v>
      </c>
      <c r="D624" s="4" t="n">
        <v>0.0950816</v>
      </c>
      <c r="E624" s="3" t="n">
        <v>0.00547385</v>
      </c>
      <c r="F624" s="3" t="n">
        <v>0.0179295</v>
      </c>
      <c r="G624" s="3" t="n">
        <v>0.061007</v>
      </c>
      <c r="H624" s="3" t="n">
        <v>0.591994</v>
      </c>
      <c r="I624" s="3" t="n">
        <v>-1.34638</v>
      </c>
      <c r="J624" s="5" t="n">
        <v>0.00297422</v>
      </c>
      <c r="K624" s="3" t="n">
        <v>9.40123</v>
      </c>
      <c r="L624" s="5" t="n">
        <v>0.293353</v>
      </c>
      <c r="M624" s="3" t="n">
        <v>1.82075</v>
      </c>
      <c r="N624" s="5" t="n">
        <v>0.00659836</v>
      </c>
      <c r="O624" s="3" t="n">
        <v>-6.95189</v>
      </c>
    </row>
    <row r="625" customFormat="false" ht="29.25" hidden="false" customHeight="false" outlineLevel="0" collapsed="false">
      <c r="A625" s="1" t="s">
        <v>1252</v>
      </c>
      <c r="B625" s="2" t="s">
        <v>1253</v>
      </c>
      <c r="C625" s="3" t="n">
        <v>0.000364603</v>
      </c>
      <c r="D625" s="4" t="n">
        <v>0.0195528</v>
      </c>
      <c r="E625" s="3" t="n">
        <v>0.000624406</v>
      </c>
      <c r="F625" s="3" t="n">
        <v>0.00206892</v>
      </c>
      <c r="G625" s="3" t="n">
        <v>0.00550867</v>
      </c>
      <c r="H625" s="3" t="n">
        <v>0.628834</v>
      </c>
      <c r="I625" s="3" t="n">
        <v>-1.05651</v>
      </c>
      <c r="J625" s="5" t="n">
        <v>0.000188008</v>
      </c>
      <c r="K625" s="3" t="n">
        <v>2.03615</v>
      </c>
      <c r="L625" s="5" t="n">
        <v>0.273153</v>
      </c>
      <c r="M625" s="3" t="n">
        <v>1.13736</v>
      </c>
      <c r="N625" s="5" t="n">
        <v>0.000393189</v>
      </c>
      <c r="O625" s="3" t="n">
        <v>-1.89141</v>
      </c>
    </row>
    <row r="626" customFormat="false" ht="29.25" hidden="false" customHeight="false" outlineLevel="0" collapsed="false">
      <c r="A626" s="1" t="s">
        <v>1254</v>
      </c>
      <c r="B626" s="2" t="s">
        <v>1255</v>
      </c>
      <c r="C626" s="3" t="n">
        <v>0.002734</v>
      </c>
      <c r="D626" s="4" t="n">
        <v>0.061105</v>
      </c>
      <c r="E626" s="3" t="n">
        <v>0.00107172</v>
      </c>
      <c r="F626" s="3" t="n">
        <v>0.0213942</v>
      </c>
      <c r="G626" s="3" t="n">
        <v>0.200381</v>
      </c>
      <c r="H626" s="3" t="n">
        <v>0.333006</v>
      </c>
      <c r="I626" s="3" t="n">
        <v>-1.39975</v>
      </c>
      <c r="J626" s="5" t="n">
        <v>0.00196997</v>
      </c>
      <c r="K626" s="3" t="n">
        <v>4.36141</v>
      </c>
      <c r="L626" s="5" t="n">
        <v>0.0347809</v>
      </c>
      <c r="M626" s="3" t="n">
        <v>2.29019</v>
      </c>
      <c r="N626" s="5" t="n">
        <v>0.016972</v>
      </c>
      <c r="O626" s="3" t="n">
        <v>-2.66567</v>
      </c>
    </row>
    <row r="627" customFormat="false" ht="29.25" hidden="false" customHeight="false" outlineLevel="0" collapsed="false">
      <c r="A627" s="1" t="s">
        <v>1256</v>
      </c>
      <c r="B627" s="2" t="s">
        <v>1257</v>
      </c>
      <c r="C627" s="3" t="n">
        <v>0.0064491</v>
      </c>
      <c r="D627" s="4" t="n">
        <v>0.103106</v>
      </c>
      <c r="E627" s="3" t="n">
        <v>0.00122521</v>
      </c>
      <c r="F627" s="3" t="n">
        <v>0.768956</v>
      </c>
      <c r="G627" s="3" t="n">
        <v>0.148403</v>
      </c>
      <c r="H627" s="3" t="n">
        <v>0.386424</v>
      </c>
      <c r="I627" s="3" t="n">
        <v>1.38766</v>
      </c>
      <c r="J627" s="5" t="n">
        <v>0.00179911</v>
      </c>
      <c r="K627" s="3" t="n">
        <v>5.14714</v>
      </c>
      <c r="L627" s="5" t="n">
        <v>0.0489686</v>
      </c>
      <c r="M627" s="3" t="n">
        <v>2.29217</v>
      </c>
      <c r="N627" s="5" t="n">
        <v>0.215252</v>
      </c>
      <c r="O627" s="3" t="n">
        <v>-1.61822</v>
      </c>
    </row>
    <row r="628" customFormat="false" ht="29.25" hidden="false" customHeight="false" outlineLevel="0" collapsed="false">
      <c r="A628" s="1" t="s">
        <v>1258</v>
      </c>
      <c r="B628" s="2" t="s">
        <v>1259</v>
      </c>
      <c r="C628" s="3" t="n">
        <v>0.00745187</v>
      </c>
      <c r="D628" s="4" t="n">
        <v>0.112058</v>
      </c>
      <c r="E628" s="3" t="n">
        <v>0.00108935</v>
      </c>
      <c r="F628" s="3" t="n">
        <v>0.993697</v>
      </c>
      <c r="G628" s="3" t="n">
        <v>0.511464</v>
      </c>
      <c r="H628" s="3" t="n">
        <v>0.644032</v>
      </c>
      <c r="I628" s="3" t="n">
        <v>1.13288</v>
      </c>
      <c r="J628" s="5" t="n">
        <v>0.00393828</v>
      </c>
      <c r="K628" s="3" t="n">
        <v>2.82945</v>
      </c>
      <c r="L628" s="5" t="n">
        <v>0.0162987</v>
      </c>
      <c r="M628" s="3" t="n">
        <v>2.19803</v>
      </c>
      <c r="N628" s="5" t="n">
        <v>0.636211</v>
      </c>
      <c r="O628" s="3" t="n">
        <v>-1.13628</v>
      </c>
    </row>
    <row r="629" customFormat="false" ht="29.25" hidden="false" customHeight="false" outlineLevel="0" collapsed="false">
      <c r="A629" s="1" t="s">
        <v>1260</v>
      </c>
      <c r="B629" s="2" t="s">
        <v>1261</v>
      </c>
      <c r="C629" s="3" t="n">
        <v>0.000561515</v>
      </c>
      <c r="D629" s="4" t="n">
        <v>0.0245698</v>
      </c>
      <c r="E629" s="3" t="n">
        <v>0.000165562</v>
      </c>
      <c r="F629" s="3" t="n">
        <v>0.0141251</v>
      </c>
      <c r="G629" s="3" t="n">
        <v>0.143676</v>
      </c>
      <c r="H629" s="3" t="n">
        <v>0.318655</v>
      </c>
      <c r="I629" s="3" t="n">
        <v>-1.33623</v>
      </c>
      <c r="J629" s="5" t="n">
        <v>0.000392171</v>
      </c>
      <c r="K629" s="3" t="n">
        <v>4.89775</v>
      </c>
      <c r="L629" s="5" t="n">
        <v>0.00766232</v>
      </c>
      <c r="M629" s="3" t="n">
        <v>2.6219</v>
      </c>
      <c r="N629" s="5" t="n">
        <v>0.00999369</v>
      </c>
      <c r="O629" s="3" t="n">
        <v>-2.4961</v>
      </c>
    </row>
    <row r="630" customFormat="false" ht="29.25" hidden="false" customHeight="false" outlineLevel="0" collapsed="false">
      <c r="A630" s="1" t="s">
        <v>1262</v>
      </c>
      <c r="B630" s="2" t="s">
        <v>1263</v>
      </c>
      <c r="C630" s="3" t="n">
        <v>0.00117146</v>
      </c>
      <c r="D630" s="4" t="n">
        <v>0.0372736</v>
      </c>
      <c r="E630" s="3" t="n">
        <v>0.000212674</v>
      </c>
      <c r="F630" s="3" t="n">
        <v>0.415967</v>
      </c>
      <c r="G630" s="3" t="n">
        <v>0.0868839</v>
      </c>
      <c r="H630" s="3" t="n">
        <v>0.461815</v>
      </c>
      <c r="I630" s="3" t="n">
        <v>1.11373</v>
      </c>
      <c r="J630" s="5" t="n">
        <v>0.000364291</v>
      </c>
      <c r="K630" s="3" t="n">
        <v>2.27363</v>
      </c>
      <c r="L630" s="5" t="n">
        <v>0.0139115</v>
      </c>
      <c r="M630" s="3" t="n">
        <v>1.54789</v>
      </c>
      <c r="N630" s="5" t="n">
        <v>0.0822841</v>
      </c>
      <c r="O630" s="3" t="n">
        <v>-1.31887</v>
      </c>
    </row>
    <row r="631" customFormat="false" ht="15" hidden="false" customHeight="false" outlineLevel="0" collapsed="false">
      <c r="A631" s="1" t="s">
        <v>1264</v>
      </c>
      <c r="B631" s="2" t="s">
        <v>1265</v>
      </c>
      <c r="C631" s="3" t="n">
        <v>0.000796427</v>
      </c>
      <c r="D631" s="4" t="n">
        <v>0.0295759</v>
      </c>
      <c r="E631" s="3" t="n">
        <v>0.000114471</v>
      </c>
      <c r="F631" s="3" t="n">
        <v>0.220787</v>
      </c>
      <c r="G631" s="3" t="n">
        <v>0.628254</v>
      </c>
      <c r="H631" s="3" t="n">
        <v>0.575857</v>
      </c>
      <c r="I631" s="3" t="n">
        <v>1.086</v>
      </c>
      <c r="J631" s="5" t="n">
        <v>0.00179641</v>
      </c>
      <c r="K631" s="3" t="n">
        <v>1.91234</v>
      </c>
      <c r="L631" s="5" t="n">
        <v>0.000733438</v>
      </c>
      <c r="M631" s="3" t="n">
        <v>2.11499</v>
      </c>
      <c r="N631" s="5" t="n">
        <v>0.231423</v>
      </c>
      <c r="O631" s="3" t="n">
        <v>1.20109</v>
      </c>
    </row>
    <row r="632" customFormat="false" ht="15" hidden="false" customHeight="false" outlineLevel="0" collapsed="false">
      <c r="A632" s="1" t="s">
        <v>1266</v>
      </c>
      <c r="B632" s="2" t="s">
        <v>1267</v>
      </c>
      <c r="C632" s="3" t="n">
        <v>0.00112675</v>
      </c>
      <c r="D632" s="4" t="n">
        <v>0.0362465</v>
      </c>
      <c r="E632" s="3" t="n">
        <v>0.000216505</v>
      </c>
      <c r="F632" s="3" t="n">
        <v>0.0506372</v>
      </c>
      <c r="G632" s="3" t="n">
        <v>0.949286</v>
      </c>
      <c r="H632" s="3" t="n">
        <v>0.133215</v>
      </c>
      <c r="I632" s="3" t="n">
        <v>1.54533</v>
      </c>
      <c r="J632" s="5" t="n">
        <v>0.00212194</v>
      </c>
      <c r="K632" s="3" t="n">
        <v>-3.19149</v>
      </c>
      <c r="L632" s="5" t="n">
        <v>0.00187699</v>
      </c>
      <c r="M632" s="3" t="n">
        <v>-3.26957</v>
      </c>
      <c r="N632" s="5" t="n">
        <v>0.153115</v>
      </c>
      <c r="O632" s="3" t="n">
        <v>1.50843</v>
      </c>
    </row>
    <row r="633" customFormat="false" ht="15" hidden="false" customHeight="false" outlineLevel="0" collapsed="false">
      <c r="A633" s="19" t="s">
        <v>1268</v>
      </c>
      <c r="B633" s="20" t="s">
        <v>1269</v>
      </c>
      <c r="C633" s="21" t="n">
        <v>0.00372228</v>
      </c>
      <c r="D633" s="22" t="n">
        <v>0.0745796</v>
      </c>
      <c r="E633" s="21" t="n">
        <v>0.000677372</v>
      </c>
      <c r="F633" s="21" t="n">
        <v>0.998094</v>
      </c>
      <c r="G633" s="21" t="n">
        <v>0.124287</v>
      </c>
      <c r="H633" s="21" t="n">
        <v>0.25993</v>
      </c>
      <c r="I633" s="21" t="n">
        <v>1.08862</v>
      </c>
      <c r="J633" s="23" t="n">
        <v>0.00104687</v>
      </c>
      <c r="K633" s="21" t="n">
        <v>1.41977</v>
      </c>
      <c r="L633" s="23" t="n">
        <v>0.0328113</v>
      </c>
      <c r="M633" s="21" t="n">
        <v>1.19772</v>
      </c>
      <c r="N633" s="23" t="n">
        <v>0.25867</v>
      </c>
      <c r="O633" s="21" t="n">
        <v>-1.08889</v>
      </c>
    </row>
    <row r="634" customFormat="false" ht="15" hidden="false" customHeight="false" outlineLevel="0" collapsed="false">
      <c r="A634" s="1" t="s">
        <v>1270</v>
      </c>
      <c r="B634" s="2" t="s">
        <v>1271</v>
      </c>
      <c r="C634" s="3" t="n">
        <v>0.000101175</v>
      </c>
      <c r="D634" s="4" t="n">
        <v>0.00933153</v>
      </c>
      <c r="E634" s="3" t="n">
        <v>1.95086E-005</v>
      </c>
      <c r="F634" s="3" t="n">
        <v>0.129315</v>
      </c>
      <c r="G634" s="3" t="n">
        <v>0.0202529</v>
      </c>
      <c r="H634" s="3" t="n">
        <v>0.421794</v>
      </c>
      <c r="I634" s="3" t="n">
        <v>1.22776</v>
      </c>
      <c r="J634" s="5" t="n">
        <v>3.1714E-005</v>
      </c>
      <c r="K634" s="3" t="n">
        <v>7.58785</v>
      </c>
      <c r="L634" s="5" t="n">
        <v>0.00269741</v>
      </c>
      <c r="M634" s="3" t="n">
        <v>2.81967</v>
      </c>
      <c r="N634" s="5" t="n">
        <v>0.0119136</v>
      </c>
      <c r="O634" s="3" t="n">
        <v>-2.19184</v>
      </c>
    </row>
    <row r="635" customFormat="false" ht="15" hidden="false" customHeight="false" outlineLevel="0" collapsed="false">
      <c r="A635" s="1" t="s">
        <v>1272</v>
      </c>
      <c r="B635" s="2" t="s">
        <v>1273</v>
      </c>
      <c r="C635" s="3" t="n">
        <v>0.0072705</v>
      </c>
      <c r="D635" s="4" t="n">
        <v>0.11075</v>
      </c>
      <c r="E635" s="3" t="n">
        <v>0.071009</v>
      </c>
      <c r="F635" s="3" t="n">
        <v>0.00316739</v>
      </c>
      <c r="G635" s="3" t="n">
        <v>0.0877741</v>
      </c>
      <c r="H635" s="3" t="n">
        <v>0.155877</v>
      </c>
      <c r="I635" s="3" t="n">
        <v>1.23584</v>
      </c>
      <c r="J635" s="5" t="n">
        <v>0.925343</v>
      </c>
      <c r="K635" s="3" t="n">
        <v>1.01316</v>
      </c>
      <c r="L635" s="5" t="n">
        <v>0.0216041</v>
      </c>
      <c r="M635" s="3" t="n">
        <v>1.46926</v>
      </c>
      <c r="N635" s="5" t="n">
        <v>0.00255994</v>
      </c>
      <c r="O635" s="3" t="n">
        <v>1.79219</v>
      </c>
    </row>
    <row r="636" customFormat="false" ht="29.25" hidden="false" customHeight="false" outlineLevel="0" collapsed="false">
      <c r="A636" s="1" t="s">
        <v>1274</v>
      </c>
      <c r="B636" s="2" t="s">
        <v>1275</v>
      </c>
      <c r="C636" s="3" t="n">
        <v>0.00141822</v>
      </c>
      <c r="D636" s="4" t="n">
        <v>0.0421922</v>
      </c>
      <c r="E636" s="3" t="n">
        <v>0.0102662</v>
      </c>
      <c r="F636" s="3" t="n">
        <v>0.00979605</v>
      </c>
      <c r="G636" s="3" t="n">
        <v>0.00199412</v>
      </c>
      <c r="H636" s="3" t="n">
        <v>0.445897</v>
      </c>
      <c r="I636" s="3" t="n">
        <v>-1.04964</v>
      </c>
      <c r="J636" s="5" t="n">
        <v>0.000544652</v>
      </c>
      <c r="K636" s="3" t="n">
        <v>-1.39805</v>
      </c>
      <c r="L636" s="5" t="n">
        <v>0.433813</v>
      </c>
      <c r="M636" s="3" t="n">
        <v>1.05106</v>
      </c>
      <c r="N636" s="5" t="n">
        <v>0.00053058</v>
      </c>
      <c r="O636" s="3" t="n">
        <v>1.39994</v>
      </c>
    </row>
    <row r="637" customFormat="false" ht="15" hidden="false" customHeight="false" outlineLevel="0" collapsed="false">
      <c r="A637" s="1" t="s">
        <v>1276</v>
      </c>
      <c r="B637" s="2" t="s">
        <v>1277</v>
      </c>
      <c r="C637" s="3" t="n">
        <v>0.00592258</v>
      </c>
      <c r="D637" s="4" t="n">
        <v>0.0980595</v>
      </c>
      <c r="E637" s="3" t="n">
        <v>0.00131766</v>
      </c>
      <c r="F637" s="3" t="n">
        <v>0.635079</v>
      </c>
      <c r="G637" s="3" t="n">
        <v>0.0896849</v>
      </c>
      <c r="H637" s="3" t="n">
        <v>0.33932</v>
      </c>
      <c r="I637" s="3" t="n">
        <v>1.40963</v>
      </c>
      <c r="J637" s="5" t="n">
        <v>0.00140013</v>
      </c>
      <c r="K637" s="3" t="n">
        <v>5.01934</v>
      </c>
      <c r="L637" s="5" t="n">
        <v>0.0750991</v>
      </c>
      <c r="M637" s="3" t="n">
        <v>1.9956</v>
      </c>
      <c r="N637" s="5" t="n">
        <v>0.124935</v>
      </c>
      <c r="O637" s="3" t="n">
        <v>-1.78431</v>
      </c>
    </row>
    <row r="638" customFormat="false" ht="29.25" hidden="false" customHeight="false" outlineLevel="0" collapsed="false">
      <c r="A638" s="1" t="s">
        <v>1278</v>
      </c>
      <c r="B638" s="2" t="s">
        <v>1279</v>
      </c>
      <c r="C638" s="3" t="n">
        <v>0.000109064</v>
      </c>
      <c r="D638" s="4" t="n">
        <v>0.00962143</v>
      </c>
      <c r="E638" s="3" t="n">
        <v>2.65633E-005</v>
      </c>
      <c r="F638" s="3" t="n">
        <v>0.00721801</v>
      </c>
      <c r="G638" s="3" t="n">
        <v>0.121019</v>
      </c>
      <c r="H638" s="3" t="n">
        <v>0.22888</v>
      </c>
      <c r="I638" s="3" t="n">
        <v>-1.15321</v>
      </c>
      <c r="J638" s="5" t="n">
        <v>8.51002E-005</v>
      </c>
      <c r="K638" s="3" t="n">
        <v>2.21908</v>
      </c>
      <c r="L638" s="5" t="n">
        <v>0.00130137</v>
      </c>
      <c r="M638" s="3" t="n">
        <v>1.69669</v>
      </c>
      <c r="N638" s="5" t="n">
        <v>0.00557585</v>
      </c>
      <c r="O638" s="3" t="n">
        <v>-1.50826</v>
      </c>
    </row>
    <row r="639" customFormat="false" ht="29.25" hidden="false" customHeight="false" outlineLevel="0" collapsed="false">
      <c r="A639" s="1" t="s">
        <v>1280</v>
      </c>
      <c r="B639" s="2" t="s">
        <v>1281</v>
      </c>
      <c r="C639" s="3" t="n">
        <v>0.0055484</v>
      </c>
      <c r="D639" s="4" t="n">
        <v>0.0946755</v>
      </c>
      <c r="E639" s="3" t="n">
        <v>0.00659485</v>
      </c>
      <c r="F639" s="3" t="n">
        <v>0.00780443</v>
      </c>
      <c r="G639" s="3" t="n">
        <v>0.180041</v>
      </c>
      <c r="H639" s="3" t="n">
        <v>0.184326</v>
      </c>
      <c r="I639" s="3" t="n">
        <v>-1.29014</v>
      </c>
      <c r="J639" s="5" t="n">
        <v>0.163396</v>
      </c>
      <c r="K639" s="3" t="n">
        <v>-1.30879</v>
      </c>
      <c r="L639" s="5" t="n">
        <v>0.00686045</v>
      </c>
      <c r="M639" s="3" t="n">
        <v>-1.88393</v>
      </c>
      <c r="N639" s="5" t="n">
        <v>0.0077289</v>
      </c>
      <c r="O639" s="3" t="n">
        <v>-1.85708</v>
      </c>
    </row>
    <row r="640" customFormat="false" ht="15" hidden="false" customHeight="false" outlineLevel="0" collapsed="false">
      <c r="A640" s="1" t="s">
        <v>1282</v>
      </c>
      <c r="B640" s="2" t="s">
        <v>1283</v>
      </c>
      <c r="C640" s="3" t="n">
        <v>6.06332E-005</v>
      </c>
      <c r="D640" s="4" t="n">
        <v>0.00740347</v>
      </c>
      <c r="E640" s="3" t="n">
        <v>4.35463E-005</v>
      </c>
      <c r="F640" s="3" t="n">
        <v>0.000602187</v>
      </c>
      <c r="G640" s="3" t="n">
        <v>0.010904</v>
      </c>
      <c r="H640" s="3" t="n">
        <v>0.164871</v>
      </c>
      <c r="I640" s="3" t="n">
        <v>-1.37876</v>
      </c>
      <c r="J640" s="5" t="n">
        <v>4.40419E-005</v>
      </c>
      <c r="K640" s="3" t="n">
        <v>5.35954</v>
      </c>
      <c r="L640" s="5" t="n">
        <v>0.0104221</v>
      </c>
      <c r="M640" s="3" t="n">
        <v>2.01204</v>
      </c>
      <c r="N640" s="5" t="n">
        <v>0.000261804</v>
      </c>
      <c r="O640" s="3" t="n">
        <v>-3.67265</v>
      </c>
    </row>
    <row r="641" customFormat="false" ht="29.25" hidden="false" customHeight="false" outlineLevel="0" collapsed="false">
      <c r="A641" s="1" t="s">
        <v>1284</v>
      </c>
      <c r="B641" s="2" t="s">
        <v>1285</v>
      </c>
      <c r="C641" s="3" t="n">
        <v>0.0024026</v>
      </c>
      <c r="D641" s="4" t="n">
        <v>0.0569415</v>
      </c>
      <c r="E641" s="3" t="n">
        <v>0.0004253</v>
      </c>
      <c r="F641" s="3" t="n">
        <v>0.219615</v>
      </c>
      <c r="G641" s="3" t="n">
        <v>0.261312</v>
      </c>
      <c r="H641" s="3" t="n">
        <v>0.932732</v>
      </c>
      <c r="I641" s="3" t="n">
        <v>1.01178</v>
      </c>
      <c r="J641" s="5" t="n">
        <v>0.00115548</v>
      </c>
      <c r="K641" s="3" t="n">
        <v>-1.93901</v>
      </c>
      <c r="L641" s="5" t="n">
        <v>0.0123024</v>
      </c>
      <c r="M641" s="3" t="n">
        <v>-1.54096</v>
      </c>
      <c r="N641" s="5" t="n">
        <v>0.110163</v>
      </c>
      <c r="O641" s="3" t="n">
        <v>1.27314</v>
      </c>
    </row>
    <row r="642" customFormat="false" ht="29.25" hidden="false" customHeight="false" outlineLevel="0" collapsed="false">
      <c r="A642" s="1" t="s">
        <v>1286</v>
      </c>
      <c r="B642" s="2" t="s">
        <v>1287</v>
      </c>
      <c r="C642" s="3" t="n">
        <v>0.00821543</v>
      </c>
      <c r="D642" s="4" t="n">
        <v>0.118001</v>
      </c>
      <c r="E642" s="3" t="n">
        <v>0.0052339</v>
      </c>
      <c r="F642" s="3" t="n">
        <v>0.414575</v>
      </c>
      <c r="G642" s="3" t="n">
        <v>0.0162626</v>
      </c>
      <c r="H642" s="3" t="n">
        <v>0.0249696</v>
      </c>
      <c r="I642" s="3" t="n">
        <v>1.33329</v>
      </c>
      <c r="J642" s="5" t="n">
        <v>0.00130274</v>
      </c>
      <c r="K642" s="3" t="n">
        <v>1.65684</v>
      </c>
      <c r="L642" s="5" t="n">
        <v>0.601664</v>
      </c>
      <c r="M642" s="3" t="n">
        <v>1.05844</v>
      </c>
      <c r="N642" s="5" t="n">
        <v>0.163228</v>
      </c>
      <c r="O642" s="3" t="n">
        <v>-1.17406</v>
      </c>
    </row>
    <row r="643" customFormat="false" ht="15" hidden="false" customHeight="false" outlineLevel="0" collapsed="false">
      <c r="A643" s="1" t="s">
        <v>1288</v>
      </c>
      <c r="B643" s="2" t="s">
        <v>1289</v>
      </c>
      <c r="C643" s="3" t="n">
        <v>0.000704892</v>
      </c>
      <c r="D643" s="4" t="n">
        <v>0.02801</v>
      </c>
      <c r="E643" s="3" t="n">
        <v>0.000182354</v>
      </c>
      <c r="F643" s="3" t="n">
        <v>0.207564</v>
      </c>
      <c r="G643" s="3" t="n">
        <v>0.021451</v>
      </c>
      <c r="H643" s="3" t="n">
        <v>0.0174564</v>
      </c>
      <c r="I643" s="3" t="n">
        <v>1.41988</v>
      </c>
      <c r="J643" s="5" t="n">
        <v>0.000163684</v>
      </c>
      <c r="K643" s="3" t="n">
        <v>2.17908</v>
      </c>
      <c r="L643" s="5" t="n">
        <v>0.0315588</v>
      </c>
      <c r="M643" s="3" t="n">
        <v>1.35725</v>
      </c>
      <c r="N643" s="5" t="n">
        <v>0.325992</v>
      </c>
      <c r="O643" s="3" t="n">
        <v>-1.13074</v>
      </c>
    </row>
    <row r="644" customFormat="false" ht="29.25" hidden="false" customHeight="false" outlineLevel="0" collapsed="false">
      <c r="A644" s="1" t="s">
        <v>1290</v>
      </c>
      <c r="B644" s="2" t="s">
        <v>1291</v>
      </c>
      <c r="C644" s="3" t="n">
        <v>2.20888E-005</v>
      </c>
      <c r="D644" s="4" t="n">
        <v>0.00423858</v>
      </c>
      <c r="E644" s="3" t="n">
        <v>9.87613E-006</v>
      </c>
      <c r="F644" s="3" t="n">
        <v>0.00168836</v>
      </c>
      <c r="G644" s="3" t="n">
        <v>0.00211395</v>
      </c>
      <c r="H644" s="3" t="n">
        <v>0.9068</v>
      </c>
      <c r="I644" s="3" t="n">
        <v>1.00857</v>
      </c>
      <c r="J644" s="5" t="n">
        <v>7.98671E-006</v>
      </c>
      <c r="K644" s="3" t="n">
        <v>-2.03732</v>
      </c>
      <c r="L644" s="5" t="n">
        <v>0.00541965</v>
      </c>
      <c r="M644" s="3" t="n">
        <v>-1.30542</v>
      </c>
      <c r="N644" s="5" t="n">
        <v>0.000203259</v>
      </c>
      <c r="O644" s="3" t="n">
        <v>1.57403</v>
      </c>
    </row>
    <row r="645" customFormat="false" ht="15" hidden="false" customHeight="false" outlineLevel="0" collapsed="false">
      <c r="A645" s="1" t="s">
        <v>1292</v>
      </c>
      <c r="B645" s="2" t="s">
        <v>1293</v>
      </c>
      <c r="C645" s="3" t="n">
        <v>0.0041989</v>
      </c>
      <c r="D645" s="4" t="n">
        <v>0.0798383</v>
      </c>
      <c r="E645" s="3" t="n">
        <v>0.000777494</v>
      </c>
      <c r="F645" s="3" t="n">
        <v>0.20944</v>
      </c>
      <c r="G645" s="3" t="n">
        <v>0.326829</v>
      </c>
      <c r="H645" s="3" t="n">
        <v>0.82641</v>
      </c>
      <c r="I645" s="3" t="n">
        <v>-1.08094</v>
      </c>
      <c r="J645" s="5" t="n">
        <v>0.0178422</v>
      </c>
      <c r="K645" s="3" t="n">
        <v>-2.77453</v>
      </c>
      <c r="L645" s="5" t="n">
        <v>0.00214481</v>
      </c>
      <c r="M645" s="3" t="n">
        <v>-4.60799</v>
      </c>
      <c r="N645" s="5" t="n">
        <v>0.126857</v>
      </c>
      <c r="O645" s="3" t="n">
        <v>-1.79525</v>
      </c>
    </row>
    <row r="646" customFormat="false" ht="15" hidden="false" customHeight="false" outlineLevel="0" collapsed="false">
      <c r="A646" s="1" t="s">
        <v>1294</v>
      </c>
      <c r="B646" s="2" t="s">
        <v>1295</v>
      </c>
      <c r="C646" s="3" t="n">
        <v>0.00179855</v>
      </c>
      <c r="D646" s="4" t="n">
        <v>0.0484024</v>
      </c>
      <c r="E646" s="3" t="n">
        <v>0.107091</v>
      </c>
      <c r="F646" s="3" t="n">
        <v>0.000367016</v>
      </c>
      <c r="G646" s="3" t="n">
        <v>0.212538</v>
      </c>
      <c r="H646" s="3" t="n">
        <v>0.000906347</v>
      </c>
      <c r="I646" s="3" t="n">
        <v>1.63433</v>
      </c>
      <c r="J646" s="5" t="n">
        <v>0.0553224</v>
      </c>
      <c r="K646" s="3" t="n">
        <v>1.23986</v>
      </c>
      <c r="L646" s="5" t="n">
        <v>0.75322</v>
      </c>
      <c r="M646" s="3" t="n">
        <v>1.03171</v>
      </c>
      <c r="N646" s="5" t="n">
        <v>0.0125185</v>
      </c>
      <c r="O646" s="3" t="n">
        <v>1.35996</v>
      </c>
    </row>
    <row r="647" customFormat="false" ht="15" hidden="false" customHeight="false" outlineLevel="0" collapsed="false">
      <c r="A647" s="1" t="s">
        <v>1296</v>
      </c>
      <c r="B647" s="2" t="s">
        <v>1297</v>
      </c>
      <c r="C647" s="3" t="n">
        <v>0.00183658</v>
      </c>
      <c r="D647" s="4" t="n">
        <v>0.0491289</v>
      </c>
      <c r="E647" s="3" t="n">
        <v>0.000265375</v>
      </c>
      <c r="F647" s="3" t="n">
        <v>0.290814</v>
      </c>
      <c r="G647" s="3" t="n">
        <v>0.796069</v>
      </c>
      <c r="H647" s="3" t="n">
        <v>0.351771</v>
      </c>
      <c r="I647" s="3" t="n">
        <v>-1.38483</v>
      </c>
      <c r="J647" s="5" t="n">
        <v>0.00307781</v>
      </c>
      <c r="K647" s="3" t="n">
        <v>3.96152</v>
      </c>
      <c r="L647" s="5" t="n">
        <v>0.00185401</v>
      </c>
      <c r="M647" s="3" t="n">
        <v>4.48648</v>
      </c>
      <c r="N647" s="5" t="n">
        <v>0.558281</v>
      </c>
      <c r="O647" s="3" t="n">
        <v>-1.2228</v>
      </c>
    </row>
    <row r="648" customFormat="false" ht="15" hidden="false" customHeight="false" outlineLevel="0" collapsed="false">
      <c r="A648" s="1" t="s">
        <v>1298</v>
      </c>
      <c r="B648" s="2" t="s">
        <v>1299</v>
      </c>
      <c r="C648" s="3" t="n">
        <v>0.00121302</v>
      </c>
      <c r="D648" s="4" t="n">
        <v>0.0381243</v>
      </c>
      <c r="E648" s="3" t="n">
        <v>0.000185918</v>
      </c>
      <c r="F648" s="3" t="n">
        <v>0.276739</v>
      </c>
      <c r="G648" s="3" t="n">
        <v>0.330603</v>
      </c>
      <c r="H648" s="3" t="n">
        <v>0.928238</v>
      </c>
      <c r="I648" s="3" t="n">
        <v>1.01328</v>
      </c>
      <c r="J648" s="5" t="n">
        <v>0.000697111</v>
      </c>
      <c r="K648" s="3" t="n">
        <v>-2.13243</v>
      </c>
      <c r="L648" s="5" t="n">
        <v>0.00473032</v>
      </c>
      <c r="M648" s="3" t="n">
        <v>-1.73222</v>
      </c>
      <c r="N648" s="5" t="n">
        <v>0.157912</v>
      </c>
      <c r="O648" s="3" t="n">
        <v>1.24738</v>
      </c>
    </row>
    <row r="649" customFormat="false" ht="15" hidden="false" customHeight="false" outlineLevel="0" collapsed="false">
      <c r="A649" s="1" t="s">
        <v>1300</v>
      </c>
      <c r="B649" s="2" t="s">
        <v>1301</v>
      </c>
      <c r="C649" s="3" t="n">
        <v>0.00137083</v>
      </c>
      <c r="D649" s="4" t="n">
        <v>0.0413866</v>
      </c>
      <c r="E649" s="3" t="n">
        <v>0.000212995</v>
      </c>
      <c r="F649" s="3" t="n">
        <v>0.162142</v>
      </c>
      <c r="G649" s="3" t="n">
        <v>0.761584</v>
      </c>
      <c r="H649" s="3" t="n">
        <v>0.226269</v>
      </c>
      <c r="I649" s="3" t="n">
        <v>1.28439</v>
      </c>
      <c r="J649" s="5" t="n">
        <v>0.00147274</v>
      </c>
      <c r="K649" s="3" t="n">
        <v>2.46968</v>
      </c>
      <c r="L649" s="5" t="n">
        <v>0.00264653</v>
      </c>
      <c r="M649" s="3" t="n">
        <v>2.26895</v>
      </c>
      <c r="N649" s="5" t="n">
        <v>0.411245</v>
      </c>
      <c r="O649" s="3" t="n">
        <v>1.18</v>
      </c>
    </row>
    <row r="650" customFormat="false" ht="15" hidden="false" customHeight="false" outlineLevel="0" collapsed="false">
      <c r="A650" s="1" t="s">
        <v>1302</v>
      </c>
      <c r="B650" s="2" t="s">
        <v>1303</v>
      </c>
      <c r="C650" s="3" t="n">
        <v>0.0054992</v>
      </c>
      <c r="D650" s="4" t="n">
        <v>0.0940892</v>
      </c>
      <c r="E650" s="3" t="n">
        <v>0.013862</v>
      </c>
      <c r="F650" s="3" t="n">
        <v>0.00295807</v>
      </c>
      <c r="G650" s="3" t="n">
        <v>0.576508</v>
      </c>
      <c r="H650" s="3" t="n">
        <v>0.00952578</v>
      </c>
      <c r="I650" s="3" t="n">
        <v>-1.16033</v>
      </c>
      <c r="J650" s="5" t="n">
        <v>0.108427</v>
      </c>
      <c r="K650" s="3" t="n">
        <v>1.08253</v>
      </c>
      <c r="L650" s="5" t="n">
        <v>0.030177</v>
      </c>
      <c r="M650" s="3" t="n">
        <v>1.12236</v>
      </c>
      <c r="N650" s="5" t="n">
        <v>0.0333914</v>
      </c>
      <c r="O650" s="3" t="n">
        <v>-1.11916</v>
      </c>
    </row>
    <row r="651" customFormat="false" ht="15" hidden="false" customHeight="false" outlineLevel="0" collapsed="false">
      <c r="A651" s="1" t="s">
        <v>1304</v>
      </c>
      <c r="B651" s="2" t="s">
        <v>1305</v>
      </c>
      <c r="C651" s="3" t="n">
        <v>0.00891691</v>
      </c>
      <c r="D651" s="4" t="n">
        <v>0.124038</v>
      </c>
      <c r="E651" s="3" t="n">
        <v>0.00124602</v>
      </c>
      <c r="F651" s="3" t="n">
        <v>0.919737</v>
      </c>
      <c r="G651" s="3" t="n">
        <v>0.932074</v>
      </c>
      <c r="H651" s="3" t="n">
        <v>0.991231</v>
      </c>
      <c r="I651" s="3" t="n">
        <v>-1.00122</v>
      </c>
      <c r="J651" s="5" t="n">
        <v>0.00804257</v>
      </c>
      <c r="K651" s="3" t="n">
        <v>1.4572</v>
      </c>
      <c r="L651" s="5" t="n">
        <v>0.00966021</v>
      </c>
      <c r="M651" s="3" t="n">
        <v>1.43784</v>
      </c>
      <c r="N651" s="5" t="n">
        <v>0.895391</v>
      </c>
      <c r="O651" s="3" t="n">
        <v>-1.01469</v>
      </c>
    </row>
    <row r="652" customFormat="false" ht="29.25" hidden="false" customHeight="false" outlineLevel="0" collapsed="false">
      <c r="A652" s="1" t="s">
        <v>1306</v>
      </c>
      <c r="B652" s="2" t="s">
        <v>1307</v>
      </c>
      <c r="C652" s="3" t="n">
        <v>0.00134534</v>
      </c>
      <c r="D652" s="4" t="n">
        <v>0.0409144</v>
      </c>
      <c r="E652" s="3" t="n">
        <v>0.000320444</v>
      </c>
      <c r="F652" s="3" t="n">
        <v>0.268382</v>
      </c>
      <c r="G652" s="3" t="n">
        <v>0.0407085</v>
      </c>
      <c r="H652" s="3" t="n">
        <v>0.0333982</v>
      </c>
      <c r="I652" s="3" t="n">
        <v>-1.66756</v>
      </c>
      <c r="J652" s="5" t="n">
        <v>0.0355464</v>
      </c>
      <c r="K652" s="3" t="n">
        <v>1.6543</v>
      </c>
      <c r="L652" s="5" t="n">
        <v>0.000333589</v>
      </c>
      <c r="M652" s="3" t="n">
        <v>3.28947</v>
      </c>
      <c r="N652" s="5" t="n">
        <v>0.403143</v>
      </c>
      <c r="O652" s="3" t="n">
        <v>1.19243</v>
      </c>
    </row>
    <row r="653" customFormat="false" ht="29.25" hidden="false" customHeight="false" outlineLevel="0" collapsed="false">
      <c r="A653" s="1" t="s">
        <v>1308</v>
      </c>
      <c r="B653" s="2" t="s">
        <v>1309</v>
      </c>
      <c r="C653" s="3" t="n">
        <v>0.00317549</v>
      </c>
      <c r="D653" s="4" t="n">
        <v>0.0674283</v>
      </c>
      <c r="E653" s="3" t="n">
        <v>0.000503738</v>
      </c>
      <c r="F653" s="3" t="n">
        <v>0.225325</v>
      </c>
      <c r="G653" s="3" t="n">
        <v>0.738086</v>
      </c>
      <c r="H653" s="3" t="n">
        <v>0.513186</v>
      </c>
      <c r="I653" s="3" t="n">
        <v>-1.03577</v>
      </c>
      <c r="J653" s="5" t="n">
        <v>0.00294612</v>
      </c>
      <c r="K653" s="3" t="n">
        <v>1.24155</v>
      </c>
      <c r="L653" s="5" t="n">
        <v>0.00584826</v>
      </c>
      <c r="M653" s="3" t="n">
        <v>1.21071</v>
      </c>
      <c r="N653" s="5" t="n">
        <v>0.274213</v>
      </c>
      <c r="O653" s="3" t="n">
        <v>-1.06215</v>
      </c>
    </row>
    <row r="654" customFormat="false" ht="15" hidden="false" customHeight="false" outlineLevel="0" collapsed="false">
      <c r="A654" s="1" t="s">
        <v>1310</v>
      </c>
      <c r="B654" s="2" t="s">
        <v>1311</v>
      </c>
      <c r="C654" s="3" t="n">
        <v>0.000184868</v>
      </c>
      <c r="D654" s="4" t="n">
        <v>0.0130074</v>
      </c>
      <c r="E654" s="3" t="n">
        <v>2.38264E-005</v>
      </c>
      <c r="F654" s="3" t="n">
        <v>0.272453</v>
      </c>
      <c r="G654" s="3" t="n">
        <v>0.793267</v>
      </c>
      <c r="H654" s="3" t="n">
        <v>0.538999</v>
      </c>
      <c r="I654" s="3" t="n">
        <v>-1.22482</v>
      </c>
      <c r="J654" s="5" t="n">
        <v>0.000338978</v>
      </c>
      <c r="K654" s="3" t="n">
        <v>-6.57188</v>
      </c>
      <c r="L654" s="5" t="n">
        <v>0.000222728</v>
      </c>
      <c r="M654" s="3" t="n">
        <v>-7.41797</v>
      </c>
      <c r="N654" s="5" t="n">
        <v>0.335378</v>
      </c>
      <c r="O654" s="3" t="n">
        <v>-1.38251</v>
      </c>
    </row>
    <row r="655" customFormat="false" ht="15" hidden="false" customHeight="false" outlineLevel="0" collapsed="false">
      <c r="A655" s="1" t="s">
        <v>1312</v>
      </c>
      <c r="B655" s="2" t="s">
        <v>1313</v>
      </c>
      <c r="C655" s="3" t="n">
        <v>3.84893E-006</v>
      </c>
      <c r="D655" s="4" t="n">
        <v>0.00209145</v>
      </c>
      <c r="E655" s="3" t="n">
        <v>6.74271E-007</v>
      </c>
      <c r="F655" s="3" t="n">
        <v>0.00912237</v>
      </c>
      <c r="G655" s="3" t="n">
        <v>0.0105126</v>
      </c>
      <c r="H655" s="3" t="n">
        <v>0.947718</v>
      </c>
      <c r="I655" s="3" t="n">
        <v>-1.01244</v>
      </c>
      <c r="J655" s="5" t="n">
        <v>1.87198E-006</v>
      </c>
      <c r="K655" s="3" t="n">
        <v>9.32651</v>
      </c>
      <c r="L655" s="5" t="n">
        <v>6.81332E-005</v>
      </c>
      <c r="M655" s="3" t="n">
        <v>3.95176</v>
      </c>
      <c r="N655" s="5" t="n">
        <v>0.00141708</v>
      </c>
      <c r="O655" s="3" t="n">
        <v>-2.38946</v>
      </c>
    </row>
    <row r="656" customFormat="false" ht="43.5" hidden="false" customHeight="false" outlineLevel="0" collapsed="false">
      <c r="A656" s="1" t="s">
        <v>1314</v>
      </c>
      <c r="B656" s="2" t="s">
        <v>1315</v>
      </c>
      <c r="C656" s="3" t="n">
        <v>7.47152E-005</v>
      </c>
      <c r="D656" s="4" t="n">
        <v>0.00823201</v>
      </c>
      <c r="E656" s="3" t="n">
        <v>1.13676E-005</v>
      </c>
      <c r="F656" s="3" t="n">
        <v>0.0445211</v>
      </c>
      <c r="G656" s="3" t="n">
        <v>0.390402</v>
      </c>
      <c r="H656" s="3" t="n">
        <v>0.328267</v>
      </c>
      <c r="I656" s="3" t="n">
        <v>1.92265</v>
      </c>
      <c r="J656" s="5" t="n">
        <v>7.32616E-005</v>
      </c>
      <c r="K656" s="3" t="n">
        <v>-106.94</v>
      </c>
      <c r="L656" s="5" t="n">
        <v>0.000271904</v>
      </c>
      <c r="M656" s="3" t="n">
        <v>-47.7492</v>
      </c>
      <c r="N656" s="5" t="n">
        <v>0.0485217</v>
      </c>
      <c r="O656" s="3" t="n">
        <v>4.30598</v>
      </c>
    </row>
    <row r="657" customFormat="false" ht="15" hidden="false" customHeight="false" outlineLevel="0" collapsed="false">
      <c r="A657" s="1" t="s">
        <v>1316</v>
      </c>
      <c r="B657" s="2" t="s">
        <v>1317</v>
      </c>
      <c r="C657" s="3" t="n">
        <v>1.07131E-005</v>
      </c>
      <c r="D657" s="4" t="n">
        <v>0.00303881</v>
      </c>
      <c r="E657" s="3" t="n">
        <v>1.53953E-006</v>
      </c>
      <c r="F657" s="3" t="n">
        <v>0.157151</v>
      </c>
      <c r="G657" s="3" t="n">
        <v>0.0308771</v>
      </c>
      <c r="H657" s="3" t="n">
        <v>0.477306</v>
      </c>
      <c r="I657" s="3" t="n">
        <v>-1.58834</v>
      </c>
      <c r="J657" s="5" t="n">
        <v>5.07279E-006</v>
      </c>
      <c r="K657" s="3" t="n">
        <v>-770.915</v>
      </c>
      <c r="L657" s="5" t="n">
        <v>0.000111289</v>
      </c>
      <c r="M657" s="3" t="n">
        <v>-77.6391</v>
      </c>
      <c r="N657" s="5" t="n">
        <v>0.0183401</v>
      </c>
      <c r="O657" s="3" t="n">
        <v>6.25148</v>
      </c>
    </row>
    <row r="658" customFormat="false" ht="29.25" hidden="false" customHeight="false" outlineLevel="0" collapsed="false">
      <c r="A658" s="1" t="s">
        <v>1318</v>
      </c>
      <c r="B658" s="2" t="s">
        <v>1319</v>
      </c>
      <c r="C658" s="3" t="n">
        <v>0.00277728</v>
      </c>
      <c r="D658" s="4" t="n">
        <v>0.0617948</v>
      </c>
      <c r="E658" s="3" t="n">
        <v>0.000443336</v>
      </c>
      <c r="F658" s="3" t="n">
        <v>0.238749</v>
      </c>
      <c r="G658" s="3" t="n">
        <v>0.537112</v>
      </c>
      <c r="H658" s="3" t="n">
        <v>0.668638</v>
      </c>
      <c r="I658" s="3" t="n">
        <v>1.03973</v>
      </c>
      <c r="J658" s="5" t="n">
        <v>0.00708774</v>
      </c>
      <c r="K658" s="3" t="n">
        <v>1.37006</v>
      </c>
      <c r="L658" s="5" t="n">
        <v>0.00199799</v>
      </c>
      <c r="M658" s="3" t="n">
        <v>1.48414</v>
      </c>
      <c r="N658" s="5" t="n">
        <v>0.212097</v>
      </c>
      <c r="O658" s="3" t="n">
        <v>1.12631</v>
      </c>
    </row>
    <row r="659" customFormat="false" ht="29.25" hidden="false" customHeight="false" outlineLevel="0" collapsed="false">
      <c r="A659" s="1" t="s">
        <v>1320</v>
      </c>
      <c r="B659" s="2" t="s">
        <v>1321</v>
      </c>
      <c r="C659" s="3" t="n">
        <v>0.00975166</v>
      </c>
      <c r="D659" s="4" t="n">
        <v>0.129891</v>
      </c>
      <c r="E659" s="3" t="n">
        <v>0.00180147</v>
      </c>
      <c r="F659" s="3" t="n">
        <v>0.308624</v>
      </c>
      <c r="G659" s="3" t="n">
        <v>0.393514</v>
      </c>
      <c r="H659" s="3" t="n">
        <v>0.898934</v>
      </c>
      <c r="I659" s="3" t="n">
        <v>-1.01591</v>
      </c>
      <c r="J659" s="5" t="n">
        <v>0.00469886</v>
      </c>
      <c r="K659" s="3" t="n">
        <v>1.59481</v>
      </c>
      <c r="L659" s="5" t="n">
        <v>0.0315659</v>
      </c>
      <c r="M659" s="3" t="n">
        <v>1.36779</v>
      </c>
      <c r="N659" s="5" t="n">
        <v>0.197239</v>
      </c>
      <c r="O659" s="3" t="n">
        <v>-1.18453</v>
      </c>
    </row>
    <row r="660" customFormat="false" ht="15" hidden="false" customHeight="false" outlineLevel="0" collapsed="false">
      <c r="A660" s="1" t="s">
        <v>1322</v>
      </c>
      <c r="B660" s="2" t="s">
        <v>1323</v>
      </c>
      <c r="C660" s="3" t="n">
        <v>0.00223347</v>
      </c>
      <c r="D660" s="4" t="n">
        <v>0.0546268</v>
      </c>
      <c r="E660" s="3" t="n">
        <v>0.000302756</v>
      </c>
      <c r="F660" s="3" t="n">
        <v>0.751627</v>
      </c>
      <c r="G660" s="3" t="n">
        <v>0.54688</v>
      </c>
      <c r="H660" s="3" t="n">
        <v>0.517848</v>
      </c>
      <c r="I660" s="3" t="n">
        <v>1.09543</v>
      </c>
      <c r="J660" s="5" t="n">
        <v>0.00494828</v>
      </c>
      <c r="K660" s="3" t="n">
        <v>-1.67767</v>
      </c>
      <c r="L660" s="5" t="n">
        <v>0.00148408</v>
      </c>
      <c r="M660" s="3" t="n">
        <v>-1.89132</v>
      </c>
      <c r="N660" s="5" t="n">
        <v>0.836555</v>
      </c>
      <c r="O660" s="3" t="n">
        <v>-1.02914</v>
      </c>
    </row>
    <row r="661" customFormat="false" ht="15" hidden="false" customHeight="false" outlineLevel="0" collapsed="false">
      <c r="A661" s="1" t="s">
        <v>1324</v>
      </c>
      <c r="B661" s="2" t="s">
        <v>1325</v>
      </c>
      <c r="C661" s="3" t="n">
        <v>0.00365062</v>
      </c>
      <c r="D661" s="4" t="n">
        <v>0.0736345</v>
      </c>
      <c r="E661" s="3" t="n">
        <v>0.00102937</v>
      </c>
      <c r="F661" s="3" t="n">
        <v>0.0432837</v>
      </c>
      <c r="G661" s="3" t="n">
        <v>0.359004</v>
      </c>
      <c r="H661" s="3" t="n">
        <v>0.343034</v>
      </c>
      <c r="I661" s="3" t="n">
        <v>-1.14228</v>
      </c>
      <c r="J661" s="5" t="n">
        <v>0.00285147</v>
      </c>
      <c r="K661" s="3" t="n">
        <v>1.74919</v>
      </c>
      <c r="L661" s="5" t="n">
        <v>0.0211444</v>
      </c>
      <c r="M661" s="3" t="n">
        <v>1.45865</v>
      </c>
      <c r="N661" s="5" t="n">
        <v>0.044267</v>
      </c>
      <c r="O661" s="3" t="n">
        <v>-1.3698</v>
      </c>
    </row>
    <row r="662" customFormat="false" ht="15" hidden="false" customHeight="false" outlineLevel="0" collapsed="false">
      <c r="A662" s="1" t="s">
        <v>1326</v>
      </c>
      <c r="B662" s="2" t="s">
        <v>1327</v>
      </c>
      <c r="C662" s="3" t="n">
        <v>0.00616085</v>
      </c>
      <c r="D662" s="4" t="n">
        <v>0.100565</v>
      </c>
      <c r="E662" s="3" t="n">
        <v>0.00259553</v>
      </c>
      <c r="F662" s="3" t="n">
        <v>0.0258959</v>
      </c>
      <c r="G662" s="3" t="n">
        <v>0.3752</v>
      </c>
      <c r="H662" s="3" t="n">
        <v>0.0319385</v>
      </c>
      <c r="I662" s="3" t="n">
        <v>-1.49422</v>
      </c>
      <c r="J662" s="5" t="n">
        <v>0.0445018</v>
      </c>
      <c r="K662" s="3" t="n">
        <v>1.44577</v>
      </c>
      <c r="L662" s="5" t="n">
        <v>0.00596824</v>
      </c>
      <c r="M662" s="3" t="n">
        <v>1.77586</v>
      </c>
      <c r="N662" s="5" t="n">
        <v>0.241295</v>
      </c>
      <c r="O662" s="3" t="n">
        <v>-1.21649</v>
      </c>
    </row>
    <row r="663" customFormat="false" ht="29.25" hidden="false" customHeight="false" outlineLevel="0" collapsed="false">
      <c r="A663" s="1" t="s">
        <v>1328</v>
      </c>
      <c r="B663" s="2" t="s">
        <v>1329</v>
      </c>
      <c r="C663" s="3" t="n">
        <v>0.00156039</v>
      </c>
      <c r="D663" s="4" t="n">
        <v>0.0447616</v>
      </c>
      <c r="E663" s="3" t="n">
        <v>0.00375709</v>
      </c>
      <c r="F663" s="3" t="n">
        <v>0.328914</v>
      </c>
      <c r="G663" s="3" t="n">
        <v>0.00116797</v>
      </c>
      <c r="H663" s="3" t="n">
        <v>0.00294708</v>
      </c>
      <c r="I663" s="3" t="n">
        <v>1.43124</v>
      </c>
      <c r="J663" s="5" t="n">
        <v>0.000225183</v>
      </c>
      <c r="K663" s="3" t="n">
        <v>1.7141</v>
      </c>
      <c r="L663" s="5" t="n">
        <v>0.550473</v>
      </c>
      <c r="M663" s="3" t="n">
        <v>-1.05448</v>
      </c>
      <c r="N663" s="5" t="n">
        <v>0.0253731</v>
      </c>
      <c r="O663" s="3" t="n">
        <v>-1.26288</v>
      </c>
    </row>
    <row r="664" customFormat="false" ht="29.25" hidden="false" customHeight="false" outlineLevel="0" collapsed="false">
      <c r="A664" s="1" t="s">
        <v>1330</v>
      </c>
      <c r="B664" s="2" t="s">
        <v>1331</v>
      </c>
      <c r="C664" s="3" t="n">
        <v>0.00333008</v>
      </c>
      <c r="D664" s="4" t="n">
        <v>0.0694039</v>
      </c>
      <c r="E664" s="3" t="n">
        <v>0.000933728</v>
      </c>
      <c r="F664" s="3" t="n">
        <v>0.220157</v>
      </c>
      <c r="G664" s="3" t="n">
        <v>0.0541441</v>
      </c>
      <c r="H664" s="3" t="n">
        <v>0.531456</v>
      </c>
      <c r="I664" s="3" t="n">
        <v>1.10957</v>
      </c>
      <c r="J664" s="5" t="n">
        <v>0.0793588</v>
      </c>
      <c r="K664" s="3" t="n">
        <v>-1.37635</v>
      </c>
      <c r="L664" s="5" t="n">
        <v>0.00082403</v>
      </c>
      <c r="M664" s="3" t="n">
        <v>-2.28509</v>
      </c>
      <c r="N664" s="5" t="n">
        <v>0.0349802</v>
      </c>
      <c r="O664" s="3" t="n">
        <v>-1.49631</v>
      </c>
    </row>
    <row r="665" customFormat="false" ht="29.25" hidden="false" customHeight="false" outlineLevel="0" collapsed="false">
      <c r="A665" s="1" t="s">
        <v>1332</v>
      </c>
      <c r="B665" s="2" t="s">
        <v>1333</v>
      </c>
      <c r="C665" s="3" t="n">
        <v>0.0039155</v>
      </c>
      <c r="D665" s="4" t="n">
        <v>0.0767128</v>
      </c>
      <c r="E665" s="3" t="n">
        <v>0.00209091</v>
      </c>
      <c r="F665" s="3" t="n">
        <v>0.0125636</v>
      </c>
      <c r="G665" s="3" t="n">
        <v>0.3563</v>
      </c>
      <c r="H665" s="3" t="n">
        <v>0.0182366</v>
      </c>
      <c r="I665" s="3" t="n">
        <v>-1.10087</v>
      </c>
      <c r="J665" s="5" t="n">
        <v>0.038915</v>
      </c>
      <c r="K665" s="3" t="n">
        <v>1.08347</v>
      </c>
      <c r="L665" s="5" t="n">
        <v>0.00487068</v>
      </c>
      <c r="M665" s="3" t="n">
        <v>1.13334</v>
      </c>
      <c r="N665" s="5" t="n">
        <v>0.154508</v>
      </c>
      <c r="O665" s="3" t="n">
        <v>-1.05243</v>
      </c>
    </row>
    <row r="666" customFormat="false" ht="15" hidden="false" customHeight="false" outlineLevel="0" collapsed="false">
      <c r="A666" s="1" t="s">
        <v>1334</v>
      </c>
      <c r="B666" s="2" t="s">
        <v>1335</v>
      </c>
      <c r="C666" s="3" t="n">
        <v>0.0069702</v>
      </c>
      <c r="D666" s="4" t="n">
        <v>0.107954</v>
      </c>
      <c r="E666" s="3" t="n">
        <v>0.00631977</v>
      </c>
      <c r="F666" s="3" t="n">
        <v>0.0611376</v>
      </c>
      <c r="G666" s="3" t="n">
        <v>0.024961</v>
      </c>
      <c r="H666" s="3" t="n">
        <v>0.694759</v>
      </c>
      <c r="I666" s="3" t="n">
        <v>1.03155</v>
      </c>
      <c r="J666" s="5" t="n">
        <v>0.00189765</v>
      </c>
      <c r="K666" s="3" t="n">
        <v>1.41436</v>
      </c>
      <c r="L666" s="5" t="n">
        <v>0.535167</v>
      </c>
      <c r="M666" s="3" t="n">
        <v>1.05071</v>
      </c>
      <c r="N666" s="5" t="n">
        <v>0.00824932</v>
      </c>
      <c r="O666" s="3" t="n">
        <v>-1.30492</v>
      </c>
    </row>
    <row r="667" customFormat="false" ht="15" hidden="false" customHeight="false" outlineLevel="0" collapsed="false">
      <c r="A667" s="1" t="s">
        <v>1336</v>
      </c>
      <c r="B667" s="2" t="s">
        <v>1337</v>
      </c>
      <c r="C667" s="3" t="n">
        <v>0.00866955</v>
      </c>
      <c r="D667" s="4" t="n">
        <v>0.121976</v>
      </c>
      <c r="E667" s="3" t="n">
        <v>0.00129423</v>
      </c>
      <c r="F667" s="3" t="n">
        <v>0.559483</v>
      </c>
      <c r="G667" s="3" t="n">
        <v>0.692041</v>
      </c>
      <c r="H667" s="3" t="n">
        <v>0.892034</v>
      </c>
      <c r="I667" s="3" t="n">
        <v>1.01384</v>
      </c>
      <c r="J667" s="5" t="n">
        <v>0.0140294</v>
      </c>
      <c r="K667" s="3" t="n">
        <v>1.35925</v>
      </c>
      <c r="L667" s="5" t="n">
        <v>0.00595452</v>
      </c>
      <c r="M667" s="3" t="n">
        <v>1.43894</v>
      </c>
      <c r="N667" s="5" t="n">
        <v>0.491442</v>
      </c>
      <c r="O667" s="3" t="n">
        <v>1.07328</v>
      </c>
    </row>
    <row r="668" customFormat="false" ht="15" hidden="false" customHeight="false" outlineLevel="0" collapsed="false">
      <c r="A668" s="1" t="s">
        <v>1338</v>
      </c>
      <c r="B668" s="2" t="s">
        <v>1339</v>
      </c>
      <c r="C668" s="3" t="n">
        <v>0.000609828</v>
      </c>
      <c r="D668" s="4" t="n">
        <v>0.0259961</v>
      </c>
      <c r="E668" s="3" t="n">
        <v>8.96843E-005</v>
      </c>
      <c r="F668" s="3" t="n">
        <v>0.296304</v>
      </c>
      <c r="G668" s="3" t="n">
        <v>0.274838</v>
      </c>
      <c r="H668" s="3" t="n">
        <v>0.96997</v>
      </c>
      <c r="I668" s="3" t="n">
        <v>1.00176</v>
      </c>
      <c r="J668" s="5" t="n">
        <v>0.000345035</v>
      </c>
      <c r="K668" s="3" t="n">
        <v>1.30815</v>
      </c>
      <c r="L668" s="5" t="n">
        <v>0.00267184</v>
      </c>
      <c r="M668" s="3" t="n">
        <v>1.2137</v>
      </c>
      <c r="N668" s="5" t="n">
        <v>0.144128</v>
      </c>
      <c r="O668" s="3" t="n">
        <v>-1.07593</v>
      </c>
    </row>
    <row r="669" customFormat="false" ht="15" hidden="false" customHeight="false" outlineLevel="0" collapsed="false">
      <c r="A669" s="1" t="s">
        <v>1340</v>
      </c>
      <c r="B669" s="2" t="s">
        <v>1341</v>
      </c>
      <c r="C669" s="3" t="n">
        <v>0.00548252</v>
      </c>
      <c r="D669" s="4" t="n">
        <v>0.0938396</v>
      </c>
      <c r="E669" s="3" t="n">
        <v>0.000766575</v>
      </c>
      <c r="F669" s="3" t="n">
        <v>0.710332</v>
      </c>
      <c r="G669" s="3" t="n">
        <v>0.721217</v>
      </c>
      <c r="H669" s="3" t="n">
        <v>0.991668</v>
      </c>
      <c r="I669" s="3" t="n">
        <v>1.00133</v>
      </c>
      <c r="J669" s="5" t="n">
        <v>0.00861327</v>
      </c>
      <c r="K669" s="3" t="n">
        <v>1.53282</v>
      </c>
      <c r="L669" s="5" t="n">
        <v>0.00406621</v>
      </c>
      <c r="M669" s="3" t="n">
        <v>1.63511</v>
      </c>
      <c r="N669" s="5" t="n">
        <v>0.608135</v>
      </c>
      <c r="O669" s="3" t="n">
        <v>1.06816</v>
      </c>
    </row>
    <row r="670" customFormat="false" ht="29.25" hidden="false" customHeight="false" outlineLevel="0" collapsed="false">
      <c r="A670" s="1" t="s">
        <v>1342</v>
      </c>
      <c r="B670" s="2" t="s">
        <v>1343</v>
      </c>
      <c r="C670" s="3" t="n">
        <v>0.00259809</v>
      </c>
      <c r="D670" s="4" t="n">
        <v>0.0594201</v>
      </c>
      <c r="E670" s="3" t="n">
        <v>0.775364</v>
      </c>
      <c r="F670" s="3" t="n">
        <v>0.00573056</v>
      </c>
      <c r="G670" s="3" t="n">
        <v>0.00168399</v>
      </c>
      <c r="H670" s="3" t="n">
        <v>0.544519</v>
      </c>
      <c r="I670" s="3" t="n">
        <v>-1.04527</v>
      </c>
      <c r="J670" s="5" t="n">
        <v>0.0154301</v>
      </c>
      <c r="K670" s="3" t="n">
        <v>-1.23933</v>
      </c>
      <c r="L670" s="5" t="n">
        <v>0.0082716</v>
      </c>
      <c r="M670" s="3" t="n">
        <v>1.27607</v>
      </c>
      <c r="N670" s="5" t="n">
        <v>0.000354641</v>
      </c>
      <c r="O670" s="3" t="n">
        <v>1.51297</v>
      </c>
    </row>
    <row r="671" customFormat="false" ht="15" hidden="false" customHeight="false" outlineLevel="0" collapsed="false">
      <c r="A671" s="1" t="s">
        <v>1344</v>
      </c>
      <c r="B671" s="2" t="s">
        <v>1345</v>
      </c>
      <c r="C671" s="3" t="n">
        <v>0.00650671</v>
      </c>
      <c r="D671" s="4" t="n">
        <v>0.1037</v>
      </c>
      <c r="E671" s="3" t="n">
        <v>0.0734819</v>
      </c>
      <c r="F671" s="3" t="n">
        <v>0.00487784</v>
      </c>
      <c r="G671" s="3" t="n">
        <v>0.026848</v>
      </c>
      <c r="H671" s="3" t="n">
        <v>0.00167633</v>
      </c>
      <c r="I671" s="3" t="n">
        <v>-1.48002</v>
      </c>
      <c r="J671" s="5" t="n">
        <v>0.00980153</v>
      </c>
      <c r="K671" s="3" t="n">
        <v>-1.32968</v>
      </c>
      <c r="L671" s="5" t="n">
        <v>0.659733</v>
      </c>
      <c r="M671" s="3" t="n">
        <v>1.03942</v>
      </c>
      <c r="N671" s="5" t="n">
        <v>0.441739</v>
      </c>
      <c r="O671" s="3" t="n">
        <v>-1.07085</v>
      </c>
    </row>
    <row r="672" customFormat="false" ht="15" hidden="false" customHeight="false" outlineLevel="0" collapsed="false">
      <c r="A672" s="1" t="s">
        <v>1346</v>
      </c>
      <c r="B672" s="2" t="s">
        <v>1347</v>
      </c>
      <c r="C672" s="3" t="n">
        <v>0.00858373</v>
      </c>
      <c r="D672" s="4" t="n">
        <v>0.121143</v>
      </c>
      <c r="E672" s="3" t="n">
        <v>0.00149391</v>
      </c>
      <c r="F672" s="3" t="n">
        <v>0.240556</v>
      </c>
      <c r="G672" s="3" t="n">
        <v>0.777501</v>
      </c>
      <c r="H672" s="3" t="n">
        <v>0.50988</v>
      </c>
      <c r="I672" s="3" t="n">
        <v>-1.15044</v>
      </c>
      <c r="J672" s="5" t="n">
        <v>0.00753967</v>
      </c>
      <c r="K672" s="3" t="n">
        <v>2.05605</v>
      </c>
      <c r="L672" s="5" t="n">
        <v>0.0139333</v>
      </c>
      <c r="M672" s="3" t="n">
        <v>1.89041</v>
      </c>
      <c r="N672" s="5" t="n">
        <v>0.302066</v>
      </c>
      <c r="O672" s="3" t="n">
        <v>-1.25125</v>
      </c>
    </row>
    <row r="673" customFormat="false" ht="15" hidden="false" customHeight="false" outlineLevel="0" collapsed="false">
      <c r="A673" s="1" t="s">
        <v>1348</v>
      </c>
      <c r="B673" s="2" t="s">
        <v>1349</v>
      </c>
      <c r="C673" s="3" t="n">
        <v>0.00661979</v>
      </c>
      <c r="D673" s="4" t="n">
        <v>0.104611</v>
      </c>
      <c r="E673" s="3" t="n">
        <v>0.0534189</v>
      </c>
      <c r="F673" s="3" t="n">
        <v>0.0120851</v>
      </c>
      <c r="G673" s="3" t="n">
        <v>0.0113856</v>
      </c>
      <c r="H673" s="3" t="n">
        <v>0.978223</v>
      </c>
      <c r="I673" s="3" t="n">
        <v>1.00622</v>
      </c>
      <c r="J673" s="5" t="n">
        <v>0.497645</v>
      </c>
      <c r="K673" s="3" t="n">
        <v>1.16921</v>
      </c>
      <c r="L673" s="5" t="n">
        <v>0.00447068</v>
      </c>
      <c r="M673" s="3" t="n">
        <v>-2.36506</v>
      </c>
      <c r="N673" s="5" t="n">
        <v>0.00176957</v>
      </c>
      <c r="O673" s="3" t="n">
        <v>-2.74818</v>
      </c>
    </row>
    <row r="674" customFormat="false" ht="15" hidden="false" customHeight="false" outlineLevel="0" collapsed="false">
      <c r="A674" s="1" t="s">
        <v>1350</v>
      </c>
      <c r="B674" s="2" t="s">
        <v>1351</v>
      </c>
      <c r="C674" s="3" t="n">
        <v>0.00244884</v>
      </c>
      <c r="D674" s="4" t="n">
        <v>0.0576487</v>
      </c>
      <c r="E674" s="3" t="n">
        <v>0.0219887</v>
      </c>
      <c r="F674" s="3" t="n">
        <v>0.00172549</v>
      </c>
      <c r="G674" s="3" t="n">
        <v>0.0307717</v>
      </c>
      <c r="H674" s="3" t="n">
        <v>0.195874</v>
      </c>
      <c r="I674" s="3" t="n">
        <v>1.14854</v>
      </c>
      <c r="J674" s="5" t="n">
        <v>0.00484106</v>
      </c>
      <c r="K674" s="3" t="n">
        <v>-1.45987</v>
      </c>
      <c r="L674" s="5" t="n">
        <v>0.881689</v>
      </c>
      <c r="M674" s="3" t="n">
        <v>-1.01519</v>
      </c>
      <c r="N674" s="5" t="n">
        <v>0.00091524</v>
      </c>
      <c r="O674" s="3" t="n">
        <v>1.65162</v>
      </c>
    </row>
    <row r="675" customFormat="false" ht="15" hidden="false" customHeight="false" outlineLevel="0" collapsed="false">
      <c r="A675" s="1" t="s">
        <v>1352</v>
      </c>
      <c r="B675" s="2" t="s">
        <v>1353</v>
      </c>
      <c r="C675" s="3" t="n">
        <v>0.000385662</v>
      </c>
      <c r="D675" s="4" t="n">
        <v>0.0200509</v>
      </c>
      <c r="E675" s="3" t="n">
        <v>0.00165701</v>
      </c>
      <c r="F675" s="3" t="n">
        <v>0.00118404</v>
      </c>
      <c r="G675" s="3" t="n">
        <v>0.00332213</v>
      </c>
      <c r="H675" s="3" t="n">
        <v>0.595552</v>
      </c>
      <c r="I675" s="3" t="n">
        <v>-1.09488</v>
      </c>
      <c r="J675" s="5" t="n">
        <v>0.722917</v>
      </c>
      <c r="K675" s="3" t="n">
        <v>-1.06209</v>
      </c>
      <c r="L675" s="5" t="n">
        <v>0.00025924</v>
      </c>
      <c r="M675" s="3" t="n">
        <v>-2.76452</v>
      </c>
      <c r="N675" s="5" t="n">
        <v>0.000212259</v>
      </c>
      <c r="O675" s="3" t="n">
        <v>-2.84987</v>
      </c>
    </row>
    <row r="676" customFormat="false" ht="15" hidden="false" customHeight="false" outlineLevel="0" collapsed="false">
      <c r="A676" s="1" t="s">
        <v>1354</v>
      </c>
      <c r="B676" s="2" t="s">
        <v>1355</v>
      </c>
      <c r="C676" s="3" t="n">
        <v>0.00383191</v>
      </c>
      <c r="D676" s="4" t="n">
        <v>0.0758519</v>
      </c>
      <c r="E676" s="3" t="n">
        <v>0.00075433</v>
      </c>
      <c r="F676" s="3" t="n">
        <v>0.929434</v>
      </c>
      <c r="G676" s="3" t="n">
        <v>0.0945157</v>
      </c>
      <c r="H676" s="3" t="n">
        <v>0.197512</v>
      </c>
      <c r="I676" s="3" t="n">
        <v>-1.52143</v>
      </c>
      <c r="J676" s="5" t="n">
        <v>0.000967365</v>
      </c>
      <c r="K676" s="3" t="n">
        <v>-4.54149</v>
      </c>
      <c r="L676" s="5" t="n">
        <v>0.0441054</v>
      </c>
      <c r="M676" s="3" t="n">
        <v>-2.03917</v>
      </c>
      <c r="N676" s="5" t="n">
        <v>0.237681</v>
      </c>
      <c r="O676" s="3" t="n">
        <v>1.46384</v>
      </c>
    </row>
    <row r="677" customFormat="false" ht="15" hidden="false" customHeight="false" outlineLevel="0" collapsed="false">
      <c r="A677" s="1" t="s">
        <v>1356</v>
      </c>
      <c r="B677" s="2" t="s">
        <v>1357</v>
      </c>
      <c r="C677" s="3" t="n">
        <v>2.47743E-005</v>
      </c>
      <c r="D677" s="4" t="n">
        <v>0.0044815</v>
      </c>
      <c r="E677" s="3" t="n">
        <v>3.13785E-006</v>
      </c>
      <c r="F677" s="3" t="n">
        <v>0.364287</v>
      </c>
      <c r="G677" s="3" t="n">
        <v>0.194026</v>
      </c>
      <c r="H677" s="3" t="n">
        <v>0.130951</v>
      </c>
      <c r="I677" s="3" t="n">
        <v>-1.46055</v>
      </c>
      <c r="J677" s="5" t="n">
        <v>1.74612E-005</v>
      </c>
      <c r="K677" s="3" t="n">
        <v>-7.71104</v>
      </c>
      <c r="L677" s="5" t="n">
        <v>0.000105262</v>
      </c>
      <c r="M677" s="3" t="n">
        <v>-4.90998</v>
      </c>
      <c r="N677" s="5" t="n">
        <v>0.75546</v>
      </c>
      <c r="O677" s="3" t="n">
        <v>1.07527</v>
      </c>
    </row>
    <row r="678" customFormat="false" ht="15" hidden="false" customHeight="false" outlineLevel="0" collapsed="false">
      <c r="A678" s="1" t="s">
        <v>1358</v>
      </c>
      <c r="B678" s="2" t="s">
        <v>1359</v>
      </c>
      <c r="C678" s="3" t="n">
        <v>0.000584831</v>
      </c>
      <c r="D678" s="4" t="n">
        <v>0.0252648</v>
      </c>
      <c r="E678" s="3" t="n">
        <v>0.000105332</v>
      </c>
      <c r="F678" s="3" t="n">
        <v>0.459971</v>
      </c>
      <c r="G678" s="3" t="n">
        <v>0.0551508</v>
      </c>
      <c r="H678" s="3" t="n">
        <v>0.329918</v>
      </c>
      <c r="I678" s="3" t="n">
        <v>-1.06992</v>
      </c>
      <c r="J678" s="5" t="n">
        <v>0.000172309</v>
      </c>
      <c r="K678" s="3" t="n">
        <v>-1.53565</v>
      </c>
      <c r="L678" s="5" t="n">
        <v>0.00920593</v>
      </c>
      <c r="M678" s="3" t="n">
        <v>-1.2489</v>
      </c>
      <c r="N678" s="5" t="n">
        <v>0.0652813</v>
      </c>
      <c r="O678" s="3" t="n">
        <v>1.14925</v>
      </c>
    </row>
    <row r="679" customFormat="false" ht="29.25" hidden="false" customHeight="false" outlineLevel="0" collapsed="false">
      <c r="A679" s="1" t="s">
        <v>1360</v>
      </c>
      <c r="B679" s="2" t="s">
        <v>1361</v>
      </c>
      <c r="C679" s="3" t="n">
        <v>0.00272227</v>
      </c>
      <c r="D679" s="4" t="n">
        <v>0.0610528</v>
      </c>
      <c r="E679" s="3" t="n">
        <v>0.000561612</v>
      </c>
      <c r="F679" s="3" t="n">
        <v>0.0658219</v>
      </c>
      <c r="G679" s="3" t="n">
        <v>0.950023</v>
      </c>
      <c r="H679" s="3" t="n">
        <v>0.18236</v>
      </c>
      <c r="I679" s="3" t="n">
        <v>-1.23972</v>
      </c>
      <c r="J679" s="5" t="n">
        <v>0.00483499</v>
      </c>
      <c r="K679" s="3" t="n">
        <v>-1.76383</v>
      </c>
      <c r="L679" s="5" t="n">
        <v>0.00425007</v>
      </c>
      <c r="M679" s="3" t="n">
        <v>-1.78773</v>
      </c>
      <c r="N679" s="5" t="n">
        <v>0.159342</v>
      </c>
      <c r="O679" s="3" t="n">
        <v>-1.25652</v>
      </c>
    </row>
    <row r="680" customFormat="false" ht="29.25" hidden="false" customHeight="false" outlineLevel="0" collapsed="false">
      <c r="A680" s="1" t="s">
        <v>1362</v>
      </c>
      <c r="B680" s="2" t="s">
        <v>1363</v>
      </c>
      <c r="C680" s="3" t="n">
        <v>6.0001E-006</v>
      </c>
      <c r="D680" s="4" t="n">
        <v>0.00244562</v>
      </c>
      <c r="E680" s="3" t="n">
        <v>8.59469E-007</v>
      </c>
      <c r="F680" s="3" t="n">
        <v>0.023959</v>
      </c>
      <c r="G680" s="3" t="n">
        <v>0.11605</v>
      </c>
      <c r="H680" s="3" t="n">
        <v>0.0124021</v>
      </c>
      <c r="I680" s="3" t="n">
        <v>1.30229</v>
      </c>
      <c r="J680" s="5" t="n">
        <v>4.74272E-006</v>
      </c>
      <c r="K680" s="3" t="n">
        <v>2.43233</v>
      </c>
      <c r="L680" s="5" t="n">
        <v>3.30497E-005</v>
      </c>
      <c r="M680" s="3" t="n">
        <v>1.98153</v>
      </c>
      <c r="N680" s="5" t="n">
        <v>0.492603</v>
      </c>
      <c r="O680" s="3" t="n">
        <v>1.06092</v>
      </c>
    </row>
    <row r="681" customFormat="false" ht="15" hidden="false" customHeight="false" outlineLevel="0" collapsed="false">
      <c r="A681" s="1" t="s">
        <v>1364</v>
      </c>
      <c r="B681" s="2" t="s">
        <v>1365</v>
      </c>
      <c r="C681" s="3" t="n">
        <v>0.00680668</v>
      </c>
      <c r="D681" s="4" t="n">
        <v>0.106543</v>
      </c>
      <c r="E681" s="3" t="n">
        <v>0.00109687</v>
      </c>
      <c r="F681" s="3" t="n">
        <v>0.793618</v>
      </c>
      <c r="G681" s="3" t="n">
        <v>0.298314</v>
      </c>
      <c r="H681" s="3" t="n">
        <v>0.356815</v>
      </c>
      <c r="I681" s="3" t="n">
        <v>-1.37718</v>
      </c>
      <c r="J681" s="5" t="n">
        <v>0.00261967</v>
      </c>
      <c r="K681" s="3" t="n">
        <v>-4.08396</v>
      </c>
      <c r="L681" s="5" t="n">
        <v>0.0260117</v>
      </c>
      <c r="M681" s="3" t="n">
        <v>-2.44049</v>
      </c>
      <c r="N681" s="5" t="n">
        <v>0.568136</v>
      </c>
      <c r="O681" s="3" t="n">
        <v>1.2151</v>
      </c>
    </row>
    <row r="682" customFormat="false" ht="15" hidden="false" customHeight="false" outlineLevel="0" collapsed="false">
      <c r="A682" s="1" t="s">
        <v>1366</v>
      </c>
      <c r="B682" s="2" t="s">
        <v>1367</v>
      </c>
      <c r="C682" s="3" t="n">
        <v>0.0016797</v>
      </c>
      <c r="D682" s="4" t="n">
        <v>0.0465068</v>
      </c>
      <c r="E682" s="3" t="n">
        <v>0.000685053</v>
      </c>
      <c r="F682" s="3" t="n">
        <v>0.00982004</v>
      </c>
      <c r="G682" s="3" t="n">
        <v>0.442114</v>
      </c>
      <c r="H682" s="3" t="n">
        <v>0.0183398</v>
      </c>
      <c r="I682" s="3" t="n">
        <v>1.20481</v>
      </c>
      <c r="J682" s="5" t="n">
        <v>0.00242731</v>
      </c>
      <c r="K682" s="3" t="n">
        <v>1.31628</v>
      </c>
      <c r="L682" s="5" t="n">
        <v>0.0123885</v>
      </c>
      <c r="M682" s="3" t="n">
        <v>1.22465</v>
      </c>
      <c r="N682" s="5" t="n">
        <v>0.107975</v>
      </c>
      <c r="O682" s="3" t="n">
        <v>1.12094</v>
      </c>
    </row>
    <row r="683" customFormat="false" ht="15" hidden="false" customHeight="false" outlineLevel="0" collapsed="false">
      <c r="A683" s="1" t="s">
        <v>1368</v>
      </c>
      <c r="B683" s="2" t="s">
        <v>1369</v>
      </c>
      <c r="C683" s="3" t="n">
        <v>0.00224365</v>
      </c>
      <c r="D683" s="4" t="n">
        <v>0.0547867</v>
      </c>
      <c r="E683" s="3" t="n">
        <v>0.00577315</v>
      </c>
      <c r="F683" s="3" t="n">
        <v>0.0023614</v>
      </c>
      <c r="G683" s="3" t="n">
        <v>0.0777413</v>
      </c>
      <c r="H683" s="3" t="n">
        <v>0.134663</v>
      </c>
      <c r="I683" s="3" t="n">
        <v>1.43879</v>
      </c>
      <c r="J683" s="5" t="n">
        <v>0.00358856</v>
      </c>
      <c r="K683" s="3" t="n">
        <v>-2.43405</v>
      </c>
      <c r="L683" s="5" t="n">
        <v>0.261346</v>
      </c>
      <c r="M683" s="3" t="n">
        <v>-1.3024</v>
      </c>
      <c r="N683" s="5" t="n">
        <v>0.00193833</v>
      </c>
      <c r="O683" s="3" t="n">
        <v>2.68894</v>
      </c>
    </row>
    <row r="684" customFormat="false" ht="29.25" hidden="false" customHeight="false" outlineLevel="0" collapsed="false">
      <c r="A684" s="1" t="s">
        <v>1370</v>
      </c>
      <c r="B684" s="2" t="s">
        <v>1371</v>
      </c>
      <c r="C684" s="3" t="n">
        <v>0.000477569</v>
      </c>
      <c r="D684" s="4" t="n">
        <v>0.0226583</v>
      </c>
      <c r="E684" s="3" t="n">
        <v>0.000362479</v>
      </c>
      <c r="F684" s="3" t="n">
        <v>0.0168198</v>
      </c>
      <c r="G684" s="3" t="n">
        <v>0.00464788</v>
      </c>
      <c r="H684" s="3" t="n">
        <v>0.553604</v>
      </c>
      <c r="I684" s="3" t="n">
        <v>1.04303</v>
      </c>
      <c r="J684" s="5" t="n">
        <v>0.000122398</v>
      </c>
      <c r="K684" s="3" t="n">
        <v>1.60223</v>
      </c>
      <c r="L684" s="5" t="n">
        <v>0.192205</v>
      </c>
      <c r="M684" s="3" t="n">
        <v>1.10192</v>
      </c>
      <c r="N684" s="5" t="n">
        <v>0.00123263</v>
      </c>
      <c r="O684" s="3" t="n">
        <v>-1.39404</v>
      </c>
    </row>
    <row r="685" customFormat="false" ht="15" hidden="false" customHeight="false" outlineLevel="0" collapsed="false">
      <c r="A685" s="1" t="s">
        <v>1372</v>
      </c>
      <c r="B685" s="2" t="s">
        <v>1373</v>
      </c>
      <c r="C685" s="3" t="n">
        <v>0.000308525</v>
      </c>
      <c r="D685" s="4" t="n">
        <v>0.0176158</v>
      </c>
      <c r="E685" s="3" t="n">
        <v>4.49522E-005</v>
      </c>
      <c r="F685" s="3" t="n">
        <v>0.150395</v>
      </c>
      <c r="G685" s="3" t="n">
        <v>0.413019</v>
      </c>
      <c r="H685" s="3" t="n">
        <v>0.621102</v>
      </c>
      <c r="I685" s="3" t="n">
        <v>1.18277</v>
      </c>
      <c r="J685" s="5" t="n">
        <v>0.00024713</v>
      </c>
      <c r="K685" s="3" t="n">
        <v>-7.68349</v>
      </c>
      <c r="L685" s="5" t="n">
        <v>0.00102234</v>
      </c>
      <c r="M685" s="3" t="n">
        <v>-5.15692</v>
      </c>
      <c r="N685" s="5" t="n">
        <v>0.120925</v>
      </c>
      <c r="O685" s="3" t="n">
        <v>1.76225</v>
      </c>
    </row>
    <row r="686" customFormat="false" ht="29.25" hidden="false" customHeight="false" outlineLevel="0" collapsed="false">
      <c r="A686" s="1" t="s">
        <v>1374</v>
      </c>
      <c r="B686" s="2" t="s">
        <v>1375</v>
      </c>
      <c r="C686" s="3" t="n">
        <v>9.94744E-005</v>
      </c>
      <c r="D686" s="4" t="n">
        <v>0.00930537</v>
      </c>
      <c r="E686" s="3" t="n">
        <v>2.02639E-005</v>
      </c>
      <c r="F686" s="3" t="n">
        <v>0.00952404</v>
      </c>
      <c r="G686" s="3" t="n">
        <v>0.354035</v>
      </c>
      <c r="H686" s="3" t="n">
        <v>0.127506</v>
      </c>
      <c r="I686" s="3" t="n">
        <v>1.68134</v>
      </c>
      <c r="J686" s="5" t="n">
        <v>0.000515429</v>
      </c>
      <c r="K686" s="3" t="n">
        <v>5.5218</v>
      </c>
      <c r="L686" s="5" t="n">
        <v>0.000114611</v>
      </c>
      <c r="M686" s="3" t="n">
        <v>8.44756</v>
      </c>
      <c r="N686" s="5" t="n">
        <v>0.0148552</v>
      </c>
      <c r="O686" s="3" t="n">
        <v>2.57221</v>
      </c>
    </row>
    <row r="687" customFormat="false" ht="15" hidden="false" customHeight="false" outlineLevel="0" collapsed="false">
      <c r="A687" s="1" t="s">
        <v>1376</v>
      </c>
      <c r="B687" s="2" t="s">
        <v>1377</v>
      </c>
      <c r="C687" s="3" t="n">
        <v>0.00912906</v>
      </c>
      <c r="D687" s="4" t="n">
        <v>0.125527</v>
      </c>
      <c r="E687" s="3" t="n">
        <v>0.0352537</v>
      </c>
      <c r="F687" s="3" t="n">
        <v>0.00364484</v>
      </c>
      <c r="G687" s="3" t="n">
        <v>0.446863</v>
      </c>
      <c r="H687" s="3" t="n">
        <v>0.0501851</v>
      </c>
      <c r="I687" s="3" t="n">
        <v>1.9624</v>
      </c>
      <c r="J687" s="5" t="n">
        <v>0.0463456</v>
      </c>
      <c r="K687" s="3" t="n">
        <v>-1.9919</v>
      </c>
      <c r="L687" s="5" t="n">
        <v>0.255995</v>
      </c>
      <c r="M687" s="3" t="n">
        <v>-1.4305</v>
      </c>
      <c r="N687" s="5" t="n">
        <v>0.00889067</v>
      </c>
      <c r="O687" s="3" t="n">
        <v>2.73253</v>
      </c>
    </row>
    <row r="688" customFormat="false" ht="15" hidden="false" customHeight="false" outlineLevel="0" collapsed="false">
      <c r="A688" s="1" t="s">
        <v>1378</v>
      </c>
      <c r="B688" s="2" t="s">
        <v>1379</v>
      </c>
      <c r="C688" s="3" t="n">
        <v>0.00296473</v>
      </c>
      <c r="D688" s="4" t="n">
        <v>0.0645954</v>
      </c>
      <c r="E688" s="3" t="n">
        <v>0.000441171</v>
      </c>
      <c r="F688" s="3" t="n">
        <v>0.297762</v>
      </c>
      <c r="G688" s="3" t="n">
        <v>0.848343</v>
      </c>
      <c r="H688" s="3" t="n">
        <v>0.380969</v>
      </c>
      <c r="I688" s="3" t="n">
        <v>-1.26398</v>
      </c>
      <c r="J688" s="5" t="n">
        <v>0.00304484</v>
      </c>
      <c r="K688" s="3" t="n">
        <v>-2.88138</v>
      </c>
      <c r="L688" s="5" t="n">
        <v>0.00448764</v>
      </c>
      <c r="M688" s="3" t="n">
        <v>-2.68502</v>
      </c>
      <c r="N688" s="5" t="n">
        <v>0.535254</v>
      </c>
      <c r="O688" s="3" t="n">
        <v>-1.17784</v>
      </c>
    </row>
    <row r="689" customFormat="false" ht="43.5" hidden="false" customHeight="false" outlineLevel="0" collapsed="false">
      <c r="A689" s="1" t="s">
        <v>1380</v>
      </c>
      <c r="B689" s="2" t="s">
        <v>1381</v>
      </c>
      <c r="C689" s="3" t="n">
        <v>0.000809534</v>
      </c>
      <c r="D689" s="4" t="n">
        <v>0.0298071</v>
      </c>
      <c r="E689" s="3" t="n">
        <v>0.000107305</v>
      </c>
      <c r="F689" s="3" t="n">
        <v>0.907089</v>
      </c>
      <c r="G689" s="3" t="n">
        <v>0.383744</v>
      </c>
      <c r="H689" s="3" t="n">
        <v>0.482308</v>
      </c>
      <c r="I689" s="3" t="n">
        <v>-1.03751</v>
      </c>
      <c r="J689" s="5" t="n">
        <v>0.000489427</v>
      </c>
      <c r="K689" s="3" t="n">
        <v>-1.32538</v>
      </c>
      <c r="L689" s="5" t="n">
        <v>0.00250315</v>
      </c>
      <c r="M689" s="3" t="n">
        <v>-1.2418</v>
      </c>
      <c r="N689" s="5" t="n">
        <v>0.586649</v>
      </c>
      <c r="O689" s="3" t="n">
        <v>1.02872</v>
      </c>
    </row>
    <row r="690" customFormat="false" ht="15" hidden="false" customHeight="false" outlineLevel="0" collapsed="false">
      <c r="A690" s="1" t="s">
        <v>1382</v>
      </c>
      <c r="B690" s="2" t="s">
        <v>1383</v>
      </c>
      <c r="C690" s="3" t="n">
        <v>0.000110383</v>
      </c>
      <c r="D690" s="4" t="n">
        <v>0.00968555</v>
      </c>
      <c r="E690" s="3" t="n">
        <v>6.97813E-005</v>
      </c>
      <c r="F690" s="3" t="n">
        <v>0.00171558</v>
      </c>
      <c r="G690" s="3" t="n">
        <v>0.00955448</v>
      </c>
      <c r="H690" s="3" t="n">
        <v>0.409246</v>
      </c>
      <c r="I690" s="3" t="n">
        <v>1.29019</v>
      </c>
      <c r="J690" s="5" t="n">
        <v>5.78516E-005</v>
      </c>
      <c r="K690" s="3" t="n">
        <v>-9.49501</v>
      </c>
      <c r="L690" s="5" t="n">
        <v>0.0197842</v>
      </c>
      <c r="M690" s="3" t="n">
        <v>-2.33866</v>
      </c>
      <c r="N690" s="5" t="n">
        <v>0.000476158</v>
      </c>
      <c r="O690" s="3" t="n">
        <v>5.2382</v>
      </c>
    </row>
    <row r="691" customFormat="false" ht="29.25" hidden="false" customHeight="false" outlineLevel="0" collapsed="false">
      <c r="A691" s="1" t="s">
        <v>1384</v>
      </c>
      <c r="B691" s="2" t="s">
        <v>1385</v>
      </c>
      <c r="C691" s="3" t="n">
        <v>0.000464624</v>
      </c>
      <c r="D691" s="4" t="n">
        <v>0.0224358</v>
      </c>
      <c r="E691" s="3" t="n">
        <v>7.14765E-005</v>
      </c>
      <c r="F691" s="3" t="n">
        <v>0.849646</v>
      </c>
      <c r="G691" s="3" t="n">
        <v>0.0941224</v>
      </c>
      <c r="H691" s="3" t="n">
        <v>0.176828</v>
      </c>
      <c r="I691" s="3" t="n">
        <v>-1.28118</v>
      </c>
      <c r="J691" s="5" t="n">
        <v>0.00431249</v>
      </c>
      <c r="K691" s="3" t="n">
        <v>1.93218</v>
      </c>
      <c r="L691" s="5" t="n">
        <v>0.000165421</v>
      </c>
      <c r="M691" s="3" t="n">
        <v>3.02797</v>
      </c>
      <c r="N691" s="5" t="n">
        <v>0.262894</v>
      </c>
      <c r="O691" s="3" t="n">
        <v>1.22319</v>
      </c>
    </row>
    <row r="692" customFormat="false" ht="15" hidden="false" customHeight="false" outlineLevel="0" collapsed="false">
      <c r="A692" s="1" t="s">
        <v>1386</v>
      </c>
      <c r="B692" s="2" t="s">
        <v>1387</v>
      </c>
      <c r="C692" s="3" t="n">
        <v>0.000231654</v>
      </c>
      <c r="D692" s="4" t="n">
        <v>0.014736</v>
      </c>
      <c r="E692" s="3" t="n">
        <v>5.53798E-005</v>
      </c>
      <c r="F692" s="3" t="n">
        <v>0.0427199</v>
      </c>
      <c r="G692" s="3" t="n">
        <v>0.0323007</v>
      </c>
      <c r="H692" s="3" t="n">
        <v>0.902166</v>
      </c>
      <c r="I692" s="3" t="n">
        <v>1.05861</v>
      </c>
      <c r="J692" s="5" t="n">
        <v>8.37791E-005</v>
      </c>
      <c r="K692" s="3" t="n">
        <v>26.5074</v>
      </c>
      <c r="L692" s="5" t="n">
        <v>0.0065526</v>
      </c>
      <c r="M692" s="3" t="n">
        <v>5.13274</v>
      </c>
      <c r="N692" s="5" t="n">
        <v>0.00772485</v>
      </c>
      <c r="O692" s="3" t="n">
        <v>-4.87846</v>
      </c>
    </row>
    <row r="693" customFormat="false" ht="15" hidden="false" customHeight="false" outlineLevel="0" collapsed="false">
      <c r="A693" s="1" t="s">
        <v>1388</v>
      </c>
      <c r="B693" s="2" t="s">
        <v>1389</v>
      </c>
      <c r="C693" s="3" t="n">
        <v>0.00474756</v>
      </c>
      <c r="D693" s="4" t="n">
        <v>0.0858384</v>
      </c>
      <c r="E693" s="3" t="n">
        <v>0.0635227</v>
      </c>
      <c r="F693" s="3" t="n">
        <v>0.175787</v>
      </c>
      <c r="G693" s="3" t="n">
        <v>0.00146892</v>
      </c>
      <c r="H693" s="3" t="n">
        <v>0.0505011</v>
      </c>
      <c r="I693" s="3" t="n">
        <v>1.22352</v>
      </c>
      <c r="J693" s="5" t="n">
        <v>0.00123698</v>
      </c>
      <c r="K693" s="3" t="n">
        <v>1.53323</v>
      </c>
      <c r="L693" s="5" t="n">
        <v>0.104999</v>
      </c>
      <c r="M693" s="3" t="n">
        <v>-1.1739</v>
      </c>
      <c r="N693" s="5" t="n">
        <v>0.00228664</v>
      </c>
      <c r="O693" s="3" t="n">
        <v>-1.47106</v>
      </c>
    </row>
    <row r="694" customFormat="false" ht="29.25" hidden="false" customHeight="false" outlineLevel="0" collapsed="false">
      <c r="A694" s="1" t="s">
        <v>1390</v>
      </c>
      <c r="B694" s="2" t="s">
        <v>1391</v>
      </c>
      <c r="C694" s="3" t="n">
        <v>8.61938E-005</v>
      </c>
      <c r="D694" s="4" t="n">
        <v>0.00870476</v>
      </c>
      <c r="E694" s="3" t="n">
        <v>5.97653E-005</v>
      </c>
      <c r="F694" s="3" t="n">
        <v>0.0022302</v>
      </c>
      <c r="G694" s="3" t="n">
        <v>0.00332859</v>
      </c>
      <c r="H694" s="3" t="n">
        <v>0.839787</v>
      </c>
      <c r="I694" s="3" t="n">
        <v>1.06881</v>
      </c>
      <c r="J694" s="5" t="n">
        <v>3.26013E-005</v>
      </c>
      <c r="K694" s="3" t="n">
        <v>-14.2144</v>
      </c>
      <c r="L694" s="5" t="n">
        <v>0.0370104</v>
      </c>
      <c r="M694" s="3" t="n">
        <v>-2.2171</v>
      </c>
      <c r="N694" s="5" t="n">
        <v>0.000309253</v>
      </c>
      <c r="O694" s="3" t="n">
        <v>6.85242</v>
      </c>
    </row>
    <row r="695" customFormat="false" ht="15" hidden="false" customHeight="false" outlineLevel="0" collapsed="false">
      <c r="A695" s="1" t="s">
        <v>1392</v>
      </c>
      <c r="B695" s="2" t="s">
        <v>1393</v>
      </c>
      <c r="C695" s="3" t="n">
        <v>0.00499462</v>
      </c>
      <c r="D695" s="4" t="n">
        <v>0.0885118</v>
      </c>
      <c r="E695" s="3" t="n">
        <v>0.00111037</v>
      </c>
      <c r="F695" s="3" t="n">
        <v>0.259985</v>
      </c>
      <c r="G695" s="3" t="n">
        <v>0.135652</v>
      </c>
      <c r="H695" s="3" t="n">
        <v>0.760063</v>
      </c>
      <c r="I695" s="3" t="n">
        <v>1.02909</v>
      </c>
      <c r="J695" s="5" t="n">
        <v>0.00158445</v>
      </c>
      <c r="K695" s="3" t="n">
        <v>1.5288</v>
      </c>
      <c r="L695" s="5" t="n">
        <v>0.0479943</v>
      </c>
      <c r="M695" s="3" t="n">
        <v>1.23565</v>
      </c>
      <c r="N695" s="5" t="n">
        <v>0.0768004</v>
      </c>
      <c r="O695" s="3" t="n">
        <v>-1.20228</v>
      </c>
    </row>
    <row r="696" customFormat="false" ht="15" hidden="false" customHeight="false" outlineLevel="0" collapsed="false">
      <c r="A696" s="1" t="s">
        <v>1394</v>
      </c>
      <c r="B696" s="2" t="s">
        <v>1395</v>
      </c>
      <c r="C696" s="3" t="n">
        <v>0.00651051</v>
      </c>
      <c r="D696" s="4" t="n">
        <v>0.1037</v>
      </c>
      <c r="E696" s="3" t="n">
        <v>0.0123656</v>
      </c>
      <c r="F696" s="3" t="n">
        <v>0.00998827</v>
      </c>
      <c r="G696" s="3" t="n">
        <v>0.060112</v>
      </c>
      <c r="H696" s="3" t="n">
        <v>0.432715</v>
      </c>
      <c r="I696" s="3" t="n">
        <v>-1.13043</v>
      </c>
      <c r="J696" s="5" t="n">
        <v>0.00509578</v>
      </c>
      <c r="K696" s="3" t="n">
        <v>1.76266</v>
      </c>
      <c r="L696" s="5" t="n">
        <v>0.489157</v>
      </c>
      <c r="M696" s="3" t="n">
        <v>1.11359</v>
      </c>
      <c r="N696" s="5" t="n">
        <v>0.00441655</v>
      </c>
      <c r="O696" s="3" t="n">
        <v>-1.78932</v>
      </c>
    </row>
    <row r="697" customFormat="false" ht="29.25" hidden="false" customHeight="false" outlineLevel="0" collapsed="false">
      <c r="A697" s="1" t="s">
        <v>1396</v>
      </c>
      <c r="B697" s="2" t="s">
        <v>1397</v>
      </c>
      <c r="C697" s="3" t="n">
        <v>0.00700543</v>
      </c>
      <c r="D697" s="4" t="n">
        <v>0.108351</v>
      </c>
      <c r="E697" s="3" t="n">
        <v>0.0013813</v>
      </c>
      <c r="F697" s="3" t="n">
        <v>0.13509</v>
      </c>
      <c r="G697" s="3" t="n">
        <v>0.79533</v>
      </c>
      <c r="H697" s="3" t="n">
        <v>0.209448</v>
      </c>
      <c r="I697" s="3" t="n">
        <v>-1.12513</v>
      </c>
      <c r="J697" s="5" t="n">
        <v>0.00725818</v>
      </c>
      <c r="K697" s="3" t="n">
        <v>-1.36162</v>
      </c>
      <c r="L697" s="5" t="n">
        <v>0.0127256</v>
      </c>
      <c r="M697" s="3" t="n">
        <v>-1.31773</v>
      </c>
      <c r="N697" s="5" t="n">
        <v>0.353217</v>
      </c>
      <c r="O697" s="3" t="n">
        <v>-1.08886</v>
      </c>
    </row>
    <row r="698" customFormat="false" ht="29.25" hidden="false" customHeight="false" outlineLevel="0" collapsed="false">
      <c r="A698" s="1" t="s">
        <v>1398</v>
      </c>
      <c r="B698" s="2" t="s">
        <v>1399</v>
      </c>
      <c r="C698" s="3" t="n">
        <v>0.00016556</v>
      </c>
      <c r="D698" s="4" t="n">
        <v>0.0121031</v>
      </c>
      <c r="E698" s="3" t="n">
        <v>3.06995E-005</v>
      </c>
      <c r="F698" s="3" t="n">
        <v>0.40103</v>
      </c>
      <c r="G698" s="3" t="n">
        <v>0.0212554</v>
      </c>
      <c r="H698" s="3" t="n">
        <v>0.201118</v>
      </c>
      <c r="I698" s="3" t="n">
        <v>1.14242</v>
      </c>
      <c r="J698" s="5" t="n">
        <v>4.5298E-005</v>
      </c>
      <c r="K698" s="3" t="n">
        <v>2.14005</v>
      </c>
      <c r="L698" s="5" t="n">
        <v>0.00442322</v>
      </c>
      <c r="M698" s="3" t="n">
        <v>1.45446</v>
      </c>
      <c r="N698" s="5" t="n">
        <v>0.0293845</v>
      </c>
      <c r="O698" s="3" t="n">
        <v>-1.28794</v>
      </c>
    </row>
    <row r="699" customFormat="false" ht="29.25" hidden="false" customHeight="false" outlineLevel="0" collapsed="false">
      <c r="A699" s="1" t="s">
        <v>1400</v>
      </c>
      <c r="B699" s="2" t="s">
        <v>1401</v>
      </c>
      <c r="C699" s="3" t="n">
        <v>0.00303234</v>
      </c>
      <c r="D699" s="4" t="n">
        <v>0.0653736</v>
      </c>
      <c r="E699" s="3" t="n">
        <v>0.000783116</v>
      </c>
      <c r="F699" s="3" t="n">
        <v>0.123633</v>
      </c>
      <c r="G699" s="3" t="n">
        <v>0.102423</v>
      </c>
      <c r="H699" s="3" t="n">
        <v>0.932639</v>
      </c>
      <c r="I699" s="3" t="n">
        <v>-1.0024</v>
      </c>
      <c r="J699" s="5" t="n">
        <v>0.00104075</v>
      </c>
      <c r="K699" s="3" t="n">
        <v>-1.14768</v>
      </c>
      <c r="L699" s="5" t="n">
        <v>0.0430758</v>
      </c>
      <c r="M699" s="3" t="n">
        <v>-1.06827</v>
      </c>
      <c r="N699" s="5" t="n">
        <v>0.0357799</v>
      </c>
      <c r="O699" s="3" t="n">
        <v>1.07177</v>
      </c>
    </row>
    <row r="700" customFormat="false" ht="15" hidden="false" customHeight="false" outlineLevel="0" collapsed="false">
      <c r="A700" s="1" t="s">
        <v>1402</v>
      </c>
      <c r="B700" s="2" t="s">
        <v>1403</v>
      </c>
      <c r="C700" s="3" t="n">
        <v>0.00627289</v>
      </c>
      <c r="D700" s="4" t="n">
        <v>0.101548</v>
      </c>
      <c r="E700" s="3" t="n">
        <v>0.00361796</v>
      </c>
      <c r="F700" s="3" t="n">
        <v>0.0223397</v>
      </c>
      <c r="G700" s="3" t="n">
        <v>0.174585</v>
      </c>
      <c r="H700" s="3" t="n">
        <v>0.372951</v>
      </c>
      <c r="I700" s="3" t="n">
        <v>-1.2526</v>
      </c>
      <c r="J700" s="5" t="n">
        <v>0.00437794</v>
      </c>
      <c r="K700" s="3" t="n">
        <v>2.55261</v>
      </c>
      <c r="L700" s="5" t="n">
        <v>0.10633</v>
      </c>
      <c r="M700" s="3" t="n">
        <v>1.54381</v>
      </c>
      <c r="N700" s="5" t="n">
        <v>0.015804</v>
      </c>
      <c r="O700" s="3" t="n">
        <v>-2.07112</v>
      </c>
    </row>
    <row r="701" customFormat="false" ht="15" hidden="false" customHeight="false" outlineLevel="0" collapsed="false">
      <c r="A701" s="1" t="s">
        <v>1404</v>
      </c>
      <c r="B701" s="2" t="s">
        <v>1405</v>
      </c>
      <c r="C701" s="3" t="n">
        <v>5.31825E-005</v>
      </c>
      <c r="D701" s="4" t="n">
        <v>0.00692944</v>
      </c>
      <c r="E701" s="3" t="n">
        <v>7.21741E-006</v>
      </c>
      <c r="F701" s="3" t="n">
        <v>0.447081</v>
      </c>
      <c r="G701" s="3" t="n">
        <v>0.100972</v>
      </c>
      <c r="H701" s="3" t="n">
        <v>0.477525</v>
      </c>
      <c r="I701" s="3" t="n">
        <v>1.18382</v>
      </c>
      <c r="J701" s="5" t="n">
        <v>2.7287E-005</v>
      </c>
      <c r="K701" s="3" t="n">
        <v>6.91205</v>
      </c>
      <c r="L701" s="5" t="n">
        <v>0.000355414</v>
      </c>
      <c r="M701" s="3" t="n">
        <v>3.81796</v>
      </c>
      <c r="N701" s="5" t="n">
        <v>0.0975359</v>
      </c>
      <c r="O701" s="3" t="n">
        <v>-1.52929</v>
      </c>
    </row>
    <row r="702" customFormat="false" ht="15" hidden="false" customHeight="false" outlineLevel="0" collapsed="false">
      <c r="A702" s="1" t="s">
        <v>1406</v>
      </c>
      <c r="B702" s="2" t="s">
        <v>1407</v>
      </c>
      <c r="C702" s="3" t="n">
        <v>0.00159937</v>
      </c>
      <c r="D702" s="4" t="n">
        <v>0.0453519</v>
      </c>
      <c r="E702" s="3" t="n">
        <v>0.000326607</v>
      </c>
      <c r="F702" s="3" t="n">
        <v>0.325509</v>
      </c>
      <c r="G702" s="3" t="n">
        <v>0.0732406</v>
      </c>
      <c r="H702" s="3" t="n">
        <v>0.0591753</v>
      </c>
      <c r="I702" s="3" t="n">
        <v>1.33319</v>
      </c>
      <c r="J702" s="5" t="n">
        <v>0.0239619</v>
      </c>
      <c r="K702" s="3" t="n">
        <v>-1.43848</v>
      </c>
      <c r="L702" s="5" t="n">
        <v>0.000457667</v>
      </c>
      <c r="M702" s="3" t="n">
        <v>-2.10631</v>
      </c>
      <c r="N702" s="5" t="n">
        <v>0.49393</v>
      </c>
      <c r="O702" s="3" t="n">
        <v>-1.09831</v>
      </c>
    </row>
    <row r="703" customFormat="false" ht="15" hidden="false" customHeight="false" outlineLevel="0" collapsed="false">
      <c r="A703" s="1" t="s">
        <v>1408</v>
      </c>
      <c r="B703" s="2" t="s">
        <v>1409</v>
      </c>
      <c r="C703" s="3" t="n">
        <v>0.00096261</v>
      </c>
      <c r="D703" s="4" t="n">
        <v>0.0331112</v>
      </c>
      <c r="E703" s="3" t="n">
        <v>0.119332</v>
      </c>
      <c r="F703" s="3" t="n">
        <v>0.000405402</v>
      </c>
      <c r="G703" s="3" t="n">
        <v>0.00979352</v>
      </c>
      <c r="H703" s="3" t="n">
        <v>0.124067</v>
      </c>
      <c r="I703" s="3" t="n">
        <v>1.28699</v>
      </c>
      <c r="J703" s="5" t="n">
        <v>0.00682505</v>
      </c>
      <c r="K703" s="3" t="n">
        <v>-1.70049</v>
      </c>
      <c r="L703" s="5" t="n">
        <v>0.28358</v>
      </c>
      <c r="M703" s="3" t="n">
        <v>1.18386</v>
      </c>
      <c r="N703" s="5" t="n">
        <v>0.000191424</v>
      </c>
      <c r="O703" s="3" t="n">
        <v>2.59088</v>
      </c>
    </row>
    <row r="704" customFormat="false" ht="15" hidden="false" customHeight="false" outlineLevel="0" collapsed="false">
      <c r="A704" s="1" t="s">
        <v>1410</v>
      </c>
      <c r="B704" s="2" t="s">
        <v>1411</v>
      </c>
      <c r="C704" s="3" t="n">
        <v>0.00232179</v>
      </c>
      <c r="D704" s="4" t="n">
        <v>0.0558183</v>
      </c>
      <c r="E704" s="3" t="n">
        <v>0.000750877</v>
      </c>
      <c r="F704" s="3" t="n">
        <v>0.049078</v>
      </c>
      <c r="G704" s="3" t="n">
        <v>0.0952496</v>
      </c>
      <c r="H704" s="3" t="n">
        <v>0.770545</v>
      </c>
      <c r="I704" s="3" t="n">
        <v>-1.02619</v>
      </c>
      <c r="J704" s="5" t="n">
        <v>0.000968412</v>
      </c>
      <c r="K704" s="3" t="n">
        <v>1.54357</v>
      </c>
      <c r="L704" s="5" t="n">
        <v>0.0436785</v>
      </c>
      <c r="M704" s="3" t="n">
        <v>1.22749</v>
      </c>
      <c r="N704" s="5" t="n">
        <v>0.0177</v>
      </c>
      <c r="O704" s="3" t="n">
        <v>-1.29043</v>
      </c>
    </row>
    <row r="705" customFormat="false" ht="15" hidden="false" customHeight="false" outlineLevel="0" collapsed="false">
      <c r="A705" s="1" t="s">
        <v>1412</v>
      </c>
      <c r="B705" s="2" t="s">
        <v>1413</v>
      </c>
      <c r="C705" s="3" t="n">
        <v>0.000722425</v>
      </c>
      <c r="D705" s="4" t="n">
        <v>0.0283139</v>
      </c>
      <c r="E705" s="3" t="n">
        <v>0.0001912</v>
      </c>
      <c r="F705" s="3" t="n">
        <v>0.337906</v>
      </c>
      <c r="G705" s="3" t="n">
        <v>0.0163258</v>
      </c>
      <c r="H705" s="3" t="n">
        <v>0.0210606</v>
      </c>
      <c r="I705" s="3" t="n">
        <v>-1.14655</v>
      </c>
      <c r="J705" s="5" t="n">
        <v>0.000148471</v>
      </c>
      <c r="K705" s="3" t="n">
        <v>-1.379</v>
      </c>
      <c r="L705" s="5" t="n">
        <v>0.0403636</v>
      </c>
      <c r="M705" s="3" t="n">
        <v>-1.12379</v>
      </c>
      <c r="N705" s="5" t="n">
        <v>0.193007</v>
      </c>
      <c r="O705" s="3" t="n">
        <v>1.07025</v>
      </c>
    </row>
    <row r="706" customFormat="false" ht="15" hidden="false" customHeight="false" outlineLevel="0" collapsed="false">
      <c r="A706" s="1" t="s">
        <v>1414</v>
      </c>
      <c r="B706" s="2" t="s">
        <v>1415</v>
      </c>
      <c r="C706" s="3" t="n">
        <v>0.000614907</v>
      </c>
      <c r="D706" s="4" t="n">
        <v>0.0261541</v>
      </c>
      <c r="E706" s="3" t="n">
        <v>0.00064911</v>
      </c>
      <c r="F706" s="3" t="n">
        <v>0.00129611</v>
      </c>
      <c r="G706" s="3" t="n">
        <v>0.16915</v>
      </c>
      <c r="H706" s="3" t="n">
        <v>0.0466602</v>
      </c>
      <c r="I706" s="3" t="n">
        <v>-1.26657</v>
      </c>
      <c r="J706" s="5" t="n">
        <v>0.0251805</v>
      </c>
      <c r="K706" s="3" t="n">
        <v>-1.3181</v>
      </c>
      <c r="L706" s="5" t="n">
        <v>0.00121783</v>
      </c>
      <c r="M706" s="3" t="n">
        <v>-1.6341</v>
      </c>
      <c r="N706" s="5" t="n">
        <v>0.00203509</v>
      </c>
      <c r="O706" s="3" t="n">
        <v>-1.57023</v>
      </c>
    </row>
    <row r="707" customFormat="false" ht="15" hidden="false" customHeight="false" outlineLevel="0" collapsed="false">
      <c r="A707" s="1" t="s">
        <v>1416</v>
      </c>
      <c r="B707" s="2" t="s">
        <v>1417</v>
      </c>
      <c r="C707" s="3" t="n">
        <v>1.76375E-005</v>
      </c>
      <c r="D707" s="4" t="n">
        <v>0.00375221</v>
      </c>
      <c r="E707" s="3" t="n">
        <v>2.64953E-006</v>
      </c>
      <c r="F707" s="3" t="n">
        <v>0.0219183</v>
      </c>
      <c r="G707" s="3" t="n">
        <v>0.249181</v>
      </c>
      <c r="H707" s="3" t="n">
        <v>0.292307</v>
      </c>
      <c r="I707" s="3" t="n">
        <v>1.07767</v>
      </c>
      <c r="J707" s="5" t="n">
        <v>7.81374E-005</v>
      </c>
      <c r="K707" s="3" t="n">
        <v>1.6312</v>
      </c>
      <c r="L707" s="5" t="n">
        <v>1.66599E-005</v>
      </c>
      <c r="M707" s="3" t="n">
        <v>1.83296</v>
      </c>
      <c r="N707" s="5" t="n">
        <v>0.020366</v>
      </c>
      <c r="O707" s="3" t="n">
        <v>1.21097</v>
      </c>
    </row>
    <row r="708" customFormat="false" ht="15" hidden="false" customHeight="false" outlineLevel="0" collapsed="false">
      <c r="A708" s="1" t="s">
        <v>1418</v>
      </c>
      <c r="B708" s="2" t="s">
        <v>1419</v>
      </c>
      <c r="C708" s="3" t="n">
        <v>0.00742427</v>
      </c>
      <c r="D708" s="4" t="n">
        <v>0.111875</v>
      </c>
      <c r="E708" s="3" t="n">
        <v>0.00102769</v>
      </c>
      <c r="F708" s="3" t="n">
        <v>0.954747</v>
      </c>
      <c r="G708" s="3" t="n">
        <v>0.857026</v>
      </c>
      <c r="H708" s="3" t="n">
        <v>0.866972</v>
      </c>
      <c r="I708" s="3" t="n">
        <v>-1.04479</v>
      </c>
      <c r="J708" s="5" t="n">
        <v>0.00621204</v>
      </c>
      <c r="K708" s="3" t="n">
        <v>-2.54049</v>
      </c>
      <c r="L708" s="5" t="n">
        <v>0.0091194</v>
      </c>
      <c r="M708" s="3" t="n">
        <v>-2.37668</v>
      </c>
      <c r="N708" s="5" t="n">
        <v>0.930372</v>
      </c>
      <c r="O708" s="3" t="n">
        <v>1.0231</v>
      </c>
    </row>
    <row r="709" customFormat="false" ht="15" hidden="false" customHeight="false" outlineLevel="0" collapsed="false">
      <c r="A709" s="1" t="s">
        <v>1420</v>
      </c>
      <c r="B709" s="2" t="s">
        <v>1421</v>
      </c>
      <c r="C709" s="3" t="n">
        <v>0.00926577</v>
      </c>
      <c r="D709" s="4" t="n">
        <v>0.126443</v>
      </c>
      <c r="E709" s="3" t="n">
        <v>0.00172639</v>
      </c>
      <c r="F709" s="3" t="n">
        <v>0.231743</v>
      </c>
      <c r="G709" s="3" t="n">
        <v>0.528967</v>
      </c>
      <c r="H709" s="3" t="n">
        <v>0.664846</v>
      </c>
      <c r="I709" s="3" t="n">
        <v>-1.04329</v>
      </c>
      <c r="J709" s="5" t="n">
        <v>0.00581222</v>
      </c>
      <c r="K709" s="3" t="n">
        <v>1.42085</v>
      </c>
      <c r="L709" s="5" t="n">
        <v>0.023327</v>
      </c>
      <c r="M709" s="3" t="n">
        <v>1.30153</v>
      </c>
      <c r="N709" s="5" t="n">
        <v>0.20481</v>
      </c>
      <c r="O709" s="3" t="n">
        <v>-1.13893</v>
      </c>
    </row>
    <row r="710" customFormat="false" ht="15" hidden="false" customHeight="false" outlineLevel="0" collapsed="false">
      <c r="A710" s="1" t="s">
        <v>1422</v>
      </c>
      <c r="B710" s="2" t="s">
        <v>1423</v>
      </c>
      <c r="C710" s="3" t="n">
        <v>8.84412E-005</v>
      </c>
      <c r="D710" s="4" t="n">
        <v>0.00883851</v>
      </c>
      <c r="E710" s="3" t="n">
        <v>0.000734694</v>
      </c>
      <c r="F710" s="3" t="n">
        <v>0.000148222</v>
      </c>
      <c r="G710" s="3" t="n">
        <v>0.00174529</v>
      </c>
      <c r="H710" s="3" t="n">
        <v>0.171433</v>
      </c>
      <c r="I710" s="3" t="n">
        <v>1.51866</v>
      </c>
      <c r="J710" s="5" t="n">
        <v>0.639467</v>
      </c>
      <c r="K710" s="3" t="n">
        <v>1.14499</v>
      </c>
      <c r="L710" s="5" t="n">
        <v>0.000112813</v>
      </c>
      <c r="M710" s="3" t="n">
        <v>7.0043</v>
      </c>
      <c r="N710" s="5" t="n">
        <v>4.31251E-005</v>
      </c>
      <c r="O710" s="3" t="n">
        <v>9.29022</v>
      </c>
    </row>
    <row r="711" customFormat="false" ht="15" hidden="false" customHeight="false" outlineLevel="0" collapsed="false">
      <c r="A711" s="1" t="s">
        <v>1424</v>
      </c>
      <c r="B711" s="2" t="s">
        <v>1425</v>
      </c>
      <c r="C711" s="3" t="n">
        <v>0.000811498</v>
      </c>
      <c r="D711" s="4" t="n">
        <v>0.0298071</v>
      </c>
      <c r="E711" s="3" t="n">
        <v>0.000286468</v>
      </c>
      <c r="F711" s="3" t="n">
        <v>0.0479594</v>
      </c>
      <c r="G711" s="3" t="n">
        <v>0.0238138</v>
      </c>
      <c r="H711" s="3" t="n">
        <v>0.758321</v>
      </c>
      <c r="I711" s="3" t="n">
        <v>1.13038</v>
      </c>
      <c r="J711" s="5" t="n">
        <v>0.000235836</v>
      </c>
      <c r="K711" s="3" t="n">
        <v>11.2473</v>
      </c>
      <c r="L711" s="5" t="n">
        <v>0.046524</v>
      </c>
      <c r="M711" s="3" t="n">
        <v>2.4727</v>
      </c>
      <c r="N711" s="5" t="n">
        <v>0.0068087</v>
      </c>
      <c r="O711" s="3" t="n">
        <v>-4.02394</v>
      </c>
    </row>
    <row r="712" customFormat="false" ht="15" hidden="false" customHeight="false" outlineLevel="0" collapsed="false">
      <c r="A712" s="1" t="s">
        <v>1426</v>
      </c>
      <c r="B712" s="2" t="s">
        <v>1427</v>
      </c>
      <c r="C712" s="3" t="n">
        <v>0.000919381</v>
      </c>
      <c r="D712" s="4" t="n">
        <v>0.0321684</v>
      </c>
      <c r="E712" s="3" t="n">
        <v>0.000323434</v>
      </c>
      <c r="F712" s="3" t="n">
        <v>0.0256215</v>
      </c>
      <c r="G712" s="3" t="n">
        <v>0.0519713</v>
      </c>
      <c r="H712" s="3" t="n">
        <v>0.00753731</v>
      </c>
      <c r="I712" s="3" t="n">
        <v>1.43968</v>
      </c>
      <c r="J712" s="5" t="n">
        <v>0.0302023</v>
      </c>
      <c r="K712" s="3" t="n">
        <v>-1.31012</v>
      </c>
      <c r="L712" s="5" t="n">
        <v>0.000380341</v>
      </c>
      <c r="M712" s="3" t="n">
        <v>-1.82492</v>
      </c>
      <c r="N712" s="5" t="n">
        <v>0.756208</v>
      </c>
      <c r="O712" s="3" t="n">
        <v>1.03356</v>
      </c>
    </row>
    <row r="713" customFormat="false" ht="15" hidden="false" customHeight="false" outlineLevel="0" collapsed="false">
      <c r="A713" s="1" t="s">
        <v>1428</v>
      </c>
      <c r="B713" s="2" t="s">
        <v>1429</v>
      </c>
      <c r="C713" s="3" t="n">
        <v>0.0010573</v>
      </c>
      <c r="D713" s="4" t="n">
        <v>0.0350887</v>
      </c>
      <c r="E713" s="3" t="n">
        <v>0.000172381</v>
      </c>
      <c r="F713" s="3" t="n">
        <v>0.284311</v>
      </c>
      <c r="G713" s="3" t="n">
        <v>0.189843</v>
      </c>
      <c r="H713" s="3" t="n">
        <v>0.105522</v>
      </c>
      <c r="I713" s="3" t="n">
        <v>1.43834</v>
      </c>
      <c r="J713" s="5" t="n">
        <v>0.00047144</v>
      </c>
      <c r="K713" s="3" t="n">
        <v>3.09327</v>
      </c>
      <c r="L713" s="5" t="n">
        <v>0.00657023</v>
      </c>
      <c r="M713" s="3" t="n">
        <v>2.06591</v>
      </c>
      <c r="N713" s="5" t="n">
        <v>0.845246</v>
      </c>
      <c r="O713" s="3" t="n">
        <v>-1.04099</v>
      </c>
    </row>
    <row r="714" customFormat="false" ht="15" hidden="false" customHeight="false" outlineLevel="0" collapsed="false">
      <c r="A714" s="1" t="s">
        <v>1430</v>
      </c>
      <c r="B714" s="2" t="s">
        <v>1431</v>
      </c>
      <c r="C714" s="3" t="n">
        <v>1.34645E-005</v>
      </c>
      <c r="D714" s="4" t="n">
        <v>0.00333453</v>
      </c>
      <c r="E714" s="3" t="n">
        <v>3.10611E-006</v>
      </c>
      <c r="F714" s="3" t="n">
        <v>0.128483</v>
      </c>
      <c r="G714" s="3" t="n">
        <v>0.00134442</v>
      </c>
      <c r="H714" s="3" t="n">
        <v>0.0589955</v>
      </c>
      <c r="I714" s="3" t="n">
        <v>1.26969</v>
      </c>
      <c r="J714" s="5" t="n">
        <v>3.00247E-006</v>
      </c>
      <c r="K714" s="3" t="n">
        <v>3.47635</v>
      </c>
      <c r="L714" s="5" t="n">
        <v>0.00157628</v>
      </c>
      <c r="M714" s="3" t="n">
        <v>1.66236</v>
      </c>
      <c r="N714" s="5" t="n">
        <v>0.00176153</v>
      </c>
      <c r="O714" s="3" t="n">
        <v>-1.64703</v>
      </c>
    </row>
    <row r="715" customFormat="false" ht="15" hidden="false" customHeight="false" outlineLevel="0" collapsed="false">
      <c r="A715" s="1" t="s">
        <v>1432</v>
      </c>
      <c r="B715" s="2" t="s">
        <v>1433</v>
      </c>
      <c r="C715" s="3" t="n">
        <v>0.00788185</v>
      </c>
      <c r="D715" s="4" t="n">
        <v>0.115191</v>
      </c>
      <c r="E715" s="3" t="n">
        <v>0.00488241</v>
      </c>
      <c r="F715" s="3" t="n">
        <v>0.0137013</v>
      </c>
      <c r="G715" s="3" t="n">
        <v>0.904162</v>
      </c>
      <c r="H715" s="3" t="n">
        <v>0.0651831</v>
      </c>
      <c r="I715" s="3" t="n">
        <v>1.26935</v>
      </c>
      <c r="J715" s="5" t="n">
        <v>0.029992</v>
      </c>
      <c r="K715" s="3" t="n">
        <v>1.34194</v>
      </c>
      <c r="L715" s="5" t="n">
        <v>0.0228523</v>
      </c>
      <c r="M715" s="3" t="n">
        <v>1.36853</v>
      </c>
      <c r="N715" s="5" t="n">
        <v>0.0495548</v>
      </c>
      <c r="O715" s="3" t="n">
        <v>1.29451</v>
      </c>
    </row>
    <row r="716" customFormat="false" ht="29.25" hidden="false" customHeight="false" outlineLevel="0" collapsed="false">
      <c r="A716" s="1" t="s">
        <v>1434</v>
      </c>
      <c r="B716" s="2" t="s">
        <v>1435</v>
      </c>
      <c r="C716" s="3" t="n">
        <v>0.00236107</v>
      </c>
      <c r="D716" s="4" t="n">
        <v>0.0563422</v>
      </c>
      <c r="E716" s="3" t="n">
        <v>0.000692737</v>
      </c>
      <c r="F716" s="3" t="n">
        <v>0.0291837</v>
      </c>
      <c r="G716" s="3" t="n">
        <v>0.342633</v>
      </c>
      <c r="H716" s="3" t="n">
        <v>0.278853</v>
      </c>
      <c r="I716" s="3" t="n">
        <v>-1.24039</v>
      </c>
      <c r="J716" s="5" t="n">
        <v>0.00202762</v>
      </c>
      <c r="K716" s="3" t="n">
        <v>2.29955</v>
      </c>
      <c r="L716" s="5" t="n">
        <v>0.0154918</v>
      </c>
      <c r="M716" s="3" t="n">
        <v>1.76503</v>
      </c>
      <c r="N716" s="5" t="n">
        <v>0.032201</v>
      </c>
      <c r="O716" s="3" t="n">
        <v>-1.61603</v>
      </c>
    </row>
    <row r="717" customFormat="false" ht="15" hidden="false" customHeight="false" outlineLevel="0" collapsed="false">
      <c r="A717" s="1" t="s">
        <v>1436</v>
      </c>
      <c r="B717" s="2" t="s">
        <v>1437</v>
      </c>
      <c r="C717" s="3" t="n">
        <v>0.00104099</v>
      </c>
      <c r="D717" s="4" t="n">
        <v>0.0347775</v>
      </c>
      <c r="E717" s="3" t="n">
        <v>0.00193376</v>
      </c>
      <c r="F717" s="3" t="n">
        <v>0.00572039</v>
      </c>
      <c r="G717" s="3" t="n">
        <v>0.00772785</v>
      </c>
      <c r="H717" s="3" t="n">
        <v>0.886819</v>
      </c>
      <c r="I717" s="3" t="n">
        <v>-1.01607</v>
      </c>
      <c r="J717" s="5" t="n">
        <v>0.000455993</v>
      </c>
      <c r="K717" s="3" t="n">
        <v>1.85543</v>
      </c>
      <c r="L717" s="5" t="n">
        <v>0.501269</v>
      </c>
      <c r="M717" s="3" t="n">
        <v>1.0794</v>
      </c>
      <c r="N717" s="5" t="n">
        <v>0.000885537</v>
      </c>
      <c r="O717" s="3" t="n">
        <v>-1.74657</v>
      </c>
    </row>
    <row r="718" customFormat="false" ht="15" hidden="false" customHeight="false" outlineLevel="0" collapsed="false">
      <c r="A718" s="1" t="s">
        <v>1438</v>
      </c>
      <c r="B718" s="2" t="s">
        <v>1439</v>
      </c>
      <c r="C718" s="3" t="n">
        <v>0.00127482</v>
      </c>
      <c r="D718" s="4" t="n">
        <v>0.0393804</v>
      </c>
      <c r="E718" s="3" t="n">
        <v>0.00017117</v>
      </c>
      <c r="F718" s="3" t="n">
        <v>0.995906</v>
      </c>
      <c r="G718" s="3" t="n">
        <v>0.415189</v>
      </c>
      <c r="H718" s="3" t="n">
        <v>0.562663</v>
      </c>
      <c r="I718" s="3" t="n">
        <v>-1.084</v>
      </c>
      <c r="J718" s="5" t="n">
        <v>0.00075767</v>
      </c>
      <c r="K718" s="3" t="n">
        <v>-2.02096</v>
      </c>
      <c r="L718" s="5" t="n">
        <v>0.00367299</v>
      </c>
      <c r="M718" s="3" t="n">
        <v>-1.71816</v>
      </c>
      <c r="N718" s="5" t="n">
        <v>0.557937</v>
      </c>
      <c r="O718" s="3" t="n">
        <v>1.08508</v>
      </c>
    </row>
    <row r="719" customFormat="false" ht="29.25" hidden="false" customHeight="false" outlineLevel="0" collapsed="false">
      <c r="A719" s="1" t="s">
        <v>1440</v>
      </c>
      <c r="B719" s="2" t="s">
        <v>1441</v>
      </c>
      <c r="C719" s="3" t="n">
        <v>0.000267725</v>
      </c>
      <c r="D719" s="4" t="n">
        <v>0.0162136</v>
      </c>
      <c r="E719" s="3" t="n">
        <v>7.61951E-005</v>
      </c>
      <c r="F719" s="3" t="n">
        <v>0.0743869</v>
      </c>
      <c r="G719" s="3" t="n">
        <v>0.0118014</v>
      </c>
      <c r="H719" s="3" t="n">
        <v>0.423316</v>
      </c>
      <c r="I719" s="3" t="n">
        <v>1.08098</v>
      </c>
      <c r="J719" s="5" t="n">
        <v>6.7553E-005</v>
      </c>
      <c r="K719" s="3" t="n">
        <v>2.00288</v>
      </c>
      <c r="L719" s="5" t="n">
        <v>0.0187519</v>
      </c>
      <c r="M719" s="3" t="n">
        <v>1.31151</v>
      </c>
      <c r="N719" s="5" t="n">
        <v>0.0056697</v>
      </c>
      <c r="O719" s="3" t="n">
        <v>-1.41276</v>
      </c>
    </row>
    <row r="720" customFormat="false" ht="15" hidden="false" customHeight="false" outlineLevel="0" collapsed="false">
      <c r="A720" s="1" t="s">
        <v>1442</v>
      </c>
      <c r="B720" s="2" t="s">
        <v>1443</v>
      </c>
      <c r="C720" s="3" t="n">
        <v>0.000642903</v>
      </c>
      <c r="D720" s="4" t="n">
        <v>0.0267445</v>
      </c>
      <c r="E720" s="3" t="n">
        <v>0.000121999</v>
      </c>
      <c r="F720" s="3" t="n">
        <v>0.0785174</v>
      </c>
      <c r="G720" s="3" t="n">
        <v>0.183657</v>
      </c>
      <c r="H720" s="3" t="n">
        <v>0.03964</v>
      </c>
      <c r="I720" s="3" t="n">
        <v>1.44219</v>
      </c>
      <c r="J720" s="5" t="n">
        <v>0.000352685</v>
      </c>
      <c r="K720" s="3" t="n">
        <v>2.41918</v>
      </c>
      <c r="L720" s="5" t="n">
        <v>0.0047795</v>
      </c>
      <c r="M720" s="3" t="n">
        <v>1.77966</v>
      </c>
      <c r="N720" s="5" t="n">
        <v>0.702043</v>
      </c>
      <c r="O720" s="3" t="n">
        <v>1.06094</v>
      </c>
    </row>
    <row r="721" customFormat="false" ht="29.25" hidden="false" customHeight="false" outlineLevel="0" collapsed="false">
      <c r="A721" s="1" t="s">
        <v>1444</v>
      </c>
      <c r="B721" s="2" t="s">
        <v>1445</v>
      </c>
      <c r="C721" s="3" t="n">
        <v>0.00533439</v>
      </c>
      <c r="D721" s="4" t="n">
        <v>0.0921755</v>
      </c>
      <c r="E721" s="3" t="n">
        <v>0.0010791</v>
      </c>
      <c r="F721" s="3" t="n">
        <v>0.115742</v>
      </c>
      <c r="G721" s="3" t="n">
        <v>0.618837</v>
      </c>
      <c r="H721" s="3" t="n">
        <v>0.14536</v>
      </c>
      <c r="I721" s="3" t="n">
        <v>-1.21395</v>
      </c>
      <c r="J721" s="5" t="n">
        <v>0.0134821</v>
      </c>
      <c r="K721" s="3" t="n">
        <v>1.46121</v>
      </c>
      <c r="L721" s="5" t="n">
        <v>0.00462555</v>
      </c>
      <c r="M721" s="3" t="n">
        <v>1.59554</v>
      </c>
      <c r="N721" s="5" t="n">
        <v>0.403789</v>
      </c>
      <c r="O721" s="3" t="n">
        <v>-1.11175</v>
      </c>
    </row>
    <row r="722" customFormat="false" ht="29.25" hidden="false" customHeight="false" outlineLevel="0" collapsed="false">
      <c r="A722" s="1" t="s">
        <v>1446</v>
      </c>
      <c r="B722" s="2" t="s">
        <v>1447</v>
      </c>
      <c r="C722" s="3" t="n">
        <v>0.000276024</v>
      </c>
      <c r="D722" s="4" t="n">
        <v>0.0164669</v>
      </c>
      <c r="E722" s="3" t="n">
        <v>3.62539E-005</v>
      </c>
      <c r="F722" s="3" t="n">
        <v>0.847841</v>
      </c>
      <c r="G722" s="3" t="n">
        <v>0.259897</v>
      </c>
      <c r="H722" s="3" t="n">
        <v>0.493627</v>
      </c>
      <c r="I722" s="3" t="n">
        <v>-1.04343</v>
      </c>
      <c r="J722" s="5" t="n">
        <v>0.000158821</v>
      </c>
      <c r="K722" s="3" t="n">
        <v>-1.48415</v>
      </c>
      <c r="L722" s="5" t="n">
        <v>0.00112481</v>
      </c>
      <c r="M722" s="3" t="n">
        <v>-1.34072</v>
      </c>
      <c r="N722" s="5" t="n">
        <v>0.347719</v>
      </c>
      <c r="O722" s="3" t="n">
        <v>1.0609</v>
      </c>
    </row>
    <row r="723" customFormat="false" ht="15" hidden="false" customHeight="false" outlineLevel="0" collapsed="false">
      <c r="A723" s="1" t="s">
        <v>1448</v>
      </c>
      <c r="B723" s="2" t="s">
        <v>1449</v>
      </c>
      <c r="C723" s="3" t="n">
        <v>0.00835355</v>
      </c>
      <c r="D723" s="4" t="n">
        <v>0.119263</v>
      </c>
      <c r="E723" s="3" t="n">
        <v>0.0143643</v>
      </c>
      <c r="F723" s="3" t="n">
        <v>0.125545</v>
      </c>
      <c r="G723" s="3" t="n">
        <v>0.00924821</v>
      </c>
      <c r="H723" s="3" t="n">
        <v>0.264304</v>
      </c>
      <c r="I723" s="3" t="n">
        <v>1.01129</v>
      </c>
      <c r="J723" s="5" t="n">
        <v>0.00172889</v>
      </c>
      <c r="K723" s="3" t="n">
        <v>1.04405</v>
      </c>
      <c r="L723" s="5" t="n">
        <v>0.840278</v>
      </c>
      <c r="M723" s="3" t="n">
        <v>-1.00195</v>
      </c>
      <c r="N723" s="5" t="n">
        <v>0.00678825</v>
      </c>
      <c r="O723" s="3" t="n">
        <v>-1.03441</v>
      </c>
    </row>
    <row r="724" customFormat="false" ht="15" hidden="false" customHeight="false" outlineLevel="0" collapsed="false">
      <c r="A724" s="1" t="s">
        <v>1450</v>
      </c>
      <c r="B724" s="2" t="s">
        <v>1451</v>
      </c>
      <c r="C724" s="3" t="n">
        <v>0.000508911</v>
      </c>
      <c r="D724" s="4" t="n">
        <v>0.0234576</v>
      </c>
      <c r="E724" s="3" t="n">
        <v>6.4574E-005</v>
      </c>
      <c r="F724" s="3" t="n">
        <v>0.764812</v>
      </c>
      <c r="G724" s="3" t="n">
        <v>0.547372</v>
      </c>
      <c r="H724" s="3" t="n">
        <v>0.827371</v>
      </c>
      <c r="I724" s="3" t="n">
        <v>1.07072</v>
      </c>
      <c r="J724" s="5" t="n">
        <v>0.00117613</v>
      </c>
      <c r="K724" s="3" t="n">
        <v>-4.4349</v>
      </c>
      <c r="L724" s="5" t="n">
        <v>0.000405059</v>
      </c>
      <c r="M724" s="3" t="n">
        <v>-5.80619</v>
      </c>
      <c r="N724" s="5" t="n">
        <v>0.525907</v>
      </c>
      <c r="O724" s="3" t="n">
        <v>-1.22273</v>
      </c>
    </row>
    <row r="725" customFormat="false" ht="15" hidden="false" customHeight="false" outlineLevel="0" collapsed="false">
      <c r="A725" s="1" t="s">
        <v>1452</v>
      </c>
      <c r="B725" s="2" t="s">
        <v>1453</v>
      </c>
      <c r="C725" s="3" t="n">
        <v>0.0091375</v>
      </c>
      <c r="D725" s="4" t="n">
        <v>0.125605</v>
      </c>
      <c r="E725" s="3" t="n">
        <v>0.00149305</v>
      </c>
      <c r="F725" s="3" t="n">
        <v>0.410737</v>
      </c>
      <c r="G725" s="3" t="n">
        <v>0.533912</v>
      </c>
      <c r="H725" s="3" t="n">
        <v>0.881372</v>
      </c>
      <c r="I725" s="3" t="n">
        <v>-1.07763</v>
      </c>
      <c r="J725" s="5" t="n">
        <v>0.0204717</v>
      </c>
      <c r="K725" s="3" t="n">
        <v>-4.04803</v>
      </c>
      <c r="L725" s="5" t="n">
        <v>0.00523297</v>
      </c>
      <c r="M725" s="3" t="n">
        <v>-6.32379</v>
      </c>
      <c r="N725" s="5" t="n">
        <v>0.314442</v>
      </c>
      <c r="O725" s="3" t="n">
        <v>-1.68346</v>
      </c>
    </row>
    <row r="726" customFormat="false" ht="15" hidden="false" customHeight="false" outlineLevel="0" collapsed="false">
      <c r="A726" s="1" t="s">
        <v>1454</v>
      </c>
      <c r="B726" s="2" t="s">
        <v>1455</v>
      </c>
      <c r="C726" s="3" t="n">
        <v>0.00263732</v>
      </c>
      <c r="D726" s="4" t="n">
        <v>0.0599483</v>
      </c>
      <c r="E726" s="3" t="n">
        <v>0.0012106</v>
      </c>
      <c r="F726" s="3" t="n">
        <v>0.0642398</v>
      </c>
      <c r="G726" s="3" t="n">
        <v>0.0309158</v>
      </c>
      <c r="H726" s="3" t="n">
        <v>0.748631</v>
      </c>
      <c r="I726" s="3" t="n">
        <v>1.02521</v>
      </c>
      <c r="J726" s="5" t="n">
        <v>0.000723405</v>
      </c>
      <c r="K726" s="3" t="n">
        <v>1.48918</v>
      </c>
      <c r="L726" s="5" t="n">
        <v>0.146436</v>
      </c>
      <c r="M726" s="3" t="n">
        <v>1.1283</v>
      </c>
      <c r="N726" s="5" t="n">
        <v>0.00984845</v>
      </c>
      <c r="O726" s="3" t="n">
        <v>-1.28739</v>
      </c>
    </row>
    <row r="727" customFormat="false" ht="15" hidden="false" customHeight="false" outlineLevel="0" collapsed="false">
      <c r="A727" s="1" t="s">
        <v>1456</v>
      </c>
      <c r="B727" s="2" t="s">
        <v>1457</v>
      </c>
      <c r="C727" s="3" t="n">
        <v>0.00881737</v>
      </c>
      <c r="D727" s="4" t="n">
        <v>0.123369</v>
      </c>
      <c r="E727" s="3" t="n">
        <v>0.00336522</v>
      </c>
      <c r="F727" s="3" t="n">
        <v>0.256316</v>
      </c>
      <c r="G727" s="3" t="n">
        <v>0.0493122</v>
      </c>
      <c r="H727" s="3" t="n">
        <v>0.0368677</v>
      </c>
      <c r="I727" s="3" t="n">
        <v>-1.44269</v>
      </c>
      <c r="J727" s="5" t="n">
        <v>0.00188195</v>
      </c>
      <c r="K727" s="3" t="n">
        <v>-1.94692</v>
      </c>
      <c r="L727" s="5" t="n">
        <v>0.238695</v>
      </c>
      <c r="M727" s="3" t="n">
        <v>-1.20509</v>
      </c>
      <c r="N727" s="5" t="n">
        <v>0.462063</v>
      </c>
      <c r="O727" s="3" t="n">
        <v>1.11984</v>
      </c>
    </row>
    <row r="728" customFormat="false" ht="15" hidden="false" customHeight="false" outlineLevel="0" collapsed="false">
      <c r="A728" s="1" t="s">
        <v>1458</v>
      </c>
      <c r="B728" s="2" t="s">
        <v>1459</v>
      </c>
      <c r="C728" s="3" t="n">
        <v>0.00395282</v>
      </c>
      <c r="D728" s="4" t="n">
        <v>0.0769775</v>
      </c>
      <c r="E728" s="3" t="n">
        <v>0.00146345</v>
      </c>
      <c r="F728" s="3" t="n">
        <v>0.086229</v>
      </c>
      <c r="G728" s="3" t="n">
        <v>0.0602489</v>
      </c>
      <c r="H728" s="3" t="n">
        <v>0.0190279</v>
      </c>
      <c r="I728" s="3" t="n">
        <v>1.59639</v>
      </c>
      <c r="J728" s="5" t="n">
        <v>0.00119684</v>
      </c>
      <c r="K728" s="3" t="n">
        <v>2.18624</v>
      </c>
      <c r="L728" s="5" t="n">
        <v>0.108588</v>
      </c>
      <c r="M728" s="3" t="n">
        <v>1.33426</v>
      </c>
      <c r="N728" s="5" t="n">
        <v>0.874409</v>
      </c>
      <c r="O728" s="3" t="n">
        <v>-1.0264</v>
      </c>
    </row>
    <row r="729" customFormat="false" ht="15" hidden="false" customHeight="false" outlineLevel="0" collapsed="false">
      <c r="A729" s="1" t="s">
        <v>1460</v>
      </c>
      <c r="B729" s="2" t="s">
        <v>1461</v>
      </c>
      <c r="C729" s="3" t="n">
        <v>0.00194195</v>
      </c>
      <c r="D729" s="4" t="n">
        <v>0.0508323</v>
      </c>
      <c r="E729" s="3" t="n">
        <v>0.000350955</v>
      </c>
      <c r="F729" s="3" t="n">
        <v>0.865566</v>
      </c>
      <c r="G729" s="3" t="n">
        <v>0.0905084</v>
      </c>
      <c r="H729" s="3" t="n">
        <v>0.251132</v>
      </c>
      <c r="I729" s="3" t="n">
        <v>1.17368</v>
      </c>
      <c r="J729" s="5" t="n">
        <v>0.000539917</v>
      </c>
      <c r="K729" s="3" t="n">
        <v>2.0517</v>
      </c>
      <c r="L729" s="5" t="n">
        <v>0.0221417</v>
      </c>
      <c r="M729" s="3" t="n">
        <v>1.4425</v>
      </c>
      <c r="N729" s="5" t="n">
        <v>0.176019</v>
      </c>
      <c r="O729" s="3" t="n">
        <v>-1.21185</v>
      </c>
    </row>
    <row r="730" customFormat="false" ht="43.5" hidden="false" customHeight="false" outlineLevel="0" collapsed="false">
      <c r="A730" s="1" t="s">
        <v>1462</v>
      </c>
      <c r="B730" s="2" t="s">
        <v>1463</v>
      </c>
      <c r="C730" s="3" t="n">
        <v>0.00810725</v>
      </c>
      <c r="D730" s="4" t="n">
        <v>0.117344</v>
      </c>
      <c r="E730" s="3" t="n">
        <v>0.00157095</v>
      </c>
      <c r="F730" s="3" t="n">
        <v>0.160659</v>
      </c>
      <c r="G730" s="3" t="n">
        <v>0.714749</v>
      </c>
      <c r="H730" s="3" t="n">
        <v>0.21059</v>
      </c>
      <c r="I730" s="3" t="n">
        <v>1.68047</v>
      </c>
      <c r="J730" s="5" t="n">
        <v>0.00717948</v>
      </c>
      <c r="K730" s="3" t="n">
        <v>3.91818</v>
      </c>
      <c r="L730" s="5" t="n">
        <v>0.0159356</v>
      </c>
      <c r="M730" s="3" t="n">
        <v>3.1943</v>
      </c>
      <c r="N730" s="5" t="n">
        <v>0.433024</v>
      </c>
      <c r="O730" s="3" t="n">
        <v>1.37</v>
      </c>
    </row>
    <row r="731" customFormat="false" ht="43.5" hidden="false" customHeight="false" outlineLevel="0" collapsed="false">
      <c r="A731" s="1" t="s">
        <v>1464</v>
      </c>
      <c r="B731" s="2" t="s">
        <v>1465</v>
      </c>
      <c r="C731" s="3" t="n">
        <v>7.05355E-008</v>
      </c>
      <c r="D731" s="4" t="n">
        <v>0.000289202</v>
      </c>
      <c r="E731" s="3" t="n">
        <v>8.72588E-009</v>
      </c>
      <c r="F731" s="3" t="n">
        <v>0.0146426</v>
      </c>
      <c r="G731" s="3" t="n">
        <v>0.054542</v>
      </c>
      <c r="H731" s="3" t="n">
        <v>0.00535772</v>
      </c>
      <c r="I731" s="3" t="n">
        <v>1.43278</v>
      </c>
      <c r="J731" s="5" t="n">
        <v>6.65889E-008</v>
      </c>
      <c r="K731" s="3" t="n">
        <v>5.96195</v>
      </c>
      <c r="L731" s="5" t="n">
        <v>2.8363E-007</v>
      </c>
      <c r="M731" s="3" t="n">
        <v>4.40594</v>
      </c>
      <c r="N731" s="5" t="n">
        <v>0.564115</v>
      </c>
      <c r="O731" s="3" t="n">
        <v>1.05884</v>
      </c>
    </row>
    <row r="732" customFormat="false" ht="15" hidden="false" customHeight="false" outlineLevel="0" collapsed="false">
      <c r="A732" s="1" t="s">
        <v>1466</v>
      </c>
      <c r="B732" s="2" t="s">
        <v>1467</v>
      </c>
      <c r="C732" s="3" t="n">
        <v>0.0069684</v>
      </c>
      <c r="D732" s="4" t="n">
        <v>0.107954</v>
      </c>
      <c r="E732" s="3" t="n">
        <v>0.00316123</v>
      </c>
      <c r="F732" s="3" t="n">
        <v>0.38155</v>
      </c>
      <c r="G732" s="3" t="n">
        <v>0.0247381</v>
      </c>
      <c r="H732" s="3" t="n">
        <v>0.231215</v>
      </c>
      <c r="I732" s="3" t="n">
        <v>1.29005</v>
      </c>
      <c r="J732" s="5" t="n">
        <v>0.350354</v>
      </c>
      <c r="K732" s="3" t="n">
        <v>-1.21524</v>
      </c>
      <c r="L732" s="5" t="n">
        <v>0.0012049</v>
      </c>
      <c r="M732" s="3" t="n">
        <v>-2.61615</v>
      </c>
      <c r="N732" s="5" t="n">
        <v>0.0313635</v>
      </c>
      <c r="O732" s="3" t="n">
        <v>-1.66876</v>
      </c>
    </row>
    <row r="733" customFormat="false" ht="29.25" hidden="false" customHeight="false" outlineLevel="0" collapsed="false">
      <c r="A733" s="1" t="s">
        <v>1468</v>
      </c>
      <c r="B733" s="2" t="s">
        <v>1469</v>
      </c>
      <c r="C733" s="3" t="n">
        <v>0.00855459</v>
      </c>
      <c r="D733" s="4" t="n">
        <v>0.120922</v>
      </c>
      <c r="E733" s="3" t="n">
        <v>0.00183045</v>
      </c>
      <c r="F733" s="3" t="n">
        <v>0.30564</v>
      </c>
      <c r="G733" s="3" t="n">
        <v>0.197588</v>
      </c>
      <c r="H733" s="3" t="n">
        <v>0.831553</v>
      </c>
      <c r="I733" s="3" t="n">
        <v>1.04313</v>
      </c>
      <c r="J733" s="5" t="n">
        <v>0.00290107</v>
      </c>
      <c r="K733" s="3" t="n">
        <v>2.25119</v>
      </c>
      <c r="L733" s="5" t="n">
        <v>0.0557301</v>
      </c>
      <c r="M733" s="3" t="n">
        <v>1.53675</v>
      </c>
      <c r="N733" s="5" t="n">
        <v>0.115131</v>
      </c>
      <c r="O733" s="3" t="n">
        <v>-1.40433</v>
      </c>
    </row>
    <row r="734" customFormat="false" ht="15" hidden="false" customHeight="false" outlineLevel="0" collapsed="false">
      <c r="A734" s="1" t="s">
        <v>1470</v>
      </c>
      <c r="B734" s="2" t="s">
        <v>1471</v>
      </c>
      <c r="C734" s="3" t="n">
        <v>0.00385357</v>
      </c>
      <c r="D734" s="4" t="n">
        <v>0.0759946</v>
      </c>
      <c r="E734" s="3" t="n">
        <v>0.238638</v>
      </c>
      <c r="F734" s="3" t="n">
        <v>0.000746343</v>
      </c>
      <c r="G734" s="3" t="n">
        <v>0.212786</v>
      </c>
      <c r="H734" s="3" t="n">
        <v>0.00156004</v>
      </c>
      <c r="I734" s="3" t="n">
        <v>1.75536</v>
      </c>
      <c r="J734" s="5" t="n">
        <v>0.10028</v>
      </c>
      <c r="K734" s="3" t="n">
        <v>1.24962</v>
      </c>
      <c r="L734" s="5" t="n">
        <v>0.956013</v>
      </c>
      <c r="M734" s="3" t="n">
        <v>-1.00685</v>
      </c>
      <c r="N734" s="5" t="n">
        <v>0.0240691</v>
      </c>
      <c r="O734" s="3" t="n">
        <v>1.39515</v>
      </c>
    </row>
    <row r="735" customFormat="false" ht="15" hidden="false" customHeight="false" outlineLevel="0" collapsed="false">
      <c r="A735" s="1" t="s">
        <v>1472</v>
      </c>
      <c r="B735" s="2" t="s">
        <v>1473</v>
      </c>
      <c r="C735" s="3" t="n">
        <v>0.00162647</v>
      </c>
      <c r="D735" s="4" t="n">
        <v>0.0457329</v>
      </c>
      <c r="E735" s="3" t="n">
        <v>0.00889138</v>
      </c>
      <c r="F735" s="3" t="n">
        <v>0.0552301</v>
      </c>
      <c r="G735" s="3" t="n">
        <v>0.00116458</v>
      </c>
      <c r="H735" s="3" t="n">
        <v>0.0949612</v>
      </c>
      <c r="I735" s="3" t="n">
        <v>1.37109</v>
      </c>
      <c r="J735" s="5" t="n">
        <v>0.00035871</v>
      </c>
      <c r="K735" s="3" t="n">
        <v>2.67733</v>
      </c>
      <c r="L735" s="5" t="n">
        <v>0.324441</v>
      </c>
      <c r="M735" s="3" t="n">
        <v>-1.19128</v>
      </c>
      <c r="N735" s="5" t="n">
        <v>0.000971959</v>
      </c>
      <c r="O735" s="3" t="n">
        <v>-2.32621</v>
      </c>
    </row>
    <row r="736" customFormat="false" ht="29.25" hidden="false" customHeight="false" outlineLevel="0" collapsed="false">
      <c r="A736" s="1" t="s">
        <v>1474</v>
      </c>
      <c r="B736" s="2" t="s">
        <v>1475</v>
      </c>
      <c r="C736" s="3" t="n">
        <v>7.95668E-006</v>
      </c>
      <c r="D736" s="4" t="n">
        <v>0.00274158</v>
      </c>
      <c r="E736" s="3" t="n">
        <v>1.5555E-006</v>
      </c>
      <c r="F736" s="3" t="n">
        <v>0.00481245</v>
      </c>
      <c r="G736" s="3" t="n">
        <v>0.0203418</v>
      </c>
      <c r="H736" s="3" t="n">
        <v>0.510445</v>
      </c>
      <c r="I736" s="3" t="n">
        <v>1.05953</v>
      </c>
      <c r="J736" s="5" t="n">
        <v>4.4768E-006</v>
      </c>
      <c r="K736" s="3" t="n">
        <v>-2.49479</v>
      </c>
      <c r="L736" s="5" t="n">
        <v>0.00013655</v>
      </c>
      <c r="M736" s="3" t="n">
        <v>-1.77116</v>
      </c>
      <c r="N736" s="5" t="n">
        <v>0.00140977</v>
      </c>
      <c r="O736" s="3" t="n">
        <v>1.49241</v>
      </c>
    </row>
    <row r="737" customFormat="false" ht="29.25" hidden="false" customHeight="false" outlineLevel="0" collapsed="false">
      <c r="A737" s="1" t="s">
        <v>1476</v>
      </c>
      <c r="B737" s="2" t="s">
        <v>1477</v>
      </c>
      <c r="C737" s="3" t="n">
        <v>0.000522967</v>
      </c>
      <c r="D737" s="4" t="n">
        <v>0.0238728</v>
      </c>
      <c r="E737" s="3" t="n">
        <v>0.000126978</v>
      </c>
      <c r="F737" s="3" t="n">
        <v>0.0901504</v>
      </c>
      <c r="G737" s="3" t="n">
        <v>0.0357719</v>
      </c>
      <c r="H737" s="3" t="n">
        <v>0.0137035</v>
      </c>
      <c r="I737" s="3" t="n">
        <v>1.98649</v>
      </c>
      <c r="J737" s="5" t="n">
        <v>0.000161179</v>
      </c>
      <c r="K737" s="3" t="n">
        <v>4.26681</v>
      </c>
      <c r="L737" s="5" t="n">
        <v>0.0150478</v>
      </c>
      <c r="M737" s="3" t="n">
        <v>1.95984</v>
      </c>
      <c r="N737" s="5" t="n">
        <v>0.685644</v>
      </c>
      <c r="O737" s="3" t="n">
        <v>-1.09596</v>
      </c>
    </row>
    <row r="738" customFormat="false" ht="15" hidden="false" customHeight="false" outlineLevel="0" collapsed="false">
      <c r="A738" s="1" t="s">
        <v>1478</v>
      </c>
      <c r="B738" s="2" t="s">
        <v>1479</v>
      </c>
      <c r="C738" s="3" t="n">
        <v>0.00199232</v>
      </c>
      <c r="D738" s="4" t="n">
        <v>0.051677</v>
      </c>
      <c r="E738" s="3" t="n">
        <v>0.00066901</v>
      </c>
      <c r="F738" s="3" t="n">
        <v>0.628386</v>
      </c>
      <c r="G738" s="3" t="n">
        <v>0.0152202</v>
      </c>
      <c r="H738" s="3" t="n">
        <v>0.0352266</v>
      </c>
      <c r="I738" s="3" t="n">
        <v>2.12266</v>
      </c>
      <c r="J738" s="5" t="n">
        <v>0.143251</v>
      </c>
      <c r="K738" s="3" t="n">
        <v>-1.62049</v>
      </c>
      <c r="L738" s="5" t="n">
        <v>0.000333511</v>
      </c>
      <c r="M738" s="3" t="n">
        <v>-5.90857</v>
      </c>
      <c r="N738" s="5" t="n">
        <v>0.106431</v>
      </c>
      <c r="O738" s="3" t="n">
        <v>-1.71773</v>
      </c>
    </row>
    <row r="739" customFormat="false" ht="15" hidden="false" customHeight="false" outlineLevel="0" collapsed="false">
      <c r="A739" s="1" t="s">
        <v>1480</v>
      </c>
      <c r="B739" s="2" t="s">
        <v>1481</v>
      </c>
      <c r="C739" s="3" t="n">
        <v>0.00323099</v>
      </c>
      <c r="D739" s="4" t="n">
        <v>0.0682437</v>
      </c>
      <c r="E739" s="3" t="n">
        <v>0.00540458</v>
      </c>
      <c r="F739" s="3" t="n">
        <v>0.00249695</v>
      </c>
      <c r="G739" s="3" t="n">
        <v>0.775651</v>
      </c>
      <c r="H739" s="3" t="n">
        <v>0.0212666</v>
      </c>
      <c r="I739" s="3" t="n">
        <v>2.0032</v>
      </c>
      <c r="J739" s="5" t="n">
        <v>0.0205175</v>
      </c>
      <c r="K739" s="3" t="n">
        <v>-2.0146</v>
      </c>
      <c r="L739" s="5" t="n">
        <v>0.0391414</v>
      </c>
      <c r="M739" s="3" t="n">
        <v>-1.82034</v>
      </c>
      <c r="N739" s="5" t="n">
        <v>0.011299</v>
      </c>
      <c r="O739" s="3" t="n">
        <v>2.21698</v>
      </c>
    </row>
    <row r="740" customFormat="false" ht="15" hidden="false" customHeight="false" outlineLevel="0" collapsed="false">
      <c r="A740" s="1" t="s">
        <v>1482</v>
      </c>
      <c r="B740" s="2" t="s">
        <v>1483</v>
      </c>
      <c r="C740" s="3" t="n">
        <v>0.00290554</v>
      </c>
      <c r="D740" s="4" t="n">
        <v>0.0638765</v>
      </c>
      <c r="E740" s="3" t="n">
        <v>0.000601732</v>
      </c>
      <c r="F740" s="3" t="n">
        <v>0.0751435</v>
      </c>
      <c r="G740" s="3" t="n">
        <v>0.60431</v>
      </c>
      <c r="H740" s="3" t="n">
        <v>0.318257</v>
      </c>
      <c r="I740" s="3" t="n">
        <v>-1.13897</v>
      </c>
      <c r="J740" s="5" t="n">
        <v>0.00282976</v>
      </c>
      <c r="K740" s="3" t="n">
        <v>1.67974</v>
      </c>
      <c r="L740" s="5" t="n">
        <v>0.00832932</v>
      </c>
      <c r="M740" s="3" t="n">
        <v>1.53017</v>
      </c>
      <c r="N740" s="5" t="n">
        <v>0.105103</v>
      </c>
      <c r="O740" s="3" t="n">
        <v>-1.2503</v>
      </c>
    </row>
    <row r="741" customFormat="false" ht="29.25" hidden="false" customHeight="false" outlineLevel="0" collapsed="false">
      <c r="A741" s="1" t="s">
        <v>1484</v>
      </c>
      <c r="B741" s="2" t="s">
        <v>1485</v>
      </c>
      <c r="C741" s="3" t="n">
        <v>0.00666355</v>
      </c>
      <c r="D741" s="4" t="n">
        <v>0.105118</v>
      </c>
      <c r="E741" s="3" t="n">
        <v>0.00133631</v>
      </c>
      <c r="F741" s="3" t="n">
        <v>0.995537</v>
      </c>
      <c r="G741" s="3" t="n">
        <v>0.12029</v>
      </c>
      <c r="H741" s="3" t="n">
        <v>0.255297</v>
      </c>
      <c r="I741" s="3" t="n">
        <v>1.45376</v>
      </c>
      <c r="J741" s="5" t="n">
        <v>0.00168489</v>
      </c>
      <c r="K741" s="3" t="n">
        <v>4.11321</v>
      </c>
      <c r="L741" s="5" t="n">
        <v>0.061568</v>
      </c>
      <c r="M741" s="3" t="n">
        <v>1.94139</v>
      </c>
      <c r="N741" s="5" t="n">
        <v>0.252401</v>
      </c>
      <c r="O741" s="3" t="n">
        <v>-1.45739</v>
      </c>
    </row>
    <row r="742" customFormat="false" ht="15" hidden="false" customHeight="false" outlineLevel="0" collapsed="false">
      <c r="A742" s="1" t="s">
        <v>1486</v>
      </c>
      <c r="B742" s="2" t="s">
        <v>1487</v>
      </c>
      <c r="C742" s="3" t="n">
        <v>0.00110822</v>
      </c>
      <c r="D742" s="4" t="n">
        <v>0.0359687</v>
      </c>
      <c r="E742" s="3" t="n">
        <v>0.000159742</v>
      </c>
      <c r="F742" s="3" t="n">
        <v>0.343497</v>
      </c>
      <c r="G742" s="3" t="n">
        <v>0.415841</v>
      </c>
      <c r="H742" s="3" t="n">
        <v>0.223783</v>
      </c>
      <c r="I742" s="3" t="n">
        <v>1.21333</v>
      </c>
      <c r="J742" s="5" t="n">
        <v>0.000716613</v>
      </c>
      <c r="K742" s="3" t="n">
        <v>2.17971</v>
      </c>
      <c r="L742" s="5" t="n">
        <v>0.00343739</v>
      </c>
      <c r="M742" s="3" t="n">
        <v>1.82439</v>
      </c>
      <c r="N742" s="5" t="n">
        <v>0.918796</v>
      </c>
      <c r="O742" s="3" t="n">
        <v>1.01555</v>
      </c>
    </row>
    <row r="743" customFormat="false" ht="15" hidden="false" customHeight="false" outlineLevel="0" collapsed="false">
      <c r="A743" s="1" t="s">
        <v>1488</v>
      </c>
      <c r="B743" s="2" t="s">
        <v>1489</v>
      </c>
      <c r="C743" s="3" t="n">
        <v>0.000363034</v>
      </c>
      <c r="D743" s="4" t="n">
        <v>0.0195151</v>
      </c>
      <c r="E743" s="3" t="n">
        <v>7.59377E-005</v>
      </c>
      <c r="F743" s="3" t="n">
        <v>0.0322353</v>
      </c>
      <c r="G743" s="3" t="n">
        <v>0.172967</v>
      </c>
      <c r="H743" s="3" t="n">
        <v>0.462475</v>
      </c>
      <c r="I743" s="3" t="n">
        <v>-1.1115</v>
      </c>
      <c r="J743" s="5" t="n">
        <v>0.000234532</v>
      </c>
      <c r="K743" s="3" t="n">
        <v>2.36808</v>
      </c>
      <c r="L743" s="5" t="n">
        <v>0.00309181</v>
      </c>
      <c r="M743" s="3" t="n">
        <v>1.77219</v>
      </c>
      <c r="N743" s="5" t="n">
        <v>0.0202719</v>
      </c>
      <c r="O743" s="3" t="n">
        <v>-1.48524</v>
      </c>
    </row>
    <row r="744" customFormat="false" ht="15" hidden="false" customHeight="false" outlineLevel="0" collapsed="false">
      <c r="A744" s="1" t="s">
        <v>1490</v>
      </c>
      <c r="B744" s="2" t="s">
        <v>1491</v>
      </c>
      <c r="C744" s="3" t="n">
        <v>0.00311758</v>
      </c>
      <c r="D744" s="4" t="n">
        <v>0.0664814</v>
      </c>
      <c r="E744" s="3" t="n">
        <v>0.00165231</v>
      </c>
      <c r="F744" s="3" t="n">
        <v>0.0409432</v>
      </c>
      <c r="G744" s="3" t="n">
        <v>0.0398334</v>
      </c>
      <c r="H744" s="3" t="n">
        <v>0.990366</v>
      </c>
      <c r="I744" s="3" t="n">
        <v>1.00517</v>
      </c>
      <c r="J744" s="5" t="n">
        <v>0.00102801</v>
      </c>
      <c r="K744" s="3" t="n">
        <v>7.99718</v>
      </c>
      <c r="L744" s="5" t="n">
        <v>0.159277</v>
      </c>
      <c r="M744" s="3" t="n">
        <v>1.90193</v>
      </c>
      <c r="N744" s="5" t="n">
        <v>0.00863468</v>
      </c>
      <c r="O744" s="3" t="n">
        <v>-4.18313</v>
      </c>
    </row>
    <row r="745" customFormat="false" ht="15" hidden="false" customHeight="false" outlineLevel="0" collapsed="false">
      <c r="A745" s="1" t="s">
        <v>1492</v>
      </c>
      <c r="B745" s="2" t="s">
        <v>1493</v>
      </c>
      <c r="C745" s="3" t="n">
        <v>1.24999E-005</v>
      </c>
      <c r="D745" s="4" t="n">
        <v>0.00317988</v>
      </c>
      <c r="E745" s="3" t="n">
        <v>3.22582E-006</v>
      </c>
      <c r="F745" s="3" t="n">
        <v>0.0020717</v>
      </c>
      <c r="G745" s="3" t="n">
        <v>0.0122727</v>
      </c>
      <c r="H745" s="3" t="n">
        <v>0.000616471</v>
      </c>
      <c r="I745" s="3" t="n">
        <v>1.627</v>
      </c>
      <c r="J745" s="5" t="n">
        <v>0.000421396</v>
      </c>
      <c r="K745" s="3" t="n">
        <v>-1.6752</v>
      </c>
      <c r="L745" s="5" t="n">
        <v>6.72178E-006</v>
      </c>
      <c r="M745" s="3" t="n">
        <v>-2.51732</v>
      </c>
      <c r="N745" s="5" t="n">
        <v>0.400383</v>
      </c>
      <c r="O745" s="3" t="n">
        <v>1.08272</v>
      </c>
    </row>
    <row r="746" customFormat="false" ht="29.25" hidden="false" customHeight="false" outlineLevel="0" collapsed="false">
      <c r="A746" s="1" t="s">
        <v>1494</v>
      </c>
      <c r="B746" s="2" t="s">
        <v>1495</v>
      </c>
      <c r="C746" s="3" t="n">
        <v>0.000138418</v>
      </c>
      <c r="D746" s="4" t="n">
        <v>0.0109905</v>
      </c>
      <c r="E746" s="3" t="n">
        <v>0.00014142</v>
      </c>
      <c r="F746" s="3" t="n">
        <v>0.00569709</v>
      </c>
      <c r="G746" s="3" t="n">
        <v>0.00125065</v>
      </c>
      <c r="H746" s="3" t="n">
        <v>0.450359</v>
      </c>
      <c r="I746" s="3" t="n">
        <v>1.08394</v>
      </c>
      <c r="J746" s="5" t="n">
        <v>3.56097E-005</v>
      </c>
      <c r="K746" s="3" t="n">
        <v>2.30678</v>
      </c>
      <c r="L746" s="5" t="n">
        <v>0.213458</v>
      </c>
      <c r="M746" s="3" t="n">
        <v>1.14716</v>
      </c>
      <c r="N746" s="5" t="n">
        <v>0.000294583</v>
      </c>
      <c r="O746" s="3" t="n">
        <v>-1.85515</v>
      </c>
    </row>
    <row r="747" customFormat="false" ht="15" hidden="false" customHeight="false" outlineLevel="0" collapsed="false">
      <c r="A747" s="1" t="s">
        <v>1496</v>
      </c>
      <c r="B747" s="2" t="s">
        <v>1497</v>
      </c>
      <c r="C747" s="3" t="n">
        <v>0.00384767</v>
      </c>
      <c r="D747" s="4" t="n">
        <v>0.0759116</v>
      </c>
      <c r="E747" s="3" t="n">
        <v>0.00120176</v>
      </c>
      <c r="F747" s="3" t="n">
        <v>0.279405</v>
      </c>
      <c r="G747" s="3" t="n">
        <v>0.0394363</v>
      </c>
      <c r="H747" s="3" t="n">
        <v>0.0337236</v>
      </c>
      <c r="I747" s="3" t="n">
        <v>1.33314</v>
      </c>
      <c r="J747" s="5" t="n">
        <v>0.000823185</v>
      </c>
      <c r="K747" s="3" t="n">
        <v>1.79375</v>
      </c>
      <c r="L747" s="5" t="n">
        <v>0.123191</v>
      </c>
      <c r="M747" s="3" t="n">
        <v>1.21365</v>
      </c>
      <c r="N747" s="5" t="n">
        <v>0.385597</v>
      </c>
      <c r="O747" s="3" t="n">
        <v>-1.10864</v>
      </c>
    </row>
    <row r="748" customFormat="false" ht="15" hidden="false" customHeight="false" outlineLevel="0" collapsed="false">
      <c r="A748" s="1" t="s">
        <v>1498</v>
      </c>
      <c r="B748" s="2" t="s">
        <v>1499</v>
      </c>
      <c r="C748" s="3" t="n">
        <v>0.00952505</v>
      </c>
      <c r="D748" s="4" t="n">
        <v>0.128767</v>
      </c>
      <c r="E748" s="3" t="n">
        <v>0.0369493</v>
      </c>
      <c r="F748" s="3" t="n">
        <v>0.00401179</v>
      </c>
      <c r="G748" s="3" t="n">
        <v>0.346089</v>
      </c>
      <c r="H748" s="3" t="n">
        <v>0.0675943</v>
      </c>
      <c r="I748" s="3" t="n">
        <v>1.19813</v>
      </c>
      <c r="J748" s="5" t="n">
        <v>0.0383758</v>
      </c>
      <c r="K748" s="3" t="n">
        <v>-1.23591</v>
      </c>
      <c r="L748" s="5" t="n">
        <v>0.320187</v>
      </c>
      <c r="M748" s="3" t="n">
        <v>-1.09491</v>
      </c>
      <c r="N748" s="5" t="n">
        <v>0.00774977</v>
      </c>
      <c r="O748" s="3" t="n">
        <v>1.35242</v>
      </c>
    </row>
    <row r="749" customFormat="false" ht="15" hidden="false" customHeight="false" outlineLevel="0" collapsed="false">
      <c r="A749" s="1" t="s">
        <v>1500</v>
      </c>
      <c r="B749" s="2" t="s">
        <v>1501</v>
      </c>
      <c r="C749" s="3" t="n">
        <v>0.00138613</v>
      </c>
      <c r="D749" s="4" t="n">
        <v>0.0415613</v>
      </c>
      <c r="E749" s="3" t="n">
        <v>0.00517427</v>
      </c>
      <c r="F749" s="3" t="n">
        <v>0.000808804</v>
      </c>
      <c r="G749" s="3" t="n">
        <v>0.273906</v>
      </c>
      <c r="H749" s="3" t="n">
        <v>0.0212817</v>
      </c>
      <c r="I749" s="3" t="n">
        <v>1.68865</v>
      </c>
      <c r="J749" s="5" t="n">
        <v>0.00780501</v>
      </c>
      <c r="K749" s="3" t="n">
        <v>-1.90865</v>
      </c>
      <c r="L749" s="5" t="n">
        <v>0.0995716</v>
      </c>
      <c r="M749" s="3" t="n">
        <v>-1.40726</v>
      </c>
      <c r="N749" s="5" t="n">
        <v>0.00195704</v>
      </c>
      <c r="O749" s="3" t="n">
        <v>2.29029</v>
      </c>
    </row>
    <row r="750" customFormat="false" ht="15" hidden="false" customHeight="false" outlineLevel="0" collapsed="false">
      <c r="A750" s="1" t="s">
        <v>1502</v>
      </c>
      <c r="B750" s="2" t="s">
        <v>1503</v>
      </c>
      <c r="C750" s="3" t="n">
        <v>0.00016746</v>
      </c>
      <c r="D750" s="4" t="n">
        <v>0.012221</v>
      </c>
      <c r="E750" s="3" t="n">
        <v>2.8123E-005</v>
      </c>
      <c r="F750" s="3" t="n">
        <v>0.0542197</v>
      </c>
      <c r="G750" s="3" t="n">
        <v>0.206048</v>
      </c>
      <c r="H750" s="3" t="n">
        <v>0.552028</v>
      </c>
      <c r="I750" s="3" t="n">
        <v>-1.11569</v>
      </c>
      <c r="J750" s="5" t="n">
        <v>0.00100389</v>
      </c>
      <c r="K750" s="3" t="n">
        <v>-2.43144</v>
      </c>
      <c r="L750" s="5" t="n">
        <v>0.000114404</v>
      </c>
      <c r="M750" s="3" t="n">
        <v>-3.42706</v>
      </c>
      <c r="N750" s="5" t="n">
        <v>0.033282</v>
      </c>
      <c r="O750" s="3" t="n">
        <v>-1.57254</v>
      </c>
    </row>
    <row r="751" customFormat="false" ht="15" hidden="false" customHeight="false" outlineLevel="0" collapsed="false">
      <c r="A751" s="1" t="s">
        <v>1504</v>
      </c>
      <c r="B751" s="2" t="s">
        <v>1505</v>
      </c>
      <c r="C751" s="3" t="n">
        <v>3.8935E-005</v>
      </c>
      <c r="D751" s="4" t="n">
        <v>0.00595257</v>
      </c>
      <c r="E751" s="3" t="n">
        <v>2.00694E-005</v>
      </c>
      <c r="F751" s="3" t="n">
        <v>0.000307449</v>
      </c>
      <c r="G751" s="3" t="n">
        <v>0.175029</v>
      </c>
      <c r="H751" s="3" t="n">
        <v>0.000704992</v>
      </c>
      <c r="I751" s="3" t="n">
        <v>1.35351</v>
      </c>
      <c r="J751" s="5" t="n">
        <v>0.000780479</v>
      </c>
      <c r="K751" s="3" t="n">
        <v>-1.34705</v>
      </c>
      <c r="L751" s="5" t="n">
        <v>8.01289E-005</v>
      </c>
      <c r="M751" s="3" t="n">
        <v>-1.51817</v>
      </c>
      <c r="N751" s="5" t="n">
        <v>0.012193</v>
      </c>
      <c r="O751" s="3" t="n">
        <v>1.20095</v>
      </c>
    </row>
    <row r="752" customFormat="false" ht="29.25" hidden="false" customHeight="false" outlineLevel="0" collapsed="false">
      <c r="A752" s="1" t="s">
        <v>1506</v>
      </c>
      <c r="B752" s="2" t="s">
        <v>1507</v>
      </c>
      <c r="C752" s="3" t="n">
        <v>0.00376187</v>
      </c>
      <c r="D752" s="4" t="n">
        <v>0.0750726</v>
      </c>
      <c r="E752" s="3" t="n">
        <v>0.00391595</v>
      </c>
      <c r="F752" s="3" t="n">
        <v>0.720993</v>
      </c>
      <c r="G752" s="3" t="n">
        <v>0.00440098</v>
      </c>
      <c r="H752" s="3" t="n">
        <v>0.0362453</v>
      </c>
      <c r="I752" s="3" t="n">
        <v>-1.23345</v>
      </c>
      <c r="J752" s="5" t="n">
        <v>0.000506318</v>
      </c>
      <c r="K752" s="3" t="n">
        <v>-1.5972</v>
      </c>
      <c r="L752" s="5" t="n">
        <v>0.954444</v>
      </c>
      <c r="M752" s="3" t="n">
        <v>-1.00493</v>
      </c>
      <c r="N752" s="5" t="n">
        <v>0.0161744</v>
      </c>
      <c r="O752" s="3" t="n">
        <v>1.28855</v>
      </c>
    </row>
    <row r="753" customFormat="false" ht="29.25" hidden="false" customHeight="false" outlineLevel="0" collapsed="false">
      <c r="A753" s="1" t="s">
        <v>1508</v>
      </c>
      <c r="B753" s="2" t="s">
        <v>1509</v>
      </c>
      <c r="C753" s="3" t="n">
        <v>0.00959013</v>
      </c>
      <c r="D753" s="4" t="n">
        <v>0.129147</v>
      </c>
      <c r="E753" s="3" t="n">
        <v>0.00153736</v>
      </c>
      <c r="F753" s="3" t="n">
        <v>0.352238</v>
      </c>
      <c r="G753" s="3" t="n">
        <v>0.883687</v>
      </c>
      <c r="H753" s="3" t="n">
        <v>0.44398</v>
      </c>
      <c r="I753" s="3" t="n">
        <v>-1.10153</v>
      </c>
      <c r="J753" s="5" t="n">
        <v>0.008933</v>
      </c>
      <c r="K753" s="3" t="n">
        <v>-1.51003</v>
      </c>
      <c r="L753" s="5" t="n">
        <v>0.0122749</v>
      </c>
      <c r="M753" s="3" t="n">
        <v>-1.47179</v>
      </c>
      <c r="N753" s="5" t="n">
        <v>0.570457</v>
      </c>
      <c r="O753" s="3" t="n">
        <v>-1.07363</v>
      </c>
    </row>
    <row r="754" customFormat="false" ht="15" hidden="false" customHeight="false" outlineLevel="0" collapsed="false">
      <c r="A754" s="1" t="s">
        <v>1510</v>
      </c>
      <c r="B754" s="2" t="s">
        <v>1511</v>
      </c>
      <c r="C754" s="3" t="n">
        <v>0.00611752</v>
      </c>
      <c r="D754" s="4" t="n">
        <v>0.100111</v>
      </c>
      <c r="E754" s="3" t="n">
        <v>0.041604</v>
      </c>
      <c r="F754" s="3" t="n">
        <v>0.0199567</v>
      </c>
      <c r="G754" s="3" t="n">
        <v>0.00742398</v>
      </c>
      <c r="H754" s="3" t="n">
        <v>0.653178</v>
      </c>
      <c r="I754" s="3" t="n">
        <v>1.02685</v>
      </c>
      <c r="J754" s="5" t="n">
        <v>0.00287773</v>
      </c>
      <c r="K754" s="3" t="n">
        <v>1.27142</v>
      </c>
      <c r="L754" s="5" t="n">
        <v>0.445771</v>
      </c>
      <c r="M754" s="3" t="n">
        <v>-1.04658</v>
      </c>
      <c r="N754" s="5" t="n">
        <v>0.00183809</v>
      </c>
      <c r="O754" s="3" t="n">
        <v>-1.29585</v>
      </c>
    </row>
    <row r="755" customFormat="false" ht="15" hidden="false" customHeight="false" outlineLevel="0" collapsed="false">
      <c r="A755" s="1" t="s">
        <v>1512</v>
      </c>
      <c r="B755" s="2" t="s">
        <v>1513</v>
      </c>
      <c r="C755" s="3" t="n">
        <v>0.00114087</v>
      </c>
      <c r="D755" s="4" t="n">
        <v>0.0366223</v>
      </c>
      <c r="E755" s="3" t="n">
        <v>0.000425706</v>
      </c>
      <c r="F755" s="3" t="n">
        <v>0.852392</v>
      </c>
      <c r="G755" s="3" t="n">
        <v>0.00769621</v>
      </c>
      <c r="H755" s="3" t="n">
        <v>0.0457833</v>
      </c>
      <c r="I755" s="3" t="n">
        <v>-1.12887</v>
      </c>
      <c r="J755" s="5" t="n">
        <v>0.000174969</v>
      </c>
      <c r="K755" s="3" t="n">
        <v>-1.40082</v>
      </c>
      <c r="L755" s="5" t="n">
        <v>0.154529</v>
      </c>
      <c r="M755" s="3" t="n">
        <v>-1.08402</v>
      </c>
      <c r="N755" s="5" t="n">
        <v>0.0299811</v>
      </c>
      <c r="O755" s="3" t="n">
        <v>1.14472</v>
      </c>
    </row>
    <row r="756" customFormat="false" ht="29.25" hidden="false" customHeight="false" outlineLevel="0" collapsed="false">
      <c r="A756" s="1" t="s">
        <v>1514</v>
      </c>
      <c r="B756" s="2" t="s">
        <v>1515</v>
      </c>
      <c r="C756" s="3" t="n">
        <v>0.00637411</v>
      </c>
      <c r="D756" s="4" t="n">
        <v>0.102451</v>
      </c>
      <c r="E756" s="3" t="n">
        <v>0.00171443</v>
      </c>
      <c r="F756" s="3" t="n">
        <v>0.180582</v>
      </c>
      <c r="G756" s="3" t="n">
        <v>0.117104</v>
      </c>
      <c r="H756" s="3" t="n">
        <v>0.842963</v>
      </c>
      <c r="I756" s="3" t="n">
        <v>1.05809</v>
      </c>
      <c r="J756" s="5" t="n">
        <v>0.0776236</v>
      </c>
      <c r="K756" s="3" t="n">
        <v>-1.74786</v>
      </c>
      <c r="L756" s="5" t="n">
        <v>0.00198264</v>
      </c>
      <c r="M756" s="3" t="n">
        <v>-3.46867</v>
      </c>
      <c r="N756" s="5" t="n">
        <v>0.052141</v>
      </c>
      <c r="O756" s="3" t="n">
        <v>-1.87556</v>
      </c>
    </row>
    <row r="757" customFormat="false" ht="15" hidden="false" customHeight="false" outlineLevel="0" collapsed="false">
      <c r="A757" s="1" t="s">
        <v>1516</v>
      </c>
      <c r="B757" s="2" t="s">
        <v>1517</v>
      </c>
      <c r="C757" s="3" t="n">
        <v>0.00945087</v>
      </c>
      <c r="D757" s="4" t="n">
        <v>0.128232</v>
      </c>
      <c r="E757" s="3" t="n">
        <v>0.00147999</v>
      </c>
      <c r="F757" s="3" t="n">
        <v>0.397813</v>
      </c>
      <c r="G757" s="3" t="n">
        <v>0.846139</v>
      </c>
      <c r="H757" s="3" t="n">
        <v>0.461563</v>
      </c>
      <c r="I757" s="3" t="n">
        <v>-1.05222</v>
      </c>
      <c r="J757" s="5" t="n">
        <v>0.0125373</v>
      </c>
      <c r="K757" s="3" t="n">
        <v>1.23477</v>
      </c>
      <c r="L757" s="5" t="n">
        <v>0.00822932</v>
      </c>
      <c r="M757" s="3" t="n">
        <v>1.25802</v>
      </c>
      <c r="N757" s="5" t="n">
        <v>0.637378</v>
      </c>
      <c r="O757" s="3" t="n">
        <v>-1.03277</v>
      </c>
    </row>
    <row r="758" customFormat="false" ht="15" hidden="false" customHeight="false" outlineLevel="0" collapsed="false">
      <c r="A758" s="1" t="s">
        <v>1518</v>
      </c>
      <c r="B758" s="2" t="s">
        <v>1519</v>
      </c>
      <c r="C758" s="3" t="n">
        <v>0.000106101</v>
      </c>
      <c r="D758" s="4" t="n">
        <v>0.00957054</v>
      </c>
      <c r="E758" s="3" t="n">
        <v>2.79411E-005</v>
      </c>
      <c r="F758" s="3" t="n">
        <v>0.00457165</v>
      </c>
      <c r="G758" s="3" t="n">
        <v>0.166425</v>
      </c>
      <c r="H758" s="3" t="n">
        <v>0.00500941</v>
      </c>
      <c r="I758" s="3" t="n">
        <v>1.49958</v>
      </c>
      <c r="J758" s="5" t="n">
        <v>0.00113475</v>
      </c>
      <c r="K758" s="3" t="n">
        <v>-1.6862</v>
      </c>
      <c r="L758" s="5" t="n">
        <v>0.000102689</v>
      </c>
      <c r="M758" s="3" t="n">
        <v>-2.11735</v>
      </c>
      <c r="N758" s="5" t="n">
        <v>0.131807</v>
      </c>
      <c r="O758" s="3" t="n">
        <v>1.19422</v>
      </c>
    </row>
    <row r="759" customFormat="false" ht="29.25" hidden="false" customHeight="false" outlineLevel="0" collapsed="false">
      <c r="A759" s="1" t="s">
        <v>1520</v>
      </c>
      <c r="B759" s="2" t="s">
        <v>1521</v>
      </c>
      <c r="C759" s="3" t="n">
        <v>0.00880359</v>
      </c>
      <c r="D759" s="4" t="n">
        <v>0.123309</v>
      </c>
      <c r="E759" s="3" t="n">
        <v>0.00131629</v>
      </c>
      <c r="F759" s="3" t="n">
        <v>0.502596</v>
      </c>
      <c r="G759" s="3" t="n">
        <v>0.831</v>
      </c>
      <c r="H759" s="3" t="n">
        <v>0.532498</v>
      </c>
      <c r="I759" s="3" t="n">
        <v>1.10928</v>
      </c>
      <c r="J759" s="5" t="n">
        <v>0.0116231</v>
      </c>
      <c r="K759" s="3" t="n">
        <v>-1.67771</v>
      </c>
      <c r="L759" s="5" t="n">
        <v>0.00733295</v>
      </c>
      <c r="M759" s="3" t="n">
        <v>-1.76299</v>
      </c>
      <c r="N759" s="5" t="n">
        <v>0.74228</v>
      </c>
      <c r="O759" s="3" t="n">
        <v>1.05562</v>
      </c>
    </row>
    <row r="760" customFormat="false" ht="29.25" hidden="false" customHeight="false" outlineLevel="0" collapsed="false">
      <c r="A760" s="1" t="s">
        <v>1522</v>
      </c>
      <c r="B760" s="2" t="s">
        <v>1523</v>
      </c>
      <c r="C760" s="3" t="n">
        <v>0.000294034</v>
      </c>
      <c r="D760" s="4" t="n">
        <v>0.0170676</v>
      </c>
      <c r="E760" s="3" t="n">
        <v>4.71153E-005</v>
      </c>
      <c r="F760" s="3" t="n">
        <v>0.126784</v>
      </c>
      <c r="G760" s="3" t="n">
        <v>0.184254</v>
      </c>
      <c r="H760" s="3" t="n">
        <v>0.863625</v>
      </c>
      <c r="I760" s="3" t="n">
        <v>1.01098</v>
      </c>
      <c r="J760" s="5" t="n">
        <v>0.000165047</v>
      </c>
      <c r="K760" s="3" t="n">
        <v>-1.50376</v>
      </c>
      <c r="L760" s="5" t="n">
        <v>0.00182611</v>
      </c>
      <c r="M760" s="3" t="n">
        <v>-1.32501</v>
      </c>
      <c r="N760" s="5" t="n">
        <v>0.0560833</v>
      </c>
      <c r="O760" s="3" t="n">
        <v>1.14737</v>
      </c>
    </row>
    <row r="761" customFormat="false" ht="29.25" hidden="false" customHeight="false" outlineLevel="0" collapsed="false">
      <c r="A761" s="1" t="s">
        <v>1524</v>
      </c>
      <c r="B761" s="2" t="s">
        <v>1525</v>
      </c>
      <c r="C761" s="3" t="n">
        <v>0.00272678</v>
      </c>
      <c r="D761" s="4" t="n">
        <v>0.0610628</v>
      </c>
      <c r="E761" s="3" t="n">
        <v>0.000506383</v>
      </c>
      <c r="F761" s="3" t="n">
        <v>0.578388</v>
      </c>
      <c r="G761" s="3" t="n">
        <v>0.111292</v>
      </c>
      <c r="H761" s="3" t="n">
        <v>0.416929</v>
      </c>
      <c r="I761" s="3" t="n">
        <v>-1.08959</v>
      </c>
      <c r="J761" s="5" t="n">
        <v>0.00079296</v>
      </c>
      <c r="K761" s="3" t="n">
        <v>-1.68923</v>
      </c>
      <c r="L761" s="5" t="n">
        <v>0.02712</v>
      </c>
      <c r="M761" s="3" t="n">
        <v>-1.31069</v>
      </c>
      <c r="N761" s="5" t="n">
        <v>0.132452</v>
      </c>
      <c r="O761" s="3" t="n">
        <v>1.18284</v>
      </c>
    </row>
    <row r="762" customFormat="false" ht="29.25" hidden="false" customHeight="false" outlineLevel="0" collapsed="false">
      <c r="A762" s="1" t="s">
        <v>1526</v>
      </c>
      <c r="B762" s="2" t="s">
        <v>1527</v>
      </c>
      <c r="C762" s="3" t="n">
        <v>0.00219918</v>
      </c>
      <c r="D762" s="4" t="n">
        <v>0.0542943</v>
      </c>
      <c r="E762" s="3" t="n">
        <v>0.000565167</v>
      </c>
      <c r="F762" s="3" t="n">
        <v>0.709333</v>
      </c>
      <c r="G762" s="3" t="n">
        <v>0.0307097</v>
      </c>
      <c r="H762" s="3" t="n">
        <v>0.0663165</v>
      </c>
      <c r="I762" s="3" t="n">
        <v>1.80841</v>
      </c>
      <c r="J762" s="5" t="n">
        <v>0.0749279</v>
      </c>
      <c r="K762" s="3" t="n">
        <v>-1.76925</v>
      </c>
      <c r="L762" s="5" t="n">
        <v>0.000429063</v>
      </c>
      <c r="M762" s="3" t="n">
        <v>-4.96853</v>
      </c>
      <c r="N762" s="5" t="n">
        <v>0.153087</v>
      </c>
      <c r="O762" s="3" t="n">
        <v>-1.5529</v>
      </c>
    </row>
    <row r="763" customFormat="false" ht="15" hidden="false" customHeight="false" outlineLevel="0" collapsed="false">
      <c r="A763" s="1" t="s">
        <v>1528</v>
      </c>
      <c r="B763" s="2" t="s">
        <v>1529</v>
      </c>
      <c r="C763" s="3" t="n">
        <v>7.62979E-005</v>
      </c>
      <c r="D763" s="4" t="n">
        <v>0.00831187</v>
      </c>
      <c r="E763" s="3" t="n">
        <v>1.03611E-005</v>
      </c>
      <c r="F763" s="3" t="n">
        <v>0.165718</v>
      </c>
      <c r="G763" s="3" t="n">
        <v>0.293257</v>
      </c>
      <c r="H763" s="3" t="n">
        <v>0.0978202</v>
      </c>
      <c r="I763" s="3" t="n">
        <v>-1.7414</v>
      </c>
      <c r="J763" s="5" t="n">
        <v>5.85241E-005</v>
      </c>
      <c r="K763" s="3" t="n">
        <v>-9.71133</v>
      </c>
      <c r="L763" s="5" t="n">
        <v>0.000293005</v>
      </c>
      <c r="M763" s="3" t="n">
        <v>-6.06417</v>
      </c>
      <c r="N763" s="5" t="n">
        <v>0.784304</v>
      </c>
      <c r="O763" s="3" t="n">
        <v>-1.0874</v>
      </c>
    </row>
    <row r="764" customFormat="false" ht="15" hidden="false" customHeight="false" outlineLevel="0" collapsed="false">
      <c r="A764" s="1" t="s">
        <v>1530</v>
      </c>
      <c r="B764" s="2" t="s">
        <v>1531</v>
      </c>
      <c r="C764" s="3" t="n">
        <v>0.00220749</v>
      </c>
      <c r="D764" s="4" t="n">
        <v>0.0542943</v>
      </c>
      <c r="E764" s="3" t="n">
        <v>0.00120014</v>
      </c>
      <c r="F764" s="3" t="n">
        <v>0.140839</v>
      </c>
      <c r="G764" s="3" t="n">
        <v>0.0113002</v>
      </c>
      <c r="H764" s="3" t="n">
        <v>0.00844033</v>
      </c>
      <c r="I764" s="3" t="n">
        <v>1.92259</v>
      </c>
      <c r="J764" s="5" t="n">
        <v>0.28442</v>
      </c>
      <c r="K764" s="3" t="n">
        <v>-1.24124</v>
      </c>
      <c r="L764" s="5" t="n">
        <v>0.000416214</v>
      </c>
      <c r="M764" s="3" t="n">
        <v>-2.9686</v>
      </c>
      <c r="N764" s="5" t="n">
        <v>0.279895</v>
      </c>
      <c r="O764" s="3" t="n">
        <v>-1.24397</v>
      </c>
    </row>
    <row r="765" customFormat="false" ht="15" hidden="false" customHeight="false" outlineLevel="0" collapsed="false">
      <c r="A765" s="1" t="s">
        <v>1532</v>
      </c>
      <c r="B765" s="2" t="s">
        <v>1533</v>
      </c>
      <c r="C765" s="3" t="n">
        <v>0.000217394</v>
      </c>
      <c r="D765" s="4" t="n">
        <v>0.0143343</v>
      </c>
      <c r="E765" s="3" t="n">
        <v>0.000392711</v>
      </c>
      <c r="F765" s="3" t="n">
        <v>0.00136837</v>
      </c>
      <c r="G765" s="3" t="n">
        <v>0.00347119</v>
      </c>
      <c r="H765" s="3" t="n">
        <v>0.634099</v>
      </c>
      <c r="I765" s="3" t="n">
        <v>1.19041</v>
      </c>
      <c r="J765" s="5" t="n">
        <v>0.000110989</v>
      </c>
      <c r="K765" s="3" t="n">
        <v>-11.8396</v>
      </c>
      <c r="L765" s="5" t="n">
        <v>0.254908</v>
      </c>
      <c r="M765" s="3" t="n">
        <v>-1.54048</v>
      </c>
      <c r="N765" s="5" t="n">
        <v>0.000237073</v>
      </c>
      <c r="O765" s="3" t="n">
        <v>9.14906</v>
      </c>
    </row>
    <row r="766" customFormat="false" ht="29.25" hidden="false" customHeight="false" outlineLevel="0" collapsed="false">
      <c r="A766" s="1" t="s">
        <v>1534</v>
      </c>
      <c r="B766" s="2" t="s">
        <v>1535</v>
      </c>
      <c r="C766" s="3" t="n">
        <v>0.00743089</v>
      </c>
      <c r="D766" s="4" t="n">
        <v>0.111886</v>
      </c>
      <c r="E766" s="3" t="n">
        <v>0.00146516</v>
      </c>
      <c r="F766" s="3" t="n">
        <v>0.135057</v>
      </c>
      <c r="G766" s="3" t="n">
        <v>0.990373</v>
      </c>
      <c r="H766" s="3" t="n">
        <v>0.277</v>
      </c>
      <c r="I766" s="3" t="n">
        <v>-1.13864</v>
      </c>
      <c r="J766" s="5" t="n">
        <v>0.00993127</v>
      </c>
      <c r="K766" s="3" t="n">
        <v>1.4535</v>
      </c>
      <c r="L766" s="5" t="n">
        <v>0.0101943</v>
      </c>
      <c r="M766" s="3" t="n">
        <v>1.45066</v>
      </c>
      <c r="N766" s="5" t="n">
        <v>0.270351</v>
      </c>
      <c r="O766" s="3" t="n">
        <v>-1.14087</v>
      </c>
    </row>
    <row r="767" customFormat="false" ht="15" hidden="false" customHeight="false" outlineLevel="0" collapsed="false">
      <c r="A767" s="1" t="s">
        <v>1536</v>
      </c>
      <c r="B767" s="2" t="s">
        <v>1537</v>
      </c>
      <c r="C767" s="3" t="n">
        <v>4.0676E-007</v>
      </c>
      <c r="D767" s="4" t="n">
        <v>0.000689666</v>
      </c>
      <c r="E767" s="3" t="n">
        <v>6.77734E-008</v>
      </c>
      <c r="F767" s="3" t="n">
        <v>0.871231</v>
      </c>
      <c r="G767" s="3" t="n">
        <v>0.000306591</v>
      </c>
      <c r="H767" s="3" t="n">
        <v>0.00317288</v>
      </c>
      <c r="I767" s="3" t="n">
        <v>-1.21998</v>
      </c>
      <c r="J767" s="5" t="n">
        <v>1.1445E-007</v>
      </c>
      <c r="K767" s="3" t="n">
        <v>-2.3124</v>
      </c>
      <c r="L767" s="5" t="n">
        <v>1.88733E-005</v>
      </c>
      <c r="M767" s="3" t="n">
        <v>-1.53617</v>
      </c>
      <c r="N767" s="5" t="n">
        <v>0.00230229</v>
      </c>
      <c r="O767" s="3" t="n">
        <v>1.23387</v>
      </c>
    </row>
    <row r="768" customFormat="false" ht="15" hidden="false" customHeight="false" outlineLevel="0" collapsed="false">
      <c r="A768" s="1" t="s">
        <v>1538</v>
      </c>
      <c r="B768" s="2" t="s">
        <v>1539</v>
      </c>
      <c r="C768" s="3" t="n">
        <v>1.5155E-005</v>
      </c>
      <c r="D768" s="4" t="n">
        <v>0.00347396</v>
      </c>
      <c r="E768" s="3" t="n">
        <v>3.3082E-006</v>
      </c>
      <c r="F768" s="3" t="n">
        <v>0.00207479</v>
      </c>
      <c r="G768" s="3" t="n">
        <v>0.106738</v>
      </c>
      <c r="H768" s="3" t="n">
        <v>0.0971883</v>
      </c>
      <c r="I768" s="3" t="n">
        <v>1.20324</v>
      </c>
      <c r="J768" s="5" t="n">
        <v>1.45605E-005</v>
      </c>
      <c r="K768" s="3" t="n">
        <v>-2.49952</v>
      </c>
      <c r="L768" s="5" t="n">
        <v>0.000148114</v>
      </c>
      <c r="M768" s="3" t="n">
        <v>-1.94052</v>
      </c>
      <c r="N768" s="5" t="n">
        <v>0.00214569</v>
      </c>
      <c r="O768" s="3" t="n">
        <v>1.54985</v>
      </c>
    </row>
    <row r="769" customFormat="false" ht="15" hidden="false" customHeight="false" outlineLevel="0" collapsed="false">
      <c r="A769" s="1" t="s">
        <v>1540</v>
      </c>
      <c r="B769" s="2" t="s">
        <v>1541</v>
      </c>
      <c r="C769" s="3" t="n">
        <v>0.00983949</v>
      </c>
      <c r="D769" s="4" t="n">
        <v>0.130429</v>
      </c>
      <c r="E769" s="3" t="n">
        <v>0.00150663</v>
      </c>
      <c r="F769" s="3" t="n">
        <v>0.945187</v>
      </c>
      <c r="G769" s="3" t="n">
        <v>0.446728</v>
      </c>
      <c r="H769" s="3" t="n">
        <v>0.620054</v>
      </c>
      <c r="I769" s="3" t="n">
        <v>1.08643</v>
      </c>
      <c r="J769" s="5" t="n">
        <v>0.00453369</v>
      </c>
      <c r="K769" s="3" t="n">
        <v>1.87245</v>
      </c>
      <c r="L769" s="5" t="n">
        <v>0.0242921</v>
      </c>
      <c r="M769" s="3" t="n">
        <v>1.56101</v>
      </c>
      <c r="N769" s="5" t="n">
        <v>0.555039</v>
      </c>
      <c r="O769" s="3" t="n">
        <v>-1.10409</v>
      </c>
    </row>
    <row r="770" customFormat="false" ht="15" hidden="false" customHeight="false" outlineLevel="0" collapsed="false">
      <c r="A770" s="1" t="s">
        <v>1542</v>
      </c>
      <c r="B770" s="2" t="s">
        <v>1543</v>
      </c>
      <c r="C770" s="3" t="n">
        <v>0.00490058</v>
      </c>
      <c r="D770" s="4" t="n">
        <v>0.0875331</v>
      </c>
      <c r="E770" s="3" t="n">
        <v>0.0197168</v>
      </c>
      <c r="F770" s="3" t="n">
        <v>0.0316324</v>
      </c>
      <c r="G770" s="3" t="n">
        <v>0.00594064</v>
      </c>
      <c r="H770" s="3" t="n">
        <v>0.00210286</v>
      </c>
      <c r="I770" s="3" t="n">
        <v>1.06055</v>
      </c>
      <c r="J770" s="5" t="n">
        <v>0.00158321</v>
      </c>
      <c r="K770" s="3" t="n">
        <v>1.06357</v>
      </c>
      <c r="L770" s="5" t="n">
        <v>0.584337</v>
      </c>
      <c r="M770" s="3" t="n">
        <v>-1.00754</v>
      </c>
      <c r="N770" s="5" t="n">
        <v>0.454296</v>
      </c>
      <c r="O770" s="3" t="n">
        <v>-1.01041</v>
      </c>
    </row>
    <row r="771" customFormat="false" ht="15" hidden="false" customHeight="false" outlineLevel="0" collapsed="false">
      <c r="A771" s="1" t="s">
        <v>1544</v>
      </c>
      <c r="B771" s="2" t="s">
        <v>1545</v>
      </c>
      <c r="C771" s="3" t="n">
        <v>0.000463028</v>
      </c>
      <c r="D771" s="4" t="n">
        <v>0.0224307</v>
      </c>
      <c r="E771" s="3" t="n">
        <v>0.00195364</v>
      </c>
      <c r="F771" s="3" t="n">
        <v>0.00145379</v>
      </c>
      <c r="G771" s="3" t="n">
        <v>0.00360867</v>
      </c>
      <c r="H771" s="3" t="n">
        <v>0.643277</v>
      </c>
      <c r="I771" s="3" t="n">
        <v>-1.09136</v>
      </c>
      <c r="J771" s="5" t="n">
        <v>0.756614</v>
      </c>
      <c r="K771" s="3" t="n">
        <v>-1.06001</v>
      </c>
      <c r="L771" s="5" t="n">
        <v>0.000299402</v>
      </c>
      <c r="M771" s="3" t="n">
        <v>-3.01257</v>
      </c>
      <c r="N771" s="5" t="n">
        <v>0.000251137</v>
      </c>
      <c r="O771" s="3" t="n">
        <v>-3.10167</v>
      </c>
    </row>
    <row r="772" customFormat="false" ht="15" hidden="false" customHeight="false" outlineLevel="0" collapsed="false">
      <c r="A772" s="1" t="s">
        <v>1546</v>
      </c>
      <c r="B772" s="2" t="s">
        <v>1547</v>
      </c>
      <c r="C772" s="3" t="n">
        <v>0.00885255</v>
      </c>
      <c r="D772" s="4" t="n">
        <v>0.123533</v>
      </c>
      <c r="E772" s="3" t="n">
        <v>0.00200435</v>
      </c>
      <c r="F772" s="3" t="n">
        <v>0.918268</v>
      </c>
      <c r="G772" s="3" t="n">
        <v>0.0981245</v>
      </c>
      <c r="H772" s="3" t="n">
        <v>0.247067</v>
      </c>
      <c r="I772" s="3" t="n">
        <v>-1.19921</v>
      </c>
      <c r="J772" s="5" t="n">
        <v>0.00198893</v>
      </c>
      <c r="K772" s="3" t="n">
        <v>-1.92587</v>
      </c>
      <c r="L772" s="5" t="n">
        <v>0.100274</v>
      </c>
      <c r="M772" s="3" t="n">
        <v>-1.31031</v>
      </c>
      <c r="N772" s="5" t="n">
        <v>0.199514</v>
      </c>
      <c r="O772" s="3" t="n">
        <v>1.22563</v>
      </c>
    </row>
    <row r="773" customFormat="false" ht="29.25" hidden="false" customHeight="false" outlineLevel="0" collapsed="false">
      <c r="A773" s="1" t="s">
        <v>1548</v>
      </c>
      <c r="B773" s="2" t="s">
        <v>1549</v>
      </c>
      <c r="C773" s="3" t="n">
        <v>0.00143445</v>
      </c>
      <c r="D773" s="4" t="n">
        <v>0.0424229</v>
      </c>
      <c r="E773" s="3" t="n">
        <v>0.000289397</v>
      </c>
      <c r="F773" s="3" t="n">
        <v>0.67701</v>
      </c>
      <c r="G773" s="3" t="n">
        <v>0.0516346</v>
      </c>
      <c r="H773" s="3" t="n">
        <v>0.226427</v>
      </c>
      <c r="I773" s="3" t="n">
        <v>-1.16202</v>
      </c>
      <c r="J773" s="5" t="n">
        <v>0.000349922</v>
      </c>
      <c r="K773" s="3" t="n">
        <v>-1.9728</v>
      </c>
      <c r="L773" s="5" t="n">
        <v>0.0271793</v>
      </c>
      <c r="M773" s="3" t="n">
        <v>-1.3622</v>
      </c>
      <c r="N773" s="5" t="n">
        <v>0.0908867</v>
      </c>
      <c r="O773" s="3" t="n">
        <v>1.24632</v>
      </c>
    </row>
    <row r="774" customFormat="false" ht="29.25" hidden="false" customHeight="false" outlineLevel="0" collapsed="false">
      <c r="A774" s="1" t="s">
        <v>1550</v>
      </c>
      <c r="B774" s="2" t="s">
        <v>1551</v>
      </c>
      <c r="C774" s="3" t="n">
        <v>0.00037462</v>
      </c>
      <c r="D774" s="4" t="n">
        <v>0.019825</v>
      </c>
      <c r="E774" s="3" t="n">
        <v>0.000536992</v>
      </c>
      <c r="F774" s="3" t="n">
        <v>0.00637196</v>
      </c>
      <c r="G774" s="3" t="n">
        <v>0.00245877</v>
      </c>
      <c r="H774" s="3" t="n">
        <v>0.642194</v>
      </c>
      <c r="I774" s="3" t="n">
        <v>1.11987</v>
      </c>
      <c r="J774" s="5" t="n">
        <v>0.000112423</v>
      </c>
      <c r="K774" s="3" t="n">
        <v>5.16521</v>
      </c>
      <c r="L774" s="5" t="n">
        <v>0.416963</v>
      </c>
      <c r="M774" s="3" t="n">
        <v>1.22226</v>
      </c>
      <c r="N774" s="5" t="n">
        <v>0.000474075</v>
      </c>
      <c r="O774" s="3" t="n">
        <v>-3.77362</v>
      </c>
    </row>
    <row r="775" customFormat="false" ht="29.25" hidden="false" customHeight="false" outlineLevel="0" collapsed="false">
      <c r="A775" s="1" t="s">
        <v>1552</v>
      </c>
      <c r="B775" s="2" t="s">
        <v>1553</v>
      </c>
      <c r="C775" s="3" t="n">
        <v>0.0051076</v>
      </c>
      <c r="D775" s="4" t="n">
        <v>0.0896402</v>
      </c>
      <c r="E775" s="3" t="n">
        <v>0.00304155</v>
      </c>
      <c r="F775" s="3" t="n">
        <v>0.803879</v>
      </c>
      <c r="G775" s="3" t="n">
        <v>0.0106542</v>
      </c>
      <c r="H775" s="3" t="n">
        <v>0.0626957</v>
      </c>
      <c r="I775" s="3" t="n">
        <v>2.0267</v>
      </c>
      <c r="J775" s="5" t="n">
        <v>0.000724344</v>
      </c>
      <c r="K775" s="3" t="n">
        <v>5.66358</v>
      </c>
      <c r="L775" s="5" t="n">
        <v>0.552723</v>
      </c>
      <c r="M775" s="3" t="n">
        <v>1.22454</v>
      </c>
      <c r="N775" s="5" t="n">
        <v>0.0355861</v>
      </c>
      <c r="O775" s="3" t="n">
        <v>-2.28208</v>
      </c>
    </row>
    <row r="776" customFormat="false" ht="29.25" hidden="false" customHeight="false" outlineLevel="0" collapsed="false">
      <c r="A776" s="1" t="s">
        <v>1554</v>
      </c>
      <c r="B776" s="2" t="s">
        <v>1555</v>
      </c>
      <c r="C776" s="3" t="n">
        <v>0.00583054</v>
      </c>
      <c r="D776" s="4" t="n">
        <v>0.0969639</v>
      </c>
      <c r="E776" s="3" t="n">
        <v>0.00155289</v>
      </c>
      <c r="F776" s="3" t="n">
        <v>0.952113</v>
      </c>
      <c r="G776" s="3" t="n">
        <v>0.0498794</v>
      </c>
      <c r="H776" s="3" t="n">
        <v>0.132365</v>
      </c>
      <c r="I776" s="3" t="n">
        <v>1.48649</v>
      </c>
      <c r="J776" s="5" t="n">
        <v>0.129952</v>
      </c>
      <c r="K776" s="3" t="n">
        <v>-1.49078</v>
      </c>
      <c r="L776" s="5" t="n">
        <v>0.00111941</v>
      </c>
      <c r="M776" s="3" t="n">
        <v>-3.2265</v>
      </c>
      <c r="N776" s="5" t="n">
        <v>0.150978</v>
      </c>
      <c r="O776" s="3" t="n">
        <v>-1.45599</v>
      </c>
    </row>
    <row r="777" customFormat="false" ht="29.25" hidden="false" customHeight="false" outlineLevel="0" collapsed="false">
      <c r="A777" s="1" t="s">
        <v>1556</v>
      </c>
      <c r="B777" s="2" t="s">
        <v>1557</v>
      </c>
      <c r="C777" s="3" t="n">
        <v>0.000473812</v>
      </c>
      <c r="D777" s="4" t="n">
        <v>0.0226583</v>
      </c>
      <c r="E777" s="3" t="n">
        <v>0.000336254</v>
      </c>
      <c r="F777" s="3" t="n">
        <v>0.00349898</v>
      </c>
      <c r="G777" s="3" t="n">
        <v>0.0314288</v>
      </c>
      <c r="H777" s="3" t="n">
        <v>0.324876</v>
      </c>
      <c r="I777" s="3" t="n">
        <v>-1.17275</v>
      </c>
      <c r="J777" s="5" t="n">
        <v>0.00030283</v>
      </c>
      <c r="K777" s="3" t="n">
        <v>2.51062</v>
      </c>
      <c r="L777" s="5" t="n">
        <v>0.044773</v>
      </c>
      <c r="M777" s="3" t="n">
        <v>1.43488</v>
      </c>
      <c r="N777" s="5" t="n">
        <v>0.00148042</v>
      </c>
      <c r="O777" s="3" t="n">
        <v>-2.05197</v>
      </c>
    </row>
    <row r="778" customFormat="false" ht="29.25" hidden="false" customHeight="false" outlineLevel="0" collapsed="false">
      <c r="A778" s="1" t="s">
        <v>1558</v>
      </c>
      <c r="B778" s="2" t="s">
        <v>1559</v>
      </c>
      <c r="C778" s="3" t="n">
        <v>0.00234983</v>
      </c>
      <c r="D778" s="4" t="n">
        <v>0.0562227</v>
      </c>
      <c r="E778" s="3" t="n">
        <v>0.00234714</v>
      </c>
      <c r="F778" s="3" t="n">
        <v>0.178309</v>
      </c>
      <c r="G778" s="3" t="n">
        <v>0.00449553</v>
      </c>
      <c r="H778" s="3" t="n">
        <v>0.123781</v>
      </c>
      <c r="I778" s="3" t="n">
        <v>-1.1734</v>
      </c>
      <c r="J778" s="5" t="n">
        <v>0.000378181</v>
      </c>
      <c r="K778" s="3" t="n">
        <v>-1.72448</v>
      </c>
      <c r="L778" s="5" t="n">
        <v>0.746727</v>
      </c>
      <c r="M778" s="3" t="n">
        <v>-1.03157</v>
      </c>
      <c r="N778" s="5" t="n">
        <v>0.00518823</v>
      </c>
      <c r="O778" s="3" t="n">
        <v>1.42466</v>
      </c>
    </row>
    <row r="779" customFormat="false" ht="15" hidden="false" customHeight="false" outlineLevel="0" collapsed="false">
      <c r="A779" s="1" t="s">
        <v>1560</v>
      </c>
      <c r="B779" s="2" t="s">
        <v>1561</v>
      </c>
      <c r="C779" s="3" t="n">
        <v>0.00110934</v>
      </c>
      <c r="D779" s="4" t="n">
        <v>0.0359687</v>
      </c>
      <c r="E779" s="3" t="n">
        <v>0.016972</v>
      </c>
      <c r="F779" s="3" t="n">
        <v>0.151777</v>
      </c>
      <c r="G779" s="3" t="n">
        <v>0.000372275</v>
      </c>
      <c r="H779" s="3" t="n">
        <v>0.0162189</v>
      </c>
      <c r="I779" s="3" t="n">
        <v>-1.13303</v>
      </c>
      <c r="J779" s="5" t="n">
        <v>0.000238381</v>
      </c>
      <c r="K779" s="3" t="n">
        <v>-1.29494</v>
      </c>
      <c r="L779" s="5" t="n">
        <v>0.0768671</v>
      </c>
      <c r="M779" s="3" t="n">
        <v>1.08716</v>
      </c>
      <c r="N779" s="5" t="n">
        <v>0.000751419</v>
      </c>
      <c r="O779" s="3" t="n">
        <v>1.24252</v>
      </c>
    </row>
    <row r="780" customFormat="false" ht="15" hidden="false" customHeight="false" outlineLevel="0" collapsed="false">
      <c r="A780" s="1" t="s">
        <v>1562</v>
      </c>
      <c r="B780" s="2" t="s">
        <v>1563</v>
      </c>
      <c r="C780" s="3" t="n">
        <v>0.000307073</v>
      </c>
      <c r="D780" s="4" t="n">
        <v>0.0175976</v>
      </c>
      <c r="E780" s="3" t="n">
        <v>0.000113692</v>
      </c>
      <c r="F780" s="3" t="n">
        <v>0.00395472</v>
      </c>
      <c r="G780" s="3" t="n">
        <v>0.196162</v>
      </c>
      <c r="H780" s="3" t="n">
        <v>0.104533</v>
      </c>
      <c r="I780" s="3" t="n">
        <v>1.17964</v>
      </c>
      <c r="J780" s="5" t="n">
        <v>0.000345718</v>
      </c>
      <c r="K780" s="3" t="n">
        <v>-1.70933</v>
      </c>
      <c r="L780" s="5" t="n">
        <v>0.0042598</v>
      </c>
      <c r="M780" s="3" t="n">
        <v>-1.42778</v>
      </c>
      <c r="N780" s="5" t="n">
        <v>0.00505413</v>
      </c>
      <c r="O780" s="3" t="n">
        <v>1.41226</v>
      </c>
    </row>
    <row r="781" customFormat="false" ht="15" hidden="false" customHeight="false" outlineLevel="0" collapsed="false">
      <c r="A781" s="1" t="s">
        <v>1564</v>
      </c>
      <c r="B781" s="2" t="s">
        <v>1565</v>
      </c>
      <c r="C781" s="3" t="n">
        <v>0.000191347</v>
      </c>
      <c r="D781" s="4" t="n">
        <v>0.0131858</v>
      </c>
      <c r="E781" s="3" t="n">
        <v>3.43049E-005</v>
      </c>
      <c r="F781" s="3" t="n">
        <v>0.0401004</v>
      </c>
      <c r="G781" s="3" t="n">
        <v>0.200724</v>
      </c>
      <c r="H781" s="3" t="n">
        <v>0.0263917</v>
      </c>
      <c r="I781" s="3" t="n">
        <v>-1.35445</v>
      </c>
      <c r="J781" s="5" t="n">
        <v>0.00125079</v>
      </c>
      <c r="K781" s="3" t="n">
        <v>1.72141</v>
      </c>
      <c r="L781" s="5" t="n">
        <v>0.000132997</v>
      </c>
      <c r="M781" s="3" t="n">
        <v>2.14551</v>
      </c>
      <c r="N781" s="5" t="n">
        <v>0.4778</v>
      </c>
      <c r="O781" s="3" t="n">
        <v>-1.08672</v>
      </c>
    </row>
    <row r="782" customFormat="false" ht="15" hidden="false" customHeight="false" outlineLevel="0" collapsed="false">
      <c r="A782" s="1" t="s">
        <v>1566</v>
      </c>
      <c r="B782" s="2" t="s">
        <v>1567</v>
      </c>
      <c r="C782" s="3" t="n">
        <v>0.000152096</v>
      </c>
      <c r="D782" s="4" t="n">
        <v>0.0115483</v>
      </c>
      <c r="E782" s="3" t="n">
        <v>4.96483E-005</v>
      </c>
      <c r="F782" s="3" t="n">
        <v>0.011589</v>
      </c>
      <c r="G782" s="3" t="n">
        <v>0.0169259</v>
      </c>
      <c r="H782" s="3" t="n">
        <v>0.863645</v>
      </c>
      <c r="I782" s="3" t="n">
        <v>-1.02242</v>
      </c>
      <c r="J782" s="5" t="n">
        <v>5.84043E-005</v>
      </c>
      <c r="K782" s="3" t="n">
        <v>2.61292</v>
      </c>
      <c r="L782" s="5" t="n">
        <v>0.00893621</v>
      </c>
      <c r="M782" s="3" t="n">
        <v>1.53576</v>
      </c>
      <c r="N782" s="5" t="n">
        <v>0.00220303</v>
      </c>
      <c r="O782" s="3" t="n">
        <v>-1.73954</v>
      </c>
    </row>
    <row r="783" customFormat="false" ht="15" hidden="false" customHeight="false" outlineLevel="0" collapsed="false">
      <c r="A783" s="1" t="s">
        <v>1568</v>
      </c>
      <c r="B783" s="2" t="s">
        <v>1569</v>
      </c>
      <c r="C783" s="3" t="n">
        <v>8.06244E-005</v>
      </c>
      <c r="D783" s="4" t="n">
        <v>0.00848982</v>
      </c>
      <c r="E783" s="3" t="n">
        <v>0.00203205</v>
      </c>
      <c r="F783" s="3" t="n">
        <v>0.000686463</v>
      </c>
      <c r="G783" s="3" t="n">
        <v>0.000119737</v>
      </c>
      <c r="H783" s="3" t="n">
        <v>0.293566</v>
      </c>
      <c r="I783" s="3" t="n">
        <v>1.07405</v>
      </c>
      <c r="J783" s="5" t="n">
        <v>4.06239E-005</v>
      </c>
      <c r="K783" s="3" t="n">
        <v>1.67119</v>
      </c>
      <c r="L783" s="5" t="n">
        <v>0.12141</v>
      </c>
      <c r="M783" s="3" t="n">
        <v>-1.1164</v>
      </c>
      <c r="N783" s="5" t="n">
        <v>2.39789E-005</v>
      </c>
      <c r="O783" s="3" t="n">
        <v>-1.73708</v>
      </c>
    </row>
    <row r="784" customFormat="false" ht="15" hidden="false" customHeight="false" outlineLevel="0" collapsed="false">
      <c r="A784" s="1" t="s">
        <v>1570</v>
      </c>
      <c r="B784" s="2" t="s">
        <v>1571</v>
      </c>
      <c r="C784" s="3" t="n">
        <v>0.00108225</v>
      </c>
      <c r="D784" s="4" t="n">
        <v>0.0356192</v>
      </c>
      <c r="E784" s="3" t="n">
        <v>0.000189433</v>
      </c>
      <c r="F784" s="3" t="n">
        <v>0.140773</v>
      </c>
      <c r="G784" s="3" t="n">
        <v>0.248437</v>
      </c>
      <c r="H784" s="3" t="n">
        <v>0.789812</v>
      </c>
      <c r="I784" s="3" t="n">
        <v>-1.05294</v>
      </c>
      <c r="J784" s="5" t="n">
        <v>0.000593274</v>
      </c>
      <c r="K784" s="3" t="n">
        <v>2.78443</v>
      </c>
      <c r="L784" s="5" t="n">
        <v>0.00594545</v>
      </c>
      <c r="M784" s="3" t="n">
        <v>2.00287</v>
      </c>
      <c r="N784" s="5" t="n">
        <v>0.076141</v>
      </c>
      <c r="O784" s="3" t="n">
        <v>-1.46382</v>
      </c>
    </row>
    <row r="785" customFormat="false" ht="15" hidden="false" customHeight="false" outlineLevel="0" collapsed="false">
      <c r="A785" s="1" t="s">
        <v>1572</v>
      </c>
      <c r="B785" s="2" t="s">
        <v>1573</v>
      </c>
      <c r="C785" s="3" t="n">
        <v>0.000361074</v>
      </c>
      <c r="D785" s="4" t="n">
        <v>0.019433</v>
      </c>
      <c r="E785" s="3" t="n">
        <v>0.000364145</v>
      </c>
      <c r="F785" s="3" t="n">
        <v>0.00389646</v>
      </c>
      <c r="G785" s="3" t="n">
        <v>0.00689016</v>
      </c>
      <c r="H785" s="3" t="n">
        <v>0.784169</v>
      </c>
      <c r="I785" s="3" t="n">
        <v>-1.05073</v>
      </c>
      <c r="J785" s="5" t="n">
        <v>0.000149618</v>
      </c>
      <c r="K785" s="3" t="n">
        <v>3.23457</v>
      </c>
      <c r="L785" s="5" t="n">
        <v>0.144816</v>
      </c>
      <c r="M785" s="3" t="n">
        <v>1.32611</v>
      </c>
      <c r="N785" s="5" t="n">
        <v>0.000655834</v>
      </c>
      <c r="O785" s="3" t="n">
        <v>-2.56286</v>
      </c>
    </row>
    <row r="786" customFormat="false" ht="15" hidden="false" customHeight="false" outlineLevel="0" collapsed="false">
      <c r="A786" s="1" t="s">
        <v>1574</v>
      </c>
      <c r="B786" s="2" t="s">
        <v>1575</v>
      </c>
      <c r="C786" s="3" t="n">
        <v>0.000113945</v>
      </c>
      <c r="D786" s="4" t="n">
        <v>0.00988272</v>
      </c>
      <c r="E786" s="3" t="n">
        <v>2.39695E-005</v>
      </c>
      <c r="F786" s="3" t="n">
        <v>0.0496716</v>
      </c>
      <c r="G786" s="3" t="n">
        <v>0.0269614</v>
      </c>
      <c r="H786" s="3" t="n">
        <v>0.78842</v>
      </c>
      <c r="I786" s="3" t="n">
        <v>1.05976</v>
      </c>
      <c r="J786" s="5" t="n">
        <v>4.15455E-005</v>
      </c>
      <c r="K786" s="3" t="n">
        <v>5.39144</v>
      </c>
      <c r="L786" s="5" t="n">
        <v>0.00286327</v>
      </c>
      <c r="M786" s="3" t="n">
        <v>2.42396</v>
      </c>
      <c r="N786" s="5" t="n">
        <v>0.00756809</v>
      </c>
      <c r="O786" s="3" t="n">
        <v>-2.0988</v>
      </c>
    </row>
    <row r="787" customFormat="false" ht="15" hidden="false" customHeight="false" outlineLevel="0" collapsed="false">
      <c r="A787" s="1" t="s">
        <v>1576</v>
      </c>
      <c r="B787" s="2" t="s">
        <v>1577</v>
      </c>
      <c r="C787" s="3" t="n">
        <v>0.00357456</v>
      </c>
      <c r="D787" s="4" t="n">
        <v>0.0727511</v>
      </c>
      <c r="E787" s="3" t="n">
        <v>0.000476388</v>
      </c>
      <c r="F787" s="3" t="n">
        <v>0.802675</v>
      </c>
      <c r="G787" s="3" t="n">
        <v>0.951306</v>
      </c>
      <c r="H787" s="3" t="n">
        <v>0.893565</v>
      </c>
      <c r="I787" s="3" t="n">
        <v>1.05022</v>
      </c>
      <c r="J787" s="5" t="n">
        <v>0.00419455</v>
      </c>
      <c r="K787" s="3" t="n">
        <v>4.07054</v>
      </c>
      <c r="L787" s="5" t="n">
        <v>0.0037041</v>
      </c>
      <c r="M787" s="3" t="n">
        <v>4.20127</v>
      </c>
      <c r="N787" s="5" t="n">
        <v>0.825952</v>
      </c>
      <c r="O787" s="3" t="n">
        <v>1.08395</v>
      </c>
    </row>
    <row r="788" customFormat="false" ht="15" hidden="false" customHeight="false" outlineLevel="0" collapsed="false">
      <c r="A788" s="1" t="s">
        <v>1578</v>
      </c>
      <c r="B788" s="2" t="s">
        <v>1579</v>
      </c>
      <c r="C788" s="3" t="n">
        <v>0.000336424</v>
      </c>
      <c r="D788" s="4" t="n">
        <v>0.0186406</v>
      </c>
      <c r="E788" s="3" t="n">
        <v>4.83146E-005</v>
      </c>
      <c r="F788" s="3" t="n">
        <v>0.820663</v>
      </c>
      <c r="G788" s="3" t="n">
        <v>0.129122</v>
      </c>
      <c r="H788" s="3" t="n">
        <v>0.210303</v>
      </c>
      <c r="I788" s="3" t="n">
        <v>-1.29384</v>
      </c>
      <c r="J788" s="5" t="n">
        <v>0.000141502</v>
      </c>
      <c r="K788" s="3" t="n">
        <v>-3.60129</v>
      </c>
      <c r="L788" s="5" t="n">
        <v>0.00234416</v>
      </c>
      <c r="M788" s="3" t="n">
        <v>-2.29039</v>
      </c>
      <c r="N788" s="5" t="n">
        <v>0.332825</v>
      </c>
      <c r="O788" s="3" t="n">
        <v>1.21525</v>
      </c>
    </row>
    <row r="789" customFormat="false" ht="29.25" hidden="false" customHeight="false" outlineLevel="0" collapsed="false">
      <c r="A789" s="1" t="s">
        <v>1580</v>
      </c>
      <c r="B789" s="2" t="s">
        <v>1581</v>
      </c>
      <c r="C789" s="3" t="n">
        <v>0.0010571</v>
      </c>
      <c r="D789" s="4" t="n">
        <v>0.0350887</v>
      </c>
      <c r="E789" s="3" t="n">
        <v>0.000191054</v>
      </c>
      <c r="F789" s="3" t="n">
        <v>0.698035</v>
      </c>
      <c r="G789" s="3" t="n">
        <v>0.0669201</v>
      </c>
      <c r="H789" s="3" t="n">
        <v>0.11246</v>
      </c>
      <c r="I789" s="3" t="n">
        <v>1.09729</v>
      </c>
      <c r="J789" s="5" t="n">
        <v>0.000294564</v>
      </c>
      <c r="K789" s="3" t="n">
        <v>1.37278</v>
      </c>
      <c r="L789" s="5" t="n">
        <v>0.0149496</v>
      </c>
      <c r="M789" s="3" t="n">
        <v>1.17442</v>
      </c>
      <c r="N789" s="5" t="n">
        <v>0.259371</v>
      </c>
      <c r="O789" s="3" t="n">
        <v>-1.06526</v>
      </c>
    </row>
    <row r="790" customFormat="false" ht="15" hidden="false" customHeight="false" outlineLevel="0" collapsed="false">
      <c r="A790" s="1" t="s">
        <v>1582</v>
      </c>
      <c r="B790" s="2" t="s">
        <v>1583</v>
      </c>
      <c r="C790" s="3" t="n">
        <v>0.000477297</v>
      </c>
      <c r="D790" s="4" t="n">
        <v>0.0226583</v>
      </c>
      <c r="E790" s="3" t="n">
        <v>6.40097E-005</v>
      </c>
      <c r="F790" s="3" t="n">
        <v>0.312848</v>
      </c>
      <c r="G790" s="3" t="n">
        <v>0.618819</v>
      </c>
      <c r="H790" s="3" t="n">
        <v>0.702672</v>
      </c>
      <c r="I790" s="3" t="n">
        <v>-1.0314</v>
      </c>
      <c r="J790" s="5" t="n">
        <v>0.000439698</v>
      </c>
      <c r="K790" s="3" t="n">
        <v>1.56461</v>
      </c>
      <c r="L790" s="5" t="n">
        <v>0.00105717</v>
      </c>
      <c r="M790" s="3" t="n">
        <v>1.47764</v>
      </c>
      <c r="N790" s="5" t="n">
        <v>0.292198</v>
      </c>
      <c r="O790" s="3" t="n">
        <v>-1.0921</v>
      </c>
    </row>
    <row r="791" customFormat="false" ht="15" hidden="false" customHeight="false" outlineLevel="0" collapsed="false">
      <c r="A791" s="1" t="s">
        <v>1584</v>
      </c>
      <c r="B791" s="2" t="s">
        <v>1585</v>
      </c>
      <c r="C791" s="3" t="n">
        <v>0.00774792</v>
      </c>
      <c r="D791" s="4" t="n">
        <v>0.114113</v>
      </c>
      <c r="E791" s="3" t="n">
        <v>0.00124316</v>
      </c>
      <c r="F791" s="3" t="n">
        <v>0.311947</v>
      </c>
      <c r="G791" s="3" t="n">
        <v>0.937035</v>
      </c>
      <c r="H791" s="3" t="n">
        <v>0.435552</v>
      </c>
      <c r="I791" s="3" t="n">
        <v>1.08572</v>
      </c>
      <c r="J791" s="5" t="n">
        <v>0.00808127</v>
      </c>
      <c r="K791" s="3" t="n">
        <v>1.42007</v>
      </c>
      <c r="L791" s="5" t="n">
        <v>0.0095771</v>
      </c>
      <c r="M791" s="3" t="n">
        <v>1.40376</v>
      </c>
      <c r="N791" s="5" t="n">
        <v>0.500529</v>
      </c>
      <c r="O791" s="3" t="n">
        <v>1.07325</v>
      </c>
    </row>
    <row r="792" customFormat="false" ht="15" hidden="false" customHeight="false" outlineLevel="0" collapsed="false">
      <c r="A792" s="1" t="s">
        <v>1586</v>
      </c>
      <c r="B792" s="2" t="s">
        <v>1587</v>
      </c>
      <c r="C792" s="3" t="n">
        <v>0.000646731</v>
      </c>
      <c r="D792" s="4" t="n">
        <v>0.0268031</v>
      </c>
      <c r="E792" s="3" t="n">
        <v>9.75663E-005</v>
      </c>
      <c r="F792" s="3" t="n">
        <v>0.125907</v>
      </c>
      <c r="G792" s="3" t="n">
        <v>0.921236</v>
      </c>
      <c r="H792" s="3" t="n">
        <v>0.236312</v>
      </c>
      <c r="I792" s="3" t="n">
        <v>-1.21305</v>
      </c>
      <c r="J792" s="5" t="n">
        <v>0.00107929</v>
      </c>
      <c r="K792" s="3" t="n">
        <v>2.11967</v>
      </c>
      <c r="L792" s="5" t="n">
        <v>0.000902221</v>
      </c>
      <c r="M792" s="3" t="n">
        <v>2.16632</v>
      </c>
      <c r="N792" s="5" t="n">
        <v>0.288843</v>
      </c>
      <c r="O792" s="3" t="n">
        <v>-1.18692</v>
      </c>
    </row>
    <row r="793" customFormat="false" ht="29.25" hidden="false" customHeight="false" outlineLevel="0" collapsed="false">
      <c r="A793" s="1" t="s">
        <v>1588</v>
      </c>
      <c r="B793" s="2" t="s">
        <v>1589</v>
      </c>
      <c r="C793" s="3" t="n">
        <v>0.00157005</v>
      </c>
      <c r="D793" s="4" t="n">
        <v>0.0449024</v>
      </c>
      <c r="E793" s="3" t="n">
        <v>0.000477695</v>
      </c>
      <c r="F793" s="3" t="n">
        <v>0.167771</v>
      </c>
      <c r="G793" s="3" t="n">
        <v>0.0280098</v>
      </c>
      <c r="H793" s="3" t="n">
        <v>0.435383</v>
      </c>
      <c r="I793" s="3" t="n">
        <v>-1.15577</v>
      </c>
      <c r="J793" s="5" t="n">
        <v>0.000364375</v>
      </c>
      <c r="K793" s="3" t="n">
        <v>-2.82664</v>
      </c>
      <c r="L793" s="5" t="n">
        <v>0.0682738</v>
      </c>
      <c r="M793" s="3" t="n">
        <v>-1.44968</v>
      </c>
      <c r="N793" s="5" t="n">
        <v>0.0179731</v>
      </c>
      <c r="O793" s="3" t="n">
        <v>1.68705</v>
      </c>
    </row>
    <row r="794" customFormat="false" ht="15" hidden="false" customHeight="false" outlineLevel="0" collapsed="false">
      <c r="A794" s="1" t="s">
        <v>1590</v>
      </c>
      <c r="B794" s="2" t="s">
        <v>1591</v>
      </c>
      <c r="C794" s="3" t="n">
        <v>0.00466984</v>
      </c>
      <c r="D794" s="4" t="n">
        <v>0.0849252</v>
      </c>
      <c r="E794" s="3" t="n">
        <v>0.0378315</v>
      </c>
      <c r="F794" s="3" t="n">
        <v>0.00628712</v>
      </c>
      <c r="G794" s="3" t="n">
        <v>0.0140745</v>
      </c>
      <c r="H794" s="3" t="n">
        <v>0.709879</v>
      </c>
      <c r="I794" s="3" t="n">
        <v>1.02687</v>
      </c>
      <c r="J794" s="5" t="n">
        <v>0.00412908</v>
      </c>
      <c r="K794" s="3" t="n">
        <v>-1.31376</v>
      </c>
      <c r="L794" s="5" t="n">
        <v>0.661686</v>
      </c>
      <c r="M794" s="3" t="n">
        <v>1.03173</v>
      </c>
      <c r="N794" s="5" t="n">
        <v>0.00134159</v>
      </c>
      <c r="O794" s="3" t="n">
        <v>1.39187</v>
      </c>
    </row>
    <row r="795" customFormat="false" ht="15" hidden="false" customHeight="false" outlineLevel="0" collapsed="false">
      <c r="A795" s="1" t="s">
        <v>1592</v>
      </c>
      <c r="B795" s="2" t="s">
        <v>1593</v>
      </c>
      <c r="C795" s="3" t="n">
        <v>0.00437229</v>
      </c>
      <c r="D795" s="4" t="n">
        <v>0.0817827</v>
      </c>
      <c r="E795" s="3" t="n">
        <v>0.0109307</v>
      </c>
      <c r="F795" s="3" t="n">
        <v>0.892464</v>
      </c>
      <c r="G795" s="3" t="n">
        <v>0.00234396</v>
      </c>
      <c r="H795" s="3" t="n">
        <v>0.0126714</v>
      </c>
      <c r="I795" s="3" t="n">
        <v>1.25305</v>
      </c>
      <c r="J795" s="5" t="n">
        <v>0.464613</v>
      </c>
      <c r="K795" s="3" t="n">
        <v>1.05568</v>
      </c>
      <c r="L795" s="5" t="n">
        <v>0.000624424</v>
      </c>
      <c r="M795" s="3" t="n">
        <v>-1.46675</v>
      </c>
      <c r="N795" s="5" t="n">
        <v>0.0170838</v>
      </c>
      <c r="O795" s="3" t="n">
        <v>-1.23572</v>
      </c>
    </row>
    <row r="796" customFormat="false" ht="29.25" hidden="false" customHeight="false" outlineLevel="0" collapsed="false">
      <c r="A796" s="1" t="s">
        <v>1594</v>
      </c>
      <c r="B796" s="2" t="s">
        <v>1595</v>
      </c>
      <c r="C796" s="3" t="n">
        <v>0.0032761</v>
      </c>
      <c r="D796" s="4" t="n">
        <v>0.0687874</v>
      </c>
      <c r="E796" s="3" t="n">
        <v>0.000503079</v>
      </c>
      <c r="F796" s="3" t="n">
        <v>0.267654</v>
      </c>
      <c r="G796" s="3" t="n">
        <v>0.777446</v>
      </c>
      <c r="H796" s="3" t="n">
        <v>0.324765</v>
      </c>
      <c r="I796" s="3" t="n">
        <v>1.08809</v>
      </c>
      <c r="J796" s="5" t="n">
        <v>0.00310029</v>
      </c>
      <c r="K796" s="3" t="n">
        <v>1.39929</v>
      </c>
      <c r="L796" s="5" t="n">
        <v>0.00553129</v>
      </c>
      <c r="M796" s="3" t="n">
        <v>1.3535</v>
      </c>
      <c r="N796" s="5" t="n">
        <v>0.542732</v>
      </c>
      <c r="O796" s="3" t="n">
        <v>1.05248</v>
      </c>
    </row>
    <row r="797" customFormat="false" ht="15" hidden="false" customHeight="false" outlineLevel="0" collapsed="false">
      <c r="A797" s="1" t="s">
        <v>1596</v>
      </c>
      <c r="B797" s="2" t="s">
        <v>1597</v>
      </c>
      <c r="C797" s="3" t="n">
        <v>0.000658048</v>
      </c>
      <c r="D797" s="4" t="n">
        <v>0.0269253</v>
      </c>
      <c r="E797" s="3" t="n">
        <v>0.00011495</v>
      </c>
      <c r="F797" s="3" t="n">
        <v>0.0644066</v>
      </c>
      <c r="G797" s="3" t="n">
        <v>0.545772</v>
      </c>
      <c r="H797" s="3" t="n">
        <v>0.0854141</v>
      </c>
      <c r="I797" s="3" t="n">
        <v>-1.70785</v>
      </c>
      <c r="J797" s="5" t="n">
        <v>0.000660522</v>
      </c>
      <c r="K797" s="3" t="n">
        <v>-4.34129</v>
      </c>
      <c r="L797" s="5" t="n">
        <v>0.00203053</v>
      </c>
      <c r="M797" s="3" t="n">
        <v>-3.40346</v>
      </c>
      <c r="N797" s="5" t="n">
        <v>0.315934</v>
      </c>
      <c r="O797" s="3" t="n">
        <v>-1.33891</v>
      </c>
    </row>
    <row r="798" customFormat="false" ht="15" hidden="false" customHeight="false" outlineLevel="0" collapsed="false">
      <c r="A798" s="1" t="s">
        <v>1598</v>
      </c>
      <c r="B798" s="2" t="s">
        <v>1599</v>
      </c>
      <c r="C798" s="3" t="n">
        <v>0.00194106</v>
      </c>
      <c r="D798" s="4" t="n">
        <v>0.0508323</v>
      </c>
      <c r="E798" s="3" t="n">
        <v>0.000262576</v>
      </c>
      <c r="F798" s="3" t="n">
        <v>0.656997</v>
      </c>
      <c r="G798" s="3" t="n">
        <v>0.569452</v>
      </c>
      <c r="H798" s="3" t="n">
        <v>0.927897</v>
      </c>
      <c r="I798" s="3" t="n">
        <v>-1.03214</v>
      </c>
      <c r="J798" s="5" t="n">
        <v>0.00419579</v>
      </c>
      <c r="K798" s="3" t="n">
        <v>3.82044</v>
      </c>
      <c r="L798" s="5" t="n">
        <v>0.00136305</v>
      </c>
      <c r="M798" s="3" t="n">
        <v>5.07605</v>
      </c>
      <c r="N798" s="5" t="n">
        <v>0.477305</v>
      </c>
      <c r="O798" s="3" t="n">
        <v>1.28728</v>
      </c>
    </row>
    <row r="799" customFormat="false" ht="29.25" hidden="false" customHeight="false" outlineLevel="0" collapsed="false">
      <c r="A799" s="1" t="s">
        <v>1600</v>
      </c>
      <c r="B799" s="2" t="s">
        <v>1601</v>
      </c>
      <c r="C799" s="3" t="n">
        <v>0.00202263</v>
      </c>
      <c r="D799" s="4" t="n">
        <v>0.0519935</v>
      </c>
      <c r="E799" s="3" t="n">
        <v>0.00086439</v>
      </c>
      <c r="F799" s="3" t="n">
        <v>0.259075</v>
      </c>
      <c r="G799" s="3" t="n">
        <v>0.0124842</v>
      </c>
      <c r="H799" s="3" t="n">
        <v>0.196626</v>
      </c>
      <c r="I799" s="3" t="n">
        <v>-1.19154</v>
      </c>
      <c r="J799" s="5" t="n">
        <v>0.000355393</v>
      </c>
      <c r="K799" s="3" t="n">
        <v>-2.08762</v>
      </c>
      <c r="L799" s="5" t="n">
        <v>0.204735</v>
      </c>
      <c r="M799" s="3" t="n">
        <v>-1.18741</v>
      </c>
      <c r="N799" s="5" t="n">
        <v>0.0140886</v>
      </c>
      <c r="O799" s="3" t="n">
        <v>1.4755</v>
      </c>
    </row>
    <row r="800" customFormat="false" ht="29.25" hidden="false" customHeight="false" outlineLevel="0" collapsed="false">
      <c r="A800" s="1" t="s">
        <v>1602</v>
      </c>
      <c r="B800" s="2" t="s">
        <v>1603</v>
      </c>
      <c r="C800" s="3" t="n">
        <v>0.00190756</v>
      </c>
      <c r="D800" s="4" t="n">
        <v>0.050165</v>
      </c>
      <c r="E800" s="3" t="n">
        <v>0.000532343</v>
      </c>
      <c r="F800" s="3" t="n">
        <v>0.457237</v>
      </c>
      <c r="G800" s="3" t="n">
        <v>0.0254261</v>
      </c>
      <c r="H800" s="3" t="n">
        <v>0.20328</v>
      </c>
      <c r="I800" s="3" t="n">
        <v>-1.1511</v>
      </c>
      <c r="J800" s="5" t="n">
        <v>0.000373348</v>
      </c>
      <c r="K800" s="3" t="n">
        <v>-1.81549</v>
      </c>
      <c r="L800" s="5" t="n">
        <v>0.0809843</v>
      </c>
      <c r="M800" s="3" t="n">
        <v>-1.22475</v>
      </c>
      <c r="N800" s="5" t="n">
        <v>0.0375103</v>
      </c>
      <c r="O800" s="3" t="n">
        <v>1.28776</v>
      </c>
    </row>
    <row r="801" customFormat="false" ht="15" hidden="false" customHeight="false" outlineLevel="0" collapsed="false">
      <c r="A801" s="1" t="s">
        <v>1604</v>
      </c>
      <c r="B801" s="2" t="s">
        <v>1605</v>
      </c>
      <c r="C801" s="3" t="n">
        <v>0.000120433</v>
      </c>
      <c r="D801" s="4" t="n">
        <v>0.0102291</v>
      </c>
      <c r="E801" s="3" t="n">
        <v>1.58031E-005</v>
      </c>
      <c r="F801" s="3" t="n">
        <v>0.834794</v>
      </c>
      <c r="G801" s="3" t="n">
        <v>0.177202</v>
      </c>
      <c r="H801" s="3" t="n">
        <v>0.26494</v>
      </c>
      <c r="I801" s="3" t="n">
        <v>1.14829</v>
      </c>
      <c r="J801" s="5" t="n">
        <v>6.61177E-005</v>
      </c>
      <c r="K801" s="3" t="n">
        <v>2.38895</v>
      </c>
      <c r="L801" s="5" t="n">
        <v>0.000603874</v>
      </c>
      <c r="M801" s="3" t="n">
        <v>1.87658</v>
      </c>
      <c r="N801" s="5" t="n">
        <v>0.397422</v>
      </c>
      <c r="O801" s="3" t="n">
        <v>-1.10863</v>
      </c>
    </row>
    <row r="802" customFormat="false" ht="15" hidden="false" customHeight="false" outlineLevel="0" collapsed="false">
      <c r="A802" s="1" t="s">
        <v>1606</v>
      </c>
      <c r="B802" s="2" t="s">
        <v>1607</v>
      </c>
      <c r="C802" s="3" t="n">
        <v>2.76162E-005</v>
      </c>
      <c r="D802" s="4" t="n">
        <v>0.00479046</v>
      </c>
      <c r="E802" s="3" t="n">
        <v>4.65001E-006</v>
      </c>
      <c r="F802" s="3" t="n">
        <v>0.108358</v>
      </c>
      <c r="G802" s="3" t="n">
        <v>0.0182702</v>
      </c>
      <c r="H802" s="3" t="n">
        <v>0.440271</v>
      </c>
      <c r="I802" s="3" t="n">
        <v>-1.11302</v>
      </c>
      <c r="J802" s="5" t="n">
        <v>1.024E-005</v>
      </c>
      <c r="K802" s="3" t="n">
        <v>-3.6177</v>
      </c>
      <c r="L802" s="5" t="n">
        <v>0.000527436</v>
      </c>
      <c r="M802" s="3" t="n">
        <v>-2.08483</v>
      </c>
      <c r="N802" s="5" t="n">
        <v>0.00981824</v>
      </c>
      <c r="O802" s="3" t="n">
        <v>1.55905</v>
      </c>
    </row>
    <row r="803" customFormat="false" ht="15" hidden="false" customHeight="false" outlineLevel="0" collapsed="false">
      <c r="A803" s="1" t="s">
        <v>1608</v>
      </c>
      <c r="B803" s="2" t="s">
        <v>1609</v>
      </c>
      <c r="C803" s="3" t="n">
        <v>0.00170906</v>
      </c>
      <c r="D803" s="4" t="n">
        <v>0.0467153</v>
      </c>
      <c r="E803" s="3" t="n">
        <v>0.000295088</v>
      </c>
      <c r="F803" s="3" t="n">
        <v>0.179364</v>
      </c>
      <c r="G803" s="3" t="n">
        <v>0.295932</v>
      </c>
      <c r="H803" s="3" t="n">
        <v>0.104445</v>
      </c>
      <c r="I803" s="3" t="n">
        <v>1.55471</v>
      </c>
      <c r="J803" s="5" t="n">
        <v>0.000939415</v>
      </c>
      <c r="K803" s="3" t="n">
        <v>3.41106</v>
      </c>
      <c r="L803" s="5" t="n">
        <v>0.00795759</v>
      </c>
      <c r="M803" s="3" t="n">
        <v>2.33016</v>
      </c>
      <c r="N803" s="5" t="n">
        <v>0.809018</v>
      </c>
      <c r="O803" s="3" t="n">
        <v>1.06205</v>
      </c>
    </row>
    <row r="804" customFormat="false" ht="15" hidden="false" customHeight="false" outlineLevel="0" collapsed="false">
      <c r="A804" s="1" t="s">
        <v>1610</v>
      </c>
      <c r="B804" s="2" t="s">
        <v>1611</v>
      </c>
      <c r="C804" s="3" t="n">
        <v>0.000652094</v>
      </c>
      <c r="D804" s="4" t="n">
        <v>0.0269253</v>
      </c>
      <c r="E804" s="3" t="n">
        <v>9.68582E-005</v>
      </c>
      <c r="F804" s="3" t="n">
        <v>0.176333</v>
      </c>
      <c r="G804" s="3" t="n">
        <v>0.50195</v>
      </c>
      <c r="H804" s="3" t="n">
        <v>0.160719</v>
      </c>
      <c r="I804" s="3" t="n">
        <v>1.1115</v>
      </c>
      <c r="J804" s="5" t="n">
        <v>0.000538</v>
      </c>
      <c r="K804" s="3" t="n">
        <v>1.46206</v>
      </c>
      <c r="L804" s="5" t="n">
        <v>0.00184895</v>
      </c>
      <c r="M804" s="3" t="n">
        <v>1.36596</v>
      </c>
      <c r="N804" s="5" t="n">
        <v>0.596311</v>
      </c>
      <c r="O804" s="3" t="n">
        <v>1.03844</v>
      </c>
    </row>
    <row r="805" customFormat="false" ht="15" hidden="false" customHeight="false" outlineLevel="0" collapsed="false">
      <c r="A805" s="1" t="s">
        <v>1612</v>
      </c>
      <c r="B805" s="2" t="s">
        <v>1613</v>
      </c>
      <c r="C805" s="3" t="n">
        <v>0.00176618</v>
      </c>
      <c r="D805" s="4" t="n">
        <v>0.0477557</v>
      </c>
      <c r="E805" s="3" t="n">
        <v>0.000503479</v>
      </c>
      <c r="F805" s="3" t="n">
        <v>0.0229364</v>
      </c>
      <c r="G805" s="3" t="n">
        <v>0.446899</v>
      </c>
      <c r="H805" s="3" t="n">
        <v>0.193516</v>
      </c>
      <c r="I805" s="3" t="n">
        <v>1.30148</v>
      </c>
      <c r="J805" s="5" t="n">
        <v>0.00932837</v>
      </c>
      <c r="K805" s="3" t="n">
        <v>1.88054</v>
      </c>
      <c r="L805" s="5" t="n">
        <v>0.00191558</v>
      </c>
      <c r="M805" s="3" t="n">
        <v>2.31992</v>
      </c>
      <c r="N805" s="5" t="n">
        <v>0.0341389</v>
      </c>
      <c r="O805" s="3" t="n">
        <v>1.60556</v>
      </c>
    </row>
    <row r="806" customFormat="false" ht="15" hidden="false" customHeight="false" outlineLevel="0" collapsed="false">
      <c r="A806" s="1" t="s">
        <v>1614</v>
      </c>
      <c r="B806" s="2" t="s">
        <v>1615</v>
      </c>
      <c r="C806" s="3" t="n">
        <v>0.00651205</v>
      </c>
      <c r="D806" s="4" t="n">
        <v>0.1037</v>
      </c>
      <c r="E806" s="3" t="n">
        <v>0.00225857</v>
      </c>
      <c r="F806" s="3" t="n">
        <v>0.126117</v>
      </c>
      <c r="G806" s="3" t="n">
        <v>0.0800149</v>
      </c>
      <c r="H806" s="3" t="n">
        <v>0.839146</v>
      </c>
      <c r="I806" s="3" t="n">
        <v>1.06102</v>
      </c>
      <c r="J806" s="5" t="n">
        <v>0.001912</v>
      </c>
      <c r="K806" s="3" t="n">
        <v>3.60021</v>
      </c>
      <c r="L806" s="5" t="n">
        <v>0.127405</v>
      </c>
      <c r="M806" s="3" t="n">
        <v>1.61676</v>
      </c>
      <c r="N806" s="5" t="n">
        <v>0.0304402</v>
      </c>
      <c r="O806" s="3" t="n">
        <v>-2.09874</v>
      </c>
    </row>
    <row r="807" customFormat="false" ht="15" hidden="false" customHeight="false" outlineLevel="0" collapsed="false">
      <c r="A807" s="1" t="s">
        <v>1616</v>
      </c>
      <c r="B807" s="2" t="s">
        <v>1617</v>
      </c>
      <c r="C807" s="3" t="n">
        <v>1.22522E-005</v>
      </c>
      <c r="D807" s="4" t="n">
        <v>0.00317988</v>
      </c>
      <c r="E807" s="3" t="n">
        <v>6.04591E-006</v>
      </c>
      <c r="F807" s="3" t="n">
        <v>0.000691496</v>
      </c>
      <c r="G807" s="3" t="n">
        <v>0.00145612</v>
      </c>
      <c r="H807" s="3" t="n">
        <v>0.683046</v>
      </c>
      <c r="I807" s="3" t="n">
        <v>1.0782</v>
      </c>
      <c r="J807" s="5" t="n">
        <v>4.92245E-006</v>
      </c>
      <c r="K807" s="3" t="n">
        <v>-6.7644</v>
      </c>
      <c r="L807" s="5" t="n">
        <v>0.00371395</v>
      </c>
      <c r="M807" s="3" t="n">
        <v>-2.05228</v>
      </c>
      <c r="N807" s="5" t="n">
        <v>9.87451E-005</v>
      </c>
      <c r="O807" s="3" t="n">
        <v>3.55381</v>
      </c>
    </row>
    <row r="808" customFormat="false" ht="15" hidden="false" customHeight="false" outlineLevel="0" collapsed="false">
      <c r="A808" s="1" t="s">
        <v>1618</v>
      </c>
      <c r="B808" s="2" t="s">
        <v>1619</v>
      </c>
      <c r="C808" s="3" t="n">
        <v>4.51188E-005</v>
      </c>
      <c r="D808" s="4" t="n">
        <v>0.00635907</v>
      </c>
      <c r="E808" s="3" t="n">
        <v>1.41083E-005</v>
      </c>
      <c r="F808" s="3" t="n">
        <v>0.00102043</v>
      </c>
      <c r="G808" s="3" t="n">
        <v>0.355265</v>
      </c>
      <c r="H808" s="3" t="n">
        <v>0.021168</v>
      </c>
      <c r="I808" s="3" t="n">
        <v>1.7042</v>
      </c>
      <c r="J808" s="5" t="n">
        <v>0.000357705</v>
      </c>
      <c r="K808" s="3" t="n">
        <v>3.00958</v>
      </c>
      <c r="L808" s="5" t="n">
        <v>8.40908E-005</v>
      </c>
      <c r="M808" s="3" t="n">
        <v>3.89806</v>
      </c>
      <c r="N808" s="5" t="n">
        <v>0.00281053</v>
      </c>
      <c r="O808" s="3" t="n">
        <v>2.20731</v>
      </c>
    </row>
    <row r="809" customFormat="false" ht="15" hidden="false" customHeight="false" outlineLevel="0" collapsed="false">
      <c r="A809" s="1" t="s">
        <v>1620</v>
      </c>
      <c r="B809" s="2" t="s">
        <v>1621</v>
      </c>
      <c r="C809" s="3" t="n">
        <v>0.000178154</v>
      </c>
      <c r="D809" s="4" t="n">
        <v>0.012707</v>
      </c>
      <c r="E809" s="3" t="n">
        <v>3.09133E-005</v>
      </c>
      <c r="F809" s="3" t="n">
        <v>0.0257415</v>
      </c>
      <c r="G809" s="3" t="n">
        <v>0.921691</v>
      </c>
      <c r="H809" s="3" t="n">
        <v>0.0998516</v>
      </c>
      <c r="I809" s="3" t="n">
        <v>1.33273</v>
      </c>
      <c r="J809" s="5" t="n">
        <v>0.000377658</v>
      </c>
      <c r="K809" s="3" t="n">
        <v>2.47187</v>
      </c>
      <c r="L809" s="5" t="n">
        <v>0.000321469</v>
      </c>
      <c r="M809" s="3" t="n">
        <v>2.52723</v>
      </c>
      <c r="N809" s="5" t="n">
        <v>0.0800207</v>
      </c>
      <c r="O809" s="3" t="n">
        <v>1.36258</v>
      </c>
    </row>
    <row r="810" customFormat="false" ht="15" hidden="false" customHeight="false" outlineLevel="0" collapsed="false">
      <c r="A810" s="1" t="s">
        <v>1622</v>
      </c>
      <c r="B810" s="2" t="s">
        <v>1623</v>
      </c>
      <c r="C810" s="3" t="n">
        <v>5.80514E-006</v>
      </c>
      <c r="D810" s="4" t="n">
        <v>0.00244562</v>
      </c>
      <c r="E810" s="3" t="n">
        <v>1.37741E-006</v>
      </c>
      <c r="F810" s="3" t="n">
        <v>0.00559553</v>
      </c>
      <c r="G810" s="3" t="n">
        <v>0.00222227</v>
      </c>
      <c r="H810" s="3" t="n">
        <v>0.649369</v>
      </c>
      <c r="I810" s="3" t="n">
        <v>-1.07617</v>
      </c>
      <c r="J810" s="5" t="n">
        <v>1.99036E-006</v>
      </c>
      <c r="K810" s="3" t="n">
        <v>-6.57689</v>
      </c>
      <c r="L810" s="5" t="n">
        <v>0.000376471</v>
      </c>
      <c r="M810" s="3" t="n">
        <v>-2.48833</v>
      </c>
      <c r="N810" s="5" t="n">
        <v>0.000414235</v>
      </c>
      <c r="O810" s="3" t="n">
        <v>2.45602</v>
      </c>
    </row>
    <row r="811" customFormat="false" ht="29.25" hidden="false" customHeight="false" outlineLevel="0" collapsed="false">
      <c r="A811" s="1" t="s">
        <v>1624</v>
      </c>
      <c r="B811" s="2" t="s">
        <v>1625</v>
      </c>
      <c r="C811" s="3" t="n">
        <v>0.000359557</v>
      </c>
      <c r="D811" s="4" t="n">
        <v>0.0193976</v>
      </c>
      <c r="E811" s="3" t="n">
        <v>8.37551E-005</v>
      </c>
      <c r="F811" s="3" t="n">
        <v>0.0413853</v>
      </c>
      <c r="G811" s="3" t="n">
        <v>0.0616509</v>
      </c>
      <c r="H811" s="3" t="n">
        <v>0.861168</v>
      </c>
      <c r="I811" s="3" t="n">
        <v>1.04119</v>
      </c>
      <c r="J811" s="5" t="n">
        <v>0.000152912</v>
      </c>
      <c r="K811" s="3" t="n">
        <v>-4.46894</v>
      </c>
      <c r="L811" s="5" t="n">
        <v>0.00671042</v>
      </c>
      <c r="M811" s="3" t="n">
        <v>-2.24952</v>
      </c>
      <c r="N811" s="5" t="n">
        <v>0.0116676</v>
      </c>
      <c r="O811" s="3" t="n">
        <v>2.06845</v>
      </c>
    </row>
    <row r="812" customFormat="false" ht="15" hidden="false" customHeight="false" outlineLevel="0" collapsed="false">
      <c r="A812" s="1" t="s">
        <v>1626</v>
      </c>
      <c r="B812" s="2" t="s">
        <v>1627</v>
      </c>
      <c r="C812" s="3" t="n">
        <v>0.00104485</v>
      </c>
      <c r="D812" s="4" t="n">
        <v>0.0348291</v>
      </c>
      <c r="E812" s="3" t="n">
        <v>0.000138152</v>
      </c>
      <c r="F812" s="3" t="n">
        <v>0.734137</v>
      </c>
      <c r="G812" s="3" t="n">
        <v>0.482968</v>
      </c>
      <c r="H812" s="3" t="n">
        <v>0.464066</v>
      </c>
      <c r="I812" s="3" t="n">
        <v>-1.1212</v>
      </c>
      <c r="J812" s="5" t="n">
        <v>0.00266391</v>
      </c>
      <c r="K812" s="3" t="n">
        <v>1.89233</v>
      </c>
      <c r="L812" s="5" t="n">
        <v>0.000705206</v>
      </c>
      <c r="M812" s="3" t="n">
        <v>2.20914</v>
      </c>
      <c r="N812" s="5" t="n">
        <v>0.792908</v>
      </c>
      <c r="O812" s="3" t="n">
        <v>1.04122</v>
      </c>
    </row>
    <row r="813" customFormat="false" ht="29.25" hidden="false" customHeight="false" outlineLevel="0" collapsed="false">
      <c r="A813" s="1" t="s">
        <v>1628</v>
      </c>
      <c r="B813" s="2" t="s">
        <v>1629</v>
      </c>
      <c r="C813" s="3" t="n">
        <v>8.04475E-005</v>
      </c>
      <c r="D813" s="4" t="n">
        <v>0.00848982</v>
      </c>
      <c r="E813" s="3" t="n">
        <v>1.10948E-005</v>
      </c>
      <c r="F813" s="3" t="n">
        <v>0.348286</v>
      </c>
      <c r="G813" s="3" t="n">
        <v>0.126012</v>
      </c>
      <c r="H813" s="3" t="n">
        <v>0.628334</v>
      </c>
      <c r="I813" s="3" t="n">
        <v>1.03239</v>
      </c>
      <c r="J813" s="5" t="n">
        <v>4.25418E-005</v>
      </c>
      <c r="K813" s="3" t="n">
        <v>1.66294</v>
      </c>
      <c r="L813" s="5" t="n">
        <v>0.000502237</v>
      </c>
      <c r="M813" s="3" t="n">
        <v>1.42701</v>
      </c>
      <c r="N813" s="5" t="n">
        <v>0.0922125</v>
      </c>
      <c r="O813" s="3" t="n">
        <v>-1.12877</v>
      </c>
    </row>
    <row r="814" customFormat="false" ht="29.25" hidden="false" customHeight="false" outlineLevel="0" collapsed="false">
      <c r="A814" s="1" t="s">
        <v>1630</v>
      </c>
      <c r="B814" s="2" t="s">
        <v>1631</v>
      </c>
      <c r="C814" s="3" t="n">
        <v>0.00727103</v>
      </c>
      <c r="D814" s="4" t="n">
        <v>0.11075</v>
      </c>
      <c r="E814" s="3" t="n">
        <v>0.00117883</v>
      </c>
      <c r="F814" s="3" t="n">
        <v>0.818952</v>
      </c>
      <c r="G814" s="3" t="n">
        <v>0.296468</v>
      </c>
      <c r="H814" s="3" t="n">
        <v>0.550951</v>
      </c>
      <c r="I814" s="3" t="n">
        <v>1.11462</v>
      </c>
      <c r="J814" s="5" t="n">
        <v>0.00275533</v>
      </c>
      <c r="K814" s="3" t="n">
        <v>2.10207</v>
      </c>
      <c r="L814" s="5" t="n">
        <v>0.0278341</v>
      </c>
      <c r="M814" s="3" t="n">
        <v>1.59612</v>
      </c>
      <c r="N814" s="5" t="n">
        <v>0.366585</v>
      </c>
      <c r="O814" s="3" t="n">
        <v>-1.18156</v>
      </c>
    </row>
    <row r="815" customFormat="false" ht="29.25" hidden="false" customHeight="false" outlineLevel="0" collapsed="false">
      <c r="A815" s="1" t="s">
        <v>1632</v>
      </c>
      <c r="B815" s="2" t="s">
        <v>1633</v>
      </c>
      <c r="C815" s="3" t="n">
        <v>0.00262447</v>
      </c>
      <c r="D815" s="4" t="n">
        <v>0.0597508</v>
      </c>
      <c r="E815" s="3" t="n">
        <v>0.000831873</v>
      </c>
      <c r="F815" s="3" t="n">
        <v>0.510849</v>
      </c>
      <c r="G815" s="3" t="n">
        <v>0.0223403</v>
      </c>
      <c r="H815" s="3" t="n">
        <v>0.169327</v>
      </c>
      <c r="I815" s="3" t="n">
        <v>-1.35225</v>
      </c>
      <c r="J815" s="5" t="n">
        <v>0.000471755</v>
      </c>
      <c r="K815" s="3" t="n">
        <v>-3.10236</v>
      </c>
      <c r="L815" s="5" t="n">
        <v>0.132837</v>
      </c>
      <c r="M815" s="3" t="n">
        <v>-1.39687</v>
      </c>
      <c r="N815" s="5" t="n">
        <v>0.03789</v>
      </c>
      <c r="O815" s="3" t="n">
        <v>1.6424</v>
      </c>
    </row>
    <row r="816" customFormat="false" ht="29.25" hidden="false" customHeight="false" outlineLevel="0" collapsed="false">
      <c r="A816" s="1" t="s">
        <v>1634</v>
      </c>
      <c r="B816" s="2" t="s">
        <v>1635</v>
      </c>
      <c r="C816" s="3" t="n">
        <v>0.000759487</v>
      </c>
      <c r="D816" s="4" t="n">
        <v>0.0288146</v>
      </c>
      <c r="E816" s="3" t="n">
        <v>0.137887</v>
      </c>
      <c r="F816" s="3" t="n">
        <v>0.000200454</v>
      </c>
      <c r="G816" s="3" t="n">
        <v>0.026877</v>
      </c>
      <c r="H816" s="3" t="n">
        <v>0.0296604</v>
      </c>
      <c r="I816" s="3" t="n">
        <v>1.30871</v>
      </c>
      <c r="J816" s="5" t="n">
        <v>0.476474</v>
      </c>
      <c r="K816" s="3" t="n">
        <v>-1.07906</v>
      </c>
      <c r="L816" s="5" t="n">
        <v>0.0151605</v>
      </c>
      <c r="M816" s="3" t="n">
        <v>1.36828</v>
      </c>
      <c r="N816" s="5" t="n">
        <v>0.00019494</v>
      </c>
      <c r="O816" s="3" t="n">
        <v>1.93224</v>
      </c>
    </row>
    <row r="817" customFormat="false" ht="29.25" hidden="false" customHeight="false" outlineLevel="0" collapsed="false">
      <c r="A817" s="1" t="s">
        <v>1636</v>
      </c>
      <c r="B817" s="2" t="s">
        <v>1637</v>
      </c>
      <c r="C817" s="3" t="n">
        <v>0.0078197</v>
      </c>
      <c r="D817" s="4" t="n">
        <v>0.114685</v>
      </c>
      <c r="E817" s="3" t="n">
        <v>0.00125579</v>
      </c>
      <c r="F817" s="3" t="n">
        <v>0.400166</v>
      </c>
      <c r="G817" s="3" t="n">
        <v>0.554097</v>
      </c>
      <c r="H817" s="3" t="n">
        <v>0.317997</v>
      </c>
      <c r="I817" s="3" t="n">
        <v>-1.06478</v>
      </c>
      <c r="J817" s="5" t="n">
        <v>0.00472025</v>
      </c>
      <c r="K817" s="3" t="n">
        <v>-1.25644</v>
      </c>
      <c r="L817" s="5" t="n">
        <v>0.0170734</v>
      </c>
      <c r="M817" s="3" t="n">
        <v>-1.19341</v>
      </c>
      <c r="N817" s="5" t="n">
        <v>0.852754</v>
      </c>
      <c r="O817" s="3" t="n">
        <v>-1.01136</v>
      </c>
    </row>
    <row r="818" customFormat="false" ht="29.25" hidden="false" customHeight="false" outlineLevel="0" collapsed="false">
      <c r="A818" s="1" t="s">
        <v>1638</v>
      </c>
      <c r="B818" s="2" t="s">
        <v>1639</v>
      </c>
      <c r="C818" s="3" t="n">
        <v>0.00436521</v>
      </c>
      <c r="D818" s="4" t="n">
        <v>0.0817589</v>
      </c>
      <c r="E818" s="3" t="n">
        <v>0.0030803</v>
      </c>
      <c r="F818" s="3" t="n">
        <v>0.00997807</v>
      </c>
      <c r="G818" s="3" t="n">
        <v>0.278046</v>
      </c>
      <c r="H818" s="3" t="n">
        <v>0.15956</v>
      </c>
      <c r="I818" s="3" t="n">
        <v>-1.19065</v>
      </c>
      <c r="J818" s="5" t="n">
        <v>0.00539965</v>
      </c>
      <c r="K818" s="3" t="n">
        <v>1.52988</v>
      </c>
      <c r="L818" s="5" t="n">
        <v>0.0655193</v>
      </c>
      <c r="M818" s="3" t="n">
        <v>1.27123</v>
      </c>
      <c r="N818" s="5" t="n">
        <v>0.0126774</v>
      </c>
      <c r="O818" s="3" t="n">
        <v>-1.43291</v>
      </c>
    </row>
    <row r="819" customFormat="false" ht="29.25" hidden="false" customHeight="false" outlineLevel="0" collapsed="false">
      <c r="A819" s="1" t="s">
        <v>1640</v>
      </c>
      <c r="B819" s="2" t="s">
        <v>1641</v>
      </c>
      <c r="C819" s="3" t="n">
        <v>0.00453007</v>
      </c>
      <c r="D819" s="4" t="n">
        <v>0.0835969</v>
      </c>
      <c r="E819" s="3" t="n">
        <v>0.00117634</v>
      </c>
      <c r="F819" s="3" t="n">
        <v>0.359247</v>
      </c>
      <c r="G819" s="3" t="n">
        <v>0.0628444</v>
      </c>
      <c r="H819" s="3" t="n">
        <v>0.0576593</v>
      </c>
      <c r="I819" s="3" t="n">
        <v>1.31273</v>
      </c>
      <c r="J819" s="5" t="n">
        <v>0.00105281</v>
      </c>
      <c r="K819" s="3" t="n">
        <v>1.84844</v>
      </c>
      <c r="L819" s="5" t="n">
        <v>0.0875168</v>
      </c>
      <c r="M819" s="3" t="n">
        <v>1.27012</v>
      </c>
      <c r="N819" s="5" t="n">
        <v>0.425703</v>
      </c>
      <c r="O819" s="3" t="n">
        <v>-1.10862</v>
      </c>
    </row>
    <row r="820" customFormat="false" ht="29.25" hidden="false" customHeight="false" outlineLevel="0" collapsed="false">
      <c r="A820" s="1" t="s">
        <v>1642</v>
      </c>
      <c r="B820" s="2" t="s">
        <v>1643</v>
      </c>
      <c r="C820" s="3" t="n">
        <v>0.00901119</v>
      </c>
      <c r="D820" s="4" t="n">
        <v>0.124629</v>
      </c>
      <c r="E820" s="3" t="n">
        <v>0.00136955</v>
      </c>
      <c r="F820" s="3" t="n">
        <v>0.79608</v>
      </c>
      <c r="G820" s="3" t="n">
        <v>0.468948</v>
      </c>
      <c r="H820" s="3" t="n">
        <v>0.488258</v>
      </c>
      <c r="I820" s="3" t="n">
        <v>-1.08228</v>
      </c>
      <c r="J820" s="5" t="n">
        <v>0.0043815</v>
      </c>
      <c r="K820" s="3" t="n">
        <v>-1.53313</v>
      </c>
      <c r="L820" s="5" t="n">
        <v>0.0214498</v>
      </c>
      <c r="M820" s="3" t="n">
        <v>-1.36383</v>
      </c>
      <c r="N820" s="5" t="n">
        <v>0.736383</v>
      </c>
      <c r="O820" s="3" t="n">
        <v>1.03867</v>
      </c>
    </row>
    <row r="821" customFormat="false" ht="29.25" hidden="false" customHeight="false" outlineLevel="0" collapsed="false">
      <c r="A821" s="1" t="s">
        <v>1644</v>
      </c>
      <c r="B821" s="2" t="s">
        <v>1645</v>
      </c>
      <c r="C821" s="3" t="n">
        <v>0.00697773</v>
      </c>
      <c r="D821" s="4" t="n">
        <v>0.107997</v>
      </c>
      <c r="E821" s="3" t="n">
        <v>0.00190552</v>
      </c>
      <c r="F821" s="3" t="n">
        <v>0.159108</v>
      </c>
      <c r="G821" s="3" t="n">
        <v>0.134733</v>
      </c>
      <c r="H821" s="3" t="n">
        <v>0.939319</v>
      </c>
      <c r="I821" s="3" t="n">
        <v>1.00618</v>
      </c>
      <c r="J821" s="5" t="n">
        <v>0.00233335</v>
      </c>
      <c r="K821" s="3" t="n">
        <v>1.41039</v>
      </c>
      <c r="L821" s="5" t="n">
        <v>0.0766153</v>
      </c>
      <c r="M821" s="3" t="n">
        <v>1.17275</v>
      </c>
      <c r="N821" s="5" t="n">
        <v>0.0525333</v>
      </c>
      <c r="O821" s="3" t="n">
        <v>-1.19525</v>
      </c>
    </row>
    <row r="822" customFormat="false" ht="29.25" hidden="false" customHeight="false" outlineLevel="0" collapsed="false">
      <c r="A822" s="1" t="s">
        <v>1646</v>
      </c>
      <c r="B822" s="2" t="s">
        <v>1647</v>
      </c>
      <c r="C822" s="3" t="n">
        <v>0.00902284</v>
      </c>
      <c r="D822" s="4" t="n">
        <v>0.124751</v>
      </c>
      <c r="E822" s="3" t="n">
        <v>0.00544235</v>
      </c>
      <c r="F822" s="3" t="n">
        <v>0.469</v>
      </c>
      <c r="G822" s="3" t="n">
        <v>0.0180215</v>
      </c>
      <c r="H822" s="3" t="n">
        <v>0.157672</v>
      </c>
      <c r="I822" s="3" t="n">
        <v>1.08928</v>
      </c>
      <c r="J822" s="5" t="n">
        <v>0.583241</v>
      </c>
      <c r="K822" s="3" t="n">
        <v>-1.03186</v>
      </c>
      <c r="L822" s="5" t="n">
        <v>0.00141925</v>
      </c>
      <c r="M822" s="3" t="n">
        <v>-1.2987</v>
      </c>
      <c r="N822" s="5" t="n">
        <v>0.0300052</v>
      </c>
      <c r="O822" s="3" t="n">
        <v>-1.15545</v>
      </c>
    </row>
    <row r="823" customFormat="false" ht="29.25" hidden="false" customHeight="false" outlineLevel="0" collapsed="false">
      <c r="A823" s="1" t="s">
        <v>1648</v>
      </c>
      <c r="B823" s="2" t="s">
        <v>1649</v>
      </c>
      <c r="C823" s="3" t="n">
        <v>0.00111208</v>
      </c>
      <c r="D823" s="4" t="n">
        <v>0.0360057</v>
      </c>
      <c r="E823" s="3" t="n">
        <v>0.000145079</v>
      </c>
      <c r="F823" s="3" t="n">
        <v>0.535618</v>
      </c>
      <c r="G823" s="3" t="n">
        <v>0.864972</v>
      </c>
      <c r="H823" s="3" t="n">
        <v>0.747343</v>
      </c>
      <c r="I823" s="3" t="n">
        <v>-1.02916</v>
      </c>
      <c r="J823" s="5" t="n">
        <v>0.00119827</v>
      </c>
      <c r="K823" s="3" t="n">
        <v>1.52503</v>
      </c>
      <c r="L823" s="5" t="n">
        <v>0.00164749</v>
      </c>
      <c r="M823" s="3" t="n">
        <v>1.49274</v>
      </c>
      <c r="N823" s="5" t="n">
        <v>0.576712</v>
      </c>
      <c r="O823" s="3" t="n">
        <v>-1.05142</v>
      </c>
    </row>
    <row r="824" customFormat="false" ht="29.25" hidden="false" customHeight="false" outlineLevel="0" collapsed="false">
      <c r="A824" s="1" t="s">
        <v>1650</v>
      </c>
      <c r="B824" s="2" t="s">
        <v>1651</v>
      </c>
      <c r="C824" s="3" t="n">
        <v>0.00829391</v>
      </c>
      <c r="D824" s="4" t="n">
        <v>0.118637</v>
      </c>
      <c r="E824" s="3" t="n">
        <v>0.0023142</v>
      </c>
      <c r="F824" s="3" t="n">
        <v>0.384629</v>
      </c>
      <c r="G824" s="3" t="n">
        <v>0.0754656</v>
      </c>
      <c r="H824" s="3" t="n">
        <v>0.450413</v>
      </c>
      <c r="I824" s="3" t="n">
        <v>-1.10244</v>
      </c>
      <c r="J824" s="5" t="n">
        <v>0.00187754</v>
      </c>
      <c r="K824" s="3" t="n">
        <v>-1.7491</v>
      </c>
      <c r="L824" s="5" t="n">
        <v>0.135249</v>
      </c>
      <c r="M824" s="3" t="n">
        <v>-1.22653</v>
      </c>
      <c r="N824" s="5" t="n">
        <v>0.0695763</v>
      </c>
      <c r="O824" s="3" t="n">
        <v>1.29355</v>
      </c>
    </row>
    <row r="825" customFormat="false" ht="29.25" hidden="false" customHeight="false" outlineLevel="0" collapsed="false">
      <c r="A825" s="1" t="s">
        <v>1652</v>
      </c>
      <c r="B825" s="2" t="s">
        <v>1653</v>
      </c>
      <c r="C825" s="3" t="n">
        <v>0.000655809</v>
      </c>
      <c r="D825" s="4" t="n">
        <v>0.0269253</v>
      </c>
      <c r="E825" s="3" t="n">
        <v>0.000123872</v>
      </c>
      <c r="F825" s="3" t="n">
        <v>0.0576655</v>
      </c>
      <c r="G825" s="3" t="n">
        <v>0.309828</v>
      </c>
      <c r="H825" s="3" t="n">
        <v>0.0479613</v>
      </c>
      <c r="I825" s="3" t="n">
        <v>1.40621</v>
      </c>
      <c r="J825" s="5" t="n">
        <v>0.00336255</v>
      </c>
      <c r="K825" s="3" t="n">
        <v>-1.82489</v>
      </c>
      <c r="L825" s="5" t="n">
        <v>0.00048173</v>
      </c>
      <c r="M825" s="3" t="n">
        <v>-2.28328</v>
      </c>
      <c r="N825" s="5" t="n">
        <v>0.447223</v>
      </c>
      <c r="O825" s="3" t="n">
        <v>1.1239</v>
      </c>
    </row>
    <row r="826" customFormat="false" ht="29.25" hidden="false" customHeight="false" outlineLevel="0" collapsed="false">
      <c r="A826" s="1" t="s">
        <v>1654</v>
      </c>
      <c r="B826" s="2" t="s">
        <v>1655</v>
      </c>
      <c r="C826" s="3" t="n">
        <v>0.00335225</v>
      </c>
      <c r="D826" s="4" t="n">
        <v>0.0696087</v>
      </c>
      <c r="E826" s="3" t="n">
        <v>0.205557</v>
      </c>
      <c r="F826" s="3" t="n">
        <v>0.00240521</v>
      </c>
      <c r="G826" s="3" t="n">
        <v>0.00882625</v>
      </c>
      <c r="H826" s="3" t="n">
        <v>0.5325</v>
      </c>
      <c r="I826" s="3" t="n">
        <v>1.17126</v>
      </c>
      <c r="J826" s="5" t="n">
        <v>0.00926949</v>
      </c>
      <c r="K826" s="3" t="n">
        <v>-2.28321</v>
      </c>
      <c r="L826" s="5" t="n">
        <v>0.182945</v>
      </c>
      <c r="M826" s="3" t="n">
        <v>1.42383</v>
      </c>
      <c r="N826" s="5" t="n">
        <v>0.000562413</v>
      </c>
      <c r="O826" s="3" t="n">
        <v>3.80765</v>
      </c>
    </row>
    <row r="827" customFormat="false" ht="29.25" hidden="false" customHeight="false" outlineLevel="0" collapsed="false">
      <c r="A827" s="1" t="s">
        <v>1656</v>
      </c>
      <c r="B827" s="2" t="s">
        <v>1657</v>
      </c>
      <c r="C827" s="3" t="n">
        <v>0.00820379</v>
      </c>
      <c r="D827" s="4" t="n">
        <v>0.117895</v>
      </c>
      <c r="E827" s="3" t="n">
        <v>0.00222135</v>
      </c>
      <c r="F827" s="3" t="n">
        <v>0.0956415</v>
      </c>
      <c r="G827" s="3" t="n">
        <v>0.292584</v>
      </c>
      <c r="H827" s="3" t="n">
        <v>0.0655891</v>
      </c>
      <c r="I827" s="3" t="n">
        <v>-1.83098</v>
      </c>
      <c r="J827" s="5" t="n">
        <v>0.0481588</v>
      </c>
      <c r="K827" s="3" t="n">
        <v>1.9368</v>
      </c>
      <c r="L827" s="5" t="n">
        <v>0.00439833</v>
      </c>
      <c r="M827" s="3" t="n">
        <v>3.04357</v>
      </c>
      <c r="N827" s="5" t="n">
        <v>0.604692</v>
      </c>
      <c r="O827" s="3" t="n">
        <v>-1.16516</v>
      </c>
    </row>
    <row r="828" customFormat="false" ht="29.25" hidden="false" customHeight="false" outlineLevel="0" collapsed="false">
      <c r="A828" s="1" t="s">
        <v>1658</v>
      </c>
      <c r="B828" s="2" t="s">
        <v>1659</v>
      </c>
      <c r="C828" s="3" t="n">
        <v>0.00456712</v>
      </c>
      <c r="D828" s="4" t="n">
        <v>0.0840981</v>
      </c>
      <c r="E828" s="3" t="n">
        <v>0.00152476</v>
      </c>
      <c r="F828" s="3" t="n">
        <v>0.0996491</v>
      </c>
      <c r="G828" s="3" t="n">
        <v>0.0799317</v>
      </c>
      <c r="H828" s="3" t="n">
        <v>0.922019</v>
      </c>
      <c r="I828" s="3" t="n">
        <v>1.0268</v>
      </c>
      <c r="J828" s="5" t="n">
        <v>0.00145101</v>
      </c>
      <c r="K828" s="3" t="n">
        <v>3.46447</v>
      </c>
      <c r="L828" s="5" t="n">
        <v>0.0922711</v>
      </c>
      <c r="M828" s="3" t="n">
        <v>1.64945</v>
      </c>
      <c r="N828" s="5" t="n">
        <v>0.0256842</v>
      </c>
      <c r="O828" s="3" t="n">
        <v>-2.04556</v>
      </c>
    </row>
    <row r="829" customFormat="false" ht="29.25" hidden="false" customHeight="false" outlineLevel="0" collapsed="false">
      <c r="A829" s="1" t="s">
        <v>1660</v>
      </c>
      <c r="B829" s="2" t="s">
        <v>1661</v>
      </c>
      <c r="C829" s="3" t="n">
        <v>0.000873656</v>
      </c>
      <c r="D829" s="4" t="n">
        <v>0.0310993</v>
      </c>
      <c r="E829" s="3" t="n">
        <v>0.000118771</v>
      </c>
      <c r="F829" s="3" t="n">
        <v>0.545402</v>
      </c>
      <c r="G829" s="3" t="n">
        <v>0.40705</v>
      </c>
      <c r="H829" s="3" t="n">
        <v>0.317871</v>
      </c>
      <c r="I829" s="3" t="n">
        <v>-1.31358</v>
      </c>
      <c r="J829" s="5" t="n">
        <v>0.00263868</v>
      </c>
      <c r="K829" s="3" t="n">
        <v>3.00233</v>
      </c>
      <c r="L829" s="5" t="n">
        <v>0.000553143</v>
      </c>
      <c r="M829" s="3" t="n">
        <v>4.12167</v>
      </c>
      <c r="N829" s="5" t="n">
        <v>0.867483</v>
      </c>
      <c r="O829" s="3" t="n">
        <v>1.04511</v>
      </c>
    </row>
    <row r="830" customFormat="false" ht="29.25" hidden="false" customHeight="false" outlineLevel="0" collapsed="false">
      <c r="A830" s="1" t="s">
        <v>1662</v>
      </c>
      <c r="B830" s="2" t="s">
        <v>1663</v>
      </c>
      <c r="C830" s="3" t="n">
        <v>2.39566E-005</v>
      </c>
      <c r="D830" s="4" t="n">
        <v>0.00442814</v>
      </c>
      <c r="E830" s="3" t="n">
        <v>1.71031E-005</v>
      </c>
      <c r="F830" s="3" t="n">
        <v>0.000980059</v>
      </c>
      <c r="G830" s="3" t="n">
        <v>0.000926827</v>
      </c>
      <c r="H830" s="3" t="n">
        <v>0.975332</v>
      </c>
      <c r="I830" s="3" t="n">
        <v>-1.00135</v>
      </c>
      <c r="J830" s="5" t="n">
        <v>8.22777E-006</v>
      </c>
      <c r="K830" s="3" t="n">
        <v>-1.53144</v>
      </c>
      <c r="L830" s="5" t="n">
        <v>0.022301</v>
      </c>
      <c r="M830" s="3" t="n">
        <v>-1.12741</v>
      </c>
      <c r="N830" s="5" t="n">
        <v>9.38794E-005</v>
      </c>
      <c r="O830" s="3" t="n">
        <v>1.35652</v>
      </c>
    </row>
    <row r="831" customFormat="false" ht="29.25" hidden="false" customHeight="false" outlineLevel="0" collapsed="false">
      <c r="A831" s="1" t="s">
        <v>1664</v>
      </c>
      <c r="B831" s="2" t="s">
        <v>1665</v>
      </c>
      <c r="C831" s="3" t="n">
        <v>0.00166057</v>
      </c>
      <c r="D831" s="4" t="n">
        <v>0.0463448</v>
      </c>
      <c r="E831" s="3" t="n">
        <v>0.000302072</v>
      </c>
      <c r="F831" s="3" t="n">
        <v>0.0877862</v>
      </c>
      <c r="G831" s="3" t="n">
        <v>0.630859</v>
      </c>
      <c r="H831" s="3" t="n">
        <v>0.336918</v>
      </c>
      <c r="I831" s="3" t="n">
        <v>1.43337</v>
      </c>
      <c r="J831" s="5" t="n">
        <v>0.00166777</v>
      </c>
      <c r="K831" s="3" t="n">
        <v>-5.13026</v>
      </c>
      <c r="L831" s="5" t="n">
        <v>0.00433925</v>
      </c>
      <c r="M831" s="3" t="n">
        <v>-3.9995</v>
      </c>
      <c r="N831" s="5" t="n">
        <v>0.122268</v>
      </c>
      <c r="O831" s="3" t="n">
        <v>1.83863</v>
      </c>
    </row>
    <row r="832" customFormat="false" ht="29.25" hidden="false" customHeight="false" outlineLevel="0" collapsed="false">
      <c r="A832" s="1" t="s">
        <v>1666</v>
      </c>
      <c r="B832" s="2" t="s">
        <v>1667</v>
      </c>
      <c r="C832" s="3" t="n">
        <v>0.00111543</v>
      </c>
      <c r="D832" s="4" t="n">
        <v>0.0360881</v>
      </c>
      <c r="E832" s="3" t="n">
        <v>0.000155685</v>
      </c>
      <c r="F832" s="3" t="n">
        <v>0.975022</v>
      </c>
      <c r="G832" s="3" t="n">
        <v>0.2824</v>
      </c>
      <c r="H832" s="3" t="n">
        <v>0.451161</v>
      </c>
      <c r="I832" s="3" t="n">
        <v>-1.21879</v>
      </c>
      <c r="J832" s="5" t="n">
        <v>0.000547811</v>
      </c>
      <c r="K832" s="3" t="n">
        <v>-3.98952</v>
      </c>
      <c r="L832" s="5" t="n">
        <v>0.00448447</v>
      </c>
      <c r="M832" s="3" t="n">
        <v>-2.65528</v>
      </c>
      <c r="N832" s="5" t="n">
        <v>0.426483</v>
      </c>
      <c r="O832" s="3" t="n">
        <v>1.23277</v>
      </c>
    </row>
    <row r="833" customFormat="false" ht="29.25" hidden="false" customHeight="false" outlineLevel="0" collapsed="false">
      <c r="A833" s="1" t="s">
        <v>1668</v>
      </c>
      <c r="B833" s="2" t="s">
        <v>1669</v>
      </c>
      <c r="C833" s="3" t="n">
        <v>0.00148582</v>
      </c>
      <c r="D833" s="4" t="n">
        <v>0.0434578</v>
      </c>
      <c r="E833" s="3" t="n">
        <v>0.0450805</v>
      </c>
      <c r="F833" s="3" t="n">
        <v>0.985319</v>
      </c>
      <c r="G833" s="3" t="n">
        <v>0.000307597</v>
      </c>
      <c r="H833" s="3" t="n">
        <v>0.00265884</v>
      </c>
      <c r="I833" s="3" t="n">
        <v>1.50694</v>
      </c>
      <c r="J833" s="5" t="n">
        <v>0.000341211</v>
      </c>
      <c r="K833" s="3" t="n">
        <v>1.7669</v>
      </c>
      <c r="L833" s="5" t="n">
        <v>0.0317661</v>
      </c>
      <c r="M833" s="3" t="n">
        <v>-1.28193</v>
      </c>
      <c r="N833" s="5" t="n">
        <v>0.00275737</v>
      </c>
      <c r="O833" s="3" t="n">
        <v>-1.50307</v>
      </c>
    </row>
    <row r="834" customFormat="false" ht="29.25" hidden="false" customHeight="false" outlineLevel="0" collapsed="false">
      <c r="A834" s="1" t="s">
        <v>1670</v>
      </c>
      <c r="B834" s="2" t="s">
        <v>1671</v>
      </c>
      <c r="C834" s="3" t="n">
        <v>0.00799495</v>
      </c>
      <c r="D834" s="4" t="n">
        <v>0.116279</v>
      </c>
      <c r="E834" s="3" t="n">
        <v>0.00192529</v>
      </c>
      <c r="F834" s="3" t="n">
        <v>0.101161</v>
      </c>
      <c r="G834" s="3" t="n">
        <v>0.441411</v>
      </c>
      <c r="H834" s="3" t="n">
        <v>0.0965664</v>
      </c>
      <c r="I834" s="3" t="n">
        <v>1.40959</v>
      </c>
      <c r="J834" s="5" t="n">
        <v>0.030167</v>
      </c>
      <c r="K834" s="3" t="n">
        <v>-1.61562</v>
      </c>
      <c r="L834" s="5" t="n">
        <v>0.00542183</v>
      </c>
      <c r="M834" s="3" t="n">
        <v>-1.99097</v>
      </c>
      <c r="N834" s="5" t="n">
        <v>0.482242</v>
      </c>
      <c r="O834" s="3" t="n">
        <v>1.14385</v>
      </c>
    </row>
    <row r="835" customFormat="false" ht="29.25" hidden="false" customHeight="false" outlineLevel="0" collapsed="false">
      <c r="A835" s="1" t="s">
        <v>1672</v>
      </c>
      <c r="B835" s="2" t="s">
        <v>1673</v>
      </c>
      <c r="C835" s="3" t="n">
        <v>0.00298578</v>
      </c>
      <c r="D835" s="4" t="n">
        <v>0.064797</v>
      </c>
      <c r="E835" s="3" t="n">
        <v>0.00244517</v>
      </c>
      <c r="F835" s="3" t="n">
        <v>0.00468921</v>
      </c>
      <c r="G835" s="3" t="n">
        <v>0.876517</v>
      </c>
      <c r="H835" s="3" t="n">
        <v>0.021299</v>
      </c>
      <c r="I835" s="3" t="n">
        <v>-1.21718</v>
      </c>
      <c r="J835" s="5" t="n">
        <v>0.0180772</v>
      </c>
      <c r="K835" s="3" t="n">
        <v>1.22617</v>
      </c>
      <c r="L835" s="5" t="n">
        <v>0.0128153</v>
      </c>
      <c r="M835" s="3" t="n">
        <v>1.24547</v>
      </c>
      <c r="N835" s="5" t="n">
        <v>0.0302444</v>
      </c>
      <c r="O835" s="3" t="n">
        <v>-1.19832</v>
      </c>
    </row>
    <row r="836" customFormat="false" ht="29.25" hidden="false" customHeight="false" outlineLevel="0" collapsed="false">
      <c r="A836" s="1" t="s">
        <v>1674</v>
      </c>
      <c r="B836" s="2" t="s">
        <v>1675</v>
      </c>
      <c r="C836" s="3" t="n">
        <v>0.00642979</v>
      </c>
      <c r="D836" s="4" t="n">
        <v>0.102943</v>
      </c>
      <c r="E836" s="3" t="n">
        <v>0.00178826</v>
      </c>
      <c r="F836" s="3" t="n">
        <v>0.0491605</v>
      </c>
      <c r="G836" s="3" t="n">
        <v>0.774038</v>
      </c>
      <c r="H836" s="3" t="n">
        <v>0.191072</v>
      </c>
      <c r="I836" s="3" t="n">
        <v>-1.22368</v>
      </c>
      <c r="J836" s="5" t="n">
        <v>0.0162431</v>
      </c>
      <c r="K836" s="3" t="n">
        <v>-1.53513</v>
      </c>
      <c r="L836" s="5" t="n">
        <v>0.00866044</v>
      </c>
      <c r="M836" s="3" t="n">
        <v>-1.62902</v>
      </c>
      <c r="N836" s="5" t="n">
        <v>0.101747</v>
      </c>
      <c r="O836" s="3" t="n">
        <v>-1.29851</v>
      </c>
    </row>
    <row r="837" customFormat="false" ht="29.25" hidden="false" customHeight="false" outlineLevel="0" collapsed="false">
      <c r="A837" s="1" t="s">
        <v>1676</v>
      </c>
      <c r="B837" s="2" t="s">
        <v>1677</v>
      </c>
      <c r="C837" s="3" t="n">
        <v>0.00100711</v>
      </c>
      <c r="D837" s="4" t="n">
        <v>0.0340494</v>
      </c>
      <c r="E837" s="3" t="n">
        <v>0.00416845</v>
      </c>
      <c r="F837" s="3" t="n">
        <v>0.0122606</v>
      </c>
      <c r="G837" s="3" t="n">
        <v>0.0017126</v>
      </c>
      <c r="H837" s="3" t="n">
        <v>0.351162</v>
      </c>
      <c r="I837" s="3" t="n">
        <v>-1.07313</v>
      </c>
      <c r="J837" s="5" t="n">
        <v>0.000300127</v>
      </c>
      <c r="K837" s="3" t="n">
        <v>-1.54118</v>
      </c>
      <c r="L837" s="5" t="n">
        <v>0.654401</v>
      </c>
      <c r="M837" s="3" t="n">
        <v>1.0337</v>
      </c>
      <c r="N837" s="5" t="n">
        <v>0.000545992</v>
      </c>
      <c r="O837" s="3" t="n">
        <v>1.48455</v>
      </c>
    </row>
    <row r="838" customFormat="false" ht="29.25" hidden="false" customHeight="false" outlineLevel="0" collapsed="false">
      <c r="A838" s="1" t="s">
        <v>1678</v>
      </c>
      <c r="B838" s="2" t="s">
        <v>1679</v>
      </c>
      <c r="C838" s="3" t="n">
        <v>6.97927E-005</v>
      </c>
      <c r="D838" s="4" t="n">
        <v>0.0080299</v>
      </c>
      <c r="E838" s="3" t="n">
        <v>0.00432722</v>
      </c>
      <c r="F838" s="3" t="n">
        <v>5.4908E-005</v>
      </c>
      <c r="G838" s="3" t="n">
        <v>0.00101769</v>
      </c>
      <c r="H838" s="3" t="n">
        <v>0.0905049</v>
      </c>
      <c r="I838" s="3" t="n">
        <v>1.1666</v>
      </c>
      <c r="J838" s="5" t="n">
        <v>0.462066</v>
      </c>
      <c r="K838" s="3" t="n">
        <v>-1.0638</v>
      </c>
      <c r="L838" s="5" t="n">
        <v>0.000223678</v>
      </c>
      <c r="M838" s="3" t="n">
        <v>1.66104</v>
      </c>
      <c r="N838" s="5" t="n">
        <v>1.80257E-005</v>
      </c>
      <c r="O838" s="3" t="n">
        <v>2.0614</v>
      </c>
    </row>
    <row r="839" customFormat="false" ht="29.25" hidden="false" customHeight="false" outlineLevel="0" collapsed="false">
      <c r="A839" s="1" t="s">
        <v>1680</v>
      </c>
      <c r="B839" s="2" t="s">
        <v>1681</v>
      </c>
      <c r="C839" s="3" t="n">
        <v>0.00215241</v>
      </c>
      <c r="D839" s="4" t="n">
        <v>0.0536428</v>
      </c>
      <c r="E839" s="3" t="n">
        <v>0.000377959</v>
      </c>
      <c r="F839" s="3" t="n">
        <v>0.109628</v>
      </c>
      <c r="G839" s="3" t="n">
        <v>0.819165</v>
      </c>
      <c r="H839" s="3" t="n">
        <v>0.187955</v>
      </c>
      <c r="I839" s="3" t="n">
        <v>-1.33027</v>
      </c>
      <c r="J839" s="5" t="n">
        <v>0.00257528</v>
      </c>
      <c r="K839" s="3" t="n">
        <v>-2.35077</v>
      </c>
      <c r="L839" s="5" t="n">
        <v>0.00407639</v>
      </c>
      <c r="M839" s="3" t="n">
        <v>-2.2001</v>
      </c>
      <c r="N839" s="5" t="n">
        <v>0.301114</v>
      </c>
      <c r="O839" s="3" t="n">
        <v>-1.24501</v>
      </c>
    </row>
    <row r="840" customFormat="false" ht="29.25" hidden="false" customHeight="false" outlineLevel="0" collapsed="false">
      <c r="A840" s="1" t="s">
        <v>1682</v>
      </c>
      <c r="B840" s="2" t="s">
        <v>1683</v>
      </c>
      <c r="C840" s="3" t="n">
        <v>0.000233337</v>
      </c>
      <c r="D840" s="4" t="n">
        <v>0.0148221</v>
      </c>
      <c r="E840" s="3" t="n">
        <v>7.83198E-005</v>
      </c>
      <c r="F840" s="3" t="n">
        <v>0.0503981</v>
      </c>
      <c r="G840" s="3" t="n">
        <v>0.00750935</v>
      </c>
      <c r="H840" s="3" t="n">
        <v>0.402869</v>
      </c>
      <c r="I840" s="3" t="n">
        <v>1.05921</v>
      </c>
      <c r="J840" s="5" t="n">
        <v>5.62505E-005</v>
      </c>
      <c r="K840" s="3" t="n">
        <v>1.65354</v>
      </c>
      <c r="L840" s="5" t="n">
        <v>0.0269878</v>
      </c>
      <c r="M840" s="3" t="n">
        <v>1.1924</v>
      </c>
      <c r="N840" s="5" t="n">
        <v>0.00326578</v>
      </c>
      <c r="O840" s="3" t="n">
        <v>-1.30922</v>
      </c>
    </row>
    <row r="841" customFormat="false" ht="29.25" hidden="false" customHeight="false" outlineLevel="0" collapsed="false">
      <c r="A841" s="1" t="s">
        <v>1684</v>
      </c>
      <c r="B841" s="2" t="s">
        <v>1685</v>
      </c>
      <c r="C841" s="3" t="n">
        <v>7.79067E-007</v>
      </c>
      <c r="D841" s="4" t="n">
        <v>0.0009332</v>
      </c>
      <c r="E841" s="3" t="n">
        <v>1.0386E-007</v>
      </c>
      <c r="F841" s="3" t="n">
        <v>0.899507</v>
      </c>
      <c r="G841" s="3" t="n">
        <v>0.00641869</v>
      </c>
      <c r="H841" s="3" t="n">
        <v>0.0372598</v>
      </c>
      <c r="I841" s="3" t="n">
        <v>-1.09317</v>
      </c>
      <c r="J841" s="5" t="n">
        <v>3.58977E-007</v>
      </c>
      <c r="K841" s="3" t="n">
        <v>-1.717</v>
      </c>
      <c r="L841" s="5" t="n">
        <v>8.71736E-006</v>
      </c>
      <c r="M841" s="3" t="n">
        <v>-1.42737</v>
      </c>
      <c r="N841" s="5" t="n">
        <v>0.0279759</v>
      </c>
      <c r="O841" s="3" t="n">
        <v>1.10039</v>
      </c>
    </row>
    <row r="842" customFormat="false" ht="29.25" hidden="false" customHeight="false" outlineLevel="0" collapsed="false">
      <c r="A842" s="1" t="s">
        <v>1686</v>
      </c>
      <c r="B842" s="2" t="s">
        <v>1687</v>
      </c>
      <c r="C842" s="3" t="n">
        <v>0.00904289</v>
      </c>
      <c r="D842" s="4" t="n">
        <v>0.124799</v>
      </c>
      <c r="E842" s="3" t="n">
        <v>0.0164558</v>
      </c>
      <c r="F842" s="3" t="n">
        <v>0.123518</v>
      </c>
      <c r="G842" s="3" t="n">
        <v>0.00953439</v>
      </c>
      <c r="H842" s="3" t="n">
        <v>0.272542</v>
      </c>
      <c r="I842" s="3" t="n">
        <v>1.09238</v>
      </c>
      <c r="J842" s="5" t="n">
        <v>0.803678</v>
      </c>
      <c r="K842" s="3" t="n">
        <v>1.01946</v>
      </c>
      <c r="L842" s="5" t="n">
        <v>0.0019149</v>
      </c>
      <c r="M842" s="3" t="n">
        <v>-1.40492</v>
      </c>
      <c r="N842" s="5" t="n">
        <v>0.00685731</v>
      </c>
      <c r="O842" s="3" t="n">
        <v>-1.31114</v>
      </c>
    </row>
    <row r="843" customFormat="false" ht="29.25" hidden="false" customHeight="false" outlineLevel="0" collapsed="false">
      <c r="A843" s="1" t="s">
        <v>1688</v>
      </c>
      <c r="B843" s="2" t="s">
        <v>1689</v>
      </c>
      <c r="C843" s="3" t="n">
        <v>5.48079E-008</v>
      </c>
      <c r="D843" s="4" t="n">
        <v>0.000269828</v>
      </c>
      <c r="E843" s="3" t="n">
        <v>1.19968E-008</v>
      </c>
      <c r="F843" s="3" t="n">
        <v>0.000979988</v>
      </c>
      <c r="G843" s="3" t="n">
        <v>2.46657E-005</v>
      </c>
      <c r="H843" s="3" t="n">
        <v>0.0344865</v>
      </c>
      <c r="I843" s="3" t="n">
        <v>-1.24988</v>
      </c>
      <c r="J843" s="5" t="n">
        <v>1.53642E-008</v>
      </c>
      <c r="K843" s="3" t="n">
        <v>-7.27605</v>
      </c>
      <c r="L843" s="5" t="n">
        <v>6.3483E-006</v>
      </c>
      <c r="M843" s="3" t="n">
        <v>-2.48783</v>
      </c>
      <c r="N843" s="5" t="n">
        <v>1.06779E-005</v>
      </c>
      <c r="O843" s="3" t="n">
        <v>2.33994</v>
      </c>
    </row>
    <row r="844" customFormat="false" ht="29.25" hidden="false" customHeight="false" outlineLevel="0" collapsed="false">
      <c r="A844" s="1" t="s">
        <v>1690</v>
      </c>
      <c r="B844" s="2" t="s">
        <v>1691</v>
      </c>
      <c r="C844" s="3" t="n">
        <v>0.000177619</v>
      </c>
      <c r="D844" s="4" t="n">
        <v>0.012707</v>
      </c>
      <c r="E844" s="3" t="n">
        <v>0.00234775</v>
      </c>
      <c r="F844" s="3" t="n">
        <v>0.000424833</v>
      </c>
      <c r="G844" s="3" t="n">
        <v>0.000976187</v>
      </c>
      <c r="H844" s="3" t="n">
        <v>0.634976</v>
      </c>
      <c r="I844" s="3" t="n">
        <v>1.024</v>
      </c>
      <c r="J844" s="5" t="n">
        <v>0.000156566</v>
      </c>
      <c r="K844" s="3" t="n">
        <v>-1.37842</v>
      </c>
      <c r="L844" s="5" t="n">
        <v>0.643326</v>
      </c>
      <c r="M844" s="3" t="n">
        <v>1.0234</v>
      </c>
      <c r="N844" s="5" t="n">
        <v>6.01513E-005</v>
      </c>
      <c r="O844" s="3" t="n">
        <v>1.44454</v>
      </c>
    </row>
    <row r="845" customFormat="false" ht="29.25" hidden="false" customHeight="false" outlineLevel="0" collapsed="false">
      <c r="A845" s="1" t="s">
        <v>1692</v>
      </c>
      <c r="B845" s="2" t="s">
        <v>1693</v>
      </c>
      <c r="C845" s="3" t="n">
        <v>0.000274171</v>
      </c>
      <c r="D845" s="4" t="n">
        <v>0.0163997</v>
      </c>
      <c r="E845" s="3" t="n">
        <v>3.49987E-005</v>
      </c>
      <c r="F845" s="3" t="n">
        <v>0.687319</v>
      </c>
      <c r="G845" s="3" t="n">
        <v>0.395241</v>
      </c>
      <c r="H845" s="3" t="n">
        <v>0.37938</v>
      </c>
      <c r="I845" s="3" t="n">
        <v>-1.22861</v>
      </c>
      <c r="J845" s="5" t="n">
        <v>0.000194536</v>
      </c>
      <c r="K845" s="3" t="n">
        <v>-4.18409</v>
      </c>
      <c r="L845" s="5" t="n">
        <v>0.000824695</v>
      </c>
      <c r="M845" s="3" t="n">
        <v>-3.15871</v>
      </c>
      <c r="N845" s="5" t="n">
        <v>0.742592</v>
      </c>
      <c r="O845" s="3" t="n">
        <v>1.07814</v>
      </c>
    </row>
    <row r="846" customFormat="false" ht="29.25" hidden="false" customHeight="false" outlineLevel="0" collapsed="false">
      <c r="A846" s="1" t="s">
        <v>1694</v>
      </c>
      <c r="B846" s="2" t="s">
        <v>1695</v>
      </c>
      <c r="C846" s="3" t="n">
        <v>0.00168152</v>
      </c>
      <c r="D846" s="4" t="n">
        <v>0.0465265</v>
      </c>
      <c r="E846" s="3" t="n">
        <v>0.000309167</v>
      </c>
      <c r="F846" s="3" t="n">
        <v>0.823724</v>
      </c>
      <c r="G846" s="3" t="n">
        <v>0.0782469</v>
      </c>
      <c r="H846" s="3" t="n">
        <v>0.241647</v>
      </c>
      <c r="I846" s="3" t="n">
        <v>-1.0724</v>
      </c>
      <c r="J846" s="5" t="n">
        <v>0.000455162</v>
      </c>
      <c r="K846" s="3" t="n">
        <v>-1.37028</v>
      </c>
      <c r="L846" s="5" t="n">
        <v>0.0216783</v>
      </c>
      <c r="M846" s="3" t="n">
        <v>-1.17025</v>
      </c>
      <c r="N846" s="5" t="n">
        <v>0.150493</v>
      </c>
      <c r="O846" s="3" t="n">
        <v>1.09188</v>
      </c>
    </row>
    <row r="847" customFormat="false" ht="29.25" hidden="false" customHeight="false" outlineLevel="0" collapsed="false">
      <c r="A847" s="1" t="s">
        <v>1696</v>
      </c>
      <c r="B847" s="2" t="s">
        <v>1697</v>
      </c>
      <c r="C847" s="3" t="n">
        <v>0.00582547</v>
      </c>
      <c r="D847" s="4" t="n">
        <v>0.09695</v>
      </c>
      <c r="E847" s="3" t="n">
        <v>0.00308869</v>
      </c>
      <c r="F847" s="3" t="n">
        <v>0.0732788</v>
      </c>
      <c r="G847" s="3" t="n">
        <v>0.0444362</v>
      </c>
      <c r="H847" s="3" t="n">
        <v>0.826204</v>
      </c>
      <c r="I847" s="3" t="n">
        <v>1.02098</v>
      </c>
      <c r="J847" s="5" t="n">
        <v>0.00167008</v>
      </c>
      <c r="K847" s="3" t="n">
        <v>1.52884</v>
      </c>
      <c r="L847" s="5" t="n">
        <v>0.239723</v>
      </c>
      <c r="M847" s="3" t="n">
        <v>1.12328</v>
      </c>
      <c r="N847" s="5" t="n">
        <v>0.0137808</v>
      </c>
      <c r="O847" s="3" t="n">
        <v>-1.33308</v>
      </c>
    </row>
    <row r="848" customFormat="false" ht="29.25" hidden="false" customHeight="false" outlineLevel="0" collapsed="false">
      <c r="A848" s="1" t="s">
        <v>1698</v>
      </c>
      <c r="B848" s="2" t="s">
        <v>1699</v>
      </c>
      <c r="C848" s="3" t="n">
        <v>0.000947138</v>
      </c>
      <c r="D848" s="4" t="n">
        <v>0.0328051</v>
      </c>
      <c r="E848" s="3" t="n">
        <v>0.000184977</v>
      </c>
      <c r="F848" s="3" t="n">
        <v>0.204234</v>
      </c>
      <c r="G848" s="3" t="n">
        <v>0.0839926</v>
      </c>
      <c r="H848" s="3" t="n">
        <v>0.687327</v>
      </c>
      <c r="I848" s="3" t="n">
        <v>1.04591</v>
      </c>
      <c r="J848" s="5" t="n">
        <v>0.000322544</v>
      </c>
      <c r="K848" s="3" t="n">
        <v>1.90673</v>
      </c>
      <c r="L848" s="5" t="n">
        <v>0.0123769</v>
      </c>
      <c r="M848" s="3" t="n">
        <v>1.41258</v>
      </c>
      <c r="N848" s="5" t="n">
        <v>0.0450798</v>
      </c>
      <c r="O848" s="3" t="n">
        <v>-1.29057</v>
      </c>
    </row>
    <row r="849" customFormat="false" ht="29.25" hidden="false" customHeight="false" outlineLevel="0" collapsed="false">
      <c r="A849" s="1" t="s">
        <v>1700</v>
      </c>
      <c r="B849" s="2" t="s">
        <v>1701</v>
      </c>
      <c r="C849" s="3" t="n">
        <v>0.00386586</v>
      </c>
      <c r="D849" s="4" t="n">
        <v>0.0761988</v>
      </c>
      <c r="E849" s="3" t="n">
        <v>0.000926621</v>
      </c>
      <c r="F849" s="3" t="n">
        <v>0.847896</v>
      </c>
      <c r="G849" s="3" t="n">
        <v>0.0516685</v>
      </c>
      <c r="H849" s="3" t="n">
        <v>0.117192</v>
      </c>
      <c r="I849" s="3" t="n">
        <v>1.19404</v>
      </c>
      <c r="J849" s="5" t="n">
        <v>0.000798726</v>
      </c>
      <c r="K849" s="3" t="n">
        <v>1.69494</v>
      </c>
      <c r="L849" s="5" t="n">
        <v>0.0814551</v>
      </c>
      <c r="M849" s="3" t="n">
        <v>1.22294</v>
      </c>
      <c r="N849" s="5" t="n">
        <v>0.178281</v>
      </c>
      <c r="O849" s="3" t="n">
        <v>-1.16073</v>
      </c>
    </row>
    <row r="850" customFormat="false" ht="15" hidden="false" customHeight="false" outlineLevel="0" collapsed="false">
      <c r="A850" s="1" t="s">
        <v>1702</v>
      </c>
      <c r="B850" s="2" t="s">
        <v>1703</v>
      </c>
      <c r="C850" s="3" t="n">
        <v>0.0016843</v>
      </c>
      <c r="D850" s="4" t="n">
        <v>0.0465732</v>
      </c>
      <c r="E850" s="3" t="n">
        <v>0.00120245</v>
      </c>
      <c r="F850" s="3" t="n">
        <v>0.0509307</v>
      </c>
      <c r="G850" s="3" t="n">
        <v>0.00974322</v>
      </c>
      <c r="H850" s="3" t="n">
        <v>0.467486</v>
      </c>
      <c r="I850" s="3" t="n">
        <v>-1.11307</v>
      </c>
      <c r="J850" s="5" t="n">
        <v>0.00038461</v>
      </c>
      <c r="K850" s="3" t="n">
        <v>-2.27273</v>
      </c>
      <c r="L850" s="5" t="n">
        <v>0.313409</v>
      </c>
      <c r="M850" s="3" t="n">
        <v>-1.16309</v>
      </c>
      <c r="N850" s="5" t="n">
        <v>0.00390999</v>
      </c>
      <c r="O850" s="3" t="n">
        <v>1.75555</v>
      </c>
    </row>
    <row r="851" customFormat="false" ht="29.25" hidden="false" customHeight="false" outlineLevel="0" collapsed="false">
      <c r="A851" s="1" t="s">
        <v>1704</v>
      </c>
      <c r="B851" s="2" t="s">
        <v>1705</v>
      </c>
      <c r="C851" s="3" t="n">
        <v>0.00183922</v>
      </c>
      <c r="D851" s="4" t="n">
        <v>0.0491406</v>
      </c>
      <c r="E851" s="3" t="n">
        <v>0.000344609</v>
      </c>
      <c r="F851" s="3" t="n">
        <v>0.71702</v>
      </c>
      <c r="G851" s="3" t="n">
        <v>0.078862</v>
      </c>
      <c r="H851" s="3" t="n">
        <v>0.280211</v>
      </c>
      <c r="I851" s="3" t="n">
        <v>1.18767</v>
      </c>
      <c r="J851" s="5" t="n">
        <v>0.0239702</v>
      </c>
      <c r="K851" s="3" t="n">
        <v>-1.51083</v>
      </c>
      <c r="L851" s="5" t="n">
        <v>0.00049495</v>
      </c>
      <c r="M851" s="3" t="n">
        <v>-2.30599</v>
      </c>
      <c r="N851" s="5" t="n">
        <v>0.129647</v>
      </c>
      <c r="O851" s="3" t="n">
        <v>-1.28513</v>
      </c>
    </row>
    <row r="852" customFormat="false" ht="15" hidden="false" customHeight="false" outlineLevel="0" collapsed="false">
      <c r="A852" s="1" t="s">
        <v>1706</v>
      </c>
      <c r="B852" s="2" t="s">
        <v>1707</v>
      </c>
      <c r="C852" s="3" t="n">
        <v>0.000254891</v>
      </c>
      <c r="D852" s="4" t="n">
        <v>0.0158345</v>
      </c>
      <c r="E852" s="3" t="n">
        <v>6.18558E-005</v>
      </c>
      <c r="F852" s="3" t="n">
        <v>0.589859</v>
      </c>
      <c r="G852" s="3" t="n">
        <v>0.00838238</v>
      </c>
      <c r="H852" s="3" t="n">
        <v>0.0733488</v>
      </c>
      <c r="I852" s="3" t="n">
        <v>1.54329</v>
      </c>
      <c r="J852" s="5" t="n">
        <v>5.02327E-005</v>
      </c>
      <c r="K852" s="3" t="n">
        <v>5.22002</v>
      </c>
      <c r="L852" s="5" t="n">
        <v>0.0189593</v>
      </c>
      <c r="M852" s="3" t="n">
        <v>1.85415</v>
      </c>
      <c r="N852" s="5" t="n">
        <v>0.0213431</v>
      </c>
      <c r="O852" s="3" t="n">
        <v>-1.82424</v>
      </c>
    </row>
    <row r="853" customFormat="false" ht="15" hidden="false" customHeight="false" outlineLevel="0" collapsed="false">
      <c r="A853" s="1" t="s">
        <v>1708</v>
      </c>
      <c r="B853" s="2" t="s">
        <v>1709</v>
      </c>
      <c r="C853" s="3" t="n">
        <v>0.000253655</v>
      </c>
      <c r="D853" s="4" t="n">
        <v>0.0157795</v>
      </c>
      <c r="E853" s="3" t="n">
        <v>0.00892778</v>
      </c>
      <c r="F853" s="3" t="n">
        <v>0.00029809</v>
      </c>
      <c r="G853" s="3" t="n">
        <v>0.00158417</v>
      </c>
      <c r="H853" s="3" t="n">
        <v>0.352973</v>
      </c>
      <c r="I853" s="3" t="n">
        <v>1.35908</v>
      </c>
      <c r="J853" s="5" t="n">
        <v>0.000436296</v>
      </c>
      <c r="K853" s="3" t="n">
        <v>-5.95636</v>
      </c>
      <c r="L853" s="5" t="n">
        <v>0.403681</v>
      </c>
      <c r="M853" s="3" t="n">
        <v>1.31562</v>
      </c>
      <c r="N853" s="5" t="n">
        <v>6.28714E-005</v>
      </c>
      <c r="O853" s="3" t="n">
        <v>10.6502</v>
      </c>
    </row>
    <row r="854" customFormat="false" ht="15" hidden="false" customHeight="false" outlineLevel="0" collapsed="false">
      <c r="A854" s="1" t="s">
        <v>1710</v>
      </c>
      <c r="B854" s="2" t="s">
        <v>1711</v>
      </c>
      <c r="C854" s="3" t="n">
        <v>0.000141228</v>
      </c>
      <c r="D854" s="4" t="n">
        <v>0.0111551</v>
      </c>
      <c r="E854" s="3" t="n">
        <v>0.000876299</v>
      </c>
      <c r="F854" s="3" t="n">
        <v>8.7424E-005</v>
      </c>
      <c r="G854" s="3" t="n">
        <v>0.0834714</v>
      </c>
      <c r="H854" s="3" t="n">
        <v>0.000182355</v>
      </c>
      <c r="I854" s="3" t="n">
        <v>2.23852</v>
      </c>
      <c r="J854" s="5" t="n">
        <v>0.00100405</v>
      </c>
      <c r="K854" s="3" t="n">
        <v>1.86219</v>
      </c>
      <c r="L854" s="5" t="n">
        <v>0.0552055</v>
      </c>
      <c r="M854" s="3" t="n">
        <v>1.31884</v>
      </c>
      <c r="N854" s="5" t="n">
        <v>0.00575467</v>
      </c>
      <c r="O854" s="3" t="n">
        <v>1.58537</v>
      </c>
    </row>
    <row r="855" customFormat="false" ht="15" hidden="false" customHeight="false" outlineLevel="0" collapsed="false">
      <c r="A855" s="1" t="s">
        <v>1712</v>
      </c>
      <c r="B855" s="2" t="s">
        <v>1713</v>
      </c>
      <c r="C855" s="3" t="n">
        <v>7.11406E-005</v>
      </c>
      <c r="D855" s="4" t="n">
        <v>0.00810231</v>
      </c>
      <c r="E855" s="3" t="n">
        <v>0.0573364</v>
      </c>
      <c r="F855" s="3" t="n">
        <v>1.0236E-005</v>
      </c>
      <c r="G855" s="3" t="n">
        <v>0.628002</v>
      </c>
      <c r="H855" s="3" t="n">
        <v>0.000180464</v>
      </c>
      <c r="I855" s="3" t="n">
        <v>1.3964</v>
      </c>
      <c r="J855" s="5" t="n">
        <v>0.259968</v>
      </c>
      <c r="K855" s="3" t="n">
        <v>1.06386</v>
      </c>
      <c r="L855" s="5" t="n">
        <v>0.0904472</v>
      </c>
      <c r="M855" s="3" t="n">
        <v>1.10327</v>
      </c>
      <c r="N855" s="5" t="n">
        <v>8.78944E-005</v>
      </c>
      <c r="O855" s="3" t="n">
        <v>1.44813</v>
      </c>
    </row>
    <row r="856" customFormat="false" ht="15" hidden="false" customHeight="false" outlineLevel="0" collapsed="false">
      <c r="A856" s="1" t="s">
        <v>1714</v>
      </c>
      <c r="B856" s="2" t="s">
        <v>1715</v>
      </c>
      <c r="C856" s="3" t="n">
        <v>0.0069227</v>
      </c>
      <c r="D856" s="4" t="n">
        <v>0.107609</v>
      </c>
      <c r="E856" s="3" t="n">
        <v>0.00269676</v>
      </c>
      <c r="F856" s="3" t="n">
        <v>0.0349421</v>
      </c>
      <c r="G856" s="3" t="n">
        <v>0.322911</v>
      </c>
      <c r="H856" s="3" t="n">
        <v>0.325207</v>
      </c>
      <c r="I856" s="3" t="n">
        <v>-1.12604</v>
      </c>
      <c r="J856" s="5" t="n">
        <v>0.00546937</v>
      </c>
      <c r="K856" s="3" t="n">
        <v>1.53253</v>
      </c>
      <c r="L856" s="5" t="n">
        <v>0.0520938</v>
      </c>
      <c r="M856" s="3" t="n">
        <v>1.29459</v>
      </c>
      <c r="N856" s="5" t="n">
        <v>0.0348226</v>
      </c>
      <c r="O856" s="3" t="n">
        <v>-1.33301</v>
      </c>
    </row>
    <row r="857" customFormat="false" ht="15" hidden="false" customHeight="false" outlineLevel="0" collapsed="false">
      <c r="A857" s="1" t="s">
        <v>1716</v>
      </c>
      <c r="B857" s="2" t="s">
        <v>1717</v>
      </c>
      <c r="C857" s="3" t="n">
        <v>0.00554553</v>
      </c>
      <c r="D857" s="4" t="n">
        <v>0.0946665</v>
      </c>
      <c r="E857" s="3" t="n">
        <v>0.00128743</v>
      </c>
      <c r="F857" s="3" t="n">
        <v>0.0807293</v>
      </c>
      <c r="G857" s="3" t="n">
        <v>0.544399</v>
      </c>
      <c r="H857" s="3" t="n">
        <v>0.0998376</v>
      </c>
      <c r="I857" s="3" t="n">
        <v>-1.24594</v>
      </c>
      <c r="J857" s="5" t="n">
        <v>0.00473936</v>
      </c>
      <c r="K857" s="3" t="n">
        <v>-1.57997</v>
      </c>
      <c r="L857" s="5" t="n">
        <v>0.0177326</v>
      </c>
      <c r="M857" s="3" t="n">
        <v>-1.42135</v>
      </c>
      <c r="N857" s="5" t="n">
        <v>0.362613</v>
      </c>
      <c r="O857" s="3" t="n">
        <v>-1.12086</v>
      </c>
    </row>
    <row r="858" customFormat="false" ht="15" hidden="false" customHeight="false" outlineLevel="0" collapsed="false">
      <c r="A858" s="1" t="s">
        <v>1718</v>
      </c>
      <c r="B858" s="2" t="s">
        <v>1719</v>
      </c>
      <c r="C858" s="3" t="n">
        <v>0.000188748</v>
      </c>
      <c r="D858" s="4" t="n">
        <v>0.0130988</v>
      </c>
      <c r="E858" s="3" t="n">
        <v>6.89059E-005</v>
      </c>
      <c r="F858" s="3" t="n">
        <v>0.0476543</v>
      </c>
      <c r="G858" s="3" t="n">
        <v>0.00484985</v>
      </c>
      <c r="H858" s="3" t="n">
        <v>0.314633</v>
      </c>
      <c r="I858" s="3" t="n">
        <v>-1.1159</v>
      </c>
      <c r="J858" s="5" t="n">
        <v>4.2411E-005</v>
      </c>
      <c r="K858" s="3" t="n">
        <v>-2.27282</v>
      </c>
      <c r="L858" s="5" t="n">
        <v>0.0325091</v>
      </c>
      <c r="M858" s="3" t="n">
        <v>-1.30203</v>
      </c>
      <c r="N858" s="5" t="n">
        <v>0.00235649</v>
      </c>
      <c r="O858" s="3" t="n">
        <v>1.5643</v>
      </c>
    </row>
    <row r="859" customFormat="false" ht="15" hidden="false" customHeight="false" outlineLevel="0" collapsed="false">
      <c r="A859" s="1" t="s">
        <v>1720</v>
      </c>
      <c r="B859" s="2" t="s">
        <v>1721</v>
      </c>
      <c r="C859" s="3" t="n">
        <v>0.000992921</v>
      </c>
      <c r="D859" s="4" t="n">
        <v>0.0337149</v>
      </c>
      <c r="E859" s="3" t="n">
        <v>0.000190532</v>
      </c>
      <c r="F859" s="3" t="n">
        <v>0.794701</v>
      </c>
      <c r="G859" s="3" t="n">
        <v>0.0482359</v>
      </c>
      <c r="H859" s="3" t="n">
        <v>0.183322</v>
      </c>
      <c r="I859" s="3" t="n">
        <v>-1.24573</v>
      </c>
      <c r="J859" s="5" t="n">
        <v>0.000249887</v>
      </c>
      <c r="K859" s="3" t="n">
        <v>-2.56112</v>
      </c>
      <c r="L859" s="5" t="n">
        <v>0.0186887</v>
      </c>
      <c r="M859" s="3" t="n">
        <v>-1.5583</v>
      </c>
      <c r="N859" s="5" t="n">
        <v>0.103503</v>
      </c>
      <c r="O859" s="3" t="n">
        <v>1.31933</v>
      </c>
    </row>
    <row r="860" customFormat="false" ht="15" hidden="false" customHeight="false" outlineLevel="0" collapsed="false">
      <c r="A860" s="1" t="s">
        <v>1722</v>
      </c>
      <c r="B860" s="2" t="s">
        <v>1723</v>
      </c>
      <c r="C860" s="3" t="n">
        <v>0.00232469</v>
      </c>
      <c r="D860" s="4" t="n">
        <v>0.0558284</v>
      </c>
      <c r="E860" s="3" t="n">
        <v>0.00104583</v>
      </c>
      <c r="F860" s="3" t="n">
        <v>0.0167225</v>
      </c>
      <c r="G860" s="3" t="n">
        <v>0.143907</v>
      </c>
      <c r="H860" s="3" t="n">
        <v>0.353266</v>
      </c>
      <c r="I860" s="3" t="n">
        <v>-1.19126</v>
      </c>
      <c r="J860" s="5" t="n">
        <v>0.00157213</v>
      </c>
      <c r="K860" s="3" t="n">
        <v>2.29789</v>
      </c>
      <c r="L860" s="5" t="n">
        <v>0.0435933</v>
      </c>
      <c r="M860" s="3" t="n">
        <v>1.5298</v>
      </c>
      <c r="N860" s="5" t="n">
        <v>0.0112486</v>
      </c>
      <c r="O860" s="3" t="n">
        <v>-1.78938</v>
      </c>
    </row>
    <row r="861" customFormat="false" ht="15" hidden="false" customHeight="false" outlineLevel="0" collapsed="false">
      <c r="A861" s="1" t="s">
        <v>1724</v>
      </c>
      <c r="B861" s="2" t="s">
        <v>1725</v>
      </c>
      <c r="C861" s="3" t="n">
        <v>0.00305644</v>
      </c>
      <c r="D861" s="4" t="n">
        <v>0.065736</v>
      </c>
      <c r="E861" s="3" t="n">
        <v>0.00337129</v>
      </c>
      <c r="F861" s="3" t="n">
        <v>0.0131657</v>
      </c>
      <c r="G861" s="3" t="n">
        <v>0.0317012</v>
      </c>
      <c r="H861" s="3" t="n">
        <v>0.00353493</v>
      </c>
      <c r="I861" s="3" t="n">
        <v>2.67713</v>
      </c>
      <c r="J861" s="5" t="n">
        <v>0.00145191</v>
      </c>
      <c r="K861" s="3" t="n">
        <v>3.14445</v>
      </c>
      <c r="L861" s="5" t="n">
        <v>0.315048</v>
      </c>
      <c r="M861" s="3" t="n">
        <v>1.29526</v>
      </c>
      <c r="N861" s="5" t="n">
        <v>0.695893</v>
      </c>
      <c r="O861" s="3" t="n">
        <v>1.10277</v>
      </c>
    </row>
    <row r="862" customFormat="false" ht="15" hidden="false" customHeight="false" outlineLevel="0" collapsed="false">
      <c r="A862" s="1" t="s">
        <v>1726</v>
      </c>
      <c r="B862" s="2" t="s">
        <v>1727</v>
      </c>
      <c r="C862" s="3" t="n">
        <v>0.000765956</v>
      </c>
      <c r="D862" s="4" t="n">
        <v>0.028978</v>
      </c>
      <c r="E862" s="3" t="n">
        <v>0.00117888</v>
      </c>
      <c r="F862" s="3" t="n">
        <v>0.0520494</v>
      </c>
      <c r="G862" s="3" t="n">
        <v>0.00154584</v>
      </c>
      <c r="H862" s="3" t="n">
        <v>0.125739</v>
      </c>
      <c r="I862" s="3" t="n">
        <v>-1.20268</v>
      </c>
      <c r="J862" s="5" t="n">
        <v>0.000138712</v>
      </c>
      <c r="K862" s="3" t="n">
        <v>-2.08224</v>
      </c>
      <c r="L862" s="5" t="n">
        <v>0.884478</v>
      </c>
      <c r="M862" s="3" t="n">
        <v>-1.01633</v>
      </c>
      <c r="N862" s="5" t="n">
        <v>0.00114331</v>
      </c>
      <c r="O862" s="3" t="n">
        <v>1.70352</v>
      </c>
    </row>
    <row r="863" customFormat="false" ht="15" hidden="false" customHeight="false" outlineLevel="0" collapsed="false">
      <c r="A863" s="1" t="s">
        <v>1728</v>
      </c>
      <c r="B863" s="2" t="s">
        <v>1729</v>
      </c>
      <c r="C863" s="3" t="n">
        <v>0.0015436</v>
      </c>
      <c r="D863" s="4" t="n">
        <v>0.0444844</v>
      </c>
      <c r="E863" s="3" t="n">
        <v>0.000273546</v>
      </c>
      <c r="F863" s="3" t="n">
        <v>0.823921</v>
      </c>
      <c r="G863" s="3" t="n">
        <v>0.0873524</v>
      </c>
      <c r="H863" s="3" t="n">
        <v>0.259227</v>
      </c>
      <c r="I863" s="3" t="n">
        <v>-1.34236</v>
      </c>
      <c r="J863" s="5" t="n">
        <v>0.000440608</v>
      </c>
      <c r="K863" s="3" t="n">
        <v>-4.00861</v>
      </c>
      <c r="L863" s="5" t="n">
        <v>0.0177949</v>
      </c>
      <c r="M863" s="3" t="n">
        <v>-2.05598</v>
      </c>
      <c r="N863" s="5" t="n">
        <v>0.162234</v>
      </c>
      <c r="O863" s="3" t="n">
        <v>1.45247</v>
      </c>
    </row>
    <row r="864" customFormat="false" ht="15" hidden="false" customHeight="false" outlineLevel="0" collapsed="false">
      <c r="A864" s="1" t="s">
        <v>1730</v>
      </c>
      <c r="B864" s="2" t="s">
        <v>1731</v>
      </c>
      <c r="C864" s="3" t="n">
        <v>0.00418055</v>
      </c>
      <c r="D864" s="4" t="n">
        <v>0.0796565</v>
      </c>
      <c r="E864" s="3" t="n">
        <v>0.000640178</v>
      </c>
      <c r="F864" s="3" t="n">
        <v>0.840415</v>
      </c>
      <c r="G864" s="3" t="n">
        <v>0.29907</v>
      </c>
      <c r="H864" s="3" t="n">
        <v>0.378467</v>
      </c>
      <c r="I864" s="3" t="n">
        <v>-1.08032</v>
      </c>
      <c r="J864" s="5" t="n">
        <v>0.00173503</v>
      </c>
      <c r="K864" s="3" t="n">
        <v>-1.46514</v>
      </c>
      <c r="L864" s="5" t="n">
        <v>0.0160984</v>
      </c>
      <c r="M864" s="3" t="n">
        <v>-1.28635</v>
      </c>
      <c r="N864" s="5" t="n">
        <v>0.541235</v>
      </c>
      <c r="O864" s="3" t="n">
        <v>1.0543</v>
      </c>
    </row>
    <row r="865" customFormat="false" ht="29.25" hidden="false" customHeight="false" outlineLevel="0" collapsed="false">
      <c r="A865" s="1" t="s">
        <v>1732</v>
      </c>
      <c r="B865" s="2" t="s">
        <v>1733</v>
      </c>
      <c r="C865" s="3" t="n">
        <v>0.009605</v>
      </c>
      <c r="D865" s="4" t="n">
        <v>0.129147</v>
      </c>
      <c r="E865" s="3" t="n">
        <v>0.00142802</v>
      </c>
      <c r="F865" s="3" t="n">
        <v>0.646921</v>
      </c>
      <c r="G865" s="3" t="n">
        <v>0.65335</v>
      </c>
      <c r="H865" s="3" t="n">
        <v>0.994859</v>
      </c>
      <c r="I865" s="3" t="n">
        <v>1.00081</v>
      </c>
      <c r="J865" s="5" t="n">
        <v>0.00608476</v>
      </c>
      <c r="K865" s="3" t="n">
        <v>-1.5668</v>
      </c>
      <c r="L865" s="5" t="n">
        <v>0.0161724</v>
      </c>
      <c r="M865" s="3" t="n">
        <v>-1.44611</v>
      </c>
      <c r="N865" s="5" t="n">
        <v>0.523983</v>
      </c>
      <c r="O865" s="3" t="n">
        <v>1.08433</v>
      </c>
    </row>
    <row r="866" customFormat="false" ht="29.25" hidden="false" customHeight="false" outlineLevel="0" collapsed="false">
      <c r="A866" s="1" t="s">
        <v>1734</v>
      </c>
      <c r="B866" s="2" t="s">
        <v>1735</v>
      </c>
      <c r="C866" s="3" t="n">
        <v>0.000621174</v>
      </c>
      <c r="D866" s="4" t="n">
        <v>0.0262676</v>
      </c>
      <c r="E866" s="3" t="n">
        <v>0.000238273</v>
      </c>
      <c r="F866" s="3" t="n">
        <v>0.734862</v>
      </c>
      <c r="G866" s="3" t="n">
        <v>0.00465567</v>
      </c>
      <c r="H866" s="3" t="n">
        <v>0.0172387</v>
      </c>
      <c r="I866" s="3" t="n">
        <v>1.52559</v>
      </c>
      <c r="J866" s="5" t="n">
        <v>9.38045E-005</v>
      </c>
      <c r="K866" s="3" t="n">
        <v>2.75601</v>
      </c>
      <c r="L866" s="5" t="n">
        <v>0.128739</v>
      </c>
      <c r="M866" s="3" t="n">
        <v>1.26998</v>
      </c>
      <c r="N866" s="5" t="n">
        <v>0.0370784</v>
      </c>
      <c r="O866" s="3" t="n">
        <v>-1.42248</v>
      </c>
    </row>
    <row r="867" customFormat="false" ht="15" hidden="false" customHeight="false" outlineLevel="0" collapsed="false">
      <c r="A867" s="1" t="s">
        <v>1736</v>
      </c>
      <c r="B867" s="2" t="s">
        <v>1737</v>
      </c>
      <c r="C867" s="3" t="n">
        <v>0.00622181</v>
      </c>
      <c r="D867" s="4" t="n">
        <v>0.101121</v>
      </c>
      <c r="E867" s="3" t="n">
        <v>0.00266262</v>
      </c>
      <c r="F867" s="3" t="n">
        <v>0.0396555</v>
      </c>
      <c r="G867" s="3" t="n">
        <v>0.161698</v>
      </c>
      <c r="H867" s="3" t="n">
        <v>0.536726</v>
      </c>
      <c r="I867" s="3" t="n">
        <v>-1.18256</v>
      </c>
      <c r="J867" s="5" t="n">
        <v>0.0033374</v>
      </c>
      <c r="K867" s="3" t="n">
        <v>2.9177</v>
      </c>
      <c r="L867" s="5" t="n">
        <v>0.0882</v>
      </c>
      <c r="M867" s="3" t="n">
        <v>1.65584</v>
      </c>
      <c r="N867" s="5" t="n">
        <v>0.0222933</v>
      </c>
      <c r="O867" s="3" t="n">
        <v>-2.08375</v>
      </c>
    </row>
    <row r="868" customFormat="false" ht="15" hidden="false" customHeight="false" outlineLevel="0" collapsed="false">
      <c r="A868" s="1" t="s">
        <v>1738</v>
      </c>
      <c r="B868" s="2" t="s">
        <v>1739</v>
      </c>
      <c r="C868" s="3" t="n">
        <v>0.000205751</v>
      </c>
      <c r="D868" s="4" t="n">
        <v>0.0138501</v>
      </c>
      <c r="E868" s="3" t="n">
        <v>2.92132E-005</v>
      </c>
      <c r="F868" s="3" t="n">
        <v>0.955105</v>
      </c>
      <c r="G868" s="3" t="n">
        <v>0.10676</v>
      </c>
      <c r="H868" s="3" t="n">
        <v>0.248832</v>
      </c>
      <c r="I868" s="3" t="n">
        <v>1.27021</v>
      </c>
      <c r="J868" s="5" t="n">
        <v>8.68052E-005</v>
      </c>
      <c r="K868" s="3" t="n">
        <v>4.04366</v>
      </c>
      <c r="L868" s="5" t="n">
        <v>0.00155096</v>
      </c>
      <c r="M868" s="3" t="n">
        <v>2.46697</v>
      </c>
      <c r="N868" s="5" t="n">
        <v>0.22151</v>
      </c>
      <c r="O868" s="3" t="n">
        <v>-1.29043</v>
      </c>
    </row>
    <row r="869" customFormat="false" ht="15" hidden="false" customHeight="false" outlineLevel="0" collapsed="false">
      <c r="A869" s="1" t="s">
        <v>1740</v>
      </c>
      <c r="B869" s="2" t="s">
        <v>1741</v>
      </c>
      <c r="C869" s="3" t="n">
        <v>7.23901E-006</v>
      </c>
      <c r="D869" s="4" t="n">
        <v>0.00261189</v>
      </c>
      <c r="E869" s="3" t="n">
        <v>2.93344E-006</v>
      </c>
      <c r="F869" s="3" t="n">
        <v>0.000623511</v>
      </c>
      <c r="G869" s="3" t="n">
        <v>0.00150349</v>
      </c>
      <c r="H869" s="3" t="n">
        <v>0.628946</v>
      </c>
      <c r="I869" s="3" t="n">
        <v>-1.17279</v>
      </c>
      <c r="J869" s="5" t="n">
        <v>3.00337E-006</v>
      </c>
      <c r="K869" s="3" t="n">
        <v>38.1711</v>
      </c>
      <c r="L869" s="5" t="n">
        <v>0.00134605</v>
      </c>
      <c r="M869" s="3" t="n">
        <v>4.59337</v>
      </c>
      <c r="N869" s="5" t="n">
        <v>9.46018E-005</v>
      </c>
      <c r="O869" s="3" t="n">
        <v>-9.7459</v>
      </c>
    </row>
    <row r="870" customFormat="false" ht="15" hidden="false" customHeight="false" outlineLevel="0" collapsed="false">
      <c r="A870" s="1" t="s">
        <v>1742</v>
      </c>
      <c r="B870" s="2" t="s">
        <v>1743</v>
      </c>
      <c r="C870" s="3" t="n">
        <v>0.00152186</v>
      </c>
      <c r="D870" s="4" t="n">
        <v>0.0440266</v>
      </c>
      <c r="E870" s="3" t="n">
        <v>0.000225527</v>
      </c>
      <c r="F870" s="3" t="n">
        <v>0.217058</v>
      </c>
      <c r="G870" s="3" t="n">
        <v>0.930092</v>
      </c>
      <c r="H870" s="3" t="n">
        <v>0.341373</v>
      </c>
      <c r="I870" s="3" t="n">
        <v>-1.37944</v>
      </c>
      <c r="J870" s="5" t="n">
        <v>0.00225164</v>
      </c>
      <c r="K870" s="3" t="n">
        <v>4.06704</v>
      </c>
      <c r="L870" s="5" t="n">
        <v>0.00190016</v>
      </c>
      <c r="M870" s="3" t="n">
        <v>4.23604</v>
      </c>
      <c r="N870" s="5" t="n">
        <v>0.402731</v>
      </c>
      <c r="O870" s="3" t="n">
        <v>-1.3244</v>
      </c>
    </row>
    <row r="871" customFormat="false" ht="15" hidden="false" customHeight="false" outlineLevel="0" collapsed="false">
      <c r="A871" s="1" t="s">
        <v>1744</v>
      </c>
      <c r="B871" s="2" t="s">
        <v>1745</v>
      </c>
      <c r="C871" s="3" t="n">
        <v>0.00722781</v>
      </c>
      <c r="D871" s="4" t="n">
        <v>0.110502</v>
      </c>
      <c r="E871" s="3" t="n">
        <v>0.0130053</v>
      </c>
      <c r="F871" s="3" t="n">
        <v>0.0126747</v>
      </c>
      <c r="G871" s="3" t="n">
        <v>0.0532413</v>
      </c>
      <c r="H871" s="3" t="n">
        <v>0.528841</v>
      </c>
      <c r="I871" s="3" t="n">
        <v>-1.07157</v>
      </c>
      <c r="J871" s="5" t="n">
        <v>0.00487441</v>
      </c>
      <c r="K871" s="3" t="n">
        <v>1.49831</v>
      </c>
      <c r="L871" s="5" t="n">
        <v>0.536256</v>
      </c>
      <c r="M871" s="3" t="n">
        <v>1.07021</v>
      </c>
      <c r="N871" s="5" t="n">
        <v>0.00479155</v>
      </c>
      <c r="O871" s="3" t="n">
        <v>-1.50022</v>
      </c>
    </row>
    <row r="872" customFormat="false" ht="15" hidden="false" customHeight="false" outlineLevel="0" collapsed="false">
      <c r="A872" s="1" t="s">
        <v>1746</v>
      </c>
      <c r="B872" s="2" t="s">
        <v>1747</v>
      </c>
      <c r="C872" s="3" t="n">
        <v>4.11913E-006</v>
      </c>
      <c r="D872" s="4" t="n">
        <v>0.00218302</v>
      </c>
      <c r="E872" s="3" t="n">
        <v>5.21534E-007</v>
      </c>
      <c r="F872" s="3" t="n">
        <v>0.983663</v>
      </c>
      <c r="G872" s="3" t="n">
        <v>0.0467297</v>
      </c>
      <c r="H872" s="3" t="n">
        <v>0.13832</v>
      </c>
      <c r="I872" s="3" t="n">
        <v>-1.10516</v>
      </c>
      <c r="J872" s="5" t="n">
        <v>2.34241E-006</v>
      </c>
      <c r="K872" s="3" t="n">
        <v>-2.05526</v>
      </c>
      <c r="L872" s="5" t="n">
        <v>2.72349E-005</v>
      </c>
      <c r="M872" s="3" t="n">
        <v>-1.67969</v>
      </c>
      <c r="N872" s="5" t="n">
        <v>0.132231</v>
      </c>
      <c r="O872" s="3" t="n">
        <v>1.10717</v>
      </c>
    </row>
    <row r="873" customFormat="false" ht="15" hidden="false" customHeight="false" outlineLevel="0" collapsed="false">
      <c r="A873" s="1" t="s">
        <v>1748</v>
      </c>
      <c r="B873" s="2" t="s">
        <v>1749</v>
      </c>
      <c r="C873" s="3" t="n">
        <v>0.00991985</v>
      </c>
      <c r="D873" s="4" t="n">
        <v>0.130938</v>
      </c>
      <c r="E873" s="3" t="n">
        <v>0.0143456</v>
      </c>
      <c r="F873" s="3" t="n">
        <v>0.256707</v>
      </c>
      <c r="G873" s="3" t="n">
        <v>0.00919023</v>
      </c>
      <c r="H873" s="3" t="n">
        <v>0.159906</v>
      </c>
      <c r="I873" s="3" t="n">
        <v>-1.17555</v>
      </c>
      <c r="J873" s="5" t="n">
        <v>0.00172074</v>
      </c>
      <c r="K873" s="3" t="n">
        <v>-1.61899</v>
      </c>
      <c r="L873" s="5" t="n">
        <v>0.838465</v>
      </c>
      <c r="M873" s="3" t="n">
        <v>1.02223</v>
      </c>
      <c r="N873" s="5" t="n">
        <v>0.0112448</v>
      </c>
      <c r="O873" s="3" t="n">
        <v>1.40783</v>
      </c>
    </row>
    <row r="874" customFormat="false" ht="15" hidden="false" customHeight="false" outlineLevel="0" collapsed="false">
      <c r="A874" s="1" t="s">
        <v>1750</v>
      </c>
      <c r="B874" s="2" t="s">
        <v>1751</v>
      </c>
      <c r="C874" s="3" t="n">
        <v>0.000121692</v>
      </c>
      <c r="D874" s="4" t="n">
        <v>0.010278</v>
      </c>
      <c r="E874" s="3" t="n">
        <v>2.58314E-005</v>
      </c>
      <c r="F874" s="3" t="n">
        <v>0.00777604</v>
      </c>
      <c r="G874" s="3" t="n">
        <v>0.702227</v>
      </c>
      <c r="H874" s="3" t="n">
        <v>0.0578012</v>
      </c>
      <c r="I874" s="3" t="n">
        <v>1.49963</v>
      </c>
      <c r="J874" s="5" t="n">
        <v>0.000217779</v>
      </c>
      <c r="K874" s="3" t="n">
        <v>-3.20559</v>
      </c>
      <c r="L874" s="5" t="n">
        <v>0.000404435</v>
      </c>
      <c r="M874" s="3" t="n">
        <v>-2.89294</v>
      </c>
      <c r="N874" s="5" t="n">
        <v>0.0241626</v>
      </c>
      <c r="O874" s="3" t="n">
        <v>1.66171</v>
      </c>
    </row>
    <row r="875" customFormat="false" ht="15" hidden="false" customHeight="false" outlineLevel="0" collapsed="false">
      <c r="A875" s="1" t="s">
        <v>1752</v>
      </c>
      <c r="B875" s="2" t="s">
        <v>1753</v>
      </c>
      <c r="C875" s="3" t="n">
        <v>0.00843991</v>
      </c>
      <c r="D875" s="4" t="n">
        <v>0.119933</v>
      </c>
      <c r="E875" s="3" t="n">
        <v>0.00167468</v>
      </c>
      <c r="F875" s="3" t="n">
        <v>0.141843</v>
      </c>
      <c r="G875" s="3" t="n">
        <v>0.963371</v>
      </c>
      <c r="H875" s="3" t="n">
        <v>0.295704</v>
      </c>
      <c r="I875" s="3" t="n">
        <v>-1.07831</v>
      </c>
      <c r="J875" s="5" t="n">
        <v>0.0106708</v>
      </c>
      <c r="K875" s="3" t="n">
        <v>1.25005</v>
      </c>
      <c r="L875" s="5" t="n">
        <v>0.011794</v>
      </c>
      <c r="M875" s="3" t="n">
        <v>1.24442</v>
      </c>
      <c r="N875" s="5" t="n">
        <v>0.269734</v>
      </c>
      <c r="O875" s="3" t="n">
        <v>-1.08319</v>
      </c>
    </row>
    <row r="876" customFormat="false" ht="15" hidden="false" customHeight="false" outlineLevel="0" collapsed="false">
      <c r="A876" s="1" t="s">
        <v>1754</v>
      </c>
      <c r="B876" s="2" t="s">
        <v>1755</v>
      </c>
      <c r="C876" s="3" t="n">
        <v>9.20626E-005</v>
      </c>
      <c r="D876" s="4" t="n">
        <v>0.00902634</v>
      </c>
      <c r="E876" s="3" t="n">
        <v>2.70277E-005</v>
      </c>
      <c r="F876" s="3" t="n">
        <v>0.00734749</v>
      </c>
      <c r="G876" s="3" t="n">
        <v>0.0241864</v>
      </c>
      <c r="H876" s="3" t="n">
        <v>0.59079</v>
      </c>
      <c r="I876" s="3" t="n">
        <v>1.13666</v>
      </c>
      <c r="J876" s="5" t="n">
        <v>4.34743E-005</v>
      </c>
      <c r="K876" s="3" t="n">
        <v>-6.24015</v>
      </c>
      <c r="L876" s="5" t="n">
        <v>0.00351752</v>
      </c>
      <c r="M876" s="3" t="n">
        <v>-2.5447</v>
      </c>
      <c r="N876" s="5" t="n">
        <v>0.00205152</v>
      </c>
      <c r="O876" s="3" t="n">
        <v>2.78734</v>
      </c>
    </row>
    <row r="877" customFormat="false" ht="15" hidden="false" customHeight="false" outlineLevel="0" collapsed="false">
      <c r="A877" s="1" t="s">
        <v>1756</v>
      </c>
      <c r="B877" s="2" t="s">
        <v>1757</v>
      </c>
      <c r="C877" s="3" t="n">
        <v>0.000890063</v>
      </c>
      <c r="D877" s="4" t="n">
        <v>0.0315339</v>
      </c>
      <c r="E877" s="3" t="n">
        <v>0.000398862</v>
      </c>
      <c r="F877" s="3" t="n">
        <v>0.0113679</v>
      </c>
      <c r="G877" s="3" t="n">
        <v>0.0627626</v>
      </c>
      <c r="H877" s="3" t="n">
        <v>0.455509</v>
      </c>
      <c r="I877" s="3" t="n">
        <v>1.06048</v>
      </c>
      <c r="J877" s="5" t="n">
        <v>0.000487894</v>
      </c>
      <c r="K877" s="3" t="n">
        <v>-1.52536</v>
      </c>
      <c r="L877" s="5" t="n">
        <v>0.032444</v>
      </c>
      <c r="M877" s="3" t="n">
        <v>-1.21343</v>
      </c>
      <c r="N877" s="5" t="n">
        <v>0.00495214</v>
      </c>
      <c r="O877" s="3" t="n">
        <v>1.33309</v>
      </c>
    </row>
    <row r="878" customFormat="false" ht="15" hidden="false" customHeight="false" outlineLevel="0" collapsed="false">
      <c r="A878" s="1" t="s">
        <v>1758</v>
      </c>
      <c r="B878" s="2" t="s">
        <v>1759</v>
      </c>
      <c r="C878" s="3" t="n">
        <v>0.000405752</v>
      </c>
      <c r="D878" s="4" t="n">
        <v>0.0207012</v>
      </c>
      <c r="E878" s="3" t="n">
        <v>8.93507E-005</v>
      </c>
      <c r="F878" s="3" t="n">
        <v>0.0162875</v>
      </c>
      <c r="G878" s="3" t="n">
        <v>0.649327</v>
      </c>
      <c r="H878" s="3" t="n">
        <v>0.108024</v>
      </c>
      <c r="I878" s="3" t="n">
        <v>1.12214</v>
      </c>
      <c r="J878" s="5" t="n">
        <v>0.00138724</v>
      </c>
      <c r="K878" s="3" t="n">
        <v>1.35605</v>
      </c>
      <c r="L878" s="5" t="n">
        <v>0.000608805</v>
      </c>
      <c r="M878" s="3" t="n">
        <v>1.41499</v>
      </c>
      <c r="N878" s="5" t="n">
        <v>0.0382827</v>
      </c>
      <c r="O878" s="3" t="n">
        <v>1.17091</v>
      </c>
    </row>
    <row r="879" customFormat="false" ht="15" hidden="false" customHeight="false" outlineLevel="0" collapsed="false">
      <c r="A879" s="1" t="s">
        <v>1760</v>
      </c>
      <c r="B879" s="2" t="s">
        <v>1761</v>
      </c>
      <c r="C879" s="3" t="n">
        <v>0.00161458</v>
      </c>
      <c r="D879" s="4" t="n">
        <v>0.0455646</v>
      </c>
      <c r="E879" s="3" t="n">
        <v>0.000483791</v>
      </c>
      <c r="F879" s="3" t="n">
        <v>0.0177603</v>
      </c>
      <c r="G879" s="3" t="n">
        <v>0.544624</v>
      </c>
      <c r="H879" s="3" t="n">
        <v>0.0341571</v>
      </c>
      <c r="I879" s="3" t="n">
        <v>1.24107</v>
      </c>
      <c r="J879" s="5" t="n">
        <v>0.00216937</v>
      </c>
      <c r="K879" s="3" t="n">
        <v>1.45638</v>
      </c>
      <c r="L879" s="5" t="n">
        <v>0.00756642</v>
      </c>
      <c r="M879" s="3" t="n">
        <v>1.35011</v>
      </c>
      <c r="N879" s="5" t="n">
        <v>0.136387</v>
      </c>
      <c r="O879" s="3" t="n">
        <v>1.15051</v>
      </c>
    </row>
    <row r="880" customFormat="false" ht="15" hidden="false" customHeight="false" outlineLevel="0" collapsed="false">
      <c r="A880" s="1" t="s">
        <v>1762</v>
      </c>
      <c r="B880" s="2" t="s">
        <v>1763</v>
      </c>
      <c r="C880" s="3" t="n">
        <v>0.00215098</v>
      </c>
      <c r="D880" s="4" t="n">
        <v>0.0536428</v>
      </c>
      <c r="E880" s="3" t="n">
        <v>0.000949838</v>
      </c>
      <c r="F880" s="3" t="n">
        <v>0.0966428</v>
      </c>
      <c r="G880" s="3" t="n">
        <v>0.0205928</v>
      </c>
      <c r="H880" s="3" t="n">
        <v>0.501385</v>
      </c>
      <c r="I880" s="3" t="n">
        <v>-1.12401</v>
      </c>
      <c r="J880" s="5" t="n">
        <v>0.000493462</v>
      </c>
      <c r="K880" s="3" t="n">
        <v>-2.5462</v>
      </c>
      <c r="L880" s="5" t="n">
        <v>0.157513</v>
      </c>
      <c r="M880" s="3" t="n">
        <v>-1.29554</v>
      </c>
      <c r="N880" s="5" t="n">
        <v>0.00985466</v>
      </c>
      <c r="O880" s="3" t="n">
        <v>1.74853</v>
      </c>
    </row>
    <row r="881" customFormat="false" ht="15" hidden="false" customHeight="false" outlineLevel="0" collapsed="false">
      <c r="A881" s="1" t="s">
        <v>1764</v>
      </c>
      <c r="B881" s="2" t="s">
        <v>1765</v>
      </c>
      <c r="C881" s="3" t="n">
        <v>0.009207</v>
      </c>
      <c r="D881" s="4" t="n">
        <v>0.126214</v>
      </c>
      <c r="E881" s="3" t="n">
        <v>0.0118628</v>
      </c>
      <c r="F881" s="3" t="n">
        <v>0.00744996</v>
      </c>
      <c r="G881" s="3" t="n">
        <v>0.603153</v>
      </c>
      <c r="H881" s="3" t="n">
        <v>0.0199919</v>
      </c>
      <c r="I881" s="3" t="n">
        <v>1.70983</v>
      </c>
      <c r="J881" s="5" t="n">
        <v>0.0926771</v>
      </c>
      <c r="K881" s="3" t="n">
        <v>-1.42403</v>
      </c>
      <c r="L881" s="5" t="n">
        <v>0.0281757</v>
      </c>
      <c r="M881" s="3" t="n">
        <v>-1.64083</v>
      </c>
      <c r="N881" s="5" t="n">
        <v>0.0656451</v>
      </c>
      <c r="O881" s="3" t="n">
        <v>1.48392</v>
      </c>
    </row>
    <row r="882" customFormat="false" ht="29.25" hidden="false" customHeight="false" outlineLevel="0" collapsed="false">
      <c r="A882" s="1" t="s">
        <v>1766</v>
      </c>
      <c r="B882" s="2" t="s">
        <v>1767</v>
      </c>
      <c r="C882" s="3" t="n">
        <v>2.05259E-005</v>
      </c>
      <c r="D882" s="4" t="n">
        <v>0.00409057</v>
      </c>
      <c r="E882" s="3" t="n">
        <v>3.89124E-006</v>
      </c>
      <c r="F882" s="3" t="n">
        <v>0.00557787</v>
      </c>
      <c r="G882" s="3" t="n">
        <v>0.128851</v>
      </c>
      <c r="H882" s="3" t="n">
        <v>0.182846</v>
      </c>
      <c r="I882" s="3" t="n">
        <v>1.12379</v>
      </c>
      <c r="J882" s="5" t="n">
        <v>0.000161294</v>
      </c>
      <c r="K882" s="3" t="n">
        <v>1.70222</v>
      </c>
      <c r="L882" s="5" t="n">
        <v>1.79105E-005</v>
      </c>
      <c r="M882" s="3" t="n">
        <v>2.06178</v>
      </c>
      <c r="N882" s="5" t="n">
        <v>0.00485622</v>
      </c>
      <c r="O882" s="3" t="n">
        <v>1.36117</v>
      </c>
    </row>
    <row r="883" customFormat="false" ht="29.25" hidden="false" customHeight="false" outlineLevel="0" collapsed="false">
      <c r="A883" s="1" t="s">
        <v>1768</v>
      </c>
      <c r="B883" s="2" t="s">
        <v>1769</v>
      </c>
      <c r="C883" s="3" t="n">
        <v>4.46782E-005</v>
      </c>
      <c r="D883" s="4" t="n">
        <v>0.00635759</v>
      </c>
      <c r="E883" s="3" t="n">
        <v>1.11821E-005</v>
      </c>
      <c r="F883" s="3" t="n">
        <v>0.49732</v>
      </c>
      <c r="G883" s="3" t="n">
        <v>0.00196935</v>
      </c>
      <c r="H883" s="3" t="n">
        <v>0.027578</v>
      </c>
      <c r="I883" s="3" t="n">
        <v>1.31822</v>
      </c>
      <c r="J883" s="5" t="n">
        <v>8.45693E-006</v>
      </c>
      <c r="K883" s="3" t="n">
        <v>2.79633</v>
      </c>
      <c r="L883" s="5" t="n">
        <v>0.00674994</v>
      </c>
      <c r="M883" s="3" t="n">
        <v>1.45122</v>
      </c>
      <c r="N883" s="5" t="n">
        <v>0.00609922</v>
      </c>
      <c r="O883" s="3" t="n">
        <v>-1.46173</v>
      </c>
    </row>
    <row r="884" customFormat="false" ht="15" hidden="false" customHeight="false" outlineLevel="0" collapsed="false">
      <c r="A884" s="1" t="s">
        <v>1770</v>
      </c>
      <c r="B884" s="2" t="s">
        <v>1771</v>
      </c>
      <c r="C884" s="3" t="n">
        <v>0.000104924</v>
      </c>
      <c r="D884" s="4" t="n">
        <v>0.00950239</v>
      </c>
      <c r="E884" s="3" t="n">
        <v>0.000118768</v>
      </c>
      <c r="F884" s="3" t="n">
        <v>0.0409206</v>
      </c>
      <c r="G884" s="3" t="n">
        <v>0.0003239</v>
      </c>
      <c r="H884" s="3" t="n">
        <v>0.0357938</v>
      </c>
      <c r="I884" s="3" t="n">
        <v>1.42069</v>
      </c>
      <c r="J884" s="5" t="n">
        <v>0.521319</v>
      </c>
      <c r="K884" s="3" t="n">
        <v>-1.09795</v>
      </c>
      <c r="L884" s="5" t="n">
        <v>1.63558E-005</v>
      </c>
      <c r="M884" s="3" t="n">
        <v>-3.58009</v>
      </c>
      <c r="N884" s="5" t="n">
        <v>0.000337026</v>
      </c>
      <c r="O884" s="3" t="n">
        <v>-2.29517</v>
      </c>
    </row>
    <row r="885" customFormat="false" ht="29.25" hidden="false" customHeight="false" outlineLevel="0" collapsed="false">
      <c r="A885" s="1" t="s">
        <v>1772</v>
      </c>
      <c r="B885" s="2" t="s">
        <v>1773</v>
      </c>
      <c r="C885" s="3" t="n">
        <v>0.0038687</v>
      </c>
      <c r="D885" s="4" t="n">
        <v>0.0761988</v>
      </c>
      <c r="E885" s="3" t="n">
        <v>0.410009</v>
      </c>
      <c r="F885" s="3" t="n">
        <v>0.0102774</v>
      </c>
      <c r="G885" s="3" t="n">
        <v>0.00227266</v>
      </c>
      <c r="H885" s="3" t="n">
        <v>0.471917</v>
      </c>
      <c r="I885" s="3" t="n">
        <v>1.12807</v>
      </c>
      <c r="J885" s="5" t="n">
        <v>0.00579421</v>
      </c>
      <c r="K885" s="3" t="n">
        <v>1.8135</v>
      </c>
      <c r="L885" s="5" t="n">
        <v>0.0369501</v>
      </c>
      <c r="M885" s="3" t="n">
        <v>-1.49037</v>
      </c>
      <c r="N885" s="5" t="n">
        <v>0.000591549</v>
      </c>
      <c r="O885" s="3" t="n">
        <v>-2.39595</v>
      </c>
    </row>
    <row r="886" customFormat="false" ht="15" hidden="false" customHeight="false" outlineLevel="0" collapsed="false">
      <c r="A886" s="1" t="s">
        <v>1774</v>
      </c>
      <c r="B886" s="2" t="s">
        <v>1775</v>
      </c>
      <c r="C886" s="3" t="n">
        <v>4.16485E-006</v>
      </c>
      <c r="D886" s="4" t="n">
        <v>0.00218302</v>
      </c>
      <c r="E886" s="3" t="n">
        <v>6.20305E-007</v>
      </c>
      <c r="F886" s="3" t="n">
        <v>0.536243</v>
      </c>
      <c r="G886" s="3" t="n">
        <v>0.00612169</v>
      </c>
      <c r="H886" s="3" t="n">
        <v>0.0634805</v>
      </c>
      <c r="I886" s="3" t="n">
        <v>1.49562</v>
      </c>
      <c r="J886" s="5" t="n">
        <v>1.49176E-006</v>
      </c>
      <c r="K886" s="3" t="n">
        <v>10.5145</v>
      </c>
      <c r="L886" s="5" t="n">
        <v>7.88897E-005</v>
      </c>
      <c r="M886" s="3" t="n">
        <v>3.96221</v>
      </c>
      <c r="N886" s="5" t="n">
        <v>0.0154217</v>
      </c>
      <c r="O886" s="3" t="n">
        <v>-1.7743</v>
      </c>
    </row>
    <row r="887" customFormat="false" ht="15" hidden="false" customHeight="false" outlineLevel="0" collapsed="false">
      <c r="A887" s="1" t="s">
        <v>1776</v>
      </c>
      <c r="B887" s="2" t="s">
        <v>1777</v>
      </c>
      <c r="C887" s="3" t="n">
        <v>0.000453026</v>
      </c>
      <c r="D887" s="4" t="n">
        <v>0.0221125</v>
      </c>
      <c r="E887" s="3" t="n">
        <v>0.000116771</v>
      </c>
      <c r="F887" s="3" t="n">
        <v>0.0718482</v>
      </c>
      <c r="G887" s="3" t="n">
        <v>0.0291206</v>
      </c>
      <c r="H887" s="3" t="n">
        <v>0.692687</v>
      </c>
      <c r="I887" s="3" t="n">
        <v>1.16383</v>
      </c>
      <c r="J887" s="5" t="n">
        <v>0.000137793</v>
      </c>
      <c r="K887" s="3" t="n">
        <v>12.3968</v>
      </c>
      <c r="L887" s="5" t="n">
        <v>0.0158614</v>
      </c>
      <c r="M887" s="3" t="n">
        <v>3.09099</v>
      </c>
      <c r="N887" s="5" t="n">
        <v>0.0101999</v>
      </c>
      <c r="O887" s="3" t="n">
        <v>-3.44606</v>
      </c>
    </row>
    <row r="888" customFormat="false" ht="15" hidden="false" customHeight="false" outlineLevel="0" collapsed="false">
      <c r="A888" s="1" t="s">
        <v>1778</v>
      </c>
      <c r="B888" s="2" t="s">
        <v>1779</v>
      </c>
      <c r="C888" s="3" t="n">
        <v>5.98274E-008</v>
      </c>
      <c r="D888" s="4" t="n">
        <v>0.000269828</v>
      </c>
      <c r="E888" s="3" t="n">
        <v>7.513E-009</v>
      </c>
      <c r="F888" s="3" t="n">
        <v>0.0190291</v>
      </c>
      <c r="G888" s="3" t="n">
        <v>0.0165615</v>
      </c>
      <c r="H888" s="3" t="n">
        <v>0.00297012</v>
      </c>
      <c r="I888" s="3" t="n">
        <v>1.72509</v>
      </c>
      <c r="J888" s="5" t="n">
        <v>4.66265E-008</v>
      </c>
      <c r="K888" s="3" t="n">
        <v>12.7867</v>
      </c>
      <c r="L888" s="5" t="n">
        <v>3.15999E-007</v>
      </c>
      <c r="M888" s="3" t="n">
        <v>7.35062</v>
      </c>
      <c r="N888" s="5" t="n">
        <v>0.950283</v>
      </c>
      <c r="O888" s="3" t="n">
        <v>-1.00837</v>
      </c>
    </row>
    <row r="889" customFormat="false" ht="15" hidden="false" customHeight="false" outlineLevel="0" collapsed="false">
      <c r="A889" s="1" t="s">
        <v>1780</v>
      </c>
      <c r="B889" s="2" t="s">
        <v>1781</v>
      </c>
      <c r="C889" s="3" t="n">
        <v>0.000281934</v>
      </c>
      <c r="D889" s="4" t="n">
        <v>0.0166264</v>
      </c>
      <c r="E889" s="3" t="n">
        <v>3.78574E-005</v>
      </c>
      <c r="F889" s="3" t="n">
        <v>0.205616</v>
      </c>
      <c r="G889" s="3" t="n">
        <v>0.960635</v>
      </c>
      <c r="H889" s="3" t="n">
        <v>0.375626</v>
      </c>
      <c r="I889" s="3" t="n">
        <v>-1.35926</v>
      </c>
      <c r="J889" s="5" t="n">
        <v>0.000436966</v>
      </c>
      <c r="K889" s="3" t="n">
        <v>-6.52742</v>
      </c>
      <c r="L889" s="5" t="n">
        <v>0.000402413</v>
      </c>
      <c r="M889" s="3" t="n">
        <v>-6.68304</v>
      </c>
      <c r="N889" s="5" t="n">
        <v>0.341992</v>
      </c>
      <c r="O889" s="3" t="n">
        <v>-1.39166</v>
      </c>
    </row>
    <row r="890" customFormat="false" ht="15" hidden="false" customHeight="false" outlineLevel="0" collapsed="false">
      <c r="A890" s="1" t="s">
        <v>1782</v>
      </c>
      <c r="B890" s="2" t="s">
        <v>1783</v>
      </c>
      <c r="C890" s="3" t="n">
        <v>0.000246081</v>
      </c>
      <c r="D890" s="4" t="n">
        <v>0.0154316</v>
      </c>
      <c r="E890" s="3" t="n">
        <v>0.000161657</v>
      </c>
      <c r="F890" s="3" t="n">
        <v>0.00121351</v>
      </c>
      <c r="G890" s="3" t="n">
        <v>0.115149</v>
      </c>
      <c r="H890" s="3" t="n">
        <v>0.0584497</v>
      </c>
      <c r="I890" s="3" t="n">
        <v>-1.19067</v>
      </c>
      <c r="J890" s="5" t="n">
        <v>0.0003426</v>
      </c>
      <c r="K890" s="3" t="n">
        <v>1.60094</v>
      </c>
      <c r="L890" s="5" t="n">
        <v>0.00870816</v>
      </c>
      <c r="M890" s="3" t="n">
        <v>1.31371</v>
      </c>
      <c r="N890" s="5" t="n">
        <v>0.00153081</v>
      </c>
      <c r="O890" s="3" t="n">
        <v>-1.451</v>
      </c>
    </row>
    <row r="891" customFormat="false" ht="15" hidden="false" customHeight="false" outlineLevel="0" collapsed="false">
      <c r="A891" s="1" t="s">
        <v>1784</v>
      </c>
      <c r="B891" s="2" t="s">
        <v>1785</v>
      </c>
      <c r="C891" s="3" t="n">
        <v>0.00739578</v>
      </c>
      <c r="D891" s="4" t="n">
        <v>0.111693</v>
      </c>
      <c r="E891" s="3" t="n">
        <v>0.00731196</v>
      </c>
      <c r="F891" s="3" t="n">
        <v>0.0158157</v>
      </c>
      <c r="G891" s="3" t="n">
        <v>0.110088</v>
      </c>
      <c r="H891" s="3" t="n">
        <v>0.401316</v>
      </c>
      <c r="I891" s="3" t="n">
        <v>-1.27654</v>
      </c>
      <c r="J891" s="5" t="n">
        <v>0.00528393</v>
      </c>
      <c r="K891" s="3" t="n">
        <v>2.84361</v>
      </c>
      <c r="L891" s="5" t="n">
        <v>0.24572</v>
      </c>
      <c r="M891" s="3" t="n">
        <v>1.41208</v>
      </c>
      <c r="N891" s="5" t="n">
        <v>0.00898964</v>
      </c>
      <c r="O891" s="3" t="n">
        <v>-2.57066</v>
      </c>
    </row>
    <row r="892" customFormat="false" ht="15" hidden="false" customHeight="false" outlineLevel="0" collapsed="false">
      <c r="A892" s="1" t="s">
        <v>1786</v>
      </c>
      <c r="B892" s="2" t="s">
        <v>1787</v>
      </c>
      <c r="C892" s="3" t="n">
        <v>0.00436893</v>
      </c>
      <c r="D892" s="4" t="n">
        <v>0.0817827</v>
      </c>
      <c r="E892" s="3" t="n">
        <v>0.000823785</v>
      </c>
      <c r="F892" s="3" t="n">
        <v>0.317453</v>
      </c>
      <c r="G892" s="3" t="n">
        <v>0.20292</v>
      </c>
      <c r="H892" s="3" t="n">
        <v>0.121047</v>
      </c>
      <c r="I892" s="3" t="n">
        <v>-1.14737</v>
      </c>
      <c r="J892" s="5" t="n">
        <v>0.0272689</v>
      </c>
      <c r="K892" s="3" t="n">
        <v>1.23816</v>
      </c>
      <c r="L892" s="5" t="n">
        <v>0.00163064</v>
      </c>
      <c r="M892" s="3" t="n">
        <v>1.44639</v>
      </c>
      <c r="N892" s="5" t="n">
        <v>0.826342</v>
      </c>
      <c r="O892" s="3" t="n">
        <v>1.01813</v>
      </c>
    </row>
    <row r="893" customFormat="false" ht="15" hidden="false" customHeight="false" outlineLevel="0" collapsed="false">
      <c r="A893" s="1" t="s">
        <v>1788</v>
      </c>
      <c r="B893" s="2" t="s">
        <v>1789</v>
      </c>
      <c r="C893" s="3" t="n">
        <v>2.64513E-005</v>
      </c>
      <c r="D893" s="4" t="n">
        <v>0.00471533</v>
      </c>
      <c r="E893" s="3" t="n">
        <v>1.39931E-005</v>
      </c>
      <c r="F893" s="3" t="n">
        <v>0.00109186</v>
      </c>
      <c r="G893" s="3" t="n">
        <v>0.00250201</v>
      </c>
      <c r="H893" s="3" t="n">
        <v>0.663893</v>
      </c>
      <c r="I893" s="3" t="n">
        <v>1.03988</v>
      </c>
      <c r="J893" s="5" t="n">
        <v>1.08576E-005</v>
      </c>
      <c r="K893" s="3" t="n">
        <v>-2.31326</v>
      </c>
      <c r="L893" s="5" t="n">
        <v>0.00754021</v>
      </c>
      <c r="M893" s="3" t="n">
        <v>-1.36</v>
      </c>
      <c r="N893" s="5" t="n">
        <v>0.000173172</v>
      </c>
      <c r="O893" s="3" t="n">
        <v>1.76876</v>
      </c>
    </row>
    <row r="894" customFormat="false" ht="15" hidden="false" customHeight="false" outlineLevel="0" collapsed="false">
      <c r="A894" s="1" t="s">
        <v>1790</v>
      </c>
      <c r="B894" s="2" t="s">
        <v>1791</v>
      </c>
      <c r="C894" s="3" t="n">
        <v>0.00261889</v>
      </c>
      <c r="D894" s="4" t="n">
        <v>0.059684</v>
      </c>
      <c r="E894" s="3" t="n">
        <v>0.00654217</v>
      </c>
      <c r="F894" s="3" t="n">
        <v>0.00236367</v>
      </c>
      <c r="G894" s="3" t="n">
        <v>0.122113</v>
      </c>
      <c r="H894" s="3" t="n">
        <v>0.0981981</v>
      </c>
      <c r="I894" s="3" t="n">
        <v>1.13448</v>
      </c>
      <c r="J894" s="5" t="n">
        <v>0.00523842</v>
      </c>
      <c r="K894" s="3" t="n">
        <v>-1.29199</v>
      </c>
      <c r="L894" s="5" t="n">
        <v>0.212454</v>
      </c>
      <c r="M894" s="3" t="n">
        <v>-1.09566</v>
      </c>
      <c r="N894" s="5" t="n">
        <v>0.00255913</v>
      </c>
      <c r="O894" s="3" t="n">
        <v>1.33777</v>
      </c>
    </row>
    <row r="895" customFormat="false" ht="15" hidden="false" customHeight="false" outlineLevel="0" collapsed="false">
      <c r="A895" s="1" t="s">
        <v>1792</v>
      </c>
      <c r="B895" s="2" t="s">
        <v>1793</v>
      </c>
      <c r="C895" s="3" t="n">
        <v>0.00749764</v>
      </c>
      <c r="D895" s="4" t="n">
        <v>0.112305</v>
      </c>
      <c r="E895" s="3" t="n">
        <v>0.00119523</v>
      </c>
      <c r="F895" s="3" t="n">
        <v>0.322956</v>
      </c>
      <c r="G895" s="3" t="n">
        <v>0.850513</v>
      </c>
      <c r="H895" s="3" t="n">
        <v>0.40326</v>
      </c>
      <c r="I895" s="3" t="n">
        <v>1.07644</v>
      </c>
      <c r="J895" s="5" t="n">
        <v>0.00696424</v>
      </c>
      <c r="K895" s="3" t="n">
        <v>1.35075</v>
      </c>
      <c r="L895" s="5" t="n">
        <v>0.0104387</v>
      </c>
      <c r="M895" s="3" t="n">
        <v>1.32006</v>
      </c>
      <c r="N895" s="5" t="n">
        <v>0.560565</v>
      </c>
      <c r="O895" s="3" t="n">
        <v>1.05199</v>
      </c>
    </row>
    <row r="896" customFormat="false" ht="15" hidden="false" customHeight="false" outlineLevel="0" collapsed="false">
      <c r="A896" s="1" t="s">
        <v>1794</v>
      </c>
      <c r="B896" s="2" t="s">
        <v>1795</v>
      </c>
      <c r="C896" s="3" t="n">
        <v>0.00980459</v>
      </c>
      <c r="D896" s="4" t="n">
        <v>0.130267</v>
      </c>
      <c r="E896" s="3" t="n">
        <v>0.00169069</v>
      </c>
      <c r="F896" s="3" t="n">
        <v>0.262852</v>
      </c>
      <c r="G896" s="3" t="n">
        <v>0.822124</v>
      </c>
      <c r="H896" s="3" t="n">
        <v>0.339404</v>
      </c>
      <c r="I896" s="3" t="n">
        <v>1.83648</v>
      </c>
      <c r="J896" s="5" t="n">
        <v>0.0144721</v>
      </c>
      <c r="K896" s="3" t="n">
        <v>-6.42416</v>
      </c>
      <c r="L896" s="5" t="n">
        <v>0.0088586</v>
      </c>
      <c r="M896" s="3" t="n">
        <v>-7.81969</v>
      </c>
      <c r="N896" s="5" t="n">
        <v>0.511279</v>
      </c>
      <c r="O896" s="3" t="n">
        <v>1.50874</v>
      </c>
    </row>
    <row r="897" customFormat="false" ht="15" hidden="false" customHeight="false" outlineLevel="0" collapsed="false">
      <c r="A897" s="1" t="s">
        <v>1796</v>
      </c>
      <c r="B897" s="2" t="s">
        <v>1797</v>
      </c>
      <c r="C897" s="3" t="n">
        <v>0.00805732</v>
      </c>
      <c r="D897" s="4" t="n">
        <v>0.116884</v>
      </c>
      <c r="E897" s="3" t="n">
        <v>0.0032761</v>
      </c>
      <c r="F897" s="3" t="n">
        <v>0.0953305</v>
      </c>
      <c r="G897" s="3" t="n">
        <v>0.0848391</v>
      </c>
      <c r="H897" s="3" t="n">
        <v>0.958699</v>
      </c>
      <c r="I897" s="3" t="n">
        <v>1.02159</v>
      </c>
      <c r="J897" s="5" t="n">
        <v>0.00256618</v>
      </c>
      <c r="K897" s="3" t="n">
        <v>5.60885</v>
      </c>
      <c r="L897" s="5" t="n">
        <v>0.16369</v>
      </c>
      <c r="M897" s="3" t="n">
        <v>1.84585</v>
      </c>
      <c r="N897" s="5" t="n">
        <v>0.0259574</v>
      </c>
      <c r="O897" s="3" t="n">
        <v>-2.97442</v>
      </c>
    </row>
    <row r="898" customFormat="false" ht="29.25" hidden="false" customHeight="false" outlineLevel="0" collapsed="false">
      <c r="A898" s="1" t="s">
        <v>1798</v>
      </c>
      <c r="B898" s="2" t="s">
        <v>1799</v>
      </c>
      <c r="C898" s="3" t="n">
        <v>0.00545402</v>
      </c>
      <c r="D898" s="4" t="n">
        <v>0.0935291</v>
      </c>
      <c r="E898" s="3" t="n">
        <v>0.00129553</v>
      </c>
      <c r="F898" s="3" t="n">
        <v>0.269044</v>
      </c>
      <c r="G898" s="3" t="n">
        <v>0.11217</v>
      </c>
      <c r="H898" s="3" t="n">
        <v>0.0687618</v>
      </c>
      <c r="I898" s="3" t="n">
        <v>-1.12036</v>
      </c>
      <c r="J898" s="5" t="n">
        <v>0.00157967</v>
      </c>
      <c r="K898" s="3" t="n">
        <v>-1.28806</v>
      </c>
      <c r="L898" s="5" t="n">
        <v>0.063049</v>
      </c>
      <c r="M898" s="3" t="n">
        <v>-1.12374</v>
      </c>
      <c r="N898" s="5" t="n">
        <v>0.684078</v>
      </c>
      <c r="O898" s="3" t="n">
        <v>1.02309</v>
      </c>
    </row>
    <row r="899" customFormat="false" ht="29.25" hidden="false" customHeight="false" outlineLevel="0" collapsed="false">
      <c r="A899" s="1" t="s">
        <v>1800</v>
      </c>
      <c r="B899" s="2" t="s">
        <v>1801</v>
      </c>
      <c r="C899" s="3" t="n">
        <v>0.00210885</v>
      </c>
      <c r="D899" s="4" t="n">
        <v>0.0532707</v>
      </c>
      <c r="E899" s="3" t="n">
        <v>0.000341529</v>
      </c>
      <c r="F899" s="3" t="n">
        <v>0.154928</v>
      </c>
      <c r="G899" s="3" t="n">
        <v>0.954989</v>
      </c>
      <c r="H899" s="3" t="n">
        <v>0.282688</v>
      </c>
      <c r="I899" s="3" t="n">
        <v>1.28605</v>
      </c>
      <c r="J899" s="5" t="n">
        <v>0.00280184</v>
      </c>
      <c r="K899" s="3" t="n">
        <v>2.52989</v>
      </c>
      <c r="L899" s="5" t="n">
        <v>0.00313525</v>
      </c>
      <c r="M899" s="3" t="n">
        <v>2.48479</v>
      </c>
      <c r="N899" s="5" t="n">
        <v>0.316104</v>
      </c>
      <c r="O899" s="3" t="n">
        <v>1.26312</v>
      </c>
    </row>
    <row r="900" customFormat="false" ht="15" hidden="false" customHeight="false" outlineLevel="0" collapsed="false">
      <c r="A900" s="1" t="s">
        <v>1802</v>
      </c>
      <c r="B900" s="2" t="s">
        <v>1803</v>
      </c>
      <c r="C900" s="3" t="n">
        <v>0.000368822</v>
      </c>
      <c r="D900" s="4" t="n">
        <v>0.0196158</v>
      </c>
      <c r="E900" s="3" t="n">
        <v>0.000157731</v>
      </c>
      <c r="F900" s="3" t="n">
        <v>0.0211639</v>
      </c>
      <c r="G900" s="3" t="n">
        <v>0.0110537</v>
      </c>
      <c r="H900" s="3" t="n">
        <v>0.769642</v>
      </c>
      <c r="I900" s="3" t="n">
        <v>-1.04579</v>
      </c>
      <c r="J900" s="5" t="n">
        <v>0.0438266</v>
      </c>
      <c r="K900" s="3" t="n">
        <v>1.42366</v>
      </c>
      <c r="L900" s="5" t="n">
        <v>0.000108188</v>
      </c>
      <c r="M900" s="3" t="n">
        <v>2.83025</v>
      </c>
      <c r="N900" s="5" t="n">
        <v>0.0024549</v>
      </c>
      <c r="O900" s="3" t="n">
        <v>1.90097</v>
      </c>
    </row>
    <row r="901" customFormat="false" ht="15" hidden="false" customHeight="false" outlineLevel="0" collapsed="false">
      <c r="A901" s="1" t="s">
        <v>1804</v>
      </c>
      <c r="B901" s="2" t="s">
        <v>1805</v>
      </c>
      <c r="C901" s="3" t="n">
        <v>0.00530429</v>
      </c>
      <c r="D901" s="4" t="n">
        <v>0.092016</v>
      </c>
      <c r="E901" s="3" t="n">
        <v>0.000988687</v>
      </c>
      <c r="F901" s="3" t="n">
        <v>0.231411</v>
      </c>
      <c r="G901" s="3" t="n">
        <v>0.335284</v>
      </c>
      <c r="H901" s="3" t="n">
        <v>0.139496</v>
      </c>
      <c r="I901" s="3" t="n">
        <v>1.56319</v>
      </c>
      <c r="J901" s="5" t="n">
        <v>0.00262954</v>
      </c>
      <c r="K901" s="3" t="n">
        <v>3.22126</v>
      </c>
      <c r="L901" s="5" t="n">
        <v>0.021601</v>
      </c>
      <c r="M901" s="3" t="n">
        <v>2.17062</v>
      </c>
      <c r="N901" s="5" t="n">
        <v>0.853383</v>
      </c>
      <c r="O901" s="3" t="n">
        <v>1.05335</v>
      </c>
    </row>
    <row r="902" customFormat="false" ht="15" hidden="false" customHeight="false" outlineLevel="0" collapsed="false">
      <c r="A902" s="1" t="s">
        <v>1806</v>
      </c>
      <c r="B902" s="2" t="s">
        <v>1807</v>
      </c>
      <c r="C902" s="3" t="n">
        <v>0.0016093</v>
      </c>
      <c r="D902" s="4" t="n">
        <v>0.0454583</v>
      </c>
      <c r="E902" s="3" t="n">
        <v>0.000448949</v>
      </c>
      <c r="F902" s="3" t="n">
        <v>0.0240189</v>
      </c>
      <c r="G902" s="3" t="n">
        <v>0.386774</v>
      </c>
      <c r="H902" s="3" t="n">
        <v>0.224402</v>
      </c>
      <c r="I902" s="3" t="n">
        <v>1.09239</v>
      </c>
      <c r="J902" s="5" t="n">
        <v>0.00157141</v>
      </c>
      <c r="K902" s="3" t="n">
        <v>-1.36947</v>
      </c>
      <c r="L902" s="5" t="n">
        <v>0.00949085</v>
      </c>
      <c r="M902" s="3" t="n">
        <v>-1.25552</v>
      </c>
      <c r="N902" s="5" t="n">
        <v>0.0310727</v>
      </c>
      <c r="O902" s="3" t="n">
        <v>1.19153</v>
      </c>
    </row>
    <row r="903" customFormat="false" ht="15" hidden="false" customHeight="false" outlineLevel="0" collapsed="false">
      <c r="A903" s="1" t="s">
        <v>1808</v>
      </c>
      <c r="B903" s="2" t="s">
        <v>1809</v>
      </c>
      <c r="C903" s="3" t="n">
        <v>0.00144615</v>
      </c>
      <c r="D903" s="4" t="n">
        <v>0.0426646</v>
      </c>
      <c r="E903" s="3" t="n">
        <v>0.0512915</v>
      </c>
      <c r="F903" s="3" t="n">
        <v>0.000681269</v>
      </c>
      <c r="G903" s="3" t="n">
        <v>0.0189574</v>
      </c>
      <c r="H903" s="3" t="n">
        <v>0.124847</v>
      </c>
      <c r="I903" s="3" t="n">
        <v>1.38354</v>
      </c>
      <c r="J903" s="5" t="n">
        <v>0.00611387</v>
      </c>
      <c r="K903" s="3" t="n">
        <v>-2.01215</v>
      </c>
      <c r="L903" s="5" t="n">
        <v>0.662048</v>
      </c>
      <c r="M903" s="3" t="n">
        <v>1.08974</v>
      </c>
      <c r="N903" s="5" t="n">
        <v>0.000378558</v>
      </c>
      <c r="O903" s="3" t="n">
        <v>3.03372</v>
      </c>
    </row>
    <row r="904" customFormat="false" ht="15" hidden="false" customHeight="false" outlineLevel="0" collapsed="false">
      <c r="A904" s="1" t="s">
        <v>1810</v>
      </c>
      <c r="B904" s="2" t="s">
        <v>1811</v>
      </c>
      <c r="C904" s="3" t="n">
        <v>0.000554653</v>
      </c>
      <c r="D904" s="4" t="n">
        <v>0.0245047</v>
      </c>
      <c r="E904" s="3" t="n">
        <v>0.000367945</v>
      </c>
      <c r="F904" s="3" t="n">
        <v>0.0019753</v>
      </c>
      <c r="G904" s="3" t="n">
        <v>0.260159</v>
      </c>
      <c r="H904" s="3" t="n">
        <v>0.00370436</v>
      </c>
      <c r="I904" s="3" t="n">
        <v>1.32274</v>
      </c>
      <c r="J904" s="5" t="n">
        <v>0.00102924</v>
      </c>
      <c r="K904" s="3" t="n">
        <v>1.41468</v>
      </c>
      <c r="L904" s="5" t="n">
        <v>0.0107879</v>
      </c>
      <c r="M904" s="3" t="n">
        <v>1.25663</v>
      </c>
      <c r="N904" s="5" t="n">
        <v>0.0479882</v>
      </c>
      <c r="O904" s="3" t="n">
        <v>1.17496</v>
      </c>
    </row>
    <row r="905" customFormat="false" ht="15" hidden="false" customHeight="false" outlineLevel="0" collapsed="false">
      <c r="A905" s="1" t="s">
        <v>1812</v>
      </c>
      <c r="B905" s="2" t="s">
        <v>1813</v>
      </c>
      <c r="C905" s="3" t="n">
        <v>0.000235879</v>
      </c>
      <c r="D905" s="4" t="n">
        <v>0.0149625</v>
      </c>
      <c r="E905" s="3" t="n">
        <v>4.78587E-005</v>
      </c>
      <c r="F905" s="3" t="n">
        <v>0.0892935</v>
      </c>
      <c r="G905" s="3" t="n">
        <v>0.0414344</v>
      </c>
      <c r="H905" s="3" t="n">
        <v>0.736227</v>
      </c>
      <c r="I905" s="3" t="n">
        <v>-1.0255</v>
      </c>
      <c r="J905" s="5" t="n">
        <v>8.38119E-005</v>
      </c>
      <c r="K905" s="3" t="n">
        <v>-1.69397</v>
      </c>
      <c r="L905" s="5" t="n">
        <v>0.00474478</v>
      </c>
      <c r="M905" s="3" t="n">
        <v>-1.32227</v>
      </c>
      <c r="N905" s="5" t="n">
        <v>0.0150569</v>
      </c>
      <c r="O905" s="3" t="n">
        <v>1.24925</v>
      </c>
    </row>
    <row r="906" customFormat="false" ht="15" hidden="false" customHeight="false" outlineLevel="0" collapsed="false">
      <c r="A906" s="1" t="s">
        <v>1814</v>
      </c>
      <c r="B906" s="2" t="s">
        <v>1815</v>
      </c>
      <c r="C906" s="3" t="n">
        <v>0.000918463</v>
      </c>
      <c r="D906" s="4" t="n">
        <v>0.0321684</v>
      </c>
      <c r="E906" s="3" t="n">
        <v>0.000251867</v>
      </c>
      <c r="F906" s="3" t="n">
        <v>0.119014</v>
      </c>
      <c r="G906" s="3" t="n">
        <v>0.0305494</v>
      </c>
      <c r="H906" s="3" t="n">
        <v>0.552661</v>
      </c>
      <c r="I906" s="3" t="n">
        <v>-1.07295</v>
      </c>
      <c r="J906" s="5" t="n">
        <v>0.000243746</v>
      </c>
      <c r="K906" s="3" t="n">
        <v>-2.03587</v>
      </c>
      <c r="L906" s="5" t="n">
        <v>0.0342193</v>
      </c>
      <c r="M906" s="3" t="n">
        <v>-1.33592</v>
      </c>
      <c r="N906" s="5" t="n">
        <v>0.0149235</v>
      </c>
      <c r="O906" s="3" t="n">
        <v>1.42034</v>
      </c>
    </row>
    <row r="907" customFormat="false" ht="29.25" hidden="false" customHeight="false" outlineLevel="0" collapsed="false">
      <c r="A907" s="1" t="s">
        <v>1816</v>
      </c>
      <c r="B907" s="2" t="s">
        <v>1817</v>
      </c>
      <c r="C907" s="3" t="n">
        <v>0.00723031</v>
      </c>
      <c r="D907" s="4" t="n">
        <v>0.110503</v>
      </c>
      <c r="E907" s="3" t="n">
        <v>0.00128058</v>
      </c>
      <c r="F907" s="3" t="n">
        <v>0.793935</v>
      </c>
      <c r="G907" s="3" t="n">
        <v>0.203656</v>
      </c>
      <c r="H907" s="3" t="n">
        <v>0.275743</v>
      </c>
      <c r="I907" s="3" t="n">
        <v>-1.11812</v>
      </c>
      <c r="J907" s="5" t="n">
        <v>0.00227303</v>
      </c>
      <c r="K907" s="3" t="n">
        <v>-1.52252</v>
      </c>
      <c r="L907" s="5" t="n">
        <v>0.0401352</v>
      </c>
      <c r="M907" s="3" t="n">
        <v>-1.26304</v>
      </c>
      <c r="N907" s="5" t="n">
        <v>0.453484</v>
      </c>
      <c r="O907" s="3" t="n">
        <v>1.07809</v>
      </c>
    </row>
    <row r="908" customFormat="false" ht="15" hidden="false" customHeight="false" outlineLevel="0" collapsed="false">
      <c r="A908" s="1" t="s">
        <v>1818</v>
      </c>
      <c r="B908" s="2" t="s">
        <v>1819</v>
      </c>
      <c r="C908" s="3" t="n">
        <v>0.00413346</v>
      </c>
      <c r="D908" s="4" t="n">
        <v>0.0792616</v>
      </c>
      <c r="E908" s="3" t="n">
        <v>0.00479777</v>
      </c>
      <c r="F908" s="3" t="n">
        <v>0.697394</v>
      </c>
      <c r="G908" s="3" t="n">
        <v>0.0042713</v>
      </c>
      <c r="H908" s="3" t="n">
        <v>0.0152559</v>
      </c>
      <c r="I908" s="3" t="n">
        <v>1.27074</v>
      </c>
      <c r="J908" s="5" t="n">
        <v>0.000560722</v>
      </c>
      <c r="K908" s="3" t="n">
        <v>1.53758</v>
      </c>
      <c r="L908" s="5" t="n">
        <v>0.954939</v>
      </c>
      <c r="M908" s="3" t="n">
        <v>-1.00455</v>
      </c>
      <c r="N908" s="5" t="n">
        <v>0.0367229</v>
      </c>
      <c r="O908" s="3" t="n">
        <v>-1.2155</v>
      </c>
    </row>
    <row r="909" customFormat="false" ht="15" hidden="false" customHeight="false" outlineLevel="0" collapsed="false">
      <c r="A909" s="1" t="s">
        <v>1820</v>
      </c>
      <c r="B909" s="2" t="s">
        <v>1821</v>
      </c>
      <c r="C909" s="3" t="n">
        <v>0.000161725</v>
      </c>
      <c r="D909" s="4" t="n">
        <v>0.0119583</v>
      </c>
      <c r="E909" s="3" t="n">
        <v>1.98475E-005</v>
      </c>
      <c r="F909" s="3" t="n">
        <v>0.602805</v>
      </c>
      <c r="G909" s="3" t="n">
        <v>0.649167</v>
      </c>
      <c r="H909" s="3" t="n">
        <v>0.493687</v>
      </c>
      <c r="I909" s="3" t="n">
        <v>1.12406</v>
      </c>
      <c r="J909" s="5" t="n">
        <v>0.000334161</v>
      </c>
      <c r="K909" s="3" t="n">
        <v>-2.64762</v>
      </c>
      <c r="L909" s="5" t="n">
        <v>0.000162666</v>
      </c>
      <c r="M909" s="3" t="n">
        <v>-2.95245</v>
      </c>
      <c r="N909" s="5" t="n">
        <v>0.962212</v>
      </c>
      <c r="O909" s="3" t="n">
        <v>1.008</v>
      </c>
    </row>
    <row r="910" customFormat="false" ht="15" hidden="false" customHeight="false" outlineLevel="0" collapsed="false">
      <c r="A910" s="1" t="s">
        <v>1822</v>
      </c>
      <c r="B910" s="2" t="s">
        <v>1823</v>
      </c>
      <c r="C910" s="3" t="n">
        <v>0.000198665</v>
      </c>
      <c r="D910" s="4" t="n">
        <v>0.0135143</v>
      </c>
      <c r="E910" s="3" t="n">
        <v>3.04787E-005</v>
      </c>
      <c r="F910" s="3" t="n">
        <v>0.128597</v>
      </c>
      <c r="G910" s="3" t="n">
        <v>0.195136</v>
      </c>
      <c r="H910" s="3" t="n">
        <v>0.0591807</v>
      </c>
      <c r="I910" s="3" t="n">
        <v>1.34717</v>
      </c>
      <c r="J910" s="5" t="n">
        <v>0.000119026</v>
      </c>
      <c r="K910" s="3" t="n">
        <v>2.56412</v>
      </c>
      <c r="L910" s="5" t="n">
        <v>0.00112724</v>
      </c>
      <c r="M910" s="3" t="n">
        <v>1.95527</v>
      </c>
      <c r="N910" s="5" t="n">
        <v>0.847551</v>
      </c>
      <c r="O910" s="3" t="n">
        <v>1.02729</v>
      </c>
    </row>
    <row r="911" customFormat="false" ht="15" hidden="false" customHeight="false" outlineLevel="0" collapsed="false">
      <c r="A911" s="1" t="s">
        <v>1824</v>
      </c>
      <c r="B911" s="2" t="s">
        <v>1825</v>
      </c>
      <c r="C911" s="3" t="n">
        <v>0.00189388</v>
      </c>
      <c r="D911" s="4" t="n">
        <v>0.0499802</v>
      </c>
      <c r="E911" s="3" t="n">
        <v>0.000400678</v>
      </c>
      <c r="F911" s="3" t="n">
        <v>0.266614</v>
      </c>
      <c r="G911" s="3" t="n">
        <v>0.0810504</v>
      </c>
      <c r="H911" s="3" t="n">
        <v>0.586405</v>
      </c>
      <c r="I911" s="3" t="n">
        <v>1.15036</v>
      </c>
      <c r="J911" s="5" t="n">
        <v>0.000560829</v>
      </c>
      <c r="K911" s="3" t="n">
        <v>3.9119</v>
      </c>
      <c r="L911" s="5" t="n">
        <v>0.027203</v>
      </c>
      <c r="M911" s="3" t="n">
        <v>1.94743</v>
      </c>
      <c r="N911" s="5" t="n">
        <v>0.0540923</v>
      </c>
      <c r="O911" s="3" t="n">
        <v>-1.7462</v>
      </c>
    </row>
    <row r="912" customFormat="false" ht="15" hidden="false" customHeight="false" outlineLevel="0" collapsed="false">
      <c r="A912" s="1" t="s">
        <v>1826</v>
      </c>
      <c r="B912" s="2" t="s">
        <v>1827</v>
      </c>
      <c r="C912" s="3" t="n">
        <v>1.91891E-005</v>
      </c>
      <c r="D912" s="4" t="n">
        <v>0.00396995</v>
      </c>
      <c r="E912" s="3" t="n">
        <v>3.79936E-006</v>
      </c>
      <c r="F912" s="3" t="n">
        <v>0.0119403</v>
      </c>
      <c r="G912" s="3" t="n">
        <v>0.0207796</v>
      </c>
      <c r="H912" s="3" t="n">
        <v>0.80288</v>
      </c>
      <c r="I912" s="3" t="n">
        <v>-1.03134</v>
      </c>
      <c r="J912" s="5" t="n">
        <v>9.15084E-006</v>
      </c>
      <c r="K912" s="3" t="n">
        <v>3.26666</v>
      </c>
      <c r="L912" s="5" t="n">
        <v>0.00038768</v>
      </c>
      <c r="M912" s="3" t="n">
        <v>2.01008</v>
      </c>
      <c r="N912" s="5" t="n">
        <v>0.00254941</v>
      </c>
      <c r="O912" s="3" t="n">
        <v>-1.67607</v>
      </c>
    </row>
    <row r="913" customFormat="false" ht="15" hidden="false" customHeight="false" outlineLevel="0" collapsed="false">
      <c r="A913" s="1" t="s">
        <v>1828</v>
      </c>
      <c r="B913" s="2" t="s">
        <v>1829</v>
      </c>
      <c r="C913" s="3" t="n">
        <v>9.91509E-006</v>
      </c>
      <c r="D913" s="4" t="n">
        <v>0.00292275</v>
      </c>
      <c r="E913" s="3" t="n">
        <v>1.6631E-006</v>
      </c>
      <c r="F913" s="3" t="n">
        <v>0.0361553</v>
      </c>
      <c r="G913" s="3" t="n">
        <v>0.0149963</v>
      </c>
      <c r="H913" s="3" t="n">
        <v>0.696734</v>
      </c>
      <c r="I913" s="3" t="n">
        <v>-1.04386</v>
      </c>
      <c r="J913" s="5" t="n">
        <v>4.28236E-006</v>
      </c>
      <c r="K913" s="3" t="n">
        <v>-3.20113</v>
      </c>
      <c r="L913" s="5" t="n">
        <v>0.000171036</v>
      </c>
      <c r="M913" s="3" t="n">
        <v>-2.01385</v>
      </c>
      <c r="N913" s="5" t="n">
        <v>0.00418194</v>
      </c>
      <c r="O913" s="3" t="n">
        <v>1.52277</v>
      </c>
    </row>
    <row r="914" customFormat="false" ht="15" hidden="false" customHeight="false" outlineLevel="0" collapsed="false">
      <c r="A914" s="1" t="s">
        <v>1830</v>
      </c>
      <c r="B914" s="2" t="s">
        <v>1831</v>
      </c>
      <c r="C914" s="3" t="n">
        <v>0.000477145</v>
      </c>
      <c r="D914" s="4" t="n">
        <v>0.0226583</v>
      </c>
      <c r="E914" s="3" t="n">
        <v>9.00047E-005</v>
      </c>
      <c r="F914" s="3" t="n">
        <v>0.414067</v>
      </c>
      <c r="G914" s="3" t="n">
        <v>0.040352</v>
      </c>
      <c r="H914" s="3" t="n">
        <v>0.047649</v>
      </c>
      <c r="I914" s="3" t="n">
        <v>1.39676</v>
      </c>
      <c r="J914" s="5" t="n">
        <v>0.000132551</v>
      </c>
      <c r="K914" s="3" t="n">
        <v>2.65872</v>
      </c>
      <c r="L914" s="5" t="n">
        <v>0.00960065</v>
      </c>
      <c r="M914" s="3" t="n">
        <v>1.62212</v>
      </c>
      <c r="N914" s="5" t="n">
        <v>0.295776</v>
      </c>
      <c r="O914" s="3" t="n">
        <v>-1.17346</v>
      </c>
    </row>
    <row r="915" customFormat="false" ht="15" hidden="false" customHeight="false" outlineLevel="0" collapsed="false">
      <c r="A915" s="1" t="s">
        <v>1832</v>
      </c>
      <c r="B915" s="2" t="s">
        <v>1833</v>
      </c>
      <c r="C915" s="3" t="n">
        <v>0.0056744</v>
      </c>
      <c r="D915" s="4" t="n">
        <v>0.0957697</v>
      </c>
      <c r="E915" s="3" t="n">
        <v>0.00093479</v>
      </c>
      <c r="F915" s="3" t="n">
        <v>0.879356</v>
      </c>
      <c r="G915" s="3" t="n">
        <v>0.23859</v>
      </c>
      <c r="H915" s="3" t="n">
        <v>0.452472</v>
      </c>
      <c r="I915" s="3" t="n">
        <v>1.2319</v>
      </c>
      <c r="J915" s="5" t="n">
        <v>0.00199227</v>
      </c>
      <c r="K915" s="3" t="n">
        <v>3.2852</v>
      </c>
      <c r="L915" s="5" t="n">
        <v>0.026961</v>
      </c>
      <c r="M915" s="3" t="n">
        <v>2.04169</v>
      </c>
      <c r="N915" s="5" t="n">
        <v>0.341469</v>
      </c>
      <c r="O915" s="3" t="n">
        <v>-1.30616</v>
      </c>
    </row>
    <row r="916" customFormat="false" ht="15" hidden="false" customHeight="false" outlineLevel="0" collapsed="false">
      <c r="A916" s="1" t="s">
        <v>1834</v>
      </c>
      <c r="B916" s="2" t="s">
        <v>1835</v>
      </c>
      <c r="C916" s="3" t="n">
        <v>0.000441486</v>
      </c>
      <c r="D916" s="4" t="n">
        <v>0.0217374</v>
      </c>
      <c r="E916" s="3" t="n">
        <v>0.000151438</v>
      </c>
      <c r="F916" s="3" t="n">
        <v>0.0291789</v>
      </c>
      <c r="G916" s="3" t="n">
        <v>0.0207616</v>
      </c>
      <c r="H916" s="3" t="n">
        <v>0.880008</v>
      </c>
      <c r="I916" s="3" t="n">
        <v>1.09032</v>
      </c>
      <c r="J916" s="5" t="n">
        <v>0.0001415</v>
      </c>
      <c r="K916" s="3" t="n">
        <v>42.8776</v>
      </c>
      <c r="L916" s="5" t="n">
        <v>0.0265573</v>
      </c>
      <c r="M916" s="3" t="n">
        <v>4.50357</v>
      </c>
      <c r="N916" s="5" t="n">
        <v>0.00450688</v>
      </c>
      <c r="O916" s="3" t="n">
        <v>-8.73215</v>
      </c>
    </row>
    <row r="917" customFormat="false" ht="15" hidden="false" customHeight="false" outlineLevel="0" collapsed="false">
      <c r="A917" s="1" t="s">
        <v>1836</v>
      </c>
      <c r="B917" s="2" t="s">
        <v>1837</v>
      </c>
      <c r="C917" s="3" t="n">
        <v>0.00838193</v>
      </c>
      <c r="D917" s="4" t="n">
        <v>0.119442</v>
      </c>
      <c r="E917" s="3" t="n">
        <v>0.00181764</v>
      </c>
      <c r="F917" s="3" t="n">
        <v>0.746801</v>
      </c>
      <c r="G917" s="3" t="n">
        <v>0.112361</v>
      </c>
      <c r="H917" s="3" t="n">
        <v>0.335471</v>
      </c>
      <c r="I917" s="3" t="n">
        <v>-1.28616</v>
      </c>
      <c r="J917" s="5" t="n">
        <v>0.00201547</v>
      </c>
      <c r="K917" s="3" t="n">
        <v>-3.01586</v>
      </c>
      <c r="L917" s="5" t="n">
        <v>0.0839772</v>
      </c>
      <c r="M917" s="3" t="n">
        <v>-1.62335</v>
      </c>
      <c r="N917" s="5" t="n">
        <v>0.172661</v>
      </c>
      <c r="O917" s="3" t="n">
        <v>1.44446</v>
      </c>
    </row>
    <row r="918" customFormat="false" ht="43.5" hidden="false" customHeight="false" outlineLevel="0" collapsed="false">
      <c r="A918" s="1" t="s">
        <v>1838</v>
      </c>
      <c r="B918" s="2" t="s">
        <v>1839</v>
      </c>
      <c r="C918" s="3" t="n">
        <v>4.31351E-005</v>
      </c>
      <c r="D918" s="4" t="n">
        <v>0.00627</v>
      </c>
      <c r="E918" s="3" t="n">
        <v>5.59473E-006</v>
      </c>
      <c r="F918" s="3" t="n">
        <v>0.794827</v>
      </c>
      <c r="G918" s="3" t="n">
        <v>0.122959</v>
      </c>
      <c r="H918" s="3" t="n">
        <v>0.333552</v>
      </c>
      <c r="I918" s="3" t="n">
        <v>-1.26644</v>
      </c>
      <c r="J918" s="5" t="n">
        <v>2.38638E-005</v>
      </c>
      <c r="K918" s="3" t="n">
        <v>-7.35797</v>
      </c>
      <c r="L918" s="5" t="n">
        <v>0.000244009</v>
      </c>
      <c r="M918" s="3" t="n">
        <v>-4.20419</v>
      </c>
      <c r="N918" s="5" t="n">
        <v>0.196406</v>
      </c>
      <c r="O918" s="3" t="n">
        <v>1.38195</v>
      </c>
    </row>
    <row r="919" customFormat="false" ht="29.25" hidden="false" customHeight="false" outlineLevel="0" collapsed="false">
      <c r="A919" s="1" t="s">
        <v>1840</v>
      </c>
      <c r="B919" s="2" t="s">
        <v>1841</v>
      </c>
      <c r="C919" s="3" t="n">
        <v>3.45107E-006</v>
      </c>
      <c r="D919" s="4" t="n">
        <v>0.00199625</v>
      </c>
      <c r="E919" s="3" t="n">
        <v>4.50507E-007</v>
      </c>
      <c r="F919" s="3" t="n">
        <v>0.2806</v>
      </c>
      <c r="G919" s="3" t="n">
        <v>0.0373185</v>
      </c>
      <c r="H919" s="3" t="n">
        <v>0.372344</v>
      </c>
      <c r="I919" s="3" t="n">
        <v>-1.13286</v>
      </c>
      <c r="J919" s="5" t="n">
        <v>1.94032E-006</v>
      </c>
      <c r="K919" s="3" t="n">
        <v>-4.97818</v>
      </c>
      <c r="L919" s="5" t="n">
        <v>2.51684E-005</v>
      </c>
      <c r="M919" s="3" t="n">
        <v>-3.1253</v>
      </c>
      <c r="N919" s="5" t="n">
        <v>0.0325464</v>
      </c>
      <c r="O919" s="3" t="n">
        <v>1.40605</v>
      </c>
    </row>
    <row r="920" customFormat="false" ht="29.25" hidden="false" customHeight="false" outlineLevel="0" collapsed="false">
      <c r="A920" s="1" t="s">
        <v>1842</v>
      </c>
      <c r="B920" s="2" t="s">
        <v>1843</v>
      </c>
      <c r="C920" s="3" t="n">
        <v>0.00112276</v>
      </c>
      <c r="D920" s="4" t="n">
        <v>0.036144</v>
      </c>
      <c r="E920" s="3" t="n">
        <v>0.000177022</v>
      </c>
      <c r="F920" s="3" t="n">
        <v>0.531054</v>
      </c>
      <c r="G920" s="3" t="n">
        <v>0.156491</v>
      </c>
      <c r="H920" s="3" t="n">
        <v>0.538297</v>
      </c>
      <c r="I920" s="3" t="n">
        <v>1.06104</v>
      </c>
      <c r="J920" s="5" t="n">
        <v>0.000432532</v>
      </c>
      <c r="K920" s="3" t="n">
        <v>1.69768</v>
      </c>
      <c r="L920" s="5" t="n">
        <v>0.00771749</v>
      </c>
      <c r="M920" s="3" t="n">
        <v>1.38464</v>
      </c>
      <c r="N920" s="5" t="n">
        <v>0.155357</v>
      </c>
      <c r="O920" s="3" t="n">
        <v>-1.15554</v>
      </c>
    </row>
    <row r="921" customFormat="false" ht="15" hidden="false" customHeight="false" outlineLevel="0" collapsed="false">
      <c r="A921" s="1" t="s">
        <v>1844</v>
      </c>
      <c r="B921" s="2" t="s">
        <v>1845</v>
      </c>
      <c r="C921" s="3" t="n">
        <v>0.000684826</v>
      </c>
      <c r="D921" s="4" t="n">
        <v>0.0276017</v>
      </c>
      <c r="E921" s="3" t="n">
        <v>0.00012166</v>
      </c>
      <c r="F921" s="3" t="n">
        <v>0.0574373</v>
      </c>
      <c r="G921" s="3" t="n">
        <v>0.635691</v>
      </c>
      <c r="H921" s="3" t="n">
        <v>0.257347</v>
      </c>
      <c r="I921" s="3" t="n">
        <v>-1.08622</v>
      </c>
      <c r="J921" s="5" t="n">
        <v>0.00077993</v>
      </c>
      <c r="K921" s="3" t="n">
        <v>1.42699</v>
      </c>
      <c r="L921" s="5" t="n">
        <v>0.0018812</v>
      </c>
      <c r="M921" s="3" t="n">
        <v>1.36118</v>
      </c>
      <c r="N921" s="5" t="n">
        <v>0.0916921</v>
      </c>
      <c r="O921" s="3" t="n">
        <v>-1.13874</v>
      </c>
    </row>
    <row r="922" customFormat="false" ht="29.25" hidden="false" customHeight="false" outlineLevel="0" collapsed="false">
      <c r="A922" s="1" t="s">
        <v>1846</v>
      </c>
      <c r="B922" s="2" t="s">
        <v>1847</v>
      </c>
      <c r="C922" s="3" t="n">
        <v>0.00599136</v>
      </c>
      <c r="D922" s="4" t="n">
        <v>0.0986911</v>
      </c>
      <c r="E922" s="3" t="n">
        <v>0.000816783</v>
      </c>
      <c r="F922" s="3" t="n">
        <v>0.95547</v>
      </c>
      <c r="G922" s="3" t="n">
        <v>0.900602</v>
      </c>
      <c r="H922" s="3" t="n">
        <v>0.961022</v>
      </c>
      <c r="I922" s="3" t="n">
        <v>-1.01225</v>
      </c>
      <c r="J922" s="5" t="n">
        <v>0.0070869</v>
      </c>
      <c r="K922" s="3" t="n">
        <v>2.37938</v>
      </c>
      <c r="L922" s="5" t="n">
        <v>0.00544936</v>
      </c>
      <c r="M922" s="3" t="n">
        <v>2.48647</v>
      </c>
      <c r="N922" s="5" t="n">
        <v>0.89832</v>
      </c>
      <c r="O922" s="3" t="n">
        <v>1.03236</v>
      </c>
    </row>
    <row r="923" customFormat="false" ht="29.25" hidden="false" customHeight="false" outlineLevel="0" collapsed="false">
      <c r="A923" s="1" t="s">
        <v>1848</v>
      </c>
      <c r="B923" s="2" t="s">
        <v>1849</v>
      </c>
      <c r="C923" s="3" t="n">
        <v>0.000721455</v>
      </c>
      <c r="D923" s="4" t="n">
        <v>0.0283139</v>
      </c>
      <c r="E923" s="3" t="n">
        <v>0.00042931</v>
      </c>
      <c r="F923" s="3" t="n">
        <v>0.592048</v>
      </c>
      <c r="G923" s="3" t="n">
        <v>0.00244669</v>
      </c>
      <c r="H923" s="3" t="n">
        <v>0.0278839</v>
      </c>
      <c r="I923" s="3" t="n">
        <v>1.58221</v>
      </c>
      <c r="J923" s="5" t="n">
        <v>9.79522E-005</v>
      </c>
      <c r="K923" s="3" t="n">
        <v>3.39435</v>
      </c>
      <c r="L923" s="5" t="n">
        <v>0.351259</v>
      </c>
      <c r="M923" s="3" t="n">
        <v>1.18459</v>
      </c>
      <c r="N923" s="5" t="n">
        <v>0.00843969</v>
      </c>
      <c r="O923" s="3" t="n">
        <v>-1.81103</v>
      </c>
    </row>
    <row r="924" customFormat="false" ht="29.25" hidden="false" customHeight="false" outlineLevel="0" collapsed="false">
      <c r="A924" s="1" t="s">
        <v>1850</v>
      </c>
      <c r="B924" s="2" t="s">
        <v>1851</v>
      </c>
      <c r="C924" s="3" t="n">
        <v>0.00812323</v>
      </c>
      <c r="D924" s="4" t="n">
        <v>0.117428</v>
      </c>
      <c r="E924" s="3" t="n">
        <v>0.0013495</v>
      </c>
      <c r="F924" s="3" t="n">
        <v>0.894537</v>
      </c>
      <c r="G924" s="3" t="n">
        <v>0.274247</v>
      </c>
      <c r="H924" s="3" t="n">
        <v>0.484357</v>
      </c>
      <c r="I924" s="3" t="n">
        <v>1.48333</v>
      </c>
      <c r="J924" s="5" t="n">
        <v>0.033303</v>
      </c>
      <c r="K924" s="3" t="n">
        <v>-3.97571</v>
      </c>
      <c r="L924" s="5" t="n">
        <v>0.00288988</v>
      </c>
      <c r="M924" s="3" t="n">
        <v>-9.70703</v>
      </c>
      <c r="N924" s="5" t="n">
        <v>0.381171</v>
      </c>
      <c r="O924" s="3" t="n">
        <v>-1.64602</v>
      </c>
    </row>
    <row r="925" customFormat="false" ht="29.25" hidden="false" customHeight="false" outlineLevel="0" collapsed="false">
      <c r="A925" s="1" t="s">
        <v>1852</v>
      </c>
      <c r="B925" s="2" t="s">
        <v>1853</v>
      </c>
      <c r="C925" s="3" t="n">
        <v>0.000296607</v>
      </c>
      <c r="D925" s="4" t="n">
        <v>0.0171723</v>
      </c>
      <c r="E925" s="3" t="n">
        <v>8.64744E-005</v>
      </c>
      <c r="F925" s="3" t="n">
        <v>0.0170457</v>
      </c>
      <c r="G925" s="3" t="n">
        <v>0.0444444</v>
      </c>
      <c r="H925" s="3" t="n">
        <v>0.672916</v>
      </c>
      <c r="I925" s="3" t="n">
        <v>-1.14285</v>
      </c>
      <c r="J925" s="5" t="n">
        <v>0.000134543</v>
      </c>
      <c r="K925" s="3" t="n">
        <v>8.00273</v>
      </c>
      <c r="L925" s="5" t="n">
        <v>0.0086214</v>
      </c>
      <c r="M925" s="3" t="n">
        <v>2.86705</v>
      </c>
      <c r="N925" s="5" t="n">
        <v>0.00519232</v>
      </c>
      <c r="O925" s="3" t="n">
        <v>-3.19001</v>
      </c>
    </row>
    <row r="926" customFormat="false" ht="29.25" hidden="false" customHeight="false" outlineLevel="0" collapsed="false">
      <c r="A926" s="1" t="s">
        <v>1854</v>
      </c>
      <c r="B926" s="2" t="s">
        <v>1855</v>
      </c>
      <c r="C926" s="3" t="n">
        <v>1.30854E-005</v>
      </c>
      <c r="D926" s="4" t="n">
        <v>0.0032787</v>
      </c>
      <c r="E926" s="3" t="n">
        <v>1.63996E-006</v>
      </c>
      <c r="F926" s="3" t="n">
        <v>0.77254</v>
      </c>
      <c r="G926" s="3" t="n">
        <v>0.110634</v>
      </c>
      <c r="H926" s="3" t="n">
        <v>0.321466</v>
      </c>
      <c r="I926" s="3" t="n">
        <v>-1.26611</v>
      </c>
      <c r="J926" s="5" t="n">
        <v>8.13737E-006</v>
      </c>
      <c r="K926" s="3" t="n">
        <v>-9.44353</v>
      </c>
      <c r="L926" s="5" t="n">
        <v>6.79679E-005</v>
      </c>
      <c r="M926" s="3" t="n">
        <v>-5.36026</v>
      </c>
      <c r="N926" s="5" t="n">
        <v>0.177222</v>
      </c>
      <c r="O926" s="3" t="n">
        <v>1.39148</v>
      </c>
    </row>
    <row r="927" customFormat="false" ht="29.25" hidden="false" customHeight="false" outlineLevel="0" collapsed="false">
      <c r="A927" s="1" t="s">
        <v>1856</v>
      </c>
      <c r="B927" s="2" t="s">
        <v>1857</v>
      </c>
      <c r="C927" s="3" t="n">
        <v>0.00335917</v>
      </c>
      <c r="D927" s="4" t="n">
        <v>0.0696854</v>
      </c>
      <c r="E927" s="3" t="n">
        <v>0.000446342</v>
      </c>
      <c r="F927" s="3" t="n">
        <v>0.799046</v>
      </c>
      <c r="G927" s="3" t="n">
        <v>0.958965</v>
      </c>
      <c r="H927" s="3" t="n">
        <v>0.828635</v>
      </c>
      <c r="I927" s="3" t="n">
        <v>-1.03741</v>
      </c>
      <c r="J927" s="5" t="n">
        <v>0.00392819</v>
      </c>
      <c r="K927" s="3" t="n">
        <v>1.92989</v>
      </c>
      <c r="L927" s="5" t="n">
        <v>0.00353903</v>
      </c>
      <c r="M927" s="3" t="n">
        <v>1.95383</v>
      </c>
      <c r="N927" s="5" t="n">
        <v>0.885565</v>
      </c>
      <c r="O927" s="3" t="n">
        <v>-1.0247</v>
      </c>
    </row>
    <row r="928" customFormat="false" ht="15" hidden="false" customHeight="false" outlineLevel="0" collapsed="false">
      <c r="A928" s="1" t="s">
        <v>1858</v>
      </c>
      <c r="B928" s="2" t="s">
        <v>1859</v>
      </c>
      <c r="C928" s="3" t="n">
        <v>1.09364E-005</v>
      </c>
      <c r="D928" s="4" t="n">
        <v>0.00304551</v>
      </c>
      <c r="E928" s="3" t="n">
        <v>2.41458E-006</v>
      </c>
      <c r="F928" s="3" t="n">
        <v>0.00639524</v>
      </c>
      <c r="G928" s="3" t="n">
        <v>0.00775033</v>
      </c>
      <c r="H928" s="3" t="n">
        <v>0.927786</v>
      </c>
      <c r="I928" s="3" t="n">
        <v>1.01379</v>
      </c>
      <c r="J928" s="5" t="n">
        <v>4.60584E-006</v>
      </c>
      <c r="K928" s="3" t="n">
        <v>-4.89678</v>
      </c>
      <c r="L928" s="5" t="n">
        <v>0.000378953</v>
      </c>
      <c r="M928" s="3" t="n">
        <v>-2.35823</v>
      </c>
      <c r="N928" s="5" t="n">
        <v>0.000949117</v>
      </c>
      <c r="O928" s="3" t="n">
        <v>2.1051</v>
      </c>
    </row>
    <row r="929" customFormat="false" ht="43.5" hidden="false" customHeight="false" outlineLevel="0" collapsed="false">
      <c r="A929" s="1" t="s">
        <v>1860</v>
      </c>
      <c r="B929" s="2" t="s">
        <v>1861</v>
      </c>
      <c r="C929" s="3" t="n">
        <v>0.00314738</v>
      </c>
      <c r="D929" s="4" t="n">
        <v>0.0668944</v>
      </c>
      <c r="E929" s="3" t="n">
        <v>0.000529409</v>
      </c>
      <c r="F929" s="3" t="n">
        <v>0.164056</v>
      </c>
      <c r="G929" s="3" t="n">
        <v>0.799368</v>
      </c>
      <c r="H929" s="3" t="n">
        <v>0.395663</v>
      </c>
      <c r="I929" s="3" t="n">
        <v>-1.05184</v>
      </c>
      <c r="J929" s="5" t="n">
        <v>0.00561075</v>
      </c>
      <c r="K929" s="3" t="n">
        <v>-1.23526</v>
      </c>
      <c r="L929" s="5" t="n">
        <v>0.00332908</v>
      </c>
      <c r="M929" s="3" t="n">
        <v>-1.26138</v>
      </c>
      <c r="N929" s="5" t="n">
        <v>0.24008</v>
      </c>
      <c r="O929" s="3" t="n">
        <v>-1.07409</v>
      </c>
    </row>
    <row r="930" customFormat="false" ht="43.5" hidden="false" customHeight="false" outlineLevel="0" collapsed="false">
      <c r="A930" s="1" t="s">
        <v>1862</v>
      </c>
      <c r="B930" s="2" t="s">
        <v>1863</v>
      </c>
      <c r="C930" s="3" t="n">
        <v>0.00550169</v>
      </c>
      <c r="D930" s="4" t="n">
        <v>0.0940962</v>
      </c>
      <c r="E930" s="3" t="n">
        <v>0.00109252</v>
      </c>
      <c r="F930" s="3" t="n">
        <v>0.147083</v>
      </c>
      <c r="G930" s="3" t="n">
        <v>0.455698</v>
      </c>
      <c r="H930" s="3" t="n">
        <v>0.129608</v>
      </c>
      <c r="I930" s="3" t="n">
        <v>-1.28841</v>
      </c>
      <c r="J930" s="5" t="n">
        <v>0.0181367</v>
      </c>
      <c r="K930" s="3" t="n">
        <v>1.55899</v>
      </c>
      <c r="L930" s="5" t="n">
        <v>0.00358889</v>
      </c>
      <c r="M930" s="3" t="n">
        <v>1.84101</v>
      </c>
      <c r="N930" s="5" t="n">
        <v>0.577315</v>
      </c>
      <c r="O930" s="3" t="n">
        <v>-1.09104</v>
      </c>
    </row>
    <row r="931" customFormat="false" ht="43.5" hidden="false" customHeight="false" outlineLevel="0" collapsed="false">
      <c r="A931" s="1" t="s">
        <v>1864</v>
      </c>
      <c r="B931" s="2" t="s">
        <v>1865</v>
      </c>
      <c r="C931" s="3" t="n">
        <v>0.00160385</v>
      </c>
      <c r="D931" s="4" t="n">
        <v>0.0453797</v>
      </c>
      <c r="E931" s="3" t="n">
        <v>0.00249417</v>
      </c>
      <c r="F931" s="3" t="n">
        <v>0.579002</v>
      </c>
      <c r="G931" s="3" t="n">
        <v>0.00154473</v>
      </c>
      <c r="H931" s="3" t="n">
        <v>0.00577837</v>
      </c>
      <c r="I931" s="3" t="n">
        <v>1.55653</v>
      </c>
      <c r="J931" s="5" t="n">
        <v>0.803864</v>
      </c>
      <c r="K931" s="3" t="n">
        <v>1.03091</v>
      </c>
      <c r="L931" s="5" t="n">
        <v>0.000211882</v>
      </c>
      <c r="M931" s="3" t="n">
        <v>-2.13292</v>
      </c>
      <c r="N931" s="5" t="n">
        <v>0.0194887</v>
      </c>
      <c r="O931" s="3" t="n">
        <v>-1.41267</v>
      </c>
    </row>
    <row r="932" customFormat="false" ht="15" hidden="false" customHeight="false" outlineLevel="0" collapsed="false">
      <c r="A932" s="1" t="s">
        <v>1866</v>
      </c>
      <c r="B932" s="2" t="s">
        <v>1867</v>
      </c>
      <c r="C932" s="3" t="n">
        <v>0.000220179</v>
      </c>
      <c r="D932" s="4" t="n">
        <v>0.0144126</v>
      </c>
      <c r="E932" s="3" t="n">
        <v>0.00217746</v>
      </c>
      <c r="F932" s="3" t="n">
        <v>0.00127623</v>
      </c>
      <c r="G932" s="3" t="n">
        <v>0.000574502</v>
      </c>
      <c r="H932" s="3" t="n">
        <v>0.657253</v>
      </c>
      <c r="I932" s="3" t="n">
        <v>1.134</v>
      </c>
      <c r="J932" s="5" t="n">
        <v>0.000109809</v>
      </c>
      <c r="K932" s="3" t="n">
        <v>6.80355</v>
      </c>
      <c r="L932" s="5" t="n">
        <v>0.474122</v>
      </c>
      <c r="M932" s="3" t="n">
        <v>-1.22751</v>
      </c>
      <c r="N932" s="5" t="n">
        <v>8.26126E-005</v>
      </c>
      <c r="O932" s="3" t="n">
        <v>-7.36459</v>
      </c>
    </row>
    <row r="933" customFormat="false" ht="29.25" hidden="false" customHeight="false" outlineLevel="0" collapsed="false">
      <c r="A933" s="1" t="s">
        <v>1868</v>
      </c>
      <c r="B933" s="2" t="s">
        <v>1869</v>
      </c>
      <c r="C933" s="3" t="n">
        <v>0.00284591</v>
      </c>
      <c r="D933" s="4" t="n">
        <v>0.0627365</v>
      </c>
      <c r="E933" s="3" t="n">
        <v>0.000453441</v>
      </c>
      <c r="F933" s="3" t="n">
        <v>0.982296</v>
      </c>
      <c r="G933" s="3" t="n">
        <v>0.195682</v>
      </c>
      <c r="H933" s="3" t="n">
        <v>0.340029</v>
      </c>
      <c r="I933" s="3" t="n">
        <v>-1.11618</v>
      </c>
      <c r="J933" s="5" t="n">
        <v>0.00101402</v>
      </c>
      <c r="K933" s="3" t="n">
        <v>-1.72455</v>
      </c>
      <c r="L933" s="5" t="n">
        <v>0.0162243</v>
      </c>
      <c r="M933" s="3" t="n">
        <v>-1.38908</v>
      </c>
      <c r="N933" s="5" t="n">
        <v>0.354791</v>
      </c>
      <c r="O933" s="3" t="n">
        <v>1.11227</v>
      </c>
    </row>
    <row r="934" customFormat="false" ht="15" hidden="false" customHeight="false" outlineLevel="0" collapsed="false">
      <c r="A934" s="1" t="s">
        <v>1870</v>
      </c>
      <c r="B934" s="2" t="s">
        <v>1871</v>
      </c>
      <c r="C934" s="3" t="n">
        <v>0.000542129</v>
      </c>
      <c r="D934" s="4" t="n">
        <v>0.0243404</v>
      </c>
      <c r="E934" s="3" t="n">
        <v>8.1144E-005</v>
      </c>
      <c r="F934" s="3" t="n">
        <v>0.599904</v>
      </c>
      <c r="G934" s="3" t="n">
        <v>0.137421</v>
      </c>
      <c r="H934" s="3" t="n">
        <v>0.457269</v>
      </c>
      <c r="I934" s="3" t="n">
        <v>1.08928</v>
      </c>
      <c r="J934" s="5" t="n">
        <v>0.000219805</v>
      </c>
      <c r="K934" s="3" t="n">
        <v>2.00505</v>
      </c>
      <c r="L934" s="5" t="n">
        <v>0.00384612</v>
      </c>
      <c r="M934" s="3" t="n">
        <v>1.55281</v>
      </c>
      <c r="N934" s="5" t="n">
        <v>0.158954</v>
      </c>
      <c r="O934" s="3" t="n">
        <v>-1.1854</v>
      </c>
    </row>
    <row r="935" customFormat="false" ht="15" hidden="false" customHeight="false" outlineLevel="0" collapsed="false">
      <c r="A935" s="1" t="s">
        <v>1872</v>
      </c>
      <c r="B935" s="2" t="s">
        <v>1873</v>
      </c>
      <c r="C935" s="3" t="n">
        <v>0.00614227</v>
      </c>
      <c r="D935" s="4" t="n">
        <v>0.100371</v>
      </c>
      <c r="E935" s="3" t="n">
        <v>0.0449851</v>
      </c>
      <c r="F935" s="3" t="n">
        <v>0.017117</v>
      </c>
      <c r="G935" s="3" t="n">
        <v>0.00804482</v>
      </c>
      <c r="H935" s="3" t="n">
        <v>0.00176232</v>
      </c>
      <c r="I935" s="3" t="n">
        <v>1.10781</v>
      </c>
      <c r="J935" s="5" t="n">
        <v>0.0031853</v>
      </c>
      <c r="K935" s="3" t="n">
        <v>1.09697</v>
      </c>
      <c r="L935" s="5" t="n">
        <v>0.447658</v>
      </c>
      <c r="M935" s="3" t="n">
        <v>-1.01794</v>
      </c>
      <c r="N935" s="5" t="n">
        <v>0.730444</v>
      </c>
      <c r="O935" s="3" t="n">
        <v>-1.00798</v>
      </c>
    </row>
    <row r="936" customFormat="false" ht="15" hidden="false" customHeight="false" outlineLevel="0" collapsed="false">
      <c r="A936" s="1" t="s">
        <v>1874</v>
      </c>
      <c r="B936" s="2" t="s">
        <v>1875</v>
      </c>
      <c r="C936" s="3" t="n">
        <v>0.000262211</v>
      </c>
      <c r="D936" s="4" t="n">
        <v>0.0160898</v>
      </c>
      <c r="E936" s="3" t="n">
        <v>0.000123254</v>
      </c>
      <c r="F936" s="3" t="n">
        <v>0.00182612</v>
      </c>
      <c r="G936" s="3" t="n">
        <v>0.293019</v>
      </c>
      <c r="H936" s="3" t="n">
        <v>0.00380281</v>
      </c>
      <c r="I936" s="3" t="n">
        <v>-1.42448</v>
      </c>
      <c r="J936" s="5" t="n">
        <v>0.00348356</v>
      </c>
      <c r="K936" s="3" t="n">
        <v>1.43241</v>
      </c>
      <c r="L936" s="5" t="n">
        <v>0.000463878</v>
      </c>
      <c r="M936" s="3" t="n">
        <v>1.64739</v>
      </c>
      <c r="N936" s="5" t="n">
        <v>0.040847</v>
      </c>
      <c r="O936" s="3" t="n">
        <v>-1.23859</v>
      </c>
    </row>
    <row r="937" customFormat="false" ht="15" hidden="false" customHeight="false" outlineLevel="0" collapsed="false">
      <c r="A937" s="1" t="s">
        <v>1876</v>
      </c>
      <c r="B937" s="2" t="s">
        <v>1877</v>
      </c>
      <c r="C937" s="3" t="n">
        <v>6.56708E-007</v>
      </c>
      <c r="D937" s="4" t="n">
        <v>0.000897521</v>
      </c>
      <c r="E937" s="3" t="n">
        <v>8.4347E-008</v>
      </c>
      <c r="F937" s="3" t="n">
        <v>0.0322933</v>
      </c>
      <c r="G937" s="3" t="n">
        <v>0.0740338</v>
      </c>
      <c r="H937" s="3" t="n">
        <v>0.716417</v>
      </c>
      <c r="I937" s="3" t="n">
        <v>-1.04543</v>
      </c>
      <c r="J937" s="5" t="n">
        <v>5.45417E-007</v>
      </c>
      <c r="K937" s="3" t="n">
        <v>5.43445</v>
      </c>
      <c r="L937" s="5" t="n">
        <v>3.08978E-006</v>
      </c>
      <c r="M937" s="3" t="n">
        <v>3.85698</v>
      </c>
      <c r="N937" s="5" t="n">
        <v>0.0111655</v>
      </c>
      <c r="O937" s="3" t="n">
        <v>-1.47299</v>
      </c>
    </row>
    <row r="938" customFormat="false" ht="15" hidden="false" customHeight="false" outlineLevel="0" collapsed="false">
      <c r="A938" s="1" t="s">
        <v>1878</v>
      </c>
      <c r="B938" s="2" t="s">
        <v>1879</v>
      </c>
      <c r="C938" s="3" t="n">
        <v>0.00816942</v>
      </c>
      <c r="D938" s="4" t="n">
        <v>0.117715</v>
      </c>
      <c r="E938" s="3" t="n">
        <v>0.00803768</v>
      </c>
      <c r="F938" s="3" t="n">
        <v>0.0318192</v>
      </c>
      <c r="G938" s="3" t="n">
        <v>0.048481</v>
      </c>
      <c r="H938" s="3" t="n">
        <v>0.853267</v>
      </c>
      <c r="I938" s="3" t="n">
        <v>1.03365</v>
      </c>
      <c r="J938" s="5" t="n">
        <v>0.00333537</v>
      </c>
      <c r="K938" s="3" t="n">
        <v>-2.04258</v>
      </c>
      <c r="L938" s="5" t="n">
        <v>0.429124</v>
      </c>
      <c r="M938" s="3" t="n">
        <v>-1.15523</v>
      </c>
      <c r="N938" s="5" t="n">
        <v>0.00831774</v>
      </c>
      <c r="O938" s="3" t="n">
        <v>1.82762</v>
      </c>
    </row>
    <row r="939" customFormat="false" ht="15" hidden="false" customHeight="false" outlineLevel="0" collapsed="false">
      <c r="A939" s="1" t="s">
        <v>1880</v>
      </c>
      <c r="B939" s="2" t="s">
        <v>1881</v>
      </c>
      <c r="C939" s="3" t="n">
        <v>0.00506062</v>
      </c>
      <c r="D939" s="4" t="n">
        <v>0.0892323</v>
      </c>
      <c r="E939" s="3" t="n">
        <v>0.00832913</v>
      </c>
      <c r="F939" s="3" t="n">
        <v>0.0043057</v>
      </c>
      <c r="G939" s="3" t="n">
        <v>0.333347</v>
      </c>
      <c r="H939" s="3" t="n">
        <v>0.0737184</v>
      </c>
      <c r="I939" s="3" t="n">
        <v>1.3527</v>
      </c>
      <c r="J939" s="5" t="n">
        <v>0.0128386</v>
      </c>
      <c r="K939" s="3" t="n">
        <v>-1.59722</v>
      </c>
      <c r="L939" s="5" t="n">
        <v>0.121477</v>
      </c>
      <c r="M939" s="3" t="n">
        <v>-1.28971</v>
      </c>
      <c r="N939" s="5" t="n">
        <v>0.0079285</v>
      </c>
      <c r="O939" s="3" t="n">
        <v>1.67523</v>
      </c>
    </row>
    <row r="940" customFormat="false" ht="15" hidden="false" customHeight="false" outlineLevel="0" collapsed="false">
      <c r="A940" s="1" t="s">
        <v>1882</v>
      </c>
      <c r="B940" s="2" t="s">
        <v>1883</v>
      </c>
      <c r="C940" s="3" t="n">
        <v>0.000601411</v>
      </c>
      <c r="D940" s="4" t="n">
        <v>0.0257506</v>
      </c>
      <c r="E940" s="3" t="n">
        <v>0.00014841</v>
      </c>
      <c r="F940" s="3" t="n">
        <v>0.142185</v>
      </c>
      <c r="G940" s="3" t="n">
        <v>0.0276129</v>
      </c>
      <c r="H940" s="3" t="n">
        <v>0.47527</v>
      </c>
      <c r="I940" s="3" t="n">
        <v>-1.08986</v>
      </c>
      <c r="J940" s="5" t="n">
        <v>0.000159578</v>
      </c>
      <c r="K940" s="3" t="n">
        <v>-2.14855</v>
      </c>
      <c r="L940" s="5" t="n">
        <v>0.0212483</v>
      </c>
      <c r="M940" s="3" t="n">
        <v>-1.38848</v>
      </c>
      <c r="N940" s="5" t="n">
        <v>0.0157892</v>
      </c>
      <c r="O940" s="3" t="n">
        <v>1.41982</v>
      </c>
    </row>
    <row r="941" customFormat="false" ht="15" hidden="false" customHeight="false" outlineLevel="0" collapsed="false">
      <c r="A941" s="1" t="s">
        <v>1884</v>
      </c>
      <c r="B941" s="2" t="s">
        <v>1885</v>
      </c>
      <c r="C941" s="3" t="n">
        <v>0.000283771</v>
      </c>
      <c r="D941" s="4" t="n">
        <v>0.0166862</v>
      </c>
      <c r="E941" s="3" t="n">
        <v>0.00159195</v>
      </c>
      <c r="F941" s="3" t="n">
        <v>0.00101798</v>
      </c>
      <c r="G941" s="3" t="n">
        <v>0.00173737</v>
      </c>
      <c r="H941" s="3" t="n">
        <v>0.77453</v>
      </c>
      <c r="I941" s="3" t="n">
        <v>1.01623</v>
      </c>
      <c r="J941" s="5" t="n">
        <v>0.00017586</v>
      </c>
      <c r="K941" s="3" t="n">
        <v>-1.42839</v>
      </c>
      <c r="L941" s="5" t="n">
        <v>0.963277</v>
      </c>
      <c r="M941" s="3" t="n">
        <v>-1.00258</v>
      </c>
      <c r="N941" s="5" t="n">
        <v>0.000136022</v>
      </c>
      <c r="O941" s="3" t="n">
        <v>1.44782</v>
      </c>
    </row>
    <row r="942" customFormat="false" ht="15" hidden="false" customHeight="false" outlineLevel="0" collapsed="false">
      <c r="A942" s="1" t="s">
        <v>1886</v>
      </c>
      <c r="B942" s="2" t="s">
        <v>1887</v>
      </c>
      <c r="C942" s="3" t="n">
        <v>8.59231E-005</v>
      </c>
      <c r="D942" s="4" t="n">
        <v>0.00870476</v>
      </c>
      <c r="E942" s="3" t="n">
        <v>1.04522E-005</v>
      </c>
      <c r="F942" s="3" t="n">
        <v>0.862849</v>
      </c>
      <c r="G942" s="3" t="n">
        <v>0.445348</v>
      </c>
      <c r="H942" s="3" t="n">
        <v>0.670583</v>
      </c>
      <c r="I942" s="3" t="n">
        <v>-1.1708</v>
      </c>
      <c r="J942" s="5" t="n">
        <v>7.30695E-005</v>
      </c>
      <c r="K942" s="3" t="n">
        <v>-14.283</v>
      </c>
      <c r="L942" s="5" t="n">
        <v>0.000230612</v>
      </c>
      <c r="M942" s="3" t="n">
        <v>-9.52168</v>
      </c>
      <c r="N942" s="5" t="n">
        <v>0.507494</v>
      </c>
      <c r="O942" s="3" t="n">
        <v>1.28122</v>
      </c>
    </row>
    <row r="943" customFormat="false" ht="15" hidden="false" customHeight="false" outlineLevel="0" collapsed="false">
      <c r="A943" s="1" t="s">
        <v>1888</v>
      </c>
      <c r="B943" s="2" t="s">
        <v>1889</v>
      </c>
      <c r="C943" s="3" t="n">
        <v>3.91869E-005</v>
      </c>
      <c r="D943" s="4" t="n">
        <v>0.00597085</v>
      </c>
      <c r="E943" s="3" t="n">
        <v>5.67478E-006</v>
      </c>
      <c r="F943" s="3" t="n">
        <v>0.850026</v>
      </c>
      <c r="G943" s="3" t="n">
        <v>0.0349164</v>
      </c>
      <c r="H943" s="3" t="n">
        <v>0.0895178</v>
      </c>
      <c r="I943" s="3" t="n">
        <v>-1.28379</v>
      </c>
      <c r="J943" s="5" t="n">
        <v>1.5085E-005</v>
      </c>
      <c r="K943" s="3" t="n">
        <v>-3.31024</v>
      </c>
      <c r="L943" s="5" t="n">
        <v>0.000471419</v>
      </c>
      <c r="M943" s="3" t="n">
        <v>-2.08155</v>
      </c>
      <c r="N943" s="5" t="n">
        <v>0.136464</v>
      </c>
      <c r="O943" s="3" t="n">
        <v>1.23874</v>
      </c>
    </row>
    <row r="944" customFormat="false" ht="29.25" hidden="false" customHeight="false" outlineLevel="0" collapsed="false">
      <c r="A944" s="1" t="s">
        <v>1890</v>
      </c>
      <c r="B944" s="2" t="s">
        <v>1891</v>
      </c>
      <c r="C944" s="3" t="n">
        <v>0.00468228</v>
      </c>
      <c r="D944" s="4" t="n">
        <v>0.085117</v>
      </c>
      <c r="E944" s="3" t="n">
        <v>0.00228392</v>
      </c>
      <c r="F944" s="3" t="n">
        <v>0.0276632</v>
      </c>
      <c r="G944" s="3" t="n">
        <v>0.130935</v>
      </c>
      <c r="H944" s="3" t="n">
        <v>0.498157</v>
      </c>
      <c r="I944" s="3" t="n">
        <v>-1.16693</v>
      </c>
      <c r="J944" s="5" t="n">
        <v>0.00260951</v>
      </c>
      <c r="K944" s="3" t="n">
        <v>2.54975</v>
      </c>
      <c r="L944" s="5" t="n">
        <v>0.0908231</v>
      </c>
      <c r="M944" s="3" t="n">
        <v>1.51925</v>
      </c>
      <c r="N944" s="5" t="n">
        <v>0.0149075</v>
      </c>
      <c r="O944" s="3" t="n">
        <v>-1.95846</v>
      </c>
    </row>
    <row r="945" customFormat="false" ht="15" hidden="false" customHeight="false" outlineLevel="0" collapsed="false">
      <c r="A945" s="1" t="s">
        <v>1892</v>
      </c>
      <c r="B945" s="2" t="s">
        <v>1893</v>
      </c>
      <c r="C945" s="3" t="n">
        <v>9.90633E-005</v>
      </c>
      <c r="D945" s="4" t="n">
        <v>0.00930537</v>
      </c>
      <c r="E945" s="3" t="n">
        <v>1.39059E-005</v>
      </c>
      <c r="F945" s="3" t="n">
        <v>0.424836</v>
      </c>
      <c r="G945" s="3" t="n">
        <v>0.105145</v>
      </c>
      <c r="H945" s="3" t="n">
        <v>0.505441</v>
      </c>
      <c r="I945" s="3" t="n">
        <v>-1.08821</v>
      </c>
      <c r="J945" s="5" t="n">
        <v>4.74372E-005</v>
      </c>
      <c r="K945" s="3" t="n">
        <v>-2.60875</v>
      </c>
      <c r="L945" s="5" t="n">
        <v>0.000706871</v>
      </c>
      <c r="M945" s="3" t="n">
        <v>-1.90718</v>
      </c>
      <c r="N945" s="5" t="n">
        <v>0.0959624</v>
      </c>
      <c r="O945" s="3" t="n">
        <v>1.25698</v>
      </c>
    </row>
    <row r="946" customFormat="false" ht="29.25" hidden="false" customHeight="false" outlineLevel="0" collapsed="false">
      <c r="A946" s="1" t="s">
        <v>1894</v>
      </c>
      <c r="B946" s="2" t="s">
        <v>1895</v>
      </c>
      <c r="C946" s="3" t="n">
        <v>0.00364157</v>
      </c>
      <c r="D946" s="4" t="n">
        <v>0.0735177</v>
      </c>
      <c r="E946" s="3" t="n">
        <v>0.000519834</v>
      </c>
      <c r="F946" s="3" t="n">
        <v>0.510228</v>
      </c>
      <c r="G946" s="3" t="n">
        <v>0.631214</v>
      </c>
      <c r="H946" s="3" t="n">
        <v>0.425228</v>
      </c>
      <c r="I946" s="3" t="n">
        <v>1.23343</v>
      </c>
      <c r="J946" s="5" t="n">
        <v>0.00261094</v>
      </c>
      <c r="K946" s="3" t="n">
        <v>2.92744</v>
      </c>
      <c r="L946" s="5" t="n">
        <v>0.00702626</v>
      </c>
      <c r="M946" s="3" t="n">
        <v>2.45446</v>
      </c>
      <c r="N946" s="5" t="n">
        <v>0.896369</v>
      </c>
      <c r="O946" s="3" t="n">
        <v>1.03414</v>
      </c>
    </row>
    <row r="947" customFormat="false" ht="15" hidden="false" customHeight="false" outlineLevel="0" collapsed="false">
      <c r="A947" s="1" t="s">
        <v>1896</v>
      </c>
      <c r="B947" s="2" t="s">
        <v>1897</v>
      </c>
      <c r="C947" s="3" t="n">
        <v>0.00444489</v>
      </c>
      <c r="D947" s="4" t="n">
        <v>0.0825996</v>
      </c>
      <c r="E947" s="3" t="n">
        <v>0.0026182</v>
      </c>
      <c r="F947" s="3" t="n">
        <v>0.782437</v>
      </c>
      <c r="G947" s="3" t="n">
        <v>0.00979617</v>
      </c>
      <c r="H947" s="3" t="n">
        <v>0.0608167</v>
      </c>
      <c r="I947" s="3" t="n">
        <v>1.69565</v>
      </c>
      <c r="J947" s="5" t="n">
        <v>0.000628922</v>
      </c>
      <c r="K947" s="3" t="n">
        <v>3.71811</v>
      </c>
      <c r="L947" s="5" t="n">
        <v>0.529236</v>
      </c>
      <c r="M947" s="3" t="n">
        <v>1.17265</v>
      </c>
      <c r="N947" s="5" t="n">
        <v>0.0323946</v>
      </c>
      <c r="O947" s="3" t="n">
        <v>-1.8699</v>
      </c>
    </row>
    <row r="948" customFormat="false" ht="29.25" hidden="false" customHeight="false" outlineLevel="0" collapsed="false">
      <c r="A948" s="1" t="s">
        <v>1898</v>
      </c>
      <c r="B948" s="2" t="s">
        <v>1899</v>
      </c>
      <c r="C948" s="3" t="n">
        <v>0.00167471</v>
      </c>
      <c r="D948" s="4" t="n">
        <v>0.0464789</v>
      </c>
      <c r="E948" s="3" t="n">
        <v>0.0645787</v>
      </c>
      <c r="F948" s="3" t="n">
        <v>0.0934987</v>
      </c>
      <c r="G948" s="3" t="n">
        <v>0.000456029</v>
      </c>
      <c r="H948" s="3" t="n">
        <v>0.0278186</v>
      </c>
      <c r="I948" s="3" t="n">
        <v>-1.05004</v>
      </c>
      <c r="J948" s="5" t="n">
        <v>0.00054551</v>
      </c>
      <c r="K948" s="3" t="n">
        <v>-1.10616</v>
      </c>
      <c r="L948" s="5" t="n">
        <v>0.0361624</v>
      </c>
      <c r="M948" s="3" t="n">
        <v>1.04682</v>
      </c>
      <c r="N948" s="5" t="n">
        <v>0.000666334</v>
      </c>
      <c r="O948" s="3" t="n">
        <v>1.10277</v>
      </c>
    </row>
    <row r="949" customFormat="false" ht="29.25" hidden="false" customHeight="false" outlineLevel="0" collapsed="false">
      <c r="A949" s="1" t="s">
        <v>1900</v>
      </c>
      <c r="B949" s="2" t="s">
        <v>1901</v>
      </c>
      <c r="C949" s="3" t="n">
        <v>0.00265904</v>
      </c>
      <c r="D949" s="4" t="n">
        <v>0.060258</v>
      </c>
      <c r="E949" s="3" t="n">
        <v>0.0010714</v>
      </c>
      <c r="F949" s="3" t="n">
        <v>0.068332</v>
      </c>
      <c r="G949" s="3" t="n">
        <v>0.0405522</v>
      </c>
      <c r="H949" s="3" t="n">
        <v>0.0123423</v>
      </c>
      <c r="I949" s="3" t="n">
        <v>2.12647</v>
      </c>
      <c r="J949" s="5" t="n">
        <v>0.000772781</v>
      </c>
      <c r="K949" s="3" t="n">
        <v>3.42982</v>
      </c>
      <c r="L949" s="5" t="n">
        <v>0.109525</v>
      </c>
      <c r="M949" s="3" t="n">
        <v>1.52581</v>
      </c>
      <c r="N949" s="5" t="n">
        <v>0.818955</v>
      </c>
      <c r="O949" s="3" t="n">
        <v>-1.05709</v>
      </c>
    </row>
    <row r="950" customFormat="false" ht="15" hidden="false" customHeight="false" outlineLevel="0" collapsed="false">
      <c r="A950" s="19" t="s">
        <v>1902</v>
      </c>
      <c r="B950" s="20" t="s">
        <v>1903</v>
      </c>
      <c r="C950" s="21" t="n">
        <v>0.00763356</v>
      </c>
      <c r="D950" s="22" t="n">
        <v>0.113325</v>
      </c>
      <c r="E950" s="21" t="n">
        <v>0.0186611</v>
      </c>
      <c r="F950" s="21" t="n">
        <v>0.0232506</v>
      </c>
      <c r="G950" s="21" t="n">
        <v>0.0193773</v>
      </c>
      <c r="H950" s="21" t="n">
        <v>0.935244</v>
      </c>
      <c r="I950" s="21" t="n">
        <v>1.00965</v>
      </c>
      <c r="J950" s="23" t="n">
        <v>0.986544</v>
      </c>
      <c r="K950" s="21" t="n">
        <v>-1.00199</v>
      </c>
      <c r="L950" s="23" t="n">
        <v>0.00324092</v>
      </c>
      <c r="M950" s="21" t="n">
        <v>-1.60694</v>
      </c>
      <c r="N950" s="23" t="n">
        <v>0.00372769</v>
      </c>
      <c r="O950" s="21" t="n">
        <v>-1.58843</v>
      </c>
    </row>
    <row r="951" customFormat="false" ht="29.25" hidden="false" customHeight="false" outlineLevel="0" collapsed="false">
      <c r="A951" s="1" t="s">
        <v>1904</v>
      </c>
      <c r="B951" s="2" t="s">
        <v>1905</v>
      </c>
      <c r="C951" s="3" t="n">
        <v>0.000989192</v>
      </c>
      <c r="D951" s="4" t="n">
        <v>0.0336883</v>
      </c>
      <c r="E951" s="3" t="n">
        <v>0.00023725</v>
      </c>
      <c r="F951" s="3" t="n">
        <v>0.021348</v>
      </c>
      <c r="G951" s="3" t="n">
        <v>0.870646</v>
      </c>
      <c r="H951" s="3" t="n">
        <v>0.0650836</v>
      </c>
      <c r="I951" s="3" t="n">
        <v>1.32997</v>
      </c>
      <c r="J951" s="5" t="n">
        <v>0.00253433</v>
      </c>
      <c r="K951" s="3" t="n">
        <v>-1.78054</v>
      </c>
      <c r="L951" s="5" t="n">
        <v>0.00184696</v>
      </c>
      <c r="M951" s="3" t="n">
        <v>-1.83795</v>
      </c>
      <c r="N951" s="5" t="n">
        <v>0.0940872</v>
      </c>
      <c r="O951" s="3" t="n">
        <v>1.28843</v>
      </c>
    </row>
    <row r="952" customFormat="false" ht="15" hidden="false" customHeight="false" outlineLevel="0" collapsed="false">
      <c r="A952" s="1" t="s">
        <v>1906</v>
      </c>
      <c r="B952" s="2" t="s">
        <v>1907</v>
      </c>
      <c r="C952" s="3" t="n">
        <v>0.000358817</v>
      </c>
      <c r="D952" s="4" t="n">
        <v>0.0193976</v>
      </c>
      <c r="E952" s="3" t="n">
        <v>9.80867E-005</v>
      </c>
      <c r="F952" s="3" t="n">
        <v>0.0210659</v>
      </c>
      <c r="G952" s="3" t="n">
        <v>0.0600515</v>
      </c>
      <c r="H952" s="3" t="n">
        <v>0.646384</v>
      </c>
      <c r="I952" s="3" t="n">
        <v>1.24412</v>
      </c>
      <c r="J952" s="5" t="n">
        <v>0.000170084</v>
      </c>
      <c r="K952" s="3" t="n">
        <v>-20.5511</v>
      </c>
      <c r="L952" s="5" t="n">
        <v>0.00806841</v>
      </c>
      <c r="M952" s="3" t="n">
        <v>-4.97504</v>
      </c>
      <c r="N952" s="5" t="n">
        <v>0.00727492</v>
      </c>
      <c r="O952" s="3" t="n">
        <v>5.13926</v>
      </c>
    </row>
    <row r="953" customFormat="false" ht="15" hidden="false" customHeight="false" outlineLevel="0" collapsed="false">
      <c r="A953" s="1" t="s">
        <v>1908</v>
      </c>
      <c r="B953" s="2" t="s">
        <v>1909</v>
      </c>
      <c r="C953" s="3" t="n">
        <v>0.00243894</v>
      </c>
      <c r="D953" s="4" t="n">
        <v>0.0575306</v>
      </c>
      <c r="E953" s="3" t="n">
        <v>0.00103275</v>
      </c>
      <c r="F953" s="3" t="n">
        <v>0.386949</v>
      </c>
      <c r="G953" s="3" t="n">
        <v>0.0126647</v>
      </c>
      <c r="H953" s="3" t="n">
        <v>0.0196558</v>
      </c>
      <c r="I953" s="3" t="n">
        <v>1.7487</v>
      </c>
      <c r="J953" s="5" t="n">
        <v>0.234529</v>
      </c>
      <c r="K953" s="3" t="n">
        <v>-1.28031</v>
      </c>
      <c r="L953" s="5" t="n">
        <v>0.000401836</v>
      </c>
      <c r="M953" s="3" t="n">
        <v>-3.05305</v>
      </c>
      <c r="N953" s="5" t="n">
        <v>0.145234</v>
      </c>
      <c r="O953" s="3" t="n">
        <v>-1.36366</v>
      </c>
    </row>
    <row r="954" customFormat="false" ht="15" hidden="false" customHeight="false" outlineLevel="0" collapsed="false">
      <c r="A954" s="1" t="s">
        <v>1910</v>
      </c>
      <c r="B954" s="2" t="s">
        <v>1911</v>
      </c>
      <c r="C954" s="3" t="n">
        <v>7.5177E-005</v>
      </c>
      <c r="D954" s="4" t="n">
        <v>0.00823201</v>
      </c>
      <c r="E954" s="3" t="n">
        <v>7.7569E-005</v>
      </c>
      <c r="F954" s="3" t="n">
        <v>0.0025985</v>
      </c>
      <c r="G954" s="3" t="n">
        <v>0.000958217</v>
      </c>
      <c r="H954" s="3" t="n">
        <v>0.600586</v>
      </c>
      <c r="I954" s="3" t="n">
        <v>-1.10303</v>
      </c>
      <c r="J954" s="5" t="n">
        <v>2.17004E-005</v>
      </c>
      <c r="K954" s="3" t="n">
        <v>-4.87844</v>
      </c>
      <c r="L954" s="5" t="n">
        <v>0.141678</v>
      </c>
      <c r="M954" s="3" t="n">
        <v>-1.34089</v>
      </c>
      <c r="N954" s="5" t="n">
        <v>0.000163655</v>
      </c>
      <c r="O954" s="3" t="n">
        <v>3.29838</v>
      </c>
    </row>
    <row r="955" customFormat="false" ht="15" hidden="false" customHeight="false" outlineLevel="0" collapsed="false">
      <c r="A955" s="1" t="s">
        <v>1912</v>
      </c>
      <c r="B955" s="2" t="s">
        <v>1913</v>
      </c>
      <c r="C955" s="3" t="n">
        <v>0.00217578</v>
      </c>
      <c r="D955" s="4" t="n">
        <v>0.0540661</v>
      </c>
      <c r="E955" s="3" t="n">
        <v>0.00058398</v>
      </c>
      <c r="F955" s="3" t="n">
        <v>0.0360333</v>
      </c>
      <c r="G955" s="3" t="n">
        <v>0.32361</v>
      </c>
      <c r="H955" s="3" t="n">
        <v>0.3308</v>
      </c>
      <c r="I955" s="3" t="n">
        <v>1.29884</v>
      </c>
      <c r="J955" s="5" t="n">
        <v>0.00170519</v>
      </c>
      <c r="K955" s="3" t="n">
        <v>-3.21347</v>
      </c>
      <c r="L955" s="5" t="n">
        <v>0.0139152</v>
      </c>
      <c r="M955" s="3" t="n">
        <v>-2.2071</v>
      </c>
      <c r="N955" s="5" t="n">
        <v>0.0356515</v>
      </c>
      <c r="O955" s="3" t="n">
        <v>1.89107</v>
      </c>
    </row>
    <row r="956" customFormat="false" ht="15" hidden="false" customHeight="false" outlineLevel="0" collapsed="false">
      <c r="A956" s="1" t="s">
        <v>1914</v>
      </c>
      <c r="B956" s="2" t="s">
        <v>1915</v>
      </c>
      <c r="C956" s="3" t="n">
        <v>0.00347421</v>
      </c>
      <c r="D956" s="4" t="n">
        <v>0.0713183</v>
      </c>
      <c r="E956" s="3" t="n">
        <v>0.00186811</v>
      </c>
      <c r="F956" s="3" t="n">
        <v>0.0434368</v>
      </c>
      <c r="G956" s="3" t="n">
        <v>0.0409763</v>
      </c>
      <c r="H956" s="3" t="n">
        <v>0.979564</v>
      </c>
      <c r="I956" s="3" t="n">
        <v>1.00367</v>
      </c>
      <c r="J956" s="5" t="n">
        <v>0.172416</v>
      </c>
      <c r="K956" s="3" t="n">
        <v>-1.23098</v>
      </c>
      <c r="L956" s="5" t="n">
        <v>0.00113521</v>
      </c>
      <c r="M956" s="3" t="n">
        <v>-1.98403</v>
      </c>
      <c r="N956" s="5" t="n">
        <v>0.00915395</v>
      </c>
      <c r="O956" s="3" t="n">
        <v>-1.60584</v>
      </c>
    </row>
    <row r="957" customFormat="false" ht="15" hidden="false" customHeight="false" outlineLevel="0" collapsed="false">
      <c r="A957" s="1" t="s">
        <v>1916</v>
      </c>
      <c r="B957" s="2" t="s">
        <v>1917</v>
      </c>
      <c r="C957" s="3" t="n">
        <v>0.00297318</v>
      </c>
      <c r="D957" s="4" t="n">
        <v>0.0647366</v>
      </c>
      <c r="E957" s="3" t="n">
        <v>0.000395018</v>
      </c>
      <c r="F957" s="3" t="n">
        <v>0.740697</v>
      </c>
      <c r="G957" s="3" t="n">
        <v>0.905047</v>
      </c>
      <c r="H957" s="3" t="n">
        <v>0.880491</v>
      </c>
      <c r="I957" s="3" t="n">
        <v>1.05605</v>
      </c>
      <c r="J957" s="5" t="n">
        <v>0.00378854</v>
      </c>
      <c r="K957" s="3" t="n">
        <v>4.12027</v>
      </c>
      <c r="L957" s="5" t="n">
        <v>0.00298006</v>
      </c>
      <c r="M957" s="3" t="n">
        <v>4.38021</v>
      </c>
      <c r="N957" s="5" t="n">
        <v>0.750352</v>
      </c>
      <c r="O957" s="3" t="n">
        <v>1.12268</v>
      </c>
    </row>
    <row r="958" customFormat="false" ht="15" hidden="false" customHeight="false" outlineLevel="0" collapsed="false">
      <c r="A958" s="1" t="s">
        <v>1918</v>
      </c>
      <c r="B958" s="2" t="s">
        <v>1919</v>
      </c>
      <c r="C958" s="3" t="n">
        <v>0.00472198</v>
      </c>
      <c r="D958" s="4" t="n">
        <v>0.0855345</v>
      </c>
      <c r="E958" s="3" t="n">
        <v>0.00129498</v>
      </c>
      <c r="F958" s="3" t="n">
        <v>0.153017</v>
      </c>
      <c r="G958" s="3" t="n">
        <v>0.100095</v>
      </c>
      <c r="H958" s="3" t="n">
        <v>0.0411445</v>
      </c>
      <c r="I958" s="3" t="n">
        <v>1.23297</v>
      </c>
      <c r="J958" s="5" t="n">
        <v>0.00147547</v>
      </c>
      <c r="K958" s="3" t="n">
        <v>1.50355</v>
      </c>
      <c r="L958" s="5" t="n">
        <v>0.0684047</v>
      </c>
      <c r="M958" s="3" t="n">
        <v>1.19883</v>
      </c>
      <c r="N958" s="5" t="n">
        <v>0.847964</v>
      </c>
      <c r="O958" s="3" t="n">
        <v>-1.01721</v>
      </c>
    </row>
    <row r="959" customFormat="false" ht="15" hidden="false" customHeight="false" outlineLevel="0" collapsed="false">
      <c r="A959" s="1" t="s">
        <v>1920</v>
      </c>
      <c r="B959" s="2" t="s">
        <v>1921</v>
      </c>
      <c r="C959" s="3" t="n">
        <v>0.000469749</v>
      </c>
      <c r="D959" s="4" t="n">
        <v>0.0225542</v>
      </c>
      <c r="E959" s="3" t="n">
        <v>0.000125884</v>
      </c>
      <c r="F959" s="3" t="n">
        <v>0.270935</v>
      </c>
      <c r="G959" s="3" t="n">
        <v>0.0122817</v>
      </c>
      <c r="H959" s="3" t="n">
        <v>0.188088</v>
      </c>
      <c r="I959" s="3" t="n">
        <v>-1.17356</v>
      </c>
      <c r="J959" s="5" t="n">
        <v>9.74069E-005</v>
      </c>
      <c r="K959" s="3" t="n">
        <v>-2.21404</v>
      </c>
      <c r="L959" s="5" t="n">
        <v>0.0318049</v>
      </c>
      <c r="M959" s="3" t="n">
        <v>-1.33474</v>
      </c>
      <c r="N959" s="5" t="n">
        <v>0.0144139</v>
      </c>
      <c r="O959" s="3" t="n">
        <v>1.41346</v>
      </c>
    </row>
    <row r="960" customFormat="false" ht="15" hidden="false" customHeight="false" outlineLevel="0" collapsed="false">
      <c r="A960" s="1" t="s">
        <v>1922</v>
      </c>
      <c r="B960" s="2" t="s">
        <v>1923</v>
      </c>
      <c r="C960" s="3" t="n">
        <v>0.000602491</v>
      </c>
      <c r="D960" s="4" t="n">
        <v>0.0257563</v>
      </c>
      <c r="E960" s="3" t="n">
        <v>7.98639E-005</v>
      </c>
      <c r="F960" s="3" t="n">
        <v>0.405656</v>
      </c>
      <c r="G960" s="3" t="n">
        <v>0.600121</v>
      </c>
      <c r="H960" s="3" t="n">
        <v>0.343607</v>
      </c>
      <c r="I960" s="3" t="n">
        <v>-1.22829</v>
      </c>
      <c r="J960" s="5" t="n">
        <v>0.00133488</v>
      </c>
      <c r="K960" s="3" t="n">
        <v>2.67243</v>
      </c>
      <c r="L960" s="5" t="n">
        <v>0.000519969</v>
      </c>
      <c r="M960" s="3" t="n">
        <v>3.12881</v>
      </c>
      <c r="N960" s="5" t="n">
        <v>0.82028</v>
      </c>
      <c r="O960" s="3" t="n">
        <v>-1.04913</v>
      </c>
    </row>
    <row r="961" customFormat="false" ht="15" hidden="false" customHeight="false" outlineLevel="0" collapsed="false">
      <c r="A961" s="1" t="s">
        <v>1924</v>
      </c>
      <c r="B961" s="2" t="s">
        <v>1925</v>
      </c>
      <c r="C961" s="3" t="n">
        <v>9.62332E-005</v>
      </c>
      <c r="D961" s="4" t="n">
        <v>0.00923528</v>
      </c>
      <c r="E961" s="3" t="n">
        <v>1.21671E-005</v>
      </c>
      <c r="F961" s="3" t="n">
        <v>0.561245</v>
      </c>
      <c r="G961" s="3" t="n">
        <v>0.306799</v>
      </c>
      <c r="H961" s="3" t="n">
        <v>0.740232</v>
      </c>
      <c r="I961" s="3" t="n">
        <v>-1.15077</v>
      </c>
      <c r="J961" s="5" t="n">
        <v>0.000336204</v>
      </c>
      <c r="K961" s="3" t="n">
        <v>11.4769</v>
      </c>
      <c r="L961" s="5" t="n">
        <v>6.86941E-005</v>
      </c>
      <c r="M961" s="3" t="n">
        <v>21.5821</v>
      </c>
      <c r="N961" s="5" t="n">
        <v>0.264304</v>
      </c>
      <c r="O961" s="3" t="n">
        <v>1.6341</v>
      </c>
    </row>
    <row r="962" customFormat="false" ht="15" hidden="false" customHeight="false" outlineLevel="0" collapsed="false">
      <c r="A962" s="1" t="s">
        <v>1926</v>
      </c>
      <c r="B962" s="2" t="s">
        <v>1927</v>
      </c>
      <c r="C962" s="3" t="n">
        <v>4.19387E-005</v>
      </c>
      <c r="D962" s="4" t="n">
        <v>0.00622197</v>
      </c>
      <c r="E962" s="3" t="n">
        <v>5.36296E-006</v>
      </c>
      <c r="F962" s="3" t="n">
        <v>0.195322</v>
      </c>
      <c r="G962" s="3" t="n">
        <v>0.441297</v>
      </c>
      <c r="H962" s="3" t="n">
        <v>0.681065</v>
      </c>
      <c r="I962" s="3" t="n">
        <v>-1.04597</v>
      </c>
      <c r="J962" s="5" t="n">
        <v>4.02634E-005</v>
      </c>
      <c r="K962" s="3" t="n">
        <v>2.34615</v>
      </c>
      <c r="L962" s="5" t="n">
        <v>0.000119022</v>
      </c>
      <c r="M962" s="3" t="n">
        <v>2.07927</v>
      </c>
      <c r="N962" s="5" t="n">
        <v>0.154575</v>
      </c>
      <c r="O962" s="3" t="n">
        <v>-1.18022</v>
      </c>
    </row>
    <row r="963" customFormat="false" ht="15" hidden="false" customHeight="false" outlineLevel="0" collapsed="false">
      <c r="A963" s="1" t="s">
        <v>1928</v>
      </c>
      <c r="B963" s="2" t="s">
        <v>1929</v>
      </c>
      <c r="C963" s="3" t="n">
        <v>1.80752E-006</v>
      </c>
      <c r="D963" s="4" t="n">
        <v>0.00153813</v>
      </c>
      <c r="E963" s="3" t="n">
        <v>8.33188E-007</v>
      </c>
      <c r="F963" s="3" t="n">
        <v>0.000362507</v>
      </c>
      <c r="G963" s="3" t="n">
        <v>0.000147061</v>
      </c>
      <c r="H963" s="3" t="n">
        <v>1.95591E-005</v>
      </c>
      <c r="I963" s="3" t="n">
        <v>5.86048</v>
      </c>
      <c r="J963" s="5" t="n">
        <v>5.39281E-007</v>
      </c>
      <c r="K963" s="3" t="n">
        <v>17.1614</v>
      </c>
      <c r="L963" s="5" t="n">
        <v>0.00129514</v>
      </c>
      <c r="M963" s="3" t="n">
        <v>2.60409</v>
      </c>
      <c r="N963" s="5" t="n">
        <v>0.56963</v>
      </c>
      <c r="O963" s="3" t="n">
        <v>-1.12451</v>
      </c>
    </row>
    <row r="964" customFormat="false" ht="15" hidden="false" customHeight="false" outlineLevel="0" collapsed="false">
      <c r="A964" s="1" t="s">
        <v>1930</v>
      </c>
      <c r="B964" s="2" t="s">
        <v>1931</v>
      </c>
      <c r="C964" s="3" t="n">
        <v>0.000155564</v>
      </c>
      <c r="D964" s="4" t="n">
        <v>0.0116935</v>
      </c>
      <c r="E964" s="3" t="n">
        <v>3.9068E-005</v>
      </c>
      <c r="F964" s="3" t="n">
        <v>0.00483978</v>
      </c>
      <c r="G964" s="3" t="n">
        <v>0.91242</v>
      </c>
      <c r="H964" s="3" t="n">
        <v>0.0294392</v>
      </c>
      <c r="I964" s="3" t="n">
        <v>1.25122</v>
      </c>
      <c r="J964" s="5" t="n">
        <v>0.000473342</v>
      </c>
      <c r="K964" s="3" t="n">
        <v>1.61576</v>
      </c>
      <c r="L964" s="5" t="n">
        <v>0.00039373</v>
      </c>
      <c r="M964" s="3" t="n">
        <v>1.63788</v>
      </c>
      <c r="N964" s="5" t="n">
        <v>0.0229664</v>
      </c>
      <c r="O964" s="3" t="n">
        <v>1.26835</v>
      </c>
    </row>
    <row r="965" customFormat="false" ht="15" hidden="false" customHeight="false" outlineLevel="0" collapsed="false">
      <c r="A965" s="1" t="s">
        <v>1932</v>
      </c>
      <c r="B965" s="2" t="s">
        <v>1933</v>
      </c>
      <c r="C965" s="3" t="n">
        <v>0.00511322</v>
      </c>
      <c r="D965" s="4" t="n">
        <v>0.0896402</v>
      </c>
      <c r="E965" s="3" t="n">
        <v>0.000770325</v>
      </c>
      <c r="F965" s="3" t="n">
        <v>0.748003</v>
      </c>
      <c r="G965" s="3" t="n">
        <v>0.379284</v>
      </c>
      <c r="H965" s="3" t="n">
        <v>0.397821</v>
      </c>
      <c r="I965" s="3" t="n">
        <v>1.22031</v>
      </c>
      <c r="J965" s="5" t="n">
        <v>0.00237094</v>
      </c>
      <c r="K965" s="3" t="n">
        <v>2.65064</v>
      </c>
      <c r="L965" s="5" t="n">
        <v>0.0156556</v>
      </c>
      <c r="M965" s="3" t="n">
        <v>1.9767</v>
      </c>
      <c r="N965" s="5" t="n">
        <v>0.683527</v>
      </c>
      <c r="O965" s="3" t="n">
        <v>-1.09885</v>
      </c>
    </row>
    <row r="966" customFormat="false" ht="15" hidden="false" customHeight="false" outlineLevel="0" collapsed="false">
      <c r="A966" s="1" t="s">
        <v>1934</v>
      </c>
      <c r="B966" s="2" t="s">
        <v>1935</v>
      </c>
      <c r="C966" s="3" t="n">
        <v>9.9345E-005</v>
      </c>
      <c r="D966" s="4" t="n">
        <v>0.00930537</v>
      </c>
      <c r="E966" s="3" t="n">
        <v>1.35501E-005</v>
      </c>
      <c r="F966" s="3" t="n">
        <v>0.158911</v>
      </c>
      <c r="G966" s="3" t="n">
        <v>0.359684</v>
      </c>
      <c r="H966" s="3" t="n">
        <v>0.691563</v>
      </c>
      <c r="I966" s="3" t="n">
        <v>1.03202</v>
      </c>
      <c r="J966" s="5" t="n">
        <v>8.17347E-005</v>
      </c>
      <c r="K966" s="3" t="n">
        <v>-1.75304</v>
      </c>
      <c r="L966" s="5" t="n">
        <v>0.000340901</v>
      </c>
      <c r="M966" s="3" t="n">
        <v>-1.57787</v>
      </c>
      <c r="N966" s="5" t="n">
        <v>0.112</v>
      </c>
      <c r="O966" s="3" t="n">
        <v>1.1466</v>
      </c>
    </row>
    <row r="967" customFormat="false" ht="15" hidden="false" customHeight="false" outlineLevel="0" collapsed="false">
      <c r="A967" s="1" t="s">
        <v>1936</v>
      </c>
      <c r="B967" s="2" t="s">
        <v>1937</v>
      </c>
      <c r="C967" s="3" t="n">
        <v>0.00818869</v>
      </c>
      <c r="D967" s="4" t="n">
        <v>0.117785</v>
      </c>
      <c r="E967" s="3" t="n">
        <v>0.0136057</v>
      </c>
      <c r="F967" s="3" t="n">
        <v>0.0252113</v>
      </c>
      <c r="G967" s="3" t="n">
        <v>0.0299591</v>
      </c>
      <c r="H967" s="3" t="n">
        <v>0.939158</v>
      </c>
      <c r="I967" s="3" t="n">
        <v>1.04219</v>
      </c>
      <c r="J967" s="5" t="n">
        <v>0.00348489</v>
      </c>
      <c r="K967" s="3" t="n">
        <v>-8.55251</v>
      </c>
      <c r="L967" s="5" t="n">
        <v>0.725199</v>
      </c>
      <c r="M967" s="3" t="n">
        <v>-1.21054</v>
      </c>
      <c r="N967" s="5" t="n">
        <v>0.00520114</v>
      </c>
      <c r="O967" s="3" t="n">
        <v>7.36312</v>
      </c>
    </row>
    <row r="968" customFormat="false" ht="15" hidden="false" customHeight="false" outlineLevel="0" collapsed="false">
      <c r="A968" s="1" t="s">
        <v>1938</v>
      </c>
      <c r="B968" s="2" t="s">
        <v>1939</v>
      </c>
      <c r="C968" s="3" t="n">
        <v>0.0015693</v>
      </c>
      <c r="D968" s="4" t="n">
        <v>0.0449024</v>
      </c>
      <c r="E968" s="3" t="n">
        <v>0.000330866</v>
      </c>
      <c r="F968" s="3" t="n">
        <v>0.774382</v>
      </c>
      <c r="G968" s="3" t="n">
        <v>0.0449816</v>
      </c>
      <c r="H968" s="3" t="n">
        <v>0.180071</v>
      </c>
      <c r="I968" s="3" t="n">
        <v>1.06709</v>
      </c>
      <c r="J968" s="5" t="n">
        <v>0.00035904</v>
      </c>
      <c r="K968" s="3" t="n">
        <v>1.2984</v>
      </c>
      <c r="L968" s="5" t="n">
        <v>0.0341928</v>
      </c>
      <c r="M968" s="3" t="n">
        <v>1.11932</v>
      </c>
      <c r="N968" s="5" t="n">
        <v>0.0956941</v>
      </c>
      <c r="O968" s="3" t="n">
        <v>-1.08706</v>
      </c>
    </row>
    <row r="969" customFormat="false" ht="15" hidden="false" customHeight="false" outlineLevel="0" collapsed="false">
      <c r="A969" s="1" t="s">
        <v>1940</v>
      </c>
      <c r="B969" s="2" t="s">
        <v>1941</v>
      </c>
      <c r="C969" s="3" t="n">
        <v>4.38351E-005</v>
      </c>
      <c r="D969" s="4" t="n">
        <v>0.00627817</v>
      </c>
      <c r="E969" s="3" t="n">
        <v>0.0157428</v>
      </c>
      <c r="F969" s="3" t="n">
        <v>8.21107E-006</v>
      </c>
      <c r="G969" s="3" t="n">
        <v>0.0773917</v>
      </c>
      <c r="H969" s="3" t="n">
        <v>0.000470238</v>
      </c>
      <c r="I969" s="3" t="n">
        <v>1.21049</v>
      </c>
      <c r="J969" s="5" t="n">
        <v>0.00707162</v>
      </c>
      <c r="K969" s="3" t="n">
        <v>-1.12861</v>
      </c>
      <c r="L969" s="5" t="n">
        <v>0.488117</v>
      </c>
      <c r="M969" s="3" t="n">
        <v>-1.02478</v>
      </c>
      <c r="N969" s="5" t="n">
        <v>2.73275E-005</v>
      </c>
      <c r="O969" s="3" t="n">
        <v>1.33312</v>
      </c>
    </row>
    <row r="970" customFormat="false" ht="29.25" hidden="false" customHeight="false" outlineLevel="0" collapsed="false">
      <c r="A970" s="1" t="s">
        <v>1942</v>
      </c>
      <c r="B970" s="2" t="s">
        <v>1943</v>
      </c>
      <c r="C970" s="3" t="n">
        <v>0.0010934</v>
      </c>
      <c r="D970" s="4" t="n">
        <v>0.0357186</v>
      </c>
      <c r="E970" s="3" t="n">
        <v>0.00396745</v>
      </c>
      <c r="F970" s="3" t="n">
        <v>0.00735033</v>
      </c>
      <c r="G970" s="3" t="n">
        <v>0.00303496</v>
      </c>
      <c r="H970" s="3" t="n">
        <v>0.669751</v>
      </c>
      <c r="I970" s="3" t="n">
        <v>-1.05255</v>
      </c>
      <c r="J970" s="5" t="n">
        <v>0.000410083</v>
      </c>
      <c r="K970" s="3" t="n">
        <v>-1.95394</v>
      </c>
      <c r="L970" s="5" t="n">
        <v>0.894348</v>
      </c>
      <c r="M970" s="3" t="n">
        <v>1.01599</v>
      </c>
      <c r="N970" s="5" t="n">
        <v>0.000584777</v>
      </c>
      <c r="O970" s="3" t="n">
        <v>1.88607</v>
      </c>
    </row>
    <row r="971" customFormat="false" ht="43.5" hidden="false" customHeight="false" outlineLevel="0" collapsed="false">
      <c r="A971" s="1" t="s">
        <v>1944</v>
      </c>
      <c r="B971" s="2" t="s">
        <v>1945</v>
      </c>
      <c r="C971" s="3" t="n">
        <v>0.00387428</v>
      </c>
      <c r="D971" s="4" t="n">
        <v>0.0762032</v>
      </c>
      <c r="E971" s="3" t="n">
        <v>0.000748689</v>
      </c>
      <c r="F971" s="3" t="n">
        <v>0.828951</v>
      </c>
      <c r="G971" s="3" t="n">
        <v>0.103375</v>
      </c>
      <c r="H971" s="3" t="n">
        <v>0.183097</v>
      </c>
      <c r="I971" s="3" t="n">
        <v>-1.11843</v>
      </c>
      <c r="J971" s="5" t="n">
        <v>0.00101267</v>
      </c>
      <c r="K971" s="3" t="n">
        <v>-1.47161</v>
      </c>
      <c r="L971" s="5" t="n">
        <v>0.0410753</v>
      </c>
      <c r="M971" s="3" t="n">
        <v>-1.20534</v>
      </c>
      <c r="N971" s="5" t="n">
        <v>0.286575</v>
      </c>
      <c r="O971" s="3" t="n">
        <v>1.09164</v>
      </c>
    </row>
    <row r="972" customFormat="false" ht="43.5" hidden="false" customHeight="false" outlineLevel="0" collapsed="false">
      <c r="A972" s="1" t="s">
        <v>1946</v>
      </c>
      <c r="B972" s="2" t="s">
        <v>1947</v>
      </c>
      <c r="C972" s="3" t="n">
        <v>0.00719246</v>
      </c>
      <c r="D972" s="4" t="n">
        <v>0.110036</v>
      </c>
      <c r="E972" s="3" t="n">
        <v>0.00274376</v>
      </c>
      <c r="F972" s="3" t="n">
        <v>0.725743</v>
      </c>
      <c r="G972" s="3" t="n">
        <v>0.0279053</v>
      </c>
      <c r="H972" s="3" t="n">
        <v>0.0635446</v>
      </c>
      <c r="I972" s="3" t="n">
        <v>-1.21497</v>
      </c>
      <c r="J972" s="5" t="n">
        <v>0.00117731</v>
      </c>
      <c r="K972" s="3" t="n">
        <v>-1.55938</v>
      </c>
      <c r="L972" s="5" t="n">
        <v>0.295118</v>
      </c>
      <c r="M972" s="3" t="n">
        <v>-1.10666</v>
      </c>
      <c r="N972" s="5" t="n">
        <v>0.139963</v>
      </c>
      <c r="O972" s="3" t="n">
        <v>1.15978</v>
      </c>
    </row>
    <row r="973" customFormat="false" ht="15" hidden="false" customHeight="false" outlineLevel="0" collapsed="false">
      <c r="A973" s="1" t="s">
        <v>1948</v>
      </c>
      <c r="B973" s="2" t="s">
        <v>1949</v>
      </c>
      <c r="C973" s="3" t="n">
        <v>0.00278917</v>
      </c>
      <c r="D973" s="4" t="n">
        <v>0.0620288</v>
      </c>
      <c r="E973" s="3" t="n">
        <v>0.000465736</v>
      </c>
      <c r="F973" s="3" t="n">
        <v>0.832936</v>
      </c>
      <c r="G973" s="3" t="n">
        <v>0.157685</v>
      </c>
      <c r="H973" s="3" t="n">
        <v>0.370851</v>
      </c>
      <c r="I973" s="3" t="n">
        <v>1.09428</v>
      </c>
      <c r="J973" s="5" t="n">
        <v>0.000909926</v>
      </c>
      <c r="K973" s="3" t="n">
        <v>1.62635</v>
      </c>
      <c r="L973" s="5" t="n">
        <v>0.0194926</v>
      </c>
      <c r="M973" s="3" t="n">
        <v>1.31897</v>
      </c>
      <c r="N973" s="5" t="n">
        <v>0.244461</v>
      </c>
      <c r="O973" s="3" t="n">
        <v>-1.12681</v>
      </c>
    </row>
    <row r="974" customFormat="false" ht="15" hidden="false" customHeight="false" outlineLevel="0" collapsed="false">
      <c r="A974" s="1" t="s">
        <v>1950</v>
      </c>
      <c r="B974" s="2" t="s">
        <v>1951</v>
      </c>
      <c r="C974" s="3" t="n">
        <v>0.0013299</v>
      </c>
      <c r="D974" s="4" t="n">
        <v>0.0406093</v>
      </c>
      <c r="E974" s="3" t="n">
        <v>0.000584911</v>
      </c>
      <c r="F974" s="3" t="n">
        <v>0.0628713</v>
      </c>
      <c r="G974" s="3" t="n">
        <v>0.0176264</v>
      </c>
      <c r="H974" s="3" t="n">
        <v>0.578051</v>
      </c>
      <c r="I974" s="3" t="n">
        <v>1.0425</v>
      </c>
      <c r="J974" s="5" t="n">
        <v>0.000329203</v>
      </c>
      <c r="K974" s="3" t="n">
        <v>1.53664</v>
      </c>
      <c r="L974" s="5" t="n">
        <v>0.114503</v>
      </c>
      <c r="M974" s="3" t="n">
        <v>1.13558</v>
      </c>
      <c r="N974" s="5" t="n">
        <v>0.00665362</v>
      </c>
      <c r="O974" s="3" t="n">
        <v>-1.29801</v>
      </c>
    </row>
    <row r="975" customFormat="false" ht="29.25" hidden="false" customHeight="false" outlineLevel="0" collapsed="false">
      <c r="A975" s="1" t="s">
        <v>1952</v>
      </c>
      <c r="B975" s="2" t="s">
        <v>1953</v>
      </c>
      <c r="C975" s="3" t="n">
        <v>0.00606165</v>
      </c>
      <c r="D975" s="4" t="n">
        <v>0.0994493</v>
      </c>
      <c r="E975" s="3" t="n">
        <v>0.0143328</v>
      </c>
      <c r="F975" s="3" t="n">
        <v>0.00892156</v>
      </c>
      <c r="G975" s="3" t="n">
        <v>0.0466172</v>
      </c>
      <c r="H975" s="3" t="n">
        <v>0.466328</v>
      </c>
      <c r="I975" s="3" t="n">
        <v>1.11423</v>
      </c>
      <c r="J975" s="5" t="n">
        <v>0.60361</v>
      </c>
      <c r="K975" s="3" t="n">
        <v>1.07943</v>
      </c>
      <c r="L975" s="5" t="n">
        <v>0.00477443</v>
      </c>
      <c r="M975" s="3" t="n">
        <v>1.72737</v>
      </c>
      <c r="N975" s="5" t="n">
        <v>0.00348808</v>
      </c>
      <c r="O975" s="3" t="n">
        <v>1.78306</v>
      </c>
    </row>
    <row r="976" customFormat="false" ht="15" hidden="false" customHeight="false" outlineLevel="0" collapsed="false">
      <c r="A976" s="1" t="s">
        <v>1954</v>
      </c>
      <c r="B976" s="2" t="s">
        <v>1955</v>
      </c>
      <c r="C976" s="3" t="n">
        <v>0.000768314</v>
      </c>
      <c r="D976" s="4" t="n">
        <v>0.028978</v>
      </c>
      <c r="E976" s="3" t="n">
        <v>0.00016704</v>
      </c>
      <c r="F976" s="3" t="n">
        <v>0.0468006</v>
      </c>
      <c r="G976" s="3" t="n">
        <v>0.187373</v>
      </c>
      <c r="H976" s="3" t="n">
        <v>0.539364</v>
      </c>
      <c r="I976" s="3" t="n">
        <v>-1.1142</v>
      </c>
      <c r="J976" s="5" t="n">
        <v>0.000456594</v>
      </c>
      <c r="K976" s="3" t="n">
        <v>2.61353</v>
      </c>
      <c r="L976" s="5" t="n">
        <v>0.00642932</v>
      </c>
      <c r="M976" s="3" t="n">
        <v>1.85302</v>
      </c>
      <c r="N976" s="5" t="n">
        <v>0.027928</v>
      </c>
      <c r="O976" s="3" t="n">
        <v>-1.57149</v>
      </c>
    </row>
    <row r="977" customFormat="false" ht="29.25" hidden="false" customHeight="false" outlineLevel="0" collapsed="false">
      <c r="A977" s="1" t="s">
        <v>1956</v>
      </c>
      <c r="B977" s="2" t="s">
        <v>1957</v>
      </c>
      <c r="C977" s="3" t="n">
        <v>0.00201863</v>
      </c>
      <c r="D977" s="4" t="n">
        <v>0.0519935</v>
      </c>
      <c r="E977" s="3" t="n">
        <v>0.000349226</v>
      </c>
      <c r="F977" s="3" t="n">
        <v>0.130709</v>
      </c>
      <c r="G977" s="3" t="n">
        <v>0.551925</v>
      </c>
      <c r="H977" s="3" t="n">
        <v>0.473825</v>
      </c>
      <c r="I977" s="3" t="n">
        <v>-1.16103</v>
      </c>
      <c r="J977" s="5" t="n">
        <v>0.00558407</v>
      </c>
      <c r="K977" s="3" t="n">
        <v>-2.1084</v>
      </c>
      <c r="L977" s="5" t="n">
        <v>0.00168119</v>
      </c>
      <c r="M977" s="3" t="n">
        <v>-2.51022</v>
      </c>
      <c r="N977" s="5" t="n">
        <v>0.141811</v>
      </c>
      <c r="O977" s="3" t="n">
        <v>-1.38229</v>
      </c>
    </row>
    <row r="978" customFormat="false" ht="29.25" hidden="false" customHeight="false" outlineLevel="0" collapsed="false">
      <c r="A978" s="1" t="s">
        <v>1958</v>
      </c>
      <c r="B978" s="2" t="s">
        <v>1959</v>
      </c>
      <c r="C978" s="3" t="n">
        <v>0.00543423</v>
      </c>
      <c r="D978" s="4" t="n">
        <v>0.0934028</v>
      </c>
      <c r="E978" s="3" t="n">
        <v>0.00108134</v>
      </c>
      <c r="F978" s="3" t="n">
        <v>0.134604</v>
      </c>
      <c r="G978" s="3" t="n">
        <v>0.519541</v>
      </c>
      <c r="H978" s="3" t="n">
        <v>0.503429</v>
      </c>
      <c r="I978" s="3" t="n">
        <v>-1.09282</v>
      </c>
      <c r="J978" s="5" t="n">
        <v>0.00396777</v>
      </c>
      <c r="K978" s="3" t="n">
        <v>1.65929</v>
      </c>
      <c r="L978" s="5" t="n">
        <v>0.0159632</v>
      </c>
      <c r="M978" s="3" t="n">
        <v>1.47063</v>
      </c>
      <c r="N978" s="5" t="n">
        <v>0.136888</v>
      </c>
      <c r="O978" s="3" t="n">
        <v>-1.23302</v>
      </c>
    </row>
    <row r="979" customFormat="false" ht="15" hidden="false" customHeight="false" outlineLevel="0" collapsed="false">
      <c r="A979" s="1" t="s">
        <v>1960</v>
      </c>
      <c r="B979" s="2" t="s">
        <v>1961</v>
      </c>
      <c r="C979" s="3" t="n">
        <v>0.00422294</v>
      </c>
      <c r="D979" s="4" t="n">
        <v>0.0801256</v>
      </c>
      <c r="E979" s="3" t="n">
        <v>0.00075204</v>
      </c>
      <c r="F979" s="3" t="n">
        <v>0.419663</v>
      </c>
      <c r="G979" s="3" t="n">
        <v>0.207028</v>
      </c>
      <c r="H979" s="3" t="n">
        <v>0.154516</v>
      </c>
      <c r="I979" s="3" t="n">
        <v>-1.41296</v>
      </c>
      <c r="J979" s="5" t="n">
        <v>0.0247444</v>
      </c>
      <c r="K979" s="3" t="n">
        <v>1.83381</v>
      </c>
      <c r="L979" s="5" t="n">
        <v>0.00154192</v>
      </c>
      <c r="M979" s="3" t="n">
        <v>2.81023</v>
      </c>
      <c r="N979" s="5" t="n">
        <v>0.721519</v>
      </c>
      <c r="O979" s="3" t="n">
        <v>1.08457</v>
      </c>
    </row>
    <row r="980" customFormat="false" ht="43.5" hidden="false" customHeight="false" outlineLevel="0" collapsed="false">
      <c r="A980" s="1" t="s">
        <v>1962</v>
      </c>
      <c r="B980" s="2" t="s">
        <v>1963</v>
      </c>
      <c r="C980" s="3" t="n">
        <v>1.02088E-005</v>
      </c>
      <c r="D980" s="4" t="n">
        <v>0.00297049</v>
      </c>
      <c r="E980" s="3" t="n">
        <v>1.27165E-006</v>
      </c>
      <c r="F980" s="3" t="n">
        <v>0.632357</v>
      </c>
      <c r="G980" s="3" t="n">
        <v>0.115586</v>
      </c>
      <c r="H980" s="3" t="n">
        <v>0.396257</v>
      </c>
      <c r="I980" s="3" t="n">
        <v>1.05819</v>
      </c>
      <c r="J980" s="5" t="n">
        <v>6.64195E-006</v>
      </c>
      <c r="K980" s="3" t="n">
        <v>1.91942</v>
      </c>
      <c r="L980" s="5" t="n">
        <v>5.06116E-005</v>
      </c>
      <c r="M980" s="3" t="n">
        <v>1.63973</v>
      </c>
      <c r="N980" s="5" t="n">
        <v>0.148356</v>
      </c>
      <c r="O980" s="3" t="n">
        <v>-1.1062</v>
      </c>
    </row>
    <row r="981" customFormat="false" ht="29.25" hidden="false" customHeight="false" outlineLevel="0" collapsed="false">
      <c r="A981" s="1" t="s">
        <v>1964</v>
      </c>
      <c r="B981" s="2" t="s">
        <v>1965</v>
      </c>
      <c r="C981" s="3" t="n">
        <v>0.00388284</v>
      </c>
      <c r="D981" s="4" t="n">
        <v>0.0762718</v>
      </c>
      <c r="E981" s="3" t="n">
        <v>0.00414995</v>
      </c>
      <c r="F981" s="3" t="n">
        <v>0.0192492</v>
      </c>
      <c r="G981" s="3" t="n">
        <v>0.0294331</v>
      </c>
      <c r="H981" s="3" t="n">
        <v>0.850496</v>
      </c>
      <c r="I981" s="3" t="n">
        <v>1.0321</v>
      </c>
      <c r="J981" s="5" t="n">
        <v>0.00159318</v>
      </c>
      <c r="K981" s="3" t="n">
        <v>-2.13546</v>
      </c>
      <c r="L981" s="5" t="n">
        <v>0.378437</v>
      </c>
      <c r="M981" s="3" t="n">
        <v>-1.16337</v>
      </c>
      <c r="N981" s="5" t="n">
        <v>0.00431501</v>
      </c>
      <c r="O981" s="3" t="n">
        <v>1.8945</v>
      </c>
    </row>
    <row r="982" customFormat="false" ht="15" hidden="false" customHeight="false" outlineLevel="0" collapsed="false">
      <c r="A982" s="1" t="s">
        <v>1966</v>
      </c>
      <c r="B982" s="2" t="s">
        <v>1967</v>
      </c>
      <c r="C982" s="3" t="n">
        <v>0.00010079</v>
      </c>
      <c r="D982" s="4" t="n">
        <v>0.00933153</v>
      </c>
      <c r="E982" s="3" t="n">
        <v>6.3125E-005</v>
      </c>
      <c r="F982" s="3" t="n">
        <v>0.00367536</v>
      </c>
      <c r="G982" s="3" t="n">
        <v>0.00332204</v>
      </c>
      <c r="H982" s="3" t="n">
        <v>0.960046</v>
      </c>
      <c r="I982" s="3" t="n">
        <v>-1.00742</v>
      </c>
      <c r="J982" s="5" t="n">
        <v>3.37703E-005</v>
      </c>
      <c r="K982" s="3" t="n">
        <v>-3.27468</v>
      </c>
      <c r="L982" s="5" t="n">
        <v>0.0395391</v>
      </c>
      <c r="M982" s="3" t="n">
        <v>-1.42119</v>
      </c>
      <c r="N982" s="5" t="n">
        <v>0.000413713</v>
      </c>
      <c r="O982" s="3" t="n">
        <v>2.28719</v>
      </c>
    </row>
    <row r="983" customFormat="false" ht="29.25" hidden="false" customHeight="false" outlineLevel="0" collapsed="false">
      <c r="A983" s="1" t="s">
        <v>1968</v>
      </c>
      <c r="B983" s="2" t="s">
        <v>1969</v>
      </c>
      <c r="C983" s="3" t="n">
        <v>0.00211005</v>
      </c>
      <c r="D983" s="4" t="n">
        <v>0.0532707</v>
      </c>
      <c r="E983" s="3" t="n">
        <v>0.000315136</v>
      </c>
      <c r="F983" s="3" t="n">
        <v>0.575175</v>
      </c>
      <c r="G983" s="3" t="n">
        <v>0.294376</v>
      </c>
      <c r="H983" s="3" t="n">
        <v>0.713603</v>
      </c>
      <c r="I983" s="3" t="n">
        <v>-1.03536</v>
      </c>
      <c r="J983" s="5" t="n">
        <v>0.00849696</v>
      </c>
      <c r="K983" s="3" t="n">
        <v>1.37247</v>
      </c>
      <c r="L983" s="5" t="n">
        <v>0.000986185</v>
      </c>
      <c r="M983" s="3" t="n">
        <v>1.58659</v>
      </c>
      <c r="N983" s="5" t="n">
        <v>0.262078</v>
      </c>
      <c r="O983" s="3" t="n">
        <v>1.11653</v>
      </c>
    </row>
    <row r="984" customFormat="false" ht="15" hidden="false" customHeight="false" outlineLevel="0" collapsed="false">
      <c r="A984" s="1" t="s">
        <v>1970</v>
      </c>
      <c r="B984" s="2" t="s">
        <v>1971</v>
      </c>
      <c r="C984" s="3" t="n">
        <v>0.000726007</v>
      </c>
      <c r="D984" s="4" t="n">
        <v>0.0283495</v>
      </c>
      <c r="E984" s="3" t="n">
        <v>0.0475345</v>
      </c>
      <c r="F984" s="3" t="n">
        <v>0.00156523</v>
      </c>
      <c r="G984" s="3" t="n">
        <v>0.00108743</v>
      </c>
      <c r="H984" s="3" t="n">
        <v>0.844793</v>
      </c>
      <c r="I984" s="3" t="n">
        <v>1.01304</v>
      </c>
      <c r="J984" s="5" t="n">
        <v>0.099355</v>
      </c>
      <c r="K984" s="3" t="n">
        <v>1.1268</v>
      </c>
      <c r="L984" s="5" t="n">
        <v>0.000852349</v>
      </c>
      <c r="M984" s="3" t="n">
        <v>-1.39265</v>
      </c>
      <c r="N984" s="5" t="n">
        <v>0.000133365</v>
      </c>
      <c r="O984" s="3" t="n">
        <v>-1.54904</v>
      </c>
    </row>
    <row r="985" customFormat="false" ht="15" hidden="false" customHeight="false" outlineLevel="0" collapsed="false">
      <c r="A985" s="1" t="s">
        <v>1972</v>
      </c>
      <c r="B985" s="2" t="s">
        <v>1973</v>
      </c>
      <c r="C985" s="3" t="n">
        <v>0.0037304</v>
      </c>
      <c r="D985" s="4" t="n">
        <v>0.0746431</v>
      </c>
      <c r="E985" s="3" t="n">
        <v>0.0138546</v>
      </c>
      <c r="F985" s="3" t="n">
        <v>0.0174214</v>
      </c>
      <c r="G985" s="3" t="n">
        <v>0.00707488</v>
      </c>
      <c r="H985" s="3" t="n">
        <v>0.680459</v>
      </c>
      <c r="I985" s="3" t="n">
        <v>1.06688</v>
      </c>
      <c r="J985" s="5" t="n">
        <v>0.756778</v>
      </c>
      <c r="K985" s="3" t="n">
        <v>1.04976</v>
      </c>
      <c r="L985" s="5" t="n">
        <v>0.00143081</v>
      </c>
      <c r="M985" s="3" t="n">
        <v>-2.05624</v>
      </c>
      <c r="N985" s="5" t="n">
        <v>0.00164235</v>
      </c>
      <c r="O985" s="3" t="n">
        <v>-2.02326</v>
      </c>
    </row>
    <row r="986" customFormat="false" ht="15" hidden="false" customHeight="false" outlineLevel="0" collapsed="false">
      <c r="A986" s="1" t="s">
        <v>1974</v>
      </c>
      <c r="B986" s="2" t="s">
        <v>1975</v>
      </c>
      <c r="C986" s="3" t="n">
        <v>0.00168527</v>
      </c>
      <c r="D986" s="4" t="n">
        <v>0.0465732</v>
      </c>
      <c r="E986" s="3" t="n">
        <v>0.000390525</v>
      </c>
      <c r="F986" s="3" t="n">
        <v>0.110852</v>
      </c>
      <c r="G986" s="3" t="n">
        <v>0.104231</v>
      </c>
      <c r="H986" s="3" t="n">
        <v>0.977989</v>
      </c>
      <c r="I986" s="3" t="n">
        <v>1.00419</v>
      </c>
      <c r="J986" s="5" t="n">
        <v>0.000630885</v>
      </c>
      <c r="K986" s="3" t="n">
        <v>2.21583</v>
      </c>
      <c r="L986" s="5" t="n">
        <v>0.0222087</v>
      </c>
      <c r="M986" s="3" t="n">
        <v>1.51465</v>
      </c>
      <c r="N986" s="5" t="n">
        <v>0.0334832</v>
      </c>
      <c r="O986" s="3" t="n">
        <v>-1.45683</v>
      </c>
    </row>
    <row r="987" customFormat="false" ht="15" hidden="false" customHeight="false" outlineLevel="0" collapsed="false">
      <c r="A987" s="1" t="s">
        <v>1976</v>
      </c>
      <c r="B987" s="2" t="s">
        <v>1977</v>
      </c>
      <c r="C987" s="3" t="n">
        <v>0.000183852</v>
      </c>
      <c r="D987" s="4" t="n">
        <v>0.0129561</v>
      </c>
      <c r="E987" s="3" t="n">
        <v>0.000871829</v>
      </c>
      <c r="F987" s="3" t="n">
        <v>0.00098624</v>
      </c>
      <c r="G987" s="3" t="n">
        <v>0.00103472</v>
      </c>
      <c r="H987" s="3" t="n">
        <v>0.978916</v>
      </c>
      <c r="I987" s="3" t="n">
        <v>1.00656</v>
      </c>
      <c r="J987" s="5" t="n">
        <v>9.34861E-005</v>
      </c>
      <c r="K987" s="3" t="n">
        <v>-5.61108</v>
      </c>
      <c r="L987" s="5" t="n">
        <v>0.924432</v>
      </c>
      <c r="M987" s="3" t="n">
        <v>-1.02376</v>
      </c>
      <c r="N987" s="5" t="n">
        <v>0.000100199</v>
      </c>
      <c r="O987" s="3" t="n">
        <v>5.51681</v>
      </c>
    </row>
    <row r="988" customFormat="false" ht="15" hidden="false" customHeight="false" outlineLevel="0" collapsed="false">
      <c r="A988" s="1" t="s">
        <v>1978</v>
      </c>
      <c r="B988" s="2" t="s">
        <v>1979</v>
      </c>
      <c r="C988" s="3" t="n">
        <v>0.000588026</v>
      </c>
      <c r="D988" s="4" t="n">
        <v>0.0252818</v>
      </c>
      <c r="E988" s="3" t="n">
        <v>0.000178989</v>
      </c>
      <c r="F988" s="3" t="n">
        <v>0.0163073</v>
      </c>
      <c r="G988" s="3" t="n">
        <v>0.100438</v>
      </c>
      <c r="H988" s="3" t="n">
        <v>0.430763</v>
      </c>
      <c r="I988" s="3" t="n">
        <v>-1.15987</v>
      </c>
      <c r="J988" s="5" t="n">
        <v>0.000344869</v>
      </c>
      <c r="K988" s="3" t="n">
        <v>2.89268</v>
      </c>
      <c r="L988" s="5" t="n">
        <v>0.0105916</v>
      </c>
      <c r="M988" s="3" t="n">
        <v>1.80913</v>
      </c>
      <c r="N988" s="5" t="n">
        <v>0.00862496</v>
      </c>
      <c r="O988" s="3" t="n">
        <v>-1.85456</v>
      </c>
    </row>
    <row r="989" customFormat="false" ht="15" hidden="false" customHeight="false" outlineLevel="0" collapsed="false">
      <c r="A989" s="1" t="s">
        <v>1980</v>
      </c>
      <c r="B989" s="2" t="s">
        <v>1981</v>
      </c>
      <c r="C989" s="3" t="n">
        <v>0.00294784</v>
      </c>
      <c r="D989" s="4" t="n">
        <v>0.0643518</v>
      </c>
      <c r="E989" s="3" t="n">
        <v>0.000741756</v>
      </c>
      <c r="F989" s="3" t="n">
        <v>0.109132</v>
      </c>
      <c r="G989" s="3" t="n">
        <v>0.124545</v>
      </c>
      <c r="H989" s="3" t="n">
        <v>0.952584</v>
      </c>
      <c r="I989" s="3" t="n">
        <v>-1.00438</v>
      </c>
      <c r="J989" s="5" t="n">
        <v>0.00112054</v>
      </c>
      <c r="K989" s="3" t="n">
        <v>1.42338</v>
      </c>
      <c r="L989" s="5" t="n">
        <v>0.0355974</v>
      </c>
      <c r="M989" s="3" t="n">
        <v>1.1972</v>
      </c>
      <c r="N989" s="5" t="n">
        <v>0.0376515</v>
      </c>
      <c r="O989" s="3" t="n">
        <v>-1.19413</v>
      </c>
    </row>
    <row r="990" customFormat="false" ht="15" hidden="false" customHeight="false" outlineLevel="0" collapsed="false">
      <c r="A990" s="1" t="s">
        <v>1982</v>
      </c>
      <c r="B990" s="2" t="s">
        <v>1983</v>
      </c>
      <c r="C990" s="3" t="n">
        <v>0.00837313</v>
      </c>
      <c r="D990" s="4" t="n">
        <v>0.119415</v>
      </c>
      <c r="E990" s="3" t="n">
        <v>0.0036104</v>
      </c>
      <c r="F990" s="3" t="n">
        <v>0.54391</v>
      </c>
      <c r="G990" s="3" t="n">
        <v>0.0270387</v>
      </c>
      <c r="H990" s="3" t="n">
        <v>0.181981</v>
      </c>
      <c r="I990" s="3" t="n">
        <v>1.25234</v>
      </c>
      <c r="J990" s="5" t="n">
        <v>0.00138377</v>
      </c>
      <c r="K990" s="3" t="n">
        <v>2.08852</v>
      </c>
      <c r="L990" s="5" t="n">
        <v>0.363129</v>
      </c>
      <c r="M990" s="3" t="n">
        <v>1.16004</v>
      </c>
      <c r="N990" s="5" t="n">
        <v>0.0461061</v>
      </c>
      <c r="O990" s="3" t="n">
        <v>-1.43763</v>
      </c>
    </row>
    <row r="991" customFormat="false" ht="15" hidden="false" customHeight="false" outlineLevel="0" collapsed="false">
      <c r="A991" s="1" t="s">
        <v>1984</v>
      </c>
      <c r="B991" s="2" t="s">
        <v>1985</v>
      </c>
      <c r="C991" s="3" t="n">
        <v>0.00408573</v>
      </c>
      <c r="D991" s="4" t="n">
        <v>0.0786809</v>
      </c>
      <c r="E991" s="3" t="n">
        <v>0.000566563</v>
      </c>
      <c r="F991" s="3" t="n">
        <v>0.68321</v>
      </c>
      <c r="G991" s="3" t="n">
        <v>0.667367</v>
      </c>
      <c r="H991" s="3" t="n">
        <v>0.555791</v>
      </c>
      <c r="I991" s="3" t="n">
        <v>-1.06651</v>
      </c>
      <c r="J991" s="5" t="n">
        <v>0.00717555</v>
      </c>
      <c r="K991" s="3" t="n">
        <v>1.45516</v>
      </c>
      <c r="L991" s="5" t="n">
        <v>0.00294754</v>
      </c>
      <c r="M991" s="3" t="n">
        <v>1.55457</v>
      </c>
      <c r="N991" s="5" t="n">
        <v>0.987556</v>
      </c>
      <c r="O991" s="3" t="n">
        <v>1.00169</v>
      </c>
    </row>
    <row r="992" customFormat="false" ht="43.5" hidden="false" customHeight="false" outlineLevel="0" collapsed="false">
      <c r="A992" s="1" t="s">
        <v>1986</v>
      </c>
      <c r="B992" s="2" t="s">
        <v>1987</v>
      </c>
      <c r="C992" s="3" t="n">
        <v>0.00657153</v>
      </c>
      <c r="D992" s="4" t="n">
        <v>0.104067</v>
      </c>
      <c r="E992" s="3" t="n">
        <v>0.00223513</v>
      </c>
      <c r="F992" s="3" t="n">
        <v>0.301345</v>
      </c>
      <c r="G992" s="3" t="n">
        <v>0.0460802</v>
      </c>
      <c r="H992" s="3" t="n">
        <v>0.0400107</v>
      </c>
      <c r="I992" s="3" t="n">
        <v>-1.0568</v>
      </c>
      <c r="J992" s="5" t="n">
        <v>0.00137135</v>
      </c>
      <c r="K992" s="3" t="n">
        <v>-1.11414</v>
      </c>
      <c r="L992" s="5" t="n">
        <v>0.183544</v>
      </c>
      <c r="M992" s="3" t="n">
        <v>-1.03339</v>
      </c>
      <c r="N992" s="5" t="n">
        <v>0.401298</v>
      </c>
      <c r="O992" s="3" t="n">
        <v>1.0202</v>
      </c>
    </row>
    <row r="993" customFormat="false" ht="15" hidden="false" customHeight="false" outlineLevel="0" collapsed="false">
      <c r="A993" s="1" t="s">
        <v>1988</v>
      </c>
      <c r="B993" s="2" t="s">
        <v>1989</v>
      </c>
      <c r="C993" s="3" t="n">
        <v>1.83604E-007</v>
      </c>
      <c r="D993" s="4" t="n">
        <v>0.000486752</v>
      </c>
      <c r="E993" s="3" t="n">
        <v>3.12183E-008</v>
      </c>
      <c r="F993" s="3" t="n">
        <v>0.0144129</v>
      </c>
      <c r="G993" s="3" t="n">
        <v>0.000280784</v>
      </c>
      <c r="H993" s="3" t="n">
        <v>0.0655091</v>
      </c>
      <c r="I993" s="3" t="n">
        <v>1.06383</v>
      </c>
      <c r="J993" s="5" t="n">
        <v>6.19063E-008</v>
      </c>
      <c r="K993" s="3" t="n">
        <v>1.7335</v>
      </c>
      <c r="L993" s="5" t="n">
        <v>6.82357E-006</v>
      </c>
      <c r="M993" s="3" t="n">
        <v>1.34813</v>
      </c>
      <c r="N993" s="5" t="n">
        <v>0.000181669</v>
      </c>
      <c r="O993" s="3" t="n">
        <v>-1.2087</v>
      </c>
    </row>
    <row r="994" customFormat="false" ht="15" hidden="false" customHeight="false" outlineLevel="0" collapsed="false">
      <c r="A994" s="1" t="s">
        <v>1990</v>
      </c>
      <c r="B994" s="2" t="s">
        <v>1991</v>
      </c>
      <c r="C994" s="3" t="n">
        <v>0.00707306</v>
      </c>
      <c r="D994" s="4" t="n">
        <v>0.108912</v>
      </c>
      <c r="E994" s="3" t="n">
        <v>0.00902671</v>
      </c>
      <c r="F994" s="3" t="n">
        <v>0.0207647</v>
      </c>
      <c r="G994" s="3" t="n">
        <v>0.0444142</v>
      </c>
      <c r="H994" s="3" t="n">
        <v>0.737856</v>
      </c>
      <c r="I994" s="3" t="n">
        <v>-1.09864</v>
      </c>
      <c r="J994" s="5" t="n">
        <v>0.00341035</v>
      </c>
      <c r="K994" s="3" t="n">
        <v>3.04793</v>
      </c>
      <c r="L994" s="5" t="n">
        <v>0.482007</v>
      </c>
      <c r="M994" s="3" t="n">
        <v>1.22156</v>
      </c>
      <c r="N994" s="5" t="n">
        <v>0.0059131</v>
      </c>
      <c r="O994" s="3" t="n">
        <v>-2.74123</v>
      </c>
    </row>
    <row r="995" customFormat="false" ht="15" hidden="false" customHeight="false" outlineLevel="0" collapsed="false">
      <c r="A995" s="1" t="s">
        <v>1992</v>
      </c>
      <c r="B995" s="2" t="s">
        <v>1993</v>
      </c>
      <c r="C995" s="3" t="n">
        <v>0.000562407</v>
      </c>
      <c r="D995" s="4" t="n">
        <v>0.0245786</v>
      </c>
      <c r="E995" s="3" t="n">
        <v>0.000100199</v>
      </c>
      <c r="F995" s="3" t="n">
        <v>0.194157</v>
      </c>
      <c r="G995" s="3" t="n">
        <v>0.0966023</v>
      </c>
      <c r="H995" s="3" t="n">
        <v>0.0479406</v>
      </c>
      <c r="I995" s="3" t="n">
        <v>1.16432</v>
      </c>
      <c r="J995" s="5" t="n">
        <v>0.000217333</v>
      </c>
      <c r="K995" s="3" t="n">
        <v>1.51438</v>
      </c>
      <c r="L995" s="5" t="n">
        <v>0.00602198</v>
      </c>
      <c r="M995" s="3" t="n">
        <v>1.27308</v>
      </c>
      <c r="N995" s="5" t="n">
        <v>0.750854</v>
      </c>
      <c r="O995" s="3" t="n">
        <v>-1.02166</v>
      </c>
    </row>
    <row r="996" customFormat="false" ht="43.5" hidden="false" customHeight="false" outlineLevel="0" collapsed="false">
      <c r="A996" s="1" t="s">
        <v>1994</v>
      </c>
      <c r="B996" s="2" t="s">
        <v>1995</v>
      </c>
      <c r="C996" s="3" t="n">
        <v>0.000904122</v>
      </c>
      <c r="D996" s="4" t="n">
        <v>0.0318569</v>
      </c>
      <c r="E996" s="3" t="n">
        <v>0.000208879</v>
      </c>
      <c r="F996" s="3" t="n">
        <v>0.0461382</v>
      </c>
      <c r="G996" s="3" t="n">
        <v>0.160272</v>
      </c>
      <c r="H996" s="3" t="n">
        <v>0.58266</v>
      </c>
      <c r="I996" s="3" t="n">
        <v>-1.14119</v>
      </c>
      <c r="J996" s="5" t="n">
        <v>0.000498083</v>
      </c>
      <c r="K996" s="3" t="n">
        <v>3.65637</v>
      </c>
      <c r="L996" s="5" t="n">
        <v>0.00893025</v>
      </c>
      <c r="M996" s="3" t="n">
        <v>2.20691</v>
      </c>
      <c r="N996" s="5" t="n">
        <v>0.0246205</v>
      </c>
      <c r="O996" s="3" t="n">
        <v>-1.8907</v>
      </c>
    </row>
    <row r="997" customFormat="false" ht="15" hidden="false" customHeight="false" outlineLevel="0" collapsed="false">
      <c r="A997" s="1" t="s">
        <v>1996</v>
      </c>
      <c r="B997" s="2" t="s">
        <v>1997</v>
      </c>
      <c r="C997" s="3" t="n">
        <v>0.00358092</v>
      </c>
      <c r="D997" s="4" t="n">
        <v>0.0728475</v>
      </c>
      <c r="E997" s="3" t="n">
        <v>0.000972015</v>
      </c>
      <c r="F997" s="3" t="n">
        <v>0.107026</v>
      </c>
      <c r="G997" s="3" t="n">
        <v>0.114502</v>
      </c>
      <c r="H997" s="3" t="n">
        <v>0.0349326</v>
      </c>
      <c r="I997" s="3" t="n">
        <v>-1.29933</v>
      </c>
      <c r="J997" s="5" t="n">
        <v>0.00129928</v>
      </c>
      <c r="K997" s="3" t="n">
        <v>-1.64718</v>
      </c>
      <c r="L997" s="5" t="n">
        <v>0.0482686</v>
      </c>
      <c r="M997" s="3" t="n">
        <v>-1.27181</v>
      </c>
      <c r="N997" s="5" t="n">
        <v>0.975829</v>
      </c>
      <c r="O997" s="3" t="n">
        <v>-1.00323</v>
      </c>
    </row>
    <row r="998" customFormat="false" ht="15" hidden="false" customHeight="false" outlineLevel="0" collapsed="false">
      <c r="A998" s="1" t="s">
        <v>1998</v>
      </c>
      <c r="B998" s="2" t="s">
        <v>1999</v>
      </c>
      <c r="C998" s="3" t="n">
        <v>0.00228287</v>
      </c>
      <c r="D998" s="4" t="n">
        <v>0.0553155</v>
      </c>
      <c r="E998" s="3" t="n">
        <v>0.000314825</v>
      </c>
      <c r="F998" s="3" t="n">
        <v>0.677116</v>
      </c>
      <c r="G998" s="3" t="n">
        <v>0.503642</v>
      </c>
      <c r="H998" s="3" t="n">
        <v>0.854326</v>
      </c>
      <c r="I998" s="3" t="n">
        <v>1.01169</v>
      </c>
      <c r="J998" s="5" t="n">
        <v>0.00143631</v>
      </c>
      <c r="K998" s="3" t="n">
        <v>1.33829</v>
      </c>
      <c r="L998" s="5" t="n">
        <v>0.0055082</v>
      </c>
      <c r="M998" s="3" t="n">
        <v>1.25949</v>
      </c>
      <c r="N998" s="5" t="n">
        <v>0.446468</v>
      </c>
      <c r="O998" s="3" t="n">
        <v>-1.05029</v>
      </c>
    </row>
    <row r="999" customFormat="false" ht="29.25" hidden="false" customHeight="false" outlineLevel="0" collapsed="false">
      <c r="A999" s="1" t="s">
        <v>2000</v>
      </c>
      <c r="B999" s="2" t="s">
        <v>2001</v>
      </c>
      <c r="C999" s="3" t="n">
        <v>0.00891859</v>
      </c>
      <c r="D999" s="4" t="n">
        <v>0.124038</v>
      </c>
      <c r="E999" s="3" t="n">
        <v>0.00245321</v>
      </c>
      <c r="F999" s="3" t="n">
        <v>0.0599518</v>
      </c>
      <c r="G999" s="3" t="n">
        <v>0.985838</v>
      </c>
      <c r="H999" s="3" t="n">
        <v>0.157081</v>
      </c>
      <c r="I999" s="3" t="n">
        <v>-1.20614</v>
      </c>
      <c r="J999" s="5" t="n">
        <v>0.0149538</v>
      </c>
      <c r="K999" s="3" t="n">
        <v>-1.4486</v>
      </c>
      <c r="L999" s="5" t="n">
        <v>0.0155528</v>
      </c>
      <c r="M999" s="3" t="n">
        <v>-1.44411</v>
      </c>
      <c r="N999" s="5" t="n">
        <v>0.163239</v>
      </c>
      <c r="O999" s="3" t="n">
        <v>-1.2024</v>
      </c>
    </row>
    <row r="1000" customFormat="false" ht="43.5" hidden="false" customHeight="false" outlineLevel="0" collapsed="false">
      <c r="A1000" s="1" t="s">
        <v>2002</v>
      </c>
      <c r="B1000" s="2" t="s">
        <v>2003</v>
      </c>
      <c r="C1000" s="3" t="n">
        <v>0.00054972</v>
      </c>
      <c r="D1000" s="4" t="n">
        <v>0.0245038</v>
      </c>
      <c r="E1000" s="3" t="n">
        <v>0.000300176</v>
      </c>
      <c r="F1000" s="3" t="n">
        <v>0.0110991</v>
      </c>
      <c r="G1000" s="3" t="n">
        <v>0.0171335</v>
      </c>
      <c r="H1000" s="3" t="n">
        <v>0.843871</v>
      </c>
      <c r="I1000" s="3" t="n">
        <v>1.0264</v>
      </c>
      <c r="J1000" s="5" t="n">
        <v>0.000206976</v>
      </c>
      <c r="K1000" s="3" t="n">
        <v>-2.27246</v>
      </c>
      <c r="L1000" s="5" t="n">
        <v>0.0617753</v>
      </c>
      <c r="M1000" s="3" t="n">
        <v>-1.32043</v>
      </c>
      <c r="N1000" s="5" t="n">
        <v>0.0021601</v>
      </c>
      <c r="O1000" s="3" t="n">
        <v>1.76643</v>
      </c>
    </row>
    <row r="1001" customFormat="false" ht="15" hidden="false" customHeight="false" outlineLevel="0" collapsed="false">
      <c r="A1001" s="1" t="s">
        <v>2004</v>
      </c>
      <c r="B1001" s="2" t="s">
        <v>2005</v>
      </c>
      <c r="C1001" s="3" t="n">
        <v>0.00204848</v>
      </c>
      <c r="D1001" s="4" t="n">
        <v>0.0523609</v>
      </c>
      <c r="E1001" s="3" t="n">
        <v>0.000327799</v>
      </c>
      <c r="F1001" s="3" t="n">
        <v>0.928688</v>
      </c>
      <c r="G1001" s="3" t="n">
        <v>0.162664</v>
      </c>
      <c r="H1001" s="3" t="n">
        <v>0.282323</v>
      </c>
      <c r="I1001" s="3" t="n">
        <v>-1.29723</v>
      </c>
      <c r="J1001" s="5" t="n">
        <v>0.000709817</v>
      </c>
      <c r="K1001" s="3" t="n">
        <v>-3.32476</v>
      </c>
      <c r="L1001" s="5" t="n">
        <v>0.0136664</v>
      </c>
      <c r="M1001" s="3" t="n">
        <v>-2.03484</v>
      </c>
      <c r="N1001" s="5" t="n">
        <v>0.336662</v>
      </c>
      <c r="O1001" s="3" t="n">
        <v>1.25954</v>
      </c>
    </row>
    <row r="1002" customFormat="false" ht="15" hidden="false" customHeight="false" outlineLevel="0" collapsed="false">
      <c r="A1002" s="1" t="s">
        <v>2006</v>
      </c>
      <c r="B1002" s="2" t="s">
        <v>2007</v>
      </c>
      <c r="C1002" s="3" t="n">
        <v>0.00703447</v>
      </c>
      <c r="D1002" s="4" t="n">
        <v>0.108577</v>
      </c>
      <c r="E1002" s="3" t="n">
        <v>0.00133274</v>
      </c>
      <c r="F1002" s="3" t="n">
        <v>0.282189</v>
      </c>
      <c r="G1002" s="3" t="n">
        <v>0.305202</v>
      </c>
      <c r="H1002" s="3" t="n">
        <v>0.968525</v>
      </c>
      <c r="I1002" s="3" t="n">
        <v>1.00586</v>
      </c>
      <c r="J1002" s="5" t="n">
        <v>0.00308766</v>
      </c>
      <c r="K1002" s="3" t="n">
        <v>-1.82136</v>
      </c>
      <c r="L1002" s="5" t="n">
        <v>0.0302295</v>
      </c>
      <c r="M1002" s="3" t="n">
        <v>-1.45829</v>
      </c>
      <c r="N1002" s="5" t="n">
        <v>0.150521</v>
      </c>
      <c r="O1002" s="3" t="n">
        <v>1.25629</v>
      </c>
    </row>
    <row r="1003" customFormat="false" ht="15" hidden="false" customHeight="false" outlineLevel="0" collapsed="false">
      <c r="A1003" s="1" t="s">
        <v>2008</v>
      </c>
      <c r="B1003" s="2" t="s">
        <v>2009</v>
      </c>
      <c r="C1003" s="3" t="n">
        <v>0.000495547</v>
      </c>
      <c r="D1003" s="4" t="n">
        <v>0.0231903</v>
      </c>
      <c r="E1003" s="3" t="n">
        <v>8.24926E-005</v>
      </c>
      <c r="F1003" s="3" t="n">
        <v>0.539382</v>
      </c>
      <c r="G1003" s="3" t="n">
        <v>0.0703604</v>
      </c>
      <c r="H1003" s="3" t="n">
        <v>0.0898641</v>
      </c>
      <c r="I1003" s="3" t="n">
        <v>-1.35768</v>
      </c>
      <c r="J1003" s="5" t="n">
        <v>0.000160842</v>
      </c>
      <c r="K1003" s="3" t="n">
        <v>-2.86945</v>
      </c>
      <c r="L1003" s="5" t="n">
        <v>0.00605548</v>
      </c>
      <c r="M1003" s="3" t="n">
        <v>-1.7973</v>
      </c>
      <c r="N1003" s="5" t="n">
        <v>0.336553</v>
      </c>
      <c r="O1003" s="3" t="n">
        <v>1.17593</v>
      </c>
    </row>
    <row r="1004" customFormat="false" ht="15" hidden="false" customHeight="false" outlineLevel="0" collapsed="false">
      <c r="A1004" s="1" t="s">
        <v>2010</v>
      </c>
      <c r="B1004" s="2" t="s">
        <v>2011</v>
      </c>
      <c r="C1004" s="3" t="n">
        <v>0.00187628</v>
      </c>
      <c r="D1004" s="4" t="n">
        <v>0.0496317</v>
      </c>
      <c r="E1004" s="3" t="n">
        <v>0.000254324</v>
      </c>
      <c r="F1004" s="3" t="n">
        <v>0.553483</v>
      </c>
      <c r="G1004" s="3" t="n">
        <v>0.647423</v>
      </c>
      <c r="H1004" s="3" t="n">
        <v>0.461614</v>
      </c>
      <c r="I1004" s="3" t="n">
        <v>1.15525</v>
      </c>
      <c r="J1004" s="5" t="n">
        <v>0.00362825</v>
      </c>
      <c r="K1004" s="3" t="n">
        <v>-2.13385</v>
      </c>
      <c r="L1004" s="5" t="n">
        <v>0.00147738</v>
      </c>
      <c r="M1004" s="3" t="n">
        <v>-2.41893</v>
      </c>
      <c r="N1004" s="5" t="n">
        <v>0.921757</v>
      </c>
      <c r="O1004" s="3" t="n">
        <v>1.0191</v>
      </c>
    </row>
    <row r="1005" customFormat="false" ht="29.25" hidden="false" customHeight="false" outlineLevel="0" collapsed="false">
      <c r="A1005" s="1" t="s">
        <v>2012</v>
      </c>
      <c r="B1005" s="2" t="s">
        <v>2013</v>
      </c>
      <c r="C1005" s="3" t="n">
        <v>8.34341E-006</v>
      </c>
      <c r="D1005" s="4" t="n">
        <v>0.00274158</v>
      </c>
      <c r="E1005" s="3" t="n">
        <v>1.21587E-006</v>
      </c>
      <c r="F1005" s="3" t="n">
        <v>0.629185</v>
      </c>
      <c r="G1005" s="3" t="n">
        <v>0.012322</v>
      </c>
      <c r="H1005" s="3" t="n">
        <v>0.03024</v>
      </c>
      <c r="I1005" s="3" t="n">
        <v>1.22594</v>
      </c>
      <c r="J1005" s="5" t="n">
        <v>3.14038E-006</v>
      </c>
      <c r="K1005" s="3" t="n">
        <v>2.42154</v>
      </c>
      <c r="L1005" s="5" t="n">
        <v>0.000129027</v>
      </c>
      <c r="M1005" s="3" t="n">
        <v>1.70233</v>
      </c>
      <c r="N1005" s="5" t="n">
        <v>0.0912935</v>
      </c>
      <c r="O1005" s="3" t="n">
        <v>-1.16032</v>
      </c>
    </row>
    <row r="1006" customFormat="false" ht="29.25" hidden="false" customHeight="false" outlineLevel="0" collapsed="false">
      <c r="A1006" s="1" t="s">
        <v>2014</v>
      </c>
      <c r="B1006" s="2" t="s">
        <v>2015</v>
      </c>
      <c r="C1006" s="3" t="n">
        <v>0.00559455</v>
      </c>
      <c r="D1006" s="4" t="n">
        <v>0.0950816</v>
      </c>
      <c r="E1006" s="3" t="n">
        <v>0.00112209</v>
      </c>
      <c r="F1006" s="3" t="n">
        <v>0.109651</v>
      </c>
      <c r="G1006" s="3" t="n">
        <v>0.920006</v>
      </c>
      <c r="H1006" s="3" t="n">
        <v>0.215303</v>
      </c>
      <c r="I1006" s="3" t="n">
        <v>1.18745</v>
      </c>
      <c r="J1006" s="5" t="n">
        <v>0.00900403</v>
      </c>
      <c r="K1006" s="3" t="n">
        <v>-1.54875</v>
      </c>
      <c r="L1006" s="5" t="n">
        <v>0.0072634</v>
      </c>
      <c r="M1006" s="3" t="n">
        <v>-1.578</v>
      </c>
      <c r="N1006" s="5" t="n">
        <v>0.2648</v>
      </c>
      <c r="O1006" s="3" t="n">
        <v>1.16543</v>
      </c>
    </row>
    <row r="1007" customFormat="false" ht="29.25" hidden="false" customHeight="false" outlineLevel="0" collapsed="false">
      <c r="A1007" s="1" t="s">
        <v>2016</v>
      </c>
      <c r="B1007" s="2" t="s">
        <v>2017</v>
      </c>
      <c r="C1007" s="3" t="n">
        <v>0.00670501</v>
      </c>
      <c r="D1007" s="4" t="n">
        <v>0.105488</v>
      </c>
      <c r="E1007" s="3" t="n">
        <v>0.00431585</v>
      </c>
      <c r="F1007" s="3" t="n">
        <v>0.0118961</v>
      </c>
      <c r="G1007" s="3" t="n">
        <v>0.73034</v>
      </c>
      <c r="H1007" s="3" t="n">
        <v>0.0759243</v>
      </c>
      <c r="I1007" s="3" t="n">
        <v>-1.19369</v>
      </c>
      <c r="J1007" s="5" t="n">
        <v>0.0351872</v>
      </c>
      <c r="K1007" s="3" t="n">
        <v>-1.24597</v>
      </c>
      <c r="L1007" s="5" t="n">
        <v>0.0161591</v>
      </c>
      <c r="M1007" s="3" t="n">
        <v>-1.30183</v>
      </c>
      <c r="N1007" s="5" t="n">
        <v>0.0345643</v>
      </c>
      <c r="O1007" s="3" t="n">
        <v>-1.24721</v>
      </c>
    </row>
    <row r="1008" customFormat="false" ht="29.25" hidden="false" customHeight="false" outlineLevel="0" collapsed="false">
      <c r="A1008" s="1" t="s">
        <v>2018</v>
      </c>
      <c r="B1008" s="2" t="s">
        <v>2019</v>
      </c>
      <c r="C1008" s="3" t="n">
        <v>0.00218472</v>
      </c>
      <c r="D1008" s="4" t="n">
        <v>0.0541688</v>
      </c>
      <c r="E1008" s="3" t="n">
        <v>0.000290245</v>
      </c>
      <c r="F1008" s="3" t="n">
        <v>0.603069</v>
      </c>
      <c r="G1008" s="3" t="n">
        <v>0.975875</v>
      </c>
      <c r="H1008" s="3" t="n">
        <v>0.696239</v>
      </c>
      <c r="I1008" s="3" t="n">
        <v>-1.04081</v>
      </c>
      <c r="J1008" s="5" t="n">
        <v>0.0024995</v>
      </c>
      <c r="K1008" s="3" t="n">
        <v>-1.53459</v>
      </c>
      <c r="L1008" s="5" t="n">
        <v>0.00265288</v>
      </c>
      <c r="M1008" s="3" t="n">
        <v>-1.52792</v>
      </c>
      <c r="N1008" s="5" t="n">
        <v>0.727685</v>
      </c>
      <c r="O1008" s="3" t="n">
        <v>-1.03628</v>
      </c>
    </row>
    <row r="1009" customFormat="false" ht="29.25" hidden="false" customHeight="false" outlineLevel="0" collapsed="false">
      <c r="A1009" s="1" t="s">
        <v>2020</v>
      </c>
      <c r="B1009" s="2" t="s">
        <v>2021</v>
      </c>
      <c r="C1009" s="3" t="n">
        <v>0.00187397</v>
      </c>
      <c r="D1009" s="4" t="n">
        <v>0.0496289</v>
      </c>
      <c r="E1009" s="3" t="n">
        <v>0.00156222</v>
      </c>
      <c r="F1009" s="3" t="n">
        <v>0.00939039</v>
      </c>
      <c r="G1009" s="3" t="n">
        <v>0.0432965</v>
      </c>
      <c r="H1009" s="3" t="n">
        <v>0.00344518</v>
      </c>
      <c r="I1009" s="3" t="n">
        <v>1.14741</v>
      </c>
      <c r="J1009" s="5" t="n">
        <v>0.00103731</v>
      </c>
      <c r="K1009" s="3" t="n">
        <v>1.18312</v>
      </c>
      <c r="L1009" s="5" t="n">
        <v>0.14383</v>
      </c>
      <c r="M1009" s="3" t="n">
        <v>1.05587</v>
      </c>
      <c r="N1009" s="5" t="n">
        <v>0.499736</v>
      </c>
      <c r="O1009" s="3" t="n">
        <v>1.024</v>
      </c>
    </row>
    <row r="1010" customFormat="false" ht="29.25" hidden="false" customHeight="false" outlineLevel="0" collapsed="false">
      <c r="A1010" s="1" t="s">
        <v>2022</v>
      </c>
      <c r="B1010" s="2" t="s">
        <v>2023</v>
      </c>
      <c r="C1010" s="3" t="n">
        <v>0.000116815</v>
      </c>
      <c r="D1010" s="4" t="n">
        <v>0.00995927</v>
      </c>
      <c r="E1010" s="3" t="n">
        <v>1.5098E-005</v>
      </c>
      <c r="F1010" s="3" t="n">
        <v>0.615877</v>
      </c>
      <c r="G1010" s="3" t="n">
        <v>0.235733</v>
      </c>
      <c r="H1010" s="3" t="n">
        <v>0.237896</v>
      </c>
      <c r="I1010" s="3" t="n">
        <v>-1.25281</v>
      </c>
      <c r="J1010" s="5" t="n">
        <v>7.26485E-005</v>
      </c>
      <c r="K1010" s="3" t="n">
        <v>-3.72991</v>
      </c>
      <c r="L1010" s="5" t="n">
        <v>0.000488809</v>
      </c>
      <c r="M1010" s="3" t="n">
        <v>-2.70748</v>
      </c>
      <c r="N1010" s="5" t="n">
        <v>0.60555</v>
      </c>
      <c r="O1010" s="3" t="n">
        <v>1.09963</v>
      </c>
    </row>
    <row r="1011" customFormat="false" ht="29.25" hidden="false" customHeight="false" outlineLevel="0" collapsed="false">
      <c r="A1011" s="1" t="s">
        <v>2024</v>
      </c>
      <c r="B1011" s="2" t="s">
        <v>2025</v>
      </c>
      <c r="C1011" s="3" t="n">
        <v>4.35137E-005</v>
      </c>
      <c r="D1011" s="4" t="n">
        <v>0.00627</v>
      </c>
      <c r="E1011" s="3" t="n">
        <v>1.76686E-005</v>
      </c>
      <c r="F1011" s="3" t="n">
        <v>0.000510846</v>
      </c>
      <c r="G1011" s="3" t="n">
        <v>0.316915</v>
      </c>
      <c r="H1011" s="3" t="n">
        <v>0.0125315</v>
      </c>
      <c r="I1011" s="3" t="n">
        <v>2.15828</v>
      </c>
      <c r="J1011" s="5" t="n">
        <v>9.61298E-005</v>
      </c>
      <c r="K1011" s="3" t="n">
        <v>-5.57935</v>
      </c>
      <c r="L1011" s="5" t="n">
        <v>0.000481129</v>
      </c>
      <c r="M1011" s="3" t="n">
        <v>-3.88308</v>
      </c>
      <c r="N1011" s="5" t="n">
        <v>0.00151405</v>
      </c>
      <c r="O1011" s="3" t="n">
        <v>3.10109</v>
      </c>
    </row>
    <row r="1012" customFormat="false" ht="29.25" hidden="false" customHeight="false" outlineLevel="0" collapsed="false">
      <c r="A1012" s="1" t="s">
        <v>2026</v>
      </c>
      <c r="B1012" s="2" t="s">
        <v>2027</v>
      </c>
      <c r="C1012" s="3" t="n">
        <v>0.000450222</v>
      </c>
      <c r="D1012" s="4" t="n">
        <v>0.0220233</v>
      </c>
      <c r="E1012" s="3" t="n">
        <v>0.000103342</v>
      </c>
      <c r="F1012" s="3" t="n">
        <v>0.462997</v>
      </c>
      <c r="G1012" s="3" t="n">
        <v>0.0165382</v>
      </c>
      <c r="H1012" s="3" t="n">
        <v>0.0278794</v>
      </c>
      <c r="I1012" s="3" t="n">
        <v>1.8164</v>
      </c>
      <c r="J1012" s="5" t="n">
        <v>9.73676E-005</v>
      </c>
      <c r="K1012" s="3" t="n">
        <v>4.90907</v>
      </c>
      <c r="L1012" s="5" t="n">
        <v>0.0206698</v>
      </c>
      <c r="M1012" s="3" t="n">
        <v>1.89653</v>
      </c>
      <c r="N1012" s="5" t="n">
        <v>0.150264</v>
      </c>
      <c r="O1012" s="3" t="n">
        <v>-1.42504</v>
      </c>
    </row>
    <row r="1013" customFormat="false" ht="15" hidden="false" customHeight="false" outlineLevel="0" collapsed="false">
      <c r="A1013" s="1" t="s">
        <v>2028</v>
      </c>
      <c r="B1013" s="2" t="s">
        <v>2029</v>
      </c>
      <c r="C1013" s="3" t="n">
        <v>0.000438382</v>
      </c>
      <c r="D1013" s="4" t="n">
        <v>0.0216555</v>
      </c>
      <c r="E1013" s="3" t="n">
        <v>0.000411191</v>
      </c>
      <c r="F1013" s="3" t="n">
        <v>0.00896696</v>
      </c>
      <c r="G1013" s="3" t="n">
        <v>0.00459222</v>
      </c>
      <c r="H1013" s="3" t="n">
        <v>0.751499</v>
      </c>
      <c r="I1013" s="3" t="n">
        <v>-1.04281</v>
      </c>
      <c r="J1013" s="5" t="n">
        <v>0.000131714</v>
      </c>
      <c r="K1013" s="3" t="n">
        <v>-2.39985</v>
      </c>
      <c r="L1013" s="5" t="n">
        <v>0.217191</v>
      </c>
      <c r="M1013" s="3" t="n">
        <v>-1.18688</v>
      </c>
      <c r="N1013" s="5" t="n">
        <v>0.000845622</v>
      </c>
      <c r="O1013" s="3" t="n">
        <v>1.93897</v>
      </c>
    </row>
    <row r="1014" customFormat="false" ht="29.25" hidden="false" customHeight="false" outlineLevel="0" collapsed="false">
      <c r="A1014" s="1" t="s">
        <v>2030</v>
      </c>
      <c r="B1014" s="2" t="s">
        <v>2031</v>
      </c>
      <c r="C1014" s="3" t="n">
        <v>0.00753683</v>
      </c>
      <c r="D1014" s="4" t="n">
        <v>0.112593</v>
      </c>
      <c r="E1014" s="3" t="n">
        <v>0.00247653</v>
      </c>
      <c r="F1014" s="3" t="n">
        <v>0.537184</v>
      </c>
      <c r="G1014" s="3" t="n">
        <v>0.0419719</v>
      </c>
      <c r="H1014" s="3" t="n">
        <v>0.0622311</v>
      </c>
      <c r="I1014" s="3" t="n">
        <v>-1.18671</v>
      </c>
      <c r="J1014" s="5" t="n">
        <v>0.00139224</v>
      </c>
      <c r="K1014" s="3" t="n">
        <v>-1.459</v>
      </c>
      <c r="L1014" s="5" t="n">
        <v>0.21111</v>
      </c>
      <c r="M1014" s="3" t="n">
        <v>-1.11343</v>
      </c>
      <c r="N1014" s="5" t="n">
        <v>0.245233</v>
      </c>
      <c r="O1014" s="3" t="n">
        <v>1.1042</v>
      </c>
    </row>
    <row r="1015" customFormat="false" ht="15" hidden="false" customHeight="false" outlineLevel="0" collapsed="false">
      <c r="A1015" s="1" t="s">
        <v>2032</v>
      </c>
      <c r="B1015" s="2" t="s">
        <v>2033</v>
      </c>
      <c r="C1015" s="3" t="n">
        <v>0.00146903</v>
      </c>
      <c r="D1015" s="4" t="n">
        <v>0.0431909</v>
      </c>
      <c r="E1015" s="3" t="n">
        <v>0.00023924</v>
      </c>
      <c r="F1015" s="3" t="n">
        <v>0.248081</v>
      </c>
      <c r="G1015" s="3" t="n">
        <v>0.27179</v>
      </c>
      <c r="H1015" s="3" t="n">
        <v>0.964179</v>
      </c>
      <c r="I1015" s="3" t="n">
        <v>1.00772</v>
      </c>
      <c r="J1015" s="5" t="n">
        <v>0.00695932</v>
      </c>
      <c r="K1015" s="3" t="n">
        <v>1.81796</v>
      </c>
      <c r="L1015" s="5" t="n">
        <v>0.000753978</v>
      </c>
      <c r="M1015" s="3" t="n">
        <v>2.39809</v>
      </c>
      <c r="N1015" s="5" t="n">
        <v>0.124592</v>
      </c>
      <c r="O1015" s="3" t="n">
        <v>1.32929</v>
      </c>
    </row>
    <row r="1016" customFormat="false" ht="15" hidden="false" customHeight="false" outlineLevel="0" collapsed="false">
      <c r="A1016" s="1" t="s">
        <v>2034</v>
      </c>
      <c r="B1016" s="2" t="s">
        <v>2035</v>
      </c>
      <c r="C1016" s="3" t="n">
        <v>0.00136615</v>
      </c>
      <c r="D1016" s="4" t="n">
        <v>0.0412966</v>
      </c>
      <c r="E1016" s="3" t="n">
        <v>0.00019565</v>
      </c>
      <c r="F1016" s="3" t="n">
        <v>0.387937</v>
      </c>
      <c r="G1016" s="3" t="n">
        <v>0.441879</v>
      </c>
      <c r="H1016" s="3" t="n">
        <v>0.943222</v>
      </c>
      <c r="I1016" s="3" t="n">
        <v>-1.00911</v>
      </c>
      <c r="J1016" s="5" t="n">
        <v>0.00396209</v>
      </c>
      <c r="K1016" s="3" t="n">
        <v>-1.63796</v>
      </c>
      <c r="L1016" s="5" t="n">
        <v>0.000883017</v>
      </c>
      <c r="M1016" s="3" t="n">
        <v>-1.88642</v>
      </c>
      <c r="N1016" s="5" t="n">
        <v>0.258045</v>
      </c>
      <c r="O1016" s="3" t="n">
        <v>-1.16218</v>
      </c>
    </row>
    <row r="1017" customFormat="false" ht="29.25" hidden="false" customHeight="false" outlineLevel="0" collapsed="false">
      <c r="A1017" s="1" t="s">
        <v>2036</v>
      </c>
      <c r="B1017" s="2" t="s">
        <v>2037</v>
      </c>
      <c r="C1017" s="3" t="n">
        <v>0.000279559</v>
      </c>
      <c r="D1017" s="4" t="n">
        <v>0.0165692</v>
      </c>
      <c r="E1017" s="3" t="n">
        <v>3.86215E-005</v>
      </c>
      <c r="F1017" s="3" t="n">
        <v>0.325985</v>
      </c>
      <c r="G1017" s="3" t="n">
        <v>0.280946</v>
      </c>
      <c r="H1017" s="3" t="n">
        <v>0.939972</v>
      </c>
      <c r="I1017" s="3" t="n">
        <v>-1.01309</v>
      </c>
      <c r="J1017" s="5" t="n">
        <v>0.000174482</v>
      </c>
      <c r="K1017" s="3" t="n">
        <v>-3.00296</v>
      </c>
      <c r="L1017" s="5" t="n">
        <v>0.00114014</v>
      </c>
      <c r="M1017" s="3" t="n">
        <v>-2.28415</v>
      </c>
      <c r="N1017" s="5" t="n">
        <v>0.157978</v>
      </c>
      <c r="O1017" s="3" t="n">
        <v>1.29771</v>
      </c>
    </row>
    <row r="1018" customFormat="false" ht="15" hidden="false" customHeight="false" outlineLevel="0" collapsed="false">
      <c r="A1018" s="1" t="s">
        <v>2038</v>
      </c>
      <c r="B1018" s="2" t="s">
        <v>2039</v>
      </c>
      <c r="C1018" s="3" t="n">
        <v>1.94265E-007</v>
      </c>
      <c r="D1018" s="4" t="n">
        <v>0.000486752</v>
      </c>
      <c r="E1018" s="3" t="n">
        <v>2.24072E-008</v>
      </c>
      <c r="F1018" s="3" t="n">
        <v>0.286204</v>
      </c>
      <c r="G1018" s="3" t="n">
        <v>0.252213</v>
      </c>
      <c r="H1018" s="3" t="n">
        <v>0.950097</v>
      </c>
      <c r="I1018" s="3" t="n">
        <v>-1.01224</v>
      </c>
      <c r="J1018" s="5" t="n">
        <v>2.19065E-007</v>
      </c>
      <c r="K1018" s="3" t="n">
        <v>-20.8978</v>
      </c>
      <c r="L1018" s="5" t="n">
        <v>5.32628E-007</v>
      </c>
      <c r="M1018" s="3" t="n">
        <v>-15.0412</v>
      </c>
      <c r="N1018" s="5" t="n">
        <v>0.131349</v>
      </c>
      <c r="O1018" s="3" t="n">
        <v>1.37257</v>
      </c>
    </row>
    <row r="1019" customFormat="false" ht="15" hidden="false" customHeight="false" outlineLevel="0" collapsed="false">
      <c r="A1019" s="1" t="s">
        <v>2040</v>
      </c>
      <c r="B1019" s="2" t="s">
        <v>2041</v>
      </c>
      <c r="C1019" s="3" t="n">
        <v>0.00726781</v>
      </c>
      <c r="D1019" s="4" t="n">
        <v>0.11075</v>
      </c>
      <c r="E1019" s="3" t="n">
        <v>0.00107032</v>
      </c>
      <c r="F1019" s="3" t="n">
        <v>0.698579</v>
      </c>
      <c r="G1019" s="3" t="n">
        <v>0.551964</v>
      </c>
      <c r="H1019" s="3" t="n">
        <v>0.490331</v>
      </c>
      <c r="I1019" s="3" t="n">
        <v>-1.17296</v>
      </c>
      <c r="J1019" s="5" t="n">
        <v>0.00414656</v>
      </c>
      <c r="K1019" s="3" t="n">
        <v>-2.399</v>
      </c>
      <c r="L1019" s="5" t="n">
        <v>0.014953</v>
      </c>
      <c r="M1019" s="3" t="n">
        <v>-1.97642</v>
      </c>
      <c r="N1019" s="5" t="n">
        <v>0.880562</v>
      </c>
      <c r="O1019" s="3" t="n">
        <v>1.03483</v>
      </c>
    </row>
    <row r="1020" customFormat="false" ht="29.25" hidden="false" customHeight="false" outlineLevel="0" collapsed="false">
      <c r="A1020" s="1" t="s">
        <v>2042</v>
      </c>
      <c r="B1020" s="2" t="s">
        <v>2043</v>
      </c>
      <c r="C1020" s="3" t="n">
        <v>5.54905E-005</v>
      </c>
      <c r="D1020" s="4" t="n">
        <v>0.00706971</v>
      </c>
      <c r="E1020" s="3" t="n">
        <v>1.55722E-005</v>
      </c>
      <c r="F1020" s="3" t="n">
        <v>0.0505606</v>
      </c>
      <c r="G1020" s="3" t="n">
        <v>0.00329414</v>
      </c>
      <c r="H1020" s="3" t="n">
        <v>0.231282</v>
      </c>
      <c r="I1020" s="3" t="n">
        <v>-1.12074</v>
      </c>
      <c r="J1020" s="5" t="n">
        <v>1.30595E-005</v>
      </c>
      <c r="K1020" s="3" t="n">
        <v>-2.29414</v>
      </c>
      <c r="L1020" s="5" t="n">
        <v>0.00703282</v>
      </c>
      <c r="M1020" s="3" t="n">
        <v>-1.37207</v>
      </c>
      <c r="N1020" s="5" t="n">
        <v>0.00188286</v>
      </c>
      <c r="O1020" s="3" t="n">
        <v>1.49189</v>
      </c>
    </row>
    <row r="1021" customFormat="false" ht="15" hidden="false" customHeight="false" outlineLevel="0" collapsed="false">
      <c r="A1021" s="1" t="s">
        <v>2044</v>
      </c>
      <c r="B1021" s="2" t="s">
        <v>2045</v>
      </c>
      <c r="C1021" s="3" t="n">
        <v>5.30057E-005</v>
      </c>
      <c r="D1021" s="4" t="n">
        <v>0.0069293</v>
      </c>
      <c r="E1021" s="3" t="n">
        <v>7.29457E-006</v>
      </c>
      <c r="F1021" s="3" t="n">
        <v>0.269086</v>
      </c>
      <c r="G1021" s="3" t="n">
        <v>0.118486</v>
      </c>
      <c r="H1021" s="3" t="n">
        <v>0.701929</v>
      </c>
      <c r="I1021" s="3" t="n">
        <v>1.07353</v>
      </c>
      <c r="J1021" s="5" t="n">
        <v>2.93303E-005</v>
      </c>
      <c r="K1021" s="3" t="n">
        <v>4.5342</v>
      </c>
      <c r="L1021" s="5" t="n">
        <v>0.000330902</v>
      </c>
      <c r="M1021" s="3" t="n">
        <v>2.91359</v>
      </c>
      <c r="N1021" s="5" t="n">
        <v>0.0715432</v>
      </c>
      <c r="O1021" s="3" t="n">
        <v>-1.44963</v>
      </c>
    </row>
    <row r="1022" customFormat="false" ht="15" hidden="false" customHeight="false" outlineLevel="0" collapsed="false">
      <c r="A1022" s="1" t="s">
        <v>2046</v>
      </c>
      <c r="B1022" s="2" t="s">
        <v>2047</v>
      </c>
      <c r="C1022" s="3" t="n">
        <v>0.000415145</v>
      </c>
      <c r="D1022" s="4" t="n">
        <v>0.021085</v>
      </c>
      <c r="E1022" s="3" t="n">
        <v>0.00100488</v>
      </c>
      <c r="F1022" s="3" t="n">
        <v>0.198012</v>
      </c>
      <c r="G1022" s="3" t="n">
        <v>0.000390939</v>
      </c>
      <c r="H1022" s="3" t="n">
        <v>0.0139972</v>
      </c>
      <c r="I1022" s="3" t="n">
        <v>1.4228</v>
      </c>
      <c r="J1022" s="5" t="n">
        <v>5.82205E-005</v>
      </c>
      <c r="K1022" s="3" t="n">
        <v>2.37645</v>
      </c>
      <c r="L1022" s="5" t="n">
        <v>0.589866</v>
      </c>
      <c r="M1022" s="3" t="n">
        <v>-1.06528</v>
      </c>
      <c r="N1022" s="5" t="n">
        <v>0.000911673</v>
      </c>
      <c r="O1022" s="3" t="n">
        <v>-1.77929</v>
      </c>
    </row>
    <row r="1023" customFormat="false" ht="29.25" hidden="false" customHeight="false" outlineLevel="0" collapsed="false">
      <c r="A1023" s="1" t="s">
        <v>2048</v>
      </c>
      <c r="B1023" s="2" t="s">
        <v>2049</v>
      </c>
      <c r="C1023" s="3" t="n">
        <v>0.00612485</v>
      </c>
      <c r="D1023" s="4" t="n">
        <v>0.10017</v>
      </c>
      <c r="E1023" s="3" t="n">
        <v>0.136212</v>
      </c>
      <c r="F1023" s="3" t="n">
        <v>0.00703843</v>
      </c>
      <c r="G1023" s="3" t="n">
        <v>0.0100068</v>
      </c>
      <c r="H1023" s="3" t="n">
        <v>0.869693</v>
      </c>
      <c r="I1023" s="3" t="n">
        <v>-1.02468</v>
      </c>
      <c r="J1023" s="5" t="n">
        <v>0.26411</v>
      </c>
      <c r="K1023" s="3" t="n">
        <v>1.18873</v>
      </c>
      <c r="L1023" s="5" t="n">
        <v>0.00757975</v>
      </c>
      <c r="M1023" s="3" t="n">
        <v>-1.6655</v>
      </c>
      <c r="N1023" s="5" t="n">
        <v>0.00117288</v>
      </c>
      <c r="O1023" s="3" t="n">
        <v>-2.0287</v>
      </c>
    </row>
    <row r="1024" customFormat="false" ht="15" hidden="false" customHeight="false" outlineLevel="0" collapsed="false">
      <c r="A1024" s="1" t="s">
        <v>2050</v>
      </c>
      <c r="B1024" s="2" t="s">
        <v>2051</v>
      </c>
      <c r="C1024" s="3" t="n">
        <v>0.00251825</v>
      </c>
      <c r="D1024" s="4" t="n">
        <v>0.0583036</v>
      </c>
      <c r="E1024" s="3" t="n">
        <v>0.000882513</v>
      </c>
      <c r="F1024" s="3" t="n">
        <v>0.10691</v>
      </c>
      <c r="G1024" s="3" t="n">
        <v>0.0385752</v>
      </c>
      <c r="H1024" s="3" t="n">
        <v>0.654973</v>
      </c>
      <c r="I1024" s="3" t="n">
        <v>1.19916</v>
      </c>
      <c r="J1024" s="5" t="n">
        <v>0.0957064</v>
      </c>
      <c r="K1024" s="3" t="n">
        <v>-2.09376</v>
      </c>
      <c r="L1024" s="5" t="n">
        <v>0.000658185</v>
      </c>
      <c r="M1024" s="3" t="n">
        <v>-8.22625</v>
      </c>
      <c r="N1024" s="5" t="n">
        <v>0.0162543</v>
      </c>
      <c r="O1024" s="3" t="n">
        <v>-3.27641</v>
      </c>
    </row>
    <row r="1025" customFormat="false" ht="15" hidden="false" customHeight="false" outlineLevel="0" collapsed="false">
      <c r="A1025" s="1" t="s">
        <v>2052</v>
      </c>
      <c r="B1025" s="2" t="s">
        <v>2053</v>
      </c>
      <c r="C1025" s="3" t="n">
        <v>0.00297898</v>
      </c>
      <c r="D1025" s="4" t="n">
        <v>0.0647494</v>
      </c>
      <c r="E1025" s="3" t="n">
        <v>0.00111668</v>
      </c>
      <c r="F1025" s="3" t="n">
        <v>0.0155243</v>
      </c>
      <c r="G1025" s="3" t="n">
        <v>0.760347</v>
      </c>
      <c r="H1025" s="3" t="n">
        <v>0.0880336</v>
      </c>
      <c r="I1025" s="3" t="n">
        <v>1.11682</v>
      </c>
      <c r="J1025" s="5" t="n">
        <v>0.0112029</v>
      </c>
      <c r="K1025" s="3" t="n">
        <v>1.20505</v>
      </c>
      <c r="L1025" s="5" t="n">
        <v>0.0058253</v>
      </c>
      <c r="M1025" s="3" t="n">
        <v>1.23604</v>
      </c>
      <c r="N1025" s="5" t="n">
        <v>0.0439456</v>
      </c>
      <c r="O1025" s="3" t="n">
        <v>1.14554</v>
      </c>
    </row>
    <row r="1026" customFormat="false" ht="15" hidden="false" customHeight="false" outlineLevel="0" collapsed="false">
      <c r="A1026" s="1" t="s">
        <v>2054</v>
      </c>
      <c r="B1026" s="2" t="s">
        <v>2055</v>
      </c>
      <c r="C1026" s="3" t="n">
        <v>0.00674921</v>
      </c>
      <c r="D1026" s="4" t="n">
        <v>0.105951</v>
      </c>
      <c r="E1026" s="3" t="n">
        <v>0.0138398</v>
      </c>
      <c r="F1026" s="3" t="n">
        <v>0.397759</v>
      </c>
      <c r="G1026" s="3" t="n">
        <v>0.00438318</v>
      </c>
      <c r="H1026" s="3" t="n">
        <v>0.0643536</v>
      </c>
      <c r="I1026" s="3" t="n">
        <v>2.08304</v>
      </c>
      <c r="J1026" s="5" t="n">
        <v>0.592937</v>
      </c>
      <c r="K1026" s="3" t="n">
        <v>1.2099</v>
      </c>
      <c r="L1026" s="5" t="n">
        <v>0.00105939</v>
      </c>
      <c r="M1026" s="3" t="n">
        <v>-5.52615</v>
      </c>
      <c r="N1026" s="5" t="n">
        <v>0.0092565</v>
      </c>
      <c r="O1026" s="3" t="n">
        <v>-3.20977</v>
      </c>
    </row>
    <row r="1027" customFormat="false" ht="15" hidden="false" customHeight="false" outlineLevel="0" collapsed="false">
      <c r="A1027" s="1" t="s">
        <v>2056</v>
      </c>
      <c r="B1027" s="2" t="s">
        <v>2057</v>
      </c>
      <c r="C1027" s="3" t="n">
        <v>0.000758437</v>
      </c>
      <c r="D1027" s="4" t="n">
        <v>0.0288146</v>
      </c>
      <c r="E1027" s="3" t="n">
        <v>0.000140189</v>
      </c>
      <c r="F1027" s="3" t="n">
        <v>0.60756</v>
      </c>
      <c r="G1027" s="3" t="n">
        <v>0.0515782</v>
      </c>
      <c r="H1027" s="3" t="n">
        <v>0.0812144</v>
      </c>
      <c r="I1027" s="3" t="n">
        <v>1.19963</v>
      </c>
      <c r="J1027" s="5" t="n">
        <v>0.000206247</v>
      </c>
      <c r="K1027" s="3" t="n">
        <v>1.79545</v>
      </c>
      <c r="L1027" s="5" t="n">
        <v>0.0129971</v>
      </c>
      <c r="M1027" s="3" t="n">
        <v>1.33671</v>
      </c>
      <c r="N1027" s="5" t="n">
        <v>0.250602</v>
      </c>
      <c r="O1027" s="3" t="n">
        <v>-1.11967</v>
      </c>
    </row>
    <row r="1028" customFormat="false" ht="15" hidden="false" customHeight="false" outlineLevel="0" collapsed="false">
      <c r="A1028" s="1" t="s">
        <v>2058</v>
      </c>
      <c r="B1028" s="2" t="s">
        <v>2059</v>
      </c>
      <c r="C1028" s="3" t="n">
        <v>0.000298094</v>
      </c>
      <c r="D1028" s="4" t="n">
        <v>0.0172206</v>
      </c>
      <c r="E1028" s="3" t="n">
        <v>5.08074E-005</v>
      </c>
      <c r="F1028" s="3" t="n">
        <v>0.0839755</v>
      </c>
      <c r="G1028" s="3" t="n">
        <v>0.179385</v>
      </c>
      <c r="H1028" s="3" t="n">
        <v>0.732097</v>
      </c>
      <c r="I1028" s="3" t="n">
        <v>-1.07643</v>
      </c>
      <c r="J1028" s="5" t="n">
        <v>0.000173083</v>
      </c>
      <c r="K1028" s="3" t="n">
        <v>3.92241</v>
      </c>
      <c r="L1028" s="5" t="n">
        <v>0.00200634</v>
      </c>
      <c r="M1028" s="3" t="n">
        <v>2.5458</v>
      </c>
      <c r="N1028" s="5" t="n">
        <v>0.0408529</v>
      </c>
      <c r="O1028" s="3" t="n">
        <v>-1.6585</v>
      </c>
    </row>
    <row r="1029" customFormat="false" ht="15" hidden="false" customHeight="false" outlineLevel="0" collapsed="false">
      <c r="A1029" s="1" t="s">
        <v>2060</v>
      </c>
      <c r="B1029" s="2" t="s">
        <v>2061</v>
      </c>
      <c r="C1029" s="3" t="n">
        <v>2.26981E-005</v>
      </c>
      <c r="D1029" s="4" t="n">
        <v>0.00427752</v>
      </c>
      <c r="E1029" s="3" t="n">
        <v>2.71962E-006</v>
      </c>
      <c r="F1029" s="3" t="n">
        <v>0.577336</v>
      </c>
      <c r="G1029" s="3" t="n">
        <v>0.415786</v>
      </c>
      <c r="H1029" s="3" t="n">
        <v>0.849442</v>
      </c>
      <c r="I1029" s="3" t="n">
        <v>1.02859</v>
      </c>
      <c r="J1029" s="5" t="n">
        <v>2.12994E-005</v>
      </c>
      <c r="K1029" s="3" t="n">
        <v>3.56007</v>
      </c>
      <c r="L1029" s="5" t="n">
        <v>6.20352E-005</v>
      </c>
      <c r="M1029" s="3" t="n">
        <v>2.99002</v>
      </c>
      <c r="N1029" s="5" t="n">
        <v>0.338691</v>
      </c>
      <c r="O1029" s="3" t="n">
        <v>-1.15755</v>
      </c>
    </row>
    <row r="1030" customFormat="false" ht="15" hidden="false" customHeight="false" outlineLevel="0" collapsed="false">
      <c r="A1030" s="1" t="s">
        <v>2062</v>
      </c>
      <c r="B1030" s="2" t="s">
        <v>2063</v>
      </c>
      <c r="C1030" s="3" t="n">
        <v>0.00681058</v>
      </c>
      <c r="D1030" s="4" t="n">
        <v>0.106543</v>
      </c>
      <c r="E1030" s="3" t="n">
        <v>0.00218469</v>
      </c>
      <c r="F1030" s="3" t="n">
        <v>0.0363433</v>
      </c>
      <c r="G1030" s="3" t="n">
        <v>0.90837</v>
      </c>
      <c r="H1030" s="3" t="n">
        <v>0.100056</v>
      </c>
      <c r="I1030" s="3" t="n">
        <v>-1.33671</v>
      </c>
      <c r="J1030" s="5" t="n">
        <v>0.0157857</v>
      </c>
      <c r="K1030" s="3" t="n">
        <v>1.61013</v>
      </c>
      <c r="L1030" s="5" t="n">
        <v>0.012249</v>
      </c>
      <c r="M1030" s="3" t="n">
        <v>1.65292</v>
      </c>
      <c r="N1030" s="5" t="n">
        <v>0.129265</v>
      </c>
      <c r="O1030" s="3" t="n">
        <v>-1.30211</v>
      </c>
    </row>
    <row r="1031" customFormat="false" ht="15" hidden="false" customHeight="false" outlineLevel="0" collapsed="false">
      <c r="A1031" s="1" t="s">
        <v>2064</v>
      </c>
      <c r="B1031" s="2" t="s">
        <v>2065</v>
      </c>
      <c r="C1031" s="3" t="n">
        <v>0.00392635</v>
      </c>
      <c r="D1031" s="4" t="n">
        <v>0.076822</v>
      </c>
      <c r="E1031" s="3" t="n">
        <v>0.000908363</v>
      </c>
      <c r="F1031" s="3" t="n">
        <v>0.180354</v>
      </c>
      <c r="G1031" s="3" t="n">
        <v>0.133698</v>
      </c>
      <c r="H1031" s="3" t="n">
        <v>0.890438</v>
      </c>
      <c r="I1031" s="3" t="n">
        <v>-1.02944</v>
      </c>
      <c r="J1031" s="5" t="n">
        <v>0.0405908</v>
      </c>
      <c r="K1031" s="3" t="n">
        <v>1.64511</v>
      </c>
      <c r="L1031" s="5" t="n">
        <v>0.00135605</v>
      </c>
      <c r="M1031" s="3" t="n">
        <v>2.66286</v>
      </c>
      <c r="N1031" s="5" t="n">
        <v>0.057368</v>
      </c>
      <c r="O1031" s="3" t="n">
        <v>1.57236</v>
      </c>
    </row>
    <row r="1032" customFormat="false" ht="15" hidden="false" customHeight="false" outlineLevel="0" collapsed="false">
      <c r="A1032" s="1" t="s">
        <v>2066</v>
      </c>
      <c r="B1032" s="2" t="s">
        <v>2067</v>
      </c>
      <c r="C1032" s="3" t="n">
        <v>0.00413012</v>
      </c>
      <c r="D1032" s="4" t="n">
        <v>0.0792616</v>
      </c>
      <c r="E1032" s="3" t="n">
        <v>0.79749</v>
      </c>
      <c r="F1032" s="3" t="n">
        <v>0.00160795</v>
      </c>
      <c r="G1032" s="3" t="n">
        <v>0.018043</v>
      </c>
      <c r="H1032" s="3" t="n">
        <v>0.262757</v>
      </c>
      <c r="I1032" s="3" t="n">
        <v>-1.51208</v>
      </c>
      <c r="J1032" s="5" t="n">
        <v>0.0518064</v>
      </c>
      <c r="K1032" s="3" t="n">
        <v>2.18957</v>
      </c>
      <c r="L1032" s="5" t="n">
        <v>0.0928048</v>
      </c>
      <c r="M1032" s="3" t="n">
        <v>-1.92501</v>
      </c>
      <c r="N1032" s="5" t="n">
        <v>0.000649093</v>
      </c>
      <c r="O1032" s="3" t="n">
        <v>-6.37336</v>
      </c>
    </row>
    <row r="1033" customFormat="false" ht="15" hidden="false" customHeight="false" outlineLevel="0" collapsed="false">
      <c r="A1033" s="1" t="s">
        <v>2068</v>
      </c>
      <c r="B1033" s="2" t="s">
        <v>2069</v>
      </c>
      <c r="C1033" s="3" t="n">
        <v>0.00506705</v>
      </c>
      <c r="D1033" s="4" t="n">
        <v>0.089304</v>
      </c>
      <c r="E1033" s="3" t="n">
        <v>0.000859234</v>
      </c>
      <c r="F1033" s="3" t="n">
        <v>0.384621</v>
      </c>
      <c r="G1033" s="3" t="n">
        <v>0.315009</v>
      </c>
      <c r="H1033" s="3" t="n">
        <v>0.196693</v>
      </c>
      <c r="I1033" s="3" t="n">
        <v>1.48102</v>
      </c>
      <c r="J1033" s="5" t="n">
        <v>0.00225755</v>
      </c>
      <c r="K1033" s="3" t="n">
        <v>3.42016</v>
      </c>
      <c r="L1033" s="5" t="n">
        <v>0.0200865</v>
      </c>
      <c r="M1033" s="3" t="n">
        <v>2.24103</v>
      </c>
      <c r="N1033" s="5" t="n">
        <v>0.916916</v>
      </c>
      <c r="O1033" s="3" t="n">
        <v>-1.03048</v>
      </c>
    </row>
    <row r="1034" customFormat="false" ht="43.5" hidden="false" customHeight="false" outlineLevel="0" collapsed="false">
      <c r="A1034" s="1" t="s">
        <v>2070</v>
      </c>
      <c r="B1034" s="2" t="s">
        <v>2071</v>
      </c>
      <c r="C1034" s="3" t="n">
        <v>0.00416258</v>
      </c>
      <c r="D1034" s="4" t="n">
        <v>0.0796283</v>
      </c>
      <c r="E1034" s="3" t="n">
        <v>0.00070372</v>
      </c>
      <c r="F1034" s="3" t="n">
        <v>0.661095</v>
      </c>
      <c r="G1034" s="3" t="n">
        <v>0.199068</v>
      </c>
      <c r="H1034" s="3" t="n">
        <v>0.522853</v>
      </c>
      <c r="I1034" s="3" t="n">
        <v>1.15528</v>
      </c>
      <c r="J1034" s="5" t="n">
        <v>0.00143072</v>
      </c>
      <c r="K1034" s="3" t="n">
        <v>2.79512</v>
      </c>
      <c r="L1034" s="5" t="n">
        <v>0.024002</v>
      </c>
      <c r="M1034" s="3" t="n">
        <v>1.82236</v>
      </c>
      <c r="N1034" s="5" t="n">
        <v>0.225972</v>
      </c>
      <c r="O1034" s="3" t="n">
        <v>-1.32764</v>
      </c>
    </row>
    <row r="1035" customFormat="false" ht="29.25" hidden="false" customHeight="false" outlineLevel="0" collapsed="false">
      <c r="A1035" s="1" t="s">
        <v>2072</v>
      </c>
      <c r="B1035" s="2" t="s">
        <v>2073</v>
      </c>
      <c r="C1035" s="3" t="n">
        <v>0.00892885</v>
      </c>
      <c r="D1035" s="4" t="n">
        <v>0.124038</v>
      </c>
      <c r="E1035" s="3" t="n">
        <v>0.00140123</v>
      </c>
      <c r="F1035" s="3" t="n">
        <v>0.372027</v>
      </c>
      <c r="G1035" s="3" t="n">
        <v>0.976279</v>
      </c>
      <c r="H1035" s="3" t="n">
        <v>0.509509</v>
      </c>
      <c r="I1035" s="3" t="n">
        <v>1.15078</v>
      </c>
      <c r="J1035" s="5" t="n">
        <v>0.00939529</v>
      </c>
      <c r="K1035" s="3" t="n">
        <v>1.99607</v>
      </c>
      <c r="L1035" s="5" t="n">
        <v>0.010019</v>
      </c>
      <c r="M1035" s="3" t="n">
        <v>1.97853</v>
      </c>
      <c r="N1035" s="5" t="n">
        <v>0.535777</v>
      </c>
      <c r="O1035" s="3" t="n">
        <v>1.14067</v>
      </c>
    </row>
    <row r="1036" customFormat="false" ht="29.25" hidden="false" customHeight="false" outlineLevel="0" collapsed="false">
      <c r="A1036" s="1" t="s">
        <v>2074</v>
      </c>
      <c r="B1036" s="2" t="s">
        <v>2075</v>
      </c>
      <c r="C1036" s="3" t="n">
        <v>0.00329118</v>
      </c>
      <c r="D1036" s="4" t="n">
        <v>0.0690398</v>
      </c>
      <c r="E1036" s="3" t="n">
        <v>0.000793741</v>
      </c>
      <c r="F1036" s="3" t="n">
        <v>0.0509111</v>
      </c>
      <c r="G1036" s="3" t="n">
        <v>0.573261</v>
      </c>
      <c r="H1036" s="3" t="n">
        <v>0.0759529</v>
      </c>
      <c r="I1036" s="3" t="n">
        <v>1.10691</v>
      </c>
      <c r="J1036" s="5" t="n">
        <v>0.0111492</v>
      </c>
      <c r="K1036" s="3" t="n">
        <v>-1.17776</v>
      </c>
      <c r="L1036" s="5" t="n">
        <v>0.0033778</v>
      </c>
      <c r="M1036" s="3" t="n">
        <v>-1.22753</v>
      </c>
      <c r="N1036" s="5" t="n">
        <v>0.261836</v>
      </c>
      <c r="O1036" s="3" t="n">
        <v>1.06202</v>
      </c>
    </row>
    <row r="1037" customFormat="false" ht="15" hidden="false" customHeight="false" outlineLevel="0" collapsed="false">
      <c r="A1037" s="1" t="s">
        <v>2076</v>
      </c>
      <c r="B1037" s="2" t="s">
        <v>2077</v>
      </c>
      <c r="C1037" s="3" t="n">
        <v>0.000130073</v>
      </c>
      <c r="D1037" s="4" t="n">
        <v>0.0105991</v>
      </c>
      <c r="E1037" s="3" t="n">
        <v>5.15923E-005</v>
      </c>
      <c r="F1037" s="3" t="n">
        <v>0.00214653</v>
      </c>
      <c r="G1037" s="3" t="n">
        <v>0.0770035</v>
      </c>
      <c r="H1037" s="3" t="n">
        <v>0.125584</v>
      </c>
      <c r="I1037" s="3" t="n">
        <v>-1.24735</v>
      </c>
      <c r="J1037" s="5" t="n">
        <v>0.000117051</v>
      </c>
      <c r="K1037" s="3" t="n">
        <v>2.45873</v>
      </c>
      <c r="L1037" s="5" t="n">
        <v>0.00347377</v>
      </c>
      <c r="M1037" s="3" t="n">
        <v>1.69701</v>
      </c>
      <c r="N1037" s="5" t="n">
        <v>0.00180345</v>
      </c>
      <c r="O1037" s="3" t="n">
        <v>-1.80723</v>
      </c>
    </row>
    <row r="1038" customFormat="false" ht="15" hidden="false" customHeight="false" outlineLevel="0" collapsed="false">
      <c r="A1038" s="1" t="s">
        <v>2078</v>
      </c>
      <c r="B1038" s="2" t="s">
        <v>2079</v>
      </c>
      <c r="C1038" s="3" t="n">
        <v>0.00221025</v>
      </c>
      <c r="D1038" s="4" t="n">
        <v>0.0542943</v>
      </c>
      <c r="E1038" s="3" t="n">
        <v>0.00103032</v>
      </c>
      <c r="F1038" s="3" t="n">
        <v>0.054274</v>
      </c>
      <c r="G1038" s="3" t="n">
        <v>0.0286991</v>
      </c>
      <c r="H1038" s="3" t="n">
        <v>0.779812</v>
      </c>
      <c r="I1038" s="3" t="n">
        <v>-1.04045</v>
      </c>
      <c r="J1038" s="5" t="n">
        <v>0.000623068</v>
      </c>
      <c r="K1038" s="3" t="n">
        <v>-2.10569</v>
      </c>
      <c r="L1038" s="5" t="n">
        <v>0.134441</v>
      </c>
      <c r="M1038" s="3" t="n">
        <v>-1.25651</v>
      </c>
      <c r="N1038" s="5" t="n">
        <v>0.00836837</v>
      </c>
      <c r="O1038" s="3" t="n">
        <v>1.61067</v>
      </c>
    </row>
    <row r="1039" customFormat="false" ht="15" hidden="false" customHeight="false" outlineLevel="0" collapsed="false">
      <c r="A1039" s="1" t="s">
        <v>2080</v>
      </c>
      <c r="B1039" s="2" t="s">
        <v>2081</v>
      </c>
      <c r="C1039" s="3" t="n">
        <v>0.00462051</v>
      </c>
      <c r="D1039" s="4" t="n">
        <v>0.084494</v>
      </c>
      <c r="E1039" s="3" t="n">
        <v>0.00165675</v>
      </c>
      <c r="F1039" s="3" t="n">
        <v>0.0224934</v>
      </c>
      <c r="G1039" s="3" t="n">
        <v>0.891638</v>
      </c>
      <c r="H1039" s="3" t="n">
        <v>0.0947512</v>
      </c>
      <c r="I1039" s="3" t="n">
        <v>-1.47258</v>
      </c>
      <c r="J1039" s="5" t="n">
        <v>0.0129073</v>
      </c>
      <c r="K1039" s="3" t="n">
        <v>-1.91655</v>
      </c>
      <c r="L1039" s="5" t="n">
        <v>0.00959164</v>
      </c>
      <c r="M1039" s="3" t="n">
        <v>-1.99602</v>
      </c>
      <c r="N1039" s="5" t="n">
        <v>0.0696388</v>
      </c>
      <c r="O1039" s="3" t="n">
        <v>-1.53363</v>
      </c>
    </row>
    <row r="1040" customFormat="false" ht="15" hidden="false" customHeight="false" outlineLevel="0" collapsed="false">
      <c r="A1040" s="1" t="s">
        <v>2082</v>
      </c>
      <c r="B1040" s="2" t="s">
        <v>2083</v>
      </c>
      <c r="C1040" s="3" t="n">
        <v>0.00130642</v>
      </c>
      <c r="D1040" s="4" t="n">
        <v>0.0400549</v>
      </c>
      <c r="E1040" s="3" t="n">
        <v>0.00268644</v>
      </c>
      <c r="F1040" s="3" t="n">
        <v>0.00238529</v>
      </c>
      <c r="G1040" s="3" t="n">
        <v>0.0348646</v>
      </c>
      <c r="H1040" s="3" t="n">
        <v>0.231457</v>
      </c>
      <c r="I1040" s="3" t="n">
        <v>1.35482</v>
      </c>
      <c r="J1040" s="5" t="n">
        <v>0.252724</v>
      </c>
      <c r="K1040" s="3" t="n">
        <v>1.33515</v>
      </c>
      <c r="L1040" s="5" t="n">
        <v>0.00132024</v>
      </c>
      <c r="M1040" s="3" t="n">
        <v>3.09709</v>
      </c>
      <c r="N1040" s="5" t="n">
        <v>0.00121966</v>
      </c>
      <c r="O1040" s="3" t="n">
        <v>3.14273</v>
      </c>
    </row>
    <row r="1041" customFormat="false" ht="15" hidden="false" customHeight="false" outlineLevel="0" collapsed="false">
      <c r="A1041" s="1" t="s">
        <v>2084</v>
      </c>
      <c r="B1041" s="2" t="s">
        <v>2085</v>
      </c>
      <c r="C1041" s="3" t="n">
        <v>0.00360556</v>
      </c>
      <c r="D1041" s="4" t="n">
        <v>0.0731279</v>
      </c>
      <c r="E1041" s="3" t="n">
        <v>0.00225744</v>
      </c>
      <c r="F1041" s="3" t="n">
        <v>0.11949</v>
      </c>
      <c r="G1041" s="3" t="n">
        <v>0.0149779</v>
      </c>
      <c r="H1041" s="3" t="n">
        <v>0.370078</v>
      </c>
      <c r="I1041" s="3" t="n">
        <v>-1.1058</v>
      </c>
      <c r="J1041" s="5" t="n">
        <v>0.000728129</v>
      </c>
      <c r="K1041" s="3" t="n">
        <v>-1.75292</v>
      </c>
      <c r="L1041" s="5" t="n">
        <v>0.376712</v>
      </c>
      <c r="M1041" s="3" t="n">
        <v>-1.10419</v>
      </c>
      <c r="N1041" s="5" t="n">
        <v>0.00915912</v>
      </c>
      <c r="O1041" s="3" t="n">
        <v>1.43564</v>
      </c>
    </row>
    <row r="1042" customFormat="false" ht="15" hidden="false" customHeight="false" outlineLevel="0" collapsed="false">
      <c r="A1042" s="1" t="s">
        <v>2086</v>
      </c>
      <c r="B1042" s="2" t="s">
        <v>2087</v>
      </c>
      <c r="C1042" s="3" t="n">
        <v>0.000102513</v>
      </c>
      <c r="D1042" s="4" t="n">
        <v>0.00941633</v>
      </c>
      <c r="E1042" s="3" t="n">
        <v>2.42804E-005</v>
      </c>
      <c r="F1042" s="3" t="n">
        <v>0.0113988</v>
      </c>
      <c r="G1042" s="3" t="n">
        <v>0.0592136</v>
      </c>
      <c r="H1042" s="3" t="n">
        <v>0.471027</v>
      </c>
      <c r="I1042" s="3" t="n">
        <v>-1.13337</v>
      </c>
      <c r="J1042" s="5" t="n">
        <v>5.81038E-005</v>
      </c>
      <c r="K1042" s="3" t="n">
        <v>3.56866</v>
      </c>
      <c r="L1042" s="5" t="n">
        <v>0.0018028</v>
      </c>
      <c r="M1042" s="3" t="n">
        <v>2.13373</v>
      </c>
      <c r="N1042" s="5" t="n">
        <v>0.00477894</v>
      </c>
      <c r="O1042" s="3" t="n">
        <v>-1.89555</v>
      </c>
    </row>
    <row r="1043" customFormat="false" ht="15" hidden="false" customHeight="false" outlineLevel="0" collapsed="false">
      <c r="A1043" s="1" t="s">
        <v>2088</v>
      </c>
      <c r="B1043" s="2" t="s">
        <v>2089</v>
      </c>
      <c r="C1043" s="3" t="n">
        <v>0.000636782</v>
      </c>
      <c r="D1043" s="4" t="n">
        <v>0.0265921</v>
      </c>
      <c r="E1043" s="3" t="n">
        <v>0.000139012</v>
      </c>
      <c r="F1043" s="3" t="n">
        <v>0.0334462</v>
      </c>
      <c r="G1043" s="3" t="n">
        <v>0.251681</v>
      </c>
      <c r="H1043" s="3" t="n">
        <v>0.375087</v>
      </c>
      <c r="I1043" s="3" t="n">
        <v>-1.14497</v>
      </c>
      <c r="J1043" s="5" t="n">
        <v>0.000467131</v>
      </c>
      <c r="K1043" s="3" t="n">
        <v>2.26615</v>
      </c>
      <c r="L1043" s="5" t="n">
        <v>0.00436454</v>
      </c>
      <c r="M1043" s="3" t="n">
        <v>1.76164</v>
      </c>
      <c r="N1043" s="5" t="n">
        <v>0.0276432</v>
      </c>
      <c r="O1043" s="3" t="n">
        <v>-1.47287</v>
      </c>
    </row>
    <row r="1044" customFormat="false" ht="29.25" hidden="false" customHeight="false" outlineLevel="0" collapsed="false">
      <c r="A1044" s="1" t="s">
        <v>2090</v>
      </c>
      <c r="B1044" s="2" t="s">
        <v>2091</v>
      </c>
      <c r="C1044" s="3" t="n">
        <v>3.49668E-006</v>
      </c>
      <c r="D1044" s="4" t="n">
        <v>0.00199625</v>
      </c>
      <c r="E1044" s="3" t="n">
        <v>5.77155E-007</v>
      </c>
      <c r="F1044" s="3" t="n">
        <v>0.0374724</v>
      </c>
      <c r="G1044" s="3" t="n">
        <v>0.00569236</v>
      </c>
      <c r="H1044" s="3" t="n">
        <v>0.402274</v>
      </c>
      <c r="I1044" s="3" t="n">
        <v>-1.27021</v>
      </c>
      <c r="J1044" s="5" t="n">
        <v>1.37942E-006</v>
      </c>
      <c r="K1044" s="3" t="n">
        <v>-31.129</v>
      </c>
      <c r="L1044" s="5" t="n">
        <v>7.46468E-005</v>
      </c>
      <c r="M1044" s="3" t="n">
        <v>-7.44173</v>
      </c>
      <c r="N1044" s="5" t="n">
        <v>0.00226545</v>
      </c>
      <c r="O1044" s="3" t="n">
        <v>3.29318</v>
      </c>
    </row>
    <row r="1045" customFormat="false" ht="29.25" hidden="false" customHeight="false" outlineLevel="0" collapsed="false">
      <c r="A1045" s="1" t="s">
        <v>2092</v>
      </c>
      <c r="B1045" s="2" t="s">
        <v>2093</v>
      </c>
      <c r="C1045" s="3" t="n">
        <v>0.0020526</v>
      </c>
      <c r="D1045" s="4" t="n">
        <v>0.0523609</v>
      </c>
      <c r="E1045" s="3" t="n">
        <v>0.000634641</v>
      </c>
      <c r="F1045" s="3" t="n">
        <v>0.167904</v>
      </c>
      <c r="G1045" s="3" t="n">
        <v>0.0333412</v>
      </c>
      <c r="H1045" s="3" t="n">
        <v>0.47923</v>
      </c>
      <c r="I1045" s="3" t="n">
        <v>-1.15794</v>
      </c>
      <c r="J1045" s="5" t="n">
        <v>0.000485205</v>
      </c>
      <c r="K1045" s="3" t="n">
        <v>-3.04987</v>
      </c>
      <c r="L1045" s="5" t="n">
        <v>0.0787184</v>
      </c>
      <c r="M1045" s="3" t="n">
        <v>-1.48896</v>
      </c>
      <c r="N1045" s="5" t="n">
        <v>0.0203061</v>
      </c>
      <c r="O1045" s="3" t="n">
        <v>1.76894</v>
      </c>
    </row>
    <row r="1046" customFormat="false" ht="29.25" hidden="false" customHeight="false" outlineLevel="0" collapsed="false">
      <c r="A1046" s="1" t="s">
        <v>2094</v>
      </c>
      <c r="B1046" s="2" t="s">
        <v>2095</v>
      </c>
      <c r="C1046" s="3" t="n">
        <v>4.99438E-007</v>
      </c>
      <c r="D1046" s="4" t="n">
        <v>0.000760759</v>
      </c>
      <c r="E1046" s="3" t="n">
        <v>1.97647E-007</v>
      </c>
      <c r="F1046" s="3" t="n">
        <v>5.63122E-005</v>
      </c>
      <c r="G1046" s="3" t="n">
        <v>0.000203094</v>
      </c>
      <c r="H1046" s="3" t="n">
        <v>0.387009</v>
      </c>
      <c r="I1046" s="3" t="n">
        <v>1.24367</v>
      </c>
      <c r="J1046" s="5" t="n">
        <v>2.2205E-007</v>
      </c>
      <c r="K1046" s="3" t="n">
        <v>-46.4503</v>
      </c>
      <c r="L1046" s="5" t="n">
        <v>0.00011118</v>
      </c>
      <c r="M1046" s="3" t="n">
        <v>-5.32104</v>
      </c>
      <c r="N1046" s="5" t="n">
        <v>8.458E-006</v>
      </c>
      <c r="O1046" s="3" t="n">
        <v>10.8567</v>
      </c>
    </row>
    <row r="1047" customFormat="false" ht="15" hidden="false" customHeight="false" outlineLevel="0" collapsed="false">
      <c r="A1047" s="1" t="s">
        <v>2096</v>
      </c>
      <c r="B1047" s="2" t="s">
        <v>2097</v>
      </c>
      <c r="C1047" s="3" t="n">
        <v>7.92726E-005</v>
      </c>
      <c r="D1047" s="4" t="n">
        <v>0.00848982</v>
      </c>
      <c r="E1047" s="3" t="n">
        <v>1.09217E-005</v>
      </c>
      <c r="F1047" s="3" t="n">
        <v>0.167193</v>
      </c>
      <c r="G1047" s="3" t="n">
        <v>0.241867</v>
      </c>
      <c r="H1047" s="3" t="n">
        <v>0.861195</v>
      </c>
      <c r="I1047" s="3" t="n">
        <v>-1.03419</v>
      </c>
      <c r="J1047" s="5" t="n">
        <v>5.58914E-005</v>
      </c>
      <c r="K1047" s="3" t="n">
        <v>4.21648</v>
      </c>
      <c r="L1047" s="5" t="n">
        <v>0.000345019</v>
      </c>
      <c r="M1047" s="3" t="n">
        <v>3.02299</v>
      </c>
      <c r="N1047" s="5" t="n">
        <v>0.0846154</v>
      </c>
      <c r="O1047" s="3" t="n">
        <v>-1.44249</v>
      </c>
    </row>
    <row r="1048" customFormat="false" ht="15" hidden="false" customHeight="false" outlineLevel="0" collapsed="false">
      <c r="A1048" s="1" t="s">
        <v>2098</v>
      </c>
      <c r="B1048" s="2" t="s">
        <v>2099</v>
      </c>
      <c r="C1048" s="3" t="n">
        <v>1.01018E-005</v>
      </c>
      <c r="D1048" s="4" t="n">
        <v>0.00295846</v>
      </c>
      <c r="E1048" s="3" t="n">
        <v>1.83494E-005</v>
      </c>
      <c r="F1048" s="3" t="n">
        <v>1.98812E-005</v>
      </c>
      <c r="G1048" s="3" t="n">
        <v>0.020849</v>
      </c>
      <c r="H1048" s="3" t="n">
        <v>0.00270805</v>
      </c>
      <c r="I1048" s="3" t="n">
        <v>-1.62553</v>
      </c>
      <c r="J1048" s="5" t="n">
        <v>3.06458E-005</v>
      </c>
      <c r="K1048" s="3" t="n">
        <v>2.59849</v>
      </c>
      <c r="L1048" s="5" t="n">
        <v>0.00246659</v>
      </c>
      <c r="M1048" s="3" t="n">
        <v>1.63836</v>
      </c>
      <c r="N1048" s="5" t="n">
        <v>3.25415E-005</v>
      </c>
      <c r="O1048" s="3" t="n">
        <v>-2.57814</v>
      </c>
    </row>
    <row r="1049" customFormat="false" ht="15" hidden="false" customHeight="false" outlineLevel="0" collapsed="false">
      <c r="A1049" s="1" t="s">
        <v>2100</v>
      </c>
      <c r="B1049" s="2" t="s">
        <v>2101</v>
      </c>
      <c r="C1049" s="3" t="n">
        <v>0.0075533</v>
      </c>
      <c r="D1049" s="4" t="n">
        <v>0.112716</v>
      </c>
      <c r="E1049" s="3" t="n">
        <v>0.00494668</v>
      </c>
      <c r="F1049" s="3" t="n">
        <v>0.03827</v>
      </c>
      <c r="G1049" s="3" t="n">
        <v>0.074538</v>
      </c>
      <c r="H1049" s="3" t="n">
        <v>0.0125909</v>
      </c>
      <c r="I1049" s="3" t="n">
        <v>2.136</v>
      </c>
      <c r="J1049" s="5" t="n">
        <v>0.00314475</v>
      </c>
      <c r="K1049" s="3" t="n">
        <v>2.68422</v>
      </c>
      <c r="L1049" s="5" t="n">
        <v>0.241149</v>
      </c>
      <c r="M1049" s="3" t="n">
        <v>1.35004</v>
      </c>
      <c r="N1049" s="5" t="n">
        <v>0.770092</v>
      </c>
      <c r="O1049" s="3" t="n">
        <v>1.07432</v>
      </c>
    </row>
    <row r="1050" customFormat="false" ht="15" hidden="false" customHeight="false" outlineLevel="0" collapsed="false">
      <c r="A1050" s="1" t="s">
        <v>2102</v>
      </c>
      <c r="B1050" s="2" t="s">
        <v>2103</v>
      </c>
      <c r="C1050" s="3" t="n">
        <v>0.000527568</v>
      </c>
      <c r="D1050" s="4" t="n">
        <v>0.0239743</v>
      </c>
      <c r="E1050" s="3" t="n">
        <v>0.000130297</v>
      </c>
      <c r="F1050" s="3" t="n">
        <v>0.645413</v>
      </c>
      <c r="G1050" s="3" t="n">
        <v>0.0132125</v>
      </c>
      <c r="H1050" s="3" t="n">
        <v>0.0326713</v>
      </c>
      <c r="I1050" s="3" t="n">
        <v>-1.25033</v>
      </c>
      <c r="J1050" s="5" t="n">
        <v>0.000103182</v>
      </c>
      <c r="K1050" s="3" t="n">
        <v>-1.84789</v>
      </c>
      <c r="L1050" s="5" t="n">
        <v>0.0313007</v>
      </c>
      <c r="M1050" s="3" t="n">
        <v>-1.25332</v>
      </c>
      <c r="N1050" s="5" t="n">
        <v>0.0935535</v>
      </c>
      <c r="O1050" s="3" t="n">
        <v>1.17921</v>
      </c>
    </row>
    <row r="1051" customFormat="false" ht="15" hidden="false" customHeight="false" outlineLevel="0" collapsed="false">
      <c r="A1051" s="1" t="s">
        <v>2104</v>
      </c>
      <c r="B1051" s="2" t="s">
        <v>2105</v>
      </c>
      <c r="C1051" s="3" t="n">
        <v>0.00246713</v>
      </c>
      <c r="D1051" s="4" t="n">
        <v>0.0578628</v>
      </c>
      <c r="E1051" s="3" t="n">
        <v>0.000467026</v>
      </c>
      <c r="F1051" s="3" t="n">
        <v>0.112363</v>
      </c>
      <c r="G1051" s="3" t="n">
        <v>0.432062</v>
      </c>
      <c r="H1051" s="3" t="n">
        <v>0.518047</v>
      </c>
      <c r="I1051" s="3" t="n">
        <v>-1.17589</v>
      </c>
      <c r="J1051" s="5" t="n">
        <v>0.00175851</v>
      </c>
      <c r="K1051" s="3" t="n">
        <v>3.01039</v>
      </c>
      <c r="L1051" s="5" t="n">
        <v>0.00897173</v>
      </c>
      <c r="M1051" s="3" t="n">
        <v>2.27434</v>
      </c>
      <c r="N1051" s="5" t="n">
        <v>0.102095</v>
      </c>
      <c r="O1051" s="3" t="n">
        <v>-1.55644</v>
      </c>
    </row>
    <row r="1052" customFormat="false" ht="15" hidden="false" customHeight="false" outlineLevel="0" collapsed="false">
      <c r="A1052" s="1" t="s">
        <v>2106</v>
      </c>
      <c r="B1052" s="2" t="s">
        <v>2107</v>
      </c>
      <c r="C1052" s="3" t="n">
        <v>0.000116073</v>
      </c>
      <c r="D1052" s="4" t="n">
        <v>0.00994648</v>
      </c>
      <c r="E1052" s="3" t="n">
        <v>1.97206E-005</v>
      </c>
      <c r="F1052" s="3" t="n">
        <v>0.0659189</v>
      </c>
      <c r="G1052" s="3" t="n">
        <v>0.0970504</v>
      </c>
      <c r="H1052" s="3" t="n">
        <v>0.864215</v>
      </c>
      <c r="I1052" s="3" t="n">
        <v>-1.04511</v>
      </c>
      <c r="J1052" s="5" t="n">
        <v>6.07926E-005</v>
      </c>
      <c r="K1052" s="3" t="n">
        <v>6.74222</v>
      </c>
      <c r="L1052" s="5" t="n">
        <v>0.00107729</v>
      </c>
      <c r="M1052" s="3" t="n">
        <v>3.47128</v>
      </c>
      <c r="N1052" s="5" t="n">
        <v>0.0220162</v>
      </c>
      <c r="O1052" s="3" t="n">
        <v>-2.02989</v>
      </c>
    </row>
    <row r="1053" customFormat="false" ht="29.25" hidden="false" customHeight="false" outlineLevel="0" collapsed="false">
      <c r="A1053" s="1" t="s">
        <v>2108</v>
      </c>
      <c r="B1053" s="2" t="s">
        <v>2109</v>
      </c>
      <c r="C1053" s="3" t="n">
        <v>0.00771594</v>
      </c>
      <c r="D1053" s="4" t="n">
        <v>0.11406</v>
      </c>
      <c r="E1053" s="3" t="n">
        <v>0.00347056</v>
      </c>
      <c r="F1053" s="3" t="n">
        <v>0.1054</v>
      </c>
      <c r="G1053" s="3" t="n">
        <v>0.0594491</v>
      </c>
      <c r="H1053" s="3" t="n">
        <v>0.0217182</v>
      </c>
      <c r="I1053" s="3" t="n">
        <v>-1.2738</v>
      </c>
      <c r="J1053" s="5" t="n">
        <v>0.216396</v>
      </c>
      <c r="K1053" s="3" t="n">
        <v>1.12104</v>
      </c>
      <c r="L1053" s="5" t="n">
        <v>0.00214949</v>
      </c>
      <c r="M1053" s="3" t="n">
        <v>1.46012</v>
      </c>
      <c r="N1053" s="5" t="n">
        <v>0.800316</v>
      </c>
      <c r="O1053" s="3" t="n">
        <v>1.02251</v>
      </c>
    </row>
    <row r="1054" customFormat="false" ht="15" hidden="false" customHeight="false" outlineLevel="0" collapsed="false">
      <c r="A1054" s="1" t="s">
        <v>2110</v>
      </c>
      <c r="B1054" s="2" t="s">
        <v>2111</v>
      </c>
      <c r="C1054" s="3" t="n">
        <v>0.00935003</v>
      </c>
      <c r="D1054" s="4" t="n">
        <v>0.127182</v>
      </c>
      <c r="E1054" s="3" t="n">
        <v>0.0080836</v>
      </c>
      <c r="F1054" s="3" t="n">
        <v>0.335217</v>
      </c>
      <c r="G1054" s="3" t="n">
        <v>0.0133061</v>
      </c>
      <c r="H1054" s="3" t="n">
        <v>0.168841</v>
      </c>
      <c r="I1054" s="3" t="n">
        <v>-1.56499</v>
      </c>
      <c r="J1054" s="5" t="n">
        <v>0.00151739</v>
      </c>
      <c r="K1054" s="3" t="n">
        <v>-4.0362</v>
      </c>
      <c r="L1054" s="5" t="n">
        <v>0.818597</v>
      </c>
      <c r="M1054" s="3" t="n">
        <v>-1.0727</v>
      </c>
      <c r="N1054" s="5" t="n">
        <v>0.0180747</v>
      </c>
      <c r="O1054" s="3" t="n">
        <v>2.40425</v>
      </c>
    </row>
    <row r="1055" customFormat="false" ht="15" hidden="false" customHeight="false" outlineLevel="0" collapsed="false">
      <c r="A1055" s="1" t="s">
        <v>2112</v>
      </c>
      <c r="B1055" s="2" t="s">
        <v>2113</v>
      </c>
      <c r="C1055" s="3" t="n">
        <v>0.00133637</v>
      </c>
      <c r="D1055" s="4" t="n">
        <v>0.0407241</v>
      </c>
      <c r="E1055" s="3" t="n">
        <v>0.00125069</v>
      </c>
      <c r="F1055" s="3" t="n">
        <v>0.046268</v>
      </c>
      <c r="G1055" s="3" t="n">
        <v>0.0053325</v>
      </c>
      <c r="H1055" s="3" t="n">
        <v>0.341038</v>
      </c>
      <c r="I1055" s="3" t="n">
        <v>1.32043</v>
      </c>
      <c r="J1055" s="5" t="n">
        <v>0.00028416</v>
      </c>
      <c r="K1055" s="3" t="n">
        <v>5.36343</v>
      </c>
      <c r="L1055" s="5" t="n">
        <v>0.468603</v>
      </c>
      <c r="M1055" s="3" t="n">
        <v>1.23233</v>
      </c>
      <c r="N1055" s="5" t="n">
        <v>0.00246596</v>
      </c>
      <c r="O1055" s="3" t="n">
        <v>-3.29609</v>
      </c>
    </row>
    <row r="1056" customFormat="false" ht="15" hidden="false" customHeight="false" outlineLevel="0" collapsed="false">
      <c r="A1056" s="1" t="s">
        <v>2114</v>
      </c>
      <c r="B1056" s="2" t="s">
        <v>2115</v>
      </c>
      <c r="C1056" s="3" t="n">
        <v>0.000388669</v>
      </c>
      <c r="D1056" s="4" t="n">
        <v>0.0200913</v>
      </c>
      <c r="E1056" s="3" t="n">
        <v>6.70708E-005</v>
      </c>
      <c r="F1056" s="3" t="n">
        <v>0.242039</v>
      </c>
      <c r="G1056" s="3" t="n">
        <v>0.0758066</v>
      </c>
      <c r="H1056" s="3" t="n">
        <v>0.598395</v>
      </c>
      <c r="I1056" s="3" t="n">
        <v>1.07023</v>
      </c>
      <c r="J1056" s="5" t="n">
        <v>0.000142226</v>
      </c>
      <c r="K1056" s="3" t="n">
        <v>2.31132</v>
      </c>
      <c r="L1056" s="5" t="n">
        <v>0.00463652</v>
      </c>
      <c r="M1056" s="3" t="n">
        <v>1.6176</v>
      </c>
      <c r="N1056" s="5" t="n">
        <v>0.047786</v>
      </c>
      <c r="O1056" s="3" t="n">
        <v>-1.33509</v>
      </c>
    </row>
    <row r="1057" customFormat="false" ht="15" hidden="false" customHeight="false" outlineLevel="0" collapsed="false">
      <c r="A1057" s="1" t="s">
        <v>2116</v>
      </c>
      <c r="B1057" s="2" t="s">
        <v>2117</v>
      </c>
      <c r="C1057" s="3" t="n">
        <v>0.00335121</v>
      </c>
      <c r="D1057" s="4" t="n">
        <v>0.0696087</v>
      </c>
      <c r="E1057" s="3" t="n">
        <v>0.000460866</v>
      </c>
      <c r="F1057" s="3" t="n">
        <v>0.829388</v>
      </c>
      <c r="G1057" s="3" t="n">
        <v>0.562984</v>
      </c>
      <c r="H1057" s="3" t="n">
        <v>0.575266</v>
      </c>
      <c r="I1057" s="3" t="n">
        <v>-1.08826</v>
      </c>
      <c r="J1057" s="5" t="n">
        <v>0.00214369</v>
      </c>
      <c r="K1057" s="3" t="n">
        <v>-1.9044</v>
      </c>
      <c r="L1057" s="5" t="n">
        <v>0.00703129</v>
      </c>
      <c r="M1057" s="3" t="n">
        <v>-1.68305</v>
      </c>
      <c r="N1057" s="5" t="n">
        <v>0.794588</v>
      </c>
      <c r="O1057" s="3" t="n">
        <v>1.03975</v>
      </c>
    </row>
    <row r="1058" customFormat="false" ht="29.25" hidden="false" customHeight="false" outlineLevel="0" collapsed="false">
      <c r="A1058" s="1" t="s">
        <v>2118</v>
      </c>
      <c r="B1058" s="2" t="s">
        <v>2119</v>
      </c>
      <c r="C1058" s="3" t="n">
        <v>0.00684448</v>
      </c>
      <c r="D1058" s="4" t="n">
        <v>0.106925</v>
      </c>
      <c r="E1058" s="3" t="n">
        <v>0.000991491</v>
      </c>
      <c r="F1058" s="3" t="n">
        <v>0.789908</v>
      </c>
      <c r="G1058" s="3" t="n">
        <v>0.55702</v>
      </c>
      <c r="H1058" s="3" t="n">
        <v>0.547426</v>
      </c>
      <c r="I1058" s="3" t="n">
        <v>-1.13298</v>
      </c>
      <c r="J1058" s="5" t="n">
        <v>0.0039337</v>
      </c>
      <c r="K1058" s="3" t="n">
        <v>-2.21589</v>
      </c>
      <c r="L1058" s="5" t="n">
        <v>0.0138829</v>
      </c>
      <c r="M1058" s="3" t="n">
        <v>-1.86525</v>
      </c>
      <c r="N1058" s="5" t="n">
        <v>0.817485</v>
      </c>
      <c r="O1058" s="3" t="n">
        <v>1.04855</v>
      </c>
    </row>
    <row r="1059" customFormat="false" ht="15" hidden="false" customHeight="false" outlineLevel="0" collapsed="false">
      <c r="A1059" s="1" t="s">
        <v>2120</v>
      </c>
      <c r="B1059" s="2" t="s">
        <v>2121</v>
      </c>
      <c r="C1059" s="3" t="n">
        <v>0.00689367</v>
      </c>
      <c r="D1059" s="4" t="n">
        <v>0.107393</v>
      </c>
      <c r="E1059" s="3" t="n">
        <v>0.0140393</v>
      </c>
      <c r="F1059" s="3" t="n">
        <v>0.0472343</v>
      </c>
      <c r="G1059" s="3" t="n">
        <v>0.0116109</v>
      </c>
      <c r="H1059" s="3" t="n">
        <v>0.536744</v>
      </c>
      <c r="I1059" s="3" t="n">
        <v>1.13095</v>
      </c>
      <c r="J1059" s="5" t="n">
        <v>0.931032</v>
      </c>
      <c r="K1059" s="3" t="n">
        <v>1.01717</v>
      </c>
      <c r="L1059" s="5" t="n">
        <v>0.0019649</v>
      </c>
      <c r="M1059" s="3" t="n">
        <v>-2.36486</v>
      </c>
      <c r="N1059" s="5" t="n">
        <v>0.00418807</v>
      </c>
      <c r="O1059" s="3" t="n">
        <v>-2.12696</v>
      </c>
    </row>
    <row r="1060" customFormat="false" ht="29.25" hidden="false" customHeight="false" outlineLevel="0" collapsed="false">
      <c r="A1060" s="1" t="s">
        <v>2122</v>
      </c>
      <c r="B1060" s="2" t="s">
        <v>2123</v>
      </c>
      <c r="C1060" s="3" t="n">
        <v>0.0039879</v>
      </c>
      <c r="D1060" s="4" t="n">
        <v>0.077292</v>
      </c>
      <c r="E1060" s="3" t="n">
        <v>0.00467318</v>
      </c>
      <c r="F1060" s="3" t="n">
        <v>0.64222</v>
      </c>
      <c r="G1060" s="3" t="n">
        <v>0.00416494</v>
      </c>
      <c r="H1060" s="3" t="n">
        <v>0.0393025</v>
      </c>
      <c r="I1060" s="3" t="n">
        <v>-1.18325</v>
      </c>
      <c r="J1060" s="5" t="n">
        <v>0.000543932</v>
      </c>
      <c r="K1060" s="3" t="n">
        <v>-1.46121</v>
      </c>
      <c r="L1060" s="5" t="n">
        <v>0.955279</v>
      </c>
      <c r="M1060" s="3" t="n">
        <v>1.00397</v>
      </c>
      <c r="N1060" s="5" t="n">
        <v>0.0137439</v>
      </c>
      <c r="O1060" s="3" t="n">
        <v>1.23981</v>
      </c>
    </row>
    <row r="1061" customFormat="false" ht="15" hidden="false" customHeight="false" outlineLevel="0" collapsed="false">
      <c r="A1061" s="1" t="s">
        <v>2124</v>
      </c>
      <c r="B1061" s="2" t="s">
        <v>2125</v>
      </c>
      <c r="C1061" s="3" t="n">
        <v>0.00902657</v>
      </c>
      <c r="D1061" s="4" t="n">
        <v>0.124765</v>
      </c>
      <c r="E1061" s="3" t="n">
        <v>0.374605</v>
      </c>
      <c r="F1061" s="3" t="n">
        <v>0.00204771</v>
      </c>
      <c r="G1061" s="3" t="n">
        <v>0.144382</v>
      </c>
      <c r="H1061" s="3" t="n">
        <v>0.0773314</v>
      </c>
      <c r="I1061" s="3" t="n">
        <v>-1.29709</v>
      </c>
      <c r="J1061" s="5" t="n">
        <v>0.644727</v>
      </c>
      <c r="K1061" s="3" t="n">
        <v>1.06344</v>
      </c>
      <c r="L1061" s="5" t="n">
        <v>0.108094</v>
      </c>
      <c r="M1061" s="3" t="n">
        <v>-1.26141</v>
      </c>
      <c r="N1061" s="5" t="n">
        <v>0.00256729</v>
      </c>
      <c r="O1061" s="3" t="n">
        <v>-1.73996</v>
      </c>
    </row>
    <row r="1062" customFormat="false" ht="15" hidden="false" customHeight="false" outlineLevel="0" collapsed="false">
      <c r="A1062" s="1" t="s">
        <v>2126</v>
      </c>
      <c r="B1062" s="2" t="s">
        <v>2127</v>
      </c>
      <c r="C1062" s="3" t="n">
        <v>0.0022765</v>
      </c>
      <c r="D1062" s="4" t="n">
        <v>0.05523</v>
      </c>
      <c r="E1062" s="3" t="n">
        <v>0.00042553</v>
      </c>
      <c r="F1062" s="3" t="n">
        <v>0.196909</v>
      </c>
      <c r="G1062" s="3" t="n">
        <v>0.208221</v>
      </c>
      <c r="H1062" s="3" t="n">
        <v>0.978877</v>
      </c>
      <c r="I1062" s="3" t="n">
        <v>-1.00558</v>
      </c>
      <c r="J1062" s="5" t="n">
        <v>0.00100306</v>
      </c>
      <c r="K1062" s="3" t="n">
        <v>2.7919</v>
      </c>
      <c r="L1062" s="5" t="n">
        <v>0.0146017</v>
      </c>
      <c r="M1062" s="3" t="n">
        <v>1.88184</v>
      </c>
      <c r="N1062" s="5" t="n">
        <v>0.0852254</v>
      </c>
      <c r="O1062" s="3" t="n">
        <v>-1.49188</v>
      </c>
    </row>
    <row r="1063" customFormat="false" ht="15" hidden="false" customHeight="false" outlineLevel="0" collapsed="false">
      <c r="A1063" s="1" t="s">
        <v>2128</v>
      </c>
      <c r="B1063" s="2" t="s">
        <v>2129</v>
      </c>
      <c r="C1063" s="3" t="n">
        <v>0.00309233</v>
      </c>
      <c r="D1063" s="4" t="n">
        <v>0.0662775</v>
      </c>
      <c r="E1063" s="3" t="n">
        <v>0.000547501</v>
      </c>
      <c r="F1063" s="3" t="n">
        <v>0.251009</v>
      </c>
      <c r="G1063" s="3" t="n">
        <v>0.272177</v>
      </c>
      <c r="H1063" s="3" t="n">
        <v>0.125852</v>
      </c>
      <c r="I1063" s="3" t="n">
        <v>1.43426</v>
      </c>
      <c r="J1063" s="5" t="n">
        <v>0.0150401</v>
      </c>
      <c r="K1063" s="3" t="n">
        <v>-1.91695</v>
      </c>
      <c r="L1063" s="5" t="n">
        <v>0.00144325</v>
      </c>
      <c r="M1063" s="3" t="n">
        <v>-2.72564</v>
      </c>
      <c r="N1063" s="5" t="n">
        <v>0.968187</v>
      </c>
      <c r="O1063" s="3" t="n">
        <v>1.00872</v>
      </c>
    </row>
    <row r="1064" customFormat="false" ht="15" hidden="false" customHeight="false" outlineLevel="0" collapsed="false">
      <c r="A1064" s="1" t="s">
        <v>2130</v>
      </c>
      <c r="B1064" s="2" t="s">
        <v>2131</v>
      </c>
      <c r="C1064" s="3" t="n">
        <v>0.00845862</v>
      </c>
      <c r="D1064" s="4" t="n">
        <v>0.120079</v>
      </c>
      <c r="E1064" s="3" t="n">
        <v>0.00271941</v>
      </c>
      <c r="F1064" s="3" t="n">
        <v>0.139284</v>
      </c>
      <c r="G1064" s="3" t="n">
        <v>0.111731</v>
      </c>
      <c r="H1064" s="3" t="n">
        <v>0.920623</v>
      </c>
      <c r="I1064" s="3" t="n">
        <v>1.01439</v>
      </c>
      <c r="J1064" s="5" t="n">
        <v>0.00267322</v>
      </c>
      <c r="K1064" s="3" t="n">
        <v>1.81353</v>
      </c>
      <c r="L1064" s="5" t="n">
        <v>0.117055</v>
      </c>
      <c r="M1064" s="3" t="n">
        <v>1.27645</v>
      </c>
      <c r="N1064" s="5" t="n">
        <v>0.0415561</v>
      </c>
      <c r="O1064" s="3" t="n">
        <v>-1.4006</v>
      </c>
    </row>
    <row r="1065" customFormat="false" ht="15" hidden="false" customHeight="false" outlineLevel="0" collapsed="false">
      <c r="A1065" s="1" t="s">
        <v>2132</v>
      </c>
      <c r="B1065" s="2" t="s">
        <v>2133</v>
      </c>
      <c r="C1065" s="3" t="n">
        <v>4.99696E-005</v>
      </c>
      <c r="D1065" s="4" t="n">
        <v>0.0066453</v>
      </c>
      <c r="E1065" s="3" t="n">
        <v>6.14518E-006</v>
      </c>
      <c r="F1065" s="3" t="n">
        <v>0.596017</v>
      </c>
      <c r="G1065" s="3" t="n">
        <v>0.339096</v>
      </c>
      <c r="H1065" s="3" t="n">
        <v>0.750956</v>
      </c>
      <c r="I1065" s="3" t="n">
        <v>-1.10854</v>
      </c>
      <c r="J1065" s="5" t="n">
        <v>3.98693E-005</v>
      </c>
      <c r="K1065" s="3" t="n">
        <v>-12.6943</v>
      </c>
      <c r="L1065" s="5" t="n">
        <v>0.000158498</v>
      </c>
      <c r="M1065" s="3" t="n">
        <v>-8.08658</v>
      </c>
      <c r="N1065" s="5" t="n">
        <v>0.299578</v>
      </c>
      <c r="O1065" s="3" t="n">
        <v>1.4161</v>
      </c>
    </row>
    <row r="1066" customFormat="false" ht="15" hidden="false" customHeight="false" outlineLevel="0" collapsed="false">
      <c r="A1066" s="1" t="s">
        <v>2134</v>
      </c>
      <c r="B1066" s="2" t="s">
        <v>2135</v>
      </c>
      <c r="C1066" s="3" t="n">
        <v>0.000331639</v>
      </c>
      <c r="D1066" s="4" t="n">
        <v>0.0185344</v>
      </c>
      <c r="E1066" s="3" t="n">
        <v>6.438E-005</v>
      </c>
      <c r="F1066" s="3" t="n">
        <v>0.0222988</v>
      </c>
      <c r="G1066" s="3" t="n">
        <v>0.973635</v>
      </c>
      <c r="H1066" s="3" t="n">
        <v>0.0777985</v>
      </c>
      <c r="I1066" s="3" t="n">
        <v>1.31498</v>
      </c>
      <c r="J1066" s="5" t="n">
        <v>0.000659754</v>
      </c>
      <c r="K1066" s="3" t="n">
        <v>2.07268</v>
      </c>
      <c r="L1066" s="5" t="n">
        <v>0.000699021</v>
      </c>
      <c r="M1066" s="3" t="n">
        <v>2.05919</v>
      </c>
      <c r="N1066" s="5" t="n">
        <v>0.0838323</v>
      </c>
      <c r="O1066" s="3" t="n">
        <v>1.30643</v>
      </c>
    </row>
    <row r="1067" customFormat="false" ht="15" hidden="false" customHeight="false" outlineLevel="0" collapsed="false">
      <c r="A1067" s="1" t="s">
        <v>2136</v>
      </c>
      <c r="B1067" s="2" t="s">
        <v>2137</v>
      </c>
      <c r="C1067" s="3" t="n">
        <v>0.00108938</v>
      </c>
      <c r="D1067" s="4" t="n">
        <v>0.0356805</v>
      </c>
      <c r="E1067" s="3" t="n">
        <v>0.000143523</v>
      </c>
      <c r="F1067" s="3" t="n">
        <v>0.610646</v>
      </c>
      <c r="G1067" s="3" t="n">
        <v>0.592353</v>
      </c>
      <c r="H1067" s="3" t="n">
        <v>0.984771</v>
      </c>
      <c r="I1067" s="3" t="n">
        <v>1.00138</v>
      </c>
      <c r="J1067" s="5" t="n">
        <v>0.000848348</v>
      </c>
      <c r="K1067" s="3" t="n">
        <v>1.43842</v>
      </c>
      <c r="L1067" s="5" t="n">
        <v>0.00233003</v>
      </c>
      <c r="M1067" s="3" t="n">
        <v>1.3609</v>
      </c>
      <c r="N1067" s="5" t="n">
        <v>0.464035</v>
      </c>
      <c r="O1067" s="3" t="n">
        <v>-1.05551</v>
      </c>
    </row>
    <row r="1068" customFormat="false" ht="15" hidden="false" customHeight="false" outlineLevel="0" collapsed="false">
      <c r="A1068" s="1" t="s">
        <v>2138</v>
      </c>
      <c r="B1068" s="2" t="s">
        <v>2139</v>
      </c>
      <c r="C1068" s="3" t="n">
        <v>3.59502E-006</v>
      </c>
      <c r="D1068" s="4" t="n">
        <v>0.00200171</v>
      </c>
      <c r="E1068" s="3" t="n">
        <v>8.24503E-007</v>
      </c>
      <c r="F1068" s="3" t="n">
        <v>0.00124053</v>
      </c>
      <c r="G1068" s="3" t="n">
        <v>0.00722267</v>
      </c>
      <c r="H1068" s="3" t="n">
        <v>0.387317</v>
      </c>
      <c r="I1068" s="3" t="n">
        <v>-1.19609</v>
      </c>
      <c r="J1068" s="5" t="n">
        <v>1.96064E-006</v>
      </c>
      <c r="K1068" s="3" t="n">
        <v>10.7835</v>
      </c>
      <c r="L1068" s="5" t="n">
        <v>0.000103702</v>
      </c>
      <c r="M1068" s="3" t="n">
        <v>4.00406</v>
      </c>
      <c r="N1068" s="5" t="n">
        <v>0.000333481</v>
      </c>
      <c r="O1068" s="3" t="n">
        <v>-3.22124</v>
      </c>
    </row>
    <row r="1069" customFormat="false" ht="15" hidden="false" customHeight="false" outlineLevel="0" collapsed="false">
      <c r="A1069" s="1" t="s">
        <v>2140</v>
      </c>
      <c r="B1069" s="2" t="s">
        <v>2141</v>
      </c>
      <c r="C1069" s="3" t="n">
        <v>0.00573084</v>
      </c>
      <c r="D1069" s="4" t="n">
        <v>0.0961915</v>
      </c>
      <c r="E1069" s="3" t="n">
        <v>0.00108674</v>
      </c>
      <c r="F1069" s="3" t="n">
        <v>0.486064</v>
      </c>
      <c r="G1069" s="3" t="n">
        <v>0.172711</v>
      </c>
      <c r="H1069" s="3" t="n">
        <v>0.602375</v>
      </c>
      <c r="I1069" s="3" t="n">
        <v>-1.08129</v>
      </c>
      <c r="J1069" s="5" t="n">
        <v>0.00181076</v>
      </c>
      <c r="K1069" s="3" t="n">
        <v>-1.93386</v>
      </c>
      <c r="L1069" s="5" t="n">
        <v>0.0393846</v>
      </c>
      <c r="M1069" s="3" t="n">
        <v>-1.42528</v>
      </c>
      <c r="N1069" s="5" t="n">
        <v>0.153891</v>
      </c>
      <c r="O1069" s="3" t="n">
        <v>1.25482</v>
      </c>
    </row>
    <row r="1070" customFormat="false" ht="29.25" hidden="false" customHeight="false" outlineLevel="0" collapsed="false">
      <c r="A1070" s="1" t="s">
        <v>2142</v>
      </c>
      <c r="B1070" s="2" t="s">
        <v>2143</v>
      </c>
      <c r="C1070" s="3" t="n">
        <v>0.00450751</v>
      </c>
      <c r="D1070" s="4" t="n">
        <v>0.0833169</v>
      </c>
      <c r="E1070" s="3" t="n">
        <v>0.0011668</v>
      </c>
      <c r="F1070" s="3" t="n">
        <v>0.688883</v>
      </c>
      <c r="G1070" s="3" t="n">
        <v>0.0482793</v>
      </c>
      <c r="H1070" s="3" t="n">
        <v>0.213096</v>
      </c>
      <c r="I1070" s="3" t="n">
        <v>1.3477</v>
      </c>
      <c r="J1070" s="5" t="n">
        <v>0.000902645</v>
      </c>
      <c r="K1070" s="3" t="n">
        <v>3.0964</v>
      </c>
      <c r="L1070" s="5" t="n">
        <v>0.10445</v>
      </c>
      <c r="M1070" s="3" t="n">
        <v>1.49767</v>
      </c>
      <c r="N1070" s="5" t="n">
        <v>0.0883369</v>
      </c>
      <c r="O1070" s="3" t="n">
        <v>-1.53408</v>
      </c>
    </row>
    <row r="1071" customFormat="false" ht="29.25" hidden="false" customHeight="false" outlineLevel="0" collapsed="false">
      <c r="A1071" s="1" t="s">
        <v>2144</v>
      </c>
      <c r="B1071" s="2" t="s">
        <v>2145</v>
      </c>
      <c r="C1071" s="3" t="n">
        <v>0.00010836</v>
      </c>
      <c r="D1071" s="4" t="n">
        <v>0.00962038</v>
      </c>
      <c r="E1071" s="3" t="n">
        <v>1.62137E-005</v>
      </c>
      <c r="F1071" s="3" t="n">
        <v>0.0615698</v>
      </c>
      <c r="G1071" s="3" t="n">
        <v>0.439157</v>
      </c>
      <c r="H1071" s="3" t="n">
        <v>0.364879</v>
      </c>
      <c r="I1071" s="3" t="n">
        <v>1.15687</v>
      </c>
      <c r="J1071" s="5" t="n">
        <v>0.000106519</v>
      </c>
      <c r="K1071" s="3" t="n">
        <v>-2.91649</v>
      </c>
      <c r="L1071" s="5" t="n">
        <v>0.000359772</v>
      </c>
      <c r="M1071" s="3" t="n">
        <v>-2.44914</v>
      </c>
      <c r="N1071" s="5" t="n">
        <v>0.0676737</v>
      </c>
      <c r="O1071" s="3" t="n">
        <v>1.37763</v>
      </c>
    </row>
    <row r="1072" customFormat="false" ht="15" hidden="false" customHeight="false" outlineLevel="0" collapsed="false">
      <c r="A1072" s="1" t="s">
        <v>2146</v>
      </c>
      <c r="B1072" s="2" t="s">
        <v>2147</v>
      </c>
      <c r="C1072" s="3" t="n">
        <v>0.00894389</v>
      </c>
      <c r="D1072" s="4" t="n">
        <v>0.124078</v>
      </c>
      <c r="E1072" s="3" t="n">
        <v>0.00258389</v>
      </c>
      <c r="F1072" s="3" t="n">
        <v>0.0593352</v>
      </c>
      <c r="G1072" s="3" t="n">
        <v>0.610112</v>
      </c>
      <c r="H1072" s="3" t="n">
        <v>0.27271</v>
      </c>
      <c r="I1072" s="3" t="n">
        <v>-1.1071</v>
      </c>
      <c r="J1072" s="5" t="n">
        <v>0.0282836</v>
      </c>
      <c r="K1072" s="3" t="n">
        <v>-1.2596</v>
      </c>
      <c r="L1072" s="5" t="n">
        <v>0.00905905</v>
      </c>
      <c r="M1072" s="3" t="n">
        <v>-1.34394</v>
      </c>
      <c r="N1072" s="5" t="n">
        <v>0.08997</v>
      </c>
      <c r="O1072" s="3" t="n">
        <v>-1.18123</v>
      </c>
    </row>
    <row r="1073" customFormat="false" ht="15" hidden="false" customHeight="false" outlineLevel="0" collapsed="false">
      <c r="A1073" s="1" t="s">
        <v>2148</v>
      </c>
      <c r="B1073" s="2" t="s">
        <v>2149</v>
      </c>
      <c r="C1073" s="3" t="n">
        <v>0.00156116</v>
      </c>
      <c r="D1073" s="4" t="n">
        <v>0.0447616</v>
      </c>
      <c r="E1073" s="3" t="n">
        <v>0.00114185</v>
      </c>
      <c r="F1073" s="3" t="n">
        <v>0.0172538</v>
      </c>
      <c r="G1073" s="3" t="n">
        <v>0.0208795</v>
      </c>
      <c r="H1073" s="3" t="n">
        <v>0.931948</v>
      </c>
      <c r="I1073" s="3" t="n">
        <v>1.01159</v>
      </c>
      <c r="J1073" s="5" t="n">
        <v>0.182021</v>
      </c>
      <c r="K1073" s="3" t="n">
        <v>1.21069</v>
      </c>
      <c r="L1073" s="5" t="n">
        <v>0.000561678</v>
      </c>
      <c r="M1073" s="3" t="n">
        <v>2.05825</v>
      </c>
      <c r="N1073" s="5" t="n">
        <v>0.00323252</v>
      </c>
      <c r="O1073" s="3" t="n">
        <v>1.71978</v>
      </c>
    </row>
    <row r="1074" customFormat="false" ht="15" hidden="false" customHeight="false" outlineLevel="0" collapsed="false">
      <c r="A1074" s="1" t="s">
        <v>2150</v>
      </c>
      <c r="B1074" s="2" t="s">
        <v>2151</v>
      </c>
      <c r="C1074" s="3" t="n">
        <v>9.46294E-005</v>
      </c>
      <c r="D1074" s="4" t="n">
        <v>0.0091656</v>
      </c>
      <c r="E1074" s="3" t="n">
        <v>7.34551E-005</v>
      </c>
      <c r="F1074" s="3" t="n">
        <v>0.00669372</v>
      </c>
      <c r="G1074" s="3" t="n">
        <v>0.0011558</v>
      </c>
      <c r="H1074" s="3" t="n">
        <v>0.386064</v>
      </c>
      <c r="I1074" s="3" t="n">
        <v>-1.25868</v>
      </c>
      <c r="J1074" s="5" t="n">
        <v>2.29251E-005</v>
      </c>
      <c r="K1074" s="3" t="n">
        <v>-8.97072</v>
      </c>
      <c r="L1074" s="5" t="n">
        <v>0.113508</v>
      </c>
      <c r="M1074" s="3" t="n">
        <v>-1.56187</v>
      </c>
      <c r="N1074" s="5" t="n">
        <v>0.000306219</v>
      </c>
      <c r="O1074" s="3" t="n">
        <v>4.56318</v>
      </c>
    </row>
    <row r="1075" customFormat="false" ht="43.5" hidden="false" customHeight="false" outlineLevel="0" collapsed="false">
      <c r="A1075" s="1" t="s">
        <v>2152</v>
      </c>
      <c r="B1075" s="2" t="s">
        <v>2153</v>
      </c>
      <c r="C1075" s="3" t="n">
        <v>0.00642475</v>
      </c>
      <c r="D1075" s="4" t="n">
        <v>0.102943</v>
      </c>
      <c r="E1075" s="3" t="n">
        <v>0.0218892</v>
      </c>
      <c r="F1075" s="3" t="n">
        <v>0.00292035</v>
      </c>
      <c r="G1075" s="3" t="n">
        <v>0.446258</v>
      </c>
      <c r="H1075" s="3" t="n">
        <v>0.00751394</v>
      </c>
      <c r="I1075" s="3" t="n">
        <v>-1.66235</v>
      </c>
      <c r="J1075" s="5" t="n">
        <v>0.0329752</v>
      </c>
      <c r="K1075" s="3" t="n">
        <v>-1.44542</v>
      </c>
      <c r="L1075" s="5" t="n">
        <v>0.187786</v>
      </c>
      <c r="M1075" s="3" t="n">
        <v>-1.229</v>
      </c>
      <c r="N1075" s="5" t="n">
        <v>0.0420607</v>
      </c>
      <c r="O1075" s="3" t="n">
        <v>-1.41345</v>
      </c>
    </row>
    <row r="1076" customFormat="false" ht="29.25" hidden="false" customHeight="false" outlineLevel="0" collapsed="false">
      <c r="A1076" s="1" t="s">
        <v>2154</v>
      </c>
      <c r="B1076" s="2" t="s">
        <v>2155</v>
      </c>
      <c r="C1076" s="3" t="n">
        <v>0.00099046</v>
      </c>
      <c r="D1076" s="4" t="n">
        <v>0.0336883</v>
      </c>
      <c r="E1076" s="3" t="n">
        <v>0.00019499</v>
      </c>
      <c r="F1076" s="3" t="n">
        <v>0.0441649</v>
      </c>
      <c r="G1076" s="3" t="n">
        <v>0.733103</v>
      </c>
      <c r="H1076" s="3" t="n">
        <v>0.0888229</v>
      </c>
      <c r="I1076" s="3" t="n">
        <v>-1.70117</v>
      </c>
      <c r="J1076" s="5" t="n">
        <v>0.00131829</v>
      </c>
      <c r="K1076" s="3" t="n">
        <v>-3.7545</v>
      </c>
      <c r="L1076" s="5" t="n">
        <v>0.00253783</v>
      </c>
      <c r="M1076" s="3" t="n">
        <v>-3.27373</v>
      </c>
      <c r="N1076" s="5" t="n">
        <v>0.188627</v>
      </c>
      <c r="O1076" s="3" t="n">
        <v>-1.48333</v>
      </c>
    </row>
    <row r="1077" customFormat="false" ht="15" hidden="false" customHeight="false" outlineLevel="0" collapsed="false">
      <c r="A1077" s="1" t="s">
        <v>2156</v>
      </c>
      <c r="B1077" s="2" t="s">
        <v>2157</v>
      </c>
      <c r="C1077" s="3" t="n">
        <v>0.00269342</v>
      </c>
      <c r="D1077" s="4" t="n">
        <v>0.0607094</v>
      </c>
      <c r="E1077" s="3" t="n">
        <v>0.00214524</v>
      </c>
      <c r="F1077" s="3" t="n">
        <v>0.0659253</v>
      </c>
      <c r="G1077" s="3" t="n">
        <v>0.0111036</v>
      </c>
      <c r="H1077" s="3" t="n">
        <v>0.437223</v>
      </c>
      <c r="I1077" s="3" t="n">
        <v>1.14064</v>
      </c>
      <c r="J1077" s="5" t="n">
        <v>0.000595831</v>
      </c>
      <c r="K1077" s="3" t="n">
        <v>2.41082</v>
      </c>
      <c r="L1077" s="5" t="n">
        <v>0.434749</v>
      </c>
      <c r="M1077" s="3" t="n">
        <v>1.14148</v>
      </c>
      <c r="N1077" s="5" t="n">
        <v>0.00503138</v>
      </c>
      <c r="O1077" s="3" t="n">
        <v>-1.85161</v>
      </c>
    </row>
    <row r="1078" customFormat="false" ht="15" hidden="false" customHeight="false" outlineLevel="0" collapsed="false">
      <c r="A1078" s="1" t="s">
        <v>2158</v>
      </c>
      <c r="B1078" s="2" t="s">
        <v>2159</v>
      </c>
      <c r="C1078" s="3" t="n">
        <v>0.00245922</v>
      </c>
      <c r="D1078" s="4" t="n">
        <v>0.0577673</v>
      </c>
      <c r="E1078" s="3" t="n">
        <v>0.000561086</v>
      </c>
      <c r="F1078" s="3" t="n">
        <v>0.0657405</v>
      </c>
      <c r="G1078" s="3" t="n">
        <v>0.320225</v>
      </c>
      <c r="H1078" s="3" t="n">
        <v>0.470653</v>
      </c>
      <c r="I1078" s="3" t="n">
        <v>-1.03885</v>
      </c>
      <c r="J1078" s="5" t="n">
        <v>0.00164085</v>
      </c>
      <c r="K1078" s="3" t="n">
        <v>1.26383</v>
      </c>
      <c r="L1078" s="5" t="n">
        <v>0.0135339</v>
      </c>
      <c r="M1078" s="3" t="n">
        <v>1.172</v>
      </c>
      <c r="N1078" s="5" t="n">
        <v>0.054074</v>
      </c>
      <c r="O1078" s="3" t="n">
        <v>-1.12025</v>
      </c>
    </row>
    <row r="1079" customFormat="false" ht="15" hidden="false" customHeight="false" outlineLevel="0" collapsed="false">
      <c r="A1079" s="1" t="s">
        <v>2160</v>
      </c>
      <c r="B1079" s="2" t="s">
        <v>2161</v>
      </c>
      <c r="C1079" s="3" t="n">
        <v>1.20991E-005</v>
      </c>
      <c r="D1079" s="4" t="n">
        <v>0.00317988</v>
      </c>
      <c r="E1079" s="3" t="n">
        <v>3.80714E-006</v>
      </c>
      <c r="F1079" s="3" t="n">
        <v>0.00594763</v>
      </c>
      <c r="G1079" s="3" t="n">
        <v>0.00127224</v>
      </c>
      <c r="H1079" s="3" t="n">
        <v>0.443968</v>
      </c>
      <c r="I1079" s="3" t="n">
        <v>-1.05141</v>
      </c>
      <c r="J1079" s="5" t="n">
        <v>3.39291E-006</v>
      </c>
      <c r="K1079" s="3" t="n">
        <v>-2.02033</v>
      </c>
      <c r="L1079" s="5" t="n">
        <v>0.00217419</v>
      </c>
      <c r="M1079" s="3" t="n">
        <v>-1.31821</v>
      </c>
      <c r="N1079" s="5" t="n">
        <v>0.000304769</v>
      </c>
      <c r="O1079" s="3" t="n">
        <v>1.45769</v>
      </c>
    </row>
    <row r="1080" customFormat="false" ht="15" hidden="false" customHeight="false" outlineLevel="0" collapsed="false">
      <c r="A1080" s="1" t="s">
        <v>2162</v>
      </c>
      <c r="B1080" s="2" t="s">
        <v>2163</v>
      </c>
      <c r="C1080" s="3" t="n">
        <v>0.00617409</v>
      </c>
      <c r="D1080" s="4" t="n">
        <v>0.100635</v>
      </c>
      <c r="E1080" s="3" t="n">
        <v>0.00136804</v>
      </c>
      <c r="F1080" s="3" t="n">
        <v>0.126088</v>
      </c>
      <c r="G1080" s="3" t="n">
        <v>0.355665</v>
      </c>
      <c r="H1080" s="3" t="n">
        <v>0.620931</v>
      </c>
      <c r="I1080" s="3" t="n">
        <v>-1.10324</v>
      </c>
      <c r="J1080" s="5" t="n">
        <v>0.00352346</v>
      </c>
      <c r="K1080" s="3" t="n">
        <v>2.18106</v>
      </c>
      <c r="L1080" s="5" t="n">
        <v>0.0272473</v>
      </c>
      <c r="M1080" s="3" t="n">
        <v>1.67362</v>
      </c>
      <c r="N1080" s="5" t="n">
        <v>0.093877</v>
      </c>
      <c r="O1080" s="3" t="n">
        <v>-1.43774</v>
      </c>
    </row>
    <row r="1081" customFormat="false" ht="15" hidden="false" customHeight="false" outlineLevel="0" collapsed="false">
      <c r="A1081" s="1" t="s">
        <v>2164</v>
      </c>
      <c r="B1081" s="2" t="s">
        <v>2165</v>
      </c>
      <c r="C1081" s="3" t="n">
        <v>0.000195279</v>
      </c>
      <c r="D1081" s="4" t="n">
        <v>0.0133443</v>
      </c>
      <c r="E1081" s="3" t="n">
        <v>5.56005E-005</v>
      </c>
      <c r="F1081" s="3" t="n">
        <v>0.0763006</v>
      </c>
      <c r="G1081" s="3" t="n">
        <v>0.00860114</v>
      </c>
      <c r="H1081" s="3" t="n">
        <v>0.343878</v>
      </c>
      <c r="I1081" s="3" t="n">
        <v>-1.07299</v>
      </c>
      <c r="J1081" s="5" t="n">
        <v>4.71862E-005</v>
      </c>
      <c r="K1081" s="3" t="n">
        <v>-1.74057</v>
      </c>
      <c r="L1081" s="5" t="n">
        <v>0.0164385</v>
      </c>
      <c r="M1081" s="3" t="n">
        <v>-1.23592</v>
      </c>
      <c r="N1081" s="5" t="n">
        <v>0.00465198</v>
      </c>
      <c r="O1081" s="3" t="n">
        <v>1.31252</v>
      </c>
    </row>
    <row r="1082" customFormat="false" ht="15" hidden="false" customHeight="false" outlineLevel="0" collapsed="false">
      <c r="A1082" s="1" t="s">
        <v>2166</v>
      </c>
      <c r="B1082" s="2" t="s">
        <v>2167</v>
      </c>
      <c r="C1082" s="3" t="n">
        <v>0.000272457</v>
      </c>
      <c r="D1082" s="4" t="n">
        <v>0.0163461</v>
      </c>
      <c r="E1082" s="3" t="n">
        <v>4.41111E-005</v>
      </c>
      <c r="F1082" s="3" t="n">
        <v>0.545142</v>
      </c>
      <c r="G1082" s="3" t="n">
        <v>0.0571542</v>
      </c>
      <c r="H1082" s="3" t="n">
        <v>0.293908</v>
      </c>
      <c r="I1082" s="3" t="n">
        <v>-1.18903</v>
      </c>
      <c r="J1082" s="5" t="n">
        <v>9.07581E-005</v>
      </c>
      <c r="K1082" s="3" t="n">
        <v>-3.04265</v>
      </c>
      <c r="L1082" s="5" t="n">
        <v>0.00353937</v>
      </c>
      <c r="M1082" s="3" t="n">
        <v>-1.87523</v>
      </c>
      <c r="N1082" s="5" t="n">
        <v>0.0784528</v>
      </c>
      <c r="O1082" s="3" t="n">
        <v>1.3646</v>
      </c>
    </row>
    <row r="1083" customFormat="false" ht="29.25" hidden="false" customHeight="false" outlineLevel="0" collapsed="false">
      <c r="A1083" s="1" t="s">
        <v>2168</v>
      </c>
      <c r="B1083" s="2" t="s">
        <v>2169</v>
      </c>
      <c r="C1083" s="3" t="n">
        <v>0.00415328</v>
      </c>
      <c r="D1083" s="4" t="n">
        <v>0.0795402</v>
      </c>
      <c r="E1083" s="3" t="n">
        <v>0.000640073</v>
      </c>
      <c r="F1083" s="3" t="n">
        <v>0.310595</v>
      </c>
      <c r="G1083" s="3" t="n">
        <v>0.692815</v>
      </c>
      <c r="H1083" s="3" t="n">
        <v>0.32221</v>
      </c>
      <c r="I1083" s="3" t="n">
        <v>1.29957</v>
      </c>
      <c r="J1083" s="5" t="n">
        <v>0.00768476</v>
      </c>
      <c r="K1083" s="3" t="n">
        <v>-2.40548</v>
      </c>
      <c r="L1083" s="5" t="n">
        <v>0.00337421</v>
      </c>
      <c r="M1083" s="3" t="n">
        <v>-2.77771</v>
      </c>
      <c r="N1083" s="5" t="n">
        <v>0.646974</v>
      </c>
      <c r="O1083" s="3" t="n">
        <v>1.12542</v>
      </c>
    </row>
    <row r="1084" customFormat="false" ht="29.25" hidden="false" customHeight="false" outlineLevel="0" collapsed="false">
      <c r="A1084" s="1" t="s">
        <v>2170</v>
      </c>
      <c r="B1084" s="2" t="s">
        <v>2171</v>
      </c>
      <c r="C1084" s="3" t="n">
        <v>4.53663E-005</v>
      </c>
      <c r="D1084" s="4" t="n">
        <v>0.00637403</v>
      </c>
      <c r="E1084" s="3" t="n">
        <v>5.34886E-006</v>
      </c>
      <c r="F1084" s="3" t="n">
        <v>0.788665</v>
      </c>
      <c r="G1084" s="3" t="n">
        <v>0.790794</v>
      </c>
      <c r="H1084" s="3" t="n">
        <v>0.998429</v>
      </c>
      <c r="I1084" s="3" t="n">
        <v>1.00017</v>
      </c>
      <c r="J1084" s="5" t="n">
        <v>5.66764E-005</v>
      </c>
      <c r="K1084" s="3" t="n">
        <v>-1.87129</v>
      </c>
      <c r="L1084" s="5" t="n">
        <v>8.17729E-005</v>
      </c>
      <c r="M1084" s="3" t="n">
        <v>-1.81324</v>
      </c>
      <c r="N1084" s="5" t="n">
        <v>0.706737</v>
      </c>
      <c r="O1084" s="3" t="n">
        <v>1.03218</v>
      </c>
    </row>
    <row r="1085" customFormat="false" ht="29.25" hidden="false" customHeight="false" outlineLevel="0" collapsed="false">
      <c r="A1085" s="1" t="s">
        <v>2172</v>
      </c>
      <c r="B1085" s="2" t="s">
        <v>2173</v>
      </c>
      <c r="C1085" s="3" t="n">
        <v>0.000313805</v>
      </c>
      <c r="D1085" s="4" t="n">
        <v>0.0177305</v>
      </c>
      <c r="E1085" s="3" t="n">
        <v>7.63142E-005</v>
      </c>
      <c r="F1085" s="3" t="n">
        <v>0.0184134</v>
      </c>
      <c r="G1085" s="3" t="n">
        <v>0.121473</v>
      </c>
      <c r="H1085" s="3" t="n">
        <v>0.414082</v>
      </c>
      <c r="I1085" s="3" t="n">
        <v>-1.20273</v>
      </c>
      <c r="J1085" s="5" t="n">
        <v>0.000196993</v>
      </c>
      <c r="K1085" s="3" t="n">
        <v>3.98884</v>
      </c>
      <c r="L1085" s="5" t="n">
        <v>0.00391368</v>
      </c>
      <c r="M1085" s="3" t="n">
        <v>2.35976</v>
      </c>
      <c r="N1085" s="5" t="n">
        <v>0.0106802</v>
      </c>
      <c r="O1085" s="3" t="n">
        <v>-2.03304</v>
      </c>
    </row>
    <row r="1086" customFormat="false" ht="15" hidden="false" customHeight="false" outlineLevel="0" collapsed="false">
      <c r="A1086" s="1" t="s">
        <v>2174</v>
      </c>
      <c r="B1086" s="2" t="s">
        <v>2175</v>
      </c>
      <c r="C1086" s="3" t="n">
        <v>7.78918E-005</v>
      </c>
      <c r="D1086" s="4" t="n">
        <v>0.00842446</v>
      </c>
      <c r="E1086" s="3" t="n">
        <v>2.70793E-005</v>
      </c>
      <c r="F1086" s="3" t="n">
        <v>0.120199</v>
      </c>
      <c r="G1086" s="3" t="n">
        <v>0.0016094</v>
      </c>
      <c r="H1086" s="3" t="n">
        <v>0.0722194</v>
      </c>
      <c r="I1086" s="3" t="n">
        <v>1.40836</v>
      </c>
      <c r="J1086" s="5" t="n">
        <v>1.40708E-005</v>
      </c>
      <c r="K1086" s="3" t="n">
        <v>4.68983</v>
      </c>
      <c r="L1086" s="5" t="n">
        <v>0.0253416</v>
      </c>
      <c r="M1086" s="3" t="n">
        <v>1.57412</v>
      </c>
      <c r="N1086" s="5" t="n">
        <v>0.00192533</v>
      </c>
      <c r="O1086" s="3" t="n">
        <v>-2.11546</v>
      </c>
    </row>
    <row r="1087" customFormat="false" ht="15" hidden="false" customHeight="false" outlineLevel="0" collapsed="false">
      <c r="A1087" s="1" t="s">
        <v>2176</v>
      </c>
      <c r="B1087" s="2" t="s">
        <v>2177</v>
      </c>
      <c r="C1087" s="3" t="n">
        <v>0.00012723</v>
      </c>
      <c r="D1087" s="4" t="n">
        <v>0.0105481</v>
      </c>
      <c r="E1087" s="3" t="n">
        <v>1.99718E-005</v>
      </c>
      <c r="F1087" s="3" t="n">
        <v>0.0702406</v>
      </c>
      <c r="G1087" s="3" t="n">
        <v>0.218109</v>
      </c>
      <c r="H1087" s="3" t="n">
        <v>0.609658</v>
      </c>
      <c r="I1087" s="3" t="n">
        <v>-1.18133</v>
      </c>
      <c r="J1087" s="5" t="n">
        <v>8.85202E-005</v>
      </c>
      <c r="K1087" s="3" t="n">
        <v>9.70236</v>
      </c>
      <c r="L1087" s="5" t="n">
        <v>0.000682324</v>
      </c>
      <c r="M1087" s="3" t="n">
        <v>5.36264</v>
      </c>
      <c r="N1087" s="5" t="n">
        <v>0.0417493</v>
      </c>
      <c r="O1087" s="3" t="n">
        <v>-2.13732</v>
      </c>
    </row>
    <row r="1088" customFormat="false" ht="29.25" hidden="false" customHeight="false" outlineLevel="0" collapsed="false">
      <c r="A1088" s="1" t="s">
        <v>2178</v>
      </c>
      <c r="B1088" s="2" t="s">
        <v>2179</v>
      </c>
      <c r="C1088" s="3" t="n">
        <v>0.00967457</v>
      </c>
      <c r="D1088" s="4" t="n">
        <v>0.129514</v>
      </c>
      <c r="E1088" s="3" t="n">
        <v>0.00440662</v>
      </c>
      <c r="F1088" s="3" t="n">
        <v>0.047367</v>
      </c>
      <c r="G1088" s="3" t="n">
        <v>0.178296</v>
      </c>
      <c r="H1088" s="3" t="n">
        <v>0.557713</v>
      </c>
      <c r="I1088" s="3" t="n">
        <v>1.0745</v>
      </c>
      <c r="J1088" s="5" t="n">
        <v>0.00511446</v>
      </c>
      <c r="K1088" s="3" t="n">
        <v>-1.56573</v>
      </c>
      <c r="L1088" s="5" t="n">
        <v>0.121917</v>
      </c>
      <c r="M1088" s="3" t="n">
        <v>-1.22533</v>
      </c>
      <c r="N1088" s="5" t="n">
        <v>0.0271376</v>
      </c>
      <c r="O1088" s="3" t="n">
        <v>1.37301</v>
      </c>
    </row>
    <row r="1089" customFormat="false" ht="29.25" hidden="false" customHeight="false" outlineLevel="0" collapsed="false">
      <c r="A1089" s="1" t="s">
        <v>2180</v>
      </c>
      <c r="B1089" s="2" t="s">
        <v>2181</v>
      </c>
      <c r="C1089" s="3" t="n">
        <v>0.00567834</v>
      </c>
      <c r="D1089" s="4" t="n">
        <v>0.0957697</v>
      </c>
      <c r="E1089" s="3" t="n">
        <v>0.00119702</v>
      </c>
      <c r="F1089" s="3" t="n">
        <v>0.0949727</v>
      </c>
      <c r="G1089" s="3" t="n">
        <v>0.85914</v>
      </c>
      <c r="H1089" s="3" t="n">
        <v>0.261171</v>
      </c>
      <c r="I1089" s="3" t="n">
        <v>1.37478</v>
      </c>
      <c r="J1089" s="5" t="n">
        <v>0.0103274</v>
      </c>
      <c r="K1089" s="3" t="n">
        <v>2.40523</v>
      </c>
      <c r="L1089" s="5" t="n">
        <v>0.00705471</v>
      </c>
      <c r="M1089" s="3" t="n">
        <v>2.57508</v>
      </c>
      <c r="N1089" s="5" t="n">
        <v>0.180232</v>
      </c>
      <c r="O1089" s="3" t="n">
        <v>1.47186</v>
      </c>
    </row>
    <row r="1090" customFormat="false" ht="29.25" hidden="false" customHeight="false" outlineLevel="0" collapsed="false">
      <c r="A1090" s="1" t="s">
        <v>2182</v>
      </c>
      <c r="B1090" s="2" t="s">
        <v>2183</v>
      </c>
      <c r="C1090" s="3" t="n">
        <v>0.0069239</v>
      </c>
      <c r="D1090" s="4" t="n">
        <v>0.107609</v>
      </c>
      <c r="E1090" s="3" t="n">
        <v>0.00589435</v>
      </c>
      <c r="F1090" s="3" t="n">
        <v>0.0224786</v>
      </c>
      <c r="G1090" s="3" t="n">
        <v>0.0786184</v>
      </c>
      <c r="H1090" s="3" t="n">
        <v>0.584807</v>
      </c>
      <c r="I1090" s="3" t="n">
        <v>1.07309</v>
      </c>
      <c r="J1090" s="5" t="n">
        <v>0.00366578</v>
      </c>
      <c r="K1090" s="3" t="n">
        <v>-1.65258</v>
      </c>
      <c r="L1090" s="5" t="n">
        <v>0.263214</v>
      </c>
      <c r="M1090" s="3" t="n">
        <v>-1.16083</v>
      </c>
      <c r="N1090" s="5" t="n">
        <v>0.00909533</v>
      </c>
      <c r="O1090" s="3" t="n">
        <v>1.52768</v>
      </c>
    </row>
    <row r="1091" customFormat="false" ht="29.25" hidden="false" customHeight="false" outlineLevel="0" collapsed="false">
      <c r="A1091" s="1" t="s">
        <v>2184</v>
      </c>
      <c r="B1091" s="2" t="s">
        <v>2185</v>
      </c>
      <c r="C1091" s="3" t="n">
        <v>8.04189E-005</v>
      </c>
      <c r="D1091" s="4" t="n">
        <v>0.00848982</v>
      </c>
      <c r="E1091" s="3" t="n">
        <v>1.57122E-005</v>
      </c>
      <c r="F1091" s="3" t="n">
        <v>0.676968</v>
      </c>
      <c r="G1091" s="3" t="n">
        <v>0.00837105</v>
      </c>
      <c r="H1091" s="3" t="n">
        <v>0.0245449</v>
      </c>
      <c r="I1091" s="3" t="n">
        <v>1.13131</v>
      </c>
      <c r="J1091" s="5" t="n">
        <v>1.9055E-005</v>
      </c>
      <c r="K1091" s="3" t="n">
        <v>1.49225</v>
      </c>
      <c r="L1091" s="5" t="n">
        <v>0.00368217</v>
      </c>
      <c r="M1091" s="3" t="n">
        <v>1.19821</v>
      </c>
      <c r="N1091" s="5" t="n">
        <v>0.0635659</v>
      </c>
      <c r="O1091" s="3" t="n">
        <v>-1.10085</v>
      </c>
    </row>
    <row r="1092" customFormat="false" ht="43.5" hidden="false" customHeight="false" outlineLevel="0" collapsed="false">
      <c r="A1092" s="1" t="s">
        <v>2186</v>
      </c>
      <c r="B1092" s="2" t="s">
        <v>2187</v>
      </c>
      <c r="C1092" s="3" t="n">
        <v>0.00724847</v>
      </c>
      <c r="D1092" s="4" t="n">
        <v>0.110653</v>
      </c>
      <c r="E1092" s="3" t="n">
        <v>0.001579</v>
      </c>
      <c r="F1092" s="3" t="n">
        <v>0.103348</v>
      </c>
      <c r="G1092" s="3" t="n">
        <v>0.71439</v>
      </c>
      <c r="H1092" s="3" t="n">
        <v>0.155547</v>
      </c>
      <c r="I1092" s="3" t="n">
        <v>-1.09305</v>
      </c>
      <c r="J1092" s="5" t="n">
        <v>0.016012</v>
      </c>
      <c r="K1092" s="3" t="n">
        <v>1.18842</v>
      </c>
      <c r="L1092" s="5" t="n">
        <v>0.00720498</v>
      </c>
      <c r="M1092" s="3" t="n">
        <v>1.22514</v>
      </c>
      <c r="N1092" s="5" t="n">
        <v>0.332447</v>
      </c>
      <c r="O1092" s="3" t="n">
        <v>-1.06028</v>
      </c>
    </row>
    <row r="1093" customFormat="false" ht="15" hidden="false" customHeight="false" outlineLevel="0" collapsed="false">
      <c r="A1093" s="1" t="s">
        <v>2188</v>
      </c>
      <c r="B1093" s="2" t="s">
        <v>2189</v>
      </c>
      <c r="C1093" s="3" t="n">
        <v>7.08669E-005</v>
      </c>
      <c r="D1093" s="4" t="n">
        <v>0.00810231</v>
      </c>
      <c r="E1093" s="3" t="n">
        <v>8.46659E-006</v>
      </c>
      <c r="F1093" s="3" t="n">
        <v>0.794688</v>
      </c>
      <c r="G1093" s="3" t="n">
        <v>0.638041</v>
      </c>
      <c r="H1093" s="3" t="n">
        <v>0.880326</v>
      </c>
      <c r="I1093" s="3" t="n">
        <v>1.00712</v>
      </c>
      <c r="J1093" s="5" t="n">
        <v>7.48113E-005</v>
      </c>
      <c r="K1093" s="3" t="n">
        <v>1.40279</v>
      </c>
      <c r="L1093" s="5" t="n">
        <v>0.0001484</v>
      </c>
      <c r="M1093" s="3" t="n">
        <v>1.35924</v>
      </c>
      <c r="N1093" s="5" t="n">
        <v>0.606566</v>
      </c>
      <c r="O1093" s="3" t="n">
        <v>-1.02475</v>
      </c>
    </row>
    <row r="1094" customFormat="false" ht="29.25" hidden="false" customHeight="false" outlineLevel="0" collapsed="false">
      <c r="A1094" s="1" t="s">
        <v>2190</v>
      </c>
      <c r="B1094" s="2" t="s">
        <v>2191</v>
      </c>
      <c r="C1094" s="3" t="n">
        <v>0.00960179</v>
      </c>
      <c r="D1094" s="4" t="n">
        <v>0.129147</v>
      </c>
      <c r="E1094" s="3" t="n">
        <v>0.00153411</v>
      </c>
      <c r="F1094" s="3" t="n">
        <v>0.558817</v>
      </c>
      <c r="G1094" s="3" t="n">
        <v>0.460473</v>
      </c>
      <c r="H1094" s="3" t="n">
        <v>0.909815</v>
      </c>
      <c r="I1094" s="3" t="n">
        <v>1.0109</v>
      </c>
      <c r="J1094" s="5" t="n">
        <v>0.00471309</v>
      </c>
      <c r="K1094" s="3" t="n">
        <v>1.4323</v>
      </c>
      <c r="L1094" s="5" t="n">
        <v>0.0240055</v>
      </c>
      <c r="M1094" s="3" t="n">
        <v>1.29382</v>
      </c>
      <c r="N1094" s="5" t="n">
        <v>0.356017</v>
      </c>
      <c r="O1094" s="3" t="n">
        <v>-1.09509</v>
      </c>
    </row>
    <row r="1095" customFormat="false" ht="15" hidden="false" customHeight="false" outlineLevel="0" collapsed="false">
      <c r="A1095" s="1" t="s">
        <v>2192</v>
      </c>
      <c r="B1095" s="2" t="s">
        <v>2193</v>
      </c>
      <c r="C1095" s="3" t="n">
        <v>0.00115002</v>
      </c>
      <c r="D1095" s="4" t="n">
        <v>0.0367853</v>
      </c>
      <c r="E1095" s="3" t="n">
        <v>0.000166812</v>
      </c>
      <c r="F1095" s="3" t="n">
        <v>0.337424</v>
      </c>
      <c r="G1095" s="3" t="n">
        <v>0.410006</v>
      </c>
      <c r="H1095" s="3" t="n">
        <v>0.218247</v>
      </c>
      <c r="I1095" s="3" t="n">
        <v>-1.20768</v>
      </c>
      <c r="J1095" s="5" t="n">
        <v>0.00362028</v>
      </c>
      <c r="K1095" s="3" t="n">
        <v>1.7749</v>
      </c>
      <c r="L1095" s="5" t="n">
        <v>0.00073547</v>
      </c>
      <c r="M1095" s="3" t="n">
        <v>2.11143</v>
      </c>
      <c r="N1095" s="5" t="n">
        <v>0.917568</v>
      </c>
      <c r="O1095" s="3" t="n">
        <v>-1.0152</v>
      </c>
    </row>
    <row r="1096" customFormat="false" ht="15" hidden="false" customHeight="false" outlineLevel="0" collapsed="false">
      <c r="A1096" s="1" t="s">
        <v>2194</v>
      </c>
      <c r="B1096" s="2" t="s">
        <v>2195</v>
      </c>
      <c r="C1096" s="3" t="n">
        <v>0.000129572</v>
      </c>
      <c r="D1096" s="4" t="n">
        <v>0.0105991</v>
      </c>
      <c r="E1096" s="3" t="n">
        <v>2.14941E-005</v>
      </c>
      <c r="F1096" s="3" t="n">
        <v>0.0328524</v>
      </c>
      <c r="G1096" s="3" t="n">
        <v>0.440631</v>
      </c>
      <c r="H1096" s="3" t="n">
        <v>0.0435305</v>
      </c>
      <c r="I1096" s="3" t="n">
        <v>-1.66905</v>
      </c>
      <c r="J1096" s="5" t="n">
        <v>0.000474265</v>
      </c>
      <c r="K1096" s="3" t="n">
        <v>3.35797</v>
      </c>
      <c r="L1096" s="5" t="n">
        <v>0.000136376</v>
      </c>
      <c r="M1096" s="3" t="n">
        <v>4.29211</v>
      </c>
      <c r="N1096" s="5" t="n">
        <v>0.247549</v>
      </c>
      <c r="O1096" s="3" t="n">
        <v>-1.3058</v>
      </c>
    </row>
    <row r="1097" customFormat="false" ht="15" hidden="false" customHeight="false" outlineLevel="0" collapsed="false">
      <c r="A1097" s="1" t="s">
        <v>2196</v>
      </c>
      <c r="B1097" s="2" t="s">
        <v>2197</v>
      </c>
      <c r="C1097" s="3" t="n">
        <v>6.4754E-005</v>
      </c>
      <c r="D1097" s="4" t="n">
        <v>0.00761199</v>
      </c>
      <c r="E1097" s="3" t="n">
        <v>1.44499E-005</v>
      </c>
      <c r="F1097" s="3" t="n">
        <v>0.00916267</v>
      </c>
      <c r="G1097" s="3" t="n">
        <v>0.0653168</v>
      </c>
      <c r="H1097" s="3" t="n">
        <v>0.391931</v>
      </c>
      <c r="I1097" s="3" t="n">
        <v>-1.11919</v>
      </c>
      <c r="J1097" s="5" t="n">
        <v>4.02202E-005</v>
      </c>
      <c r="K1097" s="3" t="n">
        <v>2.737</v>
      </c>
      <c r="L1097" s="5" t="n">
        <v>0.000961475</v>
      </c>
      <c r="M1097" s="3" t="n">
        <v>1.87991</v>
      </c>
      <c r="N1097" s="5" t="n">
        <v>0.00439472</v>
      </c>
      <c r="O1097" s="3" t="n">
        <v>-1.62944</v>
      </c>
    </row>
    <row r="1098" customFormat="false" ht="15" hidden="false" customHeight="false" outlineLevel="0" collapsed="false">
      <c r="A1098" s="1" t="s">
        <v>2198</v>
      </c>
      <c r="B1098" s="2" t="s">
        <v>2199</v>
      </c>
      <c r="C1098" s="3" t="n">
        <v>0.00153476</v>
      </c>
      <c r="D1098" s="4" t="n">
        <v>0.0443145</v>
      </c>
      <c r="E1098" s="3" t="n">
        <v>0.000207481</v>
      </c>
      <c r="F1098" s="3" t="n">
        <v>0.680237</v>
      </c>
      <c r="G1098" s="3" t="n">
        <v>0.491172</v>
      </c>
      <c r="H1098" s="3" t="n">
        <v>0.440017</v>
      </c>
      <c r="I1098" s="3" t="n">
        <v>-1.15337</v>
      </c>
      <c r="J1098" s="5" t="n">
        <v>0.00100051</v>
      </c>
      <c r="K1098" s="3" t="n">
        <v>-2.4237</v>
      </c>
      <c r="L1098" s="5" t="n">
        <v>0.00383795</v>
      </c>
      <c r="M1098" s="3" t="n">
        <v>-2.02609</v>
      </c>
      <c r="N1098" s="5" t="n">
        <v>0.840573</v>
      </c>
      <c r="O1098" s="3" t="n">
        <v>1.03717</v>
      </c>
    </row>
    <row r="1099" customFormat="false" ht="15" hidden="false" customHeight="false" outlineLevel="0" collapsed="false">
      <c r="A1099" s="1" t="s">
        <v>2200</v>
      </c>
      <c r="B1099" s="2" t="s">
        <v>2201</v>
      </c>
      <c r="C1099" s="3" t="n">
        <v>0.00271388</v>
      </c>
      <c r="D1099" s="4" t="n">
        <v>0.0609556</v>
      </c>
      <c r="E1099" s="3" t="n">
        <v>0.000482514</v>
      </c>
      <c r="F1099" s="3" t="n">
        <v>0.66934</v>
      </c>
      <c r="G1099" s="3" t="n">
        <v>0.12549</v>
      </c>
      <c r="H1099" s="3" t="n">
        <v>0.166234</v>
      </c>
      <c r="I1099" s="3" t="n">
        <v>1.232</v>
      </c>
      <c r="J1099" s="5" t="n">
        <v>0.000818928</v>
      </c>
      <c r="K1099" s="3" t="n">
        <v>2.03968</v>
      </c>
      <c r="L1099" s="5" t="n">
        <v>0.0237744</v>
      </c>
      <c r="M1099" s="3" t="n">
        <v>1.4643</v>
      </c>
      <c r="N1099" s="5" t="n">
        <v>0.39627</v>
      </c>
      <c r="O1099" s="3" t="n">
        <v>-1.13063</v>
      </c>
    </row>
    <row r="1100" customFormat="false" ht="15" hidden="false" customHeight="false" outlineLevel="0" collapsed="false">
      <c r="A1100" s="1" t="s">
        <v>2202</v>
      </c>
      <c r="B1100" s="2" t="s">
        <v>2203</v>
      </c>
      <c r="C1100" s="3" t="n">
        <v>5.64415E-006</v>
      </c>
      <c r="D1100" s="4" t="n">
        <v>0.00244562</v>
      </c>
      <c r="E1100" s="3" t="n">
        <v>1.06084E-006</v>
      </c>
      <c r="F1100" s="3" t="n">
        <v>0.0611425</v>
      </c>
      <c r="G1100" s="3" t="n">
        <v>0.00243561</v>
      </c>
      <c r="H1100" s="3" t="n">
        <v>0.162465</v>
      </c>
      <c r="I1100" s="3" t="n">
        <v>-1.39388</v>
      </c>
      <c r="J1100" s="5" t="n">
        <v>1.68948E-006</v>
      </c>
      <c r="K1100" s="3" t="n">
        <v>-14.4723</v>
      </c>
      <c r="L1100" s="5" t="n">
        <v>0.000252623</v>
      </c>
      <c r="M1100" s="3" t="n">
        <v>-3.83245</v>
      </c>
      <c r="N1100" s="5" t="n">
        <v>0.00171599</v>
      </c>
      <c r="O1100" s="3" t="n">
        <v>2.70916</v>
      </c>
    </row>
    <row r="1101" customFormat="false" ht="15" hidden="false" customHeight="false" outlineLevel="0" collapsed="false">
      <c r="A1101" s="1" t="s">
        <v>2204</v>
      </c>
      <c r="B1101" s="2" t="s">
        <v>2205</v>
      </c>
      <c r="C1101" s="3" t="n">
        <v>0.00525893</v>
      </c>
      <c r="D1101" s="4" t="n">
        <v>0.0914</v>
      </c>
      <c r="E1101" s="3" t="n">
        <v>0.0023148</v>
      </c>
      <c r="F1101" s="3" t="n">
        <v>0.0180965</v>
      </c>
      <c r="G1101" s="3" t="n">
        <v>0.621738</v>
      </c>
      <c r="H1101" s="3" t="n">
        <v>0.121608</v>
      </c>
      <c r="I1101" s="3" t="n">
        <v>-1.18143</v>
      </c>
      <c r="J1101" s="5" t="n">
        <v>0.00847194</v>
      </c>
      <c r="K1101" s="3" t="n">
        <v>1.3964</v>
      </c>
      <c r="L1101" s="5" t="n">
        <v>0.0253706</v>
      </c>
      <c r="M1101" s="3" t="n">
        <v>1.30216</v>
      </c>
      <c r="N1101" s="5" t="n">
        <v>0.0394951</v>
      </c>
      <c r="O1101" s="3" t="n">
        <v>-1.26693</v>
      </c>
    </row>
    <row r="1102" customFormat="false" ht="15" hidden="false" customHeight="false" outlineLevel="0" collapsed="false">
      <c r="A1102" s="1" t="s">
        <v>2206</v>
      </c>
      <c r="B1102" s="2" t="s">
        <v>2207</v>
      </c>
      <c r="C1102" s="3" t="n">
        <v>0.00174717</v>
      </c>
      <c r="D1102" s="4" t="n">
        <v>0.0473838</v>
      </c>
      <c r="E1102" s="3" t="n">
        <v>0.000224876</v>
      </c>
      <c r="F1102" s="3" t="n">
        <v>0.836022</v>
      </c>
      <c r="G1102" s="3" t="n">
        <v>0.988012</v>
      </c>
      <c r="H1102" s="3" t="n">
        <v>0.875194</v>
      </c>
      <c r="I1102" s="3" t="n">
        <v>1.06913</v>
      </c>
      <c r="J1102" s="5" t="n">
        <v>0.00203288</v>
      </c>
      <c r="K1102" s="3" t="n">
        <v>6.36097</v>
      </c>
      <c r="L1102" s="5" t="n">
        <v>0.00209282</v>
      </c>
      <c r="M1102" s="3" t="n">
        <v>6.30374</v>
      </c>
      <c r="N1102" s="5" t="n">
        <v>0.891932</v>
      </c>
      <c r="O1102" s="3" t="n">
        <v>1.05951</v>
      </c>
    </row>
    <row r="1103" customFormat="false" ht="15" hidden="false" customHeight="false" outlineLevel="0" collapsed="false">
      <c r="A1103" s="1" t="s">
        <v>2208</v>
      </c>
      <c r="B1103" s="2" t="s">
        <v>2209</v>
      </c>
      <c r="C1103" s="3" t="n">
        <v>0.000495198</v>
      </c>
      <c r="D1103" s="4" t="n">
        <v>0.0231903</v>
      </c>
      <c r="E1103" s="3" t="n">
        <v>6.34892E-005</v>
      </c>
      <c r="F1103" s="3" t="n">
        <v>0.871593</v>
      </c>
      <c r="G1103" s="3" t="n">
        <v>0.44465</v>
      </c>
      <c r="H1103" s="3" t="n">
        <v>0.511801</v>
      </c>
      <c r="I1103" s="3" t="n">
        <v>-1.64324</v>
      </c>
      <c r="J1103" s="5" t="n">
        <v>0.000346901</v>
      </c>
      <c r="K1103" s="3" t="n">
        <v>-73.3705</v>
      </c>
      <c r="L1103" s="5" t="n">
        <v>0.00135504</v>
      </c>
      <c r="M1103" s="3" t="n">
        <v>-32.2313</v>
      </c>
      <c r="N1103" s="5" t="n">
        <v>0.664327</v>
      </c>
      <c r="O1103" s="3" t="n">
        <v>1.38529</v>
      </c>
    </row>
    <row r="1104" customFormat="false" ht="15" hidden="false" customHeight="false" outlineLevel="0" collapsed="false">
      <c r="A1104" s="1" t="s">
        <v>2210</v>
      </c>
      <c r="B1104" s="2" t="s">
        <v>2211</v>
      </c>
      <c r="C1104" s="3" t="n">
        <v>0.00788826</v>
      </c>
      <c r="D1104" s="4" t="n">
        <v>0.115247</v>
      </c>
      <c r="E1104" s="3" t="n">
        <v>0.00124896</v>
      </c>
      <c r="F1104" s="3" t="n">
        <v>0.39271</v>
      </c>
      <c r="G1104" s="3" t="n">
        <v>0.637957</v>
      </c>
      <c r="H1104" s="3" t="n">
        <v>0.776974</v>
      </c>
      <c r="I1104" s="3" t="n">
        <v>-1.0664</v>
      </c>
      <c r="J1104" s="5" t="n">
        <v>0.00534703</v>
      </c>
      <c r="K1104" s="3" t="n">
        <v>2.29445</v>
      </c>
      <c r="L1104" s="5" t="n">
        <v>0.0148041</v>
      </c>
      <c r="M1104" s="3" t="n">
        <v>1.97144</v>
      </c>
      <c r="N1104" s="5" t="n">
        <v>0.353669</v>
      </c>
      <c r="O1104" s="3" t="n">
        <v>-1.24112</v>
      </c>
    </row>
    <row r="1105" customFormat="false" ht="29.25" hidden="false" customHeight="false" outlineLevel="0" collapsed="false">
      <c r="A1105" s="1" t="s">
        <v>2212</v>
      </c>
      <c r="B1105" s="2" t="s">
        <v>2213</v>
      </c>
      <c r="C1105" s="3" t="n">
        <v>0.00878221</v>
      </c>
      <c r="D1105" s="4" t="n">
        <v>0.123161</v>
      </c>
      <c r="E1105" s="3" t="n">
        <v>0.00132599</v>
      </c>
      <c r="F1105" s="3" t="n">
        <v>0.970865</v>
      </c>
      <c r="G1105" s="3" t="n">
        <v>0.455325</v>
      </c>
      <c r="H1105" s="3" t="n">
        <v>0.576982</v>
      </c>
      <c r="I1105" s="3" t="n">
        <v>-1.081</v>
      </c>
      <c r="J1105" s="5" t="n">
        <v>0.00417078</v>
      </c>
      <c r="K1105" s="3" t="n">
        <v>-1.70006</v>
      </c>
      <c r="L1105" s="5" t="n">
        <v>0.0214275</v>
      </c>
      <c r="M1105" s="3" t="n">
        <v>-1.46525</v>
      </c>
      <c r="N1105" s="5" t="n">
        <v>0.611755</v>
      </c>
      <c r="O1105" s="3" t="n">
        <v>1.07331</v>
      </c>
    </row>
    <row r="1106" customFormat="false" ht="29.25" hidden="false" customHeight="false" outlineLevel="0" collapsed="false">
      <c r="A1106" s="1" t="s">
        <v>2214</v>
      </c>
      <c r="B1106" s="2" t="s">
        <v>2215</v>
      </c>
      <c r="C1106" s="3" t="n">
        <v>0.002223</v>
      </c>
      <c r="D1106" s="4" t="n">
        <v>0.0544889</v>
      </c>
      <c r="E1106" s="3" t="n">
        <v>0.000330097</v>
      </c>
      <c r="F1106" s="3" t="n">
        <v>0.679574</v>
      </c>
      <c r="G1106" s="3" t="n">
        <v>0.285492</v>
      </c>
      <c r="H1106" s="3" t="n">
        <v>0.626308</v>
      </c>
      <c r="I1106" s="3" t="n">
        <v>-1.20185</v>
      </c>
      <c r="J1106" s="5" t="n">
        <v>0.00908347</v>
      </c>
      <c r="K1106" s="3" t="n">
        <v>3.46294</v>
      </c>
      <c r="L1106" s="5" t="n">
        <v>0.00100295</v>
      </c>
      <c r="M1106" s="3" t="n">
        <v>6.23342</v>
      </c>
      <c r="N1106" s="5" t="n">
        <v>0.298308</v>
      </c>
      <c r="O1106" s="3" t="n">
        <v>1.49772</v>
      </c>
    </row>
    <row r="1107" customFormat="false" ht="15" hidden="false" customHeight="false" outlineLevel="0" collapsed="false">
      <c r="A1107" s="1" t="s">
        <v>2216</v>
      </c>
      <c r="B1107" s="2" t="s">
        <v>2217</v>
      </c>
      <c r="C1107" s="3" t="n">
        <v>0.00935091</v>
      </c>
      <c r="D1107" s="4" t="n">
        <v>0.127182</v>
      </c>
      <c r="E1107" s="3" t="n">
        <v>0.00225177</v>
      </c>
      <c r="F1107" s="3" t="n">
        <v>0.0989865</v>
      </c>
      <c r="G1107" s="3" t="n">
        <v>0.561398</v>
      </c>
      <c r="H1107" s="3" t="n">
        <v>0.398842</v>
      </c>
      <c r="I1107" s="3" t="n">
        <v>-1.21927</v>
      </c>
      <c r="J1107" s="5" t="n">
        <v>0.00753316</v>
      </c>
      <c r="K1107" s="3" t="n">
        <v>2.20177</v>
      </c>
      <c r="L1107" s="5" t="n">
        <v>0.0274532</v>
      </c>
      <c r="M1107" s="3" t="n">
        <v>1.81966</v>
      </c>
      <c r="N1107" s="5" t="n">
        <v>0.118594</v>
      </c>
      <c r="O1107" s="3" t="n">
        <v>-1.4753</v>
      </c>
    </row>
    <row r="1108" customFormat="false" ht="15" hidden="false" customHeight="false" outlineLevel="0" collapsed="false">
      <c r="A1108" s="1" t="s">
        <v>2218</v>
      </c>
      <c r="B1108" s="2" t="s">
        <v>2219</v>
      </c>
      <c r="C1108" s="3" t="n">
        <v>6.41159E-005</v>
      </c>
      <c r="D1108" s="4" t="n">
        <v>0.00760971</v>
      </c>
      <c r="E1108" s="3" t="n">
        <v>0.00863881</v>
      </c>
      <c r="F1108" s="3" t="n">
        <v>7.70589E-005</v>
      </c>
      <c r="G1108" s="3" t="n">
        <v>0.000305162</v>
      </c>
      <c r="H1108" s="3" t="n">
        <v>0.372466</v>
      </c>
      <c r="I1108" s="3" t="n">
        <v>1.36758</v>
      </c>
      <c r="J1108" s="5" t="n">
        <v>0.000149256</v>
      </c>
      <c r="K1108" s="3" t="n">
        <v>-9.27678</v>
      </c>
      <c r="L1108" s="5" t="n">
        <v>0.103529</v>
      </c>
      <c r="M1108" s="3" t="n">
        <v>1.83805</v>
      </c>
      <c r="N1108" s="5" t="n">
        <v>1.2395E-005</v>
      </c>
      <c r="O1108" s="3" t="n">
        <v>23.3188</v>
      </c>
    </row>
    <row r="1109" customFormat="false" ht="15" hidden="false" customHeight="false" outlineLevel="0" collapsed="false">
      <c r="A1109" s="1" t="s">
        <v>2220</v>
      </c>
      <c r="B1109" s="2" t="s">
        <v>2221</v>
      </c>
      <c r="C1109" s="3" t="n">
        <v>0.00761547</v>
      </c>
      <c r="D1109" s="4" t="n">
        <v>0.113243</v>
      </c>
      <c r="E1109" s="3" t="n">
        <v>0.00120916</v>
      </c>
      <c r="F1109" s="3" t="n">
        <v>0.325396</v>
      </c>
      <c r="G1109" s="3" t="n">
        <v>0.937814</v>
      </c>
      <c r="H1109" s="3" t="n">
        <v>0.44804</v>
      </c>
      <c r="I1109" s="3" t="n">
        <v>-1.17271</v>
      </c>
      <c r="J1109" s="5" t="n">
        <v>0.00790833</v>
      </c>
      <c r="K1109" s="3" t="n">
        <v>-2.01752</v>
      </c>
      <c r="L1109" s="5" t="n">
        <v>0.00935031</v>
      </c>
      <c r="M1109" s="3" t="n">
        <v>-1.97217</v>
      </c>
      <c r="N1109" s="5" t="n">
        <v>0.513351</v>
      </c>
      <c r="O1109" s="3" t="n">
        <v>-1.14634</v>
      </c>
    </row>
    <row r="1110" customFormat="false" ht="15" hidden="false" customHeight="false" outlineLevel="0" collapsed="false">
      <c r="A1110" s="1" t="s">
        <v>2222</v>
      </c>
      <c r="B1110" s="2" t="s">
        <v>2223</v>
      </c>
      <c r="C1110" s="3" t="n">
        <v>0.00120641</v>
      </c>
      <c r="D1110" s="4" t="n">
        <v>0.0380225</v>
      </c>
      <c r="E1110" s="3" t="n">
        <v>0.000524603</v>
      </c>
      <c r="F1110" s="3" t="n">
        <v>0.142747</v>
      </c>
      <c r="G1110" s="3" t="n">
        <v>0.0102053</v>
      </c>
      <c r="H1110" s="3" t="n">
        <v>0.259488</v>
      </c>
      <c r="I1110" s="3" t="n">
        <v>-1.09204</v>
      </c>
      <c r="J1110" s="5" t="n">
        <v>0.000231303</v>
      </c>
      <c r="K1110" s="3" t="n">
        <v>-1.58012</v>
      </c>
      <c r="L1110" s="5" t="n">
        <v>0.152749</v>
      </c>
      <c r="M1110" s="3" t="n">
        <v>-1.12146</v>
      </c>
      <c r="N1110" s="5" t="n">
        <v>0.00793574</v>
      </c>
      <c r="O1110" s="3" t="n">
        <v>1.29022</v>
      </c>
    </row>
    <row r="1111" customFormat="false" ht="15" hidden="false" customHeight="false" outlineLevel="0" collapsed="false">
      <c r="A1111" s="1" t="s">
        <v>2224</v>
      </c>
      <c r="B1111" s="2" t="s">
        <v>2225</v>
      </c>
      <c r="C1111" s="3" t="n">
        <v>0.000376745</v>
      </c>
      <c r="D1111" s="4" t="n">
        <v>0.0198268</v>
      </c>
      <c r="E1111" s="3" t="n">
        <v>4.96758E-005</v>
      </c>
      <c r="F1111" s="3" t="n">
        <v>0.946457</v>
      </c>
      <c r="G1111" s="3" t="n">
        <v>0.282596</v>
      </c>
      <c r="H1111" s="3" t="n">
        <v>0.465919</v>
      </c>
      <c r="I1111" s="3" t="n">
        <v>-1.17022</v>
      </c>
      <c r="J1111" s="5" t="n">
        <v>0.000215743</v>
      </c>
      <c r="K1111" s="3" t="n">
        <v>-3.69931</v>
      </c>
      <c r="L1111" s="5" t="n">
        <v>0.00146072</v>
      </c>
      <c r="M1111" s="3" t="n">
        <v>-2.64754</v>
      </c>
      <c r="N1111" s="5" t="n">
        <v>0.41297</v>
      </c>
      <c r="O1111" s="3" t="n">
        <v>1.19401</v>
      </c>
    </row>
    <row r="1112" customFormat="false" ht="29.25" hidden="false" customHeight="false" outlineLevel="0" collapsed="false">
      <c r="A1112" s="1" t="s">
        <v>2226</v>
      </c>
      <c r="B1112" s="2" t="s">
        <v>2227</v>
      </c>
      <c r="C1112" s="3" t="n">
        <v>1.26205E-005</v>
      </c>
      <c r="D1112" s="4" t="n">
        <v>0.00317988</v>
      </c>
      <c r="E1112" s="3" t="n">
        <v>1.4685E-006</v>
      </c>
      <c r="F1112" s="3" t="n">
        <v>0.602762</v>
      </c>
      <c r="G1112" s="3" t="n">
        <v>0.966332</v>
      </c>
      <c r="H1112" s="3" t="n">
        <v>0.733738</v>
      </c>
      <c r="I1112" s="3" t="n">
        <v>1.09218</v>
      </c>
      <c r="J1112" s="5" t="n">
        <v>1.93532E-005</v>
      </c>
      <c r="K1112" s="3" t="n">
        <v>-9.38983</v>
      </c>
      <c r="L1112" s="5" t="n">
        <v>2.03598E-005</v>
      </c>
      <c r="M1112" s="3" t="n">
        <v>-9.24618</v>
      </c>
      <c r="N1112" s="5" t="n">
        <v>0.689855</v>
      </c>
      <c r="O1112" s="3" t="n">
        <v>1.10915</v>
      </c>
    </row>
    <row r="1113" customFormat="false" ht="15" hidden="false" customHeight="false" outlineLevel="0" collapsed="false">
      <c r="A1113" s="1" t="s">
        <v>2228</v>
      </c>
      <c r="B1113" s="2" t="s">
        <v>2229</v>
      </c>
      <c r="C1113" s="3" t="n">
        <v>0.000750811</v>
      </c>
      <c r="D1113" s="4" t="n">
        <v>0.0288146</v>
      </c>
      <c r="E1113" s="3" t="n">
        <v>0.000138531</v>
      </c>
      <c r="F1113" s="3" t="n">
        <v>0.461987</v>
      </c>
      <c r="G1113" s="3" t="n">
        <v>0.0575597</v>
      </c>
      <c r="H1113" s="3" t="n">
        <v>0.0675483</v>
      </c>
      <c r="I1113" s="3" t="n">
        <v>1.17707</v>
      </c>
      <c r="J1113" s="5" t="n">
        <v>0.000215576</v>
      </c>
      <c r="K1113" s="3" t="n">
        <v>1.63488</v>
      </c>
      <c r="L1113" s="5" t="n">
        <v>0.0119136</v>
      </c>
      <c r="M1113" s="3" t="n">
        <v>1.28378</v>
      </c>
      <c r="N1113" s="5" t="n">
        <v>0.337356</v>
      </c>
      <c r="O1113" s="3" t="n">
        <v>-1.08191</v>
      </c>
    </row>
    <row r="1114" customFormat="false" ht="15" hidden="false" customHeight="false" outlineLevel="0" collapsed="false">
      <c r="A1114" s="1" t="s">
        <v>2230</v>
      </c>
      <c r="B1114" s="2" t="s">
        <v>2231</v>
      </c>
      <c r="C1114" s="3" t="n">
        <v>0.00138768</v>
      </c>
      <c r="D1114" s="4" t="n">
        <v>0.0415613</v>
      </c>
      <c r="E1114" s="3" t="n">
        <v>0.000457657</v>
      </c>
      <c r="F1114" s="3" t="n">
        <v>0.298429</v>
      </c>
      <c r="G1114" s="3" t="n">
        <v>0.0154579</v>
      </c>
      <c r="H1114" s="3" t="n">
        <v>0.204575</v>
      </c>
      <c r="I1114" s="3" t="n">
        <v>1.07327</v>
      </c>
      <c r="J1114" s="5" t="n">
        <v>0.000261246</v>
      </c>
      <c r="K1114" s="3" t="n">
        <v>1.37314</v>
      </c>
      <c r="L1114" s="5" t="n">
        <v>0.100144</v>
      </c>
      <c r="M1114" s="3" t="n">
        <v>1.09983</v>
      </c>
      <c r="N1114" s="5" t="n">
        <v>0.0183188</v>
      </c>
      <c r="O1114" s="3" t="n">
        <v>-1.16326</v>
      </c>
    </row>
    <row r="1115" customFormat="false" ht="29.25" hidden="false" customHeight="false" outlineLevel="0" collapsed="false">
      <c r="A1115" s="1" t="s">
        <v>2232</v>
      </c>
      <c r="B1115" s="2" t="s">
        <v>2233</v>
      </c>
      <c r="C1115" s="3" t="n">
        <v>0.0010043</v>
      </c>
      <c r="D1115" s="4" t="n">
        <v>0.0340054</v>
      </c>
      <c r="E1115" s="3" t="n">
        <v>0.000146405</v>
      </c>
      <c r="F1115" s="3" t="n">
        <v>0.240313</v>
      </c>
      <c r="G1115" s="3" t="n">
        <v>0.55553</v>
      </c>
      <c r="H1115" s="3" t="n">
        <v>0.656446</v>
      </c>
      <c r="I1115" s="3" t="n">
        <v>-1.11409</v>
      </c>
      <c r="J1115" s="5" t="n">
        <v>0.00250661</v>
      </c>
      <c r="K1115" s="3" t="n">
        <v>-2.75413</v>
      </c>
      <c r="L1115" s="5" t="n">
        <v>0.000820821</v>
      </c>
      <c r="M1115" s="3" t="n">
        <v>-3.37563</v>
      </c>
      <c r="N1115" s="5" t="n">
        <v>0.219588</v>
      </c>
      <c r="O1115" s="3" t="n">
        <v>-1.36549</v>
      </c>
    </row>
    <row r="1116" customFormat="false" ht="15" hidden="false" customHeight="false" outlineLevel="0" collapsed="false">
      <c r="A1116" s="1" t="s">
        <v>2234</v>
      </c>
      <c r="B1116" s="2" t="s">
        <v>2235</v>
      </c>
      <c r="C1116" s="3" t="n">
        <v>0.00062949</v>
      </c>
      <c r="D1116" s="4" t="n">
        <v>0.0264099</v>
      </c>
      <c r="E1116" s="3" t="n">
        <v>9.37926E-005</v>
      </c>
      <c r="F1116" s="3" t="n">
        <v>0.216292</v>
      </c>
      <c r="G1116" s="3" t="n">
        <v>0.35182</v>
      </c>
      <c r="H1116" s="3" t="n">
        <v>0.137904</v>
      </c>
      <c r="I1116" s="3" t="n">
        <v>-1.11146</v>
      </c>
      <c r="J1116" s="5" t="n">
        <v>0.00041462</v>
      </c>
      <c r="K1116" s="3" t="n">
        <v>-1.44851</v>
      </c>
      <c r="L1116" s="5" t="n">
        <v>0.0023434</v>
      </c>
      <c r="M1116" s="3" t="n">
        <v>-1.32433</v>
      </c>
      <c r="N1116" s="5" t="n">
        <v>0.808716</v>
      </c>
      <c r="O1116" s="3" t="n">
        <v>-1.01617</v>
      </c>
    </row>
    <row r="1117" customFormat="false" ht="15" hidden="false" customHeight="false" outlineLevel="0" collapsed="false">
      <c r="A1117" s="1" t="s">
        <v>2236</v>
      </c>
      <c r="B1117" s="2" t="s">
        <v>2237</v>
      </c>
      <c r="C1117" s="3" t="n">
        <v>3.05042E-006</v>
      </c>
      <c r="D1117" s="4" t="n">
        <v>0.00199625</v>
      </c>
      <c r="E1117" s="3" t="n">
        <v>3.90814E-007</v>
      </c>
      <c r="F1117" s="3" t="n">
        <v>0.195392</v>
      </c>
      <c r="G1117" s="3" t="n">
        <v>0.0605442</v>
      </c>
      <c r="H1117" s="3" t="n">
        <v>0.0345527</v>
      </c>
      <c r="I1117" s="3" t="n">
        <v>1.31862</v>
      </c>
      <c r="J1117" s="5" t="n">
        <v>1.97328E-006</v>
      </c>
      <c r="K1117" s="3" t="n">
        <v>3.74145</v>
      </c>
      <c r="L1117" s="5" t="n">
        <v>1.78861E-005</v>
      </c>
      <c r="M1117" s="3" t="n">
        <v>2.67414</v>
      </c>
      <c r="N1117" s="5" t="n">
        <v>0.600738</v>
      </c>
      <c r="O1117" s="3" t="n">
        <v>-1.06105</v>
      </c>
    </row>
    <row r="1118" customFormat="false" ht="15" hidden="false" customHeight="false" outlineLevel="0" collapsed="false">
      <c r="A1118" s="1" t="s">
        <v>2238</v>
      </c>
      <c r="B1118" s="2" t="s">
        <v>2239</v>
      </c>
      <c r="C1118" s="3" t="n">
        <v>0.00680999</v>
      </c>
      <c r="D1118" s="4" t="n">
        <v>0.106543</v>
      </c>
      <c r="E1118" s="3" t="n">
        <v>0.00152983</v>
      </c>
      <c r="F1118" s="3" t="n">
        <v>0.0863106</v>
      </c>
      <c r="G1118" s="3" t="n">
        <v>0.914645</v>
      </c>
      <c r="H1118" s="3" t="n">
        <v>0.228423</v>
      </c>
      <c r="I1118" s="3" t="n">
        <v>1.21458</v>
      </c>
      <c r="J1118" s="5" t="n">
        <v>0.00928105</v>
      </c>
      <c r="K1118" s="3" t="n">
        <v>-1.66136</v>
      </c>
      <c r="L1118" s="5" t="n">
        <v>0.0117129</v>
      </c>
      <c r="M1118" s="3" t="n">
        <v>-1.62307</v>
      </c>
      <c r="N1118" s="5" t="n">
        <v>0.182235</v>
      </c>
      <c r="O1118" s="3" t="n">
        <v>1.24324</v>
      </c>
    </row>
    <row r="1119" customFormat="false" ht="15" hidden="false" customHeight="false" outlineLevel="0" collapsed="false">
      <c r="A1119" s="1" t="s">
        <v>2240</v>
      </c>
      <c r="B1119" s="2" t="s">
        <v>2241</v>
      </c>
      <c r="C1119" s="3" t="n">
        <v>0.000710232</v>
      </c>
      <c r="D1119" s="4" t="n">
        <v>0.0281583</v>
      </c>
      <c r="E1119" s="3" t="n">
        <v>0.000187558</v>
      </c>
      <c r="F1119" s="3" t="n">
        <v>0.0166101</v>
      </c>
      <c r="G1119" s="3" t="n">
        <v>0.318492</v>
      </c>
      <c r="H1119" s="3" t="n">
        <v>0.204374</v>
      </c>
      <c r="I1119" s="3" t="n">
        <v>-1.43468</v>
      </c>
      <c r="J1119" s="5" t="n">
        <v>0.000685576</v>
      </c>
      <c r="K1119" s="3" t="n">
        <v>4.04509</v>
      </c>
      <c r="L1119" s="5" t="n">
        <v>0.00490555</v>
      </c>
      <c r="M1119" s="3" t="n">
        <v>2.73071</v>
      </c>
      <c r="N1119" s="5" t="n">
        <v>0.0203163</v>
      </c>
      <c r="O1119" s="3" t="n">
        <v>-2.12523</v>
      </c>
    </row>
    <row r="1120" customFormat="false" ht="15" hidden="false" customHeight="false" outlineLevel="0" collapsed="false">
      <c r="A1120" s="1" t="s">
        <v>2242</v>
      </c>
      <c r="B1120" s="2" t="s">
        <v>2243</v>
      </c>
      <c r="C1120" s="3" t="n">
        <v>3.37222E-006</v>
      </c>
      <c r="D1120" s="4" t="n">
        <v>0.00199625</v>
      </c>
      <c r="E1120" s="3" t="n">
        <v>4.93118E-007</v>
      </c>
      <c r="F1120" s="3" t="n">
        <v>0.00786833</v>
      </c>
      <c r="G1120" s="3" t="n">
        <v>0.253306</v>
      </c>
      <c r="H1120" s="3" t="n">
        <v>0.0099607</v>
      </c>
      <c r="I1120" s="3" t="n">
        <v>-1.39767</v>
      </c>
      <c r="J1120" s="5" t="n">
        <v>3.7589E-006</v>
      </c>
      <c r="K1120" s="3" t="n">
        <v>-3.03782</v>
      </c>
      <c r="L1120" s="5" t="n">
        <v>1.34059E-005</v>
      </c>
      <c r="M1120" s="3" t="n">
        <v>-2.55379</v>
      </c>
      <c r="N1120" s="5" t="n">
        <v>0.14449</v>
      </c>
      <c r="O1120" s="3" t="n">
        <v>-1.17497</v>
      </c>
    </row>
    <row r="1121" customFormat="false" ht="15" hidden="false" customHeight="false" outlineLevel="0" collapsed="false">
      <c r="A1121" s="1" t="s">
        <v>2244</v>
      </c>
      <c r="B1121" s="2" t="s">
        <v>2245</v>
      </c>
      <c r="C1121" s="3" t="n">
        <v>0.00053931</v>
      </c>
      <c r="D1121" s="4" t="n">
        <v>0.0242563</v>
      </c>
      <c r="E1121" s="3" t="n">
        <v>9.3941E-005</v>
      </c>
      <c r="F1121" s="3" t="n">
        <v>0.588414</v>
      </c>
      <c r="G1121" s="3" t="n">
        <v>0.0561533</v>
      </c>
      <c r="H1121" s="3" t="n">
        <v>0.272114</v>
      </c>
      <c r="I1121" s="3" t="n">
        <v>-1.20419</v>
      </c>
      <c r="J1121" s="5" t="n">
        <v>0.000159544</v>
      </c>
      <c r="K1121" s="3" t="n">
        <v>-2.85439</v>
      </c>
      <c r="L1121" s="5" t="n">
        <v>0.00806017</v>
      </c>
      <c r="M1121" s="3" t="n">
        <v>-1.73612</v>
      </c>
      <c r="N1121" s="5" t="n">
        <v>0.0834876</v>
      </c>
      <c r="O1121" s="3" t="n">
        <v>1.36533</v>
      </c>
    </row>
    <row r="1122" customFormat="false" ht="15" hidden="false" customHeight="false" outlineLevel="0" collapsed="false">
      <c r="A1122" s="1" t="s">
        <v>2246</v>
      </c>
      <c r="B1122" s="2" t="s">
        <v>2247</v>
      </c>
      <c r="C1122" s="3" t="n">
        <v>0.00322978</v>
      </c>
      <c r="D1122" s="4" t="n">
        <v>0.0682437</v>
      </c>
      <c r="E1122" s="3" t="n">
        <v>0.000442626</v>
      </c>
      <c r="F1122" s="3" t="n">
        <v>0.561679</v>
      </c>
      <c r="G1122" s="3" t="n">
        <v>0.858069</v>
      </c>
      <c r="H1122" s="3" t="n">
        <v>0.591664</v>
      </c>
      <c r="I1122" s="3" t="n">
        <v>-1.09959</v>
      </c>
      <c r="J1122" s="5" t="n">
        <v>0.00309146</v>
      </c>
      <c r="K1122" s="3" t="n">
        <v>-2.03357</v>
      </c>
      <c r="L1122" s="5" t="n">
        <v>0.00444329</v>
      </c>
      <c r="M1122" s="3" t="n">
        <v>-1.94529</v>
      </c>
      <c r="N1122" s="5" t="n">
        <v>0.773663</v>
      </c>
      <c r="O1122" s="3" t="n">
        <v>-1.05185</v>
      </c>
    </row>
    <row r="1123" customFormat="false" ht="15" hidden="false" customHeight="false" outlineLevel="0" collapsed="false">
      <c r="A1123" s="1" t="s">
        <v>2248</v>
      </c>
      <c r="B1123" s="2" t="s">
        <v>2249</v>
      </c>
      <c r="C1123" s="3" t="n">
        <v>8.50021E-005</v>
      </c>
      <c r="D1123" s="4" t="n">
        <v>0.00869315</v>
      </c>
      <c r="E1123" s="3" t="n">
        <v>1.2054E-005</v>
      </c>
      <c r="F1123" s="3" t="n">
        <v>0.0681012</v>
      </c>
      <c r="G1123" s="3" t="n">
        <v>0.789989</v>
      </c>
      <c r="H1123" s="3" t="n">
        <v>0.2312</v>
      </c>
      <c r="I1123" s="3" t="n">
        <v>1.29446</v>
      </c>
      <c r="J1123" s="5" t="n">
        <v>0.000119578</v>
      </c>
      <c r="K1123" s="3" t="n">
        <v>-3.98444</v>
      </c>
      <c r="L1123" s="5" t="n">
        <v>0.000178321</v>
      </c>
      <c r="M1123" s="3" t="n">
        <v>-3.68703</v>
      </c>
      <c r="N1123" s="5" t="n">
        <v>0.130438</v>
      </c>
      <c r="O1123" s="3" t="n">
        <v>1.39887</v>
      </c>
    </row>
    <row r="1124" customFormat="false" ht="15" hidden="false" customHeight="false" outlineLevel="0" collapsed="false">
      <c r="A1124" s="1" t="s">
        <v>2250</v>
      </c>
      <c r="B1124" s="2" t="s">
        <v>2251</v>
      </c>
      <c r="C1124" s="3" t="n">
        <v>0.000384898</v>
      </c>
      <c r="D1124" s="4" t="n">
        <v>0.0200509</v>
      </c>
      <c r="E1124" s="3" t="n">
        <v>7.02314E-005</v>
      </c>
      <c r="F1124" s="3" t="n">
        <v>0.237328</v>
      </c>
      <c r="G1124" s="3" t="n">
        <v>0.0552429</v>
      </c>
      <c r="H1124" s="3" t="n">
        <v>0.514346</v>
      </c>
      <c r="I1124" s="3" t="n">
        <v>1.03519</v>
      </c>
      <c r="J1124" s="5" t="n">
        <v>0.000127261</v>
      </c>
      <c r="K1124" s="3" t="n">
        <v>1.4172</v>
      </c>
      <c r="L1124" s="5" t="n">
        <v>0.00597623</v>
      </c>
      <c r="M1124" s="3" t="n">
        <v>1.20677</v>
      </c>
      <c r="N1124" s="5" t="n">
        <v>0.0376055</v>
      </c>
      <c r="O1124" s="3" t="n">
        <v>-1.13445</v>
      </c>
    </row>
    <row r="1125" customFormat="false" ht="29.25" hidden="false" customHeight="false" outlineLevel="0" collapsed="false">
      <c r="A1125" s="1" t="s">
        <v>2252</v>
      </c>
      <c r="B1125" s="2" t="s">
        <v>2253</v>
      </c>
      <c r="C1125" s="3" t="n">
        <v>0.00505752</v>
      </c>
      <c r="D1125" s="4" t="n">
        <v>0.0892323</v>
      </c>
      <c r="E1125" s="3" t="n">
        <v>0.437452</v>
      </c>
      <c r="F1125" s="3" t="n">
        <v>0.000736355</v>
      </c>
      <c r="G1125" s="3" t="n">
        <v>0.893651</v>
      </c>
      <c r="H1125" s="3" t="n">
        <v>0.00495507</v>
      </c>
      <c r="I1125" s="3" t="n">
        <v>1.46567</v>
      </c>
      <c r="J1125" s="5" t="n">
        <v>0.643877</v>
      </c>
      <c r="K1125" s="3" t="n">
        <v>-1.049</v>
      </c>
      <c r="L1125" s="5" t="n">
        <v>0.51843</v>
      </c>
      <c r="M1125" s="3" t="n">
        <v>-1.06958</v>
      </c>
      <c r="N1125" s="5" t="n">
        <v>0.00655364</v>
      </c>
      <c r="O1125" s="3" t="n">
        <v>1.43746</v>
      </c>
    </row>
    <row r="1126" customFormat="false" ht="29.25" hidden="false" customHeight="false" outlineLevel="0" collapsed="false">
      <c r="A1126" s="1" t="s">
        <v>2254</v>
      </c>
      <c r="B1126" s="2" t="s">
        <v>2255</v>
      </c>
      <c r="C1126" s="3" t="n">
        <v>0.00814657</v>
      </c>
      <c r="D1126" s="4" t="n">
        <v>0.117574</v>
      </c>
      <c r="E1126" s="3" t="n">
        <v>0.384812</v>
      </c>
      <c r="F1126" s="3" t="n">
        <v>0.00195096</v>
      </c>
      <c r="G1126" s="3" t="n">
        <v>0.112674</v>
      </c>
      <c r="H1126" s="3" t="n">
        <v>0.0888872</v>
      </c>
      <c r="I1126" s="3" t="n">
        <v>-1.32981</v>
      </c>
      <c r="J1126" s="5" t="n">
        <v>0.092554</v>
      </c>
      <c r="K1126" s="3" t="n">
        <v>1.32469</v>
      </c>
      <c r="L1126" s="5" t="n">
        <v>0.558954</v>
      </c>
      <c r="M1126" s="3" t="n">
        <v>-1.09392</v>
      </c>
      <c r="N1126" s="5" t="n">
        <v>0.00212338</v>
      </c>
      <c r="O1126" s="3" t="n">
        <v>-1.92703</v>
      </c>
    </row>
    <row r="1127" customFormat="false" ht="29.25" hidden="false" customHeight="false" outlineLevel="0" collapsed="false">
      <c r="A1127" s="1" t="s">
        <v>2256</v>
      </c>
      <c r="B1127" s="2" t="s">
        <v>2257</v>
      </c>
      <c r="C1127" s="3" t="n">
        <v>0.00162177</v>
      </c>
      <c r="D1127" s="4" t="n">
        <v>0.045629</v>
      </c>
      <c r="E1127" s="3" t="n">
        <v>0.000780819</v>
      </c>
      <c r="F1127" s="3" t="n">
        <v>0.00723224</v>
      </c>
      <c r="G1127" s="3" t="n">
        <v>0.399104</v>
      </c>
      <c r="H1127" s="3" t="n">
        <v>0.0941581</v>
      </c>
      <c r="I1127" s="3" t="n">
        <v>-1.39111</v>
      </c>
      <c r="J1127" s="5" t="n">
        <v>0.0151792</v>
      </c>
      <c r="K1127" s="3" t="n">
        <v>-1.70747</v>
      </c>
      <c r="L1127" s="5" t="n">
        <v>0.00248885</v>
      </c>
      <c r="M1127" s="3" t="n">
        <v>-2.1255</v>
      </c>
      <c r="N1127" s="5" t="n">
        <v>0.0134299</v>
      </c>
      <c r="O1127" s="3" t="n">
        <v>-1.73169</v>
      </c>
    </row>
    <row r="1128" customFormat="false" ht="15" hidden="false" customHeight="false" outlineLevel="0" collapsed="false">
      <c r="A1128" s="1" t="s">
        <v>2258</v>
      </c>
      <c r="B1128" s="2" t="s">
        <v>2259</v>
      </c>
      <c r="C1128" s="3" t="n">
        <v>0.00406804</v>
      </c>
      <c r="D1128" s="4" t="n">
        <v>0.0785095</v>
      </c>
      <c r="E1128" s="3" t="n">
        <v>0.000680416</v>
      </c>
      <c r="F1128" s="3" t="n">
        <v>0.476458</v>
      </c>
      <c r="G1128" s="3" t="n">
        <v>0.250125</v>
      </c>
      <c r="H1128" s="3" t="n">
        <v>0.197649</v>
      </c>
      <c r="I1128" s="3" t="n">
        <v>1.1939</v>
      </c>
      <c r="J1128" s="5" t="n">
        <v>0.001614</v>
      </c>
      <c r="K1128" s="3" t="n">
        <v>1.80108</v>
      </c>
      <c r="L1128" s="5" t="n">
        <v>0.0195614</v>
      </c>
      <c r="M1128" s="3" t="n">
        <v>1.44367</v>
      </c>
      <c r="N1128" s="5" t="n">
        <v>0.736389</v>
      </c>
      <c r="O1128" s="3" t="n">
        <v>-1.04495</v>
      </c>
    </row>
    <row r="1129" customFormat="false" ht="15" hidden="false" customHeight="false" outlineLevel="0" collapsed="false">
      <c r="A1129" s="1" t="s">
        <v>2260</v>
      </c>
      <c r="B1129" s="2" t="s">
        <v>2261</v>
      </c>
      <c r="C1129" s="3" t="n">
        <v>0.000115743</v>
      </c>
      <c r="D1129" s="4" t="n">
        <v>0.00994648</v>
      </c>
      <c r="E1129" s="3" t="n">
        <v>6.14767E-005</v>
      </c>
      <c r="F1129" s="3" t="n">
        <v>0.00370086</v>
      </c>
      <c r="G1129" s="3" t="n">
        <v>0.00662306</v>
      </c>
      <c r="H1129" s="3" t="n">
        <v>0.779088</v>
      </c>
      <c r="I1129" s="3" t="n">
        <v>-1.06943</v>
      </c>
      <c r="J1129" s="5" t="n">
        <v>4.50904E-005</v>
      </c>
      <c r="K1129" s="3" t="n">
        <v>6.31308</v>
      </c>
      <c r="L1129" s="5" t="n">
        <v>0.0224332</v>
      </c>
      <c r="M1129" s="3" t="n">
        <v>1.92097</v>
      </c>
      <c r="N1129" s="5" t="n">
        <v>0.000621243</v>
      </c>
      <c r="O1129" s="3" t="n">
        <v>-3.51458</v>
      </c>
    </row>
    <row r="1130" customFormat="false" ht="29.25" hidden="false" customHeight="false" outlineLevel="0" collapsed="false">
      <c r="A1130" s="1" t="s">
        <v>2262</v>
      </c>
      <c r="B1130" s="2" t="s">
        <v>2263</v>
      </c>
      <c r="C1130" s="3" t="n">
        <v>7.26564E-005</v>
      </c>
      <c r="D1130" s="4" t="n">
        <v>0.00815144</v>
      </c>
      <c r="E1130" s="3" t="n">
        <v>8.58408E-006</v>
      </c>
      <c r="F1130" s="3" t="n">
        <v>0.994792</v>
      </c>
      <c r="G1130" s="3" t="n">
        <v>0.97319</v>
      </c>
      <c r="H1130" s="3" t="n">
        <v>0.984721</v>
      </c>
      <c r="I1130" s="3" t="n">
        <v>-1.00159</v>
      </c>
      <c r="J1130" s="5" t="n">
        <v>0.00010868</v>
      </c>
      <c r="K1130" s="3" t="n">
        <v>1.7582</v>
      </c>
      <c r="L1130" s="5" t="n">
        <v>0.000103521</v>
      </c>
      <c r="M1130" s="3" t="n">
        <v>1.76513</v>
      </c>
      <c r="N1130" s="5" t="n">
        <v>0.977359</v>
      </c>
      <c r="O1130" s="3" t="n">
        <v>1.00235</v>
      </c>
    </row>
    <row r="1131" customFormat="false" ht="15" hidden="false" customHeight="false" outlineLevel="0" collapsed="false">
      <c r="A1131" s="1" t="s">
        <v>2264</v>
      </c>
      <c r="B1131" s="2" t="s">
        <v>2265</v>
      </c>
      <c r="C1131" s="3" t="n">
        <v>0.00227216</v>
      </c>
      <c r="D1131" s="4" t="n">
        <v>0.0551864</v>
      </c>
      <c r="E1131" s="3" t="n">
        <v>0.0165535</v>
      </c>
      <c r="F1131" s="3" t="n">
        <v>0.0014243</v>
      </c>
      <c r="G1131" s="3" t="n">
        <v>0.0515351</v>
      </c>
      <c r="H1131" s="3" t="n">
        <v>0.11825</v>
      </c>
      <c r="I1131" s="3" t="n">
        <v>1.3139</v>
      </c>
      <c r="J1131" s="5" t="n">
        <v>0.617983</v>
      </c>
      <c r="K1131" s="3" t="n">
        <v>1.08429</v>
      </c>
      <c r="L1131" s="5" t="n">
        <v>0.00560395</v>
      </c>
      <c r="M1131" s="3" t="n">
        <v>1.79577</v>
      </c>
      <c r="N1131" s="5" t="n">
        <v>0.00107452</v>
      </c>
      <c r="O1131" s="3" t="n">
        <v>2.17604</v>
      </c>
    </row>
    <row r="1132" customFormat="false" ht="15" hidden="false" customHeight="false" outlineLevel="0" collapsed="false">
      <c r="A1132" s="1" t="s">
        <v>2266</v>
      </c>
      <c r="B1132" s="2" t="s">
        <v>2267</v>
      </c>
      <c r="C1132" s="3" t="n">
        <v>0.00426388</v>
      </c>
      <c r="D1132" s="4" t="n">
        <v>0.0805363</v>
      </c>
      <c r="E1132" s="3" t="n">
        <v>0.0173019</v>
      </c>
      <c r="F1132" s="3" t="n">
        <v>0.0278399</v>
      </c>
      <c r="G1132" s="3" t="n">
        <v>0.005496</v>
      </c>
      <c r="H1132" s="3" t="n">
        <v>0.465339</v>
      </c>
      <c r="I1132" s="3" t="n">
        <v>1.17438</v>
      </c>
      <c r="J1132" s="5" t="n">
        <v>0.00139395</v>
      </c>
      <c r="K1132" s="3" t="n">
        <v>2.72345</v>
      </c>
      <c r="L1132" s="5" t="n">
        <v>0.598682</v>
      </c>
      <c r="M1132" s="3" t="n">
        <v>-1.12176</v>
      </c>
      <c r="N1132" s="5" t="n">
        <v>0.00185111</v>
      </c>
      <c r="O1132" s="3" t="n">
        <v>-2.60141</v>
      </c>
    </row>
    <row r="1133" customFormat="false" ht="15" hidden="false" customHeight="false" outlineLevel="0" collapsed="false">
      <c r="A1133" s="1" t="s">
        <v>2268</v>
      </c>
      <c r="B1133" s="2" t="s">
        <v>2269</v>
      </c>
      <c r="C1133" s="3" t="n">
        <v>0.00165734</v>
      </c>
      <c r="D1133" s="4" t="n">
        <v>0.0463291</v>
      </c>
      <c r="E1133" s="3" t="n">
        <v>0.0609477</v>
      </c>
      <c r="F1133" s="3" t="n">
        <v>0.0113127</v>
      </c>
      <c r="G1133" s="3" t="n">
        <v>0.00100979</v>
      </c>
      <c r="H1133" s="3" t="n">
        <v>0.248313</v>
      </c>
      <c r="I1133" s="3" t="n">
        <v>1.15628</v>
      </c>
      <c r="J1133" s="5" t="n">
        <v>0.00092978</v>
      </c>
      <c r="K1133" s="3" t="n">
        <v>1.8126</v>
      </c>
      <c r="L1133" s="5" t="n">
        <v>0.0782591</v>
      </c>
      <c r="M1133" s="3" t="n">
        <v>-1.26539</v>
      </c>
      <c r="N1133" s="5" t="n">
        <v>0.00037283</v>
      </c>
      <c r="O1133" s="3" t="n">
        <v>-1.98364</v>
      </c>
    </row>
    <row r="1134" customFormat="false" ht="15" hidden="false" customHeight="false" outlineLevel="0" collapsed="false">
      <c r="A1134" s="1" t="s">
        <v>2270</v>
      </c>
      <c r="B1134" s="2" t="s">
        <v>2271</v>
      </c>
      <c r="C1134" s="3" t="n">
        <v>0.00488711</v>
      </c>
      <c r="D1134" s="4" t="n">
        <v>0.0874656</v>
      </c>
      <c r="E1134" s="3" t="n">
        <v>0.00252075</v>
      </c>
      <c r="F1134" s="3" t="n">
        <v>0.0128242</v>
      </c>
      <c r="G1134" s="3" t="n">
        <v>0.748585</v>
      </c>
      <c r="H1134" s="3" t="n">
        <v>0.0375512</v>
      </c>
      <c r="I1134" s="3" t="n">
        <v>1.32274</v>
      </c>
      <c r="J1134" s="5" t="n">
        <v>0.0223095</v>
      </c>
      <c r="K1134" s="3" t="n">
        <v>-1.37361</v>
      </c>
      <c r="L1134" s="5" t="n">
        <v>0.0109476</v>
      </c>
      <c r="M1134" s="3" t="n">
        <v>-1.44796</v>
      </c>
      <c r="N1134" s="5" t="n">
        <v>0.0780214</v>
      </c>
      <c r="O1134" s="3" t="n">
        <v>1.25482</v>
      </c>
    </row>
    <row r="1135" customFormat="false" ht="29.25" hidden="false" customHeight="false" outlineLevel="0" collapsed="false">
      <c r="A1135" s="19" t="s">
        <v>2272</v>
      </c>
      <c r="B1135" s="20" t="s">
        <v>2273</v>
      </c>
      <c r="C1135" s="21" t="n">
        <v>0.00116991</v>
      </c>
      <c r="D1135" s="22" t="n">
        <v>0.0372628</v>
      </c>
      <c r="E1135" s="21" t="n">
        <v>0.00014808</v>
      </c>
      <c r="F1135" s="21" t="n">
        <v>0.874063</v>
      </c>
      <c r="G1135" s="21" t="n">
        <v>0.99741</v>
      </c>
      <c r="H1135" s="21" t="n">
        <v>0.912544</v>
      </c>
      <c r="I1135" s="21" t="n">
        <v>-1.00902</v>
      </c>
      <c r="J1135" s="23" t="n">
        <v>0.00142476</v>
      </c>
      <c r="K1135" s="21" t="n">
        <v>1.45798</v>
      </c>
      <c r="L1135" s="23" t="n">
        <v>0.00143345</v>
      </c>
      <c r="M1135" s="21" t="n">
        <v>1.45744</v>
      </c>
      <c r="N1135" s="23" t="n">
        <v>0.908909</v>
      </c>
      <c r="O1135" s="21" t="n">
        <v>-1.0094</v>
      </c>
    </row>
    <row r="1136" customFormat="false" ht="15" hidden="false" customHeight="false" outlineLevel="0" collapsed="false">
      <c r="A1136" s="1" t="s">
        <v>2274</v>
      </c>
      <c r="B1136" s="2" t="s">
        <v>2275</v>
      </c>
      <c r="C1136" s="3" t="n">
        <v>0.0096259</v>
      </c>
      <c r="D1136" s="4" t="n">
        <v>0.129208</v>
      </c>
      <c r="E1136" s="3" t="n">
        <v>0.00450682</v>
      </c>
      <c r="F1136" s="3" t="n">
        <v>0.852427</v>
      </c>
      <c r="G1136" s="3" t="n">
        <v>0.0235553</v>
      </c>
      <c r="H1136" s="3" t="n">
        <v>0.103516</v>
      </c>
      <c r="I1136" s="3" t="n">
        <v>1.53757</v>
      </c>
      <c r="J1136" s="5" t="n">
        <v>0.0014738</v>
      </c>
      <c r="K1136" s="3" t="n">
        <v>3.03075</v>
      </c>
      <c r="L1136" s="5" t="n">
        <v>0.452845</v>
      </c>
      <c r="M1136" s="3" t="n">
        <v>1.20295</v>
      </c>
      <c r="N1136" s="5" t="n">
        <v>0.0680062</v>
      </c>
      <c r="O1136" s="3" t="n">
        <v>-1.63858</v>
      </c>
    </row>
    <row r="1137" customFormat="false" ht="15" hidden="false" customHeight="false" outlineLevel="0" collapsed="false">
      <c r="A1137" s="1" t="s">
        <v>2276</v>
      </c>
      <c r="B1137" s="2" t="s">
        <v>2277</v>
      </c>
      <c r="C1137" s="3" t="n">
        <v>0.00292458</v>
      </c>
      <c r="D1137" s="4" t="n">
        <v>0.0639677</v>
      </c>
      <c r="E1137" s="3" t="n">
        <v>0.00055094</v>
      </c>
      <c r="F1137" s="3" t="n">
        <v>0.456617</v>
      </c>
      <c r="G1137" s="3" t="n">
        <v>0.123277</v>
      </c>
      <c r="H1137" s="3" t="n">
        <v>0.524822</v>
      </c>
      <c r="I1137" s="3" t="n">
        <v>1.13193</v>
      </c>
      <c r="J1137" s="5" t="n">
        <v>0.0008945</v>
      </c>
      <c r="K1137" s="3" t="n">
        <v>2.60234</v>
      </c>
      <c r="L1137" s="5" t="n">
        <v>0.0272653</v>
      </c>
      <c r="M1137" s="3" t="n">
        <v>1.65266</v>
      </c>
      <c r="N1137" s="5" t="n">
        <v>0.114494</v>
      </c>
      <c r="O1137" s="3" t="n">
        <v>-1.39111</v>
      </c>
    </row>
    <row r="1138" customFormat="false" ht="15" hidden="false" customHeight="false" outlineLevel="0" collapsed="false">
      <c r="A1138" s="1" t="s">
        <v>2278</v>
      </c>
      <c r="B1138" s="2" t="s">
        <v>2279</v>
      </c>
      <c r="C1138" s="3" t="n">
        <v>0.00249884</v>
      </c>
      <c r="D1138" s="4" t="n">
        <v>0.0582279</v>
      </c>
      <c r="E1138" s="3" t="n">
        <v>0.000397201</v>
      </c>
      <c r="F1138" s="3" t="n">
        <v>0.188806</v>
      </c>
      <c r="G1138" s="3" t="n">
        <v>0.856171</v>
      </c>
      <c r="H1138" s="3" t="n">
        <v>0.284105</v>
      </c>
      <c r="I1138" s="3" t="n">
        <v>1.50047</v>
      </c>
      <c r="J1138" s="5" t="n">
        <v>0.00281477</v>
      </c>
      <c r="K1138" s="3" t="n">
        <v>4.48473</v>
      </c>
      <c r="L1138" s="5" t="n">
        <v>0.00405501</v>
      </c>
      <c r="M1138" s="3" t="n">
        <v>4.08415</v>
      </c>
      <c r="N1138" s="5" t="n">
        <v>0.40281</v>
      </c>
      <c r="O1138" s="3" t="n">
        <v>1.36645</v>
      </c>
    </row>
    <row r="1139" customFormat="false" ht="15" hidden="false" customHeight="false" outlineLevel="0" collapsed="false">
      <c r="A1139" s="1" t="s">
        <v>2280</v>
      </c>
      <c r="B1139" s="2" t="s">
        <v>2281</v>
      </c>
      <c r="C1139" s="3" t="n">
        <v>0.000834529</v>
      </c>
      <c r="D1139" s="4" t="n">
        <v>0.0302071</v>
      </c>
      <c r="E1139" s="3" t="n">
        <v>0.000117211</v>
      </c>
      <c r="F1139" s="3" t="n">
        <v>0.478876</v>
      </c>
      <c r="G1139" s="3" t="n">
        <v>0.324586</v>
      </c>
      <c r="H1139" s="3" t="n">
        <v>0.833672</v>
      </c>
      <c r="I1139" s="3" t="n">
        <v>1.0388</v>
      </c>
      <c r="J1139" s="5" t="n">
        <v>0.000473802</v>
      </c>
      <c r="K1139" s="3" t="n">
        <v>2.70141</v>
      </c>
      <c r="L1139" s="5" t="n">
        <v>0.0030819</v>
      </c>
      <c r="M1139" s="3" t="n">
        <v>2.08201</v>
      </c>
      <c r="N1139" s="5" t="n">
        <v>0.240673</v>
      </c>
      <c r="O1139" s="3" t="n">
        <v>-1.24904</v>
      </c>
    </row>
    <row r="1140" customFormat="false" ht="15" hidden="false" customHeight="false" outlineLevel="0" collapsed="false">
      <c r="A1140" s="1" t="s">
        <v>2282</v>
      </c>
      <c r="B1140" s="2" t="s">
        <v>2283</v>
      </c>
      <c r="C1140" s="3" t="n">
        <v>9.27589E-005</v>
      </c>
      <c r="D1140" s="4" t="n">
        <v>0.00905524</v>
      </c>
      <c r="E1140" s="3" t="n">
        <v>1.19427E-005</v>
      </c>
      <c r="F1140" s="3" t="n">
        <v>0.363357</v>
      </c>
      <c r="G1140" s="3" t="n">
        <v>0.323296</v>
      </c>
      <c r="H1140" s="3" t="n">
        <v>0.191757</v>
      </c>
      <c r="I1140" s="3" t="n">
        <v>1.36594</v>
      </c>
      <c r="J1140" s="5" t="n">
        <v>6.93915E-005</v>
      </c>
      <c r="K1140" s="3" t="n">
        <v>5.15505</v>
      </c>
      <c r="L1140" s="5" t="n">
        <v>0.000319909</v>
      </c>
      <c r="M1140" s="3" t="n">
        <v>3.72257</v>
      </c>
      <c r="N1140" s="5" t="n">
        <v>0.951515</v>
      </c>
      <c r="O1140" s="3" t="n">
        <v>-1.01382</v>
      </c>
    </row>
    <row r="1141" customFormat="false" ht="15" hidden="false" customHeight="false" outlineLevel="0" collapsed="false">
      <c r="A1141" s="1" t="s">
        <v>2284</v>
      </c>
      <c r="B1141" s="2" t="s">
        <v>2285</v>
      </c>
      <c r="C1141" s="3" t="n">
        <v>0.00328323</v>
      </c>
      <c r="D1141" s="4" t="n">
        <v>0.068905</v>
      </c>
      <c r="E1141" s="3" t="n">
        <v>0.00843162</v>
      </c>
      <c r="F1141" s="3" t="n">
        <v>0.00716777</v>
      </c>
      <c r="G1141" s="3" t="n">
        <v>0.0216068</v>
      </c>
      <c r="H1141" s="3" t="n">
        <v>0.00188585</v>
      </c>
      <c r="I1141" s="3" t="n">
        <v>1.63047</v>
      </c>
      <c r="J1141" s="5" t="n">
        <v>0.00209203</v>
      </c>
      <c r="K1141" s="3" t="n">
        <v>1.61675</v>
      </c>
      <c r="L1141" s="5" t="n">
        <v>0.670356</v>
      </c>
      <c r="M1141" s="3" t="n">
        <v>1.04866</v>
      </c>
      <c r="N1141" s="5" t="n">
        <v>0.616941</v>
      </c>
      <c r="O1141" s="3" t="n">
        <v>1.05756</v>
      </c>
    </row>
    <row r="1142" customFormat="false" ht="15" hidden="false" customHeight="false" outlineLevel="0" collapsed="false">
      <c r="A1142" s="1" t="s">
        <v>2286</v>
      </c>
      <c r="B1142" s="2" t="s">
        <v>2287</v>
      </c>
      <c r="C1142" s="3" t="n">
        <v>0.000636525</v>
      </c>
      <c r="D1142" s="4" t="n">
        <v>0.0265921</v>
      </c>
      <c r="E1142" s="3" t="n">
        <v>0.00155972</v>
      </c>
      <c r="F1142" s="3" t="n">
        <v>0.00318565</v>
      </c>
      <c r="G1142" s="3" t="n">
        <v>0.00475538</v>
      </c>
      <c r="H1142" s="3" t="n">
        <v>0.844035</v>
      </c>
      <c r="I1142" s="3" t="n">
        <v>1.02753</v>
      </c>
      <c r="J1142" s="5" t="n">
        <v>0.000305241</v>
      </c>
      <c r="K1142" s="3" t="n">
        <v>-2.24545</v>
      </c>
      <c r="L1142" s="5" t="n">
        <v>0.576636</v>
      </c>
      <c r="M1142" s="3" t="n">
        <v>-1.08089</v>
      </c>
      <c r="N1142" s="5" t="n">
        <v>0.000468621</v>
      </c>
      <c r="O1142" s="3" t="n">
        <v>2.13462</v>
      </c>
    </row>
    <row r="1143" customFormat="false" ht="15" hidden="false" customHeight="false" outlineLevel="0" collapsed="false">
      <c r="A1143" s="1" t="s">
        <v>2288</v>
      </c>
      <c r="B1143" s="2" t="s">
        <v>2289</v>
      </c>
      <c r="C1143" s="3" t="n">
        <v>3.04116E-005</v>
      </c>
      <c r="D1143" s="4" t="n">
        <v>0.00511788</v>
      </c>
      <c r="E1143" s="3" t="n">
        <v>9.55318E-006</v>
      </c>
      <c r="F1143" s="3" t="n">
        <v>0.00304266</v>
      </c>
      <c r="G1143" s="3" t="n">
        <v>0.00911988</v>
      </c>
      <c r="H1143" s="3" t="n">
        <v>0.600403</v>
      </c>
      <c r="I1143" s="3" t="n">
        <v>-1.16771</v>
      </c>
      <c r="J1143" s="5" t="n">
        <v>1.36971E-005</v>
      </c>
      <c r="K1143" s="3" t="n">
        <v>14.3802</v>
      </c>
      <c r="L1143" s="5" t="n">
        <v>0.00189106</v>
      </c>
      <c r="M1143" s="3" t="n">
        <v>3.63898</v>
      </c>
      <c r="N1143" s="5" t="n">
        <v>0.000662771</v>
      </c>
      <c r="O1143" s="3" t="n">
        <v>-4.61444</v>
      </c>
    </row>
    <row r="1144" customFormat="false" ht="15" hidden="false" customHeight="false" outlineLevel="0" collapsed="false">
      <c r="A1144" s="1" t="s">
        <v>2290</v>
      </c>
      <c r="B1144" s="2" t="s">
        <v>2291</v>
      </c>
      <c r="C1144" s="3" t="n">
        <v>0.00348661</v>
      </c>
      <c r="D1144" s="4" t="n">
        <v>0.0714771</v>
      </c>
      <c r="E1144" s="3" t="n">
        <v>0.00131334</v>
      </c>
      <c r="F1144" s="3" t="n">
        <v>0.0356738</v>
      </c>
      <c r="G1144" s="3" t="n">
        <v>0.138255</v>
      </c>
      <c r="H1144" s="3" t="n">
        <v>0.552944</v>
      </c>
      <c r="I1144" s="3" t="n">
        <v>-1.16045</v>
      </c>
      <c r="J1144" s="5" t="n">
        <v>0.00181158</v>
      </c>
      <c r="K1144" s="3" t="n">
        <v>3.0028</v>
      </c>
      <c r="L1144" s="5" t="n">
        <v>0.0547971</v>
      </c>
      <c r="M1144" s="3" t="n">
        <v>1.71601</v>
      </c>
      <c r="N1144" s="5" t="n">
        <v>0.0184835</v>
      </c>
      <c r="O1144" s="3" t="n">
        <v>-2.03065</v>
      </c>
    </row>
    <row r="1145" customFormat="false" ht="15" hidden="false" customHeight="false" outlineLevel="0" collapsed="false">
      <c r="A1145" s="1" t="s">
        <v>2292</v>
      </c>
      <c r="B1145" s="2" t="s">
        <v>2293</v>
      </c>
      <c r="C1145" s="3" t="n">
        <v>0.0017126</v>
      </c>
      <c r="D1145" s="4" t="n">
        <v>0.0467556</v>
      </c>
      <c r="E1145" s="3" t="n">
        <v>0.000227789</v>
      </c>
      <c r="F1145" s="3" t="n">
        <v>0.527343</v>
      </c>
      <c r="G1145" s="3" t="n">
        <v>0.936317</v>
      </c>
      <c r="H1145" s="3" t="n">
        <v>0.613477</v>
      </c>
      <c r="I1145" s="3" t="n">
        <v>1.07194</v>
      </c>
      <c r="J1145" s="5" t="n">
        <v>0.00193115</v>
      </c>
      <c r="K1145" s="3" t="n">
        <v>1.81931</v>
      </c>
      <c r="L1145" s="5" t="n">
        <v>0.0022542</v>
      </c>
      <c r="M1145" s="3" t="n">
        <v>1.79149</v>
      </c>
      <c r="N1145" s="5" t="n">
        <v>0.693329</v>
      </c>
      <c r="O1145" s="3" t="n">
        <v>1.05554</v>
      </c>
    </row>
    <row r="1146" customFormat="false" ht="15" hidden="false" customHeight="false" outlineLevel="0" collapsed="false">
      <c r="A1146" s="1" t="s">
        <v>2294</v>
      </c>
      <c r="B1146" s="2" t="s">
        <v>2295</v>
      </c>
      <c r="C1146" s="3" t="n">
        <v>0.000428232</v>
      </c>
      <c r="D1146" s="4" t="n">
        <v>0.0214067</v>
      </c>
      <c r="E1146" s="3" t="n">
        <v>6.15655E-005</v>
      </c>
      <c r="F1146" s="3" t="n">
        <v>0.790177</v>
      </c>
      <c r="G1146" s="3" t="n">
        <v>0.146553</v>
      </c>
      <c r="H1146" s="3" t="n">
        <v>0.219739</v>
      </c>
      <c r="I1146" s="3" t="n">
        <v>-1.84234</v>
      </c>
      <c r="J1146" s="5" t="n">
        <v>0.000182476</v>
      </c>
      <c r="K1146" s="3" t="n">
        <v>-20.0121</v>
      </c>
      <c r="L1146" s="5" t="n">
        <v>0.00277965</v>
      </c>
      <c r="M1146" s="3" t="n">
        <v>-7.04869</v>
      </c>
      <c r="N1146" s="5" t="n">
        <v>0.373617</v>
      </c>
      <c r="O1146" s="3" t="n">
        <v>1.54104</v>
      </c>
    </row>
    <row r="1147" customFormat="false" ht="15" hidden="false" customHeight="false" outlineLevel="0" collapsed="false">
      <c r="A1147" s="1" t="s">
        <v>2296</v>
      </c>
      <c r="B1147" s="2" t="s">
        <v>2297</v>
      </c>
      <c r="C1147" s="3" t="n">
        <v>1.83312E-005</v>
      </c>
      <c r="D1147" s="4" t="n">
        <v>0.00384538</v>
      </c>
      <c r="E1147" s="3" t="n">
        <v>3.02343E-006</v>
      </c>
      <c r="F1147" s="3" t="n">
        <v>0.0222719</v>
      </c>
      <c r="G1147" s="3" t="n">
        <v>0.0604143</v>
      </c>
      <c r="H1147" s="3" t="n">
        <v>0.662064</v>
      </c>
      <c r="I1147" s="3" t="n">
        <v>-1.14966</v>
      </c>
      <c r="J1147" s="5" t="n">
        <v>1.10247E-005</v>
      </c>
      <c r="K1147" s="3" t="n">
        <v>19.4471</v>
      </c>
      <c r="L1147" s="5" t="n">
        <v>0.000175628</v>
      </c>
      <c r="M1147" s="3" t="n">
        <v>7.52335</v>
      </c>
      <c r="N1147" s="5" t="n">
        <v>0.00758167</v>
      </c>
      <c r="O1147" s="3" t="n">
        <v>-2.97177</v>
      </c>
    </row>
    <row r="1148" customFormat="false" ht="15" hidden="false" customHeight="false" outlineLevel="0" collapsed="false">
      <c r="A1148" s="1" t="s">
        <v>2298</v>
      </c>
      <c r="B1148" s="2" t="s">
        <v>2299</v>
      </c>
      <c r="C1148" s="3" t="n">
        <v>0.00146109</v>
      </c>
      <c r="D1148" s="4" t="n">
        <v>0.0429853</v>
      </c>
      <c r="E1148" s="3" t="n">
        <v>0.000462116</v>
      </c>
      <c r="F1148" s="3" t="n">
        <v>0.0215248</v>
      </c>
      <c r="G1148" s="3" t="n">
        <v>0.200327</v>
      </c>
      <c r="H1148" s="3" t="n">
        <v>0.334302</v>
      </c>
      <c r="I1148" s="3" t="n">
        <v>-1.16889</v>
      </c>
      <c r="J1148" s="5" t="n">
        <v>0.00104358</v>
      </c>
      <c r="K1148" s="3" t="n">
        <v>2.13942</v>
      </c>
      <c r="L1148" s="5" t="n">
        <v>0.0162287</v>
      </c>
      <c r="M1148" s="3" t="n">
        <v>1.58523</v>
      </c>
      <c r="N1148" s="5" t="n">
        <v>0.0170411</v>
      </c>
      <c r="O1148" s="3" t="n">
        <v>-1.57752</v>
      </c>
    </row>
    <row r="1149" customFormat="false" ht="15" hidden="false" customHeight="false" outlineLevel="0" collapsed="false">
      <c r="A1149" s="1" t="s">
        <v>2300</v>
      </c>
      <c r="B1149" s="2" t="s">
        <v>2301</v>
      </c>
      <c r="C1149" s="3" t="n">
        <v>0.000261653</v>
      </c>
      <c r="D1149" s="4" t="n">
        <v>0.0160898</v>
      </c>
      <c r="E1149" s="3" t="n">
        <v>3.26065E-005</v>
      </c>
      <c r="F1149" s="3" t="n">
        <v>0.704132</v>
      </c>
      <c r="G1149" s="3" t="n">
        <v>0.545022</v>
      </c>
      <c r="H1149" s="3" t="n">
        <v>0.870337</v>
      </c>
      <c r="I1149" s="3" t="n">
        <v>1.01138</v>
      </c>
      <c r="J1149" s="5" t="n">
        <v>0.000223687</v>
      </c>
      <c r="K1149" s="3" t="n">
        <v>1.53026</v>
      </c>
      <c r="L1149" s="5" t="n">
        <v>0.000613561</v>
      </c>
      <c r="M1149" s="3" t="n">
        <v>1.44114</v>
      </c>
      <c r="N1149" s="5" t="n">
        <v>0.488977</v>
      </c>
      <c r="O1149" s="3" t="n">
        <v>-1.04989</v>
      </c>
    </row>
    <row r="1150" customFormat="false" ht="15" hidden="false" customHeight="false" outlineLevel="0" collapsed="false">
      <c r="A1150" s="1" t="s">
        <v>2302</v>
      </c>
      <c r="B1150" s="2" t="s">
        <v>2303</v>
      </c>
      <c r="C1150" s="3" t="n">
        <v>9.37209E-006</v>
      </c>
      <c r="D1150" s="4" t="n">
        <v>0.00291666</v>
      </c>
      <c r="E1150" s="3" t="n">
        <v>1.12864E-006</v>
      </c>
      <c r="F1150" s="3" t="n">
        <v>0.41026</v>
      </c>
      <c r="G1150" s="3" t="n">
        <v>0.300915</v>
      </c>
      <c r="H1150" s="3" t="n">
        <v>0.200142</v>
      </c>
      <c r="I1150" s="3" t="n">
        <v>1.40915</v>
      </c>
      <c r="J1150" s="5" t="n">
        <v>8.42714E-006</v>
      </c>
      <c r="K1150" s="3" t="n">
        <v>11.69</v>
      </c>
      <c r="L1150" s="5" t="n">
        <v>2.94979E-005</v>
      </c>
      <c r="M1150" s="3" t="n">
        <v>7.96111</v>
      </c>
      <c r="N1150" s="5" t="n">
        <v>0.871018</v>
      </c>
      <c r="O1150" s="3" t="n">
        <v>-1.04204</v>
      </c>
    </row>
    <row r="1151" customFormat="false" ht="15" hidden="false" customHeight="false" outlineLevel="0" collapsed="false">
      <c r="A1151" s="1" t="s">
        <v>2304</v>
      </c>
      <c r="B1151" s="2" t="s">
        <v>2305</v>
      </c>
      <c r="C1151" s="3" t="n">
        <v>0.00042849</v>
      </c>
      <c r="D1151" s="4" t="n">
        <v>0.0214067</v>
      </c>
      <c r="E1151" s="3" t="n">
        <v>5.88846E-005</v>
      </c>
      <c r="F1151" s="3" t="n">
        <v>0.20985</v>
      </c>
      <c r="G1151" s="3" t="n">
        <v>0.812016</v>
      </c>
      <c r="H1151" s="3" t="n">
        <v>0.452121</v>
      </c>
      <c r="I1151" s="3" t="n">
        <v>1.2291</v>
      </c>
      <c r="J1151" s="5" t="n">
        <v>0.000771999</v>
      </c>
      <c r="K1151" s="3" t="n">
        <v>3.93849</v>
      </c>
      <c r="L1151" s="5" t="n">
        <v>0.00051049</v>
      </c>
      <c r="M1151" s="3" t="n">
        <v>4.31256</v>
      </c>
      <c r="N1151" s="5" t="n">
        <v>0.288064</v>
      </c>
      <c r="O1151" s="3" t="n">
        <v>1.34584</v>
      </c>
    </row>
    <row r="1152" customFormat="false" ht="29.25" hidden="false" customHeight="false" outlineLevel="0" collapsed="false">
      <c r="A1152" s="1" t="s">
        <v>2306</v>
      </c>
      <c r="B1152" s="2" t="s">
        <v>2307</v>
      </c>
      <c r="C1152" s="3" t="n">
        <v>0.00637734</v>
      </c>
      <c r="D1152" s="4" t="n">
        <v>0.102467</v>
      </c>
      <c r="E1152" s="3" t="n">
        <v>0.00274365</v>
      </c>
      <c r="F1152" s="3" t="n">
        <v>0.083747</v>
      </c>
      <c r="G1152" s="3" t="n">
        <v>0.0673849</v>
      </c>
      <c r="H1152" s="3" t="n">
        <v>0.92355</v>
      </c>
      <c r="I1152" s="3" t="n">
        <v>1.01416</v>
      </c>
      <c r="J1152" s="5" t="n">
        <v>0.00197344</v>
      </c>
      <c r="K1152" s="3" t="n">
        <v>1.89718</v>
      </c>
      <c r="L1152" s="5" t="n">
        <v>0.166911</v>
      </c>
      <c r="M1152" s="3" t="n">
        <v>1.24089</v>
      </c>
      <c r="N1152" s="5" t="n">
        <v>0.0201521</v>
      </c>
      <c r="O1152" s="3" t="n">
        <v>-1.50754</v>
      </c>
    </row>
    <row r="1153" customFormat="false" ht="15" hidden="false" customHeight="false" outlineLevel="0" collapsed="false">
      <c r="A1153" s="1" t="s">
        <v>2308</v>
      </c>
      <c r="B1153" s="2" t="s">
        <v>2309</v>
      </c>
      <c r="C1153" s="3" t="n">
        <v>0.00925336</v>
      </c>
      <c r="D1153" s="4" t="n">
        <v>0.126442</v>
      </c>
      <c r="E1153" s="3" t="n">
        <v>0.00137649</v>
      </c>
      <c r="F1153" s="3" t="n">
        <v>0.539712</v>
      </c>
      <c r="G1153" s="3" t="n">
        <v>0.811167</v>
      </c>
      <c r="H1153" s="3" t="n">
        <v>0.787815</v>
      </c>
      <c r="I1153" s="3" t="n">
        <v>1.0236</v>
      </c>
      <c r="J1153" s="5" t="n">
        <v>0.0124054</v>
      </c>
      <c r="K1153" s="3" t="n">
        <v>1.30881</v>
      </c>
      <c r="L1153" s="5" t="n">
        <v>0.00739801</v>
      </c>
      <c r="M1153" s="3" t="n">
        <v>1.34768</v>
      </c>
      <c r="N1153" s="5" t="n">
        <v>0.547776</v>
      </c>
      <c r="O1153" s="3" t="n">
        <v>1.054</v>
      </c>
    </row>
    <row r="1154" customFormat="false" ht="15" hidden="false" customHeight="false" outlineLevel="0" collapsed="false">
      <c r="A1154" s="1" t="s">
        <v>2310</v>
      </c>
      <c r="B1154" s="2" t="s">
        <v>2311</v>
      </c>
      <c r="C1154" s="3" t="n">
        <v>0.00506909</v>
      </c>
      <c r="D1154" s="4" t="n">
        <v>0.0893051</v>
      </c>
      <c r="E1154" s="3" t="n">
        <v>0.00093752</v>
      </c>
      <c r="F1154" s="3" t="n">
        <v>0.431733</v>
      </c>
      <c r="G1154" s="3" t="n">
        <v>0.191809</v>
      </c>
      <c r="H1154" s="3" t="n">
        <v>0.683681</v>
      </c>
      <c r="I1154" s="3" t="n">
        <v>1.02205</v>
      </c>
      <c r="J1154" s="5" t="n">
        <v>0.00173357</v>
      </c>
      <c r="K1154" s="3" t="n">
        <v>1.26857</v>
      </c>
      <c r="L1154" s="5" t="n">
        <v>0.0319397</v>
      </c>
      <c r="M1154" s="3" t="n">
        <v>1.14322</v>
      </c>
      <c r="N1154" s="5" t="n">
        <v>0.149721</v>
      </c>
      <c r="O1154" s="3" t="n">
        <v>-1.08571</v>
      </c>
    </row>
    <row r="1155" customFormat="false" ht="15" hidden="false" customHeight="false" outlineLevel="0" collapsed="false">
      <c r="A1155" s="1" t="s">
        <v>2312</v>
      </c>
      <c r="B1155" s="2" t="s">
        <v>2313</v>
      </c>
      <c r="C1155" s="3" t="n">
        <v>0.00636897</v>
      </c>
      <c r="D1155" s="4" t="n">
        <v>0.102405</v>
      </c>
      <c r="E1155" s="3" t="n">
        <v>0.0104314</v>
      </c>
      <c r="F1155" s="3" t="n">
        <v>0.0069489</v>
      </c>
      <c r="G1155" s="3" t="n">
        <v>0.151214</v>
      </c>
      <c r="H1155" s="3" t="n">
        <v>0.191738</v>
      </c>
      <c r="I1155" s="3" t="n">
        <v>1.21181</v>
      </c>
      <c r="J1155" s="5" t="n">
        <v>0.00838621</v>
      </c>
      <c r="K1155" s="3" t="n">
        <v>-1.59704</v>
      </c>
      <c r="L1155" s="5" t="n">
        <v>0.253473</v>
      </c>
      <c r="M1155" s="3" t="n">
        <v>-1.18032</v>
      </c>
      <c r="N1155" s="5" t="n">
        <v>0.00630974</v>
      </c>
      <c r="O1155" s="3" t="n">
        <v>1.63964</v>
      </c>
    </row>
    <row r="1156" customFormat="false" ht="15" hidden="false" customHeight="false" outlineLevel="0" collapsed="false">
      <c r="A1156" s="1" t="s">
        <v>2314</v>
      </c>
      <c r="B1156" s="2" t="s">
        <v>2315</v>
      </c>
      <c r="C1156" s="3" t="n">
        <v>0.0054113</v>
      </c>
      <c r="D1156" s="4" t="n">
        <v>0.0931152</v>
      </c>
      <c r="E1156" s="3" t="n">
        <v>0.00078654</v>
      </c>
      <c r="F1156" s="3" t="n">
        <v>0.749733</v>
      </c>
      <c r="G1156" s="3" t="n">
        <v>0.491806</v>
      </c>
      <c r="H1156" s="3" t="n">
        <v>0.478809</v>
      </c>
      <c r="I1156" s="3" t="n">
        <v>1.07705</v>
      </c>
      <c r="J1156" s="5" t="n">
        <v>0.00294697</v>
      </c>
      <c r="K1156" s="3" t="n">
        <v>1.52327</v>
      </c>
      <c r="L1156" s="5" t="n">
        <v>0.0127371</v>
      </c>
      <c r="M1156" s="3" t="n">
        <v>1.37585</v>
      </c>
      <c r="N1156" s="5" t="n">
        <v>0.789621</v>
      </c>
      <c r="O1156" s="3" t="n">
        <v>-1.02795</v>
      </c>
    </row>
    <row r="1157" customFormat="false" ht="15" hidden="false" customHeight="false" outlineLevel="0" collapsed="false">
      <c r="A1157" s="1" t="s">
        <v>2316</v>
      </c>
      <c r="B1157" s="2" t="s">
        <v>2317</v>
      </c>
      <c r="C1157" s="3" t="n">
        <v>0.000549828</v>
      </c>
      <c r="D1157" s="4" t="n">
        <v>0.0245038</v>
      </c>
      <c r="E1157" s="3" t="n">
        <v>7.58515E-005</v>
      </c>
      <c r="F1157" s="3" t="n">
        <v>0.487982</v>
      </c>
      <c r="G1157" s="3" t="n">
        <v>0.30013</v>
      </c>
      <c r="H1157" s="3" t="n">
        <v>0.794499</v>
      </c>
      <c r="I1157" s="3" t="n">
        <v>-1.02049</v>
      </c>
      <c r="J1157" s="5" t="n">
        <v>0.00213197</v>
      </c>
      <c r="K1157" s="3" t="n">
        <v>1.39837</v>
      </c>
      <c r="L1157" s="5" t="n">
        <v>0.000316525</v>
      </c>
      <c r="M1157" s="3" t="n">
        <v>1.57348</v>
      </c>
      <c r="N1157" s="5" t="n">
        <v>0.23066</v>
      </c>
      <c r="O1157" s="3" t="n">
        <v>1.10263</v>
      </c>
    </row>
    <row r="1158" customFormat="false" ht="43.5" hidden="false" customHeight="false" outlineLevel="0" collapsed="false">
      <c r="A1158" s="1" t="s">
        <v>2318</v>
      </c>
      <c r="B1158" s="2" t="s">
        <v>2319</v>
      </c>
      <c r="C1158" s="3" t="n">
        <v>0.00313361</v>
      </c>
      <c r="D1158" s="4" t="n">
        <v>0.0666961</v>
      </c>
      <c r="E1158" s="3" t="n">
        <v>0.000759442</v>
      </c>
      <c r="F1158" s="3" t="n">
        <v>0.106339</v>
      </c>
      <c r="G1158" s="3" t="n">
        <v>0.15732</v>
      </c>
      <c r="H1158" s="3" t="n">
        <v>0.859134</v>
      </c>
      <c r="I1158" s="3" t="n">
        <v>-1.02205</v>
      </c>
      <c r="J1158" s="5" t="n">
        <v>0.00131042</v>
      </c>
      <c r="K1158" s="3" t="n">
        <v>1.7758</v>
      </c>
      <c r="L1158" s="5" t="n">
        <v>0.0306512</v>
      </c>
      <c r="M1158" s="3" t="n">
        <v>1.36577</v>
      </c>
      <c r="N1158" s="5" t="n">
        <v>0.0438676</v>
      </c>
      <c r="O1158" s="3" t="n">
        <v>-1.32888</v>
      </c>
    </row>
    <row r="1159" customFormat="false" ht="29.25" hidden="false" customHeight="false" outlineLevel="0" collapsed="false">
      <c r="A1159" s="1" t="s">
        <v>2320</v>
      </c>
      <c r="B1159" s="2" t="s">
        <v>2321</v>
      </c>
      <c r="C1159" s="3" t="n">
        <v>0.000189154</v>
      </c>
      <c r="D1159" s="4" t="n">
        <v>0.0131045</v>
      </c>
      <c r="E1159" s="3" t="n">
        <v>0.00369163</v>
      </c>
      <c r="F1159" s="3" t="n">
        <v>0.000751447</v>
      </c>
      <c r="G1159" s="3" t="n">
        <v>0.000458766</v>
      </c>
      <c r="H1159" s="3" t="n">
        <v>0.775369</v>
      </c>
      <c r="I1159" s="3" t="n">
        <v>-1.02538</v>
      </c>
      <c r="J1159" s="5" t="n">
        <v>0.000126125</v>
      </c>
      <c r="K1159" s="3" t="n">
        <v>-1.79475</v>
      </c>
      <c r="L1159" s="5" t="n">
        <v>0.27878</v>
      </c>
      <c r="M1159" s="3" t="n">
        <v>1.1037</v>
      </c>
      <c r="N1159" s="5" t="n">
        <v>5.46358E-005</v>
      </c>
      <c r="O1159" s="3" t="n">
        <v>1.93183</v>
      </c>
    </row>
    <row r="1160" customFormat="false" ht="29.25" hidden="false" customHeight="false" outlineLevel="0" collapsed="false">
      <c r="A1160" s="1" t="s">
        <v>2322</v>
      </c>
      <c r="B1160" s="2" t="s">
        <v>2323</v>
      </c>
      <c r="C1160" s="3" t="n">
        <v>0.00220826</v>
      </c>
      <c r="D1160" s="4" t="n">
        <v>0.0542943</v>
      </c>
      <c r="E1160" s="3" t="n">
        <v>0.0048482</v>
      </c>
      <c r="F1160" s="3" t="n">
        <v>0.00208038</v>
      </c>
      <c r="G1160" s="3" t="n">
        <v>0.152163</v>
      </c>
      <c r="H1160" s="3" t="n">
        <v>0.0753914</v>
      </c>
      <c r="I1160" s="3" t="n">
        <v>-1.23717</v>
      </c>
      <c r="J1160" s="5" t="n">
        <v>0.00491599</v>
      </c>
      <c r="K1160" s="3" t="n">
        <v>1.49272</v>
      </c>
      <c r="L1160" s="5" t="n">
        <v>0.146879</v>
      </c>
      <c r="M1160" s="3" t="n">
        <v>1.1822</v>
      </c>
      <c r="N1160" s="5" t="n">
        <v>0.00268537</v>
      </c>
      <c r="O1160" s="3" t="n">
        <v>-1.56212</v>
      </c>
    </row>
    <row r="1161" customFormat="false" ht="15" hidden="false" customHeight="false" outlineLevel="0" collapsed="false">
      <c r="A1161" s="1" t="s">
        <v>2324</v>
      </c>
      <c r="B1161" s="2" t="s">
        <v>2325</v>
      </c>
      <c r="C1161" s="3" t="n">
        <v>0.00334774</v>
      </c>
      <c r="D1161" s="4" t="n">
        <v>0.0696087</v>
      </c>
      <c r="E1161" s="3" t="n">
        <v>0.000453934</v>
      </c>
      <c r="F1161" s="3" t="n">
        <v>0.669034</v>
      </c>
      <c r="G1161" s="3" t="n">
        <v>0.787164</v>
      </c>
      <c r="H1161" s="3" t="n">
        <v>0.623046</v>
      </c>
      <c r="I1161" s="3" t="n">
        <v>1.06792</v>
      </c>
      <c r="J1161" s="5" t="n">
        <v>0.00288207</v>
      </c>
      <c r="K1161" s="3" t="n">
        <v>1.72227</v>
      </c>
      <c r="L1161" s="5" t="n">
        <v>0.00499178</v>
      </c>
      <c r="M1161" s="3" t="n">
        <v>1.63702</v>
      </c>
      <c r="N1161" s="5" t="n">
        <v>0.910288</v>
      </c>
      <c r="O1161" s="3" t="n">
        <v>1.01506</v>
      </c>
    </row>
    <row r="1162" customFormat="false" ht="15" hidden="false" customHeight="false" outlineLevel="0" collapsed="false">
      <c r="A1162" s="1" t="s">
        <v>2326</v>
      </c>
      <c r="B1162" s="2" t="s">
        <v>2327</v>
      </c>
      <c r="C1162" s="3" t="n">
        <v>9.77689E-006</v>
      </c>
      <c r="D1162" s="4" t="n">
        <v>0.00291666</v>
      </c>
      <c r="E1162" s="3" t="n">
        <v>1.34847E-006</v>
      </c>
      <c r="F1162" s="3" t="n">
        <v>0.717826</v>
      </c>
      <c r="G1162" s="3" t="n">
        <v>0.0244151</v>
      </c>
      <c r="H1162" s="3" t="n">
        <v>0.129163</v>
      </c>
      <c r="I1162" s="3" t="n">
        <v>-1.15107</v>
      </c>
      <c r="J1162" s="5" t="n">
        <v>4.22802E-006</v>
      </c>
      <c r="K1162" s="3" t="n">
        <v>-2.49064</v>
      </c>
      <c r="L1162" s="5" t="n">
        <v>0.000106156</v>
      </c>
      <c r="M1162" s="3" t="n">
        <v>-1.7988</v>
      </c>
      <c r="N1162" s="5" t="n">
        <v>0.0570743</v>
      </c>
      <c r="O1162" s="3" t="n">
        <v>1.20289</v>
      </c>
    </row>
    <row r="1163" customFormat="false" ht="15" hidden="false" customHeight="false" outlineLevel="0" collapsed="false">
      <c r="A1163" s="1" t="s">
        <v>2328</v>
      </c>
      <c r="B1163" s="2" t="s">
        <v>2329</v>
      </c>
      <c r="C1163" s="3" t="n">
        <v>0.00119464</v>
      </c>
      <c r="D1163" s="4" t="n">
        <v>0.0377491</v>
      </c>
      <c r="E1163" s="3" t="n">
        <v>0.0002439</v>
      </c>
      <c r="F1163" s="3" t="n">
        <v>0.593283</v>
      </c>
      <c r="G1163" s="3" t="n">
        <v>0.045831</v>
      </c>
      <c r="H1163" s="3" t="n">
        <v>0.237507</v>
      </c>
      <c r="I1163" s="3" t="n">
        <v>1.6724</v>
      </c>
      <c r="J1163" s="5" t="n">
        <v>0.000291305</v>
      </c>
      <c r="K1163" s="3" t="n">
        <v>11.6434</v>
      </c>
      <c r="L1163" s="5" t="n">
        <v>0.0248963</v>
      </c>
      <c r="M1163" s="3" t="n">
        <v>3.03249</v>
      </c>
      <c r="N1163" s="5" t="n">
        <v>0.0729822</v>
      </c>
      <c r="O1163" s="3" t="n">
        <v>-2.29583</v>
      </c>
    </row>
    <row r="1164" customFormat="false" ht="29.25" hidden="false" customHeight="false" outlineLevel="0" collapsed="false">
      <c r="A1164" s="1" t="s">
        <v>2330</v>
      </c>
      <c r="B1164" s="2" t="s">
        <v>2331</v>
      </c>
      <c r="C1164" s="3" t="n">
        <v>6.86114E-005</v>
      </c>
      <c r="D1164" s="4" t="n">
        <v>0.00793447</v>
      </c>
      <c r="E1164" s="3" t="n">
        <v>1.85855E-005</v>
      </c>
      <c r="F1164" s="3" t="n">
        <v>0.449089</v>
      </c>
      <c r="G1164" s="3" t="n">
        <v>0.00217313</v>
      </c>
      <c r="H1164" s="3" t="n">
        <v>0.0328435</v>
      </c>
      <c r="I1164" s="3" t="n">
        <v>1.44081</v>
      </c>
      <c r="J1164" s="5" t="n">
        <v>1.2435E-005</v>
      </c>
      <c r="K1164" s="3" t="n">
        <v>3.84598</v>
      </c>
      <c r="L1164" s="5" t="n">
        <v>0.0121816</v>
      </c>
      <c r="M1164" s="3" t="n">
        <v>1.57938</v>
      </c>
      <c r="N1164" s="5" t="n">
        <v>0.00603364</v>
      </c>
      <c r="O1164" s="3" t="n">
        <v>-1.69011</v>
      </c>
    </row>
    <row r="1165" customFormat="false" ht="15" hidden="false" customHeight="false" outlineLevel="0" collapsed="false">
      <c r="A1165" s="1" t="s">
        <v>2332</v>
      </c>
      <c r="B1165" s="2" t="s">
        <v>2333</v>
      </c>
      <c r="C1165" s="3" t="n">
        <v>0.00253108</v>
      </c>
      <c r="D1165" s="4" t="n">
        <v>0.0584806</v>
      </c>
      <c r="E1165" s="3" t="n">
        <v>0.00057493</v>
      </c>
      <c r="F1165" s="3" t="n">
        <v>0.919454</v>
      </c>
      <c r="G1165" s="3" t="n">
        <v>0.0461719</v>
      </c>
      <c r="H1165" s="3" t="n">
        <v>0.149853</v>
      </c>
      <c r="I1165" s="3" t="n">
        <v>1.34362</v>
      </c>
      <c r="J1165" s="5" t="n">
        <v>0.000538113</v>
      </c>
      <c r="K1165" s="3" t="n">
        <v>2.80102</v>
      </c>
      <c r="L1165" s="5" t="n">
        <v>0.0570771</v>
      </c>
      <c r="M1165" s="3" t="n">
        <v>1.50965</v>
      </c>
      <c r="N1165" s="5" t="n">
        <v>0.11996</v>
      </c>
      <c r="O1165" s="3" t="n">
        <v>-1.3809</v>
      </c>
    </row>
    <row r="1166" customFormat="false" ht="15" hidden="false" customHeight="false" outlineLevel="0" collapsed="false">
      <c r="A1166" s="1" t="s">
        <v>2334</v>
      </c>
      <c r="B1166" s="2" t="s">
        <v>2335</v>
      </c>
      <c r="C1166" s="3" t="n">
        <v>0.00596856</v>
      </c>
      <c r="D1166" s="4" t="n">
        <v>0.0985314</v>
      </c>
      <c r="E1166" s="3" t="n">
        <v>0.0268117</v>
      </c>
      <c r="F1166" s="3" t="n">
        <v>0.00233592</v>
      </c>
      <c r="G1166" s="3" t="n">
        <v>0.457815</v>
      </c>
      <c r="H1166" s="3" t="n">
        <v>0.00647927</v>
      </c>
      <c r="I1166" s="3" t="n">
        <v>2.61976</v>
      </c>
      <c r="J1166" s="5" t="n">
        <v>0.210292</v>
      </c>
      <c r="K1166" s="3" t="n">
        <v>-1.43223</v>
      </c>
      <c r="L1166" s="5" t="n">
        <v>0.0390002</v>
      </c>
      <c r="M1166" s="3" t="n">
        <v>-1.91589</v>
      </c>
      <c r="N1166" s="5" t="n">
        <v>0.0342574</v>
      </c>
      <c r="O1166" s="3" t="n">
        <v>1.95841</v>
      </c>
    </row>
    <row r="1167" customFormat="false" ht="15" hidden="false" customHeight="false" outlineLevel="0" collapsed="false">
      <c r="A1167" s="1" t="s">
        <v>2336</v>
      </c>
      <c r="B1167" s="2" t="s">
        <v>2337</v>
      </c>
      <c r="C1167" s="3" t="n">
        <v>4.79117E-005</v>
      </c>
      <c r="D1167" s="4" t="n">
        <v>0.0065283</v>
      </c>
      <c r="E1167" s="3" t="n">
        <v>0.00492381</v>
      </c>
      <c r="F1167" s="3" t="n">
        <v>1.38585E-005</v>
      </c>
      <c r="G1167" s="3" t="n">
        <v>0.0162406</v>
      </c>
      <c r="H1167" s="3" t="n">
        <v>0.0020689</v>
      </c>
      <c r="I1167" s="3" t="n">
        <v>2.60066</v>
      </c>
      <c r="J1167" s="5" t="n">
        <v>0.00125238</v>
      </c>
      <c r="K1167" s="3" t="n">
        <v>-2.82471</v>
      </c>
      <c r="L1167" s="5" t="n">
        <v>0.58229</v>
      </c>
      <c r="M1167" s="3" t="n">
        <v>-1.13021</v>
      </c>
      <c r="N1167" s="5" t="n">
        <v>2.25157E-005</v>
      </c>
      <c r="O1167" s="3" t="n">
        <v>6.49975</v>
      </c>
    </row>
    <row r="1168" customFormat="false" ht="15" hidden="false" customHeight="false" outlineLevel="0" collapsed="false">
      <c r="A1168" s="1" t="s">
        <v>2338</v>
      </c>
      <c r="B1168" s="2" t="s">
        <v>2339</v>
      </c>
      <c r="C1168" s="3" t="n">
        <v>0.00309484</v>
      </c>
      <c r="D1168" s="4" t="n">
        <v>0.0662775</v>
      </c>
      <c r="E1168" s="3" t="n">
        <v>0.000702986</v>
      </c>
      <c r="F1168" s="3" t="n">
        <v>0.846411</v>
      </c>
      <c r="G1168" s="3" t="n">
        <v>0.0527748</v>
      </c>
      <c r="H1168" s="3" t="n">
        <v>0.118665</v>
      </c>
      <c r="I1168" s="3" t="n">
        <v>1.31695</v>
      </c>
      <c r="J1168" s="5" t="n">
        <v>0.000665908</v>
      </c>
      <c r="K1168" s="3" t="n">
        <v>2.33198</v>
      </c>
      <c r="L1168" s="5" t="n">
        <v>0.0625576</v>
      </c>
      <c r="M1168" s="3" t="n">
        <v>1.40587</v>
      </c>
      <c r="N1168" s="5" t="n">
        <v>0.181178</v>
      </c>
      <c r="O1168" s="3" t="n">
        <v>-1.25953</v>
      </c>
    </row>
    <row r="1169" customFormat="false" ht="15" hidden="false" customHeight="false" outlineLevel="0" collapsed="false">
      <c r="A1169" s="1" t="s">
        <v>2340</v>
      </c>
      <c r="B1169" s="2" t="s">
        <v>2341</v>
      </c>
      <c r="C1169" s="3" t="n">
        <v>0.00811728</v>
      </c>
      <c r="D1169" s="4" t="n">
        <v>0.117428</v>
      </c>
      <c r="E1169" s="3" t="n">
        <v>0.659348</v>
      </c>
      <c r="F1169" s="3" t="n">
        <v>0.00442864</v>
      </c>
      <c r="G1169" s="3" t="n">
        <v>0.0174537</v>
      </c>
      <c r="H1169" s="3" t="n">
        <v>0.528015</v>
      </c>
      <c r="I1169" s="3" t="n">
        <v>1.04671</v>
      </c>
      <c r="J1169" s="5" t="n">
        <v>0.0409016</v>
      </c>
      <c r="K1169" s="3" t="n">
        <v>-1.18353</v>
      </c>
      <c r="L1169" s="5" t="n">
        <v>0.111679</v>
      </c>
      <c r="M1169" s="3" t="n">
        <v>1.13168</v>
      </c>
      <c r="N1169" s="5" t="n">
        <v>0.00122164</v>
      </c>
      <c r="O1169" s="3" t="n">
        <v>1.40195</v>
      </c>
    </row>
    <row r="1170" customFormat="false" ht="15" hidden="false" customHeight="false" outlineLevel="0" collapsed="false">
      <c r="A1170" s="1" t="s">
        <v>2342</v>
      </c>
      <c r="B1170" s="2" t="s">
        <v>2343</v>
      </c>
      <c r="C1170" s="3" t="n">
        <v>0.000120877</v>
      </c>
      <c r="D1170" s="4" t="n">
        <v>0.0102416</v>
      </c>
      <c r="E1170" s="3" t="n">
        <v>3.72469E-005</v>
      </c>
      <c r="F1170" s="3" t="n">
        <v>0.0115735</v>
      </c>
      <c r="G1170" s="3" t="n">
        <v>0.016099</v>
      </c>
      <c r="H1170" s="3" t="n">
        <v>0.880886</v>
      </c>
      <c r="I1170" s="3" t="n">
        <v>1.01092</v>
      </c>
      <c r="J1170" s="5" t="n">
        <v>4.64529E-005</v>
      </c>
      <c r="K1170" s="3" t="n">
        <v>-1.74518</v>
      </c>
      <c r="L1170" s="5" t="n">
        <v>0.0066427</v>
      </c>
      <c r="M1170" s="3" t="n">
        <v>-1.29067</v>
      </c>
      <c r="N1170" s="5" t="n">
        <v>0.00213405</v>
      </c>
      <c r="O1170" s="3" t="n">
        <v>1.36692</v>
      </c>
    </row>
    <row r="1171" customFormat="false" ht="15" hidden="false" customHeight="false" outlineLevel="0" collapsed="false">
      <c r="A1171" s="1" t="s">
        <v>2344</v>
      </c>
      <c r="B1171" s="2" t="s">
        <v>2345</v>
      </c>
      <c r="C1171" s="3" t="n">
        <v>0.000561661</v>
      </c>
      <c r="D1171" s="4" t="n">
        <v>0.0245698</v>
      </c>
      <c r="E1171" s="3" t="n">
        <v>0.000195397</v>
      </c>
      <c r="F1171" s="3" t="n">
        <v>0.00705157</v>
      </c>
      <c r="G1171" s="3" t="n">
        <v>0.249223</v>
      </c>
      <c r="H1171" s="3" t="n">
        <v>0.135053</v>
      </c>
      <c r="I1171" s="3" t="n">
        <v>1.69516</v>
      </c>
      <c r="J1171" s="5" t="n">
        <v>0.000609189</v>
      </c>
      <c r="K1171" s="3" t="n">
        <v>-5.64224</v>
      </c>
      <c r="L1171" s="5" t="n">
        <v>0.00611155</v>
      </c>
      <c r="M1171" s="3" t="n">
        <v>-3.2295</v>
      </c>
      <c r="N1171" s="5" t="n">
        <v>0.00909618</v>
      </c>
      <c r="O1171" s="3" t="n">
        <v>2.9616</v>
      </c>
    </row>
    <row r="1172" customFormat="false" ht="15" hidden="false" customHeight="false" outlineLevel="0" collapsed="false">
      <c r="A1172" s="1" t="s">
        <v>2346</v>
      </c>
      <c r="B1172" s="2" t="s">
        <v>2347</v>
      </c>
      <c r="C1172" s="3" t="n">
        <v>0.000565685</v>
      </c>
      <c r="D1172" s="4" t="n">
        <v>0.024674</v>
      </c>
      <c r="E1172" s="3" t="n">
        <v>7.73479E-005</v>
      </c>
      <c r="F1172" s="3" t="n">
        <v>0.283881</v>
      </c>
      <c r="G1172" s="3" t="n">
        <v>0.614659</v>
      </c>
      <c r="H1172" s="3" t="n">
        <v>0.270936</v>
      </c>
      <c r="I1172" s="3" t="n">
        <v>1.15495</v>
      </c>
      <c r="J1172" s="5" t="n">
        <v>0.000515128</v>
      </c>
      <c r="K1172" s="3" t="n">
        <v>1.97621</v>
      </c>
      <c r="L1172" s="5" t="n">
        <v>0.00126997</v>
      </c>
      <c r="M1172" s="3" t="n">
        <v>1.80571</v>
      </c>
      <c r="N1172" s="5" t="n">
        <v>0.670272</v>
      </c>
      <c r="O1172" s="3" t="n">
        <v>1.0553</v>
      </c>
    </row>
    <row r="1173" customFormat="false" ht="15" hidden="false" customHeight="false" outlineLevel="0" collapsed="false">
      <c r="A1173" s="1" t="s">
        <v>2348</v>
      </c>
      <c r="B1173" s="2" t="s">
        <v>2349</v>
      </c>
      <c r="C1173" s="3" t="n">
        <v>0.000113379</v>
      </c>
      <c r="D1173" s="4" t="n">
        <v>0.00985265</v>
      </c>
      <c r="E1173" s="3" t="n">
        <v>2.85775E-005</v>
      </c>
      <c r="F1173" s="3" t="n">
        <v>0.0057055</v>
      </c>
      <c r="G1173" s="3" t="n">
        <v>0.165476</v>
      </c>
      <c r="H1173" s="3" t="n">
        <v>0.0058399</v>
      </c>
      <c r="I1173" s="3" t="n">
        <v>1.96529</v>
      </c>
      <c r="J1173" s="5" t="n">
        <v>0.000104312</v>
      </c>
      <c r="K1173" s="3" t="n">
        <v>3.61143</v>
      </c>
      <c r="L1173" s="5" t="n">
        <v>0.00116562</v>
      </c>
      <c r="M1173" s="3" t="n">
        <v>2.4412</v>
      </c>
      <c r="N1173" s="5" t="n">
        <v>0.156124</v>
      </c>
      <c r="O1173" s="3" t="n">
        <v>1.32847</v>
      </c>
    </row>
    <row r="1174" customFormat="false" ht="15" hidden="false" customHeight="false" outlineLevel="0" collapsed="false">
      <c r="A1174" s="1" t="s">
        <v>2350</v>
      </c>
      <c r="B1174" s="2" t="s">
        <v>2351</v>
      </c>
      <c r="C1174" s="3" t="n">
        <v>0.000914209</v>
      </c>
      <c r="D1174" s="4" t="n">
        <v>0.032137</v>
      </c>
      <c r="E1174" s="3" t="n">
        <v>0.0001743</v>
      </c>
      <c r="F1174" s="3" t="n">
        <v>0.0689238</v>
      </c>
      <c r="G1174" s="3" t="n">
        <v>0.313268</v>
      </c>
      <c r="H1174" s="3" t="n">
        <v>0.48963</v>
      </c>
      <c r="I1174" s="3" t="n">
        <v>-1.08362</v>
      </c>
      <c r="J1174" s="5" t="n">
        <v>0.000639545</v>
      </c>
      <c r="K1174" s="3" t="n">
        <v>1.82177</v>
      </c>
      <c r="L1174" s="5" t="n">
        <v>0.00463121</v>
      </c>
      <c r="M1174" s="3" t="n">
        <v>1.53885</v>
      </c>
      <c r="N1174" s="5" t="n">
        <v>0.0549158</v>
      </c>
      <c r="O1174" s="3" t="n">
        <v>-1.28284</v>
      </c>
    </row>
    <row r="1175" customFormat="false" ht="29.25" hidden="false" customHeight="false" outlineLevel="0" collapsed="false">
      <c r="A1175" s="1" t="s">
        <v>2352</v>
      </c>
      <c r="B1175" s="2" t="s">
        <v>2353</v>
      </c>
      <c r="C1175" s="3" t="n">
        <v>1.21296E-005</v>
      </c>
      <c r="D1175" s="4" t="n">
        <v>0.00317988</v>
      </c>
      <c r="E1175" s="3" t="n">
        <v>2.47735E-005</v>
      </c>
      <c r="F1175" s="3" t="n">
        <v>1.80763E-005</v>
      </c>
      <c r="G1175" s="3" t="n">
        <v>0.0645349</v>
      </c>
      <c r="H1175" s="3" t="n">
        <v>4.77837E-005</v>
      </c>
      <c r="I1175" s="3" t="n">
        <v>1.51325</v>
      </c>
      <c r="J1175" s="5" t="n">
        <v>6.12092E-005</v>
      </c>
      <c r="K1175" s="3" t="n">
        <v>1.49208</v>
      </c>
      <c r="L1175" s="5" t="n">
        <v>0.0017512</v>
      </c>
      <c r="M1175" s="3" t="n">
        <v>1.2729</v>
      </c>
      <c r="N1175" s="5" t="n">
        <v>0.00123903</v>
      </c>
      <c r="O1175" s="3" t="n">
        <v>1.29097</v>
      </c>
    </row>
    <row r="1176" customFormat="false" ht="15" hidden="false" customHeight="false" outlineLevel="0" collapsed="false">
      <c r="A1176" s="1" t="s">
        <v>2354</v>
      </c>
      <c r="B1176" s="2" t="s">
        <v>2355</v>
      </c>
      <c r="C1176" s="3" t="n">
        <v>0.00170071</v>
      </c>
      <c r="D1176" s="4" t="n">
        <v>0.0466714</v>
      </c>
      <c r="E1176" s="3" t="n">
        <v>0.00166219</v>
      </c>
      <c r="F1176" s="3" t="n">
        <v>0.0034783</v>
      </c>
      <c r="G1176" s="3" t="n">
        <v>0.177479</v>
      </c>
      <c r="H1176" s="3" t="n">
        <v>0.101861</v>
      </c>
      <c r="I1176" s="3" t="n">
        <v>1.17291</v>
      </c>
      <c r="J1176" s="5" t="n">
        <v>0.00251913</v>
      </c>
      <c r="K1176" s="3" t="n">
        <v>-1.45296</v>
      </c>
      <c r="L1176" s="5" t="n">
        <v>0.0557126</v>
      </c>
      <c r="M1176" s="3" t="n">
        <v>-1.21298</v>
      </c>
      <c r="N1176" s="5" t="n">
        <v>0.00430351</v>
      </c>
      <c r="O1176" s="3" t="n">
        <v>1.40496</v>
      </c>
    </row>
    <row r="1177" customFormat="false" ht="29.25" hidden="false" customHeight="false" outlineLevel="0" collapsed="false">
      <c r="A1177" s="1" t="s">
        <v>2356</v>
      </c>
      <c r="B1177" s="2" t="s">
        <v>2357</v>
      </c>
      <c r="C1177" s="3" t="n">
        <v>0.00271388</v>
      </c>
      <c r="D1177" s="4" t="n">
        <v>0.0609556</v>
      </c>
      <c r="E1177" s="3" t="n">
        <v>0.00129848</v>
      </c>
      <c r="F1177" s="3" t="n">
        <v>0.0118628</v>
      </c>
      <c r="G1177" s="3" t="n">
        <v>0.313667</v>
      </c>
      <c r="H1177" s="3" t="n">
        <v>0.16421</v>
      </c>
      <c r="I1177" s="3" t="n">
        <v>-1.46968</v>
      </c>
      <c r="J1177" s="5" t="n">
        <v>0.00308728</v>
      </c>
      <c r="K1177" s="3" t="n">
        <v>2.85922</v>
      </c>
      <c r="L1177" s="5" t="n">
        <v>0.0289078</v>
      </c>
      <c r="M1177" s="3" t="n">
        <v>1.95081</v>
      </c>
      <c r="N1177" s="5" t="n">
        <v>0.0157766</v>
      </c>
      <c r="O1177" s="3" t="n">
        <v>-2.15405</v>
      </c>
    </row>
    <row r="1178" customFormat="false" ht="15" hidden="false" customHeight="false" outlineLevel="0" collapsed="false">
      <c r="A1178" s="1" t="s">
        <v>2358</v>
      </c>
      <c r="B1178" s="2" t="s">
        <v>2359</v>
      </c>
      <c r="C1178" s="3" t="n">
        <v>2.06792E-005</v>
      </c>
      <c r="D1178" s="4" t="n">
        <v>0.00409057</v>
      </c>
      <c r="E1178" s="3" t="n">
        <v>2.57813E-006</v>
      </c>
      <c r="F1178" s="3" t="n">
        <v>0.705554</v>
      </c>
      <c r="G1178" s="3" t="n">
        <v>0.157956</v>
      </c>
      <c r="H1178" s="3" t="n">
        <v>0.43359</v>
      </c>
      <c r="I1178" s="3" t="n">
        <v>1.09505</v>
      </c>
      <c r="J1178" s="5" t="n">
        <v>1.3622E-005</v>
      </c>
      <c r="K1178" s="3" t="n">
        <v>2.81074</v>
      </c>
      <c r="L1178" s="5" t="n">
        <v>9.42044E-005</v>
      </c>
      <c r="M1178" s="3" t="n">
        <v>2.20528</v>
      </c>
      <c r="N1178" s="5" t="n">
        <v>0.205433</v>
      </c>
      <c r="O1178" s="3" t="n">
        <v>-1.16392</v>
      </c>
    </row>
    <row r="1179" customFormat="false" ht="15" hidden="false" customHeight="false" outlineLevel="0" collapsed="false">
      <c r="A1179" s="1" t="s">
        <v>2360</v>
      </c>
      <c r="B1179" s="2" t="s">
        <v>2361</v>
      </c>
      <c r="C1179" s="3" t="n">
        <v>0.00259583</v>
      </c>
      <c r="D1179" s="4" t="n">
        <v>0.0594018</v>
      </c>
      <c r="E1179" s="3" t="n">
        <v>0.00127425</v>
      </c>
      <c r="F1179" s="3" t="n">
        <v>0.0236713</v>
      </c>
      <c r="G1179" s="3" t="n">
        <v>0.0734447</v>
      </c>
      <c r="H1179" s="3" t="n">
        <v>0.620797</v>
      </c>
      <c r="I1179" s="3" t="n">
        <v>1.03287</v>
      </c>
      <c r="J1179" s="5" t="n">
        <v>0.00121735</v>
      </c>
      <c r="K1179" s="3" t="n">
        <v>-1.35938</v>
      </c>
      <c r="L1179" s="5" t="n">
        <v>0.0840435</v>
      </c>
      <c r="M1179" s="3" t="n">
        <v>-1.13199</v>
      </c>
      <c r="N1179" s="5" t="n">
        <v>0.00899789</v>
      </c>
      <c r="O1179" s="3" t="n">
        <v>1.24035</v>
      </c>
    </row>
    <row r="1180" customFormat="false" ht="15" hidden="false" customHeight="false" outlineLevel="0" collapsed="false">
      <c r="A1180" s="1" t="s">
        <v>2362</v>
      </c>
      <c r="B1180" s="2" t="s">
        <v>2363</v>
      </c>
      <c r="C1180" s="3" t="n">
        <v>0.00108714</v>
      </c>
      <c r="D1180" s="4" t="n">
        <v>0.0356805</v>
      </c>
      <c r="E1180" s="3" t="n">
        <v>0.000137084</v>
      </c>
      <c r="F1180" s="3" t="n">
        <v>0.984285</v>
      </c>
      <c r="G1180" s="3" t="n">
        <v>0.922018</v>
      </c>
      <c r="H1180" s="3" t="n">
        <v>0.955893</v>
      </c>
      <c r="I1180" s="3" t="n">
        <v>-1.02234</v>
      </c>
      <c r="J1180" s="5" t="n">
        <v>0.00121896</v>
      </c>
      <c r="K1180" s="3" t="n">
        <v>-6.62599</v>
      </c>
      <c r="L1180" s="5" t="n">
        <v>0.00146279</v>
      </c>
      <c r="M1180" s="3" t="n">
        <v>-6.26938</v>
      </c>
      <c r="N1180" s="5" t="n">
        <v>0.933731</v>
      </c>
      <c r="O1180" s="3" t="n">
        <v>1.03378</v>
      </c>
    </row>
    <row r="1181" customFormat="false" ht="15" hidden="false" customHeight="false" outlineLevel="0" collapsed="false">
      <c r="A1181" s="1" t="s">
        <v>2364</v>
      </c>
      <c r="B1181" s="2" t="s">
        <v>2365</v>
      </c>
      <c r="C1181" s="3" t="n">
        <v>0.00157303</v>
      </c>
      <c r="D1181" s="4" t="n">
        <v>0.0449409</v>
      </c>
      <c r="E1181" s="3" t="n">
        <v>0.00296385</v>
      </c>
      <c r="F1181" s="3" t="n">
        <v>0.00264122</v>
      </c>
      <c r="G1181" s="3" t="n">
        <v>0.0501035</v>
      </c>
      <c r="H1181" s="3" t="n">
        <v>0.197401</v>
      </c>
      <c r="I1181" s="3" t="n">
        <v>1.31477</v>
      </c>
      <c r="J1181" s="5" t="n">
        <v>0.00174361</v>
      </c>
      <c r="K1181" s="3" t="n">
        <v>-2.4509</v>
      </c>
      <c r="L1181" s="5" t="n">
        <v>0.215239</v>
      </c>
      <c r="M1181" s="3" t="n">
        <v>-1.29951</v>
      </c>
      <c r="N1181" s="5" t="n">
        <v>0.00161264</v>
      </c>
      <c r="O1181" s="3" t="n">
        <v>2.47968</v>
      </c>
    </row>
    <row r="1182" customFormat="false" ht="15" hidden="false" customHeight="false" outlineLevel="0" collapsed="false">
      <c r="A1182" s="1" t="s">
        <v>2366</v>
      </c>
      <c r="B1182" s="2" t="s">
        <v>2367</v>
      </c>
      <c r="C1182" s="3" t="n">
        <v>0.00483277</v>
      </c>
      <c r="D1182" s="4" t="n">
        <v>0.0868377</v>
      </c>
      <c r="E1182" s="3" t="n">
        <v>0.000953213</v>
      </c>
      <c r="F1182" s="3" t="n">
        <v>0.30752</v>
      </c>
      <c r="G1182" s="3" t="n">
        <v>0.183598</v>
      </c>
      <c r="H1182" s="3" t="n">
        <v>0.109572</v>
      </c>
      <c r="I1182" s="3" t="n">
        <v>1.85949</v>
      </c>
      <c r="J1182" s="5" t="n">
        <v>0.00170728</v>
      </c>
      <c r="K1182" s="3" t="n">
        <v>4.91678</v>
      </c>
      <c r="L1182" s="5" t="n">
        <v>0.0335008</v>
      </c>
      <c r="M1182" s="3" t="n">
        <v>2.41868</v>
      </c>
      <c r="N1182" s="5" t="n">
        <v>0.802455</v>
      </c>
      <c r="O1182" s="3" t="n">
        <v>-1.09322</v>
      </c>
    </row>
    <row r="1183" customFormat="false" ht="29.25" hidden="false" customHeight="false" outlineLevel="0" collapsed="false">
      <c r="A1183" s="1" t="s">
        <v>2368</v>
      </c>
      <c r="B1183" s="2" t="s">
        <v>2369</v>
      </c>
      <c r="C1183" s="3" t="n">
        <v>0.000224679</v>
      </c>
      <c r="D1183" s="4" t="n">
        <v>0.0145479</v>
      </c>
      <c r="E1183" s="3" t="n">
        <v>3.90051E-005</v>
      </c>
      <c r="F1183" s="3" t="n">
        <v>0.323131</v>
      </c>
      <c r="G1183" s="3" t="n">
        <v>0.0418314</v>
      </c>
      <c r="H1183" s="3" t="n">
        <v>0.0395685</v>
      </c>
      <c r="I1183" s="3" t="n">
        <v>2.20237</v>
      </c>
      <c r="J1183" s="5" t="n">
        <v>7.21243E-005</v>
      </c>
      <c r="K1183" s="3" t="n">
        <v>10.9952</v>
      </c>
      <c r="L1183" s="5" t="n">
        <v>0.00376306</v>
      </c>
      <c r="M1183" s="3" t="n">
        <v>3.65865</v>
      </c>
      <c r="N1183" s="5" t="n">
        <v>0.361929</v>
      </c>
      <c r="O1183" s="3" t="n">
        <v>-1.36455</v>
      </c>
    </row>
    <row r="1184" customFormat="false" ht="29.25" hidden="false" customHeight="false" outlineLevel="0" collapsed="false">
      <c r="A1184" s="1" t="s">
        <v>2370</v>
      </c>
      <c r="B1184" s="2" t="s">
        <v>2371</v>
      </c>
      <c r="C1184" s="3" t="n">
        <v>0.000132932</v>
      </c>
      <c r="D1184" s="4" t="n">
        <v>0.0107795</v>
      </c>
      <c r="E1184" s="3" t="n">
        <v>5.36209E-005</v>
      </c>
      <c r="F1184" s="3" t="n">
        <v>0.260622</v>
      </c>
      <c r="G1184" s="3" t="n">
        <v>0.00144258</v>
      </c>
      <c r="H1184" s="3" t="n">
        <v>0.036724</v>
      </c>
      <c r="I1184" s="3" t="n">
        <v>1.68163</v>
      </c>
      <c r="J1184" s="5" t="n">
        <v>2.08418E-005</v>
      </c>
      <c r="K1184" s="3" t="n">
        <v>6.28797</v>
      </c>
      <c r="L1184" s="5" t="n">
        <v>0.0650233</v>
      </c>
      <c r="M1184" s="3" t="n">
        <v>1.55851</v>
      </c>
      <c r="N1184" s="5" t="n">
        <v>0.00293276</v>
      </c>
      <c r="O1184" s="3" t="n">
        <v>-2.39922</v>
      </c>
    </row>
    <row r="1185" customFormat="false" ht="29.25" hidden="false" customHeight="false" outlineLevel="0" collapsed="false">
      <c r="A1185" s="1" t="s">
        <v>2372</v>
      </c>
      <c r="B1185" s="2" t="s">
        <v>2373</v>
      </c>
      <c r="C1185" s="3" t="n">
        <v>0.00273012</v>
      </c>
      <c r="D1185" s="4" t="n">
        <v>0.0610878</v>
      </c>
      <c r="E1185" s="3" t="n">
        <v>0.00709281</v>
      </c>
      <c r="F1185" s="3" t="n">
        <v>0.00218853</v>
      </c>
      <c r="G1185" s="3" t="n">
        <v>0.158014</v>
      </c>
      <c r="H1185" s="3" t="n">
        <v>0.0764577</v>
      </c>
      <c r="I1185" s="3" t="n">
        <v>1.3142</v>
      </c>
      <c r="J1185" s="5" t="n">
        <v>0.188716</v>
      </c>
      <c r="K1185" s="3" t="n">
        <v>1.21296</v>
      </c>
      <c r="L1185" s="5" t="n">
        <v>0.00659738</v>
      </c>
      <c r="M1185" s="3" t="n">
        <v>1.63068</v>
      </c>
      <c r="N1185" s="5" t="n">
        <v>0.00285408</v>
      </c>
      <c r="O1185" s="3" t="n">
        <v>1.76679</v>
      </c>
    </row>
    <row r="1186" customFormat="false" ht="29.25" hidden="false" customHeight="false" outlineLevel="0" collapsed="false">
      <c r="A1186" s="1" t="s">
        <v>2374</v>
      </c>
      <c r="B1186" s="2" t="s">
        <v>2375</v>
      </c>
      <c r="C1186" s="3" t="n">
        <v>0.000614877</v>
      </c>
      <c r="D1186" s="4" t="n">
        <v>0.0261541</v>
      </c>
      <c r="E1186" s="3" t="n">
        <v>8.71367E-005</v>
      </c>
      <c r="F1186" s="3" t="n">
        <v>0.264569</v>
      </c>
      <c r="G1186" s="3" t="n">
        <v>0.452994</v>
      </c>
      <c r="H1186" s="3" t="n">
        <v>0.778749</v>
      </c>
      <c r="I1186" s="3" t="n">
        <v>1.10766</v>
      </c>
      <c r="J1186" s="5" t="n">
        <v>0.0018105</v>
      </c>
      <c r="K1186" s="3" t="n">
        <v>5.00394</v>
      </c>
      <c r="L1186" s="5" t="n">
        <v>0.000458657</v>
      </c>
      <c r="M1186" s="3" t="n">
        <v>7.40908</v>
      </c>
      <c r="N1186" s="5" t="n">
        <v>0.197337</v>
      </c>
      <c r="O1186" s="3" t="n">
        <v>1.64005</v>
      </c>
    </row>
    <row r="1187" customFormat="false" ht="29.25" hidden="false" customHeight="false" outlineLevel="0" collapsed="false">
      <c r="A1187" s="1" t="s">
        <v>2376</v>
      </c>
      <c r="B1187" s="2" t="s">
        <v>2377</v>
      </c>
      <c r="C1187" s="3" t="n">
        <v>7.48176E-006</v>
      </c>
      <c r="D1187" s="4" t="n">
        <v>0.00265697</v>
      </c>
      <c r="E1187" s="3" t="n">
        <v>1.3354E-006</v>
      </c>
      <c r="F1187" s="3" t="n">
        <v>0.0617694</v>
      </c>
      <c r="G1187" s="3" t="n">
        <v>0.00466365</v>
      </c>
      <c r="H1187" s="3" t="n">
        <v>0.00268915</v>
      </c>
      <c r="I1187" s="3" t="n">
        <v>-2.4536</v>
      </c>
      <c r="J1187" s="5" t="n">
        <v>0.000237161</v>
      </c>
      <c r="K1187" s="3" t="n">
        <v>3.73478</v>
      </c>
      <c r="L1187" s="5" t="n">
        <v>2.48056E-006</v>
      </c>
      <c r="M1187" s="3" t="n">
        <v>11.8108</v>
      </c>
      <c r="N1187" s="5" t="n">
        <v>0.260821</v>
      </c>
      <c r="O1187" s="3" t="n">
        <v>1.28888</v>
      </c>
    </row>
    <row r="1188" customFormat="false" ht="29.25" hidden="false" customHeight="false" outlineLevel="0" collapsed="false">
      <c r="A1188" s="1" t="s">
        <v>2378</v>
      </c>
      <c r="B1188" s="2" t="s">
        <v>2379</v>
      </c>
      <c r="C1188" s="3" t="n">
        <v>0.00567672</v>
      </c>
      <c r="D1188" s="4" t="n">
        <v>0.0957697</v>
      </c>
      <c r="E1188" s="3" t="n">
        <v>0.00113868</v>
      </c>
      <c r="F1188" s="3" t="n">
        <v>0.234149</v>
      </c>
      <c r="G1188" s="3" t="n">
        <v>0.244978</v>
      </c>
      <c r="H1188" s="3" t="n">
        <v>0.11003</v>
      </c>
      <c r="I1188" s="3" t="n">
        <v>-2.49125</v>
      </c>
      <c r="J1188" s="5" t="n">
        <v>0.0314187</v>
      </c>
      <c r="K1188" s="3" t="n">
        <v>3.75324</v>
      </c>
      <c r="L1188" s="5" t="n">
        <v>0.00235328</v>
      </c>
      <c r="M1188" s="3" t="n">
        <v>9.24334</v>
      </c>
      <c r="N1188" s="5" t="n">
        <v>0.982487</v>
      </c>
      <c r="O1188" s="3" t="n">
        <v>-1.01157</v>
      </c>
    </row>
    <row r="1189" customFormat="false" ht="29.25" hidden="false" customHeight="false" outlineLevel="0" collapsed="false">
      <c r="A1189" s="1" t="s">
        <v>2380</v>
      </c>
      <c r="B1189" s="2" t="s">
        <v>2381</v>
      </c>
      <c r="C1189" s="3" t="n">
        <v>2.72972E-005</v>
      </c>
      <c r="D1189" s="4" t="n">
        <v>0.0047904</v>
      </c>
      <c r="E1189" s="3" t="n">
        <v>3.74451E-006</v>
      </c>
      <c r="F1189" s="3" t="n">
        <v>0.490472</v>
      </c>
      <c r="G1189" s="3" t="n">
        <v>0.0567318</v>
      </c>
      <c r="H1189" s="3" t="n">
        <v>0.319086</v>
      </c>
      <c r="I1189" s="3" t="n">
        <v>-1.34708</v>
      </c>
      <c r="J1189" s="5" t="n">
        <v>1.28495E-005</v>
      </c>
      <c r="K1189" s="3" t="n">
        <v>-14.1887</v>
      </c>
      <c r="L1189" s="5" t="n">
        <v>0.000230034</v>
      </c>
      <c r="M1189" s="3" t="n">
        <v>-5.87052</v>
      </c>
      <c r="N1189" s="5" t="n">
        <v>0.0706349</v>
      </c>
      <c r="O1189" s="3" t="n">
        <v>1.7942</v>
      </c>
    </row>
    <row r="1190" customFormat="false" ht="29.25" hidden="false" customHeight="false" outlineLevel="0" collapsed="false">
      <c r="A1190" s="1" t="s">
        <v>2382</v>
      </c>
      <c r="B1190" s="2" t="s">
        <v>2383</v>
      </c>
      <c r="C1190" s="3" t="n">
        <v>0.0074662</v>
      </c>
      <c r="D1190" s="4" t="n">
        <v>0.112132</v>
      </c>
      <c r="E1190" s="3" t="n">
        <v>0.0212867</v>
      </c>
      <c r="F1190" s="3" t="n">
        <v>0.801903</v>
      </c>
      <c r="G1190" s="3" t="n">
        <v>0.00335187</v>
      </c>
      <c r="H1190" s="3" t="n">
        <v>0.0258975</v>
      </c>
      <c r="I1190" s="3" t="n">
        <v>2.78963</v>
      </c>
      <c r="J1190" s="5" t="n">
        <v>0.00114728</v>
      </c>
      <c r="K1190" s="3" t="n">
        <v>6.38588</v>
      </c>
      <c r="L1190" s="5" t="n">
        <v>0.398067</v>
      </c>
      <c r="M1190" s="3" t="n">
        <v>-1.39883</v>
      </c>
      <c r="N1190" s="5" t="n">
        <v>0.0147659</v>
      </c>
      <c r="O1190" s="3" t="n">
        <v>-3.20212</v>
      </c>
    </row>
    <row r="1191" customFormat="false" ht="15" hidden="false" customHeight="false" outlineLevel="0" collapsed="false">
      <c r="A1191" s="1" t="s">
        <v>2384</v>
      </c>
      <c r="B1191" s="2" t="s">
        <v>2385</v>
      </c>
      <c r="C1191" s="3" t="n">
        <v>7.83898E-006</v>
      </c>
      <c r="D1191" s="4" t="n">
        <v>0.00274158</v>
      </c>
      <c r="E1191" s="3" t="n">
        <v>2.18825E-005</v>
      </c>
      <c r="F1191" s="3" t="n">
        <v>0.000366359</v>
      </c>
      <c r="G1191" s="3" t="n">
        <v>3.42396E-005</v>
      </c>
      <c r="H1191" s="3" t="n">
        <v>0.130157</v>
      </c>
      <c r="I1191" s="3" t="n">
        <v>1.37655</v>
      </c>
      <c r="J1191" s="5" t="n">
        <v>2.04825E-006</v>
      </c>
      <c r="K1191" s="3" t="n">
        <v>9.84897</v>
      </c>
      <c r="L1191" s="5" t="n">
        <v>0.720415</v>
      </c>
      <c r="M1191" s="3" t="n">
        <v>1.07278</v>
      </c>
      <c r="N1191" s="5" t="n">
        <v>8.39617E-006</v>
      </c>
      <c r="O1191" s="3" t="n">
        <v>-6.66941</v>
      </c>
    </row>
    <row r="1192" customFormat="false" ht="29.25" hidden="false" customHeight="false" outlineLevel="0" collapsed="false">
      <c r="A1192" s="1" t="s">
        <v>2386</v>
      </c>
      <c r="B1192" s="2" t="s">
        <v>2387</v>
      </c>
      <c r="C1192" s="3" t="n">
        <v>0.000439662</v>
      </c>
      <c r="D1192" s="4" t="n">
        <v>0.021695</v>
      </c>
      <c r="E1192" s="3" t="n">
        <v>6.08267E-005</v>
      </c>
      <c r="F1192" s="3" t="n">
        <v>0.195162</v>
      </c>
      <c r="G1192" s="3" t="n">
        <v>0.934244</v>
      </c>
      <c r="H1192" s="3" t="n">
        <v>0.320166</v>
      </c>
      <c r="I1192" s="3" t="n">
        <v>1.27031</v>
      </c>
      <c r="J1192" s="5" t="n">
        <v>0.000693347</v>
      </c>
      <c r="K1192" s="3" t="n">
        <v>-3.33923</v>
      </c>
      <c r="L1192" s="5" t="n">
        <v>0.00060057</v>
      </c>
      <c r="M1192" s="3" t="n">
        <v>-3.43124</v>
      </c>
      <c r="N1192" s="5" t="n">
        <v>0.375003</v>
      </c>
      <c r="O1192" s="3" t="n">
        <v>1.23625</v>
      </c>
    </row>
    <row r="1193" customFormat="false" ht="29.25" hidden="false" customHeight="false" outlineLevel="0" collapsed="false">
      <c r="A1193" s="1" t="s">
        <v>2388</v>
      </c>
      <c r="B1193" s="2" t="s">
        <v>2389</v>
      </c>
      <c r="C1193" s="3" t="n">
        <v>0.000497225</v>
      </c>
      <c r="D1193" s="4" t="n">
        <v>0.0232387</v>
      </c>
      <c r="E1193" s="3" t="n">
        <v>0.000149107</v>
      </c>
      <c r="F1193" s="3" t="n">
        <v>0.0224666</v>
      </c>
      <c r="G1193" s="3" t="n">
        <v>0.0539527</v>
      </c>
      <c r="H1193" s="3" t="n">
        <v>0.700703</v>
      </c>
      <c r="I1193" s="3" t="n">
        <v>1.1009</v>
      </c>
      <c r="J1193" s="5" t="n">
        <v>0.000220583</v>
      </c>
      <c r="K1193" s="3" t="n">
        <v>-4.62682</v>
      </c>
      <c r="L1193" s="5" t="n">
        <v>0.013438</v>
      </c>
      <c r="M1193" s="3" t="n">
        <v>-2.1421</v>
      </c>
      <c r="N1193" s="5" t="n">
        <v>0.00707706</v>
      </c>
      <c r="O1193" s="3" t="n">
        <v>2.37787</v>
      </c>
    </row>
    <row r="1194" customFormat="false" ht="15" hidden="false" customHeight="false" outlineLevel="0" collapsed="false">
      <c r="A1194" s="1" t="s">
        <v>2390</v>
      </c>
      <c r="B1194" s="2" t="s">
        <v>2391</v>
      </c>
      <c r="C1194" s="3" t="n">
        <v>0.000280069</v>
      </c>
      <c r="D1194" s="4" t="n">
        <v>0.0165766</v>
      </c>
      <c r="E1194" s="3" t="n">
        <v>0.000115798</v>
      </c>
      <c r="F1194" s="3" t="n">
        <v>0.00434323</v>
      </c>
      <c r="G1194" s="3" t="n">
        <v>0.0657536</v>
      </c>
      <c r="H1194" s="3" t="n">
        <v>0.2384</v>
      </c>
      <c r="I1194" s="3" t="n">
        <v>1.44837</v>
      </c>
      <c r="J1194" s="5" t="n">
        <v>0.000201151</v>
      </c>
      <c r="K1194" s="3" t="n">
        <v>-6.49759</v>
      </c>
      <c r="L1194" s="5" t="n">
        <v>0.00903749</v>
      </c>
      <c r="M1194" s="3" t="n">
        <v>-2.70596</v>
      </c>
      <c r="N1194" s="5" t="n">
        <v>0.00266253</v>
      </c>
      <c r="O1194" s="3" t="n">
        <v>3.47784</v>
      </c>
    </row>
    <row r="1195" customFormat="false" ht="15" hidden="false" customHeight="false" outlineLevel="0" collapsed="false">
      <c r="A1195" s="1" t="s">
        <v>2392</v>
      </c>
      <c r="B1195" s="2" t="s">
        <v>2393</v>
      </c>
      <c r="C1195" s="3" t="n">
        <v>0.00971111</v>
      </c>
      <c r="D1195" s="4" t="n">
        <v>0.129703</v>
      </c>
      <c r="E1195" s="3" t="n">
        <v>0.00185951</v>
      </c>
      <c r="F1195" s="3" t="n">
        <v>0.216107</v>
      </c>
      <c r="G1195" s="3" t="n">
        <v>0.523228</v>
      </c>
      <c r="H1195" s="3" t="n">
        <v>0.192906</v>
      </c>
      <c r="I1195" s="3" t="n">
        <v>-1.46776</v>
      </c>
      <c r="J1195" s="5" t="n">
        <v>0.0060983</v>
      </c>
      <c r="K1195" s="3" t="n">
        <v>-2.71006</v>
      </c>
      <c r="L1195" s="5" t="n">
        <v>0.0250739</v>
      </c>
      <c r="M1195" s="3" t="n">
        <v>-2.10048</v>
      </c>
      <c r="N1195" s="5" t="n">
        <v>0.645654</v>
      </c>
      <c r="O1195" s="3" t="n">
        <v>-1.13762</v>
      </c>
    </row>
    <row r="1196" customFormat="false" ht="43.5" hidden="false" customHeight="false" outlineLevel="0" collapsed="false">
      <c r="A1196" s="1" t="s">
        <v>2394</v>
      </c>
      <c r="B1196" s="2" t="s">
        <v>2395</v>
      </c>
      <c r="C1196" s="3" t="n">
        <v>1.48706E-007</v>
      </c>
      <c r="D1196" s="4" t="n">
        <v>0.000447119</v>
      </c>
      <c r="E1196" s="3" t="n">
        <v>3.24055E-007</v>
      </c>
      <c r="F1196" s="3" t="n">
        <v>2.02024E-006</v>
      </c>
      <c r="G1196" s="3" t="n">
        <v>4.29338E-006</v>
      </c>
      <c r="H1196" s="3" t="n">
        <v>0.44209</v>
      </c>
      <c r="I1196" s="3" t="n">
        <v>1.05023</v>
      </c>
      <c r="J1196" s="5" t="n">
        <v>7.23379E-008</v>
      </c>
      <c r="K1196" s="3" t="n">
        <v>-3.0848</v>
      </c>
      <c r="L1196" s="5" t="n">
        <v>0.0145968</v>
      </c>
      <c r="M1196" s="3" t="n">
        <v>-1.20689</v>
      </c>
      <c r="N1196" s="5" t="n">
        <v>2.02507E-007</v>
      </c>
      <c r="O1196" s="3" t="n">
        <v>2.68437</v>
      </c>
    </row>
    <row r="1197" customFormat="false" ht="43.5" hidden="false" customHeight="false" outlineLevel="0" collapsed="false">
      <c r="A1197" s="1" t="s">
        <v>2396</v>
      </c>
      <c r="B1197" s="2" t="s">
        <v>2397</v>
      </c>
      <c r="C1197" s="3" t="n">
        <v>0.00906399</v>
      </c>
      <c r="D1197" s="4" t="n">
        <v>0.124976</v>
      </c>
      <c r="E1197" s="3" t="n">
        <v>0.00127121</v>
      </c>
      <c r="F1197" s="3" t="n">
        <v>0.850587</v>
      </c>
      <c r="G1197" s="3" t="n">
        <v>0.987716</v>
      </c>
      <c r="H1197" s="3" t="n">
        <v>0.902578</v>
      </c>
      <c r="I1197" s="3" t="n">
        <v>-1.0378</v>
      </c>
      <c r="J1197" s="5" t="n">
        <v>0.00910787</v>
      </c>
      <c r="K1197" s="3" t="n">
        <v>-2.72882</v>
      </c>
      <c r="L1197" s="5" t="n">
        <v>0.00881108</v>
      </c>
      <c r="M1197" s="3" t="n">
        <v>-2.74688</v>
      </c>
      <c r="N1197" s="5" t="n">
        <v>0.885389</v>
      </c>
      <c r="O1197" s="3" t="n">
        <v>-1.04467</v>
      </c>
    </row>
    <row r="1198" customFormat="false" ht="43.5" hidden="false" customHeight="false" outlineLevel="0" collapsed="false">
      <c r="A1198" s="1" t="s">
        <v>2398</v>
      </c>
      <c r="B1198" s="2" t="s">
        <v>2399</v>
      </c>
      <c r="C1198" s="3" t="n">
        <v>0.000273325</v>
      </c>
      <c r="D1198" s="4" t="n">
        <v>0.0163708</v>
      </c>
      <c r="E1198" s="3" t="n">
        <v>3.45479E-005</v>
      </c>
      <c r="F1198" s="3" t="n">
        <v>0.418623</v>
      </c>
      <c r="G1198" s="3" t="n">
        <v>0.797495</v>
      </c>
      <c r="H1198" s="3" t="n">
        <v>0.452011</v>
      </c>
      <c r="I1198" s="3" t="n">
        <v>-1.16379</v>
      </c>
      <c r="J1198" s="5" t="n">
        <v>0.00031244</v>
      </c>
      <c r="K1198" s="3" t="n">
        <v>-3.18096</v>
      </c>
      <c r="L1198" s="5" t="n">
        <v>0.000478198</v>
      </c>
      <c r="M1198" s="3" t="n">
        <v>-2.96002</v>
      </c>
      <c r="N1198" s="5" t="n">
        <v>0.688795</v>
      </c>
      <c r="O1198" s="3" t="n">
        <v>-1.08296</v>
      </c>
    </row>
    <row r="1199" customFormat="false" ht="29.25" hidden="false" customHeight="false" outlineLevel="0" collapsed="false">
      <c r="A1199" s="1" t="s">
        <v>2400</v>
      </c>
      <c r="B1199" s="2" t="s">
        <v>2401</v>
      </c>
      <c r="C1199" s="3" t="n">
        <v>0.000261978</v>
      </c>
      <c r="D1199" s="4" t="n">
        <v>0.0160898</v>
      </c>
      <c r="E1199" s="3" t="n">
        <v>0.000219759</v>
      </c>
      <c r="F1199" s="3" t="n">
        <v>0.86717</v>
      </c>
      <c r="G1199" s="3" t="n">
        <v>0.000620917</v>
      </c>
      <c r="H1199" s="3" t="n">
        <v>0.00415352</v>
      </c>
      <c r="I1199" s="3" t="n">
        <v>-1.32332</v>
      </c>
      <c r="J1199" s="5" t="n">
        <v>3.24764E-005</v>
      </c>
      <c r="K1199" s="3" t="n">
        <v>-1.80222</v>
      </c>
      <c r="L1199" s="5" t="n">
        <v>0.533433</v>
      </c>
      <c r="M1199" s="3" t="n">
        <v>-1.04707</v>
      </c>
      <c r="N1199" s="5" t="n">
        <v>0.00587323</v>
      </c>
      <c r="O1199" s="3" t="n">
        <v>1.30067</v>
      </c>
    </row>
    <row r="1200" customFormat="false" ht="29.25" hidden="false" customHeight="false" outlineLevel="0" collapsed="false">
      <c r="A1200" s="1" t="s">
        <v>2402</v>
      </c>
      <c r="B1200" s="2" t="s">
        <v>2403</v>
      </c>
      <c r="C1200" s="3" t="n">
        <v>0.00971331</v>
      </c>
      <c r="D1200" s="4" t="n">
        <v>0.129703</v>
      </c>
      <c r="E1200" s="3" t="n">
        <v>0.00162661</v>
      </c>
      <c r="F1200" s="3" t="n">
        <v>0.392665</v>
      </c>
      <c r="G1200" s="3" t="n">
        <v>0.504908</v>
      </c>
      <c r="H1200" s="3" t="n">
        <v>0.290235</v>
      </c>
      <c r="I1200" s="3" t="n">
        <v>-1.26696</v>
      </c>
      <c r="J1200" s="5" t="n">
        <v>0.00532946</v>
      </c>
      <c r="K1200" s="3" t="n">
        <v>-2.20648</v>
      </c>
      <c r="L1200" s="5" t="n">
        <v>0.023182</v>
      </c>
      <c r="M1200" s="3" t="n">
        <v>-1.79521</v>
      </c>
      <c r="N1200" s="5" t="n">
        <v>0.888117</v>
      </c>
      <c r="O1200" s="3" t="n">
        <v>-1.03081</v>
      </c>
    </row>
    <row r="1201" customFormat="false" ht="15" hidden="false" customHeight="false" outlineLevel="0" collapsed="false">
      <c r="A1201" s="1" t="s">
        <v>2404</v>
      </c>
      <c r="B1201" s="2" t="s">
        <v>2405</v>
      </c>
      <c r="C1201" s="3" t="n">
        <v>0.00628381</v>
      </c>
      <c r="D1201" s="4" t="n">
        <v>0.101579</v>
      </c>
      <c r="E1201" s="3" t="n">
        <v>0.0428397</v>
      </c>
      <c r="F1201" s="3" t="n">
        <v>0.0259655</v>
      </c>
      <c r="G1201" s="3" t="n">
        <v>0.00630847</v>
      </c>
      <c r="H1201" s="3" t="n">
        <v>0.00194106</v>
      </c>
      <c r="I1201" s="3" t="n">
        <v>1.3334</v>
      </c>
      <c r="J1201" s="5" t="n">
        <v>0.00263077</v>
      </c>
      <c r="K1201" s="3" t="n">
        <v>1.31423</v>
      </c>
      <c r="L1201" s="5" t="n">
        <v>0.39714</v>
      </c>
      <c r="M1201" s="3" t="n">
        <v>-1.05855</v>
      </c>
      <c r="N1201" s="5" t="n">
        <v>0.523618</v>
      </c>
      <c r="O1201" s="3" t="n">
        <v>-1.04333</v>
      </c>
    </row>
    <row r="1202" customFormat="false" ht="15" hidden="false" customHeight="false" outlineLevel="0" collapsed="false">
      <c r="A1202" s="1" t="s">
        <v>2406</v>
      </c>
      <c r="B1202" s="2" t="s">
        <v>2407</v>
      </c>
      <c r="C1202" s="3" t="n">
        <v>0.00651755</v>
      </c>
      <c r="D1202" s="4" t="n">
        <v>0.1037</v>
      </c>
      <c r="E1202" s="3" t="n">
        <v>0.0152279</v>
      </c>
      <c r="F1202" s="3" t="n">
        <v>0.00423148</v>
      </c>
      <c r="G1202" s="3" t="n">
        <v>0.287083</v>
      </c>
      <c r="H1202" s="3" t="n">
        <v>0.00698186</v>
      </c>
      <c r="I1202" s="3" t="n">
        <v>1.52687</v>
      </c>
      <c r="J1202" s="5" t="n">
        <v>0.208486</v>
      </c>
      <c r="K1202" s="3" t="n">
        <v>-1.17448</v>
      </c>
      <c r="L1202" s="5" t="n">
        <v>0.0175761</v>
      </c>
      <c r="M1202" s="3" t="n">
        <v>-1.41968</v>
      </c>
      <c r="N1202" s="5" t="n">
        <v>0.0821306</v>
      </c>
      <c r="O1202" s="3" t="n">
        <v>1.26315</v>
      </c>
    </row>
    <row r="1203" customFormat="false" ht="29.25" hidden="false" customHeight="false" outlineLevel="0" collapsed="false">
      <c r="A1203" s="1" t="s">
        <v>2408</v>
      </c>
      <c r="B1203" s="2" t="s">
        <v>2409</v>
      </c>
      <c r="C1203" s="3" t="n">
        <v>0.00148887</v>
      </c>
      <c r="D1203" s="4" t="n">
        <v>0.0434906</v>
      </c>
      <c r="E1203" s="3" t="n">
        <v>0.00020711</v>
      </c>
      <c r="F1203" s="3" t="n">
        <v>0.490986</v>
      </c>
      <c r="G1203" s="3" t="n">
        <v>0.480684</v>
      </c>
      <c r="H1203" s="3" t="n">
        <v>0.331666</v>
      </c>
      <c r="I1203" s="3" t="n">
        <v>-1.14204</v>
      </c>
      <c r="J1203" s="5" t="n">
        <v>0.000983244</v>
      </c>
      <c r="K1203" s="3" t="n">
        <v>-1.91502</v>
      </c>
      <c r="L1203" s="5" t="n">
        <v>0.00390068</v>
      </c>
      <c r="M1203" s="3" t="n">
        <v>-1.67412</v>
      </c>
      <c r="N1203" s="5" t="n">
        <v>0.990258</v>
      </c>
      <c r="O1203" s="3" t="n">
        <v>1.00162</v>
      </c>
    </row>
    <row r="1204" customFormat="false" ht="15" hidden="false" customHeight="false" outlineLevel="0" collapsed="false">
      <c r="A1204" s="1" t="s">
        <v>2410</v>
      </c>
      <c r="B1204" s="2" t="s">
        <v>2411</v>
      </c>
      <c r="C1204" s="3" t="n">
        <v>0.00300286</v>
      </c>
      <c r="D1204" s="4" t="n">
        <v>0.0650177</v>
      </c>
      <c r="E1204" s="3" t="n">
        <v>0.000534815</v>
      </c>
      <c r="F1204" s="3" t="n">
        <v>0.252605</v>
      </c>
      <c r="G1204" s="3" t="n">
        <v>0.256431</v>
      </c>
      <c r="H1204" s="3" t="n">
        <v>0.120775</v>
      </c>
      <c r="I1204" s="3" t="n">
        <v>-1.76648</v>
      </c>
      <c r="J1204" s="5" t="n">
        <v>0.0154144</v>
      </c>
      <c r="K1204" s="3" t="n">
        <v>2.73267</v>
      </c>
      <c r="L1204" s="5" t="n">
        <v>0.00136327</v>
      </c>
      <c r="M1204" s="3" t="n">
        <v>4.81517</v>
      </c>
      <c r="N1204" s="5" t="n">
        <v>0.994119</v>
      </c>
      <c r="O1204" s="3" t="n">
        <v>-1.0025</v>
      </c>
    </row>
    <row r="1205" customFormat="false" ht="15" hidden="false" customHeight="false" outlineLevel="0" collapsed="false">
      <c r="A1205" s="1" t="s">
        <v>2412</v>
      </c>
      <c r="B1205" s="2" t="s">
        <v>2413</v>
      </c>
      <c r="C1205" s="3" t="n">
        <v>0.00110102</v>
      </c>
      <c r="D1205" s="4" t="n">
        <v>0.0358482</v>
      </c>
      <c r="E1205" s="3" t="n">
        <v>0.00016689</v>
      </c>
      <c r="F1205" s="3" t="n">
        <v>0.169458</v>
      </c>
      <c r="G1205" s="3" t="n">
        <v>0.739439</v>
      </c>
      <c r="H1205" s="3" t="n">
        <v>0.43366</v>
      </c>
      <c r="I1205" s="3" t="n">
        <v>1.11475</v>
      </c>
      <c r="J1205" s="5" t="n">
        <v>0.00116328</v>
      </c>
      <c r="K1205" s="3" t="n">
        <v>-1.91259</v>
      </c>
      <c r="L1205" s="5" t="n">
        <v>0.00218687</v>
      </c>
      <c r="M1205" s="3" t="n">
        <v>-1.79369</v>
      </c>
      <c r="N1205" s="5" t="n">
        <v>0.226134</v>
      </c>
      <c r="O1205" s="3" t="n">
        <v>1.18865</v>
      </c>
    </row>
    <row r="1206" customFormat="false" ht="15" hidden="false" customHeight="false" outlineLevel="0" collapsed="false">
      <c r="A1206" s="1" t="s">
        <v>2414</v>
      </c>
      <c r="B1206" s="2" t="s">
        <v>2415</v>
      </c>
      <c r="C1206" s="3" t="n">
        <v>0.000187083</v>
      </c>
      <c r="D1206" s="4" t="n">
        <v>0.0130623</v>
      </c>
      <c r="E1206" s="3" t="n">
        <v>0.000511</v>
      </c>
      <c r="F1206" s="3" t="n">
        <v>0.000300013</v>
      </c>
      <c r="G1206" s="3" t="n">
        <v>0.0185463</v>
      </c>
      <c r="H1206" s="3" t="n">
        <v>0.0583088</v>
      </c>
      <c r="I1206" s="3" t="n">
        <v>-1.14904</v>
      </c>
      <c r="J1206" s="5" t="n">
        <v>0.0975103</v>
      </c>
      <c r="K1206" s="3" t="n">
        <v>-1.12532</v>
      </c>
      <c r="L1206" s="5" t="n">
        <v>0.000308691</v>
      </c>
      <c r="M1206" s="3" t="n">
        <v>-1.46265</v>
      </c>
      <c r="N1206" s="5" t="n">
        <v>0.000215158</v>
      </c>
      <c r="O1206" s="3" t="n">
        <v>-1.49349</v>
      </c>
    </row>
    <row r="1207" customFormat="false" ht="15" hidden="false" customHeight="false" outlineLevel="0" collapsed="false">
      <c r="A1207" s="1" t="s">
        <v>2416</v>
      </c>
      <c r="B1207" s="2" t="s">
        <v>2417</v>
      </c>
      <c r="C1207" s="3" t="n">
        <v>0.00625141</v>
      </c>
      <c r="D1207" s="4" t="n">
        <v>0.101346</v>
      </c>
      <c r="E1207" s="3" t="n">
        <v>0.00205587</v>
      </c>
      <c r="F1207" s="3" t="n">
        <v>0.240924</v>
      </c>
      <c r="G1207" s="3" t="n">
        <v>0.0545739</v>
      </c>
      <c r="H1207" s="3" t="n">
        <v>0.0377235</v>
      </c>
      <c r="I1207" s="3" t="n">
        <v>-1.25563</v>
      </c>
      <c r="J1207" s="5" t="n">
        <v>0.00142909</v>
      </c>
      <c r="K1207" s="3" t="n">
        <v>-1.54596</v>
      </c>
      <c r="L1207" s="5" t="n">
        <v>0.153473</v>
      </c>
      <c r="M1207" s="3" t="n">
        <v>-1.1553</v>
      </c>
      <c r="N1207" s="5" t="n">
        <v>0.506556</v>
      </c>
      <c r="O1207" s="3" t="n">
        <v>1.06572</v>
      </c>
    </row>
    <row r="1208" customFormat="false" ht="15" hidden="false" customHeight="false" outlineLevel="0" collapsed="false">
      <c r="A1208" s="1" t="s">
        <v>2418</v>
      </c>
      <c r="B1208" s="2" t="s">
        <v>2419</v>
      </c>
      <c r="C1208" s="3" t="n">
        <v>0.000268564</v>
      </c>
      <c r="D1208" s="4" t="n">
        <v>0.0162136</v>
      </c>
      <c r="E1208" s="3" t="n">
        <v>6.60405E-005</v>
      </c>
      <c r="F1208" s="3" t="n">
        <v>0.0669991</v>
      </c>
      <c r="G1208" s="3" t="n">
        <v>0.0226249</v>
      </c>
      <c r="H1208" s="3" t="n">
        <v>0.634928</v>
      </c>
      <c r="I1208" s="3" t="n">
        <v>-1.09932</v>
      </c>
      <c r="J1208" s="5" t="n">
        <v>8.14535E-005</v>
      </c>
      <c r="K1208" s="3" t="n">
        <v>-4.08215</v>
      </c>
      <c r="L1208" s="5" t="n">
        <v>0.010114</v>
      </c>
      <c r="M1208" s="3" t="n">
        <v>-1.90101</v>
      </c>
      <c r="N1208" s="5" t="n">
        <v>0.00820732</v>
      </c>
      <c r="O1208" s="3" t="n">
        <v>1.95334</v>
      </c>
    </row>
    <row r="1209" customFormat="false" ht="15" hidden="false" customHeight="false" outlineLevel="0" collapsed="false">
      <c r="A1209" s="1" t="s">
        <v>2420</v>
      </c>
      <c r="B1209" s="2" t="s">
        <v>2421</v>
      </c>
      <c r="C1209" s="3" t="n">
        <v>3.41118E-005</v>
      </c>
      <c r="D1209" s="4" t="n">
        <v>0.00543632</v>
      </c>
      <c r="E1209" s="3" t="n">
        <v>5.7695E-006</v>
      </c>
      <c r="F1209" s="3" t="n">
        <v>0.0121543</v>
      </c>
      <c r="G1209" s="3" t="n">
        <v>0.339694</v>
      </c>
      <c r="H1209" s="3" t="n">
        <v>0.0171219</v>
      </c>
      <c r="I1209" s="3" t="n">
        <v>1.38534</v>
      </c>
      <c r="J1209" s="5" t="n">
        <v>3.77563E-005</v>
      </c>
      <c r="K1209" s="3" t="n">
        <v>2.42897</v>
      </c>
      <c r="L1209" s="5" t="n">
        <v>0.000148493</v>
      </c>
      <c r="M1209" s="3" t="n">
        <v>2.07792</v>
      </c>
      <c r="N1209" s="5" t="n">
        <v>0.156852</v>
      </c>
      <c r="O1209" s="3" t="n">
        <v>1.18512</v>
      </c>
    </row>
    <row r="1210" customFormat="false" ht="15" hidden="false" customHeight="false" outlineLevel="0" collapsed="false">
      <c r="A1210" s="1" t="s">
        <v>2422</v>
      </c>
      <c r="B1210" s="2" t="s">
        <v>2423</v>
      </c>
      <c r="C1210" s="3" t="n">
        <v>0.00124722</v>
      </c>
      <c r="D1210" s="4" t="n">
        <v>0.038901</v>
      </c>
      <c r="E1210" s="3" t="n">
        <v>0.000262344</v>
      </c>
      <c r="F1210" s="3" t="n">
        <v>0.0538166</v>
      </c>
      <c r="G1210" s="3" t="n">
        <v>0.337299</v>
      </c>
      <c r="H1210" s="3" t="n">
        <v>0.0489988</v>
      </c>
      <c r="I1210" s="3" t="n">
        <v>-2.03621</v>
      </c>
      <c r="J1210" s="5" t="n">
        <v>0.000931565</v>
      </c>
      <c r="K1210" s="3" t="n">
        <v>-4.77508</v>
      </c>
      <c r="L1210" s="5" t="n">
        <v>0.00644651</v>
      </c>
      <c r="M1210" s="3" t="n">
        <v>-3.06733</v>
      </c>
      <c r="N1210" s="5" t="n">
        <v>0.406782</v>
      </c>
      <c r="O1210" s="3" t="n">
        <v>-1.30798</v>
      </c>
    </row>
    <row r="1211" customFormat="false" ht="15" hidden="false" customHeight="false" outlineLevel="0" collapsed="false">
      <c r="A1211" s="1" t="s">
        <v>2424</v>
      </c>
      <c r="B1211" s="2" t="s">
        <v>2425</v>
      </c>
      <c r="C1211" s="3" t="n">
        <v>0.00071247</v>
      </c>
      <c r="D1211" s="4" t="n">
        <v>0.0281869</v>
      </c>
      <c r="E1211" s="3" t="n">
        <v>0.000109063</v>
      </c>
      <c r="F1211" s="3" t="n">
        <v>0.175711</v>
      </c>
      <c r="G1211" s="3" t="n">
        <v>0.392643</v>
      </c>
      <c r="H1211" s="3" t="n">
        <v>0.691487</v>
      </c>
      <c r="I1211" s="3" t="n">
        <v>-1.0485</v>
      </c>
      <c r="J1211" s="5" t="n">
        <v>0.000503436</v>
      </c>
      <c r="K1211" s="3" t="n">
        <v>1.90744</v>
      </c>
      <c r="L1211" s="5" t="n">
        <v>0.0024993</v>
      </c>
      <c r="M1211" s="3" t="n">
        <v>1.64661</v>
      </c>
      <c r="N1211" s="5" t="n">
        <v>0.129633</v>
      </c>
      <c r="O1211" s="3" t="n">
        <v>-1.21458</v>
      </c>
    </row>
    <row r="1212" customFormat="false" ht="15" hidden="false" customHeight="false" outlineLevel="0" collapsed="false">
      <c r="A1212" s="1" t="s">
        <v>2426</v>
      </c>
      <c r="B1212" s="2" t="s">
        <v>2427</v>
      </c>
      <c r="C1212" s="3" t="n">
        <v>0.00854774</v>
      </c>
      <c r="D1212" s="4" t="n">
        <v>0.120888</v>
      </c>
      <c r="E1212" s="3" t="n">
        <v>0.00751196</v>
      </c>
      <c r="F1212" s="3" t="n">
        <v>0.0249788</v>
      </c>
      <c r="G1212" s="3" t="n">
        <v>0.0846649</v>
      </c>
      <c r="H1212" s="3" t="n">
        <v>0.594234</v>
      </c>
      <c r="I1212" s="3" t="n">
        <v>-1.07844</v>
      </c>
      <c r="J1212" s="5" t="n">
        <v>0.29569</v>
      </c>
      <c r="K1212" s="3" t="n">
        <v>-1.1645</v>
      </c>
      <c r="L1212" s="5" t="n">
        <v>0.00453614</v>
      </c>
      <c r="M1212" s="3" t="n">
        <v>-1.70073</v>
      </c>
      <c r="N1212" s="5" t="n">
        <v>0.0102727</v>
      </c>
      <c r="O1212" s="3" t="n">
        <v>-1.57504</v>
      </c>
    </row>
    <row r="1213" customFormat="false" ht="15" hidden="false" customHeight="false" outlineLevel="0" collapsed="false">
      <c r="A1213" s="1" t="s">
        <v>2428</v>
      </c>
      <c r="B1213" s="2" t="s">
        <v>2429</v>
      </c>
      <c r="C1213" s="3" t="n">
        <v>0.000237523</v>
      </c>
      <c r="D1213" s="4" t="n">
        <v>0.0150147</v>
      </c>
      <c r="E1213" s="3" t="n">
        <v>2.98774E-005</v>
      </c>
      <c r="F1213" s="3" t="n">
        <v>0.464707</v>
      </c>
      <c r="G1213" s="3" t="n">
        <v>0.663261</v>
      </c>
      <c r="H1213" s="3" t="n">
        <v>0.413527</v>
      </c>
      <c r="I1213" s="3" t="n">
        <v>1.08272</v>
      </c>
      <c r="J1213" s="5" t="n">
        <v>0.000237571</v>
      </c>
      <c r="K1213" s="3" t="n">
        <v>1.78386</v>
      </c>
      <c r="L1213" s="5" t="n">
        <v>0.000485973</v>
      </c>
      <c r="M1213" s="3" t="n">
        <v>1.68182</v>
      </c>
      <c r="N1213" s="5" t="n">
        <v>0.828945</v>
      </c>
      <c r="O1213" s="3" t="n">
        <v>1.02078</v>
      </c>
    </row>
    <row r="1214" customFormat="false" ht="15" hidden="false" customHeight="false" outlineLevel="0" collapsed="false">
      <c r="A1214" s="1" t="s">
        <v>2430</v>
      </c>
      <c r="B1214" s="2" t="s">
        <v>2431</v>
      </c>
      <c r="C1214" s="3" t="n">
        <v>0.00529314</v>
      </c>
      <c r="D1214" s="4" t="n">
        <v>0.0918884</v>
      </c>
      <c r="E1214" s="3" t="n">
        <v>0.00240743</v>
      </c>
      <c r="F1214" s="3" t="n">
        <v>0.91293</v>
      </c>
      <c r="G1214" s="3" t="n">
        <v>0.0161561</v>
      </c>
      <c r="H1214" s="3" t="n">
        <v>0.0565857</v>
      </c>
      <c r="I1214" s="3" t="n">
        <v>1.53793</v>
      </c>
      <c r="J1214" s="5" t="n">
        <v>0.000791863</v>
      </c>
      <c r="K1214" s="3" t="n">
        <v>2.74887</v>
      </c>
      <c r="L1214" s="5" t="n">
        <v>0.376082</v>
      </c>
      <c r="M1214" s="3" t="n">
        <v>1.19861</v>
      </c>
      <c r="N1214" s="5" t="n">
        <v>0.0725522</v>
      </c>
      <c r="O1214" s="3" t="n">
        <v>-1.49121</v>
      </c>
    </row>
    <row r="1215" customFormat="false" ht="15" hidden="false" customHeight="false" outlineLevel="0" collapsed="false">
      <c r="A1215" s="1" t="s">
        <v>2432</v>
      </c>
      <c r="B1215" s="2" t="s">
        <v>2433</v>
      </c>
      <c r="C1215" s="3" t="n">
        <v>0.00759493</v>
      </c>
      <c r="D1215" s="4" t="n">
        <v>0.113004</v>
      </c>
      <c r="E1215" s="3" t="n">
        <v>0.00122158</v>
      </c>
      <c r="F1215" s="3" t="n">
        <v>0.304723</v>
      </c>
      <c r="G1215" s="3" t="n">
        <v>0.954331</v>
      </c>
      <c r="H1215" s="3" t="n">
        <v>0.484113</v>
      </c>
      <c r="I1215" s="3" t="n">
        <v>-1.08499</v>
      </c>
      <c r="J1215" s="5" t="n">
        <v>0.00922084</v>
      </c>
      <c r="K1215" s="3" t="n">
        <v>-1.4611</v>
      </c>
      <c r="L1215" s="5" t="n">
        <v>0.00815365</v>
      </c>
      <c r="M1215" s="3" t="n">
        <v>-1.47474</v>
      </c>
      <c r="N1215" s="5" t="n">
        <v>0.437473</v>
      </c>
      <c r="O1215" s="3" t="n">
        <v>-1.09512</v>
      </c>
    </row>
    <row r="1216" customFormat="false" ht="15" hidden="false" customHeight="false" outlineLevel="0" collapsed="false">
      <c r="A1216" s="1" t="s">
        <v>2434</v>
      </c>
      <c r="B1216" s="2" t="s">
        <v>2435</v>
      </c>
      <c r="C1216" s="3" t="n">
        <v>0.00166402</v>
      </c>
      <c r="D1216" s="4" t="n">
        <v>0.0464125</v>
      </c>
      <c r="E1216" s="3" t="n">
        <v>0.209637</v>
      </c>
      <c r="F1216" s="3" t="n">
        <v>0.0273511</v>
      </c>
      <c r="G1216" s="3" t="n">
        <v>0.000496232</v>
      </c>
      <c r="H1216" s="3" t="n">
        <v>0.0719863</v>
      </c>
      <c r="I1216" s="3" t="n">
        <v>1.16138</v>
      </c>
      <c r="J1216" s="5" t="n">
        <v>0.00113313</v>
      </c>
      <c r="K1216" s="3" t="n">
        <v>1.42869</v>
      </c>
      <c r="L1216" s="5" t="n">
        <v>0.016761</v>
      </c>
      <c r="M1216" s="3" t="n">
        <v>-1.24292</v>
      </c>
      <c r="N1216" s="5" t="n">
        <v>0.000369481</v>
      </c>
      <c r="O1216" s="3" t="n">
        <v>-1.529</v>
      </c>
    </row>
    <row r="1217" customFormat="false" ht="15" hidden="false" customHeight="false" outlineLevel="0" collapsed="false">
      <c r="A1217" s="1" t="s">
        <v>2436</v>
      </c>
      <c r="B1217" s="2" t="s">
        <v>2437</v>
      </c>
      <c r="C1217" s="3" t="n">
        <v>0.0045429</v>
      </c>
      <c r="D1217" s="4" t="n">
        <v>0.0837992</v>
      </c>
      <c r="E1217" s="3" t="n">
        <v>0.000985923</v>
      </c>
      <c r="F1217" s="3" t="n">
        <v>0.0921459</v>
      </c>
      <c r="G1217" s="3" t="n">
        <v>0.492321</v>
      </c>
      <c r="H1217" s="3" t="n">
        <v>0.0997401</v>
      </c>
      <c r="I1217" s="3" t="n">
        <v>-1.52096</v>
      </c>
      <c r="J1217" s="5" t="n">
        <v>0.0035265</v>
      </c>
      <c r="K1217" s="3" t="n">
        <v>-2.50826</v>
      </c>
      <c r="L1217" s="5" t="n">
        <v>0.015487</v>
      </c>
      <c r="M1217" s="3" t="n">
        <v>-1.9944</v>
      </c>
      <c r="N1217" s="5" t="n">
        <v>0.423328</v>
      </c>
      <c r="O1217" s="3" t="n">
        <v>-1.20937</v>
      </c>
    </row>
    <row r="1218" customFormat="false" ht="15" hidden="false" customHeight="false" outlineLevel="0" collapsed="false">
      <c r="A1218" s="1" t="s">
        <v>2438</v>
      </c>
      <c r="B1218" s="2" t="s">
        <v>2439</v>
      </c>
      <c r="C1218" s="3" t="n">
        <v>0.000940383</v>
      </c>
      <c r="D1218" s="4" t="n">
        <v>0.0326751</v>
      </c>
      <c r="E1218" s="3" t="n">
        <v>0.000322066</v>
      </c>
      <c r="F1218" s="3" t="n">
        <v>0.00843623</v>
      </c>
      <c r="G1218" s="3" t="n">
        <v>0.615391</v>
      </c>
      <c r="H1218" s="3" t="n">
        <v>0.0706221</v>
      </c>
      <c r="I1218" s="3" t="n">
        <v>-1.36989</v>
      </c>
      <c r="J1218" s="5" t="n">
        <v>0.00172183</v>
      </c>
      <c r="K1218" s="3" t="n">
        <v>2.00728</v>
      </c>
      <c r="L1218" s="5" t="n">
        <v>0.00470332</v>
      </c>
      <c r="M1218" s="3" t="n">
        <v>1.79532</v>
      </c>
      <c r="N1218" s="5" t="n">
        <v>0.0223699</v>
      </c>
      <c r="O1218" s="3" t="n">
        <v>-1.53162</v>
      </c>
    </row>
    <row r="1219" customFormat="false" ht="15" hidden="false" customHeight="false" outlineLevel="0" collapsed="false">
      <c r="A1219" s="1" t="s">
        <v>2440</v>
      </c>
      <c r="B1219" s="2" t="s">
        <v>2441</v>
      </c>
      <c r="C1219" s="3" t="n">
        <v>0.000187096</v>
      </c>
      <c r="D1219" s="4" t="n">
        <v>0.0130623</v>
      </c>
      <c r="E1219" s="3" t="n">
        <v>6.41965E-005</v>
      </c>
      <c r="F1219" s="3" t="n">
        <v>0.0744799</v>
      </c>
      <c r="G1219" s="3" t="n">
        <v>0.00458131</v>
      </c>
      <c r="H1219" s="3" t="n">
        <v>0.228518</v>
      </c>
      <c r="I1219" s="3" t="n">
        <v>1.06717</v>
      </c>
      <c r="J1219" s="5" t="n">
        <v>3.943E-005</v>
      </c>
      <c r="K1219" s="3" t="n">
        <v>1.49863</v>
      </c>
      <c r="L1219" s="5" t="n">
        <v>0.0312887</v>
      </c>
      <c r="M1219" s="3" t="n">
        <v>1.13879</v>
      </c>
      <c r="N1219" s="5" t="n">
        <v>0.0029825</v>
      </c>
      <c r="O1219" s="3" t="n">
        <v>-1.23315</v>
      </c>
    </row>
    <row r="1220" customFormat="false" ht="15" hidden="false" customHeight="false" outlineLevel="0" collapsed="false">
      <c r="A1220" s="1" t="s">
        <v>2442</v>
      </c>
      <c r="B1220" s="2" t="s">
        <v>2443</v>
      </c>
      <c r="C1220" s="3" t="n">
        <v>0.00762533</v>
      </c>
      <c r="D1220" s="4" t="n">
        <v>0.113325</v>
      </c>
      <c r="E1220" s="3" t="n">
        <v>0.0016943</v>
      </c>
      <c r="F1220" s="3" t="n">
        <v>0.106125</v>
      </c>
      <c r="G1220" s="3" t="n">
        <v>0.612286</v>
      </c>
      <c r="H1220" s="3" t="n">
        <v>0.387125</v>
      </c>
      <c r="I1220" s="3" t="n">
        <v>-1.10156</v>
      </c>
      <c r="J1220" s="5" t="n">
        <v>0.00654373</v>
      </c>
      <c r="K1220" s="3" t="n">
        <v>1.4703</v>
      </c>
      <c r="L1220" s="5" t="n">
        <v>0.0199211</v>
      </c>
      <c r="M1220" s="3" t="n">
        <v>1.35879</v>
      </c>
      <c r="N1220" s="5" t="n">
        <v>0.135424</v>
      </c>
      <c r="O1220" s="3" t="n">
        <v>-1.19196</v>
      </c>
    </row>
    <row r="1221" customFormat="false" ht="15" hidden="false" customHeight="false" outlineLevel="0" collapsed="false">
      <c r="A1221" s="1" t="s">
        <v>2444</v>
      </c>
      <c r="B1221" s="2" t="s">
        <v>2445</v>
      </c>
      <c r="C1221" s="3" t="n">
        <v>0.00280158</v>
      </c>
      <c r="D1221" s="4" t="n">
        <v>0.0622434</v>
      </c>
      <c r="E1221" s="3" t="n">
        <v>0.000387288</v>
      </c>
      <c r="F1221" s="3" t="n">
        <v>0.521379</v>
      </c>
      <c r="G1221" s="3" t="n">
        <v>0.733986</v>
      </c>
      <c r="H1221" s="3" t="n">
        <v>0.490268</v>
      </c>
      <c r="I1221" s="3" t="n">
        <v>1.23427</v>
      </c>
      <c r="J1221" s="5" t="n">
        <v>0.00467199</v>
      </c>
      <c r="K1221" s="3" t="n">
        <v>-3.09453</v>
      </c>
      <c r="L1221" s="5" t="n">
        <v>0.00235472</v>
      </c>
      <c r="M1221" s="3" t="n">
        <v>-3.57699</v>
      </c>
      <c r="N1221" s="5" t="n">
        <v>0.827382</v>
      </c>
      <c r="O1221" s="3" t="n">
        <v>1.06779</v>
      </c>
    </row>
    <row r="1222" customFormat="false" ht="15" hidden="false" customHeight="false" outlineLevel="0" collapsed="false">
      <c r="A1222" s="1" t="s">
        <v>2446</v>
      </c>
      <c r="B1222" s="2" t="s">
        <v>2447</v>
      </c>
      <c r="C1222" s="3" t="n">
        <v>0.00534708</v>
      </c>
      <c r="D1222" s="4" t="n">
        <v>0.0923272</v>
      </c>
      <c r="E1222" s="3" t="n">
        <v>0.001049</v>
      </c>
      <c r="F1222" s="3" t="n">
        <v>0.117711</v>
      </c>
      <c r="G1222" s="3" t="n">
        <v>0.814533</v>
      </c>
      <c r="H1222" s="3" t="n">
        <v>0.316662</v>
      </c>
      <c r="I1222" s="3" t="n">
        <v>-1.20781</v>
      </c>
      <c r="J1222" s="5" t="n">
        <v>0.00596463</v>
      </c>
      <c r="K1222" s="3" t="n">
        <v>1.92644</v>
      </c>
      <c r="L1222" s="5" t="n">
        <v>0.00984144</v>
      </c>
      <c r="M1222" s="3" t="n">
        <v>1.81314</v>
      </c>
      <c r="N1222" s="5" t="n">
        <v>0.195949</v>
      </c>
      <c r="O1222" s="3" t="n">
        <v>-1.28328</v>
      </c>
    </row>
    <row r="1223" customFormat="false" ht="15" hidden="false" customHeight="false" outlineLevel="0" collapsed="false">
      <c r="A1223" s="1" t="s">
        <v>2448</v>
      </c>
      <c r="B1223" s="2" t="s">
        <v>2449</v>
      </c>
      <c r="C1223" s="3" t="n">
        <v>1.37407E-005</v>
      </c>
      <c r="D1223" s="4" t="n">
        <v>0.00333775</v>
      </c>
      <c r="E1223" s="3" t="n">
        <v>4.17724E-005</v>
      </c>
      <c r="F1223" s="3" t="n">
        <v>8.82291E-005</v>
      </c>
      <c r="G1223" s="3" t="n">
        <v>0.000259666</v>
      </c>
      <c r="H1223" s="3" t="n">
        <v>0.479526</v>
      </c>
      <c r="I1223" s="3" t="n">
        <v>1.16857</v>
      </c>
      <c r="J1223" s="5" t="n">
        <v>8.02569E-006</v>
      </c>
      <c r="K1223" s="3" t="n">
        <v>-8.30064</v>
      </c>
      <c r="L1223" s="5" t="n">
        <v>0.227089</v>
      </c>
      <c r="M1223" s="3" t="n">
        <v>-1.3163</v>
      </c>
      <c r="N1223" s="5" t="n">
        <v>1.23496E-005</v>
      </c>
      <c r="O1223" s="3" t="n">
        <v>7.36904</v>
      </c>
    </row>
    <row r="1224" customFormat="false" ht="15" hidden="false" customHeight="false" outlineLevel="0" collapsed="false">
      <c r="A1224" s="1" t="s">
        <v>2450</v>
      </c>
      <c r="B1224" s="2" t="s">
        <v>2451</v>
      </c>
      <c r="C1224" s="3" t="n">
        <v>1.44271E-009</v>
      </c>
      <c r="D1224" s="4" t="n">
        <v>6.50675E-005</v>
      </c>
      <c r="E1224" s="3" t="n">
        <v>1.31976E-008</v>
      </c>
      <c r="F1224" s="3" t="n">
        <v>1.22303E-008</v>
      </c>
      <c r="G1224" s="3" t="n">
        <v>1.23507E-008</v>
      </c>
      <c r="H1224" s="3" t="n">
        <v>0.984201</v>
      </c>
      <c r="I1224" s="3" t="n">
        <v>1.00259</v>
      </c>
      <c r="J1224" s="5" t="n">
        <v>8.19338E-010</v>
      </c>
      <c r="K1224" s="3" t="n">
        <v>-62.9413</v>
      </c>
      <c r="L1224" s="5" t="n">
        <v>0.893912</v>
      </c>
      <c r="M1224" s="3" t="n">
        <v>1.01755</v>
      </c>
      <c r="N1224" s="5" t="n">
        <v>7.88596E-010</v>
      </c>
      <c r="O1224" s="3" t="n">
        <v>64.2116</v>
      </c>
    </row>
    <row r="1225" customFormat="false" ht="15" hidden="false" customHeight="false" outlineLevel="0" collapsed="false">
      <c r="A1225" s="1" t="s">
        <v>2452</v>
      </c>
      <c r="B1225" s="2" t="s">
        <v>2453</v>
      </c>
      <c r="C1225" s="3" t="n">
        <v>1.33148E-006</v>
      </c>
      <c r="D1225" s="4" t="n">
        <v>0.00125749</v>
      </c>
      <c r="E1225" s="3" t="n">
        <v>3.11949E-007</v>
      </c>
      <c r="F1225" s="3" t="n">
        <v>0.00134174</v>
      </c>
      <c r="G1225" s="3" t="n">
        <v>0.000995519</v>
      </c>
      <c r="H1225" s="3" t="n">
        <v>0.871118</v>
      </c>
      <c r="I1225" s="3" t="n">
        <v>-1.04718</v>
      </c>
      <c r="J1225" s="5" t="n">
        <v>5.10026E-007</v>
      </c>
      <c r="K1225" s="3" t="n">
        <v>-53.5841</v>
      </c>
      <c r="L1225" s="5" t="n">
        <v>8.13273E-005</v>
      </c>
      <c r="M1225" s="3" t="n">
        <v>-7.5218</v>
      </c>
      <c r="N1225" s="5" t="n">
        <v>0.000116409</v>
      </c>
      <c r="O1225" s="3" t="n">
        <v>6.80287</v>
      </c>
    </row>
    <row r="1226" customFormat="false" ht="29.25" hidden="false" customHeight="false" outlineLevel="0" collapsed="false">
      <c r="A1226" s="1" t="s">
        <v>2454</v>
      </c>
      <c r="B1226" s="2" t="s">
        <v>2455</v>
      </c>
      <c r="C1226" s="3" t="n">
        <v>0.00027255</v>
      </c>
      <c r="D1226" s="4" t="n">
        <v>0.0163461</v>
      </c>
      <c r="E1226" s="3" t="n">
        <v>8.51554E-005</v>
      </c>
      <c r="F1226" s="3" t="n">
        <v>0.0140535</v>
      </c>
      <c r="G1226" s="3" t="n">
        <v>0.0364443</v>
      </c>
      <c r="H1226" s="3" t="n">
        <v>0.672939</v>
      </c>
      <c r="I1226" s="3" t="n">
        <v>1.21226</v>
      </c>
      <c r="J1226" s="5" t="n">
        <v>0.00012145</v>
      </c>
      <c r="K1226" s="3" t="n">
        <v>-20.9657</v>
      </c>
      <c r="L1226" s="5" t="n">
        <v>0.00968467</v>
      </c>
      <c r="M1226" s="3" t="n">
        <v>-4.41014</v>
      </c>
      <c r="N1226" s="5" t="n">
        <v>0.00402836</v>
      </c>
      <c r="O1226" s="3" t="n">
        <v>5.76304</v>
      </c>
    </row>
    <row r="1227" customFormat="false" ht="15" hidden="false" customHeight="false" outlineLevel="0" collapsed="false">
      <c r="A1227" s="1" t="s">
        <v>2456</v>
      </c>
      <c r="B1227" s="2" t="s">
        <v>2457</v>
      </c>
      <c r="C1227" s="3" t="n">
        <v>6.25381E-006</v>
      </c>
      <c r="D1227" s="4" t="n">
        <v>0.00248817</v>
      </c>
      <c r="E1227" s="3" t="n">
        <v>1.66464E-006</v>
      </c>
      <c r="F1227" s="3" t="n">
        <v>0.00727355</v>
      </c>
      <c r="G1227" s="3" t="n">
        <v>0.00106283</v>
      </c>
      <c r="H1227" s="3" t="n">
        <v>0.344562</v>
      </c>
      <c r="I1227" s="3" t="n">
        <v>-1.41985</v>
      </c>
      <c r="J1227" s="5" t="n">
        <v>1.77414E-006</v>
      </c>
      <c r="K1227" s="3" t="n">
        <v>-73.1928</v>
      </c>
      <c r="L1227" s="5" t="n">
        <v>0.000782259</v>
      </c>
      <c r="M1227" s="3" t="n">
        <v>-6.22822</v>
      </c>
      <c r="N1227" s="5" t="n">
        <v>0.000303923</v>
      </c>
      <c r="O1227" s="3" t="n">
        <v>8.27678</v>
      </c>
    </row>
    <row r="1228" customFormat="false" ht="15" hidden="false" customHeight="false" outlineLevel="0" collapsed="false">
      <c r="A1228" s="1" t="s">
        <v>2458</v>
      </c>
      <c r="B1228" s="2" t="s">
        <v>2459</v>
      </c>
      <c r="C1228" s="3" t="n">
        <v>0.000375679</v>
      </c>
      <c r="D1228" s="4" t="n">
        <v>0.019825</v>
      </c>
      <c r="E1228" s="3" t="n">
        <v>5.86281E-005</v>
      </c>
      <c r="F1228" s="3" t="n">
        <v>0.14013</v>
      </c>
      <c r="G1228" s="3" t="n">
        <v>0.25618</v>
      </c>
      <c r="H1228" s="3" t="n">
        <v>0.776762</v>
      </c>
      <c r="I1228" s="3" t="n">
        <v>-1.13929</v>
      </c>
      <c r="J1228" s="5" t="n">
        <v>0.000234351</v>
      </c>
      <c r="K1228" s="3" t="n">
        <v>16.4191</v>
      </c>
      <c r="L1228" s="5" t="n">
        <v>0.00183926</v>
      </c>
      <c r="M1228" s="3" t="n">
        <v>7.61023</v>
      </c>
      <c r="N1228" s="5" t="n">
        <v>0.077734</v>
      </c>
      <c r="O1228" s="3" t="n">
        <v>-2.45803</v>
      </c>
    </row>
    <row r="1229" customFormat="false" ht="15" hidden="false" customHeight="false" outlineLevel="0" collapsed="false">
      <c r="A1229" s="1" t="s">
        <v>2460</v>
      </c>
      <c r="B1229" s="2" t="s">
        <v>2461</v>
      </c>
      <c r="C1229" s="3" t="n">
        <v>0.00183866</v>
      </c>
      <c r="D1229" s="4" t="n">
        <v>0.0491406</v>
      </c>
      <c r="E1229" s="3" t="n">
        <v>0.000436441</v>
      </c>
      <c r="F1229" s="3" t="n">
        <v>0.127456</v>
      </c>
      <c r="G1229" s="3" t="n">
        <v>0.0892642</v>
      </c>
      <c r="H1229" s="3" t="n">
        <v>0.87333</v>
      </c>
      <c r="I1229" s="3" t="n">
        <v>1.00933</v>
      </c>
      <c r="J1229" s="5" t="n">
        <v>0.000629064</v>
      </c>
      <c r="K1229" s="3" t="n">
        <v>1.35786</v>
      </c>
      <c r="L1229" s="5" t="n">
        <v>0.0275731</v>
      </c>
      <c r="M1229" s="3" t="n">
        <v>1.16377</v>
      </c>
      <c r="N1229" s="5" t="n">
        <v>0.0331538</v>
      </c>
      <c r="O1229" s="3" t="n">
        <v>-1.156</v>
      </c>
    </row>
    <row r="1230" customFormat="false" ht="15" hidden="false" customHeight="false" outlineLevel="0" collapsed="false">
      <c r="A1230" s="1" t="s">
        <v>2462</v>
      </c>
      <c r="B1230" s="2" t="s">
        <v>2463</v>
      </c>
      <c r="C1230" s="3" t="n">
        <v>0.0027595</v>
      </c>
      <c r="D1230" s="4" t="n">
        <v>0.0615206</v>
      </c>
      <c r="E1230" s="3" t="n">
        <v>0.00194717</v>
      </c>
      <c r="F1230" s="3" t="n">
        <v>0.0452715</v>
      </c>
      <c r="G1230" s="3" t="n">
        <v>0.0180348</v>
      </c>
      <c r="H1230" s="3" t="n">
        <v>0.685333</v>
      </c>
      <c r="I1230" s="3" t="n">
        <v>1.20165</v>
      </c>
      <c r="J1230" s="5" t="n">
        <v>0.000734784</v>
      </c>
      <c r="K1230" s="3" t="n">
        <v>10.1079</v>
      </c>
      <c r="L1230" s="5" t="n">
        <v>0.302922</v>
      </c>
      <c r="M1230" s="3" t="n">
        <v>1.61803</v>
      </c>
      <c r="N1230" s="5" t="n">
        <v>0.00545412</v>
      </c>
      <c r="O1230" s="3" t="n">
        <v>-5.19869</v>
      </c>
    </row>
    <row r="1231" customFormat="false" ht="15" hidden="false" customHeight="false" outlineLevel="0" collapsed="false">
      <c r="A1231" s="1" t="s">
        <v>2464</v>
      </c>
      <c r="B1231" s="2" t="s">
        <v>2465</v>
      </c>
      <c r="C1231" s="3" t="n">
        <v>0.0016486</v>
      </c>
      <c r="D1231" s="4" t="n">
        <v>0.0461824</v>
      </c>
      <c r="E1231" s="3" t="n">
        <v>0.000217055</v>
      </c>
      <c r="F1231" s="3" t="n">
        <v>0.575544</v>
      </c>
      <c r="G1231" s="3" t="n">
        <v>0.952842</v>
      </c>
      <c r="H1231" s="3" t="n">
        <v>0.721309</v>
      </c>
      <c r="I1231" s="3" t="n">
        <v>-1.14396</v>
      </c>
      <c r="J1231" s="5" t="n">
        <v>0.00188921</v>
      </c>
      <c r="K1231" s="3" t="n">
        <v>5.22653</v>
      </c>
      <c r="L1231" s="5" t="n">
        <v>0.00211749</v>
      </c>
      <c r="M1231" s="3" t="n">
        <v>5.06494</v>
      </c>
      <c r="N1231" s="5" t="n">
        <v>0.660623</v>
      </c>
      <c r="O1231" s="3" t="n">
        <v>-1.18045</v>
      </c>
    </row>
    <row r="1232" customFormat="false" ht="15" hidden="false" customHeight="false" outlineLevel="0" collapsed="false">
      <c r="A1232" s="1" t="s">
        <v>2466</v>
      </c>
      <c r="B1232" s="2" t="s">
        <v>2467</v>
      </c>
      <c r="C1232" s="3" t="n">
        <v>0.00197471</v>
      </c>
      <c r="D1232" s="4" t="n">
        <v>0.0513323</v>
      </c>
      <c r="E1232" s="3" t="n">
        <v>0.000362275</v>
      </c>
      <c r="F1232" s="3" t="n">
        <v>0.186469</v>
      </c>
      <c r="G1232" s="3" t="n">
        <v>0.218912</v>
      </c>
      <c r="H1232" s="3" t="n">
        <v>0.939412</v>
      </c>
      <c r="I1232" s="3" t="n">
        <v>-1.03483</v>
      </c>
      <c r="J1232" s="5" t="n">
        <v>0.0120988</v>
      </c>
      <c r="K1232" s="3" t="n">
        <v>-4.09189</v>
      </c>
      <c r="L1232" s="5" t="n">
        <v>0.000913549</v>
      </c>
      <c r="M1232" s="3" t="n">
        <v>-9.32403</v>
      </c>
      <c r="N1232" s="5" t="n">
        <v>0.0849892</v>
      </c>
      <c r="O1232" s="3" t="n">
        <v>-2.35803</v>
      </c>
    </row>
    <row r="1233" customFormat="false" ht="15" hidden="false" customHeight="false" outlineLevel="0" collapsed="false">
      <c r="A1233" s="1" t="s">
        <v>2468</v>
      </c>
      <c r="B1233" s="2" t="s">
        <v>2469</v>
      </c>
      <c r="C1233" s="3" t="n">
        <v>0.0057159</v>
      </c>
      <c r="D1233" s="4" t="n">
        <v>0.096151</v>
      </c>
      <c r="E1233" s="3" t="n">
        <v>0.00490486</v>
      </c>
      <c r="F1233" s="3" t="n">
        <v>0.00931318</v>
      </c>
      <c r="G1233" s="3" t="n">
        <v>0.310823</v>
      </c>
      <c r="H1233" s="3" t="n">
        <v>0.139309</v>
      </c>
      <c r="I1233" s="3" t="n">
        <v>-1.4744</v>
      </c>
      <c r="J1233" s="5" t="n">
        <v>0.00826363</v>
      </c>
      <c r="K1233" s="3" t="n">
        <v>2.27995</v>
      </c>
      <c r="L1233" s="5" t="n">
        <v>0.0863831</v>
      </c>
      <c r="M1233" s="3" t="n">
        <v>1.58769</v>
      </c>
      <c r="N1233" s="5" t="n">
        <v>0.0131627</v>
      </c>
      <c r="O1233" s="3" t="n">
        <v>-2.11727</v>
      </c>
    </row>
    <row r="1234" customFormat="false" ht="15" hidden="false" customHeight="false" outlineLevel="0" collapsed="false">
      <c r="A1234" s="1" t="s">
        <v>2470</v>
      </c>
      <c r="B1234" s="2" t="s">
        <v>2471</v>
      </c>
      <c r="C1234" s="3" t="n">
        <v>2.50744E-006</v>
      </c>
      <c r="D1234" s="4" t="n">
        <v>0.001767</v>
      </c>
      <c r="E1234" s="3" t="n">
        <v>1.44416E-005</v>
      </c>
      <c r="F1234" s="3" t="n">
        <v>1.93746E-005</v>
      </c>
      <c r="G1234" s="3" t="n">
        <v>2.30783E-005</v>
      </c>
      <c r="H1234" s="3" t="n">
        <v>0.885111</v>
      </c>
      <c r="I1234" s="3" t="n">
        <v>1.02038</v>
      </c>
      <c r="J1234" s="5" t="n">
        <v>1.34147E-006</v>
      </c>
      <c r="K1234" s="3" t="n">
        <v>-5.61491</v>
      </c>
      <c r="L1234" s="5" t="n">
        <v>0.695</v>
      </c>
      <c r="M1234" s="3" t="n">
        <v>-1.05652</v>
      </c>
      <c r="N1234" s="5" t="n">
        <v>1.56796E-006</v>
      </c>
      <c r="O1234" s="3" t="n">
        <v>5.42285</v>
      </c>
    </row>
    <row r="1235" customFormat="false" ht="15" hidden="false" customHeight="false" outlineLevel="0" collapsed="false">
      <c r="A1235" s="1" t="s">
        <v>2472</v>
      </c>
      <c r="B1235" s="2" t="s">
        <v>2473</v>
      </c>
      <c r="C1235" s="3" t="n">
        <v>0.00508782</v>
      </c>
      <c r="D1235" s="4" t="n">
        <v>0.089458</v>
      </c>
      <c r="E1235" s="3" t="n">
        <v>0.00935253</v>
      </c>
      <c r="F1235" s="3" t="n">
        <v>0.0530454</v>
      </c>
      <c r="G1235" s="3" t="n">
        <v>0.00866796</v>
      </c>
      <c r="H1235" s="3" t="n">
        <v>0.426783</v>
      </c>
      <c r="I1235" s="3" t="n">
        <v>-1.06177</v>
      </c>
      <c r="J1235" s="5" t="n">
        <v>0.00127903</v>
      </c>
      <c r="K1235" s="3" t="n">
        <v>-1.41473</v>
      </c>
      <c r="L1235" s="5" t="n">
        <v>0.971828</v>
      </c>
      <c r="M1235" s="3" t="n">
        <v>1.00261</v>
      </c>
      <c r="N1235" s="5" t="n">
        <v>0.00371086</v>
      </c>
      <c r="O1235" s="3" t="n">
        <v>1.3359</v>
      </c>
    </row>
    <row r="1236" customFormat="false" ht="15" hidden="false" customHeight="false" outlineLevel="0" collapsed="false">
      <c r="A1236" s="1" t="s">
        <v>2474</v>
      </c>
      <c r="B1236" s="2" t="s">
        <v>2475</v>
      </c>
      <c r="C1236" s="3" t="n">
        <v>0.000623563</v>
      </c>
      <c r="D1236" s="4" t="n">
        <v>0.0263067</v>
      </c>
      <c r="E1236" s="3" t="n">
        <v>0.00130797</v>
      </c>
      <c r="F1236" s="3" t="n">
        <v>0.00142531</v>
      </c>
      <c r="G1236" s="3" t="n">
        <v>0.0190098</v>
      </c>
      <c r="H1236" s="3" t="n">
        <v>0.231485</v>
      </c>
      <c r="I1236" s="3" t="n">
        <v>-1.19134</v>
      </c>
      <c r="J1236" s="5" t="n">
        <v>0.000583689</v>
      </c>
      <c r="K1236" s="3" t="n">
        <v>2.09945</v>
      </c>
      <c r="L1236" s="5" t="n">
        <v>0.216322</v>
      </c>
      <c r="M1236" s="3" t="n">
        <v>1.19901</v>
      </c>
      <c r="N1236" s="5" t="n">
        <v>0.000617482</v>
      </c>
      <c r="O1236" s="3" t="n">
        <v>-2.08601</v>
      </c>
    </row>
    <row r="1237" customFormat="false" ht="15" hidden="false" customHeight="false" outlineLevel="0" collapsed="false">
      <c r="A1237" s="1" t="s">
        <v>2476</v>
      </c>
      <c r="B1237" s="2" t="s">
        <v>2477</v>
      </c>
      <c r="C1237" s="3" t="n">
        <v>2.66754E-005</v>
      </c>
      <c r="D1237" s="4" t="n">
        <v>0.00473656</v>
      </c>
      <c r="E1237" s="3" t="n">
        <v>4.22419E-006</v>
      </c>
      <c r="F1237" s="3" t="n">
        <v>0.0202815</v>
      </c>
      <c r="G1237" s="3" t="n">
        <v>0.211911</v>
      </c>
      <c r="H1237" s="3" t="n">
        <v>0.310653</v>
      </c>
      <c r="I1237" s="3" t="n">
        <v>-1.26679</v>
      </c>
      <c r="J1237" s="5" t="n">
        <v>2.33838E-005</v>
      </c>
      <c r="K1237" s="3" t="n">
        <v>6.71993</v>
      </c>
      <c r="L1237" s="5" t="n">
        <v>0.000137779</v>
      </c>
      <c r="M1237" s="3" t="n">
        <v>4.41872</v>
      </c>
      <c r="N1237" s="5" t="n">
        <v>0.0170455</v>
      </c>
      <c r="O1237" s="3" t="n">
        <v>-1.92651</v>
      </c>
    </row>
    <row r="1238" customFormat="false" ht="15" hidden="false" customHeight="false" outlineLevel="0" collapsed="false">
      <c r="A1238" s="1" t="s">
        <v>2478</v>
      </c>
      <c r="B1238" s="2" t="s">
        <v>2479</v>
      </c>
      <c r="C1238" s="3" t="n">
        <v>0.00658848</v>
      </c>
      <c r="D1238" s="4" t="n">
        <v>0.104299</v>
      </c>
      <c r="E1238" s="3" t="n">
        <v>0.00698472</v>
      </c>
      <c r="F1238" s="3" t="n">
        <v>0.0629825</v>
      </c>
      <c r="G1238" s="3" t="n">
        <v>0.0186547</v>
      </c>
      <c r="H1238" s="3" t="n">
        <v>0.594528</v>
      </c>
      <c r="I1238" s="3" t="n">
        <v>1.22126</v>
      </c>
      <c r="J1238" s="5" t="n">
        <v>0.654214</v>
      </c>
      <c r="K1238" s="3" t="n">
        <v>-1.18263</v>
      </c>
      <c r="L1238" s="5" t="n">
        <v>0.00169761</v>
      </c>
      <c r="M1238" s="3" t="n">
        <v>-5.30191</v>
      </c>
      <c r="N1238" s="5" t="n">
        <v>0.00691964</v>
      </c>
      <c r="O1238" s="3" t="n">
        <v>-3.67091</v>
      </c>
    </row>
    <row r="1239" customFormat="false" ht="15" hidden="false" customHeight="false" outlineLevel="0" collapsed="false">
      <c r="A1239" s="1" t="s">
        <v>2480</v>
      </c>
      <c r="B1239" s="2" t="s">
        <v>2481</v>
      </c>
      <c r="C1239" s="3" t="n">
        <v>0.00303876</v>
      </c>
      <c r="D1239" s="4" t="n">
        <v>0.0654495</v>
      </c>
      <c r="E1239" s="3" t="n">
        <v>0.000707457</v>
      </c>
      <c r="F1239" s="3" t="n">
        <v>0.319392</v>
      </c>
      <c r="G1239" s="3" t="n">
        <v>0.0711943</v>
      </c>
      <c r="H1239" s="3" t="n">
        <v>0.0570955</v>
      </c>
      <c r="I1239" s="3" t="n">
        <v>1.38413</v>
      </c>
      <c r="J1239" s="5" t="n">
        <v>0.000788021</v>
      </c>
      <c r="K1239" s="3" t="n">
        <v>2.15163</v>
      </c>
      <c r="L1239" s="5" t="n">
        <v>0.0509064</v>
      </c>
      <c r="M1239" s="3" t="n">
        <v>1.39911</v>
      </c>
      <c r="N1239" s="5" t="n">
        <v>0.492267</v>
      </c>
      <c r="O1239" s="3" t="n">
        <v>-1.11107</v>
      </c>
    </row>
    <row r="1240" customFormat="false" ht="15" hidden="false" customHeight="false" outlineLevel="0" collapsed="false">
      <c r="A1240" s="1" t="s">
        <v>2482</v>
      </c>
      <c r="B1240" s="2" t="s">
        <v>2483</v>
      </c>
      <c r="C1240" s="3" t="n">
        <v>0.00405494</v>
      </c>
      <c r="D1240" s="4" t="n">
        <v>0.0783891</v>
      </c>
      <c r="E1240" s="3" t="n">
        <v>0.00106527</v>
      </c>
      <c r="F1240" s="3" t="n">
        <v>0.0411092</v>
      </c>
      <c r="G1240" s="3" t="n">
        <v>0.957511</v>
      </c>
      <c r="H1240" s="3" t="n">
        <v>0.131384</v>
      </c>
      <c r="I1240" s="3" t="n">
        <v>-1.27719</v>
      </c>
      <c r="J1240" s="5" t="n">
        <v>0.00731754</v>
      </c>
      <c r="K1240" s="3" t="n">
        <v>1.6811</v>
      </c>
      <c r="L1240" s="5" t="n">
        <v>0.00819819</v>
      </c>
      <c r="M1240" s="3" t="n">
        <v>1.66218</v>
      </c>
      <c r="N1240" s="5" t="n">
        <v>0.116773</v>
      </c>
      <c r="O1240" s="3" t="n">
        <v>-1.29173</v>
      </c>
    </row>
    <row r="1241" customFormat="false" ht="15" hidden="false" customHeight="false" outlineLevel="0" collapsed="false">
      <c r="A1241" s="1" t="s">
        <v>2484</v>
      </c>
      <c r="B1241" s="2" t="s">
        <v>2485</v>
      </c>
      <c r="C1241" s="3" t="n">
        <v>0.00141265</v>
      </c>
      <c r="D1241" s="4" t="n">
        <v>0.0420746</v>
      </c>
      <c r="E1241" s="3" t="n">
        <v>0.000275444</v>
      </c>
      <c r="F1241" s="3" t="n">
        <v>0.317265</v>
      </c>
      <c r="G1241" s="3" t="n">
        <v>0.0830838</v>
      </c>
      <c r="H1241" s="3" t="n">
        <v>0.53658</v>
      </c>
      <c r="I1241" s="3" t="n">
        <v>1.0418</v>
      </c>
      <c r="J1241" s="5" t="n">
        <v>0.000431372</v>
      </c>
      <c r="K1241" s="3" t="n">
        <v>1.43967</v>
      </c>
      <c r="L1241" s="5" t="n">
        <v>0.0185549</v>
      </c>
      <c r="M1241" s="3" t="n">
        <v>1.20542</v>
      </c>
      <c r="N1241" s="5" t="n">
        <v>0.0633688</v>
      </c>
      <c r="O1241" s="3" t="n">
        <v>-1.14641</v>
      </c>
    </row>
    <row r="1242" customFormat="false" ht="29.25" hidden="false" customHeight="false" outlineLevel="0" collapsed="false">
      <c r="A1242" s="1" t="s">
        <v>2486</v>
      </c>
      <c r="B1242" s="2" t="s">
        <v>2487</v>
      </c>
      <c r="C1242" s="3" t="n">
        <v>0.00579388</v>
      </c>
      <c r="D1242" s="4" t="n">
        <v>0.0968203</v>
      </c>
      <c r="E1242" s="3" t="n">
        <v>0.000871951</v>
      </c>
      <c r="F1242" s="3" t="n">
        <v>0.880886</v>
      </c>
      <c r="G1242" s="3" t="n">
        <v>0.382679</v>
      </c>
      <c r="H1242" s="3" t="n">
        <v>0.467636</v>
      </c>
      <c r="I1242" s="3" t="n">
        <v>-1.06015</v>
      </c>
      <c r="J1242" s="5" t="n">
        <v>0.00262891</v>
      </c>
      <c r="K1242" s="3" t="n">
        <v>-1.38969</v>
      </c>
      <c r="L1242" s="5" t="n">
        <v>0.0173329</v>
      </c>
      <c r="M1242" s="3" t="n">
        <v>-1.25738</v>
      </c>
      <c r="N1242" s="5" t="n">
        <v>0.601446</v>
      </c>
      <c r="O1242" s="3" t="n">
        <v>1.04253</v>
      </c>
    </row>
    <row r="1243" customFormat="false" ht="29.25" hidden="false" customHeight="false" outlineLevel="0" collapsed="false">
      <c r="A1243" s="1" t="s">
        <v>2488</v>
      </c>
      <c r="B1243" s="2" t="s">
        <v>2489</v>
      </c>
      <c r="C1243" s="3" t="n">
        <v>0.00094849</v>
      </c>
      <c r="D1243" s="4" t="n">
        <v>0.0328051</v>
      </c>
      <c r="E1243" s="3" t="n">
        <v>0.00056055</v>
      </c>
      <c r="F1243" s="3" t="n">
        <v>0.012649</v>
      </c>
      <c r="G1243" s="3" t="n">
        <v>0.0251898</v>
      </c>
      <c r="H1243" s="3" t="n">
        <v>0.757739</v>
      </c>
      <c r="I1243" s="3" t="n">
        <v>1.123</v>
      </c>
      <c r="J1243" s="5" t="n">
        <v>0.0855404</v>
      </c>
      <c r="K1243" s="3" t="n">
        <v>2.03931</v>
      </c>
      <c r="L1243" s="5" t="n">
        <v>0.000384862</v>
      </c>
      <c r="M1243" s="3" t="n">
        <v>8.36636</v>
      </c>
      <c r="N1243" s="5" t="n">
        <v>0.00298207</v>
      </c>
      <c r="O1243" s="3" t="n">
        <v>4.60718</v>
      </c>
    </row>
    <row r="1244" customFormat="false" ht="29.25" hidden="false" customHeight="false" outlineLevel="0" collapsed="false">
      <c r="A1244" s="1" t="s">
        <v>2490</v>
      </c>
      <c r="B1244" s="2" t="s">
        <v>2491</v>
      </c>
      <c r="C1244" s="3" t="n">
        <v>3.22311E-005</v>
      </c>
      <c r="D1244" s="4" t="n">
        <v>0.00530796</v>
      </c>
      <c r="E1244" s="3" t="n">
        <v>1.64663E-005</v>
      </c>
      <c r="F1244" s="3" t="n">
        <v>0.00168858</v>
      </c>
      <c r="G1244" s="3" t="n">
        <v>0.00238548</v>
      </c>
      <c r="H1244" s="3" t="n">
        <v>0.857999</v>
      </c>
      <c r="I1244" s="3" t="n">
        <v>1.01425</v>
      </c>
      <c r="J1244" s="5" t="n">
        <v>1.19031E-005</v>
      </c>
      <c r="K1244" s="3" t="n">
        <v>-2.0787</v>
      </c>
      <c r="L1244" s="5" t="n">
        <v>0.00967072</v>
      </c>
      <c r="M1244" s="3" t="n">
        <v>-1.29521</v>
      </c>
      <c r="N1244" s="5" t="n">
        <v>0.000217634</v>
      </c>
      <c r="O1244" s="3" t="n">
        <v>1.62779</v>
      </c>
    </row>
    <row r="1245" customFormat="false" ht="15" hidden="false" customHeight="false" outlineLevel="0" collapsed="false">
      <c r="A1245" s="1" t="s">
        <v>2492</v>
      </c>
      <c r="B1245" s="2" t="s">
        <v>2493</v>
      </c>
      <c r="C1245" s="3" t="n">
        <v>0.000186297</v>
      </c>
      <c r="D1245" s="4" t="n">
        <v>0.0130623</v>
      </c>
      <c r="E1245" s="3" t="n">
        <v>3.84551E-005</v>
      </c>
      <c r="F1245" s="3" t="n">
        <v>0.717299</v>
      </c>
      <c r="G1245" s="3" t="n">
        <v>0.0118946</v>
      </c>
      <c r="H1245" s="3" t="n">
        <v>0.0774459</v>
      </c>
      <c r="I1245" s="3" t="n">
        <v>1.53315</v>
      </c>
      <c r="J1245" s="5" t="n">
        <v>4.18333E-005</v>
      </c>
      <c r="K1245" s="3" t="n">
        <v>5.46419</v>
      </c>
      <c r="L1245" s="5" t="n">
        <v>0.00847859</v>
      </c>
      <c r="M1245" s="3" t="n">
        <v>2.07844</v>
      </c>
      <c r="N1245" s="5" t="n">
        <v>0.0338769</v>
      </c>
      <c r="O1245" s="3" t="n">
        <v>-1.71477</v>
      </c>
    </row>
    <row r="1246" customFormat="false" ht="15" hidden="false" customHeight="false" outlineLevel="0" collapsed="false">
      <c r="A1246" s="1" t="s">
        <v>2494</v>
      </c>
      <c r="B1246" s="2" t="s">
        <v>2495</v>
      </c>
      <c r="C1246" s="3" t="n">
        <v>0.000110202</v>
      </c>
      <c r="D1246" s="4" t="n">
        <v>0.00968555</v>
      </c>
      <c r="E1246" s="3" t="n">
        <v>2.77076E-005</v>
      </c>
      <c r="F1246" s="3" t="n">
        <v>0.0625801</v>
      </c>
      <c r="G1246" s="3" t="n">
        <v>0.00904014</v>
      </c>
      <c r="H1246" s="3" t="n">
        <v>0.398445</v>
      </c>
      <c r="I1246" s="3" t="n">
        <v>1.09473</v>
      </c>
      <c r="J1246" s="5" t="n">
        <v>2.95298E-005</v>
      </c>
      <c r="K1246" s="3" t="n">
        <v>2.35573</v>
      </c>
      <c r="L1246" s="5" t="n">
        <v>0.00695424</v>
      </c>
      <c r="M1246" s="3" t="n">
        <v>1.44134</v>
      </c>
      <c r="N1246" s="5" t="n">
        <v>0.00423781</v>
      </c>
      <c r="O1246" s="3" t="n">
        <v>-1.49298</v>
      </c>
    </row>
    <row r="1247" customFormat="false" ht="15" hidden="false" customHeight="false" outlineLevel="0" collapsed="false">
      <c r="A1247" s="1" t="s">
        <v>2496</v>
      </c>
      <c r="B1247" s="2" t="s">
        <v>2497</v>
      </c>
      <c r="C1247" s="3" t="n">
        <v>0.00508967</v>
      </c>
      <c r="D1247" s="4" t="n">
        <v>0.089458</v>
      </c>
      <c r="E1247" s="3" t="n">
        <v>0.0466549</v>
      </c>
      <c r="F1247" s="3" t="n">
        <v>0.00742599</v>
      </c>
      <c r="G1247" s="3" t="n">
        <v>0.0120352</v>
      </c>
      <c r="H1247" s="3" t="n">
        <v>0.823235</v>
      </c>
      <c r="I1247" s="3" t="n">
        <v>-1.03647</v>
      </c>
      <c r="J1247" s="5" t="n">
        <v>0.00425528</v>
      </c>
      <c r="K1247" s="3" t="n">
        <v>1.84483</v>
      </c>
      <c r="L1247" s="5" t="n">
        <v>0.550719</v>
      </c>
      <c r="M1247" s="3" t="n">
        <v>-1.10147</v>
      </c>
      <c r="N1247" s="5" t="n">
        <v>0.00135475</v>
      </c>
      <c r="O1247" s="3" t="n">
        <v>-2.10612</v>
      </c>
    </row>
    <row r="1248" customFormat="false" ht="15" hidden="false" customHeight="false" outlineLevel="0" collapsed="false">
      <c r="A1248" s="1" t="s">
        <v>2498</v>
      </c>
      <c r="B1248" s="2" t="s">
        <v>2499</v>
      </c>
      <c r="C1248" s="3" t="n">
        <v>0.00333284</v>
      </c>
      <c r="D1248" s="4" t="n">
        <v>0.0694292</v>
      </c>
      <c r="E1248" s="3" t="n">
        <v>0.00047296</v>
      </c>
      <c r="F1248" s="3" t="n">
        <v>0.478467</v>
      </c>
      <c r="G1248" s="3" t="n">
        <v>0.688671</v>
      </c>
      <c r="H1248" s="3" t="n">
        <v>0.822455</v>
      </c>
      <c r="I1248" s="3" t="n">
        <v>-1.00967</v>
      </c>
      <c r="J1248" s="5" t="n">
        <v>0.00261644</v>
      </c>
      <c r="K1248" s="3" t="n">
        <v>1.19531</v>
      </c>
      <c r="L1248" s="5" t="n">
        <v>0.00593797</v>
      </c>
      <c r="M1248" s="3" t="n">
        <v>1.16651</v>
      </c>
      <c r="N1248" s="5" t="n">
        <v>0.436216</v>
      </c>
      <c r="O1248" s="3" t="n">
        <v>-1.03459</v>
      </c>
    </row>
    <row r="1249" customFormat="false" ht="15" hidden="false" customHeight="false" outlineLevel="0" collapsed="false">
      <c r="A1249" s="1" t="s">
        <v>2500</v>
      </c>
      <c r="B1249" s="2" t="s">
        <v>2501</v>
      </c>
      <c r="C1249" s="3" t="n">
        <v>3.06154E-006</v>
      </c>
      <c r="D1249" s="4" t="n">
        <v>0.00199625</v>
      </c>
      <c r="E1249" s="3" t="n">
        <v>1.00486E-006</v>
      </c>
      <c r="F1249" s="3" t="n">
        <v>0.00131953</v>
      </c>
      <c r="G1249" s="3" t="n">
        <v>0.000479797</v>
      </c>
      <c r="H1249" s="3" t="n">
        <v>0.57263</v>
      </c>
      <c r="I1249" s="3" t="n">
        <v>-1.11005</v>
      </c>
      <c r="J1249" s="5" t="n">
        <v>0.000668733</v>
      </c>
      <c r="K1249" s="3" t="n">
        <v>2.59455</v>
      </c>
      <c r="L1249" s="5" t="n">
        <v>9.39315E-007</v>
      </c>
      <c r="M1249" s="3" t="n">
        <v>10.7241</v>
      </c>
      <c r="N1249" s="5" t="n">
        <v>7.57417E-005</v>
      </c>
      <c r="O1249" s="3" t="n">
        <v>3.72353</v>
      </c>
    </row>
    <row r="1250" customFormat="false" ht="15" hidden="false" customHeight="false" outlineLevel="0" collapsed="false">
      <c r="A1250" s="1" t="s">
        <v>2502</v>
      </c>
      <c r="B1250" s="2" t="s">
        <v>2503</v>
      </c>
      <c r="C1250" s="3" t="n">
        <v>0.00158653</v>
      </c>
      <c r="D1250" s="4" t="n">
        <v>0.0451159</v>
      </c>
      <c r="E1250" s="3" t="n">
        <v>0.000309018</v>
      </c>
      <c r="F1250" s="3" t="n">
        <v>0.0590246</v>
      </c>
      <c r="G1250" s="3" t="n">
        <v>0.926659</v>
      </c>
      <c r="H1250" s="3" t="n">
        <v>0.143339</v>
      </c>
      <c r="I1250" s="3" t="n">
        <v>1.39791</v>
      </c>
      <c r="J1250" s="5" t="n">
        <v>0.0029786</v>
      </c>
      <c r="K1250" s="3" t="n">
        <v>-2.38213</v>
      </c>
      <c r="L1250" s="5" t="n">
        <v>0.00248264</v>
      </c>
      <c r="M1250" s="3" t="n">
        <v>-2.44912</v>
      </c>
      <c r="N1250" s="5" t="n">
        <v>0.17501</v>
      </c>
      <c r="O1250" s="3" t="n">
        <v>1.35967</v>
      </c>
    </row>
    <row r="1251" customFormat="false" ht="15" hidden="false" customHeight="false" outlineLevel="0" collapsed="false">
      <c r="A1251" s="1" t="s">
        <v>2504</v>
      </c>
      <c r="B1251" s="2" t="s">
        <v>2505</v>
      </c>
      <c r="C1251" s="3" t="n">
        <v>0.000601787</v>
      </c>
      <c r="D1251" s="4" t="n">
        <v>0.0257506</v>
      </c>
      <c r="E1251" s="3" t="n">
        <v>0.000103079</v>
      </c>
      <c r="F1251" s="3" t="n">
        <v>0.423246</v>
      </c>
      <c r="G1251" s="3" t="n">
        <v>0.0758981</v>
      </c>
      <c r="H1251" s="3" t="n">
        <v>0.422961</v>
      </c>
      <c r="I1251" s="3" t="n">
        <v>-1.10218</v>
      </c>
      <c r="J1251" s="5" t="n">
        <v>0.000197466</v>
      </c>
      <c r="K1251" s="3" t="n">
        <v>-2.10347</v>
      </c>
      <c r="L1251" s="5" t="n">
        <v>0.00727531</v>
      </c>
      <c r="M1251" s="3" t="n">
        <v>-1.5091</v>
      </c>
      <c r="N1251" s="5" t="n">
        <v>0.0759245</v>
      </c>
      <c r="O1251" s="3" t="n">
        <v>1.26464</v>
      </c>
    </row>
    <row r="1252" customFormat="false" ht="15" hidden="false" customHeight="false" outlineLevel="0" collapsed="false">
      <c r="A1252" s="1" t="s">
        <v>2506</v>
      </c>
      <c r="B1252" s="2" t="s">
        <v>2507</v>
      </c>
      <c r="C1252" s="3" t="n">
        <v>3.55928E-005</v>
      </c>
      <c r="D1252" s="4" t="n">
        <v>0.00562335</v>
      </c>
      <c r="E1252" s="3" t="n">
        <v>4.6463E-006</v>
      </c>
      <c r="F1252" s="3" t="n">
        <v>0.132322</v>
      </c>
      <c r="G1252" s="3" t="n">
        <v>0.436421</v>
      </c>
      <c r="H1252" s="3" t="n">
        <v>0.561512</v>
      </c>
      <c r="I1252" s="3" t="n">
        <v>-1.25769</v>
      </c>
      <c r="J1252" s="5" t="n">
        <v>3.52287E-005</v>
      </c>
      <c r="K1252" s="3" t="n">
        <v>22.6411</v>
      </c>
      <c r="L1252" s="5" t="n">
        <v>0.00010371</v>
      </c>
      <c r="M1252" s="3" t="n">
        <v>14.6033</v>
      </c>
      <c r="N1252" s="5" t="n">
        <v>0.115716</v>
      </c>
      <c r="O1252" s="3" t="n">
        <v>-1.94994</v>
      </c>
    </row>
    <row r="1253" customFormat="false" ht="15" hidden="false" customHeight="false" outlineLevel="0" collapsed="false">
      <c r="A1253" s="1" t="s">
        <v>2508</v>
      </c>
      <c r="B1253" s="2" t="s">
        <v>2509</v>
      </c>
      <c r="C1253" s="3" t="n">
        <v>0.00149775</v>
      </c>
      <c r="D1253" s="4" t="n">
        <v>0.0436053</v>
      </c>
      <c r="E1253" s="3" t="n">
        <v>0.000599333</v>
      </c>
      <c r="F1253" s="3" t="n">
        <v>0.0108801</v>
      </c>
      <c r="G1253" s="3" t="n">
        <v>0.280038</v>
      </c>
      <c r="H1253" s="3" t="n">
        <v>0.0135622</v>
      </c>
      <c r="I1253" s="3" t="n">
        <v>1.25062</v>
      </c>
      <c r="J1253" s="5" t="n">
        <v>0.00157731</v>
      </c>
      <c r="K1253" s="3" t="n">
        <v>1.39408</v>
      </c>
      <c r="L1253" s="5" t="n">
        <v>0.0159722</v>
      </c>
      <c r="M1253" s="3" t="n">
        <v>1.24107</v>
      </c>
      <c r="N1253" s="5" t="n">
        <v>0.168666</v>
      </c>
      <c r="O1253" s="3" t="n">
        <v>1.11335</v>
      </c>
    </row>
    <row r="1254" customFormat="false" ht="15" hidden="false" customHeight="false" outlineLevel="0" collapsed="false">
      <c r="A1254" s="1" t="s">
        <v>2510</v>
      </c>
      <c r="B1254" s="2" t="s">
        <v>2511</v>
      </c>
      <c r="C1254" s="3" t="n">
        <v>0.00230767</v>
      </c>
      <c r="D1254" s="4" t="n">
        <v>0.055627</v>
      </c>
      <c r="E1254" s="3" t="n">
        <v>0.00292091</v>
      </c>
      <c r="F1254" s="3" t="n">
        <v>0.0208048</v>
      </c>
      <c r="G1254" s="3" t="n">
        <v>0.0110715</v>
      </c>
      <c r="H1254" s="3" t="n">
        <v>0.776</v>
      </c>
      <c r="I1254" s="3" t="n">
        <v>1.07775</v>
      </c>
      <c r="J1254" s="5" t="n">
        <v>0.528509</v>
      </c>
      <c r="K1254" s="3" t="n">
        <v>-1.18247</v>
      </c>
      <c r="L1254" s="5" t="n">
        <v>0.000721962</v>
      </c>
      <c r="M1254" s="3" t="n">
        <v>-3.85818</v>
      </c>
      <c r="N1254" s="5" t="n">
        <v>0.00243155</v>
      </c>
      <c r="O1254" s="3" t="n">
        <v>-3.02742</v>
      </c>
    </row>
    <row r="1255" customFormat="false" ht="15" hidden="false" customHeight="false" outlineLevel="0" collapsed="false">
      <c r="A1255" s="1" t="s">
        <v>2512</v>
      </c>
      <c r="B1255" s="2" t="s">
        <v>2513</v>
      </c>
      <c r="C1255" s="3" t="n">
        <v>0.00422904</v>
      </c>
      <c r="D1255" s="4" t="n">
        <v>0.0802077</v>
      </c>
      <c r="E1255" s="3" t="n">
        <v>0.000960769</v>
      </c>
      <c r="F1255" s="3" t="n">
        <v>0.25871</v>
      </c>
      <c r="G1255" s="3" t="n">
        <v>0.112117</v>
      </c>
      <c r="H1255" s="3" t="n">
        <v>0.0666387</v>
      </c>
      <c r="I1255" s="3" t="n">
        <v>-1.21673</v>
      </c>
      <c r="J1255" s="5" t="n">
        <v>0.00127246</v>
      </c>
      <c r="K1255" s="3" t="n">
        <v>-1.56573</v>
      </c>
      <c r="L1255" s="5" t="n">
        <v>0.048504</v>
      </c>
      <c r="M1255" s="3" t="n">
        <v>-1.23985</v>
      </c>
      <c r="N1255" s="5" t="n">
        <v>0.697951</v>
      </c>
      <c r="O1255" s="3" t="n">
        <v>1.0379</v>
      </c>
    </row>
    <row r="1256" customFormat="false" ht="29.25" hidden="false" customHeight="false" outlineLevel="0" collapsed="false">
      <c r="A1256" s="1" t="s">
        <v>2514</v>
      </c>
      <c r="B1256" s="2" t="s">
        <v>2515</v>
      </c>
      <c r="C1256" s="3" t="n">
        <v>0.00025667</v>
      </c>
      <c r="D1256" s="4" t="n">
        <v>0.015923</v>
      </c>
      <c r="E1256" s="3" t="n">
        <v>3.22549E-005</v>
      </c>
      <c r="F1256" s="3" t="n">
        <v>0.473367</v>
      </c>
      <c r="G1256" s="3" t="n">
        <v>0.699245</v>
      </c>
      <c r="H1256" s="3" t="n">
        <v>0.438526</v>
      </c>
      <c r="I1256" s="3" t="n">
        <v>-1.08443</v>
      </c>
      <c r="J1256" s="5" t="n">
        <v>0.000264507</v>
      </c>
      <c r="K1256" s="3" t="n">
        <v>-1.84907</v>
      </c>
      <c r="L1256" s="5" t="n">
        <v>0.000500949</v>
      </c>
      <c r="M1256" s="3" t="n">
        <v>-1.74781</v>
      </c>
      <c r="N1256" s="5" t="n">
        <v>0.809782</v>
      </c>
      <c r="O1256" s="3" t="n">
        <v>-1.02505</v>
      </c>
    </row>
    <row r="1257" customFormat="false" ht="15" hidden="false" customHeight="false" outlineLevel="0" collapsed="false">
      <c r="A1257" s="1" t="s">
        <v>2516</v>
      </c>
      <c r="B1257" s="2" t="s">
        <v>2517</v>
      </c>
      <c r="C1257" s="3" t="n">
        <v>0.000998089</v>
      </c>
      <c r="D1257" s="4" t="n">
        <v>0.0338457</v>
      </c>
      <c r="E1257" s="3" t="n">
        <v>0.0015294</v>
      </c>
      <c r="F1257" s="3" t="n">
        <v>0.00254207</v>
      </c>
      <c r="G1257" s="3" t="n">
        <v>0.0322319</v>
      </c>
      <c r="H1257" s="3" t="n">
        <v>0.255132</v>
      </c>
      <c r="I1257" s="3" t="n">
        <v>1.07727</v>
      </c>
      <c r="J1257" s="5" t="n">
        <v>0.00086639</v>
      </c>
      <c r="K1257" s="3" t="n">
        <v>-1.36776</v>
      </c>
      <c r="L1257" s="5" t="n">
        <v>0.172518</v>
      </c>
      <c r="M1257" s="3" t="n">
        <v>-1.09523</v>
      </c>
      <c r="N1257" s="5" t="n">
        <v>0.00121624</v>
      </c>
      <c r="O1257" s="3" t="n">
        <v>1.34534</v>
      </c>
    </row>
    <row r="1258" customFormat="false" ht="15" hidden="false" customHeight="false" outlineLevel="0" collapsed="false">
      <c r="A1258" s="1" t="s">
        <v>2518</v>
      </c>
      <c r="B1258" s="2" t="s">
        <v>2519</v>
      </c>
      <c r="C1258" s="3" t="n">
        <v>0.00924681</v>
      </c>
      <c r="D1258" s="4" t="n">
        <v>0.126442</v>
      </c>
      <c r="E1258" s="3" t="n">
        <v>0.00240232</v>
      </c>
      <c r="F1258" s="3" t="n">
        <v>0.147324</v>
      </c>
      <c r="G1258" s="3" t="n">
        <v>0.217597</v>
      </c>
      <c r="H1258" s="3" t="n">
        <v>0.855491</v>
      </c>
      <c r="I1258" s="3" t="n">
        <v>1.04365</v>
      </c>
      <c r="J1258" s="5" t="n">
        <v>0.0648825</v>
      </c>
      <c r="K1258" s="3" t="n">
        <v>1.62562</v>
      </c>
      <c r="L1258" s="5" t="n">
        <v>0.00377995</v>
      </c>
      <c r="M1258" s="3" t="n">
        <v>2.49882</v>
      </c>
      <c r="N1258" s="5" t="n">
        <v>0.0710402</v>
      </c>
      <c r="O1258" s="3" t="n">
        <v>1.60425</v>
      </c>
    </row>
    <row r="1259" customFormat="false" ht="15" hidden="false" customHeight="false" outlineLevel="0" collapsed="false">
      <c r="A1259" s="1" t="s">
        <v>2520</v>
      </c>
      <c r="B1259" s="2" t="s">
        <v>2521</v>
      </c>
      <c r="C1259" s="3" t="n">
        <v>0.00873301</v>
      </c>
      <c r="D1259" s="4" t="n">
        <v>0.122662</v>
      </c>
      <c r="E1259" s="3" t="n">
        <v>0.00418515</v>
      </c>
      <c r="F1259" s="3" t="n">
        <v>0.0334828</v>
      </c>
      <c r="G1259" s="3" t="n">
        <v>0.237677</v>
      </c>
      <c r="H1259" s="3" t="n">
        <v>0.389422</v>
      </c>
      <c r="I1259" s="3" t="n">
        <v>-1.20455</v>
      </c>
      <c r="J1259" s="5" t="n">
        <v>0.00602879</v>
      </c>
      <c r="K1259" s="3" t="n">
        <v>2.13191</v>
      </c>
      <c r="L1259" s="5" t="n">
        <v>0.0944415</v>
      </c>
      <c r="M1259" s="3" t="n">
        <v>1.47389</v>
      </c>
      <c r="N1259" s="5" t="n">
        <v>0.0264589</v>
      </c>
      <c r="O1259" s="3" t="n">
        <v>-1.74232</v>
      </c>
    </row>
    <row r="1260" customFormat="false" ht="29.25" hidden="false" customHeight="false" outlineLevel="0" collapsed="false">
      <c r="A1260" s="1" t="s">
        <v>2522</v>
      </c>
      <c r="B1260" s="2" t="s">
        <v>2523</v>
      </c>
      <c r="C1260" s="3" t="n">
        <v>0.0020384</v>
      </c>
      <c r="D1260" s="4" t="n">
        <v>0.0521882</v>
      </c>
      <c r="E1260" s="3" t="n">
        <v>0.000327586</v>
      </c>
      <c r="F1260" s="3" t="n">
        <v>0.160193</v>
      </c>
      <c r="G1260" s="3" t="n">
        <v>0.871307</v>
      </c>
      <c r="H1260" s="3" t="n">
        <v>0.259751</v>
      </c>
      <c r="I1260" s="3" t="n">
        <v>-1.28301</v>
      </c>
      <c r="J1260" s="5" t="n">
        <v>0.00243625</v>
      </c>
      <c r="K1260" s="3" t="n">
        <v>-2.44564</v>
      </c>
      <c r="L1260" s="5" t="n">
        <v>0.0033618</v>
      </c>
      <c r="M1260" s="3" t="n">
        <v>-2.32962</v>
      </c>
      <c r="N1260" s="5" t="n">
        <v>0.357474</v>
      </c>
      <c r="O1260" s="3" t="n">
        <v>-1.22214</v>
      </c>
    </row>
    <row r="1261" customFormat="false" ht="15" hidden="false" customHeight="false" outlineLevel="0" collapsed="false">
      <c r="A1261" s="1" t="s">
        <v>2524</v>
      </c>
      <c r="B1261" s="2" t="s">
        <v>2525</v>
      </c>
      <c r="C1261" s="3" t="n">
        <v>0.000182551</v>
      </c>
      <c r="D1261" s="4" t="n">
        <v>0.0128845</v>
      </c>
      <c r="E1261" s="3" t="n">
        <v>0.000161014</v>
      </c>
      <c r="F1261" s="3" t="n">
        <v>0.00195022</v>
      </c>
      <c r="G1261" s="3" t="n">
        <v>0.00731487</v>
      </c>
      <c r="H1261" s="3" t="n">
        <v>0.519865</v>
      </c>
      <c r="I1261" s="3" t="n">
        <v>-1.33102</v>
      </c>
      <c r="J1261" s="5" t="n">
        <v>9.02799E-005</v>
      </c>
      <c r="K1261" s="3" t="n">
        <v>21.5242</v>
      </c>
      <c r="L1261" s="5" t="n">
        <v>0.0610123</v>
      </c>
      <c r="M1261" s="3" t="n">
        <v>2.52307</v>
      </c>
      <c r="N1261" s="5" t="n">
        <v>0.000444545</v>
      </c>
      <c r="O1261" s="3" t="n">
        <v>-11.3549</v>
      </c>
    </row>
    <row r="1262" customFormat="false" ht="15" hidden="false" customHeight="false" outlineLevel="0" collapsed="false">
      <c r="A1262" s="1" t="s">
        <v>2526</v>
      </c>
      <c r="B1262" s="2" t="s">
        <v>2527</v>
      </c>
      <c r="C1262" s="3" t="n">
        <v>0.00062144</v>
      </c>
      <c r="D1262" s="4" t="n">
        <v>0.0262676</v>
      </c>
      <c r="E1262" s="3" t="n">
        <v>0.000101438</v>
      </c>
      <c r="F1262" s="3" t="n">
        <v>0.741578</v>
      </c>
      <c r="G1262" s="3" t="n">
        <v>0.0803157</v>
      </c>
      <c r="H1262" s="3" t="n">
        <v>0.136155</v>
      </c>
      <c r="I1262" s="3" t="n">
        <v>1.31897</v>
      </c>
      <c r="J1262" s="5" t="n">
        <v>0.000200484</v>
      </c>
      <c r="K1262" s="3" t="n">
        <v>2.93317</v>
      </c>
      <c r="L1262" s="5" t="n">
        <v>0.0068915</v>
      </c>
      <c r="M1262" s="3" t="n">
        <v>1.82772</v>
      </c>
      <c r="N1262" s="5" t="n">
        <v>0.274185</v>
      </c>
      <c r="O1262" s="3" t="n">
        <v>-1.21673</v>
      </c>
    </row>
    <row r="1263" customFormat="false" ht="15" hidden="false" customHeight="false" outlineLevel="0" collapsed="false">
      <c r="A1263" s="1" t="s">
        <v>2528</v>
      </c>
      <c r="B1263" s="2" t="s">
        <v>2529</v>
      </c>
      <c r="C1263" s="3" t="n">
        <v>5.57139E-006</v>
      </c>
      <c r="D1263" s="4" t="n">
        <v>0.00244562</v>
      </c>
      <c r="E1263" s="3" t="n">
        <v>7.71908E-007</v>
      </c>
      <c r="F1263" s="3" t="n">
        <v>0.443724</v>
      </c>
      <c r="G1263" s="3" t="n">
        <v>0.0179937</v>
      </c>
      <c r="H1263" s="3" t="n">
        <v>0.165216</v>
      </c>
      <c r="I1263" s="3" t="n">
        <v>1.38224</v>
      </c>
      <c r="J1263" s="5" t="n">
        <v>2.4494E-006</v>
      </c>
      <c r="K1263" s="3" t="n">
        <v>12.174</v>
      </c>
      <c r="L1263" s="5" t="n">
        <v>6.31698E-005</v>
      </c>
      <c r="M1263" s="3" t="n">
        <v>5.00481</v>
      </c>
      <c r="N1263" s="5" t="n">
        <v>0.0285107</v>
      </c>
      <c r="O1263" s="3" t="n">
        <v>-1.75979</v>
      </c>
    </row>
    <row r="1264" customFormat="false" ht="29.25" hidden="false" customHeight="false" outlineLevel="0" collapsed="false">
      <c r="A1264" s="1" t="s">
        <v>2530</v>
      </c>
      <c r="B1264" s="2" t="s">
        <v>2531</v>
      </c>
      <c r="C1264" s="3" t="n">
        <v>9.52249E-005</v>
      </c>
      <c r="D1264" s="4" t="n">
        <v>0.00917679</v>
      </c>
      <c r="E1264" s="3" t="n">
        <v>1.71916E-005</v>
      </c>
      <c r="F1264" s="3" t="n">
        <v>0.0158558</v>
      </c>
      <c r="G1264" s="3" t="n">
        <v>0.447076</v>
      </c>
      <c r="H1264" s="3" t="n">
        <v>0.15043</v>
      </c>
      <c r="I1264" s="3" t="n">
        <v>-1.13384</v>
      </c>
      <c r="J1264" s="5" t="n">
        <v>0.000113254</v>
      </c>
      <c r="K1264" s="3" t="n">
        <v>1.73754</v>
      </c>
      <c r="L1264" s="5" t="n">
        <v>0.000376821</v>
      </c>
      <c r="M1264" s="3" t="n">
        <v>1.58909</v>
      </c>
      <c r="N1264" s="5" t="n">
        <v>0.0262082</v>
      </c>
      <c r="O1264" s="3" t="n">
        <v>-1.23976</v>
      </c>
    </row>
    <row r="1265" customFormat="false" ht="29.25" hidden="false" customHeight="false" outlineLevel="0" collapsed="false">
      <c r="A1265" s="1" t="s">
        <v>2532</v>
      </c>
      <c r="B1265" s="2" t="s">
        <v>2533</v>
      </c>
      <c r="C1265" s="3" t="n">
        <v>1.38327E-005</v>
      </c>
      <c r="D1265" s="4" t="n">
        <v>0.00333775</v>
      </c>
      <c r="E1265" s="3" t="n">
        <v>2.78183E-006</v>
      </c>
      <c r="F1265" s="3" t="n">
        <v>0.00649803</v>
      </c>
      <c r="G1265" s="3" t="n">
        <v>0.0241597</v>
      </c>
      <c r="H1265" s="3" t="n">
        <v>0.552887</v>
      </c>
      <c r="I1265" s="3" t="n">
        <v>-1.15964</v>
      </c>
      <c r="J1265" s="5" t="n">
        <v>7.5334E-006</v>
      </c>
      <c r="K1265" s="3" t="n">
        <v>11.3557</v>
      </c>
      <c r="L1265" s="5" t="n">
        <v>0.000248822</v>
      </c>
      <c r="M1265" s="3" t="n">
        <v>4.44486</v>
      </c>
      <c r="N1265" s="5" t="n">
        <v>0.00189435</v>
      </c>
      <c r="O1265" s="3" t="n">
        <v>-2.96265</v>
      </c>
    </row>
    <row r="1266" customFormat="false" ht="29.25" hidden="false" customHeight="false" outlineLevel="0" collapsed="false">
      <c r="A1266" s="1" t="s">
        <v>2534</v>
      </c>
      <c r="B1266" s="2" t="s">
        <v>2535</v>
      </c>
      <c r="C1266" s="3" t="n">
        <v>5.5275E-006</v>
      </c>
      <c r="D1266" s="4" t="n">
        <v>0.00244562</v>
      </c>
      <c r="E1266" s="3" t="n">
        <v>1.86011E-005</v>
      </c>
      <c r="F1266" s="3" t="n">
        <v>9.25746E-005</v>
      </c>
      <c r="G1266" s="3" t="n">
        <v>4.10752E-005</v>
      </c>
      <c r="H1266" s="3" t="n">
        <v>0.555685</v>
      </c>
      <c r="I1266" s="3" t="n">
        <v>-1.05178</v>
      </c>
      <c r="J1266" s="5" t="n">
        <v>2.0563E-006</v>
      </c>
      <c r="K1266" s="3" t="n">
        <v>-2.69287</v>
      </c>
      <c r="L1266" s="5" t="n">
        <v>0.530494</v>
      </c>
      <c r="M1266" s="3" t="n">
        <v>-1.0553</v>
      </c>
      <c r="N1266" s="5" t="n">
        <v>4.78048E-006</v>
      </c>
      <c r="O1266" s="3" t="n">
        <v>2.42613</v>
      </c>
    </row>
    <row r="1267" customFormat="false" ht="15" hidden="false" customHeight="false" outlineLevel="0" collapsed="false">
      <c r="A1267" s="1" t="s">
        <v>2536</v>
      </c>
      <c r="B1267" s="2" t="s">
        <v>2537</v>
      </c>
      <c r="C1267" s="3" t="n">
        <v>0.000310618</v>
      </c>
      <c r="D1267" s="4" t="n">
        <v>0.0176216</v>
      </c>
      <c r="E1267" s="3" t="n">
        <v>0.000132393</v>
      </c>
      <c r="F1267" s="3" t="n">
        <v>0.067445</v>
      </c>
      <c r="G1267" s="3" t="n">
        <v>0.00440286</v>
      </c>
      <c r="H1267" s="3" t="n">
        <v>0.00272972</v>
      </c>
      <c r="I1267" s="3" t="n">
        <v>1.76737</v>
      </c>
      <c r="J1267" s="5" t="n">
        <v>0.0730616</v>
      </c>
      <c r="K1267" s="3" t="n">
        <v>-1.31678</v>
      </c>
      <c r="L1267" s="5" t="n">
        <v>6.24687E-005</v>
      </c>
      <c r="M1267" s="3" t="n">
        <v>-2.76016</v>
      </c>
      <c r="N1267" s="5" t="n">
        <v>0.236828</v>
      </c>
      <c r="O1267" s="3" t="n">
        <v>-1.18603</v>
      </c>
    </row>
    <row r="1268" customFormat="false" ht="15" hidden="false" customHeight="false" outlineLevel="0" collapsed="false">
      <c r="A1268" s="1" t="s">
        <v>2538</v>
      </c>
      <c r="B1268" s="2" t="s">
        <v>2539</v>
      </c>
      <c r="C1268" s="3" t="n">
        <v>0.000671278</v>
      </c>
      <c r="D1268" s="4" t="n">
        <v>0.0272219</v>
      </c>
      <c r="E1268" s="3" t="n">
        <v>9.49671E-005</v>
      </c>
      <c r="F1268" s="3" t="n">
        <v>0.425027</v>
      </c>
      <c r="G1268" s="3" t="n">
        <v>0.29667</v>
      </c>
      <c r="H1268" s="3" t="n">
        <v>0.203823</v>
      </c>
      <c r="I1268" s="3" t="n">
        <v>1.38463</v>
      </c>
      <c r="J1268" s="5" t="n">
        <v>0.000377972</v>
      </c>
      <c r="K1268" s="3" t="n">
        <v>3.96881</v>
      </c>
      <c r="L1268" s="5" t="n">
        <v>0.0026789</v>
      </c>
      <c r="M1268" s="3" t="n">
        <v>2.7378</v>
      </c>
      <c r="N1268" s="5" t="n">
        <v>0.85021</v>
      </c>
      <c r="O1268" s="3" t="n">
        <v>-1.04694</v>
      </c>
    </row>
    <row r="1269" customFormat="false" ht="15" hidden="false" customHeight="false" outlineLevel="0" collapsed="false">
      <c r="A1269" s="1" t="s">
        <v>2540</v>
      </c>
      <c r="B1269" s="2" t="s">
        <v>2541</v>
      </c>
      <c r="C1269" s="3" t="n">
        <v>0.00260843</v>
      </c>
      <c r="D1269" s="4" t="n">
        <v>0.059539</v>
      </c>
      <c r="E1269" s="3" t="n">
        <v>0.00422691</v>
      </c>
      <c r="F1269" s="3" t="n">
        <v>0.00437189</v>
      </c>
      <c r="G1269" s="3" t="n">
        <v>0.0686424</v>
      </c>
      <c r="H1269" s="3" t="n">
        <v>0.232988</v>
      </c>
      <c r="I1269" s="3" t="n">
        <v>-1.20625</v>
      </c>
      <c r="J1269" s="5" t="n">
        <v>0.00268376</v>
      </c>
      <c r="K1269" s="3" t="n">
        <v>1.86295</v>
      </c>
      <c r="L1269" s="5" t="n">
        <v>0.227436</v>
      </c>
      <c r="M1269" s="3" t="n">
        <v>1.20923</v>
      </c>
      <c r="N1269" s="5" t="n">
        <v>0.00274625</v>
      </c>
      <c r="O1269" s="3" t="n">
        <v>-1.85835</v>
      </c>
    </row>
    <row r="1270" customFormat="false" ht="15" hidden="false" customHeight="false" outlineLevel="0" collapsed="false">
      <c r="A1270" s="1" t="s">
        <v>2542</v>
      </c>
      <c r="B1270" s="2" t="s">
        <v>2543</v>
      </c>
      <c r="C1270" s="3" t="n">
        <v>0.00459371</v>
      </c>
      <c r="D1270" s="4" t="n">
        <v>0.0843227</v>
      </c>
      <c r="E1270" s="3" t="n">
        <v>0.00136038</v>
      </c>
      <c r="F1270" s="3" t="n">
        <v>0.0334566</v>
      </c>
      <c r="G1270" s="3" t="n">
        <v>0.911742</v>
      </c>
      <c r="H1270" s="3" t="n">
        <v>0.121534</v>
      </c>
      <c r="I1270" s="3" t="n">
        <v>-1.39112</v>
      </c>
      <c r="J1270" s="5" t="n">
        <v>0.0106784</v>
      </c>
      <c r="K1270" s="3" t="n">
        <v>-1.87977</v>
      </c>
      <c r="L1270" s="5" t="n">
        <v>0.00840526</v>
      </c>
      <c r="M1270" s="3" t="n">
        <v>-1.93864</v>
      </c>
      <c r="N1270" s="5" t="n">
        <v>0.0948894</v>
      </c>
      <c r="O1270" s="3" t="n">
        <v>-1.43469</v>
      </c>
    </row>
    <row r="1271" customFormat="false" ht="15" hidden="false" customHeight="false" outlineLevel="0" collapsed="false">
      <c r="A1271" s="1" t="s">
        <v>2544</v>
      </c>
      <c r="B1271" s="2" t="s">
        <v>2545</v>
      </c>
      <c r="C1271" s="3" t="n">
        <v>0.00103496</v>
      </c>
      <c r="D1271" s="4" t="n">
        <v>0.0347045</v>
      </c>
      <c r="E1271" s="3" t="n">
        <v>0.000159801</v>
      </c>
      <c r="F1271" s="3" t="n">
        <v>0.839147</v>
      </c>
      <c r="G1271" s="3" t="n">
        <v>0.141618</v>
      </c>
      <c r="H1271" s="3" t="n">
        <v>0.34444</v>
      </c>
      <c r="I1271" s="3" t="n">
        <v>1.12621</v>
      </c>
      <c r="J1271" s="5" t="n">
        <v>0.000378653</v>
      </c>
      <c r="K1271" s="3" t="n">
        <v>2.00009</v>
      </c>
      <c r="L1271" s="5" t="n">
        <v>0.00747095</v>
      </c>
      <c r="M1271" s="3" t="n">
        <v>1.52255</v>
      </c>
      <c r="N1271" s="5" t="n">
        <v>0.229381</v>
      </c>
      <c r="O1271" s="3" t="n">
        <v>-1.16643</v>
      </c>
    </row>
    <row r="1272" customFormat="false" ht="15" hidden="false" customHeight="false" outlineLevel="0" collapsed="false">
      <c r="A1272" s="1" t="s">
        <v>2546</v>
      </c>
      <c r="B1272" s="2" t="s">
        <v>2547</v>
      </c>
      <c r="C1272" s="3" t="n">
        <v>0.00960216</v>
      </c>
      <c r="D1272" s="4" t="n">
        <v>0.129147</v>
      </c>
      <c r="E1272" s="3" t="n">
        <v>0.0127339</v>
      </c>
      <c r="F1272" s="3" t="n">
        <v>0.00816354</v>
      </c>
      <c r="G1272" s="3" t="n">
        <v>0.427701</v>
      </c>
      <c r="H1272" s="3" t="n">
        <v>0.0155679</v>
      </c>
      <c r="I1272" s="3" t="n">
        <v>1.39689</v>
      </c>
      <c r="J1272" s="5" t="n">
        <v>0.133979</v>
      </c>
      <c r="K1272" s="3" t="n">
        <v>-1.19974</v>
      </c>
      <c r="L1272" s="5" t="n">
        <v>0.0215124</v>
      </c>
      <c r="M1272" s="3" t="n">
        <v>-1.36498</v>
      </c>
      <c r="N1272" s="5" t="n">
        <v>0.0970405</v>
      </c>
      <c r="O1272" s="3" t="n">
        <v>1.22779</v>
      </c>
    </row>
    <row r="1273" customFormat="false" ht="15" hidden="false" customHeight="false" outlineLevel="0" collapsed="false">
      <c r="A1273" s="1" t="s">
        <v>2548</v>
      </c>
      <c r="B1273" s="2" t="s">
        <v>2549</v>
      </c>
      <c r="C1273" s="3" t="n">
        <v>0.000750851</v>
      </c>
      <c r="D1273" s="4" t="n">
        <v>0.0288146</v>
      </c>
      <c r="E1273" s="3" t="n">
        <v>0.000117589</v>
      </c>
      <c r="F1273" s="3" t="n">
        <v>0.199316</v>
      </c>
      <c r="G1273" s="3" t="n">
        <v>0.283805</v>
      </c>
      <c r="H1273" s="3" t="n">
        <v>0.109264</v>
      </c>
      <c r="I1273" s="3" t="n">
        <v>1.0804</v>
      </c>
      <c r="J1273" s="5" t="n">
        <v>0.000438099</v>
      </c>
      <c r="K1273" s="3" t="n">
        <v>1.27893</v>
      </c>
      <c r="L1273" s="5" t="n">
        <v>0.00340478</v>
      </c>
      <c r="M1273" s="3" t="n">
        <v>1.19278</v>
      </c>
      <c r="N1273" s="5" t="n">
        <v>0.863901</v>
      </c>
      <c r="O1273" s="3" t="n">
        <v>1.00763</v>
      </c>
    </row>
    <row r="1274" customFormat="false" ht="15" hidden="false" customHeight="false" outlineLevel="0" collapsed="false">
      <c r="A1274" s="1" t="s">
        <v>2550</v>
      </c>
      <c r="B1274" s="2" t="s">
        <v>2551</v>
      </c>
      <c r="C1274" s="3" t="n">
        <v>0.00140303</v>
      </c>
      <c r="D1274" s="4" t="n">
        <v>0.0418777</v>
      </c>
      <c r="E1274" s="3" t="n">
        <v>0.000354926</v>
      </c>
      <c r="F1274" s="3" t="n">
        <v>0.0532012</v>
      </c>
      <c r="G1274" s="3" t="n">
        <v>0.135026</v>
      </c>
      <c r="H1274" s="3" t="n">
        <v>0.0240021</v>
      </c>
      <c r="I1274" s="3" t="n">
        <v>1.159</v>
      </c>
      <c r="J1274" s="5" t="n">
        <v>0.000678236</v>
      </c>
      <c r="K1274" s="3" t="n">
        <v>1.32933</v>
      </c>
      <c r="L1274" s="5" t="n">
        <v>0.0168531</v>
      </c>
      <c r="M1274" s="3" t="n">
        <v>1.17328</v>
      </c>
      <c r="N1274" s="5" t="n">
        <v>0.680602</v>
      </c>
      <c r="O1274" s="3" t="n">
        <v>1.02294</v>
      </c>
    </row>
    <row r="1275" customFormat="false" ht="15" hidden="false" customHeight="false" outlineLevel="0" collapsed="false">
      <c r="A1275" s="1" t="s">
        <v>2552</v>
      </c>
      <c r="B1275" s="2" t="s">
        <v>2553</v>
      </c>
      <c r="C1275" s="3" t="n">
        <v>5.71502E-005</v>
      </c>
      <c r="D1275" s="4" t="n">
        <v>0.00720641</v>
      </c>
      <c r="E1275" s="3" t="n">
        <v>6.49721E-005</v>
      </c>
      <c r="F1275" s="3" t="n">
        <v>0.0114644</v>
      </c>
      <c r="G1275" s="3" t="n">
        <v>0.000258311</v>
      </c>
      <c r="H1275" s="3" t="n">
        <v>0.0712139</v>
      </c>
      <c r="I1275" s="3" t="n">
        <v>-1.12914</v>
      </c>
      <c r="J1275" s="5" t="n">
        <v>1.03434E-005</v>
      </c>
      <c r="K1275" s="3" t="n">
        <v>-1.7663</v>
      </c>
      <c r="L1275" s="5" t="n">
        <v>0.363031</v>
      </c>
      <c r="M1275" s="3" t="n">
        <v>-1.05796</v>
      </c>
      <c r="N1275" s="5" t="n">
        <v>0.000153556</v>
      </c>
      <c r="O1275" s="3" t="n">
        <v>1.47858</v>
      </c>
    </row>
    <row r="1276" customFormat="false" ht="29.25" hidden="false" customHeight="false" outlineLevel="0" collapsed="false">
      <c r="A1276" s="1" t="s">
        <v>2554</v>
      </c>
      <c r="B1276" s="2" t="s">
        <v>2555</v>
      </c>
      <c r="C1276" s="3" t="n">
        <v>0.000133367</v>
      </c>
      <c r="D1276" s="4" t="n">
        <v>0.0107795</v>
      </c>
      <c r="E1276" s="3" t="n">
        <v>0.00010608</v>
      </c>
      <c r="F1276" s="3" t="n">
        <v>0.00650996</v>
      </c>
      <c r="G1276" s="3" t="n">
        <v>0.00173352</v>
      </c>
      <c r="H1276" s="3" t="n">
        <v>0.515859</v>
      </c>
      <c r="I1276" s="3" t="n">
        <v>-1.24067</v>
      </c>
      <c r="J1276" s="5" t="n">
        <v>3.49109E-005</v>
      </c>
      <c r="K1276" s="3" t="n">
        <v>-13.7078</v>
      </c>
      <c r="L1276" s="5" t="n">
        <v>0.121349</v>
      </c>
      <c r="M1276" s="3" t="n">
        <v>-1.73285</v>
      </c>
      <c r="N1276" s="5" t="n">
        <v>0.000387467</v>
      </c>
      <c r="O1276" s="3" t="n">
        <v>6.37603</v>
      </c>
    </row>
    <row r="1277" customFormat="false" ht="29.25" hidden="false" customHeight="false" outlineLevel="0" collapsed="false">
      <c r="A1277" s="1" t="s">
        <v>2556</v>
      </c>
      <c r="B1277" s="2" t="s">
        <v>2557</v>
      </c>
      <c r="C1277" s="3" t="n">
        <v>0.00225917</v>
      </c>
      <c r="D1277" s="4" t="n">
        <v>0.0550463</v>
      </c>
      <c r="E1277" s="3" t="n">
        <v>0.00502457</v>
      </c>
      <c r="F1277" s="3" t="n">
        <v>0.00937501</v>
      </c>
      <c r="G1277" s="3" t="n">
        <v>0.010902</v>
      </c>
      <c r="H1277" s="3" t="n">
        <v>0.944486</v>
      </c>
      <c r="I1277" s="3" t="n">
        <v>1.00916</v>
      </c>
      <c r="J1277" s="5" t="n">
        <v>0.00100271</v>
      </c>
      <c r="K1277" s="3" t="n">
        <v>-1.89563</v>
      </c>
      <c r="L1277" s="5" t="n">
        <v>0.716701</v>
      </c>
      <c r="M1277" s="3" t="n">
        <v>-1.04888</v>
      </c>
      <c r="N1277" s="5" t="n">
        <v>0.00147342</v>
      </c>
      <c r="O1277" s="3" t="n">
        <v>1.82385</v>
      </c>
    </row>
    <row r="1278" customFormat="false" ht="43.5" hidden="false" customHeight="false" outlineLevel="0" collapsed="false">
      <c r="A1278" s="1" t="s">
        <v>2558</v>
      </c>
      <c r="B1278" s="2" t="s">
        <v>2559</v>
      </c>
      <c r="C1278" s="3" t="n">
        <v>0.00190983</v>
      </c>
      <c r="D1278" s="4" t="n">
        <v>0.0501953</v>
      </c>
      <c r="E1278" s="3" t="n">
        <v>0.00938106</v>
      </c>
      <c r="F1278" s="3" t="n">
        <v>0.01021</v>
      </c>
      <c r="G1278" s="3" t="n">
        <v>0.00371954</v>
      </c>
      <c r="H1278" s="3" t="n">
        <v>0.633096</v>
      </c>
      <c r="I1278" s="3" t="n">
        <v>-1.02356</v>
      </c>
      <c r="J1278" s="5" t="n">
        <v>0.000762618</v>
      </c>
      <c r="K1278" s="3" t="n">
        <v>-1.28009</v>
      </c>
      <c r="L1278" s="5" t="n">
        <v>0.660644</v>
      </c>
      <c r="M1278" s="3" t="n">
        <v>1.02162</v>
      </c>
      <c r="N1278" s="5" t="n">
        <v>0.00080098</v>
      </c>
      <c r="O1278" s="3" t="n">
        <v>1.27766</v>
      </c>
    </row>
    <row r="1279" customFormat="false" ht="43.5" hidden="false" customHeight="false" outlineLevel="0" collapsed="false">
      <c r="A1279" s="1" t="s">
        <v>2560</v>
      </c>
      <c r="B1279" s="2" t="s">
        <v>2561</v>
      </c>
      <c r="C1279" s="3" t="n">
        <v>0.00025318</v>
      </c>
      <c r="D1279" s="4" t="n">
        <v>0.0157717</v>
      </c>
      <c r="E1279" s="3" t="n">
        <v>0.000171224</v>
      </c>
      <c r="F1279" s="3" t="n">
        <v>0.00136882</v>
      </c>
      <c r="G1279" s="3" t="n">
        <v>0.0744633</v>
      </c>
      <c r="H1279" s="3" t="n">
        <v>0.0884995</v>
      </c>
      <c r="I1279" s="3" t="n">
        <v>-1.07367</v>
      </c>
      <c r="J1279" s="5" t="n">
        <v>0.000286479</v>
      </c>
      <c r="K1279" s="3" t="n">
        <v>1.25107</v>
      </c>
      <c r="L1279" s="5" t="n">
        <v>0.012429</v>
      </c>
      <c r="M1279" s="3" t="n">
        <v>1.12489</v>
      </c>
      <c r="N1279" s="5" t="n">
        <v>0.00129048</v>
      </c>
      <c r="O1279" s="3" t="n">
        <v>-1.19411</v>
      </c>
    </row>
    <row r="1280" customFormat="false" ht="43.5" hidden="false" customHeight="false" outlineLevel="0" collapsed="false">
      <c r="A1280" s="1" t="s">
        <v>2562</v>
      </c>
      <c r="B1280" s="2" t="s">
        <v>2563</v>
      </c>
      <c r="C1280" s="3" t="n">
        <v>0.00336058</v>
      </c>
      <c r="D1280" s="4" t="n">
        <v>0.0696854</v>
      </c>
      <c r="E1280" s="3" t="n">
        <v>0.000607529</v>
      </c>
      <c r="F1280" s="3" t="n">
        <v>0.252815</v>
      </c>
      <c r="G1280" s="3" t="n">
        <v>0.25614</v>
      </c>
      <c r="H1280" s="3" t="n">
        <v>0.120747</v>
      </c>
      <c r="I1280" s="3" t="n">
        <v>-1.21088</v>
      </c>
      <c r="J1280" s="5" t="n">
        <v>0.00150282</v>
      </c>
      <c r="K1280" s="3" t="n">
        <v>-1.68231</v>
      </c>
      <c r="L1280" s="5" t="n">
        <v>0.017331</v>
      </c>
      <c r="M1280" s="3" t="n">
        <v>-1.39034</v>
      </c>
      <c r="N1280" s="5" t="n">
        <v>0.994888</v>
      </c>
      <c r="O1280" s="3" t="n">
        <v>-1.00073</v>
      </c>
    </row>
    <row r="1281" customFormat="false" ht="43.5" hidden="false" customHeight="false" outlineLevel="0" collapsed="false">
      <c r="A1281" s="1" t="s">
        <v>2564</v>
      </c>
      <c r="B1281" s="2" t="s">
        <v>2565</v>
      </c>
      <c r="C1281" s="3" t="n">
        <v>0.00232929</v>
      </c>
      <c r="D1281" s="4" t="n">
        <v>0.0558915</v>
      </c>
      <c r="E1281" s="3" t="n">
        <v>0.000504912</v>
      </c>
      <c r="F1281" s="3" t="n">
        <v>0.556136</v>
      </c>
      <c r="G1281" s="3" t="n">
        <v>0.057792</v>
      </c>
      <c r="H1281" s="3" t="n">
        <v>0.290955</v>
      </c>
      <c r="I1281" s="3" t="n">
        <v>-1.05933</v>
      </c>
      <c r="J1281" s="5" t="n">
        <v>0.000553087</v>
      </c>
      <c r="K1281" s="3" t="n">
        <v>-1.32571</v>
      </c>
      <c r="L1281" s="5" t="n">
        <v>0.0430956</v>
      </c>
      <c r="M1281" s="3" t="n">
        <v>-1.13021</v>
      </c>
      <c r="N1281" s="5" t="n">
        <v>0.080606</v>
      </c>
      <c r="O1281" s="3" t="n">
        <v>1.10729</v>
      </c>
    </row>
    <row r="1282" customFormat="false" ht="15" hidden="false" customHeight="false" outlineLevel="0" collapsed="false">
      <c r="A1282" s="1" t="s">
        <v>2566</v>
      </c>
      <c r="B1282" s="2" t="s">
        <v>2567</v>
      </c>
      <c r="C1282" s="3" t="n">
        <v>0.00785586</v>
      </c>
      <c r="D1282" s="4" t="n">
        <v>0.115025</v>
      </c>
      <c r="E1282" s="3" t="n">
        <v>0.00193717</v>
      </c>
      <c r="F1282" s="3" t="n">
        <v>0.205699</v>
      </c>
      <c r="G1282" s="3" t="n">
        <v>0.161554</v>
      </c>
      <c r="H1282" s="3" t="n">
        <v>0.0728395</v>
      </c>
      <c r="I1282" s="3" t="n">
        <v>1.21843</v>
      </c>
      <c r="J1282" s="5" t="n">
        <v>0.00265042</v>
      </c>
      <c r="K1282" s="3" t="n">
        <v>1.50763</v>
      </c>
      <c r="L1282" s="5" t="n">
        <v>0.067978</v>
      </c>
      <c r="M1282" s="3" t="n">
        <v>1.22362</v>
      </c>
      <c r="N1282" s="5" t="n">
        <v>0.909995</v>
      </c>
      <c r="O1282" s="3" t="n">
        <v>-1.01123</v>
      </c>
    </row>
    <row r="1283" customFormat="false" ht="15" hidden="false" customHeight="false" outlineLevel="0" collapsed="false">
      <c r="A1283" s="1" t="s">
        <v>2568</v>
      </c>
      <c r="B1283" s="2" t="s">
        <v>2569</v>
      </c>
      <c r="C1283" s="3" t="n">
        <v>0.000229095</v>
      </c>
      <c r="D1283" s="4" t="n">
        <v>0.0145938</v>
      </c>
      <c r="E1283" s="3" t="n">
        <v>3.16632E-005</v>
      </c>
      <c r="F1283" s="3" t="n">
        <v>0.142606</v>
      </c>
      <c r="G1283" s="3" t="n">
        <v>0.924987</v>
      </c>
      <c r="H1283" s="3" t="n">
        <v>0.311187</v>
      </c>
      <c r="I1283" s="3" t="n">
        <v>-1.02935</v>
      </c>
      <c r="J1283" s="5" t="n">
        <v>0.000384794</v>
      </c>
      <c r="K1283" s="3" t="n">
        <v>-1.16929</v>
      </c>
      <c r="L1283" s="5" t="n">
        <v>0.000329667</v>
      </c>
      <c r="M1283" s="3" t="n">
        <v>-1.1736</v>
      </c>
      <c r="N1283" s="5" t="n">
        <v>0.257763</v>
      </c>
      <c r="O1283" s="3" t="n">
        <v>-1.03314</v>
      </c>
    </row>
    <row r="1284" customFormat="false" ht="29.25" hidden="false" customHeight="false" outlineLevel="0" collapsed="false">
      <c r="A1284" s="1" t="s">
        <v>2570</v>
      </c>
      <c r="B1284" s="2" t="s">
        <v>2571</v>
      </c>
      <c r="C1284" s="3" t="n">
        <v>0.000148484</v>
      </c>
      <c r="D1284" s="4" t="n">
        <v>0.0113801</v>
      </c>
      <c r="E1284" s="3" t="n">
        <v>0.000432189</v>
      </c>
      <c r="F1284" s="3" t="n">
        <v>0.000188243</v>
      </c>
      <c r="G1284" s="3" t="n">
        <v>0.032123</v>
      </c>
      <c r="H1284" s="3" t="n">
        <v>0.0245065</v>
      </c>
      <c r="I1284" s="3" t="n">
        <v>1.51093</v>
      </c>
      <c r="J1284" s="5" t="n">
        <v>0.000364793</v>
      </c>
      <c r="K1284" s="3" t="n">
        <v>-2.41029</v>
      </c>
      <c r="L1284" s="5" t="n">
        <v>0.0562947</v>
      </c>
      <c r="M1284" s="3" t="n">
        <v>-1.39506</v>
      </c>
      <c r="N1284" s="5" t="n">
        <v>0.000203218</v>
      </c>
      <c r="O1284" s="3" t="n">
        <v>2.61048</v>
      </c>
    </row>
    <row r="1285" customFormat="false" ht="29.25" hidden="false" customHeight="false" outlineLevel="0" collapsed="false">
      <c r="A1285" s="1" t="s">
        <v>2572</v>
      </c>
      <c r="B1285" s="2" t="s">
        <v>2573</v>
      </c>
      <c r="C1285" s="3" t="n">
        <v>0.00262441</v>
      </c>
      <c r="D1285" s="4" t="n">
        <v>0.0597508</v>
      </c>
      <c r="E1285" s="3" t="n">
        <v>0.000561931</v>
      </c>
      <c r="F1285" s="3" t="n">
        <v>0.10197</v>
      </c>
      <c r="G1285" s="3" t="n">
        <v>0.249982</v>
      </c>
      <c r="H1285" s="3" t="n">
        <v>0.679355</v>
      </c>
      <c r="I1285" s="3" t="n">
        <v>-1.02789</v>
      </c>
      <c r="J1285" s="5" t="n">
        <v>0.00139309</v>
      </c>
      <c r="K1285" s="3" t="n">
        <v>1.35875</v>
      </c>
      <c r="L1285" s="5" t="n">
        <v>0.0164465</v>
      </c>
      <c r="M1285" s="3" t="n">
        <v>1.21413</v>
      </c>
      <c r="N1285" s="5" t="n">
        <v>0.06058</v>
      </c>
      <c r="O1285" s="3" t="n">
        <v>-1.15033</v>
      </c>
    </row>
    <row r="1286" customFormat="false" ht="15" hidden="false" customHeight="false" outlineLevel="0" collapsed="false">
      <c r="A1286" s="1" t="s">
        <v>2574</v>
      </c>
      <c r="B1286" s="2" t="s">
        <v>2575</v>
      </c>
      <c r="C1286" s="3" t="n">
        <v>0.000459741</v>
      </c>
      <c r="D1286" s="4" t="n">
        <v>0.0222955</v>
      </c>
      <c r="E1286" s="3" t="n">
        <v>0.000296372</v>
      </c>
      <c r="F1286" s="3" t="n">
        <v>0.003261</v>
      </c>
      <c r="G1286" s="3" t="n">
        <v>0.0469322</v>
      </c>
      <c r="H1286" s="3" t="n">
        <v>0.240812</v>
      </c>
      <c r="I1286" s="3" t="n">
        <v>-1.33303</v>
      </c>
      <c r="J1286" s="5" t="n">
        <v>0.000339108</v>
      </c>
      <c r="K1286" s="3" t="n">
        <v>3.86389</v>
      </c>
      <c r="L1286" s="5" t="n">
        <v>0.0297605</v>
      </c>
      <c r="M1286" s="3" t="n">
        <v>1.81983</v>
      </c>
      <c r="N1286" s="5" t="n">
        <v>0.00178909</v>
      </c>
      <c r="O1286" s="3" t="n">
        <v>-2.83029</v>
      </c>
    </row>
    <row r="1287" customFormat="false" ht="29.25" hidden="false" customHeight="false" outlineLevel="0" collapsed="false">
      <c r="A1287" s="1" t="s">
        <v>2576</v>
      </c>
      <c r="B1287" s="2" t="s">
        <v>2577</v>
      </c>
      <c r="C1287" s="3" t="n">
        <v>0.0082835</v>
      </c>
      <c r="D1287" s="4" t="n">
        <v>0.118564</v>
      </c>
      <c r="E1287" s="3" t="n">
        <v>0.268249</v>
      </c>
      <c r="F1287" s="3" t="n">
        <v>0.156853</v>
      </c>
      <c r="G1287" s="3" t="n">
        <v>0.00194419</v>
      </c>
      <c r="H1287" s="3" t="n">
        <v>0.0696905</v>
      </c>
      <c r="I1287" s="3" t="n">
        <v>-1.11608</v>
      </c>
      <c r="J1287" s="5" t="n">
        <v>0.00374102</v>
      </c>
      <c r="K1287" s="3" t="n">
        <v>-1.23606</v>
      </c>
      <c r="L1287" s="5" t="n">
        <v>0.0462165</v>
      </c>
      <c r="M1287" s="3" t="n">
        <v>1.13161</v>
      </c>
      <c r="N1287" s="5" t="n">
        <v>0.00260735</v>
      </c>
      <c r="O1287" s="3" t="n">
        <v>1.25326</v>
      </c>
    </row>
    <row r="1288" customFormat="false" ht="29.25" hidden="false" customHeight="false" outlineLevel="0" collapsed="false">
      <c r="A1288" s="1" t="s">
        <v>2578</v>
      </c>
      <c r="B1288" s="2" t="s">
        <v>2579</v>
      </c>
      <c r="C1288" s="3" t="n">
        <v>0.00167978</v>
      </c>
      <c r="D1288" s="4" t="n">
        <v>0.0465068</v>
      </c>
      <c r="E1288" s="3" t="n">
        <v>0.000828646</v>
      </c>
      <c r="F1288" s="3" t="n">
        <v>0.012166</v>
      </c>
      <c r="G1288" s="3" t="n">
        <v>0.108751</v>
      </c>
      <c r="H1288" s="3" t="n">
        <v>0.00744508</v>
      </c>
      <c r="I1288" s="3" t="n">
        <v>2.06669</v>
      </c>
      <c r="J1288" s="5" t="n">
        <v>0.00112262</v>
      </c>
      <c r="K1288" s="3" t="n">
        <v>2.74644</v>
      </c>
      <c r="L1288" s="5" t="n">
        <v>0.0434209</v>
      </c>
      <c r="M1288" s="3" t="n">
        <v>1.63106</v>
      </c>
      <c r="N1288" s="5" t="n">
        <v>0.344993</v>
      </c>
      <c r="O1288" s="3" t="n">
        <v>1.22737</v>
      </c>
    </row>
    <row r="1289" customFormat="false" ht="15" hidden="false" customHeight="false" outlineLevel="0" collapsed="false">
      <c r="A1289" s="1" t="s">
        <v>2580</v>
      </c>
      <c r="B1289" s="2" t="s">
        <v>2581</v>
      </c>
      <c r="C1289" s="3" t="n">
        <v>0.00101569</v>
      </c>
      <c r="D1289" s="4" t="n">
        <v>0.0341855</v>
      </c>
      <c r="E1289" s="3" t="n">
        <v>0.0307976</v>
      </c>
      <c r="F1289" s="3" t="n">
        <v>0.00023391</v>
      </c>
      <c r="G1289" s="3" t="n">
        <v>0.400794</v>
      </c>
      <c r="H1289" s="3" t="n">
        <v>0.00505955</v>
      </c>
      <c r="I1289" s="3" t="n">
        <v>1.37953</v>
      </c>
      <c r="J1289" s="5" t="n">
        <v>0.256128</v>
      </c>
      <c r="K1289" s="3" t="n">
        <v>1.10838</v>
      </c>
      <c r="L1289" s="5" t="n">
        <v>0.0382383</v>
      </c>
      <c r="M1289" s="3" t="n">
        <v>1.23179</v>
      </c>
      <c r="N1289" s="5" t="n">
        <v>0.000954257</v>
      </c>
      <c r="O1289" s="3" t="n">
        <v>1.53313</v>
      </c>
    </row>
    <row r="1290" customFormat="false" ht="15" hidden="false" customHeight="false" outlineLevel="0" collapsed="false">
      <c r="A1290" s="1" t="s">
        <v>2582</v>
      </c>
      <c r="B1290" s="2" t="s">
        <v>2583</v>
      </c>
      <c r="C1290" s="3" t="n">
        <v>0.00195621</v>
      </c>
      <c r="D1290" s="4" t="n">
        <v>0.0510574</v>
      </c>
      <c r="E1290" s="3" t="n">
        <v>0.000393472</v>
      </c>
      <c r="F1290" s="3" t="n">
        <v>0.245677</v>
      </c>
      <c r="G1290" s="3" t="n">
        <v>0.108346</v>
      </c>
      <c r="H1290" s="3" t="n">
        <v>0.0624248</v>
      </c>
      <c r="I1290" s="3" t="n">
        <v>1.37122</v>
      </c>
      <c r="J1290" s="5" t="n">
        <v>0.000648085</v>
      </c>
      <c r="K1290" s="3" t="n">
        <v>2.1979</v>
      </c>
      <c r="L1290" s="5" t="n">
        <v>0.0217619</v>
      </c>
      <c r="M1290" s="3" t="n">
        <v>1.51375</v>
      </c>
      <c r="N1290" s="5" t="n">
        <v>0.705228</v>
      </c>
      <c r="O1290" s="3" t="n">
        <v>-1.05888</v>
      </c>
    </row>
    <row r="1291" customFormat="false" ht="15" hidden="false" customHeight="false" outlineLevel="0" collapsed="false">
      <c r="A1291" s="1" t="s">
        <v>2584</v>
      </c>
      <c r="B1291" s="2" t="s">
        <v>2585</v>
      </c>
      <c r="C1291" s="3" t="n">
        <v>0.00100927</v>
      </c>
      <c r="D1291" s="4" t="n">
        <v>0.0340892</v>
      </c>
      <c r="E1291" s="3" t="n">
        <v>0.000139395</v>
      </c>
      <c r="F1291" s="3" t="n">
        <v>0.381351</v>
      </c>
      <c r="G1291" s="3" t="n">
        <v>0.539227</v>
      </c>
      <c r="H1291" s="3" t="n">
        <v>0.845311</v>
      </c>
      <c r="I1291" s="3" t="n">
        <v>-1.04144</v>
      </c>
      <c r="J1291" s="5" t="n">
        <v>0.00245529</v>
      </c>
      <c r="K1291" s="3" t="n">
        <v>-2.40081</v>
      </c>
      <c r="L1291" s="5" t="n">
        <v>0.00077011</v>
      </c>
      <c r="M1291" s="3" t="n">
        <v>-2.88218</v>
      </c>
      <c r="N1291" s="5" t="n">
        <v>0.299836</v>
      </c>
      <c r="O1291" s="3" t="n">
        <v>-1.25025</v>
      </c>
    </row>
    <row r="1292" customFormat="false" ht="15" hidden="false" customHeight="false" outlineLevel="0" collapsed="false">
      <c r="A1292" s="1" t="s">
        <v>2586</v>
      </c>
      <c r="B1292" s="2" t="s">
        <v>2587</v>
      </c>
      <c r="C1292" s="3" t="n">
        <v>0.00169721</v>
      </c>
      <c r="D1292" s="4" t="n">
        <v>0.0466714</v>
      </c>
      <c r="E1292" s="3" t="n">
        <v>0.000252806</v>
      </c>
      <c r="F1292" s="3" t="n">
        <v>0.693013</v>
      </c>
      <c r="G1292" s="3" t="n">
        <v>0.241973</v>
      </c>
      <c r="H1292" s="3" t="n">
        <v>0.562583</v>
      </c>
      <c r="I1292" s="3" t="n">
        <v>-1.13635</v>
      </c>
      <c r="J1292" s="5" t="n">
        <v>0.00799183</v>
      </c>
      <c r="K1292" s="3" t="n">
        <v>2.10066</v>
      </c>
      <c r="L1292" s="5" t="n">
        <v>0.000733404</v>
      </c>
      <c r="M1292" s="3" t="n">
        <v>3.0661</v>
      </c>
      <c r="N1292" s="5" t="n">
        <v>0.270802</v>
      </c>
      <c r="O1292" s="3" t="n">
        <v>1.28445</v>
      </c>
    </row>
    <row r="1293" customFormat="false" ht="15" hidden="false" customHeight="false" outlineLevel="0" collapsed="false">
      <c r="A1293" s="1" t="s">
        <v>2588</v>
      </c>
      <c r="B1293" s="2" t="s">
        <v>2589</v>
      </c>
      <c r="C1293" s="3" t="n">
        <v>4.38488E-005</v>
      </c>
      <c r="D1293" s="4" t="n">
        <v>0.00627817</v>
      </c>
      <c r="E1293" s="3" t="n">
        <v>0.000291297</v>
      </c>
      <c r="F1293" s="3" t="n">
        <v>2.21817E-005</v>
      </c>
      <c r="G1293" s="3" t="n">
        <v>0.841829</v>
      </c>
      <c r="H1293" s="3" t="n">
        <v>0.000301167</v>
      </c>
      <c r="I1293" s="3" t="n">
        <v>-1.29893</v>
      </c>
      <c r="J1293" s="5" t="n">
        <v>0.00314982</v>
      </c>
      <c r="K1293" s="3" t="n">
        <v>-1.1967</v>
      </c>
      <c r="L1293" s="5" t="n">
        <v>0.0021249</v>
      </c>
      <c r="M1293" s="3" t="n">
        <v>-1.21184</v>
      </c>
      <c r="N1293" s="5" t="n">
        <v>0.000219278</v>
      </c>
      <c r="O1293" s="3" t="n">
        <v>-1.31536</v>
      </c>
    </row>
    <row r="1294" customFormat="false" ht="15" hidden="false" customHeight="false" outlineLevel="0" collapsed="false">
      <c r="A1294" s="1" t="s">
        <v>2590</v>
      </c>
      <c r="B1294" s="2" t="s">
        <v>2591</v>
      </c>
      <c r="C1294" s="3" t="n">
        <v>0.0052588</v>
      </c>
      <c r="D1294" s="4" t="n">
        <v>0.0914</v>
      </c>
      <c r="E1294" s="3" t="n">
        <v>0.00081189</v>
      </c>
      <c r="F1294" s="3" t="n">
        <v>0.357094</v>
      </c>
      <c r="G1294" s="3" t="n">
        <v>0.658222</v>
      </c>
      <c r="H1294" s="3" t="n">
        <v>0.339469</v>
      </c>
      <c r="I1294" s="3" t="n">
        <v>1.1844</v>
      </c>
      <c r="J1294" s="5" t="n">
        <v>0.00389938</v>
      </c>
      <c r="K1294" s="3" t="n">
        <v>1.95024</v>
      </c>
      <c r="L1294" s="5" t="n">
        <v>0.00993745</v>
      </c>
      <c r="M1294" s="3" t="n">
        <v>1.7502</v>
      </c>
      <c r="N1294" s="5" t="n">
        <v>0.723721</v>
      </c>
      <c r="O1294" s="3" t="n">
        <v>1.06291</v>
      </c>
    </row>
    <row r="1295" customFormat="false" ht="29.25" hidden="false" customHeight="false" outlineLevel="0" collapsed="false">
      <c r="A1295" s="1" t="s">
        <v>2592</v>
      </c>
      <c r="B1295" s="2" t="s">
        <v>2593</v>
      </c>
      <c r="C1295" s="3" t="n">
        <v>0.00724991</v>
      </c>
      <c r="D1295" s="4" t="n">
        <v>0.110653</v>
      </c>
      <c r="E1295" s="3" t="n">
        <v>0.00161865</v>
      </c>
      <c r="F1295" s="3" t="n">
        <v>0.0931197</v>
      </c>
      <c r="G1295" s="3" t="n">
        <v>0.802375</v>
      </c>
      <c r="H1295" s="3" t="n">
        <v>0.164396</v>
      </c>
      <c r="I1295" s="3" t="n">
        <v>1.10645</v>
      </c>
      <c r="J1295" s="5" t="n">
        <v>0.0143631</v>
      </c>
      <c r="K1295" s="3" t="n">
        <v>-1.22849</v>
      </c>
      <c r="L1295" s="5" t="n">
        <v>0.00832352</v>
      </c>
      <c r="M1295" s="3" t="n">
        <v>-1.25856</v>
      </c>
      <c r="N1295" s="5" t="n">
        <v>0.277688</v>
      </c>
      <c r="O1295" s="3" t="n">
        <v>1.08001</v>
      </c>
    </row>
    <row r="1296" customFormat="false" ht="43.5" hidden="false" customHeight="false" outlineLevel="0" collapsed="false">
      <c r="A1296" s="1" t="s">
        <v>2594</v>
      </c>
      <c r="B1296" s="2" t="s">
        <v>2595</v>
      </c>
      <c r="C1296" s="3" t="n">
        <v>3.73469E-005</v>
      </c>
      <c r="D1296" s="4" t="n">
        <v>0.00576843</v>
      </c>
      <c r="E1296" s="3" t="n">
        <v>5.6381E-006</v>
      </c>
      <c r="F1296" s="3" t="n">
        <v>0.130778</v>
      </c>
      <c r="G1296" s="3" t="n">
        <v>0.0562308</v>
      </c>
      <c r="H1296" s="3" t="n">
        <v>0.708864</v>
      </c>
      <c r="I1296" s="3" t="n">
        <v>-1.18564</v>
      </c>
      <c r="J1296" s="5" t="n">
        <v>1.78591E-005</v>
      </c>
      <c r="K1296" s="3" t="n">
        <v>-53.5252</v>
      </c>
      <c r="L1296" s="5" t="n">
        <v>0.000365618</v>
      </c>
      <c r="M1296" s="3" t="n">
        <v>-13.3562</v>
      </c>
      <c r="N1296" s="5" t="n">
        <v>0.0243799</v>
      </c>
      <c r="O1296" s="3" t="n">
        <v>3.38005</v>
      </c>
    </row>
    <row r="1297" customFormat="false" ht="29.25" hidden="false" customHeight="false" outlineLevel="0" collapsed="false">
      <c r="A1297" s="1" t="s">
        <v>2596</v>
      </c>
      <c r="B1297" s="2" t="s">
        <v>2597</v>
      </c>
      <c r="C1297" s="3" t="n">
        <v>0.0059295</v>
      </c>
      <c r="D1297" s="4" t="n">
        <v>0.0980848</v>
      </c>
      <c r="E1297" s="3" t="n">
        <v>0.0140786</v>
      </c>
      <c r="F1297" s="3" t="n">
        <v>0.0439225</v>
      </c>
      <c r="G1297" s="3" t="n">
        <v>0.00902904</v>
      </c>
      <c r="H1297" s="3" t="n">
        <v>0.484986</v>
      </c>
      <c r="I1297" s="3" t="n">
        <v>-1.05118</v>
      </c>
      <c r="J1297" s="5" t="n">
        <v>0.00168244</v>
      </c>
      <c r="K1297" s="3" t="n">
        <v>-1.37139</v>
      </c>
      <c r="L1297" s="5" t="n">
        <v>0.838702</v>
      </c>
      <c r="M1297" s="3" t="n">
        <v>1.01444</v>
      </c>
      <c r="N1297" s="5" t="n">
        <v>0.00338728</v>
      </c>
      <c r="O1297" s="3" t="n">
        <v>1.32346</v>
      </c>
    </row>
    <row r="1298" customFormat="false" ht="29.25" hidden="false" customHeight="false" outlineLevel="0" collapsed="false">
      <c r="A1298" s="1" t="s">
        <v>2598</v>
      </c>
      <c r="B1298" s="2" t="s">
        <v>2599</v>
      </c>
      <c r="C1298" s="3" t="n">
        <v>3.36934E-005</v>
      </c>
      <c r="D1298" s="4" t="n">
        <v>0.00539176</v>
      </c>
      <c r="E1298" s="3" t="n">
        <v>5.2197E-006</v>
      </c>
      <c r="F1298" s="3" t="n">
        <v>0.0181565</v>
      </c>
      <c r="G1298" s="3" t="n">
        <v>0.780591</v>
      </c>
      <c r="H1298" s="3" t="n">
        <v>0.095565</v>
      </c>
      <c r="I1298" s="3" t="n">
        <v>-1.28176</v>
      </c>
      <c r="J1298" s="5" t="n">
        <v>5.49114E-005</v>
      </c>
      <c r="K1298" s="3" t="n">
        <v>2.76825</v>
      </c>
      <c r="L1298" s="5" t="n">
        <v>8.06218E-005</v>
      </c>
      <c r="M1298" s="3" t="n">
        <v>2.62394</v>
      </c>
      <c r="N1298" s="5" t="n">
        <v>0.0507478</v>
      </c>
      <c r="O1298" s="3" t="n">
        <v>-1.35226</v>
      </c>
    </row>
    <row r="1299" customFormat="false" ht="29.25" hidden="false" customHeight="false" outlineLevel="0" collapsed="false">
      <c r="A1299" s="1" t="s">
        <v>2600</v>
      </c>
      <c r="B1299" s="2" t="s">
        <v>2601</v>
      </c>
      <c r="C1299" s="3" t="n">
        <v>0.000135983</v>
      </c>
      <c r="D1299" s="4" t="n">
        <v>0.0109097</v>
      </c>
      <c r="E1299" s="3" t="n">
        <v>1.77106E-005</v>
      </c>
      <c r="F1299" s="3" t="n">
        <v>0.838207</v>
      </c>
      <c r="G1299" s="3" t="n">
        <v>0.204682</v>
      </c>
      <c r="H1299" s="3" t="n">
        <v>0.432089</v>
      </c>
      <c r="I1299" s="3" t="n">
        <v>1.03767</v>
      </c>
      <c r="J1299" s="5" t="n">
        <v>7.76947E-005</v>
      </c>
      <c r="K1299" s="3" t="n">
        <v>1.39082</v>
      </c>
      <c r="L1299" s="5" t="n">
        <v>0.000625652</v>
      </c>
      <c r="M1299" s="3" t="n">
        <v>1.27456</v>
      </c>
      <c r="N1299" s="5" t="n">
        <v>0.29299</v>
      </c>
      <c r="O1299" s="3" t="n">
        <v>-1.0516</v>
      </c>
    </row>
    <row r="1300" customFormat="false" ht="29.25" hidden="false" customHeight="false" outlineLevel="0" collapsed="false">
      <c r="A1300" s="1" t="s">
        <v>2602</v>
      </c>
      <c r="B1300" s="2" t="s">
        <v>2603</v>
      </c>
      <c r="C1300" s="3" t="n">
        <v>0.000509191</v>
      </c>
      <c r="D1300" s="4" t="n">
        <v>0.0234576</v>
      </c>
      <c r="E1300" s="3" t="n">
        <v>8.57226E-005</v>
      </c>
      <c r="F1300" s="3" t="n">
        <v>0.489581</v>
      </c>
      <c r="G1300" s="3" t="n">
        <v>0.0700636</v>
      </c>
      <c r="H1300" s="3" t="n">
        <v>0.362582</v>
      </c>
      <c r="I1300" s="3" t="n">
        <v>1.25721</v>
      </c>
      <c r="J1300" s="5" t="n">
        <v>0.000165271</v>
      </c>
      <c r="K1300" s="3" t="n">
        <v>4.80817</v>
      </c>
      <c r="L1300" s="5" t="n">
        <v>0.00632301</v>
      </c>
      <c r="M1300" s="3" t="n">
        <v>2.38625</v>
      </c>
      <c r="N1300" s="5" t="n">
        <v>0.0818186</v>
      </c>
      <c r="O1300" s="3" t="n">
        <v>-1.60272</v>
      </c>
    </row>
    <row r="1301" customFormat="false" ht="29.25" hidden="false" customHeight="false" outlineLevel="0" collapsed="false">
      <c r="A1301" s="1" t="s">
        <v>2604</v>
      </c>
      <c r="B1301" s="2" t="s">
        <v>2605</v>
      </c>
      <c r="C1301" s="3" t="n">
        <v>0.0001547</v>
      </c>
      <c r="D1301" s="4" t="n">
        <v>0.0116852</v>
      </c>
      <c r="E1301" s="3" t="n">
        <v>0.000113132</v>
      </c>
      <c r="F1301" s="3" t="n">
        <v>0.000950272</v>
      </c>
      <c r="G1301" s="3" t="n">
        <v>0.037056</v>
      </c>
      <c r="H1301" s="3" t="n">
        <v>0.105047</v>
      </c>
      <c r="I1301" s="3" t="n">
        <v>-1.32076</v>
      </c>
      <c r="J1301" s="5" t="n">
        <v>0.000150671</v>
      </c>
      <c r="K1301" s="3" t="n">
        <v>2.77867</v>
      </c>
      <c r="L1301" s="5" t="n">
        <v>0.0129919</v>
      </c>
      <c r="M1301" s="3" t="n">
        <v>1.62281</v>
      </c>
      <c r="N1301" s="5" t="n">
        <v>0.00067752</v>
      </c>
      <c r="O1301" s="3" t="n">
        <v>-2.26148</v>
      </c>
    </row>
    <row r="1302" customFormat="false" ht="15" hidden="false" customHeight="false" outlineLevel="0" collapsed="false">
      <c r="A1302" s="1" t="s">
        <v>2606</v>
      </c>
      <c r="B1302" s="2" t="s">
        <v>2607</v>
      </c>
      <c r="C1302" s="3" t="n">
        <v>0.00169196</v>
      </c>
      <c r="D1302" s="4" t="n">
        <v>0.0466714</v>
      </c>
      <c r="E1302" s="3" t="n">
        <v>0.000348236</v>
      </c>
      <c r="F1302" s="3" t="n">
        <v>0.0666226</v>
      </c>
      <c r="G1302" s="3" t="n">
        <v>0.390387</v>
      </c>
      <c r="H1302" s="3" t="n">
        <v>0.0645216</v>
      </c>
      <c r="I1302" s="3" t="n">
        <v>-1.35046</v>
      </c>
      <c r="J1302" s="5" t="n">
        <v>0.00129151</v>
      </c>
      <c r="K1302" s="3" t="n">
        <v>-1.97077</v>
      </c>
      <c r="L1302" s="5" t="n">
        <v>0.00746826</v>
      </c>
      <c r="M1302" s="3" t="n">
        <v>-1.646</v>
      </c>
      <c r="N1302" s="5" t="n">
        <v>0.415669</v>
      </c>
      <c r="O1302" s="3" t="n">
        <v>-1.12791</v>
      </c>
    </row>
    <row r="1303" customFormat="false" ht="15" hidden="false" customHeight="false" outlineLevel="0" collapsed="false">
      <c r="A1303" s="1" t="s">
        <v>2608</v>
      </c>
      <c r="B1303" s="2" t="s">
        <v>2609</v>
      </c>
      <c r="C1303" s="3" t="n">
        <v>0.00603679</v>
      </c>
      <c r="D1303" s="4" t="n">
        <v>0.0991859</v>
      </c>
      <c r="E1303" s="3" t="n">
        <v>0.00195876</v>
      </c>
      <c r="F1303" s="3" t="n">
        <v>0.258613</v>
      </c>
      <c r="G1303" s="3" t="n">
        <v>0.052545</v>
      </c>
      <c r="H1303" s="3" t="n">
        <v>0.038831</v>
      </c>
      <c r="I1303" s="3" t="n">
        <v>1.57445</v>
      </c>
      <c r="J1303" s="5" t="n">
        <v>0.00135243</v>
      </c>
      <c r="K1303" s="3" t="n">
        <v>2.41846</v>
      </c>
      <c r="L1303" s="5" t="n">
        <v>0.151492</v>
      </c>
      <c r="M1303" s="3" t="n">
        <v>1.33859</v>
      </c>
      <c r="N1303" s="5" t="n">
        <v>0.47576</v>
      </c>
      <c r="O1303" s="3" t="n">
        <v>-1.14752</v>
      </c>
    </row>
    <row r="1304" customFormat="false" ht="15" hidden="false" customHeight="false" outlineLevel="0" collapsed="false">
      <c r="A1304" s="1" t="s">
        <v>2610</v>
      </c>
      <c r="B1304" s="2" t="s">
        <v>2611</v>
      </c>
      <c r="C1304" s="3" t="n">
        <v>0.00828703</v>
      </c>
      <c r="D1304" s="4" t="n">
        <v>0.118577</v>
      </c>
      <c r="E1304" s="3" t="n">
        <v>0.00202202</v>
      </c>
      <c r="F1304" s="3" t="n">
        <v>0.183311</v>
      </c>
      <c r="G1304" s="3" t="n">
        <v>0.195148</v>
      </c>
      <c r="H1304" s="3" t="n">
        <v>0.976539</v>
      </c>
      <c r="I1304" s="3" t="n">
        <v>-1.0102</v>
      </c>
      <c r="J1304" s="5" t="n">
        <v>0.00309504</v>
      </c>
      <c r="K1304" s="3" t="n">
        <v>4.0424</v>
      </c>
      <c r="L1304" s="5" t="n">
        <v>0.0611463</v>
      </c>
      <c r="M1304" s="3" t="n">
        <v>2.07121</v>
      </c>
      <c r="N1304" s="5" t="n">
        <v>0.0768955</v>
      </c>
      <c r="O1304" s="3" t="n">
        <v>-1.97162</v>
      </c>
    </row>
    <row r="1305" customFormat="false" ht="15" hidden="false" customHeight="false" outlineLevel="0" collapsed="false">
      <c r="A1305" s="1" t="s">
        <v>2612</v>
      </c>
      <c r="B1305" s="2" t="s">
        <v>2613</v>
      </c>
      <c r="C1305" s="3" t="n">
        <v>8.87485E-005</v>
      </c>
      <c r="D1305" s="4" t="n">
        <v>0.00883851</v>
      </c>
      <c r="E1305" s="3" t="n">
        <v>2.88098E-005</v>
      </c>
      <c r="F1305" s="3" t="n">
        <v>0.238166</v>
      </c>
      <c r="G1305" s="3" t="n">
        <v>0.00179971</v>
      </c>
      <c r="H1305" s="3" t="n">
        <v>0.047576</v>
      </c>
      <c r="I1305" s="3" t="n">
        <v>-1.24959</v>
      </c>
      <c r="J1305" s="5" t="n">
        <v>1.53796E-005</v>
      </c>
      <c r="K1305" s="3" t="n">
        <v>-2.41032</v>
      </c>
      <c r="L1305" s="5" t="n">
        <v>0.0249748</v>
      </c>
      <c r="M1305" s="3" t="n">
        <v>-1.29992</v>
      </c>
      <c r="N1305" s="5" t="n">
        <v>0.00325053</v>
      </c>
      <c r="O1305" s="3" t="n">
        <v>1.48385</v>
      </c>
    </row>
    <row r="1306" customFormat="false" ht="15" hidden="false" customHeight="false" outlineLevel="0" collapsed="false">
      <c r="A1306" s="1" t="s">
        <v>2614</v>
      </c>
      <c r="B1306" s="2" t="s">
        <v>2615</v>
      </c>
      <c r="C1306" s="3" t="n">
        <v>0.00510762</v>
      </c>
      <c r="D1306" s="4" t="n">
        <v>0.0896402</v>
      </c>
      <c r="E1306" s="3" t="n">
        <v>0.00415932</v>
      </c>
      <c r="F1306" s="3" t="n">
        <v>0.605857</v>
      </c>
      <c r="G1306" s="3" t="n">
        <v>0.00752144</v>
      </c>
      <c r="H1306" s="3" t="n">
        <v>0.0202242</v>
      </c>
      <c r="I1306" s="3" t="n">
        <v>1.55364</v>
      </c>
      <c r="J1306" s="5" t="n">
        <v>0.000718145</v>
      </c>
      <c r="K1306" s="3" t="n">
        <v>2.248</v>
      </c>
      <c r="L1306" s="5" t="n">
        <v>0.777102</v>
      </c>
      <c r="M1306" s="3" t="n">
        <v>1.04567</v>
      </c>
      <c r="N1306" s="5" t="n">
        <v>0.0658218</v>
      </c>
      <c r="O1306" s="3" t="n">
        <v>-1.38373</v>
      </c>
    </row>
    <row r="1307" customFormat="false" ht="15" hidden="false" customHeight="false" outlineLevel="0" collapsed="false">
      <c r="A1307" s="1" t="s">
        <v>2616</v>
      </c>
      <c r="B1307" s="2" t="s">
        <v>2617</v>
      </c>
      <c r="C1307" s="3" t="n">
        <v>9.82978E-006</v>
      </c>
      <c r="D1307" s="4" t="n">
        <v>0.00291666</v>
      </c>
      <c r="E1307" s="3" t="n">
        <v>1.75599E-006</v>
      </c>
      <c r="F1307" s="3" t="n">
        <v>0.0955525</v>
      </c>
      <c r="G1307" s="3" t="n">
        <v>0.00487131</v>
      </c>
      <c r="H1307" s="3" t="n">
        <v>0.202809</v>
      </c>
      <c r="I1307" s="3" t="n">
        <v>-1.10102</v>
      </c>
      <c r="J1307" s="5" t="n">
        <v>3.09721E-006</v>
      </c>
      <c r="K1307" s="3" t="n">
        <v>-2.21039</v>
      </c>
      <c r="L1307" s="5" t="n">
        <v>0.000328056</v>
      </c>
      <c r="M1307" s="3" t="n">
        <v>-1.51491</v>
      </c>
      <c r="N1307" s="5" t="n">
        <v>0.00363939</v>
      </c>
      <c r="O1307" s="3" t="n">
        <v>1.32522</v>
      </c>
    </row>
    <row r="1308" customFormat="false" ht="43.5" hidden="false" customHeight="false" outlineLevel="0" collapsed="false">
      <c r="A1308" s="1" t="s">
        <v>2618</v>
      </c>
      <c r="B1308" s="2" t="s">
        <v>2619</v>
      </c>
      <c r="C1308" s="3" t="n">
        <v>0.000309914</v>
      </c>
      <c r="D1308" s="4" t="n">
        <v>0.0176216</v>
      </c>
      <c r="E1308" s="3" t="n">
        <v>4.94489E-005</v>
      </c>
      <c r="F1308" s="3" t="n">
        <v>0.546885</v>
      </c>
      <c r="G1308" s="3" t="n">
        <v>0.0677322</v>
      </c>
      <c r="H1308" s="3" t="n">
        <v>0.325192</v>
      </c>
      <c r="I1308" s="3" t="n">
        <v>1.15221</v>
      </c>
      <c r="J1308" s="5" t="n">
        <v>0.000106875</v>
      </c>
      <c r="K1308" s="3" t="n">
        <v>2.5944</v>
      </c>
      <c r="L1308" s="5" t="n">
        <v>0.00359889</v>
      </c>
      <c r="M1308" s="3" t="n">
        <v>1.7328</v>
      </c>
      <c r="N1308" s="5" t="n">
        <v>0.088659</v>
      </c>
      <c r="O1308" s="3" t="n">
        <v>-1.29943</v>
      </c>
    </row>
    <row r="1309" customFormat="false" ht="15" hidden="false" customHeight="false" outlineLevel="0" collapsed="false">
      <c r="A1309" s="1" t="s">
        <v>2620</v>
      </c>
      <c r="B1309" s="2" t="s">
        <v>2621</v>
      </c>
      <c r="C1309" s="3" t="n">
        <v>0.00248892</v>
      </c>
      <c r="D1309" s="4" t="n">
        <v>0.0581622</v>
      </c>
      <c r="E1309" s="3" t="n">
        <v>0.00056787</v>
      </c>
      <c r="F1309" s="3" t="n">
        <v>0.182072</v>
      </c>
      <c r="G1309" s="3" t="n">
        <v>0.0981163</v>
      </c>
      <c r="H1309" s="3" t="n">
        <v>0.778922</v>
      </c>
      <c r="I1309" s="3" t="n">
        <v>-1.02082</v>
      </c>
      <c r="J1309" s="5" t="n">
        <v>0.000803653</v>
      </c>
      <c r="K1309" s="3" t="n">
        <v>-1.44837</v>
      </c>
      <c r="L1309" s="5" t="n">
        <v>0.0330448</v>
      </c>
      <c r="M1309" s="3" t="n">
        <v>-1.20026</v>
      </c>
      <c r="N1309" s="5" t="n">
        <v>0.0461785</v>
      </c>
      <c r="O1309" s="3" t="n">
        <v>1.18211</v>
      </c>
    </row>
    <row r="1310" customFormat="false" ht="29.25" hidden="false" customHeight="false" outlineLevel="0" collapsed="false">
      <c r="A1310" s="1" t="s">
        <v>2622</v>
      </c>
      <c r="B1310" s="2" t="s">
        <v>2623</v>
      </c>
      <c r="C1310" s="3" t="n">
        <v>0.000174767</v>
      </c>
      <c r="D1310" s="4" t="n">
        <v>0.0125312</v>
      </c>
      <c r="E1310" s="3" t="n">
        <v>6.2312E-005</v>
      </c>
      <c r="F1310" s="3" t="n">
        <v>0.00377218</v>
      </c>
      <c r="G1310" s="3" t="n">
        <v>0.0776447</v>
      </c>
      <c r="H1310" s="3" t="n">
        <v>0.193102</v>
      </c>
      <c r="I1310" s="3" t="n">
        <v>-1.28148</v>
      </c>
      <c r="J1310" s="5" t="n">
        <v>0.000135916</v>
      </c>
      <c r="K1310" s="3" t="n">
        <v>3.28461</v>
      </c>
      <c r="L1310" s="5" t="n">
        <v>0.00422346</v>
      </c>
      <c r="M1310" s="3" t="n">
        <v>1.99331</v>
      </c>
      <c r="N1310" s="5" t="n">
        <v>0.00267822</v>
      </c>
      <c r="O1310" s="3" t="n">
        <v>-2.11165</v>
      </c>
    </row>
    <row r="1311" customFormat="false" ht="15" hidden="false" customHeight="false" outlineLevel="0" collapsed="false">
      <c r="A1311" s="1" t="s">
        <v>2624</v>
      </c>
      <c r="B1311" s="2" t="s">
        <v>2625</v>
      </c>
      <c r="C1311" s="3" t="n">
        <v>0.000628776</v>
      </c>
      <c r="D1311" s="4" t="n">
        <v>0.0264045</v>
      </c>
      <c r="E1311" s="3" t="n">
        <v>0.000111211</v>
      </c>
      <c r="F1311" s="3" t="n">
        <v>0.667706</v>
      </c>
      <c r="G1311" s="3" t="n">
        <v>0.0548468</v>
      </c>
      <c r="H1311" s="3" t="n">
        <v>0.093426</v>
      </c>
      <c r="I1311" s="3" t="n">
        <v>1.18115</v>
      </c>
      <c r="J1311" s="5" t="n">
        <v>0.00017895</v>
      </c>
      <c r="K1311" s="3" t="n">
        <v>1.77288</v>
      </c>
      <c r="L1311" s="5" t="n">
        <v>0.00978397</v>
      </c>
      <c r="M1311" s="3" t="n">
        <v>1.34276</v>
      </c>
      <c r="N1311" s="5" t="n">
        <v>0.238562</v>
      </c>
      <c r="O1311" s="3" t="n">
        <v>-1.11782</v>
      </c>
    </row>
    <row r="1312" customFormat="false" ht="15" hidden="false" customHeight="false" outlineLevel="0" collapsed="false">
      <c r="A1312" s="1" t="s">
        <v>2626</v>
      </c>
      <c r="B1312" s="2" t="s">
        <v>2627</v>
      </c>
      <c r="C1312" s="3" t="n">
        <v>0.00138071</v>
      </c>
      <c r="D1312" s="4" t="n">
        <v>0.0415395</v>
      </c>
      <c r="E1312" s="3" t="n">
        <v>0.000211616</v>
      </c>
      <c r="F1312" s="3" t="n">
        <v>0.329461</v>
      </c>
      <c r="G1312" s="3" t="n">
        <v>0.301382</v>
      </c>
      <c r="H1312" s="3" t="n">
        <v>0.168134</v>
      </c>
      <c r="I1312" s="3" t="n">
        <v>1.31928</v>
      </c>
      <c r="J1312" s="5" t="n">
        <v>0.000729415</v>
      </c>
      <c r="K1312" s="3" t="n">
        <v>2.63493</v>
      </c>
      <c r="L1312" s="5" t="n">
        <v>0.00573424</v>
      </c>
      <c r="M1312" s="3" t="n">
        <v>1.98018</v>
      </c>
      <c r="N1312" s="5" t="n">
        <v>0.963712</v>
      </c>
      <c r="O1312" s="3" t="n">
        <v>-1.00862</v>
      </c>
    </row>
    <row r="1313" customFormat="false" ht="15" hidden="false" customHeight="false" outlineLevel="0" collapsed="false">
      <c r="A1313" s="1" t="s">
        <v>2628</v>
      </c>
      <c r="B1313" s="2" t="s">
        <v>2629</v>
      </c>
      <c r="C1313" s="3" t="n">
        <v>0.000804491</v>
      </c>
      <c r="D1313" s="4" t="n">
        <v>0.0297893</v>
      </c>
      <c r="E1313" s="3" t="n">
        <v>0.000121702</v>
      </c>
      <c r="F1313" s="3" t="n">
        <v>0.137961</v>
      </c>
      <c r="G1313" s="3" t="n">
        <v>0.986305</v>
      </c>
      <c r="H1313" s="3" t="n">
        <v>0.272704</v>
      </c>
      <c r="I1313" s="3" t="n">
        <v>1.26084</v>
      </c>
      <c r="J1313" s="5" t="n">
        <v>0.00118227</v>
      </c>
      <c r="K1313" s="3" t="n">
        <v>2.62668</v>
      </c>
      <c r="L1313" s="5" t="n">
        <v>0.0012203</v>
      </c>
      <c r="M1313" s="3" t="n">
        <v>2.61377</v>
      </c>
      <c r="N1313" s="5" t="n">
        <v>0.282269</v>
      </c>
      <c r="O1313" s="3" t="n">
        <v>1.25464</v>
      </c>
    </row>
    <row r="1314" customFormat="false" ht="29.25" hidden="false" customHeight="false" outlineLevel="0" collapsed="false">
      <c r="A1314" s="1" t="s">
        <v>2630</v>
      </c>
      <c r="B1314" s="2" t="s">
        <v>2631</v>
      </c>
      <c r="C1314" s="3" t="n">
        <v>0.000397013</v>
      </c>
      <c r="D1314" s="4" t="n">
        <v>0.0204403</v>
      </c>
      <c r="E1314" s="3" t="n">
        <v>0.000117312</v>
      </c>
      <c r="F1314" s="3" t="n">
        <v>0.0310728</v>
      </c>
      <c r="G1314" s="3" t="n">
        <v>0.03043</v>
      </c>
      <c r="H1314" s="3" t="n">
        <v>0.99264</v>
      </c>
      <c r="I1314" s="3" t="n">
        <v>1.00476</v>
      </c>
      <c r="J1314" s="5" t="n">
        <v>0.000141111</v>
      </c>
      <c r="K1314" s="3" t="n">
        <v>29.4419</v>
      </c>
      <c r="L1314" s="5" t="n">
        <v>0.0154624</v>
      </c>
      <c r="M1314" s="3" t="n">
        <v>4.61734</v>
      </c>
      <c r="N1314" s="5" t="n">
        <v>0.00602267</v>
      </c>
      <c r="O1314" s="3" t="n">
        <v>-6.34616</v>
      </c>
    </row>
    <row r="1315" customFormat="false" ht="29.25" hidden="false" customHeight="false" outlineLevel="0" collapsed="false">
      <c r="A1315" s="1" t="s">
        <v>2632</v>
      </c>
      <c r="B1315" s="2" t="s">
        <v>2633</v>
      </c>
      <c r="C1315" s="3" t="n">
        <v>0.00223245</v>
      </c>
      <c r="D1315" s="4" t="n">
        <v>0.0546268</v>
      </c>
      <c r="E1315" s="3" t="n">
        <v>0.977641</v>
      </c>
      <c r="F1315" s="3" t="n">
        <v>0.00327816</v>
      </c>
      <c r="G1315" s="3" t="n">
        <v>0.00203795</v>
      </c>
      <c r="H1315" s="3" t="n">
        <v>0.809657</v>
      </c>
      <c r="I1315" s="3" t="n">
        <v>1.05099</v>
      </c>
      <c r="J1315" s="5" t="n">
        <v>0.0135566</v>
      </c>
      <c r="K1315" s="3" t="n">
        <v>1.87693</v>
      </c>
      <c r="L1315" s="5" t="n">
        <v>0.012747</v>
      </c>
      <c r="M1315" s="3" t="n">
        <v>-1.89233</v>
      </c>
      <c r="N1315" s="5" t="n">
        <v>0.000290745</v>
      </c>
      <c r="O1315" s="3" t="n">
        <v>-3.37944</v>
      </c>
    </row>
    <row r="1316" customFormat="false" ht="29.25" hidden="false" customHeight="false" outlineLevel="0" collapsed="false">
      <c r="A1316" s="1" t="s">
        <v>2634</v>
      </c>
      <c r="B1316" s="2" t="s">
        <v>2635</v>
      </c>
      <c r="C1316" s="3" t="n">
        <v>0.00909632</v>
      </c>
      <c r="D1316" s="4" t="n">
        <v>0.125306</v>
      </c>
      <c r="E1316" s="3" t="n">
        <v>0.0017401</v>
      </c>
      <c r="F1316" s="3" t="n">
        <v>0.172954</v>
      </c>
      <c r="G1316" s="3" t="n">
        <v>0.791458</v>
      </c>
      <c r="H1316" s="3" t="n">
        <v>0.246158</v>
      </c>
      <c r="I1316" s="3" t="n">
        <v>1.32059</v>
      </c>
      <c r="J1316" s="5" t="n">
        <v>0.00868482</v>
      </c>
      <c r="K1316" s="3" t="n">
        <v>2.15296</v>
      </c>
      <c r="L1316" s="5" t="n">
        <v>0.0154857</v>
      </c>
      <c r="M1316" s="3" t="n">
        <v>1.97568</v>
      </c>
      <c r="N1316" s="5" t="n">
        <v>0.41239</v>
      </c>
      <c r="O1316" s="3" t="n">
        <v>1.21185</v>
      </c>
    </row>
    <row r="1317" customFormat="false" ht="15" hidden="false" customHeight="false" outlineLevel="0" collapsed="false">
      <c r="A1317" s="1" t="s">
        <v>2636</v>
      </c>
      <c r="B1317" s="2" t="s">
        <v>2637</v>
      </c>
      <c r="C1317" s="3" t="n">
        <v>0.00314154</v>
      </c>
      <c r="D1317" s="4" t="n">
        <v>0.0668019</v>
      </c>
      <c r="E1317" s="3" t="n">
        <v>0.0150905</v>
      </c>
      <c r="F1317" s="3" t="n">
        <v>0.175164</v>
      </c>
      <c r="G1317" s="3" t="n">
        <v>0.00161867</v>
      </c>
      <c r="H1317" s="3" t="n">
        <v>0.0550114</v>
      </c>
      <c r="I1317" s="3" t="n">
        <v>1.43306</v>
      </c>
      <c r="J1317" s="5" t="n">
        <v>0.000590643</v>
      </c>
      <c r="K1317" s="3" t="n">
        <v>2.40521</v>
      </c>
      <c r="L1317" s="5" t="n">
        <v>0.296006</v>
      </c>
      <c r="M1317" s="3" t="n">
        <v>-1.19626</v>
      </c>
      <c r="N1317" s="5" t="n">
        <v>0.00244976</v>
      </c>
      <c r="O1317" s="3" t="n">
        <v>-2.00777</v>
      </c>
    </row>
    <row r="1318" customFormat="false" ht="29.25" hidden="false" customHeight="false" outlineLevel="0" collapsed="false">
      <c r="A1318" s="1" t="s">
        <v>2638</v>
      </c>
      <c r="B1318" s="2" t="s">
        <v>2639</v>
      </c>
      <c r="C1318" s="3" t="n">
        <v>0.000470077</v>
      </c>
      <c r="D1318" s="4" t="n">
        <v>0.0225542</v>
      </c>
      <c r="E1318" s="3" t="n">
        <v>0.000113474</v>
      </c>
      <c r="F1318" s="3" t="n">
        <v>0.0232338</v>
      </c>
      <c r="G1318" s="3" t="n">
        <v>0.154581</v>
      </c>
      <c r="H1318" s="3" t="n">
        <v>0.0148715</v>
      </c>
      <c r="I1318" s="3" t="n">
        <v>1.98908</v>
      </c>
      <c r="J1318" s="5" t="n">
        <v>0.000303844</v>
      </c>
      <c r="K1318" s="3" t="n">
        <v>3.84753</v>
      </c>
      <c r="L1318" s="5" t="n">
        <v>0.00499727</v>
      </c>
      <c r="M1318" s="3" t="n">
        <v>2.34617</v>
      </c>
      <c r="N1318" s="5" t="n">
        <v>0.410894</v>
      </c>
      <c r="O1318" s="3" t="n">
        <v>1.21292</v>
      </c>
    </row>
    <row r="1319" customFormat="false" ht="29.25" hidden="false" customHeight="false" outlineLevel="0" collapsed="false">
      <c r="A1319" s="1" t="s">
        <v>2640</v>
      </c>
      <c r="B1319" s="2" t="s">
        <v>2641</v>
      </c>
      <c r="C1319" s="3" t="n">
        <v>1.04931E-005</v>
      </c>
      <c r="D1319" s="4" t="n">
        <v>0.0030143</v>
      </c>
      <c r="E1319" s="3" t="n">
        <v>1.47921E-006</v>
      </c>
      <c r="F1319" s="3" t="n">
        <v>0.903492</v>
      </c>
      <c r="G1319" s="3" t="n">
        <v>0.0193106</v>
      </c>
      <c r="H1319" s="3" t="n">
        <v>0.0634993</v>
      </c>
      <c r="I1319" s="3" t="n">
        <v>1.17817</v>
      </c>
      <c r="J1319" s="5" t="n">
        <v>4.22937E-006</v>
      </c>
      <c r="K1319" s="3" t="n">
        <v>2.30638</v>
      </c>
      <c r="L1319" s="5" t="n">
        <v>0.000131862</v>
      </c>
      <c r="M1319" s="3" t="n">
        <v>1.6841</v>
      </c>
      <c r="N1319" s="5" t="n">
        <v>0.0835909</v>
      </c>
      <c r="O1319" s="3" t="n">
        <v>-1.1624</v>
      </c>
    </row>
    <row r="1320" customFormat="false" ht="15" hidden="false" customHeight="false" outlineLevel="0" collapsed="false">
      <c r="A1320" s="1" t="s">
        <v>2642</v>
      </c>
      <c r="B1320" s="2" t="s">
        <v>2643</v>
      </c>
      <c r="C1320" s="3" t="n">
        <v>0.000385894</v>
      </c>
      <c r="D1320" s="4" t="n">
        <v>0.0200509</v>
      </c>
      <c r="E1320" s="3" t="n">
        <v>5.14368E-005</v>
      </c>
      <c r="F1320" s="3" t="n">
        <v>0.389441</v>
      </c>
      <c r="G1320" s="3" t="n">
        <v>0.436576</v>
      </c>
      <c r="H1320" s="3" t="n">
        <v>0.950225</v>
      </c>
      <c r="I1320" s="3" t="n">
        <v>-1.01219</v>
      </c>
      <c r="J1320" s="5" t="n">
        <v>0.000286814</v>
      </c>
      <c r="K1320" s="3" t="n">
        <v>3.15432</v>
      </c>
      <c r="L1320" s="5" t="n">
        <v>0.00112043</v>
      </c>
      <c r="M1320" s="3" t="n">
        <v>2.537</v>
      </c>
      <c r="N1320" s="5" t="n">
        <v>0.256326</v>
      </c>
      <c r="O1320" s="3" t="n">
        <v>-1.25848</v>
      </c>
    </row>
    <row r="1321" customFormat="false" ht="15" hidden="false" customHeight="false" outlineLevel="0" collapsed="false">
      <c r="A1321" s="1" t="s">
        <v>2644</v>
      </c>
      <c r="B1321" s="2" t="s">
        <v>2645</v>
      </c>
      <c r="C1321" s="3" t="n">
        <v>0.00653361</v>
      </c>
      <c r="D1321" s="4" t="n">
        <v>0.103755</v>
      </c>
      <c r="E1321" s="3" t="n">
        <v>0.00096562</v>
      </c>
      <c r="F1321" s="3" t="n">
        <v>0.668722</v>
      </c>
      <c r="G1321" s="3" t="n">
        <v>0.522503</v>
      </c>
      <c r="H1321" s="3" t="n">
        <v>0.454022</v>
      </c>
      <c r="I1321" s="3" t="n">
        <v>-1.0768</v>
      </c>
      <c r="J1321" s="5" t="n">
        <v>0.00364596</v>
      </c>
      <c r="K1321" s="3" t="n">
        <v>-1.46451</v>
      </c>
      <c r="L1321" s="5" t="n">
        <v>0.0144058</v>
      </c>
      <c r="M1321" s="3" t="n">
        <v>-1.3399</v>
      </c>
      <c r="N1321" s="5" t="n">
        <v>0.877755</v>
      </c>
      <c r="O1321" s="3" t="n">
        <v>1.01504</v>
      </c>
    </row>
    <row r="1322" customFormat="false" ht="15" hidden="false" customHeight="false" outlineLevel="0" collapsed="false">
      <c r="A1322" s="1" t="s">
        <v>2646</v>
      </c>
      <c r="B1322" s="2" t="s">
        <v>2647</v>
      </c>
      <c r="C1322" s="3" t="n">
        <v>0.00126117</v>
      </c>
      <c r="D1322" s="4" t="n">
        <v>0.0391737</v>
      </c>
      <c r="E1322" s="3" t="n">
        <v>0.000163819</v>
      </c>
      <c r="F1322" s="3" t="n">
        <v>0.782555</v>
      </c>
      <c r="G1322" s="3" t="n">
        <v>0.635662</v>
      </c>
      <c r="H1322" s="3" t="n">
        <v>0.887272</v>
      </c>
      <c r="I1322" s="3" t="n">
        <v>1.05038</v>
      </c>
      <c r="J1322" s="5" t="n">
        <v>0.00247361</v>
      </c>
      <c r="K1322" s="3" t="n">
        <v>-4.29769</v>
      </c>
      <c r="L1322" s="5" t="n">
        <v>0.00100437</v>
      </c>
      <c r="M1322" s="3" t="n">
        <v>-5.43007</v>
      </c>
      <c r="N1322" s="5" t="n">
        <v>0.597322</v>
      </c>
      <c r="O1322" s="3" t="n">
        <v>-1.20289</v>
      </c>
    </row>
    <row r="1323" customFormat="false" ht="15" hidden="false" customHeight="false" outlineLevel="0" collapsed="false">
      <c r="A1323" s="1" t="s">
        <v>2648</v>
      </c>
      <c r="B1323" s="2" t="s">
        <v>2649</v>
      </c>
      <c r="C1323" s="3" t="n">
        <v>0.00470591</v>
      </c>
      <c r="D1323" s="4" t="n">
        <v>0.0853416</v>
      </c>
      <c r="E1323" s="3" t="n">
        <v>0.00134676</v>
      </c>
      <c r="F1323" s="3" t="n">
        <v>0.294521</v>
      </c>
      <c r="G1323" s="3" t="n">
        <v>0.0553916</v>
      </c>
      <c r="H1323" s="3" t="n">
        <v>0.451741</v>
      </c>
      <c r="I1323" s="3" t="n">
        <v>1.13112</v>
      </c>
      <c r="J1323" s="5" t="n">
        <v>0.00107692</v>
      </c>
      <c r="K1323" s="3" t="n">
        <v>2.17271</v>
      </c>
      <c r="L1323" s="5" t="n">
        <v>0.107313</v>
      </c>
      <c r="M1323" s="3" t="n">
        <v>1.3264</v>
      </c>
      <c r="N1323" s="5" t="n">
        <v>0.0447291</v>
      </c>
      <c r="O1323" s="3" t="n">
        <v>-1.44816</v>
      </c>
    </row>
    <row r="1324" customFormat="false" ht="15" hidden="false" customHeight="false" outlineLevel="0" collapsed="false">
      <c r="A1324" s="1" t="s">
        <v>2650</v>
      </c>
      <c r="B1324" s="2" t="s">
        <v>2651</v>
      </c>
      <c r="C1324" s="3" t="n">
        <v>0.000675387</v>
      </c>
      <c r="D1324" s="4" t="n">
        <v>0.027319</v>
      </c>
      <c r="E1324" s="3" t="n">
        <v>9.84859E-005</v>
      </c>
      <c r="F1324" s="3" t="n">
        <v>0.1664</v>
      </c>
      <c r="G1324" s="3" t="n">
        <v>0.797839</v>
      </c>
      <c r="H1324" s="3" t="n">
        <v>0.241889</v>
      </c>
      <c r="I1324" s="3" t="n">
        <v>-1.57195</v>
      </c>
      <c r="J1324" s="5" t="n">
        <v>0.000790159</v>
      </c>
      <c r="K1324" s="3" t="n">
        <v>-6.50696</v>
      </c>
      <c r="L1324" s="5" t="n">
        <v>0.00125852</v>
      </c>
      <c r="M1324" s="3" t="n">
        <v>-5.69067</v>
      </c>
      <c r="N1324" s="5" t="n">
        <v>0.399813</v>
      </c>
      <c r="O1324" s="3" t="n">
        <v>-1.37475</v>
      </c>
    </row>
    <row r="1325" customFormat="false" ht="15" hidden="false" customHeight="false" outlineLevel="0" collapsed="false">
      <c r="A1325" s="1" t="s">
        <v>2652</v>
      </c>
      <c r="B1325" s="2" t="s">
        <v>2653</v>
      </c>
      <c r="C1325" s="3" t="n">
        <v>0.00356457</v>
      </c>
      <c r="D1325" s="4" t="n">
        <v>0.0725804</v>
      </c>
      <c r="E1325" s="3" t="n">
        <v>0.0010068</v>
      </c>
      <c r="F1325" s="3" t="n">
        <v>0.126106</v>
      </c>
      <c r="G1325" s="3" t="n">
        <v>0.0854079</v>
      </c>
      <c r="H1325" s="3" t="n">
        <v>0.861736</v>
      </c>
      <c r="I1325" s="3" t="n">
        <v>1.0418</v>
      </c>
      <c r="J1325" s="5" t="n">
        <v>0.00112348</v>
      </c>
      <c r="K1325" s="3" t="n">
        <v>3.08535</v>
      </c>
      <c r="L1325" s="5" t="n">
        <v>0.0614705</v>
      </c>
      <c r="M1325" s="3" t="n">
        <v>1.64037</v>
      </c>
      <c r="N1325" s="5" t="n">
        <v>0.0318805</v>
      </c>
      <c r="O1325" s="3" t="n">
        <v>-1.80542</v>
      </c>
    </row>
    <row r="1326" customFormat="false" ht="15" hidden="false" customHeight="false" outlineLevel="0" collapsed="false">
      <c r="A1326" s="1" t="s">
        <v>2654</v>
      </c>
      <c r="B1326" s="2" t="s">
        <v>2655</v>
      </c>
      <c r="C1326" s="3" t="n">
        <v>0.00554345</v>
      </c>
      <c r="D1326" s="4" t="n">
        <v>0.0946665</v>
      </c>
      <c r="E1326" s="3" t="n">
        <v>0.0103675</v>
      </c>
      <c r="F1326" s="3" t="n">
        <v>0.0441234</v>
      </c>
      <c r="G1326" s="3" t="n">
        <v>0.0105048</v>
      </c>
      <c r="H1326" s="3" t="n">
        <v>0.526603</v>
      </c>
      <c r="I1326" s="3" t="n">
        <v>1.15234</v>
      </c>
      <c r="J1326" s="5" t="n">
        <v>0.00153227</v>
      </c>
      <c r="K1326" s="3" t="n">
        <v>2.73939</v>
      </c>
      <c r="L1326" s="5" t="n">
        <v>0.995162</v>
      </c>
      <c r="M1326" s="3" t="n">
        <v>1.00134</v>
      </c>
      <c r="N1326" s="5" t="n">
        <v>0.00375441</v>
      </c>
      <c r="O1326" s="3" t="n">
        <v>-2.37407</v>
      </c>
    </row>
    <row r="1327" customFormat="false" ht="15" hidden="false" customHeight="false" outlineLevel="0" collapsed="false">
      <c r="A1327" s="1" t="s">
        <v>2656</v>
      </c>
      <c r="B1327" s="2" t="s">
        <v>2657</v>
      </c>
      <c r="C1327" s="3" t="n">
        <v>0.00297885</v>
      </c>
      <c r="D1327" s="4" t="n">
        <v>0.0647494</v>
      </c>
      <c r="E1327" s="3" t="n">
        <v>0.000572659</v>
      </c>
      <c r="F1327" s="3" t="n">
        <v>0.109492</v>
      </c>
      <c r="G1327" s="3" t="n">
        <v>0.498751</v>
      </c>
      <c r="H1327" s="3" t="n">
        <v>0.462274</v>
      </c>
      <c r="I1327" s="3" t="n">
        <v>1.25392</v>
      </c>
      <c r="J1327" s="5" t="n">
        <v>0.00951077</v>
      </c>
      <c r="K1327" s="3" t="n">
        <v>2.70013</v>
      </c>
      <c r="L1327" s="5" t="n">
        <v>0.00231379</v>
      </c>
      <c r="M1327" s="3" t="n">
        <v>3.62174</v>
      </c>
      <c r="N1327" s="5" t="n">
        <v>0.113982</v>
      </c>
      <c r="O1327" s="3" t="n">
        <v>1.68191</v>
      </c>
    </row>
    <row r="1328" customFormat="false" ht="15" hidden="false" customHeight="false" outlineLevel="0" collapsed="false">
      <c r="A1328" s="1" t="s">
        <v>2658</v>
      </c>
      <c r="B1328" s="2" t="s">
        <v>2659</v>
      </c>
      <c r="C1328" s="3" t="n">
        <v>0.00160211</v>
      </c>
      <c r="D1328" s="4" t="n">
        <v>0.0453588</v>
      </c>
      <c r="E1328" s="3" t="n">
        <v>0.000452122</v>
      </c>
      <c r="F1328" s="3" t="n">
        <v>0.0378849</v>
      </c>
      <c r="G1328" s="3" t="n">
        <v>0.151887</v>
      </c>
      <c r="H1328" s="3" t="n">
        <v>0.0206289</v>
      </c>
      <c r="I1328" s="3" t="n">
        <v>-1.19534</v>
      </c>
      <c r="J1328" s="5" t="n">
        <v>0.000870557</v>
      </c>
      <c r="K1328" s="3" t="n">
        <v>-1.37671</v>
      </c>
      <c r="L1328" s="5" t="n">
        <v>0.0194809</v>
      </c>
      <c r="M1328" s="3" t="n">
        <v>-1.19811</v>
      </c>
      <c r="N1328" s="5" t="n">
        <v>0.542303</v>
      </c>
      <c r="O1328" s="3" t="n">
        <v>-1.04027</v>
      </c>
    </row>
    <row r="1329" customFormat="false" ht="15" hidden="false" customHeight="false" outlineLevel="0" collapsed="false">
      <c r="A1329" s="1" t="s">
        <v>2660</v>
      </c>
      <c r="B1329" s="2" t="s">
        <v>2661</v>
      </c>
      <c r="C1329" s="3" t="n">
        <v>0.00175552</v>
      </c>
      <c r="D1329" s="4" t="n">
        <v>0.0475244</v>
      </c>
      <c r="E1329" s="3" t="n">
        <v>0.000400446</v>
      </c>
      <c r="F1329" s="3" t="n">
        <v>0.0767218</v>
      </c>
      <c r="G1329" s="3" t="n">
        <v>0.176414</v>
      </c>
      <c r="H1329" s="3" t="n">
        <v>0.708327</v>
      </c>
      <c r="I1329" s="3" t="n">
        <v>-1.03272</v>
      </c>
      <c r="J1329" s="5" t="n">
        <v>0.000866858</v>
      </c>
      <c r="K1329" s="3" t="n">
        <v>1.53455</v>
      </c>
      <c r="L1329" s="5" t="n">
        <v>0.0155829</v>
      </c>
      <c r="M1329" s="3" t="n">
        <v>1.2893</v>
      </c>
      <c r="N1329" s="5" t="n">
        <v>0.0378317</v>
      </c>
      <c r="O1329" s="3" t="n">
        <v>-1.22916</v>
      </c>
    </row>
    <row r="1330" customFormat="false" ht="15" hidden="false" customHeight="false" outlineLevel="0" collapsed="false">
      <c r="A1330" s="1" t="s">
        <v>2662</v>
      </c>
      <c r="B1330" s="2" t="s">
        <v>2663</v>
      </c>
      <c r="C1330" s="3" t="n">
        <v>0.00156456</v>
      </c>
      <c r="D1330" s="4" t="n">
        <v>0.0448059</v>
      </c>
      <c r="E1330" s="3" t="n">
        <v>0.000236266</v>
      </c>
      <c r="F1330" s="3" t="n">
        <v>0.777265</v>
      </c>
      <c r="G1330" s="3" t="n">
        <v>0.204004</v>
      </c>
      <c r="H1330" s="3" t="n">
        <v>0.270055</v>
      </c>
      <c r="I1330" s="3" t="n">
        <v>1.22401</v>
      </c>
      <c r="J1330" s="5" t="n">
        <v>0.000628512</v>
      </c>
      <c r="K1330" s="3" t="n">
        <v>2.52215</v>
      </c>
      <c r="L1330" s="5" t="n">
        <v>0.00847956</v>
      </c>
      <c r="M1330" s="3" t="n">
        <v>1.80658</v>
      </c>
      <c r="N1330" s="5" t="n">
        <v>0.462813</v>
      </c>
      <c r="O1330" s="3" t="n">
        <v>-1.14058</v>
      </c>
    </row>
    <row r="1331" customFormat="false" ht="15" hidden="false" customHeight="false" outlineLevel="0" collapsed="false">
      <c r="A1331" s="1" t="s">
        <v>2664</v>
      </c>
      <c r="B1331" s="2" t="s">
        <v>2665</v>
      </c>
      <c r="C1331" s="3" t="n">
        <v>0.00620688</v>
      </c>
      <c r="D1331" s="4" t="n">
        <v>0.100951</v>
      </c>
      <c r="E1331" s="3" t="n">
        <v>0.00164804</v>
      </c>
      <c r="F1331" s="3" t="n">
        <v>0.524247</v>
      </c>
      <c r="G1331" s="3" t="n">
        <v>0.0609292</v>
      </c>
      <c r="H1331" s="3" t="n">
        <v>0.0790559</v>
      </c>
      <c r="I1331" s="3" t="n">
        <v>1.544</v>
      </c>
      <c r="J1331" s="5" t="n">
        <v>0.00130808</v>
      </c>
      <c r="K1331" s="3" t="n">
        <v>2.83603</v>
      </c>
      <c r="L1331" s="5" t="n">
        <v>0.118965</v>
      </c>
      <c r="M1331" s="3" t="n">
        <v>1.45786</v>
      </c>
      <c r="N1331" s="5" t="n">
        <v>0.315761</v>
      </c>
      <c r="O1331" s="3" t="n">
        <v>-1.25994</v>
      </c>
    </row>
    <row r="1332" customFormat="false" ht="15" hidden="false" customHeight="false" outlineLevel="0" collapsed="false">
      <c r="A1332" s="1" t="s">
        <v>2666</v>
      </c>
      <c r="B1332" s="2" t="s">
        <v>2667</v>
      </c>
      <c r="C1332" s="3" t="n">
        <v>0.00237296</v>
      </c>
      <c r="D1332" s="4" t="n">
        <v>0.0564468</v>
      </c>
      <c r="E1332" s="3" t="n">
        <v>0.000910685</v>
      </c>
      <c r="F1332" s="3" t="n">
        <v>0.103188</v>
      </c>
      <c r="G1332" s="3" t="n">
        <v>0.0297965</v>
      </c>
      <c r="H1332" s="3" t="n">
        <v>0.587532</v>
      </c>
      <c r="I1332" s="3" t="n">
        <v>1.3121</v>
      </c>
      <c r="J1332" s="5" t="n">
        <v>0.000584916</v>
      </c>
      <c r="K1332" s="3" t="n">
        <v>13.9591</v>
      </c>
      <c r="L1332" s="5" t="n">
        <v>0.117749</v>
      </c>
      <c r="M1332" s="3" t="n">
        <v>2.32231</v>
      </c>
      <c r="N1332" s="5" t="n">
        <v>0.0132758</v>
      </c>
      <c r="O1332" s="3" t="n">
        <v>-4.5811</v>
      </c>
    </row>
    <row r="1333" customFormat="false" ht="15" hidden="false" customHeight="false" outlineLevel="0" collapsed="false">
      <c r="A1333" s="1" t="s">
        <v>2668</v>
      </c>
      <c r="B1333" s="2" t="s">
        <v>2669</v>
      </c>
      <c r="C1333" s="3" t="n">
        <v>0.00338272</v>
      </c>
      <c r="D1333" s="4" t="n">
        <v>0.0700477</v>
      </c>
      <c r="E1333" s="3" t="n">
        <v>0.000760214</v>
      </c>
      <c r="F1333" s="3" t="n">
        <v>0.0582239</v>
      </c>
      <c r="G1333" s="3" t="n">
        <v>0.79441</v>
      </c>
      <c r="H1333" s="3" t="n">
        <v>0.20758</v>
      </c>
      <c r="I1333" s="3" t="n">
        <v>-1.27461</v>
      </c>
      <c r="J1333" s="5" t="n">
        <v>0.00770786</v>
      </c>
      <c r="K1333" s="3" t="n">
        <v>-1.86843</v>
      </c>
      <c r="L1333" s="5" t="n">
        <v>0.00446098</v>
      </c>
      <c r="M1333" s="3" t="n">
        <v>-1.99877</v>
      </c>
      <c r="N1333" s="5" t="n">
        <v>0.117853</v>
      </c>
      <c r="O1333" s="3" t="n">
        <v>-1.36353</v>
      </c>
    </row>
    <row r="1334" customFormat="false" ht="15" hidden="false" customHeight="false" outlineLevel="0" collapsed="false">
      <c r="A1334" s="1" t="s">
        <v>2670</v>
      </c>
      <c r="B1334" s="2" t="s">
        <v>2671</v>
      </c>
      <c r="C1334" s="3" t="n">
        <v>0.000503864</v>
      </c>
      <c r="D1334" s="4" t="n">
        <v>0.0233328</v>
      </c>
      <c r="E1334" s="3" t="n">
        <v>9.76773E-005</v>
      </c>
      <c r="F1334" s="3" t="n">
        <v>0.0368562</v>
      </c>
      <c r="G1334" s="3" t="n">
        <v>0.415248</v>
      </c>
      <c r="H1334" s="3" t="n">
        <v>0.278997</v>
      </c>
      <c r="I1334" s="3" t="n">
        <v>1.16769</v>
      </c>
      <c r="J1334" s="5" t="n">
        <v>0.000476421</v>
      </c>
      <c r="K1334" s="3" t="n">
        <v>-2.12857</v>
      </c>
      <c r="L1334" s="5" t="n">
        <v>0.00215654</v>
      </c>
      <c r="M1334" s="3" t="n">
        <v>-1.80985</v>
      </c>
      <c r="N1334" s="5" t="n">
        <v>0.0448004</v>
      </c>
      <c r="O1334" s="3" t="n">
        <v>1.37332</v>
      </c>
    </row>
    <row r="1335" customFormat="false" ht="29.25" hidden="false" customHeight="false" outlineLevel="0" collapsed="false">
      <c r="A1335" s="1" t="s">
        <v>2672</v>
      </c>
      <c r="B1335" s="2" t="s">
        <v>2673</v>
      </c>
      <c r="C1335" s="3" t="n">
        <v>0.000276927</v>
      </c>
      <c r="D1335" s="4" t="n">
        <v>0.0164771</v>
      </c>
      <c r="E1335" s="3" t="n">
        <v>4.0212E-005</v>
      </c>
      <c r="F1335" s="3" t="n">
        <v>0.316727</v>
      </c>
      <c r="G1335" s="3" t="n">
        <v>0.17533</v>
      </c>
      <c r="H1335" s="3" t="n">
        <v>0.108456</v>
      </c>
      <c r="I1335" s="3" t="n">
        <v>1.34059</v>
      </c>
      <c r="J1335" s="5" t="n">
        <v>0.000141617</v>
      </c>
      <c r="K1335" s="3" t="n">
        <v>3.00103</v>
      </c>
      <c r="L1335" s="5" t="n">
        <v>0.0016015</v>
      </c>
      <c r="M1335" s="3" t="n">
        <v>2.1335</v>
      </c>
      <c r="N1335" s="5" t="n">
        <v>0.774517</v>
      </c>
      <c r="O1335" s="3" t="n">
        <v>-1.04925</v>
      </c>
    </row>
    <row r="1336" customFormat="false" ht="29.25" hidden="false" customHeight="false" outlineLevel="0" collapsed="false">
      <c r="A1336" s="1" t="s">
        <v>2674</v>
      </c>
      <c r="B1336" s="2" t="s">
        <v>2675</v>
      </c>
      <c r="C1336" s="3" t="n">
        <v>0.000261524</v>
      </c>
      <c r="D1336" s="4" t="n">
        <v>0.0160898</v>
      </c>
      <c r="E1336" s="3" t="n">
        <v>0.0164347</v>
      </c>
      <c r="F1336" s="3" t="n">
        <v>0.000562214</v>
      </c>
      <c r="G1336" s="3" t="n">
        <v>0.000566865</v>
      </c>
      <c r="H1336" s="3" t="n">
        <v>0.996175</v>
      </c>
      <c r="I1336" s="3" t="n">
        <v>-1.00043</v>
      </c>
      <c r="J1336" s="5" t="n">
        <v>0.000310943</v>
      </c>
      <c r="K1336" s="3" t="n">
        <v>1.69974</v>
      </c>
      <c r="L1336" s="5" t="n">
        <v>0.116918</v>
      </c>
      <c r="M1336" s="3" t="n">
        <v>-1.16703</v>
      </c>
      <c r="N1336" s="5" t="n">
        <v>5.24897E-005</v>
      </c>
      <c r="O1336" s="3" t="n">
        <v>-1.9845</v>
      </c>
    </row>
    <row r="1337" customFormat="false" ht="15" hidden="false" customHeight="false" outlineLevel="0" collapsed="false">
      <c r="A1337" s="1" t="s">
        <v>2676</v>
      </c>
      <c r="B1337" s="2" t="s">
        <v>2677</v>
      </c>
      <c r="C1337" s="3" t="n">
        <v>0.00576458</v>
      </c>
      <c r="D1337" s="4" t="n">
        <v>0.0965035</v>
      </c>
      <c r="E1337" s="3" t="n">
        <v>0.0356616</v>
      </c>
      <c r="F1337" s="3" t="n">
        <v>0.0667952</v>
      </c>
      <c r="G1337" s="3" t="n">
        <v>0.00355651</v>
      </c>
      <c r="H1337" s="3" t="n">
        <v>0.204184</v>
      </c>
      <c r="I1337" s="3" t="n">
        <v>-1.09654</v>
      </c>
      <c r="J1337" s="5" t="n">
        <v>0.00161179</v>
      </c>
      <c r="K1337" s="3" t="n">
        <v>-1.36479</v>
      </c>
      <c r="L1337" s="5" t="n">
        <v>0.304152</v>
      </c>
      <c r="M1337" s="3" t="n">
        <v>1.07594</v>
      </c>
      <c r="N1337" s="5" t="n">
        <v>0.00234551</v>
      </c>
      <c r="O1337" s="3" t="n">
        <v>1.33915</v>
      </c>
    </row>
    <row r="1338" customFormat="false" ht="29.25" hidden="false" customHeight="false" outlineLevel="0" collapsed="false">
      <c r="A1338" s="1" t="s">
        <v>2678</v>
      </c>
      <c r="B1338" s="2" t="s">
        <v>2679</v>
      </c>
      <c r="C1338" s="3" t="n">
        <v>0.00430476</v>
      </c>
      <c r="D1338" s="4" t="n">
        <v>0.0810313</v>
      </c>
      <c r="E1338" s="3" t="n">
        <v>0.000986509</v>
      </c>
      <c r="F1338" s="3" t="n">
        <v>0.0784239</v>
      </c>
      <c r="G1338" s="3" t="n">
        <v>0.447801</v>
      </c>
      <c r="H1338" s="3" t="n">
        <v>0.413873</v>
      </c>
      <c r="I1338" s="3" t="n">
        <v>-1.21253</v>
      </c>
      <c r="J1338" s="5" t="n">
        <v>0.00326737</v>
      </c>
      <c r="K1338" s="3" t="n">
        <v>2.52196</v>
      </c>
      <c r="L1338" s="5" t="n">
        <v>0.0168633</v>
      </c>
      <c r="M1338" s="3" t="n">
        <v>1.95937</v>
      </c>
      <c r="N1338" s="5" t="n">
        <v>0.0816924</v>
      </c>
      <c r="O1338" s="3" t="n">
        <v>-1.56068</v>
      </c>
    </row>
    <row r="1339" customFormat="false" ht="29.25" hidden="false" customHeight="false" outlineLevel="0" collapsed="false">
      <c r="A1339" s="1" t="s">
        <v>2680</v>
      </c>
      <c r="B1339" s="2" t="s">
        <v>2681</v>
      </c>
      <c r="C1339" s="3" t="n">
        <v>0.00556028</v>
      </c>
      <c r="D1339" s="4" t="n">
        <v>0.0948106</v>
      </c>
      <c r="E1339" s="3" t="n">
        <v>0.000832195</v>
      </c>
      <c r="F1339" s="3" t="n">
        <v>0.535168</v>
      </c>
      <c r="G1339" s="3" t="n">
        <v>0.525781</v>
      </c>
      <c r="H1339" s="3" t="n">
        <v>0.9916</v>
      </c>
      <c r="I1339" s="3" t="n">
        <v>-1.00157</v>
      </c>
      <c r="J1339" s="5" t="n">
        <v>0.012592</v>
      </c>
      <c r="K1339" s="3" t="n">
        <v>1.58669</v>
      </c>
      <c r="L1339" s="5" t="n">
        <v>0.00325726</v>
      </c>
      <c r="M1339" s="3" t="n">
        <v>1.81654</v>
      </c>
      <c r="N1339" s="5" t="n">
        <v>0.380945</v>
      </c>
      <c r="O1339" s="3" t="n">
        <v>1.14307</v>
      </c>
    </row>
    <row r="1340" customFormat="false" ht="15" hidden="false" customHeight="false" outlineLevel="0" collapsed="false">
      <c r="A1340" s="1" t="s">
        <v>2682</v>
      </c>
      <c r="B1340" s="2" t="s">
        <v>2683</v>
      </c>
      <c r="C1340" s="3" t="n">
        <v>0.000345521</v>
      </c>
      <c r="D1340" s="4" t="n">
        <v>0.0189675</v>
      </c>
      <c r="E1340" s="3" t="n">
        <v>0.000570914</v>
      </c>
      <c r="F1340" s="3" t="n">
        <v>0.000378622</v>
      </c>
      <c r="G1340" s="3" t="n">
        <v>0.895334</v>
      </c>
      <c r="H1340" s="3" t="n">
        <v>0.00369772</v>
      </c>
      <c r="I1340" s="3" t="n">
        <v>1.77513</v>
      </c>
      <c r="J1340" s="5" t="n">
        <v>0.00401609</v>
      </c>
      <c r="K1340" s="3" t="n">
        <v>-1.76027</v>
      </c>
      <c r="L1340" s="5" t="n">
        <v>0.00526639</v>
      </c>
      <c r="M1340" s="3" t="n">
        <v>-1.71299</v>
      </c>
      <c r="N1340" s="5" t="n">
        <v>0.00283974</v>
      </c>
      <c r="O1340" s="3" t="n">
        <v>1.82413</v>
      </c>
    </row>
    <row r="1341" customFormat="false" ht="15" hidden="false" customHeight="false" outlineLevel="0" collapsed="false">
      <c r="A1341" s="1" t="s">
        <v>2684</v>
      </c>
      <c r="B1341" s="2" t="s">
        <v>2685</v>
      </c>
      <c r="C1341" s="3" t="n">
        <v>7.38219E-005</v>
      </c>
      <c r="D1341" s="4" t="n">
        <v>0.00822085</v>
      </c>
      <c r="E1341" s="3" t="n">
        <v>1.10763E-005</v>
      </c>
      <c r="F1341" s="3" t="n">
        <v>0.0457459</v>
      </c>
      <c r="G1341" s="3" t="n">
        <v>0.467008</v>
      </c>
      <c r="H1341" s="3" t="n">
        <v>0.290858</v>
      </c>
      <c r="I1341" s="3" t="n">
        <v>1.18764</v>
      </c>
      <c r="J1341" s="5" t="n">
        <v>0.000237122</v>
      </c>
      <c r="K1341" s="3" t="n">
        <v>2.5997</v>
      </c>
      <c r="L1341" s="5" t="n">
        <v>7.8959E-005</v>
      </c>
      <c r="M1341" s="3" t="n">
        <v>3.06367</v>
      </c>
      <c r="N1341" s="5" t="n">
        <v>0.0580051</v>
      </c>
      <c r="O1341" s="3" t="n">
        <v>1.3996</v>
      </c>
    </row>
    <row r="1342" customFormat="false" ht="15" hidden="false" customHeight="false" outlineLevel="0" collapsed="false">
      <c r="A1342" s="1" t="s">
        <v>2686</v>
      </c>
      <c r="B1342" s="2" t="s">
        <v>2687</v>
      </c>
      <c r="C1342" s="3" t="n">
        <v>0.00431846</v>
      </c>
      <c r="D1342" s="4" t="n">
        <v>0.0811191</v>
      </c>
      <c r="E1342" s="3" t="n">
        <v>0.00138564</v>
      </c>
      <c r="F1342" s="3" t="n">
        <v>0.0299731</v>
      </c>
      <c r="G1342" s="3" t="n">
        <v>0.552791</v>
      </c>
      <c r="H1342" s="3" t="n">
        <v>0.19206</v>
      </c>
      <c r="I1342" s="3" t="n">
        <v>1.09514</v>
      </c>
      <c r="J1342" s="5" t="n">
        <v>0.0185986</v>
      </c>
      <c r="K1342" s="3" t="n">
        <v>1.20658</v>
      </c>
      <c r="L1342" s="5" t="n">
        <v>0.00508932</v>
      </c>
      <c r="M1342" s="3" t="n">
        <v>1.27594</v>
      </c>
      <c r="N1342" s="5" t="n">
        <v>0.0504017</v>
      </c>
      <c r="O1342" s="3" t="n">
        <v>1.15809</v>
      </c>
    </row>
    <row r="1343" customFormat="false" ht="15" hidden="false" customHeight="false" outlineLevel="0" collapsed="false">
      <c r="A1343" s="1" t="s">
        <v>2688</v>
      </c>
      <c r="B1343" s="2" t="s">
        <v>2689</v>
      </c>
      <c r="C1343" s="3" t="n">
        <v>0.00114843</v>
      </c>
      <c r="D1343" s="4" t="n">
        <v>0.0367853</v>
      </c>
      <c r="E1343" s="3" t="n">
        <v>0.000163697</v>
      </c>
      <c r="F1343" s="3" t="n">
        <v>0.427953</v>
      </c>
      <c r="G1343" s="3" t="n">
        <v>0.376112</v>
      </c>
      <c r="H1343" s="3" t="n">
        <v>0.245559</v>
      </c>
      <c r="I1343" s="3" t="n">
        <v>1.32473</v>
      </c>
      <c r="J1343" s="5" t="n">
        <v>0.000683565</v>
      </c>
      <c r="K1343" s="3" t="n">
        <v>3.32417</v>
      </c>
      <c r="L1343" s="5" t="n">
        <v>0.00380143</v>
      </c>
      <c r="M1343" s="3" t="n">
        <v>2.46898</v>
      </c>
      <c r="N1343" s="5" t="n">
        <v>0.944193</v>
      </c>
      <c r="O1343" s="3" t="n">
        <v>-1.01634</v>
      </c>
    </row>
    <row r="1344" customFormat="false" ht="29.25" hidden="false" customHeight="false" outlineLevel="0" collapsed="false">
      <c r="A1344" s="1" t="s">
        <v>2690</v>
      </c>
      <c r="B1344" s="2" t="s">
        <v>2691</v>
      </c>
      <c r="C1344" s="3" t="n">
        <v>0.00302554</v>
      </c>
      <c r="D1344" s="4" t="n">
        <v>0.0653206</v>
      </c>
      <c r="E1344" s="3" t="n">
        <v>0.000426785</v>
      </c>
      <c r="F1344" s="3" t="n">
        <v>0.723197</v>
      </c>
      <c r="G1344" s="3" t="n">
        <v>0.462593</v>
      </c>
      <c r="H1344" s="3" t="n">
        <v>0.782087</v>
      </c>
      <c r="I1344" s="3" t="n">
        <v>-1.0334</v>
      </c>
      <c r="J1344" s="5" t="n">
        <v>0.00172234</v>
      </c>
      <c r="K1344" s="3" t="n">
        <v>-1.69894</v>
      </c>
      <c r="L1344" s="5" t="n">
        <v>0.00780554</v>
      </c>
      <c r="M1344" s="3" t="n">
        <v>-1.49884</v>
      </c>
      <c r="N1344" s="5" t="n">
        <v>0.444097</v>
      </c>
      <c r="O1344" s="3" t="n">
        <v>1.09686</v>
      </c>
    </row>
    <row r="1345" customFormat="false" ht="15" hidden="false" customHeight="false" outlineLevel="0" collapsed="false">
      <c r="A1345" s="1" t="s">
        <v>2692</v>
      </c>
      <c r="B1345" s="2" t="s">
        <v>2693</v>
      </c>
      <c r="C1345" s="3" t="n">
        <v>0.00212192</v>
      </c>
      <c r="D1345" s="4" t="n">
        <v>0.053411</v>
      </c>
      <c r="E1345" s="3" t="n">
        <v>0.000439072</v>
      </c>
      <c r="F1345" s="3" t="n">
        <v>0.442828</v>
      </c>
      <c r="G1345" s="3" t="n">
        <v>0.0709637</v>
      </c>
      <c r="H1345" s="3" t="n">
        <v>0.393954</v>
      </c>
      <c r="I1345" s="3" t="n">
        <v>-1.12893</v>
      </c>
      <c r="J1345" s="5" t="n">
        <v>0.0005582</v>
      </c>
      <c r="K1345" s="3" t="n">
        <v>-2.1033</v>
      </c>
      <c r="L1345" s="5" t="n">
        <v>0.032626</v>
      </c>
      <c r="M1345" s="3" t="n">
        <v>-1.41521</v>
      </c>
      <c r="N1345" s="5" t="n">
        <v>0.0753685</v>
      </c>
      <c r="O1345" s="3" t="n">
        <v>1.31648</v>
      </c>
    </row>
    <row r="1346" customFormat="false" ht="15" hidden="false" customHeight="false" outlineLevel="0" collapsed="false">
      <c r="A1346" s="1" t="s">
        <v>2694</v>
      </c>
      <c r="B1346" s="2" t="s">
        <v>2695</v>
      </c>
      <c r="C1346" s="3" t="n">
        <v>6.35867E-005</v>
      </c>
      <c r="D1346" s="4" t="n">
        <v>0.00760971</v>
      </c>
      <c r="E1346" s="3" t="n">
        <v>3.60099E-005</v>
      </c>
      <c r="F1346" s="3" t="n">
        <v>0.116116</v>
      </c>
      <c r="G1346" s="3" t="n">
        <v>0.000442032</v>
      </c>
      <c r="H1346" s="3" t="n">
        <v>0.0231407</v>
      </c>
      <c r="I1346" s="3" t="n">
        <v>-1.29558</v>
      </c>
      <c r="J1346" s="5" t="n">
        <v>9.44758E-006</v>
      </c>
      <c r="K1346" s="3" t="n">
        <v>-2.48716</v>
      </c>
      <c r="L1346" s="5" t="n">
        <v>0.115986</v>
      </c>
      <c r="M1346" s="3" t="n">
        <v>-1.17694</v>
      </c>
      <c r="N1346" s="5" t="n">
        <v>0.000734344</v>
      </c>
      <c r="O1346" s="3" t="n">
        <v>1.63112</v>
      </c>
    </row>
    <row r="1347" customFormat="false" ht="29.25" hidden="false" customHeight="false" outlineLevel="0" collapsed="false">
      <c r="A1347" s="1" t="s">
        <v>2696</v>
      </c>
      <c r="B1347" s="2" t="s">
        <v>2697</v>
      </c>
      <c r="C1347" s="3" t="n">
        <v>0.000651618</v>
      </c>
      <c r="D1347" s="4" t="n">
        <v>0.0269253</v>
      </c>
      <c r="E1347" s="3" t="n">
        <v>0.000102991</v>
      </c>
      <c r="F1347" s="3" t="n">
        <v>0.0963907</v>
      </c>
      <c r="G1347" s="3" t="n">
        <v>0.83668</v>
      </c>
      <c r="H1347" s="3" t="n">
        <v>0.176518</v>
      </c>
      <c r="I1347" s="3" t="n">
        <v>1.10429</v>
      </c>
      <c r="J1347" s="5" t="n">
        <v>0.000859347</v>
      </c>
      <c r="K1347" s="3" t="n">
        <v>1.41281</v>
      </c>
      <c r="L1347" s="5" t="n">
        <v>0.00125119</v>
      </c>
      <c r="M1347" s="3" t="n">
        <v>1.38462</v>
      </c>
      <c r="N1347" s="5" t="n">
        <v>0.271438</v>
      </c>
      <c r="O1347" s="3" t="n">
        <v>1.08226</v>
      </c>
    </row>
    <row r="1348" customFormat="false" ht="29.25" hidden="false" customHeight="false" outlineLevel="0" collapsed="false">
      <c r="A1348" s="1" t="s">
        <v>2698</v>
      </c>
      <c r="B1348" s="2" t="s">
        <v>2699</v>
      </c>
      <c r="C1348" s="3" t="n">
        <v>0.0097261</v>
      </c>
      <c r="D1348" s="4" t="n">
        <v>0.129703</v>
      </c>
      <c r="E1348" s="3" t="n">
        <v>0.0115394</v>
      </c>
      <c r="F1348" s="3" t="n">
        <v>0.31068</v>
      </c>
      <c r="G1348" s="3" t="n">
        <v>0.0101298</v>
      </c>
      <c r="H1348" s="3" t="n">
        <v>0.147999</v>
      </c>
      <c r="I1348" s="3" t="n">
        <v>-1.25837</v>
      </c>
      <c r="J1348" s="5" t="n">
        <v>0.00160014</v>
      </c>
      <c r="K1348" s="3" t="n">
        <v>-1.95509</v>
      </c>
      <c r="L1348" s="5" t="n">
        <v>0.952236</v>
      </c>
      <c r="M1348" s="3" t="n">
        <v>1.00891</v>
      </c>
      <c r="N1348" s="5" t="n">
        <v>0.0139784</v>
      </c>
      <c r="O1348" s="3" t="n">
        <v>1.56751</v>
      </c>
    </row>
    <row r="1349" customFormat="false" ht="15" hidden="false" customHeight="false" outlineLevel="0" collapsed="false">
      <c r="A1349" s="1" t="s">
        <v>2700</v>
      </c>
      <c r="B1349" s="2" t="s">
        <v>2701</v>
      </c>
      <c r="C1349" s="3" t="n">
        <v>8.94368E-005</v>
      </c>
      <c r="D1349" s="4" t="n">
        <v>0.00884581</v>
      </c>
      <c r="E1349" s="3" t="n">
        <v>1.39369E-005</v>
      </c>
      <c r="F1349" s="3" t="n">
        <v>0.0330942</v>
      </c>
      <c r="G1349" s="3" t="n">
        <v>0.772312</v>
      </c>
      <c r="H1349" s="3" t="n">
        <v>0.146928</v>
      </c>
      <c r="I1349" s="3" t="n">
        <v>-1.42257</v>
      </c>
      <c r="J1349" s="5" t="n">
        <v>0.000208467</v>
      </c>
      <c r="K1349" s="3" t="n">
        <v>-4.07633</v>
      </c>
      <c r="L1349" s="5" t="n">
        <v>0.000134178</v>
      </c>
      <c r="M1349" s="3" t="n">
        <v>-4.47318</v>
      </c>
      <c r="N1349" s="5" t="n">
        <v>0.0769306</v>
      </c>
      <c r="O1349" s="3" t="n">
        <v>-1.56106</v>
      </c>
    </row>
    <row r="1350" customFormat="false" ht="15" hidden="false" customHeight="false" outlineLevel="0" collapsed="false">
      <c r="A1350" s="1" t="s">
        <v>2702</v>
      </c>
      <c r="B1350" s="2" t="s">
        <v>2703</v>
      </c>
      <c r="C1350" s="3" t="n">
        <v>0.00361719</v>
      </c>
      <c r="D1350" s="4" t="n">
        <v>0.073222</v>
      </c>
      <c r="E1350" s="3" t="n">
        <v>0.000680776</v>
      </c>
      <c r="F1350" s="3" t="n">
        <v>0.241615</v>
      </c>
      <c r="G1350" s="3" t="n">
        <v>0.230266</v>
      </c>
      <c r="H1350" s="3" t="n">
        <v>0.98141</v>
      </c>
      <c r="I1350" s="3" t="n">
        <v>1.00115</v>
      </c>
      <c r="J1350" s="5" t="n">
        <v>0.00153028</v>
      </c>
      <c r="K1350" s="3" t="n">
        <v>1.25224</v>
      </c>
      <c r="L1350" s="5" t="n">
        <v>0.0208558</v>
      </c>
      <c r="M1350" s="3" t="n">
        <v>1.147</v>
      </c>
      <c r="N1350" s="5" t="n">
        <v>0.107489</v>
      </c>
      <c r="O1350" s="3" t="n">
        <v>-1.0905</v>
      </c>
    </row>
    <row r="1351" customFormat="false" ht="29.25" hidden="false" customHeight="false" outlineLevel="0" collapsed="false">
      <c r="A1351" s="1" t="s">
        <v>2704</v>
      </c>
      <c r="B1351" s="2" t="s">
        <v>2705</v>
      </c>
      <c r="C1351" s="3" t="n">
        <v>2.44165E-006</v>
      </c>
      <c r="D1351" s="4" t="n">
        <v>0.00174795</v>
      </c>
      <c r="E1351" s="3" t="n">
        <v>0.000142543</v>
      </c>
      <c r="F1351" s="3" t="n">
        <v>8.81203E-006</v>
      </c>
      <c r="G1351" s="3" t="n">
        <v>8.52824E-006</v>
      </c>
      <c r="H1351" s="3" t="n">
        <v>0.976085</v>
      </c>
      <c r="I1351" s="3" t="n">
        <v>1.00222</v>
      </c>
      <c r="J1351" s="5" t="n">
        <v>2.35694E-006</v>
      </c>
      <c r="K1351" s="3" t="n">
        <v>2.33783</v>
      </c>
      <c r="L1351" s="5" t="n">
        <v>0.0519425</v>
      </c>
      <c r="M1351" s="3" t="n">
        <v>-1.17761</v>
      </c>
      <c r="N1351" s="5" t="n">
        <v>6.21183E-007</v>
      </c>
      <c r="O1351" s="3" t="n">
        <v>-2.74696</v>
      </c>
    </row>
    <row r="1352" customFormat="false" ht="29.25" hidden="false" customHeight="false" outlineLevel="0" collapsed="false">
      <c r="A1352" s="1" t="s">
        <v>2706</v>
      </c>
      <c r="B1352" s="2" t="s">
        <v>2707</v>
      </c>
      <c r="C1352" s="3" t="n">
        <v>0.00961849</v>
      </c>
      <c r="D1352" s="4" t="n">
        <v>0.129147</v>
      </c>
      <c r="E1352" s="3" t="n">
        <v>0.00141569</v>
      </c>
      <c r="F1352" s="3" t="n">
        <v>0.925329</v>
      </c>
      <c r="G1352" s="3" t="n">
        <v>0.565647</v>
      </c>
      <c r="H1352" s="3" t="n">
        <v>0.731569</v>
      </c>
      <c r="I1352" s="3" t="n">
        <v>-1.07529</v>
      </c>
      <c r="J1352" s="5" t="n">
        <v>0.0185254</v>
      </c>
      <c r="K1352" s="3" t="n">
        <v>1.82577</v>
      </c>
      <c r="L1352" s="5" t="n">
        <v>0.00528313</v>
      </c>
      <c r="M1352" s="3" t="n">
        <v>2.17085</v>
      </c>
      <c r="N1352" s="5" t="n">
        <v>0.635897</v>
      </c>
      <c r="O1352" s="3" t="n">
        <v>1.10576</v>
      </c>
    </row>
    <row r="1353" customFormat="false" ht="15" hidden="false" customHeight="false" outlineLevel="0" collapsed="false">
      <c r="A1353" s="1" t="s">
        <v>2708</v>
      </c>
      <c r="B1353" s="2" t="s">
        <v>2709</v>
      </c>
      <c r="C1353" s="3" t="n">
        <v>0.00656404</v>
      </c>
      <c r="D1353" s="4" t="n">
        <v>0.104021</v>
      </c>
      <c r="E1353" s="3" t="n">
        <v>0.000902975</v>
      </c>
      <c r="F1353" s="3" t="n">
        <v>0.939868</v>
      </c>
      <c r="G1353" s="3" t="n">
        <v>0.839299</v>
      </c>
      <c r="H1353" s="3" t="n">
        <v>0.844071</v>
      </c>
      <c r="I1353" s="3" t="n">
        <v>-1.06129</v>
      </c>
      <c r="J1353" s="5" t="n">
        <v>0.00838186</v>
      </c>
      <c r="K1353" s="3" t="n">
        <v>2.7661</v>
      </c>
      <c r="L1353" s="5" t="n">
        <v>0.00545632</v>
      </c>
      <c r="M1353" s="3" t="n">
        <v>3.01676</v>
      </c>
      <c r="N1353" s="5" t="n">
        <v>0.928118</v>
      </c>
      <c r="O1353" s="3" t="n">
        <v>1.02763</v>
      </c>
    </row>
    <row r="1354" customFormat="false" ht="29.25" hidden="false" customHeight="false" outlineLevel="0" collapsed="false">
      <c r="A1354" s="24" t="s">
        <v>2710</v>
      </c>
      <c r="B1354" s="2" t="s">
        <v>2711</v>
      </c>
      <c r="C1354" s="3" t="n">
        <v>0.00425623</v>
      </c>
      <c r="D1354" s="4" t="n">
        <v>0.0804866</v>
      </c>
      <c r="E1354" s="3" t="n">
        <v>0.00108554</v>
      </c>
      <c r="F1354" s="3" t="n">
        <v>0.818354</v>
      </c>
      <c r="G1354" s="3" t="n">
        <v>0.0465733</v>
      </c>
      <c r="H1354" s="3" t="n">
        <v>0.173295</v>
      </c>
      <c r="I1354" s="3" t="n">
        <v>1.7504</v>
      </c>
      <c r="J1354" s="5" t="n">
        <v>0.000841738</v>
      </c>
      <c r="K1354" s="3" t="n">
        <v>6.96059</v>
      </c>
      <c r="L1354" s="5" t="n">
        <v>0.100625</v>
      </c>
      <c r="M1354" s="3" t="n">
        <v>2.00346</v>
      </c>
      <c r="N1354" s="5" t="n">
        <v>0.104544</v>
      </c>
      <c r="O1354" s="3" t="n">
        <v>-1.98486</v>
      </c>
    </row>
    <row r="1355" customFormat="false" ht="29.25" hidden="false" customHeight="false" outlineLevel="0" collapsed="false">
      <c r="A1355" s="24" t="s">
        <v>2712</v>
      </c>
      <c r="B1355" s="2" t="s">
        <v>2713</v>
      </c>
      <c r="C1355" s="3" t="n">
        <v>0.00283969</v>
      </c>
      <c r="D1355" s="4" t="n">
        <v>0.0627365</v>
      </c>
      <c r="E1355" s="3" t="n">
        <v>0.000375535</v>
      </c>
      <c r="F1355" s="3" t="n">
        <v>0.981588</v>
      </c>
      <c r="G1355" s="3" t="n">
        <v>0.751516</v>
      </c>
      <c r="H1355" s="3" t="n">
        <v>0.809943</v>
      </c>
      <c r="I1355" s="3" t="n">
        <v>1.03542</v>
      </c>
      <c r="J1355" s="5" t="n">
        <v>0.00234799</v>
      </c>
      <c r="K1355" s="3" t="n">
        <v>1.84667</v>
      </c>
      <c r="L1355" s="5" t="n">
        <v>0.00443865</v>
      </c>
      <c r="M1355" s="3" t="n">
        <v>1.73061</v>
      </c>
      <c r="N1355" s="5" t="n">
        <v>0.83521</v>
      </c>
      <c r="O1355" s="3" t="n">
        <v>-1.03055</v>
      </c>
    </row>
    <row r="1356" customFormat="false" ht="29.25" hidden="false" customHeight="false" outlineLevel="0" collapsed="false">
      <c r="A1356" s="1" t="s">
        <v>2714</v>
      </c>
      <c r="B1356" s="2" t="s">
        <v>2715</v>
      </c>
      <c r="C1356" s="3" t="n">
        <v>0.00015537</v>
      </c>
      <c r="D1356" s="4" t="n">
        <v>0.0116935</v>
      </c>
      <c r="E1356" s="3" t="n">
        <v>1.90974E-005</v>
      </c>
      <c r="F1356" s="3" t="n">
        <v>0.917312</v>
      </c>
      <c r="G1356" s="3" t="n">
        <v>0.474855</v>
      </c>
      <c r="H1356" s="3" t="n">
        <v>0.561349</v>
      </c>
      <c r="I1356" s="3" t="n">
        <v>1.07328</v>
      </c>
      <c r="J1356" s="5" t="n">
        <v>0.00040159</v>
      </c>
      <c r="K1356" s="3" t="n">
        <v>-1.96958</v>
      </c>
      <c r="L1356" s="5" t="n">
        <v>0.000128605</v>
      </c>
      <c r="M1356" s="3" t="n">
        <v>-2.22904</v>
      </c>
      <c r="N1356" s="5" t="n">
        <v>0.661607</v>
      </c>
      <c r="O1356" s="3" t="n">
        <v>-1.05447</v>
      </c>
    </row>
    <row r="1357" customFormat="false" ht="15" hidden="false" customHeight="false" outlineLevel="0" collapsed="false">
      <c r="A1357" s="1" t="s">
        <v>2716</v>
      </c>
      <c r="B1357" s="2" t="s">
        <v>2717</v>
      </c>
      <c r="C1357" s="3" t="n">
        <v>0.000289333</v>
      </c>
      <c r="D1357" s="4" t="n">
        <v>0.016925</v>
      </c>
      <c r="E1357" s="3" t="n">
        <v>6.42263E-005</v>
      </c>
      <c r="F1357" s="3" t="n">
        <v>0.118005</v>
      </c>
      <c r="G1357" s="3" t="n">
        <v>0.0258053</v>
      </c>
      <c r="H1357" s="3" t="n">
        <v>0.508054</v>
      </c>
      <c r="I1357" s="3" t="n">
        <v>1.16129</v>
      </c>
      <c r="J1357" s="5" t="n">
        <v>8.46055E-005</v>
      </c>
      <c r="K1357" s="3" t="n">
        <v>4.82486</v>
      </c>
      <c r="L1357" s="5" t="n">
        <v>0.00896866</v>
      </c>
      <c r="M1357" s="3" t="n">
        <v>2.09621</v>
      </c>
      <c r="N1357" s="5" t="n">
        <v>0.0132055</v>
      </c>
      <c r="O1357" s="3" t="n">
        <v>-1.98202</v>
      </c>
    </row>
    <row r="1358" customFormat="false" ht="15" hidden="false" customHeight="false" outlineLevel="0" collapsed="false">
      <c r="A1358" s="1" t="s">
        <v>2718</v>
      </c>
      <c r="B1358" s="2" t="s">
        <v>2719</v>
      </c>
      <c r="C1358" s="3" t="n">
        <v>0.000268707</v>
      </c>
      <c r="D1358" s="4" t="n">
        <v>0.0162136</v>
      </c>
      <c r="E1358" s="3" t="n">
        <v>3.72849E-005</v>
      </c>
      <c r="F1358" s="3" t="n">
        <v>0.65754</v>
      </c>
      <c r="G1358" s="3" t="n">
        <v>0.164435</v>
      </c>
      <c r="H1358" s="3" t="n">
        <v>0.196872</v>
      </c>
      <c r="I1358" s="3" t="n">
        <v>-1.09332</v>
      </c>
      <c r="J1358" s="5" t="n">
        <v>0.00154156</v>
      </c>
      <c r="K1358" s="3" t="n">
        <v>1.347</v>
      </c>
      <c r="L1358" s="5" t="n">
        <v>0.000129099</v>
      </c>
      <c r="M1358" s="3" t="n">
        <v>1.54505</v>
      </c>
      <c r="N1358" s="5" t="n">
        <v>0.470926</v>
      </c>
      <c r="O1358" s="3" t="n">
        <v>1.04913</v>
      </c>
    </row>
    <row r="1359" customFormat="false" ht="29.25" hidden="false" customHeight="false" outlineLevel="0" collapsed="false">
      <c r="A1359" s="19" t="s">
        <v>2720</v>
      </c>
      <c r="B1359" s="20" t="s">
        <v>2721</v>
      </c>
      <c r="C1359" s="21" t="n">
        <v>0.000366145</v>
      </c>
      <c r="D1359" s="22" t="n">
        <v>0.019589</v>
      </c>
      <c r="E1359" s="21" t="n">
        <v>0.000924265</v>
      </c>
      <c r="F1359" s="21" t="n">
        <v>0.0094941</v>
      </c>
      <c r="G1359" s="21" t="n">
        <v>0.000926817</v>
      </c>
      <c r="H1359" s="21" t="n">
        <v>0.260551</v>
      </c>
      <c r="I1359" s="21" t="n">
        <v>-1.22282</v>
      </c>
      <c r="J1359" s="23" t="n">
        <v>9.08571E-005</v>
      </c>
      <c r="K1359" s="21" t="n">
        <v>-3.3175</v>
      </c>
      <c r="L1359" s="23" t="n">
        <v>0.998778</v>
      </c>
      <c r="M1359" s="21" t="n">
        <v>-1.00026</v>
      </c>
      <c r="N1359" s="23" t="n">
        <v>0.000321417</v>
      </c>
      <c r="O1359" s="21" t="n">
        <v>2.71229</v>
      </c>
    </row>
    <row r="1360" customFormat="false" ht="15" hidden="false" customHeight="false" outlineLevel="0" collapsed="false">
      <c r="A1360" s="1" t="s">
        <v>2722</v>
      </c>
      <c r="B1360" s="2" t="s">
        <v>2723</v>
      </c>
      <c r="C1360" s="3" t="n">
        <v>0.00393399</v>
      </c>
      <c r="D1360" s="4" t="n">
        <v>0.076822</v>
      </c>
      <c r="E1360" s="3" t="n">
        <v>0.00197389</v>
      </c>
      <c r="F1360" s="3" t="n">
        <v>0.0371503</v>
      </c>
      <c r="G1360" s="3" t="n">
        <v>0.0656022</v>
      </c>
      <c r="H1360" s="3" t="n">
        <v>0.011311</v>
      </c>
      <c r="I1360" s="3" t="n">
        <v>3.41176</v>
      </c>
      <c r="J1360" s="5" t="n">
        <v>0.00154739</v>
      </c>
      <c r="K1360" s="3" t="n">
        <v>5.82031</v>
      </c>
      <c r="L1360" s="5" t="n">
        <v>0.131049</v>
      </c>
      <c r="M1360" s="3" t="n">
        <v>1.87908</v>
      </c>
      <c r="N1360" s="5" t="n">
        <v>0.803099</v>
      </c>
      <c r="O1360" s="3" t="n">
        <v>1.10148</v>
      </c>
    </row>
    <row r="1361" customFormat="false" ht="15" hidden="false" customHeight="false" outlineLevel="0" collapsed="false">
      <c r="A1361" s="1" t="s">
        <v>2724</v>
      </c>
      <c r="B1361" s="2" t="s">
        <v>2725</v>
      </c>
      <c r="C1361" s="3" t="n">
        <v>0.0017813</v>
      </c>
      <c r="D1361" s="4" t="n">
        <v>0.048078</v>
      </c>
      <c r="E1361" s="3" t="n">
        <v>0.000247776</v>
      </c>
      <c r="F1361" s="3" t="n">
        <v>0.363256</v>
      </c>
      <c r="G1361" s="3" t="n">
        <v>0.923451</v>
      </c>
      <c r="H1361" s="3" t="n">
        <v>0.473707</v>
      </c>
      <c r="I1361" s="3" t="n">
        <v>1.08283</v>
      </c>
      <c r="J1361" s="5" t="n">
        <v>0.00204474</v>
      </c>
      <c r="K1361" s="3" t="n">
        <v>1.6074</v>
      </c>
      <c r="L1361" s="5" t="n">
        <v>0.00246562</v>
      </c>
      <c r="M1361" s="3" t="n">
        <v>1.58372</v>
      </c>
      <c r="N1361" s="5" t="n">
        <v>0.5578</v>
      </c>
      <c r="O1361" s="3" t="n">
        <v>1.06687</v>
      </c>
    </row>
    <row r="1362" customFormat="false" ht="15" hidden="false" customHeight="false" outlineLevel="0" collapsed="false">
      <c r="A1362" s="1" t="s">
        <v>2726</v>
      </c>
      <c r="B1362" s="2" t="s">
        <v>2727</v>
      </c>
      <c r="C1362" s="3" t="n">
        <v>0.00572629</v>
      </c>
      <c r="D1362" s="4" t="n">
        <v>0.096151</v>
      </c>
      <c r="E1362" s="3" t="n">
        <v>0.00148952</v>
      </c>
      <c r="F1362" s="3" t="n">
        <v>0.0559441</v>
      </c>
      <c r="G1362" s="3" t="n">
        <v>0.667986</v>
      </c>
      <c r="H1362" s="3" t="n">
        <v>0.0947683</v>
      </c>
      <c r="I1362" s="3" t="n">
        <v>1.37232</v>
      </c>
      <c r="J1362" s="5" t="n">
        <v>0.00642926</v>
      </c>
      <c r="K1362" s="3" t="n">
        <v>1.84219</v>
      </c>
      <c r="L1362" s="5" t="n">
        <v>0.0163744</v>
      </c>
      <c r="M1362" s="3" t="n">
        <v>1.65827</v>
      </c>
      <c r="N1362" s="5" t="n">
        <v>0.241506</v>
      </c>
      <c r="O1362" s="3" t="n">
        <v>1.23531</v>
      </c>
    </row>
    <row r="1363" customFormat="false" ht="15" hidden="false" customHeight="false" outlineLevel="0" collapsed="false">
      <c r="A1363" s="1" t="s">
        <v>2728</v>
      </c>
      <c r="B1363" s="2" t="s">
        <v>2729</v>
      </c>
      <c r="C1363" s="3" t="n">
        <v>0.00207214</v>
      </c>
      <c r="D1363" s="4" t="n">
        <v>0.0526806</v>
      </c>
      <c r="E1363" s="3" t="n">
        <v>0.000352706</v>
      </c>
      <c r="F1363" s="3" t="n">
        <v>0.215705</v>
      </c>
      <c r="G1363" s="3" t="n">
        <v>0.303423</v>
      </c>
      <c r="H1363" s="3" t="n">
        <v>0.122204</v>
      </c>
      <c r="I1363" s="3" t="n">
        <v>1.10421</v>
      </c>
      <c r="J1363" s="5" t="n">
        <v>0.00109931</v>
      </c>
      <c r="K1363" s="3" t="n">
        <v>1.32953</v>
      </c>
      <c r="L1363" s="5" t="n">
        <v>0.00922079</v>
      </c>
      <c r="M1363" s="3" t="n">
        <v>1.21605</v>
      </c>
      <c r="N1363" s="5" t="n">
        <v>0.866985</v>
      </c>
      <c r="O1363" s="3" t="n">
        <v>1.00997</v>
      </c>
    </row>
    <row r="1364" customFormat="false" ht="29.25" hidden="false" customHeight="false" outlineLevel="0" collapsed="false">
      <c r="A1364" s="1" t="s">
        <v>2730</v>
      </c>
      <c r="B1364" s="2" t="s">
        <v>2731</v>
      </c>
      <c r="C1364" s="3" t="n">
        <v>0.00480467</v>
      </c>
      <c r="D1364" s="4" t="n">
        <v>0.0865396</v>
      </c>
      <c r="E1364" s="3" t="n">
        <v>0.0010895</v>
      </c>
      <c r="F1364" s="3" t="n">
        <v>0.0863026</v>
      </c>
      <c r="G1364" s="3" t="n">
        <v>0.454423</v>
      </c>
      <c r="H1364" s="3" t="n">
        <v>0.0885641</v>
      </c>
      <c r="I1364" s="3" t="n">
        <v>1.07416</v>
      </c>
      <c r="J1364" s="5" t="n">
        <v>0.00357307</v>
      </c>
      <c r="K1364" s="3" t="n">
        <v>1.16216</v>
      </c>
      <c r="L1364" s="5" t="n">
        <v>0.0181385</v>
      </c>
      <c r="M1364" s="3" t="n">
        <v>1.11544</v>
      </c>
      <c r="N1364" s="5" t="n">
        <v>0.432427</v>
      </c>
      <c r="O1364" s="3" t="n">
        <v>1.03098</v>
      </c>
    </row>
    <row r="1365" customFormat="false" ht="29.25" hidden="false" customHeight="false" outlineLevel="0" collapsed="false">
      <c r="A1365" s="1" t="s">
        <v>2732</v>
      </c>
      <c r="B1365" s="2" t="s">
        <v>2733</v>
      </c>
      <c r="C1365" s="3" t="n">
        <v>0.000291715</v>
      </c>
      <c r="D1365" s="4" t="n">
        <v>0.0170202</v>
      </c>
      <c r="E1365" s="3" t="n">
        <v>3.82539E-005</v>
      </c>
      <c r="F1365" s="3" t="n">
        <v>0.344687</v>
      </c>
      <c r="G1365" s="3" t="n">
        <v>0.531774</v>
      </c>
      <c r="H1365" s="3" t="n">
        <v>0.810387</v>
      </c>
      <c r="I1365" s="3" t="n">
        <v>1.021</v>
      </c>
      <c r="J1365" s="5" t="n">
        <v>0.000728767</v>
      </c>
      <c r="K1365" s="3" t="n">
        <v>1.55916</v>
      </c>
      <c r="L1365" s="5" t="n">
        <v>0.000252813</v>
      </c>
      <c r="M1365" s="3" t="n">
        <v>1.68473</v>
      </c>
      <c r="N1365" s="5" t="n">
        <v>0.274855</v>
      </c>
      <c r="O1365" s="3" t="n">
        <v>1.10322</v>
      </c>
    </row>
    <row r="1366" customFormat="false" ht="15" hidden="false" customHeight="false" outlineLevel="0" collapsed="false">
      <c r="A1366" s="1" t="s">
        <v>2734</v>
      </c>
      <c r="B1366" s="2" t="s">
        <v>2735</v>
      </c>
      <c r="C1366" s="3" t="n">
        <v>0.00798579</v>
      </c>
      <c r="D1366" s="4" t="n">
        <v>0.116242</v>
      </c>
      <c r="E1366" s="3" t="n">
        <v>0.00162216</v>
      </c>
      <c r="F1366" s="3" t="n">
        <v>0.256399</v>
      </c>
      <c r="G1366" s="3" t="n">
        <v>0.271003</v>
      </c>
      <c r="H1366" s="3" t="n">
        <v>0.978198</v>
      </c>
      <c r="I1366" s="3" t="n">
        <v>1.00895</v>
      </c>
      <c r="J1366" s="5" t="n">
        <v>0.00329112</v>
      </c>
      <c r="K1366" s="3" t="n">
        <v>-3.69203</v>
      </c>
      <c r="L1366" s="5" t="n">
        <v>0.0393507</v>
      </c>
      <c r="M1366" s="3" t="n">
        <v>-2.17612</v>
      </c>
      <c r="N1366" s="5" t="n">
        <v>0.127489</v>
      </c>
      <c r="O1366" s="3" t="n">
        <v>1.7118</v>
      </c>
    </row>
    <row r="1367" customFormat="false" ht="29.25" hidden="false" customHeight="false" outlineLevel="0" collapsed="false">
      <c r="A1367" s="1" t="s">
        <v>2736</v>
      </c>
      <c r="B1367" s="2" t="s">
        <v>2737</v>
      </c>
      <c r="C1367" s="3" t="n">
        <v>0.00155638</v>
      </c>
      <c r="D1367" s="4" t="n">
        <v>0.0447096</v>
      </c>
      <c r="E1367" s="3" t="n">
        <v>0.000226476</v>
      </c>
      <c r="F1367" s="3" t="n">
        <v>0.306369</v>
      </c>
      <c r="G1367" s="3" t="n">
        <v>0.557094</v>
      </c>
      <c r="H1367" s="3" t="n">
        <v>0.743074</v>
      </c>
      <c r="I1367" s="3" t="n">
        <v>1.01811</v>
      </c>
      <c r="J1367" s="5" t="n">
        <v>0.00118465</v>
      </c>
      <c r="K1367" s="3" t="n">
        <v>-1.29631</v>
      </c>
      <c r="L1367" s="5" t="n">
        <v>0.00373782</v>
      </c>
      <c r="M1367" s="3" t="n">
        <v>-1.23823</v>
      </c>
      <c r="N1367" s="5" t="n">
        <v>0.262332</v>
      </c>
      <c r="O1367" s="3" t="n">
        <v>1.06586</v>
      </c>
    </row>
    <row r="1368" customFormat="false" ht="15" hidden="false" customHeight="false" outlineLevel="0" collapsed="false">
      <c r="A1368" s="1" t="s">
        <v>2738</v>
      </c>
      <c r="B1368" s="2" t="s">
        <v>2739</v>
      </c>
      <c r="C1368" s="3" t="n">
        <v>0.000723815</v>
      </c>
      <c r="D1368" s="4" t="n">
        <v>0.0283139</v>
      </c>
      <c r="E1368" s="3" t="n">
        <v>0.000213651</v>
      </c>
      <c r="F1368" s="3" t="n">
        <v>0.491756</v>
      </c>
      <c r="G1368" s="3" t="n">
        <v>0.0105636</v>
      </c>
      <c r="H1368" s="3" t="n">
        <v>0.103505</v>
      </c>
      <c r="I1368" s="3" t="n">
        <v>-1.2038</v>
      </c>
      <c r="J1368" s="5" t="n">
        <v>0.00012995</v>
      </c>
      <c r="K1368" s="3" t="n">
        <v>-1.99853</v>
      </c>
      <c r="L1368" s="5" t="n">
        <v>0.0623236</v>
      </c>
      <c r="M1368" s="3" t="n">
        <v>-1.2443</v>
      </c>
      <c r="N1368" s="5" t="n">
        <v>0.0212826</v>
      </c>
      <c r="O1368" s="3" t="n">
        <v>1.33423</v>
      </c>
    </row>
    <row r="1369" customFormat="false" ht="15" hidden="false" customHeight="false" outlineLevel="0" collapsed="false">
      <c r="A1369" s="1" t="s">
        <v>2740</v>
      </c>
      <c r="B1369" s="2" t="s">
        <v>2741</v>
      </c>
      <c r="C1369" s="3" t="n">
        <v>0.00605112</v>
      </c>
      <c r="D1369" s="4" t="n">
        <v>0.0993128</v>
      </c>
      <c r="E1369" s="3" t="n">
        <v>0.00881264</v>
      </c>
      <c r="F1369" s="3" t="n">
        <v>0.00482161</v>
      </c>
      <c r="G1369" s="3" t="n">
        <v>0.59639</v>
      </c>
      <c r="H1369" s="3" t="n">
        <v>0.0142708</v>
      </c>
      <c r="I1369" s="3" t="n">
        <v>-1.45938</v>
      </c>
      <c r="J1369" s="5" t="n">
        <v>0.0223907</v>
      </c>
      <c r="K1369" s="3" t="n">
        <v>-1.4081</v>
      </c>
      <c r="L1369" s="5" t="n">
        <v>0.0753078</v>
      </c>
      <c r="M1369" s="3" t="n">
        <v>-1.28107</v>
      </c>
      <c r="N1369" s="5" t="n">
        <v>0.0475502</v>
      </c>
      <c r="O1369" s="3" t="n">
        <v>-1.32772</v>
      </c>
    </row>
    <row r="1370" customFormat="false" ht="43.5" hidden="false" customHeight="false" outlineLevel="0" collapsed="false">
      <c r="A1370" s="1" t="s">
        <v>2742</v>
      </c>
      <c r="B1370" s="2" t="s">
        <v>2743</v>
      </c>
      <c r="C1370" s="3" t="n">
        <v>8.88686E-005</v>
      </c>
      <c r="D1370" s="4" t="n">
        <v>0.00883851</v>
      </c>
      <c r="E1370" s="3" t="n">
        <v>1.91042E-005</v>
      </c>
      <c r="F1370" s="3" t="n">
        <v>0.0535407</v>
      </c>
      <c r="G1370" s="3" t="n">
        <v>0.0174202</v>
      </c>
      <c r="H1370" s="3" t="n">
        <v>0.622246</v>
      </c>
      <c r="I1370" s="3" t="n">
        <v>1.05718</v>
      </c>
      <c r="J1370" s="5" t="n">
        <v>2.9399E-005</v>
      </c>
      <c r="K1370" s="3" t="n">
        <v>2.50202</v>
      </c>
      <c r="L1370" s="5" t="n">
        <v>0.00289327</v>
      </c>
      <c r="M1370" s="3" t="n">
        <v>1.58193</v>
      </c>
      <c r="N1370" s="5" t="n">
        <v>0.00594314</v>
      </c>
      <c r="O1370" s="3" t="n">
        <v>-1.49607</v>
      </c>
    </row>
    <row r="1371" customFormat="false" ht="15" hidden="false" customHeight="false" outlineLevel="0" collapsed="false">
      <c r="A1371" s="1" t="s">
        <v>2744</v>
      </c>
      <c r="B1371" s="2" t="s">
        <v>2745</v>
      </c>
      <c r="C1371" s="3" t="n">
        <v>0.00831779</v>
      </c>
      <c r="D1371" s="4" t="n">
        <v>0.118904</v>
      </c>
      <c r="E1371" s="3" t="n">
        <v>0.0033031</v>
      </c>
      <c r="F1371" s="3" t="n">
        <v>0.0300624</v>
      </c>
      <c r="G1371" s="3" t="n">
        <v>0.602487</v>
      </c>
      <c r="H1371" s="3" t="n">
        <v>0.0550121</v>
      </c>
      <c r="I1371" s="3" t="n">
        <v>-1.18727</v>
      </c>
      <c r="J1371" s="5" t="n">
        <v>0.0108106</v>
      </c>
      <c r="K1371" s="3" t="n">
        <v>-1.28733</v>
      </c>
      <c r="L1371" s="5" t="n">
        <v>0.0349128</v>
      </c>
      <c r="M1371" s="3" t="n">
        <v>-1.21403</v>
      </c>
      <c r="N1371" s="5" t="n">
        <v>0.17764</v>
      </c>
      <c r="O1371" s="3" t="n">
        <v>-1.11966</v>
      </c>
    </row>
    <row r="1372" customFormat="false" ht="29.25" hidden="false" customHeight="false" outlineLevel="0" collapsed="false">
      <c r="A1372" s="1" t="s">
        <v>2746</v>
      </c>
      <c r="B1372" s="2" t="s">
        <v>2747</v>
      </c>
      <c r="C1372" s="3" t="n">
        <v>0.000973348</v>
      </c>
      <c r="D1372" s="4" t="n">
        <v>0.0333217</v>
      </c>
      <c r="E1372" s="3" t="n">
        <v>0.000286039</v>
      </c>
      <c r="F1372" s="3" t="n">
        <v>0.129759</v>
      </c>
      <c r="G1372" s="3" t="n">
        <v>0.0242699</v>
      </c>
      <c r="H1372" s="3" t="n">
        <v>0.466167</v>
      </c>
      <c r="I1372" s="3" t="n">
        <v>-1.0652</v>
      </c>
      <c r="J1372" s="5" t="n">
        <v>0.000237812</v>
      </c>
      <c r="K1372" s="3" t="n">
        <v>-1.67939</v>
      </c>
      <c r="L1372" s="5" t="n">
        <v>0.0458279</v>
      </c>
      <c r="M1372" s="3" t="n">
        <v>-1.21527</v>
      </c>
      <c r="N1372" s="5" t="n">
        <v>0.0135318</v>
      </c>
      <c r="O1372" s="3" t="n">
        <v>1.29732</v>
      </c>
    </row>
    <row r="1373" customFormat="false" ht="15" hidden="false" customHeight="false" outlineLevel="0" collapsed="false">
      <c r="A1373" s="1" t="s">
        <v>2748</v>
      </c>
      <c r="B1373" s="2" t="s">
        <v>2749</v>
      </c>
      <c r="C1373" s="3" t="n">
        <v>0.00046625</v>
      </c>
      <c r="D1373" s="4" t="n">
        <v>0.0224689</v>
      </c>
      <c r="E1373" s="3" t="n">
        <v>0.000390621</v>
      </c>
      <c r="F1373" s="3" t="n">
        <v>0.00407887</v>
      </c>
      <c r="G1373" s="3" t="n">
        <v>0.015024</v>
      </c>
      <c r="H1373" s="3" t="n">
        <v>0.00106219</v>
      </c>
      <c r="I1373" s="3" t="n">
        <v>2.26397</v>
      </c>
      <c r="J1373" s="5" t="n">
        <v>0.0879152</v>
      </c>
      <c r="K1373" s="3" t="n">
        <v>-1.37439</v>
      </c>
      <c r="L1373" s="5" t="n">
        <v>0.000231611</v>
      </c>
      <c r="M1373" s="3" t="n">
        <v>-2.80612</v>
      </c>
      <c r="N1373" s="5" t="n">
        <v>0.545402</v>
      </c>
      <c r="O1373" s="3" t="n">
        <v>1.10886</v>
      </c>
    </row>
    <row r="1374" customFormat="false" ht="15" hidden="false" customHeight="false" outlineLevel="0" collapsed="false">
      <c r="A1374" s="1" t="s">
        <v>2750</v>
      </c>
      <c r="B1374" s="2" t="s">
        <v>2751</v>
      </c>
      <c r="C1374" s="3" t="n">
        <v>0.000388898</v>
      </c>
      <c r="D1374" s="4" t="n">
        <v>0.0200913</v>
      </c>
      <c r="E1374" s="3" t="n">
        <v>0.000211314</v>
      </c>
      <c r="F1374" s="3" t="n">
        <v>0.473763</v>
      </c>
      <c r="G1374" s="3" t="n">
        <v>0.00176877</v>
      </c>
      <c r="H1374" s="3" t="n">
        <v>0.0263678</v>
      </c>
      <c r="I1374" s="3" t="n">
        <v>1.55089</v>
      </c>
      <c r="J1374" s="5" t="n">
        <v>5.39774E-005</v>
      </c>
      <c r="K1374" s="3" t="n">
        <v>3.50596</v>
      </c>
      <c r="L1374" s="5" t="n">
        <v>0.239778</v>
      </c>
      <c r="M1374" s="3" t="n">
        <v>1.22767</v>
      </c>
      <c r="N1374" s="5" t="n">
        <v>0.00538709</v>
      </c>
      <c r="O1374" s="3" t="n">
        <v>-1.84139</v>
      </c>
    </row>
    <row r="1375" customFormat="false" ht="15" hidden="false" customHeight="false" outlineLevel="0" collapsed="false">
      <c r="A1375" s="1" t="s">
        <v>2752</v>
      </c>
      <c r="B1375" s="2" t="s">
        <v>2753</v>
      </c>
      <c r="C1375" s="3" t="n">
        <v>0.00197405</v>
      </c>
      <c r="D1375" s="4" t="n">
        <v>0.0513323</v>
      </c>
      <c r="E1375" s="3" t="n">
        <v>0.00153874</v>
      </c>
      <c r="F1375" s="3" t="n">
        <v>0.0095699</v>
      </c>
      <c r="G1375" s="3" t="n">
        <v>0.0537719</v>
      </c>
      <c r="H1375" s="3" t="n">
        <v>0.449036</v>
      </c>
      <c r="I1375" s="3" t="n">
        <v>1.26078</v>
      </c>
      <c r="J1375" s="5" t="n">
        <v>0.00116106</v>
      </c>
      <c r="K1375" s="3" t="n">
        <v>-4.19126</v>
      </c>
      <c r="L1375" s="5" t="n">
        <v>0.122489</v>
      </c>
      <c r="M1375" s="3" t="n">
        <v>-1.65321</v>
      </c>
      <c r="N1375" s="5" t="n">
        <v>0.00399843</v>
      </c>
      <c r="O1375" s="3" t="n">
        <v>3.19636</v>
      </c>
    </row>
    <row r="1376" customFormat="false" ht="15" hidden="false" customHeight="false" outlineLevel="0" collapsed="false">
      <c r="A1376" s="1" t="s">
        <v>2754</v>
      </c>
      <c r="B1376" s="2" t="s">
        <v>2755</v>
      </c>
      <c r="C1376" s="3" t="n">
        <v>0.000121035</v>
      </c>
      <c r="D1376" s="4" t="n">
        <v>0.0102416</v>
      </c>
      <c r="E1376" s="3" t="n">
        <v>2.59773E-005</v>
      </c>
      <c r="F1376" s="3" t="n">
        <v>0.0258701</v>
      </c>
      <c r="G1376" s="3" t="n">
        <v>0.0488859</v>
      </c>
      <c r="H1376" s="3" t="n">
        <v>0.779801</v>
      </c>
      <c r="I1376" s="3" t="n">
        <v>-1.02775</v>
      </c>
      <c r="J1376" s="5" t="n">
        <v>5.64909E-005</v>
      </c>
      <c r="K1376" s="3" t="n">
        <v>2.07636</v>
      </c>
      <c r="L1376" s="5" t="n">
        <v>0.00217857</v>
      </c>
      <c r="M1376" s="3" t="n">
        <v>1.52191</v>
      </c>
      <c r="N1376" s="5" t="n">
        <v>0.0072855</v>
      </c>
      <c r="O1376" s="3" t="n">
        <v>-1.40218</v>
      </c>
    </row>
    <row r="1377" customFormat="false" ht="15" hidden="false" customHeight="false" outlineLevel="0" collapsed="false">
      <c r="A1377" s="1" t="s">
        <v>2756</v>
      </c>
      <c r="B1377" s="2" t="s">
        <v>2757</v>
      </c>
      <c r="C1377" s="3" t="n">
        <v>0.00368439</v>
      </c>
      <c r="D1377" s="4" t="n">
        <v>0.0740786</v>
      </c>
      <c r="E1377" s="3" t="n">
        <v>0.00174537</v>
      </c>
      <c r="F1377" s="3" t="n">
        <v>0.0490156</v>
      </c>
      <c r="G1377" s="3" t="n">
        <v>0.0518811</v>
      </c>
      <c r="H1377" s="3" t="n">
        <v>0.980098</v>
      </c>
      <c r="I1377" s="3" t="n">
        <v>-1.00281</v>
      </c>
      <c r="J1377" s="5" t="n">
        <v>0.00124049</v>
      </c>
      <c r="K1377" s="3" t="n">
        <v>1.69984</v>
      </c>
      <c r="L1377" s="5" t="n">
        <v>0.139228</v>
      </c>
      <c r="M1377" s="3" t="n">
        <v>1.19588</v>
      </c>
      <c r="N1377" s="5" t="n">
        <v>0.0116407</v>
      </c>
      <c r="O1377" s="3" t="n">
        <v>-1.4254</v>
      </c>
    </row>
    <row r="1378" customFormat="false" ht="15" hidden="false" customHeight="false" outlineLevel="0" collapsed="false">
      <c r="A1378" s="1" t="s">
        <v>2758</v>
      </c>
      <c r="B1378" s="2" t="s">
        <v>2759</v>
      </c>
      <c r="C1378" s="3" t="n">
        <v>0.00405693</v>
      </c>
      <c r="D1378" s="4" t="n">
        <v>0.078394</v>
      </c>
      <c r="E1378" s="3" t="n">
        <v>0.00148624</v>
      </c>
      <c r="F1378" s="3" t="n">
        <v>0.0254901</v>
      </c>
      <c r="G1378" s="3" t="n">
        <v>0.35642</v>
      </c>
      <c r="H1378" s="3" t="n">
        <v>0.0302371</v>
      </c>
      <c r="I1378" s="3" t="n">
        <v>1.33193</v>
      </c>
      <c r="J1378" s="5" t="n">
        <v>0.00375974</v>
      </c>
      <c r="K1378" s="3" t="n">
        <v>1.55272</v>
      </c>
      <c r="L1378" s="5" t="n">
        <v>0.029193</v>
      </c>
      <c r="M1378" s="3" t="n">
        <v>1.33523</v>
      </c>
      <c r="N1378" s="5" t="n">
        <v>0.248456</v>
      </c>
      <c r="O1378" s="3" t="n">
        <v>1.14536</v>
      </c>
    </row>
    <row r="1379" customFormat="false" ht="15" hidden="false" customHeight="false" outlineLevel="0" collapsed="false">
      <c r="A1379" s="1" t="s">
        <v>2760</v>
      </c>
      <c r="B1379" s="2" t="s">
        <v>2761</v>
      </c>
      <c r="C1379" s="3" t="n">
        <v>0.00151053</v>
      </c>
      <c r="D1379" s="4" t="n">
        <v>0.0438394</v>
      </c>
      <c r="E1379" s="3" t="n">
        <v>0.000225318</v>
      </c>
      <c r="F1379" s="3" t="n">
        <v>0.412038</v>
      </c>
      <c r="G1379" s="3" t="n">
        <v>0.317004</v>
      </c>
      <c r="H1379" s="3" t="n">
        <v>0.890012</v>
      </c>
      <c r="I1379" s="3" t="n">
        <v>1.02793</v>
      </c>
      <c r="J1379" s="5" t="n">
        <v>0.000792037</v>
      </c>
      <c r="K1379" s="3" t="n">
        <v>2.74404</v>
      </c>
      <c r="L1379" s="5" t="n">
        <v>0.00585835</v>
      </c>
      <c r="M1379" s="3" t="n">
        <v>2.05067</v>
      </c>
      <c r="N1379" s="5" t="n">
        <v>0.208932</v>
      </c>
      <c r="O1379" s="3" t="n">
        <v>-1.30175</v>
      </c>
    </row>
    <row r="1380" customFormat="false" ht="15" hidden="false" customHeight="false" outlineLevel="0" collapsed="false">
      <c r="A1380" s="1" t="s">
        <v>2762</v>
      </c>
      <c r="B1380" s="2" t="s">
        <v>2763</v>
      </c>
      <c r="C1380" s="3" t="n">
        <v>0.000281225</v>
      </c>
      <c r="D1380" s="4" t="n">
        <v>0.0166233</v>
      </c>
      <c r="E1380" s="3" t="n">
        <v>8.78038E-005</v>
      </c>
      <c r="F1380" s="3" t="n">
        <v>0.0391547</v>
      </c>
      <c r="G1380" s="3" t="n">
        <v>0.0137888</v>
      </c>
      <c r="H1380" s="3" t="n">
        <v>0.64442</v>
      </c>
      <c r="I1380" s="3" t="n">
        <v>-1.0768</v>
      </c>
      <c r="J1380" s="5" t="n">
        <v>7.99799E-005</v>
      </c>
      <c r="K1380" s="3" t="n">
        <v>-3.10833</v>
      </c>
      <c r="L1380" s="5" t="n">
        <v>0.0196577</v>
      </c>
      <c r="M1380" s="3" t="n">
        <v>-1.56625</v>
      </c>
      <c r="N1380" s="5" t="n">
        <v>0.00416386</v>
      </c>
      <c r="O1380" s="3" t="n">
        <v>1.84303</v>
      </c>
    </row>
    <row r="1381" customFormat="false" ht="29.25" hidden="false" customHeight="false" outlineLevel="0" collapsed="false">
      <c r="A1381" s="1" t="s">
        <v>2764</v>
      </c>
      <c r="B1381" s="2" t="s">
        <v>2765</v>
      </c>
      <c r="C1381" s="3" t="n">
        <v>0.00158488</v>
      </c>
      <c r="D1381" s="4" t="n">
        <v>0.0450975</v>
      </c>
      <c r="E1381" s="3" t="n">
        <v>0.000338164</v>
      </c>
      <c r="F1381" s="3" t="n">
        <v>0.0659027</v>
      </c>
      <c r="G1381" s="3" t="n">
        <v>0.287377</v>
      </c>
      <c r="H1381" s="3" t="n">
        <v>0.504079</v>
      </c>
      <c r="I1381" s="3" t="n">
        <v>-1.05185</v>
      </c>
      <c r="J1381" s="5" t="n">
        <v>0.00102654</v>
      </c>
      <c r="K1381" s="3" t="n">
        <v>1.43732</v>
      </c>
      <c r="L1381" s="5" t="n">
        <v>0.0092441</v>
      </c>
      <c r="M1381" s="3" t="n">
        <v>1.27929</v>
      </c>
      <c r="N1381" s="5" t="n">
        <v>0.0495898</v>
      </c>
      <c r="O1381" s="3" t="n">
        <v>-1.18178</v>
      </c>
    </row>
    <row r="1382" customFormat="false" ht="15" hidden="false" customHeight="false" outlineLevel="0" collapsed="false">
      <c r="A1382" s="1" t="s">
        <v>2766</v>
      </c>
      <c r="B1382" s="2" t="s">
        <v>2767</v>
      </c>
      <c r="C1382" s="3" t="n">
        <v>0.0050021</v>
      </c>
      <c r="D1382" s="4" t="n">
        <v>0.0885746</v>
      </c>
      <c r="E1382" s="3" t="n">
        <v>0.00144546</v>
      </c>
      <c r="F1382" s="3" t="n">
        <v>0.0443061</v>
      </c>
      <c r="G1382" s="3" t="n">
        <v>0.482165</v>
      </c>
      <c r="H1382" s="3" t="n">
        <v>0.0583983</v>
      </c>
      <c r="I1382" s="3" t="n">
        <v>1.32935</v>
      </c>
      <c r="J1382" s="5" t="n">
        <v>0.00467593</v>
      </c>
      <c r="K1382" s="3" t="n">
        <v>1.64969</v>
      </c>
      <c r="L1382" s="5" t="n">
        <v>0.0218951</v>
      </c>
      <c r="M1382" s="3" t="n">
        <v>1.44211</v>
      </c>
      <c r="N1382" s="5" t="n">
        <v>0.277882</v>
      </c>
      <c r="O1382" s="3" t="n">
        <v>1.16208</v>
      </c>
    </row>
    <row r="1383" customFormat="false" ht="29.25" hidden="false" customHeight="false" outlineLevel="0" collapsed="false">
      <c r="A1383" s="1" t="s">
        <v>2768</v>
      </c>
      <c r="B1383" s="2" t="s">
        <v>2769</v>
      </c>
      <c r="C1383" s="3" t="n">
        <v>0.000937295</v>
      </c>
      <c r="D1383" s="4" t="n">
        <v>0.0325928</v>
      </c>
      <c r="E1383" s="3" t="n">
        <v>0.000148522</v>
      </c>
      <c r="F1383" s="3" t="n">
        <v>0.619094</v>
      </c>
      <c r="G1383" s="3" t="n">
        <v>0.127587</v>
      </c>
      <c r="H1383" s="3" t="n">
        <v>0.42724</v>
      </c>
      <c r="I1383" s="3" t="n">
        <v>-1.27914</v>
      </c>
      <c r="J1383" s="5" t="n">
        <v>0.000338678</v>
      </c>
      <c r="K1383" s="3" t="n">
        <v>-5.77785</v>
      </c>
      <c r="L1383" s="5" t="n">
        <v>0.00745769</v>
      </c>
      <c r="M1383" s="3" t="n">
        <v>-2.84738</v>
      </c>
      <c r="N1383" s="5" t="n">
        <v>0.155615</v>
      </c>
      <c r="O1383" s="3" t="n">
        <v>1.58636</v>
      </c>
    </row>
    <row r="1384" customFormat="false" ht="29.25" hidden="false" customHeight="false" outlineLevel="0" collapsed="false">
      <c r="A1384" s="1" t="s">
        <v>2770</v>
      </c>
      <c r="B1384" s="2" t="s">
        <v>2771</v>
      </c>
      <c r="C1384" s="3" t="n">
        <v>0.000229041</v>
      </c>
      <c r="D1384" s="4" t="n">
        <v>0.0145938</v>
      </c>
      <c r="E1384" s="3" t="n">
        <v>0.00310032</v>
      </c>
      <c r="F1384" s="3" t="n">
        <v>0.000478294</v>
      </c>
      <c r="G1384" s="3" t="n">
        <v>0.00132828</v>
      </c>
      <c r="H1384" s="3" t="n">
        <v>0.569069</v>
      </c>
      <c r="I1384" s="3" t="n">
        <v>1.12681</v>
      </c>
      <c r="J1384" s="5" t="n">
        <v>0.00021882</v>
      </c>
      <c r="K1384" s="3" t="n">
        <v>-3.59074</v>
      </c>
      <c r="L1384" s="5" t="n">
        <v>0.662506</v>
      </c>
      <c r="M1384" s="3" t="n">
        <v>1.09539</v>
      </c>
      <c r="N1384" s="5" t="n">
        <v>7.58687E-005</v>
      </c>
      <c r="O1384" s="3" t="n">
        <v>4.43204</v>
      </c>
    </row>
    <row r="1385" customFormat="false" ht="15" hidden="false" customHeight="false" outlineLevel="0" collapsed="false">
      <c r="A1385" s="1" t="s">
        <v>2772</v>
      </c>
      <c r="B1385" s="2" t="s">
        <v>2773</v>
      </c>
      <c r="C1385" s="3" t="n">
        <v>4.4735E-005</v>
      </c>
      <c r="D1385" s="4" t="n">
        <v>0.00635759</v>
      </c>
      <c r="E1385" s="3" t="n">
        <v>1.47904E-005</v>
      </c>
      <c r="F1385" s="3" t="n">
        <v>0.0103777</v>
      </c>
      <c r="G1385" s="3" t="n">
        <v>0.00362901</v>
      </c>
      <c r="H1385" s="3" t="n">
        <v>0.619474</v>
      </c>
      <c r="I1385" s="3" t="n">
        <v>1.0261</v>
      </c>
      <c r="J1385" s="5" t="n">
        <v>1.30999E-005</v>
      </c>
      <c r="K1385" s="3" t="n">
        <v>1.60085</v>
      </c>
      <c r="L1385" s="5" t="n">
        <v>0.00612838</v>
      </c>
      <c r="M1385" s="3" t="n">
        <v>1.2021</v>
      </c>
      <c r="N1385" s="5" t="n">
        <v>0.000796307</v>
      </c>
      <c r="O1385" s="3" t="n">
        <v>-1.29784</v>
      </c>
    </row>
    <row r="1386" customFormat="false" ht="29.25" hidden="false" customHeight="false" outlineLevel="0" collapsed="false">
      <c r="A1386" s="1" t="s">
        <v>2774</v>
      </c>
      <c r="B1386" s="2" t="s">
        <v>2775</v>
      </c>
      <c r="C1386" s="3" t="n">
        <v>0.00522912</v>
      </c>
      <c r="D1386" s="4" t="n">
        <v>0.0911277</v>
      </c>
      <c r="E1386" s="3" t="n">
        <v>0.00162989</v>
      </c>
      <c r="F1386" s="3" t="n">
        <v>0.539316</v>
      </c>
      <c r="G1386" s="3" t="n">
        <v>0.0367114</v>
      </c>
      <c r="H1386" s="3" t="n">
        <v>0.0568251</v>
      </c>
      <c r="I1386" s="3" t="n">
        <v>-1.21737</v>
      </c>
      <c r="J1386" s="5" t="n">
        <v>0.000972729</v>
      </c>
      <c r="K1386" s="3" t="n">
        <v>-1.56492</v>
      </c>
      <c r="L1386" s="5" t="n">
        <v>0.166418</v>
      </c>
      <c r="M1386" s="3" t="n">
        <v>-1.14413</v>
      </c>
      <c r="N1386" s="5" t="n">
        <v>0.224245</v>
      </c>
      <c r="O1386" s="3" t="n">
        <v>1.12355</v>
      </c>
    </row>
    <row r="1387" customFormat="false" ht="29.25" hidden="false" customHeight="false" outlineLevel="0" collapsed="false">
      <c r="A1387" s="1" t="s">
        <v>2776</v>
      </c>
      <c r="B1387" s="2" t="s">
        <v>2777</v>
      </c>
      <c r="C1387" s="3" t="n">
        <v>0.00120736</v>
      </c>
      <c r="D1387" s="4" t="n">
        <v>0.0380261</v>
      </c>
      <c r="E1387" s="3" t="n">
        <v>0.000185385</v>
      </c>
      <c r="F1387" s="3" t="n">
        <v>0.604039</v>
      </c>
      <c r="G1387" s="3" t="n">
        <v>0.178849</v>
      </c>
      <c r="H1387" s="3" t="n">
        <v>0.527666</v>
      </c>
      <c r="I1387" s="3" t="n">
        <v>1.12379</v>
      </c>
      <c r="J1387" s="5" t="n">
        <v>0.000482614</v>
      </c>
      <c r="K1387" s="3" t="n">
        <v>2.714</v>
      </c>
      <c r="L1387" s="5" t="n">
        <v>0.00735692</v>
      </c>
      <c r="M1387" s="3" t="n">
        <v>1.87771</v>
      </c>
      <c r="N1387" s="5" t="n">
        <v>0.192375</v>
      </c>
      <c r="O1387" s="3" t="n">
        <v>-1.28616</v>
      </c>
    </row>
    <row r="1388" customFormat="false" ht="29.25" hidden="false" customHeight="false" outlineLevel="0" collapsed="false">
      <c r="A1388" s="1" t="s">
        <v>2778</v>
      </c>
      <c r="B1388" s="2" t="s">
        <v>2779</v>
      </c>
      <c r="C1388" s="3" t="n">
        <v>0.0023073</v>
      </c>
      <c r="D1388" s="4" t="n">
        <v>0.055627</v>
      </c>
      <c r="E1388" s="3" t="n">
        <v>0.000606168</v>
      </c>
      <c r="F1388" s="3" t="n">
        <v>0.0774688</v>
      </c>
      <c r="G1388" s="3" t="n">
        <v>0.121291</v>
      </c>
      <c r="H1388" s="3" t="n">
        <v>0.841742</v>
      </c>
      <c r="I1388" s="3" t="n">
        <v>-1.03664</v>
      </c>
      <c r="J1388" s="5" t="n">
        <v>0.000951034</v>
      </c>
      <c r="K1388" s="3" t="n">
        <v>2.42702</v>
      </c>
      <c r="L1388" s="5" t="n">
        <v>0.0301469</v>
      </c>
      <c r="M1388" s="3" t="n">
        <v>1.58248</v>
      </c>
      <c r="N1388" s="5" t="n">
        <v>0.0289232</v>
      </c>
      <c r="O1388" s="3" t="n">
        <v>-1.58987</v>
      </c>
    </row>
    <row r="1389" customFormat="false" ht="29.25" hidden="false" customHeight="false" outlineLevel="0" collapsed="false">
      <c r="A1389" s="1" t="s">
        <v>2780</v>
      </c>
      <c r="B1389" s="2" t="s">
        <v>2781</v>
      </c>
      <c r="C1389" s="3" t="n">
        <v>0.00228408</v>
      </c>
      <c r="D1389" s="4" t="n">
        <v>0.0553155</v>
      </c>
      <c r="E1389" s="3" t="n">
        <v>0.000318099</v>
      </c>
      <c r="F1389" s="3" t="n">
        <v>0.77385</v>
      </c>
      <c r="G1389" s="3" t="n">
        <v>0.428797</v>
      </c>
      <c r="H1389" s="3" t="n">
        <v>0.447092</v>
      </c>
      <c r="I1389" s="3" t="n">
        <v>1.24964</v>
      </c>
      <c r="J1389" s="5" t="n">
        <v>0.00128416</v>
      </c>
      <c r="K1389" s="3" t="n">
        <v>3.85671</v>
      </c>
      <c r="L1389" s="5" t="n">
        <v>0.00636602</v>
      </c>
      <c r="M1389" s="3" t="n">
        <v>2.77675</v>
      </c>
      <c r="N1389" s="5" t="n">
        <v>0.714465</v>
      </c>
      <c r="O1389" s="3" t="n">
        <v>-1.11146</v>
      </c>
    </row>
    <row r="1390" customFormat="false" ht="15" hidden="false" customHeight="false" outlineLevel="0" collapsed="false">
      <c r="A1390" s="1" t="s">
        <v>2782</v>
      </c>
      <c r="B1390" s="2" t="s">
        <v>2783</v>
      </c>
      <c r="C1390" s="3" t="n">
        <v>0.00263847</v>
      </c>
      <c r="D1390" s="4" t="n">
        <v>0.0599483</v>
      </c>
      <c r="E1390" s="3" t="n">
        <v>0.00148146</v>
      </c>
      <c r="F1390" s="3" t="n">
        <v>0.0372468</v>
      </c>
      <c r="G1390" s="3" t="n">
        <v>0.031895</v>
      </c>
      <c r="H1390" s="3" t="n">
        <v>0.945551</v>
      </c>
      <c r="I1390" s="3" t="n">
        <v>1.00769</v>
      </c>
      <c r="J1390" s="5" t="n">
        <v>0.0008431</v>
      </c>
      <c r="K1390" s="3" t="n">
        <v>1.75552</v>
      </c>
      <c r="L1390" s="5" t="n">
        <v>0.169321</v>
      </c>
      <c r="M1390" s="3" t="n">
        <v>1.17837</v>
      </c>
      <c r="N1390" s="5" t="n">
        <v>0.00699707</v>
      </c>
      <c r="O1390" s="3" t="n">
        <v>-1.47843</v>
      </c>
    </row>
    <row r="1391" customFormat="false" ht="15" hidden="false" customHeight="false" outlineLevel="0" collapsed="false">
      <c r="A1391" s="1" t="s">
        <v>2784</v>
      </c>
      <c r="B1391" s="2" t="s">
        <v>2785</v>
      </c>
      <c r="C1391" s="3" t="n">
        <v>0.00408074</v>
      </c>
      <c r="D1391" s="4" t="n">
        <v>0.0786183</v>
      </c>
      <c r="E1391" s="3" t="n">
        <v>0.000840864</v>
      </c>
      <c r="F1391" s="3" t="n">
        <v>0.586784</v>
      </c>
      <c r="G1391" s="3" t="n">
        <v>0.0948883</v>
      </c>
      <c r="H1391" s="3" t="n">
        <v>0.375375</v>
      </c>
      <c r="I1391" s="3" t="n">
        <v>-1.24841</v>
      </c>
      <c r="J1391" s="5" t="n">
        <v>0.00104871</v>
      </c>
      <c r="K1391" s="3" t="n">
        <v>-3.26286</v>
      </c>
      <c r="L1391" s="5" t="n">
        <v>0.0485327</v>
      </c>
      <c r="M1391" s="3" t="n">
        <v>-1.73254</v>
      </c>
      <c r="N1391" s="5" t="n">
        <v>0.120155</v>
      </c>
      <c r="O1391" s="3" t="n">
        <v>1.50854</v>
      </c>
    </row>
    <row r="1392" customFormat="false" ht="15" hidden="false" customHeight="false" outlineLevel="0" collapsed="false">
      <c r="A1392" s="1" t="s">
        <v>2786</v>
      </c>
      <c r="B1392" s="2" t="s">
        <v>2787</v>
      </c>
      <c r="C1392" s="3" t="n">
        <v>0.00125568</v>
      </c>
      <c r="D1392" s="4" t="n">
        <v>0.03906</v>
      </c>
      <c r="E1392" s="3" t="n">
        <v>0.000394828</v>
      </c>
      <c r="F1392" s="3" t="n">
        <v>0.0194869</v>
      </c>
      <c r="G1392" s="3" t="n">
        <v>0.19751</v>
      </c>
      <c r="H1392" s="3" t="n">
        <v>0.317413</v>
      </c>
      <c r="I1392" s="3" t="n">
        <v>-1.52171</v>
      </c>
      <c r="J1392" s="5" t="n">
        <v>0.000917224</v>
      </c>
      <c r="K1392" s="3" t="n">
        <v>7.4814</v>
      </c>
      <c r="L1392" s="5" t="n">
        <v>0.0141545</v>
      </c>
      <c r="M1392" s="3" t="n">
        <v>3.42062</v>
      </c>
      <c r="N1392" s="5" t="n">
        <v>0.0157275</v>
      </c>
      <c r="O1392" s="3" t="n">
        <v>-3.32821</v>
      </c>
    </row>
    <row r="1393" customFormat="false" ht="29.25" hidden="false" customHeight="false" outlineLevel="0" collapsed="false">
      <c r="A1393" s="1" t="s">
        <v>2788</v>
      </c>
      <c r="B1393" s="2" t="s">
        <v>2789</v>
      </c>
      <c r="C1393" s="3" t="n">
        <v>0.00788</v>
      </c>
      <c r="D1393" s="4" t="n">
        <v>0.115191</v>
      </c>
      <c r="E1393" s="3" t="n">
        <v>0.00124963</v>
      </c>
      <c r="F1393" s="3" t="n">
        <v>0.623367</v>
      </c>
      <c r="G1393" s="3" t="n">
        <v>0.395127</v>
      </c>
      <c r="H1393" s="3" t="n">
        <v>0.790824</v>
      </c>
      <c r="I1393" s="3" t="n">
        <v>-1.02228</v>
      </c>
      <c r="J1393" s="5" t="n">
        <v>0.0230585</v>
      </c>
      <c r="K1393" s="3" t="n">
        <v>1.25265</v>
      </c>
      <c r="L1393" s="5" t="n">
        <v>0.00356035</v>
      </c>
      <c r="M1393" s="3" t="n">
        <v>1.38729</v>
      </c>
      <c r="N1393" s="5" t="n">
        <v>0.348198</v>
      </c>
      <c r="O1393" s="3" t="n">
        <v>1.08335</v>
      </c>
    </row>
    <row r="1394" customFormat="false" ht="15" hidden="false" customHeight="false" outlineLevel="0" collapsed="false">
      <c r="A1394" s="1" t="s">
        <v>2790</v>
      </c>
      <c r="B1394" s="2" t="s">
        <v>2791</v>
      </c>
      <c r="C1394" s="3" t="n">
        <v>0.00323559</v>
      </c>
      <c r="D1394" s="4" t="n">
        <v>0.0682437</v>
      </c>
      <c r="E1394" s="3" t="n">
        <v>0.00501054</v>
      </c>
      <c r="F1394" s="3" t="n">
        <v>0.0039108</v>
      </c>
      <c r="G1394" s="3" t="n">
        <v>0.160085</v>
      </c>
      <c r="H1394" s="3" t="n">
        <v>0.120323</v>
      </c>
      <c r="I1394" s="3" t="n">
        <v>-1.26129</v>
      </c>
      <c r="J1394" s="5" t="n">
        <v>0.00520743</v>
      </c>
      <c r="K1394" s="3" t="n">
        <v>1.66184</v>
      </c>
      <c r="L1394" s="5" t="n">
        <v>0.145197</v>
      </c>
      <c r="M1394" s="3" t="n">
        <v>1.24049</v>
      </c>
      <c r="N1394" s="5" t="n">
        <v>0.0043663</v>
      </c>
      <c r="O1394" s="3" t="n">
        <v>-1.68969</v>
      </c>
    </row>
    <row r="1395" customFormat="false" ht="29.25" hidden="false" customHeight="false" outlineLevel="0" collapsed="false">
      <c r="A1395" s="1" t="s">
        <v>2792</v>
      </c>
      <c r="B1395" s="2" t="s">
        <v>2793</v>
      </c>
      <c r="C1395" s="3" t="n">
        <v>0.00538142</v>
      </c>
      <c r="D1395" s="4" t="n">
        <v>0.0927969</v>
      </c>
      <c r="E1395" s="3" t="n">
        <v>0.00346005</v>
      </c>
      <c r="F1395" s="3" t="n">
        <v>0.62974</v>
      </c>
      <c r="G1395" s="3" t="n">
        <v>0.0104089</v>
      </c>
      <c r="H1395" s="3" t="n">
        <v>0.0806213</v>
      </c>
      <c r="I1395" s="3" t="n">
        <v>-1.21027</v>
      </c>
      <c r="J1395" s="5" t="n">
        <v>0.000774421</v>
      </c>
      <c r="K1395" s="3" t="n">
        <v>-1.65055</v>
      </c>
      <c r="L1395" s="5" t="n">
        <v>0.602399</v>
      </c>
      <c r="M1395" s="3" t="n">
        <v>-1.05313</v>
      </c>
      <c r="N1395" s="5" t="n">
        <v>0.0267434</v>
      </c>
      <c r="O1395" s="3" t="n">
        <v>1.29499</v>
      </c>
    </row>
    <row r="1396" customFormat="false" ht="29.25" hidden="false" customHeight="false" outlineLevel="0" collapsed="false">
      <c r="A1396" s="1" t="s">
        <v>2794</v>
      </c>
      <c r="B1396" s="2" t="s">
        <v>2795</v>
      </c>
      <c r="C1396" s="3" t="n">
        <v>0.00835034</v>
      </c>
      <c r="D1396" s="4" t="n">
        <v>0.119255</v>
      </c>
      <c r="E1396" s="3" t="n">
        <v>0.00129375</v>
      </c>
      <c r="F1396" s="3" t="n">
        <v>0.825656</v>
      </c>
      <c r="G1396" s="3" t="n">
        <v>0.398479</v>
      </c>
      <c r="H1396" s="3" t="n">
        <v>0.451416</v>
      </c>
      <c r="I1396" s="3" t="n">
        <v>-1.076</v>
      </c>
      <c r="J1396" s="5" t="n">
        <v>0.0235834</v>
      </c>
      <c r="K1396" s="3" t="n">
        <v>1.29445</v>
      </c>
      <c r="L1396" s="5" t="n">
        <v>0.00368091</v>
      </c>
      <c r="M1396" s="3" t="n">
        <v>1.4547</v>
      </c>
      <c r="N1396" s="5" t="n">
        <v>0.651092</v>
      </c>
      <c r="O1396" s="3" t="n">
        <v>1.04442</v>
      </c>
    </row>
    <row r="1397" customFormat="false" ht="29.25" hidden="false" customHeight="false" outlineLevel="0" collapsed="false">
      <c r="A1397" s="1" t="s">
        <v>2796</v>
      </c>
      <c r="B1397" s="2" t="s">
        <v>2797</v>
      </c>
      <c r="C1397" s="3" t="n">
        <v>0.00135864</v>
      </c>
      <c r="D1397" s="4" t="n">
        <v>0.0411802</v>
      </c>
      <c r="E1397" s="3" t="n">
        <v>0.000840606</v>
      </c>
      <c r="F1397" s="3" t="n">
        <v>0.993558</v>
      </c>
      <c r="G1397" s="3" t="n">
        <v>0.00363995</v>
      </c>
      <c r="H1397" s="3" t="n">
        <v>0.0210201</v>
      </c>
      <c r="I1397" s="3" t="n">
        <v>-1.19447</v>
      </c>
      <c r="J1397" s="5" t="n">
        <v>0.000181452</v>
      </c>
      <c r="K1397" s="3" t="n">
        <v>-1.49993</v>
      </c>
      <c r="L1397" s="5" t="n">
        <v>0.449913</v>
      </c>
      <c r="M1397" s="3" t="n">
        <v>-1.05052</v>
      </c>
      <c r="N1397" s="5" t="n">
        <v>0.0206432</v>
      </c>
      <c r="O1397" s="3" t="n">
        <v>1.19534</v>
      </c>
    </row>
    <row r="1398" customFormat="false" ht="15" hidden="false" customHeight="false" outlineLevel="0" collapsed="false">
      <c r="A1398" s="1" t="s">
        <v>2798</v>
      </c>
      <c r="B1398" s="2" t="s">
        <v>2799</v>
      </c>
      <c r="C1398" s="3" t="n">
        <v>0.000754075</v>
      </c>
      <c r="D1398" s="4" t="n">
        <v>0.0288146</v>
      </c>
      <c r="E1398" s="3" t="n">
        <v>0.000975466</v>
      </c>
      <c r="F1398" s="3" t="n">
        <v>0.00344422</v>
      </c>
      <c r="G1398" s="3" t="n">
        <v>0.016244</v>
      </c>
      <c r="H1398" s="3" t="n">
        <v>0.472584</v>
      </c>
      <c r="I1398" s="3" t="n">
        <v>-1.06113</v>
      </c>
      <c r="J1398" s="5" t="n">
        <v>0.000442359</v>
      </c>
      <c r="K1398" s="3" t="n">
        <v>1.56911</v>
      </c>
      <c r="L1398" s="5" t="n">
        <v>0.189346</v>
      </c>
      <c r="M1398" s="3" t="n">
        <v>1.11954</v>
      </c>
      <c r="N1398" s="5" t="n">
        <v>0.00099842</v>
      </c>
      <c r="O1398" s="3" t="n">
        <v>-1.48725</v>
      </c>
    </row>
    <row r="1399" customFormat="false" ht="29.25" hidden="false" customHeight="false" outlineLevel="0" collapsed="false">
      <c r="A1399" s="1" t="s">
        <v>2800</v>
      </c>
      <c r="B1399" s="2" t="s">
        <v>2801</v>
      </c>
      <c r="C1399" s="3" t="n">
        <v>0.000410127</v>
      </c>
      <c r="D1399" s="4" t="n">
        <v>0.0208536</v>
      </c>
      <c r="E1399" s="3" t="n">
        <v>5.97471E-005</v>
      </c>
      <c r="F1399" s="3" t="n">
        <v>0.132682</v>
      </c>
      <c r="G1399" s="3" t="n">
        <v>0.733417</v>
      </c>
      <c r="H1399" s="3" t="n">
        <v>0.37752</v>
      </c>
      <c r="I1399" s="3" t="n">
        <v>-1.74601</v>
      </c>
      <c r="J1399" s="5" t="n">
        <v>0.000858042</v>
      </c>
      <c r="K1399" s="3" t="n">
        <v>-21.7903</v>
      </c>
      <c r="L1399" s="5" t="n">
        <v>0.000473605</v>
      </c>
      <c r="M1399" s="3" t="n">
        <v>-29.3425</v>
      </c>
      <c r="N1399" s="5" t="n">
        <v>0.189744</v>
      </c>
      <c r="O1399" s="3" t="n">
        <v>-2.35116</v>
      </c>
    </row>
    <row r="1400" customFormat="false" ht="29.25" hidden="false" customHeight="false" outlineLevel="0" collapsed="false">
      <c r="A1400" s="1" t="s">
        <v>2802</v>
      </c>
      <c r="B1400" s="2" t="s">
        <v>2803</v>
      </c>
      <c r="C1400" s="3" t="n">
        <v>0.000692559</v>
      </c>
      <c r="D1400" s="4" t="n">
        <v>0.0277703</v>
      </c>
      <c r="E1400" s="3" t="n">
        <v>0.000149512</v>
      </c>
      <c r="F1400" s="3" t="n">
        <v>0.0283422</v>
      </c>
      <c r="G1400" s="3" t="n">
        <v>0.454711</v>
      </c>
      <c r="H1400" s="3" t="n">
        <v>0.219318</v>
      </c>
      <c r="I1400" s="3" t="n">
        <v>-1.12495</v>
      </c>
      <c r="J1400" s="5" t="n">
        <v>0.000721685</v>
      </c>
      <c r="K1400" s="3" t="n">
        <v>1.59822</v>
      </c>
      <c r="L1400" s="5" t="n">
        <v>0.00301051</v>
      </c>
      <c r="M1400" s="3" t="n">
        <v>1.4488</v>
      </c>
      <c r="N1400" s="5" t="n">
        <v>0.0403226</v>
      </c>
      <c r="O1400" s="3" t="n">
        <v>-1.24097</v>
      </c>
    </row>
    <row r="1401" customFormat="false" ht="29.25" hidden="false" customHeight="false" outlineLevel="0" collapsed="false">
      <c r="A1401" s="1" t="s">
        <v>2804</v>
      </c>
      <c r="B1401" s="2" t="s">
        <v>2805</v>
      </c>
      <c r="C1401" s="3" t="n">
        <v>0.000327474</v>
      </c>
      <c r="D1401" s="4" t="n">
        <v>0.0183471</v>
      </c>
      <c r="E1401" s="3" t="n">
        <v>7.64068E-005</v>
      </c>
      <c r="F1401" s="3" t="n">
        <v>0.0130054</v>
      </c>
      <c r="G1401" s="3" t="n">
        <v>0.392781</v>
      </c>
      <c r="H1401" s="3" t="n">
        <v>0.146146</v>
      </c>
      <c r="I1401" s="3" t="n">
        <v>-1.12072</v>
      </c>
      <c r="J1401" s="5" t="n">
        <v>0.000374533</v>
      </c>
      <c r="K1401" s="3" t="n">
        <v>1.51523</v>
      </c>
      <c r="L1401" s="5" t="n">
        <v>0.00177426</v>
      </c>
      <c r="M1401" s="3" t="n">
        <v>1.3842</v>
      </c>
      <c r="N1401" s="5" t="n">
        <v>0.0202922</v>
      </c>
      <c r="O1401" s="3" t="n">
        <v>-1.2268</v>
      </c>
    </row>
    <row r="1402" customFormat="false" ht="29.25" hidden="false" customHeight="false" outlineLevel="0" collapsed="false">
      <c r="A1402" s="1" t="s">
        <v>2806</v>
      </c>
      <c r="B1402" s="2" t="s">
        <v>2807</v>
      </c>
      <c r="C1402" s="3" t="n">
        <v>0.00387301</v>
      </c>
      <c r="D1402" s="4" t="n">
        <v>0.0762032</v>
      </c>
      <c r="E1402" s="3" t="n">
        <v>0.000674823</v>
      </c>
      <c r="F1402" s="3" t="n">
        <v>0.997543</v>
      </c>
      <c r="G1402" s="3" t="n">
        <v>0.151556</v>
      </c>
      <c r="H1402" s="3" t="n">
        <v>0.293915</v>
      </c>
      <c r="I1402" s="3" t="n">
        <v>1.0784</v>
      </c>
      <c r="J1402" s="5" t="n">
        <v>0.0011735</v>
      </c>
      <c r="K1402" s="3" t="n">
        <v>1.39122</v>
      </c>
      <c r="L1402" s="5" t="n">
        <v>0.0282922</v>
      </c>
      <c r="M1402" s="3" t="n">
        <v>1.19665</v>
      </c>
      <c r="N1402" s="5" t="n">
        <v>0.295716</v>
      </c>
      <c r="O1402" s="3" t="n">
        <v>-1.07807</v>
      </c>
    </row>
    <row r="1403" customFormat="false" ht="43.5" hidden="false" customHeight="false" outlineLevel="0" collapsed="false">
      <c r="A1403" s="1" t="s">
        <v>2808</v>
      </c>
      <c r="B1403" s="2" t="s">
        <v>2809</v>
      </c>
      <c r="C1403" s="3" t="n">
        <v>0.000884811</v>
      </c>
      <c r="D1403" s="4" t="n">
        <v>0.0314219</v>
      </c>
      <c r="E1403" s="3" t="n">
        <v>0.000136702</v>
      </c>
      <c r="F1403" s="3" t="n">
        <v>0.45155</v>
      </c>
      <c r="G1403" s="3" t="n">
        <v>0.170687</v>
      </c>
      <c r="H1403" s="3" t="n">
        <v>0.627336</v>
      </c>
      <c r="I1403" s="3" t="n">
        <v>1.04413</v>
      </c>
      <c r="J1403" s="5" t="n">
        <v>0.000370698</v>
      </c>
      <c r="K1403" s="3" t="n">
        <v>1.65354</v>
      </c>
      <c r="L1403" s="5" t="n">
        <v>0.00562705</v>
      </c>
      <c r="M1403" s="3" t="n">
        <v>1.37823</v>
      </c>
      <c r="N1403" s="5" t="n">
        <v>0.143047</v>
      </c>
      <c r="O1403" s="3" t="n">
        <v>-1.14905</v>
      </c>
    </row>
    <row r="1404" customFormat="false" ht="43.5" hidden="false" customHeight="false" outlineLevel="0" collapsed="false">
      <c r="A1404" s="1" t="s">
        <v>2810</v>
      </c>
      <c r="B1404" s="2" t="s">
        <v>2809</v>
      </c>
      <c r="C1404" s="3" t="n">
        <v>0.00701603</v>
      </c>
      <c r="D1404" s="4" t="n">
        <v>0.108441</v>
      </c>
      <c r="E1404" s="3" t="n">
        <v>0.00170996</v>
      </c>
      <c r="F1404" s="3" t="n">
        <v>0.281884</v>
      </c>
      <c r="G1404" s="3" t="n">
        <v>0.11923</v>
      </c>
      <c r="H1404" s="3" t="n">
        <v>0.687173</v>
      </c>
      <c r="I1404" s="3" t="n">
        <v>1.06551</v>
      </c>
      <c r="J1404" s="5" t="n">
        <v>0.00200092</v>
      </c>
      <c r="K1404" s="3" t="n">
        <v>1.98124</v>
      </c>
      <c r="L1404" s="5" t="n">
        <v>0.0764554</v>
      </c>
      <c r="M1404" s="3" t="n">
        <v>1.36195</v>
      </c>
      <c r="N1404" s="5" t="n">
        <v>0.0745782</v>
      </c>
      <c r="O1404" s="3" t="n">
        <v>-1.36527</v>
      </c>
    </row>
    <row r="1405" customFormat="false" ht="15" hidden="false" customHeight="false" outlineLevel="0" collapsed="false">
      <c r="A1405" s="1" t="s">
        <v>2811</v>
      </c>
      <c r="B1405" s="2" t="s">
        <v>2812</v>
      </c>
      <c r="C1405" s="3" t="n">
        <v>0.00354933</v>
      </c>
      <c r="D1405" s="4" t="n">
        <v>0.0724008</v>
      </c>
      <c r="E1405" s="3" t="n">
        <v>0.000558708</v>
      </c>
      <c r="F1405" s="3" t="n">
        <v>0.247497</v>
      </c>
      <c r="G1405" s="3" t="n">
        <v>0.7444</v>
      </c>
      <c r="H1405" s="3" t="n">
        <v>0.294896</v>
      </c>
      <c r="I1405" s="3" t="n">
        <v>-1.13533</v>
      </c>
      <c r="J1405" s="5" t="n">
        <v>0.00323688</v>
      </c>
      <c r="K1405" s="3" t="n">
        <v>-1.59878</v>
      </c>
      <c r="L1405" s="5" t="n">
        <v>0.00634276</v>
      </c>
      <c r="M1405" s="3" t="n">
        <v>-1.51465</v>
      </c>
      <c r="N1405" s="5" t="n">
        <v>0.537945</v>
      </c>
      <c r="O1405" s="3" t="n">
        <v>-1.07558</v>
      </c>
    </row>
    <row r="1406" customFormat="false" ht="29.25" hidden="false" customHeight="false" outlineLevel="0" collapsed="false">
      <c r="A1406" s="1" t="s">
        <v>2813</v>
      </c>
      <c r="B1406" s="2" t="s">
        <v>2814</v>
      </c>
      <c r="C1406" s="3" t="n">
        <v>9.82195E-005</v>
      </c>
      <c r="D1406" s="4" t="n">
        <v>0.00930537</v>
      </c>
      <c r="E1406" s="3" t="n">
        <v>1.50312E-005</v>
      </c>
      <c r="F1406" s="3" t="n">
        <v>0.0866994</v>
      </c>
      <c r="G1406" s="3" t="n">
        <v>0.170075</v>
      </c>
      <c r="H1406" s="3" t="n">
        <v>0.0401575</v>
      </c>
      <c r="I1406" s="3" t="n">
        <v>1.40098</v>
      </c>
      <c r="J1406" s="5" t="n">
        <v>0.000586565</v>
      </c>
      <c r="K1406" s="3" t="n">
        <v>-2.12853</v>
      </c>
      <c r="L1406" s="5" t="n">
        <v>6.22624E-005</v>
      </c>
      <c r="M1406" s="3" t="n">
        <v>-2.8556</v>
      </c>
      <c r="N1406" s="5" t="n">
        <v>0.761307</v>
      </c>
      <c r="O1406" s="3" t="n">
        <v>1.04427</v>
      </c>
    </row>
    <row r="1407" customFormat="false" ht="29.25" hidden="false" customHeight="false" outlineLevel="0" collapsed="false">
      <c r="A1407" s="1" t="s">
        <v>2815</v>
      </c>
      <c r="B1407" s="2" t="s">
        <v>2816</v>
      </c>
      <c r="C1407" s="3" t="n">
        <v>0.00264115</v>
      </c>
      <c r="D1407" s="4" t="n">
        <v>0.059979</v>
      </c>
      <c r="E1407" s="3" t="n">
        <v>0.00243537</v>
      </c>
      <c r="F1407" s="3" t="n">
        <v>0.0238719</v>
      </c>
      <c r="G1407" s="3" t="n">
        <v>0.0187355</v>
      </c>
      <c r="H1407" s="3" t="n">
        <v>0.913975</v>
      </c>
      <c r="I1407" s="3" t="n">
        <v>-1.06864</v>
      </c>
      <c r="J1407" s="5" t="n">
        <v>0.000867582</v>
      </c>
      <c r="K1407" s="3" t="n">
        <v>-21.5513</v>
      </c>
      <c r="L1407" s="5" t="n">
        <v>0.346687</v>
      </c>
      <c r="M1407" s="3" t="n">
        <v>-1.81367</v>
      </c>
      <c r="N1407" s="5" t="n">
        <v>0.00370977</v>
      </c>
      <c r="O1407" s="3" t="n">
        <v>11.1195</v>
      </c>
    </row>
    <row r="1408" customFormat="false" ht="15" hidden="false" customHeight="false" outlineLevel="0" collapsed="false">
      <c r="A1408" s="1" t="s">
        <v>2817</v>
      </c>
      <c r="B1408" s="2" t="s">
        <v>2818</v>
      </c>
      <c r="C1408" s="3" t="n">
        <v>0.00141927</v>
      </c>
      <c r="D1408" s="4" t="n">
        <v>0.0421954</v>
      </c>
      <c r="E1408" s="3" t="n">
        <v>0.000863521</v>
      </c>
      <c r="F1408" s="3" t="n">
        <v>0.0106346</v>
      </c>
      <c r="G1408" s="3" t="n">
        <v>0.0529363</v>
      </c>
      <c r="H1408" s="3" t="n">
        <v>0.481245</v>
      </c>
      <c r="I1408" s="3" t="n">
        <v>-1.32184</v>
      </c>
      <c r="J1408" s="5" t="n">
        <v>0.000770552</v>
      </c>
      <c r="K1408" s="3" t="n">
        <v>7.27621</v>
      </c>
      <c r="L1408" s="5" t="n">
        <v>0.0752027</v>
      </c>
      <c r="M1408" s="3" t="n">
        <v>2.16446</v>
      </c>
      <c r="N1408" s="5" t="n">
        <v>0.00424736</v>
      </c>
      <c r="O1408" s="3" t="n">
        <v>-4.44361</v>
      </c>
    </row>
    <row r="1409" customFormat="false" ht="15" hidden="false" customHeight="false" outlineLevel="0" collapsed="false">
      <c r="A1409" s="1" t="s">
        <v>2819</v>
      </c>
      <c r="B1409" s="2" t="s">
        <v>2820</v>
      </c>
      <c r="C1409" s="3" t="n">
        <v>2.82158E-005</v>
      </c>
      <c r="D1409" s="4" t="n">
        <v>0.00483863</v>
      </c>
      <c r="E1409" s="3" t="n">
        <v>5.33446E-006</v>
      </c>
      <c r="F1409" s="3" t="n">
        <v>0.281071</v>
      </c>
      <c r="G1409" s="3" t="n">
        <v>0.00555429</v>
      </c>
      <c r="H1409" s="3" t="n">
        <v>0.00837868</v>
      </c>
      <c r="I1409" s="3" t="n">
        <v>1.31207</v>
      </c>
      <c r="J1409" s="5" t="n">
        <v>7.42337E-006</v>
      </c>
      <c r="K1409" s="3" t="n">
        <v>2.21601</v>
      </c>
      <c r="L1409" s="5" t="n">
        <v>0.00124742</v>
      </c>
      <c r="M1409" s="3" t="n">
        <v>1.46266</v>
      </c>
      <c r="N1409" s="5" t="n">
        <v>0.102969</v>
      </c>
      <c r="O1409" s="3" t="n">
        <v>-1.15471</v>
      </c>
    </row>
    <row r="1410" customFormat="false" ht="15" hidden="false" customHeight="false" outlineLevel="0" collapsed="false">
      <c r="A1410" s="1" t="s">
        <v>2821</v>
      </c>
      <c r="B1410" s="2" t="s">
        <v>2822</v>
      </c>
      <c r="C1410" s="3" t="n">
        <v>0.00964156</v>
      </c>
      <c r="D1410" s="4" t="n">
        <v>0.129332</v>
      </c>
      <c r="E1410" s="3" t="n">
        <v>0.0050574</v>
      </c>
      <c r="F1410" s="3" t="n">
        <v>0.0449255</v>
      </c>
      <c r="G1410" s="3" t="n">
        <v>0.132831</v>
      </c>
      <c r="H1410" s="3" t="n">
        <v>0.0210807</v>
      </c>
      <c r="I1410" s="3" t="n">
        <v>1.88094</v>
      </c>
      <c r="J1410" s="5" t="n">
        <v>0.166701</v>
      </c>
      <c r="K1410" s="3" t="n">
        <v>-1.39903</v>
      </c>
      <c r="L1410" s="5" t="n">
        <v>0.00462599</v>
      </c>
      <c r="M1410" s="3" t="n">
        <v>-2.35862</v>
      </c>
      <c r="N1410" s="5" t="n">
        <v>0.633262</v>
      </c>
      <c r="O1410" s="3" t="n">
        <v>1.11569</v>
      </c>
    </row>
    <row r="1411" customFormat="false" ht="15" hidden="false" customHeight="false" outlineLevel="0" collapsed="false">
      <c r="A1411" s="1" t="s">
        <v>2823</v>
      </c>
      <c r="B1411" s="2" t="s">
        <v>2824</v>
      </c>
      <c r="C1411" s="3" t="n">
        <v>0.0056319</v>
      </c>
      <c r="D1411" s="4" t="n">
        <v>0.0954187</v>
      </c>
      <c r="E1411" s="3" t="n">
        <v>0.0357631</v>
      </c>
      <c r="F1411" s="3" t="n">
        <v>0.00178292</v>
      </c>
      <c r="G1411" s="3" t="n">
        <v>0.613528</v>
      </c>
      <c r="H1411" s="3" t="n">
        <v>0.00682365</v>
      </c>
      <c r="I1411" s="3" t="n">
        <v>1.92114</v>
      </c>
      <c r="J1411" s="5" t="n">
        <v>0.0633764</v>
      </c>
      <c r="K1411" s="3" t="n">
        <v>1.47544</v>
      </c>
      <c r="L1411" s="5" t="n">
        <v>0.195943</v>
      </c>
      <c r="M1411" s="3" t="n">
        <v>1.29018</v>
      </c>
      <c r="N1411" s="5" t="n">
        <v>0.0207409</v>
      </c>
      <c r="O1411" s="3" t="n">
        <v>1.67991</v>
      </c>
    </row>
    <row r="1412" customFormat="false" ht="15" hidden="false" customHeight="false" outlineLevel="0" collapsed="false">
      <c r="A1412" s="1" t="s">
        <v>2825</v>
      </c>
      <c r="B1412" s="2" t="s">
        <v>2826</v>
      </c>
      <c r="C1412" s="3" t="n">
        <v>0.00114955</v>
      </c>
      <c r="D1412" s="4" t="n">
        <v>0.0367853</v>
      </c>
      <c r="E1412" s="3" t="n">
        <v>0.000167909</v>
      </c>
      <c r="F1412" s="3" t="n">
        <v>0.869769</v>
      </c>
      <c r="G1412" s="3" t="n">
        <v>0.210089</v>
      </c>
      <c r="H1412" s="3" t="n">
        <v>0.423248</v>
      </c>
      <c r="I1412" s="3" t="n">
        <v>1.15999</v>
      </c>
      <c r="J1412" s="5" t="n">
        <v>0.000489057</v>
      </c>
      <c r="K1412" s="3" t="n">
        <v>2.69461</v>
      </c>
      <c r="L1412" s="5" t="n">
        <v>0.00596271</v>
      </c>
      <c r="M1412" s="3" t="n">
        <v>1.92</v>
      </c>
      <c r="N1412" s="5" t="n">
        <v>0.310241</v>
      </c>
      <c r="O1412" s="3" t="n">
        <v>-1.20987</v>
      </c>
    </row>
    <row r="1413" customFormat="false" ht="15" hidden="false" customHeight="false" outlineLevel="0" collapsed="false">
      <c r="A1413" s="1" t="s">
        <v>2827</v>
      </c>
      <c r="B1413" s="2" t="s">
        <v>2828</v>
      </c>
      <c r="C1413" s="3" t="n">
        <v>0.000206104</v>
      </c>
      <c r="D1413" s="4" t="n">
        <v>0.0138532</v>
      </c>
      <c r="E1413" s="3" t="n">
        <v>6.73635E-005</v>
      </c>
      <c r="F1413" s="3" t="n">
        <v>0.0142086</v>
      </c>
      <c r="G1413" s="3" t="n">
        <v>0.020193</v>
      </c>
      <c r="H1413" s="3" t="n">
        <v>0.874442</v>
      </c>
      <c r="I1413" s="3" t="n">
        <v>1.05634</v>
      </c>
      <c r="J1413" s="5" t="n">
        <v>0.0111782</v>
      </c>
      <c r="K1413" s="3" t="n">
        <v>3.01062</v>
      </c>
      <c r="L1413" s="5" t="n">
        <v>7.85731E-005</v>
      </c>
      <c r="M1413" s="3" t="n">
        <v>11.8858</v>
      </c>
      <c r="N1413" s="5" t="n">
        <v>0.00279719</v>
      </c>
      <c r="O1413" s="3" t="n">
        <v>4.17039</v>
      </c>
    </row>
    <row r="1414" customFormat="false" ht="15" hidden="false" customHeight="false" outlineLevel="0" collapsed="false">
      <c r="A1414" s="1" t="s">
        <v>2829</v>
      </c>
      <c r="B1414" s="2" t="s">
        <v>2830</v>
      </c>
      <c r="C1414" s="3" t="n">
        <v>0.00138243</v>
      </c>
      <c r="D1414" s="4" t="n">
        <v>0.0415395</v>
      </c>
      <c r="E1414" s="3" t="n">
        <v>0.0457337</v>
      </c>
      <c r="F1414" s="3" t="n">
        <v>0.315731</v>
      </c>
      <c r="G1414" s="3" t="n">
        <v>0.000312486</v>
      </c>
      <c r="H1414" s="3" t="n">
        <v>0.00798883</v>
      </c>
      <c r="I1414" s="3" t="n">
        <v>1.84166</v>
      </c>
      <c r="J1414" s="5" t="n">
        <v>0.000347609</v>
      </c>
      <c r="K1414" s="3" t="n">
        <v>2.8104</v>
      </c>
      <c r="L1414" s="5" t="n">
        <v>0.0319409</v>
      </c>
      <c r="M1414" s="3" t="n">
        <v>-1.57068</v>
      </c>
      <c r="N1414" s="5" t="n">
        <v>0.0010253</v>
      </c>
      <c r="O1414" s="3" t="n">
        <v>-2.39688</v>
      </c>
    </row>
    <row r="1415" customFormat="false" ht="15" hidden="false" customHeight="false" outlineLevel="0" collapsed="false">
      <c r="A1415" s="1" t="s">
        <v>2831</v>
      </c>
      <c r="B1415" s="2" t="s">
        <v>2832</v>
      </c>
      <c r="C1415" s="3" t="n">
        <v>0.0022006</v>
      </c>
      <c r="D1415" s="4" t="n">
        <v>0.0542943</v>
      </c>
      <c r="E1415" s="3" t="n">
        <v>0.00126469</v>
      </c>
      <c r="F1415" s="3" t="n">
        <v>0.0212533</v>
      </c>
      <c r="G1415" s="3" t="n">
        <v>0.0445654</v>
      </c>
      <c r="H1415" s="3" t="n">
        <v>0.00601807</v>
      </c>
      <c r="I1415" s="3" t="n">
        <v>2.91964</v>
      </c>
      <c r="J1415" s="5" t="n">
        <v>0.118251</v>
      </c>
      <c r="K1415" s="3" t="n">
        <v>-1.65923</v>
      </c>
      <c r="L1415" s="5" t="n">
        <v>0.000912434</v>
      </c>
      <c r="M1415" s="3" t="n">
        <v>-4.39375</v>
      </c>
      <c r="N1415" s="5" t="n">
        <v>0.744496</v>
      </c>
      <c r="O1415" s="3" t="n">
        <v>1.10256</v>
      </c>
    </row>
    <row r="1416" customFormat="false" ht="15" hidden="false" customHeight="false" outlineLevel="0" collapsed="false">
      <c r="A1416" s="1" t="s">
        <v>2833</v>
      </c>
      <c r="B1416" s="2" t="s">
        <v>2834</v>
      </c>
      <c r="C1416" s="3" t="n">
        <v>0.00619694</v>
      </c>
      <c r="D1416" s="4" t="n">
        <v>0.100898</v>
      </c>
      <c r="E1416" s="3" t="n">
        <v>0.00158311</v>
      </c>
      <c r="F1416" s="3" t="n">
        <v>0.140589</v>
      </c>
      <c r="G1416" s="3" t="n">
        <v>0.172564</v>
      </c>
      <c r="H1416" s="3" t="n">
        <v>0.0575803</v>
      </c>
      <c r="I1416" s="3" t="n">
        <v>1.36148</v>
      </c>
      <c r="J1416" s="5" t="n">
        <v>0.0023871</v>
      </c>
      <c r="K1416" s="3" t="n">
        <v>1.83739</v>
      </c>
      <c r="L1416" s="5" t="n">
        <v>0.0545898</v>
      </c>
      <c r="M1416" s="3" t="n">
        <v>1.36798</v>
      </c>
      <c r="N1416" s="5" t="n">
        <v>0.92484</v>
      </c>
      <c r="O1416" s="3" t="n">
        <v>1.01365</v>
      </c>
    </row>
    <row r="1417" customFormat="false" ht="15" hidden="false" customHeight="false" outlineLevel="0" collapsed="false">
      <c r="A1417" s="1" t="s">
        <v>2835</v>
      </c>
      <c r="B1417" s="2" t="s">
        <v>2836</v>
      </c>
      <c r="C1417" s="3" t="n">
        <v>0.00179868</v>
      </c>
      <c r="D1417" s="4" t="n">
        <v>0.0484024</v>
      </c>
      <c r="E1417" s="3" t="n">
        <v>0.00421237</v>
      </c>
      <c r="F1417" s="3" t="n">
        <v>0.00784204</v>
      </c>
      <c r="G1417" s="3" t="n">
        <v>0.00896444</v>
      </c>
      <c r="H1417" s="3" t="n">
        <v>0.950239</v>
      </c>
      <c r="I1417" s="3" t="n">
        <v>1.02244</v>
      </c>
      <c r="J1417" s="5" t="n">
        <v>0.000801846</v>
      </c>
      <c r="K1417" s="3" t="n">
        <v>-6.04757</v>
      </c>
      <c r="L1417" s="5" t="n">
        <v>0.720247</v>
      </c>
      <c r="M1417" s="3" t="n">
        <v>-1.13644</v>
      </c>
      <c r="N1417" s="5" t="n">
        <v>0.00117268</v>
      </c>
      <c r="O1417" s="3" t="n">
        <v>5.44095</v>
      </c>
    </row>
    <row r="1418" customFormat="false" ht="15" hidden="false" customHeight="false" outlineLevel="0" collapsed="false">
      <c r="A1418" s="1" t="s">
        <v>2837</v>
      </c>
      <c r="B1418" s="2" t="s">
        <v>2838</v>
      </c>
      <c r="C1418" s="3" t="n">
        <v>0.00138247</v>
      </c>
      <c r="D1418" s="4" t="n">
        <v>0.0415395</v>
      </c>
      <c r="E1418" s="3" t="n">
        <v>0.00029487</v>
      </c>
      <c r="F1418" s="3" t="n">
        <v>0.0592614</v>
      </c>
      <c r="G1418" s="3" t="n">
        <v>0.292884</v>
      </c>
      <c r="H1418" s="3" t="n">
        <v>0.470462</v>
      </c>
      <c r="I1418" s="3" t="n">
        <v>-1.05258</v>
      </c>
      <c r="J1418" s="5" t="n">
        <v>0.000932645</v>
      </c>
      <c r="K1418" s="3" t="n">
        <v>1.41172</v>
      </c>
      <c r="L1418" s="5" t="n">
        <v>0.00801498</v>
      </c>
      <c r="M1418" s="3" t="n">
        <v>1.26759</v>
      </c>
      <c r="N1418" s="5" t="n">
        <v>0.0467067</v>
      </c>
      <c r="O1418" s="3" t="n">
        <v>-1.17226</v>
      </c>
    </row>
    <row r="1419" customFormat="false" ht="15" hidden="false" customHeight="false" outlineLevel="0" collapsed="false">
      <c r="A1419" s="1" t="s">
        <v>2839</v>
      </c>
      <c r="B1419" s="2" t="s">
        <v>2840</v>
      </c>
      <c r="C1419" s="3" t="n">
        <v>0.00511514</v>
      </c>
      <c r="D1419" s="4" t="n">
        <v>0.0896402</v>
      </c>
      <c r="E1419" s="3" t="n">
        <v>0.0010891</v>
      </c>
      <c r="F1419" s="3" t="n">
        <v>0.250285</v>
      </c>
      <c r="G1419" s="3" t="n">
        <v>0.167147</v>
      </c>
      <c r="H1419" s="3" t="n">
        <v>0.848047</v>
      </c>
      <c r="I1419" s="3" t="n">
        <v>1.02126</v>
      </c>
      <c r="J1419" s="5" t="n">
        <v>0.00177678</v>
      </c>
      <c r="K1419" s="3" t="n">
        <v>1.62892</v>
      </c>
      <c r="L1419" s="5" t="n">
        <v>0.0404374</v>
      </c>
      <c r="M1419" s="3" t="n">
        <v>1.29634</v>
      </c>
      <c r="N1419" s="5" t="n">
        <v>0.0868792</v>
      </c>
      <c r="O1419" s="3" t="n">
        <v>-1.2304</v>
      </c>
    </row>
    <row r="1420" customFormat="false" ht="15" hidden="false" customHeight="false" outlineLevel="0" collapsed="false">
      <c r="A1420" s="1" t="s">
        <v>2841</v>
      </c>
      <c r="B1420" s="2" t="s">
        <v>2842</v>
      </c>
      <c r="C1420" s="3" t="n">
        <v>0.000526057</v>
      </c>
      <c r="D1420" s="4" t="n">
        <v>0.0239452</v>
      </c>
      <c r="E1420" s="3" t="n">
        <v>7.1016E-005</v>
      </c>
      <c r="F1420" s="3" t="n">
        <v>0.551459</v>
      </c>
      <c r="G1420" s="3" t="n">
        <v>0.33156</v>
      </c>
      <c r="H1420" s="3" t="n">
        <v>0.275505</v>
      </c>
      <c r="I1420" s="3" t="n">
        <v>1.32462</v>
      </c>
      <c r="J1420" s="5" t="n">
        <v>0.000317799</v>
      </c>
      <c r="K1420" s="3" t="n">
        <v>4.24145</v>
      </c>
      <c r="L1420" s="5" t="n">
        <v>0.00186465</v>
      </c>
      <c r="M1420" s="3" t="n">
        <v>2.98564</v>
      </c>
      <c r="N1420" s="5" t="n">
        <v>0.778254</v>
      </c>
      <c r="O1420" s="3" t="n">
        <v>-1.07247</v>
      </c>
    </row>
    <row r="1421" customFormat="false" ht="15" hidden="false" customHeight="false" outlineLevel="0" collapsed="false">
      <c r="A1421" s="1" t="s">
        <v>2843</v>
      </c>
      <c r="B1421" s="2" t="s">
        <v>2844</v>
      </c>
      <c r="C1421" s="3" t="n">
        <v>0.00786425</v>
      </c>
      <c r="D1421" s="4" t="n">
        <v>0.115083</v>
      </c>
      <c r="E1421" s="3" t="n">
        <v>0.00134691</v>
      </c>
      <c r="F1421" s="3" t="n">
        <v>0.288141</v>
      </c>
      <c r="G1421" s="3" t="n">
        <v>0.565149</v>
      </c>
      <c r="H1421" s="3" t="n">
        <v>0.254083</v>
      </c>
      <c r="I1421" s="3" t="n">
        <v>1.1274</v>
      </c>
      <c r="J1421" s="5" t="n">
        <v>0.00507623</v>
      </c>
      <c r="K1421" s="3" t="n">
        <v>1.45204</v>
      </c>
      <c r="L1421" s="5" t="n">
        <v>0.0177779</v>
      </c>
      <c r="M1421" s="3" t="n">
        <v>1.33665</v>
      </c>
      <c r="N1421" s="5" t="n">
        <v>0.713617</v>
      </c>
      <c r="O1421" s="3" t="n">
        <v>1.03781</v>
      </c>
    </row>
    <row r="1422" customFormat="false" ht="29.25" hidden="false" customHeight="false" outlineLevel="0" collapsed="false">
      <c r="A1422" s="1" t="s">
        <v>2845</v>
      </c>
      <c r="B1422" s="2" t="s">
        <v>2846</v>
      </c>
      <c r="C1422" s="3" t="n">
        <v>0.00379383</v>
      </c>
      <c r="D1422" s="4" t="n">
        <v>0.075377</v>
      </c>
      <c r="E1422" s="3" t="n">
        <v>0.000573898</v>
      </c>
      <c r="F1422" s="3" t="n">
        <v>0.402787</v>
      </c>
      <c r="G1422" s="3" t="n">
        <v>0.516289</v>
      </c>
      <c r="H1422" s="3" t="n">
        <v>0.301367</v>
      </c>
      <c r="I1422" s="3" t="n">
        <v>1.43353</v>
      </c>
      <c r="J1422" s="5" t="n">
        <v>0.00238348</v>
      </c>
      <c r="K1422" s="3" t="n">
        <v>4.15465</v>
      </c>
      <c r="L1422" s="5" t="n">
        <v>0.00923961</v>
      </c>
      <c r="M1422" s="3" t="n">
        <v>3.038</v>
      </c>
      <c r="N1422" s="5" t="n">
        <v>0.888664</v>
      </c>
      <c r="O1422" s="3" t="n">
        <v>1.04824</v>
      </c>
    </row>
    <row r="1423" customFormat="false" ht="29.25" hidden="false" customHeight="false" outlineLevel="0" collapsed="false">
      <c r="A1423" s="1" t="s">
        <v>2847</v>
      </c>
      <c r="B1423" s="2" t="s">
        <v>2848</v>
      </c>
      <c r="C1423" s="3" t="n">
        <v>0.00990777</v>
      </c>
      <c r="D1423" s="4" t="n">
        <v>0.130905</v>
      </c>
      <c r="E1423" s="3" t="n">
        <v>0.0129128</v>
      </c>
      <c r="F1423" s="3" t="n">
        <v>0.0551839</v>
      </c>
      <c r="G1423" s="3" t="n">
        <v>0.0242717</v>
      </c>
      <c r="H1423" s="3" t="n">
        <v>0.718653</v>
      </c>
      <c r="I1423" s="3" t="n">
        <v>-1.13172</v>
      </c>
      <c r="J1423" s="5" t="n">
        <v>0.00295254</v>
      </c>
      <c r="K1423" s="3" t="n">
        <v>-4.03854</v>
      </c>
      <c r="L1423" s="5" t="n">
        <v>0.777338</v>
      </c>
      <c r="M1423" s="3" t="n">
        <v>-1.10182</v>
      </c>
      <c r="N1423" s="5" t="n">
        <v>0.00756382</v>
      </c>
      <c r="O1423" s="3" t="n">
        <v>3.23873</v>
      </c>
    </row>
    <row r="1424" customFormat="false" ht="29.25" hidden="false" customHeight="false" outlineLevel="0" collapsed="false">
      <c r="A1424" s="1" t="s">
        <v>2849</v>
      </c>
      <c r="B1424" s="2" t="s">
        <v>2850</v>
      </c>
      <c r="C1424" s="3" t="n">
        <v>0.00611005</v>
      </c>
      <c r="D1424" s="4" t="n">
        <v>0.100025</v>
      </c>
      <c r="E1424" s="3" t="n">
        <v>0.00128546</v>
      </c>
      <c r="F1424" s="3" t="n">
        <v>0.500682</v>
      </c>
      <c r="G1424" s="3" t="n">
        <v>0.121348</v>
      </c>
      <c r="H1424" s="3" t="n">
        <v>0.488145</v>
      </c>
      <c r="I1424" s="3" t="n">
        <v>-1.09478</v>
      </c>
      <c r="J1424" s="5" t="n">
        <v>0.00164706</v>
      </c>
      <c r="K1424" s="3" t="n">
        <v>-1.78487</v>
      </c>
      <c r="L1424" s="5" t="n">
        <v>0.0591589</v>
      </c>
      <c r="M1424" s="3" t="n">
        <v>-1.31514</v>
      </c>
      <c r="N1424" s="5" t="n">
        <v>0.122995</v>
      </c>
      <c r="O1424" s="3" t="n">
        <v>1.23967</v>
      </c>
    </row>
    <row r="1425" customFormat="false" ht="15" hidden="false" customHeight="false" outlineLevel="0" collapsed="false">
      <c r="A1425" s="1" t="s">
        <v>2851</v>
      </c>
      <c r="B1425" s="2" t="s">
        <v>2852</v>
      </c>
      <c r="C1425" s="3" t="n">
        <v>0.00152344</v>
      </c>
      <c r="D1425" s="4" t="n">
        <v>0.044044</v>
      </c>
      <c r="E1425" s="3" t="n">
        <v>0.000210446</v>
      </c>
      <c r="F1425" s="3" t="n">
        <v>0.464263</v>
      </c>
      <c r="G1425" s="3" t="n">
        <v>0.556209</v>
      </c>
      <c r="H1425" s="3" t="n">
        <v>0.915741</v>
      </c>
      <c r="I1425" s="3" t="n">
        <v>-1.02849</v>
      </c>
      <c r="J1425" s="5" t="n">
        <v>0.00111308</v>
      </c>
      <c r="K1425" s="3" t="n">
        <v>3.57814</v>
      </c>
      <c r="L1425" s="5" t="n">
        <v>0.00349959</v>
      </c>
      <c r="M1425" s="3" t="n">
        <v>2.86173</v>
      </c>
      <c r="N1425" s="5" t="n">
        <v>0.356882</v>
      </c>
      <c r="O1425" s="3" t="n">
        <v>-1.28596</v>
      </c>
    </row>
    <row r="1426" customFormat="false" ht="15" hidden="false" customHeight="false" outlineLevel="0" collapsed="false">
      <c r="A1426" s="1" t="s">
        <v>2853</v>
      </c>
      <c r="B1426" s="2" t="s">
        <v>2854</v>
      </c>
      <c r="C1426" s="3" t="n">
        <v>0.000154228</v>
      </c>
      <c r="D1426" s="4" t="n">
        <v>0.0116709</v>
      </c>
      <c r="E1426" s="3" t="n">
        <v>6.0309E-005</v>
      </c>
      <c r="F1426" s="3" t="n">
        <v>0.0014698</v>
      </c>
      <c r="G1426" s="3" t="n">
        <v>0.703654</v>
      </c>
      <c r="H1426" s="3" t="n">
        <v>0.0153322</v>
      </c>
      <c r="I1426" s="3" t="n">
        <v>1.51456</v>
      </c>
      <c r="J1426" s="5" t="n">
        <v>0.000897406</v>
      </c>
      <c r="K1426" s="3" t="n">
        <v>2.00043</v>
      </c>
      <c r="L1426" s="5" t="n">
        <v>0.000461543</v>
      </c>
      <c r="M1426" s="3" t="n">
        <v>2.15707</v>
      </c>
      <c r="N1426" s="5" t="n">
        <v>0.00670135</v>
      </c>
      <c r="O1426" s="3" t="n">
        <v>1.63315</v>
      </c>
    </row>
    <row r="1427" customFormat="false" ht="15" hidden="false" customHeight="false" outlineLevel="0" collapsed="false">
      <c r="A1427" s="1" t="s">
        <v>2855</v>
      </c>
      <c r="B1427" s="2" t="s">
        <v>2856</v>
      </c>
      <c r="C1427" s="3" t="n">
        <v>0.00161772</v>
      </c>
      <c r="D1427" s="4" t="n">
        <v>0.045572</v>
      </c>
      <c r="E1427" s="3" t="n">
        <v>0.000352642</v>
      </c>
      <c r="F1427" s="3" t="n">
        <v>0.384023</v>
      </c>
      <c r="G1427" s="3" t="n">
        <v>0.0525808</v>
      </c>
      <c r="H1427" s="3" t="n">
        <v>0.366778</v>
      </c>
      <c r="I1427" s="3" t="n">
        <v>-1.07983</v>
      </c>
      <c r="J1427" s="5" t="n">
        <v>0.000407139</v>
      </c>
      <c r="K1427" s="3" t="n">
        <v>-1.59257</v>
      </c>
      <c r="L1427" s="5" t="n">
        <v>0.0326088</v>
      </c>
      <c r="M1427" s="3" t="n">
        <v>-1.23018</v>
      </c>
      <c r="N1427" s="5" t="n">
        <v>0.0538079</v>
      </c>
      <c r="O1427" s="3" t="n">
        <v>1.19887</v>
      </c>
    </row>
    <row r="1428" customFormat="false" ht="15" hidden="false" customHeight="false" outlineLevel="0" collapsed="false">
      <c r="A1428" s="1" t="s">
        <v>2857</v>
      </c>
      <c r="B1428" s="2" t="s">
        <v>2858</v>
      </c>
      <c r="C1428" s="3" t="n">
        <v>0.00485899</v>
      </c>
      <c r="D1428" s="4" t="n">
        <v>0.0871352</v>
      </c>
      <c r="E1428" s="3" t="n">
        <v>0.000786485</v>
      </c>
      <c r="F1428" s="3" t="n">
        <v>0.731099</v>
      </c>
      <c r="G1428" s="3" t="n">
        <v>0.253848</v>
      </c>
      <c r="H1428" s="3" t="n">
        <v>0.553979</v>
      </c>
      <c r="I1428" s="3" t="n">
        <v>-1.06939</v>
      </c>
      <c r="J1428" s="5" t="n">
        <v>0.00182054</v>
      </c>
      <c r="K1428" s="3" t="n">
        <v>-1.6432</v>
      </c>
      <c r="L1428" s="5" t="n">
        <v>0.0220296</v>
      </c>
      <c r="M1428" s="3" t="n">
        <v>-1.36042</v>
      </c>
      <c r="N1428" s="5" t="n">
        <v>0.294807</v>
      </c>
      <c r="O1428" s="3" t="n">
        <v>1.12949</v>
      </c>
    </row>
    <row r="1429" customFormat="false" ht="15" hidden="false" customHeight="false" outlineLevel="0" collapsed="false">
      <c r="A1429" s="1" t="s">
        <v>2859</v>
      </c>
      <c r="B1429" s="2" t="s">
        <v>2860</v>
      </c>
      <c r="C1429" s="3" t="n">
        <v>0.00960968</v>
      </c>
      <c r="D1429" s="4" t="n">
        <v>0.129147</v>
      </c>
      <c r="E1429" s="3" t="n">
        <v>0.00313542</v>
      </c>
      <c r="F1429" s="3" t="n">
        <v>0.801554</v>
      </c>
      <c r="G1429" s="3" t="n">
        <v>0.0445987</v>
      </c>
      <c r="H1429" s="3" t="n">
        <v>0.172347</v>
      </c>
      <c r="I1429" s="3" t="n">
        <v>-1.155</v>
      </c>
      <c r="J1429" s="5" t="n">
        <v>0.00169066</v>
      </c>
      <c r="K1429" s="3" t="n">
        <v>-1.56059</v>
      </c>
      <c r="L1429" s="5" t="n">
        <v>0.241792</v>
      </c>
      <c r="M1429" s="3" t="n">
        <v>-1.12924</v>
      </c>
      <c r="N1429" s="5" t="n">
        <v>0.0989977</v>
      </c>
      <c r="O1429" s="3" t="n">
        <v>1.19653</v>
      </c>
    </row>
    <row r="1430" customFormat="false" ht="15" hidden="false" customHeight="false" outlineLevel="0" collapsed="false">
      <c r="A1430" s="1" t="s">
        <v>2861</v>
      </c>
      <c r="B1430" s="2" t="s">
        <v>2862</v>
      </c>
      <c r="C1430" s="3" t="n">
        <v>0.00475815</v>
      </c>
      <c r="D1430" s="4" t="n">
        <v>0.0859766</v>
      </c>
      <c r="E1430" s="3" t="n">
        <v>0.00200428</v>
      </c>
      <c r="F1430" s="3" t="n">
        <v>0.692361</v>
      </c>
      <c r="G1430" s="3" t="n">
        <v>0.017739</v>
      </c>
      <c r="H1430" s="3" t="n">
        <v>0.0436059</v>
      </c>
      <c r="I1430" s="3" t="n">
        <v>-1.16114</v>
      </c>
      <c r="J1430" s="5" t="n">
        <v>0.000741762</v>
      </c>
      <c r="K1430" s="3" t="n">
        <v>-1.39077</v>
      </c>
      <c r="L1430" s="5" t="n">
        <v>0.312524</v>
      </c>
      <c r="M1430" s="3" t="n">
        <v>-1.06959</v>
      </c>
      <c r="N1430" s="5" t="n">
        <v>0.107327</v>
      </c>
      <c r="O1430" s="3" t="n">
        <v>1.11984</v>
      </c>
    </row>
    <row r="1431" customFormat="false" ht="15" hidden="false" customHeight="false" outlineLevel="0" collapsed="false">
      <c r="A1431" s="1" t="s">
        <v>2863</v>
      </c>
      <c r="B1431" s="2" t="s">
        <v>2864</v>
      </c>
      <c r="C1431" s="3" t="n">
        <v>0.00195774</v>
      </c>
      <c r="D1431" s="4" t="n">
        <v>0.0510678</v>
      </c>
      <c r="E1431" s="3" t="n">
        <v>0.000460474</v>
      </c>
      <c r="F1431" s="3" t="n">
        <v>0.0509502</v>
      </c>
      <c r="G1431" s="3" t="n">
        <v>0.315915</v>
      </c>
      <c r="H1431" s="3" t="n">
        <v>0.41192</v>
      </c>
      <c r="I1431" s="3" t="n">
        <v>1.09617</v>
      </c>
      <c r="J1431" s="5" t="n">
        <v>0.00139278</v>
      </c>
      <c r="K1431" s="3" t="n">
        <v>-1.66018</v>
      </c>
      <c r="L1431" s="5" t="n">
        <v>0.0114266</v>
      </c>
      <c r="M1431" s="3" t="n">
        <v>-1.41402</v>
      </c>
      <c r="N1431" s="5" t="n">
        <v>0.0446474</v>
      </c>
      <c r="O1431" s="3" t="n">
        <v>1.28699</v>
      </c>
    </row>
    <row r="1432" customFormat="false" ht="15" hidden="false" customHeight="false" outlineLevel="0" collapsed="false">
      <c r="A1432" s="1" t="s">
        <v>2865</v>
      </c>
      <c r="B1432" s="2" t="s">
        <v>2866</v>
      </c>
      <c r="C1432" s="3" t="n">
        <v>0.00705979</v>
      </c>
      <c r="D1432" s="4" t="n">
        <v>0.108744</v>
      </c>
      <c r="E1432" s="3" t="n">
        <v>0.00162191</v>
      </c>
      <c r="F1432" s="3" t="n">
        <v>0.113207</v>
      </c>
      <c r="G1432" s="3" t="n">
        <v>0.402786</v>
      </c>
      <c r="H1432" s="3" t="n">
        <v>0.0965698</v>
      </c>
      <c r="I1432" s="3" t="n">
        <v>-1.30942</v>
      </c>
      <c r="J1432" s="5" t="n">
        <v>0.00441658</v>
      </c>
      <c r="K1432" s="3" t="n">
        <v>-1.75327</v>
      </c>
      <c r="L1432" s="5" t="n">
        <v>0.0283193</v>
      </c>
      <c r="M1432" s="3" t="n">
        <v>-1.46602</v>
      </c>
      <c r="N1432" s="5" t="n">
        <v>0.544436</v>
      </c>
      <c r="O1432" s="3" t="n">
        <v>-1.09489</v>
      </c>
    </row>
    <row r="1433" customFormat="false" ht="15" hidden="false" customHeight="false" outlineLevel="0" collapsed="false">
      <c r="A1433" s="1" t="s">
        <v>2867</v>
      </c>
      <c r="B1433" s="2" t="s">
        <v>2868</v>
      </c>
      <c r="C1433" s="3" t="n">
        <v>0.00399452</v>
      </c>
      <c r="D1433" s="4" t="n">
        <v>0.077387</v>
      </c>
      <c r="E1433" s="3" t="n">
        <v>0.00294863</v>
      </c>
      <c r="F1433" s="3" t="n">
        <v>0.259991</v>
      </c>
      <c r="G1433" s="3" t="n">
        <v>0.00896065</v>
      </c>
      <c r="H1433" s="3" t="n">
        <v>0.155551</v>
      </c>
      <c r="I1433" s="3" t="n">
        <v>-1.12192</v>
      </c>
      <c r="J1433" s="5" t="n">
        <v>0.000643512</v>
      </c>
      <c r="K1433" s="3" t="n">
        <v>-1.48655</v>
      </c>
      <c r="L1433" s="5" t="n">
        <v>0.595292</v>
      </c>
      <c r="M1433" s="3" t="n">
        <v>-1.04142</v>
      </c>
      <c r="N1433" s="5" t="n">
        <v>0.0111499</v>
      </c>
      <c r="O1433" s="3" t="n">
        <v>1.27231</v>
      </c>
    </row>
    <row r="1434" customFormat="false" ht="15" hidden="false" customHeight="false" outlineLevel="0" collapsed="false">
      <c r="A1434" s="1" t="s">
        <v>2869</v>
      </c>
      <c r="B1434" s="2" t="s">
        <v>2870</v>
      </c>
      <c r="C1434" s="3" t="n">
        <v>0.000178345</v>
      </c>
      <c r="D1434" s="4" t="n">
        <v>0.012707</v>
      </c>
      <c r="E1434" s="3" t="n">
        <v>2.61285E-005</v>
      </c>
      <c r="F1434" s="3" t="n">
        <v>0.616199</v>
      </c>
      <c r="G1434" s="3" t="n">
        <v>0.0852879</v>
      </c>
      <c r="H1434" s="3" t="n">
        <v>0.337932</v>
      </c>
      <c r="I1434" s="3" t="n">
        <v>-1.09225</v>
      </c>
      <c r="J1434" s="5" t="n">
        <v>7.19433E-005</v>
      </c>
      <c r="K1434" s="3" t="n">
        <v>-1.90763</v>
      </c>
      <c r="L1434" s="5" t="n">
        <v>0.00157292</v>
      </c>
      <c r="M1434" s="3" t="n">
        <v>-1.50012</v>
      </c>
      <c r="N1434" s="5" t="n">
        <v>0.11705</v>
      </c>
      <c r="O1434" s="3" t="n">
        <v>1.16425</v>
      </c>
    </row>
    <row r="1435" customFormat="false" ht="29.25" hidden="false" customHeight="false" outlineLevel="0" collapsed="false">
      <c r="A1435" s="1" t="s">
        <v>2871</v>
      </c>
      <c r="B1435" s="2" t="s">
        <v>2872</v>
      </c>
      <c r="C1435" s="3" t="n">
        <v>0.00815367</v>
      </c>
      <c r="D1435" s="4" t="n">
        <v>0.117601</v>
      </c>
      <c r="E1435" s="3" t="n">
        <v>0.0150328</v>
      </c>
      <c r="F1435" s="3" t="n">
        <v>0.0108653</v>
      </c>
      <c r="G1435" s="3" t="n">
        <v>0.0792146</v>
      </c>
      <c r="H1435" s="3" t="n">
        <v>0.00558554</v>
      </c>
      <c r="I1435" s="3" t="n">
        <v>1.79169</v>
      </c>
      <c r="J1435" s="5" t="n">
        <v>0.00696061</v>
      </c>
      <c r="K1435" s="3" t="n">
        <v>1.74971</v>
      </c>
      <c r="L1435" s="5" t="n">
        <v>0.469712</v>
      </c>
      <c r="M1435" s="3" t="n">
        <v>1.12508</v>
      </c>
      <c r="N1435" s="5" t="n">
        <v>0.388661</v>
      </c>
      <c r="O1435" s="3" t="n">
        <v>1.15208</v>
      </c>
    </row>
    <row r="1436" customFormat="false" ht="15" hidden="false" customHeight="false" outlineLevel="0" collapsed="false">
      <c r="A1436" s="1" t="s">
        <v>2873</v>
      </c>
      <c r="B1436" s="2" t="s">
        <v>2874</v>
      </c>
      <c r="C1436" s="3" t="n">
        <v>0.00447681</v>
      </c>
      <c r="D1436" s="4" t="n">
        <v>0.0829533</v>
      </c>
      <c r="E1436" s="3" t="n">
        <v>0.00122227</v>
      </c>
      <c r="F1436" s="3" t="n">
        <v>0.100704</v>
      </c>
      <c r="G1436" s="3" t="n">
        <v>0.146916</v>
      </c>
      <c r="H1436" s="3" t="n">
        <v>0.864688</v>
      </c>
      <c r="I1436" s="3" t="n">
        <v>-1.01548</v>
      </c>
      <c r="J1436" s="5" t="n">
        <v>0.0017848</v>
      </c>
      <c r="K1436" s="3" t="n">
        <v>1.49235</v>
      </c>
      <c r="L1436" s="5" t="n">
        <v>0.0492305</v>
      </c>
      <c r="M1436" s="3" t="n">
        <v>1.22399</v>
      </c>
      <c r="N1436" s="5" t="n">
        <v>0.0401015</v>
      </c>
      <c r="O1436" s="3" t="n">
        <v>-1.23811</v>
      </c>
    </row>
    <row r="1437" customFormat="false" ht="15" hidden="false" customHeight="false" outlineLevel="0" collapsed="false">
      <c r="A1437" s="1" t="s">
        <v>2875</v>
      </c>
      <c r="B1437" s="2" t="s">
        <v>2876</v>
      </c>
      <c r="C1437" s="3" t="n">
        <v>0.00739073</v>
      </c>
      <c r="D1437" s="4" t="n">
        <v>0.111693</v>
      </c>
      <c r="E1437" s="3" t="n">
        <v>0.00185993</v>
      </c>
      <c r="F1437" s="3" t="n">
        <v>0.0736553</v>
      </c>
      <c r="G1437" s="3" t="n">
        <v>0.609923</v>
      </c>
      <c r="H1437" s="3" t="n">
        <v>0.311864</v>
      </c>
      <c r="I1437" s="3" t="n">
        <v>-1.04347</v>
      </c>
      <c r="J1437" s="5" t="n">
        <v>0.00701398</v>
      </c>
      <c r="K1437" s="3" t="n">
        <v>1.15235</v>
      </c>
      <c r="L1437" s="5" t="n">
        <v>0.0216079</v>
      </c>
      <c r="M1437" s="3" t="n">
        <v>1.11874</v>
      </c>
      <c r="N1437" s="5" t="n">
        <v>0.104606</v>
      </c>
      <c r="O1437" s="3" t="n">
        <v>-1.07482</v>
      </c>
    </row>
    <row r="1438" customFormat="false" ht="15" hidden="false" customHeight="false" outlineLevel="0" collapsed="false">
      <c r="A1438" s="1" t="s">
        <v>2877</v>
      </c>
      <c r="B1438" s="2" t="s">
        <v>2878</v>
      </c>
      <c r="C1438" s="3" t="n">
        <v>0.00208297</v>
      </c>
      <c r="D1438" s="4" t="n">
        <v>0.0528368</v>
      </c>
      <c r="E1438" s="3" t="n">
        <v>0.000271547</v>
      </c>
      <c r="F1438" s="3" t="n">
        <v>0.858462</v>
      </c>
      <c r="G1438" s="3" t="n">
        <v>0.792515</v>
      </c>
      <c r="H1438" s="3" t="n">
        <v>0.952007</v>
      </c>
      <c r="I1438" s="3" t="n">
        <v>-1.00601</v>
      </c>
      <c r="J1438" s="5" t="n">
        <v>0.00315578</v>
      </c>
      <c r="K1438" s="3" t="n">
        <v>1.49435</v>
      </c>
      <c r="L1438" s="5" t="n">
        <v>0.0018822</v>
      </c>
      <c r="M1438" s="3" t="n">
        <v>1.55086</v>
      </c>
      <c r="N1438" s="5" t="n">
        <v>0.755299</v>
      </c>
      <c r="O1438" s="3" t="n">
        <v>1.03162</v>
      </c>
    </row>
    <row r="1439" customFormat="false" ht="15" hidden="false" customHeight="false" outlineLevel="0" collapsed="false">
      <c r="A1439" s="1" t="s">
        <v>2879</v>
      </c>
      <c r="B1439" s="2" t="s">
        <v>2880</v>
      </c>
      <c r="C1439" s="3" t="n">
        <v>0.0014986</v>
      </c>
      <c r="D1439" s="4" t="n">
        <v>0.0436053</v>
      </c>
      <c r="E1439" s="3" t="n">
        <v>0.000209532</v>
      </c>
      <c r="F1439" s="3" t="n">
        <v>0.935509</v>
      </c>
      <c r="G1439" s="3" t="n">
        <v>0.321284</v>
      </c>
      <c r="H1439" s="3" t="n">
        <v>0.510586</v>
      </c>
      <c r="I1439" s="3" t="n">
        <v>-1.14968</v>
      </c>
      <c r="J1439" s="5" t="n">
        <v>0.000753658</v>
      </c>
      <c r="K1439" s="3" t="n">
        <v>-2.9095</v>
      </c>
      <c r="L1439" s="5" t="n">
        <v>0.00541403</v>
      </c>
      <c r="M1439" s="3" t="n">
        <v>-2.14918</v>
      </c>
      <c r="N1439" s="5" t="n">
        <v>0.443205</v>
      </c>
      <c r="O1439" s="3" t="n">
        <v>1.17752</v>
      </c>
    </row>
    <row r="1440" customFormat="false" ht="15" hidden="false" customHeight="false" outlineLevel="0" collapsed="false">
      <c r="A1440" s="1" t="s">
        <v>2881</v>
      </c>
      <c r="B1440" s="2" t="s">
        <v>2882</v>
      </c>
      <c r="C1440" s="3" t="n">
        <v>0.000455073</v>
      </c>
      <c r="D1440" s="4" t="n">
        <v>0.0221644</v>
      </c>
      <c r="E1440" s="3" t="n">
        <v>8.20042E-005</v>
      </c>
      <c r="F1440" s="3" t="n">
        <v>0.613179</v>
      </c>
      <c r="G1440" s="3" t="n">
        <v>0.0419877</v>
      </c>
      <c r="H1440" s="3" t="n">
        <v>0.217742</v>
      </c>
      <c r="I1440" s="3" t="n">
        <v>-1.41078</v>
      </c>
      <c r="J1440" s="5" t="n">
        <v>0.000126018</v>
      </c>
      <c r="K1440" s="3" t="n">
        <v>-5.88246</v>
      </c>
      <c r="L1440" s="5" t="n">
        <v>0.00845768</v>
      </c>
      <c r="M1440" s="3" t="n">
        <v>-2.44083</v>
      </c>
      <c r="N1440" s="5" t="n">
        <v>0.0709361</v>
      </c>
      <c r="O1440" s="3" t="n">
        <v>1.70829</v>
      </c>
    </row>
    <row r="1441" customFormat="false" ht="15" hidden="false" customHeight="false" outlineLevel="0" collapsed="false">
      <c r="A1441" s="1" t="s">
        <v>2883</v>
      </c>
      <c r="B1441" s="2" t="s">
        <v>2884</v>
      </c>
      <c r="C1441" s="3" t="n">
        <v>0.00237728</v>
      </c>
      <c r="D1441" s="4" t="n">
        <v>0.0565168</v>
      </c>
      <c r="E1441" s="3" t="n">
        <v>0.294538</v>
      </c>
      <c r="F1441" s="3" t="n">
        <v>0.0156702</v>
      </c>
      <c r="G1441" s="3" t="n">
        <v>0.000941767</v>
      </c>
      <c r="H1441" s="3" t="n">
        <v>0.000424063</v>
      </c>
      <c r="I1441" s="3" t="n">
        <v>1.28144</v>
      </c>
      <c r="J1441" s="5" t="n">
        <v>0.0229908</v>
      </c>
      <c r="K1441" s="3" t="n">
        <v>1.1284</v>
      </c>
      <c r="L1441" s="5" t="n">
        <v>0.00231105</v>
      </c>
      <c r="M1441" s="3" t="n">
        <v>-1.20815</v>
      </c>
      <c r="N1441" s="5" t="n">
        <v>0.188426</v>
      </c>
      <c r="O1441" s="3" t="n">
        <v>-1.06386</v>
      </c>
    </row>
    <row r="1442" customFormat="false" ht="15" hidden="false" customHeight="false" outlineLevel="0" collapsed="false">
      <c r="A1442" s="1" t="s">
        <v>2885</v>
      </c>
      <c r="B1442" s="2" t="s">
        <v>2886</v>
      </c>
      <c r="C1442" s="3" t="n">
        <v>0.000351667</v>
      </c>
      <c r="D1442" s="4" t="n">
        <v>0.0191736</v>
      </c>
      <c r="E1442" s="3" t="n">
        <v>6.82339E-005</v>
      </c>
      <c r="F1442" s="3" t="n">
        <v>0.116825</v>
      </c>
      <c r="G1442" s="3" t="n">
        <v>0.0610142</v>
      </c>
      <c r="H1442" s="3" t="n">
        <v>0.773766</v>
      </c>
      <c r="I1442" s="3" t="n">
        <v>-1.05549</v>
      </c>
      <c r="J1442" s="5" t="n">
        <v>0.000130326</v>
      </c>
      <c r="K1442" s="3" t="n">
        <v>-3.47271</v>
      </c>
      <c r="L1442" s="5" t="n">
        <v>0.00543232</v>
      </c>
      <c r="M1442" s="3" t="n">
        <v>-1.98466</v>
      </c>
      <c r="N1442" s="5" t="n">
        <v>0.0238006</v>
      </c>
      <c r="O1442" s="3" t="n">
        <v>1.65779</v>
      </c>
    </row>
    <row r="1443" customFormat="false" ht="29.25" hidden="false" customHeight="false" outlineLevel="0" collapsed="false">
      <c r="A1443" s="1" t="s">
        <v>2887</v>
      </c>
      <c r="B1443" s="2" t="s">
        <v>2888</v>
      </c>
      <c r="C1443" s="3" t="n">
        <v>0.00225356</v>
      </c>
      <c r="D1443" s="4" t="n">
        <v>0.0549395</v>
      </c>
      <c r="E1443" s="3" t="n">
        <v>0.000330891</v>
      </c>
      <c r="F1443" s="3" t="n">
        <v>0.35627</v>
      </c>
      <c r="G1443" s="3" t="n">
        <v>0.543079</v>
      </c>
      <c r="H1443" s="3" t="n">
        <v>0.286741</v>
      </c>
      <c r="I1443" s="3" t="n">
        <v>1.09837</v>
      </c>
      <c r="J1443" s="5" t="n">
        <v>0.00158759</v>
      </c>
      <c r="K1443" s="3" t="n">
        <v>1.46888</v>
      </c>
      <c r="L1443" s="5" t="n">
        <v>0.00539576</v>
      </c>
      <c r="M1443" s="3" t="n">
        <v>1.36433</v>
      </c>
      <c r="N1443" s="5" t="n">
        <v>0.814024</v>
      </c>
      <c r="O1443" s="3" t="n">
        <v>1.02019</v>
      </c>
    </row>
    <row r="1444" customFormat="false" ht="15" hidden="false" customHeight="false" outlineLevel="0" collapsed="false">
      <c r="A1444" s="1" t="s">
        <v>2889</v>
      </c>
      <c r="B1444" s="2" t="s">
        <v>2890</v>
      </c>
      <c r="C1444" s="3" t="n">
        <v>0.000401418</v>
      </c>
      <c r="D1444" s="4" t="n">
        <v>0.0205731</v>
      </c>
      <c r="E1444" s="3" t="n">
        <v>0.00018312</v>
      </c>
      <c r="F1444" s="3" t="n">
        <v>0.701695</v>
      </c>
      <c r="G1444" s="3" t="n">
        <v>0.00234175</v>
      </c>
      <c r="H1444" s="3" t="n">
        <v>0.0225654</v>
      </c>
      <c r="I1444" s="3" t="n">
        <v>1.12695</v>
      </c>
      <c r="J1444" s="5" t="n">
        <v>5.67518E-005</v>
      </c>
      <c r="K1444" s="3" t="n">
        <v>1.38696</v>
      </c>
      <c r="L1444" s="5" t="n">
        <v>0.168108</v>
      </c>
      <c r="M1444" s="3" t="n">
        <v>1.06639</v>
      </c>
      <c r="N1444" s="5" t="n">
        <v>0.00964899</v>
      </c>
      <c r="O1444" s="3" t="n">
        <v>-1.15411</v>
      </c>
    </row>
    <row r="1445" customFormat="false" ht="15" hidden="false" customHeight="false" outlineLevel="0" collapsed="false">
      <c r="A1445" s="1" t="s">
        <v>2891</v>
      </c>
      <c r="B1445" s="2" t="s">
        <v>2892</v>
      </c>
      <c r="C1445" s="3" t="n">
        <v>0.000226036</v>
      </c>
      <c r="D1445" s="4" t="n">
        <v>0.0145485</v>
      </c>
      <c r="E1445" s="3" t="n">
        <v>5.0991E-005</v>
      </c>
      <c r="F1445" s="3" t="n">
        <v>0.0198644</v>
      </c>
      <c r="G1445" s="3" t="n">
        <v>0.112937</v>
      </c>
      <c r="H1445" s="3" t="n">
        <v>0.450907</v>
      </c>
      <c r="I1445" s="3" t="n">
        <v>-1.21838</v>
      </c>
      <c r="J1445" s="5" t="n">
        <v>0.00013856</v>
      </c>
      <c r="K1445" s="3" t="n">
        <v>5.43832</v>
      </c>
      <c r="L1445" s="5" t="n">
        <v>0.00269712</v>
      </c>
      <c r="M1445" s="3" t="n">
        <v>2.9039</v>
      </c>
      <c r="N1445" s="5" t="n">
        <v>0.010699</v>
      </c>
      <c r="O1445" s="3" t="n">
        <v>-2.28175</v>
      </c>
    </row>
    <row r="1446" customFormat="false" ht="15" hidden="false" customHeight="false" outlineLevel="0" collapsed="false">
      <c r="A1446" s="1" t="s">
        <v>2893</v>
      </c>
      <c r="B1446" s="2" t="s">
        <v>2894</v>
      </c>
      <c r="C1446" s="3" t="n">
        <v>0.00223148</v>
      </c>
      <c r="D1446" s="4" t="n">
        <v>0.0546268</v>
      </c>
      <c r="E1446" s="3" t="n">
        <v>0.000537306</v>
      </c>
      <c r="F1446" s="3" t="n">
        <v>0.110083</v>
      </c>
      <c r="G1446" s="3" t="n">
        <v>0.114647</v>
      </c>
      <c r="H1446" s="3" t="n">
        <v>0.985444</v>
      </c>
      <c r="I1446" s="3" t="n">
        <v>-1.00759</v>
      </c>
      <c r="J1446" s="5" t="n">
        <v>0.000842465</v>
      </c>
      <c r="K1446" s="3" t="n">
        <v>8.00745</v>
      </c>
      <c r="L1446" s="5" t="n">
        <v>0.0280644</v>
      </c>
      <c r="M1446" s="3" t="n">
        <v>2.92997</v>
      </c>
      <c r="N1446" s="5" t="n">
        <v>0.0356811</v>
      </c>
      <c r="O1446" s="3" t="n">
        <v>-2.75368</v>
      </c>
    </row>
    <row r="1447" customFormat="false" ht="29.25" hidden="false" customHeight="false" outlineLevel="0" collapsed="false">
      <c r="A1447" s="1" t="s">
        <v>2895</v>
      </c>
      <c r="B1447" s="2" t="s">
        <v>2896</v>
      </c>
      <c r="C1447" s="3" t="n">
        <v>0.000313333</v>
      </c>
      <c r="D1447" s="4" t="n">
        <v>0.0177305</v>
      </c>
      <c r="E1447" s="3" t="n">
        <v>0.0161167</v>
      </c>
      <c r="F1447" s="3" t="n">
        <v>0.00113649</v>
      </c>
      <c r="G1447" s="3" t="n">
        <v>0.000438304</v>
      </c>
      <c r="H1447" s="3" t="n">
        <v>0.590657</v>
      </c>
      <c r="I1447" s="3" t="n">
        <v>-1.04682</v>
      </c>
      <c r="J1447" s="5" t="n">
        <v>0.000259231</v>
      </c>
      <c r="K1447" s="3" t="n">
        <v>-1.65931</v>
      </c>
      <c r="L1447" s="5" t="n">
        <v>0.0933075</v>
      </c>
      <c r="M1447" s="3" t="n">
        <v>1.16829</v>
      </c>
      <c r="N1447" s="5" t="n">
        <v>6.63916E-005</v>
      </c>
      <c r="O1447" s="3" t="n">
        <v>1.85187</v>
      </c>
    </row>
    <row r="1448" customFormat="false" ht="29.25" hidden="false" customHeight="false" outlineLevel="0" collapsed="false">
      <c r="A1448" s="1" t="s">
        <v>2897</v>
      </c>
      <c r="B1448" s="2" t="s">
        <v>2898</v>
      </c>
      <c r="C1448" s="3" t="n">
        <v>0.00035716</v>
      </c>
      <c r="D1448" s="4" t="n">
        <v>0.0193609</v>
      </c>
      <c r="E1448" s="3" t="n">
        <v>5.33777E-005</v>
      </c>
      <c r="F1448" s="3" t="n">
        <v>0.238731</v>
      </c>
      <c r="G1448" s="3" t="n">
        <v>0.204921</v>
      </c>
      <c r="H1448" s="3" t="n">
        <v>0.0974998</v>
      </c>
      <c r="I1448" s="3" t="n">
        <v>1.73655</v>
      </c>
      <c r="J1448" s="5" t="n">
        <v>0.00193705</v>
      </c>
      <c r="K1448" s="3" t="n">
        <v>-3.78559</v>
      </c>
      <c r="L1448" s="5" t="n">
        <v>0.000192799</v>
      </c>
      <c r="M1448" s="3" t="n">
        <v>-6.72171</v>
      </c>
      <c r="N1448" s="5" t="n">
        <v>0.941596</v>
      </c>
      <c r="O1448" s="3" t="n">
        <v>-1.02249</v>
      </c>
    </row>
    <row r="1449" customFormat="false" ht="15" hidden="false" customHeight="false" outlineLevel="0" collapsed="false">
      <c r="A1449" s="1" t="s">
        <v>2899</v>
      </c>
      <c r="B1449" s="2" t="s">
        <v>2900</v>
      </c>
      <c r="C1449" s="3" t="n">
        <v>0.00321898</v>
      </c>
      <c r="D1449" s="4" t="n">
        <v>0.0681273</v>
      </c>
      <c r="E1449" s="3" t="n">
        <v>0.0033034</v>
      </c>
      <c r="F1449" s="3" t="n">
        <v>0.0990494</v>
      </c>
      <c r="G1449" s="3" t="n">
        <v>0.00742607</v>
      </c>
      <c r="H1449" s="3" t="n">
        <v>0.265812</v>
      </c>
      <c r="I1449" s="3" t="n">
        <v>-1.20748</v>
      </c>
      <c r="J1449" s="5" t="n">
        <v>0.00061948</v>
      </c>
      <c r="K1449" s="3" t="n">
        <v>-2.355</v>
      </c>
      <c r="L1449" s="5" t="n">
        <v>0.696839</v>
      </c>
      <c r="M1449" s="3" t="n">
        <v>-1.06573</v>
      </c>
      <c r="N1449" s="5" t="n">
        <v>0.00498286</v>
      </c>
      <c r="O1449" s="3" t="n">
        <v>1.83006</v>
      </c>
    </row>
    <row r="1450" customFormat="false" ht="15" hidden="false" customHeight="false" outlineLevel="0" collapsed="false">
      <c r="A1450" s="1" t="s">
        <v>2901</v>
      </c>
      <c r="B1450" s="2" t="s">
        <v>2902</v>
      </c>
      <c r="C1450" s="3" t="n">
        <v>0.00901092</v>
      </c>
      <c r="D1450" s="4" t="n">
        <v>0.124629</v>
      </c>
      <c r="E1450" s="3" t="n">
        <v>0.00301614</v>
      </c>
      <c r="F1450" s="3" t="n">
        <v>0.0547499</v>
      </c>
      <c r="G1450" s="3" t="n">
        <v>0.35598</v>
      </c>
      <c r="H1450" s="3" t="n">
        <v>0.396009</v>
      </c>
      <c r="I1450" s="3" t="n">
        <v>-1.08848</v>
      </c>
      <c r="J1450" s="5" t="n">
        <v>0.00640913</v>
      </c>
      <c r="K1450" s="3" t="n">
        <v>1.41329</v>
      </c>
      <c r="L1450" s="5" t="n">
        <v>0.0525779</v>
      </c>
      <c r="M1450" s="3" t="n">
        <v>1.2398</v>
      </c>
      <c r="N1450" s="5" t="n">
        <v>0.0518968</v>
      </c>
      <c r="O1450" s="3" t="n">
        <v>-1.24078</v>
      </c>
    </row>
    <row r="1451" customFormat="false" ht="15" hidden="false" customHeight="false" outlineLevel="0" collapsed="false">
      <c r="A1451" s="1" t="s">
        <v>2903</v>
      </c>
      <c r="B1451" s="2" t="s">
        <v>2904</v>
      </c>
      <c r="C1451" s="3" t="n">
        <v>0.000225589</v>
      </c>
      <c r="D1451" s="4" t="n">
        <v>0.0145485</v>
      </c>
      <c r="E1451" s="3" t="n">
        <v>3.00089E-005</v>
      </c>
      <c r="F1451" s="3" t="n">
        <v>0.225286</v>
      </c>
      <c r="G1451" s="3" t="n">
        <v>0.66619</v>
      </c>
      <c r="H1451" s="3" t="n">
        <v>0.557225</v>
      </c>
      <c r="I1451" s="3" t="n">
        <v>-1.19084</v>
      </c>
      <c r="J1451" s="5" t="n">
        <v>0.00023927</v>
      </c>
      <c r="K1451" s="3" t="n">
        <v>5.98507</v>
      </c>
      <c r="L1451" s="5" t="n">
        <v>0.000486313</v>
      </c>
      <c r="M1451" s="3" t="n">
        <v>4.99625</v>
      </c>
      <c r="N1451" s="5" t="n">
        <v>0.248108</v>
      </c>
      <c r="O1451" s="3" t="n">
        <v>-1.42652</v>
      </c>
    </row>
    <row r="1452" customFormat="false" ht="15" hidden="false" customHeight="false" outlineLevel="0" collapsed="false">
      <c r="A1452" s="1" t="s">
        <v>2905</v>
      </c>
      <c r="B1452" s="2" t="s">
        <v>2906</v>
      </c>
      <c r="C1452" s="3" t="n">
        <v>0.00488963</v>
      </c>
      <c r="D1452" s="4" t="n">
        <v>0.0874762</v>
      </c>
      <c r="E1452" s="3" t="n">
        <v>0.000705705</v>
      </c>
      <c r="F1452" s="3" t="n">
        <v>0.689703</v>
      </c>
      <c r="G1452" s="3" t="n">
        <v>0.516553</v>
      </c>
      <c r="H1452" s="3" t="n">
        <v>0.461964</v>
      </c>
      <c r="I1452" s="3" t="n">
        <v>1.17498</v>
      </c>
      <c r="J1452" s="5" t="n">
        <v>0.0110813</v>
      </c>
      <c r="K1452" s="3" t="n">
        <v>-1.98555</v>
      </c>
      <c r="L1452" s="5" t="n">
        <v>0.00281421</v>
      </c>
      <c r="M1452" s="3" t="n">
        <v>-2.42585</v>
      </c>
      <c r="N1452" s="5" t="n">
        <v>0.85629</v>
      </c>
      <c r="O1452" s="3" t="n">
        <v>-1.03981</v>
      </c>
    </row>
    <row r="1453" customFormat="false" ht="15" hidden="false" customHeight="false" outlineLevel="0" collapsed="false">
      <c r="A1453" s="1" t="s">
        <v>2907</v>
      </c>
      <c r="B1453" s="2" t="s">
        <v>2908</v>
      </c>
      <c r="C1453" s="3" t="n">
        <v>0.00147158</v>
      </c>
      <c r="D1453" s="4" t="n">
        <v>0.0432146</v>
      </c>
      <c r="E1453" s="3" t="n">
        <v>0.0003648</v>
      </c>
      <c r="F1453" s="3" t="n">
        <v>0.625483</v>
      </c>
      <c r="G1453" s="3" t="n">
        <v>0.0268838</v>
      </c>
      <c r="H1453" s="3" t="n">
        <v>0.1589</v>
      </c>
      <c r="I1453" s="3" t="n">
        <v>1.06263</v>
      </c>
      <c r="J1453" s="5" t="n">
        <v>0.000296234</v>
      </c>
      <c r="K1453" s="3" t="n">
        <v>1.26835</v>
      </c>
      <c r="L1453" s="5" t="n">
        <v>0.0542066</v>
      </c>
      <c r="M1453" s="3" t="n">
        <v>1.09215</v>
      </c>
      <c r="N1453" s="5" t="n">
        <v>0.052785</v>
      </c>
      <c r="O1453" s="3" t="n">
        <v>-1.09288</v>
      </c>
    </row>
    <row r="1454" customFormat="false" ht="15" hidden="false" customHeight="false" outlineLevel="0" collapsed="false">
      <c r="A1454" s="1" t="s">
        <v>2909</v>
      </c>
      <c r="B1454" s="2" t="s">
        <v>2910</v>
      </c>
      <c r="C1454" s="3" t="n">
        <v>0.00164191</v>
      </c>
      <c r="D1454" s="4" t="n">
        <v>0.0461095</v>
      </c>
      <c r="E1454" s="3" t="n">
        <v>0.000834311</v>
      </c>
      <c r="F1454" s="3" t="n">
        <v>0.0103786</v>
      </c>
      <c r="G1454" s="3" t="n">
        <v>0.126913</v>
      </c>
      <c r="H1454" s="3" t="n">
        <v>0.00740762</v>
      </c>
      <c r="I1454" s="3" t="n">
        <v>2.10143</v>
      </c>
      <c r="J1454" s="5" t="n">
        <v>0.0390618</v>
      </c>
      <c r="K1454" s="3" t="n">
        <v>-1.67218</v>
      </c>
      <c r="L1454" s="5" t="n">
        <v>0.00123516</v>
      </c>
      <c r="M1454" s="3" t="n">
        <v>-2.76408</v>
      </c>
      <c r="N1454" s="5" t="n">
        <v>0.283163</v>
      </c>
      <c r="O1454" s="3" t="n">
        <v>1.2713</v>
      </c>
    </row>
    <row r="1455" customFormat="false" ht="29.25" hidden="false" customHeight="false" outlineLevel="0" collapsed="false">
      <c r="A1455" s="1" t="s">
        <v>2911</v>
      </c>
      <c r="B1455" s="2" t="s">
        <v>2912</v>
      </c>
      <c r="C1455" s="3" t="n">
        <v>0.00459871</v>
      </c>
      <c r="D1455" s="4" t="n">
        <v>0.0843802</v>
      </c>
      <c r="E1455" s="3" t="n">
        <v>0.000840448</v>
      </c>
      <c r="F1455" s="3" t="n">
        <v>0.457947</v>
      </c>
      <c r="G1455" s="3" t="n">
        <v>0.183081</v>
      </c>
      <c r="H1455" s="3" t="n">
        <v>0.1523</v>
      </c>
      <c r="I1455" s="3" t="n">
        <v>1.27731</v>
      </c>
      <c r="J1455" s="5" t="n">
        <v>0.00155143</v>
      </c>
      <c r="K1455" s="3" t="n">
        <v>2.06756</v>
      </c>
      <c r="L1455" s="5" t="n">
        <v>0.0300016</v>
      </c>
      <c r="M1455" s="3" t="n">
        <v>1.50302</v>
      </c>
      <c r="N1455" s="5" t="n">
        <v>0.644618</v>
      </c>
      <c r="O1455" s="3" t="n">
        <v>-1.07696</v>
      </c>
    </row>
    <row r="1456" customFormat="false" ht="15" hidden="false" customHeight="false" outlineLevel="0" collapsed="false">
      <c r="A1456" s="1" t="s">
        <v>2913</v>
      </c>
      <c r="B1456" s="2" t="s">
        <v>2914</v>
      </c>
      <c r="C1456" s="3" t="n">
        <v>7.99955E-005</v>
      </c>
      <c r="D1456" s="4" t="n">
        <v>0.00848982</v>
      </c>
      <c r="E1456" s="3" t="n">
        <v>3.0568E-005</v>
      </c>
      <c r="F1456" s="3" t="n">
        <v>0.0102628</v>
      </c>
      <c r="G1456" s="3" t="n">
        <v>0.00443565</v>
      </c>
      <c r="H1456" s="3" t="n">
        <v>0.692825</v>
      </c>
      <c r="I1456" s="3" t="n">
        <v>-1.0173</v>
      </c>
      <c r="J1456" s="5" t="n">
        <v>2.35078E-005</v>
      </c>
      <c r="K1456" s="3" t="n">
        <v>-1.44028</v>
      </c>
      <c r="L1456" s="5" t="n">
        <v>0.0131371</v>
      </c>
      <c r="M1456" s="3" t="n">
        <v>-1.14209</v>
      </c>
      <c r="N1456" s="5" t="n">
        <v>0.000895899</v>
      </c>
      <c r="O1456" s="3" t="n">
        <v>1.23964</v>
      </c>
    </row>
    <row r="1457" customFormat="false" ht="15" hidden="false" customHeight="false" outlineLevel="0" collapsed="false">
      <c r="A1457" s="1" t="s">
        <v>2915</v>
      </c>
      <c r="B1457" s="2" t="s">
        <v>2916</v>
      </c>
      <c r="C1457" s="3" t="n">
        <v>0.00177688</v>
      </c>
      <c r="D1457" s="4" t="n">
        <v>0.0479874</v>
      </c>
      <c r="E1457" s="3" t="n">
        <v>0.000777751</v>
      </c>
      <c r="F1457" s="3" t="n">
        <v>0.0655669</v>
      </c>
      <c r="G1457" s="3" t="n">
        <v>0.0230049</v>
      </c>
      <c r="H1457" s="3" t="n">
        <v>0.646782</v>
      </c>
      <c r="I1457" s="3" t="n">
        <v>-1.08218</v>
      </c>
      <c r="J1457" s="5" t="n">
        <v>0.000458011</v>
      </c>
      <c r="K1457" s="3" t="n">
        <v>-2.57162</v>
      </c>
      <c r="L1457" s="5" t="n">
        <v>0.122691</v>
      </c>
      <c r="M1457" s="3" t="n">
        <v>-1.33149</v>
      </c>
      <c r="N1457" s="5" t="n">
        <v>0.00818124</v>
      </c>
      <c r="O1457" s="3" t="n">
        <v>1.78471</v>
      </c>
    </row>
    <row r="1458" customFormat="false" ht="29.25" hidden="false" customHeight="false" outlineLevel="0" collapsed="false">
      <c r="A1458" s="1" t="s">
        <v>2917</v>
      </c>
      <c r="B1458" s="2" t="s">
        <v>2918</v>
      </c>
      <c r="C1458" s="3" t="n">
        <v>0.0015102</v>
      </c>
      <c r="D1458" s="4" t="n">
        <v>0.0438394</v>
      </c>
      <c r="E1458" s="3" t="n">
        <v>0.000245653</v>
      </c>
      <c r="F1458" s="3" t="n">
        <v>0.191381</v>
      </c>
      <c r="G1458" s="3" t="n">
        <v>0.380448</v>
      </c>
      <c r="H1458" s="3" t="n">
        <v>0.134378</v>
      </c>
      <c r="I1458" s="3" t="n">
        <v>-1.82617</v>
      </c>
      <c r="J1458" s="5" t="n">
        <v>0.000957959</v>
      </c>
      <c r="K1458" s="3" t="n">
        <v>-6.26757</v>
      </c>
      <c r="L1458" s="5" t="n">
        <v>0.00551887</v>
      </c>
      <c r="M1458" s="3" t="n">
        <v>-3.89905</v>
      </c>
      <c r="N1458" s="5" t="n">
        <v>0.733357</v>
      </c>
      <c r="O1458" s="3" t="n">
        <v>-1.13606</v>
      </c>
    </row>
    <row r="1459" customFormat="false" ht="15" hidden="false" customHeight="false" outlineLevel="0" collapsed="false">
      <c r="A1459" s="1" t="s">
        <v>2919</v>
      </c>
      <c r="B1459" s="2" t="s">
        <v>2920</v>
      </c>
      <c r="C1459" s="3" t="n">
        <v>0.00361964</v>
      </c>
      <c r="D1459" s="4" t="n">
        <v>0.0732388</v>
      </c>
      <c r="E1459" s="3" t="n">
        <v>0.000835945</v>
      </c>
      <c r="F1459" s="3" t="n">
        <v>0.0607385</v>
      </c>
      <c r="G1459" s="3" t="n">
        <v>0.59404</v>
      </c>
      <c r="H1459" s="3" t="n">
        <v>0.0890458</v>
      </c>
      <c r="I1459" s="3" t="n">
        <v>-1.53711</v>
      </c>
      <c r="J1459" s="5" t="n">
        <v>0.00363355</v>
      </c>
      <c r="K1459" s="3" t="n">
        <v>-2.46469</v>
      </c>
      <c r="L1459" s="5" t="n">
        <v>0.0112712</v>
      </c>
      <c r="M1459" s="3" t="n">
        <v>-2.07023</v>
      </c>
      <c r="N1459" s="5" t="n">
        <v>0.283381</v>
      </c>
      <c r="O1459" s="3" t="n">
        <v>-1.29111</v>
      </c>
    </row>
    <row r="1460" customFormat="false" ht="29.25" hidden="false" customHeight="false" outlineLevel="0" collapsed="false">
      <c r="A1460" s="1" t="s">
        <v>2921</v>
      </c>
      <c r="B1460" s="2" t="s">
        <v>2922</v>
      </c>
      <c r="C1460" s="3" t="n">
        <v>0.000661293</v>
      </c>
      <c r="D1460" s="4" t="n">
        <v>0.0269421</v>
      </c>
      <c r="E1460" s="3" t="n">
        <v>0.000208074</v>
      </c>
      <c r="F1460" s="3" t="n">
        <v>0.0145385</v>
      </c>
      <c r="G1460" s="3" t="n">
        <v>0.123364</v>
      </c>
      <c r="H1460" s="3" t="n">
        <v>0.356513</v>
      </c>
      <c r="I1460" s="3" t="n">
        <v>-1.17182</v>
      </c>
      <c r="J1460" s="5" t="n">
        <v>0.000430715</v>
      </c>
      <c r="K1460" s="3" t="n">
        <v>2.53762</v>
      </c>
      <c r="L1460" s="5" t="n">
        <v>0.0106793</v>
      </c>
      <c r="M1460" s="3" t="n">
        <v>1.71015</v>
      </c>
      <c r="N1460" s="5" t="n">
        <v>0.00917197</v>
      </c>
      <c r="O1460" s="3" t="n">
        <v>-1.73882</v>
      </c>
    </row>
    <row r="1461" customFormat="false" ht="15" hidden="false" customHeight="false" outlineLevel="0" collapsed="false">
      <c r="A1461" s="1" t="s">
        <v>2923</v>
      </c>
      <c r="B1461" s="2" t="s">
        <v>2924</v>
      </c>
      <c r="C1461" s="3" t="n">
        <v>1.26094E-005</v>
      </c>
      <c r="D1461" s="4" t="n">
        <v>0.00317988</v>
      </c>
      <c r="E1461" s="3" t="n">
        <v>2.27126E-006</v>
      </c>
      <c r="F1461" s="3" t="n">
        <v>0.0327063</v>
      </c>
      <c r="G1461" s="3" t="n">
        <v>0.0109609</v>
      </c>
      <c r="H1461" s="3" t="n">
        <v>0.626546</v>
      </c>
      <c r="I1461" s="3" t="n">
        <v>-1.04587</v>
      </c>
      <c r="J1461" s="5" t="n">
        <v>4.93362E-006</v>
      </c>
      <c r="K1461" s="3" t="n">
        <v>-2.59325</v>
      </c>
      <c r="L1461" s="5" t="n">
        <v>0.000291967</v>
      </c>
      <c r="M1461" s="3" t="n">
        <v>-1.71604</v>
      </c>
      <c r="N1461" s="5" t="n">
        <v>0.00319973</v>
      </c>
      <c r="O1461" s="3" t="n">
        <v>1.44491</v>
      </c>
    </row>
    <row r="1462" customFormat="false" ht="15" hidden="false" customHeight="false" outlineLevel="0" collapsed="false">
      <c r="A1462" s="1" t="s">
        <v>2925</v>
      </c>
      <c r="B1462" s="2" t="s">
        <v>2926</v>
      </c>
      <c r="C1462" s="3" t="n">
        <v>0.00397163</v>
      </c>
      <c r="D1462" s="4" t="n">
        <v>0.0770484</v>
      </c>
      <c r="E1462" s="3" t="n">
        <v>0.070072</v>
      </c>
      <c r="F1462" s="3" t="n">
        <v>0.00111644</v>
      </c>
      <c r="G1462" s="3" t="n">
        <v>0.182711</v>
      </c>
      <c r="H1462" s="3" t="n">
        <v>0.00191424</v>
      </c>
      <c r="I1462" s="3" t="n">
        <v>1.41656</v>
      </c>
      <c r="J1462" s="5" t="n">
        <v>0.667484</v>
      </c>
      <c r="K1462" s="3" t="n">
        <v>-1.03484</v>
      </c>
      <c r="L1462" s="5" t="n">
        <v>0.0364222</v>
      </c>
      <c r="M1462" s="3" t="n">
        <v>-1.21253</v>
      </c>
      <c r="N1462" s="5" t="n">
        <v>0.038661</v>
      </c>
      <c r="O1462" s="3" t="n">
        <v>1.20897</v>
      </c>
    </row>
    <row r="1463" customFormat="false" ht="15" hidden="false" customHeight="false" outlineLevel="0" collapsed="false">
      <c r="A1463" s="1" t="s">
        <v>2927</v>
      </c>
      <c r="B1463" s="2" t="s">
        <v>2928</v>
      </c>
      <c r="C1463" s="3" t="n">
        <v>0.00253774</v>
      </c>
      <c r="D1463" s="4" t="n">
        <v>0.0585744</v>
      </c>
      <c r="E1463" s="3" t="n">
        <v>0.00281748</v>
      </c>
      <c r="F1463" s="3" t="n">
        <v>0.0234051</v>
      </c>
      <c r="G1463" s="3" t="n">
        <v>0.0135468</v>
      </c>
      <c r="H1463" s="3" t="n">
        <v>0.00297616</v>
      </c>
      <c r="I1463" s="3" t="n">
        <v>1.87532</v>
      </c>
      <c r="J1463" s="5" t="n">
        <v>0.00079193</v>
      </c>
      <c r="K1463" s="3" t="n">
        <v>2.18628</v>
      </c>
      <c r="L1463" s="5" t="n">
        <v>0.461951</v>
      </c>
      <c r="M1463" s="3" t="n">
        <v>1.12247</v>
      </c>
      <c r="N1463" s="5" t="n">
        <v>0.806386</v>
      </c>
      <c r="O1463" s="3" t="n">
        <v>-1.03861</v>
      </c>
    </row>
    <row r="1464" customFormat="false" ht="15" hidden="false" customHeight="false" outlineLevel="0" collapsed="false">
      <c r="A1464" s="1" t="s">
        <v>2929</v>
      </c>
      <c r="B1464" s="2" t="s">
        <v>2930</v>
      </c>
      <c r="C1464" s="3" t="n">
        <v>0.00900909</v>
      </c>
      <c r="D1464" s="4" t="n">
        <v>0.124629</v>
      </c>
      <c r="E1464" s="3" t="n">
        <v>0.0118181</v>
      </c>
      <c r="F1464" s="3" t="n">
        <v>0.0143601</v>
      </c>
      <c r="G1464" s="3" t="n">
        <v>0.102507</v>
      </c>
      <c r="H1464" s="3" t="n">
        <v>0.395215</v>
      </c>
      <c r="I1464" s="3" t="n">
        <v>-1.42645</v>
      </c>
      <c r="J1464" s="5" t="n">
        <v>0.00701393</v>
      </c>
      <c r="K1464" s="3" t="n">
        <v>4.14573</v>
      </c>
      <c r="L1464" s="5" t="n">
        <v>0.351212</v>
      </c>
      <c r="M1464" s="3" t="n">
        <v>1.47901</v>
      </c>
      <c r="N1464" s="5" t="n">
        <v>0.00801582</v>
      </c>
      <c r="O1464" s="3" t="n">
        <v>-3.9984</v>
      </c>
    </row>
    <row r="1465" customFormat="false" ht="15" hidden="false" customHeight="false" outlineLevel="0" collapsed="false">
      <c r="A1465" s="1" t="s">
        <v>2931</v>
      </c>
      <c r="B1465" s="2" t="s">
        <v>2932</v>
      </c>
      <c r="C1465" s="3" t="n">
        <v>0.00912807</v>
      </c>
      <c r="D1465" s="4" t="n">
        <v>0.125527</v>
      </c>
      <c r="E1465" s="3" t="n">
        <v>0.00397901</v>
      </c>
      <c r="F1465" s="3" t="n">
        <v>0.0362346</v>
      </c>
      <c r="G1465" s="3" t="n">
        <v>0.298335</v>
      </c>
      <c r="H1465" s="3" t="n">
        <v>0.351138</v>
      </c>
      <c r="I1465" s="3" t="n">
        <v>-1.12177</v>
      </c>
      <c r="J1465" s="5" t="n">
        <v>0.00687001</v>
      </c>
      <c r="K1465" s="3" t="n">
        <v>1.52059</v>
      </c>
      <c r="L1465" s="5" t="n">
        <v>0.0758839</v>
      </c>
      <c r="M1465" s="3" t="n">
        <v>1.26687</v>
      </c>
      <c r="N1465" s="5" t="n">
        <v>0.0334892</v>
      </c>
      <c r="O1465" s="3" t="n">
        <v>-1.34643</v>
      </c>
    </row>
    <row r="1466" customFormat="false" ht="15" hidden="false" customHeight="false" outlineLevel="0" collapsed="false">
      <c r="A1466" s="1" t="s">
        <v>2933</v>
      </c>
      <c r="B1466" s="2" t="s">
        <v>2934</v>
      </c>
      <c r="C1466" s="3" t="n">
        <v>0.00634306</v>
      </c>
      <c r="D1466" s="4" t="n">
        <v>0.102207</v>
      </c>
      <c r="E1466" s="3" t="n">
        <v>0.000975321</v>
      </c>
      <c r="F1466" s="3" t="n">
        <v>0.353231</v>
      </c>
      <c r="G1466" s="3" t="n">
        <v>0.89813</v>
      </c>
      <c r="H1466" s="3" t="n">
        <v>0.452133</v>
      </c>
      <c r="I1466" s="3" t="n">
        <v>-1.10428</v>
      </c>
      <c r="J1466" s="5" t="n">
        <v>0.00825242</v>
      </c>
      <c r="K1466" s="3" t="n">
        <v>1.54877</v>
      </c>
      <c r="L1466" s="5" t="n">
        <v>0.00628757</v>
      </c>
      <c r="M1466" s="3" t="n">
        <v>1.58552</v>
      </c>
      <c r="N1466" s="5" t="n">
        <v>0.562938</v>
      </c>
      <c r="O1466" s="3" t="n">
        <v>-1.07868</v>
      </c>
    </row>
    <row r="1467" customFormat="false" ht="15" hidden="false" customHeight="false" outlineLevel="0" collapsed="false">
      <c r="A1467" s="1" t="s">
        <v>2935</v>
      </c>
      <c r="B1467" s="2" t="s">
        <v>2936</v>
      </c>
      <c r="C1467" s="3" t="n">
        <v>0.00743729</v>
      </c>
      <c r="D1467" s="4" t="n">
        <v>0.111913</v>
      </c>
      <c r="E1467" s="3" t="n">
        <v>0.131066</v>
      </c>
      <c r="F1467" s="3" t="n">
        <v>0.0615523</v>
      </c>
      <c r="G1467" s="3" t="n">
        <v>0.00298343</v>
      </c>
      <c r="H1467" s="3" t="n">
        <v>0.00197975</v>
      </c>
      <c r="I1467" s="3" t="n">
        <v>1.71947</v>
      </c>
      <c r="J1467" s="5" t="n">
        <v>0.00315876</v>
      </c>
      <c r="K1467" s="3" t="n">
        <v>1.64921</v>
      </c>
      <c r="L1467" s="5" t="n">
        <v>0.11248</v>
      </c>
      <c r="M1467" s="3" t="n">
        <v>-1.23902</v>
      </c>
      <c r="N1467" s="5" t="n">
        <v>0.189001</v>
      </c>
      <c r="O1467" s="3" t="n">
        <v>-1.1884</v>
      </c>
    </row>
    <row r="1468" customFormat="false" ht="15" hidden="false" customHeight="false" outlineLevel="0" collapsed="false">
      <c r="A1468" s="1" t="s">
        <v>2937</v>
      </c>
      <c r="B1468" s="2" t="s">
        <v>2938</v>
      </c>
      <c r="C1468" s="3" t="n">
        <v>0.00180055</v>
      </c>
      <c r="D1468" s="4" t="n">
        <v>0.0484238</v>
      </c>
      <c r="E1468" s="3" t="n">
        <v>0.00174062</v>
      </c>
      <c r="F1468" s="3" t="n">
        <v>0.0038591</v>
      </c>
      <c r="G1468" s="3" t="n">
        <v>0.158343</v>
      </c>
      <c r="H1468" s="3" t="n">
        <v>0.120041</v>
      </c>
      <c r="I1468" s="3" t="n">
        <v>-1.57985</v>
      </c>
      <c r="J1468" s="5" t="n">
        <v>0.0630742</v>
      </c>
      <c r="K1468" s="3" t="n">
        <v>-1.76289</v>
      </c>
      <c r="L1468" s="5" t="n">
        <v>0.00242087</v>
      </c>
      <c r="M1468" s="3" t="n">
        <v>-3.14331</v>
      </c>
      <c r="N1468" s="5" t="n">
        <v>0.00429355</v>
      </c>
      <c r="O1468" s="3" t="n">
        <v>-2.81696</v>
      </c>
    </row>
    <row r="1469" customFormat="false" ht="15" hidden="false" customHeight="false" outlineLevel="0" collapsed="false">
      <c r="A1469" s="1" t="s">
        <v>2939</v>
      </c>
      <c r="B1469" s="2" t="s">
        <v>2940</v>
      </c>
      <c r="C1469" s="3" t="n">
        <v>0.000546036</v>
      </c>
      <c r="D1469" s="4" t="n">
        <v>0.0243829</v>
      </c>
      <c r="E1469" s="3" t="n">
        <v>7.59552E-005</v>
      </c>
      <c r="F1469" s="3" t="n">
        <v>0.79098</v>
      </c>
      <c r="G1469" s="3" t="n">
        <v>0.214798</v>
      </c>
      <c r="H1469" s="3" t="n">
        <v>0.469684</v>
      </c>
      <c r="I1469" s="3" t="n">
        <v>-1.10212</v>
      </c>
      <c r="J1469" s="5" t="n">
        <v>0.000262958</v>
      </c>
      <c r="K1469" s="3" t="n">
        <v>-2.20966</v>
      </c>
      <c r="L1469" s="5" t="n">
        <v>0.00267937</v>
      </c>
      <c r="M1469" s="3" t="n">
        <v>-1.731</v>
      </c>
      <c r="N1469" s="5" t="n">
        <v>0.284731</v>
      </c>
      <c r="O1469" s="3" t="n">
        <v>1.15824</v>
      </c>
    </row>
    <row r="1470" customFormat="false" ht="15" hidden="false" customHeight="false" outlineLevel="0" collapsed="false">
      <c r="A1470" s="1" t="s">
        <v>2941</v>
      </c>
      <c r="B1470" s="2" t="s">
        <v>2942</v>
      </c>
      <c r="C1470" s="3" t="n">
        <v>0.000957747</v>
      </c>
      <c r="D1470" s="4" t="n">
        <v>0.033024</v>
      </c>
      <c r="E1470" s="3" t="n">
        <v>0.000131261</v>
      </c>
      <c r="F1470" s="3" t="n">
        <v>0.408458</v>
      </c>
      <c r="G1470" s="3" t="n">
        <v>0.523431</v>
      </c>
      <c r="H1470" s="3" t="n">
        <v>0.888263</v>
      </c>
      <c r="I1470" s="3" t="n">
        <v>-1.03035</v>
      </c>
      <c r="J1470" s="5" t="n">
        <v>0.000716188</v>
      </c>
      <c r="K1470" s="3" t="n">
        <v>2.99021</v>
      </c>
      <c r="L1470" s="5" t="n">
        <v>0.00237898</v>
      </c>
      <c r="M1470" s="3" t="n">
        <v>2.46171</v>
      </c>
      <c r="N1470" s="5" t="n">
        <v>0.308042</v>
      </c>
      <c r="O1470" s="3" t="n">
        <v>-1.25155</v>
      </c>
    </row>
    <row r="1471" customFormat="false" ht="15" hidden="false" customHeight="false" outlineLevel="0" collapsed="false">
      <c r="A1471" s="1" t="s">
        <v>2943</v>
      </c>
      <c r="B1471" s="2" t="s">
        <v>2944</v>
      </c>
      <c r="C1471" s="3" t="n">
        <v>0.000437761</v>
      </c>
      <c r="D1471" s="4" t="n">
        <v>0.0216485</v>
      </c>
      <c r="E1471" s="3" t="n">
        <v>0.000164792</v>
      </c>
      <c r="F1471" s="3" t="n">
        <v>0.850962</v>
      </c>
      <c r="G1471" s="3" t="n">
        <v>0.00363659</v>
      </c>
      <c r="H1471" s="3" t="n">
        <v>0.0257188</v>
      </c>
      <c r="I1471" s="3" t="n">
        <v>1.85036</v>
      </c>
      <c r="J1471" s="5" t="n">
        <v>6.57099E-005</v>
      </c>
      <c r="K1471" s="3" t="n">
        <v>5.48075</v>
      </c>
      <c r="L1471" s="5" t="n">
        <v>0.10704</v>
      </c>
      <c r="M1471" s="3" t="n">
        <v>1.50484</v>
      </c>
      <c r="N1471" s="5" t="n">
        <v>0.0168742</v>
      </c>
      <c r="O1471" s="3" t="n">
        <v>-1.9683</v>
      </c>
    </row>
    <row r="1472" customFormat="false" ht="15" hidden="false" customHeight="false" outlineLevel="0" collapsed="false">
      <c r="A1472" s="1" t="s">
        <v>2945</v>
      </c>
      <c r="B1472" s="2" t="s">
        <v>2946</v>
      </c>
      <c r="C1472" s="3" t="n">
        <v>8.56023E-006</v>
      </c>
      <c r="D1472" s="4" t="n">
        <v>0.00274158</v>
      </c>
      <c r="E1472" s="3" t="n">
        <v>9.93882E-007</v>
      </c>
      <c r="F1472" s="3" t="n">
        <v>0.57676</v>
      </c>
      <c r="G1472" s="3" t="n">
        <v>0.817899</v>
      </c>
      <c r="H1472" s="3" t="n">
        <v>0.814048</v>
      </c>
      <c r="I1472" s="3" t="n">
        <v>1.02347</v>
      </c>
      <c r="J1472" s="5" t="n">
        <v>1.55929E-005</v>
      </c>
      <c r="K1472" s="3" t="n">
        <v>2.40873</v>
      </c>
      <c r="L1472" s="5" t="n">
        <v>1.19579E-005</v>
      </c>
      <c r="M1472" s="3" t="n">
        <v>2.48733</v>
      </c>
      <c r="N1472" s="5" t="n">
        <v>0.578129</v>
      </c>
      <c r="O1472" s="3" t="n">
        <v>1.05686</v>
      </c>
    </row>
    <row r="1473" customFormat="false" ht="15" hidden="false" customHeight="false" outlineLevel="0" collapsed="false">
      <c r="A1473" s="1" t="s">
        <v>2947</v>
      </c>
      <c r="B1473" s="2" t="s">
        <v>2948</v>
      </c>
      <c r="C1473" s="3" t="n">
        <v>0.000483837</v>
      </c>
      <c r="D1473" s="4" t="n">
        <v>0.0228407</v>
      </c>
      <c r="E1473" s="3" t="n">
        <v>9.64966E-005</v>
      </c>
      <c r="F1473" s="3" t="n">
        <v>0.0402865</v>
      </c>
      <c r="G1473" s="3" t="n">
        <v>0.251822</v>
      </c>
      <c r="H1473" s="3" t="n">
        <v>0.417375</v>
      </c>
      <c r="I1473" s="3" t="n">
        <v>-1.03813</v>
      </c>
      <c r="J1473" s="5" t="n">
        <v>0.000348322</v>
      </c>
      <c r="K1473" s="3" t="n">
        <v>1.29649</v>
      </c>
      <c r="L1473" s="5" t="n">
        <v>0.00305079</v>
      </c>
      <c r="M1473" s="3" t="n">
        <v>1.20108</v>
      </c>
      <c r="N1473" s="5" t="n">
        <v>0.031528</v>
      </c>
      <c r="O1473" s="3" t="n">
        <v>-1.12059</v>
      </c>
    </row>
    <row r="1474" customFormat="false" ht="15" hidden="false" customHeight="false" outlineLevel="0" collapsed="false">
      <c r="A1474" s="1" t="s">
        <v>2949</v>
      </c>
      <c r="B1474" s="2" t="s">
        <v>2950</v>
      </c>
      <c r="C1474" s="3" t="n">
        <v>0.00780639</v>
      </c>
      <c r="D1474" s="4" t="n">
        <v>0.114608</v>
      </c>
      <c r="E1474" s="3" t="n">
        <v>0.0015956</v>
      </c>
      <c r="F1474" s="3" t="n">
        <v>0.221458</v>
      </c>
      <c r="G1474" s="3" t="n">
        <v>0.303958</v>
      </c>
      <c r="H1474" s="3" t="n">
        <v>0.876185</v>
      </c>
      <c r="I1474" s="3" t="n">
        <v>-1.0208</v>
      </c>
      <c r="J1474" s="5" t="n">
        <v>0.0035279</v>
      </c>
      <c r="K1474" s="3" t="n">
        <v>1.68588</v>
      </c>
      <c r="L1474" s="5" t="n">
        <v>0.0353756</v>
      </c>
      <c r="M1474" s="3" t="n">
        <v>1.38194</v>
      </c>
      <c r="N1474" s="5" t="n">
        <v>0.124814</v>
      </c>
      <c r="O1474" s="3" t="n">
        <v>-1.24531</v>
      </c>
    </row>
    <row r="1475" customFormat="false" ht="29.25" hidden="false" customHeight="false" outlineLevel="0" collapsed="false">
      <c r="A1475" s="1" t="s">
        <v>2951</v>
      </c>
      <c r="B1475" s="2" t="s">
        <v>2952</v>
      </c>
      <c r="C1475" s="3" t="n">
        <v>0.00201626</v>
      </c>
      <c r="D1475" s="4" t="n">
        <v>0.0519935</v>
      </c>
      <c r="E1475" s="3" t="n">
        <v>0.00218084</v>
      </c>
      <c r="F1475" s="3" t="n">
        <v>0.00367036</v>
      </c>
      <c r="G1475" s="3" t="n">
        <v>0.166497</v>
      </c>
      <c r="H1475" s="3" t="n">
        <v>0.111331</v>
      </c>
      <c r="I1475" s="3" t="n">
        <v>-1.39519</v>
      </c>
      <c r="J1475" s="5" t="n">
        <v>0.00294522</v>
      </c>
      <c r="K1475" s="3" t="n">
        <v>2.19024</v>
      </c>
      <c r="L1475" s="5" t="n">
        <v>0.0733414</v>
      </c>
      <c r="M1475" s="3" t="n">
        <v>1.46729</v>
      </c>
      <c r="N1475" s="5" t="n">
        <v>0.00428419</v>
      </c>
      <c r="O1475" s="3" t="n">
        <v>-2.08262</v>
      </c>
    </row>
    <row r="1476" customFormat="false" ht="15" hidden="false" customHeight="false" outlineLevel="0" collapsed="false">
      <c r="A1476" s="1" t="s">
        <v>2953</v>
      </c>
      <c r="B1476" s="2" t="s">
        <v>2954</v>
      </c>
      <c r="C1476" s="3" t="n">
        <v>0.00218905</v>
      </c>
      <c r="D1476" s="4" t="n">
        <v>0.0542223</v>
      </c>
      <c r="E1476" s="3" t="n">
        <v>0.00262227</v>
      </c>
      <c r="F1476" s="3" t="n">
        <v>0.00935315</v>
      </c>
      <c r="G1476" s="3" t="n">
        <v>0.0261351</v>
      </c>
      <c r="H1476" s="3" t="n">
        <v>0.644605</v>
      </c>
      <c r="I1476" s="3" t="n">
        <v>1.01908</v>
      </c>
      <c r="J1476" s="5" t="n">
        <v>0.00110057</v>
      </c>
      <c r="K1476" s="3" t="n">
        <v>-1.21631</v>
      </c>
      <c r="L1476" s="5" t="n">
        <v>0.297649</v>
      </c>
      <c r="M1476" s="3" t="n">
        <v>-1.04492</v>
      </c>
      <c r="N1476" s="5" t="n">
        <v>0.00251249</v>
      </c>
      <c r="O1476" s="3" t="n">
        <v>1.18624</v>
      </c>
    </row>
    <row r="1477" customFormat="false" ht="29.25" hidden="false" customHeight="false" outlineLevel="0" collapsed="false">
      <c r="A1477" s="1" t="s">
        <v>2955</v>
      </c>
      <c r="B1477" s="2" t="s">
        <v>2956</v>
      </c>
      <c r="C1477" s="3" t="n">
        <v>0.000128214</v>
      </c>
      <c r="D1477" s="4" t="n">
        <v>0.0105715</v>
      </c>
      <c r="E1477" s="3" t="n">
        <v>2.62038E-005</v>
      </c>
      <c r="F1477" s="3" t="n">
        <v>0.338351</v>
      </c>
      <c r="G1477" s="3" t="n">
        <v>0.0115848</v>
      </c>
      <c r="H1477" s="3" t="n">
        <v>0.152128</v>
      </c>
      <c r="I1477" s="3" t="n">
        <v>-1.16691</v>
      </c>
      <c r="J1477" s="5" t="n">
        <v>3.14182E-005</v>
      </c>
      <c r="K1477" s="3" t="n">
        <v>-2.26264</v>
      </c>
      <c r="L1477" s="5" t="n">
        <v>0.00548849</v>
      </c>
      <c r="M1477" s="3" t="n">
        <v>-1.44394</v>
      </c>
      <c r="N1477" s="5" t="n">
        <v>0.016488</v>
      </c>
      <c r="O1477" s="3" t="n">
        <v>1.34285</v>
      </c>
    </row>
    <row r="1478" customFormat="false" ht="15" hidden="false" customHeight="false" outlineLevel="0" collapsed="false">
      <c r="A1478" s="1" t="s">
        <v>2957</v>
      </c>
      <c r="B1478" s="2" t="s">
        <v>2958</v>
      </c>
      <c r="C1478" s="3" t="n">
        <v>0.00213196</v>
      </c>
      <c r="D1478" s="4" t="n">
        <v>0.0534483</v>
      </c>
      <c r="E1478" s="3" t="n">
        <v>0.00155847</v>
      </c>
      <c r="F1478" s="3" t="n">
        <v>0.466317</v>
      </c>
      <c r="G1478" s="3" t="n">
        <v>0.00458289</v>
      </c>
      <c r="H1478" s="3" t="n">
        <v>0.0578387</v>
      </c>
      <c r="I1478" s="3" t="n">
        <v>1.55842</v>
      </c>
      <c r="J1478" s="5" t="n">
        <v>0.000298913</v>
      </c>
      <c r="K1478" s="3" t="n">
        <v>3.37808</v>
      </c>
      <c r="L1478" s="5" t="n">
        <v>0.588287</v>
      </c>
      <c r="M1478" s="3" t="n">
        <v>1.11971</v>
      </c>
      <c r="N1478" s="5" t="n">
        <v>0.0109507</v>
      </c>
      <c r="O1478" s="3" t="n">
        <v>-1.93589</v>
      </c>
    </row>
    <row r="1479" customFormat="false" ht="15" hidden="false" customHeight="false" outlineLevel="0" collapsed="false">
      <c r="A1479" s="1" t="s">
        <v>2959</v>
      </c>
      <c r="B1479" s="2" t="s">
        <v>2960</v>
      </c>
      <c r="C1479" s="3" t="n">
        <v>0.00880642</v>
      </c>
      <c r="D1479" s="4" t="n">
        <v>0.123309</v>
      </c>
      <c r="E1479" s="3" t="n">
        <v>0.00377245</v>
      </c>
      <c r="F1479" s="3" t="n">
        <v>0.0255042</v>
      </c>
      <c r="G1479" s="3" t="n">
        <v>0.855205</v>
      </c>
      <c r="H1479" s="3" t="n">
        <v>0.0722571</v>
      </c>
      <c r="I1479" s="3" t="n">
        <v>-1.35251</v>
      </c>
      <c r="J1479" s="5" t="n">
        <v>0.0263108</v>
      </c>
      <c r="K1479" s="3" t="n">
        <v>1.48677</v>
      </c>
      <c r="L1479" s="5" t="n">
        <v>0.0174665</v>
      </c>
      <c r="M1479" s="3" t="n">
        <v>1.54572</v>
      </c>
      <c r="N1479" s="5" t="n">
        <v>0.109015</v>
      </c>
      <c r="O1479" s="3" t="n">
        <v>-1.30093</v>
      </c>
    </row>
    <row r="1480" customFormat="false" ht="15" hidden="false" customHeight="false" outlineLevel="0" collapsed="false">
      <c r="A1480" s="1" t="s">
        <v>2961</v>
      </c>
      <c r="B1480" s="2" t="s">
        <v>2962</v>
      </c>
      <c r="C1480" s="3" t="n">
        <v>0.0021528</v>
      </c>
      <c r="D1480" s="4" t="n">
        <v>0.0536428</v>
      </c>
      <c r="E1480" s="3" t="n">
        <v>0.000350068</v>
      </c>
      <c r="F1480" s="3" t="n">
        <v>0.604922</v>
      </c>
      <c r="G1480" s="3" t="n">
        <v>0.176242</v>
      </c>
      <c r="H1480" s="3" t="n">
        <v>0.190668</v>
      </c>
      <c r="I1480" s="3" t="n">
        <v>-1.30651</v>
      </c>
      <c r="J1480" s="5" t="n">
        <v>0.000781847</v>
      </c>
      <c r="K1480" s="3" t="n">
        <v>-2.66491</v>
      </c>
      <c r="L1480" s="5" t="n">
        <v>0.0137308</v>
      </c>
      <c r="M1480" s="3" t="n">
        <v>-1.80012</v>
      </c>
      <c r="N1480" s="5" t="n">
        <v>0.522796</v>
      </c>
      <c r="O1480" s="3" t="n">
        <v>1.1331</v>
      </c>
    </row>
    <row r="1481" customFormat="false" ht="15" hidden="false" customHeight="false" outlineLevel="0" collapsed="false">
      <c r="A1481" s="1" t="s">
        <v>2963</v>
      </c>
      <c r="B1481" s="2" t="s">
        <v>2964</v>
      </c>
      <c r="C1481" s="3" t="n">
        <v>4.98514E-005</v>
      </c>
      <c r="D1481" s="4" t="n">
        <v>0.0066453</v>
      </c>
      <c r="E1481" s="3" t="n">
        <v>0.000124783</v>
      </c>
      <c r="F1481" s="3" t="n">
        <v>0.00156925</v>
      </c>
      <c r="G1481" s="3" t="n">
        <v>0.00021056</v>
      </c>
      <c r="H1481" s="3" t="n">
        <v>0.261785</v>
      </c>
      <c r="I1481" s="3" t="n">
        <v>-1.13714</v>
      </c>
      <c r="J1481" s="5" t="n">
        <v>1.34609E-005</v>
      </c>
      <c r="K1481" s="3" t="n">
        <v>-2.71947</v>
      </c>
      <c r="L1481" s="5" t="n">
        <v>0.730589</v>
      </c>
      <c r="M1481" s="3" t="n">
        <v>-1.03869</v>
      </c>
      <c r="N1481" s="5" t="n">
        <v>5.07387E-005</v>
      </c>
      <c r="O1481" s="3" t="n">
        <v>2.30242</v>
      </c>
    </row>
    <row r="1482" customFormat="false" ht="15" hidden="false" customHeight="false" outlineLevel="0" collapsed="false">
      <c r="A1482" s="1" t="s">
        <v>2965</v>
      </c>
      <c r="B1482" s="2" t="s">
        <v>2966</v>
      </c>
      <c r="C1482" s="3" t="n">
        <v>0.00726147</v>
      </c>
      <c r="D1482" s="4" t="n">
        <v>0.11075</v>
      </c>
      <c r="E1482" s="3" t="n">
        <v>0.00225225</v>
      </c>
      <c r="F1482" s="3" t="n">
        <v>0.479844</v>
      </c>
      <c r="G1482" s="3" t="n">
        <v>0.0484183</v>
      </c>
      <c r="H1482" s="3" t="n">
        <v>0.0618997</v>
      </c>
      <c r="I1482" s="3" t="n">
        <v>1.31398</v>
      </c>
      <c r="J1482" s="5" t="n">
        <v>0.00141864</v>
      </c>
      <c r="K1482" s="3" t="n">
        <v>1.8217</v>
      </c>
      <c r="L1482" s="5" t="n">
        <v>0.178666</v>
      </c>
      <c r="M1482" s="3" t="n">
        <v>1.20391</v>
      </c>
      <c r="N1482" s="5" t="n">
        <v>0.294749</v>
      </c>
      <c r="O1482" s="3" t="n">
        <v>-1.15158</v>
      </c>
    </row>
    <row r="1483" customFormat="false" ht="15" hidden="false" customHeight="false" outlineLevel="0" collapsed="false">
      <c r="A1483" s="1" t="s">
        <v>2967</v>
      </c>
      <c r="B1483" s="2" t="s">
        <v>2968</v>
      </c>
      <c r="C1483" s="3" t="n">
        <v>3.31421E-005</v>
      </c>
      <c r="D1483" s="4" t="n">
        <v>0.00537676</v>
      </c>
      <c r="E1483" s="3" t="n">
        <v>5.97635E-006</v>
      </c>
      <c r="F1483" s="3" t="n">
        <v>0.00685295</v>
      </c>
      <c r="G1483" s="3" t="n">
        <v>0.565215</v>
      </c>
      <c r="H1483" s="3" t="n">
        <v>0.0176315</v>
      </c>
      <c r="I1483" s="3" t="n">
        <v>-1.28064</v>
      </c>
      <c r="J1483" s="5" t="n">
        <v>0.000114212</v>
      </c>
      <c r="K1483" s="3" t="n">
        <v>1.78624</v>
      </c>
      <c r="L1483" s="5" t="n">
        <v>5.07481E-005</v>
      </c>
      <c r="M1483" s="3" t="n">
        <v>1.9166</v>
      </c>
      <c r="N1483" s="5" t="n">
        <v>0.0657369</v>
      </c>
      <c r="O1483" s="3" t="n">
        <v>-1.19353</v>
      </c>
    </row>
    <row r="1484" customFormat="false" ht="15" hidden="false" customHeight="false" outlineLevel="0" collapsed="false">
      <c r="A1484" s="1" t="s">
        <v>2969</v>
      </c>
      <c r="B1484" s="2" t="s">
        <v>2970</v>
      </c>
      <c r="C1484" s="3" t="n">
        <v>0.00164361</v>
      </c>
      <c r="D1484" s="4" t="n">
        <v>0.0461285</v>
      </c>
      <c r="E1484" s="3" t="n">
        <v>0.000429515</v>
      </c>
      <c r="F1484" s="3" t="n">
        <v>0.0997017</v>
      </c>
      <c r="G1484" s="3" t="n">
        <v>0.0696562</v>
      </c>
      <c r="H1484" s="3" t="n">
        <v>0.873848</v>
      </c>
      <c r="I1484" s="3" t="n">
        <v>1.00878</v>
      </c>
      <c r="J1484" s="5" t="n">
        <v>0.000543947</v>
      </c>
      <c r="K1484" s="3" t="n">
        <v>1.3439</v>
      </c>
      <c r="L1484" s="5" t="n">
        <v>0.0323683</v>
      </c>
      <c r="M1484" s="3" t="n">
        <v>1.14772</v>
      </c>
      <c r="N1484" s="5" t="n">
        <v>0.0233239</v>
      </c>
      <c r="O1484" s="3" t="n">
        <v>-1.16074</v>
      </c>
    </row>
    <row r="1485" customFormat="false" ht="15" hidden="false" customHeight="false" outlineLevel="0" collapsed="false">
      <c r="A1485" s="1" t="s">
        <v>2971</v>
      </c>
      <c r="B1485" s="2" t="s">
        <v>2972</v>
      </c>
      <c r="C1485" s="3" t="n">
        <v>0.000162215</v>
      </c>
      <c r="D1485" s="4" t="n">
        <v>0.0119583</v>
      </c>
      <c r="E1485" s="3" t="n">
        <v>2.74437E-005</v>
      </c>
      <c r="F1485" s="3" t="n">
        <v>0.0338905</v>
      </c>
      <c r="G1485" s="3" t="n">
        <v>0.439402</v>
      </c>
      <c r="H1485" s="3" t="n">
        <v>0.0443905</v>
      </c>
      <c r="I1485" s="3" t="n">
        <v>1.27614</v>
      </c>
      <c r="J1485" s="5" t="n">
        <v>0.000168183</v>
      </c>
      <c r="K1485" s="3" t="n">
        <v>1.9665</v>
      </c>
      <c r="L1485" s="5" t="n">
        <v>0.000604246</v>
      </c>
      <c r="M1485" s="3" t="n">
        <v>1.74801</v>
      </c>
      <c r="N1485" s="5" t="n">
        <v>0.253073</v>
      </c>
      <c r="O1485" s="3" t="n">
        <v>1.13435</v>
      </c>
    </row>
    <row r="1486" customFormat="false" ht="15" hidden="false" customHeight="false" outlineLevel="0" collapsed="false">
      <c r="A1486" s="1" t="s">
        <v>2973</v>
      </c>
      <c r="B1486" s="2" t="s">
        <v>2974</v>
      </c>
      <c r="C1486" s="3" t="n">
        <v>7.20165E-006</v>
      </c>
      <c r="D1486" s="4" t="n">
        <v>0.00261189</v>
      </c>
      <c r="E1486" s="3" t="n">
        <v>8.66724E-007</v>
      </c>
      <c r="F1486" s="3" t="n">
        <v>0.462321</v>
      </c>
      <c r="G1486" s="3" t="n">
        <v>0.24153</v>
      </c>
      <c r="H1486" s="3" t="n">
        <v>0.736456</v>
      </c>
      <c r="I1486" s="3" t="n">
        <v>1.0627</v>
      </c>
      <c r="J1486" s="5" t="n">
        <v>6.12904E-006</v>
      </c>
      <c r="K1486" s="3" t="n">
        <v>6.18809</v>
      </c>
      <c r="L1486" s="5" t="n">
        <v>2.46611E-005</v>
      </c>
      <c r="M1486" s="3" t="n">
        <v>4.52891</v>
      </c>
      <c r="N1486" s="5" t="n">
        <v>0.187762</v>
      </c>
      <c r="O1486" s="3" t="n">
        <v>-1.28573</v>
      </c>
    </row>
    <row r="1487" customFormat="false" ht="15" hidden="false" customHeight="false" outlineLevel="0" collapsed="false">
      <c r="A1487" s="1" t="s">
        <v>2975</v>
      </c>
      <c r="B1487" s="2" t="s">
        <v>2976</v>
      </c>
      <c r="C1487" s="3" t="n">
        <v>0.000427217</v>
      </c>
      <c r="D1487" s="4" t="n">
        <v>0.0214067</v>
      </c>
      <c r="E1487" s="3" t="n">
        <v>5.92489E-005</v>
      </c>
      <c r="F1487" s="3" t="n">
        <v>0.245772</v>
      </c>
      <c r="G1487" s="3" t="n">
        <v>0.497731</v>
      </c>
      <c r="H1487" s="3" t="n">
        <v>0.202613</v>
      </c>
      <c r="I1487" s="3" t="n">
        <v>1.1326</v>
      </c>
      <c r="J1487" s="5" t="n">
        <v>0.00116568</v>
      </c>
      <c r="K1487" s="3" t="n">
        <v>-1.55476</v>
      </c>
      <c r="L1487" s="5" t="n">
        <v>0.00035238</v>
      </c>
      <c r="M1487" s="3" t="n">
        <v>-1.70138</v>
      </c>
      <c r="N1487" s="5" t="n">
        <v>0.711403</v>
      </c>
      <c r="O1487" s="3" t="n">
        <v>1.035</v>
      </c>
    </row>
    <row r="1488" customFormat="false" ht="15" hidden="false" customHeight="false" outlineLevel="0" collapsed="false">
      <c r="A1488" s="1" t="s">
        <v>2977</v>
      </c>
      <c r="B1488" s="2" t="s">
        <v>2978</v>
      </c>
      <c r="C1488" s="3" t="n">
        <v>0.00270794</v>
      </c>
      <c r="D1488" s="4" t="n">
        <v>0.0608828</v>
      </c>
      <c r="E1488" s="3" t="n">
        <v>0.00132584</v>
      </c>
      <c r="F1488" s="3" t="n">
        <v>0.0121648</v>
      </c>
      <c r="G1488" s="3" t="n">
        <v>0.263508</v>
      </c>
      <c r="H1488" s="3" t="n">
        <v>0.0140124</v>
      </c>
      <c r="I1488" s="3" t="n">
        <v>1.99067</v>
      </c>
      <c r="J1488" s="5" t="n">
        <v>0.0338568</v>
      </c>
      <c r="K1488" s="3" t="n">
        <v>-1.75452</v>
      </c>
      <c r="L1488" s="5" t="n">
        <v>0.00277356</v>
      </c>
      <c r="M1488" s="3" t="n">
        <v>-2.55046</v>
      </c>
      <c r="N1488" s="5" t="n">
        <v>0.19076</v>
      </c>
      <c r="O1488" s="3" t="n">
        <v>1.36943</v>
      </c>
    </row>
    <row r="1489" customFormat="false" ht="29.25" hidden="false" customHeight="false" outlineLevel="0" collapsed="false">
      <c r="A1489" s="1" t="s">
        <v>2979</v>
      </c>
      <c r="B1489" s="2" t="s">
        <v>2980</v>
      </c>
      <c r="C1489" s="3" t="n">
        <v>1.98454E-005</v>
      </c>
      <c r="D1489" s="4" t="n">
        <v>0.00401366</v>
      </c>
      <c r="E1489" s="3" t="n">
        <v>4.34451E-006</v>
      </c>
      <c r="F1489" s="3" t="n">
        <v>0.259459</v>
      </c>
      <c r="G1489" s="3" t="n">
        <v>0.00198786</v>
      </c>
      <c r="H1489" s="3" t="n">
        <v>0.0483463</v>
      </c>
      <c r="I1489" s="3" t="n">
        <v>-1.11033</v>
      </c>
      <c r="J1489" s="5" t="n">
        <v>4.39409E-006</v>
      </c>
      <c r="K1489" s="3" t="n">
        <v>-1.63372</v>
      </c>
      <c r="L1489" s="5" t="n">
        <v>0.00188662</v>
      </c>
      <c r="M1489" s="3" t="n">
        <v>-1.22675</v>
      </c>
      <c r="N1489" s="5" t="n">
        <v>0.00371481</v>
      </c>
      <c r="O1489" s="3" t="n">
        <v>1.19942</v>
      </c>
    </row>
    <row r="1490" customFormat="false" ht="29.25" hidden="false" customHeight="false" outlineLevel="0" collapsed="false">
      <c r="A1490" s="1" t="s">
        <v>2981</v>
      </c>
      <c r="B1490" s="2" t="s">
        <v>2982</v>
      </c>
      <c r="C1490" s="3" t="n">
        <v>0.00663825</v>
      </c>
      <c r="D1490" s="4" t="n">
        <v>0.104829</v>
      </c>
      <c r="E1490" s="3" t="n">
        <v>0.00100171</v>
      </c>
      <c r="F1490" s="3" t="n">
        <v>0.797555</v>
      </c>
      <c r="G1490" s="3" t="n">
        <v>0.416912</v>
      </c>
      <c r="H1490" s="3" t="n">
        <v>0.450767</v>
      </c>
      <c r="I1490" s="3" t="n">
        <v>-1.04236</v>
      </c>
      <c r="J1490" s="5" t="n">
        <v>0.00312624</v>
      </c>
      <c r="K1490" s="3" t="n">
        <v>-1.2438</v>
      </c>
      <c r="L1490" s="5" t="n">
        <v>0.0181877</v>
      </c>
      <c r="M1490" s="3" t="n">
        <v>-1.16745</v>
      </c>
      <c r="N1490" s="5" t="n">
        <v>0.687128</v>
      </c>
      <c r="O1490" s="3" t="n">
        <v>1.0221</v>
      </c>
    </row>
    <row r="1491" customFormat="false" ht="29.25" hidden="false" customHeight="false" outlineLevel="0" collapsed="false">
      <c r="A1491" s="1" t="s">
        <v>2983</v>
      </c>
      <c r="B1491" s="2" t="s">
        <v>2984</v>
      </c>
      <c r="C1491" s="3" t="n">
        <v>0.00106933</v>
      </c>
      <c r="D1491" s="4" t="n">
        <v>0.0353317</v>
      </c>
      <c r="E1491" s="3" t="n">
        <v>0.0018759</v>
      </c>
      <c r="F1491" s="3" t="n">
        <v>0.291721</v>
      </c>
      <c r="G1491" s="3" t="n">
        <v>0.00110991</v>
      </c>
      <c r="H1491" s="3" t="n">
        <v>0.0267579</v>
      </c>
      <c r="I1491" s="3" t="n">
        <v>-1.12447</v>
      </c>
      <c r="J1491" s="5" t="n">
        <v>0.000149191</v>
      </c>
      <c r="K1491" s="3" t="n">
        <v>-1.33811</v>
      </c>
      <c r="L1491" s="5" t="n">
        <v>0.780063</v>
      </c>
      <c r="M1491" s="3" t="n">
        <v>1.01259</v>
      </c>
      <c r="N1491" s="5" t="n">
        <v>0.00260219</v>
      </c>
      <c r="O1491" s="3" t="n">
        <v>1.20498</v>
      </c>
    </row>
    <row r="1492" customFormat="false" ht="29.25" hidden="false" customHeight="false" outlineLevel="0" collapsed="false">
      <c r="A1492" s="1" t="s">
        <v>2985</v>
      </c>
      <c r="B1492" s="2" t="s">
        <v>2986</v>
      </c>
      <c r="C1492" s="3" t="n">
        <v>6.23736E-005</v>
      </c>
      <c r="D1492" s="4" t="n">
        <v>0.00750163</v>
      </c>
      <c r="E1492" s="3" t="n">
        <v>2.05073E-005</v>
      </c>
      <c r="F1492" s="3" t="n">
        <v>0.047805</v>
      </c>
      <c r="G1492" s="3" t="n">
        <v>0.00218025</v>
      </c>
      <c r="H1492" s="3" t="n">
        <v>0.00137743</v>
      </c>
      <c r="I1492" s="3" t="n">
        <v>-1.22401</v>
      </c>
      <c r="J1492" s="5" t="n">
        <v>1.33059E-005</v>
      </c>
      <c r="K1492" s="3" t="n">
        <v>-1.48801</v>
      </c>
      <c r="L1492" s="5" t="n">
        <v>0.013801</v>
      </c>
      <c r="M1492" s="3" t="n">
        <v>-1.14177</v>
      </c>
      <c r="N1492" s="5" t="n">
        <v>0.175683</v>
      </c>
      <c r="O1492" s="3" t="n">
        <v>1.06473</v>
      </c>
    </row>
    <row r="1493" customFormat="false" ht="29.25" hidden="false" customHeight="false" outlineLevel="0" collapsed="false">
      <c r="A1493" s="1" t="s">
        <v>2987</v>
      </c>
      <c r="B1493" s="2" t="s">
        <v>2988</v>
      </c>
      <c r="C1493" s="3" t="n">
        <v>0.000346745</v>
      </c>
      <c r="D1493" s="4" t="n">
        <v>0.0190019</v>
      </c>
      <c r="E1493" s="3" t="n">
        <v>0.00012499</v>
      </c>
      <c r="F1493" s="3" t="n">
        <v>0.0124906</v>
      </c>
      <c r="G1493" s="3" t="n">
        <v>0.0317688</v>
      </c>
      <c r="H1493" s="3" t="n">
        <v>0.677849</v>
      </c>
      <c r="I1493" s="3" t="n">
        <v>1.02697</v>
      </c>
      <c r="J1493" s="5" t="n">
        <v>0.000150712</v>
      </c>
      <c r="K1493" s="3" t="n">
        <v>-1.51358</v>
      </c>
      <c r="L1493" s="5" t="n">
        <v>0.0160599</v>
      </c>
      <c r="M1493" s="3" t="n">
        <v>-1.20649</v>
      </c>
      <c r="N1493" s="5" t="n">
        <v>0.00342064</v>
      </c>
      <c r="O1493" s="3" t="n">
        <v>1.28837</v>
      </c>
    </row>
    <row r="1494" customFormat="false" ht="29.25" hidden="false" customHeight="false" outlineLevel="0" collapsed="false">
      <c r="A1494" s="1" t="s">
        <v>2989</v>
      </c>
      <c r="B1494" s="2" t="s">
        <v>2990</v>
      </c>
      <c r="C1494" s="3" t="n">
        <v>0.00243447</v>
      </c>
      <c r="D1494" s="4" t="n">
        <v>0.0574552</v>
      </c>
      <c r="E1494" s="3" t="n">
        <v>0.00353828</v>
      </c>
      <c r="F1494" s="3" t="n">
        <v>0.66362</v>
      </c>
      <c r="G1494" s="3" t="n">
        <v>0.00227586</v>
      </c>
      <c r="H1494" s="3" t="n">
        <v>0.00891463</v>
      </c>
      <c r="I1494" s="3" t="n">
        <v>-1.21014</v>
      </c>
      <c r="J1494" s="5" t="n">
        <v>0.000324045</v>
      </c>
      <c r="K1494" s="3" t="n">
        <v>-1.3955</v>
      </c>
      <c r="L1494" s="5" t="n">
        <v>0.824316</v>
      </c>
      <c r="M1494" s="3" t="n">
        <v>1.01283</v>
      </c>
      <c r="N1494" s="5" t="n">
        <v>0.0233939</v>
      </c>
      <c r="O1494" s="3" t="n">
        <v>1.16796</v>
      </c>
    </row>
    <row r="1495" customFormat="false" ht="29.25" hidden="false" customHeight="false" outlineLevel="0" collapsed="false">
      <c r="A1495" s="1" t="s">
        <v>2991</v>
      </c>
      <c r="B1495" s="2" t="s">
        <v>2992</v>
      </c>
      <c r="C1495" s="3" t="n">
        <v>0.000379673</v>
      </c>
      <c r="D1495" s="4" t="n">
        <v>0.0199576</v>
      </c>
      <c r="E1495" s="3" t="n">
        <v>0.000115822</v>
      </c>
      <c r="F1495" s="3" t="n">
        <v>0.170371</v>
      </c>
      <c r="G1495" s="3" t="n">
        <v>0.00841339</v>
      </c>
      <c r="H1495" s="3" t="n">
        <v>0.201952</v>
      </c>
      <c r="I1495" s="3" t="n">
        <v>-1.0944</v>
      </c>
      <c r="J1495" s="5" t="n">
        <v>7.72703E-005</v>
      </c>
      <c r="K1495" s="3" t="n">
        <v>-1.61489</v>
      </c>
      <c r="L1495" s="5" t="n">
        <v>0.0384281</v>
      </c>
      <c r="M1495" s="3" t="n">
        <v>-1.17421</v>
      </c>
      <c r="N1495" s="5" t="n">
        <v>0.00783938</v>
      </c>
      <c r="O1495" s="3" t="n">
        <v>1.25667</v>
      </c>
    </row>
    <row r="1496" customFormat="false" ht="29.25" hidden="false" customHeight="false" outlineLevel="0" collapsed="false">
      <c r="A1496" s="1" t="s">
        <v>2993</v>
      </c>
      <c r="B1496" s="2" t="s">
        <v>2994</v>
      </c>
      <c r="C1496" s="3" t="n">
        <v>0.00511008</v>
      </c>
      <c r="D1496" s="4" t="n">
        <v>0.0896402</v>
      </c>
      <c r="E1496" s="3" t="n">
        <v>0.00176468</v>
      </c>
      <c r="F1496" s="3" t="n">
        <v>0.667029</v>
      </c>
      <c r="G1496" s="3" t="n">
        <v>0.0272951</v>
      </c>
      <c r="H1496" s="3" t="n">
        <v>0.0570712</v>
      </c>
      <c r="I1496" s="3" t="n">
        <v>-1.17042</v>
      </c>
      <c r="J1496" s="5" t="n">
        <v>0.000868619</v>
      </c>
      <c r="K1496" s="3" t="n">
        <v>-1.44084</v>
      </c>
      <c r="L1496" s="5" t="n">
        <v>0.215698</v>
      </c>
      <c r="M1496" s="3" t="n">
        <v>-1.09993</v>
      </c>
      <c r="N1496" s="5" t="n">
        <v>0.150565</v>
      </c>
      <c r="O1496" s="3" t="n">
        <v>1.11921</v>
      </c>
    </row>
    <row r="1497" customFormat="false" ht="29.25" hidden="false" customHeight="false" outlineLevel="0" collapsed="false">
      <c r="A1497" s="1" t="s">
        <v>2995</v>
      </c>
      <c r="B1497" s="2" t="s">
        <v>2996</v>
      </c>
      <c r="C1497" s="3" t="n">
        <v>0.00125537</v>
      </c>
      <c r="D1497" s="4" t="n">
        <v>0.03906</v>
      </c>
      <c r="E1497" s="3" t="n">
        <v>0.000664919</v>
      </c>
      <c r="F1497" s="3" t="n">
        <v>0.164153</v>
      </c>
      <c r="G1497" s="3" t="n">
        <v>0.00675524</v>
      </c>
      <c r="H1497" s="3" t="n">
        <v>0.177485</v>
      </c>
      <c r="I1497" s="3" t="n">
        <v>-1.10151</v>
      </c>
      <c r="J1497" s="5" t="n">
        <v>0.000217559</v>
      </c>
      <c r="K1497" s="3" t="n">
        <v>-1.51593</v>
      </c>
      <c r="L1497" s="5" t="n">
        <v>0.250248</v>
      </c>
      <c r="M1497" s="3" t="n">
        <v>-1.08442</v>
      </c>
      <c r="N1497" s="5" t="n">
        <v>0.00654419</v>
      </c>
      <c r="O1497" s="3" t="n">
        <v>1.26909</v>
      </c>
    </row>
    <row r="1498" customFormat="false" ht="29.25" hidden="false" customHeight="false" outlineLevel="0" collapsed="false">
      <c r="A1498" s="1" t="s">
        <v>2997</v>
      </c>
      <c r="B1498" s="2" t="s">
        <v>2998</v>
      </c>
      <c r="C1498" s="3" t="n">
        <v>0.00592644</v>
      </c>
      <c r="D1498" s="4" t="n">
        <v>0.0980848</v>
      </c>
      <c r="E1498" s="3" t="n">
        <v>0.00237709</v>
      </c>
      <c r="F1498" s="3" t="n">
        <v>0.0779272</v>
      </c>
      <c r="G1498" s="3" t="n">
        <v>0.0797132</v>
      </c>
      <c r="H1498" s="3" t="n">
        <v>0.992006</v>
      </c>
      <c r="I1498" s="3" t="n">
        <v>1.00108</v>
      </c>
      <c r="J1498" s="5" t="n">
        <v>0.00197686</v>
      </c>
      <c r="K1498" s="3" t="n">
        <v>-1.60478</v>
      </c>
      <c r="L1498" s="5" t="n">
        <v>0.133062</v>
      </c>
      <c r="M1498" s="3" t="n">
        <v>-1.19169</v>
      </c>
      <c r="N1498" s="5" t="n">
        <v>0.0215481</v>
      </c>
      <c r="O1498" s="3" t="n">
        <v>1.34811</v>
      </c>
    </row>
    <row r="1499" customFormat="false" ht="29.25" hidden="false" customHeight="false" outlineLevel="0" collapsed="false">
      <c r="A1499" s="1" t="s">
        <v>2999</v>
      </c>
      <c r="B1499" s="2" t="s">
        <v>3000</v>
      </c>
      <c r="C1499" s="3" t="n">
        <v>0.00436026</v>
      </c>
      <c r="D1499" s="4" t="n">
        <v>0.0817339</v>
      </c>
      <c r="E1499" s="3" t="n">
        <v>0.00105135</v>
      </c>
      <c r="F1499" s="3" t="n">
        <v>0.828448</v>
      </c>
      <c r="G1499" s="3" t="n">
        <v>0.0549245</v>
      </c>
      <c r="H1499" s="3" t="n">
        <v>0.190667</v>
      </c>
      <c r="I1499" s="3" t="n">
        <v>-1.20193</v>
      </c>
      <c r="J1499" s="5" t="n">
        <v>0.000902328</v>
      </c>
      <c r="K1499" s="3" t="n">
        <v>-1.93328</v>
      </c>
      <c r="L1499" s="5" t="n">
        <v>0.0872217</v>
      </c>
      <c r="M1499" s="3" t="n">
        <v>-1.28484</v>
      </c>
      <c r="N1499" s="5" t="n">
        <v>0.11889</v>
      </c>
      <c r="O1499" s="3" t="n">
        <v>1.2519</v>
      </c>
    </row>
    <row r="1500" customFormat="false" ht="29.25" hidden="false" customHeight="false" outlineLevel="0" collapsed="false">
      <c r="A1500" s="1" t="s">
        <v>3001</v>
      </c>
      <c r="B1500" s="2" t="s">
        <v>3002</v>
      </c>
      <c r="C1500" s="3" t="n">
        <v>0.00290789</v>
      </c>
      <c r="D1500" s="4" t="n">
        <v>0.0638816</v>
      </c>
      <c r="E1500" s="3" t="n">
        <v>0.00599101</v>
      </c>
      <c r="F1500" s="3" t="n">
        <v>0.0123392</v>
      </c>
      <c r="G1500" s="3" t="n">
        <v>0.0127222</v>
      </c>
      <c r="H1500" s="3" t="n">
        <v>0.988872</v>
      </c>
      <c r="I1500" s="3" t="n">
        <v>1.00074</v>
      </c>
      <c r="J1500" s="5" t="n">
        <v>0.00122564</v>
      </c>
      <c r="K1500" s="3" t="n">
        <v>-1.28308</v>
      </c>
      <c r="L1500" s="5" t="n">
        <v>0.726836</v>
      </c>
      <c r="M1500" s="3" t="n">
        <v>-1.01866</v>
      </c>
      <c r="N1500" s="5" t="n">
        <v>0.00192003</v>
      </c>
      <c r="O1500" s="3" t="n">
        <v>1.26051</v>
      </c>
    </row>
    <row r="1501" customFormat="false" ht="29.25" hidden="false" customHeight="false" outlineLevel="0" collapsed="false">
      <c r="A1501" s="1" t="s">
        <v>3003</v>
      </c>
      <c r="B1501" s="2" t="s">
        <v>3004</v>
      </c>
      <c r="C1501" s="3" t="n">
        <v>0.000551711</v>
      </c>
      <c r="D1501" s="4" t="n">
        <v>0.0245047</v>
      </c>
      <c r="E1501" s="3" t="n">
        <v>0.000105344</v>
      </c>
      <c r="F1501" s="3" t="n">
        <v>0.298496</v>
      </c>
      <c r="G1501" s="3" t="n">
        <v>0.0495131</v>
      </c>
      <c r="H1501" s="3" t="n">
        <v>0.42065</v>
      </c>
      <c r="I1501" s="3" t="n">
        <v>-1.06015</v>
      </c>
      <c r="J1501" s="5" t="n">
        <v>0.000163776</v>
      </c>
      <c r="K1501" s="3" t="n">
        <v>-1.5784</v>
      </c>
      <c r="L1501" s="5" t="n">
        <v>0.00989759</v>
      </c>
      <c r="M1501" s="3" t="n">
        <v>-1.26034</v>
      </c>
      <c r="N1501" s="5" t="n">
        <v>0.0417704</v>
      </c>
      <c r="O1501" s="3" t="n">
        <v>1.1813</v>
      </c>
    </row>
    <row r="1502" customFormat="false" ht="29.25" hidden="false" customHeight="false" outlineLevel="0" collapsed="false">
      <c r="A1502" s="1" t="s">
        <v>3005</v>
      </c>
      <c r="B1502" s="2" t="s">
        <v>3006</v>
      </c>
      <c r="C1502" s="3" t="n">
        <v>0.000756567</v>
      </c>
      <c r="D1502" s="4" t="n">
        <v>0.0288146</v>
      </c>
      <c r="E1502" s="3" t="n">
        <v>0.000260418</v>
      </c>
      <c r="F1502" s="3" t="n">
        <v>0.0183525</v>
      </c>
      <c r="G1502" s="3" t="n">
        <v>0.067973</v>
      </c>
      <c r="H1502" s="3" t="n">
        <v>0.567347</v>
      </c>
      <c r="I1502" s="3" t="n">
        <v>-1.14731</v>
      </c>
      <c r="J1502" s="5" t="n">
        <v>0.020191</v>
      </c>
      <c r="K1502" s="3" t="n">
        <v>-1.94617</v>
      </c>
      <c r="L1502" s="5" t="n">
        <v>0.000372974</v>
      </c>
      <c r="M1502" s="3" t="n">
        <v>-3.86906</v>
      </c>
      <c r="N1502" s="5" t="n">
        <v>0.00719733</v>
      </c>
      <c r="O1502" s="3" t="n">
        <v>-2.28089</v>
      </c>
    </row>
    <row r="1503" customFormat="false" ht="15" hidden="false" customHeight="false" outlineLevel="0" collapsed="false">
      <c r="A1503" s="1" t="s">
        <v>3007</v>
      </c>
      <c r="B1503" s="2" t="s">
        <v>3008</v>
      </c>
      <c r="C1503" s="3" t="n">
        <v>0.000974508</v>
      </c>
      <c r="D1503" s="4" t="n">
        <v>0.0333217</v>
      </c>
      <c r="E1503" s="3" t="n">
        <v>0.000141602</v>
      </c>
      <c r="F1503" s="3" t="n">
        <v>0.358879</v>
      </c>
      <c r="G1503" s="3" t="n">
        <v>0.34079</v>
      </c>
      <c r="H1503" s="3" t="n">
        <v>0.197798</v>
      </c>
      <c r="I1503" s="3" t="n">
        <v>-1.68322</v>
      </c>
      <c r="J1503" s="5" t="n">
        <v>0.00356648</v>
      </c>
      <c r="K1503" s="3" t="n">
        <v>4.52786</v>
      </c>
      <c r="L1503" s="5" t="n">
        <v>0.000569847</v>
      </c>
      <c r="M1503" s="3" t="n">
        <v>7.70067</v>
      </c>
      <c r="N1503" s="5" t="n">
        <v>0.978421</v>
      </c>
      <c r="O1503" s="3" t="n">
        <v>1.0104</v>
      </c>
    </row>
    <row r="1504" customFormat="false" ht="15" hidden="false" customHeight="false" outlineLevel="0" collapsed="false">
      <c r="A1504" s="1" t="s">
        <v>3009</v>
      </c>
      <c r="B1504" s="2" t="s">
        <v>3010</v>
      </c>
      <c r="C1504" s="3" t="n">
        <v>0.00787085</v>
      </c>
      <c r="D1504" s="4" t="n">
        <v>0.115105</v>
      </c>
      <c r="E1504" s="3" t="n">
        <v>0.641458</v>
      </c>
      <c r="F1504" s="3" t="n">
        <v>0.00742453</v>
      </c>
      <c r="G1504" s="3" t="n">
        <v>0.0088054</v>
      </c>
      <c r="H1504" s="3" t="n">
        <v>0.936436</v>
      </c>
      <c r="I1504" s="3" t="n">
        <v>1.01724</v>
      </c>
      <c r="J1504" s="5" t="n">
        <v>0.069875</v>
      </c>
      <c r="K1504" s="3" t="n">
        <v>-1.544</v>
      </c>
      <c r="L1504" s="5" t="n">
        <v>0.0240882</v>
      </c>
      <c r="M1504" s="3" t="n">
        <v>1.77981</v>
      </c>
      <c r="N1504" s="5" t="n">
        <v>0.00112202</v>
      </c>
      <c r="O1504" s="3" t="n">
        <v>2.7954</v>
      </c>
    </row>
    <row r="1505" customFormat="false" ht="29.25" hidden="false" customHeight="false" outlineLevel="0" collapsed="false">
      <c r="A1505" s="1" t="s">
        <v>3011</v>
      </c>
      <c r="B1505" s="2" t="s">
        <v>3012</v>
      </c>
      <c r="C1505" s="3" t="n">
        <v>0.00375481</v>
      </c>
      <c r="D1505" s="4" t="n">
        <v>0.0749649</v>
      </c>
      <c r="E1505" s="3" t="n">
        <v>0.000555184</v>
      </c>
      <c r="F1505" s="3" t="n">
        <v>0.994467</v>
      </c>
      <c r="G1505" s="3" t="n">
        <v>0.338601</v>
      </c>
      <c r="H1505" s="3" t="n">
        <v>0.489291</v>
      </c>
      <c r="I1505" s="3" t="n">
        <v>-1.06617</v>
      </c>
      <c r="J1505" s="5" t="n">
        <v>0.00169143</v>
      </c>
      <c r="K1505" s="3" t="n">
        <v>-1.50567</v>
      </c>
      <c r="L1505" s="5" t="n">
        <v>0.0128189</v>
      </c>
      <c r="M1505" s="3" t="n">
        <v>-1.32576</v>
      </c>
      <c r="N1505" s="5" t="n">
        <v>0.495192</v>
      </c>
      <c r="O1505" s="3" t="n">
        <v>1.06522</v>
      </c>
    </row>
    <row r="1506" customFormat="false" ht="15" hidden="false" customHeight="false" outlineLevel="0" collapsed="false">
      <c r="A1506" s="1" t="s">
        <v>3013</v>
      </c>
      <c r="B1506" s="2" t="s">
        <v>3014</v>
      </c>
      <c r="C1506" s="3" t="n">
        <v>0.00578034</v>
      </c>
      <c r="D1506" s="4" t="n">
        <v>0.0966627</v>
      </c>
      <c r="E1506" s="3" t="n">
        <v>0.000913825</v>
      </c>
      <c r="F1506" s="3" t="n">
        <v>0.62757</v>
      </c>
      <c r="G1506" s="3" t="n">
        <v>0.338684</v>
      </c>
      <c r="H1506" s="3" t="n">
        <v>0.313231</v>
      </c>
      <c r="I1506" s="3" t="n">
        <v>1.33912</v>
      </c>
      <c r="J1506" s="5" t="n">
        <v>0.00249275</v>
      </c>
      <c r="K1506" s="3" t="n">
        <v>3.24286</v>
      </c>
      <c r="L1506" s="5" t="n">
        <v>0.0199925</v>
      </c>
      <c r="M1506" s="3" t="n">
        <v>2.19459</v>
      </c>
      <c r="N1506" s="5" t="n">
        <v>0.726131</v>
      </c>
      <c r="O1506" s="3" t="n">
        <v>-1.10346</v>
      </c>
    </row>
    <row r="1507" customFormat="false" ht="15" hidden="false" customHeight="false" outlineLevel="0" collapsed="false">
      <c r="A1507" s="1" t="s">
        <v>3015</v>
      </c>
      <c r="B1507" s="2" t="s">
        <v>3016</v>
      </c>
      <c r="C1507" s="3" t="n">
        <v>0.000554985</v>
      </c>
      <c r="D1507" s="4" t="n">
        <v>0.0245047</v>
      </c>
      <c r="E1507" s="3" t="n">
        <v>0.000141911</v>
      </c>
      <c r="F1507" s="3" t="n">
        <v>0.131756</v>
      </c>
      <c r="G1507" s="3" t="n">
        <v>0.0236908</v>
      </c>
      <c r="H1507" s="3" t="n">
        <v>0.455989</v>
      </c>
      <c r="I1507" s="3" t="n">
        <v>-1.11963</v>
      </c>
      <c r="J1507" s="5" t="n">
        <v>0.000143817</v>
      </c>
      <c r="K1507" s="3" t="n">
        <v>-2.65092</v>
      </c>
      <c r="L1507" s="5" t="n">
        <v>0.0225689</v>
      </c>
      <c r="M1507" s="3" t="n">
        <v>-1.50152</v>
      </c>
      <c r="N1507" s="5" t="n">
        <v>0.0134522</v>
      </c>
      <c r="O1507" s="3" t="n">
        <v>1.57685</v>
      </c>
    </row>
    <row r="1508" customFormat="false" ht="15" hidden="false" customHeight="false" outlineLevel="0" collapsed="false">
      <c r="A1508" s="1" t="s">
        <v>3017</v>
      </c>
      <c r="B1508" s="2" t="s">
        <v>3018</v>
      </c>
      <c r="C1508" s="3" t="n">
        <v>0.000332815</v>
      </c>
      <c r="D1508" s="4" t="n">
        <v>0.0185502</v>
      </c>
      <c r="E1508" s="3" t="n">
        <v>0.000106073</v>
      </c>
      <c r="F1508" s="3" t="n">
        <v>0.0113899</v>
      </c>
      <c r="G1508" s="3" t="n">
        <v>0.0595552</v>
      </c>
      <c r="H1508" s="3" t="n">
        <v>0.469342</v>
      </c>
      <c r="I1508" s="3" t="n">
        <v>1.07663</v>
      </c>
      <c r="J1508" s="5" t="n">
        <v>0.000179644</v>
      </c>
      <c r="K1508" s="3" t="n">
        <v>-1.88919</v>
      </c>
      <c r="L1508" s="5" t="n">
        <v>0.00880966</v>
      </c>
      <c r="M1508" s="3" t="n">
        <v>-1.39728</v>
      </c>
      <c r="N1508" s="5" t="n">
        <v>0.00479412</v>
      </c>
      <c r="O1508" s="3" t="n">
        <v>1.45566</v>
      </c>
    </row>
    <row r="1509" customFormat="false" ht="15" hidden="false" customHeight="false" outlineLevel="0" collapsed="false">
      <c r="A1509" s="1" t="s">
        <v>3019</v>
      </c>
      <c r="B1509" s="2" t="s">
        <v>3020</v>
      </c>
      <c r="C1509" s="3" t="n">
        <v>0.00250306</v>
      </c>
      <c r="D1509" s="4" t="n">
        <v>0.0582279</v>
      </c>
      <c r="E1509" s="3" t="n">
        <v>0.000688169</v>
      </c>
      <c r="F1509" s="3" t="n">
        <v>0.0331256</v>
      </c>
      <c r="G1509" s="3" t="n">
        <v>0.419438</v>
      </c>
      <c r="H1509" s="3" t="n">
        <v>0.258845</v>
      </c>
      <c r="I1509" s="3" t="n">
        <v>-1.34544</v>
      </c>
      <c r="J1509" s="5" t="n">
        <v>0.00233975</v>
      </c>
      <c r="K1509" s="3" t="n">
        <v>2.91531</v>
      </c>
      <c r="L1509" s="5" t="n">
        <v>0.0130134</v>
      </c>
      <c r="M1509" s="3" t="n">
        <v>2.17303</v>
      </c>
      <c r="N1509" s="5" t="n">
        <v>0.0419065</v>
      </c>
      <c r="O1509" s="3" t="n">
        <v>-1.80503</v>
      </c>
    </row>
    <row r="1510" customFormat="false" ht="15" hidden="false" customHeight="false" outlineLevel="0" collapsed="false">
      <c r="A1510" s="1" t="s">
        <v>3021</v>
      </c>
      <c r="B1510" s="2" t="s">
        <v>3022</v>
      </c>
      <c r="C1510" s="3" t="n">
        <v>3.12375E-005</v>
      </c>
      <c r="D1510" s="4" t="n">
        <v>0.00522922</v>
      </c>
      <c r="E1510" s="3" t="n">
        <v>4.16027E-006</v>
      </c>
      <c r="F1510" s="3" t="n">
        <v>0.34489</v>
      </c>
      <c r="G1510" s="3" t="n">
        <v>0.107445</v>
      </c>
      <c r="H1510" s="3" t="n">
        <v>0.583023</v>
      </c>
      <c r="I1510" s="3" t="n">
        <v>1.04586</v>
      </c>
      <c r="J1510" s="5" t="n">
        <v>1.76886E-005</v>
      </c>
      <c r="K1510" s="3" t="n">
        <v>2.03402</v>
      </c>
      <c r="L1510" s="5" t="n">
        <v>0.000189384</v>
      </c>
      <c r="M1510" s="3" t="n">
        <v>1.66371</v>
      </c>
      <c r="N1510" s="5" t="n">
        <v>0.0815791</v>
      </c>
      <c r="O1510" s="3" t="n">
        <v>-1.16897</v>
      </c>
    </row>
    <row r="1511" customFormat="false" ht="43.5" hidden="false" customHeight="false" outlineLevel="0" collapsed="false">
      <c r="A1511" s="1" t="s">
        <v>3023</v>
      </c>
      <c r="B1511" s="2" t="s">
        <v>3024</v>
      </c>
      <c r="C1511" s="3" t="n">
        <v>0.00635411</v>
      </c>
      <c r="D1511" s="4" t="n">
        <v>0.102312</v>
      </c>
      <c r="E1511" s="3" t="n">
        <v>0.00208616</v>
      </c>
      <c r="F1511" s="3" t="n">
        <v>0.104724</v>
      </c>
      <c r="G1511" s="3" t="n">
        <v>0.108036</v>
      </c>
      <c r="H1511" s="3" t="n">
        <v>0.988878</v>
      </c>
      <c r="I1511" s="3" t="n">
        <v>1.00281</v>
      </c>
      <c r="J1511" s="5" t="n">
        <v>0.00217009</v>
      </c>
      <c r="K1511" s="3" t="n">
        <v>-2.38074</v>
      </c>
      <c r="L1511" s="5" t="n">
        <v>0.0967899</v>
      </c>
      <c r="M1511" s="3" t="n">
        <v>-1.44411</v>
      </c>
      <c r="N1511" s="5" t="n">
        <v>0.0329803</v>
      </c>
      <c r="O1511" s="3" t="n">
        <v>1.65322</v>
      </c>
    </row>
    <row r="1512" customFormat="false" ht="29.25" hidden="false" customHeight="false" outlineLevel="0" collapsed="false">
      <c r="A1512" s="1" t="s">
        <v>3025</v>
      </c>
      <c r="B1512" s="2" t="s">
        <v>3026</v>
      </c>
      <c r="C1512" s="3" t="n">
        <v>0.00736069</v>
      </c>
      <c r="D1512" s="4" t="n">
        <v>0.111551</v>
      </c>
      <c r="E1512" s="3" t="n">
        <v>0.00245788</v>
      </c>
      <c r="F1512" s="3" t="n">
        <v>0.958787</v>
      </c>
      <c r="G1512" s="3" t="n">
        <v>0.0351169</v>
      </c>
      <c r="H1512" s="3" t="n">
        <v>0.117682</v>
      </c>
      <c r="I1512" s="3" t="n">
        <v>1.28479</v>
      </c>
      <c r="J1512" s="5" t="n">
        <v>0.00124948</v>
      </c>
      <c r="K1512" s="3" t="n">
        <v>2.00428</v>
      </c>
      <c r="L1512" s="5" t="n">
        <v>0.235597</v>
      </c>
      <c r="M1512" s="3" t="n">
        <v>1.2012</v>
      </c>
      <c r="N1512" s="5" t="n">
        <v>0.104883</v>
      </c>
      <c r="O1512" s="3" t="n">
        <v>-1.29871</v>
      </c>
    </row>
    <row r="1513" customFormat="false" ht="15" hidden="false" customHeight="false" outlineLevel="0" collapsed="false">
      <c r="A1513" s="1" t="s">
        <v>3027</v>
      </c>
      <c r="B1513" s="2" t="s">
        <v>3028</v>
      </c>
      <c r="C1513" s="3" t="n">
        <v>0.00332323</v>
      </c>
      <c r="D1513" s="4" t="n">
        <v>0.069312</v>
      </c>
      <c r="E1513" s="3" t="n">
        <v>0.00114933</v>
      </c>
      <c r="F1513" s="3" t="n">
        <v>0.0675815</v>
      </c>
      <c r="G1513" s="3" t="n">
        <v>0.0780137</v>
      </c>
      <c r="H1513" s="3" t="n">
        <v>0.94951</v>
      </c>
      <c r="I1513" s="3" t="n">
        <v>-1.02697</v>
      </c>
      <c r="J1513" s="5" t="n">
        <v>0.00117181</v>
      </c>
      <c r="K1513" s="3" t="n">
        <v>7.40037</v>
      </c>
      <c r="L1513" s="5" t="n">
        <v>0.0736489</v>
      </c>
      <c r="M1513" s="3" t="n">
        <v>2.31153</v>
      </c>
      <c r="N1513" s="5" t="n">
        <v>0.0192155</v>
      </c>
      <c r="O1513" s="3" t="n">
        <v>-3.28783</v>
      </c>
    </row>
    <row r="1514" customFormat="false" ht="15" hidden="false" customHeight="false" outlineLevel="0" collapsed="false">
      <c r="A1514" s="1" t="s">
        <v>3029</v>
      </c>
      <c r="B1514" s="2" t="s">
        <v>3030</v>
      </c>
      <c r="C1514" s="3" t="n">
        <v>7.50052E-005</v>
      </c>
      <c r="D1514" s="4" t="n">
        <v>0.00823201</v>
      </c>
      <c r="E1514" s="3" t="n">
        <v>1.01314E-005</v>
      </c>
      <c r="F1514" s="3" t="n">
        <v>0.122349</v>
      </c>
      <c r="G1514" s="3" t="n">
        <v>0.502184</v>
      </c>
      <c r="H1514" s="3" t="n">
        <v>0.48932</v>
      </c>
      <c r="I1514" s="3" t="n">
        <v>-1.04845</v>
      </c>
      <c r="J1514" s="5" t="n">
        <v>7.60466E-005</v>
      </c>
      <c r="K1514" s="3" t="n">
        <v>1.62142</v>
      </c>
      <c r="L1514" s="5" t="n">
        <v>0.000207293</v>
      </c>
      <c r="M1514" s="3" t="n">
        <v>1.51955</v>
      </c>
      <c r="N1514" s="5" t="n">
        <v>0.124049</v>
      </c>
      <c r="O1514" s="3" t="n">
        <v>-1.11873</v>
      </c>
    </row>
    <row r="1515" customFormat="false" ht="29.25" hidden="false" customHeight="false" outlineLevel="0" collapsed="false">
      <c r="A1515" s="1" t="s">
        <v>3031</v>
      </c>
      <c r="B1515" s="2" t="s">
        <v>3032</v>
      </c>
      <c r="C1515" s="3" t="n">
        <v>0.00925447</v>
      </c>
      <c r="D1515" s="4" t="n">
        <v>0.126442</v>
      </c>
      <c r="E1515" s="3" t="n">
        <v>0.00322115</v>
      </c>
      <c r="F1515" s="3" t="n">
        <v>0.0904979</v>
      </c>
      <c r="G1515" s="3" t="n">
        <v>0.153053</v>
      </c>
      <c r="H1515" s="3" t="n">
        <v>0.813044</v>
      </c>
      <c r="I1515" s="3" t="n">
        <v>-1.01981</v>
      </c>
      <c r="J1515" s="5" t="n">
        <v>0.00369</v>
      </c>
      <c r="K1515" s="3" t="n">
        <v>1.38385</v>
      </c>
      <c r="L1515" s="5" t="n">
        <v>0.106869</v>
      </c>
      <c r="M1515" s="3" t="n">
        <v>1.15688</v>
      </c>
      <c r="N1515" s="5" t="n">
        <v>0.038285</v>
      </c>
      <c r="O1515" s="3" t="n">
        <v>-1.21988</v>
      </c>
    </row>
    <row r="1516" customFormat="false" ht="29.25" hidden="false" customHeight="false" outlineLevel="0" collapsed="false">
      <c r="A1516" s="1" t="s">
        <v>3033</v>
      </c>
      <c r="B1516" s="2" t="s">
        <v>3034</v>
      </c>
      <c r="C1516" s="3" t="n">
        <v>8.0755E-005</v>
      </c>
      <c r="D1516" s="4" t="n">
        <v>0.00848982</v>
      </c>
      <c r="E1516" s="3" t="n">
        <v>2.69717E-005</v>
      </c>
      <c r="F1516" s="3" t="n">
        <v>0.00509084</v>
      </c>
      <c r="G1516" s="3" t="n">
        <v>0.0163411</v>
      </c>
      <c r="H1516" s="3" t="n">
        <v>0.00128376</v>
      </c>
      <c r="I1516" s="3" t="n">
        <v>-1.68016</v>
      </c>
      <c r="J1516" s="5" t="n">
        <v>3.69457E-005</v>
      </c>
      <c r="K1516" s="3" t="n">
        <v>-2.40438</v>
      </c>
      <c r="L1516" s="5" t="n">
        <v>0.0045174</v>
      </c>
      <c r="M1516" s="3" t="n">
        <v>-1.51944</v>
      </c>
      <c r="N1516" s="5" t="n">
        <v>0.591197</v>
      </c>
      <c r="O1516" s="3" t="n">
        <v>-1.06177</v>
      </c>
    </row>
    <row r="1517" customFormat="false" ht="29.25" hidden="false" customHeight="false" outlineLevel="0" collapsed="false">
      <c r="A1517" s="1" t="s">
        <v>3035</v>
      </c>
      <c r="B1517" s="2" t="s">
        <v>3036</v>
      </c>
      <c r="C1517" s="3" t="n">
        <v>0.000401033</v>
      </c>
      <c r="D1517" s="4" t="n">
        <v>0.0205731</v>
      </c>
      <c r="E1517" s="3" t="n">
        <v>5.11688E-005</v>
      </c>
      <c r="F1517" s="3" t="n">
        <v>0.507177</v>
      </c>
      <c r="G1517" s="3" t="n">
        <v>0.635687</v>
      </c>
      <c r="H1517" s="3" t="n">
        <v>0.890011</v>
      </c>
      <c r="I1517" s="3" t="n">
        <v>-1.02771</v>
      </c>
      <c r="J1517" s="5" t="n">
        <v>0.00036936</v>
      </c>
      <c r="K1517" s="3" t="n">
        <v>3.08372</v>
      </c>
      <c r="L1517" s="5" t="n">
        <v>0.000837384</v>
      </c>
      <c r="M1517" s="3" t="n">
        <v>2.69882</v>
      </c>
      <c r="N1517" s="5" t="n">
        <v>0.425791</v>
      </c>
      <c r="O1517" s="3" t="n">
        <v>-1.17428</v>
      </c>
    </row>
    <row r="1518" customFormat="false" ht="15" hidden="false" customHeight="false" outlineLevel="0" collapsed="false">
      <c r="A1518" s="1" t="s">
        <v>3037</v>
      </c>
      <c r="B1518" s="2" t="s">
        <v>3038</v>
      </c>
      <c r="C1518" s="3" t="n">
        <v>0.00398017</v>
      </c>
      <c r="D1518" s="4" t="n">
        <v>0.0771753</v>
      </c>
      <c r="E1518" s="3" t="n">
        <v>0.00163298</v>
      </c>
      <c r="F1518" s="3" t="n">
        <v>0.0254337</v>
      </c>
      <c r="G1518" s="3" t="n">
        <v>0.213874</v>
      </c>
      <c r="H1518" s="3" t="n">
        <v>0.354424</v>
      </c>
      <c r="I1518" s="3" t="n">
        <v>-1.09085</v>
      </c>
      <c r="J1518" s="5" t="n">
        <v>0.00281159</v>
      </c>
      <c r="K1518" s="3" t="n">
        <v>1.45599</v>
      </c>
      <c r="L1518" s="5" t="n">
        <v>0.047629</v>
      </c>
      <c r="M1518" s="3" t="n">
        <v>1.22968</v>
      </c>
      <c r="N1518" s="5" t="n">
        <v>0.02012</v>
      </c>
      <c r="O1518" s="3" t="n">
        <v>-1.29161</v>
      </c>
    </row>
    <row r="1519" customFormat="false" ht="15" hidden="false" customHeight="false" outlineLevel="0" collapsed="false">
      <c r="A1519" s="1" t="s">
        <v>3039</v>
      </c>
      <c r="B1519" s="2" t="s">
        <v>3040</v>
      </c>
      <c r="C1519" s="3" t="n">
        <v>0.000108226</v>
      </c>
      <c r="D1519" s="4" t="n">
        <v>0.00962038</v>
      </c>
      <c r="E1519" s="3" t="n">
        <v>1.31222E-005</v>
      </c>
      <c r="F1519" s="3" t="n">
        <v>0.754719</v>
      </c>
      <c r="G1519" s="3" t="n">
        <v>0.565613</v>
      </c>
      <c r="H1519" s="3" t="n">
        <v>0.532468</v>
      </c>
      <c r="I1519" s="3" t="n">
        <v>1.09125</v>
      </c>
      <c r="J1519" s="5" t="n">
        <v>0.00010276</v>
      </c>
      <c r="K1519" s="3" t="n">
        <v>2.58407</v>
      </c>
      <c r="L1519" s="5" t="n">
        <v>0.000247042</v>
      </c>
      <c r="M1519" s="3" t="n">
        <v>2.30697</v>
      </c>
      <c r="N1519" s="5" t="n">
        <v>0.85021</v>
      </c>
      <c r="O1519" s="3" t="n">
        <v>-1.02645</v>
      </c>
    </row>
    <row r="1520" customFormat="false" ht="15" hidden="false" customHeight="false" outlineLevel="0" collapsed="false">
      <c r="A1520" s="1" t="s">
        <v>3041</v>
      </c>
      <c r="B1520" s="2" t="s">
        <v>3042</v>
      </c>
      <c r="C1520" s="3" t="n">
        <v>0.00688543</v>
      </c>
      <c r="D1520" s="4" t="n">
        <v>0.107329</v>
      </c>
      <c r="E1520" s="3" t="n">
        <v>0.00095122</v>
      </c>
      <c r="F1520" s="3" t="n">
        <v>0.862237</v>
      </c>
      <c r="G1520" s="3" t="n">
        <v>0.870176</v>
      </c>
      <c r="H1520" s="3" t="n">
        <v>0.811845</v>
      </c>
      <c r="I1520" s="3" t="n">
        <v>-1.06402</v>
      </c>
      <c r="J1520" s="5" t="n">
        <v>0.00593432</v>
      </c>
      <c r="K1520" s="3" t="n">
        <v>-2.55063</v>
      </c>
      <c r="L1520" s="5" t="n">
        <v>0.00839426</v>
      </c>
      <c r="M1520" s="3" t="n">
        <v>-2.40163</v>
      </c>
      <c r="N1520" s="5" t="n">
        <v>0.99429</v>
      </c>
      <c r="O1520" s="3" t="n">
        <v>-1.00186</v>
      </c>
    </row>
    <row r="1521" customFormat="false" ht="15" hidden="false" customHeight="false" outlineLevel="0" collapsed="false">
      <c r="A1521" s="1" t="s">
        <v>3043</v>
      </c>
      <c r="B1521" s="2" t="s">
        <v>3044</v>
      </c>
      <c r="C1521" s="3" t="n">
        <v>0.00427401</v>
      </c>
      <c r="D1521" s="4" t="n">
        <v>0.080607</v>
      </c>
      <c r="E1521" s="3" t="n">
        <v>0.00110304</v>
      </c>
      <c r="F1521" s="3" t="n">
        <v>0.86314</v>
      </c>
      <c r="G1521" s="3" t="n">
        <v>0.044905</v>
      </c>
      <c r="H1521" s="3" t="n">
        <v>0.158932</v>
      </c>
      <c r="I1521" s="3" t="n">
        <v>-1.21162</v>
      </c>
      <c r="J1521" s="5" t="n">
        <v>0.000834047</v>
      </c>
      <c r="K1521" s="3" t="n">
        <v>-1.89869</v>
      </c>
      <c r="L1521" s="5" t="n">
        <v>0.104646</v>
      </c>
      <c r="M1521" s="3" t="n">
        <v>-1.25374</v>
      </c>
      <c r="N1521" s="5" t="n">
        <v>0.108694</v>
      </c>
      <c r="O1521" s="3" t="n">
        <v>1.24991</v>
      </c>
    </row>
    <row r="1522" customFormat="false" ht="15" hidden="false" customHeight="false" outlineLevel="0" collapsed="false">
      <c r="A1522" s="1" t="s">
        <v>3045</v>
      </c>
      <c r="B1522" s="2" t="s">
        <v>3046</v>
      </c>
      <c r="C1522" s="3" t="n">
        <v>0.00111043</v>
      </c>
      <c r="D1522" s="4" t="n">
        <v>0.0359782</v>
      </c>
      <c r="E1522" s="3" t="n">
        <v>0.000268107</v>
      </c>
      <c r="F1522" s="3" t="n">
        <v>0.0858275</v>
      </c>
      <c r="G1522" s="3" t="n">
        <v>0.0766884</v>
      </c>
      <c r="H1522" s="3" t="n">
        <v>0.0224436</v>
      </c>
      <c r="I1522" s="3" t="n">
        <v>1.42441</v>
      </c>
      <c r="J1522" s="5" t="n">
        <v>0.000405545</v>
      </c>
      <c r="K1522" s="3" t="n">
        <v>2.0691</v>
      </c>
      <c r="L1522" s="5" t="n">
        <v>0.0191056</v>
      </c>
      <c r="M1522" s="3" t="n">
        <v>1.44326</v>
      </c>
      <c r="N1522" s="5" t="n">
        <v>0.960264</v>
      </c>
      <c r="O1522" s="3" t="n">
        <v>-1.00647</v>
      </c>
    </row>
    <row r="1523" customFormat="false" ht="15" hidden="false" customHeight="false" outlineLevel="0" collapsed="false">
      <c r="A1523" s="1" t="s">
        <v>3047</v>
      </c>
      <c r="B1523" s="2" t="s">
        <v>3048</v>
      </c>
      <c r="C1523" s="3" t="n">
        <v>4.62566E-005</v>
      </c>
      <c r="D1523" s="4" t="n">
        <v>0.00641569</v>
      </c>
      <c r="E1523" s="3" t="n">
        <v>9.73112E-006</v>
      </c>
      <c r="F1523" s="3" t="n">
        <v>0.61707</v>
      </c>
      <c r="G1523" s="3" t="n">
        <v>0.00394853</v>
      </c>
      <c r="H1523" s="3" t="n">
        <v>0.0126816</v>
      </c>
      <c r="I1523" s="3" t="n">
        <v>1.47833</v>
      </c>
      <c r="J1523" s="5" t="n">
        <v>1.00863E-005</v>
      </c>
      <c r="K1523" s="3" t="n">
        <v>3.30361</v>
      </c>
      <c r="L1523" s="5" t="n">
        <v>0.00337163</v>
      </c>
      <c r="M1523" s="3" t="n">
        <v>1.65392</v>
      </c>
      <c r="N1523" s="5" t="n">
        <v>0.0392689</v>
      </c>
      <c r="O1523" s="3" t="n">
        <v>-1.35115</v>
      </c>
    </row>
    <row r="1524" customFormat="false" ht="15" hidden="false" customHeight="false" outlineLevel="0" collapsed="false">
      <c r="A1524" s="1" t="s">
        <v>3049</v>
      </c>
      <c r="B1524" s="2" t="s">
        <v>3050</v>
      </c>
      <c r="C1524" s="3" t="n">
        <v>0.00636587</v>
      </c>
      <c r="D1524" s="4" t="n">
        <v>0.102405</v>
      </c>
      <c r="E1524" s="3" t="n">
        <v>0.0142379</v>
      </c>
      <c r="F1524" s="3" t="n">
        <v>0.00355245</v>
      </c>
      <c r="G1524" s="3" t="n">
        <v>0.646414</v>
      </c>
      <c r="H1524" s="3" t="n">
        <v>0.0122513</v>
      </c>
      <c r="I1524" s="3" t="n">
        <v>-1.25536</v>
      </c>
      <c r="J1524" s="5" t="n">
        <v>0.0345567</v>
      </c>
      <c r="K1524" s="3" t="n">
        <v>-1.19678</v>
      </c>
      <c r="L1524" s="5" t="n">
        <v>0.0985755</v>
      </c>
      <c r="M1524" s="3" t="n">
        <v>-1.14114</v>
      </c>
      <c r="N1524" s="5" t="n">
        <v>0.0344218</v>
      </c>
      <c r="O1524" s="3" t="n">
        <v>-1.19699</v>
      </c>
    </row>
    <row r="1525" customFormat="false" ht="15" hidden="false" customHeight="false" outlineLevel="0" collapsed="false">
      <c r="A1525" s="1" t="s">
        <v>3051</v>
      </c>
      <c r="B1525" s="2" t="s">
        <v>3052</v>
      </c>
      <c r="C1525" s="3" t="n">
        <v>0.000918685</v>
      </c>
      <c r="D1525" s="4" t="n">
        <v>0.0321684</v>
      </c>
      <c r="E1525" s="3" t="n">
        <v>0.00019943</v>
      </c>
      <c r="F1525" s="3" t="n">
        <v>0.0288909</v>
      </c>
      <c r="G1525" s="3" t="n">
        <v>0.762505</v>
      </c>
      <c r="H1525" s="3" t="n">
        <v>0.135814</v>
      </c>
      <c r="I1525" s="3" t="n">
        <v>-1.10026</v>
      </c>
      <c r="J1525" s="5" t="n">
        <v>0.00139389</v>
      </c>
      <c r="K1525" s="3" t="n">
        <v>1.31689</v>
      </c>
      <c r="L1525" s="5" t="n">
        <v>0.00249186</v>
      </c>
      <c r="M1525" s="3" t="n">
        <v>1.28376</v>
      </c>
      <c r="N1525" s="5" t="n">
        <v>0.0688661</v>
      </c>
      <c r="O1525" s="3" t="n">
        <v>-1.12865</v>
      </c>
    </row>
    <row r="1526" customFormat="false" ht="43.5" hidden="false" customHeight="false" outlineLevel="0" collapsed="false">
      <c r="A1526" s="1" t="s">
        <v>3053</v>
      </c>
      <c r="B1526" s="2" t="s">
        <v>3054</v>
      </c>
      <c r="C1526" s="3" t="n">
        <v>1.94797E-005</v>
      </c>
      <c r="D1526" s="4" t="n">
        <v>0.00397122</v>
      </c>
      <c r="E1526" s="3" t="n">
        <v>5.53378E-006</v>
      </c>
      <c r="F1526" s="3" t="n">
        <v>0.0017731</v>
      </c>
      <c r="G1526" s="3" t="n">
        <v>0.0178835</v>
      </c>
      <c r="H1526" s="3" t="n">
        <v>0.284333</v>
      </c>
      <c r="I1526" s="3" t="n">
        <v>-1.15026</v>
      </c>
      <c r="J1526" s="5" t="n">
        <v>1.16256E-005</v>
      </c>
      <c r="K1526" s="3" t="n">
        <v>3.22025</v>
      </c>
      <c r="L1526" s="5" t="n">
        <v>0.000656341</v>
      </c>
      <c r="M1526" s="3" t="n">
        <v>1.92927</v>
      </c>
      <c r="N1526" s="5" t="n">
        <v>0.000688267</v>
      </c>
      <c r="O1526" s="3" t="n">
        <v>-1.91996</v>
      </c>
    </row>
    <row r="1527" customFormat="false" ht="15" hidden="false" customHeight="false" outlineLevel="0" collapsed="false">
      <c r="A1527" s="1" t="s">
        <v>3055</v>
      </c>
      <c r="B1527" s="2" t="s">
        <v>3056</v>
      </c>
      <c r="C1527" s="3" t="n">
        <v>0.00942662</v>
      </c>
      <c r="D1527" s="4" t="n">
        <v>0.128057</v>
      </c>
      <c r="E1527" s="3" t="n">
        <v>0.00649073</v>
      </c>
      <c r="F1527" s="3" t="n">
        <v>0.237871</v>
      </c>
      <c r="G1527" s="3" t="n">
        <v>0.0205159</v>
      </c>
      <c r="H1527" s="3" t="n">
        <v>0.0187558</v>
      </c>
      <c r="I1527" s="3" t="n">
        <v>1.65609</v>
      </c>
      <c r="J1527" s="5" t="n">
        <v>0.0017156</v>
      </c>
      <c r="K1527" s="3" t="n">
        <v>2.20944</v>
      </c>
      <c r="L1527" s="5" t="n">
        <v>0.600716</v>
      </c>
      <c r="M1527" s="3" t="n">
        <v>1.09805</v>
      </c>
      <c r="N1527" s="5" t="n">
        <v>0.289491</v>
      </c>
      <c r="O1527" s="3" t="n">
        <v>-1.215</v>
      </c>
    </row>
    <row r="1528" customFormat="false" ht="15" hidden="false" customHeight="false" outlineLevel="0" collapsed="false">
      <c r="A1528" s="1" t="s">
        <v>3057</v>
      </c>
      <c r="B1528" s="2" t="s">
        <v>3058</v>
      </c>
      <c r="C1528" s="3" t="n">
        <v>0.00114378</v>
      </c>
      <c r="D1528" s="4" t="n">
        <v>0.0366898</v>
      </c>
      <c r="E1528" s="3" t="n">
        <v>0.00053265</v>
      </c>
      <c r="F1528" s="3" t="n">
        <v>0.76308</v>
      </c>
      <c r="G1528" s="3" t="n">
        <v>0.00510296</v>
      </c>
      <c r="H1528" s="3" t="n">
        <v>0.0381533</v>
      </c>
      <c r="I1528" s="3" t="n">
        <v>1.70781</v>
      </c>
      <c r="J1528" s="5" t="n">
        <v>0.000163558</v>
      </c>
      <c r="K1528" s="3" t="n">
        <v>4.18713</v>
      </c>
      <c r="L1528" s="5" t="n">
        <v>0.252243</v>
      </c>
      <c r="M1528" s="3" t="n">
        <v>1.30522</v>
      </c>
      <c r="N1528" s="5" t="n">
        <v>0.0192791</v>
      </c>
      <c r="O1528" s="3" t="n">
        <v>-1.87842</v>
      </c>
    </row>
    <row r="1529" customFormat="false" ht="15" hidden="false" customHeight="false" outlineLevel="0" collapsed="false">
      <c r="A1529" s="1" t="s">
        <v>3059</v>
      </c>
      <c r="B1529" s="2" t="s">
        <v>3060</v>
      </c>
      <c r="C1529" s="3" t="n">
        <v>9.5405E-006</v>
      </c>
      <c r="D1529" s="4" t="n">
        <v>0.00291666</v>
      </c>
      <c r="E1529" s="3" t="n">
        <v>1.60578E-006</v>
      </c>
      <c r="F1529" s="3" t="n">
        <v>0.0517023</v>
      </c>
      <c r="G1529" s="3" t="n">
        <v>0.010766</v>
      </c>
      <c r="H1529" s="3" t="n">
        <v>0.490799</v>
      </c>
      <c r="I1529" s="3" t="n">
        <v>-1.04177</v>
      </c>
      <c r="J1529" s="5" t="n">
        <v>3.74463E-006</v>
      </c>
      <c r="K1529" s="3" t="n">
        <v>-1.88118</v>
      </c>
      <c r="L1529" s="5" t="n">
        <v>0.000193103</v>
      </c>
      <c r="M1529" s="3" t="n">
        <v>-1.44333</v>
      </c>
      <c r="N1529" s="5" t="n">
        <v>0.00421853</v>
      </c>
      <c r="O1529" s="3" t="n">
        <v>1.25109</v>
      </c>
    </row>
    <row r="1530" customFormat="false" ht="15" hidden="false" customHeight="false" outlineLevel="0" collapsed="false">
      <c r="A1530" s="1" t="s">
        <v>3061</v>
      </c>
      <c r="B1530" s="2" t="s">
        <v>3062</v>
      </c>
      <c r="C1530" s="3" t="n">
        <v>0.00242762</v>
      </c>
      <c r="D1530" s="4" t="n">
        <v>0.0573738</v>
      </c>
      <c r="E1530" s="3" t="n">
        <v>0.0096189</v>
      </c>
      <c r="F1530" s="3" t="n">
        <v>0.00490257</v>
      </c>
      <c r="G1530" s="3" t="n">
        <v>0.0132328</v>
      </c>
      <c r="H1530" s="3" t="n">
        <v>0.644326</v>
      </c>
      <c r="I1530" s="3" t="n">
        <v>1.05512</v>
      </c>
      <c r="J1530" s="5" t="n">
        <v>0.00168514</v>
      </c>
      <c r="K1530" s="3" t="n">
        <v>-1.67886</v>
      </c>
      <c r="L1530" s="5" t="n">
        <v>0.883733</v>
      </c>
      <c r="M1530" s="3" t="n">
        <v>-1.01703</v>
      </c>
      <c r="N1530" s="5" t="n">
        <v>0.00110692</v>
      </c>
      <c r="O1530" s="3" t="n">
        <v>1.74174</v>
      </c>
    </row>
    <row r="1531" customFormat="false" ht="15" hidden="false" customHeight="false" outlineLevel="0" collapsed="false">
      <c r="A1531" s="1" t="s">
        <v>3063</v>
      </c>
      <c r="B1531" s="2" t="s">
        <v>3064</v>
      </c>
      <c r="C1531" s="3" t="n">
        <v>0.0015777</v>
      </c>
      <c r="D1531" s="4" t="n">
        <v>0.0449784</v>
      </c>
      <c r="E1531" s="3" t="n">
        <v>0.000403492</v>
      </c>
      <c r="F1531" s="3" t="n">
        <v>0.888836</v>
      </c>
      <c r="G1531" s="3" t="n">
        <v>0.0240656</v>
      </c>
      <c r="H1531" s="3" t="n">
        <v>0.0997726</v>
      </c>
      <c r="I1531" s="3" t="n">
        <v>-1.45565</v>
      </c>
      <c r="J1531" s="5" t="n">
        <v>0.000300262</v>
      </c>
      <c r="K1531" s="3" t="n">
        <v>-3.40057</v>
      </c>
      <c r="L1531" s="5" t="n">
        <v>0.0647038</v>
      </c>
      <c r="M1531" s="3" t="n">
        <v>-1.54014</v>
      </c>
      <c r="N1531" s="5" t="n">
        <v>0.0727816</v>
      </c>
      <c r="O1531" s="3" t="n">
        <v>1.51682</v>
      </c>
    </row>
    <row r="1532" customFormat="false" ht="29.25" hidden="false" customHeight="false" outlineLevel="0" collapsed="false">
      <c r="A1532" s="1" t="s">
        <v>3065</v>
      </c>
      <c r="B1532" s="2" t="s">
        <v>3066</v>
      </c>
      <c r="C1532" s="3" t="n">
        <v>0.0034757</v>
      </c>
      <c r="D1532" s="4" t="n">
        <v>0.0713183</v>
      </c>
      <c r="E1532" s="3" t="n">
        <v>0.00325812</v>
      </c>
      <c r="F1532" s="3" t="n">
        <v>0.0277189</v>
      </c>
      <c r="G1532" s="3" t="n">
        <v>0.0219293</v>
      </c>
      <c r="H1532" s="3" t="n">
        <v>0.917212</v>
      </c>
      <c r="I1532" s="3" t="n">
        <v>-1.00637</v>
      </c>
      <c r="J1532" s="5" t="n">
        <v>0.00114598</v>
      </c>
      <c r="K1532" s="3" t="n">
        <v>-1.339</v>
      </c>
      <c r="L1532" s="5" t="n">
        <v>0.384004</v>
      </c>
      <c r="M1532" s="3" t="n">
        <v>-1.05602</v>
      </c>
      <c r="N1532" s="5" t="n">
        <v>0.00451808</v>
      </c>
      <c r="O1532" s="3" t="n">
        <v>1.25994</v>
      </c>
    </row>
    <row r="1533" customFormat="false" ht="29.25" hidden="false" customHeight="false" outlineLevel="0" collapsed="false">
      <c r="A1533" s="1" t="s">
        <v>3067</v>
      </c>
      <c r="B1533" s="2" t="s">
        <v>3068</v>
      </c>
      <c r="C1533" s="3" t="n">
        <v>0.0023577</v>
      </c>
      <c r="D1533" s="4" t="n">
        <v>0.0563213</v>
      </c>
      <c r="E1533" s="3" t="n">
        <v>0.00241069</v>
      </c>
      <c r="F1533" s="3" t="n">
        <v>0.0183439</v>
      </c>
      <c r="G1533" s="3" t="n">
        <v>0.0176758</v>
      </c>
      <c r="H1533" s="3" t="n">
        <v>0.986718</v>
      </c>
      <c r="I1533" s="3" t="n">
        <v>-1.00159</v>
      </c>
      <c r="J1533" s="5" t="n">
        <v>0.000833924</v>
      </c>
      <c r="K1533" s="3" t="n">
        <v>-1.61643</v>
      </c>
      <c r="L1533" s="5" t="n">
        <v>0.356619</v>
      </c>
      <c r="M1533" s="3" t="n">
        <v>-1.09476</v>
      </c>
      <c r="N1533" s="5" t="n">
        <v>0.0030244</v>
      </c>
      <c r="O1533" s="3" t="n">
        <v>1.47417</v>
      </c>
    </row>
    <row r="1534" customFormat="false" ht="29.25" hidden="false" customHeight="false" outlineLevel="0" collapsed="false">
      <c r="A1534" s="1" t="s">
        <v>3069</v>
      </c>
      <c r="B1534" s="2" t="s">
        <v>3070</v>
      </c>
      <c r="C1534" s="3" t="n">
        <v>0.00249576</v>
      </c>
      <c r="D1534" s="4" t="n">
        <v>0.0582279</v>
      </c>
      <c r="E1534" s="3" t="n">
        <v>0.000333012</v>
      </c>
      <c r="F1534" s="3" t="n">
        <v>0.734251</v>
      </c>
      <c r="G1534" s="3" t="n">
        <v>0.712733</v>
      </c>
      <c r="H1534" s="3" t="n">
        <v>0.9836</v>
      </c>
      <c r="I1534" s="3" t="n">
        <v>1.00812</v>
      </c>
      <c r="J1534" s="5" t="n">
        <v>0.00421068</v>
      </c>
      <c r="K1534" s="3" t="n">
        <v>-4.5191</v>
      </c>
      <c r="L1534" s="5" t="n">
        <v>0.0020184</v>
      </c>
      <c r="M1534" s="3" t="n">
        <v>-5.55185</v>
      </c>
      <c r="N1534" s="5" t="n">
        <v>0.618221</v>
      </c>
      <c r="O1534" s="3" t="n">
        <v>-1.21863</v>
      </c>
    </row>
    <row r="1535" customFormat="false" ht="15" hidden="false" customHeight="false" outlineLevel="0" collapsed="false">
      <c r="A1535" s="1" t="s">
        <v>3071</v>
      </c>
      <c r="B1535" s="2" t="s">
        <v>3072</v>
      </c>
      <c r="C1535" s="3" t="n">
        <v>0.00591231</v>
      </c>
      <c r="D1535" s="4" t="n">
        <v>0.0979436</v>
      </c>
      <c r="E1535" s="3" t="n">
        <v>0.0941802</v>
      </c>
      <c r="F1535" s="3" t="n">
        <v>0.0144669</v>
      </c>
      <c r="G1535" s="3" t="n">
        <v>0.00572672</v>
      </c>
      <c r="H1535" s="3" t="n">
        <v>0.668581</v>
      </c>
      <c r="I1535" s="3" t="n">
        <v>-1.05456</v>
      </c>
      <c r="J1535" s="5" t="n">
        <v>0.00403226</v>
      </c>
      <c r="K1535" s="3" t="n">
        <v>-1.6104</v>
      </c>
      <c r="L1535" s="5" t="n">
        <v>0.229716</v>
      </c>
      <c r="M1535" s="3" t="n">
        <v>1.1682</v>
      </c>
      <c r="N1535" s="5" t="n">
        <v>0.00128625</v>
      </c>
      <c r="O1535" s="3" t="n">
        <v>1.78393</v>
      </c>
    </row>
    <row r="1536" customFormat="false" ht="15" hidden="false" customHeight="false" outlineLevel="0" collapsed="false">
      <c r="A1536" s="1" t="s">
        <v>3073</v>
      </c>
      <c r="B1536" s="2" t="s">
        <v>3074</v>
      </c>
      <c r="C1536" s="3" t="n">
        <v>0.00229092</v>
      </c>
      <c r="D1536" s="4" t="n">
        <v>0.0553708</v>
      </c>
      <c r="E1536" s="3" t="n">
        <v>0.000856028</v>
      </c>
      <c r="F1536" s="3" t="n">
        <v>0.339029</v>
      </c>
      <c r="G1536" s="3" t="n">
        <v>0.0162618</v>
      </c>
      <c r="H1536" s="3" t="n">
        <v>0.191998</v>
      </c>
      <c r="I1536" s="3" t="n">
        <v>-1.10577</v>
      </c>
      <c r="J1536" s="5" t="n">
        <v>0.000406235</v>
      </c>
      <c r="K1536" s="3" t="n">
        <v>-1.50544</v>
      </c>
      <c r="L1536" s="5" t="n">
        <v>0.16951</v>
      </c>
      <c r="M1536" s="3" t="n">
        <v>-1.11242</v>
      </c>
      <c r="N1536" s="5" t="n">
        <v>0.021059</v>
      </c>
      <c r="O1536" s="3" t="n">
        <v>1.22385</v>
      </c>
    </row>
    <row r="1537" customFormat="false" ht="15" hidden="false" customHeight="false" outlineLevel="0" collapsed="false">
      <c r="A1537" s="1" t="s">
        <v>3075</v>
      </c>
      <c r="B1537" s="2" t="s">
        <v>3076</v>
      </c>
      <c r="C1537" s="3" t="n">
        <v>0.00538907</v>
      </c>
      <c r="D1537" s="4" t="n">
        <v>0.0927969</v>
      </c>
      <c r="E1537" s="3" t="n">
        <v>0.0195114</v>
      </c>
      <c r="F1537" s="3" t="n">
        <v>0.00222663</v>
      </c>
      <c r="G1537" s="3" t="n">
        <v>0.799675</v>
      </c>
      <c r="H1537" s="3" t="n">
        <v>0.0187135</v>
      </c>
      <c r="I1537" s="3" t="n">
        <v>1.50999</v>
      </c>
      <c r="J1537" s="5" t="n">
        <v>0.0549922</v>
      </c>
      <c r="K1537" s="3" t="n">
        <v>-1.36985</v>
      </c>
      <c r="L1537" s="5" t="n">
        <v>0.0978039</v>
      </c>
      <c r="M1537" s="3" t="n">
        <v>-1.30043</v>
      </c>
      <c r="N1537" s="5" t="n">
        <v>0.010684</v>
      </c>
      <c r="O1537" s="3" t="n">
        <v>1.5906</v>
      </c>
    </row>
    <row r="1538" customFormat="false" ht="15" hidden="false" customHeight="false" outlineLevel="0" collapsed="false">
      <c r="A1538" s="1" t="s">
        <v>3077</v>
      </c>
      <c r="B1538" s="2" t="s">
        <v>3078</v>
      </c>
      <c r="C1538" s="3" t="n">
        <v>0.00185772</v>
      </c>
      <c r="D1538" s="4" t="n">
        <v>0.0493421</v>
      </c>
      <c r="E1538" s="3" t="n">
        <v>0.000382089</v>
      </c>
      <c r="F1538" s="3" t="n">
        <v>0.223401</v>
      </c>
      <c r="G1538" s="3" t="n">
        <v>0.10193</v>
      </c>
      <c r="H1538" s="3" t="n">
        <v>0.718966</v>
      </c>
      <c r="I1538" s="3" t="n">
        <v>-1.03227</v>
      </c>
      <c r="J1538" s="5" t="n">
        <v>0.0220956</v>
      </c>
      <c r="K1538" s="3" t="n">
        <v>1.2728</v>
      </c>
      <c r="L1538" s="5" t="n">
        <v>0.000613206</v>
      </c>
      <c r="M1538" s="3" t="n">
        <v>1.59003</v>
      </c>
      <c r="N1538" s="5" t="n">
        <v>0.0554801</v>
      </c>
      <c r="O1538" s="3" t="n">
        <v>1.21018</v>
      </c>
    </row>
    <row r="1539" customFormat="false" ht="15" hidden="false" customHeight="false" outlineLevel="0" collapsed="false">
      <c r="A1539" s="1" t="s">
        <v>3079</v>
      </c>
      <c r="B1539" s="2" t="s">
        <v>3080</v>
      </c>
      <c r="C1539" s="3" t="n">
        <v>7.35216E-005</v>
      </c>
      <c r="D1539" s="4" t="n">
        <v>0.00820766</v>
      </c>
      <c r="E1539" s="3" t="n">
        <v>6.51706E-005</v>
      </c>
      <c r="F1539" s="3" t="n">
        <v>0.00192649</v>
      </c>
      <c r="G1539" s="3" t="n">
        <v>0.00164042</v>
      </c>
      <c r="H1539" s="3" t="n">
        <v>0.932923</v>
      </c>
      <c r="I1539" s="3" t="n">
        <v>-1.01423</v>
      </c>
      <c r="J1539" s="5" t="n">
        <v>2.50228E-005</v>
      </c>
      <c r="K1539" s="3" t="n">
        <v>-4.07754</v>
      </c>
      <c r="L1539" s="5" t="n">
        <v>0.0734016</v>
      </c>
      <c r="M1539" s="3" t="n">
        <v>-1.39808</v>
      </c>
      <c r="N1539" s="5" t="n">
        <v>0.000189685</v>
      </c>
      <c r="O1539" s="3" t="n">
        <v>2.8756</v>
      </c>
    </row>
    <row r="1540" customFormat="false" ht="29.25" hidden="false" customHeight="false" outlineLevel="0" collapsed="false">
      <c r="A1540" s="1" t="s">
        <v>3081</v>
      </c>
      <c r="B1540" s="2" t="s">
        <v>3082</v>
      </c>
      <c r="C1540" s="3" t="n">
        <v>0.000544981</v>
      </c>
      <c r="D1540" s="4" t="n">
        <v>0.0243734</v>
      </c>
      <c r="E1540" s="3" t="n">
        <v>0.00079838</v>
      </c>
      <c r="F1540" s="3" t="n">
        <v>0.006396</v>
      </c>
      <c r="G1540" s="3" t="n">
        <v>0.00392392</v>
      </c>
      <c r="H1540" s="3" t="n">
        <v>0.813862</v>
      </c>
      <c r="I1540" s="3" t="n">
        <v>1.08337</v>
      </c>
      <c r="J1540" s="5" t="n">
        <v>0.000183046</v>
      </c>
      <c r="K1540" s="3" t="n">
        <v>8.56393</v>
      </c>
      <c r="L1540" s="5" t="n">
        <v>0.413574</v>
      </c>
      <c r="M1540" s="3" t="n">
        <v>1.32817</v>
      </c>
      <c r="N1540" s="5" t="n">
        <v>0.000630676</v>
      </c>
      <c r="O1540" s="3" t="n">
        <v>-5.95172</v>
      </c>
    </row>
    <row r="1541" customFormat="false" ht="15" hidden="false" customHeight="false" outlineLevel="0" collapsed="false">
      <c r="A1541" s="1" t="s">
        <v>3083</v>
      </c>
      <c r="B1541" s="2" t="s">
        <v>3084</v>
      </c>
      <c r="C1541" s="3" t="n">
        <v>0.000345697</v>
      </c>
      <c r="D1541" s="4" t="n">
        <v>0.0189675</v>
      </c>
      <c r="E1541" s="3" t="n">
        <v>6.82235E-005</v>
      </c>
      <c r="F1541" s="3" t="n">
        <v>0.422535</v>
      </c>
      <c r="G1541" s="3" t="n">
        <v>0.0259935</v>
      </c>
      <c r="H1541" s="3" t="n">
        <v>0.220147</v>
      </c>
      <c r="I1541" s="3" t="n">
        <v>1.39703</v>
      </c>
      <c r="J1541" s="5" t="n">
        <v>8.86935E-005</v>
      </c>
      <c r="K1541" s="3" t="n">
        <v>6.17529</v>
      </c>
      <c r="L1541" s="5" t="n">
        <v>0.00954278</v>
      </c>
      <c r="M1541" s="3" t="n">
        <v>2.34287</v>
      </c>
      <c r="N1541" s="5" t="n">
        <v>0.0355049</v>
      </c>
      <c r="O1541" s="3" t="n">
        <v>-1.88669</v>
      </c>
    </row>
    <row r="1542" customFormat="false" ht="15" hidden="false" customHeight="false" outlineLevel="0" collapsed="false">
      <c r="A1542" s="1" t="s">
        <v>3085</v>
      </c>
      <c r="B1542" s="2" t="s">
        <v>3086</v>
      </c>
      <c r="C1542" s="3" t="n">
        <v>0.00754332</v>
      </c>
      <c r="D1542" s="4" t="n">
        <v>0.112653</v>
      </c>
      <c r="E1542" s="3" t="n">
        <v>0.0129777</v>
      </c>
      <c r="F1542" s="3" t="n">
        <v>0.556664</v>
      </c>
      <c r="G1542" s="3" t="n">
        <v>0.00508157</v>
      </c>
      <c r="H1542" s="3" t="n">
        <v>0.0138959</v>
      </c>
      <c r="I1542" s="3" t="n">
        <v>1.98612</v>
      </c>
      <c r="J1542" s="5" t="n">
        <v>0.00111911</v>
      </c>
      <c r="K1542" s="3" t="n">
        <v>2.95498</v>
      </c>
      <c r="L1542" s="5" t="n">
        <v>0.662838</v>
      </c>
      <c r="M1542" s="3" t="n">
        <v>-1.10412</v>
      </c>
      <c r="N1542" s="5" t="n">
        <v>0.053037</v>
      </c>
      <c r="O1542" s="3" t="n">
        <v>-1.64273</v>
      </c>
    </row>
    <row r="1543" customFormat="false" ht="15" hidden="false" customHeight="false" outlineLevel="0" collapsed="false">
      <c r="A1543" s="1" t="s">
        <v>3087</v>
      </c>
      <c r="B1543" s="2" t="s">
        <v>3088</v>
      </c>
      <c r="C1543" s="3" t="n">
        <v>0.0032996</v>
      </c>
      <c r="D1543" s="4" t="n">
        <v>0.06912</v>
      </c>
      <c r="E1543" s="3" t="n">
        <v>0.00153066</v>
      </c>
      <c r="F1543" s="3" t="n">
        <v>0.332481</v>
      </c>
      <c r="G1543" s="3" t="n">
        <v>0.0142756</v>
      </c>
      <c r="H1543" s="3" t="n">
        <v>0.17838</v>
      </c>
      <c r="I1543" s="3" t="n">
        <v>1.59037</v>
      </c>
      <c r="J1543" s="5" t="n">
        <v>0.000552605</v>
      </c>
      <c r="K1543" s="3" t="n">
        <v>5.69605</v>
      </c>
      <c r="L1543" s="5" t="n">
        <v>0.294159</v>
      </c>
      <c r="M1543" s="3" t="n">
        <v>1.42342</v>
      </c>
      <c r="N1543" s="5" t="n">
        <v>0.0188819</v>
      </c>
      <c r="O1543" s="3" t="n">
        <v>-2.51619</v>
      </c>
    </row>
    <row r="1544" customFormat="false" ht="15" hidden="false" customHeight="false" outlineLevel="0" collapsed="false">
      <c r="A1544" s="1" t="s">
        <v>3089</v>
      </c>
      <c r="B1544" s="2" t="s">
        <v>3090</v>
      </c>
      <c r="C1544" s="3" t="n">
        <v>0.00780517</v>
      </c>
      <c r="D1544" s="4" t="n">
        <v>0.114608</v>
      </c>
      <c r="E1544" s="3" t="n">
        <v>0.1494</v>
      </c>
      <c r="F1544" s="3" t="n">
        <v>0.172846</v>
      </c>
      <c r="G1544" s="3" t="n">
        <v>0.00207045</v>
      </c>
      <c r="H1544" s="3" t="n">
        <v>0.0683254</v>
      </c>
      <c r="I1544" s="3" t="n">
        <v>1.53609</v>
      </c>
      <c r="J1544" s="5" t="n">
        <v>0.00264486</v>
      </c>
      <c r="K1544" s="3" t="n">
        <v>2.39853</v>
      </c>
      <c r="L1544" s="5" t="n">
        <v>0.0761119</v>
      </c>
      <c r="M1544" s="3" t="n">
        <v>-1.51449</v>
      </c>
      <c r="N1544" s="5" t="n">
        <v>0.00290644</v>
      </c>
      <c r="O1544" s="3" t="n">
        <v>-2.36482</v>
      </c>
    </row>
    <row r="1545" customFormat="false" ht="15" hidden="false" customHeight="false" outlineLevel="0" collapsed="false">
      <c r="A1545" s="1" t="s">
        <v>3091</v>
      </c>
      <c r="B1545" s="2" t="s">
        <v>3092</v>
      </c>
      <c r="C1545" s="3" t="n">
        <v>0.000733086</v>
      </c>
      <c r="D1545" s="4" t="n">
        <v>0.028478</v>
      </c>
      <c r="E1545" s="3" t="n">
        <v>0.000255795</v>
      </c>
      <c r="F1545" s="3" t="n">
        <v>0.0124552</v>
      </c>
      <c r="G1545" s="3" t="n">
        <v>0.113996</v>
      </c>
      <c r="H1545" s="3" t="n">
        <v>0.340146</v>
      </c>
      <c r="I1545" s="3" t="n">
        <v>1.2432</v>
      </c>
      <c r="J1545" s="5" t="n">
        <v>0.000482765</v>
      </c>
      <c r="K1545" s="3" t="n">
        <v>-3.36063</v>
      </c>
      <c r="L1545" s="5" t="n">
        <v>0.0138293</v>
      </c>
      <c r="M1545" s="3" t="n">
        <v>-1.96145</v>
      </c>
      <c r="N1545" s="5" t="n">
        <v>0.00781129</v>
      </c>
      <c r="O1545" s="3" t="n">
        <v>2.13003</v>
      </c>
    </row>
    <row r="1546" customFormat="false" ht="15" hidden="false" customHeight="false" outlineLevel="0" collapsed="false">
      <c r="A1546" s="1" t="s">
        <v>3093</v>
      </c>
      <c r="B1546" s="2" t="s">
        <v>3094</v>
      </c>
      <c r="C1546" s="3" t="n">
        <v>0.00104283</v>
      </c>
      <c r="D1546" s="4" t="n">
        <v>0.0347874</v>
      </c>
      <c r="E1546" s="3" t="n">
        <v>0.0018264</v>
      </c>
      <c r="F1546" s="3" t="n">
        <v>0.0050097</v>
      </c>
      <c r="G1546" s="3" t="n">
        <v>0.00982244</v>
      </c>
      <c r="H1546" s="3" t="n">
        <v>0.75142</v>
      </c>
      <c r="I1546" s="3" t="n">
        <v>-1.03088</v>
      </c>
      <c r="J1546" s="5" t="n">
        <v>0.41996</v>
      </c>
      <c r="K1546" s="3" t="n">
        <v>-1.08206</v>
      </c>
      <c r="L1546" s="5" t="n">
        <v>0.000502893</v>
      </c>
      <c r="M1546" s="3" t="n">
        <v>-1.68309</v>
      </c>
      <c r="N1546" s="5" t="n">
        <v>0.000941189</v>
      </c>
      <c r="O1546" s="3" t="n">
        <v>-1.60349</v>
      </c>
    </row>
    <row r="1547" customFormat="false" ht="15" hidden="false" customHeight="false" outlineLevel="0" collapsed="false">
      <c r="A1547" s="1" t="s">
        <v>3095</v>
      </c>
      <c r="B1547" s="2" t="s">
        <v>3096</v>
      </c>
      <c r="C1547" s="3" t="n">
        <v>8.36292E-005</v>
      </c>
      <c r="D1547" s="4" t="n">
        <v>0.00857219</v>
      </c>
      <c r="E1547" s="3" t="n">
        <v>0.000222548</v>
      </c>
      <c r="F1547" s="3" t="n">
        <v>0.000656218</v>
      </c>
      <c r="G1547" s="3" t="n">
        <v>0.000854813</v>
      </c>
      <c r="H1547" s="3" t="n">
        <v>0.88105</v>
      </c>
      <c r="I1547" s="3" t="n">
        <v>1.04451</v>
      </c>
      <c r="J1547" s="5" t="n">
        <v>3.85687E-005</v>
      </c>
      <c r="K1547" s="3" t="n">
        <v>-9.91485</v>
      </c>
      <c r="L1547" s="5" t="n">
        <v>0.430742</v>
      </c>
      <c r="M1547" s="3" t="n">
        <v>-1.26348</v>
      </c>
      <c r="N1547" s="5" t="n">
        <v>7.1704E-005</v>
      </c>
      <c r="O1547" s="3" t="n">
        <v>8.19649</v>
      </c>
    </row>
    <row r="1548" customFormat="false" ht="15" hidden="false" customHeight="false" outlineLevel="0" collapsed="false">
      <c r="A1548" s="1" t="s">
        <v>3097</v>
      </c>
      <c r="B1548" s="2" t="s">
        <v>3098</v>
      </c>
      <c r="C1548" s="3" t="n">
        <v>0.000144906</v>
      </c>
      <c r="D1548" s="4" t="n">
        <v>0.0113319</v>
      </c>
      <c r="E1548" s="3" t="n">
        <v>0.000136495</v>
      </c>
      <c r="F1548" s="3" t="n">
        <v>0.00395291</v>
      </c>
      <c r="G1548" s="3" t="n">
        <v>0.00203872</v>
      </c>
      <c r="H1548" s="3" t="n">
        <v>0.000323279</v>
      </c>
      <c r="I1548" s="3" t="n">
        <v>2.48059</v>
      </c>
      <c r="J1548" s="5" t="n">
        <v>4.4169E-005</v>
      </c>
      <c r="K1548" s="3" t="n">
        <v>3.3513</v>
      </c>
      <c r="L1548" s="5" t="n">
        <v>0.139059</v>
      </c>
      <c r="M1548" s="3" t="n">
        <v>1.28239</v>
      </c>
      <c r="N1548" s="5" t="n">
        <v>0.73952</v>
      </c>
      <c r="O1548" s="3" t="n">
        <v>-1.05351</v>
      </c>
    </row>
    <row r="1549" customFormat="false" ht="29.25" hidden="false" customHeight="false" outlineLevel="0" collapsed="false">
      <c r="A1549" s="1" t="s">
        <v>3099</v>
      </c>
      <c r="B1549" s="2" t="s">
        <v>3100</v>
      </c>
      <c r="C1549" s="3" t="n">
        <v>0.00212917</v>
      </c>
      <c r="D1549" s="4" t="n">
        <v>0.0534378</v>
      </c>
      <c r="E1549" s="3" t="n">
        <v>0.000867436</v>
      </c>
      <c r="F1549" s="3" t="n">
        <v>0.0141902</v>
      </c>
      <c r="G1549" s="3" t="n">
        <v>0.264498</v>
      </c>
      <c r="H1549" s="3" t="n">
        <v>0.211227</v>
      </c>
      <c r="I1549" s="3" t="n">
        <v>-1.1334</v>
      </c>
      <c r="J1549" s="5" t="n">
        <v>0.00201637</v>
      </c>
      <c r="K1549" s="3" t="n">
        <v>1.51311</v>
      </c>
      <c r="L1549" s="5" t="n">
        <v>0.0232807</v>
      </c>
      <c r="M1549" s="3" t="n">
        <v>1.29408</v>
      </c>
      <c r="N1549" s="5" t="n">
        <v>0.0156797</v>
      </c>
      <c r="O1549" s="3" t="n">
        <v>-1.32524</v>
      </c>
    </row>
    <row r="1550" customFormat="false" ht="29.25" hidden="false" customHeight="false" outlineLevel="0" collapsed="false">
      <c r="A1550" s="1" t="s">
        <v>3101</v>
      </c>
      <c r="B1550" s="2" t="s">
        <v>3102</v>
      </c>
      <c r="C1550" s="3" t="n">
        <v>3.47214E-005</v>
      </c>
      <c r="D1550" s="4" t="n">
        <v>0.00551398</v>
      </c>
      <c r="E1550" s="3" t="n">
        <v>4.19436E-005</v>
      </c>
      <c r="F1550" s="3" t="n">
        <v>0.0234536</v>
      </c>
      <c r="G1550" s="3" t="n">
        <v>0.000111143</v>
      </c>
      <c r="H1550" s="3" t="n">
        <v>0.0174839</v>
      </c>
      <c r="I1550" s="3" t="n">
        <v>1.25083</v>
      </c>
      <c r="J1550" s="5" t="n">
        <v>5.30238E-006</v>
      </c>
      <c r="K1550" s="3" t="n">
        <v>2.22224</v>
      </c>
      <c r="L1550" s="5" t="n">
        <v>0.486579</v>
      </c>
      <c r="M1550" s="3" t="n">
        <v>1.05622</v>
      </c>
      <c r="N1550" s="5" t="n">
        <v>0.000120325</v>
      </c>
      <c r="O1550" s="3" t="n">
        <v>-1.68205</v>
      </c>
    </row>
    <row r="1551" customFormat="false" ht="29.25" hidden="false" customHeight="false" outlineLevel="0" collapsed="false">
      <c r="A1551" s="1" t="s">
        <v>3103</v>
      </c>
      <c r="B1551" s="2" t="s">
        <v>3104</v>
      </c>
      <c r="C1551" s="3" t="n">
        <v>2.86137E-005</v>
      </c>
      <c r="D1551" s="4" t="n">
        <v>0.00486984</v>
      </c>
      <c r="E1551" s="3" t="n">
        <v>9.99034E-006</v>
      </c>
      <c r="F1551" s="3" t="n">
        <v>0.0177443</v>
      </c>
      <c r="G1551" s="3" t="n">
        <v>0.00125795</v>
      </c>
      <c r="H1551" s="3" t="n">
        <v>0.219499</v>
      </c>
      <c r="I1551" s="3" t="n">
        <v>1.08034</v>
      </c>
      <c r="J1551" s="5" t="n">
        <v>6.54381E-006</v>
      </c>
      <c r="K1551" s="3" t="n">
        <v>1.82324</v>
      </c>
      <c r="L1551" s="5" t="n">
        <v>0.0082879</v>
      </c>
      <c r="M1551" s="3" t="n">
        <v>1.22388</v>
      </c>
      <c r="N1551" s="5" t="n">
        <v>0.000548005</v>
      </c>
      <c r="O1551" s="3" t="n">
        <v>-1.37894</v>
      </c>
    </row>
    <row r="1552" customFormat="false" ht="15" hidden="false" customHeight="false" outlineLevel="0" collapsed="false">
      <c r="A1552" s="1" t="s">
        <v>3105</v>
      </c>
      <c r="B1552" s="2" t="s">
        <v>3106</v>
      </c>
      <c r="C1552" s="3" t="n">
        <v>0.000219888</v>
      </c>
      <c r="D1552" s="4" t="n">
        <v>0.0144126</v>
      </c>
      <c r="E1552" s="3" t="n">
        <v>3.87194E-005</v>
      </c>
      <c r="F1552" s="3" t="n">
        <v>0.372644</v>
      </c>
      <c r="G1552" s="3" t="n">
        <v>0.0354544</v>
      </c>
      <c r="H1552" s="3" t="n">
        <v>0.295738</v>
      </c>
      <c r="I1552" s="3" t="n">
        <v>1.16208</v>
      </c>
      <c r="J1552" s="5" t="n">
        <v>0.00414446</v>
      </c>
      <c r="K1552" s="3" t="n">
        <v>-1.70313</v>
      </c>
      <c r="L1552" s="5" t="n">
        <v>6.68063E-005</v>
      </c>
      <c r="M1552" s="3" t="n">
        <v>-2.75166</v>
      </c>
      <c r="N1552" s="5" t="n">
        <v>0.0396781</v>
      </c>
      <c r="O1552" s="3" t="n">
        <v>-1.39031</v>
      </c>
    </row>
    <row r="1553" customFormat="false" ht="15" hidden="false" customHeight="false" outlineLevel="0" collapsed="false">
      <c r="A1553" s="1" t="s">
        <v>3107</v>
      </c>
      <c r="B1553" s="2" t="s">
        <v>3108</v>
      </c>
      <c r="C1553" s="3" t="n">
        <v>0.00897889</v>
      </c>
      <c r="D1553" s="4" t="n">
        <v>0.124411</v>
      </c>
      <c r="E1553" s="3" t="n">
        <v>0.00189252</v>
      </c>
      <c r="F1553" s="3" t="n">
        <v>0.185723</v>
      </c>
      <c r="G1553" s="3" t="n">
        <v>0.368134</v>
      </c>
      <c r="H1553" s="3" t="n">
        <v>0.127921</v>
      </c>
      <c r="I1553" s="3" t="n">
        <v>-1.62038</v>
      </c>
      <c r="J1553" s="5" t="n">
        <v>0.00463165</v>
      </c>
      <c r="K1553" s="3" t="n">
        <v>-3.01831</v>
      </c>
      <c r="L1553" s="5" t="n">
        <v>0.0348324</v>
      </c>
      <c r="M1553" s="3" t="n">
        <v>-2.05714</v>
      </c>
      <c r="N1553" s="5" t="n">
        <v>0.73589</v>
      </c>
      <c r="O1553" s="3" t="n">
        <v>-1.10437</v>
      </c>
    </row>
    <row r="1554" customFormat="false" ht="15" hidden="false" customHeight="false" outlineLevel="0" collapsed="false">
      <c r="A1554" s="1" t="s">
        <v>3109</v>
      </c>
      <c r="B1554" s="2" t="s">
        <v>3110</v>
      </c>
      <c r="C1554" s="3" t="n">
        <v>0.00974085</v>
      </c>
      <c r="D1554" s="4" t="n">
        <v>0.129785</v>
      </c>
      <c r="E1554" s="3" t="n">
        <v>0.00145579</v>
      </c>
      <c r="F1554" s="3" t="n">
        <v>0.565383</v>
      </c>
      <c r="G1554" s="3" t="n">
        <v>0.744052</v>
      </c>
      <c r="H1554" s="3" t="n">
        <v>0.525985</v>
      </c>
      <c r="I1554" s="3" t="n">
        <v>-1.30816</v>
      </c>
      <c r="J1554" s="5" t="n">
        <v>0.0143205</v>
      </c>
      <c r="K1554" s="3" t="n">
        <v>3.53406</v>
      </c>
      <c r="L1554" s="5" t="n">
        <v>0.00704576</v>
      </c>
      <c r="M1554" s="3" t="n">
        <v>4.28934</v>
      </c>
      <c r="N1554" s="5" t="n">
        <v>0.857873</v>
      </c>
      <c r="O1554" s="3" t="n">
        <v>-1.07782</v>
      </c>
    </row>
    <row r="1555" customFormat="false" ht="15" hidden="false" customHeight="false" outlineLevel="0" collapsed="false">
      <c r="A1555" s="1" t="s">
        <v>3111</v>
      </c>
      <c r="B1555" s="2" t="s">
        <v>3112</v>
      </c>
      <c r="C1555" s="3" t="n">
        <v>9.37065E-005</v>
      </c>
      <c r="D1555" s="4" t="n">
        <v>0.00911869</v>
      </c>
      <c r="E1555" s="3" t="n">
        <v>1.88966E-005</v>
      </c>
      <c r="F1555" s="3" t="n">
        <v>0.209671</v>
      </c>
      <c r="G1555" s="3" t="n">
        <v>0.0116568</v>
      </c>
      <c r="H1555" s="3" t="n">
        <v>0.218518</v>
      </c>
      <c r="I1555" s="3" t="n">
        <v>-1.22964</v>
      </c>
      <c r="J1555" s="5" t="n">
        <v>2.48455E-005</v>
      </c>
      <c r="K1555" s="3" t="n">
        <v>-3.81384</v>
      </c>
      <c r="L1555" s="5" t="n">
        <v>0.00369861</v>
      </c>
      <c r="M1555" s="3" t="n">
        <v>-1.87114</v>
      </c>
      <c r="N1555" s="5" t="n">
        <v>0.0114507</v>
      </c>
      <c r="O1555" s="3" t="n">
        <v>1.6576</v>
      </c>
    </row>
    <row r="1556" customFormat="false" ht="15" hidden="false" customHeight="false" outlineLevel="0" collapsed="false">
      <c r="A1556" s="1" t="s">
        <v>3113</v>
      </c>
      <c r="B1556" s="2" t="s">
        <v>3114</v>
      </c>
      <c r="C1556" s="3" t="n">
        <v>0.00481889</v>
      </c>
      <c r="D1556" s="4" t="n">
        <v>0.0867266</v>
      </c>
      <c r="E1556" s="3" t="n">
        <v>0.0135081</v>
      </c>
      <c r="F1556" s="3" t="n">
        <v>0.00497333</v>
      </c>
      <c r="G1556" s="3" t="n">
        <v>0.0673751</v>
      </c>
      <c r="H1556" s="3" t="n">
        <v>0.00296392</v>
      </c>
      <c r="I1556" s="3" t="n">
        <v>1.03665</v>
      </c>
      <c r="J1556" s="5" t="n">
        <v>0.00582225</v>
      </c>
      <c r="K1556" s="3" t="n">
        <v>1.03239</v>
      </c>
      <c r="L1556" s="5" t="n">
        <v>0.483228</v>
      </c>
      <c r="M1556" s="3" t="n">
        <v>1.00631</v>
      </c>
      <c r="N1556" s="5" t="n">
        <v>0.258169</v>
      </c>
      <c r="O1556" s="3" t="n">
        <v>1.01047</v>
      </c>
    </row>
    <row r="1557" customFormat="false" ht="15" hidden="false" customHeight="false" outlineLevel="0" collapsed="false">
      <c r="A1557" s="1" t="s">
        <v>3115</v>
      </c>
      <c r="B1557" s="2" t="s">
        <v>3116</v>
      </c>
      <c r="C1557" s="3" t="n">
        <v>0.000248022</v>
      </c>
      <c r="D1557" s="4" t="n">
        <v>0.0155146</v>
      </c>
      <c r="E1557" s="3" t="n">
        <v>5.10678E-005</v>
      </c>
      <c r="F1557" s="3" t="n">
        <v>0.0161178</v>
      </c>
      <c r="G1557" s="3" t="n">
        <v>0.497045</v>
      </c>
      <c r="H1557" s="3" t="n">
        <v>0.0292071</v>
      </c>
      <c r="I1557" s="3" t="n">
        <v>1.67706</v>
      </c>
      <c r="J1557" s="5" t="n">
        <v>0.00101182</v>
      </c>
      <c r="K1557" s="3" t="n">
        <v>-2.66812</v>
      </c>
      <c r="L1557" s="5" t="n">
        <v>0.000310029</v>
      </c>
      <c r="M1557" s="3" t="n">
        <v>-3.24655</v>
      </c>
      <c r="N1557" s="5" t="n">
        <v>0.138593</v>
      </c>
      <c r="O1557" s="3" t="n">
        <v>1.37826</v>
      </c>
    </row>
    <row r="1558" customFormat="false" ht="29.25" hidden="false" customHeight="false" outlineLevel="0" collapsed="false">
      <c r="A1558" s="1" t="s">
        <v>3117</v>
      </c>
      <c r="B1558" s="2" t="s">
        <v>3118</v>
      </c>
      <c r="C1558" s="3" t="n">
        <v>0.00161722</v>
      </c>
      <c r="D1558" s="4" t="n">
        <v>0.045572</v>
      </c>
      <c r="E1558" s="3" t="n">
        <v>0.00108798</v>
      </c>
      <c r="F1558" s="3" t="n">
        <v>0.0363367</v>
      </c>
      <c r="G1558" s="3" t="n">
        <v>0.0131651</v>
      </c>
      <c r="H1558" s="3" t="n">
        <v>0.652738</v>
      </c>
      <c r="I1558" s="3" t="n">
        <v>-1.04473</v>
      </c>
      <c r="J1558" s="5" t="n">
        <v>0.000424326</v>
      </c>
      <c r="K1558" s="3" t="n">
        <v>-1.71489</v>
      </c>
      <c r="L1558" s="5" t="n">
        <v>0.238296</v>
      </c>
      <c r="M1558" s="3" t="n">
        <v>-1.12675</v>
      </c>
      <c r="N1558" s="5" t="n">
        <v>0.00385268</v>
      </c>
      <c r="O1558" s="3" t="n">
        <v>1.45681</v>
      </c>
    </row>
    <row r="1559" customFormat="false" ht="15" hidden="false" customHeight="false" outlineLevel="0" collapsed="false">
      <c r="A1559" s="1" t="s">
        <v>3119</v>
      </c>
      <c r="B1559" s="2" t="s">
        <v>3120</v>
      </c>
      <c r="C1559" s="3" t="n">
        <v>0.00050225</v>
      </c>
      <c r="D1559" s="4" t="n">
        <v>0.0233328</v>
      </c>
      <c r="E1559" s="3" t="n">
        <v>0.000335002</v>
      </c>
      <c r="F1559" s="3" t="n">
        <v>0.00330501</v>
      </c>
      <c r="G1559" s="3" t="n">
        <v>0.0483459</v>
      </c>
      <c r="H1559" s="3" t="n">
        <v>0.238594</v>
      </c>
      <c r="I1559" s="3" t="n">
        <v>-1.61834</v>
      </c>
      <c r="J1559" s="5" t="n">
        <v>0.000375848</v>
      </c>
      <c r="K1559" s="3" t="n">
        <v>9.18417</v>
      </c>
      <c r="L1559" s="5" t="n">
        <v>0.0328979</v>
      </c>
      <c r="M1559" s="3" t="n">
        <v>2.64637</v>
      </c>
      <c r="N1559" s="5" t="n">
        <v>0.00183742</v>
      </c>
      <c r="O1559" s="3" t="n">
        <v>-5.61643</v>
      </c>
    </row>
    <row r="1560" customFormat="false" ht="15" hidden="false" customHeight="false" outlineLevel="0" collapsed="false">
      <c r="A1560" s="1" t="s">
        <v>3121</v>
      </c>
      <c r="B1560" s="2" t="s">
        <v>3122</v>
      </c>
      <c r="C1560" s="3" t="n">
        <v>0.000111888</v>
      </c>
      <c r="D1560" s="4" t="n">
        <v>0.00979531</v>
      </c>
      <c r="E1560" s="3" t="n">
        <v>1.94134E-005</v>
      </c>
      <c r="F1560" s="3" t="n">
        <v>0.381509</v>
      </c>
      <c r="G1560" s="3" t="n">
        <v>0.0237541</v>
      </c>
      <c r="H1560" s="3" t="n">
        <v>0.225201</v>
      </c>
      <c r="I1560" s="3" t="n">
        <v>-1.13322</v>
      </c>
      <c r="J1560" s="5" t="n">
        <v>3.36807E-005</v>
      </c>
      <c r="K1560" s="3" t="n">
        <v>-2.20154</v>
      </c>
      <c r="L1560" s="5" t="n">
        <v>0.00242963</v>
      </c>
      <c r="M1560" s="3" t="n">
        <v>-1.51347</v>
      </c>
      <c r="N1560" s="5" t="n">
        <v>0.0304679</v>
      </c>
      <c r="O1560" s="3" t="n">
        <v>1.28363</v>
      </c>
    </row>
    <row r="1561" customFormat="false" ht="15" hidden="false" customHeight="false" outlineLevel="0" collapsed="false">
      <c r="A1561" s="1" t="s">
        <v>3123</v>
      </c>
      <c r="B1561" s="2" t="s">
        <v>3124</v>
      </c>
      <c r="C1561" s="3" t="n">
        <v>0.000127122</v>
      </c>
      <c r="D1561" s="4" t="n">
        <v>0.0105481</v>
      </c>
      <c r="E1561" s="3" t="n">
        <v>1.57218E-005</v>
      </c>
      <c r="F1561" s="3" t="n">
        <v>0.565851</v>
      </c>
      <c r="G1561" s="3" t="n">
        <v>0.510271</v>
      </c>
      <c r="H1561" s="3" t="n">
        <v>0.950693</v>
      </c>
      <c r="I1561" s="3" t="n">
        <v>1.02018</v>
      </c>
      <c r="J1561" s="5" t="n">
        <v>0.000113218</v>
      </c>
      <c r="K1561" s="3" t="n">
        <v>8.9427</v>
      </c>
      <c r="L1561" s="5" t="n">
        <v>0.000316139</v>
      </c>
      <c r="M1561" s="3" t="n">
        <v>6.59046</v>
      </c>
      <c r="N1561" s="5" t="n">
        <v>0.389079</v>
      </c>
      <c r="O1561" s="3" t="n">
        <v>-1.33007</v>
      </c>
    </row>
    <row r="1562" customFormat="false" ht="15" hidden="false" customHeight="false" outlineLevel="0" collapsed="false">
      <c r="A1562" s="1" t="s">
        <v>3125</v>
      </c>
      <c r="B1562" s="2" t="s">
        <v>3126</v>
      </c>
      <c r="C1562" s="3" t="n">
        <v>0.00461553</v>
      </c>
      <c r="D1562" s="4" t="n">
        <v>0.0844884</v>
      </c>
      <c r="E1562" s="3" t="n">
        <v>0.00108578</v>
      </c>
      <c r="F1562" s="3" t="n">
        <v>0.0821472</v>
      </c>
      <c r="G1562" s="3" t="n">
        <v>0.383449</v>
      </c>
      <c r="H1562" s="3" t="n">
        <v>0.473</v>
      </c>
      <c r="I1562" s="3" t="n">
        <v>-1.10741</v>
      </c>
      <c r="J1562" s="5" t="n">
        <v>0.00312155</v>
      </c>
      <c r="K1562" s="3" t="n">
        <v>1.75941</v>
      </c>
      <c r="L1562" s="5" t="n">
        <v>0.0209541</v>
      </c>
      <c r="M1562" s="3" t="n">
        <v>1.47448</v>
      </c>
      <c r="N1562" s="5" t="n">
        <v>0.0736945</v>
      </c>
      <c r="O1562" s="3" t="n">
        <v>-1.3214</v>
      </c>
    </row>
    <row r="1563" customFormat="false" ht="15" hidden="false" customHeight="false" outlineLevel="0" collapsed="false">
      <c r="A1563" s="1" t="s">
        <v>3127</v>
      </c>
      <c r="B1563" s="2" t="s">
        <v>3128</v>
      </c>
      <c r="C1563" s="3" t="n">
        <v>0.00602939</v>
      </c>
      <c r="D1563" s="4" t="n">
        <v>0.0991143</v>
      </c>
      <c r="E1563" s="3" t="n">
        <v>0.00148859</v>
      </c>
      <c r="F1563" s="3" t="n">
        <v>0.831006</v>
      </c>
      <c r="G1563" s="3" t="n">
        <v>0.0627415</v>
      </c>
      <c r="H1563" s="3" t="n">
        <v>0.130753</v>
      </c>
      <c r="I1563" s="3" t="n">
        <v>1.41335</v>
      </c>
      <c r="J1563" s="5" t="n">
        <v>0.00123962</v>
      </c>
      <c r="K1563" s="3" t="n">
        <v>2.7204</v>
      </c>
      <c r="L1563" s="5" t="n">
        <v>0.107097</v>
      </c>
      <c r="M1563" s="3" t="n">
        <v>1.45198</v>
      </c>
      <c r="N1563" s="5" t="n">
        <v>0.207367</v>
      </c>
      <c r="O1563" s="3" t="n">
        <v>-1.32563</v>
      </c>
    </row>
    <row r="1564" customFormat="false" ht="29.25" hidden="false" customHeight="false" outlineLevel="0" collapsed="false">
      <c r="A1564" s="1" t="s">
        <v>3129</v>
      </c>
      <c r="B1564" s="2" t="s">
        <v>3130</v>
      </c>
      <c r="C1564" s="3" t="n">
        <v>8.62737E-005</v>
      </c>
      <c r="D1564" s="4" t="n">
        <v>0.00870476</v>
      </c>
      <c r="E1564" s="3" t="n">
        <v>1.15883E-005</v>
      </c>
      <c r="F1564" s="3" t="n">
        <v>0.22956</v>
      </c>
      <c r="G1564" s="3" t="n">
        <v>0.260141</v>
      </c>
      <c r="H1564" s="3" t="n">
        <v>0.113524</v>
      </c>
      <c r="I1564" s="3" t="n">
        <v>1.26712</v>
      </c>
      <c r="J1564" s="5" t="n">
        <v>6.08262E-005</v>
      </c>
      <c r="K1564" s="3" t="n">
        <v>2.76722</v>
      </c>
      <c r="L1564" s="5" t="n">
        <v>0.000351885</v>
      </c>
      <c r="M1564" s="3" t="n">
        <v>2.20223</v>
      </c>
      <c r="N1564" s="5" t="n">
        <v>0.951427</v>
      </c>
      <c r="O1564" s="3" t="n">
        <v>1.00841</v>
      </c>
    </row>
    <row r="1565" customFormat="false" ht="29.25" hidden="false" customHeight="false" outlineLevel="0" collapsed="false">
      <c r="A1565" s="1" t="s">
        <v>3131</v>
      </c>
      <c r="B1565" s="2" t="s">
        <v>3132</v>
      </c>
      <c r="C1565" s="3" t="n">
        <v>0.00141057</v>
      </c>
      <c r="D1565" s="4" t="n">
        <v>0.0420476</v>
      </c>
      <c r="E1565" s="3" t="n">
        <v>0.00120325</v>
      </c>
      <c r="F1565" s="3" t="n">
        <v>0.345945</v>
      </c>
      <c r="G1565" s="3" t="n">
        <v>0.00287866</v>
      </c>
      <c r="H1565" s="3" t="n">
        <v>0.0518659</v>
      </c>
      <c r="I1565" s="3" t="n">
        <v>1.57756</v>
      </c>
      <c r="J1565" s="5" t="n">
        <v>0.000198092</v>
      </c>
      <c r="K1565" s="3" t="n">
        <v>3.62712</v>
      </c>
      <c r="L1565" s="5" t="n">
        <v>0.651072</v>
      </c>
      <c r="M1565" s="3" t="n">
        <v>1.09836</v>
      </c>
      <c r="N1565" s="5" t="n">
        <v>0.00605338</v>
      </c>
      <c r="O1565" s="3" t="n">
        <v>-2.09329</v>
      </c>
    </row>
    <row r="1566" customFormat="false" ht="29.25" hidden="false" customHeight="false" outlineLevel="0" collapsed="false">
      <c r="A1566" s="1" t="s">
        <v>3133</v>
      </c>
      <c r="B1566" s="2" t="s">
        <v>3134</v>
      </c>
      <c r="C1566" s="3" t="n">
        <v>0.00222469</v>
      </c>
      <c r="D1566" s="4" t="n">
        <v>0.0545006</v>
      </c>
      <c r="E1566" s="3" t="n">
        <v>0.000655821</v>
      </c>
      <c r="F1566" s="3" t="n">
        <v>0.0488598</v>
      </c>
      <c r="G1566" s="3" t="n">
        <v>0.12959</v>
      </c>
      <c r="H1566" s="3" t="n">
        <v>0.667169</v>
      </c>
      <c r="I1566" s="3" t="n">
        <v>-1.03843</v>
      </c>
      <c r="J1566" s="5" t="n">
        <v>0.00104741</v>
      </c>
      <c r="K1566" s="3" t="n">
        <v>1.52621</v>
      </c>
      <c r="L1566" s="5" t="n">
        <v>0.0308999</v>
      </c>
      <c r="M1566" s="3" t="n">
        <v>1.24722</v>
      </c>
      <c r="N1566" s="5" t="n">
        <v>0.0219562</v>
      </c>
      <c r="O1566" s="3" t="n">
        <v>-1.27072</v>
      </c>
    </row>
    <row r="1567" customFormat="false" ht="29.25" hidden="false" customHeight="false" outlineLevel="0" collapsed="false">
      <c r="A1567" s="1" t="s">
        <v>3135</v>
      </c>
      <c r="B1567" s="2" t="s">
        <v>3136</v>
      </c>
      <c r="C1567" s="3" t="n">
        <v>0.0055255</v>
      </c>
      <c r="D1567" s="4" t="n">
        <v>0.0944318</v>
      </c>
      <c r="E1567" s="3" t="n">
        <v>0.00105807</v>
      </c>
      <c r="F1567" s="3" t="n">
        <v>0.611947</v>
      </c>
      <c r="G1567" s="3" t="n">
        <v>0.144314</v>
      </c>
      <c r="H1567" s="3" t="n">
        <v>0.46292</v>
      </c>
      <c r="I1567" s="3" t="n">
        <v>1.09849</v>
      </c>
      <c r="J1567" s="5" t="n">
        <v>0.0439524</v>
      </c>
      <c r="K1567" s="3" t="n">
        <v>-1.33784</v>
      </c>
      <c r="L1567" s="5" t="n">
        <v>0.00158834</v>
      </c>
      <c r="M1567" s="3" t="n">
        <v>-1.76806</v>
      </c>
      <c r="N1567" s="5" t="n">
        <v>0.167653</v>
      </c>
      <c r="O1567" s="3" t="n">
        <v>-1.20309</v>
      </c>
    </row>
    <row r="1568" customFormat="false" ht="29.25" hidden="false" customHeight="false" outlineLevel="0" collapsed="false">
      <c r="A1568" s="1" t="s">
        <v>3137</v>
      </c>
      <c r="B1568" s="2" t="s">
        <v>3138</v>
      </c>
      <c r="C1568" s="3" t="n">
        <v>0.00834039</v>
      </c>
      <c r="D1568" s="4" t="n">
        <v>0.119189</v>
      </c>
      <c r="E1568" s="3" t="n">
        <v>0.0414885</v>
      </c>
      <c r="F1568" s="3" t="n">
        <v>0.00676405</v>
      </c>
      <c r="G1568" s="3" t="n">
        <v>0.0511917</v>
      </c>
      <c r="H1568" s="3" t="n">
        <v>0.374178</v>
      </c>
      <c r="I1568" s="3" t="n">
        <v>-1.14506</v>
      </c>
      <c r="J1568" s="5" t="n">
        <v>0.92649</v>
      </c>
      <c r="K1568" s="3" t="n">
        <v>-1.0138</v>
      </c>
      <c r="L1568" s="5" t="n">
        <v>0.0103067</v>
      </c>
      <c r="M1568" s="3" t="n">
        <v>-1.61609</v>
      </c>
      <c r="N1568" s="5" t="n">
        <v>0.00307547</v>
      </c>
      <c r="O1568" s="3" t="n">
        <v>-1.82534</v>
      </c>
    </row>
    <row r="1569" customFormat="false" ht="29.25" hidden="false" customHeight="false" outlineLevel="0" collapsed="false">
      <c r="A1569" s="1" t="s">
        <v>3139</v>
      </c>
      <c r="B1569" s="2" t="s">
        <v>3140</v>
      </c>
      <c r="C1569" s="3" t="n">
        <v>0.0095191</v>
      </c>
      <c r="D1569" s="4" t="n">
        <v>0.128767</v>
      </c>
      <c r="E1569" s="3" t="n">
        <v>0.00336419</v>
      </c>
      <c r="F1569" s="3" t="n">
        <v>0.0570322</v>
      </c>
      <c r="G1569" s="3" t="n">
        <v>0.288436</v>
      </c>
      <c r="H1569" s="3" t="n">
        <v>0.465129</v>
      </c>
      <c r="I1569" s="3" t="n">
        <v>1.05926</v>
      </c>
      <c r="J1569" s="5" t="n">
        <v>0.0682732</v>
      </c>
      <c r="K1569" s="3" t="n">
        <v>1.17127</v>
      </c>
      <c r="L1569" s="5" t="n">
        <v>0.00592034</v>
      </c>
      <c r="M1569" s="3" t="n">
        <v>1.32152</v>
      </c>
      <c r="N1569" s="5" t="n">
        <v>0.0448971</v>
      </c>
      <c r="O1569" s="3" t="n">
        <v>1.19513</v>
      </c>
    </row>
    <row r="1570" customFormat="false" ht="15" hidden="false" customHeight="false" outlineLevel="0" collapsed="false">
      <c r="A1570" s="1" t="s">
        <v>3141</v>
      </c>
      <c r="B1570" s="2" t="s">
        <v>3142</v>
      </c>
      <c r="C1570" s="3" t="n">
        <v>0.000193069</v>
      </c>
      <c r="D1570" s="4" t="n">
        <v>0.0132477</v>
      </c>
      <c r="E1570" s="3" t="n">
        <v>2.56489E-005</v>
      </c>
      <c r="F1570" s="3" t="n">
        <v>0.896713</v>
      </c>
      <c r="G1570" s="3" t="n">
        <v>0.192265</v>
      </c>
      <c r="H1570" s="3" t="n">
        <v>0.388347</v>
      </c>
      <c r="I1570" s="3" t="n">
        <v>-1.1082</v>
      </c>
      <c r="J1570" s="5" t="n">
        <v>0.000102534</v>
      </c>
      <c r="K1570" s="3" t="n">
        <v>-2.22347</v>
      </c>
      <c r="L1570" s="5" t="n">
        <v>0.00095216</v>
      </c>
      <c r="M1570" s="3" t="n">
        <v>-1.77226</v>
      </c>
      <c r="N1570" s="5" t="n">
        <v>0.302647</v>
      </c>
      <c r="O1570" s="3" t="n">
        <v>1.13211</v>
      </c>
    </row>
    <row r="1571" customFormat="false" ht="15" hidden="false" customHeight="false" outlineLevel="0" collapsed="false">
      <c r="A1571" s="1" t="s">
        <v>3143</v>
      </c>
      <c r="B1571" s="2" t="s">
        <v>3144</v>
      </c>
      <c r="C1571" s="3" t="n">
        <v>5.96234E-005</v>
      </c>
      <c r="D1571" s="4" t="n">
        <v>0.00736651</v>
      </c>
      <c r="E1571" s="3" t="n">
        <v>1.16779E-005</v>
      </c>
      <c r="F1571" s="3" t="n">
        <v>0.592258</v>
      </c>
      <c r="G1571" s="3" t="n">
        <v>0.0067835</v>
      </c>
      <c r="H1571" s="3" t="n">
        <v>0.0622774</v>
      </c>
      <c r="I1571" s="3" t="n">
        <v>1.38293</v>
      </c>
      <c r="J1571" s="5" t="n">
        <v>1.41642E-005</v>
      </c>
      <c r="K1571" s="3" t="n">
        <v>4.04551</v>
      </c>
      <c r="L1571" s="5" t="n">
        <v>0.00293667</v>
      </c>
      <c r="M1571" s="3" t="n">
        <v>1.87965</v>
      </c>
      <c r="N1571" s="5" t="n">
        <v>0.0183114</v>
      </c>
      <c r="O1571" s="3" t="n">
        <v>-1.55631</v>
      </c>
    </row>
    <row r="1572" customFormat="false" ht="29.25" hidden="false" customHeight="false" outlineLevel="0" collapsed="false">
      <c r="A1572" s="1" t="s">
        <v>3145</v>
      </c>
      <c r="B1572" s="2" t="s">
        <v>3146</v>
      </c>
      <c r="C1572" s="3" t="n">
        <v>0.0048102</v>
      </c>
      <c r="D1572" s="4" t="n">
        <v>0.0866047</v>
      </c>
      <c r="E1572" s="3" t="n">
        <v>0.000823238</v>
      </c>
      <c r="F1572" s="3" t="n">
        <v>0.610202</v>
      </c>
      <c r="G1572" s="3" t="n">
        <v>0.211532</v>
      </c>
      <c r="H1572" s="3" t="n">
        <v>0.218518</v>
      </c>
      <c r="I1572" s="3" t="n">
        <v>-1.15448</v>
      </c>
      <c r="J1572" s="5" t="n">
        <v>0.00167361</v>
      </c>
      <c r="K1572" s="3" t="n">
        <v>-1.64672</v>
      </c>
      <c r="L1572" s="5" t="n">
        <v>0.026406</v>
      </c>
      <c r="M1572" s="3" t="n">
        <v>-1.33936</v>
      </c>
      <c r="N1572" s="5" t="n">
        <v>0.574582</v>
      </c>
      <c r="O1572" s="3" t="n">
        <v>1.06497</v>
      </c>
    </row>
    <row r="1573" customFormat="false" ht="15" hidden="false" customHeight="false" outlineLevel="0" collapsed="false">
      <c r="A1573" s="1" t="s">
        <v>3147</v>
      </c>
      <c r="B1573" s="2" t="s">
        <v>3148</v>
      </c>
      <c r="C1573" s="3" t="n">
        <v>0.00749757</v>
      </c>
      <c r="D1573" s="4" t="n">
        <v>0.112305</v>
      </c>
      <c r="E1573" s="3" t="n">
        <v>0.00118824</v>
      </c>
      <c r="F1573" s="3" t="n">
        <v>0.767838</v>
      </c>
      <c r="G1573" s="3" t="n">
        <v>0.34462</v>
      </c>
      <c r="H1573" s="3" t="n">
        <v>0.381459</v>
      </c>
      <c r="I1573" s="3" t="n">
        <v>-1.26314</v>
      </c>
      <c r="J1573" s="5" t="n">
        <v>0.00308976</v>
      </c>
      <c r="K1573" s="3" t="n">
        <v>-2.86828</v>
      </c>
      <c r="L1573" s="5" t="n">
        <v>0.0247801</v>
      </c>
      <c r="M1573" s="3" t="n">
        <v>-2.00463</v>
      </c>
      <c r="N1573" s="5" t="n">
        <v>0.634441</v>
      </c>
      <c r="O1573" s="3" t="n">
        <v>1.13276</v>
      </c>
    </row>
    <row r="1574" customFormat="false" ht="15" hidden="false" customHeight="false" outlineLevel="0" collapsed="false">
      <c r="A1574" s="1" t="s">
        <v>3149</v>
      </c>
      <c r="B1574" s="2" t="s">
        <v>3150</v>
      </c>
      <c r="C1574" s="3" t="n">
        <v>0.00065383</v>
      </c>
      <c r="D1574" s="4" t="n">
        <v>0.0269253</v>
      </c>
      <c r="E1574" s="3" t="n">
        <v>0.000111029</v>
      </c>
      <c r="F1574" s="3" t="n">
        <v>0.0713649</v>
      </c>
      <c r="G1574" s="3" t="n">
        <v>0.604496</v>
      </c>
      <c r="H1574" s="3" t="n">
        <v>0.308288</v>
      </c>
      <c r="I1574" s="3" t="n">
        <v>-1.12816</v>
      </c>
      <c r="J1574" s="5" t="n">
        <v>0.000693179</v>
      </c>
      <c r="K1574" s="3" t="n">
        <v>1.80756</v>
      </c>
      <c r="L1574" s="5" t="n">
        <v>0.00180496</v>
      </c>
      <c r="M1574" s="3" t="n">
        <v>1.66109</v>
      </c>
      <c r="N1574" s="5" t="n">
        <v>0.101417</v>
      </c>
      <c r="O1574" s="3" t="n">
        <v>-1.22763</v>
      </c>
    </row>
    <row r="1575" customFormat="false" ht="29.25" hidden="false" customHeight="false" outlineLevel="0" collapsed="false">
      <c r="A1575" s="1" t="s">
        <v>3151</v>
      </c>
      <c r="B1575" s="2" t="s">
        <v>3152</v>
      </c>
      <c r="C1575" s="3" t="n">
        <v>0.000710499</v>
      </c>
      <c r="D1575" s="4" t="n">
        <v>0.0281583</v>
      </c>
      <c r="E1575" s="3" t="n">
        <v>0.0002174</v>
      </c>
      <c r="F1575" s="3" t="n">
        <v>0.0365886</v>
      </c>
      <c r="G1575" s="3" t="n">
        <v>0.0434223</v>
      </c>
      <c r="H1575" s="3" t="n">
        <v>0.940018</v>
      </c>
      <c r="I1575" s="3" t="n">
        <v>-1.02223</v>
      </c>
      <c r="J1575" s="5" t="n">
        <v>0.000261047</v>
      </c>
      <c r="K1575" s="3" t="n">
        <v>5.7779</v>
      </c>
      <c r="L1575" s="5" t="n">
        <v>0.0230083</v>
      </c>
      <c r="M1575" s="3" t="n">
        <v>2.21308</v>
      </c>
      <c r="N1575" s="5" t="n">
        <v>0.00848484</v>
      </c>
      <c r="O1575" s="3" t="n">
        <v>-2.66884</v>
      </c>
    </row>
    <row r="1576" customFormat="false" ht="15" hidden="false" customHeight="false" outlineLevel="0" collapsed="false">
      <c r="A1576" s="1" t="s">
        <v>3153</v>
      </c>
      <c r="B1576" s="2" t="s">
        <v>3154</v>
      </c>
      <c r="C1576" s="3" t="n">
        <v>0.00246598</v>
      </c>
      <c r="D1576" s="4" t="n">
        <v>0.0578628</v>
      </c>
      <c r="E1576" s="3" t="n">
        <v>0.00117097</v>
      </c>
      <c r="F1576" s="3" t="n">
        <v>0.0146268</v>
      </c>
      <c r="G1576" s="3" t="n">
        <v>0.167122</v>
      </c>
      <c r="H1576" s="3" t="n">
        <v>0.29568</v>
      </c>
      <c r="I1576" s="3" t="n">
        <v>-1.24828</v>
      </c>
      <c r="J1576" s="5" t="n">
        <v>0.00187419</v>
      </c>
      <c r="K1576" s="3" t="n">
        <v>2.46426</v>
      </c>
      <c r="L1576" s="5" t="n">
        <v>0.0430975</v>
      </c>
      <c r="M1576" s="3" t="n">
        <v>1.60954</v>
      </c>
      <c r="N1576" s="5" t="n">
        <v>0.0113949</v>
      </c>
      <c r="O1576" s="3" t="n">
        <v>-1.91116</v>
      </c>
    </row>
    <row r="1577" customFormat="false" ht="15" hidden="false" customHeight="false" outlineLevel="0" collapsed="false">
      <c r="A1577" s="1" t="s">
        <v>3155</v>
      </c>
      <c r="B1577" s="2" t="s">
        <v>3156</v>
      </c>
      <c r="C1577" s="3" t="n">
        <v>0.000105963</v>
      </c>
      <c r="D1577" s="4" t="n">
        <v>0.00957054</v>
      </c>
      <c r="E1577" s="3" t="n">
        <v>1.28421E-005</v>
      </c>
      <c r="F1577" s="3" t="n">
        <v>0.51647</v>
      </c>
      <c r="G1577" s="3" t="n">
        <v>0.952937</v>
      </c>
      <c r="H1577" s="3" t="n">
        <v>0.615159</v>
      </c>
      <c r="I1577" s="3" t="n">
        <v>1.07605</v>
      </c>
      <c r="J1577" s="5" t="n">
        <v>0.000147876</v>
      </c>
      <c r="K1577" s="3" t="n">
        <v>2.56864</v>
      </c>
      <c r="L1577" s="5" t="n">
        <v>0.000161625</v>
      </c>
      <c r="M1577" s="3" t="n">
        <v>2.53783</v>
      </c>
      <c r="N1577" s="5" t="n">
        <v>0.673762</v>
      </c>
      <c r="O1577" s="3" t="n">
        <v>1.06314</v>
      </c>
    </row>
    <row r="1578" customFormat="false" ht="15" hidden="false" customHeight="false" outlineLevel="0" collapsed="false">
      <c r="A1578" s="1" t="s">
        <v>3157</v>
      </c>
      <c r="B1578" s="2" t="s">
        <v>3158</v>
      </c>
      <c r="C1578" s="3" t="n">
        <v>1.57183E-006</v>
      </c>
      <c r="D1578" s="4" t="n">
        <v>0.00137043</v>
      </c>
      <c r="E1578" s="3" t="n">
        <v>6.19396E-007</v>
      </c>
      <c r="F1578" s="3" t="n">
        <v>3.95718E-005</v>
      </c>
      <c r="G1578" s="3" t="n">
        <v>0.0155266</v>
      </c>
      <c r="H1578" s="3" t="n">
        <v>0.00730148</v>
      </c>
      <c r="I1578" s="3" t="n">
        <v>1.31537</v>
      </c>
      <c r="J1578" s="5" t="n">
        <v>1.9612E-006</v>
      </c>
      <c r="K1578" s="3" t="n">
        <v>-2.54067</v>
      </c>
      <c r="L1578" s="5" t="n">
        <v>5.18895E-005</v>
      </c>
      <c r="M1578" s="3" t="n">
        <v>-1.82179</v>
      </c>
      <c r="N1578" s="5" t="n">
        <v>4.77964E-005</v>
      </c>
      <c r="O1578" s="3" t="n">
        <v>1.83442</v>
      </c>
    </row>
    <row r="1579" customFormat="false" ht="43.5" hidden="false" customHeight="false" outlineLevel="0" collapsed="false">
      <c r="A1579" s="1" t="s">
        <v>3159</v>
      </c>
      <c r="B1579" s="2" t="s">
        <v>3160</v>
      </c>
      <c r="C1579" s="3" t="n">
        <v>0.0063987</v>
      </c>
      <c r="D1579" s="4" t="n">
        <v>0.102683</v>
      </c>
      <c r="E1579" s="3" t="n">
        <v>0.0585343</v>
      </c>
      <c r="F1579" s="3" t="n">
        <v>0.0581654</v>
      </c>
      <c r="G1579" s="3" t="n">
        <v>0.00345111</v>
      </c>
      <c r="H1579" s="3" t="n">
        <v>0.218583</v>
      </c>
      <c r="I1579" s="3" t="n">
        <v>1.08101</v>
      </c>
      <c r="J1579" s="5" t="n">
        <v>0.00212137</v>
      </c>
      <c r="K1579" s="3" t="n">
        <v>1.29694</v>
      </c>
      <c r="L1579" s="5" t="n">
        <v>0.217688</v>
      </c>
      <c r="M1579" s="3" t="n">
        <v>-1.08119</v>
      </c>
      <c r="N1579" s="5" t="n">
        <v>0.0021133</v>
      </c>
      <c r="O1579" s="3" t="n">
        <v>-1.29716</v>
      </c>
    </row>
    <row r="1580" customFormat="false" ht="15" hidden="false" customHeight="false" outlineLevel="0" collapsed="false">
      <c r="A1580" s="1" t="s">
        <v>3161</v>
      </c>
      <c r="B1580" s="2" t="s">
        <v>3162</v>
      </c>
      <c r="C1580" s="3" t="n">
        <v>0.00260989</v>
      </c>
      <c r="D1580" s="4" t="n">
        <v>0.059539</v>
      </c>
      <c r="E1580" s="3" t="n">
        <v>0.00143753</v>
      </c>
      <c r="F1580" s="3" t="n">
        <v>0.0523853</v>
      </c>
      <c r="G1580" s="3" t="n">
        <v>0.0242997</v>
      </c>
      <c r="H1580" s="3" t="n">
        <v>0.735989</v>
      </c>
      <c r="I1580" s="3" t="n">
        <v>-1.01636</v>
      </c>
      <c r="J1580" s="5" t="n">
        <v>0.00071075</v>
      </c>
      <c r="K1580" s="3" t="n">
        <v>-1.28045</v>
      </c>
      <c r="L1580" s="5" t="n">
        <v>0.198194</v>
      </c>
      <c r="M1580" s="3" t="n">
        <v>-1.06737</v>
      </c>
      <c r="N1580" s="5" t="n">
        <v>0.00731378</v>
      </c>
      <c r="O1580" s="3" t="n">
        <v>1.18033</v>
      </c>
    </row>
    <row r="1581" customFormat="false" ht="15" hidden="false" customHeight="false" outlineLevel="0" collapsed="false">
      <c r="A1581" s="1" t="s">
        <v>3163</v>
      </c>
      <c r="B1581" s="2" t="s">
        <v>3164</v>
      </c>
      <c r="C1581" s="3" t="n">
        <v>0.00145734</v>
      </c>
      <c r="D1581" s="4" t="n">
        <v>0.042903</v>
      </c>
      <c r="E1581" s="3" t="n">
        <v>0.00906012</v>
      </c>
      <c r="F1581" s="3" t="n">
        <v>0.00349569</v>
      </c>
      <c r="G1581" s="3" t="n">
        <v>0.00569471</v>
      </c>
      <c r="H1581" s="3" t="n">
        <v>0.00054988</v>
      </c>
      <c r="I1581" s="3" t="n">
        <v>1.1058</v>
      </c>
      <c r="J1581" s="5" t="n">
        <v>0.827073</v>
      </c>
      <c r="K1581" s="3" t="n">
        <v>1.00411</v>
      </c>
      <c r="L1581" s="5" t="n">
        <v>0.000970676</v>
      </c>
      <c r="M1581" s="3" t="n">
        <v>-1.09639</v>
      </c>
      <c r="N1581" s="5" t="n">
        <v>0.81256</v>
      </c>
      <c r="O1581" s="3" t="n">
        <v>1.00446</v>
      </c>
    </row>
    <row r="1582" customFormat="false" ht="15" hidden="false" customHeight="false" outlineLevel="0" collapsed="false">
      <c r="A1582" s="1" t="s">
        <v>3165</v>
      </c>
      <c r="B1582" s="2" t="s">
        <v>3166</v>
      </c>
      <c r="C1582" s="3" t="n">
        <v>0.00185167</v>
      </c>
      <c r="D1582" s="4" t="n">
        <v>0.0492689</v>
      </c>
      <c r="E1582" s="3" t="n">
        <v>0.000248882</v>
      </c>
      <c r="F1582" s="3" t="n">
        <v>0.694735</v>
      </c>
      <c r="G1582" s="3" t="n">
        <v>0.568328</v>
      </c>
      <c r="H1582" s="3" t="n">
        <v>0.897519</v>
      </c>
      <c r="I1582" s="3" t="n">
        <v>-1.06725</v>
      </c>
      <c r="J1582" s="5" t="n">
        <v>0.00130175</v>
      </c>
      <c r="K1582" s="3" t="n">
        <v>-10.6481</v>
      </c>
      <c r="L1582" s="5" t="n">
        <v>0.00400325</v>
      </c>
      <c r="M1582" s="3" t="n">
        <v>-7.05327</v>
      </c>
      <c r="N1582" s="5" t="n">
        <v>0.498802</v>
      </c>
      <c r="O1582" s="3" t="n">
        <v>1.41455</v>
      </c>
    </row>
    <row r="1583" customFormat="false" ht="15" hidden="false" customHeight="false" outlineLevel="0" collapsed="false">
      <c r="A1583" s="1" t="s">
        <v>3167</v>
      </c>
      <c r="B1583" s="2" t="s">
        <v>3168</v>
      </c>
      <c r="C1583" s="3" t="n">
        <v>2.75472E-005</v>
      </c>
      <c r="D1583" s="4" t="n">
        <v>0.00479046</v>
      </c>
      <c r="E1583" s="3" t="n">
        <v>5.11237E-006</v>
      </c>
      <c r="F1583" s="3" t="n">
        <v>0.0521499</v>
      </c>
      <c r="G1583" s="3" t="n">
        <v>0.0139683</v>
      </c>
      <c r="H1583" s="3" t="n">
        <v>0.563022</v>
      </c>
      <c r="I1583" s="3" t="n">
        <v>1.17514</v>
      </c>
      <c r="J1583" s="5" t="n">
        <v>1.00151E-005</v>
      </c>
      <c r="K1583" s="3" t="n">
        <v>13.6861</v>
      </c>
      <c r="L1583" s="5" t="n">
        <v>0.000685095</v>
      </c>
      <c r="M1583" s="3" t="n">
        <v>4.18462</v>
      </c>
      <c r="N1583" s="5" t="n">
        <v>0.00504409</v>
      </c>
      <c r="O1583" s="3" t="n">
        <v>-2.78313</v>
      </c>
    </row>
    <row r="1584" customFormat="false" ht="15" hidden="false" customHeight="false" outlineLevel="0" collapsed="false">
      <c r="A1584" s="1" t="s">
        <v>3169</v>
      </c>
      <c r="B1584" s="2" t="s">
        <v>3170</v>
      </c>
      <c r="C1584" s="3" t="n">
        <v>0.000427031</v>
      </c>
      <c r="D1584" s="4" t="n">
        <v>0.0214067</v>
      </c>
      <c r="E1584" s="3" t="n">
        <v>0.00026453</v>
      </c>
      <c r="F1584" s="3" t="n">
        <v>0.0553265</v>
      </c>
      <c r="G1584" s="3" t="n">
        <v>0.00300852</v>
      </c>
      <c r="H1584" s="3" t="n">
        <v>0.204022</v>
      </c>
      <c r="I1584" s="3" t="n">
        <v>1.29799</v>
      </c>
      <c r="J1584" s="5" t="n">
        <v>8.07729E-005</v>
      </c>
      <c r="K1584" s="3" t="n">
        <v>3.99095</v>
      </c>
      <c r="L1584" s="5" t="n">
        <v>0.198027</v>
      </c>
      <c r="M1584" s="3" t="n">
        <v>1.30304</v>
      </c>
      <c r="N1584" s="5" t="n">
        <v>0.0018682</v>
      </c>
      <c r="O1584" s="3" t="n">
        <v>-2.35965</v>
      </c>
    </row>
    <row r="1585" customFormat="false" ht="15" hidden="false" customHeight="false" outlineLevel="0" collapsed="false">
      <c r="A1585" s="1" t="s">
        <v>3171</v>
      </c>
      <c r="B1585" s="2" t="s">
        <v>3172</v>
      </c>
      <c r="C1585" s="3" t="n">
        <v>9.38132E-005</v>
      </c>
      <c r="D1585" s="4" t="n">
        <v>0.00911869</v>
      </c>
      <c r="E1585" s="3" t="n">
        <v>2.62115E-005</v>
      </c>
      <c r="F1585" s="3" t="n">
        <v>0.00251291</v>
      </c>
      <c r="G1585" s="3" t="n">
        <v>0.47811</v>
      </c>
      <c r="H1585" s="3" t="n">
        <v>0.0349584</v>
      </c>
      <c r="I1585" s="3" t="n">
        <v>1.41796</v>
      </c>
      <c r="J1585" s="5" t="n">
        <v>0.000545111</v>
      </c>
      <c r="K1585" s="3" t="n">
        <v>2.14584</v>
      </c>
      <c r="L1585" s="5" t="n">
        <v>0.00017013</v>
      </c>
      <c r="M1585" s="3" t="n">
        <v>2.48052</v>
      </c>
      <c r="N1585" s="5" t="n">
        <v>0.00710796</v>
      </c>
      <c r="O1585" s="3" t="n">
        <v>1.63911</v>
      </c>
    </row>
    <row r="1586" customFormat="false" ht="15" hidden="false" customHeight="false" outlineLevel="0" collapsed="false">
      <c r="A1586" s="1" t="s">
        <v>3173</v>
      </c>
      <c r="B1586" s="2" t="s">
        <v>3174</v>
      </c>
      <c r="C1586" s="3" t="n">
        <v>0.0094916</v>
      </c>
      <c r="D1586" s="4" t="n">
        <v>0.12863</v>
      </c>
      <c r="E1586" s="3" t="n">
        <v>0.00164564</v>
      </c>
      <c r="F1586" s="3" t="n">
        <v>0.940475</v>
      </c>
      <c r="G1586" s="3" t="n">
        <v>0.246066</v>
      </c>
      <c r="H1586" s="3" t="n">
        <v>0.430319</v>
      </c>
      <c r="I1586" s="3" t="n">
        <v>-1.28839</v>
      </c>
      <c r="J1586" s="5" t="n">
        <v>0.00311033</v>
      </c>
      <c r="K1586" s="3" t="n">
        <v>-3.57187</v>
      </c>
      <c r="L1586" s="5" t="n">
        <v>0.0429951</v>
      </c>
      <c r="M1586" s="3" t="n">
        <v>-2.08143</v>
      </c>
      <c r="N1586" s="5" t="n">
        <v>0.374965</v>
      </c>
      <c r="O1586" s="3" t="n">
        <v>1.33195</v>
      </c>
    </row>
    <row r="1587" customFormat="false" ht="15" hidden="false" customHeight="false" outlineLevel="0" collapsed="false">
      <c r="A1587" s="1" t="s">
        <v>3175</v>
      </c>
      <c r="B1587" s="2" t="s">
        <v>3176</v>
      </c>
      <c r="C1587" s="3" t="n">
        <v>0.000818242</v>
      </c>
      <c r="D1587" s="4" t="n">
        <v>0.0299892</v>
      </c>
      <c r="E1587" s="3" t="n">
        <v>0.000482661</v>
      </c>
      <c r="F1587" s="3" t="n">
        <v>0.00768938</v>
      </c>
      <c r="G1587" s="3" t="n">
        <v>0.0399144</v>
      </c>
      <c r="H1587" s="3" t="n">
        <v>0.465621</v>
      </c>
      <c r="I1587" s="3" t="n">
        <v>1.31251</v>
      </c>
      <c r="J1587" s="5" t="n">
        <v>0.000440852</v>
      </c>
      <c r="K1587" s="3" t="n">
        <v>-7.63409</v>
      </c>
      <c r="L1587" s="5" t="n">
        <v>0.0536451</v>
      </c>
      <c r="M1587" s="3" t="n">
        <v>-2.23122</v>
      </c>
      <c r="N1587" s="5" t="n">
        <v>0.00287077</v>
      </c>
      <c r="O1587" s="3" t="n">
        <v>4.49072</v>
      </c>
    </row>
    <row r="1588" customFormat="false" ht="15" hidden="false" customHeight="false" outlineLevel="0" collapsed="false">
      <c r="A1588" s="1" t="s">
        <v>3177</v>
      </c>
      <c r="B1588" s="2" t="s">
        <v>3178</v>
      </c>
      <c r="C1588" s="3" t="n">
        <v>0.00184974</v>
      </c>
      <c r="D1588" s="4" t="n">
        <v>0.0492689</v>
      </c>
      <c r="E1588" s="3" t="n">
        <v>0.00812969</v>
      </c>
      <c r="F1588" s="3" t="n">
        <v>0.0033002</v>
      </c>
      <c r="G1588" s="3" t="n">
        <v>0.0128128</v>
      </c>
      <c r="H1588" s="3" t="n">
        <v>0.524903</v>
      </c>
      <c r="I1588" s="3" t="n">
        <v>1.09553</v>
      </c>
      <c r="J1588" s="5" t="n">
        <v>0.00148831</v>
      </c>
      <c r="K1588" s="3" t="n">
        <v>-1.91331</v>
      </c>
      <c r="L1588" s="5" t="n">
        <v>0.833989</v>
      </c>
      <c r="M1588" s="3" t="n">
        <v>-1.03017</v>
      </c>
      <c r="N1588" s="5" t="n">
        <v>0.000847507</v>
      </c>
      <c r="O1588" s="3" t="n">
        <v>2.03471</v>
      </c>
    </row>
    <row r="1589" customFormat="false" ht="15" hidden="false" customHeight="false" outlineLevel="0" collapsed="false">
      <c r="A1589" s="1" t="s">
        <v>3179</v>
      </c>
      <c r="B1589" s="2" t="s">
        <v>3180</v>
      </c>
      <c r="C1589" s="3" t="n">
        <v>1.4913E-005</v>
      </c>
      <c r="D1589" s="4" t="n">
        <v>0.00344918</v>
      </c>
      <c r="E1589" s="3" t="n">
        <v>2.18877E-006</v>
      </c>
      <c r="F1589" s="3" t="n">
        <v>0.256118</v>
      </c>
      <c r="G1589" s="3" t="n">
        <v>0.0240666</v>
      </c>
      <c r="H1589" s="3" t="n">
        <v>0.304057</v>
      </c>
      <c r="I1589" s="3" t="n">
        <v>-1.23645</v>
      </c>
      <c r="J1589" s="5" t="n">
        <v>6.21455E-006</v>
      </c>
      <c r="K1589" s="3" t="n">
        <v>-7.49895</v>
      </c>
      <c r="L1589" s="5" t="n">
        <v>0.000188265</v>
      </c>
      <c r="M1589" s="3" t="n">
        <v>-3.51141</v>
      </c>
      <c r="N1589" s="5" t="n">
        <v>0.0222232</v>
      </c>
      <c r="O1589" s="3" t="n">
        <v>1.72721</v>
      </c>
    </row>
    <row r="1590" customFormat="false" ht="15" hidden="false" customHeight="false" outlineLevel="0" collapsed="false">
      <c r="A1590" s="1" t="s">
        <v>3181</v>
      </c>
      <c r="B1590" s="2" t="s">
        <v>3182</v>
      </c>
      <c r="C1590" s="3" t="n">
        <v>2.17624E-006</v>
      </c>
      <c r="D1590" s="4" t="n">
        <v>0.00169225</v>
      </c>
      <c r="E1590" s="3" t="n">
        <v>2.53829E-007</v>
      </c>
      <c r="F1590" s="3" t="n">
        <v>0.264432</v>
      </c>
      <c r="G1590" s="3" t="n">
        <v>0.777851</v>
      </c>
      <c r="H1590" s="3" t="n">
        <v>0.538676</v>
      </c>
      <c r="I1590" s="3" t="n">
        <v>1.08954</v>
      </c>
      <c r="J1590" s="5" t="n">
        <v>4.18864E-006</v>
      </c>
      <c r="K1590" s="3" t="n">
        <v>4.33548</v>
      </c>
      <c r="L1590" s="5" t="n">
        <v>3.16872E-006</v>
      </c>
      <c r="M1590" s="3" t="n">
        <v>4.58107</v>
      </c>
      <c r="N1590" s="5" t="n">
        <v>0.322268</v>
      </c>
      <c r="O1590" s="3" t="n">
        <v>1.15125</v>
      </c>
    </row>
    <row r="1591" customFormat="false" ht="15" hidden="false" customHeight="false" outlineLevel="0" collapsed="false">
      <c r="A1591" s="1" t="s">
        <v>3183</v>
      </c>
      <c r="B1591" s="2" t="s">
        <v>3184</v>
      </c>
      <c r="C1591" s="3" t="n">
        <v>0.00806503</v>
      </c>
      <c r="D1591" s="4" t="n">
        <v>0.116955</v>
      </c>
      <c r="E1591" s="3" t="n">
        <v>0.00184332</v>
      </c>
      <c r="F1591" s="3" t="n">
        <v>0.57522</v>
      </c>
      <c r="G1591" s="3" t="n">
        <v>0.103689</v>
      </c>
      <c r="H1591" s="3" t="n">
        <v>0.125397</v>
      </c>
      <c r="I1591" s="3" t="n">
        <v>1.65775</v>
      </c>
      <c r="J1591" s="5" t="n">
        <v>0.00193829</v>
      </c>
      <c r="K1591" s="3" t="n">
        <v>3.80546</v>
      </c>
      <c r="L1591" s="5" t="n">
        <v>0.0899808</v>
      </c>
      <c r="M1591" s="3" t="n">
        <v>1.76742</v>
      </c>
      <c r="N1591" s="5" t="n">
        <v>0.401896</v>
      </c>
      <c r="O1591" s="3" t="n">
        <v>-1.29881</v>
      </c>
    </row>
    <row r="1592" customFormat="false" ht="15" hidden="false" customHeight="false" outlineLevel="0" collapsed="false">
      <c r="A1592" s="1" t="s">
        <v>3185</v>
      </c>
      <c r="B1592" s="2" t="s">
        <v>3186</v>
      </c>
      <c r="C1592" s="3" t="n">
        <v>0.000737118</v>
      </c>
      <c r="D1592" s="4" t="n">
        <v>0.0285141</v>
      </c>
      <c r="E1592" s="3" t="n">
        <v>0.000109372</v>
      </c>
      <c r="F1592" s="3" t="n">
        <v>0.33349</v>
      </c>
      <c r="G1592" s="3" t="n">
        <v>0.257844</v>
      </c>
      <c r="H1592" s="3" t="n">
        <v>0.896979</v>
      </c>
      <c r="I1592" s="3" t="n">
        <v>1.03489</v>
      </c>
      <c r="J1592" s="5" t="n">
        <v>0.0033943</v>
      </c>
      <c r="K1592" s="3" t="n">
        <v>-2.8703</v>
      </c>
      <c r="L1592" s="5" t="n">
        <v>0.000390655</v>
      </c>
      <c r="M1592" s="3" t="n">
        <v>-4.46598</v>
      </c>
      <c r="N1592" s="5" t="n">
        <v>0.150684</v>
      </c>
      <c r="O1592" s="3" t="n">
        <v>-1.50348</v>
      </c>
    </row>
    <row r="1593" customFormat="false" ht="15" hidden="false" customHeight="false" outlineLevel="0" collapsed="false">
      <c r="A1593" s="1" t="s">
        <v>3187</v>
      </c>
      <c r="B1593" s="2" t="s">
        <v>3188</v>
      </c>
      <c r="C1593" s="3" t="n">
        <v>0.00968261</v>
      </c>
      <c r="D1593" s="4" t="n">
        <v>0.129545</v>
      </c>
      <c r="E1593" s="3" t="n">
        <v>0.00192356</v>
      </c>
      <c r="F1593" s="3" t="n">
        <v>0.942327</v>
      </c>
      <c r="G1593" s="3" t="n">
        <v>0.152414</v>
      </c>
      <c r="H1593" s="3" t="n">
        <v>0.317737</v>
      </c>
      <c r="I1593" s="3" t="n">
        <v>1.05497</v>
      </c>
      <c r="J1593" s="5" t="n">
        <v>0.00254013</v>
      </c>
      <c r="K1593" s="3" t="n">
        <v>1.2424</v>
      </c>
      <c r="L1593" s="5" t="n">
        <v>0.0705524</v>
      </c>
      <c r="M1593" s="3" t="n">
        <v>1.1104</v>
      </c>
      <c r="N1593" s="5" t="n">
        <v>0.275258</v>
      </c>
      <c r="O1593" s="3" t="n">
        <v>-1.06058</v>
      </c>
    </row>
    <row r="1594" customFormat="false" ht="15" hidden="false" customHeight="false" outlineLevel="0" collapsed="false">
      <c r="A1594" s="1" t="s">
        <v>3189</v>
      </c>
      <c r="B1594" s="2" t="s">
        <v>3190</v>
      </c>
      <c r="C1594" s="3" t="n">
        <v>0.00229183</v>
      </c>
      <c r="D1594" s="4" t="n">
        <v>0.0553708</v>
      </c>
      <c r="E1594" s="3" t="n">
        <v>0.00082914</v>
      </c>
      <c r="F1594" s="3" t="n">
        <v>0.256625</v>
      </c>
      <c r="G1594" s="3" t="n">
        <v>0.019635</v>
      </c>
      <c r="H1594" s="3" t="n">
        <v>0.267128</v>
      </c>
      <c r="I1594" s="3" t="n">
        <v>-1.11322</v>
      </c>
      <c r="J1594" s="5" t="n">
        <v>0.000439548</v>
      </c>
      <c r="K1594" s="3" t="n">
        <v>-1.6739</v>
      </c>
      <c r="L1594" s="5" t="n">
        <v>0.144837</v>
      </c>
      <c r="M1594" s="3" t="n">
        <v>-1.15637</v>
      </c>
      <c r="N1594" s="5" t="n">
        <v>0.019279</v>
      </c>
      <c r="O1594" s="3" t="n">
        <v>1.30032</v>
      </c>
    </row>
    <row r="1595" customFormat="false" ht="15" hidden="false" customHeight="false" outlineLevel="0" collapsed="false">
      <c r="A1595" s="1" t="s">
        <v>3191</v>
      </c>
      <c r="B1595" s="2" t="s">
        <v>3192</v>
      </c>
      <c r="C1595" s="3" t="n">
        <v>3.56255E-008</v>
      </c>
      <c r="D1595" s="4" t="n">
        <v>0.000267791</v>
      </c>
      <c r="E1595" s="3" t="n">
        <v>1.45165E-008</v>
      </c>
      <c r="F1595" s="3" t="n">
        <v>8.02057E-006</v>
      </c>
      <c r="G1595" s="3" t="n">
        <v>8.75971E-006</v>
      </c>
      <c r="H1595" s="3" t="n">
        <v>0.935418</v>
      </c>
      <c r="I1595" s="3" t="n">
        <v>1.01292</v>
      </c>
      <c r="J1595" s="5" t="n">
        <v>1.28136E-008</v>
      </c>
      <c r="K1595" s="3" t="n">
        <v>-35.0096</v>
      </c>
      <c r="L1595" s="5" t="n">
        <v>1.73531E-005</v>
      </c>
      <c r="M1595" s="3" t="n">
        <v>-4.03058</v>
      </c>
      <c r="N1595" s="5" t="n">
        <v>5.99863E-007</v>
      </c>
      <c r="O1595" s="3" t="n">
        <v>8.7982</v>
      </c>
    </row>
    <row r="1596" customFormat="false" ht="29.25" hidden="false" customHeight="false" outlineLevel="0" collapsed="false">
      <c r="A1596" s="1" t="s">
        <v>3193</v>
      </c>
      <c r="B1596" s="2" t="s">
        <v>3194</v>
      </c>
      <c r="C1596" s="3" t="n">
        <v>3.62021E-005</v>
      </c>
      <c r="D1596" s="4" t="n">
        <v>0.00566927</v>
      </c>
      <c r="E1596" s="3" t="n">
        <v>4.12294E-005</v>
      </c>
      <c r="F1596" s="3" t="n">
        <v>0.000609649</v>
      </c>
      <c r="G1596" s="3" t="n">
        <v>0.000973335</v>
      </c>
      <c r="H1596" s="3" t="n">
        <v>7.38353E-005</v>
      </c>
      <c r="I1596" s="3" t="n">
        <v>1.99512</v>
      </c>
      <c r="J1596" s="5" t="n">
        <v>1.47589E-005</v>
      </c>
      <c r="K1596" s="3" t="n">
        <v>2.36921</v>
      </c>
      <c r="L1596" s="5" t="n">
        <v>0.0666143</v>
      </c>
      <c r="M1596" s="3" t="n">
        <v>1.21797</v>
      </c>
      <c r="N1596" s="5" t="n">
        <v>0.792007</v>
      </c>
      <c r="O1596" s="3" t="n">
        <v>1.02566</v>
      </c>
    </row>
    <row r="1597" customFormat="false" ht="29.25" hidden="false" customHeight="false" outlineLevel="0" collapsed="false">
      <c r="A1597" s="1" t="s">
        <v>3195</v>
      </c>
      <c r="B1597" s="2" t="s">
        <v>3196</v>
      </c>
      <c r="C1597" s="3" t="n">
        <v>7.80497E-007</v>
      </c>
      <c r="D1597" s="4" t="n">
        <v>0.0009332</v>
      </c>
      <c r="E1597" s="3" t="n">
        <v>1.0121E-007</v>
      </c>
      <c r="F1597" s="3" t="n">
        <v>0.171609</v>
      </c>
      <c r="G1597" s="3" t="n">
        <v>0.0175096</v>
      </c>
      <c r="H1597" s="3" t="n">
        <v>0.325345</v>
      </c>
      <c r="I1597" s="3" t="n">
        <v>-1.21412</v>
      </c>
      <c r="J1597" s="5" t="n">
        <v>4.50124E-007</v>
      </c>
      <c r="K1597" s="3" t="n">
        <v>-15.216</v>
      </c>
      <c r="L1597" s="5" t="n">
        <v>5.96213E-006</v>
      </c>
      <c r="M1597" s="3" t="n">
        <v>-6.96644</v>
      </c>
      <c r="N1597" s="5" t="n">
        <v>0.0131681</v>
      </c>
      <c r="O1597" s="3" t="n">
        <v>1.79899</v>
      </c>
    </row>
    <row r="1598" customFormat="false" ht="29.25" hidden="false" customHeight="false" outlineLevel="0" collapsed="false">
      <c r="A1598" s="1" t="s">
        <v>3197</v>
      </c>
      <c r="B1598" s="2" t="s">
        <v>3198</v>
      </c>
      <c r="C1598" s="3" t="n">
        <v>0.000827057</v>
      </c>
      <c r="D1598" s="4" t="n">
        <v>0.0300466</v>
      </c>
      <c r="E1598" s="3" t="n">
        <v>0.000616362</v>
      </c>
      <c r="F1598" s="3" t="n">
        <v>0.00962228</v>
      </c>
      <c r="G1598" s="3" t="n">
        <v>0.0161937</v>
      </c>
      <c r="H1598" s="3" t="n">
        <v>0.812521</v>
      </c>
      <c r="I1598" s="3" t="n">
        <v>-1.04809</v>
      </c>
      <c r="J1598" s="5" t="n">
        <v>0.000326243</v>
      </c>
      <c r="K1598" s="3" t="n">
        <v>3.15202</v>
      </c>
      <c r="L1598" s="5" t="n">
        <v>0.127467</v>
      </c>
      <c r="M1598" s="3" t="n">
        <v>1.38513</v>
      </c>
      <c r="N1598" s="5" t="n">
        <v>0.00190715</v>
      </c>
      <c r="O1598" s="3" t="n">
        <v>-2.38504</v>
      </c>
    </row>
    <row r="1599" customFormat="false" ht="15" hidden="false" customHeight="false" outlineLevel="0" collapsed="false">
      <c r="A1599" s="1" t="s">
        <v>3199</v>
      </c>
      <c r="B1599" s="2" t="s">
        <v>3200</v>
      </c>
      <c r="C1599" s="3" t="n">
        <v>7.0167E-006</v>
      </c>
      <c r="D1599" s="4" t="n">
        <v>0.00259394</v>
      </c>
      <c r="E1599" s="3" t="n">
        <v>2.17662E-006</v>
      </c>
      <c r="F1599" s="3" t="n">
        <v>0.015303</v>
      </c>
      <c r="G1599" s="3" t="n">
        <v>0.00043149</v>
      </c>
      <c r="H1599" s="3" t="n">
        <v>0.0954104</v>
      </c>
      <c r="I1599" s="3" t="n">
        <v>-1.44827</v>
      </c>
      <c r="J1599" s="5" t="n">
        <v>1.54059E-006</v>
      </c>
      <c r="K1599" s="3" t="n">
        <v>-11.6512</v>
      </c>
      <c r="L1599" s="5" t="n">
        <v>0.00226812</v>
      </c>
      <c r="M1599" s="3" t="n">
        <v>-2.37117</v>
      </c>
      <c r="N1599" s="5" t="n">
        <v>0.000249882</v>
      </c>
      <c r="O1599" s="3" t="n">
        <v>3.39279</v>
      </c>
    </row>
    <row r="1600" customFormat="false" ht="15" hidden="false" customHeight="false" outlineLevel="0" collapsed="false">
      <c r="A1600" s="1" t="s">
        <v>3201</v>
      </c>
      <c r="B1600" s="2" t="s">
        <v>3202</v>
      </c>
      <c r="C1600" s="3" t="n">
        <v>1.61449E-005</v>
      </c>
      <c r="D1600" s="4" t="n">
        <v>0.00362489</v>
      </c>
      <c r="E1600" s="3" t="n">
        <v>1.10916E-005</v>
      </c>
      <c r="F1600" s="3" t="n">
        <v>0.000627884</v>
      </c>
      <c r="G1600" s="3" t="n">
        <v>0.000849365</v>
      </c>
      <c r="H1600" s="3" t="n">
        <v>0.863929</v>
      </c>
      <c r="I1600" s="3" t="n">
        <v>1.05526</v>
      </c>
      <c r="J1600" s="5" t="n">
        <v>5.97545E-006</v>
      </c>
      <c r="K1600" s="3" t="n">
        <v>-24.1674</v>
      </c>
      <c r="L1600" s="5" t="n">
        <v>0.0133286</v>
      </c>
      <c r="M1600" s="3" t="n">
        <v>-2.61529</v>
      </c>
      <c r="N1600" s="5" t="n">
        <v>6.97006E-005</v>
      </c>
      <c r="O1600" s="3" t="n">
        <v>9.75143</v>
      </c>
    </row>
    <row r="1601" customFormat="false" ht="15" hidden="false" customHeight="false" outlineLevel="0" collapsed="false">
      <c r="A1601" s="1" t="s">
        <v>3203</v>
      </c>
      <c r="B1601" s="2" t="s">
        <v>3204</v>
      </c>
      <c r="C1601" s="3" t="n">
        <v>0.00984627</v>
      </c>
      <c r="D1601" s="4" t="n">
        <v>0.130429</v>
      </c>
      <c r="E1601" s="3" t="n">
        <v>0.00142661</v>
      </c>
      <c r="F1601" s="3" t="n">
        <v>0.730633</v>
      </c>
      <c r="G1601" s="3" t="n">
        <v>0.747898</v>
      </c>
      <c r="H1601" s="3" t="n">
        <v>0.639048</v>
      </c>
      <c r="I1601" s="3" t="n">
        <v>1.04928</v>
      </c>
      <c r="J1601" s="5" t="n">
        <v>0.0140018</v>
      </c>
      <c r="K1601" s="3" t="n">
        <v>-1.36205</v>
      </c>
      <c r="L1601" s="5" t="n">
        <v>0.00697043</v>
      </c>
      <c r="M1601" s="3" t="n">
        <v>-1.4268</v>
      </c>
      <c r="N1601" s="5" t="n">
        <v>0.986954</v>
      </c>
      <c r="O1601" s="3" t="n">
        <v>1.00167</v>
      </c>
    </row>
    <row r="1602" customFormat="false" ht="15" hidden="false" customHeight="false" outlineLevel="0" collapsed="false">
      <c r="A1602" s="1" t="s">
        <v>3205</v>
      </c>
      <c r="B1602" s="2" t="s">
        <v>3206</v>
      </c>
      <c r="C1602" s="3" t="n">
        <v>5.55564E-007</v>
      </c>
      <c r="D1602" s="4" t="n">
        <v>0.000808274</v>
      </c>
      <c r="E1602" s="3" t="n">
        <v>1.13749E-006</v>
      </c>
      <c r="F1602" s="3" t="n">
        <v>6.90425E-006</v>
      </c>
      <c r="G1602" s="3" t="n">
        <v>1.72657E-005</v>
      </c>
      <c r="H1602" s="3" t="n">
        <v>0.423392</v>
      </c>
      <c r="I1602" s="3" t="n">
        <v>1.14864</v>
      </c>
      <c r="J1602" s="5" t="n">
        <v>2.78092E-007</v>
      </c>
      <c r="K1602" s="3" t="n">
        <v>-13.0629</v>
      </c>
      <c r="L1602" s="5" t="n">
        <v>0.0234543</v>
      </c>
      <c r="M1602" s="3" t="n">
        <v>-1.58214</v>
      </c>
      <c r="N1602" s="5" t="n">
        <v>7.78966E-007</v>
      </c>
      <c r="O1602" s="3" t="n">
        <v>9.48373</v>
      </c>
    </row>
    <row r="1603" customFormat="false" ht="15" hidden="false" customHeight="false" outlineLevel="0" collapsed="false">
      <c r="A1603" s="1" t="s">
        <v>3207</v>
      </c>
      <c r="B1603" s="2" t="s">
        <v>3208</v>
      </c>
      <c r="C1603" s="3" t="n">
        <v>8.34358E-005</v>
      </c>
      <c r="D1603" s="4" t="n">
        <v>0.00857184</v>
      </c>
      <c r="E1603" s="3" t="n">
        <v>3.09711E-005</v>
      </c>
      <c r="F1603" s="3" t="n">
        <v>0.00557947</v>
      </c>
      <c r="G1603" s="3" t="n">
        <v>0.00942892</v>
      </c>
      <c r="H1603" s="3" t="n">
        <v>0.805217</v>
      </c>
      <c r="I1603" s="3" t="n">
        <v>-1.07231</v>
      </c>
      <c r="J1603" s="5" t="n">
        <v>3.25276E-005</v>
      </c>
      <c r="K1603" s="3" t="n">
        <v>9.79744</v>
      </c>
      <c r="L1603" s="5" t="n">
        <v>0.00771601</v>
      </c>
      <c r="M1603" s="3" t="n">
        <v>2.63046</v>
      </c>
      <c r="N1603" s="5" t="n">
        <v>0.000981573</v>
      </c>
      <c r="O1603" s="3" t="n">
        <v>-3.99394</v>
      </c>
    </row>
    <row r="1604" customFormat="false" ht="29.25" hidden="false" customHeight="false" outlineLevel="0" collapsed="false">
      <c r="A1604" s="1" t="s">
        <v>3209</v>
      </c>
      <c r="B1604" s="2" t="s">
        <v>3210</v>
      </c>
      <c r="C1604" s="3" t="n">
        <v>0.00247411</v>
      </c>
      <c r="D1604" s="4" t="n">
        <v>0.0579532</v>
      </c>
      <c r="E1604" s="3" t="n">
        <v>0.000420313</v>
      </c>
      <c r="F1604" s="3" t="n">
        <v>0.305889</v>
      </c>
      <c r="G1604" s="3" t="n">
        <v>0.243102</v>
      </c>
      <c r="H1604" s="3" t="n">
        <v>0.909208</v>
      </c>
      <c r="I1604" s="3" t="n">
        <v>1.03947</v>
      </c>
      <c r="J1604" s="5" t="n">
        <v>0.0128541</v>
      </c>
      <c r="K1604" s="3" t="n">
        <v>-2.85285</v>
      </c>
      <c r="L1604" s="5" t="n">
        <v>0.00109364</v>
      </c>
      <c r="M1604" s="3" t="n">
        <v>-5.12685</v>
      </c>
      <c r="N1604" s="5" t="n">
        <v>0.134572</v>
      </c>
      <c r="O1604" s="3" t="n">
        <v>-1.72886</v>
      </c>
    </row>
    <row r="1605" customFormat="false" ht="15" hidden="false" customHeight="false" outlineLevel="0" collapsed="false">
      <c r="A1605" s="1" t="s">
        <v>3211</v>
      </c>
      <c r="B1605" s="2" t="s">
        <v>3212</v>
      </c>
      <c r="C1605" s="3" t="n">
        <v>0.00616574</v>
      </c>
      <c r="D1605" s="4" t="n">
        <v>0.100608</v>
      </c>
      <c r="E1605" s="3" t="n">
        <v>0.0630428</v>
      </c>
      <c r="F1605" s="3" t="n">
        <v>0.116653</v>
      </c>
      <c r="G1605" s="3" t="n">
        <v>0.0023749</v>
      </c>
      <c r="H1605" s="3" t="n">
        <v>0.10185</v>
      </c>
      <c r="I1605" s="3" t="n">
        <v>-1.15923</v>
      </c>
      <c r="J1605" s="5" t="n">
        <v>0.156035</v>
      </c>
      <c r="K1605" s="3" t="n">
        <v>-1.13339</v>
      </c>
      <c r="L1605" s="5" t="n">
        <v>0.00171732</v>
      </c>
      <c r="M1605" s="3" t="n">
        <v>1.44659</v>
      </c>
      <c r="N1605" s="5" t="n">
        <v>0.00249518</v>
      </c>
      <c r="O1605" s="3" t="n">
        <v>1.41435</v>
      </c>
    </row>
    <row r="1606" customFormat="false" ht="15" hidden="false" customHeight="false" outlineLevel="0" collapsed="false">
      <c r="A1606" s="1" t="s">
        <v>3213</v>
      </c>
      <c r="B1606" s="2" t="s">
        <v>3214</v>
      </c>
      <c r="C1606" s="3" t="n">
        <v>0.00740232</v>
      </c>
      <c r="D1606" s="4" t="n">
        <v>0.111731</v>
      </c>
      <c r="E1606" s="3" t="n">
        <v>0.00929104</v>
      </c>
      <c r="F1606" s="3" t="n">
        <v>0.0810276</v>
      </c>
      <c r="G1606" s="3" t="n">
        <v>0.0144196</v>
      </c>
      <c r="H1606" s="3" t="n">
        <v>0.453069</v>
      </c>
      <c r="I1606" s="3" t="n">
        <v>-1.19387</v>
      </c>
      <c r="J1606" s="5" t="n">
        <v>0.00173795</v>
      </c>
      <c r="K1606" s="3" t="n">
        <v>-2.81608</v>
      </c>
      <c r="L1606" s="5" t="n">
        <v>0.840591</v>
      </c>
      <c r="M1606" s="3" t="n">
        <v>-1.0478</v>
      </c>
      <c r="N1606" s="5" t="n">
        <v>0.00686905</v>
      </c>
      <c r="O1606" s="3" t="n">
        <v>2.25118</v>
      </c>
    </row>
    <row r="1607" customFormat="false" ht="15" hidden="false" customHeight="false" outlineLevel="0" collapsed="false">
      <c r="A1607" s="1" t="s">
        <v>3215</v>
      </c>
      <c r="B1607" s="2" t="s">
        <v>3216</v>
      </c>
      <c r="C1607" s="3" t="n">
        <v>4.96399E-005</v>
      </c>
      <c r="D1607" s="4" t="n">
        <v>0.00664335</v>
      </c>
      <c r="E1607" s="3" t="n">
        <v>6.12774E-006</v>
      </c>
      <c r="F1607" s="3" t="n">
        <v>0.825439</v>
      </c>
      <c r="G1607" s="3" t="n">
        <v>0.2705</v>
      </c>
      <c r="H1607" s="3" t="n">
        <v>0.518182</v>
      </c>
      <c r="I1607" s="3" t="n">
        <v>1.17504</v>
      </c>
      <c r="J1607" s="5" t="n">
        <v>3.582E-005</v>
      </c>
      <c r="K1607" s="3" t="n">
        <v>7.1168</v>
      </c>
      <c r="L1607" s="5" t="n">
        <v>0.000178738</v>
      </c>
      <c r="M1607" s="3" t="n">
        <v>4.77275</v>
      </c>
      <c r="N1607" s="5" t="n">
        <v>0.347427</v>
      </c>
      <c r="O1607" s="3" t="n">
        <v>-1.269</v>
      </c>
    </row>
    <row r="1608" customFormat="false" ht="29.25" hidden="false" customHeight="false" outlineLevel="0" collapsed="false">
      <c r="A1608" s="1" t="s">
        <v>3217</v>
      </c>
      <c r="B1608" s="2" t="s">
        <v>3218</v>
      </c>
      <c r="C1608" s="3" t="n">
        <v>0.00329398</v>
      </c>
      <c r="D1608" s="4" t="n">
        <v>0.0690664</v>
      </c>
      <c r="E1608" s="3" t="n">
        <v>0.000981941</v>
      </c>
      <c r="F1608" s="3" t="n">
        <v>0.0316511</v>
      </c>
      <c r="G1608" s="3" t="n">
        <v>0.452179</v>
      </c>
      <c r="H1608" s="3" t="n">
        <v>0.236673</v>
      </c>
      <c r="I1608" s="3" t="n">
        <v>-1.41598</v>
      </c>
      <c r="J1608" s="5" t="n">
        <v>0.00328084</v>
      </c>
      <c r="K1608" s="3" t="n">
        <v>3.07714</v>
      </c>
      <c r="L1608" s="5" t="n">
        <v>0.0166521</v>
      </c>
      <c r="M1608" s="3" t="n">
        <v>2.27082</v>
      </c>
      <c r="N1608" s="5" t="n">
        <v>0.0433944</v>
      </c>
      <c r="O1608" s="3" t="n">
        <v>-1.91877</v>
      </c>
    </row>
    <row r="1609" customFormat="false" ht="29.25" hidden="false" customHeight="false" outlineLevel="0" collapsed="false">
      <c r="A1609" s="1" t="s">
        <v>3219</v>
      </c>
      <c r="B1609" s="2" t="s">
        <v>3220</v>
      </c>
      <c r="C1609" s="3" t="n">
        <v>0.000446763</v>
      </c>
      <c r="D1609" s="4" t="n">
        <v>0.0219257</v>
      </c>
      <c r="E1609" s="3" t="n">
        <v>0.000112994</v>
      </c>
      <c r="F1609" s="3" t="n">
        <v>0.0678452</v>
      </c>
      <c r="G1609" s="3" t="n">
        <v>0.0325348</v>
      </c>
      <c r="H1609" s="3" t="n">
        <v>0.747482</v>
      </c>
      <c r="I1609" s="3" t="n">
        <v>-1.04894</v>
      </c>
      <c r="J1609" s="5" t="n">
        <v>0.000141678</v>
      </c>
      <c r="K1609" s="3" t="n">
        <v>-2.64055</v>
      </c>
      <c r="L1609" s="5" t="n">
        <v>0.0141848</v>
      </c>
      <c r="M1609" s="3" t="n">
        <v>-1.56452</v>
      </c>
      <c r="N1609" s="5" t="n">
        <v>0.0105769</v>
      </c>
      <c r="O1609" s="3" t="n">
        <v>1.60902</v>
      </c>
    </row>
    <row r="1610" customFormat="false" ht="29.25" hidden="false" customHeight="false" outlineLevel="0" collapsed="false">
      <c r="A1610" s="1" t="s">
        <v>3221</v>
      </c>
      <c r="B1610" s="2" t="s">
        <v>3222</v>
      </c>
      <c r="C1610" s="3" t="n">
        <v>0.00910741</v>
      </c>
      <c r="D1610" s="4" t="n">
        <v>0.125421</v>
      </c>
      <c r="E1610" s="3" t="n">
        <v>0.328961</v>
      </c>
      <c r="F1610" s="3" t="n">
        <v>0.00345517</v>
      </c>
      <c r="G1610" s="3" t="n">
        <v>0.0445383</v>
      </c>
      <c r="H1610" s="3" t="n">
        <v>0.259525</v>
      </c>
      <c r="I1610" s="3" t="n">
        <v>-1.19561</v>
      </c>
      <c r="J1610" s="5" t="n">
        <v>0.37091</v>
      </c>
      <c r="K1610" s="3" t="n">
        <v>1.14976</v>
      </c>
      <c r="L1610" s="5" t="n">
        <v>0.0419785</v>
      </c>
      <c r="M1610" s="3" t="n">
        <v>-1.42758</v>
      </c>
      <c r="N1610" s="5" t="n">
        <v>0.00180309</v>
      </c>
      <c r="O1610" s="3" t="n">
        <v>-1.96246</v>
      </c>
    </row>
    <row r="1611" customFormat="false" ht="29.25" hidden="false" customHeight="false" outlineLevel="0" collapsed="false">
      <c r="A1611" s="1" t="s">
        <v>3223</v>
      </c>
      <c r="B1611" s="2" t="s">
        <v>3224</v>
      </c>
      <c r="C1611" s="3" t="n">
        <v>0.00367601</v>
      </c>
      <c r="D1611" s="4" t="n">
        <v>0.073981</v>
      </c>
      <c r="E1611" s="3" t="n">
        <v>0.000853056</v>
      </c>
      <c r="F1611" s="3" t="n">
        <v>0.0844619</v>
      </c>
      <c r="G1611" s="3" t="n">
        <v>0.304747</v>
      </c>
      <c r="H1611" s="3" t="n">
        <v>0.554395</v>
      </c>
      <c r="I1611" s="3" t="n">
        <v>-1.08451</v>
      </c>
      <c r="J1611" s="5" t="n">
        <v>0.00219358</v>
      </c>
      <c r="K1611" s="3" t="n">
        <v>1.79078</v>
      </c>
      <c r="L1611" s="5" t="n">
        <v>0.0204983</v>
      </c>
      <c r="M1611" s="3" t="n">
        <v>1.46045</v>
      </c>
      <c r="N1611" s="5" t="n">
        <v>0.062037</v>
      </c>
      <c r="O1611" s="3" t="n">
        <v>-1.32981</v>
      </c>
    </row>
    <row r="1612" customFormat="false" ht="29.25" hidden="false" customHeight="false" outlineLevel="0" collapsed="false">
      <c r="A1612" s="1" t="s">
        <v>3225</v>
      </c>
      <c r="B1612" s="2" t="s">
        <v>3226</v>
      </c>
      <c r="C1612" s="3" t="n">
        <v>0.00969126</v>
      </c>
      <c r="D1612" s="4" t="n">
        <v>0.129584</v>
      </c>
      <c r="E1612" s="3" t="n">
        <v>0.00183212</v>
      </c>
      <c r="F1612" s="3" t="n">
        <v>0.179649</v>
      </c>
      <c r="G1612" s="3" t="n">
        <v>0.982352</v>
      </c>
      <c r="H1612" s="3" t="n">
        <v>0.321861</v>
      </c>
      <c r="I1612" s="3" t="n">
        <v>1.08589</v>
      </c>
      <c r="J1612" s="5" t="n">
        <v>0.0117758</v>
      </c>
      <c r="K1612" s="3" t="n">
        <v>1.28826</v>
      </c>
      <c r="L1612" s="5" t="n">
        <v>0.0123596</v>
      </c>
      <c r="M1612" s="3" t="n">
        <v>1.28502</v>
      </c>
      <c r="N1612" s="5" t="n">
        <v>0.335972</v>
      </c>
      <c r="O1612" s="3" t="n">
        <v>1.08316</v>
      </c>
    </row>
    <row r="1613" customFormat="false" ht="29.25" hidden="false" customHeight="false" outlineLevel="0" collapsed="false">
      <c r="A1613" s="1" t="s">
        <v>3227</v>
      </c>
      <c r="B1613" s="2" t="s">
        <v>3228</v>
      </c>
      <c r="C1613" s="3" t="n">
        <v>0.00489968</v>
      </c>
      <c r="D1613" s="4" t="n">
        <v>0.0875331</v>
      </c>
      <c r="E1613" s="3" t="n">
        <v>0.0223231</v>
      </c>
      <c r="F1613" s="3" t="n">
        <v>0.00312574</v>
      </c>
      <c r="G1613" s="3" t="n">
        <v>0.0936169</v>
      </c>
      <c r="H1613" s="3" t="n">
        <v>0.147644</v>
      </c>
      <c r="I1613" s="3" t="n">
        <v>-1.16638</v>
      </c>
      <c r="J1613" s="5" t="n">
        <v>0.0101893</v>
      </c>
      <c r="K1613" s="3" t="n">
        <v>1.37846</v>
      </c>
      <c r="L1613" s="5" t="n">
        <v>0.532486</v>
      </c>
      <c r="M1613" s="3" t="n">
        <v>1.06464</v>
      </c>
      <c r="N1613" s="5" t="n">
        <v>0.00263972</v>
      </c>
      <c r="O1613" s="3" t="n">
        <v>-1.51019</v>
      </c>
    </row>
    <row r="1614" customFormat="false" ht="15" hidden="false" customHeight="false" outlineLevel="0" collapsed="false">
      <c r="A1614" s="1" t="s">
        <v>3229</v>
      </c>
      <c r="B1614" s="2" t="s">
        <v>3230</v>
      </c>
      <c r="C1614" s="3" t="n">
        <v>0.00498787</v>
      </c>
      <c r="D1614" s="4" t="n">
        <v>0.0884965</v>
      </c>
      <c r="E1614" s="3" t="n">
        <v>0.0606014</v>
      </c>
      <c r="F1614" s="3" t="n">
        <v>0.00226516</v>
      </c>
      <c r="G1614" s="3" t="n">
        <v>0.063708</v>
      </c>
      <c r="H1614" s="3" t="n">
        <v>0.14926</v>
      </c>
      <c r="I1614" s="3" t="n">
        <v>1.09109</v>
      </c>
      <c r="J1614" s="5" t="n">
        <v>0.982458</v>
      </c>
      <c r="K1614" s="3" t="n">
        <v>1.00124</v>
      </c>
      <c r="L1614" s="5" t="n">
        <v>0.0154835</v>
      </c>
      <c r="M1614" s="3" t="n">
        <v>1.18226</v>
      </c>
      <c r="N1614" s="5" t="n">
        <v>0.00167262</v>
      </c>
      <c r="O1614" s="3" t="n">
        <v>1.28836</v>
      </c>
    </row>
    <row r="1615" customFormat="false" ht="15" hidden="false" customHeight="false" outlineLevel="0" collapsed="false">
      <c r="A1615" s="1" t="s">
        <v>3231</v>
      </c>
      <c r="B1615" s="2" t="s">
        <v>3232</v>
      </c>
      <c r="C1615" s="3" t="n">
        <v>0.000190943</v>
      </c>
      <c r="D1615" s="4" t="n">
        <v>0.0131858</v>
      </c>
      <c r="E1615" s="3" t="n">
        <v>3.27687E-005</v>
      </c>
      <c r="F1615" s="3" t="n">
        <v>0.0331768</v>
      </c>
      <c r="G1615" s="3" t="n">
        <v>0.496064</v>
      </c>
      <c r="H1615" s="3" t="n">
        <v>0.225798</v>
      </c>
      <c r="I1615" s="3" t="n">
        <v>1.09236</v>
      </c>
      <c r="J1615" s="5" t="n">
        <v>0.000211286</v>
      </c>
      <c r="K1615" s="3" t="n">
        <v>-1.53749</v>
      </c>
      <c r="L1615" s="5" t="n">
        <v>0.000660105</v>
      </c>
      <c r="M1615" s="3" t="n">
        <v>-1.43659</v>
      </c>
      <c r="N1615" s="5" t="n">
        <v>0.0488571</v>
      </c>
      <c r="O1615" s="3" t="n">
        <v>1.16908</v>
      </c>
    </row>
    <row r="1616" customFormat="false" ht="43.5" hidden="false" customHeight="false" outlineLevel="0" collapsed="false">
      <c r="A1616" s="1" t="s">
        <v>3233</v>
      </c>
      <c r="B1616" s="2" t="s">
        <v>3234</v>
      </c>
      <c r="C1616" s="3" t="n">
        <v>0.00084573</v>
      </c>
      <c r="D1616" s="4" t="n">
        <v>0.0304902</v>
      </c>
      <c r="E1616" s="3" t="n">
        <v>0.000336377</v>
      </c>
      <c r="F1616" s="3" t="n">
        <v>0.00535415</v>
      </c>
      <c r="G1616" s="3" t="n">
        <v>0.971729</v>
      </c>
      <c r="H1616" s="3" t="n">
        <v>0.0292492</v>
      </c>
      <c r="I1616" s="3" t="n">
        <v>-1.43179</v>
      </c>
      <c r="J1616" s="5" t="n">
        <v>0.00282374</v>
      </c>
      <c r="K1616" s="3" t="n">
        <v>1.77665</v>
      </c>
      <c r="L1616" s="5" t="n">
        <v>0.00303005</v>
      </c>
      <c r="M1616" s="3" t="n">
        <v>1.76425</v>
      </c>
      <c r="N1616" s="5" t="n">
        <v>0.0269964</v>
      </c>
      <c r="O1616" s="3" t="n">
        <v>-1.44185</v>
      </c>
    </row>
    <row r="1617" customFormat="false" ht="15" hidden="false" customHeight="false" outlineLevel="0" collapsed="false">
      <c r="A1617" s="1" t="s">
        <v>3235</v>
      </c>
      <c r="B1617" s="2" t="s">
        <v>3236</v>
      </c>
      <c r="C1617" s="3" t="n">
        <v>0.00522596</v>
      </c>
      <c r="D1617" s="4" t="n">
        <v>0.0911079</v>
      </c>
      <c r="E1617" s="3" t="n">
        <v>0.00480157</v>
      </c>
      <c r="F1617" s="3" t="n">
        <v>0.10067</v>
      </c>
      <c r="G1617" s="3" t="n">
        <v>0.0132716</v>
      </c>
      <c r="H1617" s="3" t="n">
        <v>0.00750264</v>
      </c>
      <c r="I1617" s="3" t="n">
        <v>1.48795</v>
      </c>
      <c r="J1617" s="5" t="n">
        <v>0.636342</v>
      </c>
      <c r="K1617" s="3" t="n">
        <v>-1.05654</v>
      </c>
      <c r="L1617" s="5" t="n">
        <v>0.00109448</v>
      </c>
      <c r="M1617" s="3" t="n">
        <v>-1.74394</v>
      </c>
      <c r="N1617" s="5" t="n">
        <v>0.381055</v>
      </c>
      <c r="O1617" s="3" t="n">
        <v>-1.10932</v>
      </c>
    </row>
    <row r="1618" customFormat="false" ht="15" hidden="false" customHeight="false" outlineLevel="0" collapsed="false">
      <c r="A1618" s="1" t="s">
        <v>3237</v>
      </c>
      <c r="B1618" s="2" t="s">
        <v>3238</v>
      </c>
      <c r="C1618" s="3" t="n">
        <v>8.58151E-005</v>
      </c>
      <c r="D1618" s="4" t="n">
        <v>0.00870476</v>
      </c>
      <c r="E1618" s="3" t="n">
        <v>1.37125E-005</v>
      </c>
      <c r="F1618" s="3" t="n">
        <v>0.0496447</v>
      </c>
      <c r="G1618" s="3" t="n">
        <v>0.19059</v>
      </c>
      <c r="H1618" s="3" t="n">
        <v>0.550836</v>
      </c>
      <c r="I1618" s="3" t="n">
        <v>1.30031</v>
      </c>
      <c r="J1618" s="5" t="n">
        <v>6.07152E-005</v>
      </c>
      <c r="K1618" s="3" t="n">
        <v>-25.0832</v>
      </c>
      <c r="L1618" s="5" t="n">
        <v>0.000499639</v>
      </c>
      <c r="M1618" s="3" t="n">
        <v>-10.6901</v>
      </c>
      <c r="N1618" s="5" t="n">
        <v>0.0294847</v>
      </c>
      <c r="O1618" s="3" t="n">
        <v>3.05103</v>
      </c>
    </row>
    <row r="1619" customFormat="false" ht="15" hidden="false" customHeight="false" outlineLevel="0" collapsed="false">
      <c r="A1619" s="1" t="s">
        <v>3239</v>
      </c>
      <c r="B1619" s="2" t="s">
        <v>3240</v>
      </c>
      <c r="C1619" s="3" t="n">
        <v>0.000514375</v>
      </c>
      <c r="D1619" s="4" t="n">
        <v>0.0236481</v>
      </c>
      <c r="E1619" s="3" t="n">
        <v>0.000167141</v>
      </c>
      <c r="F1619" s="3" t="n">
        <v>0.129657</v>
      </c>
      <c r="G1619" s="3" t="n">
        <v>0.0103506</v>
      </c>
      <c r="H1619" s="3" t="n">
        <v>0.278811</v>
      </c>
      <c r="I1619" s="3" t="n">
        <v>1.1635</v>
      </c>
      <c r="J1619" s="5" t="n">
        <v>0.000109084</v>
      </c>
      <c r="K1619" s="3" t="n">
        <v>2.50078</v>
      </c>
      <c r="L1619" s="5" t="n">
        <v>0.0489386</v>
      </c>
      <c r="M1619" s="3" t="n">
        <v>1.35306</v>
      </c>
      <c r="N1619" s="5" t="n">
        <v>0.00750234</v>
      </c>
      <c r="O1619" s="3" t="n">
        <v>-1.58853</v>
      </c>
    </row>
    <row r="1620" customFormat="false" ht="15" hidden="false" customHeight="false" outlineLevel="0" collapsed="false">
      <c r="A1620" s="1" t="s">
        <v>3241</v>
      </c>
      <c r="B1620" s="2" t="s">
        <v>3242</v>
      </c>
      <c r="C1620" s="3" t="n">
        <v>0.00922773</v>
      </c>
      <c r="D1620" s="4" t="n">
        <v>0.126345</v>
      </c>
      <c r="E1620" s="3" t="n">
        <v>0.0302039</v>
      </c>
      <c r="F1620" s="3" t="n">
        <v>0.0172611</v>
      </c>
      <c r="G1620" s="3" t="n">
        <v>0.02516</v>
      </c>
      <c r="H1620" s="3" t="n">
        <v>0.866567</v>
      </c>
      <c r="I1620" s="3" t="n">
        <v>-1.03666</v>
      </c>
      <c r="J1620" s="5" t="n">
        <v>0.935584</v>
      </c>
      <c r="K1620" s="3" t="n">
        <v>1.01745</v>
      </c>
      <c r="L1620" s="5" t="n">
        <v>0.00522173</v>
      </c>
      <c r="M1620" s="3" t="n">
        <v>-2.20094</v>
      </c>
      <c r="N1620" s="5" t="n">
        <v>0.00363896</v>
      </c>
      <c r="O1620" s="3" t="n">
        <v>-2.32144</v>
      </c>
    </row>
    <row r="1621" customFormat="false" ht="15" hidden="false" customHeight="false" outlineLevel="0" collapsed="false">
      <c r="A1621" s="1" t="s">
        <v>3243</v>
      </c>
      <c r="B1621" s="2" t="s">
        <v>3244</v>
      </c>
      <c r="C1621" s="3" t="n">
        <v>3.98279E-005</v>
      </c>
      <c r="D1621" s="4" t="n">
        <v>0.00602777</v>
      </c>
      <c r="E1621" s="3" t="n">
        <v>5.064E-006</v>
      </c>
      <c r="F1621" s="3" t="n">
        <v>0.180927</v>
      </c>
      <c r="G1621" s="3" t="n">
        <v>0.550874</v>
      </c>
      <c r="H1621" s="3" t="n">
        <v>0.567599</v>
      </c>
      <c r="I1621" s="3" t="n">
        <v>1.22144</v>
      </c>
      <c r="J1621" s="5" t="n">
        <v>9.85301E-005</v>
      </c>
      <c r="K1621" s="3" t="n">
        <v>10.9611</v>
      </c>
      <c r="L1621" s="5" t="n">
        <v>4.30624E-005</v>
      </c>
      <c r="M1621" s="3" t="n">
        <v>14.7291</v>
      </c>
      <c r="N1621" s="5" t="n">
        <v>0.178034</v>
      </c>
      <c r="O1621" s="3" t="n">
        <v>1.64133</v>
      </c>
    </row>
    <row r="1622" customFormat="false" ht="15" hidden="false" customHeight="false" outlineLevel="0" collapsed="false">
      <c r="A1622" s="1" t="s">
        <v>3245</v>
      </c>
      <c r="B1622" s="2" t="s">
        <v>3246</v>
      </c>
      <c r="C1622" s="3" t="n">
        <v>0.00139199</v>
      </c>
      <c r="D1622" s="4" t="n">
        <v>0.0416314</v>
      </c>
      <c r="E1622" s="3" t="n">
        <v>0.000199597</v>
      </c>
      <c r="F1622" s="3" t="n">
        <v>0.648372</v>
      </c>
      <c r="G1622" s="3" t="n">
        <v>0.293652</v>
      </c>
      <c r="H1622" s="3" t="n">
        <v>0.291349</v>
      </c>
      <c r="I1622" s="3" t="n">
        <v>1.32177</v>
      </c>
      <c r="J1622" s="5" t="n">
        <v>0.000684835</v>
      </c>
      <c r="K1622" s="3" t="n">
        <v>3.74899</v>
      </c>
      <c r="L1622" s="5" t="n">
        <v>0.00552993</v>
      </c>
      <c r="M1622" s="3" t="n">
        <v>2.53193</v>
      </c>
      <c r="N1622" s="5" t="n">
        <v>0.657931</v>
      </c>
      <c r="O1622" s="3" t="n">
        <v>-1.12023</v>
      </c>
    </row>
    <row r="1623" customFormat="false" ht="43.5" hidden="false" customHeight="false" outlineLevel="0" collapsed="false">
      <c r="A1623" s="1" t="s">
        <v>3247</v>
      </c>
      <c r="B1623" s="2" t="s">
        <v>3248</v>
      </c>
      <c r="C1623" s="3" t="n">
        <v>0.00418041</v>
      </c>
      <c r="D1623" s="4" t="n">
        <v>0.0796565</v>
      </c>
      <c r="E1623" s="3" t="n">
        <v>0.0177583</v>
      </c>
      <c r="F1623" s="3" t="n">
        <v>0.0107941</v>
      </c>
      <c r="G1623" s="3" t="n">
        <v>0.0111916</v>
      </c>
      <c r="H1623" s="3" t="n">
        <v>0.986747</v>
      </c>
      <c r="I1623" s="3" t="n">
        <v>1.00339</v>
      </c>
      <c r="J1623" s="5" t="n">
        <v>0.00222</v>
      </c>
      <c r="K1623" s="3" t="n">
        <v>-2.39203</v>
      </c>
      <c r="L1623" s="5" t="n">
        <v>0.834311</v>
      </c>
      <c r="M1623" s="3" t="n">
        <v>1.04354</v>
      </c>
      <c r="N1623" s="5" t="n">
        <v>0.0016331</v>
      </c>
      <c r="O1623" s="3" t="n">
        <v>2.50463</v>
      </c>
    </row>
    <row r="1624" customFormat="false" ht="15" hidden="false" customHeight="false" outlineLevel="0" collapsed="false">
      <c r="A1624" s="1" t="s">
        <v>3249</v>
      </c>
      <c r="B1624" s="2" t="s">
        <v>3250</v>
      </c>
      <c r="C1624" s="3" t="n">
        <v>0.0021079</v>
      </c>
      <c r="D1624" s="4" t="n">
        <v>0.0532707</v>
      </c>
      <c r="E1624" s="3" t="n">
        <v>0.00129916</v>
      </c>
      <c r="F1624" s="3" t="n">
        <v>0.00596184</v>
      </c>
      <c r="G1624" s="3" t="n">
        <v>0.405326</v>
      </c>
      <c r="H1624" s="3" t="n">
        <v>0.0802949</v>
      </c>
      <c r="I1624" s="3" t="n">
        <v>-1.13954</v>
      </c>
      <c r="J1624" s="5" t="n">
        <v>0.00374202</v>
      </c>
      <c r="K1624" s="3" t="n">
        <v>1.30154</v>
      </c>
      <c r="L1624" s="5" t="n">
        <v>0.0233226</v>
      </c>
      <c r="M1624" s="3" t="n">
        <v>1.2002</v>
      </c>
      <c r="N1624" s="5" t="n">
        <v>0.0118058</v>
      </c>
      <c r="O1624" s="3" t="n">
        <v>-1.23576</v>
      </c>
    </row>
    <row r="1625" customFormat="false" ht="29.25" hidden="false" customHeight="false" outlineLevel="0" collapsed="false">
      <c r="A1625" s="1" t="s">
        <v>3251</v>
      </c>
      <c r="B1625" s="2" t="s">
        <v>3252</v>
      </c>
      <c r="C1625" s="3" t="n">
        <v>0.00232464</v>
      </c>
      <c r="D1625" s="4" t="n">
        <v>0.0558284</v>
      </c>
      <c r="E1625" s="3" t="n">
        <v>0.000409155</v>
      </c>
      <c r="F1625" s="3" t="n">
        <v>0.211426</v>
      </c>
      <c r="G1625" s="3" t="n">
        <v>0.274846</v>
      </c>
      <c r="H1625" s="3" t="n">
        <v>0.898538</v>
      </c>
      <c r="I1625" s="3" t="n">
        <v>1.00395</v>
      </c>
      <c r="J1625" s="5" t="n">
        <v>0.0114195</v>
      </c>
      <c r="K1625" s="3" t="n">
        <v>1.10273</v>
      </c>
      <c r="L1625" s="5" t="n">
        <v>0.00115816</v>
      </c>
      <c r="M1625" s="3" t="n">
        <v>1.15884</v>
      </c>
      <c r="N1625" s="5" t="n">
        <v>0.111353</v>
      </c>
      <c r="O1625" s="3" t="n">
        <v>1.05503</v>
      </c>
    </row>
    <row r="1626" customFormat="false" ht="15" hidden="false" customHeight="false" outlineLevel="0" collapsed="false">
      <c r="A1626" s="1" t="s">
        <v>3253</v>
      </c>
      <c r="B1626" s="2" t="s">
        <v>3254</v>
      </c>
      <c r="C1626" s="3" t="n">
        <v>0.00199376</v>
      </c>
      <c r="D1626" s="4" t="n">
        <v>0.051677</v>
      </c>
      <c r="E1626" s="3" t="n">
        <v>0.000270524</v>
      </c>
      <c r="F1626" s="3" t="n">
        <v>0.48305</v>
      </c>
      <c r="G1626" s="3" t="n">
        <v>0.843749</v>
      </c>
      <c r="H1626" s="3" t="n">
        <v>0.716624</v>
      </c>
      <c r="I1626" s="3" t="n">
        <v>-1.07322</v>
      </c>
      <c r="J1626" s="5" t="n">
        <v>0.00199969</v>
      </c>
      <c r="K1626" s="3" t="n">
        <v>2.32946</v>
      </c>
      <c r="L1626" s="5" t="n">
        <v>0.0029439</v>
      </c>
      <c r="M1626" s="3" t="n">
        <v>2.20679</v>
      </c>
      <c r="N1626" s="5" t="n">
        <v>0.525343</v>
      </c>
      <c r="O1626" s="3" t="n">
        <v>-1.13288</v>
      </c>
    </row>
    <row r="1627" customFormat="false" ht="15" hidden="false" customHeight="false" outlineLevel="0" collapsed="false">
      <c r="A1627" s="1" t="s">
        <v>3255</v>
      </c>
      <c r="B1627" s="2" t="s">
        <v>3256</v>
      </c>
      <c r="C1627" s="3" t="n">
        <v>0.00122028</v>
      </c>
      <c r="D1627" s="4" t="n">
        <v>0.0383259</v>
      </c>
      <c r="E1627" s="3" t="n">
        <v>0.00061735</v>
      </c>
      <c r="F1627" s="3" t="n">
        <v>0.0138636</v>
      </c>
      <c r="G1627" s="3" t="n">
        <v>0.0497215</v>
      </c>
      <c r="H1627" s="3" t="n">
        <v>0.574533</v>
      </c>
      <c r="I1627" s="3" t="n">
        <v>-1.10277</v>
      </c>
      <c r="J1627" s="5" t="n">
        <v>0.057881</v>
      </c>
      <c r="K1627" s="3" t="n">
        <v>-1.44746</v>
      </c>
      <c r="L1627" s="5" t="n">
        <v>0.000588532</v>
      </c>
      <c r="M1627" s="3" t="n">
        <v>-2.49882</v>
      </c>
      <c r="N1627" s="5" t="n">
        <v>0.00486744</v>
      </c>
      <c r="O1627" s="3" t="n">
        <v>-1.90378</v>
      </c>
    </row>
    <row r="1628" customFormat="false" ht="15" hidden="false" customHeight="false" outlineLevel="0" collapsed="false">
      <c r="A1628" s="1" t="s">
        <v>3257</v>
      </c>
      <c r="B1628" s="2" t="s">
        <v>3258</v>
      </c>
      <c r="C1628" s="3" t="n">
        <v>0.00393734</v>
      </c>
      <c r="D1628" s="4" t="n">
        <v>0.0768403</v>
      </c>
      <c r="E1628" s="3" t="n">
        <v>0.000844866</v>
      </c>
      <c r="F1628" s="3" t="n">
        <v>0.578432</v>
      </c>
      <c r="G1628" s="3" t="n">
        <v>0.0815094</v>
      </c>
      <c r="H1628" s="3" t="n">
        <v>0.106556</v>
      </c>
      <c r="I1628" s="3" t="n">
        <v>-1.14754</v>
      </c>
      <c r="J1628" s="5" t="n">
        <v>0.000965027</v>
      </c>
      <c r="K1628" s="3" t="n">
        <v>-1.4678</v>
      </c>
      <c r="L1628" s="5" t="n">
        <v>0.0543336</v>
      </c>
      <c r="M1628" s="3" t="n">
        <v>-1.18592</v>
      </c>
      <c r="N1628" s="5" t="n">
        <v>0.347002</v>
      </c>
      <c r="O1628" s="3" t="n">
        <v>1.07856</v>
      </c>
    </row>
    <row r="1629" customFormat="false" ht="15" hidden="false" customHeight="false" outlineLevel="0" collapsed="false">
      <c r="A1629" s="1" t="s">
        <v>3259</v>
      </c>
      <c r="B1629" s="2" t="s">
        <v>3260</v>
      </c>
      <c r="C1629" s="3" t="n">
        <v>0.000723294</v>
      </c>
      <c r="D1629" s="4" t="n">
        <v>0.0283139</v>
      </c>
      <c r="E1629" s="3" t="n">
        <v>0.000226338</v>
      </c>
      <c r="F1629" s="3" t="n">
        <v>0.0554403</v>
      </c>
      <c r="G1629" s="3" t="n">
        <v>0.0277043</v>
      </c>
      <c r="H1629" s="3" t="n">
        <v>0.00828938</v>
      </c>
      <c r="I1629" s="3" t="n">
        <v>2.52903</v>
      </c>
      <c r="J1629" s="5" t="n">
        <v>0.0328939</v>
      </c>
      <c r="K1629" s="3" t="n">
        <v>-1.98563</v>
      </c>
      <c r="L1629" s="5" t="n">
        <v>0.000215495</v>
      </c>
      <c r="M1629" s="3" t="n">
        <v>-5.46118</v>
      </c>
      <c r="N1629" s="5" t="n">
        <v>0.760904</v>
      </c>
      <c r="O1629" s="3" t="n">
        <v>-1.08751</v>
      </c>
    </row>
    <row r="1630" customFormat="false" ht="15" hidden="false" customHeight="false" outlineLevel="0" collapsed="false">
      <c r="A1630" s="1" t="s">
        <v>3261</v>
      </c>
      <c r="B1630" s="2" t="s">
        <v>3262</v>
      </c>
      <c r="C1630" s="3" t="n">
        <v>2.0016E-005</v>
      </c>
      <c r="D1630" s="4" t="n">
        <v>0.0040301</v>
      </c>
      <c r="E1630" s="3" t="n">
        <v>3.90211E-006</v>
      </c>
      <c r="F1630" s="3" t="n">
        <v>0.0121526</v>
      </c>
      <c r="G1630" s="3" t="n">
        <v>0.0247671</v>
      </c>
      <c r="H1630" s="3" t="n">
        <v>0.749638</v>
      </c>
      <c r="I1630" s="3" t="n">
        <v>-1.04071</v>
      </c>
      <c r="J1630" s="5" t="n">
        <v>9.93241E-006</v>
      </c>
      <c r="K1630" s="3" t="n">
        <v>3.26389</v>
      </c>
      <c r="L1630" s="5" t="n">
        <v>0.000365172</v>
      </c>
      <c r="M1630" s="3" t="n">
        <v>2.03761</v>
      </c>
      <c r="N1630" s="5" t="n">
        <v>0.00287583</v>
      </c>
      <c r="O1630" s="3" t="n">
        <v>-1.66704</v>
      </c>
    </row>
    <row r="1631" customFormat="false" ht="15" hidden="false" customHeight="false" outlineLevel="0" collapsed="false">
      <c r="A1631" s="1" t="s">
        <v>3263</v>
      </c>
      <c r="B1631" s="2" t="s">
        <v>3264</v>
      </c>
      <c r="C1631" s="3" t="n">
        <v>0.00321217</v>
      </c>
      <c r="D1631" s="4" t="n">
        <v>0.068079</v>
      </c>
      <c r="E1631" s="3" t="n">
        <v>0.000556715</v>
      </c>
      <c r="F1631" s="3" t="n">
        <v>0.198749</v>
      </c>
      <c r="G1631" s="3" t="n">
        <v>0.422985</v>
      </c>
      <c r="H1631" s="3" t="n">
        <v>0.150987</v>
      </c>
      <c r="I1631" s="3" t="n">
        <v>1.39131</v>
      </c>
      <c r="J1631" s="5" t="n">
        <v>0.0106965</v>
      </c>
      <c r="K1631" s="3" t="n">
        <v>-1.99063</v>
      </c>
      <c r="L1631" s="5" t="n">
        <v>0.00199089</v>
      </c>
      <c r="M1631" s="3" t="n">
        <v>-2.55185</v>
      </c>
      <c r="N1631" s="5" t="n">
        <v>0.704094</v>
      </c>
      <c r="O1631" s="3" t="n">
        <v>1.08533</v>
      </c>
    </row>
    <row r="1632" customFormat="false" ht="15" hidden="false" customHeight="false" outlineLevel="0" collapsed="false">
      <c r="A1632" s="1" t="s">
        <v>3265</v>
      </c>
      <c r="B1632" s="2" t="s">
        <v>3266</v>
      </c>
      <c r="C1632" s="3" t="n">
        <v>2.69128E-005</v>
      </c>
      <c r="D1632" s="4" t="n">
        <v>0.00475998</v>
      </c>
      <c r="E1632" s="3" t="n">
        <v>5.6084E-006</v>
      </c>
      <c r="F1632" s="3" t="n">
        <v>0.00419002</v>
      </c>
      <c r="G1632" s="3" t="n">
        <v>0.125175</v>
      </c>
      <c r="H1632" s="3" t="n">
        <v>0.151014</v>
      </c>
      <c r="I1632" s="3" t="n">
        <v>-1.15178</v>
      </c>
      <c r="J1632" s="5" t="n">
        <v>2.40807E-005</v>
      </c>
      <c r="K1632" s="3" t="n">
        <v>2.16604</v>
      </c>
      <c r="L1632" s="5" t="n">
        <v>0.000242454</v>
      </c>
      <c r="M1632" s="3" t="n">
        <v>1.74606</v>
      </c>
      <c r="N1632" s="5" t="n">
        <v>0.00389807</v>
      </c>
      <c r="O1632" s="3" t="n">
        <v>-1.42882</v>
      </c>
    </row>
    <row r="1633" customFormat="false" ht="15" hidden="false" customHeight="false" outlineLevel="0" collapsed="false">
      <c r="A1633" s="1" t="s">
        <v>3267</v>
      </c>
      <c r="B1633" s="2" t="s">
        <v>3268</v>
      </c>
      <c r="C1633" s="3" t="n">
        <v>0.000787961</v>
      </c>
      <c r="D1633" s="4" t="n">
        <v>0.029541</v>
      </c>
      <c r="E1633" s="3" t="n">
        <v>0.000104189</v>
      </c>
      <c r="F1633" s="3" t="n">
        <v>0.490264</v>
      </c>
      <c r="G1633" s="3" t="n">
        <v>0.58495</v>
      </c>
      <c r="H1633" s="3" t="n">
        <v>0.387623</v>
      </c>
      <c r="I1633" s="3" t="n">
        <v>-1.11142</v>
      </c>
      <c r="J1633" s="5" t="n">
        <v>0.000640193</v>
      </c>
      <c r="K1633" s="3" t="n">
        <v>-1.86872</v>
      </c>
      <c r="L1633" s="5" t="n">
        <v>0.00174891</v>
      </c>
      <c r="M1633" s="3" t="n">
        <v>-1.70268</v>
      </c>
      <c r="N1633" s="5" t="n">
        <v>0.915977</v>
      </c>
      <c r="O1633" s="3" t="n">
        <v>-1.01267</v>
      </c>
    </row>
    <row r="1634" customFormat="false" ht="15" hidden="false" customHeight="false" outlineLevel="0" collapsed="false">
      <c r="A1634" s="1" t="s">
        <v>3269</v>
      </c>
      <c r="B1634" s="2" t="s">
        <v>3270</v>
      </c>
      <c r="C1634" s="3" t="n">
        <v>1.72569E-005</v>
      </c>
      <c r="D1634" s="4" t="n">
        <v>0.00368863</v>
      </c>
      <c r="E1634" s="3" t="n">
        <v>2.86101E-006</v>
      </c>
      <c r="F1634" s="3" t="n">
        <v>0.128974</v>
      </c>
      <c r="G1634" s="3" t="n">
        <v>0.0124403</v>
      </c>
      <c r="H1634" s="3" t="n">
        <v>0.314862</v>
      </c>
      <c r="I1634" s="3" t="n">
        <v>-1.17503</v>
      </c>
      <c r="J1634" s="5" t="n">
        <v>6.15513E-006</v>
      </c>
      <c r="K1634" s="3" t="n">
        <v>-4.80725</v>
      </c>
      <c r="L1634" s="5" t="n">
        <v>0.000361658</v>
      </c>
      <c r="M1634" s="3" t="n">
        <v>-2.429</v>
      </c>
      <c r="N1634" s="5" t="n">
        <v>0.00849118</v>
      </c>
      <c r="O1634" s="3" t="n">
        <v>1.68431</v>
      </c>
    </row>
    <row r="1635" customFormat="false" ht="15" hidden="false" customHeight="false" outlineLevel="0" collapsed="false">
      <c r="A1635" s="1" t="s">
        <v>3271</v>
      </c>
      <c r="B1635" s="2" t="s">
        <v>3272</v>
      </c>
      <c r="C1635" s="3" t="n">
        <v>5.62762E-006</v>
      </c>
      <c r="D1635" s="4" t="n">
        <v>0.00244562</v>
      </c>
      <c r="E1635" s="3" t="n">
        <v>7.18661E-007</v>
      </c>
      <c r="F1635" s="3" t="n">
        <v>0.290325</v>
      </c>
      <c r="G1635" s="3" t="n">
        <v>0.0767161</v>
      </c>
      <c r="H1635" s="3" t="n">
        <v>0.542758</v>
      </c>
      <c r="I1635" s="3" t="n">
        <v>1.05759</v>
      </c>
      <c r="J1635" s="5" t="n">
        <v>3.56832E-006</v>
      </c>
      <c r="K1635" s="3" t="n">
        <v>2.68709</v>
      </c>
      <c r="L1635" s="5" t="n">
        <v>3.20729E-005</v>
      </c>
      <c r="M1635" s="3" t="n">
        <v>2.08638</v>
      </c>
      <c r="N1635" s="5" t="n">
        <v>0.0556958</v>
      </c>
      <c r="O1635" s="3" t="n">
        <v>-1.21779</v>
      </c>
    </row>
    <row r="1636" customFormat="false" ht="15" hidden="false" customHeight="false" outlineLevel="0" collapsed="false">
      <c r="A1636" s="1" t="s">
        <v>3273</v>
      </c>
      <c r="B1636" s="2" t="s">
        <v>3274</v>
      </c>
      <c r="C1636" s="3" t="n">
        <v>0.000173441</v>
      </c>
      <c r="D1636" s="4" t="n">
        <v>0.012456</v>
      </c>
      <c r="E1636" s="3" t="n">
        <v>2.15785E-005</v>
      </c>
      <c r="F1636" s="3" t="n">
        <v>0.63753</v>
      </c>
      <c r="G1636" s="3" t="n">
        <v>0.48788</v>
      </c>
      <c r="H1636" s="3" t="n">
        <v>0.414617</v>
      </c>
      <c r="I1636" s="3" t="n">
        <v>1.10033</v>
      </c>
      <c r="J1636" s="5" t="n">
        <v>0.000145432</v>
      </c>
      <c r="K1636" s="3" t="n">
        <v>2.11663</v>
      </c>
      <c r="L1636" s="5" t="n">
        <v>0.000444465</v>
      </c>
      <c r="M1636" s="3" t="n">
        <v>1.88806</v>
      </c>
      <c r="N1636" s="5" t="n">
        <v>0.870811</v>
      </c>
      <c r="O1636" s="3" t="n">
        <v>-1.01884</v>
      </c>
    </row>
    <row r="1637" customFormat="false" ht="29.25" hidden="false" customHeight="false" outlineLevel="0" collapsed="false">
      <c r="A1637" s="1" t="s">
        <v>3275</v>
      </c>
      <c r="B1637" s="2" t="s">
        <v>3276</v>
      </c>
      <c r="C1637" s="3" t="n">
        <v>0.000181468</v>
      </c>
      <c r="D1637" s="4" t="n">
        <v>0.0128282</v>
      </c>
      <c r="E1637" s="3" t="n">
        <v>3.06828E-005</v>
      </c>
      <c r="F1637" s="3" t="n">
        <v>0.046552</v>
      </c>
      <c r="G1637" s="3" t="n">
        <v>0.270299</v>
      </c>
      <c r="H1637" s="3" t="n">
        <v>0.0369215</v>
      </c>
      <c r="I1637" s="3" t="n">
        <v>1.46437</v>
      </c>
      <c r="J1637" s="5" t="n">
        <v>0.000141079</v>
      </c>
      <c r="K1637" s="3" t="n">
        <v>2.81186</v>
      </c>
      <c r="L1637" s="5" t="n">
        <v>0.00092717</v>
      </c>
      <c r="M1637" s="3" t="n">
        <v>2.17789</v>
      </c>
      <c r="N1637" s="5" t="n">
        <v>0.432982</v>
      </c>
      <c r="O1637" s="3" t="n">
        <v>1.13421</v>
      </c>
    </row>
    <row r="1638" customFormat="false" ht="15" hidden="false" customHeight="false" outlineLevel="0" collapsed="false">
      <c r="A1638" s="1" t="s">
        <v>3277</v>
      </c>
      <c r="B1638" s="2" t="s">
        <v>3278</v>
      </c>
      <c r="C1638" s="3" t="n">
        <v>0.00113523</v>
      </c>
      <c r="D1638" s="4" t="n">
        <v>0.0364671</v>
      </c>
      <c r="E1638" s="3" t="n">
        <v>0.0103982</v>
      </c>
      <c r="F1638" s="3" t="n">
        <v>0.0105148</v>
      </c>
      <c r="G1638" s="3" t="n">
        <v>0.0012571</v>
      </c>
      <c r="H1638" s="3" t="n">
        <v>0.308604</v>
      </c>
      <c r="I1638" s="3" t="n">
        <v>1.25985</v>
      </c>
      <c r="J1638" s="5" t="n">
        <v>0.000409811</v>
      </c>
      <c r="K1638" s="3" t="n">
        <v>3.42166</v>
      </c>
      <c r="L1638" s="5" t="n">
        <v>0.310814</v>
      </c>
      <c r="M1638" s="3" t="n">
        <v>-1.25843</v>
      </c>
      <c r="N1638" s="5" t="n">
        <v>0.000412297</v>
      </c>
      <c r="O1638" s="3" t="n">
        <v>-3.41781</v>
      </c>
    </row>
    <row r="1639" customFormat="false" ht="15" hidden="false" customHeight="false" outlineLevel="0" collapsed="false">
      <c r="A1639" s="1" t="s">
        <v>3279</v>
      </c>
      <c r="B1639" s="2" t="s">
        <v>3280</v>
      </c>
      <c r="C1639" s="3" t="n">
        <v>6.92691E-006</v>
      </c>
      <c r="D1639" s="4" t="n">
        <v>0.00258213</v>
      </c>
      <c r="E1639" s="3" t="n">
        <v>1.0395E-006</v>
      </c>
      <c r="F1639" s="3" t="n">
        <v>0.109507</v>
      </c>
      <c r="G1639" s="3" t="n">
        <v>0.01596</v>
      </c>
      <c r="H1639" s="3" t="n">
        <v>0.404713</v>
      </c>
      <c r="I1639" s="3" t="n">
        <v>-1.0558</v>
      </c>
      <c r="J1639" s="5" t="n">
        <v>3.00325E-006</v>
      </c>
      <c r="K1639" s="3" t="n">
        <v>-2.03122</v>
      </c>
      <c r="L1639" s="5" t="n">
        <v>9.47887E-005</v>
      </c>
      <c r="M1639" s="3" t="n">
        <v>-1.55718</v>
      </c>
      <c r="N1639" s="5" t="n">
        <v>0.00901326</v>
      </c>
      <c r="O1639" s="3" t="n">
        <v>1.23548</v>
      </c>
    </row>
    <row r="1640" customFormat="false" ht="29.25" hidden="false" customHeight="false" outlineLevel="0" collapsed="false">
      <c r="A1640" s="1" t="s">
        <v>3281</v>
      </c>
      <c r="B1640" s="2" t="s">
        <v>3282</v>
      </c>
      <c r="C1640" s="3" t="n">
        <v>0.00728264</v>
      </c>
      <c r="D1640" s="4" t="n">
        <v>0.110789</v>
      </c>
      <c r="E1640" s="3" t="n">
        <v>0.00102177</v>
      </c>
      <c r="F1640" s="3" t="n">
        <v>0.727349</v>
      </c>
      <c r="G1640" s="3" t="n">
        <v>0.874937</v>
      </c>
      <c r="H1640" s="3" t="n">
        <v>0.720792</v>
      </c>
      <c r="I1640" s="3" t="n">
        <v>-1.03926</v>
      </c>
      <c r="J1640" s="5" t="n">
        <v>0.00633305</v>
      </c>
      <c r="K1640" s="3" t="n">
        <v>-1.46436</v>
      </c>
      <c r="L1640" s="5" t="n">
        <v>0.0088551</v>
      </c>
      <c r="M1640" s="3" t="n">
        <v>-1.42977</v>
      </c>
      <c r="N1640" s="5" t="n">
        <v>0.891774</v>
      </c>
      <c r="O1640" s="3" t="n">
        <v>-1.01471</v>
      </c>
    </row>
    <row r="1641" customFormat="false" ht="15" hidden="false" customHeight="false" outlineLevel="0" collapsed="false">
      <c r="A1641" s="1" t="s">
        <v>3283</v>
      </c>
      <c r="B1641" s="2" t="s">
        <v>3284</v>
      </c>
      <c r="C1641" s="3" t="n">
        <v>0.000455771</v>
      </c>
      <c r="D1641" s="4" t="n">
        <v>0.0221745</v>
      </c>
      <c r="E1641" s="3" t="n">
        <v>0.000236473</v>
      </c>
      <c r="F1641" s="3" t="n">
        <v>0.00304479</v>
      </c>
      <c r="G1641" s="3" t="n">
        <v>0.140134</v>
      </c>
      <c r="H1641" s="3" t="n">
        <v>0.00334623</v>
      </c>
      <c r="I1641" s="3" t="n">
        <v>1.79381</v>
      </c>
      <c r="J1641" s="5" t="n">
        <v>0.0110798</v>
      </c>
      <c r="K1641" s="3" t="n">
        <v>-1.59389</v>
      </c>
      <c r="L1641" s="5" t="n">
        <v>0.00050879</v>
      </c>
      <c r="M1641" s="3" t="n">
        <v>-2.21374</v>
      </c>
      <c r="N1641" s="5" t="n">
        <v>0.108951</v>
      </c>
      <c r="O1641" s="3" t="n">
        <v>1.29154</v>
      </c>
    </row>
    <row r="1642" customFormat="false" ht="15" hidden="false" customHeight="false" outlineLevel="0" collapsed="false">
      <c r="A1642" s="1" t="s">
        <v>3285</v>
      </c>
      <c r="B1642" s="2" t="s">
        <v>3286</v>
      </c>
      <c r="C1642" s="3" t="n">
        <v>7.45666E-005</v>
      </c>
      <c r="D1642" s="4" t="n">
        <v>0.00823201</v>
      </c>
      <c r="E1642" s="3" t="n">
        <v>9.27675E-006</v>
      </c>
      <c r="F1642" s="3" t="n">
        <v>0.280107</v>
      </c>
      <c r="G1642" s="3" t="n">
        <v>0.921567</v>
      </c>
      <c r="H1642" s="3" t="n">
        <v>0.476288</v>
      </c>
      <c r="I1642" s="3" t="n">
        <v>-1.13256</v>
      </c>
      <c r="J1642" s="5" t="n">
        <v>0.000106194</v>
      </c>
      <c r="K1642" s="3" t="n">
        <v>3.24127</v>
      </c>
      <c r="L1642" s="5" t="n">
        <v>0.000122596</v>
      </c>
      <c r="M1642" s="3" t="n">
        <v>3.1646</v>
      </c>
      <c r="N1642" s="5" t="n">
        <v>0.39895</v>
      </c>
      <c r="O1642" s="3" t="n">
        <v>-1.16</v>
      </c>
    </row>
    <row r="1643" customFormat="false" ht="15" hidden="false" customHeight="false" outlineLevel="0" collapsed="false">
      <c r="A1643" s="1" t="s">
        <v>3287</v>
      </c>
      <c r="B1643" s="2" t="s">
        <v>3288</v>
      </c>
      <c r="C1643" s="3" t="n">
        <v>0.00545022</v>
      </c>
      <c r="D1643" s="4" t="n">
        <v>0.0935291</v>
      </c>
      <c r="E1643" s="3" t="n">
        <v>0.00205638</v>
      </c>
      <c r="F1643" s="3" t="n">
        <v>0.0593266</v>
      </c>
      <c r="G1643" s="3" t="n">
        <v>0.116784</v>
      </c>
      <c r="H1643" s="3" t="n">
        <v>0.0233323</v>
      </c>
      <c r="I1643" s="3" t="n">
        <v>1.75705</v>
      </c>
      <c r="J1643" s="5" t="n">
        <v>0.0904824</v>
      </c>
      <c r="K1643" s="3" t="n">
        <v>-1.47392</v>
      </c>
      <c r="L1643" s="5" t="n">
        <v>0.00225384</v>
      </c>
      <c r="M1643" s="3" t="n">
        <v>-2.43291</v>
      </c>
      <c r="N1643" s="5" t="n">
        <v>0.764543</v>
      </c>
      <c r="O1643" s="3" t="n">
        <v>1.06446</v>
      </c>
    </row>
    <row r="1644" customFormat="false" ht="15" hidden="false" customHeight="false" outlineLevel="0" collapsed="false">
      <c r="A1644" s="1" t="s">
        <v>3289</v>
      </c>
      <c r="B1644" s="2" t="s">
        <v>3290</v>
      </c>
      <c r="C1644" s="3" t="n">
        <v>0.000148058</v>
      </c>
      <c r="D1644" s="4" t="n">
        <v>0.0113758</v>
      </c>
      <c r="E1644" s="3" t="n">
        <v>3.15346E-005</v>
      </c>
      <c r="F1644" s="3" t="n">
        <v>0.0173618</v>
      </c>
      <c r="G1644" s="3" t="n">
        <v>0.119573</v>
      </c>
      <c r="H1644" s="3" t="n">
        <v>0.0101448</v>
      </c>
      <c r="I1644" s="3" t="n">
        <v>-1.16353</v>
      </c>
      <c r="J1644" s="5" t="n">
        <v>0.00157128</v>
      </c>
      <c r="K1644" s="3" t="n">
        <v>1.23627</v>
      </c>
      <c r="L1644" s="5" t="n">
        <v>9.71316E-005</v>
      </c>
      <c r="M1644" s="3" t="n">
        <v>1.38219</v>
      </c>
      <c r="N1644" s="5" t="n">
        <v>0.403851</v>
      </c>
      <c r="O1644" s="3" t="n">
        <v>-1.0407</v>
      </c>
    </row>
    <row r="1645" customFormat="false" ht="15" hidden="false" customHeight="false" outlineLevel="0" collapsed="false">
      <c r="A1645" s="1" t="s">
        <v>3291</v>
      </c>
      <c r="B1645" s="2" t="s">
        <v>3292</v>
      </c>
      <c r="C1645" s="3" t="n">
        <v>0.00488406</v>
      </c>
      <c r="D1645" s="4" t="n">
        <v>0.087446</v>
      </c>
      <c r="E1645" s="3" t="n">
        <v>0.00705338</v>
      </c>
      <c r="F1645" s="3" t="n">
        <v>0.018698</v>
      </c>
      <c r="G1645" s="3" t="n">
        <v>0.0258241</v>
      </c>
      <c r="H1645" s="3" t="n">
        <v>0.885703</v>
      </c>
      <c r="I1645" s="3" t="n">
        <v>1.05372</v>
      </c>
      <c r="J1645" s="5" t="n">
        <v>0.00207925</v>
      </c>
      <c r="K1645" s="3" t="n">
        <v>-4.839</v>
      </c>
      <c r="L1645" s="5" t="n">
        <v>0.55887</v>
      </c>
      <c r="M1645" s="3" t="n">
        <v>-1.23992</v>
      </c>
      <c r="N1645" s="5" t="n">
        <v>0.00389523</v>
      </c>
      <c r="O1645" s="3" t="n">
        <v>4.11231</v>
      </c>
    </row>
    <row r="1646" customFormat="false" ht="15" hidden="false" customHeight="false" outlineLevel="0" collapsed="false">
      <c r="A1646" s="1" t="s">
        <v>3293</v>
      </c>
      <c r="B1646" s="2" t="s">
        <v>3294</v>
      </c>
      <c r="C1646" s="3" t="n">
        <v>0.00783751</v>
      </c>
      <c r="D1646" s="4" t="n">
        <v>0.114841</v>
      </c>
      <c r="E1646" s="3" t="n">
        <v>0.00178552</v>
      </c>
      <c r="F1646" s="3" t="n">
        <v>0.234393</v>
      </c>
      <c r="G1646" s="3" t="n">
        <v>0.187547</v>
      </c>
      <c r="H1646" s="3" t="n">
        <v>0.0899506</v>
      </c>
      <c r="I1646" s="3" t="n">
        <v>1.24565</v>
      </c>
      <c r="J1646" s="5" t="n">
        <v>0.00275215</v>
      </c>
      <c r="K1646" s="3" t="n">
        <v>1.62505</v>
      </c>
      <c r="L1646" s="5" t="n">
        <v>0.0567775</v>
      </c>
      <c r="M1646" s="3" t="n">
        <v>1.2884</v>
      </c>
      <c r="N1646" s="5" t="n">
        <v>0.915444</v>
      </c>
      <c r="O1646" s="3" t="n">
        <v>-1.01256</v>
      </c>
    </row>
    <row r="1647" customFormat="false" ht="15" hidden="false" customHeight="false" outlineLevel="0" collapsed="false">
      <c r="A1647" s="1" t="s">
        <v>3295</v>
      </c>
      <c r="B1647" s="2" t="s">
        <v>3296</v>
      </c>
      <c r="C1647" s="3" t="n">
        <v>0.00242847</v>
      </c>
      <c r="D1647" s="4" t="n">
        <v>0.0573738</v>
      </c>
      <c r="E1647" s="3" t="n">
        <v>0.000664467</v>
      </c>
      <c r="F1647" s="3" t="n">
        <v>0.219485</v>
      </c>
      <c r="G1647" s="3" t="n">
        <v>0.0457731</v>
      </c>
      <c r="H1647" s="3" t="n">
        <v>0.0310035</v>
      </c>
      <c r="I1647" s="3" t="n">
        <v>2.92205</v>
      </c>
      <c r="J1647" s="5" t="n">
        <v>0.0656792</v>
      </c>
      <c r="K1647" s="3" t="n">
        <v>-2.39806</v>
      </c>
      <c r="L1647" s="5" t="n">
        <v>0.000592824</v>
      </c>
      <c r="M1647" s="3" t="n">
        <v>-9.44954</v>
      </c>
      <c r="N1647" s="5" t="n">
        <v>0.48704</v>
      </c>
      <c r="O1647" s="3" t="n">
        <v>-1.34854</v>
      </c>
    </row>
    <row r="1648" customFormat="false" ht="15" hidden="false" customHeight="false" outlineLevel="0" collapsed="false">
      <c r="A1648" s="1" t="s">
        <v>3297</v>
      </c>
      <c r="B1648" s="2" t="s">
        <v>3298</v>
      </c>
      <c r="C1648" s="3" t="n">
        <v>2.18878E-005</v>
      </c>
      <c r="D1648" s="4" t="n">
        <v>0.00421863</v>
      </c>
      <c r="E1648" s="3" t="n">
        <v>2.70809E-006</v>
      </c>
      <c r="F1648" s="3" t="n">
        <v>0.619776</v>
      </c>
      <c r="G1648" s="3" t="n">
        <v>0.196874</v>
      </c>
      <c r="H1648" s="3" t="n">
        <v>0.210828</v>
      </c>
      <c r="I1648" s="3" t="n">
        <v>1.13923</v>
      </c>
      <c r="J1648" s="5" t="n">
        <v>1.54604E-005</v>
      </c>
      <c r="K1648" s="3" t="n">
        <v>2.4204</v>
      </c>
      <c r="L1648" s="5" t="n">
        <v>8.94928E-005</v>
      </c>
      <c r="M1648" s="3" t="n">
        <v>2.00003</v>
      </c>
      <c r="N1648" s="5" t="n">
        <v>0.545965</v>
      </c>
      <c r="O1648" s="3" t="n">
        <v>-1.06228</v>
      </c>
    </row>
    <row r="1649" customFormat="false" ht="29.25" hidden="false" customHeight="false" outlineLevel="0" collapsed="false">
      <c r="A1649" s="1" t="s">
        <v>3299</v>
      </c>
      <c r="B1649" s="2" t="s">
        <v>3300</v>
      </c>
      <c r="C1649" s="3" t="n">
        <v>0.00101344</v>
      </c>
      <c r="D1649" s="4" t="n">
        <v>0.0341774</v>
      </c>
      <c r="E1649" s="3" t="n">
        <v>0.000163389</v>
      </c>
      <c r="F1649" s="3" t="n">
        <v>0.470396</v>
      </c>
      <c r="G1649" s="3" t="n">
        <v>0.138474</v>
      </c>
      <c r="H1649" s="3" t="n">
        <v>0.547597</v>
      </c>
      <c r="I1649" s="3" t="n">
        <v>-1.1372</v>
      </c>
      <c r="J1649" s="5" t="n">
        <v>0.000380618</v>
      </c>
      <c r="K1649" s="3" t="n">
        <v>-3.31662</v>
      </c>
      <c r="L1649" s="5" t="n">
        <v>0.00775664</v>
      </c>
      <c r="M1649" s="3" t="n">
        <v>-2.05938</v>
      </c>
      <c r="N1649" s="5" t="n">
        <v>0.127686</v>
      </c>
      <c r="O1649" s="3" t="n">
        <v>1.4162</v>
      </c>
    </row>
    <row r="1650" customFormat="false" ht="15" hidden="false" customHeight="false" outlineLevel="0" collapsed="false">
      <c r="A1650" s="1" t="s">
        <v>3301</v>
      </c>
      <c r="B1650" s="2" t="s">
        <v>3302</v>
      </c>
      <c r="C1650" s="3" t="n">
        <v>0.00349568</v>
      </c>
      <c r="D1650" s="4" t="n">
        <v>0.071598</v>
      </c>
      <c r="E1650" s="3" t="n">
        <v>0.00201388</v>
      </c>
      <c r="F1650" s="3" t="n">
        <v>0.207707</v>
      </c>
      <c r="G1650" s="3" t="n">
        <v>0.0126217</v>
      </c>
      <c r="H1650" s="3" t="n">
        <v>0.232032</v>
      </c>
      <c r="I1650" s="3" t="n">
        <v>-1.21604</v>
      </c>
      <c r="J1650" s="5" t="n">
        <v>0.000615072</v>
      </c>
      <c r="K1650" s="3" t="n">
        <v>-2.27731</v>
      </c>
      <c r="L1650" s="5" t="n">
        <v>0.386224</v>
      </c>
      <c r="M1650" s="3" t="n">
        <v>-1.14868</v>
      </c>
      <c r="N1650" s="5" t="n">
        <v>0.0120284</v>
      </c>
      <c r="O1650" s="3" t="n">
        <v>1.63033</v>
      </c>
    </row>
    <row r="1651" customFormat="false" ht="15" hidden="false" customHeight="false" outlineLevel="0" collapsed="false">
      <c r="A1651" s="1" t="s">
        <v>3303</v>
      </c>
      <c r="B1651" s="2" t="s">
        <v>3304</v>
      </c>
      <c r="C1651" s="3" t="n">
        <v>5.98465E-006</v>
      </c>
      <c r="D1651" s="4" t="n">
        <v>0.00244562</v>
      </c>
      <c r="E1651" s="3" t="n">
        <v>1.79116E-006</v>
      </c>
      <c r="F1651" s="3" t="n">
        <v>0.00113674</v>
      </c>
      <c r="G1651" s="3" t="n">
        <v>0.00264089</v>
      </c>
      <c r="H1651" s="3" t="n">
        <v>0.660017</v>
      </c>
      <c r="I1651" s="3" t="n">
        <v>1.05349</v>
      </c>
      <c r="J1651" s="5" t="n">
        <v>0.000480298</v>
      </c>
      <c r="K1651" s="3" t="n">
        <v>1.9056</v>
      </c>
      <c r="L1651" s="5" t="n">
        <v>2.56074E-006</v>
      </c>
      <c r="M1651" s="3" t="n">
        <v>3.80916</v>
      </c>
      <c r="N1651" s="5" t="n">
        <v>0.000182674</v>
      </c>
      <c r="O1651" s="3" t="n">
        <v>2.10584</v>
      </c>
    </row>
    <row r="1652" customFormat="false" ht="29.25" hidden="false" customHeight="false" outlineLevel="0" collapsed="false">
      <c r="A1652" s="1" t="s">
        <v>3305</v>
      </c>
      <c r="B1652" s="2" t="s">
        <v>3306</v>
      </c>
      <c r="C1652" s="3" t="n">
        <v>0.00473338</v>
      </c>
      <c r="D1652" s="4" t="n">
        <v>0.0856319</v>
      </c>
      <c r="E1652" s="3" t="n">
        <v>0.00315089</v>
      </c>
      <c r="F1652" s="3" t="n">
        <v>0.0184545</v>
      </c>
      <c r="G1652" s="3" t="n">
        <v>0.107665</v>
      </c>
      <c r="H1652" s="3" t="n">
        <v>0.444403</v>
      </c>
      <c r="I1652" s="3" t="n">
        <v>-1.28959</v>
      </c>
      <c r="J1652" s="5" t="n">
        <v>0.134869</v>
      </c>
      <c r="K1652" s="3" t="n">
        <v>-1.69182</v>
      </c>
      <c r="L1652" s="5" t="n">
        <v>0.00289708</v>
      </c>
      <c r="M1652" s="3" t="n">
        <v>-3.80268</v>
      </c>
      <c r="N1652" s="5" t="n">
        <v>0.00984273</v>
      </c>
      <c r="O1652" s="3" t="n">
        <v>-2.89861</v>
      </c>
    </row>
    <row r="1653" customFormat="false" ht="15" hidden="false" customHeight="false" outlineLevel="0" collapsed="false">
      <c r="A1653" s="1" t="s">
        <v>3307</v>
      </c>
      <c r="B1653" s="2" t="s">
        <v>3308</v>
      </c>
      <c r="C1653" s="3" t="n">
        <v>9.87822E-005</v>
      </c>
      <c r="D1653" s="4" t="n">
        <v>0.00930537</v>
      </c>
      <c r="E1653" s="3" t="n">
        <v>2.73746E-005</v>
      </c>
      <c r="F1653" s="3" t="n">
        <v>0.00424155</v>
      </c>
      <c r="G1653" s="3" t="n">
        <v>0.108084</v>
      </c>
      <c r="H1653" s="3" t="n">
        <v>0.168641</v>
      </c>
      <c r="I1653" s="3" t="n">
        <v>1.22179</v>
      </c>
      <c r="J1653" s="5" t="n">
        <v>8.2869E-005</v>
      </c>
      <c r="K1653" s="3" t="n">
        <v>-2.63245</v>
      </c>
      <c r="L1653" s="5" t="n">
        <v>0.00143678</v>
      </c>
      <c r="M1653" s="3" t="n">
        <v>-1.87634</v>
      </c>
      <c r="N1653" s="5" t="n">
        <v>0.00357623</v>
      </c>
      <c r="O1653" s="3" t="n">
        <v>1.71413</v>
      </c>
    </row>
    <row r="1654" customFormat="false" ht="15" hidden="false" customHeight="false" outlineLevel="0" collapsed="false">
      <c r="A1654" s="1" t="s">
        <v>3309</v>
      </c>
      <c r="B1654" s="2" t="s">
        <v>3310</v>
      </c>
      <c r="C1654" s="3" t="n">
        <v>0.000187939</v>
      </c>
      <c r="D1654" s="4" t="n">
        <v>0.0130806</v>
      </c>
      <c r="E1654" s="3" t="n">
        <v>4.37516E-005</v>
      </c>
      <c r="F1654" s="3" t="n">
        <v>0.0104367</v>
      </c>
      <c r="G1654" s="3" t="n">
        <v>0.22749</v>
      </c>
      <c r="H1654" s="3" t="n">
        <v>0.191142</v>
      </c>
      <c r="I1654" s="3" t="n">
        <v>1.11953</v>
      </c>
      <c r="J1654" s="5" t="n">
        <v>0.000173026</v>
      </c>
      <c r="K1654" s="3" t="n">
        <v>-1.68241</v>
      </c>
      <c r="L1654" s="5" t="n">
        <v>0.00148086</v>
      </c>
      <c r="M1654" s="3" t="n">
        <v>-1.45364</v>
      </c>
      <c r="N1654" s="5" t="n">
        <v>0.0112456</v>
      </c>
      <c r="O1654" s="3" t="n">
        <v>1.29572</v>
      </c>
    </row>
    <row r="1655" customFormat="false" ht="15" hidden="false" customHeight="false" outlineLevel="0" collapsed="false">
      <c r="A1655" s="1" t="s">
        <v>3311</v>
      </c>
      <c r="B1655" s="2" t="s">
        <v>3312</v>
      </c>
      <c r="C1655" s="3" t="n">
        <v>8.29076E-005</v>
      </c>
      <c r="D1655" s="4" t="n">
        <v>0.00853702</v>
      </c>
      <c r="E1655" s="3" t="n">
        <v>1.04497E-005</v>
      </c>
      <c r="F1655" s="3" t="n">
        <v>0.596365</v>
      </c>
      <c r="G1655" s="3" t="n">
        <v>0.287238</v>
      </c>
      <c r="H1655" s="3" t="n">
        <v>0.265899</v>
      </c>
      <c r="I1655" s="3" t="n">
        <v>1.08043</v>
      </c>
      <c r="J1655" s="5" t="n">
        <v>5.83683E-005</v>
      </c>
      <c r="K1655" s="3" t="n">
        <v>1.64357</v>
      </c>
      <c r="L1655" s="5" t="n">
        <v>0.000299093</v>
      </c>
      <c r="M1655" s="3" t="n">
        <v>1.48082</v>
      </c>
      <c r="N1655" s="5" t="n">
        <v>0.68821</v>
      </c>
      <c r="O1655" s="3" t="n">
        <v>-1.02728</v>
      </c>
    </row>
    <row r="1656" customFormat="false" ht="15" hidden="false" customHeight="false" outlineLevel="0" collapsed="false">
      <c r="A1656" s="1" t="s">
        <v>3313</v>
      </c>
      <c r="B1656" s="2" t="s">
        <v>3314</v>
      </c>
      <c r="C1656" s="3" t="n">
        <v>0.00680315</v>
      </c>
      <c r="D1656" s="4" t="n">
        <v>0.106538</v>
      </c>
      <c r="E1656" s="3" t="n">
        <v>0.00406875</v>
      </c>
      <c r="F1656" s="3" t="n">
        <v>0.163338</v>
      </c>
      <c r="G1656" s="3" t="n">
        <v>0.0234431</v>
      </c>
      <c r="H1656" s="3" t="n">
        <v>0.399598</v>
      </c>
      <c r="I1656" s="3" t="n">
        <v>-1.07558</v>
      </c>
      <c r="J1656" s="5" t="n">
        <v>0.00137565</v>
      </c>
      <c r="K1656" s="3" t="n">
        <v>-1.48017</v>
      </c>
      <c r="L1656" s="5" t="n">
        <v>0.426181</v>
      </c>
      <c r="M1656" s="3" t="n">
        <v>-1.07107</v>
      </c>
      <c r="N1656" s="5" t="n">
        <v>0.0155715</v>
      </c>
      <c r="O1656" s="3" t="n">
        <v>1.28485</v>
      </c>
    </row>
    <row r="1657" customFormat="false" ht="15" hidden="false" customHeight="false" outlineLevel="0" collapsed="false">
      <c r="A1657" s="1" t="s">
        <v>3315</v>
      </c>
      <c r="B1657" s="2" t="s">
        <v>3316</v>
      </c>
      <c r="C1657" s="3" t="n">
        <v>0.000228246</v>
      </c>
      <c r="D1657" s="4" t="n">
        <v>0.0145938</v>
      </c>
      <c r="E1657" s="3" t="n">
        <v>3.03849E-005</v>
      </c>
      <c r="F1657" s="3" t="n">
        <v>0.975405</v>
      </c>
      <c r="G1657" s="3" t="n">
        <v>0.202239</v>
      </c>
      <c r="H1657" s="3" t="n">
        <v>0.365277</v>
      </c>
      <c r="I1657" s="3" t="n">
        <v>-1.10968</v>
      </c>
      <c r="J1657" s="5" t="n">
        <v>0.000120824</v>
      </c>
      <c r="K1657" s="3" t="n">
        <v>-2.12008</v>
      </c>
      <c r="L1657" s="5" t="n">
        <v>0.00109934</v>
      </c>
      <c r="M1657" s="3" t="n">
        <v>-1.71331</v>
      </c>
      <c r="N1657" s="5" t="n">
        <v>0.344437</v>
      </c>
      <c r="O1657" s="3" t="n">
        <v>1.11511</v>
      </c>
    </row>
    <row r="1658" customFormat="false" ht="15" hidden="false" customHeight="false" outlineLevel="0" collapsed="false">
      <c r="A1658" s="1" t="s">
        <v>3317</v>
      </c>
      <c r="B1658" s="2" t="s">
        <v>3318</v>
      </c>
      <c r="C1658" s="3" t="n">
        <v>0.00253469</v>
      </c>
      <c r="D1658" s="4" t="n">
        <v>0.0585341</v>
      </c>
      <c r="E1658" s="3" t="n">
        <v>0.000462223</v>
      </c>
      <c r="F1658" s="3" t="n">
        <v>0.277318</v>
      </c>
      <c r="G1658" s="3" t="n">
        <v>0.185217</v>
      </c>
      <c r="H1658" s="3" t="n">
        <v>0.10159</v>
      </c>
      <c r="I1658" s="3" t="n">
        <v>-1.55486</v>
      </c>
      <c r="J1658" s="5" t="n">
        <v>0.000995377</v>
      </c>
      <c r="K1658" s="3" t="n">
        <v>-3.33395</v>
      </c>
      <c r="L1658" s="5" t="n">
        <v>0.017202</v>
      </c>
      <c r="M1658" s="3" t="n">
        <v>-2.04389</v>
      </c>
      <c r="N1658" s="5" t="n">
        <v>0.845904</v>
      </c>
      <c r="O1658" s="3" t="n">
        <v>1.04908</v>
      </c>
    </row>
    <row r="1659" customFormat="false" ht="15" hidden="false" customHeight="false" outlineLevel="0" collapsed="false">
      <c r="A1659" s="1" t="s">
        <v>3319</v>
      </c>
      <c r="B1659" s="2" t="s">
        <v>3320</v>
      </c>
      <c r="C1659" s="3" t="n">
        <v>1.40948E-005</v>
      </c>
      <c r="D1659" s="4" t="n">
        <v>0.0033529</v>
      </c>
      <c r="E1659" s="3" t="n">
        <v>5.47491E-006</v>
      </c>
      <c r="F1659" s="3" t="n">
        <v>0.00336587</v>
      </c>
      <c r="G1659" s="3" t="n">
        <v>0.00100657</v>
      </c>
      <c r="H1659" s="3" t="n">
        <v>0.533264</v>
      </c>
      <c r="I1659" s="3" t="n">
        <v>-1.05949</v>
      </c>
      <c r="J1659" s="5" t="n">
        <v>3.98674E-006</v>
      </c>
      <c r="K1659" s="3" t="n">
        <v>-2.66838</v>
      </c>
      <c r="L1659" s="5" t="n">
        <v>0.00431921</v>
      </c>
      <c r="M1659" s="3" t="n">
        <v>-1.41815</v>
      </c>
      <c r="N1659" s="5" t="n">
        <v>0.000193955</v>
      </c>
      <c r="O1659" s="3" t="n">
        <v>1.77594</v>
      </c>
    </row>
    <row r="1660" customFormat="false" ht="15" hidden="false" customHeight="false" outlineLevel="0" collapsed="false">
      <c r="A1660" s="1" t="s">
        <v>3321</v>
      </c>
      <c r="B1660" s="2" t="s">
        <v>3322</v>
      </c>
      <c r="C1660" s="3" t="n">
        <v>0.00423914</v>
      </c>
      <c r="D1660" s="4" t="n">
        <v>0.0803174</v>
      </c>
      <c r="E1660" s="3" t="n">
        <v>0.00126755</v>
      </c>
      <c r="F1660" s="3" t="n">
        <v>0.0827922</v>
      </c>
      <c r="G1660" s="3" t="n">
        <v>0.126722</v>
      </c>
      <c r="H1660" s="3" t="n">
        <v>0.0312943</v>
      </c>
      <c r="I1660" s="3" t="n">
        <v>1.22062</v>
      </c>
      <c r="J1660" s="5" t="n">
        <v>0.00167385</v>
      </c>
      <c r="K1660" s="3" t="n">
        <v>1.42561</v>
      </c>
      <c r="L1660" s="5" t="n">
        <v>0.0566301</v>
      </c>
      <c r="M1660" s="3" t="n">
        <v>1.18562</v>
      </c>
      <c r="N1660" s="5" t="n">
        <v>0.849232</v>
      </c>
      <c r="O1660" s="3" t="n">
        <v>1.01513</v>
      </c>
    </row>
    <row r="1661" customFormat="false" ht="15" hidden="false" customHeight="false" outlineLevel="0" collapsed="false">
      <c r="A1661" s="1" t="s">
        <v>3323</v>
      </c>
      <c r="B1661" s="2" t="s">
        <v>3324</v>
      </c>
      <c r="C1661" s="3" t="n">
        <v>9.7532E-005</v>
      </c>
      <c r="D1661" s="4" t="n">
        <v>0.00929297</v>
      </c>
      <c r="E1661" s="3" t="n">
        <v>1.65067E-005</v>
      </c>
      <c r="F1661" s="3" t="n">
        <v>0.699538</v>
      </c>
      <c r="G1661" s="3" t="n">
        <v>0.0207565</v>
      </c>
      <c r="H1661" s="3" t="n">
        <v>0.0493852</v>
      </c>
      <c r="I1661" s="3" t="n">
        <v>-1.48998</v>
      </c>
      <c r="J1661" s="5" t="n">
        <v>2.82559E-005</v>
      </c>
      <c r="K1661" s="3" t="n">
        <v>-4.32363</v>
      </c>
      <c r="L1661" s="5" t="n">
        <v>0.002186</v>
      </c>
      <c r="M1661" s="3" t="n">
        <v>-2.14702</v>
      </c>
      <c r="N1661" s="5" t="n">
        <v>0.11858</v>
      </c>
      <c r="O1661" s="3" t="n">
        <v>1.35155</v>
      </c>
    </row>
    <row r="1662" customFormat="false" ht="15" hidden="false" customHeight="false" outlineLevel="0" collapsed="false">
      <c r="A1662" s="1" t="s">
        <v>3325</v>
      </c>
      <c r="B1662" s="2" t="s">
        <v>3326</v>
      </c>
      <c r="C1662" s="3" t="n">
        <v>8.12932E-005</v>
      </c>
      <c r="D1662" s="4" t="n">
        <v>0.00849878</v>
      </c>
      <c r="E1662" s="3" t="n">
        <v>1.62892E-005</v>
      </c>
      <c r="F1662" s="3" t="n">
        <v>0.0216588</v>
      </c>
      <c r="G1662" s="3" t="n">
        <v>0.0616791</v>
      </c>
      <c r="H1662" s="3" t="n">
        <v>0.646819</v>
      </c>
      <c r="I1662" s="3" t="n">
        <v>-1.04</v>
      </c>
      <c r="J1662" s="5" t="n">
        <v>4.3205E-005</v>
      </c>
      <c r="K1662" s="3" t="n">
        <v>1.93499</v>
      </c>
      <c r="L1662" s="5" t="n">
        <v>0.00113368</v>
      </c>
      <c r="M1662" s="3" t="n">
        <v>1.50244</v>
      </c>
      <c r="N1662" s="5" t="n">
        <v>0.00754384</v>
      </c>
      <c r="O1662" s="3" t="n">
        <v>-1.33941</v>
      </c>
    </row>
    <row r="1663" customFormat="false" ht="15" hidden="false" customHeight="false" outlineLevel="0" collapsed="false">
      <c r="A1663" s="1" t="s">
        <v>3327</v>
      </c>
      <c r="B1663" s="2" t="s">
        <v>3328</v>
      </c>
      <c r="C1663" s="3" t="n">
        <v>0.00582049</v>
      </c>
      <c r="D1663" s="4" t="n">
        <v>0.0969361</v>
      </c>
      <c r="E1663" s="3" t="n">
        <v>0.00382354</v>
      </c>
      <c r="F1663" s="3" t="n">
        <v>0.027157</v>
      </c>
      <c r="G1663" s="3" t="n">
        <v>0.0832442</v>
      </c>
      <c r="H1663" s="3" t="n">
        <v>0.624629</v>
      </c>
      <c r="I1663" s="3" t="n">
        <v>1.04654</v>
      </c>
      <c r="J1663" s="5" t="n">
        <v>0.00282246</v>
      </c>
      <c r="K1663" s="3" t="n">
        <v>-1.46142</v>
      </c>
      <c r="L1663" s="5" t="n">
        <v>0.186215</v>
      </c>
      <c r="M1663" s="3" t="n">
        <v>-1.13799</v>
      </c>
      <c r="N1663" s="5" t="n">
        <v>0.0107495</v>
      </c>
      <c r="O1663" s="3" t="n">
        <v>1.34397</v>
      </c>
    </row>
    <row r="1664" customFormat="false" ht="15" hidden="false" customHeight="false" outlineLevel="0" collapsed="false">
      <c r="A1664" s="1" t="s">
        <v>3329</v>
      </c>
      <c r="B1664" s="2" t="s">
        <v>3330</v>
      </c>
      <c r="C1664" s="3" t="n">
        <v>0.00650785</v>
      </c>
      <c r="D1664" s="4" t="n">
        <v>0.1037</v>
      </c>
      <c r="E1664" s="3" t="n">
        <v>0.00109634</v>
      </c>
      <c r="F1664" s="3" t="n">
        <v>0.71328</v>
      </c>
      <c r="G1664" s="3" t="n">
        <v>0.247438</v>
      </c>
      <c r="H1664" s="3" t="n">
        <v>0.282784</v>
      </c>
      <c r="I1664" s="3" t="n">
        <v>1.14424</v>
      </c>
      <c r="J1664" s="5" t="n">
        <v>0.00230247</v>
      </c>
      <c r="K1664" s="3" t="n">
        <v>1.67239</v>
      </c>
      <c r="L1664" s="5" t="n">
        <v>0.0301584</v>
      </c>
      <c r="M1664" s="3" t="n">
        <v>1.36042</v>
      </c>
      <c r="N1664" s="5" t="n">
        <v>0.556912</v>
      </c>
      <c r="O1664" s="3" t="n">
        <v>-1.07436</v>
      </c>
    </row>
    <row r="1665" customFormat="false" ht="15" hidden="false" customHeight="false" outlineLevel="0" collapsed="false">
      <c r="A1665" s="1" t="s">
        <v>3331</v>
      </c>
      <c r="B1665" s="2" t="s">
        <v>3332</v>
      </c>
      <c r="C1665" s="3" t="n">
        <v>0.00588904</v>
      </c>
      <c r="D1665" s="4" t="n">
        <v>0.0976477</v>
      </c>
      <c r="E1665" s="3" t="n">
        <v>0.00265375</v>
      </c>
      <c r="F1665" s="3" t="n">
        <v>0.027281</v>
      </c>
      <c r="G1665" s="3" t="n">
        <v>0.239842</v>
      </c>
      <c r="H1665" s="3" t="n">
        <v>0.343046</v>
      </c>
      <c r="I1665" s="3" t="n">
        <v>-1.09351</v>
      </c>
      <c r="J1665" s="5" t="n">
        <v>0.00435113</v>
      </c>
      <c r="K1665" s="3" t="n">
        <v>1.4172</v>
      </c>
      <c r="L1665" s="5" t="n">
        <v>0.0652693</v>
      </c>
      <c r="M1665" s="3" t="n">
        <v>1.20851</v>
      </c>
      <c r="N1665" s="5" t="n">
        <v>0.0230695</v>
      </c>
      <c r="O1665" s="3" t="n">
        <v>-1.28234</v>
      </c>
    </row>
    <row r="1666" customFormat="false" ht="15" hidden="false" customHeight="false" outlineLevel="0" collapsed="false">
      <c r="A1666" s="1" t="s">
        <v>3333</v>
      </c>
      <c r="B1666" s="2" t="s">
        <v>3334</v>
      </c>
      <c r="C1666" s="3" t="n">
        <v>0.00291347</v>
      </c>
      <c r="D1666" s="4" t="n">
        <v>0.0639106</v>
      </c>
      <c r="E1666" s="3" t="n">
        <v>0.000787455</v>
      </c>
      <c r="F1666" s="3" t="n">
        <v>0.359848</v>
      </c>
      <c r="G1666" s="3" t="n">
        <v>0.0413364</v>
      </c>
      <c r="H1666" s="3" t="n">
        <v>0.333147</v>
      </c>
      <c r="I1666" s="3" t="n">
        <v>-1.10428</v>
      </c>
      <c r="J1666" s="5" t="n">
        <v>0.0823626</v>
      </c>
      <c r="K1666" s="3" t="n">
        <v>1.2107</v>
      </c>
      <c r="L1666" s="5" t="n">
        <v>0.000631588</v>
      </c>
      <c r="M1666" s="3" t="n">
        <v>1.68519</v>
      </c>
      <c r="N1666" s="5" t="n">
        <v>0.0429345</v>
      </c>
      <c r="O1666" s="3" t="n">
        <v>1.26047</v>
      </c>
    </row>
    <row r="1667" customFormat="false" ht="29.25" hidden="false" customHeight="false" outlineLevel="0" collapsed="false">
      <c r="A1667" s="1" t="s">
        <v>3335</v>
      </c>
      <c r="B1667" s="2" t="s">
        <v>3336</v>
      </c>
      <c r="C1667" s="3" t="n">
        <v>0.00961652</v>
      </c>
      <c r="D1667" s="4" t="n">
        <v>0.129147</v>
      </c>
      <c r="E1667" s="3" t="n">
        <v>0.00154071</v>
      </c>
      <c r="F1667" s="3" t="n">
        <v>0.635042</v>
      </c>
      <c r="G1667" s="3" t="n">
        <v>0.412082</v>
      </c>
      <c r="H1667" s="3" t="n">
        <v>0.364849</v>
      </c>
      <c r="I1667" s="3" t="n">
        <v>-1.05327</v>
      </c>
      <c r="J1667" s="5" t="n">
        <v>0.0265829</v>
      </c>
      <c r="K1667" s="3" t="n">
        <v>1.15777</v>
      </c>
      <c r="L1667" s="5" t="n">
        <v>0.00432308</v>
      </c>
      <c r="M1667" s="3" t="n">
        <v>1.23689</v>
      </c>
      <c r="N1667" s="5" t="n">
        <v>0.799188</v>
      </c>
      <c r="O1667" s="3" t="n">
        <v>1.01431</v>
      </c>
    </row>
    <row r="1668" customFormat="false" ht="29.25" hidden="false" customHeight="false" outlineLevel="0" collapsed="false">
      <c r="A1668" s="1" t="s">
        <v>3337</v>
      </c>
      <c r="B1668" s="2" t="s">
        <v>3338</v>
      </c>
      <c r="C1668" s="3" t="n">
        <v>0.00530816</v>
      </c>
      <c r="D1668" s="4" t="n">
        <v>0.092016</v>
      </c>
      <c r="E1668" s="3" t="n">
        <v>0.124383</v>
      </c>
      <c r="F1668" s="3" t="n">
        <v>0.00813116</v>
      </c>
      <c r="G1668" s="3" t="n">
        <v>0.00683982</v>
      </c>
      <c r="H1668" s="3" t="n">
        <v>0.935232</v>
      </c>
      <c r="I1668" s="3" t="n">
        <v>1.00831</v>
      </c>
      <c r="J1668" s="5" t="n">
        <v>0.00546987</v>
      </c>
      <c r="K1668" s="3" t="n">
        <v>1.45052</v>
      </c>
      <c r="L1668" s="5" t="n">
        <v>0.216498</v>
      </c>
      <c r="M1668" s="3" t="n">
        <v>-1.14156</v>
      </c>
      <c r="N1668" s="5" t="n">
        <v>0.00101745</v>
      </c>
      <c r="O1668" s="3" t="n">
        <v>-1.64221</v>
      </c>
    </row>
    <row r="1669" customFormat="false" ht="29.25" hidden="false" customHeight="false" outlineLevel="0" collapsed="false">
      <c r="A1669" s="1" t="s">
        <v>3339</v>
      </c>
      <c r="B1669" s="2" t="s">
        <v>3340</v>
      </c>
      <c r="C1669" s="3" t="n">
        <v>0.00477497</v>
      </c>
      <c r="D1669" s="4" t="n">
        <v>0.0862113</v>
      </c>
      <c r="E1669" s="3" t="n">
        <v>0.000651794</v>
      </c>
      <c r="F1669" s="3" t="n">
        <v>0.789318</v>
      </c>
      <c r="G1669" s="3" t="n">
        <v>0.79644</v>
      </c>
      <c r="H1669" s="3" t="n">
        <v>0.994752</v>
      </c>
      <c r="I1669" s="3" t="n">
        <v>1.00237</v>
      </c>
      <c r="J1669" s="5" t="n">
        <v>0.00394045</v>
      </c>
      <c r="K1669" s="3" t="n">
        <v>-4.04864</v>
      </c>
      <c r="L1669" s="5" t="n">
        <v>0.00673839</v>
      </c>
      <c r="M1669" s="3" t="n">
        <v>-3.54868</v>
      </c>
      <c r="N1669" s="5" t="n">
        <v>0.711006</v>
      </c>
      <c r="O1669" s="3" t="n">
        <v>1.14359</v>
      </c>
    </row>
    <row r="1670" customFormat="false" ht="15" hidden="false" customHeight="false" outlineLevel="0" collapsed="false">
      <c r="A1670" s="1" t="s">
        <v>3341</v>
      </c>
      <c r="B1670" s="2" t="s">
        <v>3342</v>
      </c>
      <c r="C1670" s="3" t="n">
        <v>0.000847778</v>
      </c>
      <c r="D1670" s="4" t="n">
        <v>0.0305226</v>
      </c>
      <c r="E1670" s="3" t="n">
        <v>0.00015761</v>
      </c>
      <c r="F1670" s="3" t="n">
        <v>0.055354</v>
      </c>
      <c r="G1670" s="3" t="n">
        <v>0.563111</v>
      </c>
      <c r="H1670" s="3" t="n">
        <v>0.280261</v>
      </c>
      <c r="I1670" s="3" t="n">
        <v>-1.14981</v>
      </c>
      <c r="J1670" s="5" t="n">
        <v>0.000882449</v>
      </c>
      <c r="K1670" s="3" t="n">
        <v>1.8588</v>
      </c>
      <c r="L1670" s="5" t="n">
        <v>0.00265323</v>
      </c>
      <c r="M1670" s="3" t="n">
        <v>1.67716</v>
      </c>
      <c r="N1670" s="5" t="n">
        <v>0.0791557</v>
      </c>
      <c r="O1670" s="3" t="n">
        <v>-1.27434</v>
      </c>
    </row>
    <row r="1671" customFormat="false" ht="15" hidden="false" customHeight="false" outlineLevel="0" collapsed="false">
      <c r="A1671" s="1" t="s">
        <v>3343</v>
      </c>
      <c r="B1671" s="2" t="s">
        <v>3344</v>
      </c>
      <c r="C1671" s="3" t="n">
        <v>0.00912434</v>
      </c>
      <c r="D1671" s="4" t="n">
        <v>0.125527</v>
      </c>
      <c r="E1671" s="3" t="n">
        <v>0.0014078</v>
      </c>
      <c r="F1671" s="3" t="n">
        <v>0.656858</v>
      </c>
      <c r="G1671" s="3" t="n">
        <v>0.483253</v>
      </c>
      <c r="H1671" s="3" t="n">
        <v>0.422129</v>
      </c>
      <c r="I1671" s="3" t="n">
        <v>-1.07673</v>
      </c>
      <c r="J1671" s="5" t="n">
        <v>0.021367</v>
      </c>
      <c r="K1671" s="3" t="n">
        <v>1.2832</v>
      </c>
      <c r="L1671" s="5" t="n">
        <v>0.00458956</v>
      </c>
      <c r="M1671" s="3" t="n">
        <v>1.40524</v>
      </c>
      <c r="N1671" s="5" t="n">
        <v>0.851302</v>
      </c>
      <c r="O1671" s="3" t="n">
        <v>1.01706</v>
      </c>
    </row>
    <row r="1672" customFormat="false" ht="15" hidden="false" customHeight="false" outlineLevel="0" collapsed="false">
      <c r="A1672" s="1" t="s">
        <v>3345</v>
      </c>
      <c r="B1672" s="2" t="s">
        <v>3346</v>
      </c>
      <c r="C1672" s="3" t="n">
        <v>0.000964424</v>
      </c>
      <c r="D1672" s="4" t="n">
        <v>0.0331276</v>
      </c>
      <c r="E1672" s="3" t="n">
        <v>0.000291587</v>
      </c>
      <c r="F1672" s="3" t="n">
        <v>0.0824989</v>
      </c>
      <c r="G1672" s="3" t="n">
        <v>0.0300193</v>
      </c>
      <c r="H1672" s="3" t="n">
        <v>0.658456</v>
      </c>
      <c r="I1672" s="3" t="n">
        <v>1.02623</v>
      </c>
      <c r="J1672" s="5" t="n">
        <v>0.000267837</v>
      </c>
      <c r="K1672" s="3" t="n">
        <v>1.4164</v>
      </c>
      <c r="L1672" s="5" t="n">
        <v>0.0401501</v>
      </c>
      <c r="M1672" s="3" t="n">
        <v>1.148</v>
      </c>
      <c r="N1672" s="5" t="n">
        <v>0.011438</v>
      </c>
      <c r="O1672" s="3" t="n">
        <v>-1.20226</v>
      </c>
    </row>
    <row r="1673" customFormat="false" ht="29.25" hidden="false" customHeight="false" outlineLevel="0" collapsed="false">
      <c r="A1673" s="1" t="s">
        <v>3347</v>
      </c>
      <c r="B1673" s="2" t="s">
        <v>3348</v>
      </c>
      <c r="C1673" s="3" t="n">
        <v>0.000811222</v>
      </c>
      <c r="D1673" s="4" t="n">
        <v>0.0298071</v>
      </c>
      <c r="E1673" s="3" t="n">
        <v>0.00104813</v>
      </c>
      <c r="F1673" s="3" t="n">
        <v>0.00390661</v>
      </c>
      <c r="G1673" s="3" t="n">
        <v>0.0153726</v>
      </c>
      <c r="H1673" s="3" t="n">
        <v>0.00104749</v>
      </c>
      <c r="I1673" s="3" t="n">
        <v>1.43967</v>
      </c>
      <c r="J1673" s="5" t="n">
        <v>0.000450141</v>
      </c>
      <c r="K1673" s="3" t="n">
        <v>1.51541</v>
      </c>
      <c r="L1673" s="5" t="n">
        <v>0.208501</v>
      </c>
      <c r="M1673" s="3" t="n">
        <v>1.10475</v>
      </c>
      <c r="N1673" s="5" t="n">
        <v>0.525405</v>
      </c>
      <c r="O1673" s="3" t="n">
        <v>1.04954</v>
      </c>
    </row>
    <row r="1674" customFormat="false" ht="29.25" hidden="false" customHeight="false" outlineLevel="0" collapsed="false">
      <c r="A1674" s="1" t="s">
        <v>3349</v>
      </c>
      <c r="B1674" s="2" t="s">
        <v>3350</v>
      </c>
      <c r="C1674" s="3" t="n">
        <v>0.000448616</v>
      </c>
      <c r="D1674" s="4" t="n">
        <v>0.0219685</v>
      </c>
      <c r="E1674" s="3" t="n">
        <v>0.000261429</v>
      </c>
      <c r="F1674" s="3" t="n">
        <v>0.0016851</v>
      </c>
      <c r="G1674" s="3" t="n">
        <v>0.666192</v>
      </c>
      <c r="H1674" s="3" t="n">
        <v>0.0181954</v>
      </c>
      <c r="I1674" s="3" t="n">
        <v>-1.30108</v>
      </c>
      <c r="J1674" s="5" t="n">
        <v>0.00362111</v>
      </c>
      <c r="K1674" s="3" t="n">
        <v>-1.4354</v>
      </c>
      <c r="L1674" s="5" t="n">
        <v>0.00155005</v>
      </c>
      <c r="M1674" s="3" t="n">
        <v>-1.51859</v>
      </c>
      <c r="N1674" s="5" t="n">
        <v>0.00706929</v>
      </c>
      <c r="O1674" s="3" t="n">
        <v>-1.37649</v>
      </c>
    </row>
    <row r="1675" customFormat="false" ht="29.25" hidden="false" customHeight="false" outlineLevel="0" collapsed="false">
      <c r="A1675" s="1" t="s">
        <v>3351</v>
      </c>
      <c r="B1675" s="2" t="s">
        <v>3352</v>
      </c>
      <c r="C1675" s="3" t="n">
        <v>0.00435733</v>
      </c>
      <c r="D1675" s="4" t="n">
        <v>0.081713</v>
      </c>
      <c r="E1675" s="3" t="n">
        <v>0.000619967</v>
      </c>
      <c r="F1675" s="3" t="n">
        <v>0.606486</v>
      </c>
      <c r="G1675" s="3" t="n">
        <v>0.605004</v>
      </c>
      <c r="H1675" s="3" t="n">
        <v>0.998771</v>
      </c>
      <c r="I1675" s="3" t="n">
        <v>-1.00011</v>
      </c>
      <c r="J1675" s="5" t="n">
        <v>0.00854056</v>
      </c>
      <c r="K1675" s="3" t="n">
        <v>1.26827</v>
      </c>
      <c r="L1675" s="5" t="n">
        <v>0.00290207</v>
      </c>
      <c r="M1675" s="3" t="n">
        <v>1.33631</v>
      </c>
      <c r="N1675" s="5" t="n">
        <v>0.469218</v>
      </c>
      <c r="O1675" s="3" t="n">
        <v>1.05353</v>
      </c>
    </row>
    <row r="1676" customFormat="false" ht="15" hidden="false" customHeight="false" outlineLevel="0" collapsed="false">
      <c r="A1676" s="1" t="s">
        <v>3353</v>
      </c>
      <c r="B1676" s="2" t="s">
        <v>3354</v>
      </c>
      <c r="C1676" s="3" t="n">
        <v>0.00464827</v>
      </c>
      <c r="D1676" s="4" t="n">
        <v>0.0846896</v>
      </c>
      <c r="E1676" s="3" t="n">
        <v>0.00160862</v>
      </c>
      <c r="F1676" s="3" t="n">
        <v>0.0358416</v>
      </c>
      <c r="G1676" s="3" t="n">
        <v>0.277809</v>
      </c>
      <c r="H1676" s="3" t="n">
        <v>0.366049</v>
      </c>
      <c r="I1676" s="3" t="n">
        <v>-1.25028</v>
      </c>
      <c r="J1676" s="5" t="n">
        <v>0.00332824</v>
      </c>
      <c r="K1676" s="3" t="n">
        <v>2.61506</v>
      </c>
      <c r="L1676" s="5" t="n">
        <v>0.0383043</v>
      </c>
      <c r="M1676" s="3" t="n">
        <v>1.7814</v>
      </c>
      <c r="N1676" s="5" t="n">
        <v>0.0313806</v>
      </c>
      <c r="O1676" s="3" t="n">
        <v>-1.83539</v>
      </c>
    </row>
    <row r="1677" customFormat="false" ht="29.25" hidden="false" customHeight="false" outlineLevel="0" collapsed="false">
      <c r="A1677" s="1" t="s">
        <v>3355</v>
      </c>
      <c r="B1677" s="2" t="s">
        <v>3356</v>
      </c>
      <c r="C1677" s="3" t="n">
        <v>0.00666674</v>
      </c>
      <c r="D1677" s="4" t="n">
        <v>0.105118</v>
      </c>
      <c r="E1677" s="3" t="n">
        <v>0.00240144</v>
      </c>
      <c r="F1677" s="3" t="n">
        <v>0.064958</v>
      </c>
      <c r="G1677" s="3" t="n">
        <v>0.148649</v>
      </c>
      <c r="H1677" s="3" t="n">
        <v>0.71256</v>
      </c>
      <c r="I1677" s="3" t="n">
        <v>1.09975</v>
      </c>
      <c r="J1677" s="5" t="n">
        <v>0.0862842</v>
      </c>
      <c r="K1677" s="3" t="n">
        <v>1.62738</v>
      </c>
      <c r="L1677" s="5" t="n">
        <v>0.00293342</v>
      </c>
      <c r="M1677" s="3" t="n">
        <v>2.8574</v>
      </c>
      <c r="N1677" s="5" t="n">
        <v>0.0296172</v>
      </c>
      <c r="O1677" s="3" t="n">
        <v>1.93097</v>
      </c>
    </row>
    <row r="1678" customFormat="false" ht="29.25" hidden="false" customHeight="false" outlineLevel="0" collapsed="false">
      <c r="A1678" s="1" t="s">
        <v>3357</v>
      </c>
      <c r="B1678" s="2" t="s">
        <v>3358</v>
      </c>
      <c r="C1678" s="3" t="n">
        <v>0.000288504</v>
      </c>
      <c r="D1678" s="4" t="n">
        <v>0.0169204</v>
      </c>
      <c r="E1678" s="3" t="n">
        <v>5.77164E-005</v>
      </c>
      <c r="F1678" s="3" t="n">
        <v>0.924928</v>
      </c>
      <c r="G1678" s="3" t="n">
        <v>0.0178643</v>
      </c>
      <c r="H1678" s="3" t="n">
        <v>0.0766756</v>
      </c>
      <c r="I1678" s="3" t="n">
        <v>1.26356</v>
      </c>
      <c r="J1678" s="5" t="n">
        <v>6.66257E-005</v>
      </c>
      <c r="K1678" s="3" t="n">
        <v>2.38308</v>
      </c>
      <c r="L1678" s="5" t="n">
        <v>0.0102199</v>
      </c>
      <c r="M1678" s="3" t="n">
        <v>1.46916</v>
      </c>
      <c r="N1678" s="5" t="n">
        <v>0.0619109</v>
      </c>
      <c r="O1678" s="3" t="n">
        <v>-1.28373</v>
      </c>
    </row>
    <row r="1679" customFormat="false" ht="29.25" hidden="false" customHeight="false" outlineLevel="0" collapsed="false">
      <c r="A1679" s="1" t="s">
        <v>3359</v>
      </c>
      <c r="B1679" s="2" t="s">
        <v>3360</v>
      </c>
      <c r="C1679" s="3" t="n">
        <v>5.44025E-005</v>
      </c>
      <c r="D1679" s="4" t="n">
        <v>0.00697048</v>
      </c>
      <c r="E1679" s="3" t="n">
        <v>6.44227E-006</v>
      </c>
      <c r="F1679" s="3" t="n">
        <v>0.682507</v>
      </c>
      <c r="G1679" s="3" t="n">
        <v>0.905341</v>
      </c>
      <c r="H1679" s="3" t="n">
        <v>0.708965</v>
      </c>
      <c r="I1679" s="3" t="n">
        <v>-1.05475</v>
      </c>
      <c r="J1679" s="5" t="n">
        <v>7.45174E-005</v>
      </c>
      <c r="K1679" s="3" t="n">
        <v>-2.78142</v>
      </c>
      <c r="L1679" s="5" t="n">
        <v>8.80776E-005</v>
      </c>
      <c r="M1679" s="3" t="n">
        <v>-2.71568</v>
      </c>
      <c r="N1679" s="5" t="n">
        <v>0.836462</v>
      </c>
      <c r="O1679" s="3" t="n">
        <v>-1.02982</v>
      </c>
    </row>
    <row r="1680" customFormat="false" ht="29.25" hidden="false" customHeight="false" outlineLevel="0" collapsed="false">
      <c r="A1680" s="1" t="s">
        <v>3361</v>
      </c>
      <c r="B1680" s="2" t="s">
        <v>3362</v>
      </c>
      <c r="C1680" s="3" t="n">
        <v>0.00669583</v>
      </c>
      <c r="D1680" s="4" t="n">
        <v>0.105443</v>
      </c>
      <c r="E1680" s="3" t="n">
        <v>0.00341651</v>
      </c>
      <c r="F1680" s="3" t="n">
        <v>0.417073</v>
      </c>
      <c r="G1680" s="3" t="n">
        <v>0.0191775</v>
      </c>
      <c r="H1680" s="3" t="n">
        <v>0.181766</v>
      </c>
      <c r="I1680" s="3" t="n">
        <v>-1.15186</v>
      </c>
      <c r="J1680" s="5" t="n">
        <v>0.00109338</v>
      </c>
      <c r="K1680" s="3" t="n">
        <v>-1.61681</v>
      </c>
      <c r="L1680" s="5" t="n">
        <v>0.428037</v>
      </c>
      <c r="M1680" s="3" t="n">
        <v>-1.08405</v>
      </c>
      <c r="N1680" s="5" t="n">
        <v>0.0282513</v>
      </c>
      <c r="O1680" s="3" t="n">
        <v>1.29481</v>
      </c>
    </row>
    <row r="1681" customFormat="false" ht="15" hidden="false" customHeight="false" outlineLevel="0" collapsed="false">
      <c r="A1681" s="1" t="s">
        <v>3363</v>
      </c>
      <c r="B1681" s="2" t="s">
        <v>3364</v>
      </c>
      <c r="C1681" s="3" t="n">
        <v>0.00695794</v>
      </c>
      <c r="D1681" s="4" t="n">
        <v>0.107876</v>
      </c>
      <c r="E1681" s="3" t="n">
        <v>0.00160697</v>
      </c>
      <c r="F1681" s="3" t="n">
        <v>0.0909972</v>
      </c>
      <c r="G1681" s="3" t="n">
        <v>0.590798</v>
      </c>
      <c r="H1681" s="3" t="n">
        <v>0.364104</v>
      </c>
      <c r="I1681" s="3" t="n">
        <v>-1.26049</v>
      </c>
      <c r="J1681" s="5" t="n">
        <v>0.00607164</v>
      </c>
      <c r="K1681" s="3" t="n">
        <v>2.43359</v>
      </c>
      <c r="L1681" s="5" t="n">
        <v>0.0197495</v>
      </c>
      <c r="M1681" s="3" t="n">
        <v>2.01139</v>
      </c>
      <c r="N1681" s="5" t="n">
        <v>0.117473</v>
      </c>
      <c r="O1681" s="3" t="n">
        <v>-1.52508</v>
      </c>
    </row>
    <row r="1682" customFormat="false" ht="29.25" hidden="false" customHeight="false" outlineLevel="0" collapsed="false">
      <c r="A1682" s="1" t="s">
        <v>3365</v>
      </c>
      <c r="B1682" s="2" t="s">
        <v>3366</v>
      </c>
      <c r="C1682" s="3" t="n">
        <v>0.00829697</v>
      </c>
      <c r="D1682" s="4" t="n">
        <v>0.118643</v>
      </c>
      <c r="E1682" s="3" t="n">
        <v>0.016787</v>
      </c>
      <c r="F1682" s="3" t="n">
        <v>0.00465631</v>
      </c>
      <c r="G1682" s="3" t="n">
        <v>0.708017</v>
      </c>
      <c r="H1682" s="3" t="n">
        <v>0.0386454</v>
      </c>
      <c r="I1682" s="3" t="n">
        <v>1.25325</v>
      </c>
      <c r="J1682" s="5" t="n">
        <v>0.0429347</v>
      </c>
      <c r="K1682" s="3" t="n">
        <v>-1.24555</v>
      </c>
      <c r="L1682" s="5" t="n">
        <v>0.100755</v>
      </c>
      <c r="M1682" s="3" t="n">
        <v>-1.18463</v>
      </c>
      <c r="N1682" s="5" t="n">
        <v>0.0165587</v>
      </c>
      <c r="O1682" s="3" t="n">
        <v>1.3177</v>
      </c>
    </row>
    <row r="1683" customFormat="false" ht="29.25" hidden="false" customHeight="false" outlineLevel="0" collapsed="false">
      <c r="A1683" s="1" t="s">
        <v>3367</v>
      </c>
      <c r="B1683" s="2" t="s">
        <v>3368</v>
      </c>
      <c r="C1683" s="3" t="n">
        <v>5.3834E-005</v>
      </c>
      <c r="D1683" s="4" t="n">
        <v>0.00693501</v>
      </c>
      <c r="E1683" s="3" t="n">
        <v>8.0901E-006</v>
      </c>
      <c r="F1683" s="3" t="n">
        <v>0.912345</v>
      </c>
      <c r="G1683" s="3" t="n">
        <v>0.0308419</v>
      </c>
      <c r="H1683" s="3" t="n">
        <v>0.114782</v>
      </c>
      <c r="I1683" s="3" t="n">
        <v>-1.72136</v>
      </c>
      <c r="J1683" s="5" t="n">
        <v>1.90465E-005</v>
      </c>
      <c r="K1683" s="3" t="n">
        <v>-15.6767</v>
      </c>
      <c r="L1683" s="5" t="n">
        <v>0.000758133</v>
      </c>
      <c r="M1683" s="3" t="n">
        <v>-5.03607</v>
      </c>
      <c r="N1683" s="5" t="n">
        <v>0.0897038</v>
      </c>
      <c r="O1683" s="3" t="n">
        <v>1.80838</v>
      </c>
    </row>
    <row r="1684" customFormat="false" ht="15" hidden="false" customHeight="false" outlineLevel="0" collapsed="false">
      <c r="A1684" s="1" t="s">
        <v>3369</v>
      </c>
      <c r="B1684" s="2" t="s">
        <v>3370</v>
      </c>
      <c r="C1684" s="3" t="n">
        <v>1.53885E-005</v>
      </c>
      <c r="D1684" s="4" t="n">
        <v>0.00350524</v>
      </c>
      <c r="E1684" s="3" t="n">
        <v>2.63272E-006</v>
      </c>
      <c r="F1684" s="3" t="n">
        <v>0.283608</v>
      </c>
      <c r="G1684" s="3" t="n">
        <v>0.00638713</v>
      </c>
      <c r="H1684" s="3" t="n">
        <v>0.113578</v>
      </c>
      <c r="I1684" s="3" t="n">
        <v>-1.47516</v>
      </c>
      <c r="J1684" s="5" t="n">
        <v>4.60687E-006</v>
      </c>
      <c r="K1684" s="3" t="n">
        <v>-10.7427</v>
      </c>
      <c r="L1684" s="5" t="n">
        <v>0.000470265</v>
      </c>
      <c r="M1684" s="3" t="n">
        <v>-3.45892</v>
      </c>
      <c r="N1684" s="5" t="n">
        <v>0.00933547</v>
      </c>
      <c r="O1684" s="3" t="n">
        <v>2.10539</v>
      </c>
    </row>
    <row r="1685" customFormat="false" ht="15" hidden="false" customHeight="false" outlineLevel="0" collapsed="false">
      <c r="A1685" s="1" t="s">
        <v>3371</v>
      </c>
      <c r="B1685" s="2" t="s">
        <v>3372</v>
      </c>
      <c r="C1685" s="3" t="n">
        <v>0.00827577</v>
      </c>
      <c r="D1685" s="4" t="n">
        <v>0.118564</v>
      </c>
      <c r="E1685" s="3" t="n">
        <v>0.00135746</v>
      </c>
      <c r="F1685" s="3" t="n">
        <v>0.514469</v>
      </c>
      <c r="G1685" s="3" t="n">
        <v>0.391648</v>
      </c>
      <c r="H1685" s="3" t="n">
        <v>0.294177</v>
      </c>
      <c r="I1685" s="3" t="n">
        <v>1.08346</v>
      </c>
      <c r="J1685" s="5" t="n">
        <v>0.00376901</v>
      </c>
      <c r="K1685" s="3" t="n">
        <v>1.33382</v>
      </c>
      <c r="L1685" s="5" t="n">
        <v>0.0249417</v>
      </c>
      <c r="M1685" s="3" t="n">
        <v>1.21725</v>
      </c>
      <c r="N1685" s="5" t="n">
        <v>0.878359</v>
      </c>
      <c r="O1685" s="3" t="n">
        <v>-1.01135</v>
      </c>
    </row>
    <row r="1686" customFormat="false" ht="15" hidden="false" customHeight="false" outlineLevel="0" collapsed="false">
      <c r="A1686" s="1" t="s">
        <v>3373</v>
      </c>
      <c r="B1686" s="2" t="s">
        <v>3374</v>
      </c>
      <c r="C1686" s="3" t="n">
        <v>0.00187178</v>
      </c>
      <c r="D1686" s="4" t="n">
        <v>0.0495999</v>
      </c>
      <c r="E1686" s="3" t="n">
        <v>0.000623467</v>
      </c>
      <c r="F1686" s="3" t="n">
        <v>0.0251368</v>
      </c>
      <c r="G1686" s="3" t="n">
        <v>0.170377</v>
      </c>
      <c r="H1686" s="3" t="n">
        <v>0.0168562</v>
      </c>
      <c r="I1686" s="3" t="n">
        <v>-1.29968</v>
      </c>
      <c r="J1686" s="5" t="n">
        <v>0.0241377</v>
      </c>
      <c r="K1686" s="3" t="n">
        <v>1.27344</v>
      </c>
      <c r="L1686" s="5" t="n">
        <v>0.00118673</v>
      </c>
      <c r="M1686" s="3" t="n">
        <v>1.53319</v>
      </c>
      <c r="N1686" s="5" t="n">
        <v>0.405586</v>
      </c>
      <c r="O1686" s="3" t="n">
        <v>-1.07949</v>
      </c>
    </row>
    <row r="1687" customFormat="false" ht="15" hidden="false" customHeight="false" outlineLevel="0" collapsed="false">
      <c r="A1687" s="1" t="s">
        <v>3375</v>
      </c>
      <c r="B1687" s="2" t="s">
        <v>3376</v>
      </c>
      <c r="C1687" s="3" t="n">
        <v>0.00022264</v>
      </c>
      <c r="D1687" s="4" t="n">
        <v>0.0145106</v>
      </c>
      <c r="E1687" s="3" t="n">
        <v>0.0230222</v>
      </c>
      <c r="F1687" s="3" t="n">
        <v>0.000104808</v>
      </c>
      <c r="G1687" s="3" t="n">
        <v>0.00446945</v>
      </c>
      <c r="H1687" s="3" t="n">
        <v>0.0558678</v>
      </c>
      <c r="I1687" s="3" t="n">
        <v>1.56429</v>
      </c>
      <c r="J1687" s="5" t="n">
        <v>0.456343</v>
      </c>
      <c r="K1687" s="3" t="n">
        <v>-1.16964</v>
      </c>
      <c r="L1687" s="5" t="n">
        <v>0.00144623</v>
      </c>
      <c r="M1687" s="3" t="n">
        <v>2.58793</v>
      </c>
      <c r="N1687" s="5" t="n">
        <v>5.39835E-005</v>
      </c>
      <c r="O1687" s="3" t="n">
        <v>4.73504</v>
      </c>
    </row>
    <row r="1688" customFormat="false" ht="15" hidden="false" customHeight="false" outlineLevel="0" collapsed="false">
      <c r="A1688" s="1" t="s">
        <v>3377</v>
      </c>
      <c r="B1688" s="2" t="s">
        <v>3378</v>
      </c>
      <c r="C1688" s="3" t="n">
        <v>2.48415E-005</v>
      </c>
      <c r="D1688" s="4" t="n">
        <v>0.0044815</v>
      </c>
      <c r="E1688" s="3" t="n">
        <v>3.51129E-006</v>
      </c>
      <c r="F1688" s="3" t="n">
        <v>0.621426</v>
      </c>
      <c r="G1688" s="3" t="n">
        <v>0.0354317</v>
      </c>
      <c r="H1688" s="3" t="n">
        <v>0.192383</v>
      </c>
      <c r="I1688" s="3" t="n">
        <v>1.7197</v>
      </c>
      <c r="J1688" s="5" t="n">
        <v>1.03421E-005</v>
      </c>
      <c r="K1688" s="3" t="n">
        <v>40.8046</v>
      </c>
      <c r="L1688" s="5" t="n">
        <v>0.000269539</v>
      </c>
      <c r="M1688" s="3" t="n">
        <v>10.4634</v>
      </c>
      <c r="N1688" s="5" t="n">
        <v>0.0637882</v>
      </c>
      <c r="O1688" s="3" t="n">
        <v>-2.26769</v>
      </c>
    </row>
    <row r="1689" customFormat="false" ht="15" hidden="false" customHeight="false" outlineLevel="0" collapsed="false">
      <c r="A1689" s="1" t="s">
        <v>3379</v>
      </c>
      <c r="B1689" s="2" t="s">
        <v>3380</v>
      </c>
      <c r="C1689" s="3" t="n">
        <v>4.64684E-005</v>
      </c>
      <c r="D1689" s="4" t="n">
        <v>0.00641569</v>
      </c>
      <c r="E1689" s="3" t="n">
        <v>6.34144E-006</v>
      </c>
      <c r="F1689" s="3" t="n">
        <v>0.096704</v>
      </c>
      <c r="G1689" s="3" t="n">
        <v>0.372391</v>
      </c>
      <c r="H1689" s="3" t="n">
        <v>0.0807122</v>
      </c>
      <c r="I1689" s="3" t="n">
        <v>1.21113</v>
      </c>
      <c r="J1689" s="5" t="n">
        <v>4.28876E-005</v>
      </c>
      <c r="K1689" s="3" t="n">
        <v>2.15708</v>
      </c>
      <c r="L1689" s="5" t="n">
        <v>0.000155274</v>
      </c>
      <c r="M1689" s="3" t="n">
        <v>1.89776</v>
      </c>
      <c r="N1689" s="5" t="n">
        <v>0.526453</v>
      </c>
      <c r="O1689" s="3" t="n">
        <v>1.06553</v>
      </c>
    </row>
    <row r="1690" customFormat="false" ht="15" hidden="false" customHeight="false" outlineLevel="0" collapsed="false">
      <c r="A1690" s="1" t="s">
        <v>3381</v>
      </c>
      <c r="B1690" s="2" t="s">
        <v>3382</v>
      </c>
      <c r="C1690" s="3" t="n">
        <v>9.53199E-006</v>
      </c>
      <c r="D1690" s="4" t="n">
        <v>0.00291666</v>
      </c>
      <c r="E1690" s="3" t="n">
        <v>1.75887E-006</v>
      </c>
      <c r="F1690" s="3" t="n">
        <v>0.00821458</v>
      </c>
      <c r="G1690" s="3" t="n">
        <v>0.0242867</v>
      </c>
      <c r="H1690" s="3" t="n">
        <v>0.625175</v>
      </c>
      <c r="I1690" s="3" t="n">
        <v>-1.13514</v>
      </c>
      <c r="J1690" s="5" t="n">
        <v>5.23042E-006</v>
      </c>
      <c r="K1690" s="3" t="n">
        <v>14.3222</v>
      </c>
      <c r="L1690" s="5" t="n">
        <v>0.000145141</v>
      </c>
      <c r="M1690" s="3" t="n">
        <v>5.38816</v>
      </c>
      <c r="N1690" s="5" t="n">
        <v>0.00220955</v>
      </c>
      <c r="O1690" s="3" t="n">
        <v>-3.01731</v>
      </c>
    </row>
    <row r="1691" customFormat="false" ht="15" hidden="false" customHeight="false" outlineLevel="0" collapsed="false">
      <c r="A1691" s="1" t="s">
        <v>3383</v>
      </c>
      <c r="B1691" s="2" t="s">
        <v>3384</v>
      </c>
      <c r="C1691" s="3" t="n">
        <v>0.00137096</v>
      </c>
      <c r="D1691" s="4" t="n">
        <v>0.0413866</v>
      </c>
      <c r="E1691" s="3" t="n">
        <v>0.00032154</v>
      </c>
      <c r="F1691" s="3" t="n">
        <v>0.0518711</v>
      </c>
      <c r="G1691" s="3" t="n">
        <v>0.201377</v>
      </c>
      <c r="H1691" s="3" t="n">
        <v>0.546511</v>
      </c>
      <c r="I1691" s="3" t="n">
        <v>-1.11071</v>
      </c>
      <c r="J1691" s="5" t="n">
        <v>0.0114939</v>
      </c>
      <c r="K1691" s="3" t="n">
        <v>-1.72287</v>
      </c>
      <c r="L1691" s="5" t="n">
        <v>0.000792263</v>
      </c>
      <c r="M1691" s="3" t="n">
        <v>-2.39242</v>
      </c>
      <c r="N1691" s="5" t="n">
        <v>0.0317017</v>
      </c>
      <c r="O1691" s="3" t="n">
        <v>-1.54236</v>
      </c>
    </row>
    <row r="1692" customFormat="false" ht="15" hidden="false" customHeight="false" outlineLevel="0" collapsed="false">
      <c r="A1692" s="1" t="s">
        <v>3385</v>
      </c>
      <c r="B1692" s="2" t="s">
        <v>3386</v>
      </c>
      <c r="C1692" s="3" t="n">
        <v>0.00269741</v>
      </c>
      <c r="D1692" s="4" t="n">
        <v>0.0607369</v>
      </c>
      <c r="E1692" s="3" t="n">
        <v>0.00095009</v>
      </c>
      <c r="F1692" s="3" t="n">
        <v>0.0177717</v>
      </c>
      <c r="G1692" s="3" t="n">
        <v>0.53729</v>
      </c>
      <c r="H1692" s="3" t="n">
        <v>0.0337298</v>
      </c>
      <c r="I1692" s="3" t="n">
        <v>1.92514</v>
      </c>
      <c r="J1692" s="5" t="n">
        <v>0.0138428</v>
      </c>
      <c r="K1692" s="3" t="n">
        <v>-2.23319</v>
      </c>
      <c r="L1692" s="5" t="n">
        <v>0.00368597</v>
      </c>
      <c r="M1692" s="3" t="n">
        <v>-2.82012</v>
      </c>
      <c r="N1692" s="5" t="n">
        <v>0.138181</v>
      </c>
      <c r="O1692" s="3" t="n">
        <v>1.52448</v>
      </c>
    </row>
    <row r="1693" customFormat="false" ht="15" hidden="false" customHeight="false" outlineLevel="0" collapsed="false">
      <c r="A1693" s="1" t="s">
        <v>3387</v>
      </c>
      <c r="B1693" s="2" t="s">
        <v>3388</v>
      </c>
      <c r="C1693" s="3" t="n">
        <v>0.000165327</v>
      </c>
      <c r="D1693" s="4" t="n">
        <v>0.0121031</v>
      </c>
      <c r="E1693" s="3" t="n">
        <v>0.000100035</v>
      </c>
      <c r="F1693" s="3" t="n">
        <v>0.00518449</v>
      </c>
      <c r="G1693" s="3" t="n">
        <v>0.00532954</v>
      </c>
      <c r="H1693" s="3" t="n">
        <v>0.989409</v>
      </c>
      <c r="I1693" s="3" t="n">
        <v>-1.00211</v>
      </c>
      <c r="J1693" s="5" t="n">
        <v>5.67681E-005</v>
      </c>
      <c r="K1693" s="3" t="n">
        <v>3.27165</v>
      </c>
      <c r="L1693" s="5" t="n">
        <v>0.0462411</v>
      </c>
      <c r="M1693" s="3" t="n">
        <v>1.43632</v>
      </c>
      <c r="N1693" s="5" t="n">
        <v>0.000669393</v>
      </c>
      <c r="O1693" s="3" t="n">
        <v>-2.2826</v>
      </c>
    </row>
    <row r="1694" customFormat="false" ht="15" hidden="false" customHeight="false" outlineLevel="0" collapsed="false">
      <c r="A1694" s="1" t="s">
        <v>3389</v>
      </c>
      <c r="B1694" s="2" t="s">
        <v>3390</v>
      </c>
      <c r="C1694" s="3" t="n">
        <v>0.00118248</v>
      </c>
      <c r="D1694" s="4" t="n">
        <v>0.0374779</v>
      </c>
      <c r="E1694" s="3" t="n">
        <v>0.000252656</v>
      </c>
      <c r="F1694" s="3" t="n">
        <v>0.0375434</v>
      </c>
      <c r="G1694" s="3" t="n">
        <v>0.642179</v>
      </c>
      <c r="H1694" s="3" t="n">
        <v>0.193648</v>
      </c>
      <c r="I1694" s="3" t="n">
        <v>-1.35761</v>
      </c>
      <c r="J1694" s="5" t="n">
        <v>0.001459</v>
      </c>
      <c r="K1694" s="3" t="n">
        <v>2.77809</v>
      </c>
      <c r="L1694" s="5" t="n">
        <v>0.00363412</v>
      </c>
      <c r="M1694" s="3" t="n">
        <v>2.39808</v>
      </c>
      <c r="N1694" s="5" t="n">
        <v>0.0687422</v>
      </c>
      <c r="O1694" s="3" t="n">
        <v>-1.57274</v>
      </c>
    </row>
    <row r="1695" customFormat="false" ht="15" hidden="false" customHeight="false" outlineLevel="0" collapsed="false">
      <c r="A1695" s="1" t="s">
        <v>3391</v>
      </c>
      <c r="B1695" s="2" t="s">
        <v>3392</v>
      </c>
      <c r="C1695" s="3" t="n">
        <v>0.000181331</v>
      </c>
      <c r="D1695" s="4" t="n">
        <v>0.0128282</v>
      </c>
      <c r="E1695" s="3" t="n">
        <v>0.00118347</v>
      </c>
      <c r="F1695" s="3" t="n">
        <v>0.000453819</v>
      </c>
      <c r="G1695" s="3" t="n">
        <v>0.00181373</v>
      </c>
      <c r="H1695" s="3" t="n">
        <v>0.448888</v>
      </c>
      <c r="I1695" s="3" t="n">
        <v>1.12385</v>
      </c>
      <c r="J1695" s="5" t="n">
        <v>0.000151964</v>
      </c>
      <c r="K1695" s="3" t="n">
        <v>-2.67303</v>
      </c>
      <c r="L1695" s="5" t="n">
        <v>0.820394</v>
      </c>
      <c r="M1695" s="3" t="n">
        <v>-1.03501</v>
      </c>
      <c r="N1695" s="5" t="n">
        <v>8.66694E-005</v>
      </c>
      <c r="O1695" s="3" t="n">
        <v>2.90249</v>
      </c>
    </row>
    <row r="1696" customFormat="false" ht="29.25" hidden="false" customHeight="false" outlineLevel="0" collapsed="false">
      <c r="A1696" s="1" t="s">
        <v>3393</v>
      </c>
      <c r="B1696" s="2" t="s">
        <v>3394</v>
      </c>
      <c r="C1696" s="3" t="n">
        <v>0.000181176</v>
      </c>
      <c r="D1696" s="4" t="n">
        <v>0.0128282</v>
      </c>
      <c r="E1696" s="3" t="n">
        <v>2.68476E-005</v>
      </c>
      <c r="F1696" s="3" t="n">
        <v>0.0718695</v>
      </c>
      <c r="G1696" s="3" t="n">
        <v>0.861357</v>
      </c>
      <c r="H1696" s="3" t="n">
        <v>0.149711</v>
      </c>
      <c r="I1696" s="3" t="n">
        <v>1.4909</v>
      </c>
      <c r="J1696" s="5" t="n">
        <v>0.000265945</v>
      </c>
      <c r="K1696" s="3" t="n">
        <v>4.70297</v>
      </c>
      <c r="L1696" s="5" t="n">
        <v>0.00035282</v>
      </c>
      <c r="M1696" s="3" t="n">
        <v>4.41173</v>
      </c>
      <c r="N1696" s="5" t="n">
        <v>0.217539</v>
      </c>
      <c r="O1696" s="3" t="n">
        <v>1.39857</v>
      </c>
    </row>
    <row r="1697" customFormat="false" ht="29.25" hidden="false" customHeight="false" outlineLevel="0" collapsed="false">
      <c r="A1697" s="1" t="s">
        <v>3395</v>
      </c>
      <c r="B1697" s="2" t="s">
        <v>3396</v>
      </c>
      <c r="C1697" s="3" t="n">
        <v>0.00643754</v>
      </c>
      <c r="D1697" s="4" t="n">
        <v>0.102957</v>
      </c>
      <c r="E1697" s="3" t="n">
        <v>0.00112598</v>
      </c>
      <c r="F1697" s="3" t="n">
        <v>0.194483</v>
      </c>
      <c r="G1697" s="3" t="n">
        <v>0.956172</v>
      </c>
      <c r="H1697" s="3" t="n">
        <v>0.328125</v>
      </c>
      <c r="I1697" s="3" t="n">
        <v>1.09924</v>
      </c>
      <c r="J1697" s="5" t="n">
        <v>0.00764524</v>
      </c>
      <c r="K1697" s="3" t="n">
        <v>1.37907</v>
      </c>
      <c r="L1697" s="5" t="n">
        <v>0.00859895</v>
      </c>
      <c r="M1697" s="3" t="n">
        <v>1.36906</v>
      </c>
      <c r="N1697" s="5" t="n">
        <v>0.364583</v>
      </c>
      <c r="O1697" s="3" t="n">
        <v>1.09126</v>
      </c>
    </row>
    <row r="1698" customFormat="false" ht="29.25" hidden="false" customHeight="false" outlineLevel="0" collapsed="false">
      <c r="A1698" s="1" t="s">
        <v>3397</v>
      </c>
      <c r="B1698" s="2" t="s">
        <v>3398</v>
      </c>
      <c r="C1698" s="3" t="n">
        <v>0.00058675</v>
      </c>
      <c r="D1698" s="4" t="n">
        <v>0.0252751</v>
      </c>
      <c r="E1698" s="3" t="n">
        <v>0.000629922</v>
      </c>
      <c r="F1698" s="3" t="n">
        <v>0.0139757</v>
      </c>
      <c r="G1698" s="3" t="n">
        <v>0.00372873</v>
      </c>
      <c r="H1698" s="3" t="n">
        <v>0.538152</v>
      </c>
      <c r="I1698" s="3" t="n">
        <v>-1.0754</v>
      </c>
      <c r="J1698" s="5" t="n">
        <v>0.000154128</v>
      </c>
      <c r="K1698" s="3" t="n">
        <v>-2.1305</v>
      </c>
      <c r="L1698" s="5" t="n">
        <v>0.3578</v>
      </c>
      <c r="M1698" s="3" t="n">
        <v>-1.1166</v>
      </c>
      <c r="N1698" s="5" t="n">
        <v>0.000962338</v>
      </c>
      <c r="O1698" s="3" t="n">
        <v>1.77423</v>
      </c>
    </row>
    <row r="1699" customFormat="false" ht="15" hidden="false" customHeight="false" outlineLevel="0" collapsed="false">
      <c r="A1699" s="1" t="s">
        <v>3399</v>
      </c>
      <c r="B1699" s="2" t="s">
        <v>3400</v>
      </c>
      <c r="C1699" s="3" t="n">
        <v>0.00183015</v>
      </c>
      <c r="D1699" s="4" t="n">
        <v>0.0490152</v>
      </c>
      <c r="E1699" s="3" t="n">
        <v>0.000487111</v>
      </c>
      <c r="F1699" s="3" t="n">
        <v>0.0240187</v>
      </c>
      <c r="G1699" s="3" t="n">
        <v>0.822991</v>
      </c>
      <c r="H1699" s="3" t="n">
        <v>0.109469</v>
      </c>
      <c r="I1699" s="3" t="n">
        <v>1.29204</v>
      </c>
      <c r="J1699" s="5" t="n">
        <v>0.00320258</v>
      </c>
      <c r="K1699" s="3" t="n">
        <v>-1.8054</v>
      </c>
      <c r="L1699" s="5" t="n">
        <v>0.005057</v>
      </c>
      <c r="M1699" s="3" t="n">
        <v>-1.72334</v>
      </c>
      <c r="N1699" s="5" t="n">
        <v>0.0660584</v>
      </c>
      <c r="O1699" s="3" t="n">
        <v>1.35357</v>
      </c>
    </row>
    <row r="1700" customFormat="false" ht="15" hidden="false" customHeight="false" outlineLevel="0" collapsed="false">
      <c r="A1700" s="1" t="s">
        <v>3401</v>
      </c>
      <c r="B1700" s="2" t="s">
        <v>3402</v>
      </c>
      <c r="C1700" s="3" t="n">
        <v>0.000310013</v>
      </c>
      <c r="D1700" s="4" t="n">
        <v>0.0176216</v>
      </c>
      <c r="E1700" s="3" t="n">
        <v>5.44123E-005</v>
      </c>
      <c r="F1700" s="3" t="n">
        <v>0.0585754</v>
      </c>
      <c r="G1700" s="3" t="n">
        <v>0.239312</v>
      </c>
      <c r="H1700" s="3" t="n">
        <v>0.527876</v>
      </c>
      <c r="I1700" s="3" t="n">
        <v>-1.2739</v>
      </c>
      <c r="J1700" s="5" t="n">
        <v>0.00178535</v>
      </c>
      <c r="K1700" s="3" t="n">
        <v>-5.38074</v>
      </c>
      <c r="L1700" s="5" t="n">
        <v>0.000212486</v>
      </c>
      <c r="M1700" s="3" t="n">
        <v>-10.4066</v>
      </c>
      <c r="N1700" s="5" t="n">
        <v>0.0394503</v>
      </c>
      <c r="O1700" s="3" t="n">
        <v>-2.46377</v>
      </c>
    </row>
    <row r="1701" customFormat="false" ht="29.25" hidden="false" customHeight="false" outlineLevel="0" collapsed="false">
      <c r="A1701" s="1" t="s">
        <v>3403</v>
      </c>
      <c r="B1701" s="2" t="s">
        <v>3404</v>
      </c>
      <c r="C1701" s="3" t="n">
        <v>0.00304511</v>
      </c>
      <c r="D1701" s="4" t="n">
        <v>0.0655549</v>
      </c>
      <c r="E1701" s="3" t="n">
        <v>0.00475349</v>
      </c>
      <c r="F1701" s="3" t="n">
        <v>0.019261</v>
      </c>
      <c r="G1701" s="3" t="n">
        <v>0.0124948</v>
      </c>
      <c r="H1701" s="3" t="n">
        <v>0.845207</v>
      </c>
      <c r="I1701" s="3" t="n">
        <v>-1.07116</v>
      </c>
      <c r="J1701" s="5" t="n">
        <v>0.00104971</v>
      </c>
      <c r="K1701" s="3" t="n">
        <v>-5.50149</v>
      </c>
      <c r="L1701" s="5" t="n">
        <v>0.652218</v>
      </c>
      <c r="M1701" s="3" t="n">
        <v>-1.17297</v>
      </c>
      <c r="N1701" s="5" t="n">
        <v>0.00250311</v>
      </c>
      <c r="O1701" s="3" t="n">
        <v>4.37865</v>
      </c>
    </row>
    <row r="1702" customFormat="false" ht="15" hidden="false" customHeight="false" outlineLevel="0" collapsed="false">
      <c r="A1702" s="1" t="s">
        <v>3405</v>
      </c>
      <c r="B1702" s="2" t="s">
        <v>3406</v>
      </c>
      <c r="C1702" s="3" t="n">
        <v>0.00858458</v>
      </c>
      <c r="D1702" s="4" t="n">
        <v>0.121143</v>
      </c>
      <c r="E1702" s="3" t="n">
        <v>0.00141336</v>
      </c>
      <c r="F1702" s="3" t="n">
        <v>0.498156</v>
      </c>
      <c r="G1702" s="3" t="n">
        <v>0.403148</v>
      </c>
      <c r="H1702" s="3" t="n">
        <v>0.905564</v>
      </c>
      <c r="I1702" s="3" t="n">
        <v>-1.00884</v>
      </c>
      <c r="J1702" s="5" t="n">
        <v>0.0251797</v>
      </c>
      <c r="K1702" s="3" t="n">
        <v>1.21819</v>
      </c>
      <c r="L1702" s="5" t="n">
        <v>0.00397633</v>
      </c>
      <c r="M1702" s="3" t="n">
        <v>1.33251</v>
      </c>
      <c r="N1702" s="5" t="n">
        <v>0.292862</v>
      </c>
      <c r="O1702" s="3" t="n">
        <v>1.08426</v>
      </c>
    </row>
    <row r="1703" customFormat="false" ht="15" hidden="false" customHeight="false" outlineLevel="0" collapsed="false">
      <c r="A1703" s="1" t="s">
        <v>3407</v>
      </c>
      <c r="B1703" s="2" t="s">
        <v>3408</v>
      </c>
      <c r="C1703" s="3" t="n">
        <v>0.000643491</v>
      </c>
      <c r="D1703" s="4" t="n">
        <v>0.0267445</v>
      </c>
      <c r="E1703" s="3" t="n">
        <v>0.000104892</v>
      </c>
      <c r="F1703" s="3" t="n">
        <v>0.51494</v>
      </c>
      <c r="G1703" s="3" t="n">
        <v>0.0948181</v>
      </c>
      <c r="H1703" s="3" t="n">
        <v>0.106075</v>
      </c>
      <c r="I1703" s="3" t="n">
        <v>-1.51639</v>
      </c>
      <c r="J1703" s="5" t="n">
        <v>0.00022304</v>
      </c>
      <c r="K1703" s="3" t="n">
        <v>-4.26049</v>
      </c>
      <c r="L1703" s="5" t="n">
        <v>0.00639152</v>
      </c>
      <c r="M1703" s="3" t="n">
        <v>-2.30938</v>
      </c>
      <c r="N1703" s="5" t="n">
        <v>0.416041</v>
      </c>
      <c r="O1703" s="3" t="n">
        <v>1.21661</v>
      </c>
    </row>
    <row r="1704" customFormat="false" ht="15" hidden="false" customHeight="false" outlineLevel="0" collapsed="false">
      <c r="A1704" s="1" t="s">
        <v>3409</v>
      </c>
      <c r="B1704" s="2" t="s">
        <v>3410</v>
      </c>
      <c r="C1704" s="3" t="n">
        <v>0.00688697</v>
      </c>
      <c r="D1704" s="4" t="n">
        <v>0.107329</v>
      </c>
      <c r="E1704" s="3" t="n">
        <v>0.00524472</v>
      </c>
      <c r="F1704" s="3" t="n">
        <v>0.0160083</v>
      </c>
      <c r="G1704" s="3" t="n">
        <v>0.176791</v>
      </c>
      <c r="H1704" s="3" t="n">
        <v>0.0126376</v>
      </c>
      <c r="I1704" s="3" t="n">
        <v>1.2695</v>
      </c>
      <c r="J1704" s="5" t="n">
        <v>0.139893</v>
      </c>
      <c r="K1704" s="3" t="n">
        <v>-1.13004</v>
      </c>
      <c r="L1704" s="5" t="n">
        <v>0.00575702</v>
      </c>
      <c r="M1704" s="3" t="n">
        <v>-1.3212</v>
      </c>
      <c r="N1704" s="5" t="n">
        <v>0.3018</v>
      </c>
      <c r="O1704" s="3" t="n">
        <v>1.08583</v>
      </c>
    </row>
    <row r="1705" customFormat="false" ht="15" hidden="false" customHeight="false" outlineLevel="0" collapsed="false">
      <c r="A1705" s="1" t="s">
        <v>3411</v>
      </c>
      <c r="B1705" s="2" t="s">
        <v>3412</v>
      </c>
      <c r="C1705" s="3" t="n">
        <v>0.00472488</v>
      </c>
      <c r="D1705" s="4" t="n">
        <v>0.0855345</v>
      </c>
      <c r="E1705" s="3" t="n">
        <v>0.00360025</v>
      </c>
      <c r="F1705" s="3" t="n">
        <v>0.0374031</v>
      </c>
      <c r="G1705" s="3" t="n">
        <v>0.0333761</v>
      </c>
      <c r="H1705" s="3" t="n">
        <v>0.960014</v>
      </c>
      <c r="I1705" s="3" t="n">
        <v>-1.0053</v>
      </c>
      <c r="J1705" s="5" t="n">
        <v>0.00156274</v>
      </c>
      <c r="K1705" s="3" t="n">
        <v>-1.61475</v>
      </c>
      <c r="L1705" s="5" t="n">
        <v>0.319383</v>
      </c>
      <c r="M1705" s="3" t="n">
        <v>-1.11459</v>
      </c>
      <c r="N1705" s="5" t="n">
        <v>0.00723018</v>
      </c>
      <c r="O1705" s="3" t="n">
        <v>1.44111</v>
      </c>
    </row>
    <row r="1706" customFormat="false" ht="15" hidden="false" customHeight="false" outlineLevel="0" collapsed="false">
      <c r="A1706" s="1" t="s">
        <v>3413</v>
      </c>
      <c r="B1706" s="2" t="s">
        <v>3414</v>
      </c>
      <c r="C1706" s="3" t="n">
        <v>0.00160878</v>
      </c>
      <c r="D1706" s="4" t="n">
        <v>0.0454583</v>
      </c>
      <c r="E1706" s="3" t="n">
        <v>0.00157771</v>
      </c>
      <c r="F1706" s="3" t="n">
        <v>0.00265648</v>
      </c>
      <c r="G1706" s="3" t="n">
        <v>0.383032</v>
      </c>
      <c r="H1706" s="3" t="n">
        <v>0.044555</v>
      </c>
      <c r="I1706" s="3" t="n">
        <v>-1.33554</v>
      </c>
      <c r="J1706" s="5" t="n">
        <v>0.0288912</v>
      </c>
      <c r="K1706" s="3" t="n">
        <v>-1.38149</v>
      </c>
      <c r="L1706" s="5" t="n">
        <v>0.00415768</v>
      </c>
      <c r="M1706" s="3" t="n">
        <v>-1.61906</v>
      </c>
      <c r="N1706" s="5" t="n">
        <v>0.00617365</v>
      </c>
      <c r="O1706" s="3" t="n">
        <v>-1.56521</v>
      </c>
    </row>
    <row r="1707" customFormat="false" ht="29.25" hidden="false" customHeight="false" outlineLevel="0" collapsed="false">
      <c r="A1707" s="1" t="s">
        <v>3415</v>
      </c>
      <c r="B1707" s="2" t="s">
        <v>3416</v>
      </c>
      <c r="C1707" s="3" t="n">
        <v>0.00254312</v>
      </c>
      <c r="D1707" s="4" t="n">
        <v>0.0585999</v>
      </c>
      <c r="E1707" s="3" t="n">
        <v>0.00115623</v>
      </c>
      <c r="F1707" s="3" t="n">
        <v>0.00961689</v>
      </c>
      <c r="G1707" s="3" t="n">
        <v>0.830027</v>
      </c>
      <c r="H1707" s="3" t="n">
        <v>0.0342767</v>
      </c>
      <c r="I1707" s="3" t="n">
        <v>1.39134</v>
      </c>
      <c r="J1707" s="5" t="n">
        <v>0.00659312</v>
      </c>
      <c r="K1707" s="3" t="n">
        <v>1.60277</v>
      </c>
      <c r="L1707" s="5" t="n">
        <v>0.0104481</v>
      </c>
      <c r="M1707" s="3" t="n">
        <v>1.53892</v>
      </c>
      <c r="N1707" s="5" t="n">
        <v>0.0559108</v>
      </c>
      <c r="O1707" s="3" t="n">
        <v>1.33591</v>
      </c>
    </row>
    <row r="1708" customFormat="false" ht="15" hidden="false" customHeight="false" outlineLevel="0" collapsed="false">
      <c r="A1708" s="1" t="s">
        <v>3417</v>
      </c>
      <c r="B1708" s="2" t="s">
        <v>3418</v>
      </c>
      <c r="C1708" s="3" t="n">
        <v>0.000168649</v>
      </c>
      <c r="D1708" s="4" t="n">
        <v>0.0122534</v>
      </c>
      <c r="E1708" s="3" t="n">
        <v>3.05904E-005</v>
      </c>
      <c r="F1708" s="3" t="n">
        <v>0.249007</v>
      </c>
      <c r="G1708" s="3" t="n">
        <v>0.0301001</v>
      </c>
      <c r="H1708" s="3" t="n">
        <v>0.354942</v>
      </c>
      <c r="I1708" s="3" t="n">
        <v>-1.10997</v>
      </c>
      <c r="J1708" s="5" t="n">
        <v>5.2226E-005</v>
      </c>
      <c r="K1708" s="3" t="n">
        <v>-2.2914</v>
      </c>
      <c r="L1708" s="5" t="n">
        <v>0.00352762</v>
      </c>
      <c r="M1708" s="3" t="n">
        <v>-1.54293</v>
      </c>
      <c r="N1708" s="5" t="n">
        <v>0.0254525</v>
      </c>
      <c r="O1708" s="3" t="n">
        <v>1.33796</v>
      </c>
    </row>
    <row r="1709" customFormat="false" ht="15" hidden="false" customHeight="false" outlineLevel="0" collapsed="false">
      <c r="A1709" s="1" t="s">
        <v>3419</v>
      </c>
      <c r="B1709" s="2" t="s">
        <v>3420</v>
      </c>
      <c r="C1709" s="3" t="n">
        <v>0.00254853</v>
      </c>
      <c r="D1709" s="4" t="n">
        <v>0.0586137</v>
      </c>
      <c r="E1709" s="3" t="n">
        <v>0.000372575</v>
      </c>
      <c r="F1709" s="3" t="n">
        <v>0.898862</v>
      </c>
      <c r="G1709" s="3" t="n">
        <v>0.305038</v>
      </c>
      <c r="H1709" s="3" t="n">
        <v>0.410858</v>
      </c>
      <c r="I1709" s="3" t="n">
        <v>1.09032</v>
      </c>
      <c r="J1709" s="5" t="n">
        <v>0.00115186</v>
      </c>
      <c r="K1709" s="3" t="n">
        <v>1.63421</v>
      </c>
      <c r="L1709" s="5" t="n">
        <v>0.00966205</v>
      </c>
      <c r="M1709" s="3" t="n">
        <v>1.40033</v>
      </c>
      <c r="N1709" s="5" t="n">
        <v>0.51443</v>
      </c>
      <c r="O1709" s="3" t="n">
        <v>-1.07034</v>
      </c>
    </row>
    <row r="1710" customFormat="false" ht="15" hidden="false" customHeight="false" outlineLevel="0" collapsed="false">
      <c r="A1710" s="1" t="s">
        <v>3421</v>
      </c>
      <c r="B1710" s="2" t="s">
        <v>3422</v>
      </c>
      <c r="C1710" s="3" t="n">
        <v>0.00504853</v>
      </c>
      <c r="D1710" s="4" t="n">
        <v>0.0891519</v>
      </c>
      <c r="E1710" s="3" t="n">
        <v>0.000752217</v>
      </c>
      <c r="F1710" s="3" t="n">
        <v>0.753483</v>
      </c>
      <c r="G1710" s="3" t="n">
        <v>0.401702</v>
      </c>
      <c r="H1710" s="3" t="n">
        <v>0.702228</v>
      </c>
      <c r="I1710" s="3" t="n">
        <v>-1.04018</v>
      </c>
      <c r="J1710" s="5" t="n">
        <v>0.00242889</v>
      </c>
      <c r="K1710" s="3" t="n">
        <v>-1.54162</v>
      </c>
      <c r="L1710" s="5" t="n">
        <v>0.0146066</v>
      </c>
      <c r="M1710" s="3" t="n">
        <v>-1.3612</v>
      </c>
      <c r="N1710" s="5" t="n">
        <v>0.416893</v>
      </c>
      <c r="O1710" s="3" t="n">
        <v>1.0888</v>
      </c>
    </row>
    <row r="1711" customFormat="false" ht="29.25" hidden="false" customHeight="false" outlineLevel="0" collapsed="false">
      <c r="A1711" s="1" t="s">
        <v>3423</v>
      </c>
      <c r="B1711" s="2" t="s">
        <v>3424</v>
      </c>
      <c r="C1711" s="3" t="n">
        <v>0.0053107</v>
      </c>
      <c r="D1711" s="4" t="n">
        <v>0.092016</v>
      </c>
      <c r="E1711" s="3" t="n">
        <v>0.0437256</v>
      </c>
      <c r="F1711" s="3" t="n">
        <v>0.0218144</v>
      </c>
      <c r="G1711" s="3" t="n">
        <v>0.00523889</v>
      </c>
      <c r="H1711" s="3" t="n">
        <v>0.5165</v>
      </c>
      <c r="I1711" s="3" t="n">
        <v>1.15896</v>
      </c>
      <c r="J1711" s="5" t="n">
        <v>0.00235469</v>
      </c>
      <c r="K1711" s="3" t="n">
        <v>2.59004</v>
      </c>
      <c r="L1711" s="5" t="n">
        <v>0.348664</v>
      </c>
      <c r="M1711" s="3" t="n">
        <v>-1.24158</v>
      </c>
      <c r="N1711" s="5" t="n">
        <v>0.00155161</v>
      </c>
      <c r="O1711" s="3" t="n">
        <v>-2.77469</v>
      </c>
    </row>
    <row r="1712" customFormat="false" ht="15" hidden="false" customHeight="false" outlineLevel="0" collapsed="false">
      <c r="A1712" s="1" t="s">
        <v>3425</v>
      </c>
      <c r="B1712" s="2" t="s">
        <v>3426</v>
      </c>
      <c r="C1712" s="3" t="n">
        <v>0.00209399</v>
      </c>
      <c r="D1712" s="4" t="n">
        <v>0.0530269</v>
      </c>
      <c r="E1712" s="3" t="n">
        <v>0.000483716</v>
      </c>
      <c r="F1712" s="3" t="n">
        <v>0.430922</v>
      </c>
      <c r="G1712" s="3" t="n">
        <v>0.0485463</v>
      </c>
      <c r="H1712" s="3" t="n">
        <v>0.0562584</v>
      </c>
      <c r="I1712" s="3" t="n">
        <v>-1.20068</v>
      </c>
      <c r="J1712" s="5" t="n">
        <v>0.000489188</v>
      </c>
      <c r="K1712" s="3" t="n">
        <v>-1.58748</v>
      </c>
      <c r="L1712" s="5" t="n">
        <v>0.0468051</v>
      </c>
      <c r="M1712" s="3" t="n">
        <v>-1.21234</v>
      </c>
      <c r="N1712" s="5" t="n">
        <v>0.32118</v>
      </c>
      <c r="O1712" s="3" t="n">
        <v>1.09058</v>
      </c>
    </row>
    <row r="1713" customFormat="false" ht="15" hidden="false" customHeight="false" outlineLevel="0" collapsed="false">
      <c r="A1713" s="1" t="s">
        <v>3427</v>
      </c>
      <c r="B1713" s="2" t="s">
        <v>3428</v>
      </c>
      <c r="C1713" s="3" t="n">
        <v>0.00393459</v>
      </c>
      <c r="D1713" s="4" t="n">
        <v>0.076822</v>
      </c>
      <c r="E1713" s="3" t="n">
        <v>0.000691428</v>
      </c>
      <c r="F1713" s="3" t="n">
        <v>0.671945</v>
      </c>
      <c r="G1713" s="3" t="n">
        <v>0.161585</v>
      </c>
      <c r="H1713" s="3" t="n">
        <v>0.457968</v>
      </c>
      <c r="I1713" s="3" t="n">
        <v>1.42872</v>
      </c>
      <c r="J1713" s="5" t="n">
        <v>0.00124188</v>
      </c>
      <c r="K1713" s="3" t="n">
        <v>9.27799</v>
      </c>
      <c r="L1713" s="5" t="n">
        <v>0.0275942</v>
      </c>
      <c r="M1713" s="3" t="n">
        <v>3.42029</v>
      </c>
      <c r="N1713" s="5" t="n">
        <v>0.198706</v>
      </c>
      <c r="O1713" s="3" t="n">
        <v>-1.89865</v>
      </c>
    </row>
    <row r="1714" customFormat="false" ht="15" hidden="false" customHeight="false" outlineLevel="0" collapsed="false">
      <c r="A1714" s="1" t="s">
        <v>3429</v>
      </c>
      <c r="B1714" s="2" t="s">
        <v>3430</v>
      </c>
      <c r="C1714" s="3" t="n">
        <v>6.4634E-005</v>
      </c>
      <c r="D1714" s="4" t="n">
        <v>0.00761199</v>
      </c>
      <c r="E1714" s="3" t="n">
        <v>1.16936E-005</v>
      </c>
      <c r="F1714" s="3" t="n">
        <v>0.0219631</v>
      </c>
      <c r="G1714" s="3" t="n">
        <v>0.114827</v>
      </c>
      <c r="H1714" s="3" t="n">
        <v>0.472456</v>
      </c>
      <c r="I1714" s="3" t="n">
        <v>-1.13233</v>
      </c>
      <c r="J1714" s="5" t="n">
        <v>4.27279E-005</v>
      </c>
      <c r="K1714" s="3" t="n">
        <v>3.75311</v>
      </c>
      <c r="L1714" s="5" t="n">
        <v>0.000558931</v>
      </c>
      <c r="M1714" s="3" t="n">
        <v>2.4848</v>
      </c>
      <c r="N1714" s="5" t="n">
        <v>0.0115961</v>
      </c>
      <c r="O1714" s="3" t="n">
        <v>-1.7103</v>
      </c>
    </row>
    <row r="1715" customFormat="false" ht="29.25" hidden="false" customHeight="false" outlineLevel="0" collapsed="false">
      <c r="A1715" s="1" t="s">
        <v>3431</v>
      </c>
      <c r="B1715" s="2" t="s">
        <v>3432</v>
      </c>
      <c r="C1715" s="3" t="n">
        <v>0.00653911</v>
      </c>
      <c r="D1715" s="4" t="n">
        <v>0.103772</v>
      </c>
      <c r="E1715" s="3" t="n">
        <v>0.000942325</v>
      </c>
      <c r="F1715" s="3" t="n">
        <v>0.870509</v>
      </c>
      <c r="G1715" s="3" t="n">
        <v>0.540719</v>
      </c>
      <c r="H1715" s="3" t="n">
        <v>0.747854</v>
      </c>
      <c r="I1715" s="3" t="n">
        <v>1.05505</v>
      </c>
      <c r="J1715" s="5" t="n">
        <v>0.00368207</v>
      </c>
      <c r="K1715" s="3" t="n">
        <v>1.91986</v>
      </c>
      <c r="L1715" s="5" t="n">
        <v>0.0136639</v>
      </c>
      <c r="M1715" s="3" t="n">
        <v>1.65988</v>
      </c>
      <c r="N1715" s="5" t="n">
        <v>0.583795</v>
      </c>
      <c r="O1715" s="3" t="n">
        <v>-1.09628</v>
      </c>
    </row>
    <row r="1716" customFormat="false" ht="29.25" hidden="false" customHeight="false" outlineLevel="0" collapsed="false">
      <c r="A1716" s="1" t="s">
        <v>3433</v>
      </c>
      <c r="B1716" s="2" t="s">
        <v>3434</v>
      </c>
      <c r="C1716" s="3" t="n">
        <v>0.00366569</v>
      </c>
      <c r="D1716" s="4" t="n">
        <v>0.0738393</v>
      </c>
      <c r="E1716" s="3" t="n">
        <v>0.0259668</v>
      </c>
      <c r="F1716" s="3" t="n">
        <v>0.00426879</v>
      </c>
      <c r="G1716" s="3" t="n">
        <v>0.017772</v>
      </c>
      <c r="H1716" s="3" t="n">
        <v>0.511799</v>
      </c>
      <c r="I1716" s="3" t="n">
        <v>-1.12752</v>
      </c>
      <c r="J1716" s="5" t="n">
        <v>0.00378306</v>
      </c>
      <c r="K1716" s="3" t="n">
        <v>2.0233</v>
      </c>
      <c r="L1716" s="5" t="n">
        <v>0.86587</v>
      </c>
      <c r="M1716" s="3" t="n">
        <v>-1.03096</v>
      </c>
      <c r="N1716" s="5" t="n">
        <v>0.0012061</v>
      </c>
      <c r="O1716" s="3" t="n">
        <v>-2.35195</v>
      </c>
    </row>
    <row r="1717" customFormat="false" ht="15" hidden="false" customHeight="false" outlineLevel="0" collapsed="false">
      <c r="A1717" s="1" t="s">
        <v>3435</v>
      </c>
      <c r="B1717" s="2" t="s">
        <v>3436</v>
      </c>
      <c r="C1717" s="3" t="n">
        <v>0.00793478</v>
      </c>
      <c r="D1717" s="4" t="n">
        <v>0.11574</v>
      </c>
      <c r="E1717" s="3" t="n">
        <v>0.00119669</v>
      </c>
      <c r="F1717" s="3" t="n">
        <v>0.720208</v>
      </c>
      <c r="G1717" s="3" t="n">
        <v>0.484053</v>
      </c>
      <c r="H1717" s="3" t="n">
        <v>0.457161</v>
      </c>
      <c r="I1717" s="3" t="n">
        <v>-1.09602</v>
      </c>
      <c r="J1717" s="5" t="n">
        <v>0.0185777</v>
      </c>
      <c r="K1717" s="3" t="n">
        <v>1.41282</v>
      </c>
      <c r="L1717" s="5" t="n">
        <v>0.00404871</v>
      </c>
      <c r="M1717" s="3" t="n">
        <v>1.59579</v>
      </c>
      <c r="N1717" s="5" t="n">
        <v>0.804086</v>
      </c>
      <c r="O1717" s="3" t="n">
        <v>1.03055</v>
      </c>
    </row>
    <row r="1718" customFormat="false" ht="15" hidden="false" customHeight="false" outlineLevel="0" collapsed="false">
      <c r="A1718" s="1" t="s">
        <v>3437</v>
      </c>
      <c r="B1718" s="2" t="s">
        <v>3438</v>
      </c>
      <c r="C1718" s="3" t="n">
        <v>0.00806738</v>
      </c>
      <c r="D1718" s="4" t="n">
        <v>0.116955</v>
      </c>
      <c r="E1718" s="3" t="n">
        <v>0.0172204</v>
      </c>
      <c r="F1718" s="3" t="n">
        <v>0.0112906</v>
      </c>
      <c r="G1718" s="3" t="n">
        <v>0.0589173</v>
      </c>
      <c r="H1718" s="3" t="n">
        <v>0.469761</v>
      </c>
      <c r="I1718" s="3" t="n">
        <v>-1.37816</v>
      </c>
      <c r="J1718" s="5" t="n">
        <v>0.00627752</v>
      </c>
      <c r="K1718" s="3" t="n">
        <v>4.72518</v>
      </c>
      <c r="L1718" s="5" t="n">
        <v>0.590113</v>
      </c>
      <c r="M1718" s="3" t="n">
        <v>1.26767</v>
      </c>
      <c r="N1718" s="5" t="n">
        <v>0.00473328</v>
      </c>
      <c r="O1718" s="3" t="n">
        <v>-5.13702</v>
      </c>
    </row>
    <row r="1719" customFormat="false" ht="15" hidden="false" customHeight="false" outlineLevel="0" collapsed="false">
      <c r="A1719" s="1" t="s">
        <v>3439</v>
      </c>
      <c r="B1719" s="2" t="s">
        <v>3440</v>
      </c>
      <c r="C1719" s="3" t="n">
        <v>0.00564655</v>
      </c>
      <c r="D1719" s="4" t="n">
        <v>0.0955592</v>
      </c>
      <c r="E1719" s="3" t="n">
        <v>0.00150573</v>
      </c>
      <c r="F1719" s="3" t="n">
        <v>0.0924082</v>
      </c>
      <c r="G1719" s="3" t="n">
        <v>0.223007</v>
      </c>
      <c r="H1719" s="3" t="n">
        <v>0.0516397</v>
      </c>
      <c r="I1719" s="3" t="n">
        <v>-1.36527</v>
      </c>
      <c r="J1719" s="5" t="n">
        <v>0.00272273</v>
      </c>
      <c r="K1719" s="3" t="n">
        <v>-1.78924</v>
      </c>
      <c r="L1719" s="5" t="n">
        <v>0.0430357</v>
      </c>
      <c r="M1719" s="3" t="n">
        <v>-1.38716</v>
      </c>
      <c r="N1719" s="5" t="n">
        <v>0.687618</v>
      </c>
      <c r="O1719" s="3" t="n">
        <v>-1.05846</v>
      </c>
    </row>
    <row r="1720" customFormat="false" ht="15" hidden="false" customHeight="false" outlineLevel="0" collapsed="false">
      <c r="A1720" s="1" t="s">
        <v>3441</v>
      </c>
      <c r="B1720" s="2" t="s">
        <v>3442</v>
      </c>
      <c r="C1720" s="3" t="n">
        <v>0.00746318</v>
      </c>
      <c r="D1720" s="4" t="n">
        <v>0.112124</v>
      </c>
      <c r="E1720" s="3" t="n">
        <v>0.00123146</v>
      </c>
      <c r="F1720" s="3" t="n">
        <v>0.447991</v>
      </c>
      <c r="G1720" s="3" t="n">
        <v>0.402634</v>
      </c>
      <c r="H1720" s="3" t="n">
        <v>0.26852</v>
      </c>
      <c r="I1720" s="3" t="n">
        <v>1.34647</v>
      </c>
      <c r="J1720" s="5" t="n">
        <v>0.0224046</v>
      </c>
      <c r="K1720" s="3" t="n">
        <v>-2.02624</v>
      </c>
      <c r="L1720" s="5" t="n">
        <v>0.00357192</v>
      </c>
      <c r="M1720" s="3" t="n">
        <v>-2.77003</v>
      </c>
      <c r="N1720" s="5" t="n">
        <v>0.953083</v>
      </c>
      <c r="O1720" s="3" t="n">
        <v>-1.0153</v>
      </c>
    </row>
    <row r="1721" customFormat="false" ht="15" hidden="false" customHeight="false" outlineLevel="0" collapsed="false">
      <c r="A1721" s="1" t="s">
        <v>3443</v>
      </c>
      <c r="B1721" s="2" t="s">
        <v>3444</v>
      </c>
      <c r="C1721" s="3" t="n">
        <v>0.00346728</v>
      </c>
      <c r="D1721" s="4" t="n">
        <v>0.0713183</v>
      </c>
      <c r="E1721" s="3" t="n">
        <v>0.000751558</v>
      </c>
      <c r="F1721" s="3" t="n">
        <v>0.323968</v>
      </c>
      <c r="G1721" s="3" t="n">
        <v>0.098718</v>
      </c>
      <c r="H1721" s="3" t="n">
        <v>0.579378</v>
      </c>
      <c r="I1721" s="3" t="n">
        <v>-1.0572</v>
      </c>
      <c r="J1721" s="5" t="n">
        <v>0.0426071</v>
      </c>
      <c r="K1721" s="3" t="n">
        <v>1.26102</v>
      </c>
      <c r="L1721" s="5" t="n">
        <v>0.000989024</v>
      </c>
      <c r="M1721" s="3" t="n">
        <v>1.62628</v>
      </c>
      <c r="N1721" s="5" t="n">
        <v>0.0729049</v>
      </c>
      <c r="O1721" s="3" t="n">
        <v>1.21988</v>
      </c>
    </row>
    <row r="1722" customFormat="false" ht="15" hidden="false" customHeight="false" outlineLevel="0" collapsed="false">
      <c r="A1722" s="1" t="s">
        <v>3445</v>
      </c>
      <c r="B1722" s="2" t="s">
        <v>3446</v>
      </c>
      <c r="C1722" s="3" t="n">
        <v>0.000340626</v>
      </c>
      <c r="D1722" s="4" t="n">
        <v>0.0187806</v>
      </c>
      <c r="E1722" s="3" t="n">
        <v>6.24885E-005</v>
      </c>
      <c r="F1722" s="3" t="n">
        <v>0.334138</v>
      </c>
      <c r="G1722" s="3" t="n">
        <v>0.0405945</v>
      </c>
      <c r="H1722" s="3" t="n">
        <v>0.039829</v>
      </c>
      <c r="I1722" s="3" t="n">
        <v>1.23982</v>
      </c>
      <c r="J1722" s="5" t="n">
        <v>0.000101414</v>
      </c>
      <c r="K1722" s="3" t="n">
        <v>1.86456</v>
      </c>
      <c r="L1722" s="5" t="n">
        <v>0.00644058</v>
      </c>
      <c r="M1722" s="3" t="n">
        <v>1.37786</v>
      </c>
      <c r="N1722" s="5" t="n">
        <v>0.347378</v>
      </c>
      <c r="O1722" s="3" t="n">
        <v>-1.09147</v>
      </c>
    </row>
    <row r="1723" customFormat="false" ht="15" hidden="false" customHeight="false" outlineLevel="0" collapsed="false">
      <c r="A1723" s="1" t="s">
        <v>3447</v>
      </c>
      <c r="B1723" s="2" t="s">
        <v>3448</v>
      </c>
      <c r="C1723" s="3" t="n">
        <v>0.000606507</v>
      </c>
      <c r="D1723" s="4" t="n">
        <v>0.025879</v>
      </c>
      <c r="E1723" s="3" t="n">
        <v>0.000144726</v>
      </c>
      <c r="F1723" s="3" t="n">
        <v>0.265367</v>
      </c>
      <c r="G1723" s="3" t="n">
        <v>0.0223708</v>
      </c>
      <c r="H1723" s="3" t="n">
        <v>0.28345</v>
      </c>
      <c r="I1723" s="3" t="n">
        <v>1.13314</v>
      </c>
      <c r="J1723" s="5" t="n">
        <v>0.000141953</v>
      </c>
      <c r="K1723" s="3" t="n">
        <v>2.08777</v>
      </c>
      <c r="L1723" s="5" t="n">
        <v>0.0239996</v>
      </c>
      <c r="M1723" s="3" t="n">
        <v>1.35256</v>
      </c>
      <c r="N1723" s="5" t="n">
        <v>0.0216996</v>
      </c>
      <c r="O1723" s="3" t="n">
        <v>-1.36221</v>
      </c>
    </row>
    <row r="1724" customFormat="false" ht="29.25" hidden="false" customHeight="false" outlineLevel="0" collapsed="false">
      <c r="A1724" s="1" t="s">
        <v>3449</v>
      </c>
      <c r="B1724" s="2" t="s">
        <v>3450</v>
      </c>
      <c r="C1724" s="3" t="n">
        <v>0.00560822</v>
      </c>
      <c r="D1724" s="4" t="n">
        <v>0.0951963</v>
      </c>
      <c r="E1724" s="3" t="n">
        <v>0.00758727</v>
      </c>
      <c r="F1724" s="3" t="n">
        <v>0.02289</v>
      </c>
      <c r="G1724" s="3" t="n">
        <v>0.027158</v>
      </c>
      <c r="H1724" s="3" t="n">
        <v>0.939549</v>
      </c>
      <c r="I1724" s="3" t="n">
        <v>1.04608</v>
      </c>
      <c r="J1724" s="5" t="n">
        <v>0.00224736</v>
      </c>
      <c r="K1724" s="3" t="n">
        <v>-12.6854</v>
      </c>
      <c r="L1724" s="5" t="n">
        <v>0.566724</v>
      </c>
      <c r="M1724" s="3" t="n">
        <v>-1.4105</v>
      </c>
      <c r="N1724" s="5" t="n">
        <v>0.00458456</v>
      </c>
      <c r="O1724" s="3" t="n">
        <v>9.40797</v>
      </c>
    </row>
    <row r="1725" customFormat="false" ht="29.25" hidden="false" customHeight="false" outlineLevel="0" collapsed="false">
      <c r="A1725" s="1" t="s">
        <v>3451</v>
      </c>
      <c r="B1725" s="2" t="s">
        <v>3452</v>
      </c>
      <c r="C1725" s="3" t="n">
        <v>0.00148101</v>
      </c>
      <c r="D1725" s="4" t="n">
        <v>0.0433721</v>
      </c>
      <c r="E1725" s="3" t="n">
        <v>0.00187448</v>
      </c>
      <c r="F1725" s="3" t="n">
        <v>0.00560087</v>
      </c>
      <c r="G1725" s="3" t="n">
        <v>0.0260431</v>
      </c>
      <c r="H1725" s="3" t="n">
        <v>0.488078</v>
      </c>
      <c r="I1725" s="3" t="n">
        <v>-1.21432</v>
      </c>
      <c r="J1725" s="5" t="n">
        <v>0.000880543</v>
      </c>
      <c r="K1725" s="3" t="n">
        <v>3.95293</v>
      </c>
      <c r="L1725" s="5" t="n">
        <v>0.232962</v>
      </c>
      <c r="M1725" s="3" t="n">
        <v>1.41166</v>
      </c>
      <c r="N1725" s="5" t="n">
        <v>0.00180052</v>
      </c>
      <c r="O1725" s="3" t="n">
        <v>-3.40033</v>
      </c>
    </row>
    <row r="1726" customFormat="false" ht="29.25" hidden="false" customHeight="false" outlineLevel="0" collapsed="false">
      <c r="A1726" s="1" t="s">
        <v>3453</v>
      </c>
      <c r="B1726" s="2" t="s">
        <v>3454</v>
      </c>
      <c r="C1726" s="3" t="n">
        <v>0.00085149</v>
      </c>
      <c r="D1726" s="4" t="n">
        <v>0.0305513</v>
      </c>
      <c r="E1726" s="3" t="n">
        <v>0.00013399</v>
      </c>
      <c r="F1726" s="3" t="n">
        <v>0.162483</v>
      </c>
      <c r="G1726" s="3" t="n">
        <v>0.392391</v>
      </c>
      <c r="H1726" s="3" t="n">
        <v>0.665587</v>
      </c>
      <c r="I1726" s="3" t="n">
        <v>1.07783</v>
      </c>
      <c r="J1726" s="5" t="n">
        <v>0.000596453</v>
      </c>
      <c r="K1726" s="3" t="n">
        <v>-2.49256</v>
      </c>
      <c r="L1726" s="5" t="n">
        <v>0.00304328</v>
      </c>
      <c r="M1726" s="3" t="n">
        <v>-2.01322</v>
      </c>
      <c r="N1726" s="5" t="n">
        <v>0.122413</v>
      </c>
      <c r="O1726" s="3" t="n">
        <v>1.33446</v>
      </c>
    </row>
    <row r="1727" customFormat="false" ht="29.25" hidden="false" customHeight="false" outlineLevel="0" collapsed="false">
      <c r="A1727" s="1" t="s">
        <v>3455</v>
      </c>
      <c r="B1727" s="2" t="s">
        <v>3456</v>
      </c>
      <c r="C1727" s="3" t="n">
        <v>0.0017015</v>
      </c>
      <c r="D1727" s="4" t="n">
        <v>0.0466714</v>
      </c>
      <c r="E1727" s="3" t="n">
        <v>0.000376222</v>
      </c>
      <c r="F1727" s="3" t="n">
        <v>0.0537467</v>
      </c>
      <c r="G1727" s="3" t="n">
        <v>0.355728</v>
      </c>
      <c r="H1727" s="3" t="n">
        <v>0.392005</v>
      </c>
      <c r="I1727" s="3" t="n">
        <v>-1.10843</v>
      </c>
      <c r="J1727" s="5" t="n">
        <v>0.00128744</v>
      </c>
      <c r="K1727" s="3" t="n">
        <v>1.73452</v>
      </c>
      <c r="L1727" s="5" t="n">
        <v>0.0086399</v>
      </c>
      <c r="M1727" s="3" t="n">
        <v>1.48145</v>
      </c>
      <c r="N1727" s="5" t="n">
        <v>0.0511918</v>
      </c>
      <c r="O1727" s="3" t="n">
        <v>-1.29778</v>
      </c>
    </row>
    <row r="1728" customFormat="false" ht="29.25" hidden="false" customHeight="false" outlineLevel="0" collapsed="false">
      <c r="A1728" s="1" t="s">
        <v>3457</v>
      </c>
      <c r="B1728" s="2" t="s">
        <v>3458</v>
      </c>
      <c r="C1728" s="3" t="n">
        <v>0.00920385</v>
      </c>
      <c r="D1728" s="4" t="n">
        <v>0.126209</v>
      </c>
      <c r="E1728" s="3" t="n">
        <v>0.0791849</v>
      </c>
      <c r="F1728" s="3" t="n">
        <v>0.0864602</v>
      </c>
      <c r="G1728" s="3" t="n">
        <v>0.00425396</v>
      </c>
      <c r="H1728" s="3" t="n">
        <v>0.196419</v>
      </c>
      <c r="I1728" s="3" t="n">
        <v>-1.09267</v>
      </c>
      <c r="J1728" s="5" t="n">
        <v>0.208164</v>
      </c>
      <c r="K1728" s="3" t="n">
        <v>-1.08992</v>
      </c>
      <c r="L1728" s="5" t="n">
        <v>0.00294475</v>
      </c>
      <c r="M1728" s="3" t="n">
        <v>1.30334</v>
      </c>
      <c r="N1728" s="5" t="n">
        <v>0.00311097</v>
      </c>
      <c r="O1728" s="3" t="n">
        <v>1.30006</v>
      </c>
    </row>
    <row r="1729" customFormat="false" ht="15" hidden="false" customHeight="false" outlineLevel="0" collapsed="false">
      <c r="A1729" s="1" t="s">
        <v>3459</v>
      </c>
      <c r="B1729" s="2" t="s">
        <v>3460</v>
      </c>
      <c r="C1729" s="3" t="n">
        <v>0.00127948</v>
      </c>
      <c r="D1729" s="4" t="n">
        <v>0.0394435</v>
      </c>
      <c r="E1729" s="3" t="n">
        <v>0.000165589</v>
      </c>
      <c r="F1729" s="3" t="n">
        <v>0.66742</v>
      </c>
      <c r="G1729" s="3" t="n">
        <v>0.797154</v>
      </c>
      <c r="H1729" s="3" t="n">
        <v>0.901723</v>
      </c>
      <c r="I1729" s="3" t="n">
        <v>1.0178</v>
      </c>
      <c r="J1729" s="5" t="n">
        <v>0.00123963</v>
      </c>
      <c r="K1729" s="3" t="n">
        <v>-1.96227</v>
      </c>
      <c r="L1729" s="5" t="n">
        <v>0.002017</v>
      </c>
      <c r="M1729" s="3" t="n">
        <v>-1.8628</v>
      </c>
      <c r="N1729" s="5" t="n">
        <v>0.628328</v>
      </c>
      <c r="O1729" s="3" t="n">
        <v>1.07214</v>
      </c>
    </row>
    <row r="1730" customFormat="false" ht="15" hidden="false" customHeight="false" outlineLevel="0" collapsed="false">
      <c r="A1730" s="1" t="s">
        <v>3461</v>
      </c>
      <c r="B1730" s="2" t="s">
        <v>3462</v>
      </c>
      <c r="C1730" s="3" t="n">
        <v>5.14792E-005</v>
      </c>
      <c r="D1730" s="4" t="n">
        <v>0.00674931</v>
      </c>
      <c r="E1730" s="3" t="n">
        <v>7.18905E-006</v>
      </c>
      <c r="F1730" s="3" t="n">
        <v>0.167208</v>
      </c>
      <c r="G1730" s="3" t="n">
        <v>0.14452</v>
      </c>
      <c r="H1730" s="3" t="n">
        <v>0.946487</v>
      </c>
      <c r="I1730" s="3" t="n">
        <v>1.00346</v>
      </c>
      <c r="J1730" s="5" t="n">
        <v>3.13999E-005</v>
      </c>
      <c r="K1730" s="3" t="n">
        <v>1.51909</v>
      </c>
      <c r="L1730" s="5" t="n">
        <v>0.000293823</v>
      </c>
      <c r="M1730" s="3" t="n">
        <v>1.35516</v>
      </c>
      <c r="N1730" s="5" t="n">
        <v>0.057391</v>
      </c>
      <c r="O1730" s="3" t="n">
        <v>-1.1171</v>
      </c>
    </row>
    <row r="1731" customFormat="false" ht="15" hidden="false" customHeight="false" outlineLevel="0" collapsed="false">
      <c r="A1731" s="1" t="s">
        <v>3463</v>
      </c>
      <c r="B1731" s="2" t="s">
        <v>3464</v>
      </c>
      <c r="C1731" s="3" t="n">
        <v>0.000864002</v>
      </c>
      <c r="D1731" s="4" t="n">
        <v>0.0308775</v>
      </c>
      <c r="E1731" s="3" t="n">
        <v>0.000280316</v>
      </c>
      <c r="F1731" s="3" t="n">
        <v>0.0189008</v>
      </c>
      <c r="G1731" s="3" t="n">
        <v>0.101743</v>
      </c>
      <c r="H1731" s="3" t="n">
        <v>0.464967</v>
      </c>
      <c r="I1731" s="3" t="n">
        <v>-1.26472</v>
      </c>
      <c r="J1731" s="5" t="n">
        <v>0.000486507</v>
      </c>
      <c r="K1731" s="3" t="n">
        <v>5.62169</v>
      </c>
      <c r="L1731" s="5" t="n">
        <v>0.0163823</v>
      </c>
      <c r="M1731" s="3" t="n">
        <v>2.52579</v>
      </c>
      <c r="N1731" s="5" t="n">
        <v>0.00962545</v>
      </c>
      <c r="O1731" s="3" t="n">
        <v>-2.8149</v>
      </c>
    </row>
    <row r="1732" customFormat="false" ht="29.25" hidden="false" customHeight="false" outlineLevel="0" collapsed="false">
      <c r="A1732" s="1" t="s">
        <v>3465</v>
      </c>
      <c r="B1732" s="2" t="s">
        <v>3466</v>
      </c>
      <c r="C1732" s="3" t="n">
        <v>0.00250591</v>
      </c>
      <c r="D1732" s="4" t="n">
        <v>0.0582279</v>
      </c>
      <c r="E1732" s="3" t="n">
        <v>0.000450854</v>
      </c>
      <c r="F1732" s="3" t="n">
        <v>0.105543</v>
      </c>
      <c r="G1732" s="3" t="n">
        <v>0.909476</v>
      </c>
      <c r="H1732" s="3" t="n">
        <v>0.261889</v>
      </c>
      <c r="I1732" s="3" t="n">
        <v>1.10953</v>
      </c>
      <c r="J1732" s="5" t="n">
        <v>0.00422232</v>
      </c>
      <c r="K1732" s="3" t="n">
        <v>1.40542</v>
      </c>
      <c r="L1732" s="5" t="n">
        <v>0.0033522</v>
      </c>
      <c r="M1732" s="3" t="n">
        <v>1.42565</v>
      </c>
      <c r="N1732" s="5" t="n">
        <v>0.207001</v>
      </c>
      <c r="O1732" s="3" t="n">
        <v>1.1255</v>
      </c>
    </row>
    <row r="1733" customFormat="false" ht="29.25" hidden="false" customHeight="false" outlineLevel="0" collapsed="false">
      <c r="A1733" s="1" t="s">
        <v>3467</v>
      </c>
      <c r="B1733" s="2" t="s">
        <v>3468</v>
      </c>
      <c r="C1733" s="3" t="n">
        <v>0.000585689</v>
      </c>
      <c r="D1733" s="4" t="n">
        <v>0.0252751</v>
      </c>
      <c r="E1733" s="3" t="n">
        <v>7.47447E-005</v>
      </c>
      <c r="F1733" s="3" t="n">
        <v>0.733324</v>
      </c>
      <c r="G1733" s="3" t="n">
        <v>0.556333</v>
      </c>
      <c r="H1733" s="3" t="n">
        <v>0.85814</v>
      </c>
      <c r="I1733" s="3" t="n">
        <v>1.03234</v>
      </c>
      <c r="J1733" s="5" t="n">
        <v>0.00133369</v>
      </c>
      <c r="K1733" s="3" t="n">
        <v>-2.29273</v>
      </c>
      <c r="L1733" s="5" t="n">
        <v>0.000464508</v>
      </c>
      <c r="M1733" s="3" t="n">
        <v>-2.66292</v>
      </c>
      <c r="N1733" s="5" t="n">
        <v>0.513544</v>
      </c>
      <c r="O1733" s="3" t="n">
        <v>-1.12508</v>
      </c>
    </row>
    <row r="1734" customFormat="false" ht="29.25" hidden="false" customHeight="false" outlineLevel="0" collapsed="false">
      <c r="A1734" s="1" t="s">
        <v>3469</v>
      </c>
      <c r="B1734" s="2" t="s">
        <v>3470</v>
      </c>
      <c r="C1734" s="3" t="n">
        <v>0.00311843</v>
      </c>
      <c r="D1734" s="4" t="n">
        <v>0.0664814</v>
      </c>
      <c r="E1734" s="3" t="n">
        <v>0.000434728</v>
      </c>
      <c r="F1734" s="3" t="n">
        <v>0.728344</v>
      </c>
      <c r="G1734" s="3" t="n">
        <v>0.515562</v>
      </c>
      <c r="H1734" s="3" t="n">
        <v>0.826412</v>
      </c>
      <c r="I1734" s="3" t="n">
        <v>-1.02891</v>
      </c>
      <c r="J1734" s="5" t="n">
        <v>0.00722294</v>
      </c>
      <c r="K1734" s="3" t="n">
        <v>1.56799</v>
      </c>
      <c r="L1734" s="5" t="n">
        <v>0.00190251</v>
      </c>
      <c r="M1734" s="3" t="n">
        <v>1.76962</v>
      </c>
      <c r="N1734" s="5" t="n">
        <v>0.483111</v>
      </c>
      <c r="O1734" s="3" t="n">
        <v>1.09689</v>
      </c>
    </row>
    <row r="1735" customFormat="false" ht="15" hidden="false" customHeight="false" outlineLevel="0" collapsed="false">
      <c r="A1735" s="1" t="s">
        <v>3471</v>
      </c>
      <c r="B1735" s="2" t="s">
        <v>3472</v>
      </c>
      <c r="C1735" s="3" t="n">
        <v>0.00336286</v>
      </c>
      <c r="D1735" s="4" t="n">
        <v>0.0697004</v>
      </c>
      <c r="E1735" s="3" t="n">
        <v>0.000493534</v>
      </c>
      <c r="F1735" s="3" t="n">
        <v>0.903254</v>
      </c>
      <c r="G1735" s="3" t="n">
        <v>0.339724</v>
      </c>
      <c r="H1735" s="3" t="n">
        <v>0.546795</v>
      </c>
      <c r="I1735" s="3" t="n">
        <v>1.12305</v>
      </c>
      <c r="J1735" s="5" t="n">
        <v>0.0114901</v>
      </c>
      <c r="K1735" s="3" t="n">
        <v>-1.82523</v>
      </c>
      <c r="L1735" s="5" t="n">
        <v>0.00154569</v>
      </c>
      <c r="M1735" s="3" t="n">
        <v>-2.37864</v>
      </c>
      <c r="N1735" s="5" t="n">
        <v>0.443227</v>
      </c>
      <c r="O1735" s="3" t="n">
        <v>-1.16041</v>
      </c>
    </row>
    <row r="1736" customFormat="false" ht="15" hidden="false" customHeight="false" outlineLevel="0" collapsed="false">
      <c r="A1736" s="1" t="s">
        <v>3473</v>
      </c>
      <c r="B1736" s="2" t="s">
        <v>3474</v>
      </c>
      <c r="C1736" s="3" t="n">
        <v>0.00522386</v>
      </c>
      <c r="D1736" s="4" t="n">
        <v>0.0911064</v>
      </c>
      <c r="E1736" s="3" t="n">
        <v>0.00389659</v>
      </c>
      <c r="F1736" s="3" t="n">
        <v>0.00828938</v>
      </c>
      <c r="G1736" s="3" t="n">
        <v>0.688925</v>
      </c>
      <c r="H1736" s="3" t="n">
        <v>0.0248254</v>
      </c>
      <c r="I1736" s="3" t="n">
        <v>1.52596</v>
      </c>
      <c r="J1736" s="5" t="n">
        <v>0.0140392</v>
      </c>
      <c r="K1736" s="3" t="n">
        <v>1.61574</v>
      </c>
      <c r="L1736" s="5" t="n">
        <v>0.0346177</v>
      </c>
      <c r="M1736" s="3" t="n">
        <v>1.47662</v>
      </c>
      <c r="N1736" s="5" t="n">
        <v>0.0619234</v>
      </c>
      <c r="O1736" s="3" t="n">
        <v>1.39457</v>
      </c>
    </row>
    <row r="1737" customFormat="false" ht="29.25" hidden="false" customHeight="false" outlineLevel="0" collapsed="false">
      <c r="A1737" s="1" t="s">
        <v>3475</v>
      </c>
      <c r="B1737" s="2" t="s">
        <v>3476</v>
      </c>
      <c r="C1737" s="3" t="n">
        <v>0.00766708</v>
      </c>
      <c r="D1737" s="4" t="n">
        <v>0.113598</v>
      </c>
      <c r="E1737" s="3" t="n">
        <v>0.00134292</v>
      </c>
      <c r="F1737" s="3" t="n">
        <v>0.56047</v>
      </c>
      <c r="G1737" s="3" t="n">
        <v>0.258686</v>
      </c>
      <c r="H1737" s="3" t="n">
        <v>0.678325</v>
      </c>
      <c r="I1737" s="3" t="n">
        <v>-1.02715</v>
      </c>
      <c r="J1737" s="5" t="n">
        <v>0.0347364</v>
      </c>
      <c r="K1737" s="3" t="n">
        <v>1.17129</v>
      </c>
      <c r="L1737" s="5" t="n">
        <v>0.00276496</v>
      </c>
      <c r="M1737" s="3" t="n">
        <v>1.30363</v>
      </c>
      <c r="N1737" s="5" t="n">
        <v>0.233349</v>
      </c>
      <c r="O1737" s="3" t="n">
        <v>1.08357</v>
      </c>
    </row>
    <row r="1738" customFormat="false" ht="29.25" hidden="false" customHeight="false" outlineLevel="0" collapsed="false">
      <c r="A1738" s="1" t="s">
        <v>3477</v>
      </c>
      <c r="B1738" s="2" t="s">
        <v>3478</v>
      </c>
      <c r="C1738" s="3" t="n">
        <v>0.0020861</v>
      </c>
      <c r="D1738" s="4" t="n">
        <v>0.0528866</v>
      </c>
      <c r="E1738" s="3" t="n">
        <v>0.000385837</v>
      </c>
      <c r="F1738" s="3" t="n">
        <v>0.217769</v>
      </c>
      <c r="G1738" s="3" t="n">
        <v>0.186867</v>
      </c>
      <c r="H1738" s="3" t="n">
        <v>0.0847851</v>
      </c>
      <c r="I1738" s="3" t="n">
        <v>1.16488</v>
      </c>
      <c r="J1738" s="5" t="n">
        <v>0.014426</v>
      </c>
      <c r="K1738" s="3" t="n">
        <v>-1.27306</v>
      </c>
      <c r="L1738" s="5" t="n">
        <v>0.000871826</v>
      </c>
      <c r="M1738" s="3" t="n">
        <v>-1.4916</v>
      </c>
      <c r="N1738" s="5" t="n">
        <v>0.9422</v>
      </c>
      <c r="O1738" s="3" t="n">
        <v>-1.00582</v>
      </c>
    </row>
    <row r="1739" customFormat="false" ht="29.25" hidden="false" customHeight="false" outlineLevel="0" collapsed="false">
      <c r="A1739" s="1" t="s">
        <v>3479</v>
      </c>
      <c r="B1739" s="2" t="s">
        <v>3480</v>
      </c>
      <c r="C1739" s="3" t="n">
        <v>0.00738976</v>
      </c>
      <c r="D1739" s="4" t="n">
        <v>0.111693</v>
      </c>
      <c r="E1739" s="3" t="n">
        <v>0.00364122</v>
      </c>
      <c r="F1739" s="3" t="n">
        <v>0.0738716</v>
      </c>
      <c r="G1739" s="3" t="n">
        <v>0.0648679</v>
      </c>
      <c r="H1739" s="3" t="n">
        <v>0.954329</v>
      </c>
      <c r="I1739" s="3" t="n">
        <v>1.00847</v>
      </c>
      <c r="J1739" s="5" t="n">
        <v>0.211766</v>
      </c>
      <c r="K1739" s="3" t="n">
        <v>-1.21387</v>
      </c>
      <c r="L1739" s="5" t="n">
        <v>0.00234146</v>
      </c>
      <c r="M1739" s="3" t="n">
        <v>-1.86978</v>
      </c>
      <c r="N1739" s="5" t="n">
        <v>0.0179794</v>
      </c>
      <c r="O1739" s="3" t="n">
        <v>-1.5274</v>
      </c>
    </row>
    <row r="1740" customFormat="false" ht="29.25" hidden="false" customHeight="false" outlineLevel="0" collapsed="false">
      <c r="A1740" s="1" t="s">
        <v>3481</v>
      </c>
      <c r="B1740" s="2" t="s">
        <v>3482</v>
      </c>
      <c r="C1740" s="3" t="n">
        <v>0.00243428</v>
      </c>
      <c r="D1740" s="4" t="n">
        <v>0.0574552</v>
      </c>
      <c r="E1740" s="3" t="n">
        <v>0.000619925</v>
      </c>
      <c r="F1740" s="3" t="n">
        <v>0.032803</v>
      </c>
      <c r="G1740" s="3" t="n">
        <v>0.808006</v>
      </c>
      <c r="H1740" s="3" t="n">
        <v>0.138771</v>
      </c>
      <c r="I1740" s="3" t="n">
        <v>-1.24105</v>
      </c>
      <c r="J1740" s="5" t="n">
        <v>0.00383865</v>
      </c>
      <c r="K1740" s="3" t="n">
        <v>1.69568</v>
      </c>
      <c r="L1740" s="5" t="n">
        <v>0.00635292</v>
      </c>
      <c r="M1740" s="3" t="n">
        <v>1.61838</v>
      </c>
      <c r="N1740" s="5" t="n">
        <v>0.080597</v>
      </c>
      <c r="O1740" s="3" t="n">
        <v>-1.30032</v>
      </c>
    </row>
    <row r="1741" customFormat="false" ht="29.25" hidden="false" customHeight="false" outlineLevel="0" collapsed="false">
      <c r="A1741" s="1" t="s">
        <v>3483</v>
      </c>
      <c r="B1741" s="2" t="s">
        <v>3484</v>
      </c>
      <c r="C1741" s="3" t="n">
        <v>0.0021464</v>
      </c>
      <c r="D1741" s="4" t="n">
        <v>0.0536314</v>
      </c>
      <c r="E1741" s="3" t="n">
        <v>0.000525205</v>
      </c>
      <c r="F1741" s="3" t="n">
        <v>0.0386117</v>
      </c>
      <c r="G1741" s="3" t="n">
        <v>0.504715</v>
      </c>
      <c r="H1741" s="3" t="n">
        <v>0.24529</v>
      </c>
      <c r="I1741" s="3" t="n">
        <v>-1.16932</v>
      </c>
      <c r="J1741" s="5" t="n">
        <v>0.00217909</v>
      </c>
      <c r="K1741" s="3" t="n">
        <v>1.73919</v>
      </c>
      <c r="L1741" s="5" t="n">
        <v>0.0087146</v>
      </c>
      <c r="M1741" s="3" t="n">
        <v>1.53757</v>
      </c>
      <c r="N1741" s="5" t="n">
        <v>0.0552908</v>
      </c>
      <c r="O1741" s="3" t="n">
        <v>-1.32265</v>
      </c>
    </row>
    <row r="1742" customFormat="false" ht="29.25" hidden="false" customHeight="false" outlineLevel="0" collapsed="false">
      <c r="A1742" s="1" t="s">
        <v>3485</v>
      </c>
      <c r="B1742" s="2" t="s">
        <v>3486</v>
      </c>
      <c r="C1742" s="3" t="n">
        <v>0.00106413</v>
      </c>
      <c r="D1742" s="4" t="n">
        <v>0.0352375</v>
      </c>
      <c r="E1742" s="3" t="n">
        <v>0.000254518</v>
      </c>
      <c r="F1742" s="3" t="n">
        <v>0.469678</v>
      </c>
      <c r="G1742" s="3" t="n">
        <v>0.0263515</v>
      </c>
      <c r="H1742" s="3" t="n">
        <v>0.203472</v>
      </c>
      <c r="I1742" s="3" t="n">
        <v>-1.12536</v>
      </c>
      <c r="J1742" s="5" t="n">
        <v>0.000228315</v>
      </c>
      <c r="K1742" s="3" t="n">
        <v>-1.71393</v>
      </c>
      <c r="L1742" s="5" t="n">
        <v>0.038414</v>
      </c>
      <c r="M1742" s="3" t="n">
        <v>-1.23498</v>
      </c>
      <c r="N1742" s="5" t="n">
        <v>0.0394311</v>
      </c>
      <c r="O1742" s="3" t="n">
        <v>1.23322</v>
      </c>
    </row>
    <row r="1743" customFormat="false" ht="43.5" hidden="false" customHeight="false" outlineLevel="0" collapsed="false">
      <c r="A1743" s="1" t="s">
        <v>3487</v>
      </c>
      <c r="B1743" s="2" t="s">
        <v>3488</v>
      </c>
      <c r="C1743" s="3" t="n">
        <v>8.50525E-006</v>
      </c>
      <c r="D1743" s="4" t="n">
        <v>0.00274158</v>
      </c>
      <c r="E1743" s="3" t="n">
        <v>1.68093E-006</v>
      </c>
      <c r="F1743" s="3" t="n">
        <v>0.4147</v>
      </c>
      <c r="G1743" s="3" t="n">
        <v>0.00145604</v>
      </c>
      <c r="H1743" s="3" t="n">
        <v>0.0251989</v>
      </c>
      <c r="I1743" s="3" t="n">
        <v>-1.61461</v>
      </c>
      <c r="J1743" s="5" t="n">
        <v>1.9938E-006</v>
      </c>
      <c r="K1743" s="3" t="n">
        <v>-8.27596</v>
      </c>
      <c r="L1743" s="5" t="n">
        <v>0.000641844</v>
      </c>
      <c r="M1743" s="3" t="n">
        <v>-2.56754</v>
      </c>
      <c r="N1743" s="5" t="n">
        <v>0.00415989</v>
      </c>
      <c r="O1743" s="3" t="n">
        <v>1.99633</v>
      </c>
    </row>
    <row r="1744" customFormat="false" ht="29.25" hidden="false" customHeight="false" outlineLevel="0" collapsed="false">
      <c r="A1744" s="1" t="s">
        <v>3489</v>
      </c>
      <c r="B1744" s="2" t="s">
        <v>3490</v>
      </c>
      <c r="C1744" s="3" t="n">
        <v>0.0076335</v>
      </c>
      <c r="D1744" s="4" t="n">
        <v>0.113325</v>
      </c>
      <c r="E1744" s="3" t="n">
        <v>0.0411359</v>
      </c>
      <c r="F1744" s="3" t="n">
        <v>0.545068</v>
      </c>
      <c r="G1744" s="3" t="n">
        <v>0.00253687</v>
      </c>
      <c r="H1744" s="3" t="n">
        <v>0.0311418</v>
      </c>
      <c r="I1744" s="3" t="n">
        <v>1.06623</v>
      </c>
      <c r="J1744" s="5" t="n">
        <v>0.217804</v>
      </c>
      <c r="K1744" s="3" t="n">
        <v>1.03341</v>
      </c>
      <c r="L1744" s="5" t="n">
        <v>0.00139854</v>
      </c>
      <c r="M1744" s="3" t="n">
        <v>-1.1245</v>
      </c>
      <c r="N1744" s="5" t="n">
        <v>0.0080385</v>
      </c>
      <c r="O1744" s="3" t="n">
        <v>-1.0899</v>
      </c>
    </row>
    <row r="1745" customFormat="false" ht="29.25" hidden="false" customHeight="false" outlineLevel="0" collapsed="false">
      <c r="A1745" s="1" t="s">
        <v>3491</v>
      </c>
      <c r="B1745" s="2" t="s">
        <v>3492</v>
      </c>
      <c r="C1745" s="3" t="n">
        <v>0.00325306</v>
      </c>
      <c r="D1745" s="4" t="n">
        <v>0.0685206</v>
      </c>
      <c r="E1745" s="3" t="n">
        <v>0.000592734</v>
      </c>
      <c r="F1745" s="3" t="n">
        <v>0.599041</v>
      </c>
      <c r="G1745" s="3" t="n">
        <v>0.13115</v>
      </c>
      <c r="H1745" s="3" t="n">
        <v>0.445716</v>
      </c>
      <c r="I1745" s="3" t="n">
        <v>1.11217</v>
      </c>
      <c r="J1745" s="5" t="n">
        <v>0.000978656</v>
      </c>
      <c r="K1745" s="3" t="n">
        <v>1.95537</v>
      </c>
      <c r="L1745" s="5" t="n">
        <v>0.0279033</v>
      </c>
      <c r="M1745" s="3" t="n">
        <v>1.42665</v>
      </c>
      <c r="N1745" s="5" t="n">
        <v>0.153643</v>
      </c>
      <c r="O1745" s="3" t="n">
        <v>-1.23236</v>
      </c>
    </row>
    <row r="1746" customFormat="false" ht="15" hidden="false" customHeight="false" outlineLevel="0" collapsed="false">
      <c r="A1746" s="1" t="s">
        <v>3493</v>
      </c>
      <c r="B1746" s="2" t="s">
        <v>3494</v>
      </c>
      <c r="C1746" s="3" t="n">
        <v>0.00202436</v>
      </c>
      <c r="D1746" s="4" t="n">
        <v>0.0519935</v>
      </c>
      <c r="E1746" s="3" t="n">
        <v>0.000738193</v>
      </c>
      <c r="F1746" s="3" t="n">
        <v>0.0314732</v>
      </c>
      <c r="G1746" s="3" t="n">
        <v>0.0936038</v>
      </c>
      <c r="H1746" s="3" t="n">
        <v>0.63372</v>
      </c>
      <c r="I1746" s="3" t="n">
        <v>-1.05939</v>
      </c>
      <c r="J1746" s="5" t="n">
        <v>0.0435453</v>
      </c>
      <c r="K1746" s="3" t="n">
        <v>-1.3217</v>
      </c>
      <c r="L1746" s="5" t="n">
        <v>0.000947107</v>
      </c>
      <c r="M1746" s="3" t="n">
        <v>-1.80817</v>
      </c>
      <c r="N1746" s="5" t="n">
        <v>0.0128836</v>
      </c>
      <c r="O1746" s="3" t="n">
        <v>-1.44931</v>
      </c>
    </row>
    <row r="1747" customFormat="false" ht="15" hidden="false" customHeight="false" outlineLevel="0" collapsed="false">
      <c r="A1747" s="1" t="s">
        <v>3495</v>
      </c>
      <c r="B1747" s="2" t="s">
        <v>3496</v>
      </c>
      <c r="C1747" s="3" t="n">
        <v>0.0013567</v>
      </c>
      <c r="D1747" s="4" t="n">
        <v>0.0411713</v>
      </c>
      <c r="E1747" s="3" t="n">
        <v>0.000210878</v>
      </c>
      <c r="F1747" s="3" t="n">
        <v>0.800582</v>
      </c>
      <c r="G1747" s="3" t="n">
        <v>0.158598</v>
      </c>
      <c r="H1747" s="3" t="n">
        <v>0.387054</v>
      </c>
      <c r="I1747" s="3" t="n">
        <v>1.09981</v>
      </c>
      <c r="J1747" s="5" t="n">
        <v>0.000498849</v>
      </c>
      <c r="K1747" s="3" t="n">
        <v>1.79392</v>
      </c>
      <c r="L1747" s="5" t="n">
        <v>0.00908059</v>
      </c>
      <c r="M1747" s="3" t="n">
        <v>1.42722</v>
      </c>
      <c r="N1747" s="5" t="n">
        <v>0.235053</v>
      </c>
      <c r="O1747" s="3" t="n">
        <v>-1.14287</v>
      </c>
    </row>
    <row r="1748" customFormat="false" ht="15" hidden="false" customHeight="false" outlineLevel="0" collapsed="false">
      <c r="A1748" s="1" t="s">
        <v>3497</v>
      </c>
      <c r="B1748" s="2" t="s">
        <v>3498</v>
      </c>
      <c r="C1748" s="3" t="n">
        <v>0.00746953</v>
      </c>
      <c r="D1748" s="4" t="n">
        <v>0.112145</v>
      </c>
      <c r="E1748" s="3" t="n">
        <v>0.0496576</v>
      </c>
      <c r="F1748" s="3" t="n">
        <v>0.00348706</v>
      </c>
      <c r="G1748" s="3" t="n">
        <v>0.115502</v>
      </c>
      <c r="H1748" s="3" t="n">
        <v>0.13889</v>
      </c>
      <c r="I1748" s="3" t="n">
        <v>-1.23747</v>
      </c>
      <c r="J1748" s="5" t="n">
        <v>0.0204489</v>
      </c>
      <c r="K1748" s="3" t="n">
        <v>1.45298</v>
      </c>
      <c r="L1748" s="5" t="n">
        <v>0.709976</v>
      </c>
      <c r="M1748" s="3" t="n">
        <v>1.05123</v>
      </c>
      <c r="N1748" s="5" t="n">
        <v>0.00325275</v>
      </c>
      <c r="O1748" s="3" t="n">
        <v>-1.71038</v>
      </c>
    </row>
    <row r="1749" customFormat="false" ht="15" hidden="false" customHeight="false" outlineLevel="0" collapsed="false">
      <c r="A1749" s="1" t="s">
        <v>3499</v>
      </c>
      <c r="B1749" s="2" t="s">
        <v>3500</v>
      </c>
      <c r="C1749" s="3" t="n">
        <v>0.00057112</v>
      </c>
      <c r="D1749" s="4" t="n">
        <v>0.024839</v>
      </c>
      <c r="E1749" s="3" t="n">
        <v>0.0394682</v>
      </c>
      <c r="F1749" s="3" t="n">
        <v>0.725297</v>
      </c>
      <c r="G1749" s="3" t="n">
        <v>0.000106478</v>
      </c>
      <c r="H1749" s="3" t="n">
        <v>0.000776568</v>
      </c>
      <c r="I1749" s="3" t="n">
        <v>3.00555</v>
      </c>
      <c r="J1749" s="5" t="n">
        <v>0.000148447</v>
      </c>
      <c r="K1749" s="3" t="n">
        <v>4.09979</v>
      </c>
      <c r="L1749" s="5" t="n">
        <v>0.0116669</v>
      </c>
      <c r="M1749" s="3" t="n">
        <v>-1.97788</v>
      </c>
      <c r="N1749" s="5" t="n">
        <v>0.00147847</v>
      </c>
      <c r="O1749" s="3" t="n">
        <v>-2.69797</v>
      </c>
    </row>
    <row r="1750" customFormat="false" ht="15" hidden="false" customHeight="false" outlineLevel="0" collapsed="false">
      <c r="A1750" s="1" t="s">
        <v>3501</v>
      </c>
      <c r="B1750" s="2" t="s">
        <v>3502</v>
      </c>
      <c r="C1750" s="3" t="n">
        <v>0.000484152</v>
      </c>
      <c r="D1750" s="4" t="n">
        <v>0.0228407</v>
      </c>
      <c r="E1750" s="3" t="n">
        <v>9.38885E-005</v>
      </c>
      <c r="F1750" s="3" t="n">
        <v>0.0309086</v>
      </c>
      <c r="G1750" s="3" t="n">
        <v>0.628739</v>
      </c>
      <c r="H1750" s="3" t="n">
        <v>0.173694</v>
      </c>
      <c r="I1750" s="3" t="n">
        <v>-1.26644</v>
      </c>
      <c r="J1750" s="5" t="n">
        <v>0.000619313</v>
      </c>
      <c r="K1750" s="3" t="n">
        <v>2.36253</v>
      </c>
      <c r="L1750" s="5" t="n">
        <v>0.00149335</v>
      </c>
      <c r="M1750" s="3" t="n">
        <v>2.11127</v>
      </c>
      <c r="N1750" s="5" t="n">
        <v>0.0586047</v>
      </c>
      <c r="O1750" s="3" t="n">
        <v>-1.41715</v>
      </c>
    </row>
    <row r="1751" customFormat="false" ht="15" hidden="false" customHeight="false" outlineLevel="0" collapsed="false">
      <c r="A1751" s="1" t="s">
        <v>3503</v>
      </c>
      <c r="B1751" s="2" t="s">
        <v>3504</v>
      </c>
      <c r="C1751" s="3" t="n">
        <v>2.39172E-005</v>
      </c>
      <c r="D1751" s="4" t="n">
        <v>0.00442814</v>
      </c>
      <c r="E1751" s="3" t="n">
        <v>9.8136E-006</v>
      </c>
      <c r="F1751" s="3" t="n">
        <v>0.373578</v>
      </c>
      <c r="G1751" s="3" t="n">
        <v>0.000284854</v>
      </c>
      <c r="H1751" s="3" t="n">
        <v>0.00106601</v>
      </c>
      <c r="I1751" s="3" t="n">
        <v>1.67174</v>
      </c>
      <c r="J1751" s="5" t="n">
        <v>3.48052E-006</v>
      </c>
      <c r="K1751" s="3" t="n">
        <v>3.18794</v>
      </c>
      <c r="L1751" s="5" t="n">
        <v>0.0310761</v>
      </c>
      <c r="M1751" s="3" t="n">
        <v>1.30851</v>
      </c>
      <c r="N1751" s="5" t="n">
        <v>0.00642614</v>
      </c>
      <c r="O1751" s="3" t="n">
        <v>-1.45735</v>
      </c>
    </row>
    <row r="1752" customFormat="false" ht="15" hidden="false" customHeight="false" outlineLevel="0" collapsed="false">
      <c r="A1752" s="1" t="s">
        <v>3505</v>
      </c>
      <c r="B1752" s="2" t="s">
        <v>3506</v>
      </c>
      <c r="C1752" s="3" t="n">
        <v>0.00260207</v>
      </c>
      <c r="D1752" s="4" t="n">
        <v>0.059481</v>
      </c>
      <c r="E1752" s="3" t="n">
        <v>0.000530041</v>
      </c>
      <c r="F1752" s="3" t="n">
        <v>0.0696671</v>
      </c>
      <c r="G1752" s="3" t="n">
        <v>0.747638</v>
      </c>
      <c r="H1752" s="3" t="n">
        <v>0.248497</v>
      </c>
      <c r="I1752" s="3" t="n">
        <v>1.1414</v>
      </c>
      <c r="J1752" s="5" t="n">
        <v>0.00603182</v>
      </c>
      <c r="K1752" s="3" t="n">
        <v>1.48188</v>
      </c>
      <c r="L1752" s="5" t="n">
        <v>0.00311235</v>
      </c>
      <c r="M1752" s="3" t="n">
        <v>1.55794</v>
      </c>
      <c r="N1752" s="5" t="n">
        <v>0.124563</v>
      </c>
      <c r="O1752" s="3" t="n">
        <v>1.19999</v>
      </c>
    </row>
    <row r="1753" customFormat="false" ht="29.25" hidden="false" customHeight="false" outlineLevel="0" collapsed="false">
      <c r="A1753" s="1" t="s">
        <v>3507</v>
      </c>
      <c r="B1753" s="2" t="s">
        <v>3508</v>
      </c>
      <c r="C1753" s="3" t="n">
        <v>0.00858393</v>
      </c>
      <c r="D1753" s="4" t="n">
        <v>0.121143</v>
      </c>
      <c r="E1753" s="3" t="n">
        <v>0.00206459</v>
      </c>
      <c r="F1753" s="3" t="n">
        <v>0.539746</v>
      </c>
      <c r="G1753" s="3" t="n">
        <v>0.0959269</v>
      </c>
      <c r="H1753" s="3" t="n">
        <v>0.40395</v>
      </c>
      <c r="I1753" s="3" t="n">
        <v>1.13853</v>
      </c>
      <c r="J1753" s="5" t="n">
        <v>0.104391</v>
      </c>
      <c r="K1753" s="3" t="n">
        <v>-1.30954</v>
      </c>
      <c r="L1753" s="5" t="n">
        <v>0.00200319</v>
      </c>
      <c r="M1753" s="3" t="n">
        <v>-1.93966</v>
      </c>
      <c r="N1753" s="5" t="n">
        <v>0.111761</v>
      </c>
      <c r="O1753" s="3" t="n">
        <v>-1.30097</v>
      </c>
    </row>
    <row r="1754" customFormat="false" ht="29.25" hidden="false" customHeight="false" outlineLevel="0" collapsed="false">
      <c r="A1754" s="1" t="s">
        <v>3509</v>
      </c>
      <c r="B1754" s="2" t="s">
        <v>3510</v>
      </c>
      <c r="C1754" s="3" t="n">
        <v>0.00095485</v>
      </c>
      <c r="D1754" s="4" t="n">
        <v>0.0329493</v>
      </c>
      <c r="E1754" s="3" t="n">
        <v>0.000296923</v>
      </c>
      <c r="F1754" s="3" t="n">
        <v>0.0267512</v>
      </c>
      <c r="G1754" s="3" t="n">
        <v>0.0842942</v>
      </c>
      <c r="H1754" s="3" t="n">
        <v>0.0107312</v>
      </c>
      <c r="I1754" s="3" t="n">
        <v>1.39882</v>
      </c>
      <c r="J1754" s="5" t="n">
        <v>0.0197763</v>
      </c>
      <c r="K1754" s="3" t="n">
        <v>-1.34262</v>
      </c>
      <c r="L1754" s="5" t="n">
        <v>0.000459477</v>
      </c>
      <c r="M1754" s="3" t="n">
        <v>-1.78131</v>
      </c>
      <c r="N1754" s="5" t="n">
        <v>0.616211</v>
      </c>
      <c r="O1754" s="3" t="n">
        <v>1.05433</v>
      </c>
    </row>
    <row r="1755" customFormat="false" ht="15" hidden="false" customHeight="false" outlineLevel="0" collapsed="false">
      <c r="A1755" s="1" t="s">
        <v>3511</v>
      </c>
      <c r="B1755" s="2" t="s">
        <v>3512</v>
      </c>
      <c r="C1755" s="3" t="n">
        <v>0.000858687</v>
      </c>
      <c r="D1755" s="4" t="n">
        <v>0.0307606</v>
      </c>
      <c r="E1755" s="3" t="n">
        <v>0.000112987</v>
      </c>
      <c r="F1755" s="3" t="n">
        <v>0.725496</v>
      </c>
      <c r="G1755" s="3" t="n">
        <v>0.464728</v>
      </c>
      <c r="H1755" s="3" t="n">
        <v>0.446803</v>
      </c>
      <c r="I1755" s="3" t="n">
        <v>1.16712</v>
      </c>
      <c r="J1755" s="5" t="n">
        <v>0.000580285</v>
      </c>
      <c r="K1755" s="3" t="n">
        <v>2.888</v>
      </c>
      <c r="L1755" s="5" t="n">
        <v>0.00227235</v>
      </c>
      <c r="M1755" s="3" t="n">
        <v>2.34163</v>
      </c>
      <c r="N1755" s="5" t="n">
        <v>0.782403</v>
      </c>
      <c r="O1755" s="3" t="n">
        <v>-1.05673</v>
      </c>
    </row>
    <row r="1756" customFormat="false" ht="15" hidden="false" customHeight="false" outlineLevel="0" collapsed="false">
      <c r="A1756" s="1" t="s">
        <v>3513</v>
      </c>
      <c r="B1756" s="2" t="s">
        <v>3514</v>
      </c>
      <c r="C1756" s="3" t="n">
        <v>8.6044E-005</v>
      </c>
      <c r="D1756" s="4" t="n">
        <v>0.00870476</v>
      </c>
      <c r="E1756" s="3" t="n">
        <v>1.47945E-005</v>
      </c>
      <c r="F1756" s="3" t="n">
        <v>0.0211057</v>
      </c>
      <c r="G1756" s="3" t="n">
        <v>0.367047</v>
      </c>
      <c r="H1756" s="3" t="n">
        <v>0.214797</v>
      </c>
      <c r="I1756" s="3" t="n">
        <v>1.2235</v>
      </c>
      <c r="J1756" s="5" t="n">
        <v>8.91347E-005</v>
      </c>
      <c r="K1756" s="3" t="n">
        <v>-2.95524</v>
      </c>
      <c r="L1756" s="5" t="n">
        <v>0.000367746</v>
      </c>
      <c r="M1756" s="3" t="n">
        <v>-2.41369</v>
      </c>
      <c r="N1756" s="5" t="n">
        <v>0.0271017</v>
      </c>
      <c r="O1756" s="3" t="n">
        <v>1.49802</v>
      </c>
    </row>
    <row r="1757" customFormat="false" ht="15" hidden="false" customHeight="false" outlineLevel="0" collapsed="false">
      <c r="A1757" s="1" t="s">
        <v>3515</v>
      </c>
      <c r="B1757" s="2" t="s">
        <v>3516</v>
      </c>
      <c r="C1757" s="3" t="n">
        <v>0.000160275</v>
      </c>
      <c r="D1757" s="4" t="n">
        <v>0.0118891</v>
      </c>
      <c r="E1757" s="3" t="n">
        <v>2.53447E-005</v>
      </c>
      <c r="F1757" s="3" t="n">
        <v>0.0577092</v>
      </c>
      <c r="G1757" s="3" t="n">
        <v>0.357797</v>
      </c>
      <c r="H1757" s="3" t="n">
        <v>0.406715</v>
      </c>
      <c r="I1757" s="3" t="n">
        <v>-1.04927</v>
      </c>
      <c r="J1757" s="5" t="n">
        <v>0.000139578</v>
      </c>
      <c r="K1757" s="3" t="n">
        <v>1.45176</v>
      </c>
      <c r="L1757" s="5" t="n">
        <v>0.000640052</v>
      </c>
      <c r="M1757" s="3" t="n">
        <v>1.34581</v>
      </c>
      <c r="N1757" s="5" t="n">
        <v>0.0540983</v>
      </c>
      <c r="O1757" s="3" t="n">
        <v>-1.13187</v>
      </c>
    </row>
    <row r="1758" customFormat="false" ht="15" hidden="false" customHeight="false" outlineLevel="0" collapsed="false">
      <c r="A1758" s="1" t="s">
        <v>3517</v>
      </c>
      <c r="B1758" s="2" t="s">
        <v>3518</v>
      </c>
      <c r="C1758" s="3" t="n">
        <v>0.00464041</v>
      </c>
      <c r="D1758" s="4" t="n">
        <v>0.0846631</v>
      </c>
      <c r="E1758" s="3" t="n">
        <v>0.000746138</v>
      </c>
      <c r="F1758" s="3" t="n">
        <v>0.24141</v>
      </c>
      <c r="G1758" s="3" t="n">
        <v>0.887851</v>
      </c>
      <c r="H1758" s="3" t="n">
        <v>0.347702</v>
      </c>
      <c r="I1758" s="3" t="n">
        <v>1.33054</v>
      </c>
      <c r="J1758" s="5" t="n">
        <v>0.00497167</v>
      </c>
      <c r="K1758" s="3" t="n">
        <v>2.99913</v>
      </c>
      <c r="L1758" s="5" t="n">
        <v>0.0066789</v>
      </c>
      <c r="M1758" s="3" t="n">
        <v>2.82746</v>
      </c>
      <c r="N1758" s="5" t="n">
        <v>0.45138</v>
      </c>
      <c r="O1758" s="3" t="n">
        <v>1.25438</v>
      </c>
    </row>
    <row r="1759" customFormat="false" ht="15" hidden="false" customHeight="false" outlineLevel="0" collapsed="false">
      <c r="A1759" s="1" t="s">
        <v>3519</v>
      </c>
      <c r="B1759" s="2" t="s">
        <v>3520</v>
      </c>
      <c r="C1759" s="3" t="n">
        <v>0.00544498</v>
      </c>
      <c r="D1759" s="4" t="n">
        <v>0.0935164</v>
      </c>
      <c r="E1759" s="3" t="n">
        <v>0.376966</v>
      </c>
      <c r="F1759" s="3" t="n">
        <v>0.00432091</v>
      </c>
      <c r="G1759" s="3" t="n">
        <v>0.00922642</v>
      </c>
      <c r="H1759" s="3" t="n">
        <v>0.719543</v>
      </c>
      <c r="I1759" s="3" t="n">
        <v>1.01233</v>
      </c>
      <c r="J1759" s="5" t="n">
        <v>0.0152904</v>
      </c>
      <c r="K1759" s="3" t="n">
        <v>-1.10655</v>
      </c>
      <c r="L1759" s="5" t="n">
        <v>0.118295</v>
      </c>
      <c r="M1759" s="3" t="n">
        <v>1.05935</v>
      </c>
      <c r="N1759" s="5" t="n">
        <v>0.000828306</v>
      </c>
      <c r="O1759" s="3" t="n">
        <v>1.18668</v>
      </c>
    </row>
    <row r="1760" customFormat="false" ht="15" hidden="false" customHeight="false" outlineLevel="0" collapsed="false">
      <c r="A1760" s="1" t="s">
        <v>3521</v>
      </c>
      <c r="B1760" s="2" t="s">
        <v>3522</v>
      </c>
      <c r="C1760" s="3" t="n">
        <v>0.000348665</v>
      </c>
      <c r="D1760" s="4" t="n">
        <v>0.0190608</v>
      </c>
      <c r="E1760" s="3" t="n">
        <v>4.33359E-005</v>
      </c>
      <c r="F1760" s="3" t="n">
        <v>0.579703</v>
      </c>
      <c r="G1760" s="3" t="n">
        <v>0.907176</v>
      </c>
      <c r="H1760" s="3" t="n">
        <v>0.635113</v>
      </c>
      <c r="I1760" s="3" t="n">
        <v>1.17761</v>
      </c>
      <c r="J1760" s="5" t="n">
        <v>0.000430002</v>
      </c>
      <c r="K1760" s="3" t="n">
        <v>6.72158</v>
      </c>
      <c r="L1760" s="5" t="n">
        <v>0.000523669</v>
      </c>
      <c r="M1760" s="3" t="n">
        <v>6.35287</v>
      </c>
      <c r="N1760" s="5" t="n">
        <v>0.754962</v>
      </c>
      <c r="O1760" s="3" t="n">
        <v>1.11302</v>
      </c>
    </row>
    <row r="1761" customFormat="false" ht="15" hidden="false" customHeight="false" outlineLevel="0" collapsed="false">
      <c r="A1761" s="1" t="s">
        <v>3523</v>
      </c>
      <c r="B1761" s="2" t="s">
        <v>3524</v>
      </c>
      <c r="C1761" s="3" t="n">
        <v>3.41847E-006</v>
      </c>
      <c r="D1761" s="4" t="n">
        <v>0.00199625</v>
      </c>
      <c r="E1761" s="3" t="n">
        <v>0.0241338</v>
      </c>
      <c r="F1761" s="3" t="n">
        <v>2.51666E-006</v>
      </c>
      <c r="G1761" s="3" t="n">
        <v>2.08339E-005</v>
      </c>
      <c r="H1761" s="3" t="n">
        <v>0.0750637</v>
      </c>
      <c r="I1761" s="3" t="n">
        <v>1.36195</v>
      </c>
      <c r="J1761" s="5" t="n">
        <v>0.00261053</v>
      </c>
      <c r="K1761" s="3" t="n">
        <v>-1.91498</v>
      </c>
      <c r="L1761" s="5" t="n">
        <v>3.57449E-005</v>
      </c>
      <c r="M1761" s="3" t="n">
        <v>3.46367</v>
      </c>
      <c r="N1761" s="5" t="n">
        <v>4.82274E-007</v>
      </c>
      <c r="O1761" s="3" t="n">
        <v>9.03358</v>
      </c>
    </row>
    <row r="1762" customFormat="false" ht="15" hidden="false" customHeight="false" outlineLevel="0" collapsed="false">
      <c r="A1762" s="1" t="s">
        <v>3525</v>
      </c>
      <c r="B1762" s="2" t="s">
        <v>3526</v>
      </c>
      <c r="C1762" s="3" t="n">
        <v>0.000601054</v>
      </c>
      <c r="D1762" s="4" t="n">
        <v>0.0257506</v>
      </c>
      <c r="E1762" s="3" t="n">
        <v>8.44874E-005</v>
      </c>
      <c r="F1762" s="3" t="n">
        <v>0.232279</v>
      </c>
      <c r="G1762" s="3" t="n">
        <v>0.604605</v>
      </c>
      <c r="H1762" s="3" t="n">
        <v>0.608634</v>
      </c>
      <c r="I1762" s="3" t="n">
        <v>-1.10018</v>
      </c>
      <c r="J1762" s="5" t="n">
        <v>0.000548807</v>
      </c>
      <c r="K1762" s="3" t="n">
        <v>2.69729</v>
      </c>
      <c r="L1762" s="5" t="n">
        <v>0.00139855</v>
      </c>
      <c r="M1762" s="3" t="n">
        <v>2.35299</v>
      </c>
      <c r="N1762" s="5" t="n">
        <v>0.231447</v>
      </c>
      <c r="O1762" s="3" t="n">
        <v>-1.26116</v>
      </c>
    </row>
    <row r="1763" customFormat="false" ht="15" hidden="false" customHeight="false" outlineLevel="0" collapsed="false">
      <c r="A1763" s="1" t="s">
        <v>3527</v>
      </c>
      <c r="B1763" s="2" t="s">
        <v>3528</v>
      </c>
      <c r="C1763" s="3" t="n">
        <v>0.000579898</v>
      </c>
      <c r="D1763" s="4" t="n">
        <v>0.0251197</v>
      </c>
      <c r="E1763" s="3" t="n">
        <v>0.000154133</v>
      </c>
      <c r="F1763" s="3" t="n">
        <v>0.0285885</v>
      </c>
      <c r="G1763" s="3" t="n">
        <v>0.0854123</v>
      </c>
      <c r="H1763" s="3" t="n">
        <v>0.632485</v>
      </c>
      <c r="I1763" s="3" t="n">
        <v>-1.11926</v>
      </c>
      <c r="J1763" s="5" t="n">
        <v>0.00028364</v>
      </c>
      <c r="K1763" s="3" t="n">
        <v>4.00183</v>
      </c>
      <c r="L1763" s="5" t="n">
        <v>0.0101705</v>
      </c>
      <c r="M1763" s="3" t="n">
        <v>2.13382</v>
      </c>
      <c r="N1763" s="5" t="n">
        <v>0.0113292</v>
      </c>
      <c r="O1763" s="3" t="n">
        <v>-2.09909</v>
      </c>
    </row>
    <row r="1764" customFormat="false" ht="29.25" hidden="false" customHeight="false" outlineLevel="0" collapsed="false">
      <c r="A1764" s="1" t="s">
        <v>3529</v>
      </c>
      <c r="B1764" s="2" t="s">
        <v>3530</v>
      </c>
      <c r="C1764" s="3" t="n">
        <v>0.00258106</v>
      </c>
      <c r="D1764" s="4" t="n">
        <v>0.0591806</v>
      </c>
      <c r="E1764" s="3" t="n">
        <v>0.000712348</v>
      </c>
      <c r="F1764" s="3" t="n">
        <v>0.0928541</v>
      </c>
      <c r="G1764" s="3" t="n">
        <v>0.0923343</v>
      </c>
      <c r="H1764" s="3" t="n">
        <v>0.998008</v>
      </c>
      <c r="I1764" s="3" t="n">
        <v>1.00018</v>
      </c>
      <c r="J1764" s="5" t="n">
        <v>0.000915868</v>
      </c>
      <c r="K1764" s="3" t="n">
        <v>1.41576</v>
      </c>
      <c r="L1764" s="5" t="n">
        <v>0.042563</v>
      </c>
      <c r="M1764" s="3" t="n">
        <v>1.17803</v>
      </c>
      <c r="N1764" s="5" t="n">
        <v>0.027052</v>
      </c>
      <c r="O1764" s="3" t="n">
        <v>-1.2016</v>
      </c>
    </row>
    <row r="1765" customFormat="false" ht="29.25" hidden="false" customHeight="false" outlineLevel="0" collapsed="false">
      <c r="A1765" s="1" t="s">
        <v>3531</v>
      </c>
      <c r="B1765" s="2" t="s">
        <v>3532</v>
      </c>
      <c r="C1765" s="3" t="n">
        <v>0.000515144</v>
      </c>
      <c r="D1765" s="4" t="n">
        <v>0.0236481</v>
      </c>
      <c r="E1765" s="3" t="n">
        <v>0.000108821</v>
      </c>
      <c r="F1765" s="3" t="n">
        <v>0.464899</v>
      </c>
      <c r="G1765" s="3" t="n">
        <v>0.0248897</v>
      </c>
      <c r="H1765" s="3" t="n">
        <v>0.197634</v>
      </c>
      <c r="I1765" s="3" t="n">
        <v>-1.08725</v>
      </c>
      <c r="J1765" s="5" t="n">
        <v>0.000121815</v>
      </c>
      <c r="K1765" s="3" t="n">
        <v>-1.50997</v>
      </c>
      <c r="L1765" s="5" t="n">
        <v>0.0163946</v>
      </c>
      <c r="M1765" s="3" t="n">
        <v>-1.19744</v>
      </c>
      <c r="N1765" s="5" t="n">
        <v>0.0375068</v>
      </c>
      <c r="O1765" s="3" t="n">
        <v>1.15981</v>
      </c>
    </row>
    <row r="1766" customFormat="false" ht="29.25" hidden="false" customHeight="false" outlineLevel="0" collapsed="false">
      <c r="A1766" s="1" t="s">
        <v>3533</v>
      </c>
      <c r="B1766" s="2" t="s">
        <v>3534</v>
      </c>
      <c r="C1766" s="3" t="n">
        <v>0.0025618</v>
      </c>
      <c r="D1766" s="4" t="n">
        <v>0.0588587</v>
      </c>
      <c r="E1766" s="3" t="n">
        <v>0.000578717</v>
      </c>
      <c r="F1766" s="3" t="n">
        <v>0.18479</v>
      </c>
      <c r="G1766" s="3" t="n">
        <v>0.102988</v>
      </c>
      <c r="H1766" s="3" t="n">
        <v>0.790131</v>
      </c>
      <c r="I1766" s="3" t="n">
        <v>-1.03119</v>
      </c>
      <c r="J1766" s="5" t="n">
        <v>0.000837359</v>
      </c>
      <c r="K1766" s="3" t="n">
        <v>-1.78357</v>
      </c>
      <c r="L1766" s="5" t="n">
        <v>0.0324856</v>
      </c>
      <c r="M1766" s="3" t="n">
        <v>-1.33401</v>
      </c>
      <c r="N1766" s="5" t="n">
        <v>0.048353</v>
      </c>
      <c r="O1766" s="3" t="n">
        <v>1.29656</v>
      </c>
    </row>
    <row r="1767" customFormat="false" ht="15" hidden="false" customHeight="false" outlineLevel="0" collapsed="false">
      <c r="A1767" s="1" t="s">
        <v>3535</v>
      </c>
      <c r="B1767" s="2" t="s">
        <v>3536</v>
      </c>
      <c r="C1767" s="3" t="n">
        <v>0.00178815</v>
      </c>
      <c r="D1767" s="4" t="n">
        <v>0.0482052</v>
      </c>
      <c r="E1767" s="3" t="n">
        <v>0.000428567</v>
      </c>
      <c r="F1767" s="3" t="n">
        <v>0.0569982</v>
      </c>
      <c r="G1767" s="3" t="n">
        <v>0.211067</v>
      </c>
      <c r="H1767" s="3" t="n">
        <v>0.0351159</v>
      </c>
      <c r="I1767" s="3" t="n">
        <v>-1.50762</v>
      </c>
      <c r="J1767" s="5" t="n">
        <v>0.00101696</v>
      </c>
      <c r="K1767" s="3" t="n">
        <v>-2.2592</v>
      </c>
      <c r="L1767" s="5" t="n">
        <v>0.0145514</v>
      </c>
      <c r="M1767" s="3" t="n">
        <v>-1.65426</v>
      </c>
      <c r="N1767" s="5" t="n">
        <v>0.558832</v>
      </c>
      <c r="O1767" s="3" t="n">
        <v>-1.10392</v>
      </c>
    </row>
    <row r="1768" customFormat="false" ht="15" hidden="false" customHeight="false" outlineLevel="0" collapsed="false">
      <c r="A1768" s="1" t="s">
        <v>3537</v>
      </c>
      <c r="B1768" s="2" t="s">
        <v>3538</v>
      </c>
      <c r="C1768" s="3" t="n">
        <v>0.00548022</v>
      </c>
      <c r="D1768" s="4" t="n">
        <v>0.0938357</v>
      </c>
      <c r="E1768" s="3" t="n">
        <v>0.000860454</v>
      </c>
      <c r="F1768" s="3" t="n">
        <v>0.84997</v>
      </c>
      <c r="G1768" s="3" t="n">
        <v>0.298215</v>
      </c>
      <c r="H1768" s="3" t="n">
        <v>0.534806</v>
      </c>
      <c r="I1768" s="3" t="n">
        <v>1.07383</v>
      </c>
      <c r="J1768" s="5" t="n">
        <v>0.00217516</v>
      </c>
      <c r="K1768" s="3" t="n">
        <v>1.62802</v>
      </c>
      <c r="L1768" s="5" t="n">
        <v>0.0210177</v>
      </c>
      <c r="M1768" s="3" t="n">
        <v>1.36966</v>
      </c>
      <c r="N1768" s="5" t="n">
        <v>0.382099</v>
      </c>
      <c r="O1768" s="3" t="n">
        <v>-1.10691</v>
      </c>
    </row>
    <row r="1769" customFormat="false" ht="15" hidden="false" customHeight="false" outlineLevel="0" collapsed="false">
      <c r="A1769" s="1" t="s">
        <v>3539</v>
      </c>
      <c r="B1769" s="2" t="s">
        <v>3540</v>
      </c>
      <c r="C1769" s="3" t="n">
        <v>4.1102E-005</v>
      </c>
      <c r="D1769" s="4" t="n">
        <v>0.0061586</v>
      </c>
      <c r="E1769" s="3" t="n">
        <v>9.79024E-006</v>
      </c>
      <c r="F1769" s="3" t="n">
        <v>0.00403261</v>
      </c>
      <c r="G1769" s="3" t="n">
        <v>0.0748431</v>
      </c>
      <c r="H1769" s="3" t="n">
        <v>0.207782</v>
      </c>
      <c r="I1769" s="3" t="n">
        <v>-1.09983</v>
      </c>
      <c r="J1769" s="5" t="n">
        <v>3.10976E-005</v>
      </c>
      <c r="K1769" s="3" t="n">
        <v>1.78999</v>
      </c>
      <c r="L1769" s="5" t="n">
        <v>0.000580905</v>
      </c>
      <c r="M1769" s="3" t="n">
        <v>1.46401</v>
      </c>
      <c r="N1769" s="5" t="n">
        <v>0.00274106</v>
      </c>
      <c r="O1769" s="3" t="n">
        <v>-1.34472</v>
      </c>
    </row>
    <row r="1770" customFormat="false" ht="29.25" hidden="false" customHeight="false" outlineLevel="0" collapsed="false">
      <c r="A1770" s="1" t="s">
        <v>3541</v>
      </c>
      <c r="B1770" s="2" t="s">
        <v>3542</v>
      </c>
      <c r="C1770" s="3" t="n">
        <v>6.27265E-006</v>
      </c>
      <c r="D1770" s="4" t="n">
        <v>0.00248817</v>
      </c>
      <c r="E1770" s="3" t="n">
        <v>7.98963E-007</v>
      </c>
      <c r="F1770" s="3" t="n">
        <v>0.219773</v>
      </c>
      <c r="G1770" s="3" t="n">
        <v>0.105863</v>
      </c>
      <c r="H1770" s="3" t="n">
        <v>0.737362</v>
      </c>
      <c r="I1770" s="3" t="n">
        <v>1.03539</v>
      </c>
      <c r="J1770" s="5" t="n">
        <v>4.32291E-006</v>
      </c>
      <c r="K1770" s="3" t="n">
        <v>2.99151</v>
      </c>
      <c r="L1770" s="5" t="n">
        <v>3.16832E-005</v>
      </c>
      <c r="M1770" s="3" t="n">
        <v>2.31091</v>
      </c>
      <c r="N1770" s="5" t="n">
        <v>0.0562963</v>
      </c>
      <c r="O1770" s="3" t="n">
        <v>-1.25027</v>
      </c>
    </row>
    <row r="1771" customFormat="false" ht="15" hidden="false" customHeight="false" outlineLevel="0" collapsed="false">
      <c r="A1771" s="1" t="s">
        <v>3543</v>
      </c>
      <c r="B1771" s="2" t="s">
        <v>3544</v>
      </c>
      <c r="C1771" s="3" t="n">
        <v>0.000328845</v>
      </c>
      <c r="D1771" s="4" t="n">
        <v>0.018401</v>
      </c>
      <c r="E1771" s="3" t="n">
        <v>9.54284E-005</v>
      </c>
      <c r="F1771" s="3" t="n">
        <v>0.0695775</v>
      </c>
      <c r="G1771" s="3" t="n">
        <v>0.013987</v>
      </c>
      <c r="H1771" s="3" t="n">
        <v>0.48421</v>
      </c>
      <c r="I1771" s="3" t="n">
        <v>1.15171</v>
      </c>
      <c r="J1771" s="5" t="n">
        <v>8.5324E-005</v>
      </c>
      <c r="K1771" s="3" t="n">
        <v>4.06508</v>
      </c>
      <c r="L1771" s="5" t="n">
        <v>0.0213449</v>
      </c>
      <c r="M1771" s="3" t="n">
        <v>1.73261</v>
      </c>
      <c r="N1771" s="5" t="n">
        <v>0.00608699</v>
      </c>
      <c r="O1771" s="3" t="n">
        <v>-2.03716</v>
      </c>
    </row>
    <row r="1772" customFormat="false" ht="29.25" hidden="false" customHeight="false" outlineLevel="0" collapsed="false">
      <c r="A1772" s="1" t="s">
        <v>3545</v>
      </c>
      <c r="B1772" s="2" t="s">
        <v>3546</v>
      </c>
      <c r="C1772" s="3" t="n">
        <v>3.31122E-005</v>
      </c>
      <c r="D1772" s="4" t="n">
        <v>0.00537676</v>
      </c>
      <c r="E1772" s="3" t="n">
        <v>5.73051E-006</v>
      </c>
      <c r="F1772" s="3" t="n">
        <v>0.00976856</v>
      </c>
      <c r="G1772" s="3" t="n">
        <v>0.385459</v>
      </c>
      <c r="H1772" s="3" t="n">
        <v>0.0162375</v>
      </c>
      <c r="I1772" s="3" t="n">
        <v>1.12117</v>
      </c>
      <c r="J1772" s="5" t="n">
        <v>3.98955E-005</v>
      </c>
      <c r="K1772" s="3" t="n">
        <v>1.35728</v>
      </c>
      <c r="L1772" s="5" t="n">
        <v>0.000137447</v>
      </c>
      <c r="M1772" s="3" t="n">
        <v>1.29244</v>
      </c>
      <c r="N1772" s="5" t="n">
        <v>0.121023</v>
      </c>
      <c r="O1772" s="3" t="n">
        <v>1.0676</v>
      </c>
    </row>
    <row r="1773" customFormat="false" ht="29.25" hidden="false" customHeight="false" outlineLevel="0" collapsed="false">
      <c r="A1773" s="1" t="s">
        <v>3547</v>
      </c>
      <c r="B1773" s="2" t="s">
        <v>3548</v>
      </c>
      <c r="C1773" s="3" t="n">
        <v>0.00148193</v>
      </c>
      <c r="D1773" s="4" t="n">
        <v>0.0433721</v>
      </c>
      <c r="E1773" s="3" t="n">
        <v>0.000618827</v>
      </c>
      <c r="F1773" s="3" t="n">
        <v>0.224678</v>
      </c>
      <c r="G1773" s="3" t="n">
        <v>0.0107811</v>
      </c>
      <c r="H1773" s="3" t="n">
        <v>0.011402</v>
      </c>
      <c r="I1773" s="3" t="n">
        <v>-1.093</v>
      </c>
      <c r="J1773" s="5" t="n">
        <v>0.000264927</v>
      </c>
      <c r="K1773" s="3" t="n">
        <v>-1.18319</v>
      </c>
      <c r="L1773" s="5" t="n">
        <v>0.170224</v>
      </c>
      <c r="M1773" s="3" t="n">
        <v>-1.04187</v>
      </c>
      <c r="N1773" s="5" t="n">
        <v>0.197236</v>
      </c>
      <c r="O1773" s="3" t="n">
        <v>1.03902</v>
      </c>
    </row>
    <row r="1774" customFormat="false" ht="29.25" hidden="false" customHeight="false" outlineLevel="0" collapsed="false">
      <c r="A1774" s="1" t="s">
        <v>3549</v>
      </c>
      <c r="B1774" s="2" t="s">
        <v>3550</v>
      </c>
      <c r="C1774" s="3" t="n">
        <v>0.000224402</v>
      </c>
      <c r="D1774" s="4" t="n">
        <v>0.0145479</v>
      </c>
      <c r="E1774" s="3" t="n">
        <v>3.19163E-005</v>
      </c>
      <c r="F1774" s="3" t="n">
        <v>0.719199</v>
      </c>
      <c r="G1774" s="3" t="n">
        <v>0.116806</v>
      </c>
      <c r="H1774" s="3" t="n">
        <v>0.170369</v>
      </c>
      <c r="I1774" s="3" t="n">
        <v>-1.04751</v>
      </c>
      <c r="J1774" s="5" t="n">
        <v>9.70284E-005</v>
      </c>
      <c r="K1774" s="3" t="n">
        <v>-1.24646</v>
      </c>
      <c r="L1774" s="5" t="n">
        <v>0.00161397</v>
      </c>
      <c r="M1774" s="3" t="n">
        <v>-1.15455</v>
      </c>
      <c r="N1774" s="5" t="n">
        <v>0.355936</v>
      </c>
      <c r="O1774" s="3" t="n">
        <v>1.03064</v>
      </c>
    </row>
    <row r="1775" customFormat="false" ht="29.25" hidden="false" customHeight="false" outlineLevel="0" collapsed="false">
      <c r="A1775" s="1" t="s">
        <v>3551</v>
      </c>
      <c r="B1775" s="2" t="s">
        <v>3552</v>
      </c>
      <c r="C1775" s="3" t="n">
        <v>0.00108902</v>
      </c>
      <c r="D1775" s="4" t="n">
        <v>0.0356805</v>
      </c>
      <c r="E1775" s="3" t="n">
        <v>0.000283191</v>
      </c>
      <c r="F1775" s="3" t="n">
        <v>0.604669</v>
      </c>
      <c r="G1775" s="3" t="n">
        <v>0.0191488</v>
      </c>
      <c r="H1775" s="3" t="n">
        <v>0.0399875</v>
      </c>
      <c r="I1775" s="3" t="n">
        <v>-1.10068</v>
      </c>
      <c r="J1775" s="5" t="n">
        <v>0.000210112</v>
      </c>
      <c r="K1775" s="3" t="n">
        <v>-1.28468</v>
      </c>
      <c r="L1775" s="5" t="n">
        <v>0.0537837</v>
      </c>
      <c r="M1775" s="3" t="n">
        <v>-1.09253</v>
      </c>
      <c r="N1775" s="5" t="n">
        <v>0.130054</v>
      </c>
      <c r="O1775" s="3" t="n">
        <v>1.06832</v>
      </c>
    </row>
    <row r="1776" customFormat="false" ht="29.25" hidden="false" customHeight="false" outlineLevel="0" collapsed="false">
      <c r="A1776" s="1" t="s">
        <v>3553</v>
      </c>
      <c r="B1776" s="2" t="s">
        <v>3554</v>
      </c>
      <c r="C1776" s="3" t="n">
        <v>0.0089002</v>
      </c>
      <c r="D1776" s="4" t="n">
        <v>0.123968</v>
      </c>
      <c r="E1776" s="3" t="n">
        <v>0.00136952</v>
      </c>
      <c r="F1776" s="3" t="n">
        <v>0.569431</v>
      </c>
      <c r="G1776" s="3" t="n">
        <v>0.545465</v>
      </c>
      <c r="H1776" s="3" t="n">
        <v>0.979177</v>
      </c>
      <c r="I1776" s="3" t="n">
        <v>-1.00198</v>
      </c>
      <c r="J1776" s="5" t="n">
        <v>0.00498366</v>
      </c>
      <c r="K1776" s="3" t="n">
        <v>-1.32571</v>
      </c>
      <c r="L1776" s="5" t="n">
        <v>0.018651</v>
      </c>
      <c r="M1776" s="3" t="n">
        <v>-1.24149</v>
      </c>
      <c r="N1776" s="5" t="n">
        <v>0.411788</v>
      </c>
      <c r="O1776" s="3" t="n">
        <v>1.06573</v>
      </c>
    </row>
    <row r="1777" customFormat="false" ht="29.25" hidden="false" customHeight="false" outlineLevel="0" collapsed="false">
      <c r="A1777" s="1" t="s">
        <v>3555</v>
      </c>
      <c r="B1777" s="2" t="s">
        <v>3556</v>
      </c>
      <c r="C1777" s="3" t="n">
        <v>0.000698676</v>
      </c>
      <c r="D1777" s="4" t="n">
        <v>0.0279353</v>
      </c>
      <c r="E1777" s="3" t="n">
        <v>8.80591E-005</v>
      </c>
      <c r="F1777" s="3" t="n">
        <v>0.715306</v>
      </c>
      <c r="G1777" s="3" t="n">
        <v>0.792789</v>
      </c>
      <c r="H1777" s="3" t="n">
        <v>0.658234</v>
      </c>
      <c r="I1777" s="3" t="n">
        <v>-1.08137</v>
      </c>
      <c r="J1777" s="5" t="n">
        <v>0.000712281</v>
      </c>
      <c r="K1777" s="3" t="n">
        <v>-2.47415</v>
      </c>
      <c r="L1777" s="5" t="n">
        <v>0.00114307</v>
      </c>
      <c r="M1777" s="3" t="n">
        <v>-2.31745</v>
      </c>
      <c r="N1777" s="5" t="n">
        <v>0.94192</v>
      </c>
      <c r="O1777" s="3" t="n">
        <v>-1.01289</v>
      </c>
    </row>
    <row r="1778" customFormat="false" ht="15" hidden="false" customHeight="false" outlineLevel="0" collapsed="false">
      <c r="A1778" s="1" t="s">
        <v>3557</v>
      </c>
      <c r="B1778" s="2" t="s">
        <v>3558</v>
      </c>
      <c r="C1778" s="3" t="n">
        <v>0.00311181</v>
      </c>
      <c r="D1778" s="4" t="n">
        <v>0.0664814</v>
      </c>
      <c r="E1778" s="3" t="n">
        <v>0.00104959</v>
      </c>
      <c r="F1778" s="3" t="n">
        <v>0.0473583</v>
      </c>
      <c r="G1778" s="3" t="n">
        <v>0.119375</v>
      </c>
      <c r="H1778" s="3" t="n">
        <v>0.683988</v>
      </c>
      <c r="I1778" s="3" t="n">
        <v>-1.10372</v>
      </c>
      <c r="J1778" s="5" t="n">
        <v>0.00140818</v>
      </c>
      <c r="K1778" s="3" t="n">
        <v>3.04938</v>
      </c>
      <c r="L1778" s="5" t="n">
        <v>0.0501324</v>
      </c>
      <c r="M1778" s="3" t="n">
        <v>1.71357</v>
      </c>
      <c r="N1778" s="5" t="n">
        <v>0.0202568</v>
      </c>
      <c r="O1778" s="3" t="n">
        <v>-1.96411</v>
      </c>
    </row>
    <row r="1779" customFormat="false" ht="15" hidden="false" customHeight="false" outlineLevel="0" collapsed="false">
      <c r="A1779" s="1" t="s">
        <v>3559</v>
      </c>
      <c r="B1779" s="2" t="s">
        <v>3560</v>
      </c>
      <c r="C1779" s="3" t="n">
        <v>0.000335537</v>
      </c>
      <c r="D1779" s="4" t="n">
        <v>0.0186367</v>
      </c>
      <c r="E1779" s="3" t="n">
        <v>4.42684E-005</v>
      </c>
      <c r="F1779" s="3" t="n">
        <v>0.32249</v>
      </c>
      <c r="G1779" s="3" t="n">
        <v>0.58629</v>
      </c>
      <c r="H1779" s="3" t="n">
        <v>0.739217</v>
      </c>
      <c r="I1779" s="3" t="n">
        <v>1.05022</v>
      </c>
      <c r="J1779" s="5" t="n">
        <v>0.000306919</v>
      </c>
      <c r="K1779" s="3" t="n">
        <v>-2.36232</v>
      </c>
      <c r="L1779" s="5" t="n">
        <v>0.000778328</v>
      </c>
      <c r="M1779" s="3" t="n">
        <v>-2.10783</v>
      </c>
      <c r="N1779" s="5" t="n">
        <v>0.284723</v>
      </c>
      <c r="O1779" s="3" t="n">
        <v>1.17702</v>
      </c>
    </row>
    <row r="1780" customFormat="false" ht="15" hidden="false" customHeight="false" outlineLevel="0" collapsed="false">
      <c r="A1780" s="1" t="s">
        <v>3561</v>
      </c>
      <c r="B1780" s="2" t="s">
        <v>3562</v>
      </c>
      <c r="C1780" s="3" t="n">
        <v>0.00323139</v>
      </c>
      <c r="D1780" s="4" t="n">
        <v>0.0682437</v>
      </c>
      <c r="E1780" s="3" t="n">
        <v>0.000558569</v>
      </c>
      <c r="F1780" s="3" t="n">
        <v>0.341661</v>
      </c>
      <c r="G1780" s="3" t="n">
        <v>0.23848</v>
      </c>
      <c r="H1780" s="3" t="n">
        <v>0.857128</v>
      </c>
      <c r="I1780" s="3" t="n">
        <v>1.08288</v>
      </c>
      <c r="J1780" s="5" t="n">
        <v>0.0169567</v>
      </c>
      <c r="K1780" s="3" t="n">
        <v>-3.62082</v>
      </c>
      <c r="L1780" s="5" t="n">
        <v>0.00134533</v>
      </c>
      <c r="M1780" s="3" t="n">
        <v>-7.83198</v>
      </c>
      <c r="N1780" s="5" t="n">
        <v>0.144854</v>
      </c>
      <c r="O1780" s="3" t="n">
        <v>-1.99748</v>
      </c>
    </row>
    <row r="1781" customFormat="false" ht="15" hidden="false" customHeight="false" outlineLevel="0" collapsed="false">
      <c r="A1781" s="1" t="s">
        <v>3563</v>
      </c>
      <c r="B1781" s="2" t="s">
        <v>3564</v>
      </c>
      <c r="C1781" s="3" t="n">
        <v>0.00256603</v>
      </c>
      <c r="D1781" s="4" t="n">
        <v>0.0589229</v>
      </c>
      <c r="E1781" s="3" t="n">
        <v>0.000355763</v>
      </c>
      <c r="F1781" s="3" t="n">
        <v>0.508723</v>
      </c>
      <c r="G1781" s="3" t="n">
        <v>0.681977</v>
      </c>
      <c r="H1781" s="3" t="n">
        <v>0.452495</v>
      </c>
      <c r="I1781" s="3" t="n">
        <v>-1.05229</v>
      </c>
      <c r="J1781" s="5" t="n">
        <v>0.00466279</v>
      </c>
      <c r="K1781" s="3" t="n">
        <v>1.28472</v>
      </c>
      <c r="L1781" s="5" t="n">
        <v>0.00204769</v>
      </c>
      <c r="M1781" s="3" t="n">
        <v>1.33555</v>
      </c>
      <c r="N1781" s="5" t="n">
        <v>0.855182</v>
      </c>
      <c r="O1781" s="3" t="n">
        <v>-1.01224</v>
      </c>
    </row>
    <row r="1782" customFormat="false" ht="15" hidden="false" customHeight="false" outlineLevel="0" collapsed="false">
      <c r="A1782" s="1" t="s">
        <v>3565</v>
      </c>
      <c r="B1782" s="2" t="s">
        <v>3566</v>
      </c>
      <c r="C1782" s="3" t="n">
        <v>0.0026848</v>
      </c>
      <c r="D1782" s="4" t="n">
        <v>0.0605738</v>
      </c>
      <c r="E1782" s="3" t="n">
        <v>0.00133375</v>
      </c>
      <c r="F1782" s="3" t="n">
        <v>0.0193841</v>
      </c>
      <c r="G1782" s="3" t="n">
        <v>0.0994107</v>
      </c>
      <c r="H1782" s="3" t="n">
        <v>0.477633</v>
      </c>
      <c r="I1782" s="3" t="n">
        <v>-1.16117</v>
      </c>
      <c r="J1782" s="5" t="n">
        <v>0.0015008</v>
      </c>
      <c r="K1782" s="3" t="n">
        <v>2.57787</v>
      </c>
      <c r="L1782" s="5" t="n">
        <v>0.0705137</v>
      </c>
      <c r="M1782" s="3" t="n">
        <v>1.51944</v>
      </c>
      <c r="N1782" s="5" t="n">
        <v>0.00963944</v>
      </c>
      <c r="O1782" s="3" t="n">
        <v>-1.97004</v>
      </c>
    </row>
    <row r="1783" customFormat="false" ht="15" hidden="false" customHeight="false" outlineLevel="0" collapsed="false">
      <c r="A1783" s="1" t="s">
        <v>3567</v>
      </c>
      <c r="B1783" s="2" t="s">
        <v>3568</v>
      </c>
      <c r="C1783" s="3" t="n">
        <v>0.00311902</v>
      </c>
      <c r="D1783" s="4" t="n">
        <v>0.0664814</v>
      </c>
      <c r="E1783" s="3" t="n">
        <v>0.00356562</v>
      </c>
      <c r="F1783" s="3" t="n">
        <v>0.247209</v>
      </c>
      <c r="G1783" s="3" t="n">
        <v>0.00441773</v>
      </c>
      <c r="H1783" s="3" t="n">
        <v>0.0955375</v>
      </c>
      <c r="I1783" s="3" t="n">
        <v>1.66305</v>
      </c>
      <c r="J1783" s="5" t="n">
        <v>0.000480086</v>
      </c>
      <c r="K1783" s="3" t="n">
        <v>4.58064</v>
      </c>
      <c r="L1783" s="5" t="n">
        <v>0.916247</v>
      </c>
      <c r="M1783" s="3" t="n">
        <v>1.02965</v>
      </c>
      <c r="N1783" s="5" t="n">
        <v>0.00645107</v>
      </c>
      <c r="O1783" s="3" t="n">
        <v>-2.67504</v>
      </c>
    </row>
    <row r="1784" customFormat="false" ht="15" hidden="false" customHeight="false" outlineLevel="0" collapsed="false">
      <c r="A1784" s="1" t="s">
        <v>3569</v>
      </c>
      <c r="B1784" s="2" t="s">
        <v>3570</v>
      </c>
      <c r="C1784" s="3" t="n">
        <v>0.00651365</v>
      </c>
      <c r="D1784" s="4" t="n">
        <v>0.1037</v>
      </c>
      <c r="E1784" s="3" t="n">
        <v>0.00313342</v>
      </c>
      <c r="F1784" s="3" t="n">
        <v>0.017058</v>
      </c>
      <c r="G1784" s="3" t="n">
        <v>0.973646</v>
      </c>
      <c r="H1784" s="3" t="n">
        <v>0.0641947</v>
      </c>
      <c r="I1784" s="3" t="n">
        <v>1.13981</v>
      </c>
      <c r="J1784" s="5" t="n">
        <v>0.0192126</v>
      </c>
      <c r="K1784" s="3" t="n">
        <v>-1.19512</v>
      </c>
      <c r="L1784" s="5" t="n">
        <v>0.0178475</v>
      </c>
      <c r="M1784" s="3" t="n">
        <v>-1.19863</v>
      </c>
      <c r="N1784" s="5" t="n">
        <v>0.0691964</v>
      </c>
      <c r="O1784" s="3" t="n">
        <v>1.13647</v>
      </c>
    </row>
    <row r="1785" customFormat="false" ht="15" hidden="false" customHeight="false" outlineLevel="0" collapsed="false">
      <c r="A1785" s="1" t="s">
        <v>3571</v>
      </c>
      <c r="B1785" s="2" t="s">
        <v>3572</v>
      </c>
      <c r="C1785" s="3" t="n">
        <v>0.00957422</v>
      </c>
      <c r="D1785" s="4" t="n">
        <v>0.12909</v>
      </c>
      <c r="E1785" s="3" t="n">
        <v>0.00354806</v>
      </c>
      <c r="F1785" s="3" t="n">
        <v>0.231689</v>
      </c>
      <c r="G1785" s="3" t="n">
        <v>0.059357</v>
      </c>
      <c r="H1785" s="3" t="n">
        <v>0.541497</v>
      </c>
      <c r="I1785" s="3" t="n">
        <v>1.2179</v>
      </c>
      <c r="J1785" s="5" t="n">
        <v>0.00217998</v>
      </c>
      <c r="K1785" s="3" t="n">
        <v>3.94031</v>
      </c>
      <c r="L1785" s="5" t="n">
        <v>0.220143</v>
      </c>
      <c r="M1785" s="3" t="n">
        <v>1.50861</v>
      </c>
      <c r="N1785" s="5" t="n">
        <v>0.03883</v>
      </c>
      <c r="O1785" s="3" t="n">
        <v>-2.14458</v>
      </c>
    </row>
    <row r="1786" customFormat="false" ht="29.25" hidden="false" customHeight="false" outlineLevel="0" collapsed="false">
      <c r="A1786" s="1" t="s">
        <v>3573</v>
      </c>
      <c r="B1786" s="2" t="s">
        <v>3574</v>
      </c>
      <c r="C1786" s="3" t="n">
        <v>0.00115435</v>
      </c>
      <c r="D1786" s="4" t="n">
        <v>0.0368714</v>
      </c>
      <c r="E1786" s="3" t="n">
        <v>0.00206022</v>
      </c>
      <c r="F1786" s="3" t="n">
        <v>0.654656</v>
      </c>
      <c r="G1786" s="3" t="n">
        <v>0.00102332</v>
      </c>
      <c r="H1786" s="3" t="n">
        <v>0.00467406</v>
      </c>
      <c r="I1786" s="3" t="n">
        <v>1.3599</v>
      </c>
      <c r="J1786" s="5" t="n">
        <v>0.000149849</v>
      </c>
      <c r="K1786" s="3" t="n">
        <v>1.7028</v>
      </c>
      <c r="L1786" s="5" t="n">
        <v>0.710303</v>
      </c>
      <c r="M1786" s="3" t="n">
        <v>-1.03097</v>
      </c>
      <c r="N1786" s="5" t="n">
        <v>0.0121809</v>
      </c>
      <c r="O1786" s="3" t="n">
        <v>-1.29093</v>
      </c>
    </row>
    <row r="1787" customFormat="false" ht="29.25" hidden="false" customHeight="false" outlineLevel="0" collapsed="false">
      <c r="A1787" s="1" t="s">
        <v>3575</v>
      </c>
      <c r="B1787" s="2" t="s">
        <v>3576</v>
      </c>
      <c r="C1787" s="3" t="n">
        <v>0.00165009</v>
      </c>
      <c r="D1787" s="4" t="n">
        <v>0.0461953</v>
      </c>
      <c r="E1787" s="3" t="n">
        <v>0.000402379</v>
      </c>
      <c r="F1787" s="3" t="n">
        <v>0.0326871</v>
      </c>
      <c r="G1787" s="3" t="n">
        <v>0.504125</v>
      </c>
      <c r="H1787" s="3" t="n">
        <v>0.220564</v>
      </c>
      <c r="I1787" s="3" t="n">
        <v>-1.12536</v>
      </c>
      <c r="J1787" s="5" t="n">
        <v>0.00175534</v>
      </c>
      <c r="K1787" s="3" t="n">
        <v>1.50511</v>
      </c>
      <c r="L1787" s="5" t="n">
        <v>0.00687223</v>
      </c>
      <c r="M1787" s="3" t="n">
        <v>1.37844</v>
      </c>
      <c r="N1787" s="5" t="n">
        <v>0.04908</v>
      </c>
      <c r="O1787" s="3" t="n">
        <v>-1.22878</v>
      </c>
    </row>
    <row r="1788" customFormat="false" ht="29.25" hidden="false" customHeight="false" outlineLevel="0" collapsed="false">
      <c r="A1788" s="1" t="s">
        <v>3577</v>
      </c>
      <c r="B1788" s="2" t="s">
        <v>3578</v>
      </c>
      <c r="C1788" s="3" t="n">
        <v>0.00221655</v>
      </c>
      <c r="D1788" s="4" t="n">
        <v>0.0543921</v>
      </c>
      <c r="E1788" s="3" t="n">
        <v>0.00224209</v>
      </c>
      <c r="F1788" s="3" t="n">
        <v>0.0129384</v>
      </c>
      <c r="G1788" s="3" t="n">
        <v>0.0242153</v>
      </c>
      <c r="H1788" s="3" t="n">
        <v>0.778808</v>
      </c>
      <c r="I1788" s="3" t="n">
        <v>1.03258</v>
      </c>
      <c r="J1788" s="5" t="n">
        <v>0.000950851</v>
      </c>
      <c r="K1788" s="3" t="n">
        <v>-1.75208</v>
      </c>
      <c r="L1788" s="5" t="n">
        <v>0.278922</v>
      </c>
      <c r="M1788" s="3" t="n">
        <v>-1.13675</v>
      </c>
      <c r="N1788" s="5" t="n">
        <v>0.00295199</v>
      </c>
      <c r="O1788" s="3" t="n">
        <v>1.59152</v>
      </c>
    </row>
    <row r="1789" customFormat="false" ht="29.25" hidden="false" customHeight="false" outlineLevel="0" collapsed="false">
      <c r="A1789" s="1" t="s">
        <v>3579</v>
      </c>
      <c r="B1789" s="2" t="s">
        <v>3580</v>
      </c>
      <c r="C1789" s="3" t="n">
        <v>0.0045766</v>
      </c>
      <c r="D1789" s="4" t="n">
        <v>0.08418</v>
      </c>
      <c r="E1789" s="3" t="n">
        <v>0.00365294</v>
      </c>
      <c r="F1789" s="3" t="n">
        <v>0.0102287</v>
      </c>
      <c r="G1789" s="3" t="n">
        <v>0.192471</v>
      </c>
      <c r="H1789" s="3" t="n">
        <v>0.212294</v>
      </c>
      <c r="I1789" s="3" t="n">
        <v>-1.24363</v>
      </c>
      <c r="J1789" s="5" t="n">
        <v>0.00471119</v>
      </c>
      <c r="K1789" s="3" t="n">
        <v>1.86496</v>
      </c>
      <c r="L1789" s="5" t="n">
        <v>0.0996642</v>
      </c>
      <c r="M1789" s="3" t="n">
        <v>1.34915</v>
      </c>
      <c r="N1789" s="5" t="n">
        <v>0.00981118</v>
      </c>
      <c r="O1789" s="3" t="n">
        <v>-1.7191</v>
      </c>
    </row>
    <row r="1790" customFormat="false" ht="29.25" hidden="false" customHeight="false" outlineLevel="0" collapsed="false">
      <c r="A1790" s="1" t="s">
        <v>3581</v>
      </c>
      <c r="B1790" s="2" t="s">
        <v>3582</v>
      </c>
      <c r="C1790" s="3" t="n">
        <v>0.00640173</v>
      </c>
      <c r="D1790" s="4" t="n">
        <v>0.102683</v>
      </c>
      <c r="E1790" s="3" t="n">
        <v>0.00225078</v>
      </c>
      <c r="F1790" s="3" t="n">
        <v>0.0547836</v>
      </c>
      <c r="G1790" s="3" t="n">
        <v>0.1941</v>
      </c>
      <c r="H1790" s="3" t="n">
        <v>0.57345</v>
      </c>
      <c r="I1790" s="3" t="n">
        <v>1.05012</v>
      </c>
      <c r="J1790" s="5" t="n">
        <v>0.0670989</v>
      </c>
      <c r="K1790" s="3" t="n">
        <v>1.19293</v>
      </c>
      <c r="L1790" s="5" t="n">
        <v>0.00333522</v>
      </c>
      <c r="M1790" s="3" t="n">
        <v>1.40978</v>
      </c>
      <c r="N1790" s="5" t="n">
        <v>0.032039</v>
      </c>
      <c r="O1790" s="3" t="n">
        <v>1.241</v>
      </c>
    </row>
    <row r="1791" customFormat="false" ht="29.25" hidden="false" customHeight="false" outlineLevel="0" collapsed="false">
      <c r="A1791" s="1" t="s">
        <v>3583</v>
      </c>
      <c r="B1791" s="2" t="s">
        <v>3584</v>
      </c>
      <c r="C1791" s="3" t="n">
        <v>0.000577638</v>
      </c>
      <c r="D1791" s="4" t="n">
        <v>0.0250501</v>
      </c>
      <c r="E1791" s="3" t="n">
        <v>0.00022668</v>
      </c>
      <c r="F1791" s="3" t="n">
        <v>0.0134033</v>
      </c>
      <c r="G1791" s="3" t="n">
        <v>0.0426481</v>
      </c>
      <c r="H1791" s="3" t="n">
        <v>0.00431523</v>
      </c>
      <c r="I1791" s="3" t="n">
        <v>2.04501</v>
      </c>
      <c r="J1791" s="5" t="n">
        <v>0.0243115</v>
      </c>
      <c r="K1791" s="3" t="n">
        <v>-1.65417</v>
      </c>
      <c r="L1791" s="5" t="n">
        <v>0.000266637</v>
      </c>
      <c r="M1791" s="3" t="n">
        <v>-3.07133</v>
      </c>
      <c r="N1791" s="5" t="n">
        <v>0.609491</v>
      </c>
      <c r="O1791" s="3" t="n">
        <v>1.10141</v>
      </c>
    </row>
    <row r="1792" customFormat="false" ht="29.25" hidden="false" customHeight="false" outlineLevel="0" collapsed="false">
      <c r="A1792" s="1" t="s">
        <v>3585</v>
      </c>
      <c r="B1792" s="2" t="s">
        <v>3586</v>
      </c>
      <c r="C1792" s="3" t="n">
        <v>0.00766671</v>
      </c>
      <c r="D1792" s="4" t="n">
        <v>0.113598</v>
      </c>
      <c r="E1792" s="3" t="n">
        <v>0.00117829</v>
      </c>
      <c r="F1792" s="3" t="n">
        <v>0.666641</v>
      </c>
      <c r="G1792" s="3" t="n">
        <v>0.444566</v>
      </c>
      <c r="H1792" s="3" t="n">
        <v>0.402093</v>
      </c>
      <c r="I1792" s="3" t="n">
        <v>-1.15996</v>
      </c>
      <c r="J1792" s="5" t="n">
        <v>0.00373196</v>
      </c>
      <c r="K1792" s="3" t="n">
        <v>-1.96928</v>
      </c>
      <c r="L1792" s="5" t="n">
        <v>0.0197841</v>
      </c>
      <c r="M1792" s="3" t="n">
        <v>-1.62735</v>
      </c>
      <c r="N1792" s="5" t="n">
        <v>0.807074</v>
      </c>
      <c r="O1792" s="3" t="n">
        <v>1.04324</v>
      </c>
    </row>
    <row r="1793" customFormat="false" ht="29.25" hidden="false" customHeight="false" outlineLevel="0" collapsed="false">
      <c r="A1793" s="1" t="s">
        <v>3587</v>
      </c>
      <c r="B1793" s="2" t="s">
        <v>3588</v>
      </c>
      <c r="C1793" s="3" t="n">
        <v>0.000363958</v>
      </c>
      <c r="D1793" s="4" t="n">
        <v>0.0195415</v>
      </c>
      <c r="E1793" s="3" t="n">
        <v>5.05157E-005</v>
      </c>
      <c r="F1793" s="3" t="n">
        <v>0.208746</v>
      </c>
      <c r="G1793" s="3" t="n">
        <v>0.557464</v>
      </c>
      <c r="H1793" s="3" t="n">
        <v>0.607907</v>
      </c>
      <c r="I1793" s="3" t="n">
        <v>-1.051</v>
      </c>
      <c r="J1793" s="5" t="n">
        <v>0.000332124</v>
      </c>
      <c r="K1793" s="3" t="n">
        <v>1.74509</v>
      </c>
      <c r="L1793" s="5" t="n">
        <v>0.000917891</v>
      </c>
      <c r="M1793" s="3" t="n">
        <v>1.60987</v>
      </c>
      <c r="N1793" s="5" t="n">
        <v>0.199206</v>
      </c>
      <c r="O1793" s="3" t="n">
        <v>-1.13928</v>
      </c>
    </row>
    <row r="1794" customFormat="false" ht="29.25" hidden="false" customHeight="false" outlineLevel="0" collapsed="false">
      <c r="A1794" s="1" t="s">
        <v>3589</v>
      </c>
      <c r="B1794" s="2" t="s">
        <v>3590</v>
      </c>
      <c r="C1794" s="3" t="n">
        <v>0.0067388</v>
      </c>
      <c r="D1794" s="4" t="n">
        <v>0.105824</v>
      </c>
      <c r="E1794" s="3" t="n">
        <v>0.0110381</v>
      </c>
      <c r="F1794" s="3" t="n">
        <v>0.01128</v>
      </c>
      <c r="G1794" s="3" t="n">
        <v>0.0659173</v>
      </c>
      <c r="H1794" s="3" t="n">
        <v>0.441288</v>
      </c>
      <c r="I1794" s="3" t="n">
        <v>-1.27255</v>
      </c>
      <c r="J1794" s="5" t="n">
        <v>0.00501099</v>
      </c>
      <c r="K1794" s="3" t="n">
        <v>3.12593</v>
      </c>
      <c r="L1794" s="5" t="n">
        <v>0.435742</v>
      </c>
      <c r="M1794" s="3" t="n">
        <v>1.27644</v>
      </c>
      <c r="N1794" s="5" t="n">
        <v>0.00508463</v>
      </c>
      <c r="O1794" s="3" t="n">
        <v>-3.11639</v>
      </c>
    </row>
    <row r="1795" customFormat="false" ht="29.25" hidden="false" customHeight="false" outlineLevel="0" collapsed="false">
      <c r="A1795" s="1" t="s">
        <v>3591</v>
      </c>
      <c r="B1795" s="2" t="s">
        <v>3592</v>
      </c>
      <c r="C1795" s="3" t="n">
        <v>0.00213056</v>
      </c>
      <c r="D1795" s="4" t="n">
        <v>0.053443</v>
      </c>
      <c r="E1795" s="3" t="n">
        <v>0.000308677</v>
      </c>
      <c r="F1795" s="3" t="n">
        <v>0.307585</v>
      </c>
      <c r="G1795" s="3" t="n">
        <v>0.791384</v>
      </c>
      <c r="H1795" s="3" t="n">
        <v>0.363311</v>
      </c>
      <c r="I1795" s="3" t="n">
        <v>-1.24236</v>
      </c>
      <c r="J1795" s="5" t="n">
        <v>0.00353974</v>
      </c>
      <c r="K1795" s="3" t="n">
        <v>2.50498</v>
      </c>
      <c r="L1795" s="5" t="n">
        <v>0.00209524</v>
      </c>
      <c r="M1795" s="3" t="n">
        <v>2.7329</v>
      </c>
      <c r="N1795" s="5" t="n">
        <v>0.579736</v>
      </c>
      <c r="O1795" s="3" t="n">
        <v>-1.13875</v>
      </c>
    </row>
    <row r="1796" customFormat="false" ht="29.25" hidden="false" customHeight="false" outlineLevel="0" collapsed="false">
      <c r="A1796" s="1" t="s">
        <v>3593</v>
      </c>
      <c r="B1796" s="2" t="s">
        <v>3594</v>
      </c>
      <c r="C1796" s="3" t="n">
        <v>0.00739732</v>
      </c>
      <c r="D1796" s="4" t="n">
        <v>0.111693</v>
      </c>
      <c r="E1796" s="3" t="n">
        <v>0.00170057</v>
      </c>
      <c r="F1796" s="3" t="n">
        <v>0.0912452</v>
      </c>
      <c r="G1796" s="3" t="n">
        <v>0.669754</v>
      </c>
      <c r="H1796" s="3" t="n">
        <v>0.133472</v>
      </c>
      <c r="I1796" s="3" t="n">
        <v>1.3883</v>
      </c>
      <c r="J1796" s="5" t="n">
        <v>0.0182322</v>
      </c>
      <c r="K1796" s="3" t="n">
        <v>-1.78767</v>
      </c>
      <c r="L1796" s="5" t="n">
        <v>0.00715816</v>
      </c>
      <c r="M1796" s="3" t="n">
        <v>-2.0216</v>
      </c>
      <c r="N1796" s="5" t="n">
        <v>0.327002</v>
      </c>
      <c r="O1796" s="3" t="n">
        <v>1.22765</v>
      </c>
    </row>
    <row r="1797" customFormat="false" ht="15" hidden="false" customHeight="false" outlineLevel="0" collapsed="false">
      <c r="A1797" s="1" t="s">
        <v>3595</v>
      </c>
      <c r="B1797" s="2" t="s">
        <v>3596</v>
      </c>
      <c r="C1797" s="3" t="n">
        <v>0.00607777</v>
      </c>
      <c r="D1797" s="4" t="n">
        <v>0.0996414</v>
      </c>
      <c r="E1797" s="3" t="n">
        <v>0.000913314</v>
      </c>
      <c r="F1797" s="3" t="n">
        <v>0.899112</v>
      </c>
      <c r="G1797" s="3" t="n">
        <v>0.393403</v>
      </c>
      <c r="H1797" s="3" t="n">
        <v>0.486013</v>
      </c>
      <c r="I1797" s="3" t="n">
        <v>-1.05048</v>
      </c>
      <c r="J1797" s="5" t="n">
        <v>0.0176349</v>
      </c>
      <c r="K1797" s="3" t="n">
        <v>1.22244</v>
      </c>
      <c r="L1797" s="5" t="n">
        <v>0.0027827</v>
      </c>
      <c r="M1797" s="3" t="n">
        <v>1.33225</v>
      </c>
      <c r="N1797" s="5" t="n">
        <v>0.600433</v>
      </c>
      <c r="O1797" s="3" t="n">
        <v>1.03745</v>
      </c>
    </row>
    <row r="1798" customFormat="false" ht="15" hidden="false" customHeight="false" outlineLevel="0" collapsed="false">
      <c r="A1798" s="1" t="s">
        <v>3597</v>
      </c>
      <c r="B1798" s="2" t="s">
        <v>3598</v>
      </c>
      <c r="C1798" s="3" t="n">
        <v>0.00966939</v>
      </c>
      <c r="D1798" s="4" t="n">
        <v>0.129514</v>
      </c>
      <c r="E1798" s="3" t="n">
        <v>0.00301203</v>
      </c>
      <c r="F1798" s="3" t="n">
        <v>0.103439</v>
      </c>
      <c r="G1798" s="3" t="n">
        <v>0.189432</v>
      </c>
      <c r="H1798" s="3" t="n">
        <v>0.782731</v>
      </c>
      <c r="I1798" s="3" t="n">
        <v>-1.01864</v>
      </c>
      <c r="J1798" s="5" t="n">
        <v>0.00405439</v>
      </c>
      <c r="K1798" s="3" t="n">
        <v>1.29401</v>
      </c>
      <c r="L1798" s="5" t="n">
        <v>0.0865811</v>
      </c>
      <c r="M1798" s="3" t="n">
        <v>1.13478</v>
      </c>
      <c r="N1798" s="5" t="n">
        <v>0.0494238</v>
      </c>
      <c r="O1798" s="3" t="n">
        <v>-1.16157</v>
      </c>
    </row>
    <row r="1799" customFormat="false" ht="15" hidden="false" customHeight="false" outlineLevel="0" collapsed="false">
      <c r="A1799" s="1" t="s">
        <v>3599</v>
      </c>
      <c r="B1799" s="2" t="s">
        <v>3600</v>
      </c>
      <c r="C1799" s="3" t="n">
        <v>0.00214865</v>
      </c>
      <c r="D1799" s="4" t="n">
        <v>0.0536428</v>
      </c>
      <c r="E1799" s="3" t="n">
        <v>0.00121033</v>
      </c>
      <c r="F1799" s="3" t="n">
        <v>0.00780246</v>
      </c>
      <c r="G1799" s="3" t="n">
        <v>0.279165</v>
      </c>
      <c r="H1799" s="3" t="n">
        <v>0.133297</v>
      </c>
      <c r="I1799" s="3" t="n">
        <v>-1.14861</v>
      </c>
      <c r="J1799" s="5" t="n">
        <v>0.029886</v>
      </c>
      <c r="K1799" s="3" t="n">
        <v>-1.24435</v>
      </c>
      <c r="L1799" s="5" t="n">
        <v>0.00269492</v>
      </c>
      <c r="M1799" s="3" t="n">
        <v>-1.42583</v>
      </c>
      <c r="N1799" s="5" t="n">
        <v>0.0106576</v>
      </c>
      <c r="O1799" s="3" t="n">
        <v>-1.31613</v>
      </c>
    </row>
    <row r="1800" customFormat="false" ht="29.25" hidden="false" customHeight="false" outlineLevel="0" collapsed="false">
      <c r="A1800" s="1" t="s">
        <v>3601</v>
      </c>
      <c r="B1800" s="2" t="s">
        <v>3602</v>
      </c>
      <c r="C1800" s="3" t="n">
        <v>9.74021E-006</v>
      </c>
      <c r="D1800" s="4" t="n">
        <v>0.00291666</v>
      </c>
      <c r="E1800" s="3" t="n">
        <v>1.27879E-006</v>
      </c>
      <c r="F1800" s="3" t="n">
        <v>0.911122</v>
      </c>
      <c r="G1800" s="3" t="n">
        <v>0.0442554</v>
      </c>
      <c r="H1800" s="3" t="n">
        <v>0.14729</v>
      </c>
      <c r="I1800" s="3" t="n">
        <v>-1.17364</v>
      </c>
      <c r="J1800" s="5" t="n">
        <v>4.88446E-006</v>
      </c>
      <c r="K1800" s="3" t="n">
        <v>-2.92775</v>
      </c>
      <c r="L1800" s="5" t="n">
        <v>7.67228E-005</v>
      </c>
      <c r="M1800" s="3" t="n">
        <v>-2.09123</v>
      </c>
      <c r="N1800" s="5" t="n">
        <v>0.115152</v>
      </c>
      <c r="O1800" s="3" t="n">
        <v>1.19288</v>
      </c>
    </row>
    <row r="1801" customFormat="false" ht="15" hidden="false" customHeight="false" outlineLevel="0" collapsed="false">
      <c r="A1801" s="1" t="s">
        <v>3603</v>
      </c>
      <c r="B1801" s="2" t="s">
        <v>3604</v>
      </c>
      <c r="C1801" s="3" t="n">
        <v>0.00164589</v>
      </c>
      <c r="D1801" s="4" t="n">
        <v>0.0461579</v>
      </c>
      <c r="E1801" s="3" t="n">
        <v>0.000339892</v>
      </c>
      <c r="F1801" s="3" t="n">
        <v>0.20737</v>
      </c>
      <c r="G1801" s="3" t="n">
        <v>0.0970372</v>
      </c>
      <c r="H1801" s="3" t="n">
        <v>0.729067</v>
      </c>
      <c r="I1801" s="3" t="n">
        <v>1.04013</v>
      </c>
      <c r="J1801" s="5" t="n">
        <v>0.000547435</v>
      </c>
      <c r="K1801" s="3" t="n">
        <v>1.83597</v>
      </c>
      <c r="L1801" s="5" t="n">
        <v>0.0204358</v>
      </c>
      <c r="M1801" s="3" t="n">
        <v>1.37179</v>
      </c>
      <c r="N1801" s="5" t="n">
        <v>0.0505714</v>
      </c>
      <c r="O1801" s="3" t="n">
        <v>-1.28673</v>
      </c>
    </row>
    <row r="1802" customFormat="false" ht="15" hidden="false" customHeight="false" outlineLevel="0" collapsed="false">
      <c r="A1802" s="1" t="s">
        <v>3605</v>
      </c>
      <c r="B1802" s="2" t="s">
        <v>3606</v>
      </c>
      <c r="C1802" s="3" t="n">
        <v>4.49673E-005</v>
      </c>
      <c r="D1802" s="4" t="n">
        <v>0.00635759</v>
      </c>
      <c r="E1802" s="3" t="n">
        <v>1.68518E-005</v>
      </c>
      <c r="F1802" s="3" t="n">
        <v>0.000704312</v>
      </c>
      <c r="G1802" s="3" t="n">
        <v>0.192001</v>
      </c>
      <c r="H1802" s="3" t="n">
        <v>0.0246818</v>
      </c>
      <c r="I1802" s="3" t="n">
        <v>1.20916</v>
      </c>
      <c r="J1802" s="5" t="n">
        <v>7.2354E-005</v>
      </c>
      <c r="K1802" s="3" t="n">
        <v>-1.67028</v>
      </c>
      <c r="L1802" s="5" t="n">
        <v>0.000616656</v>
      </c>
      <c r="M1802" s="3" t="n">
        <v>-1.45399</v>
      </c>
      <c r="N1802" s="5" t="n">
        <v>0.00139967</v>
      </c>
      <c r="O1802" s="3" t="n">
        <v>1.38903</v>
      </c>
    </row>
    <row r="1803" customFormat="false" ht="15" hidden="false" customHeight="false" outlineLevel="0" collapsed="false">
      <c r="A1803" s="1" t="s">
        <v>3607</v>
      </c>
      <c r="B1803" s="2" t="s">
        <v>3608</v>
      </c>
      <c r="C1803" s="3" t="n">
        <v>0.00276797</v>
      </c>
      <c r="D1803" s="4" t="n">
        <v>0.0616182</v>
      </c>
      <c r="E1803" s="3" t="n">
        <v>0.000521947</v>
      </c>
      <c r="F1803" s="3" t="n">
        <v>0.136031</v>
      </c>
      <c r="G1803" s="3" t="n">
        <v>0.366215</v>
      </c>
      <c r="H1803" s="3" t="n">
        <v>0.101601</v>
      </c>
      <c r="I1803" s="3" t="n">
        <v>-1.0793</v>
      </c>
      <c r="J1803" s="5" t="n">
        <v>0.0017028</v>
      </c>
      <c r="K1803" s="3" t="n">
        <v>-1.21021</v>
      </c>
      <c r="L1803" s="5" t="n">
        <v>0.0113765</v>
      </c>
      <c r="M1803" s="3" t="n">
        <v>-1.14442</v>
      </c>
      <c r="N1803" s="5" t="n">
        <v>0.63412</v>
      </c>
      <c r="O1803" s="3" t="n">
        <v>-1.02062</v>
      </c>
    </row>
    <row r="1804" customFormat="false" ht="15" hidden="false" customHeight="false" outlineLevel="0" collapsed="false">
      <c r="A1804" s="1" t="s">
        <v>3609</v>
      </c>
      <c r="B1804" s="2" t="s">
        <v>3610</v>
      </c>
      <c r="C1804" s="3" t="n">
        <v>0.000490421</v>
      </c>
      <c r="D1804" s="4" t="n">
        <v>0.0230641</v>
      </c>
      <c r="E1804" s="3" t="n">
        <v>8.37404E-005</v>
      </c>
      <c r="F1804" s="3" t="n">
        <v>0.0677644</v>
      </c>
      <c r="G1804" s="3" t="n">
        <v>0.423384</v>
      </c>
      <c r="H1804" s="3" t="n">
        <v>0.0700987</v>
      </c>
      <c r="I1804" s="3" t="n">
        <v>1.12572</v>
      </c>
      <c r="J1804" s="5" t="n">
        <v>0.000424255</v>
      </c>
      <c r="K1804" s="3" t="n">
        <v>1.38606</v>
      </c>
      <c r="L1804" s="5" t="n">
        <v>0.00183388</v>
      </c>
      <c r="M1804" s="3" t="n">
        <v>1.29543</v>
      </c>
      <c r="N1804" s="5" t="n">
        <v>0.396317</v>
      </c>
      <c r="O1804" s="3" t="n">
        <v>1.05211</v>
      </c>
    </row>
    <row r="1805" customFormat="false" ht="15" hidden="false" customHeight="false" outlineLevel="0" collapsed="false">
      <c r="A1805" s="1" t="s">
        <v>3611</v>
      </c>
      <c r="B1805" s="2" t="s">
        <v>3612</v>
      </c>
      <c r="C1805" s="3" t="n">
        <v>0.00262764</v>
      </c>
      <c r="D1805" s="4" t="n">
        <v>0.0597928</v>
      </c>
      <c r="E1805" s="3" t="n">
        <v>0.000831202</v>
      </c>
      <c r="F1805" s="3" t="n">
        <v>0.0457472</v>
      </c>
      <c r="G1805" s="3" t="n">
        <v>0.130012</v>
      </c>
      <c r="H1805" s="3" t="n">
        <v>0.645642</v>
      </c>
      <c r="I1805" s="3" t="n">
        <v>-1.11807</v>
      </c>
      <c r="J1805" s="5" t="n">
        <v>0.00124953</v>
      </c>
      <c r="K1805" s="3" t="n">
        <v>3.11524</v>
      </c>
      <c r="L1805" s="5" t="n">
        <v>0.0382521</v>
      </c>
      <c r="M1805" s="3" t="n">
        <v>1.78394</v>
      </c>
      <c r="N1805" s="5" t="n">
        <v>0.0210215</v>
      </c>
      <c r="O1805" s="3" t="n">
        <v>-1.95245</v>
      </c>
    </row>
    <row r="1806" customFormat="false" ht="15" hidden="false" customHeight="false" outlineLevel="0" collapsed="false">
      <c r="A1806" s="1" t="s">
        <v>3613</v>
      </c>
      <c r="B1806" s="2" t="s">
        <v>3614</v>
      </c>
      <c r="C1806" s="3" t="n">
        <v>0.00372445</v>
      </c>
      <c r="D1806" s="4" t="n">
        <v>0.07459</v>
      </c>
      <c r="E1806" s="3" t="n">
        <v>0.00136141</v>
      </c>
      <c r="F1806" s="3" t="n">
        <v>0.0635365</v>
      </c>
      <c r="G1806" s="3" t="n">
        <v>0.079412</v>
      </c>
      <c r="H1806" s="3" t="n">
        <v>0.921677</v>
      </c>
      <c r="I1806" s="3" t="n">
        <v>-1.04375</v>
      </c>
      <c r="J1806" s="5" t="n">
        <v>0.00133452</v>
      </c>
      <c r="K1806" s="3" t="n">
        <v>7.62068</v>
      </c>
      <c r="L1806" s="5" t="n">
        <v>0.0841864</v>
      </c>
      <c r="M1806" s="3" t="n">
        <v>2.29766</v>
      </c>
      <c r="N1806" s="5" t="n">
        <v>0.0186383</v>
      </c>
      <c r="O1806" s="3" t="n">
        <v>-3.46183</v>
      </c>
    </row>
    <row r="1807" customFormat="false" ht="15" hidden="false" customHeight="false" outlineLevel="0" collapsed="false">
      <c r="A1807" s="1" t="s">
        <v>3615</v>
      </c>
      <c r="B1807" s="2" t="s">
        <v>3616</v>
      </c>
      <c r="C1807" s="3" t="n">
        <v>0.00422013</v>
      </c>
      <c r="D1807" s="4" t="n">
        <v>0.0801062</v>
      </c>
      <c r="E1807" s="3" t="n">
        <v>0.000826866</v>
      </c>
      <c r="F1807" s="3" t="n">
        <v>0.101126</v>
      </c>
      <c r="G1807" s="3" t="n">
        <v>0.97714</v>
      </c>
      <c r="H1807" s="3" t="n">
        <v>0.219983</v>
      </c>
      <c r="I1807" s="3" t="n">
        <v>-1.37455</v>
      </c>
      <c r="J1807" s="5" t="n">
        <v>0.00608865</v>
      </c>
      <c r="K1807" s="3" t="n">
        <v>-2.41893</v>
      </c>
      <c r="L1807" s="5" t="n">
        <v>0.00646705</v>
      </c>
      <c r="M1807" s="3" t="n">
        <v>-2.39487</v>
      </c>
      <c r="N1807" s="5" t="n">
        <v>0.233473</v>
      </c>
      <c r="O1807" s="3" t="n">
        <v>-1.36088</v>
      </c>
    </row>
    <row r="1808" customFormat="false" ht="15" hidden="false" customHeight="false" outlineLevel="0" collapsed="false">
      <c r="A1808" s="1" t="s">
        <v>3617</v>
      </c>
      <c r="B1808" s="2" t="s">
        <v>3618</v>
      </c>
      <c r="C1808" s="3" t="n">
        <v>0.00892981</v>
      </c>
      <c r="D1808" s="4" t="n">
        <v>0.124038</v>
      </c>
      <c r="E1808" s="3" t="n">
        <v>0.00521474</v>
      </c>
      <c r="F1808" s="3" t="n">
        <v>0.0332207</v>
      </c>
      <c r="G1808" s="3" t="n">
        <v>0.143637</v>
      </c>
      <c r="H1808" s="3" t="n">
        <v>0.521941</v>
      </c>
      <c r="I1808" s="3" t="n">
        <v>-1.04914</v>
      </c>
      <c r="J1808" s="5" t="n">
        <v>0.161468</v>
      </c>
      <c r="K1808" s="3" t="n">
        <v>-1.11684</v>
      </c>
      <c r="L1808" s="5" t="n">
        <v>0.00497933</v>
      </c>
      <c r="M1808" s="3" t="n">
        <v>-1.31618</v>
      </c>
      <c r="N1808" s="5" t="n">
        <v>0.0180815</v>
      </c>
      <c r="O1808" s="3" t="n">
        <v>-1.23639</v>
      </c>
    </row>
    <row r="1809" customFormat="false" ht="15" hidden="false" customHeight="false" outlineLevel="0" collapsed="false">
      <c r="A1809" s="1" t="s">
        <v>3619</v>
      </c>
      <c r="B1809" s="2" t="s">
        <v>3620</v>
      </c>
      <c r="C1809" s="3" t="n">
        <v>0.00360066</v>
      </c>
      <c r="D1809" s="4" t="n">
        <v>0.0731279</v>
      </c>
      <c r="E1809" s="3" t="n">
        <v>0.000812106</v>
      </c>
      <c r="F1809" s="3" t="n">
        <v>0.297538</v>
      </c>
      <c r="G1809" s="3" t="n">
        <v>0.0931267</v>
      </c>
      <c r="H1809" s="3" t="n">
        <v>0.590967</v>
      </c>
      <c r="I1809" s="3" t="n">
        <v>-1.10291</v>
      </c>
      <c r="J1809" s="5" t="n">
        <v>0.0476661</v>
      </c>
      <c r="K1809" s="3" t="n">
        <v>1.50514</v>
      </c>
      <c r="L1809" s="5" t="n">
        <v>0.00101179</v>
      </c>
      <c r="M1809" s="3" t="n">
        <v>2.41217</v>
      </c>
      <c r="N1809" s="5" t="n">
        <v>0.0652318</v>
      </c>
      <c r="O1809" s="3" t="n">
        <v>1.45309</v>
      </c>
    </row>
    <row r="1810" customFormat="false" ht="15" hidden="false" customHeight="false" outlineLevel="0" collapsed="false">
      <c r="A1810" s="1" t="s">
        <v>3621</v>
      </c>
      <c r="B1810" s="2" t="s">
        <v>3622</v>
      </c>
      <c r="C1810" s="3" t="n">
        <v>0.000106891</v>
      </c>
      <c r="D1810" s="4" t="n">
        <v>0.0095843</v>
      </c>
      <c r="E1810" s="3" t="n">
        <v>1.98152E-005</v>
      </c>
      <c r="F1810" s="3" t="n">
        <v>0.0498539</v>
      </c>
      <c r="G1810" s="3" t="n">
        <v>0.0587864</v>
      </c>
      <c r="H1810" s="3" t="n">
        <v>0.942299</v>
      </c>
      <c r="I1810" s="3" t="n">
        <v>1.03291</v>
      </c>
      <c r="J1810" s="5" t="n">
        <v>4.94203E-005</v>
      </c>
      <c r="K1810" s="3" t="n">
        <v>-30.2314</v>
      </c>
      <c r="L1810" s="5" t="n">
        <v>0.00144719</v>
      </c>
      <c r="M1810" s="3" t="n">
        <v>-7.83598</v>
      </c>
      <c r="N1810" s="5" t="n">
        <v>0.0128198</v>
      </c>
      <c r="O1810" s="3" t="n">
        <v>3.98498</v>
      </c>
    </row>
    <row r="1811" customFormat="false" ht="15" hidden="false" customHeight="false" outlineLevel="0" collapsed="false">
      <c r="A1811" s="1" t="s">
        <v>3623</v>
      </c>
      <c r="B1811" s="2" t="s">
        <v>3624</v>
      </c>
      <c r="C1811" s="3" t="n">
        <v>0.00140394</v>
      </c>
      <c r="D1811" s="4" t="n">
        <v>0.0418777</v>
      </c>
      <c r="E1811" s="3" t="n">
        <v>0.00141954</v>
      </c>
      <c r="F1811" s="3" t="n">
        <v>0.00542394</v>
      </c>
      <c r="G1811" s="3" t="n">
        <v>0.0405899</v>
      </c>
      <c r="H1811" s="3" t="n">
        <v>0.0023032</v>
      </c>
      <c r="I1811" s="3" t="n">
        <v>1.45443</v>
      </c>
      <c r="J1811" s="5" t="n">
        <v>0.000937121</v>
      </c>
      <c r="K1811" s="3" t="n">
        <v>1.54373</v>
      </c>
      <c r="L1811" s="5" t="n">
        <v>0.138885</v>
      </c>
      <c r="M1811" s="3" t="n">
        <v>1.15039</v>
      </c>
      <c r="N1811" s="5" t="n">
        <v>0.372548</v>
      </c>
      <c r="O1811" s="3" t="n">
        <v>1.08384</v>
      </c>
    </row>
    <row r="1812" customFormat="false" ht="15" hidden="false" customHeight="false" outlineLevel="0" collapsed="false">
      <c r="A1812" s="1" t="s">
        <v>3625</v>
      </c>
      <c r="B1812" s="2" t="s">
        <v>3626</v>
      </c>
      <c r="C1812" s="3" t="n">
        <v>0.00360403</v>
      </c>
      <c r="D1812" s="4" t="n">
        <v>0.0731279</v>
      </c>
      <c r="E1812" s="3" t="n">
        <v>0.000838866</v>
      </c>
      <c r="F1812" s="3" t="n">
        <v>0.282777</v>
      </c>
      <c r="G1812" s="3" t="n">
        <v>0.0865948</v>
      </c>
      <c r="H1812" s="3" t="n">
        <v>0.586448</v>
      </c>
      <c r="I1812" s="3" t="n">
        <v>1.04857</v>
      </c>
      <c r="J1812" s="5" t="n">
        <v>0.000993639</v>
      </c>
      <c r="K1812" s="3" t="n">
        <v>1.52555</v>
      </c>
      <c r="L1812" s="5" t="n">
        <v>0.0517043</v>
      </c>
      <c r="M1812" s="3" t="n">
        <v>1.2107</v>
      </c>
      <c r="N1812" s="5" t="n">
        <v>0.0594384</v>
      </c>
      <c r="O1812" s="3" t="n">
        <v>-1.20168</v>
      </c>
    </row>
    <row r="1813" customFormat="false" ht="15" hidden="false" customHeight="false" outlineLevel="0" collapsed="false">
      <c r="A1813" s="1" t="s">
        <v>3627</v>
      </c>
      <c r="B1813" s="2" t="s">
        <v>3628</v>
      </c>
      <c r="C1813" s="3" t="n">
        <v>0.000691207</v>
      </c>
      <c r="D1813" s="4" t="n">
        <v>0.0277703</v>
      </c>
      <c r="E1813" s="3" t="n">
        <v>0.00206963</v>
      </c>
      <c r="F1813" s="3" t="n">
        <v>0.00766277</v>
      </c>
      <c r="G1813" s="3" t="n">
        <v>0.00195436</v>
      </c>
      <c r="H1813" s="3" t="n">
        <v>0.507057</v>
      </c>
      <c r="I1813" s="3" t="n">
        <v>-1.15228</v>
      </c>
      <c r="J1813" s="5" t="n">
        <v>0.000218457</v>
      </c>
      <c r="K1813" s="3" t="n">
        <v>-3.66177</v>
      </c>
      <c r="L1813" s="5" t="n">
        <v>0.976307</v>
      </c>
      <c r="M1813" s="3" t="n">
        <v>1.00627</v>
      </c>
      <c r="N1813" s="5" t="n">
        <v>0.00045683</v>
      </c>
      <c r="O1813" s="3" t="n">
        <v>3.19778</v>
      </c>
    </row>
    <row r="1814" customFormat="false" ht="15" hidden="false" customHeight="false" outlineLevel="0" collapsed="false">
      <c r="A1814" s="1" t="s">
        <v>3629</v>
      </c>
      <c r="B1814" s="2" t="s">
        <v>3630</v>
      </c>
      <c r="C1814" s="3" t="n">
        <v>0.00651932</v>
      </c>
      <c r="D1814" s="4" t="n">
        <v>0.1037</v>
      </c>
      <c r="E1814" s="3" t="n">
        <v>0.0113616</v>
      </c>
      <c r="F1814" s="3" t="n">
        <v>0.0387129</v>
      </c>
      <c r="G1814" s="3" t="n">
        <v>0.0148027</v>
      </c>
      <c r="H1814" s="3" t="n">
        <v>0.00433094</v>
      </c>
      <c r="I1814" s="3" t="n">
        <v>1.1957</v>
      </c>
      <c r="J1814" s="5" t="n">
        <v>0.00200287</v>
      </c>
      <c r="K1814" s="3" t="n">
        <v>1.22682</v>
      </c>
      <c r="L1814" s="5" t="n">
        <v>0.904127</v>
      </c>
      <c r="M1814" s="3" t="n">
        <v>1.00566</v>
      </c>
      <c r="N1814" s="5" t="n">
        <v>0.670773</v>
      </c>
      <c r="O1814" s="3" t="n">
        <v>-1.02024</v>
      </c>
    </row>
    <row r="1815" customFormat="false" ht="29.25" hidden="false" customHeight="false" outlineLevel="0" collapsed="false">
      <c r="A1815" s="1" t="s">
        <v>3631</v>
      </c>
      <c r="B1815" s="2" t="s">
        <v>3632</v>
      </c>
      <c r="C1815" s="3" t="n">
        <v>0.00406203</v>
      </c>
      <c r="D1815" s="4" t="n">
        <v>0.0784589</v>
      </c>
      <c r="E1815" s="3" t="n">
        <v>0.00195384</v>
      </c>
      <c r="F1815" s="3" t="n">
        <v>0.570397</v>
      </c>
      <c r="G1815" s="3" t="n">
        <v>0.0132321</v>
      </c>
      <c r="H1815" s="3" t="n">
        <v>0.105958</v>
      </c>
      <c r="I1815" s="3" t="n">
        <v>-1.11607</v>
      </c>
      <c r="J1815" s="5" t="n">
        <v>0.000619467</v>
      </c>
      <c r="K1815" s="3" t="n">
        <v>-1.38766</v>
      </c>
      <c r="L1815" s="5" t="n">
        <v>0.367614</v>
      </c>
      <c r="M1815" s="3" t="n">
        <v>-1.05924</v>
      </c>
      <c r="N1815" s="5" t="n">
        <v>0.0288687</v>
      </c>
      <c r="O1815" s="3" t="n">
        <v>1.17381</v>
      </c>
    </row>
    <row r="1816" customFormat="false" ht="15" hidden="false" customHeight="false" outlineLevel="0" collapsed="false">
      <c r="A1816" s="1" t="s">
        <v>3633</v>
      </c>
      <c r="B1816" s="2" t="s">
        <v>3634</v>
      </c>
      <c r="C1816" s="3" t="n">
        <v>0.000128058</v>
      </c>
      <c r="D1816" s="4" t="n">
        <v>0.0105715</v>
      </c>
      <c r="E1816" s="3" t="n">
        <v>6.80511E-005</v>
      </c>
      <c r="F1816" s="3" t="n">
        <v>0.00845325</v>
      </c>
      <c r="G1816" s="3" t="n">
        <v>0.0034493</v>
      </c>
      <c r="H1816" s="3" t="n">
        <v>0.668557</v>
      </c>
      <c r="I1816" s="3" t="n">
        <v>-1.06009</v>
      </c>
      <c r="J1816" s="5" t="n">
        <v>3.60908E-005</v>
      </c>
      <c r="K1816" s="3" t="n">
        <v>-2.94098</v>
      </c>
      <c r="L1816" s="5" t="n">
        <v>0.0419005</v>
      </c>
      <c r="M1816" s="3" t="n">
        <v>-1.37398</v>
      </c>
      <c r="N1816" s="5" t="n">
        <v>0.000685451</v>
      </c>
      <c r="O1816" s="3" t="n">
        <v>2.01914</v>
      </c>
    </row>
    <row r="1817" customFormat="false" ht="29.25" hidden="false" customHeight="false" outlineLevel="0" collapsed="false">
      <c r="A1817" s="1" t="s">
        <v>3635</v>
      </c>
      <c r="B1817" s="2" t="s">
        <v>3636</v>
      </c>
      <c r="C1817" s="3" t="n">
        <v>8.3873E-006</v>
      </c>
      <c r="D1817" s="4" t="n">
        <v>0.00274158</v>
      </c>
      <c r="E1817" s="3" t="n">
        <v>9.88849E-007</v>
      </c>
      <c r="F1817" s="3" t="n">
        <v>0.749777</v>
      </c>
      <c r="G1817" s="3" t="n">
        <v>0.346368</v>
      </c>
      <c r="H1817" s="3" t="n">
        <v>0.648155</v>
      </c>
      <c r="I1817" s="3" t="n">
        <v>-1.1912</v>
      </c>
      <c r="J1817" s="5" t="n">
        <v>7.90723E-006</v>
      </c>
      <c r="K1817" s="3" t="n">
        <v>-41.5217</v>
      </c>
      <c r="L1817" s="5" t="n">
        <v>2.41541E-005</v>
      </c>
      <c r="M1817" s="3" t="n">
        <v>-24.6301</v>
      </c>
      <c r="N1817" s="5" t="n">
        <v>0.374296</v>
      </c>
      <c r="O1817" s="3" t="n">
        <v>1.41522</v>
      </c>
    </row>
    <row r="1818" customFormat="false" ht="15" hidden="false" customHeight="false" outlineLevel="0" collapsed="false">
      <c r="A1818" s="1" t="s">
        <v>3637</v>
      </c>
      <c r="B1818" s="2" t="s">
        <v>3638</v>
      </c>
      <c r="C1818" s="3" t="n">
        <v>0.00339925</v>
      </c>
      <c r="D1818" s="4" t="n">
        <v>0.0701968</v>
      </c>
      <c r="E1818" s="3" t="n">
        <v>0.000515643</v>
      </c>
      <c r="F1818" s="3" t="n">
        <v>0.735117</v>
      </c>
      <c r="G1818" s="3" t="n">
        <v>0.298972</v>
      </c>
      <c r="H1818" s="3" t="n">
        <v>0.331772</v>
      </c>
      <c r="I1818" s="3" t="n">
        <v>-1.05327</v>
      </c>
      <c r="J1818" s="5" t="n">
        <v>0.0132333</v>
      </c>
      <c r="K1818" s="3" t="n">
        <v>1.17253</v>
      </c>
      <c r="L1818" s="5" t="n">
        <v>0.00146624</v>
      </c>
      <c r="M1818" s="3" t="n">
        <v>1.2688</v>
      </c>
      <c r="N1818" s="5" t="n">
        <v>0.605463</v>
      </c>
      <c r="O1818" s="3" t="n">
        <v>1.02738</v>
      </c>
    </row>
    <row r="1819" customFormat="false" ht="15" hidden="false" customHeight="false" outlineLevel="0" collapsed="false">
      <c r="A1819" s="1" t="s">
        <v>3639</v>
      </c>
      <c r="B1819" s="2" t="s">
        <v>3640</v>
      </c>
      <c r="C1819" s="3" t="n">
        <v>0.000703926</v>
      </c>
      <c r="D1819" s="4" t="n">
        <v>0.0280029</v>
      </c>
      <c r="E1819" s="3" t="n">
        <v>8.80571E-005</v>
      </c>
      <c r="F1819" s="3" t="n">
        <v>0.989237</v>
      </c>
      <c r="G1819" s="3" t="n">
        <v>0.759056</v>
      </c>
      <c r="H1819" s="3" t="n">
        <v>0.835445</v>
      </c>
      <c r="I1819" s="3" t="n">
        <v>-1.05891</v>
      </c>
      <c r="J1819" s="5" t="n">
        <v>0.000685074</v>
      </c>
      <c r="K1819" s="3" t="n">
        <v>-4.16698</v>
      </c>
      <c r="L1819" s="5" t="n">
        <v>0.00119068</v>
      </c>
      <c r="M1819" s="3" t="n">
        <v>-3.69679</v>
      </c>
      <c r="N1819" s="5" t="n">
        <v>0.820647</v>
      </c>
      <c r="O1819" s="3" t="n">
        <v>1.06448</v>
      </c>
    </row>
    <row r="1820" customFormat="false" ht="15" hidden="false" customHeight="false" outlineLevel="0" collapsed="false">
      <c r="A1820" s="1" t="s">
        <v>3641</v>
      </c>
      <c r="B1820" s="2" t="s">
        <v>3642</v>
      </c>
      <c r="C1820" s="3" t="n">
        <v>0.000918761</v>
      </c>
      <c r="D1820" s="4" t="n">
        <v>0.0321684</v>
      </c>
      <c r="E1820" s="3" t="n">
        <v>0.000223566</v>
      </c>
      <c r="F1820" s="3" t="n">
        <v>0.0446644</v>
      </c>
      <c r="G1820" s="3" t="n">
        <v>0.128421</v>
      </c>
      <c r="H1820" s="3" t="n">
        <v>0.642176</v>
      </c>
      <c r="I1820" s="3" t="n">
        <v>1.04489</v>
      </c>
      <c r="J1820" s="5" t="n">
        <v>0.00046485</v>
      </c>
      <c r="K1820" s="3" t="n">
        <v>-1.67639</v>
      </c>
      <c r="L1820" s="5" t="n">
        <v>0.0111472</v>
      </c>
      <c r="M1820" s="3" t="n">
        <v>-1.3479</v>
      </c>
      <c r="N1820" s="5" t="n">
        <v>0.020492</v>
      </c>
      <c r="O1820" s="3" t="n">
        <v>1.29953</v>
      </c>
    </row>
    <row r="1821" customFormat="false" ht="15" hidden="false" customHeight="false" outlineLevel="0" collapsed="false">
      <c r="A1821" s="1" t="s">
        <v>3643</v>
      </c>
      <c r="B1821" s="2" t="s">
        <v>3644</v>
      </c>
      <c r="C1821" s="3" t="n">
        <v>5.38457E-005</v>
      </c>
      <c r="D1821" s="4" t="n">
        <v>0.00693501</v>
      </c>
      <c r="E1821" s="3" t="n">
        <v>8.76506E-006</v>
      </c>
      <c r="F1821" s="3" t="n">
        <v>0.0178983</v>
      </c>
      <c r="G1821" s="3" t="n">
        <v>0.677759</v>
      </c>
      <c r="H1821" s="3" t="n">
        <v>0.0428909</v>
      </c>
      <c r="I1821" s="3" t="n">
        <v>1.188</v>
      </c>
      <c r="J1821" s="5" t="n">
        <v>8.02799E-005</v>
      </c>
      <c r="K1821" s="3" t="n">
        <v>1.69269</v>
      </c>
      <c r="L1821" s="5" t="n">
        <v>0.000147172</v>
      </c>
      <c r="M1821" s="3" t="n">
        <v>1.62033</v>
      </c>
      <c r="N1821" s="5" t="n">
        <v>0.110469</v>
      </c>
      <c r="O1821" s="3" t="n">
        <v>1.13721</v>
      </c>
    </row>
    <row r="1822" customFormat="false" ht="29.25" hidden="false" customHeight="false" outlineLevel="0" collapsed="false">
      <c r="A1822" s="1" t="s">
        <v>3645</v>
      </c>
      <c r="B1822" s="2" t="s">
        <v>3646</v>
      </c>
      <c r="C1822" s="3" t="n">
        <v>0.000657167</v>
      </c>
      <c r="D1822" s="4" t="n">
        <v>0.0269253</v>
      </c>
      <c r="E1822" s="3" t="n">
        <v>0.000202485</v>
      </c>
      <c r="F1822" s="3" t="n">
        <v>0.186481</v>
      </c>
      <c r="G1822" s="3" t="n">
        <v>0.0124577</v>
      </c>
      <c r="H1822" s="3" t="n">
        <v>0.247726</v>
      </c>
      <c r="I1822" s="3" t="n">
        <v>1.34352</v>
      </c>
      <c r="J1822" s="5" t="n">
        <v>0.000135663</v>
      </c>
      <c r="K1822" s="3" t="n">
        <v>5.0237</v>
      </c>
      <c r="L1822" s="5" t="n">
        <v>0.052201</v>
      </c>
      <c r="M1822" s="3" t="n">
        <v>1.71534</v>
      </c>
      <c r="N1822" s="5" t="n">
        <v>0.0110176</v>
      </c>
      <c r="O1822" s="3" t="n">
        <v>-2.17986</v>
      </c>
    </row>
    <row r="1823" customFormat="false" ht="29.25" hidden="false" customHeight="false" outlineLevel="0" collapsed="false">
      <c r="A1823" s="1" t="s">
        <v>3647</v>
      </c>
      <c r="B1823" s="2" t="s">
        <v>3648</v>
      </c>
      <c r="C1823" s="3" t="n">
        <v>0.0011223</v>
      </c>
      <c r="D1823" s="4" t="n">
        <v>0.036144</v>
      </c>
      <c r="E1823" s="3" t="n">
        <v>0.000178771</v>
      </c>
      <c r="F1823" s="3" t="n">
        <v>0.574781</v>
      </c>
      <c r="G1823" s="3" t="n">
        <v>0.141503</v>
      </c>
      <c r="H1823" s="3" t="n">
        <v>0.480528</v>
      </c>
      <c r="I1823" s="3" t="n">
        <v>-1.20169</v>
      </c>
      <c r="J1823" s="5" t="n">
        <v>0.000412707</v>
      </c>
      <c r="K1823" s="3" t="n">
        <v>-4.20501</v>
      </c>
      <c r="L1823" s="5" t="n">
        <v>0.00835604</v>
      </c>
      <c r="M1823" s="3" t="n">
        <v>-2.3713</v>
      </c>
      <c r="N1823" s="5" t="n">
        <v>0.155764</v>
      </c>
      <c r="O1823" s="3" t="n">
        <v>1.47567</v>
      </c>
    </row>
    <row r="1824" customFormat="false" ht="15" hidden="false" customHeight="false" outlineLevel="0" collapsed="false">
      <c r="A1824" s="1" t="s">
        <v>3649</v>
      </c>
      <c r="B1824" s="2" t="s">
        <v>3650</v>
      </c>
      <c r="C1824" s="3" t="n">
        <v>9.98603E-005</v>
      </c>
      <c r="D1824" s="4" t="n">
        <v>0.00930537</v>
      </c>
      <c r="E1824" s="3" t="n">
        <v>2.42488E-005</v>
      </c>
      <c r="F1824" s="3" t="n">
        <v>0.0233086</v>
      </c>
      <c r="G1824" s="3" t="n">
        <v>0.0204186</v>
      </c>
      <c r="H1824" s="3" t="n">
        <v>0.952976</v>
      </c>
      <c r="I1824" s="3" t="n">
        <v>1.01705</v>
      </c>
      <c r="J1824" s="5" t="n">
        <v>3.74144E-005</v>
      </c>
      <c r="K1824" s="3" t="n">
        <v>9.69061</v>
      </c>
      <c r="L1824" s="5" t="n">
        <v>0.00345609</v>
      </c>
      <c r="M1824" s="3" t="n">
        <v>3.12122</v>
      </c>
      <c r="N1824" s="5" t="n">
        <v>0.00386115</v>
      </c>
      <c r="O1824" s="3" t="n">
        <v>-3.0527</v>
      </c>
    </row>
    <row r="1825" customFormat="false" ht="29.25" hidden="false" customHeight="false" outlineLevel="0" collapsed="false">
      <c r="A1825" s="1" t="s">
        <v>3651</v>
      </c>
      <c r="B1825" s="2" t="s">
        <v>3652</v>
      </c>
      <c r="C1825" s="3" t="n">
        <v>1.69228E-005</v>
      </c>
      <c r="D1825" s="4" t="n">
        <v>0.00366404</v>
      </c>
      <c r="E1825" s="3" t="n">
        <v>2.28544E-006</v>
      </c>
      <c r="F1825" s="3" t="n">
        <v>0.793624</v>
      </c>
      <c r="G1825" s="3" t="n">
        <v>0.0436188</v>
      </c>
      <c r="H1825" s="3" t="n">
        <v>0.0963537</v>
      </c>
      <c r="I1825" s="3" t="n">
        <v>1.14555</v>
      </c>
      <c r="J1825" s="5" t="n">
        <v>7.84059E-006</v>
      </c>
      <c r="K1825" s="3" t="n">
        <v>2.07319</v>
      </c>
      <c r="L1825" s="5" t="n">
        <v>0.0001493</v>
      </c>
      <c r="M1825" s="3" t="n">
        <v>1.62402</v>
      </c>
      <c r="N1825" s="5" t="n">
        <v>0.171707</v>
      </c>
      <c r="O1825" s="3" t="n">
        <v>-1.11437</v>
      </c>
    </row>
    <row r="1826" customFormat="false" ht="15" hidden="false" customHeight="false" outlineLevel="0" collapsed="false">
      <c r="A1826" s="1" t="s">
        <v>3653</v>
      </c>
      <c r="B1826" s="2" t="s">
        <v>3654</v>
      </c>
      <c r="C1826" s="3" t="n">
        <v>1.3662E-006</v>
      </c>
      <c r="D1826" s="4" t="n">
        <v>0.00125749</v>
      </c>
      <c r="E1826" s="3" t="n">
        <v>3.01602E-007</v>
      </c>
      <c r="F1826" s="3" t="n">
        <v>0.000793518</v>
      </c>
      <c r="G1826" s="3" t="n">
        <v>0.00319067</v>
      </c>
      <c r="H1826" s="3" t="n">
        <v>0.468911</v>
      </c>
      <c r="I1826" s="3" t="n">
        <v>1.22829</v>
      </c>
      <c r="J1826" s="5" t="n">
        <v>7.00543E-007</v>
      </c>
      <c r="K1826" s="3" t="n">
        <v>-42.7417</v>
      </c>
      <c r="L1826" s="5" t="n">
        <v>4.33002E-005</v>
      </c>
      <c r="M1826" s="3" t="n">
        <v>-8.72544</v>
      </c>
      <c r="N1826" s="5" t="n">
        <v>0.000163307</v>
      </c>
      <c r="O1826" s="3" t="n">
        <v>6.01679</v>
      </c>
    </row>
    <row r="1827" customFormat="false" ht="29.25" hidden="false" customHeight="false" outlineLevel="0" collapsed="false">
      <c r="A1827" s="1" t="s">
        <v>3655</v>
      </c>
      <c r="B1827" s="2" t="s">
        <v>3656</v>
      </c>
      <c r="C1827" s="3" t="n">
        <v>0.00169651</v>
      </c>
      <c r="D1827" s="4" t="n">
        <v>0.0466714</v>
      </c>
      <c r="E1827" s="3" t="n">
        <v>0.000261897</v>
      </c>
      <c r="F1827" s="3" t="n">
        <v>0.18309</v>
      </c>
      <c r="G1827" s="3" t="n">
        <v>0.832305</v>
      </c>
      <c r="H1827" s="3" t="n">
        <v>0.269915</v>
      </c>
      <c r="I1827" s="3" t="n">
        <v>-1.5386</v>
      </c>
      <c r="J1827" s="5" t="n">
        <v>0.00290304</v>
      </c>
      <c r="K1827" s="3" t="n">
        <v>4.64238</v>
      </c>
      <c r="L1827" s="5" t="n">
        <v>0.00191775</v>
      </c>
      <c r="M1827" s="3" t="n">
        <v>5.195</v>
      </c>
      <c r="N1827" s="5" t="n">
        <v>0.406616</v>
      </c>
      <c r="O1827" s="3" t="n">
        <v>-1.37493</v>
      </c>
    </row>
    <row r="1828" customFormat="false" ht="15" hidden="false" customHeight="false" outlineLevel="0" collapsed="false">
      <c r="A1828" s="1" t="s">
        <v>3657</v>
      </c>
      <c r="B1828" s="2" t="s">
        <v>3658</v>
      </c>
      <c r="C1828" s="3" t="n">
        <v>0.000647777</v>
      </c>
      <c r="D1828" s="4" t="n">
        <v>0.0268031</v>
      </c>
      <c r="E1828" s="3" t="n">
        <v>0.000177937</v>
      </c>
      <c r="F1828" s="3" t="n">
        <v>0.0260022</v>
      </c>
      <c r="G1828" s="3" t="n">
        <v>0.0949655</v>
      </c>
      <c r="H1828" s="3" t="n">
        <v>0.0114193</v>
      </c>
      <c r="I1828" s="3" t="n">
        <v>1.55804</v>
      </c>
      <c r="J1828" s="5" t="n">
        <v>0.00033357</v>
      </c>
      <c r="K1828" s="3" t="n">
        <v>2.24968</v>
      </c>
      <c r="L1828" s="5" t="n">
        <v>0.0109412</v>
      </c>
      <c r="M1828" s="3" t="n">
        <v>1.56411</v>
      </c>
      <c r="N1828" s="5" t="n">
        <v>0.57212</v>
      </c>
      <c r="O1828" s="3" t="n">
        <v>1.08324</v>
      </c>
    </row>
    <row r="1829" customFormat="false" ht="29.25" hidden="false" customHeight="false" outlineLevel="0" collapsed="false">
      <c r="A1829" s="1" t="s">
        <v>3659</v>
      </c>
      <c r="B1829" s="2" t="s">
        <v>3660</v>
      </c>
      <c r="C1829" s="3" t="n">
        <v>0.00881889</v>
      </c>
      <c r="D1829" s="4" t="n">
        <v>0.123369</v>
      </c>
      <c r="E1829" s="3" t="n">
        <v>0.00283482</v>
      </c>
      <c r="F1829" s="3" t="n">
        <v>0.631062</v>
      </c>
      <c r="G1829" s="3" t="n">
        <v>0.046165</v>
      </c>
      <c r="H1829" s="3" t="n">
        <v>0.0780901</v>
      </c>
      <c r="I1829" s="3" t="n">
        <v>1.45327</v>
      </c>
      <c r="J1829" s="5" t="n">
        <v>0.0016122</v>
      </c>
      <c r="K1829" s="3" t="n">
        <v>2.37139</v>
      </c>
      <c r="L1829" s="5" t="n">
        <v>0.219594</v>
      </c>
      <c r="M1829" s="3" t="n">
        <v>1.27955</v>
      </c>
      <c r="N1829" s="5" t="n">
        <v>0.225356</v>
      </c>
      <c r="O1829" s="3" t="n">
        <v>-1.27526</v>
      </c>
    </row>
    <row r="1830" customFormat="false" ht="29.25" hidden="false" customHeight="false" outlineLevel="0" collapsed="false">
      <c r="A1830" s="1" t="s">
        <v>3661</v>
      </c>
      <c r="B1830" s="2" t="s">
        <v>3662</v>
      </c>
      <c r="C1830" s="3" t="n">
        <v>7.86271E-007</v>
      </c>
      <c r="D1830" s="4" t="n">
        <v>0.0009332</v>
      </c>
      <c r="E1830" s="3" t="n">
        <v>1.21262E-007</v>
      </c>
      <c r="F1830" s="3" t="n">
        <v>0.123344</v>
      </c>
      <c r="G1830" s="3" t="n">
        <v>0.00158263</v>
      </c>
      <c r="H1830" s="3" t="n">
        <v>0.0698807</v>
      </c>
      <c r="I1830" s="3" t="n">
        <v>1.18715</v>
      </c>
      <c r="J1830" s="5" t="n">
        <v>2.82263E-007</v>
      </c>
      <c r="K1830" s="3" t="n">
        <v>3.59982</v>
      </c>
      <c r="L1830" s="5" t="n">
        <v>1.85949E-005</v>
      </c>
      <c r="M1830" s="3" t="n">
        <v>2.09169</v>
      </c>
      <c r="N1830" s="5" t="n">
        <v>0.00193266</v>
      </c>
      <c r="O1830" s="3" t="n">
        <v>-1.44969</v>
      </c>
    </row>
    <row r="1831" customFormat="false" ht="29.25" hidden="false" customHeight="false" outlineLevel="0" collapsed="false">
      <c r="A1831" s="1" t="s">
        <v>3663</v>
      </c>
      <c r="B1831" s="2" t="s">
        <v>3664</v>
      </c>
      <c r="C1831" s="3" t="n">
        <v>5.47563E-006</v>
      </c>
      <c r="D1831" s="4" t="n">
        <v>0.00244562</v>
      </c>
      <c r="E1831" s="3" t="n">
        <v>6.75788E-007</v>
      </c>
      <c r="F1831" s="3" t="n">
        <v>0.247058</v>
      </c>
      <c r="G1831" s="3" t="n">
        <v>0.177833</v>
      </c>
      <c r="H1831" s="3" t="n">
        <v>0.875598</v>
      </c>
      <c r="I1831" s="3" t="n">
        <v>-1.03096</v>
      </c>
      <c r="J1831" s="5" t="n">
        <v>4.41979E-006</v>
      </c>
      <c r="K1831" s="3" t="n">
        <v>-7.82666</v>
      </c>
      <c r="L1831" s="5" t="n">
        <v>2.15124E-005</v>
      </c>
      <c r="M1831" s="3" t="n">
        <v>-5.27749</v>
      </c>
      <c r="N1831" s="5" t="n">
        <v>0.0900474</v>
      </c>
      <c r="O1831" s="3" t="n">
        <v>1.4385</v>
      </c>
    </row>
    <row r="1832" customFormat="false" ht="15" hidden="false" customHeight="false" outlineLevel="0" collapsed="false">
      <c r="A1832" s="1" t="s">
        <v>3665</v>
      </c>
      <c r="B1832" s="2" t="s">
        <v>3666</v>
      </c>
      <c r="C1832" s="3" t="n">
        <v>0.00395259</v>
      </c>
      <c r="D1832" s="4" t="n">
        <v>0.0769775</v>
      </c>
      <c r="E1832" s="3" t="n">
        <v>0.000531508</v>
      </c>
      <c r="F1832" s="3" t="n">
        <v>0.767843</v>
      </c>
      <c r="G1832" s="3" t="n">
        <v>0.91182</v>
      </c>
      <c r="H1832" s="3" t="n">
        <v>0.895836</v>
      </c>
      <c r="I1832" s="3" t="n">
        <v>1.02044</v>
      </c>
      <c r="J1832" s="5" t="n">
        <v>0.00386309</v>
      </c>
      <c r="K1832" s="3" t="n">
        <v>-1.82435</v>
      </c>
      <c r="L1832" s="5" t="n">
        <v>0.00484807</v>
      </c>
      <c r="M1832" s="3" t="n">
        <v>-1.78073</v>
      </c>
      <c r="N1832" s="5" t="n">
        <v>0.774192</v>
      </c>
      <c r="O1832" s="3" t="n">
        <v>1.04543</v>
      </c>
    </row>
    <row r="1833" customFormat="false" ht="15" hidden="false" customHeight="false" outlineLevel="0" collapsed="false">
      <c r="A1833" s="1" t="s">
        <v>3667</v>
      </c>
      <c r="B1833" s="2" t="s">
        <v>3668</v>
      </c>
      <c r="C1833" s="3" t="n">
        <v>0.00670278</v>
      </c>
      <c r="D1833" s="4" t="n">
        <v>0.105488</v>
      </c>
      <c r="E1833" s="3" t="n">
        <v>0.00127868</v>
      </c>
      <c r="F1833" s="3" t="n">
        <v>0.320442</v>
      </c>
      <c r="G1833" s="3" t="n">
        <v>0.25329</v>
      </c>
      <c r="H1833" s="3" t="n">
        <v>0.906312</v>
      </c>
      <c r="I1833" s="3" t="n">
        <v>1.03112</v>
      </c>
      <c r="J1833" s="5" t="n">
        <v>0.00262665</v>
      </c>
      <c r="K1833" s="3" t="n">
        <v>2.95678</v>
      </c>
      <c r="L1833" s="5" t="n">
        <v>0.0338542</v>
      </c>
      <c r="M1833" s="3" t="n">
        <v>1.90577</v>
      </c>
      <c r="N1833" s="5" t="n">
        <v>0.144022</v>
      </c>
      <c r="O1833" s="3" t="n">
        <v>-1.50466</v>
      </c>
    </row>
    <row r="1834" customFormat="false" ht="29.25" hidden="false" customHeight="false" outlineLevel="0" collapsed="false">
      <c r="A1834" s="1" t="s">
        <v>3669</v>
      </c>
      <c r="B1834" s="2" t="s">
        <v>3670</v>
      </c>
      <c r="C1834" s="3" t="n">
        <v>0.00808705</v>
      </c>
      <c r="D1834" s="4" t="n">
        <v>0.117127</v>
      </c>
      <c r="E1834" s="3" t="n">
        <v>0.00565993</v>
      </c>
      <c r="F1834" s="3" t="n">
        <v>0.0606147</v>
      </c>
      <c r="G1834" s="3" t="n">
        <v>0.0438258</v>
      </c>
      <c r="H1834" s="3" t="n">
        <v>0.886806</v>
      </c>
      <c r="I1834" s="3" t="n">
        <v>1.02001</v>
      </c>
      <c r="J1834" s="5" t="n">
        <v>0.366006</v>
      </c>
      <c r="K1834" s="3" t="n">
        <v>-1.13788</v>
      </c>
      <c r="L1834" s="5" t="n">
        <v>0.00248232</v>
      </c>
      <c r="M1834" s="3" t="n">
        <v>-1.79475</v>
      </c>
      <c r="N1834" s="5" t="n">
        <v>0.0119914</v>
      </c>
      <c r="O1834" s="3" t="n">
        <v>-1.54633</v>
      </c>
    </row>
    <row r="1835" customFormat="false" ht="29.25" hidden="false" customHeight="false" outlineLevel="0" collapsed="false">
      <c r="A1835" s="1" t="s">
        <v>3671</v>
      </c>
      <c r="B1835" s="2" t="s">
        <v>3672</v>
      </c>
      <c r="C1835" s="3" t="n">
        <v>0.00800549</v>
      </c>
      <c r="D1835" s="4" t="n">
        <v>0.116319</v>
      </c>
      <c r="E1835" s="3" t="n">
        <v>0.00318666</v>
      </c>
      <c r="F1835" s="3" t="n">
        <v>0.0518473</v>
      </c>
      <c r="G1835" s="3" t="n">
        <v>0.183777</v>
      </c>
      <c r="H1835" s="3" t="n">
        <v>0.0295781</v>
      </c>
      <c r="I1835" s="3" t="n">
        <v>3.19304</v>
      </c>
      <c r="J1835" s="5" t="n">
        <v>0.00413703</v>
      </c>
      <c r="K1835" s="3" t="n">
        <v>5.71184</v>
      </c>
      <c r="L1835" s="5" t="n">
        <v>0.0926307</v>
      </c>
      <c r="M1835" s="3" t="n">
        <v>2.31337</v>
      </c>
      <c r="N1835" s="5" t="n">
        <v>0.574433</v>
      </c>
      <c r="O1835" s="3" t="n">
        <v>1.29322</v>
      </c>
    </row>
    <row r="1836" customFormat="false" ht="15" hidden="false" customHeight="false" outlineLevel="0" collapsed="false">
      <c r="A1836" s="1" t="s">
        <v>3673</v>
      </c>
      <c r="B1836" s="2" t="s">
        <v>3674</v>
      </c>
      <c r="C1836" s="3" t="n">
        <v>0.00219867</v>
      </c>
      <c r="D1836" s="4" t="n">
        <v>0.0542943</v>
      </c>
      <c r="E1836" s="3" t="n">
        <v>0.00440283</v>
      </c>
      <c r="F1836" s="3" t="n">
        <v>0.0399146</v>
      </c>
      <c r="G1836" s="3" t="n">
        <v>0.00394272</v>
      </c>
      <c r="H1836" s="3" t="n">
        <v>0.304697</v>
      </c>
      <c r="I1836" s="3" t="n">
        <v>-1.11567</v>
      </c>
      <c r="J1836" s="5" t="n">
        <v>0.000508485</v>
      </c>
      <c r="K1836" s="3" t="n">
        <v>-1.74926</v>
      </c>
      <c r="L1836" s="5" t="n">
        <v>0.956946</v>
      </c>
      <c r="M1836" s="3" t="n">
        <v>1.00557</v>
      </c>
      <c r="N1836" s="5" t="n">
        <v>0.00184507</v>
      </c>
      <c r="O1836" s="3" t="n">
        <v>1.57665</v>
      </c>
    </row>
    <row r="1837" customFormat="false" ht="15" hidden="false" customHeight="false" outlineLevel="0" collapsed="false">
      <c r="A1837" s="1" t="s">
        <v>3675</v>
      </c>
      <c r="B1837" s="2" t="s">
        <v>3676</v>
      </c>
      <c r="C1837" s="3" t="n">
        <v>0.000227989</v>
      </c>
      <c r="D1837" s="4" t="n">
        <v>0.0145938</v>
      </c>
      <c r="E1837" s="3" t="n">
        <v>3.26529E-005</v>
      </c>
      <c r="F1837" s="3" t="n">
        <v>0.321954</v>
      </c>
      <c r="G1837" s="3" t="n">
        <v>0.173841</v>
      </c>
      <c r="H1837" s="3" t="n">
        <v>0.109214</v>
      </c>
      <c r="I1837" s="3" t="n">
        <v>-1.67419</v>
      </c>
      <c r="J1837" s="5" t="n">
        <v>0.000119062</v>
      </c>
      <c r="K1837" s="3" t="n">
        <v>-7.28599</v>
      </c>
      <c r="L1837" s="5" t="n">
        <v>0.00129886</v>
      </c>
      <c r="M1837" s="3" t="n">
        <v>-3.9838</v>
      </c>
      <c r="N1837" s="5" t="n">
        <v>0.765152</v>
      </c>
      <c r="O1837" s="3" t="n">
        <v>1.09241</v>
      </c>
    </row>
    <row r="1838" customFormat="false" ht="15" hidden="false" customHeight="false" outlineLevel="0" collapsed="false">
      <c r="A1838" s="1" t="s">
        <v>3677</v>
      </c>
      <c r="B1838" s="2" t="s">
        <v>3678</v>
      </c>
      <c r="C1838" s="3" t="n">
        <v>0.00876519</v>
      </c>
      <c r="D1838" s="4" t="n">
        <v>0.123076</v>
      </c>
      <c r="E1838" s="3" t="n">
        <v>0.741451</v>
      </c>
      <c r="F1838" s="3" t="n">
        <v>0.173269</v>
      </c>
      <c r="G1838" s="3" t="n">
        <v>0.00167619</v>
      </c>
      <c r="H1838" s="3" t="n">
        <v>0.0571294</v>
      </c>
      <c r="I1838" s="3" t="n">
        <v>1.86124</v>
      </c>
      <c r="J1838" s="5" t="n">
        <v>0.0161567</v>
      </c>
      <c r="K1838" s="3" t="n">
        <v>2.33828</v>
      </c>
      <c r="L1838" s="5" t="n">
        <v>0.00785417</v>
      </c>
      <c r="M1838" s="3" t="n">
        <v>-2.67666</v>
      </c>
      <c r="N1838" s="5" t="n">
        <v>0.00249555</v>
      </c>
      <c r="O1838" s="3" t="n">
        <v>-3.3627</v>
      </c>
    </row>
    <row r="1839" customFormat="false" ht="15" hidden="false" customHeight="false" outlineLevel="0" collapsed="false">
      <c r="A1839" s="1" t="s">
        <v>3679</v>
      </c>
      <c r="B1839" s="2" t="s">
        <v>3680</v>
      </c>
      <c r="C1839" s="3" t="n">
        <v>0.0037313</v>
      </c>
      <c r="D1839" s="4" t="n">
        <v>0.0746431</v>
      </c>
      <c r="E1839" s="3" t="n">
        <v>0.000789927</v>
      </c>
      <c r="F1839" s="3" t="n">
        <v>0.35091</v>
      </c>
      <c r="G1839" s="3" t="n">
        <v>0.1072</v>
      </c>
      <c r="H1839" s="3" t="n">
        <v>0.576339</v>
      </c>
      <c r="I1839" s="3" t="n">
        <v>1.03582</v>
      </c>
      <c r="J1839" s="5" t="n">
        <v>0.00107522</v>
      </c>
      <c r="K1839" s="3" t="n">
        <v>1.35133</v>
      </c>
      <c r="L1839" s="5" t="n">
        <v>0.0420137</v>
      </c>
      <c r="M1839" s="3" t="n">
        <v>1.15728</v>
      </c>
      <c r="N1839" s="5" t="n">
        <v>0.0826299</v>
      </c>
      <c r="O1839" s="3" t="n">
        <v>-1.12731</v>
      </c>
    </row>
    <row r="1840" customFormat="false" ht="29.25" hidden="false" customHeight="false" outlineLevel="0" collapsed="false">
      <c r="A1840" s="1" t="s">
        <v>3681</v>
      </c>
      <c r="B1840" s="2" t="s">
        <v>3682</v>
      </c>
      <c r="C1840" s="3" t="n">
        <v>0.00157484</v>
      </c>
      <c r="D1840" s="4" t="n">
        <v>0.0449536</v>
      </c>
      <c r="E1840" s="3" t="n">
        <v>0.000255849</v>
      </c>
      <c r="F1840" s="3" t="n">
        <v>0.130826</v>
      </c>
      <c r="G1840" s="3" t="n">
        <v>0.971833</v>
      </c>
      <c r="H1840" s="3" t="n">
        <v>0.27778</v>
      </c>
      <c r="I1840" s="3" t="n">
        <v>1.14686</v>
      </c>
      <c r="J1840" s="5" t="n">
        <v>0.00238905</v>
      </c>
      <c r="K1840" s="3" t="n">
        <v>1.67182</v>
      </c>
      <c r="L1840" s="5" t="n">
        <v>0.00222993</v>
      </c>
      <c r="M1840" s="3" t="n">
        <v>1.68199</v>
      </c>
      <c r="N1840" s="5" t="n">
        <v>0.258647</v>
      </c>
      <c r="O1840" s="3" t="n">
        <v>1.15383</v>
      </c>
    </row>
    <row r="1841" customFormat="false" ht="29.25" hidden="false" customHeight="false" outlineLevel="0" collapsed="false">
      <c r="A1841" s="1" t="s">
        <v>3683</v>
      </c>
      <c r="B1841" s="2" t="s">
        <v>3684</v>
      </c>
      <c r="C1841" s="3" t="n">
        <v>0.000757982</v>
      </c>
      <c r="D1841" s="4" t="n">
        <v>0.0288146</v>
      </c>
      <c r="E1841" s="3" t="n">
        <v>0.00019217</v>
      </c>
      <c r="F1841" s="3" t="n">
        <v>0.628863</v>
      </c>
      <c r="G1841" s="3" t="n">
        <v>0.0158503</v>
      </c>
      <c r="H1841" s="3" t="n">
        <v>0.0363072</v>
      </c>
      <c r="I1841" s="3" t="n">
        <v>1.26585</v>
      </c>
      <c r="J1841" s="5" t="n">
        <v>0.0001469</v>
      </c>
      <c r="K1841" s="3" t="n">
        <v>1.88235</v>
      </c>
      <c r="L1841" s="5" t="n">
        <v>0.0414572</v>
      </c>
      <c r="M1841" s="3" t="n">
        <v>1.25578</v>
      </c>
      <c r="N1841" s="5" t="n">
        <v>0.109469</v>
      </c>
      <c r="O1841" s="3" t="n">
        <v>-1.18415</v>
      </c>
    </row>
    <row r="1842" customFormat="false" ht="15" hidden="false" customHeight="false" outlineLevel="0" collapsed="false">
      <c r="A1842" s="1" t="s">
        <v>3685</v>
      </c>
      <c r="B1842" s="2" t="s">
        <v>3686</v>
      </c>
      <c r="C1842" s="3" t="n">
        <v>5.02162E-005</v>
      </c>
      <c r="D1842" s="4" t="n">
        <v>0.0066453</v>
      </c>
      <c r="E1842" s="3" t="n">
        <v>9.4948E-006</v>
      </c>
      <c r="F1842" s="3" t="n">
        <v>0.329679</v>
      </c>
      <c r="G1842" s="3" t="n">
        <v>0.0083612</v>
      </c>
      <c r="H1842" s="3" t="n">
        <v>0.122914</v>
      </c>
      <c r="I1842" s="3" t="n">
        <v>1.2346</v>
      </c>
      <c r="J1842" s="5" t="n">
        <v>1.3195E-005</v>
      </c>
      <c r="K1842" s="3" t="n">
        <v>3.16364</v>
      </c>
      <c r="L1842" s="5" t="n">
        <v>0.00198292</v>
      </c>
      <c r="M1842" s="3" t="n">
        <v>1.73472</v>
      </c>
      <c r="N1842" s="5" t="n">
        <v>0.0127608</v>
      </c>
      <c r="O1842" s="3" t="n">
        <v>-1.47717</v>
      </c>
    </row>
    <row r="1843" customFormat="false" ht="15" hidden="false" customHeight="false" outlineLevel="0" collapsed="false">
      <c r="A1843" s="1" t="s">
        <v>3687</v>
      </c>
      <c r="B1843" s="2" t="s">
        <v>3688</v>
      </c>
      <c r="C1843" s="3" t="n">
        <v>2.93902E-006</v>
      </c>
      <c r="D1843" s="4" t="n">
        <v>0.00199625</v>
      </c>
      <c r="E1843" s="3" t="n">
        <v>6.81227E-006</v>
      </c>
      <c r="F1843" s="3" t="n">
        <v>4.94199E-006</v>
      </c>
      <c r="G1843" s="3" t="n">
        <v>0.00925096</v>
      </c>
      <c r="H1843" s="3" t="n">
        <v>0.00083244</v>
      </c>
      <c r="I1843" s="3" t="n">
        <v>1.45372</v>
      </c>
      <c r="J1843" s="5" t="n">
        <v>1.07172E-005</v>
      </c>
      <c r="K1843" s="3" t="n">
        <v>-2.01102</v>
      </c>
      <c r="L1843" s="5" t="n">
        <v>0.0012364</v>
      </c>
      <c r="M1843" s="3" t="n">
        <v>-1.4208</v>
      </c>
      <c r="N1843" s="5" t="n">
        <v>8.42724E-006</v>
      </c>
      <c r="O1843" s="3" t="n">
        <v>2.05762</v>
      </c>
    </row>
    <row r="1844" customFormat="false" ht="15" hidden="false" customHeight="false" outlineLevel="0" collapsed="false">
      <c r="A1844" s="1" t="s">
        <v>3689</v>
      </c>
      <c r="B1844" s="2" t="s">
        <v>3690</v>
      </c>
      <c r="C1844" s="3" t="n">
        <v>0.0070419</v>
      </c>
      <c r="D1844" s="4" t="n">
        <v>0.108654</v>
      </c>
      <c r="E1844" s="3" t="n">
        <v>0.001284</v>
      </c>
      <c r="F1844" s="3" t="n">
        <v>0.246604</v>
      </c>
      <c r="G1844" s="3" t="n">
        <v>0.435035</v>
      </c>
      <c r="H1844" s="3" t="n">
        <v>0.769709</v>
      </c>
      <c r="I1844" s="3" t="n">
        <v>-1.0944</v>
      </c>
      <c r="J1844" s="5" t="n">
        <v>0.0217072</v>
      </c>
      <c r="K1844" s="3" t="n">
        <v>-2.33206</v>
      </c>
      <c r="L1844" s="5" t="n">
        <v>0.00392104</v>
      </c>
      <c r="M1844" s="3" t="n">
        <v>-3.29647</v>
      </c>
      <c r="N1844" s="5" t="n">
        <v>0.18109</v>
      </c>
      <c r="O1844" s="3" t="n">
        <v>-1.54698</v>
      </c>
    </row>
    <row r="1845" customFormat="false" ht="29.25" hidden="false" customHeight="false" outlineLevel="0" collapsed="false">
      <c r="A1845" s="1" t="s">
        <v>3691</v>
      </c>
      <c r="B1845" s="2" t="s">
        <v>3692</v>
      </c>
      <c r="C1845" s="3" t="n">
        <v>0.000555282</v>
      </c>
      <c r="D1845" s="4" t="n">
        <v>0.0245047</v>
      </c>
      <c r="E1845" s="3" t="n">
        <v>8.08146E-005</v>
      </c>
      <c r="F1845" s="3" t="n">
        <v>0.236802</v>
      </c>
      <c r="G1845" s="3" t="n">
        <v>0.362449</v>
      </c>
      <c r="H1845" s="3" t="n">
        <v>0.151137</v>
      </c>
      <c r="I1845" s="3" t="n">
        <v>1.21937</v>
      </c>
      <c r="J1845" s="5" t="n">
        <v>0.00198539</v>
      </c>
      <c r="K1845" s="3" t="n">
        <v>-1.75614</v>
      </c>
      <c r="L1845" s="5" t="n">
        <v>0.00037331</v>
      </c>
      <c r="M1845" s="3" t="n">
        <v>-2.08296</v>
      </c>
      <c r="N1845" s="5" t="n">
        <v>0.830341</v>
      </c>
      <c r="O1845" s="3" t="n">
        <v>1.02805</v>
      </c>
    </row>
    <row r="1846" customFormat="false" ht="15" hidden="false" customHeight="false" outlineLevel="0" collapsed="false">
      <c r="A1846" s="1" t="s">
        <v>3693</v>
      </c>
      <c r="B1846" s="2" t="s">
        <v>3694</v>
      </c>
      <c r="C1846" s="3" t="n">
        <v>0.0097174</v>
      </c>
      <c r="D1846" s="4" t="n">
        <v>0.129703</v>
      </c>
      <c r="E1846" s="3" t="n">
        <v>0.878266</v>
      </c>
      <c r="F1846" s="3" t="n">
        <v>0.295239</v>
      </c>
      <c r="G1846" s="3" t="n">
        <v>0.00162186</v>
      </c>
      <c r="H1846" s="3" t="n">
        <v>0.0367271</v>
      </c>
      <c r="I1846" s="3" t="n">
        <v>1.68795</v>
      </c>
      <c r="J1846" s="5" t="n">
        <v>0.0129228</v>
      </c>
      <c r="K1846" s="3" t="n">
        <v>1.94589</v>
      </c>
      <c r="L1846" s="5" t="n">
        <v>0.00925765</v>
      </c>
      <c r="M1846" s="3" t="n">
        <v>-2.03904</v>
      </c>
      <c r="N1846" s="5" t="n">
        <v>0.00349739</v>
      </c>
      <c r="O1846" s="3" t="n">
        <v>-2.35062</v>
      </c>
    </row>
    <row r="1847" customFormat="false" ht="29.25" hidden="false" customHeight="false" outlineLevel="0" collapsed="false">
      <c r="A1847" s="1" t="s">
        <v>3695</v>
      </c>
      <c r="B1847" s="2" t="s">
        <v>3696</v>
      </c>
      <c r="C1847" s="3" t="n">
        <v>0.00167632</v>
      </c>
      <c r="D1847" s="4" t="n">
        <v>0.0464789</v>
      </c>
      <c r="E1847" s="3" t="n">
        <v>0.25911</v>
      </c>
      <c r="F1847" s="3" t="n">
        <v>0.000250627</v>
      </c>
      <c r="G1847" s="3" t="n">
        <v>0.574446</v>
      </c>
      <c r="H1847" s="3" t="n">
        <v>0.00399083</v>
      </c>
      <c r="I1847" s="3" t="n">
        <v>-1.34956</v>
      </c>
      <c r="J1847" s="5" t="n">
        <v>0.238818</v>
      </c>
      <c r="K1847" s="3" t="n">
        <v>1.10028</v>
      </c>
      <c r="L1847" s="5" t="n">
        <v>0.668098</v>
      </c>
      <c r="M1847" s="3" t="n">
        <v>1.03398</v>
      </c>
      <c r="N1847" s="5" t="n">
        <v>0.00132068</v>
      </c>
      <c r="O1847" s="3" t="n">
        <v>-1.4361</v>
      </c>
    </row>
    <row r="1848" customFormat="false" ht="15" hidden="false" customHeight="false" outlineLevel="0" collapsed="false">
      <c r="A1848" s="1" t="s">
        <v>3697</v>
      </c>
      <c r="B1848" s="2" t="s">
        <v>3698</v>
      </c>
      <c r="C1848" s="3" t="n">
        <v>0.00676146</v>
      </c>
      <c r="D1848" s="4" t="n">
        <v>0.106106</v>
      </c>
      <c r="E1848" s="3" t="n">
        <v>0.208034</v>
      </c>
      <c r="F1848" s="3" t="n">
        <v>0.00116999</v>
      </c>
      <c r="G1848" s="3" t="n">
        <v>0.988157</v>
      </c>
      <c r="H1848" s="3" t="n">
        <v>0.00823552</v>
      </c>
      <c r="I1848" s="3" t="n">
        <v>-2.73581</v>
      </c>
      <c r="J1848" s="5" t="n">
        <v>0.366309</v>
      </c>
      <c r="K1848" s="3" t="n">
        <v>1.31836</v>
      </c>
      <c r="L1848" s="5" t="n">
        <v>0.356138</v>
      </c>
      <c r="M1848" s="3" t="n">
        <v>1.32663</v>
      </c>
      <c r="N1848" s="5" t="n">
        <v>0.0085017</v>
      </c>
      <c r="O1848" s="3" t="n">
        <v>-2.71876</v>
      </c>
    </row>
    <row r="1849" customFormat="false" ht="29.25" hidden="false" customHeight="false" outlineLevel="0" collapsed="false">
      <c r="A1849" s="1" t="s">
        <v>3699</v>
      </c>
      <c r="B1849" s="2" t="s">
        <v>3700</v>
      </c>
      <c r="C1849" s="3" t="n">
        <v>0.00259597</v>
      </c>
      <c r="D1849" s="4" t="n">
        <v>0.0594018</v>
      </c>
      <c r="E1849" s="3" t="n">
        <v>0.000615365</v>
      </c>
      <c r="F1849" s="3" t="n">
        <v>0.355401</v>
      </c>
      <c r="G1849" s="3" t="n">
        <v>0.0567477</v>
      </c>
      <c r="H1849" s="3" t="n">
        <v>0.0531561</v>
      </c>
      <c r="I1849" s="3" t="n">
        <v>1.58563</v>
      </c>
      <c r="J1849" s="5" t="n">
        <v>0.000630436</v>
      </c>
      <c r="K1849" s="3" t="n">
        <v>3.01115</v>
      </c>
      <c r="L1849" s="5" t="n">
        <v>0.0525599</v>
      </c>
      <c r="M1849" s="3" t="n">
        <v>1.58796</v>
      </c>
      <c r="N1849" s="5" t="n">
        <v>0.404682</v>
      </c>
      <c r="O1849" s="3" t="n">
        <v>-1.19589</v>
      </c>
    </row>
    <row r="1850" customFormat="false" ht="15" hidden="false" customHeight="false" outlineLevel="0" collapsed="false">
      <c r="A1850" s="1" t="s">
        <v>3701</v>
      </c>
      <c r="B1850" s="2" t="s">
        <v>3702</v>
      </c>
      <c r="C1850" s="3" t="n">
        <v>0.000106704</v>
      </c>
      <c r="D1850" s="4" t="n">
        <v>0.0095843</v>
      </c>
      <c r="E1850" s="3" t="n">
        <v>2.02635E-005</v>
      </c>
      <c r="F1850" s="3" t="n">
        <v>0.427967</v>
      </c>
      <c r="G1850" s="3" t="n">
        <v>0.0133312</v>
      </c>
      <c r="H1850" s="3" t="n">
        <v>0.138321</v>
      </c>
      <c r="I1850" s="3" t="n">
        <v>1.18977</v>
      </c>
      <c r="J1850" s="5" t="n">
        <v>2.75887E-005</v>
      </c>
      <c r="K1850" s="3" t="n">
        <v>2.45869</v>
      </c>
      <c r="L1850" s="5" t="n">
        <v>0.00368268</v>
      </c>
      <c r="M1850" s="3" t="n">
        <v>1.5334</v>
      </c>
      <c r="N1850" s="5" t="n">
        <v>0.0222491</v>
      </c>
      <c r="O1850" s="3" t="n">
        <v>-1.34768</v>
      </c>
    </row>
    <row r="1851" customFormat="false" ht="15" hidden="false" customHeight="false" outlineLevel="0" collapsed="false">
      <c r="A1851" s="1" t="s">
        <v>3703</v>
      </c>
      <c r="B1851" s="2" t="s">
        <v>3704</v>
      </c>
      <c r="C1851" s="3" t="n">
        <v>0.000827429</v>
      </c>
      <c r="D1851" s="4" t="n">
        <v>0.0300466</v>
      </c>
      <c r="E1851" s="3" t="n">
        <v>0.000121364</v>
      </c>
      <c r="F1851" s="3" t="n">
        <v>0.379619</v>
      </c>
      <c r="G1851" s="3" t="n">
        <v>0.27131</v>
      </c>
      <c r="H1851" s="3" t="n">
        <v>0.863194</v>
      </c>
      <c r="I1851" s="3" t="n">
        <v>-1.02643</v>
      </c>
      <c r="J1851" s="5" t="n">
        <v>0.000437652</v>
      </c>
      <c r="K1851" s="3" t="n">
        <v>-2.31746</v>
      </c>
      <c r="L1851" s="5" t="n">
        <v>0.00362532</v>
      </c>
      <c r="M1851" s="3" t="n">
        <v>-1.81391</v>
      </c>
      <c r="N1851" s="5" t="n">
        <v>0.173776</v>
      </c>
      <c r="O1851" s="3" t="n">
        <v>1.24471</v>
      </c>
    </row>
    <row r="1852" customFormat="false" ht="15" hidden="false" customHeight="false" outlineLevel="0" collapsed="false">
      <c r="A1852" s="1" t="s">
        <v>3705</v>
      </c>
      <c r="B1852" s="2" t="s">
        <v>3706</v>
      </c>
      <c r="C1852" s="3" t="n">
        <v>0.00390602</v>
      </c>
      <c r="D1852" s="4" t="n">
        <v>0.0765937</v>
      </c>
      <c r="E1852" s="3" t="n">
        <v>0.000535736</v>
      </c>
      <c r="F1852" s="3" t="n">
        <v>0.965975</v>
      </c>
      <c r="G1852" s="3" t="n">
        <v>0.599697</v>
      </c>
      <c r="H1852" s="3" t="n">
        <v>0.687306</v>
      </c>
      <c r="I1852" s="3" t="n">
        <v>1.02606</v>
      </c>
      <c r="J1852" s="5" t="n">
        <v>0.00757603</v>
      </c>
      <c r="K1852" s="3" t="n">
        <v>-1.2441</v>
      </c>
      <c r="L1852" s="5" t="n">
        <v>0.00255753</v>
      </c>
      <c r="M1852" s="3" t="n">
        <v>-1.30478</v>
      </c>
      <c r="N1852" s="5" t="n">
        <v>0.731594</v>
      </c>
      <c r="O1852" s="3" t="n">
        <v>-1.02213</v>
      </c>
    </row>
    <row r="1853" customFormat="false" ht="29.25" hidden="false" customHeight="false" outlineLevel="0" collapsed="false">
      <c r="A1853" s="1" t="s">
        <v>3707</v>
      </c>
      <c r="B1853" s="2" t="s">
        <v>3708</v>
      </c>
      <c r="C1853" s="3" t="n">
        <v>5.14168E-006</v>
      </c>
      <c r="D1853" s="4" t="n">
        <v>0.00244562</v>
      </c>
      <c r="E1853" s="3" t="n">
        <v>6.60806E-007</v>
      </c>
      <c r="F1853" s="3" t="n">
        <v>0.0475159</v>
      </c>
      <c r="G1853" s="3" t="n">
        <v>0.533442</v>
      </c>
      <c r="H1853" s="3" t="n">
        <v>0.06747</v>
      </c>
      <c r="I1853" s="3" t="n">
        <v>1.17001</v>
      </c>
      <c r="J1853" s="5" t="n">
        <v>6.55026E-006</v>
      </c>
      <c r="K1853" s="3" t="n">
        <v>2.15754</v>
      </c>
      <c r="L1853" s="5" t="n">
        <v>1.31107E-005</v>
      </c>
      <c r="M1853" s="3" t="n">
        <v>2.01497</v>
      </c>
      <c r="N1853" s="5" t="n">
        <v>0.266857</v>
      </c>
      <c r="O1853" s="3" t="n">
        <v>1.0927</v>
      </c>
    </row>
    <row r="1854" customFormat="false" ht="29.25" hidden="false" customHeight="false" outlineLevel="0" collapsed="false">
      <c r="A1854" s="1" t="s">
        <v>3709</v>
      </c>
      <c r="B1854" s="2" t="s">
        <v>3710</v>
      </c>
      <c r="C1854" s="3" t="n">
        <v>0.000922878</v>
      </c>
      <c r="D1854" s="4" t="n">
        <v>0.0322157</v>
      </c>
      <c r="E1854" s="3" t="n">
        <v>0.000144382</v>
      </c>
      <c r="F1854" s="3" t="n">
        <v>0.27878</v>
      </c>
      <c r="G1854" s="3" t="n">
        <v>0.233847</v>
      </c>
      <c r="H1854" s="3" t="n">
        <v>0.93128</v>
      </c>
      <c r="I1854" s="3" t="n">
        <v>1.00806</v>
      </c>
      <c r="J1854" s="5" t="n">
        <v>0.000461398</v>
      </c>
      <c r="K1854" s="3" t="n">
        <v>1.67052</v>
      </c>
      <c r="L1854" s="5" t="n">
        <v>0.0047708</v>
      </c>
      <c r="M1854" s="3" t="n">
        <v>1.41738</v>
      </c>
      <c r="N1854" s="5" t="n">
        <v>0.121492</v>
      </c>
      <c r="O1854" s="3" t="n">
        <v>-1.16917</v>
      </c>
    </row>
    <row r="1855" customFormat="false" ht="29.25" hidden="false" customHeight="false" outlineLevel="0" collapsed="false">
      <c r="A1855" s="1" t="s">
        <v>3711</v>
      </c>
      <c r="B1855" s="2" t="s">
        <v>3712</v>
      </c>
      <c r="C1855" s="3" t="n">
        <v>0.00064663</v>
      </c>
      <c r="D1855" s="4" t="n">
        <v>0.0268031</v>
      </c>
      <c r="E1855" s="3" t="n">
        <v>9.27561E-005</v>
      </c>
      <c r="F1855" s="3" t="n">
        <v>0.193008</v>
      </c>
      <c r="G1855" s="3" t="n">
        <v>0.689137</v>
      </c>
      <c r="H1855" s="3" t="n">
        <v>0.496893</v>
      </c>
      <c r="I1855" s="3" t="n">
        <v>1.30228</v>
      </c>
      <c r="J1855" s="5" t="n">
        <v>0.000659946</v>
      </c>
      <c r="K1855" s="3" t="n">
        <v>-7.37022</v>
      </c>
      <c r="L1855" s="5" t="n">
        <v>0.00136349</v>
      </c>
      <c r="M1855" s="3" t="n">
        <v>-5.92808</v>
      </c>
      <c r="N1855" s="5" t="n">
        <v>0.230329</v>
      </c>
      <c r="O1855" s="3" t="n">
        <v>1.61909</v>
      </c>
    </row>
    <row r="1856" customFormat="false" ht="15" hidden="false" customHeight="false" outlineLevel="0" collapsed="false">
      <c r="A1856" s="1" t="s">
        <v>3713</v>
      </c>
      <c r="B1856" s="2" t="s">
        <v>3714</v>
      </c>
      <c r="C1856" s="3" t="n">
        <v>0.00128295</v>
      </c>
      <c r="D1856" s="4" t="n">
        <v>0.039515</v>
      </c>
      <c r="E1856" s="3" t="n">
        <v>0.000204059</v>
      </c>
      <c r="F1856" s="3" t="n">
        <v>0.63927</v>
      </c>
      <c r="G1856" s="3" t="n">
        <v>0.146316</v>
      </c>
      <c r="H1856" s="3" t="n">
        <v>0.450536</v>
      </c>
      <c r="I1856" s="3" t="n">
        <v>1.4272</v>
      </c>
      <c r="J1856" s="5" t="n">
        <v>0.000465299</v>
      </c>
      <c r="K1856" s="3" t="n">
        <v>12.7676</v>
      </c>
      <c r="L1856" s="5" t="n">
        <v>0.0093029</v>
      </c>
      <c r="M1856" s="3" t="n">
        <v>4.60243</v>
      </c>
      <c r="N1856" s="5" t="n">
        <v>0.176611</v>
      </c>
      <c r="O1856" s="3" t="n">
        <v>-1.94374</v>
      </c>
    </row>
    <row r="1857" customFormat="false" ht="29.25" hidden="false" customHeight="false" outlineLevel="0" collapsed="false">
      <c r="A1857" s="1" t="s">
        <v>3715</v>
      </c>
      <c r="B1857" s="2" t="s">
        <v>3716</v>
      </c>
      <c r="C1857" s="3" t="n">
        <v>0.00449044</v>
      </c>
      <c r="D1857" s="4" t="n">
        <v>0.0830392</v>
      </c>
      <c r="E1857" s="3" t="n">
        <v>0.00171434</v>
      </c>
      <c r="F1857" s="3" t="n">
        <v>0.121908</v>
      </c>
      <c r="G1857" s="3" t="n">
        <v>0.0470493</v>
      </c>
      <c r="H1857" s="3" t="n">
        <v>0.675094</v>
      </c>
      <c r="I1857" s="3" t="n">
        <v>-1.04855</v>
      </c>
      <c r="J1857" s="5" t="n">
        <v>0.00115865</v>
      </c>
      <c r="K1857" s="3" t="n">
        <v>-1.71035</v>
      </c>
      <c r="L1857" s="5" t="n">
        <v>0.146638</v>
      </c>
      <c r="M1857" s="3" t="n">
        <v>-1.1915</v>
      </c>
      <c r="N1857" s="5" t="n">
        <v>0.0204695</v>
      </c>
      <c r="O1857" s="3" t="n">
        <v>1.369</v>
      </c>
    </row>
    <row r="1858" customFormat="false" ht="15" hidden="false" customHeight="false" outlineLevel="0" collapsed="false">
      <c r="A1858" s="1" t="s">
        <v>3717</v>
      </c>
      <c r="B1858" s="2" t="s">
        <v>3718</v>
      </c>
      <c r="C1858" s="3" t="n">
        <v>1.21908E-006</v>
      </c>
      <c r="D1858" s="4" t="n">
        <v>0.00122182</v>
      </c>
      <c r="E1858" s="3" t="n">
        <v>1.4146E-007</v>
      </c>
      <c r="F1858" s="3" t="n">
        <v>0.898128</v>
      </c>
      <c r="G1858" s="3" t="n">
        <v>0.239142</v>
      </c>
      <c r="H1858" s="3" t="n">
        <v>0.349884</v>
      </c>
      <c r="I1858" s="3" t="n">
        <v>-1.08056</v>
      </c>
      <c r="J1858" s="5" t="n">
        <v>1.18745E-006</v>
      </c>
      <c r="K1858" s="3" t="n">
        <v>-2.75046</v>
      </c>
      <c r="L1858" s="5" t="n">
        <v>3.70691E-006</v>
      </c>
      <c r="M1858" s="3" t="n">
        <v>-2.39023</v>
      </c>
      <c r="N1858" s="5" t="n">
        <v>0.443589</v>
      </c>
      <c r="O1858" s="3" t="n">
        <v>1.06492</v>
      </c>
    </row>
    <row r="1859" customFormat="false" ht="15" hidden="false" customHeight="false" outlineLevel="0" collapsed="false">
      <c r="A1859" s="1" t="s">
        <v>3719</v>
      </c>
      <c r="B1859" s="2" t="s">
        <v>3720</v>
      </c>
      <c r="C1859" s="3" t="n">
        <v>0.00705798</v>
      </c>
      <c r="D1859" s="4" t="n">
        <v>0.108744</v>
      </c>
      <c r="E1859" s="3" t="n">
        <v>0.0399539</v>
      </c>
      <c r="F1859" s="3" t="n">
        <v>0.0323304</v>
      </c>
      <c r="G1859" s="3" t="n">
        <v>0.00695233</v>
      </c>
      <c r="H1859" s="3" t="n">
        <v>0.00236135</v>
      </c>
      <c r="I1859" s="3" t="n">
        <v>1.80483</v>
      </c>
      <c r="J1859" s="5" t="n">
        <v>0.00268789</v>
      </c>
      <c r="K1859" s="3" t="n">
        <v>1.78157</v>
      </c>
      <c r="L1859" s="5" t="n">
        <v>0.43841</v>
      </c>
      <c r="M1859" s="3" t="n">
        <v>-1.11631</v>
      </c>
      <c r="N1859" s="5" t="n">
        <v>0.492407</v>
      </c>
      <c r="O1859" s="3" t="n">
        <v>-1.10193</v>
      </c>
    </row>
    <row r="1860" customFormat="false" ht="29.25" hidden="false" customHeight="false" outlineLevel="0" collapsed="false">
      <c r="A1860" s="1" t="s">
        <v>3721</v>
      </c>
      <c r="B1860" s="2" t="s">
        <v>3722</v>
      </c>
      <c r="C1860" s="3" t="n">
        <v>0.000224443</v>
      </c>
      <c r="D1860" s="4" t="n">
        <v>0.0145479</v>
      </c>
      <c r="E1860" s="3" t="n">
        <v>0.000146451</v>
      </c>
      <c r="F1860" s="3" t="n">
        <v>0.000889529</v>
      </c>
      <c r="G1860" s="3" t="n">
        <v>0.303314</v>
      </c>
      <c r="H1860" s="3" t="n">
        <v>0.0213527</v>
      </c>
      <c r="I1860" s="3" t="n">
        <v>1.31038</v>
      </c>
      <c r="J1860" s="5" t="n">
        <v>0.000544664</v>
      </c>
      <c r="K1860" s="3" t="n">
        <v>-1.69071</v>
      </c>
      <c r="L1860" s="5" t="n">
        <v>0.00401358</v>
      </c>
      <c r="M1860" s="3" t="n">
        <v>-1.45906</v>
      </c>
      <c r="N1860" s="5" t="n">
        <v>0.00225785</v>
      </c>
      <c r="O1860" s="3" t="n">
        <v>1.51842</v>
      </c>
    </row>
    <row r="1861" customFormat="false" ht="15" hidden="false" customHeight="false" outlineLevel="0" collapsed="false">
      <c r="A1861" s="1" t="s">
        <v>3723</v>
      </c>
      <c r="B1861" s="2" t="s">
        <v>3724</v>
      </c>
      <c r="C1861" s="3" t="n">
        <v>0.00930167</v>
      </c>
      <c r="D1861" s="4" t="n">
        <v>0.126742</v>
      </c>
      <c r="E1861" s="3" t="n">
        <v>0.035634</v>
      </c>
      <c r="F1861" s="3" t="n">
        <v>0.0132531</v>
      </c>
      <c r="G1861" s="3" t="n">
        <v>0.0298185</v>
      </c>
      <c r="H1861" s="3" t="n">
        <v>0.717908</v>
      </c>
      <c r="I1861" s="3" t="n">
        <v>1.22462</v>
      </c>
      <c r="J1861" s="5" t="n">
        <v>0.0065011</v>
      </c>
      <c r="K1861" s="3" t="n">
        <v>-7.21057</v>
      </c>
      <c r="L1861" s="5" t="n">
        <v>0.937415</v>
      </c>
      <c r="M1861" s="3" t="n">
        <v>1.04484</v>
      </c>
      <c r="N1861" s="5" t="n">
        <v>0.00341598</v>
      </c>
      <c r="O1861" s="3" t="n">
        <v>9.22611</v>
      </c>
    </row>
    <row r="1862" customFormat="false" ht="15" hidden="false" customHeight="false" outlineLevel="0" collapsed="false">
      <c r="A1862" s="1" t="s">
        <v>3725</v>
      </c>
      <c r="B1862" s="2" t="s">
        <v>3726</v>
      </c>
      <c r="C1862" s="3" t="n">
        <v>0.00751004</v>
      </c>
      <c r="D1862" s="4" t="n">
        <v>0.112407</v>
      </c>
      <c r="E1862" s="3" t="n">
        <v>0.00267976</v>
      </c>
      <c r="F1862" s="3" t="n">
        <v>0.061241</v>
      </c>
      <c r="G1862" s="3" t="n">
        <v>0.188926</v>
      </c>
      <c r="H1862" s="3" t="n">
        <v>0.614967</v>
      </c>
      <c r="I1862" s="3" t="n">
        <v>-1.04584</v>
      </c>
      <c r="J1862" s="5" t="n">
        <v>0.07897</v>
      </c>
      <c r="K1862" s="3" t="n">
        <v>-1.18814</v>
      </c>
      <c r="L1862" s="5" t="n">
        <v>0.00371848</v>
      </c>
      <c r="M1862" s="3" t="n">
        <v>-1.41389</v>
      </c>
      <c r="N1862" s="5" t="n">
        <v>0.0339578</v>
      </c>
      <c r="O1862" s="3" t="n">
        <v>-1.24456</v>
      </c>
    </row>
    <row r="1863" customFormat="false" ht="15" hidden="false" customHeight="false" outlineLevel="0" collapsed="false">
      <c r="A1863" s="1" t="s">
        <v>3727</v>
      </c>
      <c r="B1863" s="2" t="s">
        <v>3728</v>
      </c>
      <c r="C1863" s="3" t="n">
        <v>0.00568177</v>
      </c>
      <c r="D1863" s="4" t="n">
        <v>0.0957697</v>
      </c>
      <c r="E1863" s="3" t="n">
        <v>0.0093003</v>
      </c>
      <c r="F1863" s="3" t="n">
        <v>0.0241693</v>
      </c>
      <c r="G1863" s="3" t="n">
        <v>0.0203759</v>
      </c>
      <c r="H1863" s="3" t="n">
        <v>0.00394636</v>
      </c>
      <c r="I1863" s="3" t="n">
        <v>1.97129</v>
      </c>
      <c r="J1863" s="5" t="n">
        <v>0.0021485</v>
      </c>
      <c r="K1863" s="3" t="n">
        <v>2.12628</v>
      </c>
      <c r="L1863" s="5" t="n">
        <v>0.722618</v>
      </c>
      <c r="M1863" s="3" t="n">
        <v>1.06437</v>
      </c>
      <c r="N1863" s="5" t="n">
        <v>0.939412</v>
      </c>
      <c r="O1863" s="3" t="n">
        <v>-1.01339</v>
      </c>
    </row>
    <row r="1864" customFormat="false" ht="15" hidden="false" customHeight="false" outlineLevel="0" collapsed="false">
      <c r="A1864" s="1" t="s">
        <v>3729</v>
      </c>
      <c r="B1864" s="2" t="s">
        <v>3730</v>
      </c>
      <c r="C1864" s="3" t="n">
        <v>0.000388592</v>
      </c>
      <c r="D1864" s="4" t="n">
        <v>0.0200913</v>
      </c>
      <c r="E1864" s="3" t="n">
        <v>5.35474E-005</v>
      </c>
      <c r="F1864" s="3" t="n">
        <v>0.190407</v>
      </c>
      <c r="G1864" s="3" t="n">
        <v>0.922021</v>
      </c>
      <c r="H1864" s="3" t="n">
        <v>0.374638</v>
      </c>
      <c r="I1864" s="3" t="n">
        <v>-1.19073</v>
      </c>
      <c r="J1864" s="5" t="n">
        <v>0.000528558</v>
      </c>
      <c r="K1864" s="3" t="n">
        <v>2.81274</v>
      </c>
      <c r="L1864" s="5" t="n">
        <v>0.000625601</v>
      </c>
      <c r="M1864" s="3" t="n">
        <v>2.73911</v>
      </c>
      <c r="N1864" s="5" t="n">
        <v>0.310345</v>
      </c>
      <c r="O1864" s="3" t="n">
        <v>-1.22274</v>
      </c>
    </row>
    <row r="1865" customFormat="false" ht="15" hidden="false" customHeight="false" outlineLevel="0" collapsed="false">
      <c r="A1865" s="1" t="s">
        <v>3731</v>
      </c>
      <c r="B1865" s="2" t="s">
        <v>3732</v>
      </c>
      <c r="C1865" s="3" t="n">
        <v>5.80601E-005</v>
      </c>
      <c r="D1865" s="4" t="n">
        <v>0.00725366</v>
      </c>
      <c r="E1865" s="3" t="n">
        <v>1.1777E-005</v>
      </c>
      <c r="F1865" s="3" t="n">
        <v>0.132943</v>
      </c>
      <c r="G1865" s="3" t="n">
        <v>0.00930742</v>
      </c>
      <c r="H1865" s="3" t="n">
        <v>0.255714</v>
      </c>
      <c r="I1865" s="3" t="n">
        <v>1.26194</v>
      </c>
      <c r="J1865" s="5" t="n">
        <v>1.60993E-005</v>
      </c>
      <c r="K1865" s="3" t="n">
        <v>5.71692</v>
      </c>
      <c r="L1865" s="5" t="n">
        <v>0.00241315</v>
      </c>
      <c r="M1865" s="3" t="n">
        <v>2.29007</v>
      </c>
      <c r="N1865" s="5" t="n">
        <v>0.00708865</v>
      </c>
      <c r="O1865" s="3" t="n">
        <v>-1.97822</v>
      </c>
    </row>
    <row r="1866" customFormat="false" ht="15" hidden="false" customHeight="false" outlineLevel="0" collapsed="false">
      <c r="A1866" s="1" t="s">
        <v>3733</v>
      </c>
      <c r="B1866" s="2" t="s">
        <v>3734</v>
      </c>
      <c r="C1866" s="3" t="n">
        <v>0.000753654</v>
      </c>
      <c r="D1866" s="4" t="n">
        <v>0.0288146</v>
      </c>
      <c r="E1866" s="3" t="n">
        <v>0.000501817</v>
      </c>
      <c r="F1866" s="3" t="n">
        <v>0.00759252</v>
      </c>
      <c r="G1866" s="3" t="n">
        <v>0.0251352</v>
      </c>
      <c r="H1866" s="3" t="n">
        <v>0.589676</v>
      </c>
      <c r="I1866" s="3" t="n">
        <v>1.05589</v>
      </c>
      <c r="J1866" s="5" t="n">
        <v>0.000356464</v>
      </c>
      <c r="K1866" s="3" t="n">
        <v>-1.7727</v>
      </c>
      <c r="L1866" s="5" t="n">
        <v>0.0772452</v>
      </c>
      <c r="M1866" s="3" t="n">
        <v>-1.21681</v>
      </c>
      <c r="N1866" s="5" t="n">
        <v>0.00214485</v>
      </c>
      <c r="O1866" s="3" t="n">
        <v>1.53827</v>
      </c>
    </row>
    <row r="1867" customFormat="false" ht="15" hidden="false" customHeight="false" outlineLevel="0" collapsed="false">
      <c r="A1867" s="1" t="s">
        <v>3735</v>
      </c>
      <c r="B1867" s="2" t="s">
        <v>3736</v>
      </c>
      <c r="C1867" s="3" t="n">
        <v>0.000107751</v>
      </c>
      <c r="D1867" s="4" t="n">
        <v>0.00960411</v>
      </c>
      <c r="E1867" s="3" t="n">
        <v>1.56375E-005</v>
      </c>
      <c r="F1867" s="3" t="n">
        <v>0.0776327</v>
      </c>
      <c r="G1867" s="3" t="n">
        <v>0.461349</v>
      </c>
      <c r="H1867" s="3" t="n">
        <v>0.402607</v>
      </c>
      <c r="I1867" s="3" t="n">
        <v>-1.1095</v>
      </c>
      <c r="J1867" s="5" t="n">
        <v>0.000106168</v>
      </c>
      <c r="K1867" s="3" t="n">
        <v>2.29347</v>
      </c>
      <c r="L1867" s="5" t="n">
        <v>0.000336182</v>
      </c>
      <c r="M1867" s="3" t="n">
        <v>2.01659</v>
      </c>
      <c r="N1867" s="5" t="n">
        <v>0.0833127</v>
      </c>
      <c r="O1867" s="3" t="n">
        <v>-1.26184</v>
      </c>
    </row>
    <row r="1868" customFormat="false" ht="15" hidden="false" customHeight="false" outlineLevel="0" collapsed="false">
      <c r="A1868" s="1" t="s">
        <v>3737</v>
      </c>
      <c r="B1868" s="2" t="s">
        <v>3738</v>
      </c>
      <c r="C1868" s="3" t="n">
        <v>0.0018615</v>
      </c>
      <c r="D1868" s="4" t="n">
        <v>0.0493855</v>
      </c>
      <c r="E1868" s="3" t="n">
        <v>0.000447192</v>
      </c>
      <c r="F1868" s="3" t="n">
        <v>0.0320777</v>
      </c>
      <c r="G1868" s="3" t="n">
        <v>0.920623</v>
      </c>
      <c r="H1868" s="3" t="n">
        <v>0.0933007</v>
      </c>
      <c r="I1868" s="3" t="n">
        <v>-1.29239</v>
      </c>
      <c r="J1868" s="5" t="n">
        <v>0.00413292</v>
      </c>
      <c r="K1868" s="3" t="n">
        <v>1.70627</v>
      </c>
      <c r="L1868" s="5" t="n">
        <v>0.00337657</v>
      </c>
      <c r="M1868" s="3" t="n">
        <v>1.74001</v>
      </c>
      <c r="N1868" s="5" t="n">
        <v>0.11659</v>
      </c>
      <c r="O1868" s="3" t="n">
        <v>-1.26732</v>
      </c>
    </row>
    <row r="1869" customFormat="false" ht="15" hidden="false" customHeight="false" outlineLevel="0" collapsed="false">
      <c r="A1869" s="1" t="s">
        <v>3739</v>
      </c>
      <c r="B1869" s="2" t="s">
        <v>3740</v>
      </c>
      <c r="C1869" s="3" t="n">
        <v>0.00867062</v>
      </c>
      <c r="D1869" s="4" t="n">
        <v>0.121976</v>
      </c>
      <c r="E1869" s="3" t="n">
        <v>0.107565</v>
      </c>
      <c r="F1869" s="3" t="n">
        <v>0.00191091</v>
      </c>
      <c r="G1869" s="3" t="n">
        <v>0.790196</v>
      </c>
      <c r="H1869" s="3" t="n">
        <v>0.00933973</v>
      </c>
      <c r="I1869" s="3" t="n">
        <v>1.04159</v>
      </c>
      <c r="J1869" s="5" t="n">
        <v>0.308816</v>
      </c>
      <c r="K1869" s="3" t="n">
        <v>-1.01311</v>
      </c>
      <c r="L1869" s="5" t="n">
        <v>0.178238</v>
      </c>
      <c r="M1869" s="3" t="n">
        <v>-1.01784</v>
      </c>
      <c r="N1869" s="5" t="n">
        <v>0.0167517</v>
      </c>
      <c r="O1869" s="3" t="n">
        <v>1.03675</v>
      </c>
    </row>
    <row r="1870" customFormat="false" ht="15" hidden="false" customHeight="false" outlineLevel="0" collapsed="false">
      <c r="A1870" s="1" t="s">
        <v>3741</v>
      </c>
      <c r="B1870" s="2" t="s">
        <v>3742</v>
      </c>
      <c r="C1870" s="3" t="n">
        <v>0.000671782</v>
      </c>
      <c r="D1870" s="4" t="n">
        <v>0.0272219</v>
      </c>
      <c r="E1870" s="3" t="n">
        <v>8.89471E-005</v>
      </c>
      <c r="F1870" s="3" t="n">
        <v>0.360777</v>
      </c>
      <c r="G1870" s="3" t="n">
        <v>0.856456</v>
      </c>
      <c r="H1870" s="3" t="n">
        <v>0.595171</v>
      </c>
      <c r="I1870" s="3" t="n">
        <v>-1.15134</v>
      </c>
      <c r="J1870" s="5" t="n">
        <v>0.00106996</v>
      </c>
      <c r="K1870" s="3" t="n">
        <v>-3.5615</v>
      </c>
      <c r="L1870" s="5" t="n">
        <v>0.00077263</v>
      </c>
      <c r="M1870" s="3" t="n">
        <v>-3.8094</v>
      </c>
      <c r="N1870" s="5" t="n">
        <v>0.437306</v>
      </c>
      <c r="O1870" s="3" t="n">
        <v>-1.23148</v>
      </c>
    </row>
    <row r="1871" customFormat="false" ht="15" hidden="false" customHeight="false" outlineLevel="0" collapsed="false">
      <c r="A1871" s="1" t="s">
        <v>3743</v>
      </c>
      <c r="B1871" s="2" t="s">
        <v>3744</v>
      </c>
      <c r="C1871" s="3" t="n">
        <v>0.0042015</v>
      </c>
      <c r="D1871" s="4" t="n">
        <v>0.0798533</v>
      </c>
      <c r="E1871" s="3" t="n">
        <v>0.000777392</v>
      </c>
      <c r="F1871" s="3" t="n">
        <v>0.131778</v>
      </c>
      <c r="G1871" s="3" t="n">
        <v>0.728521</v>
      </c>
      <c r="H1871" s="3" t="n">
        <v>0.187541</v>
      </c>
      <c r="I1871" s="3" t="n">
        <v>-1.48926</v>
      </c>
      <c r="J1871" s="5" t="n">
        <v>0.00862558</v>
      </c>
      <c r="K1871" s="3" t="n">
        <v>2.59871</v>
      </c>
      <c r="L1871" s="5" t="n">
        <v>0.00415457</v>
      </c>
      <c r="M1871" s="3" t="n">
        <v>2.99077</v>
      </c>
      <c r="N1871" s="5" t="n">
        <v>0.378299</v>
      </c>
      <c r="O1871" s="3" t="n">
        <v>-1.29403</v>
      </c>
    </row>
    <row r="1872" customFormat="false" ht="15" hidden="false" customHeight="false" outlineLevel="0" collapsed="false">
      <c r="A1872" s="1" t="s">
        <v>3745</v>
      </c>
      <c r="B1872" s="2" t="s">
        <v>3746</v>
      </c>
      <c r="C1872" s="3" t="n">
        <v>0.00229209</v>
      </c>
      <c r="D1872" s="4" t="n">
        <v>0.0553708</v>
      </c>
      <c r="E1872" s="3" t="n">
        <v>0.00181879</v>
      </c>
      <c r="F1872" s="3" t="n">
        <v>0.0173538</v>
      </c>
      <c r="G1872" s="3" t="n">
        <v>0.0288226</v>
      </c>
      <c r="H1872" s="3" t="n">
        <v>0.00398105</v>
      </c>
      <c r="I1872" s="3" t="n">
        <v>1.30876</v>
      </c>
      <c r="J1872" s="5" t="n">
        <v>0.000913721</v>
      </c>
      <c r="K1872" s="3" t="n">
        <v>1.41131</v>
      </c>
      <c r="L1872" s="5" t="n">
        <v>0.213073</v>
      </c>
      <c r="M1872" s="3" t="n">
        <v>1.09542</v>
      </c>
      <c r="N1872" s="5" t="n">
        <v>0.821549</v>
      </c>
      <c r="O1872" s="3" t="n">
        <v>1.01583</v>
      </c>
    </row>
    <row r="1873" customFormat="false" ht="29.25" hidden="false" customHeight="false" outlineLevel="0" collapsed="false">
      <c r="A1873" s="1" t="s">
        <v>3747</v>
      </c>
      <c r="B1873" s="2" t="s">
        <v>3748</v>
      </c>
      <c r="C1873" s="3" t="n">
        <v>0.00977893</v>
      </c>
      <c r="D1873" s="4" t="n">
        <v>0.130062</v>
      </c>
      <c r="E1873" s="3" t="n">
        <v>0.00148211</v>
      </c>
      <c r="F1873" s="3" t="n">
        <v>0.746105</v>
      </c>
      <c r="G1873" s="3" t="n">
        <v>0.515849</v>
      </c>
      <c r="H1873" s="3" t="n">
        <v>0.493385</v>
      </c>
      <c r="I1873" s="3" t="n">
        <v>-1.09241</v>
      </c>
      <c r="J1873" s="5" t="n">
        <v>0.0050496</v>
      </c>
      <c r="K1873" s="3" t="n">
        <v>-1.60185</v>
      </c>
      <c r="L1873" s="5" t="n">
        <v>0.0210133</v>
      </c>
      <c r="M1873" s="3" t="n">
        <v>-1.423</v>
      </c>
      <c r="N1873" s="5" t="n">
        <v>0.813641</v>
      </c>
      <c r="O1873" s="3" t="n">
        <v>1.03046</v>
      </c>
    </row>
    <row r="1874" customFormat="false" ht="29.25" hidden="false" customHeight="false" outlineLevel="0" collapsed="false">
      <c r="A1874" s="1" t="s">
        <v>3749</v>
      </c>
      <c r="B1874" s="2" t="s">
        <v>3750</v>
      </c>
      <c r="C1874" s="3" t="n">
        <v>0.00368906</v>
      </c>
      <c r="D1874" s="4" t="n">
        <v>0.0740786</v>
      </c>
      <c r="E1874" s="3" t="n">
        <v>0.0038501</v>
      </c>
      <c r="F1874" s="3" t="n">
        <v>0.135335</v>
      </c>
      <c r="G1874" s="3" t="n">
        <v>0.00711322</v>
      </c>
      <c r="H1874" s="3" t="n">
        <v>0.21025</v>
      </c>
      <c r="I1874" s="3" t="n">
        <v>-1.19297</v>
      </c>
      <c r="J1874" s="5" t="n">
        <v>0.000663275</v>
      </c>
      <c r="K1874" s="3" t="n">
        <v>-2.00695</v>
      </c>
      <c r="L1874" s="5" t="n">
        <v>0.768265</v>
      </c>
      <c r="M1874" s="3" t="n">
        <v>-1.04028</v>
      </c>
      <c r="N1874" s="5" t="n">
        <v>0.00594868</v>
      </c>
      <c r="O1874" s="3" t="n">
        <v>1.61718</v>
      </c>
    </row>
    <row r="1875" customFormat="false" ht="15" hidden="false" customHeight="false" outlineLevel="0" collapsed="false">
      <c r="A1875" s="1" t="s">
        <v>3751</v>
      </c>
      <c r="B1875" s="2" t="s">
        <v>3752</v>
      </c>
      <c r="C1875" s="3" t="n">
        <v>0.00392395</v>
      </c>
      <c r="D1875" s="4" t="n">
        <v>0.0768117</v>
      </c>
      <c r="E1875" s="3" t="n">
        <v>0.000608183</v>
      </c>
      <c r="F1875" s="3" t="n">
        <v>0.414064</v>
      </c>
      <c r="G1875" s="3" t="n">
        <v>0.428119</v>
      </c>
      <c r="H1875" s="3" t="n">
        <v>0.264709</v>
      </c>
      <c r="I1875" s="3" t="n">
        <v>1.17687</v>
      </c>
      <c r="J1875" s="5" t="n">
        <v>0.0114579</v>
      </c>
      <c r="K1875" s="3" t="n">
        <v>-1.55771</v>
      </c>
      <c r="L1875" s="5" t="n">
        <v>0.00215515</v>
      </c>
      <c r="M1875" s="3" t="n">
        <v>-1.82852</v>
      </c>
      <c r="N1875" s="5" t="n">
        <v>0.98536</v>
      </c>
      <c r="O1875" s="3" t="n">
        <v>1.00257</v>
      </c>
    </row>
    <row r="1876" customFormat="false" ht="15" hidden="false" customHeight="false" outlineLevel="0" collapsed="false">
      <c r="A1876" s="1" t="s">
        <v>3753</v>
      </c>
      <c r="B1876" s="2" t="s">
        <v>3754</v>
      </c>
      <c r="C1876" s="3" t="n">
        <v>3.81327E-006</v>
      </c>
      <c r="D1876" s="4" t="n">
        <v>0.00209145</v>
      </c>
      <c r="E1876" s="3" t="n">
        <v>8.69245E-007</v>
      </c>
      <c r="F1876" s="3" t="n">
        <v>0.00144221</v>
      </c>
      <c r="G1876" s="3" t="n">
        <v>0.00681344</v>
      </c>
      <c r="H1876" s="3" t="n">
        <v>0.445501</v>
      </c>
      <c r="I1876" s="3" t="n">
        <v>-1.09785</v>
      </c>
      <c r="J1876" s="5" t="n">
        <v>2.00727E-006</v>
      </c>
      <c r="K1876" s="3" t="n">
        <v>4.08896</v>
      </c>
      <c r="L1876" s="5" t="n">
        <v>0.000113878</v>
      </c>
      <c r="M1876" s="3" t="n">
        <v>2.25503</v>
      </c>
      <c r="N1876" s="5" t="n">
        <v>0.000354716</v>
      </c>
      <c r="O1876" s="3" t="n">
        <v>-1.99069</v>
      </c>
    </row>
    <row r="1877" customFormat="false" ht="15" hidden="false" customHeight="false" outlineLevel="0" collapsed="false">
      <c r="A1877" s="1" t="s">
        <v>3755</v>
      </c>
      <c r="B1877" s="2" t="s">
        <v>3756</v>
      </c>
      <c r="C1877" s="3" t="n">
        <v>0.00266011</v>
      </c>
      <c r="D1877" s="4" t="n">
        <v>0.060258</v>
      </c>
      <c r="E1877" s="3" t="n">
        <v>0.000533736</v>
      </c>
      <c r="F1877" s="3" t="n">
        <v>0.0721284</v>
      </c>
      <c r="G1877" s="3" t="n">
        <v>0.877145</v>
      </c>
      <c r="H1877" s="3" t="n">
        <v>0.213511</v>
      </c>
      <c r="I1877" s="3" t="n">
        <v>-1.44112</v>
      </c>
      <c r="J1877" s="5" t="n">
        <v>0.00370767</v>
      </c>
      <c r="K1877" s="3" t="n">
        <v>2.98566</v>
      </c>
      <c r="L1877" s="5" t="n">
        <v>0.00509184</v>
      </c>
      <c r="M1877" s="3" t="n">
        <v>2.80889</v>
      </c>
      <c r="N1877" s="5" t="n">
        <v>0.153399</v>
      </c>
      <c r="O1877" s="3" t="n">
        <v>-1.53181</v>
      </c>
    </row>
    <row r="1878" customFormat="false" ht="15" hidden="false" customHeight="false" outlineLevel="0" collapsed="false">
      <c r="A1878" s="1" t="s">
        <v>3757</v>
      </c>
      <c r="B1878" s="2" t="s">
        <v>3758</v>
      </c>
      <c r="C1878" s="3" t="n">
        <v>0.00494057</v>
      </c>
      <c r="D1878" s="4" t="n">
        <v>0.0880034</v>
      </c>
      <c r="E1878" s="3" t="n">
        <v>0.00632266</v>
      </c>
      <c r="F1878" s="3" t="n">
        <v>0.204703</v>
      </c>
      <c r="G1878" s="3" t="n">
        <v>0.00622473</v>
      </c>
      <c r="H1878" s="3" t="n">
        <v>0.142735</v>
      </c>
      <c r="I1878" s="3" t="n">
        <v>1.14652</v>
      </c>
      <c r="J1878" s="5" t="n">
        <v>0.000826658</v>
      </c>
      <c r="K1878" s="3" t="n">
        <v>1.54818</v>
      </c>
      <c r="L1878" s="5" t="n">
        <v>0.994081</v>
      </c>
      <c r="M1878" s="3" t="n">
        <v>-1.00064</v>
      </c>
      <c r="N1878" s="5" t="n">
        <v>0.00720875</v>
      </c>
      <c r="O1878" s="3" t="n">
        <v>-1.3512</v>
      </c>
    </row>
    <row r="1879" customFormat="false" ht="15" hidden="false" customHeight="false" outlineLevel="0" collapsed="false">
      <c r="A1879" s="1" t="s">
        <v>3759</v>
      </c>
      <c r="B1879" s="2" t="s">
        <v>3760</v>
      </c>
      <c r="C1879" s="3" t="n">
        <v>0.00110928</v>
      </c>
      <c r="D1879" s="4" t="n">
        <v>0.0359687</v>
      </c>
      <c r="E1879" s="3" t="n">
        <v>0.000154489</v>
      </c>
      <c r="F1879" s="3" t="n">
        <v>0.291537</v>
      </c>
      <c r="G1879" s="3" t="n">
        <v>0.866498</v>
      </c>
      <c r="H1879" s="3" t="n">
        <v>0.518276</v>
      </c>
      <c r="I1879" s="3" t="n">
        <v>-1.09766</v>
      </c>
      <c r="J1879" s="5" t="n">
        <v>0.00126797</v>
      </c>
      <c r="K1879" s="3" t="n">
        <v>1.95252</v>
      </c>
      <c r="L1879" s="5" t="n">
        <v>0.00173967</v>
      </c>
      <c r="M1879" s="3" t="n">
        <v>1.88752</v>
      </c>
      <c r="N1879" s="5" t="n">
        <v>0.383881</v>
      </c>
      <c r="O1879" s="3" t="n">
        <v>-1.13545</v>
      </c>
    </row>
    <row r="1880" customFormat="false" ht="15" hidden="false" customHeight="false" outlineLevel="0" collapsed="false">
      <c r="A1880" s="1" t="s">
        <v>3761</v>
      </c>
      <c r="B1880" s="2" t="s">
        <v>3762</v>
      </c>
      <c r="C1880" s="3" t="n">
        <v>0.00231182</v>
      </c>
      <c r="D1880" s="4" t="n">
        <v>0.0556676</v>
      </c>
      <c r="E1880" s="3" t="n">
        <v>0.00118223</v>
      </c>
      <c r="F1880" s="3" t="n">
        <v>0.024391</v>
      </c>
      <c r="G1880" s="3" t="n">
        <v>0.0542713</v>
      </c>
      <c r="H1880" s="3" t="n">
        <v>0.725681</v>
      </c>
      <c r="I1880" s="3" t="n">
        <v>-1.08131</v>
      </c>
      <c r="J1880" s="5" t="n">
        <v>0.000972554</v>
      </c>
      <c r="K1880" s="3" t="n">
        <v>2.97167</v>
      </c>
      <c r="L1880" s="5" t="n">
        <v>0.0973826</v>
      </c>
      <c r="M1880" s="3" t="n">
        <v>1.49731</v>
      </c>
      <c r="N1880" s="5" t="n">
        <v>0.00750543</v>
      </c>
      <c r="O1880" s="3" t="n">
        <v>-2.14605</v>
      </c>
    </row>
    <row r="1881" customFormat="false" ht="15" hidden="false" customHeight="false" outlineLevel="0" collapsed="false">
      <c r="A1881" s="1" t="s">
        <v>3763</v>
      </c>
      <c r="B1881" s="2" t="s">
        <v>3764</v>
      </c>
      <c r="C1881" s="3" t="n">
        <v>0.00148717</v>
      </c>
      <c r="D1881" s="4" t="n">
        <v>0.0434692</v>
      </c>
      <c r="E1881" s="3" t="n">
        <v>0.000197353</v>
      </c>
      <c r="F1881" s="3" t="n">
        <v>0.816873</v>
      </c>
      <c r="G1881" s="3" t="n">
        <v>0.525457</v>
      </c>
      <c r="H1881" s="3" t="n">
        <v>0.540909</v>
      </c>
      <c r="I1881" s="3" t="n">
        <v>1.06917</v>
      </c>
      <c r="J1881" s="5" t="n">
        <v>0.00346319</v>
      </c>
      <c r="K1881" s="3" t="n">
        <v>-1.53541</v>
      </c>
      <c r="L1881" s="5" t="n">
        <v>0.00100978</v>
      </c>
      <c r="M1881" s="3" t="n">
        <v>-1.69403</v>
      </c>
      <c r="N1881" s="5" t="n">
        <v>0.771692</v>
      </c>
      <c r="O1881" s="3" t="n">
        <v>-1.03193</v>
      </c>
    </row>
    <row r="1882" customFormat="false" ht="29.25" hidden="false" customHeight="false" outlineLevel="0" collapsed="false">
      <c r="A1882" s="1" t="s">
        <v>3765</v>
      </c>
      <c r="B1882" s="2" t="s">
        <v>3766</v>
      </c>
      <c r="C1882" s="3" t="n">
        <v>2.15325E-008</v>
      </c>
      <c r="D1882" s="4" t="n">
        <v>0.000194227</v>
      </c>
      <c r="E1882" s="3" t="n">
        <v>4.01604E-009</v>
      </c>
      <c r="F1882" s="3" t="n">
        <v>0.298921</v>
      </c>
      <c r="G1882" s="3" t="n">
        <v>9.28491E-006</v>
      </c>
      <c r="H1882" s="3" t="n">
        <v>0.000259122</v>
      </c>
      <c r="I1882" s="3" t="n">
        <v>1.28862</v>
      </c>
      <c r="J1882" s="5" t="n">
        <v>5.21397E-009</v>
      </c>
      <c r="K1882" s="3" t="n">
        <v>2.89011</v>
      </c>
      <c r="L1882" s="5" t="n">
        <v>2.17049E-006</v>
      </c>
      <c r="M1882" s="3" t="n">
        <v>1.63217</v>
      </c>
      <c r="N1882" s="5" t="n">
        <v>5.37399E-005</v>
      </c>
      <c r="O1882" s="3" t="n">
        <v>-1.37412</v>
      </c>
    </row>
    <row r="1883" customFormat="false" ht="15" hidden="false" customHeight="false" outlineLevel="0" collapsed="false">
      <c r="A1883" s="1" t="s">
        <v>3767</v>
      </c>
      <c r="B1883" s="2" t="s">
        <v>3768</v>
      </c>
      <c r="C1883" s="3" t="n">
        <v>0.00291164</v>
      </c>
      <c r="D1883" s="4" t="n">
        <v>0.0639015</v>
      </c>
      <c r="E1883" s="3" t="n">
        <v>0.000560538</v>
      </c>
      <c r="F1883" s="3" t="n">
        <v>0.966961</v>
      </c>
      <c r="G1883" s="3" t="n">
        <v>0.0875187</v>
      </c>
      <c r="H1883" s="3" t="n">
        <v>0.215236</v>
      </c>
      <c r="I1883" s="3" t="n">
        <v>1.23318</v>
      </c>
      <c r="J1883" s="5" t="n">
        <v>0.000746967</v>
      </c>
      <c r="K1883" s="3" t="n">
        <v>2.27535</v>
      </c>
      <c r="L1883" s="5" t="n">
        <v>0.0354224</v>
      </c>
      <c r="M1883" s="3" t="n">
        <v>1.4822</v>
      </c>
      <c r="N1883" s="5" t="n">
        <v>0.197265</v>
      </c>
      <c r="O1883" s="3" t="n">
        <v>-1.24484</v>
      </c>
    </row>
    <row r="1884" customFormat="false" ht="15" hidden="false" customHeight="false" outlineLevel="0" collapsed="false">
      <c r="A1884" s="1" t="s">
        <v>3769</v>
      </c>
      <c r="B1884" s="2" t="s">
        <v>3770</v>
      </c>
      <c r="C1884" s="3" t="n">
        <v>0.000126147</v>
      </c>
      <c r="D1884" s="4" t="n">
        <v>0.0105124</v>
      </c>
      <c r="E1884" s="3" t="n">
        <v>3.95713E-005</v>
      </c>
      <c r="F1884" s="3" t="n">
        <v>0.00501622</v>
      </c>
      <c r="G1884" s="3" t="n">
        <v>0.0508281</v>
      </c>
      <c r="H1884" s="3" t="n">
        <v>0.309434</v>
      </c>
      <c r="I1884" s="3" t="n">
        <v>1.05406</v>
      </c>
      <c r="J1884" s="5" t="n">
        <v>7.93378E-005</v>
      </c>
      <c r="K1884" s="3" t="n">
        <v>-1.429</v>
      </c>
      <c r="L1884" s="5" t="n">
        <v>0.00338339</v>
      </c>
      <c r="M1884" s="3" t="n">
        <v>-1.22076</v>
      </c>
      <c r="N1884" s="5" t="n">
        <v>0.00250679</v>
      </c>
      <c r="O1884" s="3" t="n">
        <v>1.23386</v>
      </c>
    </row>
    <row r="1885" customFormat="false" ht="15" hidden="false" customHeight="false" outlineLevel="0" collapsed="false">
      <c r="A1885" s="1" t="s">
        <v>3771</v>
      </c>
      <c r="B1885" s="2" t="s">
        <v>3772</v>
      </c>
      <c r="C1885" s="3" t="n">
        <v>0.00293364</v>
      </c>
      <c r="D1885" s="4" t="n">
        <v>0.0641037</v>
      </c>
      <c r="E1885" s="3" t="n">
        <v>0.0050075</v>
      </c>
      <c r="F1885" s="3" t="n">
        <v>0.437667</v>
      </c>
      <c r="G1885" s="3" t="n">
        <v>0.0024812</v>
      </c>
      <c r="H1885" s="3" t="n">
        <v>0.037484</v>
      </c>
      <c r="I1885" s="3" t="n">
        <v>-1.11726</v>
      </c>
      <c r="J1885" s="5" t="n">
        <v>0.000415703</v>
      </c>
      <c r="K1885" s="3" t="n">
        <v>-1.29331</v>
      </c>
      <c r="L1885" s="5" t="n">
        <v>0.728891</v>
      </c>
      <c r="M1885" s="3" t="n">
        <v>1.01611</v>
      </c>
      <c r="N1885" s="5" t="n">
        <v>0.00653355</v>
      </c>
      <c r="O1885" s="3" t="n">
        <v>1.17622</v>
      </c>
    </row>
    <row r="1886" customFormat="false" ht="15" hidden="false" customHeight="false" outlineLevel="0" collapsed="false">
      <c r="A1886" s="1" t="s">
        <v>3773</v>
      </c>
      <c r="B1886" s="2" t="s">
        <v>3774</v>
      </c>
      <c r="C1886" s="3" t="n">
        <v>0.00318945</v>
      </c>
      <c r="D1886" s="4" t="n">
        <v>0.0676609</v>
      </c>
      <c r="E1886" s="3" t="n">
        <v>0.000526</v>
      </c>
      <c r="F1886" s="3" t="n">
        <v>0.431772</v>
      </c>
      <c r="G1886" s="3" t="n">
        <v>0.251361</v>
      </c>
      <c r="H1886" s="3" t="n">
        <v>0.779972</v>
      </c>
      <c r="I1886" s="3" t="n">
        <v>-1.03728</v>
      </c>
      <c r="J1886" s="5" t="n">
        <v>0.00132865</v>
      </c>
      <c r="K1886" s="3" t="n">
        <v>-1.84058</v>
      </c>
      <c r="L1886" s="5" t="n">
        <v>0.0154158</v>
      </c>
      <c r="M1886" s="3" t="n">
        <v>-1.47485</v>
      </c>
      <c r="N1886" s="5" t="n">
        <v>0.182508</v>
      </c>
      <c r="O1886" s="3" t="n">
        <v>1.20312</v>
      </c>
    </row>
    <row r="1887" customFormat="false" ht="29.25" hidden="false" customHeight="false" outlineLevel="0" collapsed="false">
      <c r="A1887" s="1" t="s">
        <v>3775</v>
      </c>
      <c r="B1887" s="2" t="s">
        <v>3776</v>
      </c>
      <c r="C1887" s="3" t="n">
        <v>0.00774909</v>
      </c>
      <c r="D1887" s="4" t="n">
        <v>0.114113</v>
      </c>
      <c r="E1887" s="3" t="n">
        <v>0.00118556</v>
      </c>
      <c r="F1887" s="3" t="n">
        <v>0.558395</v>
      </c>
      <c r="G1887" s="3" t="n">
        <v>0.530016</v>
      </c>
      <c r="H1887" s="3" t="n">
        <v>0.396468</v>
      </c>
      <c r="I1887" s="3" t="n">
        <v>1.12467</v>
      </c>
      <c r="J1887" s="5" t="n">
        <v>0.00433955</v>
      </c>
      <c r="K1887" s="3" t="n">
        <v>1.67493</v>
      </c>
      <c r="L1887" s="5" t="n">
        <v>0.0169532</v>
      </c>
      <c r="M1887" s="3" t="n">
        <v>1.48295</v>
      </c>
      <c r="N1887" s="5" t="n">
        <v>0.974992</v>
      </c>
      <c r="O1887" s="3" t="n">
        <v>-1.00425</v>
      </c>
    </row>
    <row r="1888" customFormat="false" ht="29.25" hidden="false" customHeight="false" outlineLevel="0" collapsed="false">
      <c r="A1888" s="1" t="s">
        <v>3777</v>
      </c>
      <c r="B1888" s="2" t="s">
        <v>3778</v>
      </c>
      <c r="C1888" s="3" t="n">
        <v>0.000302608</v>
      </c>
      <c r="D1888" s="4" t="n">
        <v>0.0173859</v>
      </c>
      <c r="E1888" s="3" t="n">
        <v>4.31483E-005</v>
      </c>
      <c r="F1888" s="3" t="n">
        <v>0.878136</v>
      </c>
      <c r="G1888" s="3" t="n">
        <v>0.127525</v>
      </c>
      <c r="H1888" s="3" t="n">
        <v>0.225231</v>
      </c>
      <c r="I1888" s="3" t="n">
        <v>-1.24939</v>
      </c>
      <c r="J1888" s="5" t="n">
        <v>0.000128562</v>
      </c>
      <c r="K1888" s="3" t="n">
        <v>-3.20187</v>
      </c>
      <c r="L1888" s="5" t="n">
        <v>0.00209963</v>
      </c>
      <c r="M1888" s="3" t="n">
        <v>-2.1305</v>
      </c>
      <c r="N1888" s="5" t="n">
        <v>0.307353</v>
      </c>
      <c r="O1888" s="3" t="n">
        <v>1.20288</v>
      </c>
    </row>
    <row r="1889" customFormat="false" ht="15" hidden="false" customHeight="false" outlineLevel="0" collapsed="false">
      <c r="A1889" s="1" t="s">
        <v>3779</v>
      </c>
      <c r="B1889" s="2" t="s">
        <v>3780</v>
      </c>
      <c r="C1889" s="3" t="n">
        <v>0.00538774</v>
      </c>
      <c r="D1889" s="4" t="n">
        <v>0.0927969</v>
      </c>
      <c r="E1889" s="3" t="n">
        <v>0.00109515</v>
      </c>
      <c r="F1889" s="3" t="n">
        <v>0.179885</v>
      </c>
      <c r="G1889" s="3" t="n">
        <v>0.296948</v>
      </c>
      <c r="H1889" s="3" t="n">
        <v>0.104955</v>
      </c>
      <c r="I1889" s="3" t="n">
        <v>-1.31909</v>
      </c>
      <c r="J1889" s="5" t="n">
        <v>0.0026081</v>
      </c>
      <c r="K1889" s="3" t="n">
        <v>-1.91895</v>
      </c>
      <c r="L1889" s="5" t="n">
        <v>0.0260722</v>
      </c>
      <c r="M1889" s="3" t="n">
        <v>-1.51095</v>
      </c>
      <c r="N1889" s="5" t="n">
        <v>0.808729</v>
      </c>
      <c r="O1889" s="3" t="n">
        <v>-1.03863</v>
      </c>
    </row>
    <row r="1890" customFormat="false" ht="15" hidden="false" customHeight="false" outlineLevel="0" collapsed="false">
      <c r="A1890" s="1" t="s">
        <v>3781</v>
      </c>
      <c r="B1890" s="2" t="s">
        <v>3782</v>
      </c>
      <c r="C1890" s="3" t="n">
        <v>0.00115549</v>
      </c>
      <c r="D1890" s="4" t="n">
        <v>0.0368817</v>
      </c>
      <c r="E1890" s="3" t="n">
        <v>0.000197395</v>
      </c>
      <c r="F1890" s="3" t="n">
        <v>0.204425</v>
      </c>
      <c r="G1890" s="3" t="n">
        <v>0.203406</v>
      </c>
      <c r="H1890" s="3" t="n">
        <v>0.998108</v>
      </c>
      <c r="I1890" s="3" t="n">
        <v>-1.00016</v>
      </c>
      <c r="J1890" s="5" t="n">
        <v>0.00714154</v>
      </c>
      <c r="K1890" s="3" t="n">
        <v>1.27238</v>
      </c>
      <c r="L1890" s="5" t="n">
        <v>0.000545197</v>
      </c>
      <c r="M1890" s="3" t="n">
        <v>1.45141</v>
      </c>
      <c r="N1890" s="5" t="n">
        <v>0.0861304</v>
      </c>
      <c r="O1890" s="3" t="n">
        <v>1.14052</v>
      </c>
    </row>
    <row r="1891" customFormat="false" ht="15" hidden="false" customHeight="false" outlineLevel="0" collapsed="false">
      <c r="A1891" s="1" t="s">
        <v>3783</v>
      </c>
      <c r="B1891" s="2" t="s">
        <v>3784</v>
      </c>
      <c r="C1891" s="3" t="n">
        <v>0.00553004</v>
      </c>
      <c r="D1891" s="4" t="n">
        <v>0.0944736</v>
      </c>
      <c r="E1891" s="3" t="n">
        <v>0.00175993</v>
      </c>
      <c r="F1891" s="3" t="n">
        <v>0.0349719</v>
      </c>
      <c r="G1891" s="3" t="n">
        <v>0.610993</v>
      </c>
      <c r="H1891" s="3" t="n">
        <v>0.062119</v>
      </c>
      <c r="I1891" s="3" t="n">
        <v>-1.30502</v>
      </c>
      <c r="J1891" s="5" t="n">
        <v>0.00672821</v>
      </c>
      <c r="K1891" s="3" t="n">
        <v>-1.56115</v>
      </c>
      <c r="L1891" s="5" t="n">
        <v>0.020604</v>
      </c>
      <c r="M1891" s="3" t="n">
        <v>-1.42399</v>
      </c>
      <c r="N1891" s="5" t="n">
        <v>0.193831</v>
      </c>
      <c r="O1891" s="3" t="n">
        <v>-1.19036</v>
      </c>
    </row>
    <row r="1892" customFormat="false" ht="15" hidden="false" customHeight="false" outlineLevel="0" collapsed="false">
      <c r="A1892" s="1" t="s">
        <v>3785</v>
      </c>
      <c r="B1892" s="2" t="s">
        <v>3786</v>
      </c>
      <c r="C1892" s="3" t="n">
        <v>0.00622823</v>
      </c>
      <c r="D1892" s="4" t="n">
        <v>0.101133</v>
      </c>
      <c r="E1892" s="3" t="n">
        <v>0.00833555</v>
      </c>
      <c r="F1892" s="3" t="n">
        <v>0.00625954</v>
      </c>
      <c r="G1892" s="3" t="n">
        <v>0.313041</v>
      </c>
      <c r="H1892" s="3" t="n">
        <v>0.103411</v>
      </c>
      <c r="I1892" s="3" t="n">
        <v>-1.33849</v>
      </c>
      <c r="J1892" s="5" t="n">
        <v>0.127838</v>
      </c>
      <c r="K1892" s="3" t="n">
        <v>-1.30926</v>
      </c>
      <c r="L1892" s="5" t="n">
        <v>0.012219</v>
      </c>
      <c r="M1892" s="3" t="n">
        <v>-1.66698</v>
      </c>
      <c r="N1892" s="5" t="n">
        <v>0.00992787</v>
      </c>
      <c r="O1892" s="3" t="n">
        <v>-1.70419</v>
      </c>
    </row>
    <row r="1893" customFormat="false" ht="15" hidden="false" customHeight="false" outlineLevel="0" collapsed="false">
      <c r="A1893" s="1" t="s">
        <v>3787</v>
      </c>
      <c r="B1893" s="2" t="s">
        <v>3788</v>
      </c>
      <c r="C1893" s="3" t="n">
        <v>0.000218889</v>
      </c>
      <c r="D1893" s="4" t="n">
        <v>0.0143909</v>
      </c>
      <c r="E1893" s="3" t="n">
        <v>0.000205509</v>
      </c>
      <c r="F1893" s="3" t="n">
        <v>0.000676646</v>
      </c>
      <c r="G1893" s="3" t="n">
        <v>0.0933679</v>
      </c>
      <c r="H1893" s="3" t="n">
        <v>0.0402781</v>
      </c>
      <c r="I1893" s="3" t="n">
        <v>1.40375</v>
      </c>
      <c r="J1893" s="5" t="n">
        <v>0.000368527</v>
      </c>
      <c r="K1893" s="3" t="n">
        <v>-2.26203</v>
      </c>
      <c r="L1893" s="5" t="n">
        <v>0.0127909</v>
      </c>
      <c r="M1893" s="3" t="n">
        <v>-1.55684</v>
      </c>
      <c r="N1893" s="5" t="n">
        <v>0.000887934</v>
      </c>
      <c r="O1893" s="3" t="n">
        <v>2.03959</v>
      </c>
    </row>
    <row r="1894" customFormat="false" ht="29.25" hidden="false" customHeight="false" outlineLevel="0" collapsed="false">
      <c r="A1894" s="1" t="s">
        <v>3789</v>
      </c>
      <c r="B1894" s="2" t="s">
        <v>3790</v>
      </c>
      <c r="C1894" s="3" t="n">
        <v>0.0058007</v>
      </c>
      <c r="D1894" s="4" t="n">
        <v>0.0968316</v>
      </c>
      <c r="E1894" s="3" t="n">
        <v>0.00107015</v>
      </c>
      <c r="F1894" s="3" t="n">
        <v>0.934615</v>
      </c>
      <c r="G1894" s="3" t="n">
        <v>0.150021</v>
      </c>
      <c r="H1894" s="3" t="n">
        <v>0.317559</v>
      </c>
      <c r="I1894" s="3" t="n">
        <v>-1.09547</v>
      </c>
      <c r="J1894" s="5" t="n">
        <v>0.00164018</v>
      </c>
      <c r="K1894" s="3" t="n">
        <v>-1.4888</v>
      </c>
      <c r="L1894" s="5" t="n">
        <v>0.0431432</v>
      </c>
      <c r="M1894" s="3" t="n">
        <v>-1.22796</v>
      </c>
      <c r="N1894" s="5" t="n">
        <v>0.269774</v>
      </c>
      <c r="O1894" s="3" t="n">
        <v>1.10675</v>
      </c>
    </row>
    <row r="1895" customFormat="false" ht="29.25" hidden="false" customHeight="false" outlineLevel="0" collapsed="false">
      <c r="A1895" s="1" t="s">
        <v>3791</v>
      </c>
      <c r="B1895" s="2" t="s">
        <v>3792</v>
      </c>
      <c r="C1895" s="3" t="n">
        <v>1.04536E-005</v>
      </c>
      <c r="D1895" s="4" t="n">
        <v>0.0030143</v>
      </c>
      <c r="E1895" s="3" t="n">
        <v>1.42137E-006</v>
      </c>
      <c r="F1895" s="3" t="n">
        <v>0.0416044</v>
      </c>
      <c r="G1895" s="3" t="n">
        <v>0.311442</v>
      </c>
      <c r="H1895" s="3" t="n">
        <v>0.0382398</v>
      </c>
      <c r="I1895" s="3" t="n">
        <v>-1.48913</v>
      </c>
      <c r="J1895" s="5" t="n">
        <v>1.05027E-005</v>
      </c>
      <c r="K1895" s="3" t="n">
        <v>-4.76704</v>
      </c>
      <c r="L1895" s="5" t="n">
        <v>3.68554E-005</v>
      </c>
      <c r="M1895" s="3" t="n">
        <v>-3.72916</v>
      </c>
      <c r="N1895" s="5" t="n">
        <v>0.369979</v>
      </c>
      <c r="O1895" s="3" t="n">
        <v>-1.16491</v>
      </c>
    </row>
    <row r="1896" customFormat="false" ht="15" hidden="false" customHeight="false" outlineLevel="0" collapsed="false">
      <c r="A1896" s="1" t="s">
        <v>3793</v>
      </c>
      <c r="B1896" s="2" t="s">
        <v>3794</v>
      </c>
      <c r="C1896" s="3" t="n">
        <v>0.000809322</v>
      </c>
      <c r="D1896" s="4" t="n">
        <v>0.0298071</v>
      </c>
      <c r="E1896" s="3" t="n">
        <v>0.000111669</v>
      </c>
      <c r="F1896" s="3" t="n">
        <v>0.369001</v>
      </c>
      <c r="G1896" s="3" t="n">
        <v>0.48955</v>
      </c>
      <c r="H1896" s="3" t="n">
        <v>0.876085</v>
      </c>
      <c r="I1896" s="3" t="n">
        <v>1.00749</v>
      </c>
      <c r="J1896" s="5" t="n">
        <v>0.00215714</v>
      </c>
      <c r="K1896" s="3" t="n">
        <v>1.22876</v>
      </c>
      <c r="L1896" s="5" t="n">
        <v>0.000595861</v>
      </c>
      <c r="M1896" s="3" t="n">
        <v>1.28852</v>
      </c>
      <c r="N1896" s="5" t="n">
        <v>0.269934</v>
      </c>
      <c r="O1896" s="3" t="n">
        <v>1.05648</v>
      </c>
    </row>
    <row r="1897" customFormat="false" ht="15" hidden="false" customHeight="false" outlineLevel="0" collapsed="false">
      <c r="A1897" s="1" t="s">
        <v>3795</v>
      </c>
      <c r="B1897" s="2" t="s">
        <v>3796</v>
      </c>
      <c r="C1897" s="3" t="n">
        <v>0.000169008</v>
      </c>
      <c r="D1897" s="4" t="n">
        <v>0.0122547</v>
      </c>
      <c r="E1897" s="3" t="n">
        <v>2.91332E-005</v>
      </c>
      <c r="F1897" s="3" t="n">
        <v>0.207524</v>
      </c>
      <c r="G1897" s="3" t="n">
        <v>0.0456562</v>
      </c>
      <c r="H1897" s="3" t="n">
        <v>0.502509</v>
      </c>
      <c r="I1897" s="3" t="n">
        <v>1.14896</v>
      </c>
      <c r="J1897" s="5" t="n">
        <v>5.99474E-005</v>
      </c>
      <c r="K1897" s="3" t="n">
        <v>4.54359</v>
      </c>
      <c r="L1897" s="5" t="n">
        <v>0.00257902</v>
      </c>
      <c r="M1897" s="3" t="n">
        <v>2.34544</v>
      </c>
      <c r="N1897" s="5" t="n">
        <v>0.0296496</v>
      </c>
      <c r="O1897" s="3" t="n">
        <v>-1.68604</v>
      </c>
    </row>
    <row r="1898" customFormat="false" ht="15" hidden="false" customHeight="false" outlineLevel="0" collapsed="false">
      <c r="A1898" s="1" t="s">
        <v>3797</v>
      </c>
      <c r="B1898" s="2" t="s">
        <v>3798</v>
      </c>
      <c r="C1898" s="3" t="n">
        <v>0.00961556</v>
      </c>
      <c r="D1898" s="4" t="n">
        <v>0.129147</v>
      </c>
      <c r="E1898" s="3" t="n">
        <v>0.00222099</v>
      </c>
      <c r="F1898" s="3" t="n">
        <v>0.120005</v>
      </c>
      <c r="G1898" s="3" t="n">
        <v>0.497409</v>
      </c>
      <c r="H1898" s="3" t="n">
        <v>0.121305</v>
      </c>
      <c r="I1898" s="3" t="n">
        <v>-1.15624</v>
      </c>
      <c r="J1898" s="5" t="n">
        <v>0.00669152</v>
      </c>
      <c r="K1898" s="3" t="n">
        <v>-1.35527</v>
      </c>
      <c r="L1898" s="5" t="n">
        <v>0.030455</v>
      </c>
      <c r="M1898" s="3" t="n">
        <v>-1.24583</v>
      </c>
      <c r="N1898" s="5" t="n">
        <v>0.487422</v>
      </c>
      <c r="O1898" s="3" t="n">
        <v>-1.06287</v>
      </c>
    </row>
    <row r="1899" customFormat="false" ht="15" hidden="false" customHeight="false" outlineLevel="0" collapsed="false">
      <c r="A1899" s="1" t="s">
        <v>3799</v>
      </c>
      <c r="B1899" s="2" t="s">
        <v>3800</v>
      </c>
      <c r="C1899" s="3" t="n">
        <v>0.000159526</v>
      </c>
      <c r="D1899" s="4" t="n">
        <v>0.011853</v>
      </c>
      <c r="E1899" s="3" t="n">
        <v>1.95743E-005</v>
      </c>
      <c r="F1899" s="3" t="n">
        <v>0.792121</v>
      </c>
      <c r="G1899" s="3" t="n">
        <v>0.522815</v>
      </c>
      <c r="H1899" s="3" t="n">
        <v>0.524638</v>
      </c>
      <c r="I1899" s="3" t="n">
        <v>-1.38983</v>
      </c>
      <c r="J1899" s="5" t="n">
        <v>0.000139352</v>
      </c>
      <c r="K1899" s="3" t="n">
        <v>-28.7816</v>
      </c>
      <c r="L1899" s="5" t="n">
        <v>0.000385296</v>
      </c>
      <c r="M1899" s="3" t="n">
        <v>-18.0311</v>
      </c>
      <c r="N1899" s="5" t="n">
        <v>0.786742</v>
      </c>
      <c r="O1899" s="3" t="n">
        <v>1.1485</v>
      </c>
    </row>
    <row r="1900" customFormat="false" ht="15" hidden="false" customHeight="false" outlineLevel="0" collapsed="false">
      <c r="A1900" s="1" t="s">
        <v>3801</v>
      </c>
      <c r="B1900" s="2" t="s">
        <v>3802</v>
      </c>
      <c r="C1900" s="3" t="n">
        <v>0.000689285</v>
      </c>
      <c r="D1900" s="4" t="n">
        <v>0.0277567</v>
      </c>
      <c r="E1900" s="3" t="n">
        <v>0.0134134</v>
      </c>
      <c r="F1900" s="3" t="n">
        <v>0.812671</v>
      </c>
      <c r="G1900" s="3" t="n">
        <v>0.000177834</v>
      </c>
      <c r="H1900" s="3" t="n">
        <v>0.00134318</v>
      </c>
      <c r="I1900" s="3" t="n">
        <v>1.67547</v>
      </c>
      <c r="J1900" s="5" t="n">
        <v>0.043166</v>
      </c>
      <c r="K1900" s="3" t="n">
        <v>1.29392</v>
      </c>
      <c r="L1900" s="5" t="n">
        <v>0.000128649</v>
      </c>
      <c r="M1900" s="3" t="n">
        <v>-2.09032</v>
      </c>
      <c r="N1900" s="5" t="n">
        <v>0.00210889</v>
      </c>
      <c r="O1900" s="3" t="n">
        <v>-1.61431</v>
      </c>
    </row>
    <row r="1901" customFormat="false" ht="15" hidden="false" customHeight="false" outlineLevel="0" collapsed="false">
      <c r="A1901" s="1" t="s">
        <v>3803</v>
      </c>
      <c r="B1901" s="2" t="s">
        <v>3804</v>
      </c>
      <c r="C1901" s="3" t="n">
        <v>4.3407E-005</v>
      </c>
      <c r="D1901" s="4" t="n">
        <v>0.00627</v>
      </c>
      <c r="E1901" s="3" t="n">
        <v>1.42961E-005</v>
      </c>
      <c r="F1901" s="3" t="n">
        <v>0.00270469</v>
      </c>
      <c r="G1901" s="3" t="n">
        <v>0.0153088</v>
      </c>
      <c r="H1901" s="3" t="n">
        <v>0.419466</v>
      </c>
      <c r="I1901" s="3" t="n">
        <v>1.03755</v>
      </c>
      <c r="J1901" s="5" t="n">
        <v>2.25207E-005</v>
      </c>
      <c r="K1901" s="3" t="n">
        <v>-1.46174</v>
      </c>
      <c r="L1901" s="5" t="n">
        <v>0.0022267</v>
      </c>
      <c r="M1901" s="3" t="n">
        <v>-1.21101</v>
      </c>
      <c r="N1901" s="5" t="n">
        <v>0.000827341</v>
      </c>
      <c r="O1901" s="3" t="n">
        <v>1.25237</v>
      </c>
    </row>
    <row r="1902" customFormat="false" ht="15" hidden="false" customHeight="false" outlineLevel="0" collapsed="false">
      <c r="A1902" s="1" t="s">
        <v>3805</v>
      </c>
      <c r="B1902" s="2" t="s">
        <v>3806</v>
      </c>
      <c r="C1902" s="3" t="n">
        <v>0.00636891</v>
      </c>
      <c r="D1902" s="4" t="n">
        <v>0.102405</v>
      </c>
      <c r="E1902" s="3" t="n">
        <v>0.000997801</v>
      </c>
      <c r="F1902" s="3" t="n">
        <v>0.349781</v>
      </c>
      <c r="G1902" s="3" t="n">
        <v>0.70694</v>
      </c>
      <c r="H1902" s="3" t="n">
        <v>0.356849</v>
      </c>
      <c r="I1902" s="3" t="n">
        <v>-1.20594</v>
      </c>
      <c r="J1902" s="5" t="n">
        <v>0.00493639</v>
      </c>
      <c r="K1902" s="3" t="n">
        <v>-2.08707</v>
      </c>
      <c r="L1902" s="5" t="n">
        <v>0.0110147</v>
      </c>
      <c r="M1902" s="3" t="n">
        <v>-1.878</v>
      </c>
      <c r="N1902" s="5" t="n">
        <v>0.6809</v>
      </c>
      <c r="O1902" s="3" t="n">
        <v>-1.08514</v>
      </c>
    </row>
    <row r="1903" customFormat="false" ht="15" hidden="false" customHeight="false" outlineLevel="0" collapsed="false">
      <c r="A1903" s="1" t="s">
        <v>3807</v>
      </c>
      <c r="B1903" s="2" t="s">
        <v>3808</v>
      </c>
      <c r="C1903" s="3" t="n">
        <v>0.00062132</v>
      </c>
      <c r="D1903" s="4" t="n">
        <v>0.0262676</v>
      </c>
      <c r="E1903" s="3" t="n">
        <v>0.00012834</v>
      </c>
      <c r="F1903" s="3" t="n">
        <v>0.0399836</v>
      </c>
      <c r="G1903" s="3" t="n">
        <v>0.268082</v>
      </c>
      <c r="H1903" s="3" t="n">
        <v>0.399299</v>
      </c>
      <c r="I1903" s="3" t="n">
        <v>-1.10039</v>
      </c>
      <c r="J1903" s="5" t="n">
        <v>0.000454617</v>
      </c>
      <c r="K1903" s="3" t="n">
        <v>1.84491</v>
      </c>
      <c r="L1903" s="5" t="n">
        <v>0.00386081</v>
      </c>
      <c r="M1903" s="3" t="n">
        <v>1.53966</v>
      </c>
      <c r="N1903" s="5" t="n">
        <v>0.0329485</v>
      </c>
      <c r="O1903" s="3" t="n">
        <v>-1.31854</v>
      </c>
    </row>
    <row r="1904" customFormat="false" ht="15" hidden="false" customHeight="false" outlineLevel="0" collapsed="false">
      <c r="A1904" s="1" t="s">
        <v>3809</v>
      </c>
      <c r="B1904" s="2" t="s">
        <v>3810</v>
      </c>
      <c r="C1904" s="3" t="n">
        <v>0.00212542</v>
      </c>
      <c r="D1904" s="4" t="n">
        <v>0.0534295</v>
      </c>
      <c r="E1904" s="3" t="n">
        <v>0.00169778</v>
      </c>
      <c r="F1904" s="3" t="n">
        <v>0.0330199</v>
      </c>
      <c r="G1904" s="3" t="n">
        <v>0.0140619</v>
      </c>
      <c r="H1904" s="3" t="n">
        <v>0.704622</v>
      </c>
      <c r="I1904" s="3" t="n">
        <v>1.0651</v>
      </c>
      <c r="J1904" s="5" t="n">
        <v>0.000585741</v>
      </c>
      <c r="K1904" s="3" t="n">
        <v>2.41091</v>
      </c>
      <c r="L1904" s="5" t="n">
        <v>0.320484</v>
      </c>
      <c r="M1904" s="3" t="n">
        <v>1.1853</v>
      </c>
      <c r="N1904" s="5" t="n">
        <v>0.00378576</v>
      </c>
      <c r="O1904" s="3" t="n">
        <v>-1.90968</v>
      </c>
    </row>
    <row r="1905" customFormat="false" ht="15" hidden="false" customHeight="false" outlineLevel="0" collapsed="false">
      <c r="A1905" s="1" t="s">
        <v>3811</v>
      </c>
      <c r="B1905" s="2" t="s">
        <v>3812</v>
      </c>
      <c r="C1905" s="3" t="n">
        <v>0.002016</v>
      </c>
      <c r="D1905" s="4" t="n">
        <v>0.0519935</v>
      </c>
      <c r="E1905" s="3" t="n">
        <v>0.00101822</v>
      </c>
      <c r="F1905" s="3" t="n">
        <v>0.118124</v>
      </c>
      <c r="G1905" s="3" t="n">
        <v>0.013087</v>
      </c>
      <c r="H1905" s="3" t="n">
        <v>0.00828016</v>
      </c>
      <c r="I1905" s="3" t="n">
        <v>-1.31916</v>
      </c>
      <c r="J1905" s="5" t="n">
        <v>0.000405229</v>
      </c>
      <c r="K1905" s="3" t="n">
        <v>-1.58601</v>
      </c>
      <c r="L1905" s="5" t="n">
        <v>0.226847</v>
      </c>
      <c r="M1905" s="3" t="n">
        <v>-1.10972</v>
      </c>
      <c r="N1905" s="5" t="n">
        <v>0.343187</v>
      </c>
      <c r="O1905" s="3" t="n">
        <v>1.08342</v>
      </c>
    </row>
    <row r="1906" customFormat="false" ht="15" hidden="false" customHeight="false" outlineLevel="0" collapsed="false">
      <c r="A1906" s="1" t="s">
        <v>3813</v>
      </c>
      <c r="B1906" s="2" t="s">
        <v>3814</v>
      </c>
      <c r="C1906" s="3" t="n">
        <v>0.00803877</v>
      </c>
      <c r="D1906" s="4" t="n">
        <v>0.11669</v>
      </c>
      <c r="E1906" s="3" t="n">
        <v>0.00255174</v>
      </c>
      <c r="F1906" s="3" t="n">
        <v>0.398172</v>
      </c>
      <c r="G1906" s="3" t="n">
        <v>0.0536238</v>
      </c>
      <c r="H1906" s="3" t="n">
        <v>0.36149</v>
      </c>
      <c r="I1906" s="3" t="n">
        <v>-1.08047</v>
      </c>
      <c r="J1906" s="5" t="n">
        <v>0.0016395</v>
      </c>
      <c r="K1906" s="3" t="n">
        <v>-1.4507</v>
      </c>
      <c r="L1906" s="5" t="n">
        <v>0.183852</v>
      </c>
      <c r="M1906" s="3" t="n">
        <v>-1.12336</v>
      </c>
      <c r="N1906" s="5" t="n">
        <v>0.0562978</v>
      </c>
      <c r="O1906" s="3" t="n">
        <v>1.19522</v>
      </c>
    </row>
    <row r="1907" customFormat="false" ht="29.25" hidden="false" customHeight="false" outlineLevel="0" collapsed="false">
      <c r="A1907" s="1" t="s">
        <v>3815</v>
      </c>
      <c r="B1907" s="2" t="s">
        <v>3816</v>
      </c>
      <c r="C1907" s="3" t="n">
        <v>0.000776403</v>
      </c>
      <c r="D1907" s="4" t="n">
        <v>0.0292048</v>
      </c>
      <c r="E1907" s="3" t="n">
        <v>0.000111406</v>
      </c>
      <c r="F1907" s="3" t="n">
        <v>0.252956</v>
      </c>
      <c r="G1907" s="3" t="n">
        <v>0.499393</v>
      </c>
      <c r="H1907" s="3" t="n">
        <v>0.207504</v>
      </c>
      <c r="I1907" s="3" t="n">
        <v>2.14303</v>
      </c>
      <c r="J1907" s="5" t="n">
        <v>0.000603124</v>
      </c>
      <c r="K1907" s="3" t="n">
        <v>20.7714</v>
      </c>
      <c r="L1907" s="5" t="n">
        <v>0.00211857</v>
      </c>
      <c r="M1907" s="3" t="n">
        <v>11.9115</v>
      </c>
      <c r="N1907" s="5" t="n">
        <v>0.720353</v>
      </c>
      <c r="O1907" s="3" t="n">
        <v>1.22893</v>
      </c>
    </row>
    <row r="1908" customFormat="false" ht="29.25" hidden="false" customHeight="false" outlineLevel="0" collapsed="false">
      <c r="A1908" s="1" t="s">
        <v>3817</v>
      </c>
      <c r="B1908" s="2" t="s">
        <v>3818</v>
      </c>
      <c r="C1908" s="3" t="n">
        <v>0.00378422</v>
      </c>
      <c r="D1908" s="4" t="n">
        <v>0.0752637</v>
      </c>
      <c r="E1908" s="3" t="n">
        <v>0.000621405</v>
      </c>
      <c r="F1908" s="3" t="n">
        <v>0.530835</v>
      </c>
      <c r="G1908" s="3" t="n">
        <v>0.245274</v>
      </c>
      <c r="H1908" s="3" t="n">
        <v>0.214023</v>
      </c>
      <c r="I1908" s="3" t="n">
        <v>2.2772</v>
      </c>
      <c r="J1908" s="5" t="n">
        <v>0.00148659</v>
      </c>
      <c r="K1908" s="3" t="n">
        <v>17.8606</v>
      </c>
      <c r="L1908" s="5" t="n">
        <v>0.0182912</v>
      </c>
      <c r="M1908" s="3" t="n">
        <v>6.0585</v>
      </c>
      <c r="N1908" s="5" t="n">
        <v>0.683101</v>
      </c>
      <c r="O1908" s="3" t="n">
        <v>-1.29458</v>
      </c>
    </row>
    <row r="1909" customFormat="false" ht="15" hidden="false" customHeight="false" outlineLevel="0" collapsed="false">
      <c r="A1909" s="1" t="s">
        <v>3819</v>
      </c>
      <c r="B1909" s="2" t="s">
        <v>3820</v>
      </c>
      <c r="C1909" s="3" t="n">
        <v>0.00752946</v>
      </c>
      <c r="D1909" s="4" t="n">
        <v>0.11256</v>
      </c>
      <c r="E1909" s="3" t="n">
        <v>0.00924527</v>
      </c>
      <c r="F1909" s="3" t="n">
        <v>0.00708727</v>
      </c>
      <c r="G1909" s="3" t="n">
        <v>0.457782</v>
      </c>
      <c r="H1909" s="3" t="n">
        <v>0.0821919</v>
      </c>
      <c r="I1909" s="3" t="n">
        <v>-1.24811</v>
      </c>
      <c r="J1909" s="5" t="n">
        <v>0.0180989</v>
      </c>
      <c r="K1909" s="3" t="n">
        <v>1.39153</v>
      </c>
      <c r="L1909" s="5" t="n">
        <v>0.100166</v>
      </c>
      <c r="M1909" s="3" t="n">
        <v>1.23039</v>
      </c>
      <c r="N1909" s="5" t="n">
        <v>0.0148908</v>
      </c>
      <c r="O1909" s="3" t="n">
        <v>-1.41158</v>
      </c>
    </row>
    <row r="1910" customFormat="false" ht="15" hidden="false" customHeight="false" outlineLevel="0" collapsed="false">
      <c r="A1910" s="1" t="s">
        <v>3821</v>
      </c>
      <c r="B1910" s="2" t="s">
        <v>3822</v>
      </c>
      <c r="C1910" s="3" t="n">
        <v>0.00496863</v>
      </c>
      <c r="D1910" s="4" t="n">
        <v>0.0883287</v>
      </c>
      <c r="E1910" s="3" t="n">
        <v>0.000696917</v>
      </c>
      <c r="F1910" s="3" t="n">
        <v>0.614215</v>
      </c>
      <c r="G1910" s="3" t="n">
        <v>0.767128</v>
      </c>
      <c r="H1910" s="3" t="n">
        <v>0.573098</v>
      </c>
      <c r="I1910" s="3" t="n">
        <v>1.15366</v>
      </c>
      <c r="J1910" s="5" t="n">
        <v>0.00743376</v>
      </c>
      <c r="K1910" s="3" t="n">
        <v>-2.3761</v>
      </c>
      <c r="L1910" s="5" t="n">
        <v>0.00400392</v>
      </c>
      <c r="M1910" s="3" t="n">
        <v>-2.64029</v>
      </c>
      <c r="N1910" s="5" t="n">
        <v>0.881305</v>
      </c>
      <c r="O1910" s="3" t="n">
        <v>1.03822</v>
      </c>
    </row>
    <row r="1911" customFormat="false" ht="15" hidden="false" customHeight="false" outlineLevel="0" collapsed="false">
      <c r="A1911" s="1" t="s">
        <v>3823</v>
      </c>
      <c r="B1911" s="2" t="s">
        <v>3824</v>
      </c>
      <c r="C1911" s="3" t="n">
        <v>0.0060724</v>
      </c>
      <c r="D1911" s="4" t="n">
        <v>0.0995896</v>
      </c>
      <c r="E1911" s="3" t="n">
        <v>0.010342</v>
      </c>
      <c r="F1911" s="3" t="n">
        <v>0.00405892</v>
      </c>
      <c r="G1911" s="3" t="n">
        <v>0.836092</v>
      </c>
      <c r="H1911" s="3" t="n">
        <v>0.0179869</v>
      </c>
      <c r="I1911" s="3" t="n">
        <v>1.35478</v>
      </c>
      <c r="J1911" s="5" t="n">
        <v>0.0584927</v>
      </c>
      <c r="K1911" s="3" t="n">
        <v>-1.25332</v>
      </c>
      <c r="L1911" s="5" t="n">
        <v>0.0364984</v>
      </c>
      <c r="M1911" s="3" t="n">
        <v>-1.29272</v>
      </c>
      <c r="N1911" s="5" t="n">
        <v>0.02865</v>
      </c>
      <c r="O1911" s="3" t="n">
        <v>1.31349</v>
      </c>
    </row>
    <row r="1912" customFormat="false" ht="29.25" hidden="false" customHeight="false" outlineLevel="0" collapsed="false">
      <c r="A1912" s="1" t="s">
        <v>3825</v>
      </c>
      <c r="B1912" s="2" t="s">
        <v>3826</v>
      </c>
      <c r="C1912" s="3" t="n">
        <v>0.00972607</v>
      </c>
      <c r="D1912" s="4" t="n">
        <v>0.129703</v>
      </c>
      <c r="E1912" s="3" t="n">
        <v>0.0016417</v>
      </c>
      <c r="F1912" s="3" t="n">
        <v>0.668051</v>
      </c>
      <c r="G1912" s="3" t="n">
        <v>0.312646</v>
      </c>
      <c r="H1912" s="3" t="n">
        <v>0.666573</v>
      </c>
      <c r="I1912" s="3" t="n">
        <v>-1.02964</v>
      </c>
      <c r="J1912" s="5" t="n">
        <v>0.00367918</v>
      </c>
      <c r="K1912" s="3" t="n">
        <v>-1.30292</v>
      </c>
      <c r="L1912" s="5" t="n">
        <v>0.035416</v>
      </c>
      <c r="M1912" s="3" t="n">
        <v>-1.17947</v>
      </c>
      <c r="N1912" s="5" t="n">
        <v>0.313018</v>
      </c>
      <c r="O1912" s="3" t="n">
        <v>1.07286</v>
      </c>
    </row>
    <row r="1913" customFormat="false" ht="29.25" hidden="false" customHeight="false" outlineLevel="0" collapsed="false">
      <c r="A1913" s="1" t="s">
        <v>3827</v>
      </c>
      <c r="B1913" s="2" t="s">
        <v>3828</v>
      </c>
      <c r="C1913" s="3" t="n">
        <v>0.000466307</v>
      </c>
      <c r="D1913" s="4" t="n">
        <v>0.0224689</v>
      </c>
      <c r="E1913" s="3" t="n">
        <v>6.09117E-005</v>
      </c>
      <c r="F1913" s="3" t="n">
        <v>0.729186</v>
      </c>
      <c r="G1913" s="3" t="n">
        <v>0.37337</v>
      </c>
      <c r="H1913" s="3" t="n">
        <v>0.384361</v>
      </c>
      <c r="I1913" s="3" t="n">
        <v>1.1186</v>
      </c>
      <c r="J1913" s="5" t="n">
        <v>0.000300289</v>
      </c>
      <c r="K1913" s="3" t="n">
        <v>2.09361</v>
      </c>
      <c r="L1913" s="5" t="n">
        <v>0.00147642</v>
      </c>
      <c r="M1913" s="3" t="n">
        <v>1.77979</v>
      </c>
      <c r="N1913" s="5" t="n">
        <v>0.690371</v>
      </c>
      <c r="O1913" s="3" t="n">
        <v>-1.0516</v>
      </c>
    </row>
    <row r="1914" customFormat="false" ht="15" hidden="false" customHeight="false" outlineLevel="0" collapsed="false">
      <c r="A1914" s="1" t="s">
        <v>3829</v>
      </c>
      <c r="B1914" s="2" t="s">
        <v>3830</v>
      </c>
      <c r="C1914" s="3" t="n">
        <v>0.00047442</v>
      </c>
      <c r="D1914" s="4" t="n">
        <v>0.0226583</v>
      </c>
      <c r="E1914" s="3" t="n">
        <v>0.000149588</v>
      </c>
      <c r="F1914" s="3" t="n">
        <v>0.0105103</v>
      </c>
      <c r="G1914" s="3" t="n">
        <v>0.129734</v>
      </c>
      <c r="H1914" s="3" t="n">
        <v>0.00758549</v>
      </c>
      <c r="I1914" s="3" t="n">
        <v>-1.15128</v>
      </c>
      <c r="J1914" s="5" t="n">
        <v>0.00034354</v>
      </c>
      <c r="K1914" s="3" t="n">
        <v>-1.26669</v>
      </c>
      <c r="L1914" s="5" t="n">
        <v>0.00742643</v>
      </c>
      <c r="M1914" s="3" t="n">
        <v>-1.15194</v>
      </c>
      <c r="N1914" s="5" t="n">
        <v>0.281506</v>
      </c>
      <c r="O1914" s="3" t="n">
        <v>-1.04698</v>
      </c>
    </row>
    <row r="1915" customFormat="false" ht="15" hidden="false" customHeight="false" outlineLevel="0" collapsed="false">
      <c r="A1915" s="1" t="s">
        <v>3831</v>
      </c>
      <c r="B1915" s="2" t="s">
        <v>3832</v>
      </c>
      <c r="C1915" s="3" t="n">
        <v>0.000488704</v>
      </c>
      <c r="D1915" s="4" t="n">
        <v>0.0230073</v>
      </c>
      <c r="E1915" s="3" t="n">
        <v>6.57448E-005</v>
      </c>
      <c r="F1915" s="3" t="n">
        <v>0.960789</v>
      </c>
      <c r="G1915" s="3" t="n">
        <v>0.261935</v>
      </c>
      <c r="H1915" s="3" t="n">
        <v>0.43728</v>
      </c>
      <c r="I1915" s="3" t="n">
        <v>-1.1172</v>
      </c>
      <c r="J1915" s="5" t="n">
        <v>0.000260584</v>
      </c>
      <c r="K1915" s="3" t="n">
        <v>-2.31613</v>
      </c>
      <c r="L1915" s="5" t="n">
        <v>0.00203123</v>
      </c>
      <c r="M1915" s="3" t="n">
        <v>-1.83772</v>
      </c>
      <c r="N1915" s="5" t="n">
        <v>0.399797</v>
      </c>
      <c r="O1915" s="3" t="n">
        <v>1.12812</v>
      </c>
    </row>
    <row r="1916" customFormat="false" ht="15" hidden="false" customHeight="false" outlineLevel="0" collapsed="false">
      <c r="A1916" s="1" t="s">
        <v>3833</v>
      </c>
      <c r="B1916" s="2" t="s">
        <v>3834</v>
      </c>
      <c r="C1916" s="3" t="n">
        <v>0.00380814</v>
      </c>
      <c r="D1916" s="4" t="n">
        <v>0.0755613</v>
      </c>
      <c r="E1916" s="3" t="n">
        <v>0.000668027</v>
      </c>
      <c r="F1916" s="3" t="n">
        <v>0.790548</v>
      </c>
      <c r="G1916" s="3" t="n">
        <v>0.151255</v>
      </c>
      <c r="H1916" s="3" t="n">
        <v>0.38069</v>
      </c>
      <c r="I1916" s="3" t="n">
        <v>1.08982</v>
      </c>
      <c r="J1916" s="5" t="n">
        <v>0.00116331</v>
      </c>
      <c r="K1916" s="3" t="n">
        <v>1.57808</v>
      </c>
      <c r="L1916" s="5" t="n">
        <v>0.0280723</v>
      </c>
      <c r="M1916" s="3" t="n">
        <v>1.28167</v>
      </c>
      <c r="N1916" s="5" t="n">
        <v>0.224589</v>
      </c>
      <c r="O1916" s="3" t="n">
        <v>-1.12978</v>
      </c>
    </row>
    <row r="1917" customFormat="false" ht="15" hidden="false" customHeight="false" outlineLevel="0" collapsed="false">
      <c r="A1917" s="1" t="s">
        <v>3835</v>
      </c>
      <c r="B1917" s="2" t="s">
        <v>3836</v>
      </c>
      <c r="C1917" s="3" t="n">
        <v>7.17E-006</v>
      </c>
      <c r="D1917" s="4" t="n">
        <v>0.00261189</v>
      </c>
      <c r="E1917" s="3" t="n">
        <v>8.48344E-007</v>
      </c>
      <c r="F1917" s="3" t="n">
        <v>0.958902</v>
      </c>
      <c r="G1917" s="3" t="n">
        <v>0.272689</v>
      </c>
      <c r="H1917" s="3" t="n">
        <v>0.44939</v>
      </c>
      <c r="I1917" s="3" t="n">
        <v>1.12376</v>
      </c>
      <c r="J1917" s="5" t="n">
        <v>6.28474E-006</v>
      </c>
      <c r="K1917" s="3" t="n">
        <v>4.60516</v>
      </c>
      <c r="L1917" s="5" t="n">
        <v>2.29012E-005</v>
      </c>
      <c r="M1917" s="3" t="n">
        <v>3.6067</v>
      </c>
      <c r="N1917" s="5" t="n">
        <v>0.409392</v>
      </c>
      <c r="O1917" s="3" t="n">
        <v>-1.13622</v>
      </c>
    </row>
    <row r="1918" customFormat="false" ht="29.25" hidden="false" customHeight="false" outlineLevel="0" collapsed="false">
      <c r="A1918" s="1" t="s">
        <v>3837</v>
      </c>
      <c r="B1918" s="2" t="s">
        <v>3838</v>
      </c>
      <c r="C1918" s="3" t="n">
        <v>3.68054E-007</v>
      </c>
      <c r="D1918" s="4" t="n">
        <v>0.000663984</v>
      </c>
      <c r="E1918" s="3" t="n">
        <v>4.57032E-008</v>
      </c>
      <c r="F1918" s="3" t="n">
        <v>0.114734</v>
      </c>
      <c r="G1918" s="3" t="n">
        <v>0.0352156</v>
      </c>
      <c r="H1918" s="3" t="n">
        <v>0.605147</v>
      </c>
      <c r="I1918" s="3" t="n">
        <v>1.08902</v>
      </c>
      <c r="J1918" s="5" t="n">
        <v>2.6696E-007</v>
      </c>
      <c r="K1918" s="3" t="n">
        <v>12.0894</v>
      </c>
      <c r="L1918" s="5" t="n">
        <v>1.95356E-006</v>
      </c>
      <c r="M1918" s="3" t="n">
        <v>6.85596</v>
      </c>
      <c r="N1918" s="5" t="n">
        <v>0.0160418</v>
      </c>
      <c r="O1918" s="3" t="n">
        <v>-1.61919</v>
      </c>
    </row>
    <row r="1919" customFormat="false" ht="15" hidden="false" customHeight="false" outlineLevel="0" collapsed="false">
      <c r="A1919" s="1" t="s">
        <v>3839</v>
      </c>
      <c r="B1919" s="2" t="s">
        <v>3840</v>
      </c>
      <c r="C1919" s="3" t="n">
        <v>0.00017906</v>
      </c>
      <c r="D1919" s="4" t="n">
        <v>0.0127178</v>
      </c>
      <c r="E1919" s="3" t="n">
        <v>2.26532E-005</v>
      </c>
      <c r="F1919" s="3" t="n">
        <v>0.461724</v>
      </c>
      <c r="G1919" s="3" t="n">
        <v>0.498721</v>
      </c>
      <c r="H1919" s="3" t="n">
        <v>0.964749</v>
      </c>
      <c r="I1919" s="3" t="n">
        <v>1.00716</v>
      </c>
      <c r="J1919" s="5" t="n">
        <v>0.000153796</v>
      </c>
      <c r="K1919" s="3" t="n">
        <v>-2.85086</v>
      </c>
      <c r="L1919" s="5" t="n">
        <v>0.000459096</v>
      </c>
      <c r="M1919" s="3" t="n">
        <v>-2.43702</v>
      </c>
      <c r="N1919" s="5" t="n">
        <v>0.325416</v>
      </c>
      <c r="O1919" s="3" t="n">
        <v>1.17819</v>
      </c>
    </row>
    <row r="1920" customFormat="false" ht="15" hidden="false" customHeight="false" outlineLevel="0" collapsed="false">
      <c r="A1920" s="1" t="s">
        <v>3841</v>
      </c>
      <c r="B1920" s="2" t="s">
        <v>3842</v>
      </c>
      <c r="C1920" s="3" t="n">
        <v>0.000622522</v>
      </c>
      <c r="D1920" s="4" t="n">
        <v>0.0262887</v>
      </c>
      <c r="E1920" s="3" t="n">
        <v>8.75266E-005</v>
      </c>
      <c r="F1920" s="3" t="n">
        <v>0.44626</v>
      </c>
      <c r="G1920" s="3" t="n">
        <v>0.288901</v>
      </c>
      <c r="H1920" s="3" t="n">
        <v>0.20803</v>
      </c>
      <c r="I1920" s="3" t="n">
        <v>-1.05535</v>
      </c>
      <c r="J1920" s="5" t="n">
        <v>0.000348148</v>
      </c>
      <c r="K1920" s="3" t="n">
        <v>-1.26291</v>
      </c>
      <c r="L1920" s="5" t="n">
        <v>0.00251967</v>
      </c>
      <c r="M1920" s="3" t="n">
        <v>-1.18558</v>
      </c>
      <c r="N1920" s="5" t="n">
        <v>0.818791</v>
      </c>
      <c r="O1920" s="3" t="n">
        <v>1.00936</v>
      </c>
    </row>
    <row r="1921" customFormat="false" ht="15" hidden="false" customHeight="false" outlineLevel="0" collapsed="false">
      <c r="A1921" s="1" t="s">
        <v>3843</v>
      </c>
      <c r="B1921" s="2" t="s">
        <v>3844</v>
      </c>
      <c r="C1921" s="3" t="n">
        <v>0.000760919</v>
      </c>
      <c r="D1921" s="4" t="n">
        <v>0.0288146</v>
      </c>
      <c r="E1921" s="3" t="n">
        <v>0.000181849</v>
      </c>
      <c r="F1921" s="3" t="n">
        <v>0.051759</v>
      </c>
      <c r="G1921" s="3" t="n">
        <v>0.0946916</v>
      </c>
      <c r="H1921" s="3" t="n">
        <v>0.790323</v>
      </c>
      <c r="I1921" s="3" t="n">
        <v>-1.05111</v>
      </c>
      <c r="J1921" s="5" t="n">
        <v>0.000338584</v>
      </c>
      <c r="K1921" s="3" t="n">
        <v>2.94591</v>
      </c>
      <c r="L1921" s="5" t="n">
        <v>0.0112054</v>
      </c>
      <c r="M1921" s="3" t="n">
        <v>1.81214</v>
      </c>
      <c r="N1921" s="5" t="n">
        <v>0.0182879</v>
      </c>
      <c r="O1921" s="3" t="n">
        <v>-1.70874</v>
      </c>
    </row>
    <row r="1922" customFormat="false" ht="15" hidden="false" customHeight="false" outlineLevel="0" collapsed="false">
      <c r="A1922" s="1" t="s">
        <v>3845</v>
      </c>
      <c r="B1922" s="2" t="s">
        <v>3846</v>
      </c>
      <c r="C1922" s="3" t="n">
        <v>0.00333689</v>
      </c>
      <c r="D1922" s="4" t="n">
        <v>0.0694494</v>
      </c>
      <c r="E1922" s="3" t="n">
        <v>0.00279274</v>
      </c>
      <c r="F1922" s="3" t="n">
        <v>0.0200988</v>
      </c>
      <c r="G1922" s="3" t="n">
        <v>0.0356949</v>
      </c>
      <c r="H1922" s="3" t="n">
        <v>0.799584</v>
      </c>
      <c r="I1922" s="3" t="n">
        <v>-1.02105</v>
      </c>
      <c r="J1922" s="5" t="n">
        <v>0.00137342</v>
      </c>
      <c r="K1922" s="3" t="n">
        <v>1.46248</v>
      </c>
      <c r="L1922" s="5" t="n">
        <v>0.256116</v>
      </c>
      <c r="M1922" s="3" t="n">
        <v>1.10193</v>
      </c>
      <c r="N1922" s="5" t="n">
        <v>0.0050237</v>
      </c>
      <c r="O1922" s="3" t="n">
        <v>-1.35513</v>
      </c>
    </row>
    <row r="1923" customFormat="false" ht="15" hidden="false" customHeight="false" outlineLevel="0" collapsed="false">
      <c r="A1923" s="1" t="s">
        <v>3847</v>
      </c>
      <c r="B1923" s="2" t="s">
        <v>3848</v>
      </c>
      <c r="C1923" s="3" t="n">
        <v>0.00205182</v>
      </c>
      <c r="D1923" s="4" t="n">
        <v>0.0523609</v>
      </c>
      <c r="E1923" s="3" t="n">
        <v>0.000327122</v>
      </c>
      <c r="F1923" s="3" t="n">
        <v>0.205711</v>
      </c>
      <c r="G1923" s="3" t="n">
        <v>0.528174</v>
      </c>
      <c r="H1923" s="3" t="n">
        <v>0.18778</v>
      </c>
      <c r="I1923" s="3" t="n">
        <v>-1.14421</v>
      </c>
      <c r="J1923" s="5" t="n">
        <v>0.00547252</v>
      </c>
      <c r="K1923" s="3" t="n">
        <v>1.4227</v>
      </c>
      <c r="L1923" s="5" t="n">
        <v>0.00153823</v>
      </c>
      <c r="M1923" s="3" t="n">
        <v>1.55236</v>
      </c>
      <c r="N1923" s="5" t="n">
        <v>0.625378</v>
      </c>
      <c r="O1923" s="3" t="n">
        <v>-1.04863</v>
      </c>
    </row>
    <row r="1924" customFormat="false" ht="15" hidden="false" customHeight="false" outlineLevel="0" collapsed="false">
      <c r="A1924" s="1" t="s">
        <v>3849</v>
      </c>
      <c r="B1924" s="2" t="s">
        <v>3850</v>
      </c>
      <c r="C1924" s="3" t="n">
        <v>0.00502414</v>
      </c>
      <c r="D1924" s="4" t="n">
        <v>0.0888952</v>
      </c>
      <c r="E1924" s="3" t="n">
        <v>0.00218773</v>
      </c>
      <c r="F1924" s="3" t="n">
        <v>0.0260306</v>
      </c>
      <c r="G1924" s="3" t="n">
        <v>0.233215</v>
      </c>
      <c r="H1924" s="3" t="n">
        <v>0.0218442</v>
      </c>
      <c r="I1924" s="3" t="n">
        <v>2.34498</v>
      </c>
      <c r="J1924" s="5" t="n">
        <v>0.00370151</v>
      </c>
      <c r="K1924" s="3" t="n">
        <v>3.36959</v>
      </c>
      <c r="L1924" s="5" t="n">
        <v>0.05693</v>
      </c>
      <c r="M1924" s="3" t="n">
        <v>1.94895</v>
      </c>
      <c r="N1924" s="5" t="n">
        <v>0.339706</v>
      </c>
      <c r="O1924" s="3" t="n">
        <v>1.35632</v>
      </c>
    </row>
    <row r="1925" customFormat="false" ht="15" hidden="false" customHeight="false" outlineLevel="0" collapsed="false">
      <c r="A1925" s="1" t="s">
        <v>3851</v>
      </c>
      <c r="B1925" s="2" t="s">
        <v>3852</v>
      </c>
      <c r="C1925" s="3" t="n">
        <v>0.00743093</v>
      </c>
      <c r="D1925" s="4" t="n">
        <v>0.111886</v>
      </c>
      <c r="E1925" s="3" t="n">
        <v>0.0010447</v>
      </c>
      <c r="F1925" s="3" t="n">
        <v>0.725457</v>
      </c>
      <c r="G1925" s="3" t="n">
        <v>0.866824</v>
      </c>
      <c r="H1925" s="3" t="n">
        <v>0.714072</v>
      </c>
      <c r="I1925" s="3" t="n">
        <v>-1.08652</v>
      </c>
      <c r="J1925" s="5" t="n">
        <v>0.00912188</v>
      </c>
      <c r="K1925" s="3" t="n">
        <v>2.11051</v>
      </c>
      <c r="L1925" s="5" t="n">
        <v>0.00637938</v>
      </c>
      <c r="M1925" s="3" t="n">
        <v>2.22655</v>
      </c>
      <c r="N1925" s="5" t="n">
        <v>0.896117</v>
      </c>
      <c r="O1925" s="3" t="n">
        <v>-1.0299</v>
      </c>
    </row>
    <row r="1926" customFormat="false" ht="15" hidden="false" customHeight="false" outlineLevel="0" collapsed="false">
      <c r="A1926" s="1" t="s">
        <v>3853</v>
      </c>
      <c r="B1926" s="2" t="s">
        <v>3854</v>
      </c>
      <c r="C1926" s="3" t="n">
        <v>0.00153296</v>
      </c>
      <c r="D1926" s="4" t="n">
        <v>0.0442908</v>
      </c>
      <c r="E1926" s="3" t="n">
        <v>0.000524828</v>
      </c>
      <c r="F1926" s="3" t="n">
        <v>0.148856</v>
      </c>
      <c r="G1926" s="3" t="n">
        <v>0.0214258</v>
      </c>
      <c r="H1926" s="3" t="n">
        <v>0.401007</v>
      </c>
      <c r="I1926" s="3" t="n">
        <v>1.09162</v>
      </c>
      <c r="J1926" s="5" t="n">
        <v>0.000338498</v>
      </c>
      <c r="K1926" s="3" t="n">
        <v>1.80219</v>
      </c>
      <c r="L1926" s="5" t="n">
        <v>0.0902286</v>
      </c>
      <c r="M1926" s="3" t="n">
        <v>1.20973</v>
      </c>
      <c r="N1926" s="5" t="n">
        <v>0.0136831</v>
      </c>
      <c r="O1926" s="3" t="n">
        <v>-1.36471</v>
      </c>
    </row>
    <row r="1927" customFormat="false" ht="29.25" hidden="false" customHeight="false" outlineLevel="0" collapsed="false">
      <c r="A1927" s="1" t="s">
        <v>3855</v>
      </c>
      <c r="B1927" s="2" t="s">
        <v>3856</v>
      </c>
      <c r="C1927" s="3" t="n">
        <v>0.0013247</v>
      </c>
      <c r="D1927" s="4" t="n">
        <v>0.0404777</v>
      </c>
      <c r="E1927" s="3" t="n">
        <v>0.000604617</v>
      </c>
      <c r="F1927" s="3" t="n">
        <v>0.210389</v>
      </c>
      <c r="G1927" s="3" t="n">
        <v>0.00844425</v>
      </c>
      <c r="H1927" s="3" t="n">
        <v>0.17438</v>
      </c>
      <c r="I1927" s="3" t="n">
        <v>-1.13897</v>
      </c>
      <c r="J1927" s="5" t="n">
        <v>0.000229965</v>
      </c>
      <c r="K1927" s="3" t="n">
        <v>-1.73489</v>
      </c>
      <c r="L1927" s="5" t="n">
        <v>0.197878</v>
      </c>
      <c r="M1927" s="3" t="n">
        <v>-1.13041</v>
      </c>
      <c r="N1927" s="5" t="n">
        <v>0.0091355</v>
      </c>
      <c r="O1927" s="3" t="n">
        <v>1.34748</v>
      </c>
    </row>
    <row r="1928" customFormat="false" ht="29.25" hidden="false" customHeight="false" outlineLevel="0" collapsed="false">
      <c r="A1928" s="1" t="s">
        <v>3857</v>
      </c>
      <c r="B1928" s="2" t="s">
        <v>3858</v>
      </c>
      <c r="C1928" s="3" t="n">
        <v>0.00233728</v>
      </c>
      <c r="D1928" s="4" t="n">
        <v>0.0559983</v>
      </c>
      <c r="E1928" s="3" t="n">
        <v>0.000365917</v>
      </c>
      <c r="F1928" s="3" t="n">
        <v>0.655225</v>
      </c>
      <c r="G1928" s="3" t="n">
        <v>0.21744</v>
      </c>
      <c r="H1928" s="3" t="n">
        <v>0.238247</v>
      </c>
      <c r="I1928" s="3" t="n">
        <v>-1.13861</v>
      </c>
      <c r="J1928" s="5" t="n">
        <v>0.000916865</v>
      </c>
      <c r="K1928" s="3" t="n">
        <v>-1.683</v>
      </c>
      <c r="L1928" s="5" t="n">
        <v>0.0122744</v>
      </c>
      <c r="M1928" s="3" t="n">
        <v>-1.38784</v>
      </c>
      <c r="N1928" s="5" t="n">
        <v>0.553271</v>
      </c>
      <c r="O1928" s="3" t="n">
        <v>1.06505</v>
      </c>
    </row>
    <row r="1929" customFormat="false" ht="15" hidden="false" customHeight="false" outlineLevel="0" collapsed="false">
      <c r="A1929" s="1" t="s">
        <v>3859</v>
      </c>
      <c r="B1929" s="2" t="s">
        <v>3860</v>
      </c>
      <c r="C1929" s="3" t="n">
        <v>0.00697382</v>
      </c>
      <c r="D1929" s="4" t="n">
        <v>0.107973</v>
      </c>
      <c r="E1929" s="3" t="n">
        <v>0.00166863</v>
      </c>
      <c r="F1929" s="3" t="n">
        <v>0.92976</v>
      </c>
      <c r="G1929" s="3" t="n">
        <v>0.0733267</v>
      </c>
      <c r="H1929" s="3" t="n">
        <v>0.166711</v>
      </c>
      <c r="I1929" s="3" t="n">
        <v>1.13647</v>
      </c>
      <c r="J1929" s="5" t="n">
        <v>0.00146956</v>
      </c>
      <c r="K1929" s="3" t="n">
        <v>1.48942</v>
      </c>
      <c r="L1929" s="5" t="n">
        <v>0.10571</v>
      </c>
      <c r="M1929" s="3" t="n">
        <v>1.16572</v>
      </c>
      <c r="N1929" s="5" t="n">
        <v>0.201246</v>
      </c>
      <c r="O1929" s="3" t="n">
        <v>-1.12424</v>
      </c>
    </row>
    <row r="1930" customFormat="false" ht="29.25" hidden="false" customHeight="false" outlineLevel="0" collapsed="false">
      <c r="A1930" s="1" t="s">
        <v>3861</v>
      </c>
      <c r="B1930" s="2" t="s">
        <v>3862</v>
      </c>
      <c r="C1930" s="3" t="n">
        <v>0.000886369</v>
      </c>
      <c r="D1930" s="4" t="n">
        <v>0.0314278</v>
      </c>
      <c r="E1930" s="3" t="n">
        <v>0.000143262</v>
      </c>
      <c r="F1930" s="3" t="n">
        <v>0.145819</v>
      </c>
      <c r="G1930" s="3" t="n">
        <v>0.372249</v>
      </c>
      <c r="H1930" s="3" t="n">
        <v>0.650276</v>
      </c>
      <c r="I1930" s="3" t="n">
        <v>1.03271</v>
      </c>
      <c r="J1930" s="5" t="n">
        <v>0.0006088</v>
      </c>
      <c r="K1930" s="3" t="n">
        <v>-1.45131</v>
      </c>
      <c r="L1930" s="5" t="n">
        <v>0.00337559</v>
      </c>
      <c r="M1930" s="3" t="n">
        <v>-1.3246</v>
      </c>
      <c r="N1930" s="5" t="n">
        <v>0.108295</v>
      </c>
      <c r="O1930" s="3" t="n">
        <v>1.13149</v>
      </c>
    </row>
    <row r="1931" customFormat="false" ht="15" hidden="false" customHeight="false" outlineLevel="0" collapsed="false">
      <c r="A1931" s="1" t="s">
        <v>3863</v>
      </c>
      <c r="B1931" s="2" t="s">
        <v>3864</v>
      </c>
      <c r="C1931" s="3" t="n">
        <v>0.00236886</v>
      </c>
      <c r="D1931" s="4" t="n">
        <v>0.0564383</v>
      </c>
      <c r="E1931" s="3" t="n">
        <v>0.000436322</v>
      </c>
      <c r="F1931" s="3" t="n">
        <v>0.613281</v>
      </c>
      <c r="G1931" s="3" t="n">
        <v>0.103499</v>
      </c>
      <c r="H1931" s="3" t="n">
        <v>0.380921</v>
      </c>
      <c r="I1931" s="3" t="n">
        <v>-1.06649</v>
      </c>
      <c r="J1931" s="5" t="n">
        <v>0.000682173</v>
      </c>
      <c r="K1931" s="3" t="n">
        <v>-1.45022</v>
      </c>
      <c r="L1931" s="5" t="n">
        <v>0.0248132</v>
      </c>
      <c r="M1931" s="3" t="n">
        <v>-1.21089</v>
      </c>
      <c r="N1931" s="5" t="n">
        <v>0.133296</v>
      </c>
      <c r="O1931" s="3" t="n">
        <v>1.12299</v>
      </c>
    </row>
    <row r="1932" customFormat="false" ht="15" hidden="false" customHeight="false" outlineLevel="0" collapsed="false">
      <c r="A1932" s="1" t="s">
        <v>3865</v>
      </c>
      <c r="B1932" s="2" t="s">
        <v>3866</v>
      </c>
      <c r="C1932" s="3" t="n">
        <v>0.00171854</v>
      </c>
      <c r="D1932" s="4" t="n">
        <v>0.0468326</v>
      </c>
      <c r="E1932" s="3" t="n">
        <v>0.000326068</v>
      </c>
      <c r="F1932" s="3" t="n">
        <v>0.90003</v>
      </c>
      <c r="G1932" s="3" t="n">
        <v>0.0687596</v>
      </c>
      <c r="H1932" s="3" t="n">
        <v>0.153266</v>
      </c>
      <c r="I1932" s="3" t="n">
        <v>-1.1437</v>
      </c>
      <c r="J1932" s="5" t="n">
        <v>0.000442242</v>
      </c>
      <c r="K1932" s="3" t="n">
        <v>-1.62754</v>
      </c>
      <c r="L1932" s="5" t="n">
        <v>0.0250079</v>
      </c>
      <c r="M1932" s="3" t="n">
        <v>-1.26382</v>
      </c>
      <c r="N1932" s="5" t="n">
        <v>0.200698</v>
      </c>
      <c r="O1932" s="3" t="n">
        <v>1.12599</v>
      </c>
    </row>
    <row r="1933" customFormat="false" ht="15" hidden="false" customHeight="false" outlineLevel="0" collapsed="false">
      <c r="A1933" s="1" t="s">
        <v>3867</v>
      </c>
      <c r="B1933" s="2" t="s">
        <v>3868</v>
      </c>
      <c r="C1933" s="3" t="n">
        <v>0.00155519</v>
      </c>
      <c r="D1933" s="4" t="n">
        <v>0.044704</v>
      </c>
      <c r="E1933" s="3" t="n">
        <v>0.000210831</v>
      </c>
      <c r="F1933" s="3" t="n">
        <v>0.451104</v>
      </c>
      <c r="G1933" s="3" t="n">
        <v>0.758903</v>
      </c>
      <c r="H1933" s="3" t="n">
        <v>0.745831</v>
      </c>
      <c r="I1933" s="3" t="n">
        <v>-1.02167</v>
      </c>
      <c r="J1933" s="5" t="n">
        <v>0.00145511</v>
      </c>
      <c r="K1933" s="3" t="n">
        <v>1.35407</v>
      </c>
      <c r="L1933" s="5" t="n">
        <v>0.00263163</v>
      </c>
      <c r="M1933" s="3" t="n">
        <v>1.31577</v>
      </c>
      <c r="N1933" s="5" t="n">
        <v>0.455208</v>
      </c>
      <c r="O1933" s="3" t="n">
        <v>-1.05141</v>
      </c>
    </row>
    <row r="1934" customFormat="false" ht="15" hidden="false" customHeight="false" outlineLevel="0" collapsed="false">
      <c r="A1934" s="1" t="s">
        <v>3869</v>
      </c>
      <c r="B1934" s="2" t="s">
        <v>3870</v>
      </c>
      <c r="C1934" s="3" t="n">
        <v>0.000266402</v>
      </c>
      <c r="D1934" s="4" t="n">
        <v>0.0162136</v>
      </c>
      <c r="E1934" s="3" t="n">
        <v>5.2418E-005</v>
      </c>
      <c r="F1934" s="3" t="n">
        <v>0.0686061</v>
      </c>
      <c r="G1934" s="3" t="n">
        <v>0.0707329</v>
      </c>
      <c r="H1934" s="3" t="n">
        <v>0.989265</v>
      </c>
      <c r="I1934" s="3" t="n">
        <v>1.00102</v>
      </c>
      <c r="J1934" s="5" t="n">
        <v>0.000113995</v>
      </c>
      <c r="K1934" s="3" t="n">
        <v>-1.67349</v>
      </c>
      <c r="L1934" s="5" t="n">
        <v>0.00372772</v>
      </c>
      <c r="M1934" s="3" t="n">
        <v>-1.34689</v>
      </c>
      <c r="N1934" s="5" t="n">
        <v>0.0181365</v>
      </c>
      <c r="O1934" s="3" t="n">
        <v>1.24375</v>
      </c>
    </row>
    <row r="1935" customFormat="false" ht="15" hidden="false" customHeight="false" outlineLevel="0" collapsed="false">
      <c r="A1935" s="1" t="s">
        <v>3871</v>
      </c>
      <c r="B1935" s="2" t="s">
        <v>3872</v>
      </c>
      <c r="C1935" s="3" t="n">
        <v>0.000766641</v>
      </c>
      <c r="D1935" s="4" t="n">
        <v>0.028978</v>
      </c>
      <c r="E1935" s="3" t="n">
        <v>9.6151E-005</v>
      </c>
      <c r="F1935" s="3" t="n">
        <v>0.761599</v>
      </c>
      <c r="G1935" s="3" t="n">
        <v>0.99622</v>
      </c>
      <c r="H1935" s="3" t="n">
        <v>0.832487</v>
      </c>
      <c r="I1935" s="3" t="n">
        <v>-1.0714</v>
      </c>
      <c r="J1935" s="5" t="n">
        <v>0.00097781</v>
      </c>
      <c r="K1935" s="3" t="n">
        <v>-4.93625</v>
      </c>
      <c r="L1935" s="5" t="n">
        <v>0.000969464</v>
      </c>
      <c r="M1935" s="3" t="n">
        <v>-4.94702</v>
      </c>
      <c r="N1935" s="5" t="n">
        <v>0.827288</v>
      </c>
      <c r="O1935" s="3" t="n">
        <v>-1.07374</v>
      </c>
    </row>
    <row r="1936" customFormat="false" ht="15" hidden="false" customHeight="false" outlineLevel="0" collapsed="false">
      <c r="A1936" s="1" t="s">
        <v>3873</v>
      </c>
      <c r="B1936" s="2" t="s">
        <v>3874</v>
      </c>
      <c r="C1936" s="3" t="n">
        <v>0.0048737</v>
      </c>
      <c r="D1936" s="4" t="n">
        <v>0.0873297</v>
      </c>
      <c r="E1936" s="3" t="n">
        <v>0.00455044</v>
      </c>
      <c r="F1936" s="3" t="n">
        <v>0.013917</v>
      </c>
      <c r="G1936" s="3" t="n">
        <v>0.0804279</v>
      </c>
      <c r="H1936" s="3" t="n">
        <v>0.445816</v>
      </c>
      <c r="I1936" s="3" t="n">
        <v>-1.1294</v>
      </c>
      <c r="J1936" s="5" t="n">
        <v>0.00311444</v>
      </c>
      <c r="K1936" s="3" t="n">
        <v>1.88344</v>
      </c>
      <c r="L1936" s="5" t="n">
        <v>0.216323</v>
      </c>
      <c r="M1936" s="3" t="n">
        <v>1.22595</v>
      </c>
      <c r="N1936" s="5" t="n">
        <v>0.0066729</v>
      </c>
      <c r="O1936" s="3" t="n">
        <v>-1.73511</v>
      </c>
    </row>
    <row r="1937" customFormat="false" ht="15" hidden="false" customHeight="false" outlineLevel="0" collapsed="false">
      <c r="A1937" s="1" t="s">
        <v>3875</v>
      </c>
      <c r="B1937" s="2" t="s">
        <v>3876</v>
      </c>
      <c r="C1937" s="3" t="n">
        <v>0.00134105</v>
      </c>
      <c r="D1937" s="4" t="n">
        <v>0.0408116</v>
      </c>
      <c r="E1937" s="3" t="n">
        <v>0.00125717</v>
      </c>
      <c r="F1937" s="3" t="n">
        <v>0.00347125</v>
      </c>
      <c r="G1937" s="3" t="n">
        <v>0.114633</v>
      </c>
      <c r="H1937" s="3" t="n">
        <v>0.139136</v>
      </c>
      <c r="I1937" s="3" t="n">
        <v>1.09173</v>
      </c>
      <c r="J1937" s="5" t="n">
        <v>0.00156613</v>
      </c>
      <c r="K1937" s="3" t="n">
        <v>-1.28467</v>
      </c>
      <c r="L1937" s="5" t="n">
        <v>0.0604707</v>
      </c>
      <c r="M1937" s="3" t="n">
        <v>-1.1238</v>
      </c>
      <c r="N1937" s="5" t="n">
        <v>0.0032268</v>
      </c>
      <c r="O1937" s="3" t="n">
        <v>1.24801</v>
      </c>
    </row>
    <row r="1938" customFormat="false" ht="43.5" hidden="false" customHeight="false" outlineLevel="0" collapsed="false">
      <c r="A1938" s="1" t="s">
        <v>3877</v>
      </c>
      <c r="B1938" s="2" t="s">
        <v>3878</v>
      </c>
      <c r="C1938" s="3" t="n">
        <v>0.00884103</v>
      </c>
      <c r="D1938" s="4" t="n">
        <v>0.123453</v>
      </c>
      <c r="E1938" s="3" t="n">
        <v>0.00224937</v>
      </c>
      <c r="F1938" s="3" t="n">
        <v>0.074382</v>
      </c>
      <c r="G1938" s="3" t="n">
        <v>0.768894</v>
      </c>
      <c r="H1938" s="3" t="n">
        <v>0.134419</v>
      </c>
      <c r="I1938" s="3" t="n">
        <v>-1.45569</v>
      </c>
      <c r="J1938" s="5" t="n">
        <v>0.0103083</v>
      </c>
      <c r="K1938" s="3" t="n">
        <v>-2.12111</v>
      </c>
      <c r="L1938" s="5" t="n">
        <v>0.0197385</v>
      </c>
      <c r="M1938" s="3" t="n">
        <v>-1.92515</v>
      </c>
      <c r="N1938" s="5" t="n">
        <v>0.251733</v>
      </c>
      <c r="O1938" s="3" t="n">
        <v>-1.32121</v>
      </c>
    </row>
    <row r="1939" customFormat="false" ht="43.5" hidden="false" customHeight="false" outlineLevel="0" collapsed="false">
      <c r="A1939" s="19" t="s">
        <v>3879</v>
      </c>
      <c r="B1939" s="20" t="s">
        <v>3880</v>
      </c>
      <c r="C1939" s="21" t="n">
        <v>0.00997898</v>
      </c>
      <c r="D1939" s="22" t="n">
        <v>0.13152</v>
      </c>
      <c r="E1939" s="21" t="n">
        <v>0.0015912</v>
      </c>
      <c r="F1939" s="21" t="n">
        <v>0.989578</v>
      </c>
      <c r="G1939" s="21" t="n">
        <v>0.363209</v>
      </c>
      <c r="H1939" s="21" t="n">
        <v>0.52038</v>
      </c>
      <c r="I1939" s="21" t="n">
        <v>1.14444</v>
      </c>
      <c r="J1939" s="23" t="n">
        <v>0.00401762</v>
      </c>
      <c r="K1939" s="21" t="n">
        <v>2.22635</v>
      </c>
      <c r="L1939" s="23" t="n">
        <v>0.0304465</v>
      </c>
      <c r="M1939" s="21" t="n">
        <v>1.69334</v>
      </c>
      <c r="N1939" s="23" t="n">
        <v>0.508948</v>
      </c>
      <c r="O1939" s="21" t="n">
        <v>-1.14883</v>
      </c>
    </row>
    <row r="1940" customFormat="false" ht="43.5" hidden="false" customHeight="false" outlineLevel="0" collapsed="false">
      <c r="A1940" s="1" t="s">
        <v>3881</v>
      </c>
      <c r="B1940" s="2" t="s">
        <v>3882</v>
      </c>
      <c r="C1940" s="3" t="n">
        <v>0.000755595</v>
      </c>
      <c r="D1940" s="4" t="n">
        <v>0.0288146</v>
      </c>
      <c r="E1940" s="3" t="n">
        <v>0.000159475</v>
      </c>
      <c r="F1940" s="3" t="n">
        <v>0.15507</v>
      </c>
      <c r="G1940" s="3" t="n">
        <v>0.0600921</v>
      </c>
      <c r="H1940" s="3" t="n">
        <v>0.0289227</v>
      </c>
      <c r="I1940" s="3" t="n">
        <v>1.39162</v>
      </c>
      <c r="J1940" s="5" t="n">
        <v>0.000244328</v>
      </c>
      <c r="K1940" s="3" t="n">
        <v>2.17689</v>
      </c>
      <c r="L1940" s="5" t="n">
        <v>0.0133815</v>
      </c>
      <c r="M1940" s="3" t="n">
        <v>1.48151</v>
      </c>
      <c r="N1940" s="5" t="n">
        <v>0.673557</v>
      </c>
      <c r="O1940" s="3" t="n">
        <v>-1.05587</v>
      </c>
    </row>
    <row r="1941" customFormat="false" ht="43.5" hidden="false" customHeight="false" outlineLevel="0" collapsed="false">
      <c r="A1941" s="1" t="s">
        <v>3883</v>
      </c>
      <c r="B1941" s="2" t="s">
        <v>3884</v>
      </c>
      <c r="C1941" s="3" t="n">
        <v>0.00310866</v>
      </c>
      <c r="D1941" s="4" t="n">
        <v>0.0664472</v>
      </c>
      <c r="E1941" s="3" t="n">
        <v>0.000589039</v>
      </c>
      <c r="F1941" s="3" t="n">
        <v>0.0963203</v>
      </c>
      <c r="G1941" s="3" t="n">
        <v>0.985393</v>
      </c>
      <c r="H1941" s="3" t="n">
        <v>0.215352</v>
      </c>
      <c r="I1941" s="3" t="n">
        <v>-1.30449</v>
      </c>
      <c r="J1941" s="5" t="n">
        <v>0.00463079</v>
      </c>
      <c r="K1941" s="3" t="n">
        <v>-2.15512</v>
      </c>
      <c r="L1941" s="5" t="n">
        <v>0.00480904</v>
      </c>
      <c r="M1941" s="3" t="n">
        <v>-2.14378</v>
      </c>
      <c r="N1941" s="5" t="n">
        <v>0.223739</v>
      </c>
      <c r="O1941" s="3" t="n">
        <v>-1.29763</v>
      </c>
    </row>
    <row r="1942" customFormat="false" ht="15" hidden="false" customHeight="false" outlineLevel="0" collapsed="false">
      <c r="A1942" s="1" t="s">
        <v>3885</v>
      </c>
      <c r="B1942" s="2" t="s">
        <v>3886</v>
      </c>
      <c r="C1942" s="3" t="n">
        <v>0.00476182</v>
      </c>
      <c r="D1942" s="4" t="n">
        <v>0.0860083</v>
      </c>
      <c r="E1942" s="3" t="n">
        <v>0.000896608</v>
      </c>
      <c r="F1942" s="3" t="n">
        <v>0.152776</v>
      </c>
      <c r="G1942" s="3" t="n">
        <v>0.523449</v>
      </c>
      <c r="H1942" s="3" t="n">
        <v>0.150739</v>
      </c>
      <c r="I1942" s="3" t="n">
        <v>1.17462</v>
      </c>
      <c r="J1942" s="5" t="n">
        <v>0.00344313</v>
      </c>
      <c r="K1942" s="3" t="n">
        <v>1.51463</v>
      </c>
      <c r="L1942" s="5" t="n">
        <v>0.0134887</v>
      </c>
      <c r="M1942" s="3" t="n">
        <v>1.37658</v>
      </c>
      <c r="N1942" s="5" t="n">
        <v>0.536713</v>
      </c>
      <c r="O1942" s="3" t="n">
        <v>1.06756</v>
      </c>
    </row>
    <row r="1943" customFormat="false" ht="15" hidden="false" customHeight="false" outlineLevel="0" collapsed="false">
      <c r="A1943" s="1" t="s">
        <v>3887</v>
      </c>
      <c r="B1943" s="2" t="s">
        <v>3888</v>
      </c>
      <c r="C1943" s="3" t="n">
        <v>0.00166622</v>
      </c>
      <c r="D1943" s="4" t="n">
        <v>0.0464163</v>
      </c>
      <c r="E1943" s="3" t="n">
        <v>0.000790845</v>
      </c>
      <c r="F1943" s="3" t="n">
        <v>0.0477898</v>
      </c>
      <c r="G1943" s="3" t="n">
        <v>0.0228145</v>
      </c>
      <c r="H1943" s="3" t="n">
        <v>0.745169</v>
      </c>
      <c r="I1943" s="3" t="n">
        <v>1.021</v>
      </c>
      <c r="J1943" s="5" t="n">
        <v>0.000461139</v>
      </c>
      <c r="K1943" s="3" t="n">
        <v>1.42098</v>
      </c>
      <c r="L1943" s="5" t="n">
        <v>0.125234</v>
      </c>
      <c r="M1943" s="3" t="n">
        <v>1.11157</v>
      </c>
      <c r="N1943" s="5" t="n">
        <v>0.00660219</v>
      </c>
      <c r="O1943" s="3" t="n">
        <v>-1.25206</v>
      </c>
    </row>
    <row r="1944" customFormat="false" ht="15" hidden="false" customHeight="false" outlineLevel="0" collapsed="false">
      <c r="A1944" s="1" t="s">
        <v>3889</v>
      </c>
      <c r="B1944" s="2" t="s">
        <v>3890</v>
      </c>
      <c r="C1944" s="3" t="n">
        <v>0.00341242</v>
      </c>
      <c r="D1944" s="4" t="n">
        <v>0.0703294</v>
      </c>
      <c r="E1944" s="3" t="n">
        <v>0.00103717</v>
      </c>
      <c r="F1944" s="3" t="n">
        <v>0.0283324</v>
      </c>
      <c r="G1944" s="3" t="n">
        <v>0.585642</v>
      </c>
      <c r="H1944" s="3" t="n">
        <v>0.0512594</v>
      </c>
      <c r="I1944" s="3" t="n">
        <v>-1.16189</v>
      </c>
      <c r="J1944" s="5" t="n">
        <v>0.0137552</v>
      </c>
      <c r="K1944" s="3" t="n">
        <v>1.22863</v>
      </c>
      <c r="L1944" s="5" t="n">
        <v>0.00426207</v>
      </c>
      <c r="M1944" s="3" t="n">
        <v>1.29502</v>
      </c>
      <c r="N1944" s="5" t="n">
        <v>0.175368</v>
      </c>
      <c r="O1944" s="3" t="n">
        <v>-1.10233</v>
      </c>
    </row>
    <row r="1945" customFormat="false" ht="29.25" hidden="false" customHeight="false" outlineLevel="0" collapsed="false">
      <c r="A1945" s="1" t="s">
        <v>3891</v>
      </c>
      <c r="B1945" s="2" t="s">
        <v>3892</v>
      </c>
      <c r="C1945" s="3" t="n">
        <v>0.0014371</v>
      </c>
      <c r="D1945" s="4" t="n">
        <v>0.0424737</v>
      </c>
      <c r="E1945" s="3" t="n">
        <v>0.000245505</v>
      </c>
      <c r="F1945" s="3" t="n">
        <v>0.783327</v>
      </c>
      <c r="G1945" s="3" t="n">
        <v>0.100501</v>
      </c>
      <c r="H1945" s="3" t="n">
        <v>0.168562</v>
      </c>
      <c r="I1945" s="3" t="n">
        <v>-1.13687</v>
      </c>
      <c r="J1945" s="5" t="n">
        <v>0.000437671</v>
      </c>
      <c r="K1945" s="3" t="n">
        <v>-1.62548</v>
      </c>
      <c r="L1945" s="5" t="n">
        <v>0.0145032</v>
      </c>
      <c r="M1945" s="3" t="n">
        <v>-1.30126</v>
      </c>
      <c r="N1945" s="5" t="n">
        <v>0.29864</v>
      </c>
      <c r="O1945" s="3" t="n">
        <v>1.09877</v>
      </c>
    </row>
    <row r="1946" customFormat="false" ht="29.25" hidden="false" customHeight="false" outlineLevel="0" collapsed="false">
      <c r="A1946" s="1" t="s">
        <v>3893</v>
      </c>
      <c r="B1946" s="2" t="s">
        <v>3894</v>
      </c>
      <c r="C1946" s="3" t="n">
        <v>7.26706E-007</v>
      </c>
      <c r="D1946" s="4" t="n">
        <v>0.0009332</v>
      </c>
      <c r="E1946" s="3" t="n">
        <v>6.06358E-007</v>
      </c>
      <c r="F1946" s="3" t="n">
        <v>1.90486E-005</v>
      </c>
      <c r="G1946" s="3" t="n">
        <v>8.08153E-005</v>
      </c>
      <c r="H1946" s="3" t="n">
        <v>0.282995</v>
      </c>
      <c r="I1946" s="3" t="n">
        <v>-1.28565</v>
      </c>
      <c r="J1946" s="5" t="n">
        <v>3.49095E-007</v>
      </c>
      <c r="K1946" s="3" t="n">
        <v>27.5683</v>
      </c>
      <c r="L1946" s="5" t="n">
        <v>0.00133178</v>
      </c>
      <c r="M1946" s="3" t="n">
        <v>2.86029</v>
      </c>
      <c r="N1946" s="5" t="n">
        <v>2.90638E-006</v>
      </c>
      <c r="O1946" s="3" t="n">
        <v>-12.3915</v>
      </c>
    </row>
    <row r="1947" customFormat="false" ht="29.25" hidden="false" customHeight="false" outlineLevel="0" collapsed="false">
      <c r="A1947" s="1" t="s">
        <v>3895</v>
      </c>
      <c r="B1947" s="2" t="s">
        <v>3896</v>
      </c>
      <c r="C1947" s="3" t="n">
        <v>3.35466E-005</v>
      </c>
      <c r="D1947" s="4" t="n">
        <v>0.00539176</v>
      </c>
      <c r="E1947" s="3" t="n">
        <v>7.91332E-006</v>
      </c>
      <c r="F1947" s="3" t="n">
        <v>0.00404845</v>
      </c>
      <c r="G1947" s="3" t="n">
        <v>0.0541931</v>
      </c>
      <c r="H1947" s="3" t="n">
        <v>0.256551</v>
      </c>
      <c r="I1947" s="3" t="n">
        <v>1.37191</v>
      </c>
      <c r="J1947" s="5" t="n">
        <v>2.31331E-005</v>
      </c>
      <c r="K1947" s="3" t="n">
        <v>-9.58107</v>
      </c>
      <c r="L1947" s="5" t="n">
        <v>0.00054502</v>
      </c>
      <c r="M1947" s="3" t="n">
        <v>-4.19832</v>
      </c>
      <c r="N1947" s="5" t="n">
        <v>0.00225627</v>
      </c>
      <c r="O1947" s="3" t="n">
        <v>3.13087</v>
      </c>
    </row>
    <row r="1948" customFormat="false" ht="29.25" hidden="false" customHeight="false" outlineLevel="0" collapsed="false">
      <c r="A1948" s="1" t="s">
        <v>3897</v>
      </c>
      <c r="B1948" s="2" t="s">
        <v>3898</v>
      </c>
      <c r="C1948" s="3" t="n">
        <v>7.11016E-005</v>
      </c>
      <c r="D1948" s="4" t="n">
        <v>0.00810231</v>
      </c>
      <c r="E1948" s="3" t="n">
        <v>9.98932E-006</v>
      </c>
      <c r="F1948" s="3" t="n">
        <v>0.91612</v>
      </c>
      <c r="G1948" s="3" t="n">
        <v>0.0654266</v>
      </c>
      <c r="H1948" s="3" t="n">
        <v>0.190084</v>
      </c>
      <c r="I1948" s="3" t="n">
        <v>-1.82165</v>
      </c>
      <c r="J1948" s="5" t="n">
        <v>2.9978E-005</v>
      </c>
      <c r="K1948" s="3" t="n">
        <v>-34.1166</v>
      </c>
      <c r="L1948" s="5" t="n">
        <v>0.000638652</v>
      </c>
      <c r="M1948" s="3" t="n">
        <v>-9.63993</v>
      </c>
      <c r="N1948" s="5" t="n">
        <v>0.151506</v>
      </c>
      <c r="O1948" s="3" t="n">
        <v>1.9428</v>
      </c>
    </row>
    <row r="1949" customFormat="false" ht="29.25" hidden="false" customHeight="false" outlineLevel="0" collapsed="false">
      <c r="A1949" s="1" t="s">
        <v>3899</v>
      </c>
      <c r="B1949" s="2" t="s">
        <v>3900</v>
      </c>
      <c r="C1949" s="3" t="n">
        <v>0.00101418</v>
      </c>
      <c r="D1949" s="4" t="n">
        <v>0.0341774</v>
      </c>
      <c r="E1949" s="3" t="n">
        <v>0.363321</v>
      </c>
      <c r="F1949" s="3" t="n">
        <v>0.00109728</v>
      </c>
      <c r="G1949" s="3" t="n">
        <v>0.00162915</v>
      </c>
      <c r="H1949" s="3" t="n">
        <v>0.832166</v>
      </c>
      <c r="I1949" s="3" t="n">
        <v>1.03243</v>
      </c>
      <c r="J1949" s="5" t="n">
        <v>0.0310518</v>
      </c>
      <c r="K1949" s="3" t="n">
        <v>-1.46323</v>
      </c>
      <c r="L1949" s="5" t="n">
        <v>0.00409138</v>
      </c>
      <c r="M1949" s="3" t="n">
        <v>1.78483</v>
      </c>
      <c r="N1949" s="5" t="n">
        <v>0.00013707</v>
      </c>
      <c r="O1949" s="3" t="n">
        <v>2.6963</v>
      </c>
    </row>
    <row r="1950" customFormat="false" ht="29.25" hidden="false" customHeight="false" outlineLevel="0" collapsed="false">
      <c r="A1950" s="1" t="s">
        <v>3901</v>
      </c>
      <c r="B1950" s="2" t="s">
        <v>3902</v>
      </c>
      <c r="C1950" s="3" t="n">
        <v>0.0027306</v>
      </c>
      <c r="D1950" s="4" t="n">
        <v>0.0610878</v>
      </c>
      <c r="E1950" s="3" t="n">
        <v>0.000550132</v>
      </c>
      <c r="F1950" s="3" t="n">
        <v>0.0813827</v>
      </c>
      <c r="G1950" s="3" t="n">
        <v>0.57602</v>
      </c>
      <c r="H1950" s="3" t="n">
        <v>0.106009</v>
      </c>
      <c r="I1950" s="3" t="n">
        <v>1.19846</v>
      </c>
      <c r="J1950" s="5" t="n">
        <v>0.00252385</v>
      </c>
      <c r="K1950" s="3" t="n">
        <v>1.53726</v>
      </c>
      <c r="L1950" s="5" t="n">
        <v>0.00805355</v>
      </c>
      <c r="M1950" s="3" t="n">
        <v>1.41634</v>
      </c>
      <c r="N1950" s="5" t="n">
        <v>0.34789</v>
      </c>
      <c r="O1950" s="3" t="n">
        <v>1.10418</v>
      </c>
    </row>
    <row r="1951" customFormat="false" ht="29.25" hidden="false" customHeight="false" outlineLevel="0" collapsed="false">
      <c r="A1951" s="1" t="s">
        <v>3903</v>
      </c>
      <c r="B1951" s="2" t="s">
        <v>3904</v>
      </c>
      <c r="C1951" s="3" t="n">
        <v>0.00214935</v>
      </c>
      <c r="D1951" s="4" t="n">
        <v>0.0536428</v>
      </c>
      <c r="E1951" s="3" t="n">
        <v>0.000563293</v>
      </c>
      <c r="F1951" s="3" t="n">
        <v>0.203235</v>
      </c>
      <c r="G1951" s="3" t="n">
        <v>0.0499234</v>
      </c>
      <c r="H1951" s="3" t="n">
        <v>0.0310752</v>
      </c>
      <c r="I1951" s="3" t="n">
        <v>1.45057</v>
      </c>
      <c r="J1951" s="5" t="n">
        <v>0.000552916</v>
      </c>
      <c r="K1951" s="3" t="n">
        <v>2.19888</v>
      </c>
      <c r="L1951" s="5" t="n">
        <v>0.052987</v>
      </c>
      <c r="M1951" s="3" t="n">
        <v>1.38153</v>
      </c>
      <c r="N1951" s="5" t="n">
        <v>0.533031</v>
      </c>
      <c r="O1951" s="3" t="n">
        <v>-1.09724</v>
      </c>
    </row>
    <row r="1952" customFormat="false" ht="29.25" hidden="false" customHeight="false" outlineLevel="0" collapsed="false">
      <c r="A1952" s="1" t="s">
        <v>3905</v>
      </c>
      <c r="B1952" s="2" t="s">
        <v>3906</v>
      </c>
      <c r="C1952" s="3" t="n">
        <v>1.64988E-005</v>
      </c>
      <c r="D1952" s="4" t="n">
        <v>0.0036504</v>
      </c>
      <c r="E1952" s="3" t="n">
        <v>2.11729E-006</v>
      </c>
      <c r="F1952" s="3" t="n">
        <v>0.651423</v>
      </c>
      <c r="G1952" s="3" t="n">
        <v>0.0903995</v>
      </c>
      <c r="H1952" s="3" t="n">
        <v>0.333379</v>
      </c>
      <c r="I1952" s="3" t="n">
        <v>1.11054</v>
      </c>
      <c r="J1952" s="5" t="n">
        <v>9.42628E-006</v>
      </c>
      <c r="K1952" s="3" t="n">
        <v>2.72973</v>
      </c>
      <c r="L1952" s="5" t="n">
        <v>9.82515E-005</v>
      </c>
      <c r="M1952" s="3" t="n">
        <v>2.06874</v>
      </c>
      <c r="N1952" s="5" t="n">
        <v>0.128899</v>
      </c>
      <c r="O1952" s="3" t="n">
        <v>-1.18818</v>
      </c>
    </row>
    <row r="1953" customFormat="false" ht="15" hidden="false" customHeight="false" outlineLevel="0" collapsed="false">
      <c r="A1953" s="1" t="s">
        <v>3907</v>
      </c>
      <c r="B1953" s="2" t="s">
        <v>3908</v>
      </c>
      <c r="C1953" s="3" t="n">
        <v>0.00894195</v>
      </c>
      <c r="D1953" s="4" t="n">
        <v>0.124078</v>
      </c>
      <c r="E1953" s="3" t="n">
        <v>0.0015722</v>
      </c>
      <c r="F1953" s="3" t="n">
        <v>0.569787</v>
      </c>
      <c r="G1953" s="3" t="n">
        <v>0.27434</v>
      </c>
      <c r="H1953" s="3" t="n">
        <v>0.247019</v>
      </c>
      <c r="I1953" s="3" t="n">
        <v>1.15343</v>
      </c>
      <c r="J1953" s="5" t="n">
        <v>0.00324261</v>
      </c>
      <c r="K1953" s="3" t="n">
        <v>1.60555</v>
      </c>
      <c r="L1953" s="5" t="n">
        <v>0.0379452</v>
      </c>
      <c r="M1953" s="3" t="n">
        <v>1.32814</v>
      </c>
      <c r="N1953" s="5" t="n">
        <v>0.692046</v>
      </c>
      <c r="O1953" s="3" t="n">
        <v>-1.04807</v>
      </c>
    </row>
    <row r="1954" customFormat="false" ht="15" hidden="false" customHeight="false" outlineLevel="0" collapsed="false">
      <c r="A1954" s="1" t="s">
        <v>3909</v>
      </c>
      <c r="B1954" s="2" t="s">
        <v>3910</v>
      </c>
      <c r="C1954" s="3" t="n">
        <v>1.84907E-005</v>
      </c>
      <c r="D1954" s="4" t="n">
        <v>0.00386087</v>
      </c>
      <c r="E1954" s="3" t="n">
        <v>5.45026E-006</v>
      </c>
      <c r="F1954" s="3" t="n">
        <v>0.0272458</v>
      </c>
      <c r="G1954" s="3" t="n">
        <v>0.00117043</v>
      </c>
      <c r="H1954" s="3" t="n">
        <v>0.155152</v>
      </c>
      <c r="I1954" s="3" t="n">
        <v>-1.15817</v>
      </c>
      <c r="J1954" s="5" t="n">
        <v>4.21337E-006</v>
      </c>
      <c r="K1954" s="3" t="n">
        <v>-2.7927</v>
      </c>
      <c r="L1954" s="5" t="n">
        <v>0.00381035</v>
      </c>
      <c r="M1954" s="3" t="n">
        <v>-1.45737</v>
      </c>
      <c r="N1954" s="5" t="n">
        <v>0.000659914</v>
      </c>
      <c r="O1954" s="3" t="n">
        <v>1.65455</v>
      </c>
    </row>
    <row r="1955" customFormat="false" ht="15" hidden="false" customHeight="false" outlineLevel="0" collapsed="false">
      <c r="A1955" s="1" t="s">
        <v>3911</v>
      </c>
      <c r="B1955" s="2" t="s">
        <v>3912</v>
      </c>
      <c r="C1955" s="3" t="n">
        <v>0.00137843</v>
      </c>
      <c r="D1955" s="4" t="n">
        <v>0.0415311</v>
      </c>
      <c r="E1955" s="3" t="n">
        <v>0.000477916</v>
      </c>
      <c r="F1955" s="3" t="n">
        <v>0.495992</v>
      </c>
      <c r="G1955" s="3" t="n">
        <v>0.0115048</v>
      </c>
      <c r="H1955" s="3" t="n">
        <v>0.109256</v>
      </c>
      <c r="I1955" s="3" t="n">
        <v>1.29966</v>
      </c>
      <c r="J1955" s="5" t="n">
        <v>0.000231361</v>
      </c>
      <c r="K1955" s="3" t="n">
        <v>2.50247</v>
      </c>
      <c r="L1955" s="5" t="n">
        <v>0.128809</v>
      </c>
      <c r="M1955" s="3" t="n">
        <v>1.27935</v>
      </c>
      <c r="N1955" s="5" t="n">
        <v>0.0228288</v>
      </c>
      <c r="O1955" s="3" t="n">
        <v>-1.50505</v>
      </c>
    </row>
    <row r="1956" customFormat="false" ht="15" hidden="false" customHeight="false" outlineLevel="0" collapsed="false">
      <c r="A1956" s="1" t="s">
        <v>3913</v>
      </c>
      <c r="B1956" s="2" t="s">
        <v>3914</v>
      </c>
      <c r="C1956" s="3" t="n">
        <v>8.26398E-005</v>
      </c>
      <c r="D1956" s="4" t="n">
        <v>0.00852892</v>
      </c>
      <c r="E1956" s="3" t="n">
        <v>1.81828E-005</v>
      </c>
      <c r="F1956" s="3" t="n">
        <v>0.0084376</v>
      </c>
      <c r="G1956" s="3" t="n">
        <v>0.132854</v>
      </c>
      <c r="H1956" s="3" t="n">
        <v>0.0066178</v>
      </c>
      <c r="I1956" s="3" t="n">
        <v>1.92992</v>
      </c>
      <c r="J1956" s="5" t="n">
        <v>6.52516E-005</v>
      </c>
      <c r="K1956" s="3" t="n">
        <v>3.92469</v>
      </c>
      <c r="L1956" s="5" t="n">
        <v>0.000825037</v>
      </c>
      <c r="M1956" s="3" t="n">
        <v>2.55886</v>
      </c>
      <c r="N1956" s="5" t="n">
        <v>0.239463</v>
      </c>
      <c r="O1956" s="3" t="n">
        <v>1.25829</v>
      </c>
    </row>
    <row r="1957" customFormat="false" ht="15" hidden="false" customHeight="false" outlineLevel="0" collapsed="false">
      <c r="A1957" s="1" t="s">
        <v>3915</v>
      </c>
      <c r="B1957" s="2" t="s">
        <v>3916</v>
      </c>
      <c r="C1957" s="3" t="n">
        <v>0.00367837</v>
      </c>
      <c r="D1957" s="4" t="n">
        <v>0.0739957</v>
      </c>
      <c r="E1957" s="3" t="n">
        <v>0.00908424</v>
      </c>
      <c r="F1957" s="3" t="n">
        <v>0.130776</v>
      </c>
      <c r="G1957" s="3" t="n">
        <v>0.00318365</v>
      </c>
      <c r="H1957" s="3" t="n">
        <v>0.118564</v>
      </c>
      <c r="I1957" s="3" t="n">
        <v>1.41478</v>
      </c>
      <c r="J1957" s="5" t="n">
        <v>0.000680054</v>
      </c>
      <c r="K1957" s="3" t="n">
        <v>2.89581</v>
      </c>
      <c r="L1957" s="5" t="n">
        <v>0.617094</v>
      </c>
      <c r="M1957" s="3" t="n">
        <v>-1.10874</v>
      </c>
      <c r="N1957" s="5" t="n">
        <v>0.00330307</v>
      </c>
      <c r="O1957" s="3" t="n">
        <v>-2.2694</v>
      </c>
    </row>
    <row r="1958" customFormat="false" ht="29.25" hidden="false" customHeight="false" outlineLevel="0" collapsed="false">
      <c r="A1958" s="1" t="s">
        <v>3917</v>
      </c>
      <c r="B1958" s="2" t="s">
        <v>3918</v>
      </c>
      <c r="C1958" s="3" t="n">
        <v>0.0020375</v>
      </c>
      <c r="D1958" s="4" t="n">
        <v>0.0521882</v>
      </c>
      <c r="E1958" s="3" t="n">
        <v>0.00152139</v>
      </c>
      <c r="F1958" s="3" t="n">
        <v>0.00391992</v>
      </c>
      <c r="G1958" s="3" t="n">
        <v>0.809277</v>
      </c>
      <c r="H1958" s="3" t="n">
        <v>0.0168474</v>
      </c>
      <c r="I1958" s="3" t="n">
        <v>-1.37479</v>
      </c>
      <c r="J1958" s="5" t="n">
        <v>0.00799684</v>
      </c>
      <c r="K1958" s="3" t="n">
        <v>-1.4492</v>
      </c>
      <c r="L1958" s="5" t="n">
        <v>0.0135133</v>
      </c>
      <c r="M1958" s="3" t="n">
        <v>-1.39611</v>
      </c>
      <c r="N1958" s="5" t="n">
        <v>0.0289909</v>
      </c>
      <c r="O1958" s="3" t="n">
        <v>-1.32442</v>
      </c>
    </row>
    <row r="1959" customFormat="false" ht="15" hidden="false" customHeight="false" outlineLevel="0" collapsed="false">
      <c r="A1959" s="1" t="s">
        <v>3919</v>
      </c>
      <c r="B1959" s="2" t="s">
        <v>3920</v>
      </c>
      <c r="C1959" s="3" t="n">
        <v>0.00925771</v>
      </c>
      <c r="D1959" s="4" t="n">
        <v>0.126443</v>
      </c>
      <c r="E1959" s="3" t="n">
        <v>0.00370608</v>
      </c>
      <c r="F1959" s="3" t="n">
        <v>0.0319542</v>
      </c>
      <c r="G1959" s="3" t="n">
        <v>0.598906</v>
      </c>
      <c r="H1959" s="3" t="n">
        <v>0.186067</v>
      </c>
      <c r="I1959" s="3" t="n">
        <v>-1.13153</v>
      </c>
      <c r="J1959" s="5" t="n">
        <v>0.0117365</v>
      </c>
      <c r="K1959" s="3" t="n">
        <v>1.31981</v>
      </c>
      <c r="L1959" s="5" t="n">
        <v>0.0384964</v>
      </c>
      <c r="M1959" s="3" t="n">
        <v>1.23531</v>
      </c>
      <c r="N1959" s="5" t="n">
        <v>0.057104</v>
      </c>
      <c r="O1959" s="3" t="n">
        <v>-1.20893</v>
      </c>
    </row>
    <row r="1960" customFormat="false" ht="15" hidden="false" customHeight="false" outlineLevel="0" collapsed="false">
      <c r="A1960" s="1" t="s">
        <v>3921</v>
      </c>
      <c r="B1960" s="2" t="s">
        <v>3922</v>
      </c>
      <c r="C1960" s="3" t="n">
        <v>0.00735681</v>
      </c>
      <c r="D1960" s="4" t="n">
        <v>0.111551</v>
      </c>
      <c r="E1960" s="3" t="n">
        <v>0.0271202</v>
      </c>
      <c r="F1960" s="3" t="n">
        <v>0.00960438</v>
      </c>
      <c r="G1960" s="3" t="n">
        <v>0.033336</v>
      </c>
      <c r="H1960" s="3" t="n">
        <v>0.579516</v>
      </c>
      <c r="I1960" s="3" t="n">
        <v>-1.03773</v>
      </c>
      <c r="J1960" s="5" t="n">
        <v>0.00584765</v>
      </c>
      <c r="K1960" s="3" t="n">
        <v>1.26969</v>
      </c>
      <c r="L1960" s="5" t="n">
        <v>0.927424</v>
      </c>
      <c r="M1960" s="3" t="n">
        <v>1.00605</v>
      </c>
      <c r="N1960" s="5" t="n">
        <v>0.0029709</v>
      </c>
      <c r="O1960" s="3" t="n">
        <v>-1.30968</v>
      </c>
    </row>
    <row r="1961" customFormat="false" ht="15" hidden="false" customHeight="false" outlineLevel="0" collapsed="false">
      <c r="A1961" s="1" t="s">
        <v>3923</v>
      </c>
      <c r="B1961" s="2" t="s">
        <v>3924</v>
      </c>
      <c r="C1961" s="3" t="n">
        <v>7.00721E-005</v>
      </c>
      <c r="D1961" s="4" t="n">
        <v>0.00804153</v>
      </c>
      <c r="E1961" s="3" t="n">
        <v>1.10116E-005</v>
      </c>
      <c r="F1961" s="3" t="n">
        <v>0.936529</v>
      </c>
      <c r="G1961" s="3" t="n">
        <v>0.0260029</v>
      </c>
      <c r="H1961" s="3" t="n">
        <v>0.0984787</v>
      </c>
      <c r="I1961" s="3" t="n">
        <v>-1.59482</v>
      </c>
      <c r="J1961" s="5" t="n">
        <v>2.2673E-005</v>
      </c>
      <c r="K1961" s="3" t="n">
        <v>-8.90015</v>
      </c>
      <c r="L1961" s="5" t="n">
        <v>0.00119284</v>
      </c>
      <c r="M1961" s="3" t="n">
        <v>-3.39917</v>
      </c>
      <c r="N1961" s="5" t="n">
        <v>0.0823148</v>
      </c>
      <c r="O1961" s="3" t="n">
        <v>1.64177</v>
      </c>
    </row>
    <row r="1962" customFormat="false" ht="15" hidden="false" customHeight="false" outlineLevel="0" collapsed="false">
      <c r="A1962" s="1" t="s">
        <v>3925</v>
      </c>
      <c r="B1962" s="2" t="s">
        <v>3926</v>
      </c>
      <c r="C1962" s="3" t="n">
        <v>0.00486273</v>
      </c>
      <c r="D1962" s="4" t="n">
        <v>0.0871676</v>
      </c>
      <c r="E1962" s="3" t="n">
        <v>0.000754927</v>
      </c>
      <c r="F1962" s="3" t="n">
        <v>0.506598</v>
      </c>
      <c r="G1962" s="3" t="n">
        <v>0.399221</v>
      </c>
      <c r="H1962" s="3" t="n">
        <v>0.893631</v>
      </c>
      <c r="I1962" s="3" t="n">
        <v>-1.03394</v>
      </c>
      <c r="J1962" s="5" t="n">
        <v>0.00242445</v>
      </c>
      <c r="K1962" s="3" t="n">
        <v>-2.86713</v>
      </c>
      <c r="L1962" s="5" t="n">
        <v>0.0147301</v>
      </c>
      <c r="M1962" s="3" t="n">
        <v>-2.11455</v>
      </c>
      <c r="N1962" s="5" t="n">
        <v>0.294715</v>
      </c>
      <c r="O1962" s="3" t="n">
        <v>1.3114</v>
      </c>
    </row>
    <row r="1963" customFormat="false" ht="15" hidden="false" customHeight="false" outlineLevel="0" collapsed="false">
      <c r="A1963" s="1" t="s">
        <v>3927</v>
      </c>
      <c r="B1963" s="2" t="s">
        <v>3928</v>
      </c>
      <c r="C1963" s="3" t="n">
        <v>0.00158428</v>
      </c>
      <c r="D1963" s="4" t="n">
        <v>0.0450975</v>
      </c>
      <c r="E1963" s="3" t="n">
        <v>0.000342222</v>
      </c>
      <c r="F1963" s="3" t="n">
        <v>0.0494786</v>
      </c>
      <c r="G1963" s="3" t="n">
        <v>0.455779</v>
      </c>
      <c r="H1963" s="3" t="n">
        <v>0.311134</v>
      </c>
      <c r="I1963" s="3" t="n">
        <v>-1.47795</v>
      </c>
      <c r="J1963" s="5" t="n">
        <v>0.00646943</v>
      </c>
      <c r="K1963" s="3" t="n">
        <v>-3.74269</v>
      </c>
      <c r="L1963" s="5" t="n">
        <v>0.00142496</v>
      </c>
      <c r="M1963" s="3" t="n">
        <v>-5.5861</v>
      </c>
      <c r="N1963" s="5" t="n">
        <v>0.0599665</v>
      </c>
      <c r="O1963" s="3" t="n">
        <v>-2.20589</v>
      </c>
    </row>
    <row r="1964" customFormat="false" ht="15" hidden="false" customHeight="false" outlineLevel="0" collapsed="false">
      <c r="A1964" s="1" t="s">
        <v>3929</v>
      </c>
      <c r="B1964" s="2" t="s">
        <v>3930</v>
      </c>
      <c r="C1964" s="3" t="n">
        <v>0.00437374</v>
      </c>
      <c r="D1964" s="4" t="n">
        <v>0.0817827</v>
      </c>
      <c r="E1964" s="3" t="n">
        <v>0.00063265</v>
      </c>
      <c r="F1964" s="3" t="n">
        <v>0.437576</v>
      </c>
      <c r="G1964" s="3" t="n">
        <v>0.816262</v>
      </c>
      <c r="H1964" s="3" t="n">
        <v>0.476148</v>
      </c>
      <c r="I1964" s="3" t="n">
        <v>-1.19761</v>
      </c>
      <c r="J1964" s="5" t="n">
        <v>0.0063922</v>
      </c>
      <c r="K1964" s="3" t="n">
        <v>2.4185</v>
      </c>
      <c r="L1964" s="5" t="n">
        <v>0.00394656</v>
      </c>
      <c r="M1964" s="3" t="n">
        <v>2.62498</v>
      </c>
      <c r="N1964" s="5" t="n">
        <v>0.694039</v>
      </c>
      <c r="O1964" s="3" t="n">
        <v>-1.10341</v>
      </c>
    </row>
    <row r="1965" customFormat="false" ht="29.25" hidden="false" customHeight="false" outlineLevel="0" collapsed="false">
      <c r="A1965" s="1" t="s">
        <v>3931</v>
      </c>
      <c r="B1965" s="2" t="s">
        <v>3932</v>
      </c>
      <c r="C1965" s="3" t="n">
        <v>0.000289159</v>
      </c>
      <c r="D1965" s="4" t="n">
        <v>0.016925</v>
      </c>
      <c r="E1965" s="3" t="n">
        <v>0.000159829</v>
      </c>
      <c r="F1965" s="3" t="n">
        <v>0.644216</v>
      </c>
      <c r="G1965" s="3" t="n">
        <v>0.0012812</v>
      </c>
      <c r="H1965" s="3" t="n">
        <v>0.0149771</v>
      </c>
      <c r="I1965" s="3" t="n">
        <v>1.49987</v>
      </c>
      <c r="J1965" s="5" t="n">
        <v>3.88142E-005</v>
      </c>
      <c r="K1965" s="3" t="n">
        <v>2.91002</v>
      </c>
      <c r="L1965" s="5" t="n">
        <v>0.23607</v>
      </c>
      <c r="M1965" s="3" t="n">
        <v>1.18326</v>
      </c>
      <c r="N1965" s="5" t="n">
        <v>0.00550748</v>
      </c>
      <c r="O1965" s="3" t="n">
        <v>-1.63969</v>
      </c>
    </row>
    <row r="1966" customFormat="false" ht="15" hidden="false" customHeight="false" outlineLevel="0" collapsed="false">
      <c r="A1966" s="1" t="s">
        <v>3933</v>
      </c>
      <c r="B1966" s="2" t="s">
        <v>3934</v>
      </c>
      <c r="C1966" s="3" t="n">
        <v>4.33617E-005</v>
      </c>
      <c r="D1966" s="4" t="n">
        <v>0.00627</v>
      </c>
      <c r="E1966" s="3" t="n">
        <v>1.6547E-005</v>
      </c>
      <c r="F1966" s="3" t="n">
        <v>0.000582622</v>
      </c>
      <c r="G1966" s="3" t="n">
        <v>0.343314</v>
      </c>
      <c r="H1966" s="3" t="n">
        <v>0.013241</v>
      </c>
      <c r="I1966" s="3" t="n">
        <v>-1.52439</v>
      </c>
      <c r="J1966" s="5" t="n">
        <v>9.47536E-005</v>
      </c>
      <c r="K1966" s="3" t="n">
        <v>2.59846</v>
      </c>
      <c r="L1966" s="5" t="n">
        <v>0.000428794</v>
      </c>
      <c r="M1966" s="3" t="n">
        <v>2.14972</v>
      </c>
      <c r="N1966" s="5" t="n">
        <v>0.00177366</v>
      </c>
      <c r="O1966" s="3" t="n">
        <v>-1.8426</v>
      </c>
    </row>
    <row r="1967" customFormat="false" ht="15" hidden="false" customHeight="false" outlineLevel="0" collapsed="false">
      <c r="A1967" s="1" t="s">
        <v>3935</v>
      </c>
      <c r="B1967" s="2" t="s">
        <v>3936</v>
      </c>
      <c r="C1967" s="3" t="n">
        <v>0.00765156</v>
      </c>
      <c r="D1967" s="4" t="n">
        <v>0.11348</v>
      </c>
      <c r="E1967" s="3" t="n">
        <v>0.0028552</v>
      </c>
      <c r="F1967" s="3" t="n">
        <v>0.39172</v>
      </c>
      <c r="G1967" s="3" t="n">
        <v>0.0373331</v>
      </c>
      <c r="H1967" s="3" t="n">
        <v>0.294088</v>
      </c>
      <c r="I1967" s="3" t="n">
        <v>1.20993</v>
      </c>
      <c r="J1967" s="5" t="n">
        <v>0.252963</v>
      </c>
      <c r="K1967" s="3" t="n">
        <v>-1.23254</v>
      </c>
      <c r="L1967" s="5" t="n">
        <v>0.00143068</v>
      </c>
      <c r="M1967" s="3" t="n">
        <v>-2.2423</v>
      </c>
      <c r="N1967" s="5" t="n">
        <v>0.0429629</v>
      </c>
      <c r="O1967" s="3" t="n">
        <v>-1.5036</v>
      </c>
    </row>
    <row r="1968" customFormat="false" ht="15" hidden="false" customHeight="false" outlineLevel="0" collapsed="false">
      <c r="A1968" s="1" t="s">
        <v>3937</v>
      </c>
      <c r="B1968" s="2" t="s">
        <v>3938</v>
      </c>
      <c r="C1968" s="3" t="n">
        <v>0.000334066</v>
      </c>
      <c r="D1968" s="4" t="n">
        <v>0.0185779</v>
      </c>
      <c r="E1968" s="3" t="n">
        <v>0.000155039</v>
      </c>
      <c r="F1968" s="3" t="n">
        <v>0.74975</v>
      </c>
      <c r="G1968" s="3" t="n">
        <v>0.00193866</v>
      </c>
      <c r="H1968" s="3" t="n">
        <v>0.0179873</v>
      </c>
      <c r="I1968" s="3" t="n">
        <v>-1.14906</v>
      </c>
      <c r="J1968" s="5" t="n">
        <v>4.66675E-005</v>
      </c>
      <c r="K1968" s="3" t="n">
        <v>-1.4497</v>
      </c>
      <c r="L1968" s="5" t="n">
        <v>0.165034</v>
      </c>
      <c r="M1968" s="3" t="n">
        <v>-1.07421</v>
      </c>
      <c r="N1968" s="5" t="n">
        <v>0.00891937</v>
      </c>
      <c r="O1968" s="3" t="n">
        <v>1.17448</v>
      </c>
    </row>
    <row r="1969" customFormat="false" ht="15" hidden="false" customHeight="false" outlineLevel="0" collapsed="false">
      <c r="A1969" s="1" t="s">
        <v>3939</v>
      </c>
      <c r="B1969" s="2" t="s">
        <v>3940</v>
      </c>
      <c r="C1969" s="3" t="n">
        <v>0.0011719</v>
      </c>
      <c r="D1969" s="4" t="n">
        <v>0.0372736</v>
      </c>
      <c r="E1969" s="3" t="n">
        <v>0.000159711</v>
      </c>
      <c r="F1969" s="3" t="n">
        <v>0.350864</v>
      </c>
      <c r="G1969" s="3" t="n">
        <v>0.955855</v>
      </c>
      <c r="H1969" s="3" t="n">
        <v>0.527723</v>
      </c>
      <c r="I1969" s="3" t="n">
        <v>-1.07498</v>
      </c>
      <c r="J1969" s="5" t="n">
        <v>0.00145025</v>
      </c>
      <c r="K1969" s="3" t="n">
        <v>1.68197</v>
      </c>
      <c r="L1969" s="5" t="n">
        <v>0.00160972</v>
      </c>
      <c r="M1969" s="3" t="n">
        <v>1.66716</v>
      </c>
      <c r="N1969" s="5" t="n">
        <v>0.479939</v>
      </c>
      <c r="O1969" s="3" t="n">
        <v>-1.08453</v>
      </c>
    </row>
    <row r="1970" customFormat="false" ht="15" hidden="false" customHeight="false" outlineLevel="0" collapsed="false">
      <c r="A1970" s="1" t="s">
        <v>3941</v>
      </c>
      <c r="B1970" s="2" t="s">
        <v>3942</v>
      </c>
      <c r="C1970" s="3" t="n">
        <v>0.00905912</v>
      </c>
      <c r="D1970" s="4" t="n">
        <v>0.124947</v>
      </c>
      <c r="E1970" s="3" t="n">
        <v>0.00172976</v>
      </c>
      <c r="F1970" s="3" t="n">
        <v>0.598696</v>
      </c>
      <c r="G1970" s="3" t="n">
        <v>0.194549</v>
      </c>
      <c r="H1970" s="3" t="n">
        <v>0.556441</v>
      </c>
      <c r="I1970" s="3" t="n">
        <v>-1.16235</v>
      </c>
      <c r="J1970" s="5" t="n">
        <v>0.0537638</v>
      </c>
      <c r="K1970" s="3" t="n">
        <v>1.74</v>
      </c>
      <c r="L1970" s="5" t="n">
        <v>0.00275452</v>
      </c>
      <c r="M1970" s="3" t="n">
        <v>2.84262</v>
      </c>
      <c r="N1970" s="5" t="n">
        <v>0.20239</v>
      </c>
      <c r="O1970" s="3" t="n">
        <v>1.4055</v>
      </c>
    </row>
    <row r="1971" customFormat="false" ht="15" hidden="false" customHeight="false" outlineLevel="0" collapsed="false">
      <c r="A1971" s="1" t="s">
        <v>3943</v>
      </c>
      <c r="B1971" s="2" t="s">
        <v>3944</v>
      </c>
      <c r="C1971" s="3" t="n">
        <v>0.000792758</v>
      </c>
      <c r="D1971" s="4" t="n">
        <v>0.0295759</v>
      </c>
      <c r="E1971" s="3" t="n">
        <v>0.00106709</v>
      </c>
      <c r="F1971" s="3" t="n">
        <v>0.0390589</v>
      </c>
      <c r="G1971" s="3" t="n">
        <v>0.0021099</v>
      </c>
      <c r="H1971" s="3" t="n">
        <v>0.195785</v>
      </c>
      <c r="I1971" s="3" t="n">
        <v>-1.2435</v>
      </c>
      <c r="J1971" s="5" t="n">
        <v>0.000155583</v>
      </c>
      <c r="K1971" s="3" t="n">
        <v>-2.80569</v>
      </c>
      <c r="L1971" s="5" t="n">
        <v>0.718172</v>
      </c>
      <c r="M1971" s="3" t="n">
        <v>-1.05943</v>
      </c>
      <c r="N1971" s="5" t="n">
        <v>0.00119909</v>
      </c>
      <c r="O1971" s="3" t="n">
        <v>2.12971</v>
      </c>
    </row>
    <row r="1972" customFormat="false" ht="15" hidden="false" customHeight="false" outlineLevel="0" collapsed="false">
      <c r="A1972" s="1" t="s">
        <v>3945</v>
      </c>
      <c r="B1972" s="2" t="s">
        <v>3946</v>
      </c>
      <c r="C1972" s="3" t="n">
        <v>2.03222E-005</v>
      </c>
      <c r="D1972" s="4" t="n">
        <v>0.00407356</v>
      </c>
      <c r="E1972" s="3" t="n">
        <v>8.31494E-005</v>
      </c>
      <c r="F1972" s="3" t="n">
        <v>0.000198624</v>
      </c>
      <c r="G1972" s="3" t="n">
        <v>0.000146765</v>
      </c>
      <c r="H1972" s="3" t="n">
        <v>1.42704E-005</v>
      </c>
      <c r="I1972" s="3" t="n">
        <v>5.98515</v>
      </c>
      <c r="J1972" s="5" t="n">
        <v>8.92331E-006</v>
      </c>
      <c r="K1972" s="3" t="n">
        <v>6.72651</v>
      </c>
      <c r="L1972" s="5" t="n">
        <v>0.697177</v>
      </c>
      <c r="M1972" s="3" t="n">
        <v>1.08049</v>
      </c>
      <c r="N1972" s="5" t="n">
        <v>0.842617</v>
      </c>
      <c r="O1972" s="3" t="n">
        <v>-1.04014</v>
      </c>
    </row>
    <row r="1973" customFormat="false" ht="15" hidden="false" customHeight="false" outlineLevel="0" collapsed="false">
      <c r="A1973" s="1" t="s">
        <v>3947</v>
      </c>
      <c r="B1973" s="2" t="s">
        <v>3948</v>
      </c>
      <c r="C1973" s="3" t="n">
        <v>0.00524531</v>
      </c>
      <c r="D1973" s="4" t="n">
        <v>0.0912336</v>
      </c>
      <c r="E1973" s="3" t="n">
        <v>0.00077973</v>
      </c>
      <c r="F1973" s="3" t="n">
        <v>0.417979</v>
      </c>
      <c r="G1973" s="3" t="n">
        <v>0.744862</v>
      </c>
      <c r="H1973" s="3" t="n">
        <v>0.724145</v>
      </c>
      <c r="I1973" s="3" t="n">
        <v>-1.02466</v>
      </c>
      <c r="J1973" s="5" t="n">
        <v>0.00844685</v>
      </c>
      <c r="K1973" s="3" t="n">
        <v>-1.26015</v>
      </c>
      <c r="L1973" s="5" t="n">
        <v>0.00425918</v>
      </c>
      <c r="M1973" s="3" t="n">
        <v>-1.30081</v>
      </c>
      <c r="N1973" s="5" t="n">
        <v>0.424221</v>
      </c>
      <c r="O1973" s="3" t="n">
        <v>-1.05772</v>
      </c>
    </row>
    <row r="1974" customFormat="false" ht="15" hidden="false" customHeight="false" outlineLevel="0" collapsed="false">
      <c r="A1974" s="1" t="s">
        <v>3949</v>
      </c>
      <c r="B1974" s="2" t="s">
        <v>3950</v>
      </c>
      <c r="C1974" s="3" t="n">
        <v>0.000882011</v>
      </c>
      <c r="D1974" s="4" t="n">
        <v>0.0313472</v>
      </c>
      <c r="E1974" s="3" t="n">
        <v>0.00262494</v>
      </c>
      <c r="F1974" s="3" t="n">
        <v>0.00323034</v>
      </c>
      <c r="G1974" s="3" t="n">
        <v>0.00610535</v>
      </c>
      <c r="H1974" s="3" t="n">
        <v>0.000545885</v>
      </c>
      <c r="I1974" s="3" t="n">
        <v>1.987</v>
      </c>
      <c r="J1974" s="5" t="n">
        <v>0.000481454</v>
      </c>
      <c r="K1974" s="3" t="n">
        <v>2.01368</v>
      </c>
      <c r="L1974" s="5" t="n">
        <v>0.680285</v>
      </c>
      <c r="M1974" s="3" t="n">
        <v>1.05439</v>
      </c>
      <c r="N1974" s="5" t="n">
        <v>0.757269</v>
      </c>
      <c r="O1974" s="3" t="n">
        <v>1.04042</v>
      </c>
    </row>
    <row r="1975" customFormat="false" ht="15" hidden="false" customHeight="false" outlineLevel="0" collapsed="false">
      <c r="A1975" s="1" t="s">
        <v>3951</v>
      </c>
      <c r="B1975" s="2" t="s">
        <v>3952</v>
      </c>
      <c r="C1975" s="3" t="n">
        <v>0.00666818</v>
      </c>
      <c r="D1975" s="4" t="n">
        <v>0.105118</v>
      </c>
      <c r="E1975" s="3" t="n">
        <v>0.00120135</v>
      </c>
      <c r="F1975" s="3" t="n">
        <v>0.225761</v>
      </c>
      <c r="G1975" s="3" t="n">
        <v>0.507677</v>
      </c>
      <c r="H1975" s="3" t="n">
        <v>0.673151</v>
      </c>
      <c r="I1975" s="3" t="n">
        <v>1.06364</v>
      </c>
      <c r="J1975" s="5" t="n">
        <v>0.00422652</v>
      </c>
      <c r="K1975" s="3" t="n">
        <v>-1.74539</v>
      </c>
      <c r="L1975" s="5" t="n">
        <v>0.0178449</v>
      </c>
      <c r="M1975" s="3" t="n">
        <v>-1.52007</v>
      </c>
      <c r="N1975" s="5" t="n">
        <v>0.193838</v>
      </c>
      <c r="O1975" s="3" t="n">
        <v>1.22131</v>
      </c>
    </row>
    <row r="1976" customFormat="false" ht="15" hidden="false" customHeight="false" outlineLevel="0" collapsed="false">
      <c r="A1976" s="1" t="s">
        <v>3953</v>
      </c>
      <c r="B1976" s="2" t="s">
        <v>3954</v>
      </c>
      <c r="C1976" s="3" t="n">
        <v>0.00443912</v>
      </c>
      <c r="D1976" s="4" t="n">
        <v>0.0825943</v>
      </c>
      <c r="E1976" s="3" t="n">
        <v>0.000758862</v>
      </c>
      <c r="F1976" s="3" t="n">
        <v>0.190452</v>
      </c>
      <c r="G1976" s="3" t="n">
        <v>0.706754</v>
      </c>
      <c r="H1976" s="3" t="n">
        <v>0.48288</v>
      </c>
      <c r="I1976" s="3" t="n">
        <v>-1.07043</v>
      </c>
      <c r="J1976" s="5" t="n">
        <v>0.00872083</v>
      </c>
      <c r="K1976" s="3" t="n">
        <v>-1.37568</v>
      </c>
      <c r="L1976" s="5" t="n">
        <v>0.00395289</v>
      </c>
      <c r="M1976" s="3" t="n">
        <v>-1.44768</v>
      </c>
      <c r="N1976" s="5" t="n">
        <v>0.234002</v>
      </c>
      <c r="O1976" s="3" t="n">
        <v>-1.12645</v>
      </c>
    </row>
    <row r="1977" customFormat="false" ht="15" hidden="false" customHeight="false" outlineLevel="0" collapsed="false">
      <c r="A1977" s="1" t="s">
        <v>3955</v>
      </c>
      <c r="B1977" s="2" t="s">
        <v>3956</v>
      </c>
      <c r="C1977" s="3" t="n">
        <v>0.000700061</v>
      </c>
      <c r="D1977" s="4" t="n">
        <v>0.0279659</v>
      </c>
      <c r="E1977" s="3" t="n">
        <v>0.000354491</v>
      </c>
      <c r="F1977" s="3" t="n">
        <v>0.108821</v>
      </c>
      <c r="G1977" s="3" t="n">
        <v>0.00520803</v>
      </c>
      <c r="H1977" s="3" t="n">
        <v>0.195123</v>
      </c>
      <c r="I1977" s="3" t="n">
        <v>-1.07368</v>
      </c>
      <c r="J1977" s="5" t="n">
        <v>0.000127794</v>
      </c>
      <c r="K1977" s="3" t="n">
        <v>-1.41291</v>
      </c>
      <c r="L1977" s="5" t="n">
        <v>0.173294</v>
      </c>
      <c r="M1977" s="3" t="n">
        <v>-1.07806</v>
      </c>
      <c r="N1977" s="5" t="n">
        <v>0.00414428</v>
      </c>
      <c r="O1977" s="3" t="n">
        <v>1.22067</v>
      </c>
    </row>
    <row r="1978" customFormat="false" ht="29.25" hidden="false" customHeight="false" outlineLevel="0" collapsed="false">
      <c r="A1978" s="1" t="s">
        <v>3957</v>
      </c>
      <c r="B1978" s="2" t="s">
        <v>3958</v>
      </c>
      <c r="C1978" s="3" t="n">
        <v>0.0062024</v>
      </c>
      <c r="D1978" s="4" t="n">
        <v>0.100948</v>
      </c>
      <c r="E1978" s="3" t="n">
        <v>0.0145431</v>
      </c>
      <c r="F1978" s="3" t="n">
        <v>0.0096556</v>
      </c>
      <c r="G1978" s="3" t="n">
        <v>0.0433909</v>
      </c>
      <c r="H1978" s="3" t="n">
        <v>0.507023</v>
      </c>
      <c r="I1978" s="3" t="n">
        <v>-1.0782</v>
      </c>
      <c r="J1978" s="5" t="n">
        <v>0.00460423</v>
      </c>
      <c r="K1978" s="3" t="n">
        <v>1.52472</v>
      </c>
      <c r="L1978" s="5" t="n">
        <v>0.629768</v>
      </c>
      <c r="M1978" s="3" t="n">
        <v>1.05583</v>
      </c>
      <c r="N1978" s="5" t="n">
        <v>0.00351393</v>
      </c>
      <c r="O1978" s="3" t="n">
        <v>-1.55702</v>
      </c>
    </row>
    <row r="1979" customFormat="false" ht="15" hidden="false" customHeight="false" outlineLevel="0" collapsed="false">
      <c r="A1979" s="1" t="s">
        <v>3959</v>
      </c>
      <c r="B1979" s="2" t="s">
        <v>3960</v>
      </c>
      <c r="C1979" s="3" t="n">
        <v>7.93756E-005</v>
      </c>
      <c r="D1979" s="4" t="n">
        <v>0.00848982</v>
      </c>
      <c r="E1979" s="3" t="n">
        <v>2.65566E-005</v>
      </c>
      <c r="F1979" s="3" t="n">
        <v>0.00187876</v>
      </c>
      <c r="G1979" s="3" t="n">
        <v>0.110361</v>
      </c>
      <c r="H1979" s="3" t="n">
        <v>0.0874389</v>
      </c>
      <c r="I1979" s="3" t="n">
        <v>-1.39329</v>
      </c>
      <c r="J1979" s="5" t="n">
        <v>8.16371E-005</v>
      </c>
      <c r="K1979" s="3" t="n">
        <v>3.48526</v>
      </c>
      <c r="L1979" s="5" t="n">
        <v>0.00137407</v>
      </c>
      <c r="M1979" s="3" t="n">
        <v>2.26142</v>
      </c>
      <c r="N1979" s="5" t="n">
        <v>0.00204095</v>
      </c>
      <c r="O1979" s="3" t="n">
        <v>-2.14731</v>
      </c>
    </row>
    <row r="1980" customFormat="false" ht="29.25" hidden="false" customHeight="false" outlineLevel="0" collapsed="false">
      <c r="A1980" s="1" t="s">
        <v>3961</v>
      </c>
      <c r="B1980" s="2" t="s">
        <v>3962</v>
      </c>
      <c r="C1980" s="3" t="n">
        <v>0.00769121</v>
      </c>
      <c r="D1980" s="4" t="n">
        <v>0.113769</v>
      </c>
      <c r="E1980" s="3" t="n">
        <v>0.00224568</v>
      </c>
      <c r="F1980" s="3" t="n">
        <v>0.700793</v>
      </c>
      <c r="G1980" s="3" t="n">
        <v>0.0504271</v>
      </c>
      <c r="H1980" s="3" t="n">
        <v>0.215487</v>
      </c>
      <c r="I1980" s="3" t="n">
        <v>-1.21919</v>
      </c>
      <c r="J1980" s="5" t="n">
        <v>0.00144971</v>
      </c>
      <c r="K1980" s="3" t="n">
        <v>-2.0128</v>
      </c>
      <c r="L1980" s="5" t="n">
        <v>0.173498</v>
      </c>
      <c r="M1980" s="3" t="n">
        <v>-1.24626</v>
      </c>
      <c r="N1980" s="5" t="n">
        <v>0.0927577</v>
      </c>
      <c r="O1980" s="3" t="n">
        <v>1.32471</v>
      </c>
    </row>
    <row r="1981" customFormat="false" ht="29.25" hidden="false" customHeight="false" outlineLevel="0" collapsed="false">
      <c r="A1981" s="1" t="s">
        <v>3963</v>
      </c>
      <c r="B1981" s="2" t="s">
        <v>3964</v>
      </c>
      <c r="C1981" s="3" t="n">
        <v>0.00166594</v>
      </c>
      <c r="D1981" s="4" t="n">
        <v>0.0464163</v>
      </c>
      <c r="E1981" s="3" t="n">
        <v>0.000845781</v>
      </c>
      <c r="F1981" s="3" t="n">
        <v>0.0704359</v>
      </c>
      <c r="G1981" s="3" t="n">
        <v>0.0147899</v>
      </c>
      <c r="H1981" s="3" t="n">
        <v>0.496145</v>
      </c>
      <c r="I1981" s="3" t="n">
        <v>1.09196</v>
      </c>
      <c r="J1981" s="5" t="n">
        <v>0.179064</v>
      </c>
      <c r="K1981" s="3" t="n">
        <v>-1.19926</v>
      </c>
      <c r="L1981" s="5" t="n">
        <v>0.000383283</v>
      </c>
      <c r="M1981" s="3" t="n">
        <v>-2.05789</v>
      </c>
      <c r="N1981" s="5" t="n">
        <v>0.00637133</v>
      </c>
      <c r="O1981" s="3" t="n">
        <v>-1.57146</v>
      </c>
    </row>
    <row r="1982" customFormat="false" ht="15" hidden="false" customHeight="false" outlineLevel="0" collapsed="false">
      <c r="A1982" s="1" t="s">
        <v>3965</v>
      </c>
      <c r="B1982" s="2" t="s">
        <v>3966</v>
      </c>
      <c r="C1982" s="3" t="n">
        <v>0.000908721</v>
      </c>
      <c r="D1982" s="4" t="n">
        <v>0.0319939</v>
      </c>
      <c r="E1982" s="3" t="n">
        <v>0.000369869</v>
      </c>
      <c r="F1982" s="3" t="n">
        <v>0.126442</v>
      </c>
      <c r="G1982" s="3" t="n">
        <v>0.00976442</v>
      </c>
      <c r="H1982" s="3" t="n">
        <v>0.272718</v>
      </c>
      <c r="I1982" s="3" t="n">
        <v>-1.17341</v>
      </c>
      <c r="J1982" s="5" t="n">
        <v>0.000179979</v>
      </c>
      <c r="K1982" s="3" t="n">
        <v>-2.43077</v>
      </c>
      <c r="L1982" s="5" t="n">
        <v>0.113984</v>
      </c>
      <c r="M1982" s="3" t="n">
        <v>-1.27234</v>
      </c>
      <c r="N1982" s="5" t="n">
        <v>0.00708294</v>
      </c>
      <c r="O1982" s="3" t="n">
        <v>1.62814</v>
      </c>
    </row>
    <row r="1983" customFormat="false" ht="29.25" hidden="false" customHeight="false" outlineLevel="0" collapsed="false">
      <c r="A1983" s="1" t="s">
        <v>3967</v>
      </c>
      <c r="B1983" s="2" t="s">
        <v>3968</v>
      </c>
      <c r="C1983" s="3" t="n">
        <v>0.000381358</v>
      </c>
      <c r="D1983" s="4" t="n">
        <v>0.019964</v>
      </c>
      <c r="E1983" s="3" t="n">
        <v>6.41921E-005</v>
      </c>
      <c r="F1983" s="3" t="n">
        <v>0.0605679</v>
      </c>
      <c r="G1983" s="3" t="n">
        <v>0.452899</v>
      </c>
      <c r="H1983" s="3" t="n">
        <v>0.353086</v>
      </c>
      <c r="I1983" s="3" t="n">
        <v>-1.17867</v>
      </c>
      <c r="J1983" s="5" t="n">
        <v>0.000354357</v>
      </c>
      <c r="K1983" s="3" t="n">
        <v>2.68286</v>
      </c>
      <c r="L1983" s="5" t="n">
        <v>0.00135101</v>
      </c>
      <c r="M1983" s="3" t="n">
        <v>2.22741</v>
      </c>
      <c r="N1983" s="5" t="n">
        <v>0.0687717</v>
      </c>
      <c r="O1983" s="3" t="n">
        <v>-1.41968</v>
      </c>
    </row>
    <row r="1984" customFormat="false" ht="29.25" hidden="false" customHeight="false" outlineLevel="0" collapsed="false">
      <c r="A1984" s="1" t="s">
        <v>3969</v>
      </c>
      <c r="B1984" s="2" t="s">
        <v>3970</v>
      </c>
      <c r="C1984" s="3" t="n">
        <v>0.0071816</v>
      </c>
      <c r="D1984" s="4" t="n">
        <v>0.109966</v>
      </c>
      <c r="E1984" s="3" t="n">
        <v>0.0127075</v>
      </c>
      <c r="F1984" s="3" t="n">
        <v>0.00862856</v>
      </c>
      <c r="G1984" s="3" t="n">
        <v>0.103654</v>
      </c>
      <c r="H1984" s="3" t="n">
        <v>0.285373</v>
      </c>
      <c r="I1984" s="3" t="n">
        <v>-1.16117</v>
      </c>
      <c r="J1984" s="5" t="n">
        <v>0.00742702</v>
      </c>
      <c r="K1984" s="3" t="n">
        <v>1.59098</v>
      </c>
      <c r="L1984" s="5" t="n">
        <v>0.364768</v>
      </c>
      <c r="M1984" s="3" t="n">
        <v>1.13362</v>
      </c>
      <c r="N1984" s="5" t="n">
        <v>0.00569268</v>
      </c>
      <c r="O1984" s="3" t="n">
        <v>-1.62965</v>
      </c>
    </row>
    <row r="1985" customFormat="false" ht="29.25" hidden="false" customHeight="false" outlineLevel="0" collapsed="false">
      <c r="A1985" s="1" t="s">
        <v>3971</v>
      </c>
      <c r="B1985" s="2" t="s">
        <v>3972</v>
      </c>
      <c r="C1985" s="3" t="n">
        <v>0.000480652</v>
      </c>
      <c r="D1985" s="4" t="n">
        <v>0.022747</v>
      </c>
      <c r="E1985" s="3" t="n">
        <v>9.30833E-005</v>
      </c>
      <c r="F1985" s="3" t="n">
        <v>0.102411</v>
      </c>
      <c r="G1985" s="3" t="n">
        <v>0.0911841</v>
      </c>
      <c r="H1985" s="3" t="n">
        <v>0.0287509</v>
      </c>
      <c r="I1985" s="3" t="n">
        <v>1.3726</v>
      </c>
      <c r="J1985" s="5" t="n">
        <v>0.000199675</v>
      </c>
      <c r="K1985" s="3" t="n">
        <v>2.15293</v>
      </c>
      <c r="L1985" s="5" t="n">
        <v>0.0057966</v>
      </c>
      <c r="M1985" s="3" t="n">
        <v>1.55857</v>
      </c>
      <c r="N1985" s="5" t="n">
        <v>0.958741</v>
      </c>
      <c r="O1985" s="3" t="n">
        <v>-1.00637</v>
      </c>
    </row>
    <row r="1986" customFormat="false" ht="29.25" hidden="false" customHeight="false" outlineLevel="0" collapsed="false">
      <c r="A1986" s="1" t="s">
        <v>3973</v>
      </c>
      <c r="B1986" s="2" t="s">
        <v>3974</v>
      </c>
      <c r="C1986" s="3" t="n">
        <v>0.00205429</v>
      </c>
      <c r="D1986" s="4" t="n">
        <v>0.0523744</v>
      </c>
      <c r="E1986" s="3" t="n">
        <v>0.00643258</v>
      </c>
      <c r="F1986" s="3" t="n">
        <v>0.0753408</v>
      </c>
      <c r="G1986" s="3" t="n">
        <v>0.00188855</v>
      </c>
      <c r="H1986" s="3" t="n">
        <v>0.1149</v>
      </c>
      <c r="I1986" s="3" t="n">
        <v>1.20245</v>
      </c>
      <c r="J1986" s="5" t="n">
        <v>0.000405671</v>
      </c>
      <c r="K1986" s="3" t="n">
        <v>1.83019</v>
      </c>
      <c r="L1986" s="5" t="n">
        <v>0.547716</v>
      </c>
      <c r="M1986" s="3" t="n">
        <v>-1.06761</v>
      </c>
      <c r="N1986" s="5" t="n">
        <v>0.00162811</v>
      </c>
      <c r="O1986" s="3" t="n">
        <v>-1.62496</v>
      </c>
    </row>
    <row r="1987" customFormat="false" ht="29.25" hidden="false" customHeight="false" outlineLevel="0" collapsed="false">
      <c r="A1987" s="1" t="s">
        <v>3975</v>
      </c>
      <c r="B1987" s="2" t="s">
        <v>3976</v>
      </c>
      <c r="C1987" s="3" t="n">
        <v>0.00951673</v>
      </c>
      <c r="D1987" s="4" t="n">
        <v>0.128767</v>
      </c>
      <c r="E1987" s="3" t="n">
        <v>0.00845953</v>
      </c>
      <c r="F1987" s="3" t="n">
        <v>0.0181735</v>
      </c>
      <c r="G1987" s="3" t="n">
        <v>0.161301</v>
      </c>
      <c r="H1987" s="3" t="n">
        <v>0.346155</v>
      </c>
      <c r="I1987" s="3" t="n">
        <v>-1.28589</v>
      </c>
      <c r="J1987" s="5" t="n">
        <v>0.0075746</v>
      </c>
      <c r="K1987" s="3" t="n">
        <v>2.43585</v>
      </c>
      <c r="L1987" s="5" t="n">
        <v>0.210512</v>
      </c>
      <c r="M1987" s="3" t="n">
        <v>1.40772</v>
      </c>
      <c r="N1987" s="5" t="n">
        <v>0.012925</v>
      </c>
      <c r="O1987" s="3" t="n">
        <v>-2.22503</v>
      </c>
    </row>
    <row r="1988" customFormat="false" ht="29.25" hidden="false" customHeight="false" outlineLevel="0" collapsed="false">
      <c r="A1988" s="1" t="s">
        <v>3977</v>
      </c>
      <c r="B1988" s="2" t="s">
        <v>3978</v>
      </c>
      <c r="C1988" s="3" t="n">
        <v>0.00445342</v>
      </c>
      <c r="D1988" s="4" t="n">
        <v>0.0826898</v>
      </c>
      <c r="E1988" s="3" t="n">
        <v>0.000936556</v>
      </c>
      <c r="F1988" s="3" t="n">
        <v>0.103213</v>
      </c>
      <c r="G1988" s="3" t="n">
        <v>0.473183</v>
      </c>
      <c r="H1988" s="3" t="n">
        <v>0.464511</v>
      </c>
      <c r="I1988" s="3" t="n">
        <v>-1.23733</v>
      </c>
      <c r="J1988" s="5" t="n">
        <v>0.0153508</v>
      </c>
      <c r="K1988" s="3" t="n">
        <v>-2.34233</v>
      </c>
      <c r="L1988" s="5" t="n">
        <v>0.00327861</v>
      </c>
      <c r="M1988" s="3" t="n">
        <v>-3.14649</v>
      </c>
      <c r="N1988" s="5" t="n">
        <v>0.104224</v>
      </c>
      <c r="O1988" s="3" t="n">
        <v>-1.66212</v>
      </c>
    </row>
    <row r="1989" customFormat="false" ht="29.25" hidden="false" customHeight="false" outlineLevel="0" collapsed="false">
      <c r="A1989" s="1" t="s">
        <v>3979</v>
      </c>
      <c r="B1989" s="2" t="s">
        <v>3980</v>
      </c>
      <c r="C1989" s="3" t="n">
        <v>0.00764735</v>
      </c>
      <c r="D1989" s="4" t="n">
        <v>0.113455</v>
      </c>
      <c r="E1989" s="3" t="n">
        <v>0.00427311</v>
      </c>
      <c r="F1989" s="3" t="n">
        <v>0.049456</v>
      </c>
      <c r="G1989" s="3" t="n">
        <v>0.0781918</v>
      </c>
      <c r="H1989" s="3" t="n">
        <v>0.0155089</v>
      </c>
      <c r="I1989" s="3" t="n">
        <v>-1.57657</v>
      </c>
      <c r="J1989" s="5" t="n">
        <v>0.210581</v>
      </c>
      <c r="K1989" s="3" t="n">
        <v>1.22421</v>
      </c>
      <c r="L1989" s="5" t="n">
        <v>0.00293075</v>
      </c>
      <c r="M1989" s="3" t="n">
        <v>1.8713</v>
      </c>
      <c r="N1989" s="5" t="n">
        <v>0.840451</v>
      </c>
      <c r="O1989" s="3" t="n">
        <v>-1.03139</v>
      </c>
    </row>
    <row r="1990" customFormat="false" ht="29.25" hidden="false" customHeight="false" outlineLevel="0" collapsed="false">
      <c r="A1990" s="1" t="s">
        <v>3981</v>
      </c>
      <c r="B1990" s="2" t="s">
        <v>3982</v>
      </c>
      <c r="C1990" s="3" t="n">
        <v>0.000729991</v>
      </c>
      <c r="D1990" s="4" t="n">
        <v>0.0283822</v>
      </c>
      <c r="E1990" s="3" t="n">
        <v>9.64079E-005</v>
      </c>
      <c r="F1990" s="3" t="n">
        <v>0.695241</v>
      </c>
      <c r="G1990" s="3" t="n">
        <v>0.422293</v>
      </c>
      <c r="H1990" s="3" t="n">
        <v>0.763919</v>
      </c>
      <c r="I1990" s="3" t="n">
        <v>1.05341</v>
      </c>
      <c r="J1990" s="5" t="n">
        <v>0.000476481</v>
      </c>
      <c r="K1990" s="3" t="n">
        <v>2.57912</v>
      </c>
      <c r="L1990" s="5" t="n">
        <v>0.00210294</v>
      </c>
      <c r="M1990" s="3" t="n">
        <v>2.11109</v>
      </c>
      <c r="N1990" s="5" t="n">
        <v>0.401856</v>
      </c>
      <c r="O1990" s="3" t="n">
        <v>-1.15976</v>
      </c>
    </row>
    <row r="1991" customFormat="false" ht="15" hidden="false" customHeight="false" outlineLevel="0" collapsed="false">
      <c r="A1991" s="1" t="s">
        <v>3983</v>
      </c>
      <c r="B1991" s="2" t="s">
        <v>3984</v>
      </c>
      <c r="C1991" s="3" t="n">
        <v>0.00652507</v>
      </c>
      <c r="D1991" s="4" t="n">
        <v>0.103706</v>
      </c>
      <c r="E1991" s="3" t="n">
        <v>0.0016961</v>
      </c>
      <c r="F1991" s="3" t="n">
        <v>0.171506</v>
      </c>
      <c r="G1991" s="3" t="n">
        <v>0.139181</v>
      </c>
      <c r="H1991" s="3" t="n">
        <v>0.923466</v>
      </c>
      <c r="I1991" s="3" t="n">
        <v>1.01935</v>
      </c>
      <c r="J1991" s="5" t="n">
        <v>0.00218968</v>
      </c>
      <c r="K1991" s="3" t="n">
        <v>2.35591</v>
      </c>
      <c r="L1991" s="5" t="n">
        <v>0.0678591</v>
      </c>
      <c r="M1991" s="3" t="n">
        <v>1.50373</v>
      </c>
      <c r="N1991" s="5" t="n">
        <v>0.0568942</v>
      </c>
      <c r="O1991" s="3" t="n">
        <v>-1.53697</v>
      </c>
    </row>
    <row r="1992" customFormat="false" ht="43.5" hidden="false" customHeight="false" outlineLevel="0" collapsed="false">
      <c r="A1992" s="1" t="s">
        <v>3985</v>
      </c>
      <c r="B1992" s="2" t="s">
        <v>3986</v>
      </c>
      <c r="C1992" s="3" t="n">
        <v>0.00297409</v>
      </c>
      <c r="D1992" s="4" t="n">
        <v>0.0647366</v>
      </c>
      <c r="E1992" s="3" t="n">
        <v>0.00137633</v>
      </c>
      <c r="F1992" s="3" t="n">
        <v>0.743015</v>
      </c>
      <c r="G1992" s="3" t="n">
        <v>0.0106239</v>
      </c>
      <c r="H1992" s="3" t="n">
        <v>0.0685303</v>
      </c>
      <c r="I1992" s="3" t="n">
        <v>1.5634</v>
      </c>
      <c r="J1992" s="5" t="n">
        <v>0.000439197</v>
      </c>
      <c r="K1992" s="3" t="n">
        <v>3.37698</v>
      </c>
      <c r="L1992" s="5" t="n">
        <v>0.327934</v>
      </c>
      <c r="M1992" s="3" t="n">
        <v>1.24769</v>
      </c>
      <c r="N1992" s="5" t="n">
        <v>0.0324215</v>
      </c>
      <c r="O1992" s="3" t="n">
        <v>-1.73122</v>
      </c>
    </row>
    <row r="1993" customFormat="false" ht="43.5" hidden="false" customHeight="false" outlineLevel="0" collapsed="false">
      <c r="A1993" s="1" t="s">
        <v>3987</v>
      </c>
      <c r="B1993" s="2" t="s">
        <v>3988</v>
      </c>
      <c r="C1993" s="3" t="n">
        <v>0.00383383</v>
      </c>
      <c r="D1993" s="4" t="n">
        <v>0.0758519</v>
      </c>
      <c r="E1993" s="3" t="n">
        <v>0.00568469</v>
      </c>
      <c r="F1993" s="3" t="n">
        <v>0.00556789</v>
      </c>
      <c r="G1993" s="3" t="n">
        <v>0.108576</v>
      </c>
      <c r="H1993" s="3" t="n">
        <v>0.205014</v>
      </c>
      <c r="I1993" s="3" t="n">
        <v>-1.19538</v>
      </c>
      <c r="J1993" s="5" t="n">
        <v>0.208069</v>
      </c>
      <c r="K1993" s="3" t="n">
        <v>-1.19379</v>
      </c>
      <c r="L1993" s="5" t="n">
        <v>0.00439789</v>
      </c>
      <c r="M1993" s="3" t="n">
        <v>-1.6611</v>
      </c>
      <c r="N1993" s="5" t="n">
        <v>0.00433494</v>
      </c>
      <c r="O1993" s="3" t="n">
        <v>-1.6633</v>
      </c>
    </row>
    <row r="1994" customFormat="false" ht="29.25" hidden="false" customHeight="false" outlineLevel="0" collapsed="false">
      <c r="A1994" s="1" t="s">
        <v>3989</v>
      </c>
      <c r="B1994" s="2" t="s">
        <v>3990</v>
      </c>
      <c r="C1994" s="3" t="n">
        <v>0.00991071</v>
      </c>
      <c r="D1994" s="4" t="n">
        <v>0.130905</v>
      </c>
      <c r="E1994" s="3" t="n">
        <v>0.00226071</v>
      </c>
      <c r="F1994" s="3" t="n">
        <v>0.235652</v>
      </c>
      <c r="G1994" s="3" t="n">
        <v>0.220689</v>
      </c>
      <c r="H1994" s="3" t="n">
        <v>0.102097</v>
      </c>
      <c r="I1994" s="3" t="n">
        <v>-1.8245</v>
      </c>
      <c r="J1994" s="5" t="n">
        <v>0.00365034</v>
      </c>
      <c r="K1994" s="3" t="n">
        <v>-3.74857</v>
      </c>
      <c r="L1994" s="5" t="n">
        <v>0.0610516</v>
      </c>
      <c r="M1994" s="3" t="n">
        <v>-2.03286</v>
      </c>
      <c r="N1994" s="5" t="n">
        <v>0.97478</v>
      </c>
      <c r="O1994" s="3" t="n">
        <v>1.01068</v>
      </c>
    </row>
    <row r="1995" customFormat="false" ht="15" hidden="false" customHeight="false" outlineLevel="0" collapsed="false">
      <c r="A1995" s="1" t="s">
        <v>3991</v>
      </c>
      <c r="B1995" s="2" t="s">
        <v>3992</v>
      </c>
      <c r="C1995" s="3" t="n">
        <v>0.00379981</v>
      </c>
      <c r="D1995" s="4" t="n">
        <v>0.0754625</v>
      </c>
      <c r="E1995" s="3" t="n">
        <v>0.00069189</v>
      </c>
      <c r="F1995" s="3" t="n">
        <v>0.173466</v>
      </c>
      <c r="G1995" s="3" t="n">
        <v>0.428385</v>
      </c>
      <c r="H1995" s="3" t="n">
        <v>0.65313</v>
      </c>
      <c r="I1995" s="3" t="n">
        <v>1.1557</v>
      </c>
      <c r="J1995" s="5" t="n">
        <v>0.00238781</v>
      </c>
      <c r="K1995" s="3" t="n">
        <v>-3.87327</v>
      </c>
      <c r="L1995" s="5" t="n">
        <v>0.0128419</v>
      </c>
      <c r="M1995" s="3" t="n">
        <v>-2.68683</v>
      </c>
      <c r="N1995" s="5" t="n">
        <v>0.138288</v>
      </c>
      <c r="O1995" s="3" t="n">
        <v>1.66602</v>
      </c>
    </row>
    <row r="1996" customFormat="false" ht="43.5" hidden="false" customHeight="false" outlineLevel="0" collapsed="false">
      <c r="A1996" s="1" t="s">
        <v>3993</v>
      </c>
      <c r="B1996" s="2" t="s">
        <v>3994</v>
      </c>
      <c r="C1996" s="3" t="n">
        <v>4.24193E-005</v>
      </c>
      <c r="D1996" s="4" t="n">
        <v>0.00625213</v>
      </c>
      <c r="E1996" s="3" t="n">
        <v>6.75071E-006</v>
      </c>
      <c r="F1996" s="3" t="n">
        <v>0.183549</v>
      </c>
      <c r="G1996" s="3" t="n">
        <v>0.0303333</v>
      </c>
      <c r="H1996" s="3" t="n">
        <v>0.431691</v>
      </c>
      <c r="I1996" s="3" t="n">
        <v>-1.07698</v>
      </c>
      <c r="J1996" s="5" t="n">
        <v>1.64312E-005</v>
      </c>
      <c r="K1996" s="3" t="n">
        <v>-2.26903</v>
      </c>
      <c r="L1996" s="5" t="n">
        <v>0.000620721</v>
      </c>
      <c r="M1996" s="3" t="n">
        <v>-1.62686</v>
      </c>
      <c r="N1996" s="5" t="n">
        <v>0.0203004</v>
      </c>
      <c r="O1996" s="3" t="n">
        <v>1.29505</v>
      </c>
    </row>
    <row r="1997" customFormat="false" ht="29.25" hidden="false" customHeight="false" outlineLevel="0" collapsed="false">
      <c r="A1997" s="1" t="s">
        <v>3995</v>
      </c>
      <c r="B1997" s="2" t="s">
        <v>3996</v>
      </c>
      <c r="C1997" s="3" t="n">
        <v>0.000986515</v>
      </c>
      <c r="D1997" s="4" t="n">
        <v>0.0336643</v>
      </c>
      <c r="E1997" s="3" t="n">
        <v>0.000319376</v>
      </c>
      <c r="F1997" s="3" t="n">
        <v>0.0282514</v>
      </c>
      <c r="G1997" s="3" t="n">
        <v>0.0691155</v>
      </c>
      <c r="H1997" s="3" t="n">
        <v>0.695379</v>
      </c>
      <c r="I1997" s="3" t="n">
        <v>1.04181</v>
      </c>
      <c r="J1997" s="5" t="n">
        <v>0.00043678</v>
      </c>
      <c r="K1997" s="3" t="n">
        <v>-1.78338</v>
      </c>
      <c r="L1997" s="5" t="n">
        <v>0.0244161</v>
      </c>
      <c r="M1997" s="3" t="n">
        <v>-1.32198</v>
      </c>
      <c r="N1997" s="5" t="n">
        <v>0.00973475</v>
      </c>
      <c r="O1997" s="3" t="n">
        <v>1.40542</v>
      </c>
    </row>
    <row r="1998" customFormat="false" ht="15" hidden="false" customHeight="false" outlineLevel="0" collapsed="false">
      <c r="A1998" s="1" t="s">
        <v>3997</v>
      </c>
      <c r="B1998" s="2" t="s">
        <v>3998</v>
      </c>
      <c r="C1998" s="3" t="n">
        <v>0.00236297</v>
      </c>
      <c r="D1998" s="4" t="n">
        <v>0.0563578</v>
      </c>
      <c r="E1998" s="3" t="n">
        <v>0.242807</v>
      </c>
      <c r="F1998" s="3" t="n">
        <v>0.014319</v>
      </c>
      <c r="G1998" s="3" t="n">
        <v>0.00101753</v>
      </c>
      <c r="H1998" s="3" t="n">
        <v>0.000425041</v>
      </c>
      <c r="I1998" s="3" t="n">
        <v>1.06401</v>
      </c>
      <c r="J1998" s="5" t="n">
        <v>0.0286656</v>
      </c>
      <c r="K1998" s="3" t="n">
        <v>1.02911</v>
      </c>
      <c r="L1998" s="5" t="n">
        <v>0.00214901</v>
      </c>
      <c r="M1998" s="3" t="n">
        <v>-1.04908</v>
      </c>
      <c r="N1998" s="5" t="n">
        <v>0.21346</v>
      </c>
      <c r="O1998" s="3" t="n">
        <v>-1.01467</v>
      </c>
    </row>
    <row r="1999" customFormat="false" ht="29.25" hidden="false" customHeight="false" outlineLevel="0" collapsed="false">
      <c r="A1999" s="1" t="s">
        <v>3999</v>
      </c>
      <c r="B1999" s="2" t="s">
        <v>4000</v>
      </c>
      <c r="C1999" s="3" t="n">
        <v>0.00938563</v>
      </c>
      <c r="D1999" s="4" t="n">
        <v>0.127577</v>
      </c>
      <c r="E1999" s="3" t="n">
        <v>0.00593065</v>
      </c>
      <c r="F1999" s="3" t="n">
        <v>0.0169489</v>
      </c>
      <c r="G1999" s="3" t="n">
        <v>0.513874</v>
      </c>
      <c r="H1999" s="3" t="n">
        <v>0.139281</v>
      </c>
      <c r="I1999" s="3" t="n">
        <v>-1.25811</v>
      </c>
      <c r="J1999" s="5" t="n">
        <v>0.0144789</v>
      </c>
      <c r="K1999" s="3" t="n">
        <v>1.54459</v>
      </c>
      <c r="L1999" s="5" t="n">
        <v>0.0645233</v>
      </c>
      <c r="M1999" s="3" t="n">
        <v>1.34939</v>
      </c>
      <c r="N1999" s="5" t="n">
        <v>0.0312442</v>
      </c>
      <c r="O1999" s="3" t="n">
        <v>-1.4401</v>
      </c>
    </row>
    <row r="2000" customFormat="false" ht="29.25" hidden="false" customHeight="false" outlineLevel="0" collapsed="false">
      <c r="A2000" s="1" t="s">
        <v>4001</v>
      </c>
      <c r="B2000" s="2" t="s">
        <v>4002</v>
      </c>
      <c r="C2000" s="3" t="n">
        <v>0.00365866</v>
      </c>
      <c r="D2000" s="4" t="n">
        <v>0.0737635</v>
      </c>
      <c r="E2000" s="3" t="n">
        <v>0.000798854</v>
      </c>
      <c r="F2000" s="3" t="n">
        <v>0.161027</v>
      </c>
      <c r="G2000" s="3" t="n">
        <v>0.177739</v>
      </c>
      <c r="H2000" s="3" t="n">
        <v>0.963442</v>
      </c>
      <c r="I2000" s="3" t="n">
        <v>-1.01432</v>
      </c>
      <c r="J2000" s="5" t="n">
        <v>0.00146641</v>
      </c>
      <c r="K2000" s="3" t="n">
        <v>4.15712</v>
      </c>
      <c r="L2000" s="5" t="n">
        <v>0.0293054</v>
      </c>
      <c r="M2000" s="3" t="n">
        <v>2.21769</v>
      </c>
      <c r="N2000" s="5" t="n">
        <v>0.0650716</v>
      </c>
      <c r="O2000" s="3" t="n">
        <v>-1.90137</v>
      </c>
    </row>
    <row r="2001" customFormat="false" ht="29.25" hidden="false" customHeight="false" outlineLevel="0" collapsed="false">
      <c r="A2001" s="1" t="s">
        <v>4003</v>
      </c>
      <c r="B2001" s="2" t="s">
        <v>4004</v>
      </c>
      <c r="C2001" s="3" t="n">
        <v>0.00147367</v>
      </c>
      <c r="D2001" s="4" t="n">
        <v>0.0432146</v>
      </c>
      <c r="E2001" s="3" t="n">
        <v>0.000330285</v>
      </c>
      <c r="F2001" s="3" t="n">
        <v>0.922164</v>
      </c>
      <c r="G2001" s="3" t="n">
        <v>0.0342803</v>
      </c>
      <c r="H2001" s="3" t="n">
        <v>0.0979512</v>
      </c>
      <c r="I2001" s="3" t="n">
        <v>-1.65681</v>
      </c>
      <c r="J2001" s="5" t="n">
        <v>0.000312433</v>
      </c>
      <c r="K2001" s="3" t="n">
        <v>-5.08207</v>
      </c>
      <c r="L2001" s="5" t="n">
        <v>0.0413597</v>
      </c>
      <c r="M2001" s="3" t="n">
        <v>-1.92394</v>
      </c>
      <c r="N2001" s="5" t="n">
        <v>0.121804</v>
      </c>
      <c r="O2001" s="3" t="n">
        <v>1.59433</v>
      </c>
    </row>
    <row r="2002" customFormat="false" ht="29.25" hidden="false" customHeight="false" outlineLevel="0" collapsed="false">
      <c r="A2002" s="1" t="s">
        <v>4005</v>
      </c>
      <c r="B2002" s="2" t="s">
        <v>4006</v>
      </c>
      <c r="C2002" s="3" t="n">
        <v>0.00170266</v>
      </c>
      <c r="D2002" s="4" t="n">
        <v>0.0466714</v>
      </c>
      <c r="E2002" s="3" t="n">
        <v>0.000264949</v>
      </c>
      <c r="F2002" s="3" t="n">
        <v>0.174914</v>
      </c>
      <c r="G2002" s="3" t="n">
        <v>0.841349</v>
      </c>
      <c r="H2002" s="3" t="n">
        <v>0.391212</v>
      </c>
      <c r="I2002" s="3" t="n">
        <v>1.49197</v>
      </c>
      <c r="J2002" s="5" t="n">
        <v>0.00289919</v>
      </c>
      <c r="K2002" s="3" t="n">
        <v>6.45372</v>
      </c>
      <c r="L2002" s="5" t="n">
        <v>0.00195861</v>
      </c>
      <c r="M2002" s="3" t="n">
        <v>7.34296</v>
      </c>
      <c r="N2002" s="5" t="n">
        <v>0.264902</v>
      </c>
      <c r="O2002" s="3" t="n">
        <v>1.69755</v>
      </c>
    </row>
    <row r="2003" customFormat="false" ht="29.25" hidden="false" customHeight="false" outlineLevel="0" collapsed="false">
      <c r="A2003" s="1" t="s">
        <v>4007</v>
      </c>
      <c r="B2003" s="2" t="s">
        <v>4008</v>
      </c>
      <c r="C2003" s="3" t="n">
        <v>0.00199502</v>
      </c>
      <c r="D2003" s="4" t="n">
        <v>0.051677</v>
      </c>
      <c r="E2003" s="3" t="n">
        <v>0.000284287</v>
      </c>
      <c r="F2003" s="3" t="n">
        <v>0.792757</v>
      </c>
      <c r="G2003" s="3" t="n">
        <v>0.334112</v>
      </c>
      <c r="H2003" s="3" t="n">
        <v>0.385033</v>
      </c>
      <c r="I2003" s="3" t="n">
        <v>1.04102</v>
      </c>
      <c r="J2003" s="5" t="n">
        <v>0.000987136</v>
      </c>
      <c r="K2003" s="3" t="n">
        <v>1.24733</v>
      </c>
      <c r="L2003" s="5" t="n">
        <v>0.00700067</v>
      </c>
      <c r="M2003" s="3" t="n">
        <v>1.17048</v>
      </c>
      <c r="N2003" s="5" t="n">
        <v>0.607414</v>
      </c>
      <c r="O2003" s="3" t="n">
        <v>-1.02367</v>
      </c>
    </row>
    <row r="2004" customFormat="false" ht="43.5" hidden="false" customHeight="false" outlineLevel="0" collapsed="false">
      <c r="A2004" s="1" t="s">
        <v>4009</v>
      </c>
      <c r="B2004" s="2" t="s">
        <v>4010</v>
      </c>
      <c r="C2004" s="3" t="n">
        <v>0.00433752</v>
      </c>
      <c r="D2004" s="4" t="n">
        <v>0.081383</v>
      </c>
      <c r="E2004" s="3" t="n">
        <v>0.000660436</v>
      </c>
      <c r="F2004" s="3" t="n">
        <v>0.341998</v>
      </c>
      <c r="G2004" s="3" t="n">
        <v>0.686674</v>
      </c>
      <c r="H2004" s="3" t="n">
        <v>0.342009</v>
      </c>
      <c r="I2004" s="3" t="n">
        <v>-1.09775</v>
      </c>
      <c r="J2004" s="5" t="n">
        <v>0.00796778</v>
      </c>
      <c r="K2004" s="3" t="n">
        <v>1.38267</v>
      </c>
      <c r="L2004" s="5" t="n">
        <v>0.00343231</v>
      </c>
      <c r="M2004" s="3" t="n">
        <v>1.4603</v>
      </c>
      <c r="N2004" s="5" t="n">
        <v>0.686631</v>
      </c>
      <c r="O2004" s="3" t="n">
        <v>-1.03939</v>
      </c>
    </row>
    <row r="2005" customFormat="false" ht="15" hidden="false" customHeight="false" outlineLevel="0" collapsed="false">
      <c r="A2005" s="1" t="s">
        <v>4011</v>
      </c>
      <c r="B2005" s="2" t="s">
        <v>4012</v>
      </c>
      <c r="C2005" s="3" t="n">
        <v>0.000861249</v>
      </c>
      <c r="D2005" s="4" t="n">
        <v>0.030815</v>
      </c>
      <c r="E2005" s="3" t="n">
        <v>0.000129881</v>
      </c>
      <c r="F2005" s="3" t="n">
        <v>0.801259</v>
      </c>
      <c r="G2005" s="3" t="n">
        <v>0.15039</v>
      </c>
      <c r="H2005" s="3" t="n">
        <v>0.374424</v>
      </c>
      <c r="I2005" s="3" t="n">
        <v>-1.15357</v>
      </c>
      <c r="J2005" s="5" t="n">
        <v>0.000332822</v>
      </c>
      <c r="K2005" s="3" t="n">
        <v>-2.4778</v>
      </c>
      <c r="L2005" s="5" t="n">
        <v>0.00582971</v>
      </c>
      <c r="M2005" s="3" t="n">
        <v>-1.76077</v>
      </c>
      <c r="N2005" s="5" t="n">
        <v>0.226993</v>
      </c>
      <c r="O2005" s="3" t="n">
        <v>1.21989</v>
      </c>
    </row>
    <row r="2006" customFormat="false" ht="15" hidden="false" customHeight="false" outlineLevel="0" collapsed="false">
      <c r="A2006" s="1" t="s">
        <v>4013</v>
      </c>
      <c r="B2006" s="2" t="s">
        <v>4014</v>
      </c>
      <c r="C2006" s="3" t="n">
        <v>3.40308E-006</v>
      </c>
      <c r="D2006" s="4" t="n">
        <v>0.00199625</v>
      </c>
      <c r="E2006" s="3" t="n">
        <v>5.97947E-007</v>
      </c>
      <c r="F2006" s="3" t="n">
        <v>0.00382531</v>
      </c>
      <c r="G2006" s="3" t="n">
        <v>0.0259005</v>
      </c>
      <c r="H2006" s="3" t="n">
        <v>0.386824</v>
      </c>
      <c r="I2006" s="3" t="n">
        <v>1.11951</v>
      </c>
      <c r="J2006" s="5" t="n">
        <v>2.21231E-006</v>
      </c>
      <c r="K2006" s="3" t="n">
        <v>-4.36698</v>
      </c>
      <c r="L2006" s="5" t="n">
        <v>4.02234E-005</v>
      </c>
      <c r="M2006" s="3" t="n">
        <v>-2.7131</v>
      </c>
      <c r="N2006" s="5" t="n">
        <v>0.00140122</v>
      </c>
      <c r="O2006" s="3" t="n">
        <v>1.80195</v>
      </c>
    </row>
    <row r="2007" customFormat="false" ht="29.25" hidden="false" customHeight="false" outlineLevel="0" collapsed="false">
      <c r="A2007" s="1" t="s">
        <v>4015</v>
      </c>
      <c r="B2007" s="2" t="s">
        <v>4016</v>
      </c>
      <c r="C2007" s="3" t="n">
        <v>0.00593753</v>
      </c>
      <c r="D2007" s="4" t="n">
        <v>0.098163</v>
      </c>
      <c r="E2007" s="3" t="n">
        <v>0.00272086</v>
      </c>
      <c r="F2007" s="3" t="n">
        <v>0.0384118</v>
      </c>
      <c r="G2007" s="3" t="n">
        <v>0.130788</v>
      </c>
      <c r="H2007" s="3" t="n">
        <v>0.591007</v>
      </c>
      <c r="I2007" s="3" t="n">
        <v>-1.14293</v>
      </c>
      <c r="J2007" s="5" t="n">
        <v>0.00295446</v>
      </c>
      <c r="K2007" s="3" t="n">
        <v>2.73187</v>
      </c>
      <c r="L2007" s="5" t="n">
        <v>0.104699</v>
      </c>
      <c r="M2007" s="3" t="n">
        <v>1.54762</v>
      </c>
      <c r="N2007" s="5" t="n">
        <v>0.0186972</v>
      </c>
      <c r="O2007" s="3" t="n">
        <v>-2.01751</v>
      </c>
    </row>
    <row r="2008" customFormat="false" ht="29.25" hidden="false" customHeight="false" outlineLevel="0" collapsed="false">
      <c r="A2008" s="1" t="s">
        <v>4017</v>
      </c>
      <c r="B2008" s="2" t="s">
        <v>4018</v>
      </c>
      <c r="C2008" s="3" t="n">
        <v>0.00815237</v>
      </c>
      <c r="D2008" s="4" t="n">
        <v>0.117601</v>
      </c>
      <c r="E2008" s="3" t="n">
        <v>0.00131776</v>
      </c>
      <c r="F2008" s="3" t="n">
        <v>0.370138</v>
      </c>
      <c r="G2008" s="3" t="n">
        <v>0.607763</v>
      </c>
      <c r="H2008" s="3" t="n">
        <v>0.776432</v>
      </c>
      <c r="I2008" s="3" t="n">
        <v>1.02982</v>
      </c>
      <c r="J2008" s="5" t="n">
        <v>0.00533108</v>
      </c>
      <c r="K2008" s="3" t="n">
        <v>-1.46056</v>
      </c>
      <c r="L2008" s="5" t="n">
        <v>0.0162581</v>
      </c>
      <c r="M2008" s="3" t="n">
        <v>-1.35427</v>
      </c>
      <c r="N2008" s="5" t="n">
        <v>0.324775</v>
      </c>
      <c r="O2008" s="3" t="n">
        <v>1.11064</v>
      </c>
    </row>
    <row r="2009" customFormat="false" ht="15" hidden="false" customHeight="false" outlineLevel="0" collapsed="false">
      <c r="A2009" s="1" t="s">
        <v>4019</v>
      </c>
      <c r="B2009" s="2" t="s">
        <v>4020</v>
      </c>
      <c r="C2009" s="3" t="n">
        <v>0.001542</v>
      </c>
      <c r="D2009" s="4" t="n">
        <v>0.0444666</v>
      </c>
      <c r="E2009" s="3" t="n">
        <v>0.000281374</v>
      </c>
      <c r="F2009" s="3" t="n">
        <v>0.294267</v>
      </c>
      <c r="G2009" s="3" t="n">
        <v>0.126191</v>
      </c>
      <c r="H2009" s="3" t="n">
        <v>0.080427</v>
      </c>
      <c r="I2009" s="3" t="n">
        <v>1.7802</v>
      </c>
      <c r="J2009" s="5" t="n">
        <v>0.000548209</v>
      </c>
      <c r="K2009" s="3" t="n">
        <v>4.93609</v>
      </c>
      <c r="L2009" s="5" t="n">
        <v>0.0141325</v>
      </c>
      <c r="M2009" s="3" t="n">
        <v>2.46123</v>
      </c>
      <c r="N2009" s="5" t="n">
        <v>0.690119</v>
      </c>
      <c r="O2009" s="3" t="n">
        <v>-1.12658</v>
      </c>
    </row>
    <row r="2010" customFormat="false" ht="15" hidden="false" customHeight="false" outlineLevel="0" collapsed="false">
      <c r="A2010" s="1" t="s">
        <v>4021</v>
      </c>
      <c r="B2010" s="2" t="s">
        <v>4022</v>
      </c>
      <c r="C2010" s="3" t="n">
        <v>0.00228493</v>
      </c>
      <c r="D2010" s="4" t="n">
        <v>0.0553155</v>
      </c>
      <c r="E2010" s="3" t="n">
        <v>0.000821057</v>
      </c>
      <c r="F2010" s="3" t="n">
        <v>0.0138969</v>
      </c>
      <c r="G2010" s="3" t="n">
        <v>0.797062</v>
      </c>
      <c r="H2010" s="3" t="n">
        <v>0.0769507</v>
      </c>
      <c r="I2010" s="3" t="n">
        <v>1.4757</v>
      </c>
      <c r="J2010" s="5" t="n">
        <v>0.00819957</v>
      </c>
      <c r="K2010" s="3" t="n">
        <v>1.95276</v>
      </c>
      <c r="L2010" s="5" t="n">
        <v>0.00476891</v>
      </c>
      <c r="M2010" s="3" t="n">
        <v>2.09876</v>
      </c>
      <c r="N2010" s="5" t="n">
        <v>0.0428268</v>
      </c>
      <c r="O2010" s="3" t="n">
        <v>1.58604</v>
      </c>
    </row>
    <row r="2011" customFormat="false" ht="15" hidden="false" customHeight="false" outlineLevel="0" collapsed="false">
      <c r="A2011" s="1" t="s">
        <v>4023</v>
      </c>
      <c r="B2011" s="2" t="s">
        <v>4024</v>
      </c>
      <c r="C2011" s="3" t="n">
        <v>0.00070399</v>
      </c>
      <c r="D2011" s="4" t="n">
        <v>0.0280029</v>
      </c>
      <c r="E2011" s="3" t="n">
        <v>9.03648E-005</v>
      </c>
      <c r="F2011" s="3" t="n">
        <v>0.656806</v>
      </c>
      <c r="G2011" s="3" t="n">
        <v>0.616536</v>
      </c>
      <c r="H2011" s="3" t="n">
        <v>0.506979</v>
      </c>
      <c r="I2011" s="3" t="n">
        <v>-1.07024</v>
      </c>
      <c r="J2011" s="5" t="n">
        <v>0.00146516</v>
      </c>
      <c r="K2011" s="3" t="n">
        <v>1.58917</v>
      </c>
      <c r="L2011" s="5" t="n">
        <v>0.000590213</v>
      </c>
      <c r="M2011" s="3" t="n">
        <v>1.70782</v>
      </c>
      <c r="N2011" s="5" t="n">
        <v>0.96746</v>
      </c>
      <c r="O2011" s="3" t="n">
        <v>1.00412</v>
      </c>
    </row>
    <row r="2012" customFormat="false" ht="15" hidden="false" customHeight="false" outlineLevel="0" collapsed="false">
      <c r="A2012" s="1" t="s">
        <v>4025</v>
      </c>
      <c r="B2012" s="2" t="s">
        <v>4026</v>
      </c>
      <c r="C2012" s="3" t="n">
        <v>0.00218175</v>
      </c>
      <c r="D2012" s="4" t="n">
        <v>0.0541546</v>
      </c>
      <c r="E2012" s="3" t="n">
        <v>0.000325516</v>
      </c>
      <c r="F2012" s="3" t="n">
        <v>0.572946</v>
      </c>
      <c r="G2012" s="3" t="n">
        <v>0.302357</v>
      </c>
      <c r="H2012" s="3" t="n">
        <v>0.725342</v>
      </c>
      <c r="I2012" s="3" t="n">
        <v>1.0345</v>
      </c>
      <c r="J2012" s="5" t="n">
        <v>0.00102946</v>
      </c>
      <c r="K2012" s="3" t="n">
        <v>1.59635</v>
      </c>
      <c r="L2012" s="5" t="n">
        <v>0.00858043</v>
      </c>
      <c r="M2012" s="3" t="n">
        <v>1.38045</v>
      </c>
      <c r="N2012" s="5" t="n">
        <v>0.266287</v>
      </c>
      <c r="O2012" s="3" t="n">
        <v>-1.11783</v>
      </c>
    </row>
    <row r="2013" customFormat="false" ht="15" hidden="false" customHeight="false" outlineLevel="0" collapsed="false">
      <c r="A2013" s="1" t="s">
        <v>4027</v>
      </c>
      <c r="B2013" s="2" t="s">
        <v>4028</v>
      </c>
      <c r="C2013" s="3" t="n">
        <v>0.000218452</v>
      </c>
      <c r="D2013" s="4" t="n">
        <v>0.0143831</v>
      </c>
      <c r="E2013" s="3" t="n">
        <v>2.90486E-005</v>
      </c>
      <c r="F2013" s="3" t="n">
        <v>0.223968</v>
      </c>
      <c r="G2013" s="3" t="n">
        <v>0.657567</v>
      </c>
      <c r="H2013" s="3" t="n">
        <v>0.560963</v>
      </c>
      <c r="I2013" s="3" t="n">
        <v>1.29064</v>
      </c>
      <c r="J2013" s="5" t="n">
        <v>0.000476342</v>
      </c>
      <c r="K2013" s="3" t="n">
        <v>10.8101</v>
      </c>
      <c r="L2013" s="5" t="n">
        <v>0.000230271</v>
      </c>
      <c r="M2013" s="3" t="n">
        <v>14.215</v>
      </c>
      <c r="N2013" s="5" t="n">
        <v>0.244044</v>
      </c>
      <c r="O2013" s="3" t="n">
        <v>1.69715</v>
      </c>
    </row>
    <row r="2014" customFormat="false" ht="29.25" hidden="false" customHeight="false" outlineLevel="0" collapsed="false">
      <c r="A2014" s="1" t="s">
        <v>4029</v>
      </c>
      <c r="B2014" s="2" t="s">
        <v>4030</v>
      </c>
      <c r="C2014" s="3" t="n">
        <v>0.00205666</v>
      </c>
      <c r="D2014" s="4" t="n">
        <v>0.0524054</v>
      </c>
      <c r="E2014" s="3" t="n">
        <v>0.000296842</v>
      </c>
      <c r="F2014" s="3" t="n">
        <v>0.473605</v>
      </c>
      <c r="G2014" s="3" t="n">
        <v>0.432557</v>
      </c>
      <c r="H2014" s="3" t="n">
        <v>0.959348</v>
      </c>
      <c r="I2014" s="3" t="n">
        <v>1.00256</v>
      </c>
      <c r="J2014" s="5" t="n">
        <v>0.00122195</v>
      </c>
      <c r="K2014" s="3" t="n">
        <v>1.26787</v>
      </c>
      <c r="L2014" s="5" t="n">
        <v>0.00593143</v>
      </c>
      <c r="M2014" s="3" t="n">
        <v>1.19784</v>
      </c>
      <c r="N2014" s="5" t="n">
        <v>0.296799</v>
      </c>
      <c r="O2014" s="3" t="n">
        <v>-1.05576</v>
      </c>
    </row>
    <row r="2015" customFormat="false" ht="15" hidden="false" customHeight="false" outlineLevel="0" collapsed="false">
      <c r="A2015" s="1" t="s">
        <v>4031</v>
      </c>
      <c r="B2015" s="2" t="s">
        <v>4032</v>
      </c>
      <c r="C2015" s="3" t="n">
        <v>0.000910374</v>
      </c>
      <c r="D2015" s="4" t="n">
        <v>0.0320271</v>
      </c>
      <c r="E2015" s="3" t="n">
        <v>0.000236647</v>
      </c>
      <c r="F2015" s="3" t="n">
        <v>0.0466369</v>
      </c>
      <c r="G2015" s="3" t="n">
        <v>0.0869106</v>
      </c>
      <c r="H2015" s="3" t="n">
        <v>0.784477</v>
      </c>
      <c r="I2015" s="3" t="n">
        <v>-1.07446</v>
      </c>
      <c r="J2015" s="5" t="n">
        <v>0.000394567</v>
      </c>
      <c r="K2015" s="3" t="n">
        <v>4.38704</v>
      </c>
      <c r="L2015" s="5" t="n">
        <v>0.0154718</v>
      </c>
      <c r="M2015" s="3" t="n">
        <v>2.17754</v>
      </c>
      <c r="N2015" s="5" t="n">
        <v>0.0160287</v>
      </c>
      <c r="O2015" s="3" t="n">
        <v>-2.1647</v>
      </c>
    </row>
    <row r="2016" customFormat="false" ht="29.25" hidden="false" customHeight="false" outlineLevel="0" collapsed="false">
      <c r="A2016" s="1" t="s">
        <v>4033</v>
      </c>
      <c r="B2016" s="2" t="s">
        <v>4034</v>
      </c>
      <c r="C2016" s="3" t="n">
        <v>0.00118908</v>
      </c>
      <c r="D2016" s="4" t="n">
        <v>0.0376605</v>
      </c>
      <c r="E2016" s="3" t="n">
        <v>0.000387822</v>
      </c>
      <c r="F2016" s="3" t="n">
        <v>0.222902</v>
      </c>
      <c r="G2016" s="3" t="n">
        <v>0.0159718</v>
      </c>
      <c r="H2016" s="3" t="n">
        <v>0.0149655</v>
      </c>
      <c r="I2016" s="3" t="n">
        <v>2.36373</v>
      </c>
      <c r="J2016" s="5" t="n">
        <v>0.000237691</v>
      </c>
      <c r="K2016" s="3" t="n">
        <v>5.75698</v>
      </c>
      <c r="L2016" s="5" t="n">
        <v>0.0835447</v>
      </c>
      <c r="M2016" s="3" t="n">
        <v>1.73455</v>
      </c>
      <c r="N2016" s="5" t="n">
        <v>0.257969</v>
      </c>
      <c r="O2016" s="3" t="n">
        <v>-1.40413</v>
      </c>
    </row>
    <row r="2017" customFormat="false" ht="29.25" hidden="false" customHeight="false" outlineLevel="0" collapsed="false">
      <c r="A2017" s="1" t="s">
        <v>4035</v>
      </c>
      <c r="B2017" s="2" t="s">
        <v>4036</v>
      </c>
      <c r="C2017" s="3" t="n">
        <v>1.55666E-005</v>
      </c>
      <c r="D2017" s="4" t="n">
        <v>0.00352799</v>
      </c>
      <c r="E2017" s="3" t="n">
        <v>1.39155E-005</v>
      </c>
      <c r="F2017" s="3" t="n">
        <v>0.000223025</v>
      </c>
      <c r="G2017" s="3" t="n">
        <v>0.00136933</v>
      </c>
      <c r="H2017" s="3" t="n">
        <v>0.305618</v>
      </c>
      <c r="I2017" s="3" t="n">
        <v>1.20128</v>
      </c>
      <c r="J2017" s="5" t="n">
        <v>8.45943E-006</v>
      </c>
      <c r="K2017" s="3" t="n">
        <v>-5.34612</v>
      </c>
      <c r="L2017" s="5" t="n">
        <v>0.0121019</v>
      </c>
      <c r="M2017" s="3" t="n">
        <v>-1.71739</v>
      </c>
      <c r="N2017" s="5" t="n">
        <v>4.90593E-005</v>
      </c>
      <c r="O2017" s="3" t="n">
        <v>3.73949</v>
      </c>
    </row>
    <row r="2018" customFormat="false" ht="29.25" hidden="false" customHeight="false" outlineLevel="0" collapsed="false">
      <c r="A2018" s="1" t="s">
        <v>4037</v>
      </c>
      <c r="B2018" s="2" t="s">
        <v>4038</v>
      </c>
      <c r="C2018" s="3" t="n">
        <v>0.000386736</v>
      </c>
      <c r="D2018" s="4" t="n">
        <v>0.0200716</v>
      </c>
      <c r="E2018" s="3" t="n">
        <v>0.000156237</v>
      </c>
      <c r="F2018" s="3" t="n">
        <v>0.0182669</v>
      </c>
      <c r="G2018" s="3" t="n">
        <v>0.0159209</v>
      </c>
      <c r="H2018" s="3" t="n">
        <v>0.950711</v>
      </c>
      <c r="I2018" s="3" t="n">
        <v>-1.02632</v>
      </c>
      <c r="J2018" s="5" t="n">
        <v>0.000127622</v>
      </c>
      <c r="K2018" s="3" t="n">
        <v>-16.4502</v>
      </c>
      <c r="L2018" s="5" t="n">
        <v>0.0332198</v>
      </c>
      <c r="M2018" s="3" t="n">
        <v>-2.84619</v>
      </c>
      <c r="N2018" s="5" t="n">
        <v>0.00282317</v>
      </c>
      <c r="O2018" s="3" t="n">
        <v>5.63153</v>
      </c>
    </row>
    <row r="2019" customFormat="false" ht="29.25" hidden="false" customHeight="false" outlineLevel="0" collapsed="false">
      <c r="A2019" s="1" t="s">
        <v>4039</v>
      </c>
      <c r="B2019" s="2" t="s">
        <v>4040</v>
      </c>
      <c r="C2019" s="3" t="n">
        <v>8.3276E-006</v>
      </c>
      <c r="D2019" s="4" t="n">
        <v>0.00274158</v>
      </c>
      <c r="E2019" s="3" t="n">
        <v>1.3128E-006</v>
      </c>
      <c r="F2019" s="3" t="n">
        <v>0.0490212</v>
      </c>
      <c r="G2019" s="3" t="n">
        <v>0.0188628</v>
      </c>
      <c r="H2019" s="3" t="n">
        <v>0.674656</v>
      </c>
      <c r="I2019" s="3" t="n">
        <v>-1.05634</v>
      </c>
      <c r="J2019" s="5" t="n">
        <v>3.81504E-006</v>
      </c>
      <c r="K2019" s="3" t="n">
        <v>-4.05333</v>
      </c>
      <c r="L2019" s="5" t="n">
        <v>0.000115776</v>
      </c>
      <c r="M2019" s="3" t="n">
        <v>-2.40446</v>
      </c>
      <c r="N2019" s="5" t="n">
        <v>0.0059165</v>
      </c>
      <c r="O2019" s="3" t="n">
        <v>1.59585</v>
      </c>
    </row>
    <row r="2020" customFormat="false" ht="29.25" hidden="false" customHeight="false" outlineLevel="0" collapsed="false">
      <c r="A2020" s="1" t="s">
        <v>4041</v>
      </c>
      <c r="B2020" s="2" t="s">
        <v>4042</v>
      </c>
      <c r="C2020" s="3" t="n">
        <v>7.95819E-005</v>
      </c>
      <c r="D2020" s="4" t="n">
        <v>0.00848982</v>
      </c>
      <c r="E2020" s="3" t="n">
        <v>1.66683E-005</v>
      </c>
      <c r="F2020" s="3" t="n">
        <v>0.943803</v>
      </c>
      <c r="G2020" s="3" t="n">
        <v>0.00581718</v>
      </c>
      <c r="H2020" s="3" t="n">
        <v>0.0276488</v>
      </c>
      <c r="I2020" s="3" t="n">
        <v>1.29912</v>
      </c>
      <c r="J2020" s="5" t="n">
        <v>1.72057E-005</v>
      </c>
      <c r="K2020" s="3" t="n">
        <v>2.42439</v>
      </c>
      <c r="L2020" s="5" t="n">
        <v>0.00508088</v>
      </c>
      <c r="M2020" s="3" t="n">
        <v>1.45096</v>
      </c>
      <c r="N2020" s="5" t="n">
        <v>0.0324354</v>
      </c>
      <c r="O2020" s="3" t="n">
        <v>-1.28617</v>
      </c>
    </row>
    <row r="2021" customFormat="false" ht="29.25" hidden="false" customHeight="false" outlineLevel="0" collapsed="false">
      <c r="A2021" s="1" t="s">
        <v>4043</v>
      </c>
      <c r="B2021" s="2" t="s">
        <v>4044</v>
      </c>
      <c r="C2021" s="3" t="n">
        <v>0.00190062</v>
      </c>
      <c r="D2021" s="4" t="n">
        <v>0.0500561</v>
      </c>
      <c r="E2021" s="3" t="n">
        <v>0.000354418</v>
      </c>
      <c r="F2021" s="3" t="n">
        <v>0.0874067</v>
      </c>
      <c r="G2021" s="3" t="n">
        <v>0.596175</v>
      </c>
      <c r="H2021" s="3" t="n">
        <v>0.352772</v>
      </c>
      <c r="I2021" s="3" t="n">
        <v>-1.10159</v>
      </c>
      <c r="J2021" s="5" t="n">
        <v>0.00181399</v>
      </c>
      <c r="K2021" s="3" t="n">
        <v>1.56628</v>
      </c>
      <c r="L2021" s="5" t="n">
        <v>0.00527697</v>
      </c>
      <c r="M2021" s="3" t="n">
        <v>1.45088</v>
      </c>
      <c r="N2021" s="5" t="n">
        <v>0.115239</v>
      </c>
      <c r="O2021" s="3" t="n">
        <v>-1.18921</v>
      </c>
    </row>
    <row r="2022" customFormat="false" ht="29.25" hidden="false" customHeight="false" outlineLevel="0" collapsed="false">
      <c r="A2022" s="1" t="s">
        <v>4045</v>
      </c>
      <c r="B2022" s="2" t="s">
        <v>4046</v>
      </c>
      <c r="C2022" s="3" t="n">
        <v>0.00116582</v>
      </c>
      <c r="D2022" s="4" t="n">
        <v>0.0371587</v>
      </c>
      <c r="E2022" s="3" t="n">
        <v>0.00109595</v>
      </c>
      <c r="F2022" s="3" t="n">
        <v>0.00557466</v>
      </c>
      <c r="G2022" s="3" t="n">
        <v>0.0334144</v>
      </c>
      <c r="H2022" s="3" t="n">
        <v>0.423884</v>
      </c>
      <c r="I2022" s="3" t="n">
        <v>1.17647</v>
      </c>
      <c r="J2022" s="5" t="n">
        <v>0.000705749</v>
      </c>
      <c r="K2022" s="3" t="n">
        <v>-2.79326</v>
      </c>
      <c r="L2022" s="5" t="n">
        <v>0.127648</v>
      </c>
      <c r="M2022" s="3" t="n">
        <v>-1.38787</v>
      </c>
      <c r="N2022" s="5" t="n">
        <v>0.00208497</v>
      </c>
      <c r="O2022" s="3" t="n">
        <v>2.3678</v>
      </c>
    </row>
    <row r="2023" customFormat="false" ht="29.25" hidden="false" customHeight="false" outlineLevel="0" collapsed="false">
      <c r="A2023" s="1" t="s">
        <v>4047</v>
      </c>
      <c r="B2023" s="2" t="s">
        <v>4048</v>
      </c>
      <c r="C2023" s="3" t="n">
        <v>0.00634848</v>
      </c>
      <c r="D2023" s="4" t="n">
        <v>0.102258</v>
      </c>
      <c r="E2023" s="3" t="n">
        <v>0.0259746</v>
      </c>
      <c r="F2023" s="3" t="n">
        <v>0.0364621</v>
      </c>
      <c r="G2023" s="3" t="n">
        <v>0.00710796</v>
      </c>
      <c r="H2023" s="3" t="n">
        <v>0.00257855</v>
      </c>
      <c r="I2023" s="3" t="n">
        <v>1.96392</v>
      </c>
      <c r="J2023" s="5" t="n">
        <v>0.00209701</v>
      </c>
      <c r="K2023" s="3" t="n">
        <v>2.01198</v>
      </c>
      <c r="L2023" s="5" t="n">
        <v>0.559558</v>
      </c>
      <c r="M2023" s="3" t="n">
        <v>-1.10001</v>
      </c>
      <c r="N2023" s="5" t="n">
        <v>0.46725</v>
      </c>
      <c r="O2023" s="3" t="n">
        <v>-1.12693</v>
      </c>
    </row>
    <row r="2024" customFormat="false" ht="29.25" hidden="false" customHeight="false" outlineLevel="0" collapsed="false">
      <c r="A2024" s="1" t="s">
        <v>4049</v>
      </c>
      <c r="B2024" s="2" t="s">
        <v>4050</v>
      </c>
      <c r="C2024" s="3" t="n">
        <v>1.51742E-005</v>
      </c>
      <c r="D2024" s="4" t="n">
        <v>0.00347396</v>
      </c>
      <c r="E2024" s="3" t="n">
        <v>3.06577E-006</v>
      </c>
      <c r="F2024" s="3" t="n">
        <v>0.0329409</v>
      </c>
      <c r="G2024" s="3" t="n">
        <v>0.005659</v>
      </c>
      <c r="H2024" s="3" t="n">
        <v>0.431263</v>
      </c>
      <c r="I2024" s="3" t="n">
        <v>-1.1321</v>
      </c>
      <c r="J2024" s="5" t="n">
        <v>4.95542E-006</v>
      </c>
      <c r="K2024" s="3" t="n">
        <v>-4.99529</v>
      </c>
      <c r="L2024" s="5" t="n">
        <v>0.000611064</v>
      </c>
      <c r="M2024" s="3" t="n">
        <v>-2.26017</v>
      </c>
      <c r="N2024" s="5" t="n">
        <v>0.00208755</v>
      </c>
      <c r="O2024" s="3" t="n">
        <v>1.95224</v>
      </c>
    </row>
    <row r="2025" customFormat="false" ht="29.25" hidden="false" customHeight="false" outlineLevel="0" collapsed="false">
      <c r="A2025" s="1" t="s">
        <v>4051</v>
      </c>
      <c r="B2025" s="2" t="s">
        <v>4052</v>
      </c>
      <c r="C2025" s="3" t="n">
        <v>0.000930963</v>
      </c>
      <c r="D2025" s="4" t="n">
        <v>0.0324227</v>
      </c>
      <c r="E2025" s="3" t="n">
        <v>0.000121768</v>
      </c>
      <c r="F2025" s="3" t="n">
        <v>0.807538</v>
      </c>
      <c r="G2025" s="3" t="n">
        <v>0.489186</v>
      </c>
      <c r="H2025" s="3" t="n">
        <v>0.509344</v>
      </c>
      <c r="I2025" s="3" t="n">
        <v>1.19702</v>
      </c>
      <c r="J2025" s="5" t="n">
        <v>0.000640393</v>
      </c>
      <c r="K2025" s="3" t="n">
        <v>4.08812</v>
      </c>
      <c r="L2025" s="5" t="n">
        <v>0.00234186</v>
      </c>
      <c r="M2025" s="3" t="n">
        <v>3.13034</v>
      </c>
      <c r="N2025" s="5" t="n">
        <v>0.746597</v>
      </c>
      <c r="O2025" s="3" t="n">
        <v>-1.09101</v>
      </c>
    </row>
    <row r="2026" customFormat="false" ht="15" hidden="false" customHeight="false" outlineLevel="0" collapsed="false">
      <c r="A2026" s="1" t="s">
        <v>4053</v>
      </c>
      <c r="B2026" s="2" t="s">
        <v>4054</v>
      </c>
      <c r="C2026" s="3" t="n">
        <v>0.00184258</v>
      </c>
      <c r="D2026" s="4" t="n">
        <v>0.0491439</v>
      </c>
      <c r="E2026" s="3" t="n">
        <v>0.00104436</v>
      </c>
      <c r="F2026" s="3" t="n">
        <v>0.100956</v>
      </c>
      <c r="G2026" s="3" t="n">
        <v>0.0106068</v>
      </c>
      <c r="H2026" s="3" t="n">
        <v>0.331343</v>
      </c>
      <c r="I2026" s="3" t="n">
        <v>1.23386</v>
      </c>
      <c r="J2026" s="5" t="n">
        <v>0.000368043</v>
      </c>
      <c r="K2026" s="3" t="n">
        <v>3.30657</v>
      </c>
      <c r="L2026" s="5" t="n">
        <v>0.266122</v>
      </c>
      <c r="M2026" s="3" t="n">
        <v>1.27501</v>
      </c>
      <c r="N2026" s="5" t="n">
        <v>0.00644654</v>
      </c>
      <c r="O2026" s="3" t="n">
        <v>-2.10183</v>
      </c>
    </row>
    <row r="2027" customFormat="false" ht="15" hidden="false" customHeight="false" outlineLevel="0" collapsed="false">
      <c r="A2027" s="1" t="s">
        <v>4055</v>
      </c>
      <c r="B2027" s="2" t="s">
        <v>4056</v>
      </c>
      <c r="C2027" s="3" t="n">
        <v>2.42053E-005</v>
      </c>
      <c r="D2027" s="4" t="n">
        <v>0.00443773</v>
      </c>
      <c r="E2027" s="3" t="n">
        <v>7.46503E-006</v>
      </c>
      <c r="F2027" s="3" t="n">
        <v>0.00090263</v>
      </c>
      <c r="G2027" s="3" t="n">
        <v>0.0724138</v>
      </c>
      <c r="H2027" s="3" t="n">
        <v>0.062718</v>
      </c>
      <c r="I2027" s="3" t="n">
        <v>1.42251</v>
      </c>
      <c r="J2027" s="5" t="n">
        <v>0.000438412</v>
      </c>
      <c r="K2027" s="3" t="n">
        <v>2.54658</v>
      </c>
      <c r="L2027" s="5" t="n">
        <v>2.4653E-005</v>
      </c>
      <c r="M2027" s="3" t="n">
        <v>4.10351</v>
      </c>
      <c r="N2027" s="5" t="n">
        <v>0.000946282</v>
      </c>
      <c r="O2027" s="3" t="n">
        <v>2.29219</v>
      </c>
    </row>
    <row r="2028" customFormat="false" ht="15" hidden="false" customHeight="false" outlineLevel="0" collapsed="false">
      <c r="A2028" s="1" t="s">
        <v>4057</v>
      </c>
      <c r="B2028" s="2" t="s">
        <v>4058</v>
      </c>
      <c r="C2028" s="3" t="n">
        <v>0.000341217</v>
      </c>
      <c r="D2028" s="4" t="n">
        <v>0.0187903</v>
      </c>
      <c r="E2028" s="3" t="n">
        <v>0.000193499</v>
      </c>
      <c r="F2028" s="3" t="n">
        <v>0.0177774</v>
      </c>
      <c r="G2028" s="3" t="n">
        <v>0.00554503</v>
      </c>
      <c r="H2028" s="3" t="n">
        <v>0.59334</v>
      </c>
      <c r="I2028" s="3" t="n">
        <v>1.02483</v>
      </c>
      <c r="J2028" s="5" t="n">
        <v>8.92691E-005</v>
      </c>
      <c r="K2028" s="3" t="n">
        <v>1.37585</v>
      </c>
      <c r="L2028" s="5" t="n">
        <v>0.091314</v>
      </c>
      <c r="M2028" s="3" t="n">
        <v>1.08828</v>
      </c>
      <c r="N2028" s="5" t="n">
        <v>0.0014246</v>
      </c>
      <c r="O2028" s="3" t="n">
        <v>-1.23362</v>
      </c>
    </row>
    <row r="2029" customFormat="false" ht="15" hidden="false" customHeight="false" outlineLevel="0" collapsed="false">
      <c r="A2029" s="1" t="s">
        <v>4059</v>
      </c>
      <c r="B2029" s="2" t="s">
        <v>4060</v>
      </c>
      <c r="C2029" s="3" t="n">
        <v>0.000131111</v>
      </c>
      <c r="D2029" s="4" t="n">
        <v>0.0106545</v>
      </c>
      <c r="E2029" s="3" t="n">
        <v>1.59556E-005</v>
      </c>
      <c r="F2029" s="3" t="n">
        <v>0.525126</v>
      </c>
      <c r="G2029" s="3" t="n">
        <v>0.950984</v>
      </c>
      <c r="H2029" s="3" t="n">
        <v>0.682076</v>
      </c>
      <c r="I2029" s="3" t="n">
        <v>1.10646</v>
      </c>
      <c r="J2029" s="5" t="n">
        <v>0.00019836</v>
      </c>
      <c r="K2029" s="3" t="n">
        <v>4.64367</v>
      </c>
      <c r="L2029" s="5" t="n">
        <v>0.000180458</v>
      </c>
      <c r="M2029" s="3" t="n">
        <v>4.7439</v>
      </c>
      <c r="N2029" s="5" t="n">
        <v>0.620716</v>
      </c>
      <c r="O2029" s="3" t="n">
        <v>1.13034</v>
      </c>
    </row>
    <row r="2030" customFormat="false" ht="15" hidden="false" customHeight="false" outlineLevel="0" collapsed="false">
      <c r="A2030" s="1" t="s">
        <v>4061</v>
      </c>
      <c r="B2030" s="2" t="s">
        <v>4062</v>
      </c>
      <c r="C2030" s="3" t="n">
        <v>0.00232097</v>
      </c>
      <c r="D2030" s="4" t="n">
        <v>0.0558183</v>
      </c>
      <c r="E2030" s="3" t="n">
        <v>0.000372824</v>
      </c>
      <c r="F2030" s="3" t="n">
        <v>0.277198</v>
      </c>
      <c r="G2030" s="3" t="n">
        <v>0.364936</v>
      </c>
      <c r="H2030" s="3" t="n">
        <v>0.888055</v>
      </c>
      <c r="I2030" s="3" t="n">
        <v>-1.026</v>
      </c>
      <c r="J2030" s="5" t="n">
        <v>0.00130098</v>
      </c>
      <c r="K2030" s="3" t="n">
        <v>2.34814</v>
      </c>
      <c r="L2030" s="5" t="n">
        <v>0.00839494</v>
      </c>
      <c r="M2030" s="3" t="n">
        <v>1.84719</v>
      </c>
      <c r="N2030" s="5" t="n">
        <v>0.171079</v>
      </c>
      <c r="O2030" s="3" t="n">
        <v>-1.30425</v>
      </c>
    </row>
    <row r="2031" customFormat="false" ht="15" hidden="false" customHeight="false" outlineLevel="0" collapsed="false">
      <c r="A2031" s="1" t="s">
        <v>4063</v>
      </c>
      <c r="B2031" s="2" t="s">
        <v>4064</v>
      </c>
      <c r="C2031" s="3" t="n">
        <v>0.00126934</v>
      </c>
      <c r="D2031" s="4" t="n">
        <v>0.0393125</v>
      </c>
      <c r="E2031" s="3" t="n">
        <v>0.000194887</v>
      </c>
      <c r="F2031" s="3" t="n">
        <v>0.169505</v>
      </c>
      <c r="G2031" s="3" t="n">
        <v>0.729487</v>
      </c>
      <c r="H2031" s="3" t="n">
        <v>0.438977</v>
      </c>
      <c r="I2031" s="3" t="n">
        <v>1.07072</v>
      </c>
      <c r="J2031" s="5" t="n">
        <v>0.00131175</v>
      </c>
      <c r="K2031" s="3" t="n">
        <v>-1.49917</v>
      </c>
      <c r="L2031" s="5" t="n">
        <v>0.00254878</v>
      </c>
      <c r="M2031" s="3" t="n">
        <v>-1.43679</v>
      </c>
      <c r="N2031" s="5" t="n">
        <v>0.223056</v>
      </c>
      <c r="O2031" s="3" t="n">
        <v>1.11721</v>
      </c>
    </row>
    <row r="2032" customFormat="false" ht="43.5" hidden="false" customHeight="false" outlineLevel="0" collapsed="false">
      <c r="A2032" s="1" t="s">
        <v>4065</v>
      </c>
      <c r="B2032" s="2" t="s">
        <v>4066</v>
      </c>
      <c r="C2032" s="3" t="n">
        <v>0.00125578</v>
      </c>
      <c r="D2032" s="4" t="n">
        <v>0.03906</v>
      </c>
      <c r="E2032" s="3" t="n">
        <v>0.180789</v>
      </c>
      <c r="F2032" s="3" t="n">
        <v>0.00409952</v>
      </c>
      <c r="G2032" s="3" t="n">
        <v>0.00088416</v>
      </c>
      <c r="H2032" s="3" t="n">
        <v>0.432981</v>
      </c>
      <c r="I2032" s="3" t="n">
        <v>1.11491</v>
      </c>
      <c r="J2032" s="5" t="n">
        <v>0.00159866</v>
      </c>
      <c r="K2032" s="3" t="n">
        <v>1.85063</v>
      </c>
      <c r="L2032" s="5" t="n">
        <v>0.0316935</v>
      </c>
      <c r="M2032" s="3" t="n">
        <v>-1.40826</v>
      </c>
      <c r="N2032" s="5" t="n">
        <v>0.000199415</v>
      </c>
      <c r="O2032" s="3" t="n">
        <v>-2.33757</v>
      </c>
    </row>
    <row r="2033" customFormat="false" ht="43.5" hidden="false" customHeight="false" outlineLevel="0" collapsed="false">
      <c r="A2033" s="1" t="s">
        <v>4067</v>
      </c>
      <c r="B2033" s="2" t="s">
        <v>4068</v>
      </c>
      <c r="C2033" s="3" t="n">
        <v>0.00444338</v>
      </c>
      <c r="D2033" s="4" t="n">
        <v>0.0825996</v>
      </c>
      <c r="E2033" s="3" t="n">
        <v>0.000620622</v>
      </c>
      <c r="F2033" s="3" t="n">
        <v>0.57625</v>
      </c>
      <c r="G2033" s="3" t="n">
        <v>0.817678</v>
      </c>
      <c r="H2033" s="3" t="n">
        <v>0.813783</v>
      </c>
      <c r="I2033" s="3" t="n">
        <v>1.06759</v>
      </c>
      <c r="J2033" s="5" t="n">
        <v>0.00627571</v>
      </c>
      <c r="K2033" s="3" t="n">
        <v>2.68306</v>
      </c>
      <c r="L2033" s="5" t="n">
        <v>0.00389151</v>
      </c>
      <c r="M2033" s="3" t="n">
        <v>2.93726</v>
      </c>
      <c r="N2033" s="5" t="n">
        <v>0.577633</v>
      </c>
      <c r="O2033" s="3" t="n">
        <v>1.16874</v>
      </c>
    </row>
    <row r="2034" customFormat="false" ht="29.25" hidden="false" customHeight="false" outlineLevel="0" collapsed="false">
      <c r="A2034" s="1" t="s">
        <v>4069</v>
      </c>
      <c r="B2034" s="2" t="s">
        <v>4070</v>
      </c>
      <c r="C2034" s="3" t="n">
        <v>0.00456434</v>
      </c>
      <c r="D2034" s="4" t="n">
        <v>0.0840981</v>
      </c>
      <c r="E2034" s="3" t="n">
        <v>0.000638222</v>
      </c>
      <c r="F2034" s="3" t="n">
        <v>0.792821</v>
      </c>
      <c r="G2034" s="3" t="n">
        <v>0.589013</v>
      </c>
      <c r="H2034" s="3" t="n">
        <v>0.571493</v>
      </c>
      <c r="I2034" s="3" t="n">
        <v>-1.05259</v>
      </c>
      <c r="J2034" s="5" t="n">
        <v>0.00898608</v>
      </c>
      <c r="K2034" s="3" t="n">
        <v>1.34682</v>
      </c>
      <c r="L2034" s="5" t="n">
        <v>0.0029019</v>
      </c>
      <c r="M2034" s="3" t="n">
        <v>1.44323</v>
      </c>
      <c r="N2034" s="5" t="n">
        <v>0.842013</v>
      </c>
      <c r="O2034" s="3" t="n">
        <v>1.01805</v>
      </c>
    </row>
    <row r="2035" customFormat="false" ht="15" hidden="false" customHeight="false" outlineLevel="0" collapsed="false">
      <c r="A2035" s="1" t="s">
        <v>4071</v>
      </c>
      <c r="B2035" s="2" t="s">
        <v>4072</v>
      </c>
      <c r="C2035" s="3" t="n">
        <v>0.00689825</v>
      </c>
      <c r="D2035" s="4" t="n">
        <v>0.107393</v>
      </c>
      <c r="E2035" s="3" t="n">
        <v>0.00097382</v>
      </c>
      <c r="F2035" s="3" t="n">
        <v>0.968524</v>
      </c>
      <c r="G2035" s="3" t="n">
        <v>0.640852</v>
      </c>
      <c r="H2035" s="3" t="n">
        <v>0.719874</v>
      </c>
      <c r="I2035" s="3" t="n">
        <v>1.05609</v>
      </c>
      <c r="J2035" s="5" t="n">
        <v>0.00440218</v>
      </c>
      <c r="K2035" s="3" t="n">
        <v>1.77924</v>
      </c>
      <c r="L2035" s="5" t="n">
        <v>0.0119297</v>
      </c>
      <c r="M2035" s="3" t="n">
        <v>1.6088</v>
      </c>
      <c r="N2035" s="5" t="n">
        <v>0.761569</v>
      </c>
      <c r="O2035" s="3" t="n">
        <v>-1.0472</v>
      </c>
    </row>
    <row r="2036" customFormat="false" ht="15" hidden="false" customHeight="false" outlineLevel="0" collapsed="false">
      <c r="A2036" s="1" t="s">
        <v>4073</v>
      </c>
      <c r="B2036" s="2" t="s">
        <v>4074</v>
      </c>
      <c r="C2036" s="3" t="n">
        <v>0.00022311</v>
      </c>
      <c r="D2036" s="4" t="n">
        <v>0.0145202</v>
      </c>
      <c r="E2036" s="3" t="n">
        <v>6.48045E-005</v>
      </c>
      <c r="F2036" s="3" t="n">
        <v>0.00950379</v>
      </c>
      <c r="G2036" s="3" t="n">
        <v>0.070747</v>
      </c>
      <c r="H2036" s="3" t="n">
        <v>0.38263</v>
      </c>
      <c r="I2036" s="3" t="n">
        <v>1.38</v>
      </c>
      <c r="J2036" s="5" t="n">
        <v>0.00467357</v>
      </c>
      <c r="K2036" s="3" t="n">
        <v>3.86858</v>
      </c>
      <c r="L2036" s="5" t="n">
        <v>0.000134157</v>
      </c>
      <c r="M2036" s="3" t="n">
        <v>10.8066</v>
      </c>
      <c r="N2036" s="5" t="n">
        <v>0.00474106</v>
      </c>
      <c r="O2036" s="3" t="n">
        <v>3.85492</v>
      </c>
    </row>
    <row r="2037" customFormat="false" ht="15" hidden="false" customHeight="false" outlineLevel="0" collapsed="false">
      <c r="A2037" s="1" t="s">
        <v>4075</v>
      </c>
      <c r="B2037" s="2" t="s">
        <v>4076</v>
      </c>
      <c r="C2037" s="3" t="n">
        <v>0.00413189</v>
      </c>
      <c r="D2037" s="4" t="n">
        <v>0.0792616</v>
      </c>
      <c r="E2037" s="3" t="n">
        <v>0.000615113</v>
      </c>
      <c r="F2037" s="3" t="n">
        <v>0.428711</v>
      </c>
      <c r="G2037" s="3" t="n">
        <v>0.579686</v>
      </c>
      <c r="H2037" s="3" t="n">
        <v>0.347708</v>
      </c>
      <c r="I2037" s="3" t="n">
        <v>-1.15862</v>
      </c>
      <c r="J2037" s="5" t="n">
        <v>0.00277782</v>
      </c>
      <c r="K2037" s="3" t="n">
        <v>-1.87403</v>
      </c>
      <c r="L2037" s="5" t="n">
        <v>0.00883216</v>
      </c>
      <c r="M2037" s="3" t="n">
        <v>-1.66133</v>
      </c>
      <c r="N2037" s="5" t="n">
        <v>0.860655</v>
      </c>
      <c r="O2037" s="3" t="n">
        <v>-1.02712</v>
      </c>
    </row>
    <row r="2038" customFormat="false" ht="15" hidden="false" customHeight="false" outlineLevel="0" collapsed="false">
      <c r="A2038" s="1" t="s">
        <v>4077</v>
      </c>
      <c r="B2038" s="2" t="s">
        <v>4078</v>
      </c>
      <c r="C2038" s="3" t="n">
        <v>0.00430481</v>
      </c>
      <c r="D2038" s="4" t="n">
        <v>0.0810313</v>
      </c>
      <c r="E2038" s="3" t="n">
        <v>0.00465152</v>
      </c>
      <c r="F2038" s="3" t="n">
        <v>0.0120978</v>
      </c>
      <c r="G2038" s="3" t="n">
        <v>0.0613476</v>
      </c>
      <c r="H2038" s="3" t="n">
        <v>0.477889</v>
      </c>
      <c r="I2038" s="3" t="n">
        <v>1.18332</v>
      </c>
      <c r="J2038" s="5" t="n">
        <v>0.00267312</v>
      </c>
      <c r="K2038" s="3" t="n">
        <v>-2.63421</v>
      </c>
      <c r="L2038" s="5" t="n">
        <v>0.261477</v>
      </c>
      <c r="M2038" s="3" t="n">
        <v>-1.31411</v>
      </c>
      <c r="N2038" s="5" t="n">
        <v>0.0050879</v>
      </c>
      <c r="O2038" s="3" t="n">
        <v>2.37201</v>
      </c>
    </row>
    <row r="2039" customFormat="false" ht="15" hidden="false" customHeight="false" outlineLevel="0" collapsed="false">
      <c r="A2039" s="1" t="s">
        <v>4079</v>
      </c>
      <c r="B2039" s="2" t="s">
        <v>4080</v>
      </c>
      <c r="C2039" s="3" t="n">
        <v>0.000495675</v>
      </c>
      <c r="D2039" s="4" t="n">
        <v>0.0231903</v>
      </c>
      <c r="E2039" s="3" t="n">
        <v>8.41756E-005</v>
      </c>
      <c r="F2039" s="3" t="n">
        <v>0.137387</v>
      </c>
      <c r="G2039" s="3" t="n">
        <v>0.164455</v>
      </c>
      <c r="H2039" s="3" t="n">
        <v>0.934235</v>
      </c>
      <c r="I2039" s="3" t="n">
        <v>1.02481</v>
      </c>
      <c r="J2039" s="5" t="n">
        <v>0.000247981</v>
      </c>
      <c r="K2039" s="3" t="n">
        <v>-6.02829</v>
      </c>
      <c r="L2039" s="5" t="n">
        <v>0.00354768</v>
      </c>
      <c r="M2039" s="3" t="n">
        <v>-3.23339</v>
      </c>
      <c r="N2039" s="5" t="n">
        <v>0.0546165</v>
      </c>
      <c r="O2039" s="3" t="n">
        <v>1.91064</v>
      </c>
    </row>
    <row r="2040" customFormat="false" ht="29.25" hidden="false" customHeight="false" outlineLevel="0" collapsed="false">
      <c r="A2040" s="1" t="s">
        <v>4081</v>
      </c>
      <c r="B2040" s="2" t="s">
        <v>4082</v>
      </c>
      <c r="C2040" s="3" t="n">
        <v>0.00160018</v>
      </c>
      <c r="D2040" s="4" t="n">
        <v>0.0453519</v>
      </c>
      <c r="E2040" s="3" t="n">
        <v>0.00120267</v>
      </c>
      <c r="F2040" s="3" t="n">
        <v>0.0110665</v>
      </c>
      <c r="G2040" s="3" t="n">
        <v>0.0344776</v>
      </c>
      <c r="H2040" s="3" t="n">
        <v>0.613577</v>
      </c>
      <c r="I2040" s="3" t="n">
        <v>1.07196</v>
      </c>
      <c r="J2040" s="5" t="n">
        <v>0.000764708</v>
      </c>
      <c r="K2040" s="3" t="n">
        <v>-2.00518</v>
      </c>
      <c r="L2040" s="5" t="n">
        <v>0.135179</v>
      </c>
      <c r="M2040" s="3" t="n">
        <v>-1.2458</v>
      </c>
      <c r="N2040" s="5" t="n">
        <v>0.00332771</v>
      </c>
      <c r="O2040" s="3" t="n">
        <v>1.72538</v>
      </c>
    </row>
    <row r="2041" customFormat="false" ht="15" hidden="false" customHeight="false" outlineLevel="0" collapsed="false">
      <c r="A2041" s="1" t="s">
        <v>4083</v>
      </c>
      <c r="B2041" s="2" t="s">
        <v>4084</v>
      </c>
      <c r="C2041" s="3" t="n">
        <v>0.000973923</v>
      </c>
      <c r="D2041" s="4" t="n">
        <v>0.0333217</v>
      </c>
      <c r="E2041" s="3" t="n">
        <v>0.00041447</v>
      </c>
      <c r="F2041" s="3" t="n">
        <v>0.0317756</v>
      </c>
      <c r="G2041" s="3" t="n">
        <v>0.0240509</v>
      </c>
      <c r="H2041" s="3" t="n">
        <v>0.901974</v>
      </c>
      <c r="I2041" s="3" t="n">
        <v>1.0388</v>
      </c>
      <c r="J2041" s="5" t="n">
        <v>0.000305748</v>
      </c>
      <c r="K2041" s="3" t="n">
        <v>6.12093</v>
      </c>
      <c r="L2041" s="5" t="n">
        <v>0.0664306</v>
      </c>
      <c r="M2041" s="3" t="n">
        <v>1.88879</v>
      </c>
      <c r="N2041" s="5" t="n">
        <v>0.00523998</v>
      </c>
      <c r="O2041" s="3" t="n">
        <v>-3.11962</v>
      </c>
    </row>
    <row r="2042" customFormat="false" ht="29.25" hidden="false" customHeight="false" outlineLevel="0" collapsed="false">
      <c r="A2042" s="1" t="s">
        <v>4085</v>
      </c>
      <c r="B2042" s="2" t="s">
        <v>4086</v>
      </c>
      <c r="C2042" s="3" t="n">
        <v>0.00248497</v>
      </c>
      <c r="D2042" s="4" t="n">
        <v>0.0581495</v>
      </c>
      <c r="E2042" s="3" t="n">
        <v>0.000505532</v>
      </c>
      <c r="F2042" s="3" t="n">
        <v>0.231561</v>
      </c>
      <c r="G2042" s="3" t="n">
        <v>0.128231</v>
      </c>
      <c r="H2042" s="3" t="n">
        <v>0.0673423</v>
      </c>
      <c r="I2042" s="3" t="n">
        <v>-1.3525</v>
      </c>
      <c r="J2042" s="5" t="n">
        <v>0.000858348</v>
      </c>
      <c r="K2042" s="3" t="n">
        <v>-2.09046</v>
      </c>
      <c r="L2042" s="5" t="n">
        <v>0.0244538</v>
      </c>
      <c r="M2042" s="3" t="n">
        <v>-1.48418</v>
      </c>
      <c r="N2042" s="5" t="n">
        <v>0.783505</v>
      </c>
      <c r="O2042" s="3" t="n">
        <v>1.0414</v>
      </c>
    </row>
    <row r="2043" customFormat="false" ht="15" hidden="false" customHeight="false" outlineLevel="0" collapsed="false">
      <c r="A2043" s="1" t="s">
        <v>4087</v>
      </c>
      <c r="B2043" s="2" t="s">
        <v>4088</v>
      </c>
      <c r="C2043" s="3" t="n">
        <v>0.0070116</v>
      </c>
      <c r="D2043" s="4" t="n">
        <v>0.108409</v>
      </c>
      <c r="E2043" s="3" t="n">
        <v>0.00149011</v>
      </c>
      <c r="F2043" s="3" t="n">
        <v>0.433257</v>
      </c>
      <c r="G2043" s="3" t="n">
        <v>0.138513</v>
      </c>
      <c r="H2043" s="3" t="n">
        <v>0.118802</v>
      </c>
      <c r="I2043" s="3" t="n">
        <v>-1.12534</v>
      </c>
      <c r="J2043" s="5" t="n">
        <v>0.0610037</v>
      </c>
      <c r="K2043" s="3" t="n">
        <v>1.15866</v>
      </c>
      <c r="L2043" s="5" t="n">
        <v>0.00198782</v>
      </c>
      <c r="M2043" s="3" t="n">
        <v>1.35602</v>
      </c>
      <c r="N2043" s="5" t="n">
        <v>0.577844</v>
      </c>
      <c r="O2043" s="3" t="n">
        <v>1.03999</v>
      </c>
    </row>
    <row r="2044" customFormat="false" ht="15" hidden="false" customHeight="false" outlineLevel="0" collapsed="false">
      <c r="A2044" s="1" t="s">
        <v>4089</v>
      </c>
      <c r="B2044" s="2" t="s">
        <v>4090</v>
      </c>
      <c r="C2044" s="3" t="n">
        <v>0.00366207</v>
      </c>
      <c r="D2044" s="4" t="n">
        <v>0.0737993</v>
      </c>
      <c r="E2044" s="3" t="n">
        <v>0.000696204</v>
      </c>
      <c r="F2044" s="3" t="n">
        <v>0.19335</v>
      </c>
      <c r="G2044" s="3" t="n">
        <v>0.280037</v>
      </c>
      <c r="H2044" s="3" t="n">
        <v>0.105697</v>
      </c>
      <c r="I2044" s="3" t="n">
        <v>1.24778</v>
      </c>
      <c r="J2044" s="5" t="n">
        <v>0.00177056</v>
      </c>
      <c r="K2044" s="3" t="n">
        <v>1.74658</v>
      </c>
      <c r="L2044" s="5" t="n">
        <v>0.0182868</v>
      </c>
      <c r="M2044" s="3" t="n">
        <v>1.43152</v>
      </c>
      <c r="N2044" s="5" t="n">
        <v>0.85789</v>
      </c>
      <c r="O2044" s="3" t="n">
        <v>1.0227</v>
      </c>
    </row>
    <row r="2045" customFormat="false" ht="15" hidden="false" customHeight="false" outlineLevel="0" collapsed="false">
      <c r="A2045" s="1" t="s">
        <v>4091</v>
      </c>
      <c r="B2045" s="2" t="s">
        <v>4092</v>
      </c>
      <c r="C2045" s="3" t="n">
        <v>0.00566711</v>
      </c>
      <c r="D2045" s="4" t="n">
        <v>0.0957697</v>
      </c>
      <c r="E2045" s="3" t="n">
        <v>0.000840956</v>
      </c>
      <c r="F2045" s="3" t="n">
        <v>0.415023</v>
      </c>
      <c r="G2045" s="3" t="n">
        <v>0.856184</v>
      </c>
      <c r="H2045" s="3" t="n">
        <v>0.647157</v>
      </c>
      <c r="I2045" s="3" t="n">
        <v>-1.04436</v>
      </c>
      <c r="J2045" s="5" t="n">
        <v>0.00526359</v>
      </c>
      <c r="K2045" s="3" t="n">
        <v>1.41418</v>
      </c>
      <c r="L2045" s="5" t="n">
        <v>0.00771287</v>
      </c>
      <c r="M2045" s="3" t="n">
        <v>1.38042</v>
      </c>
      <c r="N2045" s="5" t="n">
        <v>0.480345</v>
      </c>
      <c r="O2045" s="3" t="n">
        <v>-1.0699</v>
      </c>
    </row>
    <row r="2046" customFormat="false" ht="15" hidden="false" customHeight="false" outlineLevel="0" collapsed="false">
      <c r="A2046" s="1" t="s">
        <v>4093</v>
      </c>
      <c r="B2046" s="2" t="s">
        <v>4094</v>
      </c>
      <c r="C2046" s="3" t="n">
        <v>0.00923178</v>
      </c>
      <c r="D2046" s="4" t="n">
        <v>0.126362</v>
      </c>
      <c r="E2046" s="3" t="n">
        <v>0.00236546</v>
      </c>
      <c r="F2046" s="3" t="n">
        <v>0.476316</v>
      </c>
      <c r="G2046" s="3" t="n">
        <v>0.0899424</v>
      </c>
      <c r="H2046" s="3" t="n">
        <v>0.427831</v>
      </c>
      <c r="I2046" s="3" t="n">
        <v>-1.09982</v>
      </c>
      <c r="J2046" s="5" t="n">
        <v>0.00211955</v>
      </c>
      <c r="K2046" s="3" t="n">
        <v>-1.66155</v>
      </c>
      <c r="L2046" s="5" t="n">
        <v>0.121917</v>
      </c>
      <c r="M2046" s="3" t="n">
        <v>-1.21782</v>
      </c>
      <c r="N2046" s="5" t="n">
        <v>0.0951399</v>
      </c>
      <c r="O2046" s="3" t="n">
        <v>1.24053</v>
      </c>
    </row>
    <row r="2047" customFormat="false" ht="29.25" hidden="false" customHeight="false" outlineLevel="0" collapsed="false">
      <c r="A2047" s="1" t="s">
        <v>4095</v>
      </c>
      <c r="B2047" s="2" t="s">
        <v>4096</v>
      </c>
      <c r="C2047" s="3" t="n">
        <v>0.000692149</v>
      </c>
      <c r="D2047" s="4" t="n">
        <v>0.0277703</v>
      </c>
      <c r="E2047" s="3" t="n">
        <v>0.000100877</v>
      </c>
      <c r="F2047" s="3" t="n">
        <v>0.861927</v>
      </c>
      <c r="G2047" s="3" t="n">
        <v>0.166023</v>
      </c>
      <c r="H2047" s="3" t="n">
        <v>0.26278</v>
      </c>
      <c r="I2047" s="3" t="n">
        <v>-1.1187</v>
      </c>
      <c r="J2047" s="5" t="n">
        <v>0.000287581</v>
      </c>
      <c r="K2047" s="3" t="n">
        <v>-1.7657</v>
      </c>
      <c r="L2047" s="5" t="n">
        <v>0.00423164</v>
      </c>
      <c r="M2047" s="3" t="n">
        <v>-1.44465</v>
      </c>
      <c r="N2047" s="5" t="n">
        <v>0.369637</v>
      </c>
      <c r="O2047" s="3" t="n">
        <v>1.09255</v>
      </c>
    </row>
    <row r="2048" customFormat="false" ht="15" hidden="false" customHeight="false" outlineLevel="0" collapsed="false">
      <c r="A2048" s="1" t="s">
        <v>4097</v>
      </c>
      <c r="B2048" s="2" t="s">
        <v>4098</v>
      </c>
      <c r="C2048" s="3" t="n">
        <v>3.13119E-007</v>
      </c>
      <c r="D2048" s="4" t="n">
        <v>0.000588416</v>
      </c>
      <c r="E2048" s="3" t="n">
        <v>3.71839E-008</v>
      </c>
      <c r="F2048" s="3" t="n">
        <v>0.128259</v>
      </c>
      <c r="G2048" s="3" t="n">
        <v>0.15285</v>
      </c>
      <c r="H2048" s="3" t="n">
        <v>0.93624</v>
      </c>
      <c r="I2048" s="3" t="n">
        <v>1.01029</v>
      </c>
      <c r="J2048" s="5" t="n">
        <v>3.10344E-007</v>
      </c>
      <c r="K2048" s="3" t="n">
        <v>-6.76973</v>
      </c>
      <c r="L2048" s="5" t="n">
        <v>1.03953E-006</v>
      </c>
      <c r="M2048" s="3" t="n">
        <v>-5.13192</v>
      </c>
      <c r="N2048" s="5" t="n">
        <v>0.0491908</v>
      </c>
      <c r="O2048" s="3" t="n">
        <v>1.33271</v>
      </c>
    </row>
    <row r="2049" customFormat="false" ht="15" hidden="false" customHeight="false" outlineLevel="0" collapsed="false">
      <c r="A2049" s="1" t="s">
        <v>4099</v>
      </c>
      <c r="B2049" s="2" t="s">
        <v>4100</v>
      </c>
      <c r="C2049" s="3" t="n">
        <v>0.00844034</v>
      </c>
      <c r="D2049" s="4" t="n">
        <v>0.119933</v>
      </c>
      <c r="E2049" s="3" t="n">
        <v>0.00141137</v>
      </c>
      <c r="F2049" s="3" t="n">
        <v>0.698232</v>
      </c>
      <c r="G2049" s="3" t="n">
        <v>0.295853</v>
      </c>
      <c r="H2049" s="3" t="n">
        <v>0.626105</v>
      </c>
      <c r="I2049" s="3" t="n">
        <v>1.1036</v>
      </c>
      <c r="J2049" s="5" t="n">
        <v>0.00315374</v>
      </c>
      <c r="K2049" s="3" t="n">
        <v>2.24798</v>
      </c>
      <c r="L2049" s="5" t="n">
        <v>0.032566</v>
      </c>
      <c r="M2049" s="3" t="n">
        <v>1.65243</v>
      </c>
      <c r="N2049" s="5" t="n">
        <v>0.313698</v>
      </c>
      <c r="O2049" s="3" t="n">
        <v>-1.23269</v>
      </c>
    </row>
    <row r="2050" customFormat="false" ht="15" hidden="false" customHeight="false" outlineLevel="0" collapsed="false">
      <c r="A2050" s="1" t="s">
        <v>4101</v>
      </c>
      <c r="B2050" s="2" t="s">
        <v>4102</v>
      </c>
      <c r="C2050" s="3" t="n">
        <v>0.000802213</v>
      </c>
      <c r="D2050" s="4" t="n">
        <v>0.0297294</v>
      </c>
      <c r="E2050" s="3" t="n">
        <v>0.000118892</v>
      </c>
      <c r="F2050" s="3" t="n">
        <v>0.162276</v>
      </c>
      <c r="G2050" s="3" t="n">
        <v>0.803046</v>
      </c>
      <c r="H2050" s="3" t="n">
        <v>0.239501</v>
      </c>
      <c r="I2050" s="3" t="n">
        <v>1.18936</v>
      </c>
      <c r="J2050" s="5" t="n">
        <v>0.000936889</v>
      </c>
      <c r="K2050" s="3" t="n">
        <v>2.00391</v>
      </c>
      <c r="L2050" s="5" t="n">
        <v>0.00148433</v>
      </c>
      <c r="M2050" s="3" t="n">
        <v>1.90664</v>
      </c>
      <c r="N2050" s="5" t="n">
        <v>0.391313</v>
      </c>
      <c r="O2050" s="3" t="n">
        <v>1.13163</v>
      </c>
    </row>
    <row r="2051" customFormat="false" ht="15" hidden="false" customHeight="false" outlineLevel="0" collapsed="false">
      <c r="A2051" s="1" t="s">
        <v>4103</v>
      </c>
      <c r="B2051" s="2" t="s">
        <v>4104</v>
      </c>
      <c r="C2051" s="3" t="n">
        <v>7.62128E-005</v>
      </c>
      <c r="D2051" s="4" t="n">
        <v>0.00831187</v>
      </c>
      <c r="E2051" s="3" t="n">
        <v>8.00823E-005</v>
      </c>
      <c r="F2051" s="3" t="n">
        <v>0.00146189</v>
      </c>
      <c r="G2051" s="3" t="n">
        <v>0.00157403</v>
      </c>
      <c r="H2051" s="3" t="n">
        <v>0.968699</v>
      </c>
      <c r="I2051" s="3" t="n">
        <v>1.00829</v>
      </c>
      <c r="J2051" s="5" t="n">
        <v>2.7964E-005</v>
      </c>
      <c r="K2051" s="3" t="n">
        <v>-5.67071</v>
      </c>
      <c r="L2051" s="5" t="n">
        <v>0.0963197</v>
      </c>
      <c r="M2051" s="3" t="n">
        <v>-1.46852</v>
      </c>
      <c r="N2051" s="5" t="n">
        <v>0.000158421</v>
      </c>
      <c r="O2051" s="3" t="n">
        <v>3.89352</v>
      </c>
    </row>
    <row r="2052" customFormat="false" ht="15" hidden="false" customHeight="false" outlineLevel="0" collapsed="false">
      <c r="A2052" s="1" t="s">
        <v>4105</v>
      </c>
      <c r="B2052" s="2" t="s">
        <v>4106</v>
      </c>
      <c r="C2052" s="3" t="n">
        <v>0.000543576</v>
      </c>
      <c r="D2052" s="4" t="n">
        <v>0.0243525</v>
      </c>
      <c r="E2052" s="3" t="n">
        <v>0.000135077</v>
      </c>
      <c r="F2052" s="3" t="n">
        <v>0.106091</v>
      </c>
      <c r="G2052" s="3" t="n">
        <v>0.0299017</v>
      </c>
      <c r="H2052" s="3" t="n">
        <v>0.0135674</v>
      </c>
      <c r="I2052" s="3" t="n">
        <v>1.42175</v>
      </c>
      <c r="J2052" s="5" t="n">
        <v>0.000154899</v>
      </c>
      <c r="K2052" s="3" t="n">
        <v>2.10972</v>
      </c>
      <c r="L2052" s="5" t="n">
        <v>0.0181902</v>
      </c>
      <c r="M2052" s="3" t="n">
        <v>1.39142</v>
      </c>
      <c r="N2052" s="5" t="n">
        <v>0.580293</v>
      </c>
      <c r="O2052" s="3" t="n">
        <v>-1.06646</v>
      </c>
    </row>
    <row r="2053" customFormat="false" ht="15" hidden="false" customHeight="false" outlineLevel="0" collapsed="false">
      <c r="A2053" s="1" t="s">
        <v>4107</v>
      </c>
      <c r="B2053" s="2" t="s">
        <v>4108</v>
      </c>
      <c r="C2053" s="3" t="n">
        <v>0.0063272</v>
      </c>
      <c r="D2053" s="4" t="n">
        <v>0.101988</v>
      </c>
      <c r="E2053" s="3" t="n">
        <v>0.00177807</v>
      </c>
      <c r="F2053" s="3" t="n">
        <v>0.0712998</v>
      </c>
      <c r="G2053" s="3" t="n">
        <v>0.297888</v>
      </c>
      <c r="H2053" s="3" t="n">
        <v>0.51429</v>
      </c>
      <c r="I2053" s="3" t="n">
        <v>-1.08722</v>
      </c>
      <c r="J2053" s="5" t="n">
        <v>0.0394102</v>
      </c>
      <c r="K2053" s="3" t="n">
        <v>-1.35161</v>
      </c>
      <c r="L2053" s="5" t="n">
        <v>0.00377213</v>
      </c>
      <c r="M2053" s="3" t="n">
        <v>-1.63928</v>
      </c>
      <c r="N2053" s="5" t="n">
        <v>0.0539861</v>
      </c>
      <c r="O2053" s="3" t="n">
        <v>-1.31862</v>
      </c>
    </row>
    <row r="2054" customFormat="false" ht="29.25" hidden="false" customHeight="false" outlineLevel="0" collapsed="false">
      <c r="A2054" s="1" t="s">
        <v>4109</v>
      </c>
      <c r="B2054" s="2" t="s">
        <v>4110</v>
      </c>
      <c r="C2054" s="3" t="n">
        <v>0.000143467</v>
      </c>
      <c r="D2054" s="4" t="n">
        <v>0.0113121</v>
      </c>
      <c r="E2054" s="3" t="n">
        <v>3.20012E-005</v>
      </c>
      <c r="F2054" s="3" t="n">
        <v>0.0180432</v>
      </c>
      <c r="G2054" s="3" t="n">
        <v>0.0749172</v>
      </c>
      <c r="H2054" s="3" t="n">
        <v>0.53477</v>
      </c>
      <c r="I2054" s="3" t="n">
        <v>-1.09603</v>
      </c>
      <c r="J2054" s="5" t="n">
        <v>7.97469E-005</v>
      </c>
      <c r="K2054" s="3" t="n">
        <v>2.82773</v>
      </c>
      <c r="L2054" s="5" t="n">
        <v>0.00211569</v>
      </c>
      <c r="M2054" s="3" t="n">
        <v>1.87819</v>
      </c>
      <c r="N2054" s="5" t="n">
        <v>0.00758936</v>
      </c>
      <c r="O2054" s="3" t="n">
        <v>-1.65014</v>
      </c>
    </row>
    <row r="2055" customFormat="false" ht="29.25" hidden="false" customHeight="false" outlineLevel="0" collapsed="false">
      <c r="A2055" s="1" t="s">
        <v>4111</v>
      </c>
      <c r="B2055" s="2" t="s">
        <v>4112</v>
      </c>
      <c r="C2055" s="3" t="n">
        <v>0.00623304</v>
      </c>
      <c r="D2055" s="4" t="n">
        <v>0.101133</v>
      </c>
      <c r="E2055" s="3" t="n">
        <v>0.00353874</v>
      </c>
      <c r="F2055" s="3" t="n">
        <v>0.0221019</v>
      </c>
      <c r="G2055" s="3" t="n">
        <v>0.184662</v>
      </c>
      <c r="H2055" s="3" t="n">
        <v>0.357811</v>
      </c>
      <c r="I2055" s="3" t="n">
        <v>-1.33608</v>
      </c>
      <c r="J2055" s="5" t="n">
        <v>0.00447604</v>
      </c>
      <c r="K2055" s="3" t="n">
        <v>3.19436</v>
      </c>
      <c r="L2055" s="5" t="n">
        <v>0.100258</v>
      </c>
      <c r="M2055" s="3" t="n">
        <v>1.73626</v>
      </c>
      <c r="N2055" s="5" t="n">
        <v>0.0163448</v>
      </c>
      <c r="O2055" s="3" t="n">
        <v>-2.45811</v>
      </c>
    </row>
    <row r="2056" customFormat="false" ht="15" hidden="false" customHeight="false" outlineLevel="0" collapsed="false">
      <c r="A2056" s="1" t="s">
        <v>4113</v>
      </c>
      <c r="B2056" s="2" t="s">
        <v>4114</v>
      </c>
      <c r="C2056" s="3" t="n">
        <v>2.118E-005</v>
      </c>
      <c r="D2056" s="4" t="n">
        <v>0.00413523</v>
      </c>
      <c r="E2056" s="3" t="n">
        <v>6.86265E-006</v>
      </c>
      <c r="F2056" s="3" t="n">
        <v>0.000480378</v>
      </c>
      <c r="G2056" s="3" t="n">
        <v>0.327411</v>
      </c>
      <c r="H2056" s="3" t="n">
        <v>0.0115459</v>
      </c>
      <c r="I2056" s="3" t="n">
        <v>2.82052</v>
      </c>
      <c r="J2056" s="5" t="n">
        <v>4.31812E-005</v>
      </c>
      <c r="K2056" s="3" t="n">
        <v>-12.7995</v>
      </c>
      <c r="L2056" s="5" t="n">
        <v>0.000180857</v>
      </c>
      <c r="M2056" s="3" t="n">
        <v>-8.0049</v>
      </c>
      <c r="N2056" s="5" t="n">
        <v>0.00147524</v>
      </c>
      <c r="O2056" s="3" t="n">
        <v>4.50989</v>
      </c>
    </row>
    <row r="2057" customFormat="false" ht="29.25" hidden="false" customHeight="false" outlineLevel="0" collapsed="false">
      <c r="A2057" s="1" t="s">
        <v>4115</v>
      </c>
      <c r="B2057" s="2" t="s">
        <v>4116</v>
      </c>
      <c r="C2057" s="3" t="n">
        <v>0.00265882</v>
      </c>
      <c r="D2057" s="4" t="n">
        <v>0.060258</v>
      </c>
      <c r="E2057" s="3" t="n">
        <v>0.000381761</v>
      </c>
      <c r="F2057" s="3" t="n">
        <v>0.347576</v>
      </c>
      <c r="G2057" s="3" t="n">
        <v>0.951274</v>
      </c>
      <c r="H2057" s="3" t="n">
        <v>0.527186</v>
      </c>
      <c r="I2057" s="3" t="n">
        <v>-1.32035</v>
      </c>
      <c r="J2057" s="5" t="n">
        <v>0.00346805</v>
      </c>
      <c r="K2057" s="3" t="n">
        <v>-5.59051</v>
      </c>
      <c r="L2057" s="5" t="n">
        <v>0.00306777</v>
      </c>
      <c r="M2057" s="3" t="n">
        <v>-5.80406</v>
      </c>
      <c r="N2057" s="5" t="n">
        <v>0.474637</v>
      </c>
      <c r="O2057" s="3" t="n">
        <v>-1.37079</v>
      </c>
    </row>
    <row r="2058" customFormat="false" ht="15" hidden="false" customHeight="false" outlineLevel="0" collapsed="false">
      <c r="A2058" s="1" t="s">
        <v>4117</v>
      </c>
      <c r="B2058" s="2" t="s">
        <v>4118</v>
      </c>
      <c r="C2058" s="3" t="n">
        <v>6.40719E-005</v>
      </c>
      <c r="D2058" s="4" t="n">
        <v>0.00760971</v>
      </c>
      <c r="E2058" s="3" t="n">
        <v>8.62932E-006</v>
      </c>
      <c r="F2058" s="3" t="n">
        <v>0.240641</v>
      </c>
      <c r="G2058" s="3" t="n">
        <v>0.194839</v>
      </c>
      <c r="H2058" s="3" t="n">
        <v>0.094452</v>
      </c>
      <c r="I2058" s="3" t="n">
        <v>-1.37961</v>
      </c>
      <c r="J2058" s="5" t="n">
        <v>4.15317E-005</v>
      </c>
      <c r="K2058" s="3" t="n">
        <v>-3.92291</v>
      </c>
      <c r="L2058" s="5" t="n">
        <v>0.000304217</v>
      </c>
      <c r="M2058" s="3" t="n">
        <v>-2.79365</v>
      </c>
      <c r="N2058" s="5" t="n">
        <v>0.91956</v>
      </c>
      <c r="O2058" s="3" t="n">
        <v>1.01784</v>
      </c>
    </row>
    <row r="2059" customFormat="false" ht="15" hidden="false" customHeight="false" outlineLevel="0" collapsed="false">
      <c r="A2059" s="1" t="s">
        <v>4119</v>
      </c>
      <c r="B2059" s="2" t="s">
        <v>4120</v>
      </c>
      <c r="C2059" s="3" t="n">
        <v>0.00517544</v>
      </c>
      <c r="D2059" s="4" t="n">
        <v>0.0904019</v>
      </c>
      <c r="E2059" s="3" t="n">
        <v>0.00159594</v>
      </c>
      <c r="F2059" s="3" t="n">
        <v>0.605444</v>
      </c>
      <c r="G2059" s="3" t="n">
        <v>0.0359531</v>
      </c>
      <c r="H2059" s="3" t="n">
        <v>0.199108</v>
      </c>
      <c r="I2059" s="3" t="n">
        <v>-1.39945</v>
      </c>
      <c r="J2059" s="5" t="n">
        <v>0.00094782</v>
      </c>
      <c r="K2059" s="3" t="n">
        <v>-3.38943</v>
      </c>
      <c r="L2059" s="5" t="n">
        <v>0.165928</v>
      </c>
      <c r="M2059" s="3" t="n">
        <v>-1.44189</v>
      </c>
      <c r="N2059" s="5" t="n">
        <v>0.0627637</v>
      </c>
      <c r="O2059" s="3" t="n">
        <v>1.67971</v>
      </c>
    </row>
    <row r="2060" customFormat="false" ht="29.25" hidden="false" customHeight="false" outlineLevel="0" collapsed="false">
      <c r="A2060" s="1" t="s">
        <v>4121</v>
      </c>
      <c r="B2060" s="2" t="s">
        <v>4122</v>
      </c>
      <c r="C2060" s="3" t="n">
        <v>1.46522E-005</v>
      </c>
      <c r="D2060" s="4" t="n">
        <v>0.00342397</v>
      </c>
      <c r="E2060" s="3" t="n">
        <v>2.40933E-006</v>
      </c>
      <c r="F2060" s="3" t="n">
        <v>0.180436</v>
      </c>
      <c r="G2060" s="3" t="n">
        <v>0.00984561</v>
      </c>
      <c r="H2060" s="3" t="n">
        <v>0.00911922</v>
      </c>
      <c r="I2060" s="3" t="n">
        <v>-3.22371</v>
      </c>
      <c r="J2060" s="5" t="n">
        <v>4.98234E-006</v>
      </c>
      <c r="K2060" s="3" t="n">
        <v>-39.5316</v>
      </c>
      <c r="L2060" s="5" t="n">
        <v>0.000332111</v>
      </c>
      <c r="M2060" s="3" t="n">
        <v>-7.74311</v>
      </c>
      <c r="N2060" s="5" t="n">
        <v>0.216314</v>
      </c>
      <c r="O2060" s="3" t="n">
        <v>1.5837</v>
      </c>
    </row>
    <row r="2061" customFormat="false" ht="15" hidden="false" customHeight="false" outlineLevel="0" collapsed="false">
      <c r="A2061" s="1" t="s">
        <v>4123</v>
      </c>
      <c r="B2061" s="2" t="s">
        <v>4124</v>
      </c>
      <c r="C2061" s="3" t="n">
        <v>0.00354823</v>
      </c>
      <c r="D2061" s="4" t="n">
        <v>0.0724008</v>
      </c>
      <c r="E2061" s="3" t="n">
        <v>0.00116275</v>
      </c>
      <c r="F2061" s="3" t="n">
        <v>0.0430656</v>
      </c>
      <c r="G2061" s="3" t="n">
        <v>0.177265</v>
      </c>
      <c r="H2061" s="3" t="n">
        <v>0.532656</v>
      </c>
      <c r="I2061" s="3" t="n">
        <v>-1.18186</v>
      </c>
      <c r="J2061" s="5" t="n">
        <v>0.00193516</v>
      </c>
      <c r="K2061" s="3" t="n">
        <v>3.18921</v>
      </c>
      <c r="L2061" s="5" t="n">
        <v>0.0409846</v>
      </c>
      <c r="M2061" s="3" t="n">
        <v>1.8656</v>
      </c>
      <c r="N2061" s="5" t="n">
        <v>0.0252765</v>
      </c>
      <c r="O2061" s="3" t="n">
        <v>-2.02038</v>
      </c>
    </row>
    <row r="2062" customFormat="false" ht="29.25" hidden="false" customHeight="false" outlineLevel="0" collapsed="false">
      <c r="A2062" s="1" t="s">
        <v>4125</v>
      </c>
      <c r="B2062" s="2" t="s">
        <v>4126</v>
      </c>
      <c r="C2062" s="3" t="n">
        <v>0.000897275</v>
      </c>
      <c r="D2062" s="4" t="n">
        <v>0.0317147</v>
      </c>
      <c r="E2062" s="3" t="n">
        <v>0.000153536</v>
      </c>
      <c r="F2062" s="3" t="n">
        <v>0.762002</v>
      </c>
      <c r="G2062" s="3" t="n">
        <v>0.076881</v>
      </c>
      <c r="H2062" s="3" t="n">
        <v>0.25948</v>
      </c>
      <c r="I2062" s="3" t="n">
        <v>-1.3304</v>
      </c>
      <c r="J2062" s="5" t="n">
        <v>0.000268302</v>
      </c>
      <c r="K2062" s="3" t="n">
        <v>-4.26782</v>
      </c>
      <c r="L2062" s="5" t="n">
        <v>0.0108813</v>
      </c>
      <c r="M2062" s="3" t="n">
        <v>-2.17253</v>
      </c>
      <c r="N2062" s="5" t="n">
        <v>0.136133</v>
      </c>
      <c r="O2062" s="3" t="n">
        <v>1.47658</v>
      </c>
    </row>
    <row r="2063" customFormat="false" ht="29.25" hidden="false" customHeight="false" outlineLevel="0" collapsed="false">
      <c r="A2063" s="1" t="s">
        <v>4127</v>
      </c>
      <c r="B2063" s="2" t="s">
        <v>4128</v>
      </c>
      <c r="C2063" s="3" t="n">
        <v>0.00389221</v>
      </c>
      <c r="D2063" s="4" t="n">
        <v>0.0763893</v>
      </c>
      <c r="E2063" s="3" t="n">
        <v>0.000750006</v>
      </c>
      <c r="F2063" s="3" t="n">
        <v>0.267447</v>
      </c>
      <c r="G2063" s="3" t="n">
        <v>0.197441</v>
      </c>
      <c r="H2063" s="3" t="n">
        <v>0.883589</v>
      </c>
      <c r="I2063" s="3" t="n">
        <v>-1.05044</v>
      </c>
      <c r="J2063" s="5" t="n">
        <v>0.00149341</v>
      </c>
      <c r="K2063" s="3" t="n">
        <v>-4.65468</v>
      </c>
      <c r="L2063" s="5" t="n">
        <v>0.0255843</v>
      </c>
      <c r="M2063" s="3" t="n">
        <v>-2.43702</v>
      </c>
      <c r="N2063" s="5" t="n">
        <v>0.103553</v>
      </c>
      <c r="O2063" s="3" t="n">
        <v>1.81828</v>
      </c>
    </row>
    <row r="2064" customFormat="false" ht="15" hidden="false" customHeight="false" outlineLevel="0" collapsed="false">
      <c r="A2064" s="1" t="s">
        <v>4129</v>
      </c>
      <c r="B2064" s="2" t="s">
        <v>4130</v>
      </c>
      <c r="C2064" s="3" t="n">
        <v>0.00272545</v>
      </c>
      <c r="D2064" s="4" t="n">
        <v>0.0610628</v>
      </c>
      <c r="E2064" s="3" t="n">
        <v>0.000486119</v>
      </c>
      <c r="F2064" s="3" t="n">
        <v>0.164659</v>
      </c>
      <c r="G2064" s="3" t="n">
        <v>0.394575</v>
      </c>
      <c r="H2064" s="3" t="n">
        <v>0.667844</v>
      </c>
      <c r="I2064" s="3" t="n">
        <v>-1.11522</v>
      </c>
      <c r="J2064" s="5" t="n">
        <v>0.00169822</v>
      </c>
      <c r="K2064" s="3" t="n">
        <v>3.10355</v>
      </c>
      <c r="L2064" s="5" t="n">
        <v>0.0100343</v>
      </c>
      <c r="M2064" s="3" t="n">
        <v>2.27281</v>
      </c>
      <c r="N2064" s="5" t="n">
        <v>0.124178</v>
      </c>
      <c r="O2064" s="3" t="n">
        <v>-1.52285</v>
      </c>
    </row>
    <row r="2065" customFormat="false" ht="15" hidden="false" customHeight="false" outlineLevel="0" collapsed="false">
      <c r="A2065" s="1" t="s">
        <v>4131</v>
      </c>
      <c r="B2065" s="2" t="s">
        <v>4132</v>
      </c>
      <c r="C2065" s="3" t="n">
        <v>0.00442828</v>
      </c>
      <c r="D2065" s="4" t="n">
        <v>0.0824633</v>
      </c>
      <c r="E2065" s="3" t="n">
        <v>0.0123703</v>
      </c>
      <c r="F2065" s="3" t="n">
        <v>0.0117833</v>
      </c>
      <c r="G2065" s="3" t="n">
        <v>0.0166482</v>
      </c>
      <c r="H2065" s="3" t="n">
        <v>0.875466</v>
      </c>
      <c r="I2065" s="3" t="n">
        <v>1.0386</v>
      </c>
      <c r="J2065" s="5" t="n">
        <v>0.002272</v>
      </c>
      <c r="K2065" s="3" t="n">
        <v>-2.8035</v>
      </c>
      <c r="L2065" s="5" t="n">
        <v>0.892975</v>
      </c>
      <c r="M2065" s="3" t="n">
        <v>-1.03304</v>
      </c>
      <c r="N2065" s="5" t="n">
        <v>0.00220354</v>
      </c>
      <c r="O2065" s="3" t="n">
        <v>2.81858</v>
      </c>
    </row>
    <row r="2066" customFormat="false" ht="15" hidden="false" customHeight="false" outlineLevel="0" collapsed="false">
      <c r="A2066" s="1" t="s">
        <v>4133</v>
      </c>
      <c r="B2066" s="2" t="s">
        <v>4134</v>
      </c>
      <c r="C2066" s="3" t="n">
        <v>0.00142729</v>
      </c>
      <c r="D2066" s="4" t="n">
        <v>0.0422945</v>
      </c>
      <c r="E2066" s="3" t="n">
        <v>0.000975227</v>
      </c>
      <c r="F2066" s="3" t="n">
        <v>0.00552729</v>
      </c>
      <c r="G2066" s="3" t="n">
        <v>0.126169</v>
      </c>
      <c r="H2066" s="3" t="n">
        <v>0.184276</v>
      </c>
      <c r="I2066" s="3" t="n">
        <v>-1.66795</v>
      </c>
      <c r="J2066" s="5" t="n">
        <v>0.00137968</v>
      </c>
      <c r="K2066" s="3" t="n">
        <v>5.39311</v>
      </c>
      <c r="L2066" s="5" t="n">
        <v>0.0451161</v>
      </c>
      <c r="M2066" s="3" t="n">
        <v>2.305</v>
      </c>
      <c r="N2066" s="5" t="n">
        <v>0.00475869</v>
      </c>
      <c r="O2066" s="3" t="n">
        <v>-3.90258</v>
      </c>
    </row>
    <row r="2067" customFormat="false" ht="15" hidden="false" customHeight="false" outlineLevel="0" collapsed="false">
      <c r="A2067" s="1" t="s">
        <v>4135</v>
      </c>
      <c r="B2067" s="2" t="s">
        <v>4136</v>
      </c>
      <c r="C2067" s="3" t="n">
        <v>0.00233317</v>
      </c>
      <c r="D2067" s="4" t="n">
        <v>0.0559427</v>
      </c>
      <c r="E2067" s="3" t="n">
        <v>0.00034766</v>
      </c>
      <c r="F2067" s="3" t="n">
        <v>0.332313</v>
      </c>
      <c r="G2067" s="3" t="n">
        <v>0.53278</v>
      </c>
      <c r="H2067" s="3" t="n">
        <v>0.267949</v>
      </c>
      <c r="I2067" s="3" t="n">
        <v>-1.15849</v>
      </c>
      <c r="J2067" s="5" t="n">
        <v>0.00162806</v>
      </c>
      <c r="K2067" s="3" t="n">
        <v>-1.77814</v>
      </c>
      <c r="L2067" s="5" t="n">
        <v>0.00573836</v>
      </c>
      <c r="M2067" s="3" t="n">
        <v>-1.5867</v>
      </c>
      <c r="N2067" s="5" t="n">
        <v>0.79494</v>
      </c>
      <c r="O2067" s="3" t="n">
        <v>-1.03376</v>
      </c>
    </row>
    <row r="2068" customFormat="false" ht="15" hidden="false" customHeight="false" outlineLevel="0" collapsed="false">
      <c r="A2068" s="1" t="s">
        <v>4137</v>
      </c>
      <c r="B2068" s="2" t="s">
        <v>4138</v>
      </c>
      <c r="C2068" s="3" t="n">
        <v>0.00705609</v>
      </c>
      <c r="D2068" s="4" t="n">
        <v>0.108744</v>
      </c>
      <c r="E2068" s="3" t="n">
        <v>0.00109567</v>
      </c>
      <c r="F2068" s="3" t="n">
        <v>0.591958</v>
      </c>
      <c r="G2068" s="3" t="n">
        <v>0.434606</v>
      </c>
      <c r="H2068" s="3" t="n">
        <v>0.856406</v>
      </c>
      <c r="I2068" s="3" t="n">
        <v>1.01468</v>
      </c>
      <c r="J2068" s="5" t="n">
        <v>0.00346345</v>
      </c>
      <c r="K2068" s="3" t="n">
        <v>1.37631</v>
      </c>
      <c r="L2068" s="5" t="n">
        <v>0.018958</v>
      </c>
      <c r="M2068" s="3" t="n">
        <v>1.25693</v>
      </c>
      <c r="N2068" s="5" t="n">
        <v>0.357488</v>
      </c>
      <c r="O2068" s="3" t="n">
        <v>-1.07914</v>
      </c>
    </row>
    <row r="2069" customFormat="false" ht="15" hidden="false" customHeight="false" outlineLevel="0" collapsed="false">
      <c r="A2069" s="1" t="s">
        <v>4139</v>
      </c>
      <c r="B2069" s="2" t="s">
        <v>4140</v>
      </c>
      <c r="C2069" s="3" t="n">
        <v>0.00892034</v>
      </c>
      <c r="D2069" s="4" t="n">
        <v>0.124038</v>
      </c>
      <c r="E2069" s="3" t="n">
        <v>0.00217595</v>
      </c>
      <c r="F2069" s="3" t="n">
        <v>0.0875356</v>
      </c>
      <c r="G2069" s="3" t="n">
        <v>0.652214</v>
      </c>
      <c r="H2069" s="3" t="n">
        <v>0.326557</v>
      </c>
      <c r="I2069" s="3" t="n">
        <v>-1.27155</v>
      </c>
      <c r="J2069" s="5" t="n">
        <v>0.00846036</v>
      </c>
      <c r="K2069" s="3" t="n">
        <v>2.21972</v>
      </c>
      <c r="L2069" s="5" t="n">
        <v>0.0229626</v>
      </c>
      <c r="M2069" s="3" t="n">
        <v>1.90638</v>
      </c>
      <c r="N2069" s="5" t="n">
        <v>0.12621</v>
      </c>
      <c r="O2069" s="3" t="n">
        <v>-1.48055</v>
      </c>
    </row>
    <row r="2070" customFormat="false" ht="29.25" hidden="false" customHeight="false" outlineLevel="0" collapsed="false">
      <c r="A2070" s="1" t="s">
        <v>4141</v>
      </c>
      <c r="B2070" s="2" t="s">
        <v>4142</v>
      </c>
      <c r="C2070" s="3" t="n">
        <v>0.00019179</v>
      </c>
      <c r="D2070" s="4" t="n">
        <v>0.0131858</v>
      </c>
      <c r="E2070" s="3" t="n">
        <v>0.0025202</v>
      </c>
      <c r="F2070" s="3" t="n">
        <v>0.000212797</v>
      </c>
      <c r="G2070" s="3" t="n">
        <v>0.00342715</v>
      </c>
      <c r="H2070" s="3" t="n">
        <v>0.145355</v>
      </c>
      <c r="I2070" s="3" t="n">
        <v>-1.08069</v>
      </c>
      <c r="J2070" s="5" t="n">
        <v>0.877352</v>
      </c>
      <c r="K2070" s="3" t="n">
        <v>-1.00769</v>
      </c>
      <c r="L2070" s="5" t="n">
        <v>0.000337875</v>
      </c>
      <c r="M2070" s="3" t="n">
        <v>-1.33205</v>
      </c>
      <c r="N2070" s="5" t="n">
        <v>7.51328E-005</v>
      </c>
      <c r="O2070" s="3" t="n">
        <v>-1.42854</v>
      </c>
    </row>
    <row r="2071" customFormat="false" ht="29.25" hidden="false" customHeight="false" outlineLevel="0" collapsed="false">
      <c r="A2071" s="1" t="s">
        <v>4143</v>
      </c>
      <c r="B2071" s="2" t="s">
        <v>4144</v>
      </c>
      <c r="C2071" s="3" t="n">
        <v>0.00101665</v>
      </c>
      <c r="D2071" s="4" t="n">
        <v>0.0341923</v>
      </c>
      <c r="E2071" s="3" t="n">
        <v>0.00967476</v>
      </c>
      <c r="F2071" s="3" t="n">
        <v>0.00286832</v>
      </c>
      <c r="G2071" s="3" t="n">
        <v>0.00285602</v>
      </c>
      <c r="H2071" s="3" t="n">
        <v>0.998274</v>
      </c>
      <c r="I2071" s="3" t="n">
        <v>-1.00054</v>
      </c>
      <c r="J2071" s="5" t="n">
        <v>0.000659164</v>
      </c>
      <c r="K2071" s="3" t="n">
        <v>-3.6836</v>
      </c>
      <c r="L2071" s="5" t="n">
        <v>0.561082</v>
      </c>
      <c r="M2071" s="3" t="n">
        <v>1.15821</v>
      </c>
      <c r="N2071" s="5" t="n">
        <v>0.00032802</v>
      </c>
      <c r="O2071" s="3" t="n">
        <v>4.26406</v>
      </c>
    </row>
    <row r="2072" customFormat="false" ht="29.25" hidden="false" customHeight="false" outlineLevel="0" collapsed="false">
      <c r="A2072" s="1" t="s">
        <v>4145</v>
      </c>
      <c r="B2072" s="2" t="s">
        <v>4146</v>
      </c>
      <c r="C2072" s="3" t="n">
        <v>0.000702771</v>
      </c>
      <c r="D2072" s="4" t="n">
        <v>0.0280029</v>
      </c>
      <c r="E2072" s="3" t="n">
        <v>0.000138694</v>
      </c>
      <c r="F2072" s="3" t="n">
        <v>0.0995281</v>
      </c>
      <c r="G2072" s="3" t="n">
        <v>0.11822</v>
      </c>
      <c r="H2072" s="3" t="n">
        <v>0.938519</v>
      </c>
      <c r="I2072" s="3" t="n">
        <v>1.00635</v>
      </c>
      <c r="J2072" s="5" t="n">
        <v>0.00733126</v>
      </c>
      <c r="K2072" s="3" t="n">
        <v>1.32781</v>
      </c>
      <c r="L2072" s="5" t="n">
        <v>0.000308829</v>
      </c>
      <c r="M2072" s="3" t="n">
        <v>1.61654</v>
      </c>
      <c r="N2072" s="5" t="n">
        <v>0.0339328</v>
      </c>
      <c r="O2072" s="3" t="n">
        <v>1.22518</v>
      </c>
    </row>
    <row r="2073" customFormat="false" ht="15" hidden="false" customHeight="false" outlineLevel="0" collapsed="false">
      <c r="A2073" s="1" t="s">
        <v>4147</v>
      </c>
      <c r="B2073" s="2" t="s">
        <v>4148</v>
      </c>
      <c r="C2073" s="3" t="n">
        <v>0.00267072</v>
      </c>
      <c r="D2073" s="4" t="n">
        <v>0.0604014</v>
      </c>
      <c r="E2073" s="3" t="n">
        <v>0.000678508</v>
      </c>
      <c r="F2073" s="3" t="n">
        <v>0.104952</v>
      </c>
      <c r="G2073" s="3" t="n">
        <v>0.114337</v>
      </c>
      <c r="H2073" s="3" t="n">
        <v>0.969364</v>
      </c>
      <c r="I2073" s="3" t="n">
        <v>1.02226</v>
      </c>
      <c r="J2073" s="5" t="n">
        <v>0.000998689</v>
      </c>
      <c r="K2073" s="3" t="n">
        <v>-16.4727</v>
      </c>
      <c r="L2073" s="5" t="n">
        <v>0.0349074</v>
      </c>
      <c r="M2073" s="3" t="n">
        <v>-4.09306</v>
      </c>
      <c r="N2073" s="5" t="n">
        <v>0.0344088</v>
      </c>
      <c r="O2073" s="3" t="n">
        <v>4.11414</v>
      </c>
    </row>
    <row r="2074" customFormat="false" ht="29.25" hidden="false" customHeight="false" outlineLevel="0" collapsed="false">
      <c r="A2074" s="1" t="s">
        <v>4149</v>
      </c>
      <c r="B2074" s="2" t="s">
        <v>4150</v>
      </c>
      <c r="C2074" s="3" t="n">
        <v>3.18831E-005</v>
      </c>
      <c r="D2074" s="4" t="n">
        <v>0.00528795</v>
      </c>
      <c r="E2074" s="3" t="n">
        <v>7.43612E-006</v>
      </c>
      <c r="F2074" s="3" t="n">
        <v>0.0150121</v>
      </c>
      <c r="G2074" s="3" t="n">
        <v>0.00968756</v>
      </c>
      <c r="H2074" s="3" t="n">
        <v>0.841471</v>
      </c>
      <c r="I2074" s="3" t="n">
        <v>-1.03063</v>
      </c>
      <c r="J2074" s="5" t="n">
        <v>1.16362E-005</v>
      </c>
      <c r="K2074" s="3" t="n">
        <v>-4.05432</v>
      </c>
      <c r="L2074" s="5" t="n">
        <v>0.001339</v>
      </c>
      <c r="M2074" s="3" t="n">
        <v>-2.01855</v>
      </c>
      <c r="N2074" s="5" t="n">
        <v>0.00182845</v>
      </c>
      <c r="O2074" s="3" t="n">
        <v>1.94883</v>
      </c>
    </row>
    <row r="2075" customFormat="false" ht="15" hidden="false" customHeight="false" outlineLevel="0" collapsed="false">
      <c r="A2075" s="1" t="s">
        <v>4151</v>
      </c>
      <c r="B2075" s="2" t="s">
        <v>4152</v>
      </c>
      <c r="C2075" s="3" t="n">
        <v>0.0025229</v>
      </c>
      <c r="D2075" s="4" t="n">
        <v>0.0583813</v>
      </c>
      <c r="E2075" s="3" t="n">
        <v>0.00955703</v>
      </c>
      <c r="F2075" s="3" t="n">
        <v>0.00289191</v>
      </c>
      <c r="G2075" s="3" t="n">
        <v>0.0341033</v>
      </c>
      <c r="H2075" s="3" t="n">
        <v>0.270325</v>
      </c>
      <c r="I2075" s="3" t="n">
        <v>-1.18222</v>
      </c>
      <c r="J2075" s="5" t="n">
        <v>0.00300347</v>
      </c>
      <c r="K2075" s="3" t="n">
        <v>1.81025</v>
      </c>
      <c r="L2075" s="5" t="n">
        <v>0.571373</v>
      </c>
      <c r="M2075" s="3" t="n">
        <v>1.087</v>
      </c>
      <c r="N2075" s="5" t="n">
        <v>0.00136889</v>
      </c>
      <c r="O2075" s="3" t="n">
        <v>-1.96883</v>
      </c>
    </row>
    <row r="2076" customFormat="false" ht="29.25" hidden="false" customHeight="false" outlineLevel="0" collapsed="false">
      <c r="A2076" s="1" t="s">
        <v>4153</v>
      </c>
      <c r="B2076" s="2" t="s">
        <v>4154</v>
      </c>
      <c r="C2076" s="3" t="n">
        <v>0.00046964</v>
      </c>
      <c r="D2076" s="4" t="n">
        <v>0.0225542</v>
      </c>
      <c r="E2076" s="3" t="n">
        <v>6.61927E-005</v>
      </c>
      <c r="F2076" s="3" t="n">
        <v>0.186592</v>
      </c>
      <c r="G2076" s="3" t="n">
        <v>0.703447</v>
      </c>
      <c r="H2076" s="3" t="n">
        <v>0.47907</v>
      </c>
      <c r="I2076" s="3" t="n">
        <v>-1.06148</v>
      </c>
      <c r="J2076" s="5" t="n">
        <v>0.000500572</v>
      </c>
      <c r="K2076" s="3" t="n">
        <v>1.57041</v>
      </c>
      <c r="L2076" s="5" t="n">
        <v>0.000979022</v>
      </c>
      <c r="M2076" s="3" t="n">
        <v>1.50154</v>
      </c>
      <c r="N2076" s="5" t="n">
        <v>0.229654</v>
      </c>
      <c r="O2076" s="3" t="n">
        <v>-1.11016</v>
      </c>
    </row>
    <row r="2077" customFormat="false" ht="29.25" hidden="false" customHeight="false" outlineLevel="0" collapsed="false">
      <c r="A2077" s="1" t="s">
        <v>4155</v>
      </c>
      <c r="B2077" s="2" t="s">
        <v>4156</v>
      </c>
      <c r="C2077" s="3" t="n">
        <v>0.00323659</v>
      </c>
      <c r="D2077" s="4" t="n">
        <v>0.0682437</v>
      </c>
      <c r="E2077" s="3" t="n">
        <v>0.0186458</v>
      </c>
      <c r="F2077" s="3" t="n">
        <v>0.341553</v>
      </c>
      <c r="G2077" s="3" t="n">
        <v>0.00128412</v>
      </c>
      <c r="H2077" s="3" t="n">
        <v>0.0266933</v>
      </c>
      <c r="I2077" s="3" t="n">
        <v>1.06321</v>
      </c>
      <c r="J2077" s="5" t="n">
        <v>0.000570639</v>
      </c>
      <c r="K2077" s="3" t="n">
        <v>1.13262</v>
      </c>
      <c r="L2077" s="5" t="n">
        <v>0.215923</v>
      </c>
      <c r="M2077" s="3" t="n">
        <v>-1.03086</v>
      </c>
      <c r="N2077" s="5" t="n">
        <v>0.00325737</v>
      </c>
      <c r="O2077" s="3" t="n">
        <v>-1.09816</v>
      </c>
    </row>
    <row r="2078" customFormat="false" ht="29.25" hidden="false" customHeight="false" outlineLevel="0" collapsed="false">
      <c r="A2078" s="1" t="s">
        <v>4157</v>
      </c>
      <c r="B2078" s="2" t="s">
        <v>4158</v>
      </c>
      <c r="C2078" s="3" t="n">
        <v>0.00112176</v>
      </c>
      <c r="D2078" s="4" t="n">
        <v>0.036144</v>
      </c>
      <c r="E2078" s="3" t="n">
        <v>0.00027776</v>
      </c>
      <c r="F2078" s="3" t="n">
        <v>0.15094</v>
      </c>
      <c r="G2078" s="3" t="n">
        <v>0.0440343</v>
      </c>
      <c r="H2078" s="3" t="n">
        <v>0.587412</v>
      </c>
      <c r="I2078" s="3" t="n">
        <v>1.23106</v>
      </c>
      <c r="J2078" s="5" t="n">
        <v>0.0291759</v>
      </c>
      <c r="K2078" s="3" t="n">
        <v>-2.65176</v>
      </c>
      <c r="L2078" s="5" t="n">
        <v>0.000313455</v>
      </c>
      <c r="M2078" s="3" t="n">
        <v>-9.17883</v>
      </c>
      <c r="N2078" s="5" t="n">
        <v>0.0228059</v>
      </c>
      <c r="O2078" s="3" t="n">
        <v>-2.81175</v>
      </c>
    </row>
    <row r="2079" customFormat="false" ht="29.25" hidden="false" customHeight="false" outlineLevel="0" collapsed="false">
      <c r="A2079" s="1" t="s">
        <v>4159</v>
      </c>
      <c r="B2079" s="2" t="s">
        <v>4160</v>
      </c>
      <c r="C2079" s="3" t="n">
        <v>0.00822601</v>
      </c>
      <c r="D2079" s="4" t="n">
        <v>0.118078</v>
      </c>
      <c r="E2079" s="3" t="n">
        <v>0.00243213</v>
      </c>
      <c r="F2079" s="3" t="n">
        <v>0.338898</v>
      </c>
      <c r="G2079" s="3" t="n">
        <v>0.0698899</v>
      </c>
      <c r="H2079" s="3" t="n">
        <v>0.469326</v>
      </c>
      <c r="I2079" s="3" t="n">
        <v>-1.07429</v>
      </c>
      <c r="J2079" s="5" t="n">
        <v>0.00185615</v>
      </c>
      <c r="K2079" s="3" t="n">
        <v>-1.5372</v>
      </c>
      <c r="L2079" s="5" t="n">
        <v>0.148252</v>
      </c>
      <c r="M2079" s="3" t="n">
        <v>-1.16295</v>
      </c>
      <c r="N2079" s="5" t="n">
        <v>0.0591921</v>
      </c>
      <c r="O2079" s="3" t="n">
        <v>1.23042</v>
      </c>
    </row>
    <row r="2080" customFormat="false" ht="29.25" hidden="false" customHeight="false" outlineLevel="0" collapsed="false">
      <c r="A2080" s="1" t="s">
        <v>4161</v>
      </c>
      <c r="B2080" s="2" t="s">
        <v>4162</v>
      </c>
      <c r="C2080" s="3" t="n">
        <v>2.83308E-005</v>
      </c>
      <c r="D2080" s="4" t="n">
        <v>0.00483996</v>
      </c>
      <c r="E2080" s="3" t="n">
        <v>4.04141E-006</v>
      </c>
      <c r="F2080" s="3" t="n">
        <v>0.465593</v>
      </c>
      <c r="G2080" s="3" t="n">
        <v>0.038863</v>
      </c>
      <c r="H2080" s="3" t="n">
        <v>0.263358</v>
      </c>
      <c r="I2080" s="3" t="n">
        <v>1.23375</v>
      </c>
      <c r="J2080" s="5" t="n">
        <v>1.19575E-005</v>
      </c>
      <c r="K2080" s="3" t="n">
        <v>5.2991</v>
      </c>
      <c r="L2080" s="5" t="n">
        <v>0.00030239</v>
      </c>
      <c r="M2080" s="3" t="n">
        <v>2.88125</v>
      </c>
      <c r="N2080" s="5" t="n">
        <v>0.0515445</v>
      </c>
      <c r="O2080" s="3" t="n">
        <v>-1.49071</v>
      </c>
    </row>
    <row r="2081" customFormat="false" ht="15" hidden="false" customHeight="false" outlineLevel="0" collapsed="false">
      <c r="A2081" s="1" t="s">
        <v>4163</v>
      </c>
      <c r="B2081" s="2" t="s">
        <v>4164</v>
      </c>
      <c r="C2081" s="3" t="n">
        <v>0.000134186</v>
      </c>
      <c r="D2081" s="4" t="n">
        <v>0.010807</v>
      </c>
      <c r="E2081" s="3" t="n">
        <v>1.7663E-005</v>
      </c>
      <c r="F2081" s="3" t="n">
        <v>0.581495</v>
      </c>
      <c r="G2081" s="3" t="n">
        <v>0.208608</v>
      </c>
      <c r="H2081" s="3" t="n">
        <v>0.206938</v>
      </c>
      <c r="I2081" s="3" t="n">
        <v>1.36601</v>
      </c>
      <c r="J2081" s="5" t="n">
        <v>7.82164E-005</v>
      </c>
      <c r="K2081" s="3" t="n">
        <v>5.33618</v>
      </c>
      <c r="L2081" s="5" t="n">
        <v>0.000617042</v>
      </c>
      <c r="M2081" s="3" t="n">
        <v>3.43914</v>
      </c>
      <c r="N2081" s="5" t="n">
        <v>0.590215</v>
      </c>
      <c r="O2081" s="3" t="n">
        <v>-1.13587</v>
      </c>
    </row>
    <row r="2082" customFormat="false" ht="15" hidden="false" customHeight="false" outlineLevel="0" collapsed="false">
      <c r="A2082" s="1" t="s">
        <v>4165</v>
      </c>
      <c r="B2082" s="2" t="s">
        <v>4166</v>
      </c>
      <c r="C2082" s="3" t="n">
        <v>0.00191776</v>
      </c>
      <c r="D2082" s="4" t="n">
        <v>0.0502866</v>
      </c>
      <c r="E2082" s="3" t="n">
        <v>0.000591724</v>
      </c>
      <c r="F2082" s="3" t="n">
        <v>0.0349285</v>
      </c>
      <c r="G2082" s="3" t="n">
        <v>0.14436</v>
      </c>
      <c r="H2082" s="3" t="n">
        <v>0.53438</v>
      </c>
      <c r="I2082" s="3" t="n">
        <v>-1.12548</v>
      </c>
      <c r="J2082" s="5" t="n">
        <v>0.00103382</v>
      </c>
      <c r="K2082" s="3" t="n">
        <v>2.49184</v>
      </c>
      <c r="L2082" s="5" t="n">
        <v>0.0259805</v>
      </c>
      <c r="M2082" s="3" t="n">
        <v>1.64287</v>
      </c>
      <c r="N2082" s="5" t="n">
        <v>0.0187902</v>
      </c>
      <c r="O2082" s="3" t="n">
        <v>-1.70708</v>
      </c>
    </row>
    <row r="2083" customFormat="false" ht="15" hidden="false" customHeight="false" outlineLevel="0" collapsed="false">
      <c r="A2083" s="1" t="s">
        <v>4167</v>
      </c>
      <c r="B2083" s="2" t="s">
        <v>4168</v>
      </c>
      <c r="C2083" s="3" t="n">
        <v>0.000851285</v>
      </c>
      <c r="D2083" s="4" t="n">
        <v>0.0305513</v>
      </c>
      <c r="E2083" s="3" t="n">
        <v>0.273016</v>
      </c>
      <c r="F2083" s="3" t="n">
        <v>0.000485698</v>
      </c>
      <c r="G2083" s="3" t="n">
        <v>0.00357211</v>
      </c>
      <c r="H2083" s="3" t="n">
        <v>0.299154</v>
      </c>
      <c r="I2083" s="3" t="n">
        <v>-1.11003</v>
      </c>
      <c r="J2083" s="5" t="n">
        <v>0.0059408</v>
      </c>
      <c r="K2083" s="3" t="n">
        <v>1.41765</v>
      </c>
      <c r="L2083" s="5" t="n">
        <v>0.0748261</v>
      </c>
      <c r="M2083" s="3" t="n">
        <v>-1.21227</v>
      </c>
      <c r="N2083" s="5" t="n">
        <v>0.000128452</v>
      </c>
      <c r="O2083" s="3" t="n">
        <v>-1.90766</v>
      </c>
    </row>
    <row r="2084" customFormat="false" ht="15" hidden="false" customHeight="false" outlineLevel="0" collapsed="false">
      <c r="A2084" s="1" t="s">
        <v>4169</v>
      </c>
      <c r="B2084" s="2" t="s">
        <v>4170</v>
      </c>
      <c r="C2084" s="3" t="n">
        <v>0.000308562</v>
      </c>
      <c r="D2084" s="4" t="n">
        <v>0.0176158</v>
      </c>
      <c r="E2084" s="3" t="n">
        <v>5.53609E-005</v>
      </c>
      <c r="F2084" s="3" t="n">
        <v>0.977717</v>
      </c>
      <c r="G2084" s="3" t="n">
        <v>0.0307399</v>
      </c>
      <c r="H2084" s="3" t="n">
        <v>0.10449</v>
      </c>
      <c r="I2084" s="3" t="n">
        <v>1.17015</v>
      </c>
      <c r="J2084" s="5" t="n">
        <v>8.1955E-005</v>
      </c>
      <c r="K2084" s="3" t="n">
        <v>1.87494</v>
      </c>
      <c r="L2084" s="5" t="n">
        <v>0.00676736</v>
      </c>
      <c r="M2084" s="3" t="n">
        <v>1.36453</v>
      </c>
      <c r="N2084" s="5" t="n">
        <v>0.0981547</v>
      </c>
      <c r="O2084" s="3" t="n">
        <v>-1.17425</v>
      </c>
    </row>
    <row r="2085" customFormat="false" ht="15" hidden="false" customHeight="false" outlineLevel="0" collapsed="false">
      <c r="A2085" s="1" t="s">
        <v>4171</v>
      </c>
      <c r="B2085" s="2" t="s">
        <v>4172</v>
      </c>
      <c r="C2085" s="3" t="n">
        <v>0.00878587</v>
      </c>
      <c r="D2085" s="4" t="n">
        <v>0.123174</v>
      </c>
      <c r="E2085" s="3" t="n">
        <v>0.00152857</v>
      </c>
      <c r="F2085" s="3" t="n">
        <v>0.5255</v>
      </c>
      <c r="G2085" s="3" t="n">
        <v>0.300038</v>
      </c>
      <c r="H2085" s="3" t="n">
        <v>0.761439</v>
      </c>
      <c r="I2085" s="3" t="n">
        <v>-1.04622</v>
      </c>
      <c r="J2085" s="5" t="n">
        <v>0.00338359</v>
      </c>
      <c r="K2085" s="3" t="n">
        <v>-1.80633</v>
      </c>
      <c r="L2085" s="5" t="n">
        <v>0.0344693</v>
      </c>
      <c r="M2085" s="3" t="n">
        <v>-1.44186</v>
      </c>
      <c r="N2085" s="5" t="n">
        <v>0.245634</v>
      </c>
      <c r="O2085" s="3" t="n">
        <v>1.19743</v>
      </c>
    </row>
    <row r="2086" customFormat="false" ht="29.25" hidden="false" customHeight="false" outlineLevel="0" collapsed="false">
      <c r="A2086" s="1" t="s">
        <v>4173</v>
      </c>
      <c r="B2086" s="2" t="s">
        <v>4174</v>
      </c>
      <c r="C2086" s="3" t="n">
        <v>0.00997857</v>
      </c>
      <c r="D2086" s="4" t="n">
        <v>0.13152</v>
      </c>
      <c r="E2086" s="3" t="n">
        <v>0.00221861</v>
      </c>
      <c r="F2086" s="3" t="n">
        <v>0.113393</v>
      </c>
      <c r="G2086" s="3" t="n">
        <v>0.796862</v>
      </c>
      <c r="H2086" s="3" t="n">
        <v>0.186454</v>
      </c>
      <c r="I2086" s="3" t="n">
        <v>-1.2587</v>
      </c>
      <c r="J2086" s="5" t="n">
        <v>0.0106112</v>
      </c>
      <c r="K2086" s="3" t="n">
        <v>-1.69536</v>
      </c>
      <c r="L2086" s="5" t="n">
        <v>0.0187353</v>
      </c>
      <c r="M2086" s="3" t="n">
        <v>-1.59675</v>
      </c>
      <c r="N2086" s="5" t="n">
        <v>0.31641</v>
      </c>
      <c r="O2086" s="3" t="n">
        <v>-1.18548</v>
      </c>
    </row>
    <row r="2087" customFormat="false" ht="15" hidden="false" customHeight="false" outlineLevel="0" collapsed="false">
      <c r="A2087" s="1" t="s">
        <v>4175</v>
      </c>
      <c r="B2087" s="2" t="s">
        <v>4176</v>
      </c>
      <c r="C2087" s="3" t="n">
        <v>9.70942E-006</v>
      </c>
      <c r="D2087" s="4" t="n">
        <v>0.00291666</v>
      </c>
      <c r="E2087" s="3" t="n">
        <v>1.50756E-006</v>
      </c>
      <c r="F2087" s="3" t="n">
        <v>0.00741255</v>
      </c>
      <c r="G2087" s="3" t="n">
        <v>0.751062</v>
      </c>
      <c r="H2087" s="3" t="n">
        <v>0.0251086</v>
      </c>
      <c r="I2087" s="3" t="n">
        <v>-1.11513</v>
      </c>
      <c r="J2087" s="5" t="n">
        <v>2.47091E-005</v>
      </c>
      <c r="K2087" s="3" t="n">
        <v>1.40927</v>
      </c>
      <c r="L2087" s="5" t="n">
        <v>1.6839E-005</v>
      </c>
      <c r="M2087" s="3" t="n">
        <v>1.43546</v>
      </c>
      <c r="N2087" s="5" t="n">
        <v>0.0517203</v>
      </c>
      <c r="O2087" s="3" t="n">
        <v>-1.09479</v>
      </c>
    </row>
    <row r="2088" customFormat="false" ht="29.25" hidden="false" customHeight="false" outlineLevel="0" collapsed="false">
      <c r="A2088" s="1" t="s">
        <v>4177</v>
      </c>
      <c r="B2088" s="2" t="s">
        <v>4178</v>
      </c>
      <c r="C2088" s="3" t="n">
        <v>0.000419912</v>
      </c>
      <c r="D2088" s="4" t="n">
        <v>0.0212372</v>
      </c>
      <c r="E2088" s="3" t="n">
        <v>7.25082E-005</v>
      </c>
      <c r="F2088" s="3" t="n">
        <v>0.0654259</v>
      </c>
      <c r="G2088" s="3" t="n">
        <v>0.331923</v>
      </c>
      <c r="H2088" s="3" t="n">
        <v>0.458732</v>
      </c>
      <c r="I2088" s="3" t="n">
        <v>-1.20538</v>
      </c>
      <c r="J2088" s="5" t="n">
        <v>0.00032353</v>
      </c>
      <c r="K2088" s="3" t="n">
        <v>4.21953</v>
      </c>
      <c r="L2088" s="5" t="n">
        <v>0.00190151</v>
      </c>
      <c r="M2088" s="3" t="n">
        <v>2.97201</v>
      </c>
      <c r="N2088" s="5" t="n">
        <v>0.0555162</v>
      </c>
      <c r="O2088" s="3" t="n">
        <v>-1.71134</v>
      </c>
    </row>
    <row r="2089" customFormat="false" ht="29.25" hidden="false" customHeight="false" outlineLevel="0" collapsed="false">
      <c r="A2089" s="1" t="s">
        <v>4179</v>
      </c>
      <c r="B2089" s="2" t="s">
        <v>4180</v>
      </c>
      <c r="C2089" s="3" t="n">
        <v>0.00214102</v>
      </c>
      <c r="D2089" s="4" t="n">
        <v>0.0535688</v>
      </c>
      <c r="E2089" s="3" t="n">
        <v>0.0110264</v>
      </c>
      <c r="F2089" s="3" t="n">
        <v>0.00565883</v>
      </c>
      <c r="G2089" s="3" t="n">
        <v>0.00712961</v>
      </c>
      <c r="H2089" s="3" t="n">
        <v>0.000838591</v>
      </c>
      <c r="I2089" s="3" t="n">
        <v>3.85255</v>
      </c>
      <c r="J2089" s="5" t="n">
        <v>0.00125322</v>
      </c>
      <c r="K2089" s="3" t="n">
        <v>3.54256</v>
      </c>
      <c r="L2089" s="5" t="n">
        <v>0.839498</v>
      </c>
      <c r="M2089" s="3" t="n">
        <v>-1.05594</v>
      </c>
      <c r="N2089" s="5" t="n">
        <v>0.912664</v>
      </c>
      <c r="O2089" s="3" t="n">
        <v>1.02989</v>
      </c>
    </row>
    <row r="2090" customFormat="false" ht="29.25" hidden="false" customHeight="false" outlineLevel="0" collapsed="false">
      <c r="A2090" s="1" t="s">
        <v>4181</v>
      </c>
      <c r="B2090" s="2" t="s">
        <v>4182</v>
      </c>
      <c r="C2090" s="3" t="n">
        <v>0.00497661</v>
      </c>
      <c r="D2090" s="4" t="n">
        <v>0.0884358</v>
      </c>
      <c r="E2090" s="3" t="n">
        <v>0.000986833</v>
      </c>
      <c r="F2090" s="3" t="n">
        <v>0.479245</v>
      </c>
      <c r="G2090" s="3" t="n">
        <v>0.135188</v>
      </c>
      <c r="H2090" s="3" t="n">
        <v>0.533835</v>
      </c>
      <c r="I2090" s="3" t="n">
        <v>1.17564</v>
      </c>
      <c r="J2090" s="5" t="n">
        <v>0.00145056</v>
      </c>
      <c r="K2090" s="3" t="n">
        <v>3.2594</v>
      </c>
      <c r="L2090" s="5" t="n">
        <v>0.0433509</v>
      </c>
      <c r="M2090" s="3" t="n">
        <v>1.81613</v>
      </c>
      <c r="N2090" s="5" t="n">
        <v>0.127629</v>
      </c>
      <c r="O2090" s="3" t="n">
        <v>-1.52657</v>
      </c>
    </row>
    <row r="2091" customFormat="false" ht="29.25" hidden="false" customHeight="false" outlineLevel="0" collapsed="false">
      <c r="A2091" s="1" t="s">
        <v>4183</v>
      </c>
      <c r="B2091" s="2" t="s">
        <v>4184</v>
      </c>
      <c r="C2091" s="3" t="n">
        <v>0.00059823</v>
      </c>
      <c r="D2091" s="4" t="n">
        <v>0.0256715</v>
      </c>
      <c r="E2091" s="3" t="n">
        <v>7.96853E-005</v>
      </c>
      <c r="F2091" s="3" t="n">
        <v>0.993807</v>
      </c>
      <c r="G2091" s="3" t="n">
        <v>0.315285</v>
      </c>
      <c r="H2091" s="3" t="n">
        <v>0.467257</v>
      </c>
      <c r="I2091" s="3" t="n">
        <v>-1.15675</v>
      </c>
      <c r="J2091" s="5" t="n">
        <v>0.00216205</v>
      </c>
      <c r="K2091" s="3" t="n">
        <v>2.33392</v>
      </c>
      <c r="L2091" s="5" t="n">
        <v>0.000339269</v>
      </c>
      <c r="M2091" s="3" t="n">
        <v>3.11623</v>
      </c>
      <c r="N2091" s="5" t="n">
        <v>0.47367</v>
      </c>
      <c r="O2091" s="3" t="n">
        <v>1.15426</v>
      </c>
    </row>
    <row r="2092" customFormat="false" ht="15" hidden="false" customHeight="false" outlineLevel="0" collapsed="false">
      <c r="A2092" s="1" t="s">
        <v>4185</v>
      </c>
      <c r="B2092" s="2" t="s">
        <v>4186</v>
      </c>
      <c r="C2092" s="3" t="n">
        <v>0.000539435</v>
      </c>
      <c r="D2092" s="4" t="n">
        <v>0.0242563</v>
      </c>
      <c r="E2092" s="3" t="n">
        <v>0.00026764</v>
      </c>
      <c r="F2092" s="3" t="n">
        <v>0.00257388</v>
      </c>
      <c r="G2092" s="3" t="n">
        <v>0.652081</v>
      </c>
      <c r="H2092" s="3" t="n">
        <v>0.0096398</v>
      </c>
      <c r="I2092" s="3" t="n">
        <v>1.58872</v>
      </c>
      <c r="J2092" s="5" t="n">
        <v>0.00155147</v>
      </c>
      <c r="K2092" s="3" t="n">
        <v>1.90219</v>
      </c>
      <c r="L2092" s="5" t="n">
        <v>0.00377359</v>
      </c>
      <c r="M2092" s="3" t="n">
        <v>1.73726</v>
      </c>
      <c r="N2092" s="5" t="n">
        <v>0.0263347</v>
      </c>
      <c r="O2092" s="3" t="n">
        <v>1.45097</v>
      </c>
    </row>
    <row r="2093" customFormat="false" ht="15" hidden="false" customHeight="false" outlineLevel="0" collapsed="false">
      <c r="A2093" s="1" t="s">
        <v>4187</v>
      </c>
      <c r="B2093" s="2" t="s">
        <v>4188</v>
      </c>
      <c r="C2093" s="3" t="n">
        <v>0.000268201</v>
      </c>
      <c r="D2093" s="4" t="n">
        <v>0.0162136</v>
      </c>
      <c r="E2093" s="3" t="n">
        <v>4.00524E-005</v>
      </c>
      <c r="F2093" s="3" t="n">
        <v>0.086392</v>
      </c>
      <c r="G2093" s="3" t="n">
        <v>0.779484</v>
      </c>
      <c r="H2093" s="3" t="n">
        <v>0.151218</v>
      </c>
      <c r="I2093" s="3" t="n">
        <v>1.11881</v>
      </c>
      <c r="J2093" s="5" t="n">
        <v>0.000349783</v>
      </c>
      <c r="K2093" s="3" t="n">
        <v>1.52123</v>
      </c>
      <c r="L2093" s="5" t="n">
        <v>0.000560167</v>
      </c>
      <c r="M2093" s="3" t="n">
        <v>1.47779</v>
      </c>
      <c r="N2093" s="5" t="n">
        <v>0.272932</v>
      </c>
      <c r="O2093" s="3" t="n">
        <v>1.08685</v>
      </c>
    </row>
    <row r="2094" customFormat="false" ht="29.25" hidden="false" customHeight="false" outlineLevel="0" collapsed="false">
      <c r="A2094" s="1" t="s">
        <v>4189</v>
      </c>
      <c r="B2094" s="2" t="s">
        <v>4190</v>
      </c>
      <c r="C2094" s="3" t="n">
        <v>0.000589217</v>
      </c>
      <c r="D2094" s="4" t="n">
        <v>0.0253089</v>
      </c>
      <c r="E2094" s="3" t="n">
        <v>0.00238699</v>
      </c>
      <c r="F2094" s="3" t="n">
        <v>0.000312622</v>
      </c>
      <c r="G2094" s="3" t="n">
        <v>0.898755</v>
      </c>
      <c r="H2094" s="3" t="n">
        <v>0.00242226</v>
      </c>
      <c r="I2094" s="3" t="n">
        <v>1.53193</v>
      </c>
      <c r="J2094" s="5" t="n">
        <v>0.0171826</v>
      </c>
      <c r="K2094" s="3" t="n">
        <v>-1.3408</v>
      </c>
      <c r="L2094" s="5" t="n">
        <v>0.0129685</v>
      </c>
      <c r="M2094" s="3" t="n">
        <v>-1.3654</v>
      </c>
      <c r="N2094" s="5" t="n">
        <v>0.00311652</v>
      </c>
      <c r="O2094" s="3" t="n">
        <v>1.50433</v>
      </c>
    </row>
    <row r="2095" customFormat="false" ht="29.25" hidden="false" customHeight="false" outlineLevel="0" collapsed="false">
      <c r="A2095" s="1" t="s">
        <v>4191</v>
      </c>
      <c r="B2095" s="2" t="s">
        <v>4192</v>
      </c>
      <c r="C2095" s="3" t="n">
        <v>0.00378172</v>
      </c>
      <c r="D2095" s="4" t="n">
        <v>0.0752637</v>
      </c>
      <c r="E2095" s="3" t="n">
        <v>0.000539641</v>
      </c>
      <c r="F2095" s="3" t="n">
        <v>0.44226</v>
      </c>
      <c r="G2095" s="3" t="n">
        <v>0.842644</v>
      </c>
      <c r="H2095" s="3" t="n">
        <v>0.680925</v>
      </c>
      <c r="I2095" s="3" t="n">
        <v>1.06083</v>
      </c>
      <c r="J2095" s="5" t="n">
        <v>0.0035788</v>
      </c>
      <c r="K2095" s="3" t="n">
        <v>-1.75685</v>
      </c>
      <c r="L2095" s="5" t="n">
        <v>0.00538101</v>
      </c>
      <c r="M2095" s="3" t="n">
        <v>-1.68772</v>
      </c>
      <c r="N2095" s="5" t="n">
        <v>0.49401</v>
      </c>
      <c r="O2095" s="3" t="n">
        <v>1.10428</v>
      </c>
    </row>
    <row r="2096" customFormat="false" ht="29.25" hidden="false" customHeight="false" outlineLevel="0" collapsed="false">
      <c r="A2096" s="1" t="s">
        <v>4193</v>
      </c>
      <c r="B2096" s="2" t="s">
        <v>4194</v>
      </c>
      <c r="C2096" s="3" t="n">
        <v>9.42763E-006</v>
      </c>
      <c r="D2096" s="4" t="n">
        <v>0.00291666</v>
      </c>
      <c r="E2096" s="3" t="n">
        <v>1.55934E-006</v>
      </c>
      <c r="F2096" s="3" t="n">
        <v>0.0329938</v>
      </c>
      <c r="G2096" s="3" t="n">
        <v>0.017649</v>
      </c>
      <c r="H2096" s="3" t="n">
        <v>0.781556</v>
      </c>
      <c r="I2096" s="3" t="n">
        <v>-1.0634</v>
      </c>
      <c r="J2096" s="5" t="n">
        <v>4.28681E-006</v>
      </c>
      <c r="K2096" s="3" t="n">
        <v>-10.458</v>
      </c>
      <c r="L2096" s="5" t="n">
        <v>0.000146452</v>
      </c>
      <c r="M2096" s="3" t="n">
        <v>-4.2405</v>
      </c>
      <c r="N2096" s="5" t="n">
        <v>0.0043874</v>
      </c>
      <c r="O2096" s="3" t="n">
        <v>2.3192</v>
      </c>
    </row>
    <row r="2097" customFormat="false" ht="29.25" hidden="false" customHeight="false" outlineLevel="0" collapsed="false">
      <c r="A2097" s="1" t="s">
        <v>4195</v>
      </c>
      <c r="B2097" s="2" t="s">
        <v>4196</v>
      </c>
      <c r="C2097" s="3" t="n">
        <v>0.00775994</v>
      </c>
      <c r="D2097" s="4" t="n">
        <v>0.114113</v>
      </c>
      <c r="E2097" s="3" t="n">
        <v>0.00117167</v>
      </c>
      <c r="F2097" s="3" t="n">
        <v>0.42832</v>
      </c>
      <c r="G2097" s="3" t="n">
        <v>0.950911</v>
      </c>
      <c r="H2097" s="3" t="n">
        <v>0.543249</v>
      </c>
      <c r="I2097" s="3" t="n">
        <v>-1.09103</v>
      </c>
      <c r="J2097" s="5" t="n">
        <v>0.00784353</v>
      </c>
      <c r="K2097" s="3" t="n">
        <v>-1.62104</v>
      </c>
      <c r="L2097" s="5" t="n">
        <v>0.00894989</v>
      </c>
      <c r="M2097" s="3" t="n">
        <v>-1.60118</v>
      </c>
      <c r="N2097" s="5" t="n">
        <v>0.600598</v>
      </c>
      <c r="O2097" s="3" t="n">
        <v>-1.07766</v>
      </c>
    </row>
    <row r="2098" customFormat="false" ht="15" hidden="false" customHeight="false" outlineLevel="0" collapsed="false">
      <c r="A2098" s="1" t="s">
        <v>4197</v>
      </c>
      <c r="B2098" s="2" t="s">
        <v>4198</v>
      </c>
      <c r="C2098" s="3" t="n">
        <v>0.000288027</v>
      </c>
      <c r="D2098" s="4" t="n">
        <v>0.0169145</v>
      </c>
      <c r="E2098" s="3" t="n">
        <v>3.83564E-005</v>
      </c>
      <c r="F2098" s="3" t="n">
        <v>0.452342</v>
      </c>
      <c r="G2098" s="3" t="n">
        <v>0.32389</v>
      </c>
      <c r="H2098" s="3" t="n">
        <v>0.85804</v>
      </c>
      <c r="I2098" s="3" t="n">
        <v>1.02904</v>
      </c>
      <c r="J2098" s="5" t="n">
        <v>0.00103172</v>
      </c>
      <c r="K2098" s="3" t="n">
        <v>-2.17562</v>
      </c>
      <c r="L2098" s="5" t="n">
        <v>0.000187547</v>
      </c>
      <c r="M2098" s="3" t="n">
        <v>-2.73923</v>
      </c>
      <c r="N2098" s="5" t="n">
        <v>0.229196</v>
      </c>
      <c r="O2098" s="3" t="n">
        <v>-1.22353</v>
      </c>
    </row>
    <row r="2099" customFormat="false" ht="15" hidden="false" customHeight="false" outlineLevel="0" collapsed="false">
      <c r="A2099" s="1" t="s">
        <v>4199</v>
      </c>
      <c r="B2099" s="2" t="s">
        <v>4200</v>
      </c>
      <c r="C2099" s="3" t="n">
        <v>3.37127E-005</v>
      </c>
      <c r="D2099" s="4" t="n">
        <v>0.00539176</v>
      </c>
      <c r="E2099" s="3" t="n">
        <v>7.21678E-006</v>
      </c>
      <c r="F2099" s="3" t="n">
        <v>0.0914488</v>
      </c>
      <c r="G2099" s="3" t="n">
        <v>0.00512009</v>
      </c>
      <c r="H2099" s="3" t="n">
        <v>0.216368</v>
      </c>
      <c r="I2099" s="3" t="n">
        <v>-1.28825</v>
      </c>
      <c r="J2099" s="5" t="n">
        <v>8.98273E-006</v>
      </c>
      <c r="K2099" s="3" t="n">
        <v>-6.50642</v>
      </c>
      <c r="L2099" s="5" t="n">
        <v>0.0019294</v>
      </c>
      <c r="M2099" s="3" t="n">
        <v>-2.35011</v>
      </c>
      <c r="N2099" s="5" t="n">
        <v>0.003663</v>
      </c>
      <c r="O2099" s="3" t="n">
        <v>2.14909</v>
      </c>
    </row>
    <row r="2100" customFormat="false" ht="29.25" hidden="false" customHeight="false" outlineLevel="0" collapsed="false">
      <c r="A2100" s="1" t="s">
        <v>4201</v>
      </c>
      <c r="B2100" s="2" t="s">
        <v>4202</v>
      </c>
      <c r="C2100" s="3" t="n">
        <v>0.00211982</v>
      </c>
      <c r="D2100" s="4" t="n">
        <v>0.053411</v>
      </c>
      <c r="E2100" s="3" t="n">
        <v>0.000327813</v>
      </c>
      <c r="F2100" s="3" t="n">
        <v>0.198525</v>
      </c>
      <c r="G2100" s="3" t="n">
        <v>0.938763</v>
      </c>
      <c r="H2100" s="3" t="n">
        <v>0.377024</v>
      </c>
      <c r="I2100" s="3" t="n">
        <v>-1.11706</v>
      </c>
      <c r="J2100" s="5" t="n">
        <v>0.00265106</v>
      </c>
      <c r="K2100" s="3" t="n">
        <v>1.66164</v>
      </c>
      <c r="L2100" s="5" t="n">
        <v>0.00308815</v>
      </c>
      <c r="M2100" s="3" t="n">
        <v>1.63974</v>
      </c>
      <c r="N2100" s="5" t="n">
        <v>0.325541</v>
      </c>
      <c r="O2100" s="3" t="n">
        <v>-1.13199</v>
      </c>
    </row>
    <row r="2101" customFormat="false" ht="15" hidden="false" customHeight="false" outlineLevel="0" collapsed="false">
      <c r="A2101" s="1" t="s">
        <v>4203</v>
      </c>
      <c r="B2101" s="2" t="s">
        <v>4204</v>
      </c>
      <c r="C2101" s="3" t="n">
        <v>0.00443556</v>
      </c>
      <c r="D2101" s="4" t="n">
        <v>0.0825622</v>
      </c>
      <c r="E2101" s="3" t="n">
        <v>0.00282306</v>
      </c>
      <c r="F2101" s="3" t="n">
        <v>0.0188502</v>
      </c>
      <c r="G2101" s="3" t="n">
        <v>0.106187</v>
      </c>
      <c r="H2101" s="3" t="n">
        <v>0.453289</v>
      </c>
      <c r="I2101" s="3" t="n">
        <v>-1.07754</v>
      </c>
      <c r="J2101" s="5" t="n">
        <v>0.00265857</v>
      </c>
      <c r="K2101" s="3" t="n">
        <v>1.50123</v>
      </c>
      <c r="L2101" s="5" t="n">
        <v>0.124959</v>
      </c>
      <c r="M2101" s="3" t="n">
        <v>1.17628</v>
      </c>
      <c r="N2101" s="5" t="n">
        <v>0.00989281</v>
      </c>
      <c r="O2101" s="3" t="n">
        <v>-1.37521</v>
      </c>
    </row>
    <row r="2102" customFormat="false" ht="29.25" hidden="false" customHeight="false" outlineLevel="0" collapsed="false">
      <c r="A2102" s="1" t="s">
        <v>4205</v>
      </c>
      <c r="B2102" s="2" t="s">
        <v>4206</v>
      </c>
      <c r="C2102" s="3" t="n">
        <v>0.00899972</v>
      </c>
      <c r="D2102" s="4" t="n">
        <v>0.124612</v>
      </c>
      <c r="E2102" s="3" t="n">
        <v>0.0262715</v>
      </c>
      <c r="F2102" s="3" t="n">
        <v>0.515919</v>
      </c>
      <c r="G2102" s="3" t="n">
        <v>0.00411577</v>
      </c>
      <c r="H2102" s="3" t="n">
        <v>0.0483853</v>
      </c>
      <c r="I2102" s="3" t="n">
        <v>1.24034</v>
      </c>
      <c r="J2102" s="5" t="n">
        <v>0.0014819</v>
      </c>
      <c r="K2102" s="3" t="n">
        <v>1.54938</v>
      </c>
      <c r="L2102" s="5" t="n">
        <v>0.402141</v>
      </c>
      <c r="M2102" s="3" t="n">
        <v>-1.08533</v>
      </c>
      <c r="N2102" s="5" t="n">
        <v>0.0110521</v>
      </c>
      <c r="O2102" s="3" t="n">
        <v>-1.35574</v>
      </c>
    </row>
    <row r="2103" customFormat="false" ht="15" hidden="false" customHeight="false" outlineLevel="0" collapsed="false">
      <c r="A2103" s="1" t="s">
        <v>4207</v>
      </c>
      <c r="B2103" s="2" t="s">
        <v>4208</v>
      </c>
      <c r="C2103" s="3" t="n">
        <v>0.00571594</v>
      </c>
      <c r="D2103" s="4" t="n">
        <v>0.096151</v>
      </c>
      <c r="E2103" s="3" t="n">
        <v>0.000846333</v>
      </c>
      <c r="F2103" s="3" t="n">
        <v>0.543902</v>
      </c>
      <c r="G2103" s="3" t="n">
        <v>0.571693</v>
      </c>
      <c r="H2103" s="3" t="n">
        <v>0.975863</v>
      </c>
      <c r="I2103" s="3" t="n">
        <v>-1.00375</v>
      </c>
      <c r="J2103" s="5" t="n">
        <v>0.0035473</v>
      </c>
      <c r="K2103" s="3" t="n">
        <v>1.62977</v>
      </c>
      <c r="L2103" s="5" t="n">
        <v>0.0118171</v>
      </c>
      <c r="M2103" s="3" t="n">
        <v>1.47483</v>
      </c>
      <c r="N2103" s="5" t="n">
        <v>0.412164</v>
      </c>
      <c r="O2103" s="3" t="n">
        <v>-1.1092</v>
      </c>
    </row>
    <row r="2104" customFormat="false" ht="15" hidden="false" customHeight="false" outlineLevel="0" collapsed="false">
      <c r="A2104" s="1" t="s">
        <v>4209</v>
      </c>
      <c r="B2104" s="2" t="s">
        <v>4210</v>
      </c>
      <c r="C2104" s="3" t="n">
        <v>0.00010305</v>
      </c>
      <c r="D2104" s="4" t="n">
        <v>0.00942734</v>
      </c>
      <c r="E2104" s="3" t="n">
        <v>1.27789E-005</v>
      </c>
      <c r="F2104" s="3" t="n">
        <v>0.547638</v>
      </c>
      <c r="G2104" s="3" t="n">
        <v>0.446249</v>
      </c>
      <c r="H2104" s="3" t="n">
        <v>0.341915</v>
      </c>
      <c r="I2104" s="3" t="n">
        <v>-1.17819</v>
      </c>
      <c r="J2104" s="5" t="n">
        <v>8.72837E-005</v>
      </c>
      <c r="K2104" s="3" t="n">
        <v>-3.24833</v>
      </c>
      <c r="L2104" s="5" t="n">
        <v>0.000281242</v>
      </c>
      <c r="M2104" s="3" t="n">
        <v>-2.70278</v>
      </c>
      <c r="N2104" s="5" t="n">
        <v>0.905524</v>
      </c>
      <c r="O2104" s="3" t="n">
        <v>1.02008</v>
      </c>
    </row>
    <row r="2105" customFormat="false" ht="15" hidden="false" customHeight="false" outlineLevel="0" collapsed="false">
      <c r="A2105" s="1" t="s">
        <v>4211</v>
      </c>
      <c r="B2105" s="2" t="s">
        <v>4212</v>
      </c>
      <c r="C2105" s="3" t="n">
        <v>0.000209925</v>
      </c>
      <c r="D2105" s="4" t="n">
        <v>0.0139849</v>
      </c>
      <c r="E2105" s="3" t="n">
        <v>0.00138098</v>
      </c>
      <c r="F2105" s="3" t="n">
        <v>0.000767201</v>
      </c>
      <c r="G2105" s="3" t="n">
        <v>0.00121591</v>
      </c>
      <c r="H2105" s="3" t="n">
        <v>0.799362</v>
      </c>
      <c r="I2105" s="3" t="n">
        <v>-1.01699</v>
      </c>
      <c r="J2105" s="5" t="n">
        <v>0.94536</v>
      </c>
      <c r="K2105" s="3" t="n">
        <v>1.00455</v>
      </c>
      <c r="L2105" s="5" t="n">
        <v>0.000132543</v>
      </c>
      <c r="M2105" s="3" t="n">
        <v>-1.55042</v>
      </c>
      <c r="N2105" s="5" t="n">
        <v>9.50301E-005</v>
      </c>
      <c r="O2105" s="3" t="n">
        <v>-1.58393</v>
      </c>
    </row>
    <row r="2106" customFormat="false" ht="15" hidden="false" customHeight="false" outlineLevel="0" collapsed="false">
      <c r="A2106" s="1" t="s">
        <v>4213</v>
      </c>
      <c r="B2106" s="2" t="s">
        <v>4214</v>
      </c>
      <c r="C2106" s="3" t="n">
        <v>0.000300994</v>
      </c>
      <c r="D2106" s="4" t="n">
        <v>0.0173152</v>
      </c>
      <c r="E2106" s="3" t="n">
        <v>4.29934E-005</v>
      </c>
      <c r="F2106" s="3" t="n">
        <v>0.824918</v>
      </c>
      <c r="G2106" s="3" t="n">
        <v>0.126943</v>
      </c>
      <c r="H2106" s="3" t="n">
        <v>0.327579</v>
      </c>
      <c r="I2106" s="3" t="n">
        <v>-1.25257</v>
      </c>
      <c r="J2106" s="5" t="n">
        <v>0.000127917</v>
      </c>
      <c r="K2106" s="3" t="n">
        <v>-4.41292</v>
      </c>
      <c r="L2106" s="5" t="n">
        <v>0.0020977</v>
      </c>
      <c r="M2106" s="3" t="n">
        <v>-2.62298</v>
      </c>
      <c r="N2106" s="5" t="n">
        <v>0.209112</v>
      </c>
      <c r="O2106" s="3" t="n">
        <v>1.34316</v>
      </c>
    </row>
    <row r="2107" customFormat="false" ht="43.5" hidden="false" customHeight="false" outlineLevel="0" collapsed="false">
      <c r="A2107" s="1" t="s">
        <v>4215</v>
      </c>
      <c r="B2107" s="2" t="s">
        <v>4216</v>
      </c>
      <c r="C2107" s="3" t="n">
        <v>9.46861E-006</v>
      </c>
      <c r="D2107" s="4" t="n">
        <v>0.00291666</v>
      </c>
      <c r="E2107" s="3" t="n">
        <v>2.42279E-006</v>
      </c>
      <c r="F2107" s="3" t="n">
        <v>0.00662203</v>
      </c>
      <c r="G2107" s="3" t="n">
        <v>0.00236382</v>
      </c>
      <c r="H2107" s="3" t="n">
        <v>0.615586</v>
      </c>
      <c r="I2107" s="3" t="n">
        <v>-1.01495</v>
      </c>
      <c r="J2107" s="5" t="n">
        <v>3.07535E-006</v>
      </c>
      <c r="K2107" s="3" t="n">
        <v>-1.38433</v>
      </c>
      <c r="L2107" s="5" t="n">
        <v>0.000767924</v>
      </c>
      <c r="M2107" s="3" t="n">
        <v>-1.16111</v>
      </c>
      <c r="N2107" s="5" t="n">
        <v>0.000473029</v>
      </c>
      <c r="O2107" s="3" t="n">
        <v>1.17468</v>
      </c>
    </row>
    <row r="2108" customFormat="false" ht="15" hidden="false" customHeight="false" outlineLevel="0" collapsed="false">
      <c r="A2108" s="1" t="s">
        <v>4217</v>
      </c>
      <c r="B2108" s="2" t="s">
        <v>4218</v>
      </c>
      <c r="C2108" s="3" t="n">
        <v>0.00619075</v>
      </c>
      <c r="D2108" s="4" t="n">
        <v>0.100834</v>
      </c>
      <c r="E2108" s="3" t="n">
        <v>0.00129807</v>
      </c>
      <c r="F2108" s="3" t="n">
        <v>0.200446</v>
      </c>
      <c r="G2108" s="3" t="n">
        <v>0.254074</v>
      </c>
      <c r="H2108" s="3" t="n">
        <v>0.909179</v>
      </c>
      <c r="I2108" s="3" t="n">
        <v>-1.01223</v>
      </c>
      <c r="J2108" s="5" t="n">
        <v>0.00266215</v>
      </c>
      <c r="K2108" s="3" t="n">
        <v>1.55688</v>
      </c>
      <c r="L2108" s="5" t="n">
        <v>0.0342143</v>
      </c>
      <c r="M2108" s="3" t="n">
        <v>1.30114</v>
      </c>
      <c r="N2108" s="5" t="n">
        <v>0.100626</v>
      </c>
      <c r="O2108" s="3" t="n">
        <v>-1.21119</v>
      </c>
    </row>
    <row r="2109" customFormat="false" ht="15" hidden="false" customHeight="false" outlineLevel="0" collapsed="false">
      <c r="A2109" s="1" t="s">
        <v>4219</v>
      </c>
      <c r="B2109" s="2" t="s">
        <v>4220</v>
      </c>
      <c r="C2109" s="3" t="n">
        <v>0.00339299</v>
      </c>
      <c r="D2109" s="4" t="n">
        <v>0.0701317</v>
      </c>
      <c r="E2109" s="3" t="n">
        <v>0.000952144</v>
      </c>
      <c r="F2109" s="3" t="n">
        <v>0.195946</v>
      </c>
      <c r="G2109" s="3" t="n">
        <v>0.0592251</v>
      </c>
      <c r="H2109" s="3" t="n">
        <v>0.5933</v>
      </c>
      <c r="I2109" s="3" t="n">
        <v>1.21932</v>
      </c>
      <c r="J2109" s="5" t="n">
        <v>0.00087803</v>
      </c>
      <c r="K2109" s="3" t="n">
        <v>6.26462</v>
      </c>
      <c r="L2109" s="5" t="n">
        <v>0.075811</v>
      </c>
      <c r="M2109" s="3" t="n">
        <v>2.06868</v>
      </c>
      <c r="N2109" s="5" t="n">
        <v>0.0340926</v>
      </c>
      <c r="O2109" s="3" t="n">
        <v>-2.4836</v>
      </c>
    </row>
    <row r="2110" customFormat="false" ht="15" hidden="false" customHeight="false" outlineLevel="0" collapsed="false">
      <c r="A2110" s="1" t="s">
        <v>4221</v>
      </c>
      <c r="B2110" s="2" t="s">
        <v>4222</v>
      </c>
      <c r="C2110" s="3" t="n">
        <v>0.000879535</v>
      </c>
      <c r="D2110" s="4" t="n">
        <v>0.0312838</v>
      </c>
      <c r="E2110" s="3" t="n">
        <v>0.000290501</v>
      </c>
      <c r="F2110" s="3" t="n">
        <v>0.00981091</v>
      </c>
      <c r="G2110" s="3" t="n">
        <v>0.393808</v>
      </c>
      <c r="H2110" s="3" t="n">
        <v>0.11923</v>
      </c>
      <c r="I2110" s="3" t="n">
        <v>-1.32666</v>
      </c>
      <c r="J2110" s="5" t="n">
        <v>0.00112327</v>
      </c>
      <c r="K2110" s="3" t="n">
        <v>2.22954</v>
      </c>
      <c r="L2110" s="5" t="n">
        <v>0.00627468</v>
      </c>
      <c r="M2110" s="3" t="n">
        <v>1.81355</v>
      </c>
      <c r="N2110" s="5" t="n">
        <v>0.0165858</v>
      </c>
      <c r="O2110" s="3" t="n">
        <v>-1.63097</v>
      </c>
    </row>
    <row r="2111" customFormat="false" ht="15" hidden="false" customHeight="false" outlineLevel="0" collapsed="false">
      <c r="A2111" s="1" t="s">
        <v>4223</v>
      </c>
      <c r="B2111" s="2" t="s">
        <v>4224</v>
      </c>
      <c r="C2111" s="3" t="n">
        <v>0.00274469</v>
      </c>
      <c r="D2111" s="4" t="n">
        <v>0.0612812</v>
      </c>
      <c r="E2111" s="3" t="n">
        <v>0.000397906</v>
      </c>
      <c r="F2111" s="3" t="n">
        <v>0.4057</v>
      </c>
      <c r="G2111" s="3" t="n">
        <v>0.595833</v>
      </c>
      <c r="H2111" s="3" t="n">
        <v>0.341546</v>
      </c>
      <c r="I2111" s="3" t="n">
        <v>1.16363</v>
      </c>
      <c r="J2111" s="5" t="n">
        <v>0.00199424</v>
      </c>
      <c r="K2111" s="3" t="n">
        <v>1.96379</v>
      </c>
      <c r="L2111" s="5" t="n">
        <v>0.00585534</v>
      </c>
      <c r="M2111" s="3" t="n">
        <v>1.74685</v>
      </c>
      <c r="N2111" s="5" t="n">
        <v>0.8238</v>
      </c>
      <c r="O2111" s="3" t="n">
        <v>1.03509</v>
      </c>
    </row>
    <row r="2112" customFormat="false" ht="15" hidden="false" customHeight="false" outlineLevel="0" collapsed="false">
      <c r="A2112" s="1" t="s">
        <v>4225</v>
      </c>
      <c r="B2112" s="2" t="s">
        <v>4226</v>
      </c>
      <c r="C2112" s="3" t="n">
        <v>8.18821E-005</v>
      </c>
      <c r="D2112" s="4" t="n">
        <v>0.00850205</v>
      </c>
      <c r="E2112" s="3" t="n">
        <v>1.11569E-005</v>
      </c>
      <c r="F2112" s="3" t="n">
        <v>0.461166</v>
      </c>
      <c r="G2112" s="3" t="n">
        <v>0.122362</v>
      </c>
      <c r="H2112" s="3" t="n">
        <v>0.519226</v>
      </c>
      <c r="I2112" s="3" t="n">
        <v>1.10407</v>
      </c>
      <c r="J2112" s="5" t="n">
        <v>4.22156E-005</v>
      </c>
      <c r="K2112" s="3" t="n">
        <v>3.25588</v>
      </c>
      <c r="L2112" s="5" t="n">
        <v>0.000513385</v>
      </c>
      <c r="M2112" s="3" t="n">
        <v>2.27431</v>
      </c>
      <c r="N2112" s="5" t="n">
        <v>0.114897</v>
      </c>
      <c r="O2112" s="3" t="n">
        <v>-1.29664</v>
      </c>
    </row>
    <row r="2113" customFormat="false" ht="29.25" hidden="false" customHeight="false" outlineLevel="0" collapsed="false">
      <c r="A2113" s="1" t="s">
        <v>4227</v>
      </c>
      <c r="B2113" s="2" t="s">
        <v>4228</v>
      </c>
      <c r="C2113" s="3" t="n">
        <v>0.00600792</v>
      </c>
      <c r="D2113" s="4" t="n">
        <v>0.0988917</v>
      </c>
      <c r="E2113" s="3" t="n">
        <v>0.00121998</v>
      </c>
      <c r="F2113" s="3" t="n">
        <v>0.132256</v>
      </c>
      <c r="G2113" s="3" t="n">
        <v>0.524719</v>
      </c>
      <c r="H2113" s="3" t="n">
        <v>0.136436</v>
      </c>
      <c r="I2113" s="3" t="n">
        <v>1.33432</v>
      </c>
      <c r="J2113" s="5" t="n">
        <v>0.00440011</v>
      </c>
      <c r="K2113" s="3" t="n">
        <v>1.9808</v>
      </c>
      <c r="L2113" s="5" t="n">
        <v>0.0175356</v>
      </c>
      <c r="M2113" s="3" t="n">
        <v>1.6814</v>
      </c>
      <c r="N2113" s="5" t="n">
        <v>0.495015</v>
      </c>
      <c r="O2113" s="3" t="n">
        <v>1.13264</v>
      </c>
    </row>
    <row r="2114" customFormat="false" ht="15" hidden="false" customHeight="false" outlineLevel="0" collapsed="false">
      <c r="A2114" s="1" t="s">
        <v>4229</v>
      </c>
      <c r="B2114" s="2" t="s">
        <v>4230</v>
      </c>
      <c r="C2114" s="3" t="n">
        <v>0.00572452</v>
      </c>
      <c r="D2114" s="4" t="n">
        <v>0.096151</v>
      </c>
      <c r="E2114" s="3" t="n">
        <v>0.00312862</v>
      </c>
      <c r="F2114" s="3" t="n">
        <v>0.0269991</v>
      </c>
      <c r="G2114" s="3" t="n">
        <v>0.129482</v>
      </c>
      <c r="H2114" s="3" t="n">
        <v>0.494715</v>
      </c>
      <c r="I2114" s="3" t="n">
        <v>-1.30251</v>
      </c>
      <c r="J2114" s="5" t="n">
        <v>0.00324167</v>
      </c>
      <c r="K2114" s="3" t="n">
        <v>4.62017</v>
      </c>
      <c r="L2114" s="5" t="n">
        <v>0.117785</v>
      </c>
      <c r="M2114" s="3" t="n">
        <v>1.91063</v>
      </c>
      <c r="N2114" s="5" t="n">
        <v>0.0145438</v>
      </c>
      <c r="O2114" s="3" t="n">
        <v>-3.14964</v>
      </c>
    </row>
    <row r="2115" customFormat="false" ht="15" hidden="false" customHeight="false" outlineLevel="0" collapsed="false">
      <c r="A2115" s="1" t="s">
        <v>4231</v>
      </c>
      <c r="B2115" s="2" t="s">
        <v>4232</v>
      </c>
      <c r="C2115" s="3" t="n">
        <v>2.51618E-007</v>
      </c>
      <c r="D2115" s="4" t="n">
        <v>0.000555994</v>
      </c>
      <c r="E2115" s="3" t="n">
        <v>2.85957E-008</v>
      </c>
      <c r="F2115" s="3" t="n">
        <v>0.979186</v>
      </c>
      <c r="G2115" s="3" t="n">
        <v>0.369462</v>
      </c>
      <c r="H2115" s="3" t="n">
        <v>0.531822</v>
      </c>
      <c r="I2115" s="3" t="n">
        <v>1.17592</v>
      </c>
      <c r="J2115" s="5" t="n">
        <v>3.03981E-007</v>
      </c>
      <c r="K2115" s="3" t="n">
        <v>46.3208</v>
      </c>
      <c r="L2115" s="5" t="n">
        <v>6.14971E-007</v>
      </c>
      <c r="M2115" s="3" t="n">
        <v>33.1834</v>
      </c>
      <c r="N2115" s="5" t="n">
        <v>0.508836</v>
      </c>
      <c r="O2115" s="3" t="n">
        <v>-1.18707</v>
      </c>
    </row>
    <row r="2116" customFormat="false" ht="15" hidden="false" customHeight="false" outlineLevel="0" collapsed="false">
      <c r="A2116" s="1" t="s">
        <v>4233</v>
      </c>
      <c r="B2116" s="2" t="s">
        <v>4234</v>
      </c>
      <c r="C2116" s="3" t="n">
        <v>0.000636308</v>
      </c>
      <c r="D2116" s="4" t="n">
        <v>0.0265921</v>
      </c>
      <c r="E2116" s="3" t="n">
        <v>0.22106</v>
      </c>
      <c r="F2116" s="3" t="n">
        <v>0.00044903</v>
      </c>
      <c r="G2116" s="3" t="n">
        <v>0.00211837</v>
      </c>
      <c r="H2116" s="3" t="n">
        <v>0.401506</v>
      </c>
      <c r="I2116" s="3" t="n">
        <v>1.10916</v>
      </c>
      <c r="J2116" s="5" t="n">
        <v>0.00348392</v>
      </c>
      <c r="K2116" s="3" t="n">
        <v>-1.61337</v>
      </c>
      <c r="L2116" s="5" t="n">
        <v>0.0577768</v>
      </c>
      <c r="M2116" s="3" t="n">
        <v>1.29541</v>
      </c>
      <c r="N2116" s="5" t="n">
        <v>9.33922E-005</v>
      </c>
      <c r="O2116" s="3" t="n">
        <v>2.31811</v>
      </c>
    </row>
    <row r="2117" customFormat="false" ht="15" hidden="false" customHeight="false" outlineLevel="0" collapsed="false">
      <c r="A2117" s="1" t="s">
        <v>4235</v>
      </c>
      <c r="B2117" s="2" t="s">
        <v>4236</v>
      </c>
      <c r="C2117" s="3" t="n">
        <v>0.00847356</v>
      </c>
      <c r="D2117" s="4" t="n">
        <v>0.120215</v>
      </c>
      <c r="E2117" s="3" t="n">
        <v>0.00286743</v>
      </c>
      <c r="F2117" s="3" t="n">
        <v>0.0727017</v>
      </c>
      <c r="G2117" s="3" t="n">
        <v>0.201323</v>
      </c>
      <c r="H2117" s="3" t="n">
        <v>0.64662</v>
      </c>
      <c r="I2117" s="3" t="n">
        <v>1.05771</v>
      </c>
      <c r="J2117" s="5" t="n">
        <v>0.0040779</v>
      </c>
      <c r="K2117" s="3" t="n">
        <v>-1.59765</v>
      </c>
      <c r="L2117" s="5" t="n">
        <v>0.0794996</v>
      </c>
      <c r="M2117" s="3" t="n">
        <v>-1.26691</v>
      </c>
      <c r="N2117" s="5" t="n">
        <v>0.0402356</v>
      </c>
      <c r="O2117" s="3" t="n">
        <v>1.33384</v>
      </c>
    </row>
    <row r="2118" customFormat="false" ht="29.25" hidden="false" customHeight="false" outlineLevel="0" collapsed="false">
      <c r="A2118" s="1" t="s">
        <v>4237</v>
      </c>
      <c r="B2118" s="2" t="s">
        <v>4238</v>
      </c>
      <c r="C2118" s="3" t="n">
        <v>0.00484142</v>
      </c>
      <c r="D2118" s="4" t="n">
        <v>0.0869238</v>
      </c>
      <c r="E2118" s="3" t="n">
        <v>0.00155682</v>
      </c>
      <c r="F2118" s="3" t="n">
        <v>0.0323809</v>
      </c>
      <c r="G2118" s="3" t="n">
        <v>0.546356</v>
      </c>
      <c r="H2118" s="3" t="n">
        <v>0.204256</v>
      </c>
      <c r="I2118" s="3" t="n">
        <v>-1.12002</v>
      </c>
      <c r="J2118" s="5" t="n">
        <v>0.00551783</v>
      </c>
      <c r="K2118" s="3" t="n">
        <v>1.36152</v>
      </c>
      <c r="L2118" s="5" t="n">
        <v>0.0207457</v>
      </c>
      <c r="M2118" s="3" t="n">
        <v>1.26561</v>
      </c>
      <c r="N2118" s="5" t="n">
        <v>0.0526433</v>
      </c>
      <c r="O2118" s="3" t="n">
        <v>-1.20489</v>
      </c>
    </row>
    <row r="2119" customFormat="false" ht="15" hidden="false" customHeight="false" outlineLevel="0" collapsed="false">
      <c r="A2119" s="1" t="s">
        <v>4239</v>
      </c>
      <c r="B2119" s="2" t="s">
        <v>4240</v>
      </c>
      <c r="C2119" s="3" t="n">
        <v>0.00230891</v>
      </c>
      <c r="D2119" s="4" t="n">
        <v>0.0556273</v>
      </c>
      <c r="E2119" s="3" t="n">
        <v>0.000452869</v>
      </c>
      <c r="F2119" s="3" t="n">
        <v>0.0742074</v>
      </c>
      <c r="G2119" s="3" t="n">
        <v>0.758889</v>
      </c>
      <c r="H2119" s="3" t="n">
        <v>0.254774</v>
      </c>
      <c r="I2119" s="3" t="n">
        <v>-1.69267</v>
      </c>
      <c r="J2119" s="5" t="n">
        <v>0.00517776</v>
      </c>
      <c r="K2119" s="3" t="n">
        <v>-5.12245</v>
      </c>
      <c r="L2119" s="5" t="n">
        <v>0.00277206</v>
      </c>
      <c r="M2119" s="3" t="n">
        <v>-6.21117</v>
      </c>
      <c r="N2119" s="5" t="n">
        <v>0.132261</v>
      </c>
      <c r="O2119" s="3" t="n">
        <v>-2.05243</v>
      </c>
    </row>
    <row r="2120" customFormat="false" ht="15" hidden="false" customHeight="false" outlineLevel="0" collapsed="false">
      <c r="A2120" s="1" t="s">
        <v>4241</v>
      </c>
      <c r="B2120" s="2" t="s">
        <v>4242</v>
      </c>
      <c r="C2120" s="3" t="n">
        <v>0.00108277</v>
      </c>
      <c r="D2120" s="4" t="n">
        <v>0.0356192</v>
      </c>
      <c r="E2120" s="3" t="n">
        <v>0.000165201</v>
      </c>
      <c r="F2120" s="3" t="n">
        <v>0.249815</v>
      </c>
      <c r="G2120" s="3" t="n">
        <v>0.355765</v>
      </c>
      <c r="H2120" s="3" t="n">
        <v>0.858281</v>
      </c>
      <c r="I2120" s="3" t="n">
        <v>1.09176</v>
      </c>
      <c r="J2120" s="5" t="n">
        <v>0.000664094</v>
      </c>
      <c r="K2120" s="3" t="n">
        <v>-12.9321</v>
      </c>
      <c r="L2120" s="5" t="n">
        <v>0.00400028</v>
      </c>
      <c r="M2120" s="3" t="n">
        <v>-6.68522</v>
      </c>
      <c r="N2120" s="5" t="n">
        <v>0.15496</v>
      </c>
      <c r="O2120" s="3" t="n">
        <v>2.11194</v>
      </c>
    </row>
    <row r="2121" customFormat="false" ht="29.25" hidden="false" customHeight="false" outlineLevel="0" collapsed="false">
      <c r="A2121" s="1" t="s">
        <v>4243</v>
      </c>
      <c r="B2121" s="2" t="s">
        <v>4244</v>
      </c>
      <c r="C2121" s="3" t="n">
        <v>5.95541E-006</v>
      </c>
      <c r="D2121" s="4" t="n">
        <v>0.00244562</v>
      </c>
      <c r="E2121" s="3" t="n">
        <v>9.44435E-007</v>
      </c>
      <c r="F2121" s="3" t="n">
        <v>0.162104</v>
      </c>
      <c r="G2121" s="3" t="n">
        <v>0.00657426</v>
      </c>
      <c r="H2121" s="3" t="n">
        <v>0.00636465</v>
      </c>
      <c r="I2121" s="3" t="n">
        <v>1.72605</v>
      </c>
      <c r="J2121" s="5" t="n">
        <v>2.11799E-006</v>
      </c>
      <c r="K2121" s="3" t="n">
        <v>5.99265</v>
      </c>
      <c r="L2121" s="5" t="n">
        <v>0.000128464</v>
      </c>
      <c r="M2121" s="3" t="n">
        <v>2.78245</v>
      </c>
      <c r="N2121" s="5" t="n">
        <v>0.175598</v>
      </c>
      <c r="O2121" s="3" t="n">
        <v>-1.24778</v>
      </c>
    </row>
    <row r="2122" customFormat="false" ht="15" hidden="false" customHeight="false" outlineLevel="0" collapsed="false">
      <c r="A2122" s="1" t="s">
        <v>4245</v>
      </c>
      <c r="B2122" s="2" t="s">
        <v>4246</v>
      </c>
      <c r="C2122" s="3" t="n">
        <v>0.000260206</v>
      </c>
      <c r="D2122" s="4" t="n">
        <v>0.0160541</v>
      </c>
      <c r="E2122" s="3" t="n">
        <v>4.95342E-005</v>
      </c>
      <c r="F2122" s="3" t="n">
        <v>0.356067</v>
      </c>
      <c r="G2122" s="3" t="n">
        <v>0.0269997</v>
      </c>
      <c r="H2122" s="3" t="n">
        <v>0.0314715</v>
      </c>
      <c r="I2122" s="3" t="n">
        <v>-1.08222</v>
      </c>
      <c r="J2122" s="5" t="n">
        <v>7.13486E-005</v>
      </c>
      <c r="K2122" s="3" t="n">
        <v>-1.25448</v>
      </c>
      <c r="L2122" s="5" t="n">
        <v>0.00651269</v>
      </c>
      <c r="M2122" s="3" t="n">
        <v>-1.1171</v>
      </c>
      <c r="N2122" s="5" t="n">
        <v>0.25796</v>
      </c>
      <c r="O2122" s="3" t="n">
        <v>1.03766</v>
      </c>
    </row>
    <row r="2123" customFormat="false" ht="29.25" hidden="false" customHeight="false" outlineLevel="0" collapsed="false">
      <c r="A2123" s="1" t="s">
        <v>4247</v>
      </c>
      <c r="B2123" s="2" t="s">
        <v>4248</v>
      </c>
      <c r="C2123" s="3" t="n">
        <v>2.5697E-005</v>
      </c>
      <c r="D2123" s="4" t="n">
        <v>0.00459905</v>
      </c>
      <c r="E2123" s="3" t="n">
        <v>4.35999E-006</v>
      </c>
      <c r="F2123" s="3" t="n">
        <v>0.0147798</v>
      </c>
      <c r="G2123" s="3" t="n">
        <v>0.126248</v>
      </c>
      <c r="H2123" s="3" t="n">
        <v>0.355079</v>
      </c>
      <c r="I2123" s="3" t="n">
        <v>-1.06144</v>
      </c>
      <c r="J2123" s="5" t="n">
        <v>1.95595E-005</v>
      </c>
      <c r="K2123" s="3" t="n">
        <v>1.72067</v>
      </c>
      <c r="L2123" s="5" t="n">
        <v>0.000184123</v>
      </c>
      <c r="M2123" s="3" t="n">
        <v>1.48599</v>
      </c>
      <c r="N2123" s="5" t="n">
        <v>0.00942577</v>
      </c>
      <c r="O2123" s="3" t="n">
        <v>-1.22906</v>
      </c>
    </row>
    <row r="2124" customFormat="false" ht="15" hidden="false" customHeight="false" outlineLevel="0" collapsed="false">
      <c r="A2124" s="1" t="s">
        <v>4249</v>
      </c>
      <c r="B2124" s="2" t="s">
        <v>4250</v>
      </c>
      <c r="C2124" s="3" t="n">
        <v>7.61208E-009</v>
      </c>
      <c r="D2124" s="4" t="n">
        <v>0.000114437</v>
      </c>
      <c r="E2124" s="3" t="n">
        <v>1.08801E-009</v>
      </c>
      <c r="F2124" s="3" t="n">
        <v>0.000423623</v>
      </c>
      <c r="G2124" s="3" t="n">
        <v>0.000549023</v>
      </c>
      <c r="H2124" s="3" t="n">
        <v>0.878297</v>
      </c>
      <c r="I2124" s="3" t="n">
        <v>1.02754</v>
      </c>
      <c r="J2124" s="5" t="n">
        <v>4.72711E-009</v>
      </c>
      <c r="K2124" s="3" t="n">
        <v>-91.4465</v>
      </c>
      <c r="L2124" s="5" t="n">
        <v>7.68545E-008</v>
      </c>
      <c r="M2124" s="3" t="n">
        <v>-23.8067</v>
      </c>
      <c r="N2124" s="5" t="n">
        <v>4.40954E-005</v>
      </c>
      <c r="O2124" s="3" t="n">
        <v>3.947</v>
      </c>
    </row>
    <row r="2125" customFormat="false" ht="15" hidden="false" customHeight="false" outlineLevel="0" collapsed="false">
      <c r="A2125" s="1" t="s">
        <v>4251</v>
      </c>
      <c r="B2125" s="2" t="s">
        <v>4252</v>
      </c>
      <c r="C2125" s="3" t="n">
        <v>2.7128E-005</v>
      </c>
      <c r="D2125" s="4" t="n">
        <v>0.00477929</v>
      </c>
      <c r="E2125" s="3" t="n">
        <v>4.02827E-006</v>
      </c>
      <c r="F2125" s="3" t="n">
        <v>0.933617</v>
      </c>
      <c r="G2125" s="3" t="n">
        <v>0.0218397</v>
      </c>
      <c r="H2125" s="3" t="n">
        <v>0.0874202</v>
      </c>
      <c r="I2125" s="3" t="n">
        <v>-1.13026</v>
      </c>
      <c r="J2125" s="5" t="n">
        <v>9.74743E-006</v>
      </c>
      <c r="K2125" s="3" t="n">
        <v>-1.85408</v>
      </c>
      <c r="L2125" s="5" t="n">
        <v>0.000404701</v>
      </c>
      <c r="M2125" s="3" t="n">
        <v>-1.4403</v>
      </c>
      <c r="N2125" s="5" t="n">
        <v>0.0724115</v>
      </c>
      <c r="O2125" s="3" t="n">
        <v>1.13893</v>
      </c>
    </row>
    <row r="2126" customFormat="false" ht="15" hidden="false" customHeight="false" outlineLevel="0" collapsed="false">
      <c r="A2126" s="1" t="s">
        <v>4253</v>
      </c>
      <c r="B2126" s="2" t="s">
        <v>4254</v>
      </c>
      <c r="C2126" s="3" t="n">
        <v>4.29725E-008</v>
      </c>
      <c r="D2126" s="4" t="n">
        <v>0.000269828</v>
      </c>
      <c r="E2126" s="3" t="n">
        <v>4.81924E-009</v>
      </c>
      <c r="F2126" s="3" t="n">
        <v>0.951657</v>
      </c>
      <c r="G2126" s="3" t="n">
        <v>0.972068</v>
      </c>
      <c r="H2126" s="3" t="n">
        <v>0.985548</v>
      </c>
      <c r="I2126" s="3" t="n">
        <v>1.00314</v>
      </c>
      <c r="J2126" s="5" t="n">
        <v>7.4799E-008</v>
      </c>
      <c r="K2126" s="3" t="n">
        <v>22.3205</v>
      </c>
      <c r="L2126" s="5" t="n">
        <v>7.32008E-008</v>
      </c>
      <c r="M2126" s="3" t="n">
        <v>22.5126</v>
      </c>
      <c r="N2126" s="5" t="n">
        <v>0.946085</v>
      </c>
      <c r="O2126" s="3" t="n">
        <v>1.01178</v>
      </c>
    </row>
    <row r="2127" customFormat="false" ht="15" hidden="false" customHeight="false" outlineLevel="0" collapsed="false">
      <c r="A2127" s="1" t="s">
        <v>4255</v>
      </c>
      <c r="B2127" s="2" t="s">
        <v>4256</v>
      </c>
      <c r="C2127" s="3" t="n">
        <v>0.000154936</v>
      </c>
      <c r="D2127" s="4" t="n">
        <v>0.0116852</v>
      </c>
      <c r="E2127" s="3" t="n">
        <v>1.92977E-005</v>
      </c>
      <c r="F2127" s="3" t="n">
        <v>0.406227</v>
      </c>
      <c r="G2127" s="3" t="n">
        <v>0.764925</v>
      </c>
      <c r="H2127" s="3" t="n">
        <v>0.698837</v>
      </c>
      <c r="I2127" s="3" t="n">
        <v>-1.09302</v>
      </c>
      <c r="J2127" s="5" t="n">
        <v>0.000178899</v>
      </c>
      <c r="K2127" s="3" t="n">
        <v>4.2715</v>
      </c>
      <c r="L2127" s="5" t="n">
        <v>0.000286244</v>
      </c>
      <c r="M2127" s="3" t="n">
        <v>3.87652</v>
      </c>
      <c r="N2127" s="5" t="n">
        <v>0.426005</v>
      </c>
      <c r="O2127" s="3" t="n">
        <v>-1.20439</v>
      </c>
    </row>
    <row r="2128" customFormat="false" ht="15" hidden="false" customHeight="false" outlineLevel="0" collapsed="false">
      <c r="A2128" s="1" t="s">
        <v>4257</v>
      </c>
      <c r="B2128" s="2" t="s">
        <v>4258</v>
      </c>
      <c r="C2128" s="3" t="n">
        <v>0.0030797</v>
      </c>
      <c r="D2128" s="4" t="n">
        <v>0.0661242</v>
      </c>
      <c r="E2128" s="3" t="n">
        <v>0.000975255</v>
      </c>
      <c r="F2128" s="3" t="n">
        <v>0.0299077</v>
      </c>
      <c r="G2128" s="3" t="n">
        <v>0.327274</v>
      </c>
      <c r="H2128" s="3" t="n">
        <v>0.0315407</v>
      </c>
      <c r="I2128" s="3" t="n">
        <v>2.3384</v>
      </c>
      <c r="J2128" s="5" t="n">
        <v>0.0217708</v>
      </c>
      <c r="K2128" s="3" t="n">
        <v>-2.52873</v>
      </c>
      <c r="L2128" s="5" t="n">
        <v>0.00255713</v>
      </c>
      <c r="M2128" s="3" t="n">
        <v>-4.09399</v>
      </c>
      <c r="N2128" s="5" t="n">
        <v>0.292803</v>
      </c>
      <c r="O2128" s="3" t="n">
        <v>1.44436</v>
      </c>
    </row>
    <row r="2129" customFormat="false" ht="15" hidden="false" customHeight="false" outlineLevel="0" collapsed="false">
      <c r="A2129" s="1" t="s">
        <v>4259</v>
      </c>
      <c r="B2129" s="2" t="s">
        <v>4260</v>
      </c>
      <c r="C2129" s="3" t="n">
        <v>0.00250633</v>
      </c>
      <c r="D2129" s="4" t="n">
        <v>0.0582279</v>
      </c>
      <c r="E2129" s="3" t="n">
        <v>0.00183556</v>
      </c>
      <c r="F2129" s="3" t="n">
        <v>0.004782</v>
      </c>
      <c r="G2129" s="3" t="n">
        <v>0.728447</v>
      </c>
      <c r="H2129" s="3" t="n">
        <v>0.0174262</v>
      </c>
      <c r="I2129" s="3" t="n">
        <v>-1.86806</v>
      </c>
      <c r="J2129" s="5" t="n">
        <v>0.00828447</v>
      </c>
      <c r="K2129" s="3" t="n">
        <v>-2.07251</v>
      </c>
      <c r="L2129" s="5" t="n">
        <v>0.0177537</v>
      </c>
      <c r="M2129" s="3" t="n">
        <v>-1.8633</v>
      </c>
      <c r="N2129" s="5" t="n">
        <v>0.0382334</v>
      </c>
      <c r="O2129" s="3" t="n">
        <v>-1.67948</v>
      </c>
    </row>
    <row r="2130" customFormat="false" ht="29.25" hidden="false" customHeight="false" outlineLevel="0" collapsed="false">
      <c r="A2130" s="1" t="s">
        <v>4261</v>
      </c>
      <c r="B2130" s="2" t="s">
        <v>4262</v>
      </c>
      <c r="C2130" s="3" t="n">
        <v>0.00753323</v>
      </c>
      <c r="D2130" s="4" t="n">
        <v>0.112577</v>
      </c>
      <c r="E2130" s="3" t="n">
        <v>0.00105696</v>
      </c>
      <c r="F2130" s="3" t="n">
        <v>0.767606</v>
      </c>
      <c r="G2130" s="3" t="n">
        <v>0.836579</v>
      </c>
      <c r="H2130" s="3" t="n">
        <v>0.723226</v>
      </c>
      <c r="I2130" s="3" t="n">
        <v>1.14947</v>
      </c>
      <c r="J2130" s="5" t="n">
        <v>0.00960419</v>
      </c>
      <c r="K2130" s="3" t="n">
        <v>-3.61249</v>
      </c>
      <c r="L2130" s="5" t="n">
        <v>0.00618342</v>
      </c>
      <c r="M2130" s="3" t="n">
        <v>-4.05045</v>
      </c>
      <c r="N2130" s="5" t="n">
        <v>0.949378</v>
      </c>
      <c r="O2130" s="3" t="n">
        <v>1.02519</v>
      </c>
    </row>
    <row r="2131" customFormat="false" ht="29.25" hidden="false" customHeight="false" outlineLevel="0" collapsed="false">
      <c r="A2131" s="1" t="s">
        <v>4263</v>
      </c>
      <c r="B2131" s="2" t="s">
        <v>4264</v>
      </c>
      <c r="C2131" s="3" t="n">
        <v>0.00050393</v>
      </c>
      <c r="D2131" s="4" t="n">
        <v>0.0233328</v>
      </c>
      <c r="E2131" s="3" t="n">
        <v>0.000189822</v>
      </c>
      <c r="F2131" s="3" t="n">
        <v>0.0291226</v>
      </c>
      <c r="G2131" s="3" t="n">
        <v>0.0177271</v>
      </c>
      <c r="H2131" s="3" t="n">
        <v>0.00406301</v>
      </c>
      <c r="I2131" s="3" t="n">
        <v>1.13587</v>
      </c>
      <c r="J2131" s="5" t="n">
        <v>0.000153662</v>
      </c>
      <c r="K2131" s="3" t="n">
        <v>1.23898</v>
      </c>
      <c r="L2131" s="5" t="n">
        <v>0.0377427</v>
      </c>
      <c r="M2131" s="3" t="n">
        <v>1.08284</v>
      </c>
      <c r="N2131" s="5" t="n">
        <v>0.825408</v>
      </c>
      <c r="O2131" s="3" t="n">
        <v>-1.00732</v>
      </c>
    </row>
    <row r="2132" customFormat="false" ht="29.25" hidden="false" customHeight="false" outlineLevel="0" collapsed="false">
      <c r="A2132" s="1" t="s">
        <v>4265</v>
      </c>
      <c r="B2132" s="2" t="s">
        <v>4266</v>
      </c>
      <c r="C2132" s="3" t="n">
        <v>0.000723536</v>
      </c>
      <c r="D2132" s="4" t="n">
        <v>0.0283139</v>
      </c>
      <c r="E2132" s="3" t="n">
        <v>0.00021051</v>
      </c>
      <c r="F2132" s="3" t="n">
        <v>0.281515</v>
      </c>
      <c r="G2132" s="3" t="n">
        <v>0.0132645</v>
      </c>
      <c r="H2132" s="3" t="n">
        <v>0.192676</v>
      </c>
      <c r="I2132" s="3" t="n">
        <v>-1.12317</v>
      </c>
      <c r="J2132" s="5" t="n">
        <v>0.000143548</v>
      </c>
      <c r="K2132" s="3" t="n">
        <v>-1.73675</v>
      </c>
      <c r="L2132" s="5" t="n">
        <v>0.0519026</v>
      </c>
      <c r="M2132" s="3" t="n">
        <v>-1.20484</v>
      </c>
      <c r="N2132" s="5" t="n">
        <v>0.0156874</v>
      </c>
      <c r="O2132" s="3" t="n">
        <v>1.2834</v>
      </c>
    </row>
    <row r="2133" customFormat="false" ht="15" hidden="false" customHeight="false" outlineLevel="0" collapsed="false">
      <c r="A2133" s="1" t="s">
        <v>4267</v>
      </c>
      <c r="B2133" s="2" t="s">
        <v>4268</v>
      </c>
      <c r="C2133" s="3" t="n">
        <v>0.00331149</v>
      </c>
      <c r="D2133" s="4" t="n">
        <v>0.0691762</v>
      </c>
      <c r="E2133" s="3" t="n">
        <v>0.00108452</v>
      </c>
      <c r="F2133" s="3" t="n">
        <v>0.033188</v>
      </c>
      <c r="G2133" s="3" t="n">
        <v>0.251765</v>
      </c>
      <c r="H2133" s="3" t="n">
        <v>0.373308</v>
      </c>
      <c r="I2133" s="3" t="n">
        <v>1.06393</v>
      </c>
      <c r="J2133" s="5" t="n">
        <v>0.0294707</v>
      </c>
      <c r="K2133" s="3" t="n">
        <v>1.18988</v>
      </c>
      <c r="L2133" s="5" t="n">
        <v>0.00231056</v>
      </c>
      <c r="M2133" s="3" t="n">
        <v>1.33465</v>
      </c>
      <c r="N2133" s="5" t="n">
        <v>0.0274999</v>
      </c>
      <c r="O2133" s="3" t="n">
        <v>1.19338</v>
      </c>
    </row>
    <row r="2134" customFormat="false" ht="15" hidden="false" customHeight="false" outlineLevel="0" collapsed="false">
      <c r="A2134" s="1" t="s">
        <v>4269</v>
      </c>
      <c r="B2134" s="2" t="s">
        <v>4270</v>
      </c>
      <c r="C2134" s="3" t="n">
        <v>0.00660979</v>
      </c>
      <c r="D2134" s="4" t="n">
        <v>0.104562</v>
      </c>
      <c r="E2134" s="3" t="n">
        <v>0.00147303</v>
      </c>
      <c r="F2134" s="3" t="n">
        <v>0.15197</v>
      </c>
      <c r="G2134" s="3" t="n">
        <v>0.285096</v>
      </c>
      <c r="H2134" s="3" t="n">
        <v>0.764722</v>
      </c>
      <c r="I2134" s="3" t="n">
        <v>-1.03588</v>
      </c>
      <c r="J2134" s="5" t="n">
        <v>0.00317256</v>
      </c>
      <c r="K2134" s="3" t="n">
        <v>1.60535</v>
      </c>
      <c r="L2134" s="5" t="n">
        <v>0.0348041</v>
      </c>
      <c r="M2134" s="3" t="n">
        <v>1.335</v>
      </c>
      <c r="N2134" s="5" t="n">
        <v>0.0897609</v>
      </c>
      <c r="O2134" s="3" t="n">
        <v>-1.24565</v>
      </c>
    </row>
    <row r="2135" customFormat="false" ht="15" hidden="false" customHeight="false" outlineLevel="0" collapsed="false">
      <c r="A2135" s="1" t="s">
        <v>4271</v>
      </c>
      <c r="B2135" s="2" t="s">
        <v>4272</v>
      </c>
      <c r="C2135" s="3" t="n">
        <v>0.00951294</v>
      </c>
      <c r="D2135" s="4" t="n">
        <v>0.128767</v>
      </c>
      <c r="E2135" s="3" t="n">
        <v>0.0015211</v>
      </c>
      <c r="F2135" s="3" t="n">
        <v>0.870739</v>
      </c>
      <c r="G2135" s="3" t="n">
        <v>0.356444</v>
      </c>
      <c r="H2135" s="3" t="n">
        <v>0.440946</v>
      </c>
      <c r="I2135" s="3" t="n">
        <v>-1.08128</v>
      </c>
      <c r="J2135" s="5" t="n">
        <v>0.0297728</v>
      </c>
      <c r="K2135" s="3" t="n">
        <v>1.28958</v>
      </c>
      <c r="L2135" s="5" t="n">
        <v>0.00382703</v>
      </c>
      <c r="M2135" s="3" t="n">
        <v>1.47359</v>
      </c>
      <c r="N2135" s="5" t="n">
        <v>0.582284</v>
      </c>
      <c r="O2135" s="3" t="n">
        <v>1.0568</v>
      </c>
    </row>
    <row r="2136" customFormat="false" ht="15" hidden="false" customHeight="false" outlineLevel="0" collapsed="false">
      <c r="A2136" s="1" t="s">
        <v>4273</v>
      </c>
      <c r="B2136" s="2" t="s">
        <v>4274</v>
      </c>
      <c r="C2136" s="3" t="n">
        <v>0.0037104</v>
      </c>
      <c r="D2136" s="4" t="n">
        <v>0.0744407</v>
      </c>
      <c r="E2136" s="3" t="n">
        <v>0.00115444</v>
      </c>
      <c r="F2136" s="3" t="n">
        <v>0.138654</v>
      </c>
      <c r="G2136" s="3" t="n">
        <v>0.0611622</v>
      </c>
      <c r="H2136" s="3" t="n">
        <v>0.716483</v>
      </c>
      <c r="I2136" s="3" t="n">
        <v>1.06021</v>
      </c>
      <c r="J2136" s="5" t="n">
        <v>0.00102322</v>
      </c>
      <c r="K2136" s="3" t="n">
        <v>2.18236</v>
      </c>
      <c r="L2136" s="5" t="n">
        <v>0.0877569</v>
      </c>
      <c r="M2136" s="3" t="n">
        <v>1.35269</v>
      </c>
      <c r="N2136" s="5" t="n">
        <v>0.0269805</v>
      </c>
      <c r="O2136" s="3" t="n">
        <v>-1.52173</v>
      </c>
    </row>
    <row r="2137" customFormat="false" ht="15" hidden="false" customHeight="false" outlineLevel="0" collapsed="false">
      <c r="A2137" s="1" t="s">
        <v>4275</v>
      </c>
      <c r="B2137" s="2" t="s">
        <v>4276</v>
      </c>
      <c r="C2137" s="3" t="n">
        <v>0.000967321</v>
      </c>
      <c r="D2137" s="4" t="n">
        <v>0.0332018</v>
      </c>
      <c r="E2137" s="3" t="n">
        <v>0.000360459</v>
      </c>
      <c r="F2137" s="3" t="n">
        <v>0.180355</v>
      </c>
      <c r="G2137" s="3" t="n">
        <v>0.0106951</v>
      </c>
      <c r="H2137" s="3" t="n">
        <v>0.228891</v>
      </c>
      <c r="I2137" s="3" t="n">
        <v>1.11225</v>
      </c>
      <c r="J2137" s="5" t="n">
        <v>0.00018519</v>
      </c>
      <c r="K2137" s="3" t="n">
        <v>1.70228</v>
      </c>
      <c r="L2137" s="5" t="n">
        <v>0.104076</v>
      </c>
      <c r="M2137" s="3" t="n">
        <v>1.1615</v>
      </c>
      <c r="N2137" s="5" t="n">
        <v>0.00966285</v>
      </c>
      <c r="O2137" s="3" t="n">
        <v>-1.31768</v>
      </c>
    </row>
    <row r="2138" customFormat="false" ht="15" hidden="false" customHeight="false" outlineLevel="0" collapsed="false">
      <c r="A2138" s="1" t="s">
        <v>4277</v>
      </c>
      <c r="B2138" s="2" t="s">
        <v>4278</v>
      </c>
      <c r="C2138" s="3" t="n">
        <v>1.36575E-005</v>
      </c>
      <c r="D2138" s="4" t="n">
        <v>0.00333775</v>
      </c>
      <c r="E2138" s="3" t="n">
        <v>1.24984E-005</v>
      </c>
      <c r="F2138" s="3" t="n">
        <v>0.000275804</v>
      </c>
      <c r="G2138" s="3" t="n">
        <v>0.000724516</v>
      </c>
      <c r="H2138" s="3" t="n">
        <v>0.569132</v>
      </c>
      <c r="I2138" s="3" t="n">
        <v>1.06928</v>
      </c>
      <c r="J2138" s="5" t="n">
        <v>6.04617E-006</v>
      </c>
      <c r="K2138" s="3" t="n">
        <v>-3.25653</v>
      </c>
      <c r="L2138" s="5" t="n">
        <v>0.0180934</v>
      </c>
      <c r="M2138" s="3" t="n">
        <v>-1.39684</v>
      </c>
      <c r="N2138" s="5" t="n">
        <v>4.00977E-005</v>
      </c>
      <c r="O2138" s="3" t="n">
        <v>2.49288</v>
      </c>
    </row>
    <row r="2139" customFormat="false" ht="15" hidden="false" customHeight="false" outlineLevel="0" collapsed="false">
      <c r="A2139" s="1" t="s">
        <v>4279</v>
      </c>
      <c r="B2139" s="2" t="s">
        <v>4280</v>
      </c>
      <c r="C2139" s="3" t="n">
        <v>0.00244451</v>
      </c>
      <c r="D2139" s="4" t="n">
        <v>0.0576019</v>
      </c>
      <c r="E2139" s="3" t="n">
        <v>0.0259001</v>
      </c>
      <c r="F2139" s="3" t="n">
        <v>0.00235878</v>
      </c>
      <c r="G2139" s="3" t="n">
        <v>0.0147515</v>
      </c>
      <c r="H2139" s="3" t="n">
        <v>0.391615</v>
      </c>
      <c r="I2139" s="3" t="n">
        <v>-1.04785</v>
      </c>
      <c r="J2139" s="5" t="n">
        <v>0.801531</v>
      </c>
      <c r="K2139" s="3" t="n">
        <v>1.0135</v>
      </c>
      <c r="L2139" s="5" t="n">
        <v>0.00334997</v>
      </c>
      <c r="M2139" s="3" t="n">
        <v>-1.23686</v>
      </c>
      <c r="N2139" s="5" t="n">
        <v>0.000742429</v>
      </c>
      <c r="O2139" s="3" t="n">
        <v>-1.31354</v>
      </c>
    </row>
    <row r="2140" customFormat="false" ht="15" hidden="false" customHeight="false" outlineLevel="0" collapsed="false">
      <c r="A2140" s="1" t="s">
        <v>4281</v>
      </c>
      <c r="B2140" s="2" t="s">
        <v>4282</v>
      </c>
      <c r="C2140" s="3" t="n">
        <v>0.00032151</v>
      </c>
      <c r="D2140" s="4" t="n">
        <v>0.0180578</v>
      </c>
      <c r="E2140" s="3" t="n">
        <v>4.4106E-005</v>
      </c>
      <c r="F2140" s="3" t="n">
        <v>0.247884</v>
      </c>
      <c r="G2140" s="3" t="n">
        <v>0.457368</v>
      </c>
      <c r="H2140" s="3" t="n">
        <v>0.189626</v>
      </c>
      <c r="I2140" s="3" t="n">
        <v>-1.31887</v>
      </c>
      <c r="J2140" s="5" t="n">
        <v>0.000259098</v>
      </c>
      <c r="K2140" s="3" t="n">
        <v>-3.31127</v>
      </c>
      <c r="L2140" s="5" t="n">
        <v>0.000933451</v>
      </c>
      <c r="M2140" s="3" t="n">
        <v>-2.67544</v>
      </c>
      <c r="N2140" s="5" t="n">
        <v>0.750478</v>
      </c>
      <c r="O2140" s="3" t="n">
        <v>-1.06562</v>
      </c>
    </row>
    <row r="2141" customFormat="false" ht="29.25" hidden="false" customHeight="false" outlineLevel="0" collapsed="false">
      <c r="A2141" s="1" t="s">
        <v>4283</v>
      </c>
      <c r="B2141" s="2" t="s">
        <v>4284</v>
      </c>
      <c r="C2141" s="3" t="n">
        <v>0.00185877</v>
      </c>
      <c r="D2141" s="4" t="n">
        <v>0.0493421</v>
      </c>
      <c r="E2141" s="3" t="n">
        <v>0.000392992</v>
      </c>
      <c r="F2141" s="3" t="n">
        <v>0.283894</v>
      </c>
      <c r="G2141" s="3" t="n">
        <v>0.0769673</v>
      </c>
      <c r="H2141" s="3" t="n">
        <v>0.0548257</v>
      </c>
      <c r="I2141" s="3" t="n">
        <v>1.32286</v>
      </c>
      <c r="J2141" s="5" t="n">
        <v>0.000537848</v>
      </c>
      <c r="K2141" s="3" t="n">
        <v>1.99714</v>
      </c>
      <c r="L2141" s="5" t="n">
        <v>0.0276936</v>
      </c>
      <c r="M2141" s="3" t="n">
        <v>1.39709</v>
      </c>
      <c r="N2141" s="5" t="n">
        <v>0.550892</v>
      </c>
      <c r="O2141" s="3" t="n">
        <v>-1.08061</v>
      </c>
    </row>
    <row r="2142" customFormat="false" ht="29.25" hidden="false" customHeight="false" outlineLevel="0" collapsed="false">
      <c r="A2142" s="1" t="s">
        <v>4285</v>
      </c>
      <c r="B2142" s="2" t="s">
        <v>4286</v>
      </c>
      <c r="C2142" s="3" t="n">
        <v>0.00442723</v>
      </c>
      <c r="D2142" s="4" t="n">
        <v>0.0824633</v>
      </c>
      <c r="E2142" s="3" t="n">
        <v>0.00340709</v>
      </c>
      <c r="F2142" s="3" t="n">
        <v>0.145301</v>
      </c>
      <c r="G2142" s="3" t="n">
        <v>0.0118993</v>
      </c>
      <c r="H2142" s="3" t="n">
        <v>0.28365</v>
      </c>
      <c r="I2142" s="3" t="n">
        <v>-1.0949</v>
      </c>
      <c r="J2142" s="5" t="n">
        <v>0.00082856</v>
      </c>
      <c r="K2142" s="3" t="n">
        <v>-1.50641</v>
      </c>
      <c r="L2142" s="5" t="n">
        <v>0.556542</v>
      </c>
      <c r="M2142" s="3" t="n">
        <v>-1.04959</v>
      </c>
      <c r="N2142" s="5" t="n">
        <v>0.00894061</v>
      </c>
      <c r="O2142" s="3" t="n">
        <v>1.31084</v>
      </c>
    </row>
    <row r="2143" customFormat="false" ht="15" hidden="false" customHeight="false" outlineLevel="0" collapsed="false">
      <c r="A2143" s="1" t="s">
        <v>4287</v>
      </c>
      <c r="B2143" s="2" t="s">
        <v>4288</v>
      </c>
      <c r="C2143" s="3" t="n">
        <v>0.0074191</v>
      </c>
      <c r="D2143" s="4" t="n">
        <v>0.111835</v>
      </c>
      <c r="E2143" s="3" t="n">
        <v>0.0019263</v>
      </c>
      <c r="F2143" s="3" t="n">
        <v>0.0685634</v>
      </c>
      <c r="G2143" s="3" t="n">
        <v>0.599232</v>
      </c>
      <c r="H2143" s="3" t="n">
        <v>0.0977648</v>
      </c>
      <c r="I2143" s="3" t="n">
        <v>-1.21401</v>
      </c>
      <c r="J2143" s="5" t="n">
        <v>0.0226401</v>
      </c>
      <c r="K2143" s="3" t="n">
        <v>1.33823</v>
      </c>
      <c r="L2143" s="5" t="n">
        <v>0.00708947</v>
      </c>
      <c r="M2143" s="3" t="n">
        <v>1.44977</v>
      </c>
      <c r="N2143" s="5" t="n">
        <v>0.303108</v>
      </c>
      <c r="O2143" s="3" t="n">
        <v>-1.12061</v>
      </c>
    </row>
    <row r="2144" customFormat="false" ht="15" hidden="false" customHeight="false" outlineLevel="0" collapsed="false">
      <c r="A2144" s="1" t="s">
        <v>4289</v>
      </c>
      <c r="B2144" s="2" t="s">
        <v>4290</v>
      </c>
      <c r="C2144" s="3" t="n">
        <v>0.0082824</v>
      </c>
      <c r="D2144" s="4" t="n">
        <v>0.118564</v>
      </c>
      <c r="E2144" s="3" t="n">
        <v>0.00153898</v>
      </c>
      <c r="F2144" s="3" t="n">
        <v>0.217524</v>
      </c>
      <c r="G2144" s="3" t="n">
        <v>0.537695</v>
      </c>
      <c r="H2144" s="3" t="n">
        <v>0.198582</v>
      </c>
      <c r="I2144" s="3" t="n">
        <v>-1.16456</v>
      </c>
      <c r="J2144" s="5" t="n">
        <v>0.00539164</v>
      </c>
      <c r="K2144" s="3" t="n">
        <v>-1.50799</v>
      </c>
      <c r="L2144" s="5" t="n">
        <v>0.0208603</v>
      </c>
      <c r="M2144" s="3" t="n">
        <v>-1.36591</v>
      </c>
      <c r="N2144" s="5" t="n">
        <v>0.636477</v>
      </c>
      <c r="O2144" s="3" t="n">
        <v>-1.05484</v>
      </c>
    </row>
    <row r="2145" customFormat="false" ht="15" hidden="false" customHeight="false" outlineLevel="0" collapsed="false">
      <c r="A2145" s="1" t="s">
        <v>4291</v>
      </c>
      <c r="B2145" s="2" t="s">
        <v>4292</v>
      </c>
      <c r="C2145" s="3" t="n">
        <v>0.00802385</v>
      </c>
      <c r="D2145" s="4" t="n">
        <v>0.116511</v>
      </c>
      <c r="E2145" s="3" t="n">
        <v>0.00280613</v>
      </c>
      <c r="F2145" s="3" t="n">
        <v>0.153979</v>
      </c>
      <c r="G2145" s="3" t="n">
        <v>0.0790766</v>
      </c>
      <c r="H2145" s="3" t="n">
        <v>0.0349325</v>
      </c>
      <c r="I2145" s="3" t="n">
        <v>2.59875</v>
      </c>
      <c r="J2145" s="5" t="n">
        <v>0.152429</v>
      </c>
      <c r="K2145" s="3" t="n">
        <v>-1.81409</v>
      </c>
      <c r="L2145" s="5" t="n">
        <v>0.00220771</v>
      </c>
      <c r="M2145" s="3" t="n">
        <v>-5.29613</v>
      </c>
      <c r="N2145" s="5" t="n">
        <v>0.765228</v>
      </c>
      <c r="O2145" s="3" t="n">
        <v>-1.1234</v>
      </c>
    </row>
    <row r="2146" customFormat="false" ht="29.25" hidden="false" customHeight="false" outlineLevel="0" collapsed="false">
      <c r="A2146" s="1" t="s">
        <v>4293</v>
      </c>
      <c r="B2146" s="2" t="s">
        <v>4294</v>
      </c>
      <c r="C2146" s="3" t="n">
        <v>0.00282018</v>
      </c>
      <c r="D2146" s="4" t="n">
        <v>0.062595</v>
      </c>
      <c r="E2146" s="3" t="n">
        <v>0.000474505</v>
      </c>
      <c r="F2146" s="3" t="n">
        <v>0.454086</v>
      </c>
      <c r="G2146" s="3" t="n">
        <v>0.203228</v>
      </c>
      <c r="H2146" s="3" t="n">
        <v>0.683061</v>
      </c>
      <c r="I2146" s="3" t="n">
        <v>1.09814</v>
      </c>
      <c r="J2146" s="5" t="n">
        <v>0.00107429</v>
      </c>
      <c r="K2146" s="3" t="n">
        <v>3.00914</v>
      </c>
      <c r="L2146" s="5" t="n">
        <v>0.0164561</v>
      </c>
      <c r="M2146" s="3" t="n">
        <v>1.95124</v>
      </c>
      <c r="N2146" s="5" t="n">
        <v>0.163039</v>
      </c>
      <c r="O2146" s="3" t="n">
        <v>-1.40434</v>
      </c>
    </row>
    <row r="2147" customFormat="false" ht="15" hidden="false" customHeight="false" outlineLevel="0" collapsed="false">
      <c r="A2147" s="1" t="s">
        <v>4295</v>
      </c>
      <c r="B2147" s="2" t="s">
        <v>4296</v>
      </c>
      <c r="C2147" s="3" t="n">
        <v>0.00201261</v>
      </c>
      <c r="D2147" s="4" t="n">
        <v>0.0519935</v>
      </c>
      <c r="E2147" s="3" t="n">
        <v>0.000290997</v>
      </c>
      <c r="F2147" s="3" t="n">
        <v>0.631708</v>
      </c>
      <c r="G2147" s="3" t="n">
        <v>0.338423</v>
      </c>
      <c r="H2147" s="3" t="n">
        <v>0.31489</v>
      </c>
      <c r="I2147" s="3" t="n">
        <v>-1.1811</v>
      </c>
      <c r="J2147" s="5" t="n">
        <v>0.0010143</v>
      </c>
      <c r="K2147" s="3" t="n">
        <v>-2.18327</v>
      </c>
      <c r="L2147" s="5" t="n">
        <v>0.00708384</v>
      </c>
      <c r="M2147" s="3" t="n">
        <v>-1.74597</v>
      </c>
      <c r="N2147" s="5" t="n">
        <v>0.722713</v>
      </c>
      <c r="O2147" s="3" t="n">
        <v>1.05872</v>
      </c>
    </row>
    <row r="2148" customFormat="false" ht="15" hidden="false" customHeight="false" outlineLevel="0" collapsed="false">
      <c r="A2148" s="1" t="s">
        <v>4297</v>
      </c>
      <c r="B2148" s="2" t="s">
        <v>4298</v>
      </c>
      <c r="C2148" s="3" t="n">
        <v>5.8349E-006</v>
      </c>
      <c r="D2148" s="4" t="n">
        <v>0.00244562</v>
      </c>
      <c r="E2148" s="3" t="n">
        <v>7.93844E-007</v>
      </c>
      <c r="F2148" s="3" t="n">
        <v>0.106393</v>
      </c>
      <c r="G2148" s="3" t="n">
        <v>0.0533562</v>
      </c>
      <c r="H2148" s="3" t="n">
        <v>0.760939</v>
      </c>
      <c r="I2148" s="3" t="n">
        <v>-1.05345</v>
      </c>
      <c r="J2148" s="5" t="n">
        <v>3.4749E-006</v>
      </c>
      <c r="K2148" s="3" t="n">
        <v>-6.43847</v>
      </c>
      <c r="L2148" s="5" t="n">
        <v>4.14334E-005</v>
      </c>
      <c r="M2148" s="3" t="n">
        <v>-3.79127</v>
      </c>
      <c r="N2148" s="5" t="n">
        <v>0.0202774</v>
      </c>
      <c r="O2148" s="3" t="n">
        <v>1.61208</v>
      </c>
    </row>
    <row r="2149" customFormat="false" ht="15" hidden="false" customHeight="false" outlineLevel="0" collapsed="false">
      <c r="A2149" s="1" t="s">
        <v>4299</v>
      </c>
      <c r="B2149" s="2" t="s">
        <v>4300</v>
      </c>
      <c r="C2149" s="3" t="n">
        <v>0.000968315</v>
      </c>
      <c r="D2149" s="4" t="n">
        <v>0.0332106</v>
      </c>
      <c r="E2149" s="3" t="n">
        <v>0.000388004</v>
      </c>
      <c r="F2149" s="3" t="n">
        <v>0.267374</v>
      </c>
      <c r="G2149" s="3" t="n">
        <v>0.00776479</v>
      </c>
      <c r="H2149" s="3" t="n">
        <v>0.137327</v>
      </c>
      <c r="I2149" s="3" t="n">
        <v>1.07034</v>
      </c>
      <c r="J2149" s="5" t="n">
        <v>0.000165523</v>
      </c>
      <c r="K2149" s="3" t="n">
        <v>1.31341</v>
      </c>
      <c r="L2149" s="5" t="n">
        <v>0.140883</v>
      </c>
      <c r="M2149" s="3" t="n">
        <v>1.06959</v>
      </c>
      <c r="N2149" s="5" t="n">
        <v>0.0102769</v>
      </c>
      <c r="O2149" s="3" t="n">
        <v>-1.14726</v>
      </c>
    </row>
    <row r="2150" customFormat="false" ht="15" hidden="false" customHeight="false" outlineLevel="0" collapsed="false">
      <c r="A2150" s="1" t="s">
        <v>4301</v>
      </c>
      <c r="B2150" s="2" t="s">
        <v>4302</v>
      </c>
      <c r="C2150" s="3" t="n">
        <v>0.00973944</v>
      </c>
      <c r="D2150" s="4" t="n">
        <v>0.129785</v>
      </c>
      <c r="E2150" s="3" t="n">
        <v>0.00223573</v>
      </c>
      <c r="F2150" s="3" t="n">
        <v>0.0996883</v>
      </c>
      <c r="G2150" s="3" t="n">
        <v>0.925654</v>
      </c>
      <c r="H2150" s="3" t="n">
        <v>0.203616</v>
      </c>
      <c r="I2150" s="3" t="n">
        <v>-1.375</v>
      </c>
      <c r="J2150" s="5" t="n">
        <v>0.0156984</v>
      </c>
      <c r="K2150" s="3" t="n">
        <v>2.01931</v>
      </c>
      <c r="L2150" s="5" t="n">
        <v>0.0127782</v>
      </c>
      <c r="M2150" s="3" t="n">
        <v>2.08357</v>
      </c>
      <c r="N2150" s="5" t="n">
        <v>0.247235</v>
      </c>
      <c r="O2150" s="3" t="n">
        <v>-1.33259</v>
      </c>
    </row>
    <row r="2151" customFormat="false" ht="15" hidden="false" customHeight="false" outlineLevel="0" collapsed="false">
      <c r="A2151" s="1" t="s">
        <v>4303</v>
      </c>
      <c r="B2151" s="2" t="s">
        <v>4304</v>
      </c>
      <c r="C2151" s="3" t="n">
        <v>0.00498746</v>
      </c>
      <c r="D2151" s="4" t="n">
        <v>0.0884965</v>
      </c>
      <c r="E2151" s="3" t="n">
        <v>0.0245313</v>
      </c>
      <c r="F2151" s="3" t="n">
        <v>0.00347774</v>
      </c>
      <c r="G2151" s="3" t="n">
        <v>0.068347</v>
      </c>
      <c r="H2151" s="3" t="n">
        <v>0.197818</v>
      </c>
      <c r="I2151" s="3" t="n">
        <v>1.0955</v>
      </c>
      <c r="J2151" s="5" t="n">
        <v>0.654018</v>
      </c>
      <c r="K2151" s="3" t="n">
        <v>1.03069</v>
      </c>
      <c r="L2151" s="5" t="n">
        <v>0.00878336</v>
      </c>
      <c r="M2151" s="3" t="n">
        <v>1.2506</v>
      </c>
      <c r="N2151" s="5" t="n">
        <v>0.00234233</v>
      </c>
      <c r="O2151" s="3" t="n">
        <v>1.32924</v>
      </c>
    </row>
    <row r="2152" customFormat="false" ht="15" hidden="false" customHeight="false" outlineLevel="0" collapsed="false">
      <c r="A2152" s="1" t="s">
        <v>4305</v>
      </c>
      <c r="B2152" s="2" t="s">
        <v>4306</v>
      </c>
      <c r="C2152" s="3" t="n">
        <v>0.00189104</v>
      </c>
      <c r="D2152" s="4" t="n">
        <v>0.0499343</v>
      </c>
      <c r="E2152" s="3" t="n">
        <v>0.003951</v>
      </c>
      <c r="F2152" s="3" t="n">
        <v>0.418636</v>
      </c>
      <c r="G2152" s="3" t="n">
        <v>0.00146642</v>
      </c>
      <c r="H2152" s="3" t="n">
        <v>0.025143</v>
      </c>
      <c r="I2152" s="3" t="n">
        <v>-1.26137</v>
      </c>
      <c r="J2152" s="5" t="n">
        <v>0.000265431</v>
      </c>
      <c r="K2152" s="3" t="n">
        <v>-1.68564</v>
      </c>
      <c r="L2152" s="5" t="n">
        <v>0.615483</v>
      </c>
      <c r="M2152" s="3" t="n">
        <v>1.04514</v>
      </c>
      <c r="N2152" s="5" t="n">
        <v>0.00421413</v>
      </c>
      <c r="O2152" s="3" t="n">
        <v>1.39668</v>
      </c>
    </row>
    <row r="2153" customFormat="false" ht="15" hidden="false" customHeight="false" outlineLevel="0" collapsed="false">
      <c r="A2153" s="1" t="s">
        <v>4307</v>
      </c>
      <c r="B2153" s="2" t="s">
        <v>4308</v>
      </c>
      <c r="C2153" s="3" t="n">
        <v>0.00458433</v>
      </c>
      <c r="D2153" s="4" t="n">
        <v>0.0842459</v>
      </c>
      <c r="E2153" s="3" t="n">
        <v>0.154605</v>
      </c>
      <c r="F2153" s="3" t="n">
        <v>0.00117366</v>
      </c>
      <c r="G2153" s="3" t="n">
        <v>0.121224</v>
      </c>
      <c r="H2153" s="3" t="n">
        <v>0.0546931</v>
      </c>
      <c r="I2153" s="3" t="n">
        <v>-1.26142</v>
      </c>
      <c r="J2153" s="5" t="n">
        <v>0.0476122</v>
      </c>
      <c r="K2153" s="3" t="n">
        <v>1.27304</v>
      </c>
      <c r="L2153" s="5" t="n">
        <v>0.911835</v>
      </c>
      <c r="M2153" s="3" t="n">
        <v>-1.01187</v>
      </c>
      <c r="N2153" s="5" t="n">
        <v>0.00154116</v>
      </c>
      <c r="O2153" s="3" t="n">
        <v>-1.6249</v>
      </c>
    </row>
    <row r="2154" customFormat="false" ht="15" hidden="false" customHeight="false" outlineLevel="0" collapsed="false">
      <c r="A2154" s="1" t="s">
        <v>4309</v>
      </c>
      <c r="B2154" s="2" t="s">
        <v>4310</v>
      </c>
      <c r="C2154" s="3" t="n">
        <v>1.13815E-005</v>
      </c>
      <c r="D2154" s="4" t="n">
        <v>0.00309226</v>
      </c>
      <c r="E2154" s="3" t="n">
        <v>4.60835E-006</v>
      </c>
      <c r="F2154" s="3" t="n">
        <v>0.000155872</v>
      </c>
      <c r="G2154" s="3" t="n">
        <v>0.272165</v>
      </c>
      <c r="H2154" s="3" t="n">
        <v>0.00461133</v>
      </c>
      <c r="I2154" s="3" t="n">
        <v>1.41118</v>
      </c>
      <c r="J2154" s="5" t="n">
        <v>0.000132758</v>
      </c>
      <c r="K2154" s="3" t="n">
        <v>1.83196</v>
      </c>
      <c r="L2154" s="5" t="n">
        <v>2.80442E-005</v>
      </c>
      <c r="M2154" s="3" t="n">
        <v>2.12349</v>
      </c>
      <c r="N2154" s="5" t="n">
        <v>0.000536278</v>
      </c>
      <c r="O2154" s="3" t="n">
        <v>1.63575</v>
      </c>
    </row>
    <row r="2155" customFormat="false" ht="15" hidden="false" customHeight="false" outlineLevel="0" collapsed="false">
      <c r="A2155" s="1" t="s">
        <v>4311</v>
      </c>
      <c r="B2155" s="2" t="s">
        <v>4312</v>
      </c>
      <c r="C2155" s="3" t="n">
        <v>3.33412E-005</v>
      </c>
      <c r="D2155" s="4" t="n">
        <v>0.00538969</v>
      </c>
      <c r="E2155" s="3" t="n">
        <v>7.77847E-006</v>
      </c>
      <c r="F2155" s="3" t="n">
        <v>0.972295</v>
      </c>
      <c r="G2155" s="3" t="n">
        <v>0.00188245</v>
      </c>
      <c r="H2155" s="3" t="n">
        <v>0.0118712</v>
      </c>
      <c r="I2155" s="3" t="n">
        <v>1.30771</v>
      </c>
      <c r="J2155" s="5" t="n">
        <v>6.47114E-006</v>
      </c>
      <c r="K2155" s="3" t="n">
        <v>2.35961</v>
      </c>
      <c r="L2155" s="5" t="n">
        <v>0.00430096</v>
      </c>
      <c r="M2155" s="3" t="n">
        <v>1.3856</v>
      </c>
      <c r="N2155" s="5" t="n">
        <v>0.0128094</v>
      </c>
      <c r="O2155" s="3" t="n">
        <v>-1.30224</v>
      </c>
    </row>
    <row r="2156" customFormat="false" ht="15" hidden="false" customHeight="false" outlineLevel="0" collapsed="false">
      <c r="A2156" s="1" t="s">
        <v>4313</v>
      </c>
      <c r="B2156" s="2" t="s">
        <v>4314</v>
      </c>
      <c r="C2156" s="3" t="n">
        <v>5.73624E-005</v>
      </c>
      <c r="D2156" s="4" t="n">
        <v>0.00720641</v>
      </c>
      <c r="E2156" s="3" t="n">
        <v>1.38088E-005</v>
      </c>
      <c r="F2156" s="3" t="n">
        <v>0.248826</v>
      </c>
      <c r="G2156" s="3" t="n">
        <v>0.00331023</v>
      </c>
      <c r="H2156" s="3" t="n">
        <v>0.0757782</v>
      </c>
      <c r="I2156" s="3" t="n">
        <v>1.34865</v>
      </c>
      <c r="J2156" s="5" t="n">
        <v>1.20373E-005</v>
      </c>
      <c r="K2156" s="3" t="n">
        <v>4.05344</v>
      </c>
      <c r="L2156" s="5" t="n">
        <v>0.00600447</v>
      </c>
      <c r="M2156" s="3" t="n">
        <v>1.7218</v>
      </c>
      <c r="N2156" s="5" t="n">
        <v>0.00525212</v>
      </c>
      <c r="O2156" s="3" t="n">
        <v>-1.74559</v>
      </c>
    </row>
    <row r="2157" customFormat="false" ht="29.25" hidden="false" customHeight="false" outlineLevel="0" collapsed="false">
      <c r="A2157" s="1" t="s">
        <v>4315</v>
      </c>
      <c r="B2157" s="2" t="s">
        <v>4316</v>
      </c>
      <c r="C2157" s="3" t="n">
        <v>0.000554107</v>
      </c>
      <c r="D2157" s="4" t="n">
        <v>0.0245047</v>
      </c>
      <c r="E2157" s="3" t="n">
        <v>0.00364048</v>
      </c>
      <c r="F2157" s="3" t="n">
        <v>0.000488953</v>
      </c>
      <c r="G2157" s="3" t="n">
        <v>0.020951</v>
      </c>
      <c r="H2157" s="3" t="n">
        <v>0.0857917</v>
      </c>
      <c r="I2157" s="3" t="n">
        <v>-1.17163</v>
      </c>
      <c r="J2157" s="5" t="n">
        <v>0.00119895</v>
      </c>
      <c r="K2157" s="3" t="n">
        <v>1.48573</v>
      </c>
      <c r="L2157" s="5" t="n">
        <v>0.423629</v>
      </c>
      <c r="M2157" s="3" t="n">
        <v>1.07055</v>
      </c>
      <c r="N2157" s="5" t="n">
        <v>0.000318957</v>
      </c>
      <c r="O2157" s="3" t="n">
        <v>-1.626</v>
      </c>
    </row>
    <row r="2158" customFormat="false" ht="15" hidden="false" customHeight="false" outlineLevel="0" collapsed="false">
      <c r="A2158" s="1" t="s">
        <v>4317</v>
      </c>
      <c r="B2158" s="2" t="s">
        <v>4318</v>
      </c>
      <c r="C2158" s="3" t="n">
        <v>0.00428393</v>
      </c>
      <c r="D2158" s="4" t="n">
        <v>0.0807395</v>
      </c>
      <c r="E2158" s="3" t="n">
        <v>0.00296772</v>
      </c>
      <c r="F2158" s="3" t="n">
        <v>0.0250444</v>
      </c>
      <c r="G2158" s="3" t="n">
        <v>0.0554941</v>
      </c>
      <c r="H2158" s="3" t="n">
        <v>0.00775274</v>
      </c>
      <c r="I2158" s="3" t="n">
        <v>1.74761</v>
      </c>
      <c r="J2158" s="5" t="n">
        <v>0.201548</v>
      </c>
      <c r="K2158" s="3" t="n">
        <v>-1.24629</v>
      </c>
      <c r="L2158" s="5" t="n">
        <v>0.00185427</v>
      </c>
      <c r="M2158" s="3" t="n">
        <v>-2.05695</v>
      </c>
      <c r="N2158" s="5" t="n">
        <v>0.727122</v>
      </c>
      <c r="O2158" s="3" t="n">
        <v>1.05886</v>
      </c>
    </row>
    <row r="2159" customFormat="false" ht="15" hidden="false" customHeight="false" outlineLevel="0" collapsed="false">
      <c r="A2159" s="1" t="s">
        <v>4319</v>
      </c>
      <c r="B2159" s="2" t="s">
        <v>4320</v>
      </c>
      <c r="C2159" s="3" t="n">
        <v>0.0082193</v>
      </c>
      <c r="D2159" s="4" t="n">
        <v>0.118019</v>
      </c>
      <c r="E2159" s="3" t="n">
        <v>0.00334814</v>
      </c>
      <c r="F2159" s="3" t="n">
        <v>0.0390122</v>
      </c>
      <c r="G2159" s="3" t="n">
        <v>0.282441</v>
      </c>
      <c r="H2159" s="3" t="n">
        <v>0.380462</v>
      </c>
      <c r="I2159" s="3" t="n">
        <v>1.50302</v>
      </c>
      <c r="J2159" s="5" t="n">
        <v>0.00580836</v>
      </c>
      <c r="K2159" s="3" t="n">
        <v>-5.13661</v>
      </c>
      <c r="L2159" s="5" t="n">
        <v>0.0691703</v>
      </c>
      <c r="M2159" s="3" t="n">
        <v>-2.51169</v>
      </c>
      <c r="N2159" s="5" t="n">
        <v>0.0337583</v>
      </c>
      <c r="O2159" s="3" t="n">
        <v>3.0738</v>
      </c>
    </row>
    <row r="2160" customFormat="false" ht="29.25" hidden="false" customHeight="false" outlineLevel="0" collapsed="false">
      <c r="A2160" s="1" t="s">
        <v>4321</v>
      </c>
      <c r="B2160" s="2" t="s">
        <v>4322</v>
      </c>
      <c r="C2160" s="3" t="n">
        <v>0.0019604</v>
      </c>
      <c r="D2160" s="4" t="n">
        <v>0.0511074</v>
      </c>
      <c r="E2160" s="3" t="n">
        <v>0.00172718</v>
      </c>
      <c r="F2160" s="3" t="n">
        <v>0.00378279</v>
      </c>
      <c r="G2160" s="3" t="n">
        <v>0.300444</v>
      </c>
      <c r="H2160" s="3" t="n">
        <v>0.0725054</v>
      </c>
      <c r="I2160" s="3" t="n">
        <v>1.65806</v>
      </c>
      <c r="J2160" s="5" t="n">
        <v>0.00371356</v>
      </c>
      <c r="K2160" s="3" t="n">
        <v>-2.6888</v>
      </c>
      <c r="L2160" s="5" t="n">
        <v>0.0381905</v>
      </c>
      <c r="M2160" s="3" t="n">
        <v>-1.83345</v>
      </c>
      <c r="N2160" s="5" t="n">
        <v>0.00665458</v>
      </c>
      <c r="O2160" s="3" t="n">
        <v>2.43159</v>
      </c>
    </row>
    <row r="2161" customFormat="false" ht="15" hidden="false" customHeight="false" outlineLevel="0" collapsed="false">
      <c r="A2161" s="1" t="s">
        <v>4323</v>
      </c>
      <c r="B2161" s="2" t="s">
        <v>4324</v>
      </c>
      <c r="C2161" s="3" t="n">
        <v>0.000796498</v>
      </c>
      <c r="D2161" s="4" t="n">
        <v>0.0295759</v>
      </c>
      <c r="E2161" s="3" t="n">
        <v>0.000128843</v>
      </c>
      <c r="F2161" s="3" t="n">
        <v>0.279865</v>
      </c>
      <c r="G2161" s="3" t="n">
        <v>0.1678</v>
      </c>
      <c r="H2161" s="3" t="n">
        <v>0.806686</v>
      </c>
      <c r="I2161" s="3" t="n">
        <v>1.0369</v>
      </c>
      <c r="J2161" s="5" t="n">
        <v>0.000350635</v>
      </c>
      <c r="K2161" s="3" t="n">
        <v>2.33791</v>
      </c>
      <c r="L2161" s="5" t="n">
        <v>0.00536746</v>
      </c>
      <c r="M2161" s="3" t="n">
        <v>1.71934</v>
      </c>
      <c r="N2161" s="5" t="n">
        <v>0.0951214</v>
      </c>
      <c r="O2161" s="3" t="n">
        <v>-1.31137</v>
      </c>
    </row>
    <row r="2162" customFormat="false" ht="15" hidden="false" customHeight="false" outlineLevel="0" collapsed="false">
      <c r="A2162" s="1" t="s">
        <v>4325</v>
      </c>
      <c r="B2162" s="2" t="s">
        <v>4326</v>
      </c>
      <c r="C2162" s="3" t="n">
        <v>0.00678243</v>
      </c>
      <c r="D2162" s="4" t="n">
        <v>0.106361</v>
      </c>
      <c r="E2162" s="3" t="n">
        <v>0.00184086</v>
      </c>
      <c r="F2162" s="3" t="n">
        <v>0.206993</v>
      </c>
      <c r="G2162" s="3" t="n">
        <v>0.106703</v>
      </c>
      <c r="H2162" s="3" t="n">
        <v>0.0540707</v>
      </c>
      <c r="I2162" s="3" t="n">
        <v>-1.09245</v>
      </c>
      <c r="J2162" s="5" t="n">
        <v>0.0880645</v>
      </c>
      <c r="K2162" s="3" t="n">
        <v>1.0791</v>
      </c>
      <c r="L2162" s="5" t="n">
        <v>0.00197053</v>
      </c>
      <c r="M2162" s="3" t="n">
        <v>1.19347</v>
      </c>
      <c r="N2162" s="5" t="n">
        <v>0.76148</v>
      </c>
      <c r="O2162" s="3" t="n">
        <v>1.01239</v>
      </c>
    </row>
    <row r="2163" customFormat="false" ht="15" hidden="false" customHeight="false" outlineLevel="0" collapsed="false">
      <c r="A2163" s="1" t="s">
        <v>4327</v>
      </c>
      <c r="B2163" s="2" t="s">
        <v>4328</v>
      </c>
      <c r="C2163" s="3" t="n">
        <v>0.00167671</v>
      </c>
      <c r="D2163" s="4" t="n">
        <v>0.0464789</v>
      </c>
      <c r="E2163" s="3" t="n">
        <v>0.00055621</v>
      </c>
      <c r="F2163" s="3" t="n">
        <v>0.344647</v>
      </c>
      <c r="G2163" s="3" t="n">
        <v>0.0166422</v>
      </c>
      <c r="H2163" s="3" t="n">
        <v>0.192537</v>
      </c>
      <c r="I2163" s="3" t="n">
        <v>1.27954</v>
      </c>
      <c r="J2163" s="5" t="n">
        <v>0.113889</v>
      </c>
      <c r="K2163" s="3" t="n">
        <v>-1.35988</v>
      </c>
      <c r="L2163" s="5" t="n">
        <v>0.000309027</v>
      </c>
      <c r="M2163" s="3" t="n">
        <v>-2.84742</v>
      </c>
      <c r="N2163" s="5" t="n">
        <v>0.021702</v>
      </c>
      <c r="O2163" s="3" t="n">
        <v>-1.63643</v>
      </c>
    </row>
    <row r="2164" customFormat="false" ht="29.25" hidden="false" customHeight="false" outlineLevel="0" collapsed="false">
      <c r="A2164" s="1" t="s">
        <v>4329</v>
      </c>
      <c r="B2164" s="2" t="s">
        <v>4330</v>
      </c>
      <c r="C2164" s="3" t="n">
        <v>0.00581113</v>
      </c>
      <c r="D2164" s="4" t="n">
        <v>0.0968901</v>
      </c>
      <c r="E2164" s="3" t="n">
        <v>0.000880392</v>
      </c>
      <c r="F2164" s="3" t="n">
        <v>0.694309</v>
      </c>
      <c r="G2164" s="3" t="n">
        <v>0.407347</v>
      </c>
      <c r="H2164" s="3" t="n">
        <v>0.391152</v>
      </c>
      <c r="I2164" s="3" t="n">
        <v>1.294</v>
      </c>
      <c r="J2164" s="5" t="n">
        <v>0.00277657</v>
      </c>
      <c r="K2164" s="3" t="n">
        <v>3.35362</v>
      </c>
      <c r="L2164" s="5" t="n">
        <v>0.0165778</v>
      </c>
      <c r="M2164" s="3" t="n">
        <v>2.35945</v>
      </c>
      <c r="N2164" s="5" t="n">
        <v>0.749744</v>
      </c>
      <c r="O2164" s="3" t="n">
        <v>-1.09842</v>
      </c>
    </row>
    <row r="2165" customFormat="false" ht="15" hidden="false" customHeight="false" outlineLevel="0" collapsed="false">
      <c r="A2165" s="1" t="s">
        <v>4331</v>
      </c>
      <c r="B2165" s="2" t="s">
        <v>4332</v>
      </c>
      <c r="C2165" s="3" t="n">
        <v>0.00040355</v>
      </c>
      <c r="D2165" s="4" t="n">
        <v>0.0206349</v>
      </c>
      <c r="E2165" s="3" t="n">
        <v>0.000202228</v>
      </c>
      <c r="F2165" s="3" t="n">
        <v>0.00653376</v>
      </c>
      <c r="G2165" s="3" t="n">
        <v>0.0278378</v>
      </c>
      <c r="H2165" s="3" t="n">
        <v>0.514801</v>
      </c>
      <c r="I2165" s="3" t="n">
        <v>-1.06991</v>
      </c>
      <c r="J2165" s="5" t="n">
        <v>0.000199515</v>
      </c>
      <c r="K2165" s="3" t="n">
        <v>1.8946</v>
      </c>
      <c r="L2165" s="5" t="n">
        <v>0.0291964</v>
      </c>
      <c r="M2165" s="3" t="n">
        <v>1.3007</v>
      </c>
      <c r="N2165" s="5" t="n">
        <v>0.00207091</v>
      </c>
      <c r="O2165" s="3" t="n">
        <v>-1.55844</v>
      </c>
    </row>
    <row r="2166" customFormat="false" ht="15" hidden="false" customHeight="false" outlineLevel="0" collapsed="false">
      <c r="A2166" s="1" t="s">
        <v>4333</v>
      </c>
      <c r="B2166" s="2" t="s">
        <v>4334</v>
      </c>
      <c r="C2166" s="3" t="n">
        <v>0.00437364</v>
      </c>
      <c r="D2166" s="4" t="n">
        <v>0.0817827</v>
      </c>
      <c r="E2166" s="3" t="n">
        <v>0.000675789</v>
      </c>
      <c r="F2166" s="3" t="n">
        <v>0.283986</v>
      </c>
      <c r="G2166" s="3" t="n">
        <v>0.966938</v>
      </c>
      <c r="H2166" s="3" t="n">
        <v>0.424099</v>
      </c>
      <c r="I2166" s="3" t="n">
        <v>-1.50408</v>
      </c>
      <c r="J2166" s="5" t="n">
        <v>0.00507546</v>
      </c>
      <c r="K2166" s="3" t="n">
        <v>-6.37394</v>
      </c>
      <c r="L2166" s="5" t="n">
        <v>0.00553248</v>
      </c>
      <c r="M2166" s="3" t="n">
        <v>-6.18984</v>
      </c>
      <c r="N2166" s="5" t="n">
        <v>0.456848</v>
      </c>
      <c r="O2166" s="3" t="n">
        <v>-1.46064</v>
      </c>
    </row>
    <row r="2167" customFormat="false" ht="15" hidden="false" customHeight="false" outlineLevel="0" collapsed="false">
      <c r="A2167" s="1" t="s">
        <v>4335</v>
      </c>
      <c r="B2167" s="2" t="s">
        <v>4336</v>
      </c>
      <c r="C2167" s="3" t="n">
        <v>0.000464383</v>
      </c>
      <c r="D2167" s="4" t="n">
        <v>0.0224358</v>
      </c>
      <c r="E2167" s="3" t="n">
        <v>6.9534E-005</v>
      </c>
      <c r="F2167" s="3" t="n">
        <v>0.822374</v>
      </c>
      <c r="G2167" s="3" t="n">
        <v>0.113128</v>
      </c>
      <c r="H2167" s="3" t="n">
        <v>0.192832</v>
      </c>
      <c r="I2167" s="3" t="n">
        <v>1.18627</v>
      </c>
      <c r="J2167" s="5" t="n">
        <v>0.000176899</v>
      </c>
      <c r="K2167" s="3" t="n">
        <v>2.19866</v>
      </c>
      <c r="L2167" s="5" t="n">
        <v>0.00372217</v>
      </c>
      <c r="M2167" s="3" t="n">
        <v>1.62519</v>
      </c>
      <c r="N2167" s="5" t="n">
        <v>0.305846</v>
      </c>
      <c r="O2167" s="3" t="n">
        <v>-1.14043</v>
      </c>
    </row>
    <row r="2168" customFormat="false" ht="29.25" hidden="false" customHeight="false" outlineLevel="0" collapsed="false">
      <c r="A2168" s="19" t="s">
        <v>4337</v>
      </c>
      <c r="B2168" s="20" t="s">
        <v>4338</v>
      </c>
      <c r="C2168" s="21" t="n">
        <v>0.00433686</v>
      </c>
      <c r="D2168" s="22" t="n">
        <v>0.081383</v>
      </c>
      <c r="E2168" s="21" t="n">
        <v>0.993924</v>
      </c>
      <c r="F2168" s="21" t="n">
        <v>0.00434059</v>
      </c>
      <c r="G2168" s="21" t="n">
        <v>0.00499646</v>
      </c>
      <c r="H2168" s="21" t="n">
        <v>0.945574</v>
      </c>
      <c r="I2168" s="21" t="n">
        <v>1.00949</v>
      </c>
      <c r="J2168" s="23" t="n">
        <v>0.0264154</v>
      </c>
      <c r="K2168" s="21" t="n">
        <v>-1.43912</v>
      </c>
      <c r="L2168" s="23" t="n">
        <v>0.0268737</v>
      </c>
      <c r="M2168" s="21" t="n">
        <v>1.43698</v>
      </c>
      <c r="N2168" s="23" t="n">
        <v>0.000579773</v>
      </c>
      <c r="O2168" s="21" t="n">
        <v>2.0876</v>
      </c>
    </row>
    <row r="2169" customFormat="false" ht="15" hidden="false" customHeight="false" outlineLevel="0" collapsed="false">
      <c r="A2169" s="1" t="s">
        <v>4339</v>
      </c>
      <c r="B2169" s="2" t="s">
        <v>4340</v>
      </c>
      <c r="C2169" s="3" t="n">
        <v>6.39536E-006</v>
      </c>
      <c r="D2169" s="4" t="n">
        <v>0.00250815</v>
      </c>
      <c r="E2169" s="3" t="n">
        <v>1.30448E-006</v>
      </c>
      <c r="F2169" s="3" t="n">
        <v>0.28747</v>
      </c>
      <c r="G2169" s="3" t="n">
        <v>0.00103391</v>
      </c>
      <c r="H2169" s="3" t="n">
        <v>0.0254464</v>
      </c>
      <c r="I2169" s="3" t="n">
        <v>1.09598</v>
      </c>
      <c r="J2169" s="5" t="n">
        <v>1.47608E-006</v>
      </c>
      <c r="K2169" s="3" t="n">
        <v>1.52423</v>
      </c>
      <c r="L2169" s="5" t="n">
        <v>0.000567464</v>
      </c>
      <c r="M2169" s="3" t="n">
        <v>1.20235</v>
      </c>
      <c r="N2169" s="5" t="n">
        <v>0.00244022</v>
      </c>
      <c r="O2169" s="3" t="n">
        <v>-1.15668</v>
      </c>
    </row>
    <row r="2170" customFormat="false" ht="15" hidden="false" customHeight="false" outlineLevel="0" collapsed="false">
      <c r="A2170" s="1" t="s">
        <v>4341</v>
      </c>
      <c r="B2170" s="2" t="s">
        <v>4342</v>
      </c>
      <c r="C2170" s="3" t="n">
        <v>0.000793166</v>
      </c>
      <c r="D2170" s="4" t="n">
        <v>0.0295759</v>
      </c>
      <c r="E2170" s="3" t="n">
        <v>0.00265185</v>
      </c>
      <c r="F2170" s="3" t="n">
        <v>0.00072648</v>
      </c>
      <c r="G2170" s="3" t="n">
        <v>0.0708442</v>
      </c>
      <c r="H2170" s="3" t="n">
        <v>0.0523414</v>
      </c>
      <c r="I2170" s="3" t="n">
        <v>-1.12913</v>
      </c>
      <c r="J2170" s="5" t="n">
        <v>0.00198651</v>
      </c>
      <c r="K2170" s="3" t="n">
        <v>1.27171</v>
      </c>
      <c r="L2170" s="5" t="n">
        <v>0.157176</v>
      </c>
      <c r="M2170" s="3" t="n">
        <v>1.08683</v>
      </c>
      <c r="N2170" s="5" t="n">
        <v>0.000800904</v>
      </c>
      <c r="O2170" s="3" t="n">
        <v>-1.3212</v>
      </c>
    </row>
    <row r="2171" customFormat="false" ht="29.25" hidden="false" customHeight="false" outlineLevel="0" collapsed="false">
      <c r="A2171" s="1" t="s">
        <v>4343</v>
      </c>
      <c r="B2171" s="2" t="s">
        <v>4344</v>
      </c>
      <c r="C2171" s="3" t="n">
        <v>0.00926286</v>
      </c>
      <c r="D2171" s="4" t="n">
        <v>0.126443</v>
      </c>
      <c r="E2171" s="3" t="n">
        <v>0.00129809</v>
      </c>
      <c r="F2171" s="3" t="n">
        <v>0.910415</v>
      </c>
      <c r="G2171" s="3" t="n">
        <v>0.933242</v>
      </c>
      <c r="H2171" s="3" t="n">
        <v>0.983766</v>
      </c>
      <c r="I2171" s="3" t="n">
        <v>1.00294</v>
      </c>
      <c r="J2171" s="5" t="n">
        <v>0.00997616</v>
      </c>
      <c r="K2171" s="3" t="n">
        <v>1.59874</v>
      </c>
      <c r="L2171" s="5" t="n">
        <v>0.00832895</v>
      </c>
      <c r="M2171" s="3" t="n">
        <v>1.62629</v>
      </c>
      <c r="N2171" s="5" t="n">
        <v>0.889647</v>
      </c>
      <c r="O2171" s="3" t="n">
        <v>1.02022</v>
      </c>
    </row>
    <row r="2172" customFormat="false" ht="15" hidden="false" customHeight="false" outlineLevel="0" collapsed="false">
      <c r="A2172" s="1" t="s">
        <v>4345</v>
      </c>
      <c r="B2172" s="2" t="s">
        <v>4346</v>
      </c>
      <c r="C2172" s="3" t="n">
        <v>0.000108993</v>
      </c>
      <c r="D2172" s="4" t="n">
        <v>0.00962143</v>
      </c>
      <c r="E2172" s="3" t="n">
        <v>1.74077E-005</v>
      </c>
      <c r="F2172" s="3" t="n">
        <v>0.112811</v>
      </c>
      <c r="G2172" s="3" t="n">
        <v>0.0915963</v>
      </c>
      <c r="H2172" s="3" t="n">
        <v>0.0309155</v>
      </c>
      <c r="I2172" s="3" t="n">
        <v>2.02986</v>
      </c>
      <c r="J2172" s="5" t="n">
        <v>5.36643E-005</v>
      </c>
      <c r="K2172" s="3" t="n">
        <v>8.20695</v>
      </c>
      <c r="L2172" s="5" t="n">
        <v>0.000973348</v>
      </c>
      <c r="M2172" s="3" t="n">
        <v>3.93936</v>
      </c>
      <c r="N2172" s="5" t="n">
        <v>0.925876</v>
      </c>
      <c r="O2172" s="3" t="n">
        <v>-1.02634</v>
      </c>
    </row>
    <row r="2173" customFormat="false" ht="15" hidden="false" customHeight="false" outlineLevel="0" collapsed="false">
      <c r="A2173" s="1" t="s">
        <v>4347</v>
      </c>
      <c r="B2173" s="2" t="s">
        <v>4348</v>
      </c>
      <c r="C2173" s="3" t="n">
        <v>0.00431014</v>
      </c>
      <c r="D2173" s="4" t="n">
        <v>0.0810641</v>
      </c>
      <c r="E2173" s="3" t="n">
        <v>0.00126961</v>
      </c>
      <c r="F2173" s="3" t="n">
        <v>0.398391</v>
      </c>
      <c r="G2173" s="3" t="n">
        <v>0.0414473</v>
      </c>
      <c r="H2173" s="3" t="n">
        <v>0.30962</v>
      </c>
      <c r="I2173" s="3" t="n">
        <v>1.1834</v>
      </c>
      <c r="J2173" s="5" t="n">
        <v>0.000878595</v>
      </c>
      <c r="K2173" s="3" t="n">
        <v>2.22288</v>
      </c>
      <c r="L2173" s="5" t="n">
        <v>0.124712</v>
      </c>
      <c r="M2173" s="3" t="n">
        <v>1.30499</v>
      </c>
      <c r="N2173" s="5" t="n">
        <v>0.0469464</v>
      </c>
      <c r="O2173" s="3" t="n">
        <v>-1.43939</v>
      </c>
    </row>
    <row r="2174" customFormat="false" ht="15" hidden="false" customHeight="false" outlineLevel="0" collapsed="false">
      <c r="A2174" s="1" t="s">
        <v>4349</v>
      </c>
      <c r="B2174" s="2" t="s">
        <v>4350</v>
      </c>
      <c r="C2174" s="3" t="n">
        <v>0.00241817</v>
      </c>
      <c r="D2174" s="4" t="n">
        <v>0.0572204</v>
      </c>
      <c r="E2174" s="3" t="n">
        <v>0.32267</v>
      </c>
      <c r="F2174" s="3" t="n">
        <v>0.0044626</v>
      </c>
      <c r="G2174" s="3" t="n">
        <v>0.00211194</v>
      </c>
      <c r="H2174" s="3" t="n">
        <v>0.000353559</v>
      </c>
      <c r="I2174" s="3" t="n">
        <v>1.11865</v>
      </c>
      <c r="J2174" s="5" t="n">
        <v>0.00455255</v>
      </c>
      <c r="K2174" s="3" t="n">
        <v>1.07663</v>
      </c>
      <c r="L2174" s="5" t="n">
        <v>0.0426291</v>
      </c>
      <c r="M2174" s="3" t="n">
        <v>-1.04666</v>
      </c>
      <c r="N2174" s="5" t="n">
        <v>0.709121</v>
      </c>
      <c r="O2174" s="3" t="n">
        <v>-1.00735</v>
      </c>
    </row>
    <row r="2175" customFormat="false" ht="15" hidden="false" customHeight="false" outlineLevel="0" collapsed="false">
      <c r="A2175" s="1" t="s">
        <v>4351</v>
      </c>
      <c r="B2175" s="2" t="s">
        <v>4352</v>
      </c>
      <c r="C2175" s="3" t="n">
        <v>0.000165575</v>
      </c>
      <c r="D2175" s="4" t="n">
        <v>0.0121031</v>
      </c>
      <c r="E2175" s="3" t="n">
        <v>5.10601E-005</v>
      </c>
      <c r="F2175" s="3" t="n">
        <v>0.0965566</v>
      </c>
      <c r="G2175" s="3" t="n">
        <v>0.00500756</v>
      </c>
      <c r="H2175" s="3" t="n">
        <v>0.205447</v>
      </c>
      <c r="I2175" s="3" t="n">
        <v>-1.24547</v>
      </c>
      <c r="J2175" s="5" t="n">
        <v>3.51449E-005</v>
      </c>
      <c r="K2175" s="3" t="n">
        <v>-3.71761</v>
      </c>
      <c r="L2175" s="5" t="n">
        <v>0.0222947</v>
      </c>
      <c r="M2175" s="3" t="n">
        <v>-1.56842</v>
      </c>
      <c r="N2175" s="5" t="n">
        <v>0.00373437</v>
      </c>
      <c r="O2175" s="3" t="n">
        <v>1.90313</v>
      </c>
    </row>
    <row r="2176" customFormat="false" ht="15" hidden="false" customHeight="false" outlineLevel="0" collapsed="false">
      <c r="A2176" s="1" t="s">
        <v>4353</v>
      </c>
      <c r="B2176" s="2" t="s">
        <v>4354</v>
      </c>
      <c r="C2176" s="3" t="n">
        <v>0.000151084</v>
      </c>
      <c r="D2176" s="4" t="n">
        <v>0.0115102</v>
      </c>
      <c r="E2176" s="3" t="n">
        <v>6.01848E-005</v>
      </c>
      <c r="F2176" s="3" t="n">
        <v>0.59437</v>
      </c>
      <c r="G2176" s="3" t="n">
        <v>0.00141548</v>
      </c>
      <c r="H2176" s="3" t="n">
        <v>0.00552584</v>
      </c>
      <c r="I2176" s="3" t="n">
        <v>-2.50563</v>
      </c>
      <c r="J2176" s="5" t="n">
        <v>2.22318E-005</v>
      </c>
      <c r="K2176" s="3" t="n">
        <v>-8.52849</v>
      </c>
      <c r="L2176" s="5" t="n">
        <v>0.0757949</v>
      </c>
      <c r="M2176" s="3" t="n">
        <v>-1.64509</v>
      </c>
      <c r="N2176" s="5" t="n">
        <v>0.0176515</v>
      </c>
      <c r="O2176" s="3" t="n">
        <v>2.06902</v>
      </c>
    </row>
    <row r="2177" customFormat="false" ht="29.25" hidden="false" customHeight="false" outlineLevel="0" collapsed="false">
      <c r="A2177" s="1" t="s">
        <v>4355</v>
      </c>
      <c r="B2177" s="2" t="s">
        <v>4356</v>
      </c>
      <c r="C2177" s="3" t="n">
        <v>0.00349422</v>
      </c>
      <c r="D2177" s="4" t="n">
        <v>0.071598</v>
      </c>
      <c r="E2177" s="3" t="n">
        <v>0.000724098</v>
      </c>
      <c r="F2177" s="3" t="n">
        <v>0.196526</v>
      </c>
      <c r="G2177" s="3" t="n">
        <v>0.176038</v>
      </c>
      <c r="H2177" s="3" t="n">
        <v>0.958815</v>
      </c>
      <c r="I2177" s="3" t="n">
        <v>-1.01901</v>
      </c>
      <c r="J2177" s="5" t="n">
        <v>0.00135441</v>
      </c>
      <c r="K2177" s="3" t="n">
        <v>-5.45407</v>
      </c>
      <c r="L2177" s="5" t="n">
        <v>0.0270068</v>
      </c>
      <c r="M2177" s="3" t="n">
        <v>-2.59774</v>
      </c>
      <c r="N2177" s="5" t="n">
        <v>0.0749997</v>
      </c>
      <c r="O2177" s="3" t="n">
        <v>2.06039</v>
      </c>
    </row>
    <row r="2178" customFormat="false" ht="15" hidden="false" customHeight="false" outlineLevel="0" collapsed="false">
      <c r="A2178" s="1" t="s">
        <v>4357</v>
      </c>
      <c r="B2178" s="2" t="s">
        <v>4358</v>
      </c>
      <c r="C2178" s="3" t="n">
        <v>7.77408E-005</v>
      </c>
      <c r="D2178" s="4" t="n">
        <v>0.00842446</v>
      </c>
      <c r="E2178" s="3" t="n">
        <v>1.34377E-005</v>
      </c>
      <c r="F2178" s="3" t="n">
        <v>0.0164107</v>
      </c>
      <c r="G2178" s="3" t="n">
        <v>0.570586</v>
      </c>
      <c r="H2178" s="3" t="n">
        <v>0.0337606</v>
      </c>
      <c r="I2178" s="3" t="n">
        <v>1.70125</v>
      </c>
      <c r="J2178" s="5" t="n">
        <v>0.000251325</v>
      </c>
      <c r="K2178" s="3" t="n">
        <v>-3.64749</v>
      </c>
      <c r="L2178" s="5" t="n">
        <v>0.000105532</v>
      </c>
      <c r="M2178" s="3" t="n">
        <v>-4.3396</v>
      </c>
      <c r="N2178" s="5" t="n">
        <v>0.123469</v>
      </c>
      <c r="O2178" s="3" t="n">
        <v>1.42992</v>
      </c>
    </row>
    <row r="2179" customFormat="false" ht="15" hidden="false" customHeight="false" outlineLevel="0" collapsed="false">
      <c r="A2179" s="1" t="s">
        <v>4359</v>
      </c>
      <c r="B2179" s="2" t="s">
        <v>4360</v>
      </c>
      <c r="C2179" s="3" t="n">
        <v>0.0082509</v>
      </c>
      <c r="D2179" s="4" t="n">
        <v>0.118322</v>
      </c>
      <c r="E2179" s="3" t="n">
        <v>0.00263359</v>
      </c>
      <c r="F2179" s="3" t="n">
        <v>0.0432256</v>
      </c>
      <c r="G2179" s="3" t="n">
        <v>0.721568</v>
      </c>
      <c r="H2179" s="3" t="n">
        <v>0.189069</v>
      </c>
      <c r="I2179" s="3" t="n">
        <v>-1.1672</v>
      </c>
      <c r="J2179" s="5" t="n">
        <v>0.0108903</v>
      </c>
      <c r="K2179" s="3" t="n">
        <v>1.42649</v>
      </c>
      <c r="L2179" s="5" t="n">
        <v>0.0240746</v>
      </c>
      <c r="M2179" s="3" t="n">
        <v>1.34848</v>
      </c>
      <c r="N2179" s="5" t="n">
        <v>0.0859766</v>
      </c>
      <c r="O2179" s="3" t="n">
        <v>-1.23472</v>
      </c>
    </row>
    <row r="2180" customFormat="false" ht="15" hidden="false" customHeight="false" outlineLevel="0" collapsed="false">
      <c r="A2180" s="1" t="s">
        <v>4361</v>
      </c>
      <c r="B2180" s="2" t="s">
        <v>4362</v>
      </c>
      <c r="C2180" s="3" t="n">
        <v>0.00069491</v>
      </c>
      <c r="D2180" s="4" t="n">
        <v>0.0278137</v>
      </c>
      <c r="E2180" s="3" t="n">
        <v>0.00021784</v>
      </c>
      <c r="F2180" s="3" t="n">
        <v>0.433756</v>
      </c>
      <c r="G2180" s="3" t="n">
        <v>0.00906143</v>
      </c>
      <c r="H2180" s="3" t="n">
        <v>0.103525</v>
      </c>
      <c r="I2180" s="3" t="n">
        <v>-1.11948</v>
      </c>
      <c r="J2180" s="5" t="n">
        <v>0.000122267</v>
      </c>
      <c r="K2180" s="3" t="n">
        <v>-1.52969</v>
      </c>
      <c r="L2180" s="5" t="n">
        <v>0.0712514</v>
      </c>
      <c r="M2180" s="3" t="n">
        <v>-1.13624</v>
      </c>
      <c r="N2180" s="5" t="n">
        <v>0.0170083</v>
      </c>
      <c r="O2180" s="3" t="n">
        <v>1.20259</v>
      </c>
    </row>
    <row r="2181" customFormat="false" ht="15" hidden="false" customHeight="false" outlineLevel="0" collapsed="false">
      <c r="A2181" s="1" t="s">
        <v>4363</v>
      </c>
      <c r="B2181" s="2" t="s">
        <v>4364</v>
      </c>
      <c r="C2181" s="3" t="n">
        <v>0.00417126</v>
      </c>
      <c r="D2181" s="4" t="n">
        <v>0.0796306</v>
      </c>
      <c r="E2181" s="3" t="n">
        <v>0.156022</v>
      </c>
      <c r="F2181" s="3" t="n">
        <v>0.0337209</v>
      </c>
      <c r="G2181" s="3" t="n">
        <v>0.00166323</v>
      </c>
      <c r="H2181" s="3" t="n">
        <v>0.179037</v>
      </c>
      <c r="I2181" s="3" t="n">
        <v>1.07609</v>
      </c>
      <c r="J2181" s="5" t="n">
        <v>0.0613633</v>
      </c>
      <c r="K2181" s="3" t="n">
        <v>1.11437</v>
      </c>
      <c r="L2181" s="5" t="n">
        <v>0.00232017</v>
      </c>
      <c r="M2181" s="3" t="n">
        <v>-1.24428</v>
      </c>
      <c r="N2181" s="5" t="n">
        <v>0.00094008</v>
      </c>
      <c r="O2181" s="3" t="n">
        <v>-1.28854</v>
      </c>
    </row>
    <row r="2182" customFormat="false" ht="15" hidden="false" customHeight="false" outlineLevel="0" collapsed="false">
      <c r="A2182" s="1" t="s">
        <v>4365</v>
      </c>
      <c r="B2182" s="2" t="s">
        <v>4366</v>
      </c>
      <c r="C2182" s="3" t="n">
        <v>0.000768306</v>
      </c>
      <c r="D2182" s="4" t="n">
        <v>0.028978</v>
      </c>
      <c r="E2182" s="3" t="n">
        <v>0.000216837</v>
      </c>
      <c r="F2182" s="3" t="n">
        <v>0.0858789</v>
      </c>
      <c r="G2182" s="3" t="n">
        <v>0.0297288</v>
      </c>
      <c r="H2182" s="3" t="n">
        <v>0.642871</v>
      </c>
      <c r="I2182" s="3" t="n">
        <v>1.17653</v>
      </c>
      <c r="J2182" s="5" t="n">
        <v>0.000216389</v>
      </c>
      <c r="K2182" s="3" t="n">
        <v>8.57487</v>
      </c>
      <c r="L2182" s="5" t="n">
        <v>0.0299449</v>
      </c>
      <c r="M2182" s="3" t="n">
        <v>2.43307</v>
      </c>
      <c r="N2182" s="5" t="n">
        <v>0.0116788</v>
      </c>
      <c r="O2182" s="3" t="n">
        <v>-2.9955</v>
      </c>
    </row>
    <row r="2183" customFormat="false" ht="15" hidden="false" customHeight="false" outlineLevel="0" collapsed="false">
      <c r="A2183" s="1" t="s">
        <v>4367</v>
      </c>
      <c r="B2183" s="2" t="s">
        <v>4368</v>
      </c>
      <c r="C2183" s="3" t="n">
        <v>0.00177083</v>
      </c>
      <c r="D2183" s="4" t="n">
        <v>0.0478527</v>
      </c>
      <c r="E2183" s="3" t="n">
        <v>0.00135724</v>
      </c>
      <c r="F2183" s="3" t="n">
        <v>0.0219427</v>
      </c>
      <c r="G2183" s="3" t="n">
        <v>0.0174984</v>
      </c>
      <c r="H2183" s="3" t="n">
        <v>0.919395</v>
      </c>
      <c r="I2183" s="3" t="n">
        <v>-1.05041</v>
      </c>
      <c r="J2183" s="5" t="n">
        <v>0.000571523</v>
      </c>
      <c r="K2183" s="3" t="n">
        <v>-13.348</v>
      </c>
      <c r="L2183" s="5" t="n">
        <v>0.235229</v>
      </c>
      <c r="M2183" s="3" t="n">
        <v>-1.83014</v>
      </c>
      <c r="N2183" s="5" t="n">
        <v>0.0033659</v>
      </c>
      <c r="O2183" s="3" t="n">
        <v>6.94347</v>
      </c>
    </row>
    <row r="2184" customFormat="false" ht="15" hidden="false" customHeight="false" outlineLevel="0" collapsed="false">
      <c r="A2184" s="1" t="s">
        <v>4369</v>
      </c>
      <c r="B2184" s="2" t="s">
        <v>4370</v>
      </c>
      <c r="C2184" s="3" t="n">
        <v>0.00170538</v>
      </c>
      <c r="D2184" s="4" t="n">
        <v>0.0466714</v>
      </c>
      <c r="E2184" s="3" t="n">
        <v>0.00043742</v>
      </c>
      <c r="F2184" s="3" t="n">
        <v>0.7674</v>
      </c>
      <c r="G2184" s="3" t="n">
        <v>0.0256597</v>
      </c>
      <c r="H2184" s="3" t="n">
        <v>0.12425</v>
      </c>
      <c r="I2184" s="3" t="n">
        <v>1.45543</v>
      </c>
      <c r="J2184" s="5" t="n">
        <v>0.000327901</v>
      </c>
      <c r="K2184" s="3" t="n">
        <v>3.70072</v>
      </c>
      <c r="L2184" s="5" t="n">
        <v>0.0668069</v>
      </c>
      <c r="M2184" s="3" t="n">
        <v>1.58938</v>
      </c>
      <c r="N2184" s="5" t="n">
        <v>0.0637658</v>
      </c>
      <c r="O2184" s="3" t="n">
        <v>-1.59981</v>
      </c>
    </row>
    <row r="2185" customFormat="false" ht="29.25" hidden="false" customHeight="false" outlineLevel="0" collapsed="false">
      <c r="A2185" s="1" t="s">
        <v>4371</v>
      </c>
      <c r="B2185" s="2" t="s">
        <v>4372</v>
      </c>
      <c r="C2185" s="3" t="n">
        <v>0.000742049</v>
      </c>
      <c r="D2185" s="4" t="n">
        <v>0.0286289</v>
      </c>
      <c r="E2185" s="3" t="n">
        <v>0.0010773</v>
      </c>
      <c r="F2185" s="3" t="n">
        <v>0.00262422</v>
      </c>
      <c r="G2185" s="3" t="n">
        <v>0.0190709</v>
      </c>
      <c r="H2185" s="3" t="n">
        <v>0.361014</v>
      </c>
      <c r="I2185" s="3" t="n">
        <v>-1.06801</v>
      </c>
      <c r="J2185" s="5" t="n">
        <v>0.00051467</v>
      </c>
      <c r="K2185" s="3" t="n">
        <v>1.46199</v>
      </c>
      <c r="L2185" s="5" t="n">
        <v>0.184433</v>
      </c>
      <c r="M2185" s="3" t="n">
        <v>1.10367</v>
      </c>
      <c r="N2185" s="5" t="n">
        <v>0.000919661</v>
      </c>
      <c r="O2185" s="3" t="n">
        <v>-1.41475</v>
      </c>
    </row>
    <row r="2186" customFormat="false" ht="15" hidden="false" customHeight="false" outlineLevel="0" collapsed="false">
      <c r="A2186" s="1" t="s">
        <v>4373</v>
      </c>
      <c r="B2186" s="2" t="s">
        <v>4374</v>
      </c>
      <c r="C2186" s="3" t="n">
        <v>0.00446549</v>
      </c>
      <c r="D2186" s="4" t="n">
        <v>0.0828457</v>
      </c>
      <c r="E2186" s="3" t="n">
        <v>0.000700777</v>
      </c>
      <c r="F2186" s="3" t="n">
        <v>0.360236</v>
      </c>
      <c r="G2186" s="3" t="n">
        <v>0.499649</v>
      </c>
      <c r="H2186" s="3" t="n">
        <v>0.856837</v>
      </c>
      <c r="I2186" s="3" t="n">
        <v>-1.03361</v>
      </c>
      <c r="J2186" s="5" t="n">
        <v>0.00272322</v>
      </c>
      <c r="K2186" s="3" t="n">
        <v>2.13353</v>
      </c>
      <c r="L2186" s="5" t="n">
        <v>0.0113488</v>
      </c>
      <c r="M2186" s="3" t="n">
        <v>1.78667</v>
      </c>
      <c r="N2186" s="5" t="n">
        <v>0.269598</v>
      </c>
      <c r="O2186" s="3" t="n">
        <v>-1.23428</v>
      </c>
    </row>
    <row r="2187" customFormat="false" ht="15" hidden="false" customHeight="false" outlineLevel="0" collapsed="false">
      <c r="A2187" s="1" t="s">
        <v>4375</v>
      </c>
      <c r="B2187" s="2" t="s">
        <v>4376</v>
      </c>
      <c r="C2187" s="3" t="n">
        <v>0.00352397</v>
      </c>
      <c r="D2187" s="4" t="n">
        <v>0.0720138</v>
      </c>
      <c r="E2187" s="3" t="n">
        <v>0.000856093</v>
      </c>
      <c r="F2187" s="3" t="n">
        <v>0.389284</v>
      </c>
      <c r="G2187" s="3" t="n">
        <v>0.0617022</v>
      </c>
      <c r="H2187" s="3" t="n">
        <v>0.398619</v>
      </c>
      <c r="I2187" s="3" t="n">
        <v>-1.0652</v>
      </c>
      <c r="J2187" s="5" t="n">
        <v>0.000833506</v>
      </c>
      <c r="K2187" s="3" t="n">
        <v>-1.44423</v>
      </c>
      <c r="L2187" s="5" t="n">
        <v>0.0669846</v>
      </c>
      <c r="M2187" s="3" t="n">
        <v>-1.16191</v>
      </c>
      <c r="N2187" s="5" t="n">
        <v>0.0609638</v>
      </c>
      <c r="O2187" s="3" t="n">
        <v>1.1669</v>
      </c>
    </row>
    <row r="2188" customFormat="false" ht="15" hidden="false" customHeight="false" outlineLevel="0" collapsed="false">
      <c r="A2188" s="1" t="s">
        <v>4377</v>
      </c>
      <c r="B2188" s="2" t="s">
        <v>4378</v>
      </c>
      <c r="C2188" s="3" t="n">
        <v>0.00643616</v>
      </c>
      <c r="D2188" s="4" t="n">
        <v>0.102957</v>
      </c>
      <c r="E2188" s="3" t="n">
        <v>0.00111504</v>
      </c>
      <c r="F2188" s="3" t="n">
        <v>0.860273</v>
      </c>
      <c r="G2188" s="3" t="n">
        <v>0.205342</v>
      </c>
      <c r="H2188" s="3" t="n">
        <v>0.421995</v>
      </c>
      <c r="I2188" s="3" t="n">
        <v>-1.0673</v>
      </c>
      <c r="J2188" s="5" t="n">
        <v>0.0353481</v>
      </c>
      <c r="K2188" s="3" t="n">
        <v>1.21483</v>
      </c>
      <c r="L2188" s="5" t="n">
        <v>0.00206145</v>
      </c>
      <c r="M2188" s="3" t="n">
        <v>1.41152</v>
      </c>
      <c r="N2188" s="5" t="n">
        <v>0.301957</v>
      </c>
      <c r="O2188" s="3" t="n">
        <v>1.08863</v>
      </c>
    </row>
    <row r="2189" customFormat="false" ht="15" hidden="false" customHeight="false" outlineLevel="0" collapsed="false">
      <c r="A2189" s="1" t="s">
        <v>4379</v>
      </c>
      <c r="B2189" s="2" t="s">
        <v>4380</v>
      </c>
      <c r="C2189" s="3" t="n">
        <v>0.00424785</v>
      </c>
      <c r="D2189" s="4" t="n">
        <v>0.0803954</v>
      </c>
      <c r="E2189" s="3" t="n">
        <v>0.0635681</v>
      </c>
      <c r="F2189" s="3" t="n">
        <v>0.014027</v>
      </c>
      <c r="G2189" s="3" t="n">
        <v>0.00399401</v>
      </c>
      <c r="H2189" s="3" t="n">
        <v>0.558829</v>
      </c>
      <c r="I2189" s="3" t="n">
        <v>-1.02304</v>
      </c>
      <c r="J2189" s="5" t="n">
        <v>0.00246329</v>
      </c>
      <c r="K2189" s="3" t="n">
        <v>-1.17617</v>
      </c>
      <c r="L2189" s="5" t="n">
        <v>0.229467</v>
      </c>
      <c r="M2189" s="3" t="n">
        <v>1.04979</v>
      </c>
      <c r="N2189" s="5" t="n">
        <v>0.00100707</v>
      </c>
      <c r="O2189" s="3" t="n">
        <v>1.20693</v>
      </c>
    </row>
    <row r="2190" customFormat="false" ht="15" hidden="false" customHeight="false" outlineLevel="0" collapsed="false">
      <c r="A2190" s="1" t="s">
        <v>4381</v>
      </c>
      <c r="B2190" s="2" t="s">
        <v>4382</v>
      </c>
      <c r="C2190" s="3" t="n">
        <v>0.00827339</v>
      </c>
      <c r="D2190" s="4" t="n">
        <v>0.118564</v>
      </c>
      <c r="E2190" s="3" t="n">
        <v>0.00231762</v>
      </c>
      <c r="F2190" s="3" t="n">
        <v>0.0721835</v>
      </c>
      <c r="G2190" s="3" t="n">
        <v>0.409192</v>
      </c>
      <c r="H2190" s="3" t="n">
        <v>0.071137</v>
      </c>
      <c r="I2190" s="3" t="n">
        <v>1.09475</v>
      </c>
      <c r="J2190" s="5" t="n">
        <v>0.00587151</v>
      </c>
      <c r="K2190" s="3" t="n">
        <v>1.17576</v>
      </c>
      <c r="L2190" s="5" t="n">
        <v>0.0376172</v>
      </c>
      <c r="M2190" s="3" t="n">
        <v>1.11439</v>
      </c>
      <c r="N2190" s="5" t="n">
        <v>0.420982</v>
      </c>
      <c r="O2190" s="3" t="n">
        <v>1.03761</v>
      </c>
    </row>
    <row r="2191" customFormat="false" ht="15" hidden="false" customHeight="false" outlineLevel="0" collapsed="false">
      <c r="A2191" s="1" t="s">
        <v>4383</v>
      </c>
      <c r="B2191" s="2" t="s">
        <v>4384</v>
      </c>
      <c r="C2191" s="3" t="n">
        <v>0.00409679</v>
      </c>
      <c r="D2191" s="4" t="n">
        <v>0.0788602</v>
      </c>
      <c r="E2191" s="3" t="n">
        <v>0.000710349</v>
      </c>
      <c r="F2191" s="3" t="n">
        <v>0.455578</v>
      </c>
      <c r="G2191" s="3" t="n">
        <v>0.217327</v>
      </c>
      <c r="H2191" s="3" t="n">
        <v>0.704954</v>
      </c>
      <c r="I2191" s="3" t="n">
        <v>1.07994</v>
      </c>
      <c r="J2191" s="5" t="n">
        <v>0.00152308</v>
      </c>
      <c r="K2191" s="3" t="n">
        <v>2.51617</v>
      </c>
      <c r="L2191" s="5" t="n">
        <v>0.0226515</v>
      </c>
      <c r="M2191" s="3" t="n">
        <v>1.73614</v>
      </c>
      <c r="N2191" s="5" t="n">
        <v>0.171664</v>
      </c>
      <c r="O2191" s="3" t="n">
        <v>-1.34202</v>
      </c>
    </row>
    <row r="2192" customFormat="false" ht="15" hidden="false" customHeight="false" outlineLevel="0" collapsed="false">
      <c r="A2192" s="1" t="s">
        <v>4385</v>
      </c>
      <c r="B2192" s="2" t="s">
        <v>4386</v>
      </c>
      <c r="C2192" s="3" t="n">
        <v>0.00131657</v>
      </c>
      <c r="D2192" s="4" t="n">
        <v>0.0403114</v>
      </c>
      <c r="E2192" s="3" t="n">
        <v>0.000179115</v>
      </c>
      <c r="F2192" s="3" t="n">
        <v>0.521007</v>
      </c>
      <c r="G2192" s="3" t="n">
        <v>0.529663</v>
      </c>
      <c r="H2192" s="3" t="n">
        <v>0.992207</v>
      </c>
      <c r="I2192" s="3" t="n">
        <v>-1.00198</v>
      </c>
      <c r="J2192" s="5" t="n">
        <v>0.000937165</v>
      </c>
      <c r="K2192" s="3" t="n">
        <v>2.71813</v>
      </c>
      <c r="L2192" s="5" t="n">
        <v>0.00314526</v>
      </c>
      <c r="M2192" s="3" t="n">
        <v>2.26497</v>
      </c>
      <c r="N2192" s="5" t="n">
        <v>0.375152</v>
      </c>
      <c r="O2192" s="3" t="n">
        <v>-1.20245</v>
      </c>
    </row>
    <row r="2193" customFormat="false" ht="15" hidden="false" customHeight="false" outlineLevel="0" collapsed="false">
      <c r="A2193" s="1" t="s">
        <v>4387</v>
      </c>
      <c r="B2193" s="2" t="s">
        <v>4388</v>
      </c>
      <c r="C2193" s="3" t="n">
        <v>0.00133244</v>
      </c>
      <c r="D2193" s="4" t="n">
        <v>0.0406317</v>
      </c>
      <c r="E2193" s="3" t="n">
        <v>0.000252818</v>
      </c>
      <c r="F2193" s="3" t="n">
        <v>0.0740385</v>
      </c>
      <c r="G2193" s="3" t="n">
        <v>0.450815</v>
      </c>
      <c r="H2193" s="3" t="n">
        <v>0.398468</v>
      </c>
      <c r="I2193" s="3" t="n">
        <v>1.06152</v>
      </c>
      <c r="J2193" s="5" t="n">
        <v>0.00110501</v>
      </c>
      <c r="K2193" s="3" t="n">
        <v>-1.39386</v>
      </c>
      <c r="L2193" s="5" t="n">
        <v>0.00494505</v>
      </c>
      <c r="M2193" s="3" t="n">
        <v>-1.2931</v>
      </c>
      <c r="N2193" s="5" t="n">
        <v>0.0789132</v>
      </c>
      <c r="O2193" s="3" t="n">
        <v>1.14423</v>
      </c>
    </row>
    <row r="2194" customFormat="false" ht="15" hidden="false" customHeight="false" outlineLevel="0" collapsed="false">
      <c r="A2194" s="1" t="s">
        <v>4389</v>
      </c>
      <c r="B2194" s="2" t="s">
        <v>4390</v>
      </c>
      <c r="C2194" s="3" t="n">
        <v>4.7065E-006</v>
      </c>
      <c r="D2194" s="4" t="n">
        <v>0.00236233</v>
      </c>
      <c r="E2194" s="3" t="n">
        <v>3.1549E-005</v>
      </c>
      <c r="F2194" s="3" t="n">
        <v>1.3781E-005</v>
      </c>
      <c r="G2194" s="3" t="n">
        <v>0.000116622</v>
      </c>
      <c r="H2194" s="3" t="n">
        <v>0.12764</v>
      </c>
      <c r="I2194" s="3" t="n">
        <v>1.0485</v>
      </c>
      <c r="J2194" s="5" t="n">
        <v>4.62688E-006</v>
      </c>
      <c r="K2194" s="3" t="n">
        <v>-1.35276</v>
      </c>
      <c r="L2194" s="5" t="n">
        <v>0.350323</v>
      </c>
      <c r="M2194" s="3" t="n">
        <v>-1.02803</v>
      </c>
      <c r="N2194" s="5" t="n">
        <v>2.86742E-006</v>
      </c>
      <c r="O2194" s="3" t="n">
        <v>1.3797</v>
      </c>
    </row>
    <row r="2195" customFormat="false" ht="15" hidden="false" customHeight="false" outlineLevel="0" collapsed="false">
      <c r="A2195" s="1" t="s">
        <v>4391</v>
      </c>
      <c r="B2195" s="2" t="s">
        <v>4392</v>
      </c>
      <c r="C2195" s="3" t="n">
        <v>0.00175418</v>
      </c>
      <c r="D2195" s="4" t="n">
        <v>0.0475244</v>
      </c>
      <c r="E2195" s="3" t="n">
        <v>0.000253384</v>
      </c>
      <c r="F2195" s="3" t="n">
        <v>0.854535</v>
      </c>
      <c r="G2195" s="3" t="n">
        <v>0.279101</v>
      </c>
      <c r="H2195" s="3" t="n">
        <v>0.511455</v>
      </c>
      <c r="I2195" s="3" t="n">
        <v>-1.17025</v>
      </c>
      <c r="J2195" s="5" t="n">
        <v>0.000802247</v>
      </c>
      <c r="K2195" s="3" t="n">
        <v>-3.30198</v>
      </c>
      <c r="L2195" s="5" t="n">
        <v>0.00720492</v>
      </c>
      <c r="M2195" s="3" t="n">
        <v>-2.26781</v>
      </c>
      <c r="N2195" s="5" t="n">
        <v>0.367608</v>
      </c>
      <c r="O2195" s="3" t="n">
        <v>1.2442</v>
      </c>
    </row>
    <row r="2196" customFormat="false" ht="15" hidden="false" customHeight="false" outlineLevel="0" collapsed="false">
      <c r="A2196" s="1" t="s">
        <v>4393</v>
      </c>
      <c r="B2196" s="2" t="s">
        <v>4394</v>
      </c>
      <c r="C2196" s="3" t="n">
        <v>0.00462178</v>
      </c>
      <c r="D2196" s="4" t="n">
        <v>0.084494</v>
      </c>
      <c r="E2196" s="3" t="n">
        <v>0.00394769</v>
      </c>
      <c r="F2196" s="3" t="n">
        <v>0.290515</v>
      </c>
      <c r="G2196" s="3" t="n">
        <v>0.00806905</v>
      </c>
      <c r="H2196" s="3" t="n">
        <v>0.132426</v>
      </c>
      <c r="I2196" s="3" t="n">
        <v>1.43133</v>
      </c>
      <c r="J2196" s="5" t="n">
        <v>0.000724736</v>
      </c>
      <c r="K2196" s="3" t="n">
        <v>3.11257</v>
      </c>
      <c r="L2196" s="5" t="n">
        <v>0.73305</v>
      </c>
      <c r="M2196" s="3" t="n">
        <v>1.07855</v>
      </c>
      <c r="N2196" s="5" t="n">
        <v>0.011259</v>
      </c>
      <c r="O2196" s="3" t="n">
        <v>-2.01623</v>
      </c>
    </row>
    <row r="2197" customFormat="false" ht="15" hidden="false" customHeight="false" outlineLevel="0" collapsed="false">
      <c r="A2197" s="1" t="s">
        <v>4395</v>
      </c>
      <c r="B2197" s="2" t="s">
        <v>4396</v>
      </c>
      <c r="C2197" s="3" t="n">
        <v>0.00916115</v>
      </c>
      <c r="D2197" s="4" t="n">
        <v>0.125815</v>
      </c>
      <c r="E2197" s="3" t="n">
        <v>0.00251707</v>
      </c>
      <c r="F2197" s="3" t="n">
        <v>0.0846706</v>
      </c>
      <c r="G2197" s="3" t="n">
        <v>0.378061</v>
      </c>
      <c r="H2197" s="3" t="n">
        <v>0.485395</v>
      </c>
      <c r="I2197" s="3" t="n">
        <v>-1.18717</v>
      </c>
      <c r="J2197" s="5" t="n">
        <v>0.00586697</v>
      </c>
      <c r="K2197" s="3" t="n">
        <v>2.39347</v>
      </c>
      <c r="L2197" s="5" t="n">
        <v>0.0431165</v>
      </c>
      <c r="M2197" s="3" t="n">
        <v>1.75627</v>
      </c>
      <c r="N2197" s="5" t="n">
        <v>0.0743871</v>
      </c>
      <c r="O2197" s="3" t="n">
        <v>-1.6179</v>
      </c>
    </row>
    <row r="2198" customFormat="false" ht="15" hidden="false" customHeight="false" outlineLevel="0" collapsed="false">
      <c r="A2198" s="1" t="s">
        <v>4397</v>
      </c>
      <c r="B2198" s="2" t="s">
        <v>4398</v>
      </c>
      <c r="C2198" s="3" t="n">
        <v>0.000415624</v>
      </c>
      <c r="D2198" s="4" t="n">
        <v>0.0210856</v>
      </c>
      <c r="E2198" s="3" t="n">
        <v>6.47197E-005</v>
      </c>
      <c r="F2198" s="3" t="n">
        <v>0.65087</v>
      </c>
      <c r="G2198" s="3" t="n">
        <v>0.0880326</v>
      </c>
      <c r="H2198" s="3" t="n">
        <v>0.328292</v>
      </c>
      <c r="I2198" s="3" t="n">
        <v>-1.10652</v>
      </c>
      <c r="J2198" s="5" t="n">
        <v>0.000148409</v>
      </c>
      <c r="K2198" s="3" t="n">
        <v>-1.92353</v>
      </c>
      <c r="L2198" s="5" t="n">
        <v>0.0040566</v>
      </c>
      <c r="M2198" s="3" t="n">
        <v>-1.47267</v>
      </c>
      <c r="N2198" s="5" t="n">
        <v>0.12644</v>
      </c>
      <c r="O2198" s="3" t="n">
        <v>1.18041</v>
      </c>
    </row>
    <row r="2199" customFormat="false" ht="15" hidden="false" customHeight="false" outlineLevel="0" collapsed="false">
      <c r="A2199" s="1" t="s">
        <v>4399</v>
      </c>
      <c r="B2199" s="2" t="s">
        <v>4400</v>
      </c>
      <c r="C2199" s="3" t="n">
        <v>0.00159917</v>
      </c>
      <c r="D2199" s="4" t="n">
        <v>0.0453519</v>
      </c>
      <c r="E2199" s="3" t="n">
        <v>0.120968</v>
      </c>
      <c r="F2199" s="3" t="n">
        <v>0.000634132</v>
      </c>
      <c r="G2199" s="3" t="n">
        <v>0.0175046</v>
      </c>
      <c r="H2199" s="3" t="n">
        <v>0.123805</v>
      </c>
      <c r="I2199" s="3" t="n">
        <v>1.32713</v>
      </c>
      <c r="J2199" s="5" t="n">
        <v>0.0102844</v>
      </c>
      <c r="K2199" s="3" t="n">
        <v>-1.73171</v>
      </c>
      <c r="L2199" s="5" t="n">
        <v>0.403036</v>
      </c>
      <c r="M2199" s="3" t="n">
        <v>1.15639</v>
      </c>
      <c r="N2199" s="5" t="n">
        <v>0.000346185</v>
      </c>
      <c r="O2199" s="3" t="n">
        <v>2.65763</v>
      </c>
    </row>
    <row r="2200" customFormat="false" ht="15" hidden="false" customHeight="false" outlineLevel="0" collapsed="false">
      <c r="A2200" s="1" t="s">
        <v>4401</v>
      </c>
      <c r="B2200" s="2" t="s">
        <v>4402</v>
      </c>
      <c r="C2200" s="3" t="n">
        <v>0.00136312</v>
      </c>
      <c r="D2200" s="4" t="n">
        <v>0.0412329</v>
      </c>
      <c r="E2200" s="3" t="n">
        <v>0.000249583</v>
      </c>
      <c r="F2200" s="3" t="n">
        <v>0.191841</v>
      </c>
      <c r="G2200" s="3" t="n">
        <v>0.162271</v>
      </c>
      <c r="H2200" s="3" t="n">
        <v>0.0693141</v>
      </c>
      <c r="I2200" s="3" t="n">
        <v>-1.34474</v>
      </c>
      <c r="J2200" s="5" t="n">
        <v>0.000575279</v>
      </c>
      <c r="K2200" s="3" t="n">
        <v>-2.17437</v>
      </c>
      <c r="L2200" s="5" t="n">
        <v>0.0105291</v>
      </c>
      <c r="M2200" s="3" t="n">
        <v>-1.59865</v>
      </c>
      <c r="N2200" s="5" t="n">
        <v>0.937789</v>
      </c>
      <c r="O2200" s="3" t="n">
        <v>1.01144</v>
      </c>
    </row>
    <row r="2201" customFormat="false" ht="15" hidden="false" customHeight="false" outlineLevel="0" collapsed="false">
      <c r="A2201" s="1" t="s">
        <v>4403</v>
      </c>
      <c r="B2201" s="2" t="s">
        <v>4404</v>
      </c>
      <c r="C2201" s="3" t="n">
        <v>0.00559108</v>
      </c>
      <c r="D2201" s="4" t="n">
        <v>0.0950816</v>
      </c>
      <c r="E2201" s="3" t="n">
        <v>0.00267166</v>
      </c>
      <c r="F2201" s="3" t="n">
        <v>0.0272345</v>
      </c>
      <c r="G2201" s="3" t="n">
        <v>0.183195</v>
      </c>
      <c r="H2201" s="3" t="n">
        <v>0.406474</v>
      </c>
      <c r="I2201" s="3" t="n">
        <v>-1.12265</v>
      </c>
      <c r="J2201" s="5" t="n">
        <v>0.00363433</v>
      </c>
      <c r="K2201" s="3" t="n">
        <v>1.70931</v>
      </c>
      <c r="L2201" s="5" t="n">
        <v>0.0806174</v>
      </c>
      <c r="M2201" s="3" t="n">
        <v>1.30211</v>
      </c>
      <c r="N2201" s="5" t="n">
        <v>0.0188012</v>
      </c>
      <c r="O2201" s="3" t="n">
        <v>-1.47373</v>
      </c>
    </row>
    <row r="2202" customFormat="false" ht="15" hidden="false" customHeight="false" outlineLevel="0" collapsed="false">
      <c r="A2202" s="1" t="s">
        <v>4405</v>
      </c>
      <c r="B2202" s="2" t="s">
        <v>4406</v>
      </c>
      <c r="C2202" s="3" t="n">
        <v>0.00354808</v>
      </c>
      <c r="D2202" s="4" t="n">
        <v>0.0724008</v>
      </c>
      <c r="E2202" s="3" t="n">
        <v>0.000681105</v>
      </c>
      <c r="F2202" s="3" t="n">
        <v>0.838413</v>
      </c>
      <c r="G2202" s="3" t="n">
        <v>0.100601</v>
      </c>
      <c r="H2202" s="3" t="n">
        <v>0.278278</v>
      </c>
      <c r="I2202" s="3" t="n">
        <v>-1.14614</v>
      </c>
      <c r="J2202" s="5" t="n">
        <v>0.000930711</v>
      </c>
      <c r="K2202" s="3" t="n">
        <v>-1.81842</v>
      </c>
      <c r="L2202" s="5" t="n">
        <v>0.0384114</v>
      </c>
      <c r="M2202" s="3" t="n">
        <v>-1.33673</v>
      </c>
      <c r="N2202" s="5" t="n">
        <v>0.182121</v>
      </c>
      <c r="O2202" s="3" t="n">
        <v>1.18689</v>
      </c>
    </row>
    <row r="2203" customFormat="false" ht="15" hidden="false" customHeight="false" outlineLevel="0" collapsed="false">
      <c r="A2203" s="1" t="s">
        <v>4407</v>
      </c>
      <c r="B2203" s="2" t="s">
        <v>4408</v>
      </c>
      <c r="C2203" s="3" t="n">
        <v>0.00727638</v>
      </c>
      <c r="D2203" s="4" t="n">
        <v>0.110757</v>
      </c>
      <c r="E2203" s="3" t="n">
        <v>0.00171022</v>
      </c>
      <c r="F2203" s="3" t="n">
        <v>0.0799396</v>
      </c>
      <c r="G2203" s="3" t="n">
        <v>0.842882</v>
      </c>
      <c r="H2203" s="3" t="n">
        <v>0.156849</v>
      </c>
      <c r="I2203" s="3" t="n">
        <v>1.3972</v>
      </c>
      <c r="J2203" s="5" t="n">
        <v>0.0141847</v>
      </c>
      <c r="K2203" s="3" t="n">
        <v>-1.95112</v>
      </c>
      <c r="L2203" s="5" t="n">
        <v>0.00920128</v>
      </c>
      <c r="M2203" s="3" t="n">
        <v>-2.0759</v>
      </c>
      <c r="N2203" s="5" t="n">
        <v>0.238859</v>
      </c>
      <c r="O2203" s="3" t="n">
        <v>1.31321</v>
      </c>
    </row>
    <row r="2204" customFormat="false" ht="15" hidden="false" customHeight="false" outlineLevel="0" collapsed="false">
      <c r="A2204" s="1" t="s">
        <v>4409</v>
      </c>
      <c r="B2204" s="2" t="s">
        <v>4410</v>
      </c>
      <c r="C2204" s="3" t="n">
        <v>1.20245E-005</v>
      </c>
      <c r="D2204" s="4" t="n">
        <v>0.00317988</v>
      </c>
      <c r="E2204" s="3" t="n">
        <v>1.61095E-006</v>
      </c>
      <c r="F2204" s="3" t="n">
        <v>0.577715</v>
      </c>
      <c r="G2204" s="3" t="n">
        <v>0.0425344</v>
      </c>
      <c r="H2204" s="3" t="n">
        <v>0.23192</v>
      </c>
      <c r="I2204" s="3" t="n">
        <v>-1.27924</v>
      </c>
      <c r="J2204" s="5" t="n">
        <v>5.83631E-006</v>
      </c>
      <c r="K2204" s="3" t="n">
        <v>-7.39953</v>
      </c>
      <c r="L2204" s="5" t="n">
        <v>0.000101479</v>
      </c>
      <c r="M2204" s="3" t="n">
        <v>-3.86771</v>
      </c>
      <c r="N2204" s="5" t="n">
        <v>0.0674362</v>
      </c>
      <c r="O2204" s="3" t="n">
        <v>1.49554</v>
      </c>
    </row>
    <row r="2205" customFormat="false" ht="15" hidden="false" customHeight="false" outlineLevel="0" collapsed="false">
      <c r="A2205" s="1" t="s">
        <v>4411</v>
      </c>
      <c r="B2205" s="2" t="s">
        <v>4412</v>
      </c>
      <c r="C2205" s="3" t="n">
        <v>0.000282016</v>
      </c>
      <c r="D2205" s="4" t="n">
        <v>0.0166264</v>
      </c>
      <c r="E2205" s="3" t="n">
        <v>8.53477E-005</v>
      </c>
      <c r="F2205" s="3" t="n">
        <v>0.00704197</v>
      </c>
      <c r="G2205" s="3" t="n">
        <v>0.150216</v>
      </c>
      <c r="H2205" s="3" t="n">
        <v>0.00634022</v>
      </c>
      <c r="I2205" s="3" t="n">
        <v>1.87983</v>
      </c>
      <c r="J2205" s="5" t="n">
        <v>0.00381938</v>
      </c>
      <c r="K2205" s="3" t="n">
        <v>-1.99913</v>
      </c>
      <c r="L2205" s="5" t="n">
        <v>0.000239291</v>
      </c>
      <c r="M2205" s="3" t="n">
        <v>-2.94496</v>
      </c>
      <c r="N2205" s="5" t="n">
        <v>0.194438</v>
      </c>
      <c r="O2205" s="3" t="n">
        <v>1.27608</v>
      </c>
    </row>
    <row r="2206" customFormat="false" ht="15" hidden="false" customHeight="false" outlineLevel="0" collapsed="false">
      <c r="A2206" s="1" t="s">
        <v>4413</v>
      </c>
      <c r="B2206" s="2" t="s">
        <v>4414</v>
      </c>
      <c r="C2206" s="3" t="n">
        <v>0.00461509</v>
      </c>
      <c r="D2206" s="4" t="n">
        <v>0.0844884</v>
      </c>
      <c r="E2206" s="3" t="n">
        <v>0.00722759</v>
      </c>
      <c r="F2206" s="3" t="n">
        <v>0.0470871</v>
      </c>
      <c r="G2206" s="3" t="n">
        <v>0.00997984</v>
      </c>
      <c r="H2206" s="3" t="n">
        <v>0.494475</v>
      </c>
      <c r="I2206" s="3" t="n">
        <v>1.4002</v>
      </c>
      <c r="J2206" s="5" t="n">
        <v>0.0011902</v>
      </c>
      <c r="K2206" s="3" t="n">
        <v>10.0285</v>
      </c>
      <c r="L2206" s="5" t="n">
        <v>0.880498</v>
      </c>
      <c r="M2206" s="3" t="n">
        <v>1.07572</v>
      </c>
      <c r="N2206" s="5" t="n">
        <v>0.00378091</v>
      </c>
      <c r="O2206" s="3" t="n">
        <v>-6.65803</v>
      </c>
    </row>
    <row r="2207" customFormat="false" ht="15" hidden="false" customHeight="false" outlineLevel="0" collapsed="false">
      <c r="A2207" s="1" t="s">
        <v>4415</v>
      </c>
      <c r="B2207" s="2" t="s">
        <v>4416</v>
      </c>
      <c r="C2207" s="3" t="n">
        <v>2.30196E-005</v>
      </c>
      <c r="D2207" s="4" t="n">
        <v>0.00430792</v>
      </c>
      <c r="E2207" s="3" t="n">
        <v>2.92239E-006</v>
      </c>
      <c r="F2207" s="3" t="n">
        <v>0.429963</v>
      </c>
      <c r="G2207" s="3" t="n">
        <v>0.159096</v>
      </c>
      <c r="H2207" s="3" t="n">
        <v>0.623704</v>
      </c>
      <c r="I2207" s="3" t="n">
        <v>1.15767</v>
      </c>
      <c r="J2207" s="5" t="n">
        <v>1.52099E-005</v>
      </c>
      <c r="K2207" s="3" t="n">
        <v>14.1954</v>
      </c>
      <c r="L2207" s="5" t="n">
        <v>0.00010731</v>
      </c>
      <c r="M2207" s="3" t="n">
        <v>7.55922</v>
      </c>
      <c r="N2207" s="5" t="n">
        <v>0.130344</v>
      </c>
      <c r="O2207" s="3" t="n">
        <v>-1.62213</v>
      </c>
    </row>
    <row r="2208" customFormat="false" ht="15" hidden="false" customHeight="false" outlineLevel="0" collapsed="false">
      <c r="A2208" s="1" t="s">
        <v>4417</v>
      </c>
      <c r="B2208" s="2" t="s">
        <v>4418</v>
      </c>
      <c r="C2208" s="3" t="n">
        <v>7.72125E-005</v>
      </c>
      <c r="D2208" s="4" t="n">
        <v>0.00839123</v>
      </c>
      <c r="E2208" s="3" t="n">
        <v>3.28376E-005</v>
      </c>
      <c r="F2208" s="3" t="n">
        <v>0.00113368</v>
      </c>
      <c r="G2208" s="3" t="n">
        <v>0.0693067</v>
      </c>
      <c r="H2208" s="3" t="n">
        <v>0.079119</v>
      </c>
      <c r="I2208" s="3" t="n">
        <v>1.46945</v>
      </c>
      <c r="J2208" s="5" t="n">
        <v>7.86468E-005</v>
      </c>
      <c r="K2208" s="3" t="n">
        <v>-4.09496</v>
      </c>
      <c r="L2208" s="5" t="n">
        <v>0.00228075</v>
      </c>
      <c r="M2208" s="3" t="n">
        <v>-2.32186</v>
      </c>
      <c r="N2208" s="5" t="n">
        <v>0.00108452</v>
      </c>
      <c r="O2208" s="3" t="n">
        <v>2.59159</v>
      </c>
    </row>
    <row r="2209" customFormat="false" ht="15" hidden="false" customHeight="false" outlineLevel="0" collapsed="false">
      <c r="A2209" s="1" t="s">
        <v>4419</v>
      </c>
      <c r="B2209" s="2" t="s">
        <v>4420</v>
      </c>
      <c r="C2209" s="3" t="n">
        <v>0.00276572</v>
      </c>
      <c r="D2209" s="4" t="n">
        <v>0.0616182</v>
      </c>
      <c r="E2209" s="3" t="n">
        <v>0.00116301</v>
      </c>
      <c r="F2209" s="3" t="n">
        <v>0.0699119</v>
      </c>
      <c r="G2209" s="3" t="n">
        <v>0.0371645</v>
      </c>
      <c r="H2209" s="3" t="n">
        <v>0.011814</v>
      </c>
      <c r="I2209" s="3" t="n">
        <v>2.33228</v>
      </c>
      <c r="J2209" s="5" t="n">
        <v>0.000779027</v>
      </c>
      <c r="K2209" s="3" t="n">
        <v>3.9324</v>
      </c>
      <c r="L2209" s="5" t="n">
        <v>0.124799</v>
      </c>
      <c r="M2209" s="3" t="n">
        <v>1.56456</v>
      </c>
      <c r="N2209" s="5" t="n">
        <v>0.781775</v>
      </c>
      <c r="O2209" s="3" t="n">
        <v>-1.07767</v>
      </c>
    </row>
    <row r="2210" customFormat="false" ht="15" hidden="false" customHeight="false" outlineLevel="0" collapsed="false">
      <c r="A2210" s="1" t="s">
        <v>4421</v>
      </c>
      <c r="B2210" s="2" t="s">
        <v>4422</v>
      </c>
      <c r="C2210" s="3" t="n">
        <v>6.28924E-006</v>
      </c>
      <c r="D2210" s="4" t="n">
        <v>0.00248817</v>
      </c>
      <c r="E2210" s="3" t="n">
        <v>7.93348E-007</v>
      </c>
      <c r="F2210" s="3" t="n">
        <v>0.783816</v>
      </c>
      <c r="G2210" s="3" t="n">
        <v>0.0657307</v>
      </c>
      <c r="H2210" s="3" t="n">
        <v>0.12617</v>
      </c>
      <c r="I2210" s="3" t="n">
        <v>1.46348</v>
      </c>
      <c r="J2210" s="5" t="n">
        <v>3.70204E-006</v>
      </c>
      <c r="K2210" s="3" t="n">
        <v>12.0731</v>
      </c>
      <c r="L2210" s="5" t="n">
        <v>3.80604E-005</v>
      </c>
      <c r="M2210" s="3" t="n">
        <v>6.1648</v>
      </c>
      <c r="N2210" s="5" t="n">
        <v>0.227873</v>
      </c>
      <c r="O2210" s="3" t="n">
        <v>-1.33818</v>
      </c>
    </row>
    <row r="2211" customFormat="false" ht="15" hidden="false" customHeight="false" outlineLevel="0" collapsed="false">
      <c r="A2211" s="1" t="s">
        <v>4423</v>
      </c>
      <c r="B2211" s="2" t="s">
        <v>4424</v>
      </c>
      <c r="C2211" s="3" t="n">
        <v>0.00335572</v>
      </c>
      <c r="D2211" s="4" t="n">
        <v>0.0696486</v>
      </c>
      <c r="E2211" s="3" t="n">
        <v>0.000889848</v>
      </c>
      <c r="F2211" s="3" t="n">
        <v>0.10669</v>
      </c>
      <c r="G2211" s="3" t="n">
        <v>0.117753</v>
      </c>
      <c r="H2211" s="3" t="n">
        <v>0.0355663</v>
      </c>
      <c r="I2211" s="3" t="n">
        <v>-1.63878</v>
      </c>
      <c r="J2211" s="5" t="n">
        <v>0.0437092</v>
      </c>
      <c r="K2211" s="3" t="n">
        <v>1.59692</v>
      </c>
      <c r="L2211" s="5" t="n">
        <v>0.00123872</v>
      </c>
      <c r="M2211" s="3" t="n">
        <v>2.5937</v>
      </c>
      <c r="N2211" s="5" t="n">
        <v>0.964663</v>
      </c>
      <c r="O2211" s="3" t="n">
        <v>-1.00898</v>
      </c>
    </row>
    <row r="2212" customFormat="false" ht="29.25" hidden="false" customHeight="false" outlineLevel="0" collapsed="false">
      <c r="A2212" s="1" t="s">
        <v>4425</v>
      </c>
      <c r="B2212" s="2" t="s">
        <v>4426</v>
      </c>
      <c r="C2212" s="3" t="n">
        <v>0.00020914</v>
      </c>
      <c r="D2212" s="4" t="n">
        <v>0.0139849</v>
      </c>
      <c r="E2212" s="3" t="n">
        <v>6.78873E-005</v>
      </c>
      <c r="F2212" s="3" t="n">
        <v>0.645937</v>
      </c>
      <c r="G2212" s="3" t="n">
        <v>0.00297523</v>
      </c>
      <c r="H2212" s="3" t="n">
        <v>0.0298957</v>
      </c>
      <c r="I2212" s="3" t="n">
        <v>-1.24471</v>
      </c>
      <c r="J2212" s="5" t="n">
        <v>3.37057E-005</v>
      </c>
      <c r="K2212" s="3" t="n">
        <v>-1.99087</v>
      </c>
      <c r="L2212" s="5" t="n">
        <v>0.0470531</v>
      </c>
      <c r="M2212" s="3" t="n">
        <v>-1.21497</v>
      </c>
      <c r="N2212" s="5" t="n">
        <v>0.010682</v>
      </c>
      <c r="O2212" s="3" t="n">
        <v>1.31646</v>
      </c>
    </row>
    <row r="2213" customFormat="false" ht="29.25" hidden="false" customHeight="false" outlineLevel="0" collapsed="false">
      <c r="A2213" s="1" t="s">
        <v>4427</v>
      </c>
      <c r="B2213" s="2" t="s">
        <v>4428</v>
      </c>
      <c r="C2213" s="3" t="n">
        <v>0.000717875</v>
      </c>
      <c r="D2213" s="4" t="n">
        <v>0.0282954</v>
      </c>
      <c r="E2213" s="3" t="n">
        <v>0.0115287</v>
      </c>
      <c r="F2213" s="3" t="n">
        <v>0.00173609</v>
      </c>
      <c r="G2213" s="3" t="n">
        <v>0.00193125</v>
      </c>
      <c r="H2213" s="3" t="n">
        <v>0.955624</v>
      </c>
      <c r="I2213" s="3" t="n">
        <v>1.00466</v>
      </c>
      <c r="J2213" s="5" t="n">
        <v>0.000569439</v>
      </c>
      <c r="K2213" s="3" t="n">
        <v>-1.5613</v>
      </c>
      <c r="L2213" s="5" t="n">
        <v>0.396327</v>
      </c>
      <c r="M2213" s="3" t="n">
        <v>1.0752</v>
      </c>
      <c r="N2213" s="5" t="n">
        <v>0.000196227</v>
      </c>
      <c r="O2213" s="3" t="n">
        <v>1.68653</v>
      </c>
    </row>
    <row r="2214" customFormat="false" ht="29.25" hidden="false" customHeight="false" outlineLevel="0" collapsed="false">
      <c r="A2214" s="1" t="s">
        <v>4429</v>
      </c>
      <c r="B2214" s="2" t="s">
        <v>4430</v>
      </c>
      <c r="C2214" s="3" t="n">
        <v>0.000757402</v>
      </c>
      <c r="D2214" s="4" t="n">
        <v>0.0288146</v>
      </c>
      <c r="E2214" s="3" t="n">
        <v>0.000158144</v>
      </c>
      <c r="F2214" s="3" t="n">
        <v>0.574919</v>
      </c>
      <c r="G2214" s="3" t="n">
        <v>0.0315519</v>
      </c>
      <c r="H2214" s="3" t="n">
        <v>0.191689</v>
      </c>
      <c r="I2214" s="3" t="n">
        <v>1.15315</v>
      </c>
      <c r="J2214" s="5" t="n">
        <v>0.000177897</v>
      </c>
      <c r="K2214" s="3" t="n">
        <v>1.92477</v>
      </c>
      <c r="L2214" s="5" t="n">
        <v>0.0206939</v>
      </c>
      <c r="M2214" s="3" t="n">
        <v>1.3327</v>
      </c>
      <c r="N2214" s="5" t="n">
        <v>0.0543283</v>
      </c>
      <c r="O2214" s="3" t="n">
        <v>-1.25246</v>
      </c>
    </row>
    <row r="2215" customFormat="false" ht="29.25" hidden="false" customHeight="false" outlineLevel="0" collapsed="false">
      <c r="A2215" s="1" t="s">
        <v>4431</v>
      </c>
      <c r="B2215" s="2" t="s">
        <v>4432</v>
      </c>
      <c r="C2215" s="3" t="n">
        <v>0.00651055</v>
      </c>
      <c r="D2215" s="4" t="n">
        <v>0.1037</v>
      </c>
      <c r="E2215" s="3" t="n">
        <v>0.43426</v>
      </c>
      <c r="F2215" s="3" t="n">
        <v>0.719334</v>
      </c>
      <c r="G2215" s="3" t="n">
        <v>0.000982388</v>
      </c>
      <c r="H2215" s="3" t="n">
        <v>0.00496044</v>
      </c>
      <c r="I2215" s="3" t="n">
        <v>-1.20813</v>
      </c>
      <c r="J2215" s="5" t="n">
        <v>0.0031786</v>
      </c>
      <c r="K2215" s="3" t="n">
        <v>-1.22726</v>
      </c>
      <c r="L2215" s="5" t="n">
        <v>0.0172605</v>
      </c>
      <c r="M2215" s="3" t="n">
        <v>1.15886</v>
      </c>
      <c r="N2215" s="5" t="n">
        <v>0.0106728</v>
      </c>
      <c r="O2215" s="3" t="n">
        <v>1.1772</v>
      </c>
    </row>
    <row r="2216" customFormat="false" ht="29.25" hidden="false" customHeight="false" outlineLevel="0" collapsed="false">
      <c r="A2216" s="1" t="s">
        <v>4433</v>
      </c>
      <c r="B2216" s="2" t="s">
        <v>4434</v>
      </c>
      <c r="C2216" s="3" t="n">
        <v>0.00704561</v>
      </c>
      <c r="D2216" s="4" t="n">
        <v>0.108674</v>
      </c>
      <c r="E2216" s="3" t="n">
        <v>0.00214563</v>
      </c>
      <c r="F2216" s="3" t="n">
        <v>0.0518982</v>
      </c>
      <c r="G2216" s="3" t="n">
        <v>0.429451</v>
      </c>
      <c r="H2216" s="3" t="n">
        <v>0.335232</v>
      </c>
      <c r="I2216" s="3" t="n">
        <v>-1.15851</v>
      </c>
      <c r="J2216" s="5" t="n">
        <v>0.00575887</v>
      </c>
      <c r="K2216" s="3" t="n">
        <v>1.70877</v>
      </c>
      <c r="L2216" s="5" t="n">
        <v>0.0338245</v>
      </c>
      <c r="M2216" s="3" t="n">
        <v>1.44323</v>
      </c>
      <c r="N2216" s="5" t="n">
        <v>0.0587968</v>
      </c>
      <c r="O2216" s="3" t="n">
        <v>-1.37165</v>
      </c>
    </row>
    <row r="2217" customFormat="false" ht="29.25" hidden="false" customHeight="false" outlineLevel="0" collapsed="false">
      <c r="A2217" s="1" t="s">
        <v>4435</v>
      </c>
      <c r="B2217" s="2" t="s">
        <v>4436</v>
      </c>
      <c r="C2217" s="3" t="n">
        <v>0.00254404</v>
      </c>
      <c r="D2217" s="4" t="n">
        <v>0.0585999</v>
      </c>
      <c r="E2217" s="3" t="n">
        <v>0.00162854</v>
      </c>
      <c r="F2217" s="3" t="n">
        <v>0.0212463</v>
      </c>
      <c r="G2217" s="3" t="n">
        <v>0.0414794</v>
      </c>
      <c r="H2217" s="3" t="n">
        <v>0.768124</v>
      </c>
      <c r="I2217" s="3" t="n">
        <v>-1.03624</v>
      </c>
      <c r="J2217" s="5" t="n">
        <v>0.00104153</v>
      </c>
      <c r="K2217" s="3" t="n">
        <v>1.79411</v>
      </c>
      <c r="L2217" s="5" t="n">
        <v>0.153176</v>
      </c>
      <c r="M2217" s="3" t="n">
        <v>1.20223</v>
      </c>
      <c r="N2217" s="5" t="n">
        <v>0.0057423</v>
      </c>
      <c r="O2217" s="3" t="n">
        <v>-1.54641</v>
      </c>
    </row>
    <row r="2218" customFormat="false" ht="29.25" hidden="false" customHeight="false" outlineLevel="0" collapsed="false">
      <c r="A2218" s="1" t="s">
        <v>4437</v>
      </c>
      <c r="B2218" s="2" t="s">
        <v>4438</v>
      </c>
      <c r="C2218" s="3" t="n">
        <v>0.000158392</v>
      </c>
      <c r="D2218" s="4" t="n">
        <v>0.0118076</v>
      </c>
      <c r="E2218" s="3" t="n">
        <v>3.89202E-005</v>
      </c>
      <c r="F2218" s="3" t="n">
        <v>0.145227</v>
      </c>
      <c r="G2218" s="3" t="n">
        <v>0.00888664</v>
      </c>
      <c r="H2218" s="3" t="n">
        <v>0.233787</v>
      </c>
      <c r="I2218" s="3" t="n">
        <v>1.15359</v>
      </c>
      <c r="J2218" s="5" t="n">
        <v>3.72932E-005</v>
      </c>
      <c r="K2218" s="3" t="n">
        <v>2.47727</v>
      </c>
      <c r="L2218" s="5" t="n">
        <v>0.0105581</v>
      </c>
      <c r="M2218" s="3" t="n">
        <v>1.44513</v>
      </c>
      <c r="N2218" s="5" t="n">
        <v>0.00729157</v>
      </c>
      <c r="O2218" s="3" t="n">
        <v>-1.48599</v>
      </c>
    </row>
    <row r="2219" customFormat="false" ht="29.25" hidden="false" customHeight="false" outlineLevel="0" collapsed="false">
      <c r="A2219" s="1" t="s">
        <v>4439</v>
      </c>
      <c r="B2219" s="2" t="s">
        <v>4440</v>
      </c>
      <c r="C2219" s="3" t="n">
        <v>2.36693E-006</v>
      </c>
      <c r="D2219" s="4" t="n">
        <v>0.00174795</v>
      </c>
      <c r="E2219" s="3" t="n">
        <v>3.07336E-007</v>
      </c>
      <c r="F2219" s="3" t="n">
        <v>0.0218687</v>
      </c>
      <c r="G2219" s="3" t="n">
        <v>0.781841</v>
      </c>
      <c r="H2219" s="3" t="n">
        <v>0.108808</v>
      </c>
      <c r="I2219" s="3" t="n">
        <v>1.49764</v>
      </c>
      <c r="J2219" s="5" t="n">
        <v>5.04716E-006</v>
      </c>
      <c r="K2219" s="3" t="n">
        <v>11.0117</v>
      </c>
      <c r="L2219" s="5" t="n">
        <v>3.81478E-006</v>
      </c>
      <c r="M2219" s="3" t="n">
        <v>12.0567</v>
      </c>
      <c r="N2219" s="5" t="n">
        <v>0.0581253</v>
      </c>
      <c r="O2219" s="3" t="n">
        <v>1.63977</v>
      </c>
    </row>
    <row r="2220" customFormat="false" ht="15" hidden="false" customHeight="false" outlineLevel="0" collapsed="false">
      <c r="A2220" s="1" t="s">
        <v>4441</v>
      </c>
      <c r="B2220" s="2" t="s">
        <v>4442</v>
      </c>
      <c r="C2220" s="3" t="n">
        <v>0.00133799</v>
      </c>
      <c r="D2220" s="4" t="n">
        <v>0.0407458</v>
      </c>
      <c r="E2220" s="3" t="n">
        <v>0.0168289</v>
      </c>
      <c r="F2220" s="3" t="n">
        <v>0.435169</v>
      </c>
      <c r="G2220" s="3" t="n">
        <v>0.000398994</v>
      </c>
      <c r="H2220" s="3" t="n">
        <v>0.00155826</v>
      </c>
      <c r="I2220" s="3" t="n">
        <v>1.54642</v>
      </c>
      <c r="J2220" s="5" t="n">
        <v>0.000248735</v>
      </c>
      <c r="K2220" s="3" t="n">
        <v>1.7855</v>
      </c>
      <c r="L2220" s="5" t="n">
        <v>0.0826927</v>
      </c>
      <c r="M2220" s="3" t="n">
        <v>-1.2023</v>
      </c>
      <c r="N2220" s="5" t="n">
        <v>0.00773346</v>
      </c>
      <c r="O2220" s="3" t="n">
        <v>-1.38818</v>
      </c>
    </row>
    <row r="2221" customFormat="false" ht="15" hidden="false" customHeight="false" outlineLevel="0" collapsed="false">
      <c r="A2221" s="1" t="s">
        <v>4443</v>
      </c>
      <c r="B2221" s="2" t="s">
        <v>4444</v>
      </c>
      <c r="C2221" s="3" t="n">
        <v>0.0022392</v>
      </c>
      <c r="D2221" s="4" t="n">
        <v>0.0547372</v>
      </c>
      <c r="E2221" s="3" t="n">
        <v>0.00743759</v>
      </c>
      <c r="F2221" s="3" t="n">
        <v>0.00787758</v>
      </c>
      <c r="G2221" s="3" t="n">
        <v>0.00821756</v>
      </c>
      <c r="H2221" s="3" t="n">
        <v>0.984232</v>
      </c>
      <c r="I2221" s="3" t="n">
        <v>1.00752</v>
      </c>
      <c r="J2221" s="5" t="n">
        <v>0.00107737</v>
      </c>
      <c r="K2221" s="3" t="n">
        <v>-6.24248</v>
      </c>
      <c r="L2221" s="5" t="n">
        <v>0.96273</v>
      </c>
      <c r="M2221" s="3" t="n">
        <v>-1.01788</v>
      </c>
      <c r="N2221" s="5" t="n">
        <v>0.00111562</v>
      </c>
      <c r="O2221" s="3" t="n">
        <v>6.17896</v>
      </c>
    </row>
    <row r="2222" customFormat="false" ht="15" hidden="false" customHeight="false" outlineLevel="0" collapsed="false">
      <c r="A2222" s="1" t="s">
        <v>4445</v>
      </c>
      <c r="B2222" s="2" t="s">
        <v>4446</v>
      </c>
      <c r="C2222" s="3" t="n">
        <v>0.000123175</v>
      </c>
      <c r="D2222" s="4" t="n">
        <v>0.0103838</v>
      </c>
      <c r="E2222" s="3" t="n">
        <v>7.43705E-005</v>
      </c>
      <c r="F2222" s="3" t="n">
        <v>0.0752282</v>
      </c>
      <c r="G2222" s="3" t="n">
        <v>0.000829608</v>
      </c>
      <c r="H2222" s="3" t="n">
        <v>0.0565862</v>
      </c>
      <c r="I2222" s="3" t="n">
        <v>1.72723</v>
      </c>
      <c r="J2222" s="5" t="n">
        <v>1.97479E-005</v>
      </c>
      <c r="K2222" s="3" t="n">
        <v>8.93425</v>
      </c>
      <c r="L2222" s="5" t="n">
        <v>0.153075</v>
      </c>
      <c r="M2222" s="3" t="n">
        <v>1.47322</v>
      </c>
      <c r="N2222" s="5" t="n">
        <v>0.000910446</v>
      </c>
      <c r="O2222" s="3" t="n">
        <v>-3.51107</v>
      </c>
    </row>
    <row r="2223" customFormat="false" ht="15" hidden="false" customHeight="false" outlineLevel="0" collapsed="false">
      <c r="A2223" s="1" t="s">
        <v>4447</v>
      </c>
      <c r="B2223" s="2" t="s">
        <v>4448</v>
      </c>
      <c r="C2223" s="3" t="n">
        <v>0.00615642</v>
      </c>
      <c r="D2223" s="4" t="n">
        <v>0.100529</v>
      </c>
      <c r="E2223" s="3" t="n">
        <v>0.0356726</v>
      </c>
      <c r="F2223" s="3" t="n">
        <v>0.00722649</v>
      </c>
      <c r="G2223" s="3" t="n">
        <v>0.023976</v>
      </c>
      <c r="H2223" s="3" t="n">
        <v>0.588152</v>
      </c>
      <c r="I2223" s="3" t="n">
        <v>-1.16084</v>
      </c>
      <c r="J2223" s="5" t="n">
        <v>0.860767</v>
      </c>
      <c r="K2223" s="3" t="n">
        <v>1.04906</v>
      </c>
      <c r="L2223" s="5" t="n">
        <v>0.00563703</v>
      </c>
      <c r="M2223" s="3" t="n">
        <v>-2.69413</v>
      </c>
      <c r="N2223" s="5" t="n">
        <v>0.00201901</v>
      </c>
      <c r="O2223" s="3" t="n">
        <v>-3.28089</v>
      </c>
    </row>
    <row r="2224" customFormat="false" ht="15" hidden="false" customHeight="false" outlineLevel="0" collapsed="false">
      <c r="A2224" s="1" t="s">
        <v>4449</v>
      </c>
      <c r="B2224" s="2" t="s">
        <v>4450</v>
      </c>
      <c r="C2224" s="3" t="n">
        <v>0.00780365</v>
      </c>
      <c r="D2224" s="4" t="n">
        <v>0.114608</v>
      </c>
      <c r="E2224" s="3" t="n">
        <v>0.00276735</v>
      </c>
      <c r="F2224" s="3" t="n">
        <v>0.0516748</v>
      </c>
      <c r="G2224" s="3" t="n">
        <v>0.262486</v>
      </c>
      <c r="H2224" s="3" t="n">
        <v>0.467189</v>
      </c>
      <c r="I2224" s="3" t="n">
        <v>-1.08691</v>
      </c>
      <c r="J2224" s="5" t="n">
        <v>0.00478511</v>
      </c>
      <c r="K2224" s="3" t="n">
        <v>1.52473</v>
      </c>
      <c r="L2224" s="5" t="n">
        <v>0.0629073</v>
      </c>
      <c r="M2224" s="3" t="n">
        <v>1.26579</v>
      </c>
      <c r="N2224" s="5" t="n">
        <v>0.03883</v>
      </c>
      <c r="O2224" s="3" t="n">
        <v>-1.30925</v>
      </c>
    </row>
    <row r="2225" customFormat="false" ht="15" hidden="false" customHeight="false" outlineLevel="0" collapsed="false">
      <c r="A2225" s="1" t="s">
        <v>4451</v>
      </c>
      <c r="B2225" s="2" t="s">
        <v>4452</v>
      </c>
      <c r="C2225" s="3" t="n">
        <v>0.0018262</v>
      </c>
      <c r="D2225" s="4" t="n">
        <v>0.0489675</v>
      </c>
      <c r="E2225" s="3" t="n">
        <v>0.00024846</v>
      </c>
      <c r="F2225" s="3" t="n">
        <v>0.609743</v>
      </c>
      <c r="G2225" s="3" t="n">
        <v>0.551819</v>
      </c>
      <c r="H2225" s="3" t="n">
        <v>0.43879</v>
      </c>
      <c r="I2225" s="3" t="n">
        <v>-1.13264</v>
      </c>
      <c r="J2225" s="5" t="n">
        <v>0.00126969</v>
      </c>
      <c r="K2225" s="3" t="n">
        <v>-2.0993</v>
      </c>
      <c r="L2225" s="5" t="n">
        <v>0.0041018</v>
      </c>
      <c r="M2225" s="3" t="n">
        <v>-1.83553</v>
      </c>
      <c r="N2225" s="5" t="n">
        <v>0.950847</v>
      </c>
      <c r="O2225" s="3" t="n">
        <v>1.00977</v>
      </c>
    </row>
    <row r="2226" customFormat="false" ht="15" hidden="false" customHeight="false" outlineLevel="0" collapsed="false">
      <c r="A2226" s="1" t="s">
        <v>4453</v>
      </c>
      <c r="B2226" s="2" t="s">
        <v>4454</v>
      </c>
      <c r="C2226" s="3" t="n">
        <v>0.00757696</v>
      </c>
      <c r="D2226" s="4" t="n">
        <v>0.11282</v>
      </c>
      <c r="E2226" s="3" t="n">
        <v>0.00163025</v>
      </c>
      <c r="F2226" s="3" t="n">
        <v>0.633166</v>
      </c>
      <c r="G2226" s="3" t="n">
        <v>0.115007</v>
      </c>
      <c r="H2226" s="3" t="n">
        <v>0.148027</v>
      </c>
      <c r="I2226" s="3" t="n">
        <v>1.68936</v>
      </c>
      <c r="J2226" s="5" t="n">
        <v>0.0018914</v>
      </c>
      <c r="K2226" s="3" t="n">
        <v>4.42764</v>
      </c>
      <c r="L2226" s="5" t="n">
        <v>0.0753741</v>
      </c>
      <c r="M2226" s="3" t="n">
        <v>1.95216</v>
      </c>
      <c r="N2226" s="5" t="n">
        <v>0.39466</v>
      </c>
      <c r="O2226" s="3" t="n">
        <v>-1.34256</v>
      </c>
    </row>
    <row r="2227" customFormat="false" ht="15" hidden="false" customHeight="false" outlineLevel="0" collapsed="false">
      <c r="A2227" s="1" t="s">
        <v>4455</v>
      </c>
      <c r="B2227" s="2" t="s">
        <v>4456</v>
      </c>
      <c r="C2227" s="3" t="n">
        <v>0.00135744</v>
      </c>
      <c r="D2227" s="4" t="n">
        <v>0.0411713</v>
      </c>
      <c r="E2227" s="3" t="n">
        <v>0.000247088</v>
      </c>
      <c r="F2227" s="3" t="n">
        <v>0.582553</v>
      </c>
      <c r="G2227" s="3" t="n">
        <v>0.0801183</v>
      </c>
      <c r="H2227" s="3" t="n">
        <v>0.341396</v>
      </c>
      <c r="I2227" s="3" t="n">
        <v>-1.08518</v>
      </c>
      <c r="J2227" s="5" t="n">
        <v>0.000390569</v>
      </c>
      <c r="K2227" s="3" t="n">
        <v>-1.60216</v>
      </c>
      <c r="L2227" s="5" t="n">
        <v>0.0170901</v>
      </c>
      <c r="M2227" s="3" t="n">
        <v>-1.2743</v>
      </c>
      <c r="N2227" s="5" t="n">
        <v>0.106014</v>
      </c>
      <c r="O2227" s="3" t="n">
        <v>1.1586</v>
      </c>
    </row>
    <row r="2228" customFormat="false" ht="15" hidden="false" customHeight="false" outlineLevel="0" collapsed="false">
      <c r="A2228" s="1" t="s">
        <v>4457</v>
      </c>
      <c r="B2228" s="2" t="s">
        <v>4458</v>
      </c>
      <c r="C2228" s="3" t="n">
        <v>0.0021185</v>
      </c>
      <c r="D2228" s="4" t="n">
        <v>0.0534077</v>
      </c>
      <c r="E2228" s="3" t="n">
        <v>0.000619444</v>
      </c>
      <c r="F2228" s="3" t="n">
        <v>0.0932347</v>
      </c>
      <c r="G2228" s="3" t="n">
        <v>0.0628822</v>
      </c>
      <c r="H2228" s="3" t="n">
        <v>0.861946</v>
      </c>
      <c r="I2228" s="3" t="n">
        <v>-1.02477</v>
      </c>
      <c r="J2228" s="5" t="n">
        <v>0.000669603</v>
      </c>
      <c r="K2228" s="3" t="n">
        <v>-2.0785</v>
      </c>
      <c r="L2228" s="5" t="n">
        <v>0.0491769</v>
      </c>
      <c r="M2228" s="3" t="n">
        <v>-1.37113</v>
      </c>
      <c r="N2228" s="5" t="n">
        <v>0.0207084</v>
      </c>
      <c r="O2228" s="3" t="n">
        <v>1.47926</v>
      </c>
    </row>
    <row r="2229" customFormat="false" ht="29.25" hidden="false" customHeight="false" outlineLevel="0" collapsed="false">
      <c r="A2229" s="1" t="s">
        <v>4459</v>
      </c>
      <c r="B2229" s="2" t="s">
        <v>4460</v>
      </c>
      <c r="C2229" s="3" t="n">
        <v>0.00123608</v>
      </c>
      <c r="D2229" s="4" t="n">
        <v>0.0386874</v>
      </c>
      <c r="E2229" s="3" t="n">
        <v>0.0016113</v>
      </c>
      <c r="F2229" s="3" t="n">
        <v>0.00186155</v>
      </c>
      <c r="G2229" s="3" t="n">
        <v>0.189379</v>
      </c>
      <c r="H2229" s="3" t="n">
        <v>0.0583732</v>
      </c>
      <c r="I2229" s="3" t="n">
        <v>-1.17307</v>
      </c>
      <c r="J2229" s="5" t="n">
        <v>0.00256864</v>
      </c>
      <c r="K2229" s="3" t="n">
        <v>1.36617</v>
      </c>
      <c r="L2229" s="5" t="n">
        <v>0.0516697</v>
      </c>
      <c r="M2229" s="3" t="n">
        <v>1.17972</v>
      </c>
      <c r="N2229" s="5" t="n">
        <v>0.00285575</v>
      </c>
      <c r="O2229" s="3" t="n">
        <v>-1.35846</v>
      </c>
    </row>
    <row r="2230" customFormat="false" ht="15" hidden="false" customHeight="false" outlineLevel="0" collapsed="false">
      <c r="A2230" s="1" t="s">
        <v>4461</v>
      </c>
      <c r="B2230" s="2" t="s">
        <v>4462</v>
      </c>
      <c r="C2230" s="3" t="n">
        <v>0.00951826</v>
      </c>
      <c r="D2230" s="4" t="n">
        <v>0.128767</v>
      </c>
      <c r="E2230" s="3" t="n">
        <v>0.00221679</v>
      </c>
      <c r="F2230" s="3" t="n">
        <v>0.105492</v>
      </c>
      <c r="G2230" s="3" t="n">
        <v>0.615265</v>
      </c>
      <c r="H2230" s="3" t="n">
        <v>0.384199</v>
      </c>
      <c r="I2230" s="3" t="n">
        <v>-1.10348</v>
      </c>
      <c r="J2230" s="5" t="n">
        <v>0.00810971</v>
      </c>
      <c r="K2230" s="3" t="n">
        <v>1.45368</v>
      </c>
      <c r="L2230" s="5" t="n">
        <v>0.0247497</v>
      </c>
      <c r="M2230" s="3" t="n">
        <v>1.34314</v>
      </c>
      <c r="N2230" s="5" t="n">
        <v>0.135507</v>
      </c>
      <c r="O2230" s="3" t="n">
        <v>-1.19429</v>
      </c>
    </row>
    <row r="2231" customFormat="false" ht="15" hidden="false" customHeight="false" outlineLevel="0" collapsed="false">
      <c r="A2231" s="1" t="s">
        <v>4463</v>
      </c>
      <c r="B2231" s="2" t="s">
        <v>4464</v>
      </c>
      <c r="C2231" s="3" t="n">
        <v>0.00448787</v>
      </c>
      <c r="D2231" s="4" t="n">
        <v>0.0830392</v>
      </c>
      <c r="E2231" s="3" t="n">
        <v>0.00207667</v>
      </c>
      <c r="F2231" s="3" t="n">
        <v>0.296308</v>
      </c>
      <c r="G2231" s="3" t="n">
        <v>0.0190539</v>
      </c>
      <c r="H2231" s="3" t="n">
        <v>0.236265</v>
      </c>
      <c r="I2231" s="3" t="n">
        <v>1.20837</v>
      </c>
      <c r="J2231" s="5" t="n">
        <v>0.306633</v>
      </c>
      <c r="K2231" s="3" t="n">
        <v>-1.17517</v>
      </c>
      <c r="L2231" s="5" t="n">
        <v>0.000790066</v>
      </c>
      <c r="M2231" s="3" t="n">
        <v>-2.16738</v>
      </c>
      <c r="N2231" s="5" t="n">
        <v>0.0211353</v>
      </c>
      <c r="O2231" s="3" t="n">
        <v>-1.52628</v>
      </c>
    </row>
    <row r="2232" customFormat="false" ht="15" hidden="false" customHeight="false" outlineLevel="0" collapsed="false">
      <c r="A2232" s="1" t="s">
        <v>4465</v>
      </c>
      <c r="B2232" s="2" t="s">
        <v>4466</v>
      </c>
      <c r="C2232" s="3" t="n">
        <v>0.000616944</v>
      </c>
      <c r="D2232" s="4" t="n">
        <v>0.0262004</v>
      </c>
      <c r="E2232" s="3" t="n">
        <v>0.00324373</v>
      </c>
      <c r="F2232" s="3" t="n">
        <v>0.000382693</v>
      </c>
      <c r="G2232" s="3" t="n">
        <v>0.104822</v>
      </c>
      <c r="H2232" s="3" t="n">
        <v>0.0216941</v>
      </c>
      <c r="I2232" s="3" t="n">
        <v>1.12504</v>
      </c>
      <c r="J2232" s="5" t="n">
        <v>0.00290733</v>
      </c>
      <c r="K2232" s="3" t="n">
        <v>-1.19118</v>
      </c>
      <c r="L2232" s="5" t="n">
        <v>0.140528</v>
      </c>
      <c r="M2232" s="3" t="n">
        <v>-1.07013</v>
      </c>
      <c r="N2232" s="5" t="n">
        <v>0.000623412</v>
      </c>
      <c r="O2232" s="3" t="n">
        <v>1.25231</v>
      </c>
    </row>
    <row r="2233" customFormat="false" ht="15" hidden="false" customHeight="false" outlineLevel="0" collapsed="false">
      <c r="A2233" s="1" t="s">
        <v>4467</v>
      </c>
      <c r="B2233" s="2" t="s">
        <v>4468</v>
      </c>
      <c r="C2233" s="3" t="n">
        <v>0.0098053</v>
      </c>
      <c r="D2233" s="4" t="n">
        <v>0.130267</v>
      </c>
      <c r="E2233" s="3" t="n">
        <v>0.0345752</v>
      </c>
      <c r="F2233" s="3" t="n">
        <v>0.845323</v>
      </c>
      <c r="G2233" s="3" t="n">
        <v>0.00367016</v>
      </c>
      <c r="H2233" s="3" t="n">
        <v>0.0261177</v>
      </c>
      <c r="I2233" s="3" t="n">
        <v>-1.14377</v>
      </c>
      <c r="J2233" s="5" t="n">
        <v>0.00161597</v>
      </c>
      <c r="K2233" s="3" t="n">
        <v>-1.25865</v>
      </c>
      <c r="L2233" s="5" t="n">
        <v>0.316728</v>
      </c>
      <c r="M2233" s="3" t="n">
        <v>1.05409</v>
      </c>
      <c r="N2233" s="5" t="n">
        <v>0.0168591</v>
      </c>
      <c r="O2233" s="3" t="n">
        <v>1.15996</v>
      </c>
    </row>
    <row r="2234" customFormat="false" ht="15" hidden="false" customHeight="false" outlineLevel="0" collapsed="false">
      <c r="A2234" s="1" t="s">
        <v>4469</v>
      </c>
      <c r="B2234" s="2" t="s">
        <v>4470</v>
      </c>
      <c r="C2234" s="3" t="n">
        <v>0.00539074</v>
      </c>
      <c r="D2234" s="4" t="n">
        <v>0.0927969</v>
      </c>
      <c r="E2234" s="3" t="n">
        <v>0.000855922</v>
      </c>
      <c r="F2234" s="3" t="n">
        <v>0.329224</v>
      </c>
      <c r="G2234" s="3" t="n">
        <v>0.596198</v>
      </c>
      <c r="H2234" s="3" t="n">
        <v>0.293302</v>
      </c>
      <c r="I2234" s="3" t="n">
        <v>-1.12798</v>
      </c>
      <c r="J2234" s="5" t="n">
        <v>0.00371504</v>
      </c>
      <c r="K2234" s="3" t="n">
        <v>-1.54188</v>
      </c>
      <c r="L2234" s="5" t="n">
        <v>0.0114633</v>
      </c>
      <c r="M2234" s="3" t="n">
        <v>-1.4183</v>
      </c>
      <c r="N2234" s="5" t="n">
        <v>0.739364</v>
      </c>
      <c r="O2234" s="3" t="n">
        <v>-1.03757</v>
      </c>
    </row>
    <row r="2235" customFormat="false" ht="29.25" hidden="false" customHeight="false" outlineLevel="0" collapsed="false">
      <c r="A2235" s="1" t="s">
        <v>4471</v>
      </c>
      <c r="B2235" s="2" t="s">
        <v>4472</v>
      </c>
      <c r="C2235" s="3" t="n">
        <v>8.20024E-005</v>
      </c>
      <c r="D2235" s="4" t="n">
        <v>0.00850205</v>
      </c>
      <c r="E2235" s="3" t="n">
        <v>1.01863E-005</v>
      </c>
      <c r="F2235" s="3" t="n">
        <v>0.752951</v>
      </c>
      <c r="G2235" s="3" t="n">
        <v>0.317746</v>
      </c>
      <c r="H2235" s="3" t="n">
        <v>0.354035</v>
      </c>
      <c r="I2235" s="3" t="n">
        <v>-1.36763</v>
      </c>
      <c r="J2235" s="5" t="n">
        <v>0.000274979</v>
      </c>
      <c r="K2235" s="3" t="n">
        <v>7.0719</v>
      </c>
      <c r="L2235" s="5" t="n">
        <v>5.99701E-005</v>
      </c>
      <c r="M2235" s="3" t="n">
        <v>11.4235</v>
      </c>
      <c r="N2235" s="5" t="n">
        <v>0.615102</v>
      </c>
      <c r="O2235" s="3" t="n">
        <v>1.18112</v>
      </c>
    </row>
    <row r="2236" customFormat="false" ht="15" hidden="false" customHeight="false" outlineLevel="0" collapsed="false">
      <c r="A2236" s="1" t="s">
        <v>4473</v>
      </c>
      <c r="B2236" s="2" t="s">
        <v>4474</v>
      </c>
      <c r="C2236" s="3" t="n">
        <v>0.00149529</v>
      </c>
      <c r="D2236" s="4" t="n">
        <v>0.0435652</v>
      </c>
      <c r="E2236" s="3" t="n">
        <v>0.000661848</v>
      </c>
      <c r="F2236" s="3" t="n">
        <v>0.809101</v>
      </c>
      <c r="G2236" s="3" t="n">
        <v>0.00680749</v>
      </c>
      <c r="H2236" s="3" t="n">
        <v>0.0444509</v>
      </c>
      <c r="I2236" s="3" t="n">
        <v>-1.16856</v>
      </c>
      <c r="J2236" s="5" t="n">
        <v>0.000217797</v>
      </c>
      <c r="K2236" s="3" t="n">
        <v>-1.51612</v>
      </c>
      <c r="L2236" s="5" t="n">
        <v>0.247978</v>
      </c>
      <c r="M2236" s="3" t="n">
        <v>-1.08493</v>
      </c>
      <c r="N2236" s="5" t="n">
        <v>0.025666</v>
      </c>
      <c r="O2236" s="3" t="n">
        <v>1.19587</v>
      </c>
    </row>
    <row r="2237" customFormat="false" ht="15" hidden="false" customHeight="false" outlineLevel="0" collapsed="false">
      <c r="A2237" s="1" t="s">
        <v>4475</v>
      </c>
      <c r="B2237" s="2" t="s">
        <v>4476</v>
      </c>
      <c r="C2237" s="3" t="n">
        <v>0.0079034</v>
      </c>
      <c r="D2237" s="4" t="n">
        <v>0.115367</v>
      </c>
      <c r="E2237" s="3" t="n">
        <v>0.0039731</v>
      </c>
      <c r="F2237" s="3" t="n">
        <v>0.0213641</v>
      </c>
      <c r="G2237" s="3" t="n">
        <v>0.463803</v>
      </c>
      <c r="H2237" s="3" t="n">
        <v>0.0335569</v>
      </c>
      <c r="I2237" s="3" t="n">
        <v>-1.18633</v>
      </c>
      <c r="J2237" s="5" t="n">
        <v>0.00979365</v>
      </c>
      <c r="K2237" s="3" t="n">
        <v>-1.25199</v>
      </c>
      <c r="L2237" s="5" t="n">
        <v>0.0519541</v>
      </c>
      <c r="M2237" s="3" t="n">
        <v>-1.16436</v>
      </c>
      <c r="N2237" s="5" t="n">
        <v>0.178782</v>
      </c>
      <c r="O2237" s="3" t="n">
        <v>-1.10329</v>
      </c>
    </row>
    <row r="2238" customFormat="false" ht="15" hidden="false" customHeight="false" outlineLevel="0" collapsed="false">
      <c r="A2238" s="1" t="s">
        <v>4477</v>
      </c>
      <c r="B2238" s="2" t="s">
        <v>4478</v>
      </c>
      <c r="C2238" s="3" t="n">
        <v>1.67203E-005</v>
      </c>
      <c r="D2238" s="4" t="n">
        <v>0.00365423</v>
      </c>
      <c r="E2238" s="3" t="n">
        <v>2.05336E-006</v>
      </c>
      <c r="F2238" s="3" t="n">
        <v>0.581029</v>
      </c>
      <c r="G2238" s="3" t="n">
        <v>0.204807</v>
      </c>
      <c r="H2238" s="3" t="n">
        <v>0.5847</v>
      </c>
      <c r="I2238" s="3" t="n">
        <v>-1.19021</v>
      </c>
      <c r="J2238" s="5" t="n">
        <v>1.23402E-005</v>
      </c>
      <c r="K2238" s="3" t="n">
        <v>-18.3215</v>
      </c>
      <c r="L2238" s="5" t="n">
        <v>6.56264E-005</v>
      </c>
      <c r="M2238" s="3" t="n">
        <v>-10.0854</v>
      </c>
      <c r="N2238" s="5" t="n">
        <v>0.204112</v>
      </c>
      <c r="O2238" s="3" t="n">
        <v>1.52631</v>
      </c>
    </row>
    <row r="2239" customFormat="false" ht="15" hidden="false" customHeight="false" outlineLevel="0" collapsed="false">
      <c r="A2239" s="1" t="s">
        <v>4479</v>
      </c>
      <c r="B2239" s="2" t="s">
        <v>4480</v>
      </c>
      <c r="C2239" s="3" t="n">
        <v>0.00544075</v>
      </c>
      <c r="D2239" s="4" t="n">
        <v>0.0934794</v>
      </c>
      <c r="E2239" s="3" t="n">
        <v>0.00163527</v>
      </c>
      <c r="F2239" s="3" t="n">
        <v>0.0423991</v>
      </c>
      <c r="G2239" s="3" t="n">
        <v>0.491373</v>
      </c>
      <c r="H2239" s="3" t="n">
        <v>0.266165</v>
      </c>
      <c r="I2239" s="3" t="n">
        <v>-1.15138</v>
      </c>
      <c r="J2239" s="5" t="n">
        <v>0.00522866</v>
      </c>
      <c r="K2239" s="3" t="n">
        <v>1.56554</v>
      </c>
      <c r="L2239" s="5" t="n">
        <v>0.0238779</v>
      </c>
      <c r="M2239" s="3" t="n">
        <v>1.38815</v>
      </c>
      <c r="N2239" s="5" t="n">
        <v>0.0576121</v>
      </c>
      <c r="O2239" s="3" t="n">
        <v>-1.29852</v>
      </c>
    </row>
    <row r="2240" customFormat="false" ht="15" hidden="false" customHeight="false" outlineLevel="0" collapsed="false">
      <c r="A2240" s="1" t="s">
        <v>4481</v>
      </c>
      <c r="B2240" s="2" t="s">
        <v>4482</v>
      </c>
      <c r="C2240" s="3" t="n">
        <v>0.00353432</v>
      </c>
      <c r="D2240" s="4" t="n">
        <v>0.0721926</v>
      </c>
      <c r="E2240" s="3" t="n">
        <v>0.00181657</v>
      </c>
      <c r="F2240" s="3" t="n">
        <v>0.00993229</v>
      </c>
      <c r="G2240" s="3" t="n">
        <v>0.959973</v>
      </c>
      <c r="H2240" s="3" t="n">
        <v>0.047472</v>
      </c>
      <c r="I2240" s="3" t="n">
        <v>-1.18478</v>
      </c>
      <c r="J2240" s="5" t="n">
        <v>0.0113423</v>
      </c>
      <c r="K2240" s="3" t="n">
        <v>1.26755</v>
      </c>
      <c r="L2240" s="5" t="n">
        <v>0.0126581</v>
      </c>
      <c r="M2240" s="3" t="n">
        <v>1.26084</v>
      </c>
      <c r="N2240" s="5" t="n">
        <v>0.0423447</v>
      </c>
      <c r="O2240" s="3" t="n">
        <v>-1.19109</v>
      </c>
    </row>
    <row r="2241" customFormat="false" ht="15" hidden="false" customHeight="false" outlineLevel="0" collapsed="false">
      <c r="A2241" s="1" t="s">
        <v>4483</v>
      </c>
      <c r="B2241" s="2" t="s">
        <v>4484</v>
      </c>
      <c r="C2241" s="3" t="n">
        <v>0.0057183</v>
      </c>
      <c r="D2241" s="4" t="n">
        <v>0.096151</v>
      </c>
      <c r="E2241" s="3" t="n">
        <v>0.00438166</v>
      </c>
      <c r="F2241" s="3" t="n">
        <v>0.0372555</v>
      </c>
      <c r="G2241" s="3" t="n">
        <v>0.0411839</v>
      </c>
      <c r="H2241" s="3" t="n">
        <v>0.964854</v>
      </c>
      <c r="I2241" s="3" t="n">
        <v>-1.00749</v>
      </c>
      <c r="J2241" s="5" t="n">
        <v>0.321131</v>
      </c>
      <c r="K2241" s="3" t="n">
        <v>-1.18965</v>
      </c>
      <c r="L2241" s="5" t="n">
        <v>0.00201664</v>
      </c>
      <c r="M2241" s="3" t="n">
        <v>-2.09178</v>
      </c>
      <c r="N2241" s="5" t="n">
        <v>0.00829032</v>
      </c>
      <c r="O2241" s="3" t="n">
        <v>-1.77149</v>
      </c>
    </row>
    <row r="2242" customFormat="false" ht="15" hidden="false" customHeight="false" outlineLevel="0" collapsed="false">
      <c r="A2242" s="1" t="s">
        <v>4485</v>
      </c>
      <c r="B2242" s="2" t="s">
        <v>4486</v>
      </c>
      <c r="C2242" s="3" t="n">
        <v>0.00579768</v>
      </c>
      <c r="D2242" s="4" t="n">
        <v>0.0968316</v>
      </c>
      <c r="E2242" s="3" t="n">
        <v>0.00509141</v>
      </c>
      <c r="F2242" s="3" t="n">
        <v>0.0513261</v>
      </c>
      <c r="G2242" s="3" t="n">
        <v>0.0248998</v>
      </c>
      <c r="H2242" s="3" t="n">
        <v>0.750803</v>
      </c>
      <c r="I2242" s="3" t="n">
        <v>-1.0659</v>
      </c>
      <c r="J2242" s="5" t="n">
        <v>0.00164801</v>
      </c>
      <c r="K2242" s="3" t="n">
        <v>-2.46566</v>
      </c>
      <c r="L2242" s="5" t="n">
        <v>0.472727</v>
      </c>
      <c r="M2242" s="3" t="n">
        <v>-1.15753</v>
      </c>
      <c r="N2242" s="5" t="n">
        <v>0.00733423</v>
      </c>
      <c r="O2242" s="3" t="n">
        <v>1.9984</v>
      </c>
    </row>
    <row r="2243" customFormat="false" ht="15" hidden="false" customHeight="false" outlineLevel="0" collapsed="false">
      <c r="A2243" s="1" t="s">
        <v>4487</v>
      </c>
      <c r="B2243" s="2" t="s">
        <v>4488</v>
      </c>
      <c r="C2243" s="3" t="n">
        <v>0.00818588</v>
      </c>
      <c r="D2243" s="4" t="n">
        <v>0.117785</v>
      </c>
      <c r="E2243" s="3" t="n">
        <v>0.300058</v>
      </c>
      <c r="F2243" s="3" t="n">
        <v>0.0029125</v>
      </c>
      <c r="G2243" s="3" t="n">
        <v>0.0492474</v>
      </c>
      <c r="H2243" s="3" t="n">
        <v>0.214852</v>
      </c>
      <c r="I2243" s="3" t="n">
        <v>-1.58178</v>
      </c>
      <c r="J2243" s="5" t="n">
        <v>0.041789</v>
      </c>
      <c r="K2243" s="3" t="n">
        <v>2.27975</v>
      </c>
      <c r="L2243" s="5" t="n">
        <v>0.41795</v>
      </c>
      <c r="M2243" s="3" t="n">
        <v>-1.33735</v>
      </c>
      <c r="N2243" s="5" t="n">
        <v>0.00170565</v>
      </c>
      <c r="O2243" s="3" t="n">
        <v>-4.82255</v>
      </c>
    </row>
    <row r="2244" customFormat="false" ht="15" hidden="false" customHeight="false" outlineLevel="0" collapsed="false">
      <c r="A2244" s="1" t="s">
        <v>4489</v>
      </c>
      <c r="B2244" s="2" t="s">
        <v>4490</v>
      </c>
      <c r="C2244" s="3" t="n">
        <v>3.72073E-005</v>
      </c>
      <c r="D2244" s="4" t="n">
        <v>0.00576662</v>
      </c>
      <c r="E2244" s="3" t="n">
        <v>0.000204936</v>
      </c>
      <c r="F2244" s="3" t="n">
        <v>0.00336055</v>
      </c>
      <c r="G2244" s="3" t="n">
        <v>5.09162E-005</v>
      </c>
      <c r="H2244" s="3" t="n">
        <v>0.0303462</v>
      </c>
      <c r="I2244" s="3" t="n">
        <v>1.15425</v>
      </c>
      <c r="J2244" s="5" t="n">
        <v>8.02054E-006</v>
      </c>
      <c r="K2244" s="3" t="n">
        <v>1.73387</v>
      </c>
      <c r="L2244" s="5" t="n">
        <v>0.347389</v>
      </c>
      <c r="M2244" s="3" t="n">
        <v>-1.05604</v>
      </c>
      <c r="N2244" s="5" t="n">
        <v>2.94398E-005</v>
      </c>
      <c r="O2244" s="3" t="n">
        <v>-1.58633</v>
      </c>
    </row>
    <row r="2245" customFormat="false" ht="29.25" hidden="false" customHeight="false" outlineLevel="0" collapsed="false">
      <c r="A2245" s="1" t="s">
        <v>4491</v>
      </c>
      <c r="B2245" s="2" t="s">
        <v>4492</v>
      </c>
      <c r="C2245" s="3" t="n">
        <v>0.000266699</v>
      </c>
      <c r="D2245" s="4" t="n">
        <v>0.0162136</v>
      </c>
      <c r="E2245" s="3" t="n">
        <v>8.78345E-005</v>
      </c>
      <c r="F2245" s="3" t="n">
        <v>0.0116291</v>
      </c>
      <c r="G2245" s="3" t="n">
        <v>0.0354984</v>
      </c>
      <c r="H2245" s="3" t="n">
        <v>0.620376</v>
      </c>
      <c r="I2245" s="3" t="n">
        <v>1.10111</v>
      </c>
      <c r="J2245" s="5" t="n">
        <v>0.000122758</v>
      </c>
      <c r="K2245" s="3" t="n">
        <v>-3.64264</v>
      </c>
      <c r="L2245" s="5" t="n">
        <v>0.0101936</v>
      </c>
      <c r="M2245" s="3" t="n">
        <v>-1.8681</v>
      </c>
      <c r="N2245" s="5" t="n">
        <v>0.00350069</v>
      </c>
      <c r="O2245" s="3" t="n">
        <v>2.14706</v>
      </c>
    </row>
    <row r="2246" customFormat="false" ht="15" hidden="false" customHeight="false" outlineLevel="0" collapsed="false">
      <c r="A2246" s="1" t="s">
        <v>4493</v>
      </c>
      <c r="B2246" s="2" t="s">
        <v>4494</v>
      </c>
      <c r="C2246" s="3" t="n">
        <v>0.00374255</v>
      </c>
      <c r="D2246" s="4" t="n">
        <v>0.0747531</v>
      </c>
      <c r="E2246" s="3" t="n">
        <v>0.0173974</v>
      </c>
      <c r="F2246" s="3" t="n">
        <v>0.00378108</v>
      </c>
      <c r="G2246" s="3" t="n">
        <v>0.0347327</v>
      </c>
      <c r="H2246" s="3" t="n">
        <v>0.322322</v>
      </c>
      <c r="I2246" s="3" t="n">
        <v>-1.19721</v>
      </c>
      <c r="J2246" s="5" t="n">
        <v>0.759511</v>
      </c>
      <c r="K2246" s="3" t="n">
        <v>-1.05555</v>
      </c>
      <c r="L2246" s="5" t="n">
        <v>0.00449167</v>
      </c>
      <c r="M2246" s="3" t="n">
        <v>-1.94825</v>
      </c>
      <c r="N2246" s="5" t="n">
        <v>0.00165252</v>
      </c>
      <c r="O2246" s="3" t="n">
        <v>-2.20973</v>
      </c>
    </row>
    <row r="2247" customFormat="false" ht="29.25" hidden="false" customHeight="false" outlineLevel="0" collapsed="false">
      <c r="A2247" s="1" t="s">
        <v>4495</v>
      </c>
      <c r="B2247" s="2" t="s">
        <v>4496</v>
      </c>
      <c r="C2247" s="3" t="n">
        <v>0.00122198</v>
      </c>
      <c r="D2247" s="4" t="n">
        <v>0.0383525</v>
      </c>
      <c r="E2247" s="3" t="n">
        <v>0.000168493</v>
      </c>
      <c r="F2247" s="3" t="n">
        <v>0.741958</v>
      </c>
      <c r="G2247" s="3" t="n">
        <v>0.349457</v>
      </c>
      <c r="H2247" s="3" t="n">
        <v>0.372934</v>
      </c>
      <c r="I2247" s="3" t="n">
        <v>1.07604</v>
      </c>
      <c r="J2247" s="5" t="n">
        <v>0.000667067</v>
      </c>
      <c r="K2247" s="3" t="n">
        <v>1.51779</v>
      </c>
      <c r="L2247" s="5" t="n">
        <v>0.00413151</v>
      </c>
      <c r="M2247" s="3" t="n">
        <v>1.36087</v>
      </c>
      <c r="N2247" s="5" t="n">
        <v>0.656647</v>
      </c>
      <c r="O2247" s="3" t="n">
        <v>-1.0365</v>
      </c>
    </row>
    <row r="2248" customFormat="false" ht="29.25" hidden="false" customHeight="false" outlineLevel="0" collapsed="false">
      <c r="A2248" s="1" t="s">
        <v>4497</v>
      </c>
      <c r="B2248" s="2" t="s">
        <v>4498</v>
      </c>
      <c r="C2248" s="3" t="n">
        <v>3.45827E-006</v>
      </c>
      <c r="D2248" s="4" t="n">
        <v>0.00199625</v>
      </c>
      <c r="E2248" s="3" t="n">
        <v>5.39357E-007</v>
      </c>
      <c r="F2248" s="3" t="n">
        <v>0.0225865</v>
      </c>
      <c r="G2248" s="3" t="n">
        <v>0.0157404</v>
      </c>
      <c r="H2248" s="3" t="n">
        <v>0.87159</v>
      </c>
      <c r="I2248" s="3" t="n">
        <v>-1.02958</v>
      </c>
      <c r="J2248" s="5" t="n">
        <v>1.75944E-006</v>
      </c>
      <c r="K2248" s="3" t="n">
        <v>-8.5946</v>
      </c>
      <c r="L2248" s="5" t="n">
        <v>4.37962E-005</v>
      </c>
      <c r="M2248" s="3" t="n">
        <v>-4.04247</v>
      </c>
      <c r="N2248" s="5" t="n">
        <v>0.00320364</v>
      </c>
      <c r="O2248" s="3" t="n">
        <v>2.06499</v>
      </c>
    </row>
    <row r="2249" customFormat="false" ht="29.25" hidden="false" customHeight="false" outlineLevel="0" collapsed="false">
      <c r="A2249" s="1" t="s">
        <v>4499</v>
      </c>
      <c r="B2249" s="2" t="s">
        <v>4500</v>
      </c>
      <c r="C2249" s="3" t="n">
        <v>0.00609411</v>
      </c>
      <c r="D2249" s="4" t="n">
        <v>0.0998426</v>
      </c>
      <c r="E2249" s="3" t="n">
        <v>0.00400272</v>
      </c>
      <c r="F2249" s="3" t="n">
        <v>0.0145844</v>
      </c>
      <c r="G2249" s="3" t="n">
        <v>0.269347</v>
      </c>
      <c r="H2249" s="3" t="n">
        <v>0.212306</v>
      </c>
      <c r="I2249" s="3" t="n">
        <v>1.4408</v>
      </c>
      <c r="J2249" s="5" t="n">
        <v>0.00639303</v>
      </c>
      <c r="K2249" s="3" t="n">
        <v>-2.68149</v>
      </c>
      <c r="L2249" s="5" t="n">
        <v>0.0827302</v>
      </c>
      <c r="M2249" s="3" t="n">
        <v>-1.706</v>
      </c>
      <c r="N2249" s="5" t="n">
        <v>0.0162147</v>
      </c>
      <c r="O2249" s="3" t="n">
        <v>2.26465</v>
      </c>
    </row>
    <row r="2250" customFormat="false" ht="29.25" hidden="false" customHeight="false" outlineLevel="0" collapsed="false">
      <c r="A2250" s="1" t="s">
        <v>4501</v>
      </c>
      <c r="B2250" s="2" t="s">
        <v>4502</v>
      </c>
      <c r="C2250" s="3" t="n">
        <v>0.000112581</v>
      </c>
      <c r="D2250" s="4" t="n">
        <v>0.0098211</v>
      </c>
      <c r="E2250" s="3" t="n">
        <v>1.84371E-005</v>
      </c>
      <c r="F2250" s="3" t="n">
        <v>0.0459611</v>
      </c>
      <c r="G2250" s="3" t="n">
        <v>0.221142</v>
      </c>
      <c r="H2250" s="3" t="n">
        <v>0.485961</v>
      </c>
      <c r="I2250" s="3" t="n">
        <v>-1.17856</v>
      </c>
      <c r="J2250" s="5" t="n">
        <v>8.3348E-005</v>
      </c>
      <c r="K2250" s="3" t="n">
        <v>5.17311</v>
      </c>
      <c r="L2250" s="5" t="n">
        <v>0.000623293</v>
      </c>
      <c r="M2250" s="3" t="n">
        <v>3.39184</v>
      </c>
      <c r="N2250" s="5" t="n">
        <v>0.0312732</v>
      </c>
      <c r="O2250" s="3" t="n">
        <v>-1.7975</v>
      </c>
    </row>
    <row r="2251" customFormat="false" ht="29.25" hidden="false" customHeight="false" outlineLevel="0" collapsed="false">
      <c r="A2251" s="1" t="s">
        <v>4503</v>
      </c>
      <c r="B2251" s="2" t="s">
        <v>4504</v>
      </c>
      <c r="C2251" s="3" t="n">
        <v>0.00185469</v>
      </c>
      <c r="D2251" s="4" t="n">
        <v>0.0492919</v>
      </c>
      <c r="E2251" s="3" t="n">
        <v>0.000688478</v>
      </c>
      <c r="F2251" s="3" t="n">
        <v>0.037058</v>
      </c>
      <c r="G2251" s="3" t="n">
        <v>0.06462</v>
      </c>
      <c r="H2251" s="3" t="n">
        <v>0.807365</v>
      </c>
      <c r="I2251" s="3" t="n">
        <v>-1.07462</v>
      </c>
      <c r="J2251" s="5" t="n">
        <v>0.000732734</v>
      </c>
      <c r="K2251" s="3" t="n">
        <v>4.53569</v>
      </c>
      <c r="L2251" s="5" t="n">
        <v>0.0531833</v>
      </c>
      <c r="M2251" s="3" t="n">
        <v>1.91014</v>
      </c>
      <c r="N2251" s="5" t="n">
        <v>0.0111769</v>
      </c>
      <c r="O2251" s="3" t="n">
        <v>-2.55173</v>
      </c>
    </row>
    <row r="2252" customFormat="false" ht="15" hidden="false" customHeight="false" outlineLevel="0" collapsed="false">
      <c r="A2252" s="1" t="s">
        <v>4505</v>
      </c>
      <c r="B2252" s="2" t="s">
        <v>4506</v>
      </c>
      <c r="C2252" s="3" t="n">
        <v>7.30826E-005</v>
      </c>
      <c r="D2252" s="4" t="n">
        <v>0.0081789</v>
      </c>
      <c r="E2252" s="3" t="n">
        <v>2.74592E-005</v>
      </c>
      <c r="F2252" s="3" t="n">
        <v>0.00507259</v>
      </c>
      <c r="G2252" s="3" t="n">
        <v>0.00819111</v>
      </c>
      <c r="H2252" s="3" t="n">
        <v>0.820417</v>
      </c>
      <c r="I2252" s="3" t="n">
        <v>-1.01705</v>
      </c>
      <c r="J2252" s="5" t="n">
        <v>2.81709E-005</v>
      </c>
      <c r="K2252" s="3" t="n">
        <v>1.84503</v>
      </c>
      <c r="L2252" s="5" t="n">
        <v>0.00737034</v>
      </c>
      <c r="M2252" s="3" t="n">
        <v>1.29273</v>
      </c>
      <c r="N2252" s="5" t="n">
        <v>0.000852032</v>
      </c>
      <c r="O2252" s="3" t="n">
        <v>-1.45157</v>
      </c>
    </row>
    <row r="2253" customFormat="false" ht="15" hidden="false" customHeight="false" outlineLevel="0" collapsed="false">
      <c r="A2253" s="1" t="s">
        <v>4507</v>
      </c>
      <c r="B2253" s="2" t="s">
        <v>4508</v>
      </c>
      <c r="C2253" s="3" t="n">
        <v>0.00624418</v>
      </c>
      <c r="D2253" s="4" t="n">
        <v>0.101265</v>
      </c>
      <c r="E2253" s="3" t="n">
        <v>0.173882</v>
      </c>
      <c r="F2253" s="3" t="n">
        <v>0.00123388</v>
      </c>
      <c r="G2253" s="3" t="n">
        <v>0.407472</v>
      </c>
      <c r="H2253" s="3" t="n">
        <v>0.0222122</v>
      </c>
      <c r="I2253" s="3" t="n">
        <v>-1.41644</v>
      </c>
      <c r="J2253" s="5" t="n">
        <v>0.673477</v>
      </c>
      <c r="K2253" s="3" t="n">
        <v>-1.0553</v>
      </c>
      <c r="L2253" s="5" t="n">
        <v>0.132742</v>
      </c>
      <c r="M2253" s="3" t="n">
        <v>-1.22878</v>
      </c>
      <c r="N2253" s="5" t="n">
        <v>0.0036107</v>
      </c>
      <c r="O2253" s="3" t="n">
        <v>-1.64928</v>
      </c>
    </row>
    <row r="2254" customFormat="false" ht="15" hidden="false" customHeight="false" outlineLevel="0" collapsed="false">
      <c r="A2254" s="1" t="s">
        <v>4509</v>
      </c>
      <c r="B2254" s="2" t="s">
        <v>4510</v>
      </c>
      <c r="C2254" s="3" t="n">
        <v>5.93491E-005</v>
      </c>
      <c r="D2254" s="4" t="n">
        <v>0.00736651</v>
      </c>
      <c r="E2254" s="3" t="n">
        <v>7.62604E-006</v>
      </c>
      <c r="F2254" s="3" t="n">
        <v>0.159976</v>
      </c>
      <c r="G2254" s="3" t="n">
        <v>0.878104</v>
      </c>
      <c r="H2254" s="3" t="n">
        <v>0.354245</v>
      </c>
      <c r="I2254" s="3" t="n">
        <v>-1.39607</v>
      </c>
      <c r="J2254" s="5" t="n">
        <v>0.000105988</v>
      </c>
      <c r="K2254" s="3" t="n">
        <v>-10.9788</v>
      </c>
      <c r="L2254" s="5" t="n">
        <v>8.51047E-005</v>
      </c>
      <c r="M2254" s="3" t="n">
        <v>-11.8455</v>
      </c>
      <c r="N2254" s="5" t="n">
        <v>0.261807</v>
      </c>
      <c r="O2254" s="3" t="n">
        <v>-1.50629</v>
      </c>
    </row>
    <row r="2255" customFormat="false" ht="15" hidden="false" customHeight="false" outlineLevel="0" collapsed="false">
      <c r="A2255" s="1" t="s">
        <v>4511</v>
      </c>
      <c r="B2255" s="2" t="s">
        <v>4512</v>
      </c>
      <c r="C2255" s="3" t="n">
        <v>0.00056008</v>
      </c>
      <c r="D2255" s="4" t="n">
        <v>0.0245698</v>
      </c>
      <c r="E2255" s="3" t="n">
        <v>8.12037E-005</v>
      </c>
      <c r="F2255" s="3" t="n">
        <v>0.486121</v>
      </c>
      <c r="G2255" s="3" t="n">
        <v>0.198276</v>
      </c>
      <c r="H2255" s="3" t="n">
        <v>0.16993</v>
      </c>
      <c r="I2255" s="3" t="n">
        <v>1.23005</v>
      </c>
      <c r="J2255" s="5" t="n">
        <v>0.000265839</v>
      </c>
      <c r="K2255" s="3" t="n">
        <v>2.33517</v>
      </c>
      <c r="L2255" s="5" t="n">
        <v>0.00302209</v>
      </c>
      <c r="M2255" s="3" t="n">
        <v>1.77844</v>
      </c>
      <c r="N2255" s="5" t="n">
        <v>0.647061</v>
      </c>
      <c r="O2255" s="3" t="n">
        <v>-1.06747</v>
      </c>
    </row>
    <row r="2256" customFormat="false" ht="15" hidden="false" customHeight="false" outlineLevel="0" collapsed="false">
      <c r="A2256" s="1" t="s">
        <v>4513</v>
      </c>
      <c r="B2256" s="2" t="s">
        <v>4514</v>
      </c>
      <c r="C2256" s="3" t="n">
        <v>8.42811E-006</v>
      </c>
      <c r="D2256" s="4" t="n">
        <v>0.00274158</v>
      </c>
      <c r="E2256" s="3" t="n">
        <v>1.01339E-006</v>
      </c>
      <c r="F2256" s="3" t="n">
        <v>0.928596</v>
      </c>
      <c r="G2256" s="3" t="n">
        <v>0.195387</v>
      </c>
      <c r="H2256" s="3" t="n">
        <v>0.377786</v>
      </c>
      <c r="I2256" s="3" t="n">
        <v>1.19675</v>
      </c>
      <c r="J2256" s="5" t="n">
        <v>6.52821E-006</v>
      </c>
      <c r="K2256" s="3" t="n">
        <v>7.33296</v>
      </c>
      <c r="L2256" s="5" t="n">
        <v>3.17962E-005</v>
      </c>
      <c r="M2256" s="3" t="n">
        <v>4.9928</v>
      </c>
      <c r="N2256" s="5" t="n">
        <v>0.31819</v>
      </c>
      <c r="O2256" s="3" t="n">
        <v>-1.22724</v>
      </c>
    </row>
    <row r="2257" customFormat="false" ht="15" hidden="false" customHeight="false" outlineLevel="0" collapsed="false">
      <c r="A2257" s="1" t="s">
        <v>4515</v>
      </c>
      <c r="B2257" s="2" t="s">
        <v>4516</v>
      </c>
      <c r="C2257" s="3" t="n">
        <v>4.49026E-005</v>
      </c>
      <c r="D2257" s="4" t="n">
        <v>0.00635759</v>
      </c>
      <c r="E2257" s="3" t="n">
        <v>0.000211572</v>
      </c>
      <c r="F2257" s="3" t="n">
        <v>0.000741217</v>
      </c>
      <c r="G2257" s="3" t="n">
        <v>0.000153514</v>
      </c>
      <c r="H2257" s="3" t="n">
        <v>2.88518E-005</v>
      </c>
      <c r="I2257" s="3" t="n">
        <v>2.83973</v>
      </c>
      <c r="J2257" s="5" t="n">
        <v>1.51221E-005</v>
      </c>
      <c r="K2257" s="3" t="n">
        <v>3.1263</v>
      </c>
      <c r="L2257" s="5" t="n">
        <v>0.834239</v>
      </c>
      <c r="M2257" s="3" t="n">
        <v>-1.027</v>
      </c>
      <c r="N2257" s="5" t="n">
        <v>0.348166</v>
      </c>
      <c r="O2257" s="3" t="n">
        <v>-1.13063</v>
      </c>
    </row>
    <row r="2258" customFormat="false" ht="15" hidden="false" customHeight="false" outlineLevel="0" collapsed="false">
      <c r="A2258" s="1" t="s">
        <v>4517</v>
      </c>
      <c r="B2258" s="2" t="s">
        <v>4518</v>
      </c>
      <c r="C2258" s="3" t="n">
        <v>0.000149643</v>
      </c>
      <c r="D2258" s="4" t="n">
        <v>0.011439</v>
      </c>
      <c r="E2258" s="3" t="n">
        <v>2.51108E-005</v>
      </c>
      <c r="F2258" s="3" t="n">
        <v>0.283144</v>
      </c>
      <c r="G2258" s="3" t="n">
        <v>0.0414894</v>
      </c>
      <c r="H2258" s="3" t="n">
        <v>0.393623</v>
      </c>
      <c r="I2258" s="3" t="n">
        <v>1.04251</v>
      </c>
      <c r="J2258" s="5" t="n">
        <v>5.13952E-005</v>
      </c>
      <c r="K2258" s="3" t="n">
        <v>1.43497</v>
      </c>
      <c r="L2258" s="5" t="n">
        <v>0.00231655</v>
      </c>
      <c r="M2258" s="3" t="n">
        <v>1.22476</v>
      </c>
      <c r="N2258" s="5" t="n">
        <v>0.0353278</v>
      </c>
      <c r="O2258" s="3" t="n">
        <v>-1.12386</v>
      </c>
    </row>
    <row r="2259" customFormat="false" ht="15" hidden="false" customHeight="false" outlineLevel="0" collapsed="false">
      <c r="A2259" s="1" t="s">
        <v>4519</v>
      </c>
      <c r="B2259" s="2" t="s">
        <v>4520</v>
      </c>
      <c r="C2259" s="3" t="n">
        <v>0.00267685</v>
      </c>
      <c r="D2259" s="4" t="n">
        <v>0.060455</v>
      </c>
      <c r="E2259" s="3" t="n">
        <v>0.000422198</v>
      </c>
      <c r="F2259" s="3" t="n">
        <v>0.420538</v>
      </c>
      <c r="G2259" s="3" t="n">
        <v>0.299438</v>
      </c>
      <c r="H2259" s="3" t="n">
        <v>0.858445</v>
      </c>
      <c r="I2259" s="3" t="n">
        <v>1.03569</v>
      </c>
      <c r="J2259" s="5" t="n">
        <v>0.00125536</v>
      </c>
      <c r="K2259" s="3" t="n">
        <v>2.52286</v>
      </c>
      <c r="L2259" s="5" t="n">
        <v>0.0110028</v>
      </c>
      <c r="M2259" s="3" t="n">
        <v>1.87131</v>
      </c>
      <c r="N2259" s="5" t="n">
        <v>0.203472</v>
      </c>
      <c r="O2259" s="3" t="n">
        <v>-1.30172</v>
      </c>
    </row>
    <row r="2260" customFormat="false" ht="15" hidden="false" customHeight="false" outlineLevel="0" collapsed="false">
      <c r="A2260" s="1" t="s">
        <v>4521</v>
      </c>
      <c r="B2260" s="2" t="s">
        <v>4522</v>
      </c>
      <c r="C2260" s="3" t="n">
        <v>0.00960201</v>
      </c>
      <c r="D2260" s="4" t="n">
        <v>0.129147</v>
      </c>
      <c r="E2260" s="3" t="n">
        <v>0.0189114</v>
      </c>
      <c r="F2260" s="3" t="n">
        <v>0.0690433</v>
      </c>
      <c r="G2260" s="3" t="n">
        <v>0.0130684</v>
      </c>
      <c r="H2260" s="3" t="n">
        <v>0.468031</v>
      </c>
      <c r="I2260" s="3" t="n">
        <v>1.18826</v>
      </c>
      <c r="J2260" s="5" t="n">
        <v>0.867628</v>
      </c>
      <c r="K2260" s="3" t="n">
        <v>1.03974</v>
      </c>
      <c r="L2260" s="5" t="n">
        <v>0.00254613</v>
      </c>
      <c r="M2260" s="3" t="n">
        <v>-2.65945</v>
      </c>
      <c r="N2260" s="5" t="n">
        <v>0.00578549</v>
      </c>
      <c r="O2260" s="3" t="n">
        <v>-2.32704</v>
      </c>
    </row>
    <row r="2261" customFormat="false" ht="15" hidden="false" customHeight="false" outlineLevel="0" collapsed="false">
      <c r="A2261" s="1" t="s">
        <v>4523</v>
      </c>
      <c r="B2261" s="2" t="s">
        <v>4524</v>
      </c>
      <c r="C2261" s="3" t="n">
        <v>0.000227089</v>
      </c>
      <c r="D2261" s="4" t="n">
        <v>0.0145689</v>
      </c>
      <c r="E2261" s="3" t="n">
        <v>0.0002192</v>
      </c>
      <c r="F2261" s="3" t="n">
        <v>0.0423745</v>
      </c>
      <c r="G2261" s="3" t="n">
        <v>0.000869527</v>
      </c>
      <c r="H2261" s="3" t="n">
        <v>0.0884537</v>
      </c>
      <c r="I2261" s="3" t="n">
        <v>1.19141</v>
      </c>
      <c r="J2261" s="5" t="n">
        <v>3.85632E-005</v>
      </c>
      <c r="K2261" s="3" t="n">
        <v>2.08567</v>
      </c>
      <c r="L2261" s="5" t="n">
        <v>0.420247</v>
      </c>
      <c r="M2261" s="3" t="n">
        <v>1.07975</v>
      </c>
      <c r="N2261" s="5" t="n">
        <v>0.000685584</v>
      </c>
      <c r="O2261" s="3" t="n">
        <v>-1.62128</v>
      </c>
    </row>
    <row r="2262" customFormat="false" ht="29.25" hidden="false" customHeight="false" outlineLevel="0" collapsed="false">
      <c r="A2262" s="1" t="s">
        <v>4525</v>
      </c>
      <c r="B2262" s="2" t="s">
        <v>4526</v>
      </c>
      <c r="C2262" s="3" t="n">
        <v>0.00452231</v>
      </c>
      <c r="D2262" s="4" t="n">
        <v>0.0835219</v>
      </c>
      <c r="E2262" s="3" t="n">
        <v>0.0030859</v>
      </c>
      <c r="F2262" s="3" t="n">
        <v>0.0212886</v>
      </c>
      <c r="G2262" s="3" t="n">
        <v>0.0764596</v>
      </c>
      <c r="H2262" s="3" t="n">
        <v>0.576878</v>
      </c>
      <c r="I2262" s="3" t="n">
        <v>-1.06713</v>
      </c>
      <c r="J2262" s="5" t="n">
        <v>0.00230997</v>
      </c>
      <c r="K2262" s="3" t="n">
        <v>1.63356</v>
      </c>
      <c r="L2262" s="5" t="n">
        <v>0.167775</v>
      </c>
      <c r="M2262" s="3" t="n">
        <v>1.18469</v>
      </c>
      <c r="N2262" s="5" t="n">
        <v>0.00860389</v>
      </c>
      <c r="O2262" s="3" t="n">
        <v>-1.47147</v>
      </c>
    </row>
    <row r="2263" customFormat="false" ht="29.25" hidden="false" customHeight="false" outlineLevel="0" collapsed="false">
      <c r="A2263" s="1" t="s">
        <v>4527</v>
      </c>
      <c r="B2263" s="2" t="s">
        <v>4528</v>
      </c>
      <c r="C2263" s="3" t="n">
        <v>0.00279249</v>
      </c>
      <c r="D2263" s="4" t="n">
        <v>0.0620721</v>
      </c>
      <c r="E2263" s="3" t="n">
        <v>0.00833773</v>
      </c>
      <c r="F2263" s="3" t="n">
        <v>0.00799553</v>
      </c>
      <c r="G2263" s="3" t="n">
        <v>0.0124045</v>
      </c>
      <c r="H2263" s="3" t="n">
        <v>0.839425</v>
      </c>
      <c r="I2263" s="3" t="n">
        <v>1.03613</v>
      </c>
      <c r="J2263" s="5" t="n">
        <v>0.00148245</v>
      </c>
      <c r="K2263" s="3" t="n">
        <v>-2.23015</v>
      </c>
      <c r="L2263" s="5" t="n">
        <v>0.854708</v>
      </c>
      <c r="M2263" s="3" t="n">
        <v>-1.03259</v>
      </c>
      <c r="N2263" s="5" t="n">
        <v>0.00144441</v>
      </c>
      <c r="O2263" s="3" t="n">
        <v>2.23781</v>
      </c>
    </row>
    <row r="2264" customFormat="false" ht="15" hidden="false" customHeight="false" outlineLevel="0" collapsed="false">
      <c r="A2264" s="1" t="s">
        <v>4529</v>
      </c>
      <c r="B2264" s="2" t="s">
        <v>4530</v>
      </c>
      <c r="C2264" s="3" t="n">
        <v>0.000115163</v>
      </c>
      <c r="D2264" s="4" t="n">
        <v>0.00994648</v>
      </c>
      <c r="E2264" s="3" t="n">
        <v>1.61463E-005</v>
      </c>
      <c r="F2264" s="3" t="n">
        <v>0.966497</v>
      </c>
      <c r="G2264" s="3" t="n">
        <v>0.0870133</v>
      </c>
      <c r="H2264" s="3" t="n">
        <v>0.214549</v>
      </c>
      <c r="I2264" s="3" t="n">
        <v>1.1339</v>
      </c>
      <c r="J2264" s="5" t="n">
        <v>4.94436E-005</v>
      </c>
      <c r="K2264" s="3" t="n">
        <v>2.0812</v>
      </c>
      <c r="L2264" s="5" t="n">
        <v>0.000923659</v>
      </c>
      <c r="M2264" s="3" t="n">
        <v>1.60947</v>
      </c>
      <c r="N2264" s="5" t="n">
        <v>0.196387</v>
      </c>
      <c r="O2264" s="3" t="n">
        <v>-1.1404</v>
      </c>
    </row>
    <row r="2265" customFormat="false" ht="15" hidden="false" customHeight="false" outlineLevel="0" collapsed="false">
      <c r="A2265" s="1" t="s">
        <v>4531</v>
      </c>
      <c r="B2265" s="2" t="s">
        <v>4532</v>
      </c>
      <c r="C2265" s="3" t="n">
        <v>0.00392156</v>
      </c>
      <c r="D2265" s="4" t="n">
        <v>0.0767982</v>
      </c>
      <c r="E2265" s="3" t="n">
        <v>0.000542598</v>
      </c>
      <c r="F2265" s="3" t="n">
        <v>0.944019</v>
      </c>
      <c r="G2265" s="3" t="n">
        <v>0.556823</v>
      </c>
      <c r="H2265" s="3" t="n">
        <v>0.71219</v>
      </c>
      <c r="I2265" s="3" t="n">
        <v>1.03653</v>
      </c>
      <c r="J2265" s="5" t="n">
        <v>0.00242507</v>
      </c>
      <c r="K2265" s="3" t="n">
        <v>1.50507</v>
      </c>
      <c r="L2265" s="5" t="n">
        <v>0.00820931</v>
      </c>
      <c r="M2265" s="3" t="n">
        <v>1.38744</v>
      </c>
      <c r="N2265" s="5" t="n">
        <v>0.640832</v>
      </c>
      <c r="O2265" s="3" t="n">
        <v>-1.04655</v>
      </c>
    </row>
    <row r="2266" customFormat="false" ht="15" hidden="false" customHeight="false" outlineLevel="0" collapsed="false">
      <c r="A2266" s="1" t="s">
        <v>4533</v>
      </c>
      <c r="B2266" s="2" t="s">
        <v>4534</v>
      </c>
      <c r="C2266" s="3" t="n">
        <v>0.000565439</v>
      </c>
      <c r="D2266" s="4" t="n">
        <v>0.024674</v>
      </c>
      <c r="E2266" s="3" t="n">
        <v>8.10786E-005</v>
      </c>
      <c r="F2266" s="3" t="n">
        <v>0.996062</v>
      </c>
      <c r="G2266" s="3" t="n">
        <v>0.166027</v>
      </c>
      <c r="H2266" s="3" t="n">
        <v>0.314149</v>
      </c>
      <c r="I2266" s="3" t="n">
        <v>1.1418</v>
      </c>
      <c r="J2266" s="5" t="n">
        <v>0.000241901</v>
      </c>
      <c r="K2266" s="3" t="n">
        <v>2.16722</v>
      </c>
      <c r="L2266" s="5" t="n">
        <v>0.00339418</v>
      </c>
      <c r="M2266" s="3" t="n">
        <v>1.66089</v>
      </c>
      <c r="N2266" s="5" t="n">
        <v>0.311123</v>
      </c>
      <c r="O2266" s="3" t="n">
        <v>-1.14281</v>
      </c>
    </row>
    <row r="2267" customFormat="false" ht="15" hidden="false" customHeight="false" outlineLevel="0" collapsed="false">
      <c r="A2267" s="1" t="s">
        <v>4535</v>
      </c>
      <c r="B2267" s="2" t="s">
        <v>4536</v>
      </c>
      <c r="C2267" s="3" t="n">
        <v>0.00142115</v>
      </c>
      <c r="D2267" s="4" t="n">
        <v>0.0422236</v>
      </c>
      <c r="E2267" s="3" t="n">
        <v>0.000201994</v>
      </c>
      <c r="F2267" s="3" t="n">
        <v>0.311062</v>
      </c>
      <c r="G2267" s="3" t="n">
        <v>0.670901</v>
      </c>
      <c r="H2267" s="3" t="n">
        <v>0.662719</v>
      </c>
      <c r="I2267" s="3" t="n">
        <v>1.04292</v>
      </c>
      <c r="J2267" s="5" t="n">
        <v>0.00125518</v>
      </c>
      <c r="K2267" s="3" t="n">
        <v>-1.57009</v>
      </c>
      <c r="L2267" s="5" t="n">
        <v>0.00285004</v>
      </c>
      <c r="M2267" s="3" t="n">
        <v>-1.48179</v>
      </c>
      <c r="N2267" s="5" t="n">
        <v>0.313117</v>
      </c>
      <c r="O2267" s="3" t="n">
        <v>1.10508</v>
      </c>
    </row>
    <row r="2268" customFormat="false" ht="15" hidden="false" customHeight="false" outlineLevel="0" collapsed="false">
      <c r="A2268" s="1" t="s">
        <v>4537</v>
      </c>
      <c r="B2268" s="2" t="s">
        <v>4538</v>
      </c>
      <c r="C2268" s="3" t="n">
        <v>2.43335E-005</v>
      </c>
      <c r="D2268" s="4" t="n">
        <v>0.00444317</v>
      </c>
      <c r="E2268" s="3" t="n">
        <v>3.55155E-006</v>
      </c>
      <c r="F2268" s="3" t="n">
        <v>0.199096</v>
      </c>
      <c r="G2268" s="3" t="n">
        <v>0.0425639</v>
      </c>
      <c r="H2268" s="3" t="n">
        <v>0.495748</v>
      </c>
      <c r="I2268" s="3" t="n">
        <v>-1.13417</v>
      </c>
      <c r="J2268" s="5" t="n">
        <v>1.11252E-005</v>
      </c>
      <c r="K2268" s="3" t="n">
        <v>-5.48081</v>
      </c>
      <c r="L2268" s="5" t="n">
        <v>0.000249415</v>
      </c>
      <c r="M2268" s="3" t="n">
        <v>-3.00471</v>
      </c>
      <c r="N2268" s="5" t="n">
        <v>0.0273504</v>
      </c>
      <c r="O2268" s="3" t="n">
        <v>1.60829</v>
      </c>
    </row>
    <row r="2269" customFormat="false" ht="15" hidden="false" customHeight="false" outlineLevel="0" collapsed="false">
      <c r="A2269" s="1" t="s">
        <v>4539</v>
      </c>
      <c r="B2269" s="2" t="s">
        <v>4540</v>
      </c>
      <c r="C2269" s="3" t="n">
        <v>0.00372153</v>
      </c>
      <c r="D2269" s="4" t="n">
        <v>0.0745796</v>
      </c>
      <c r="E2269" s="3" t="n">
        <v>0.000513514</v>
      </c>
      <c r="F2269" s="3" t="n">
        <v>0.561991</v>
      </c>
      <c r="G2269" s="3" t="n">
        <v>0.892516</v>
      </c>
      <c r="H2269" s="3" t="n">
        <v>0.612905</v>
      </c>
      <c r="I2269" s="3" t="n">
        <v>-1.07466</v>
      </c>
      <c r="J2269" s="5" t="n">
        <v>0.00482736</v>
      </c>
      <c r="K2269" s="3" t="n">
        <v>1.69491</v>
      </c>
      <c r="L2269" s="5" t="n">
        <v>0.00366098</v>
      </c>
      <c r="M2269" s="3" t="n">
        <v>1.74127</v>
      </c>
      <c r="N2269" s="5" t="n">
        <v>0.750519</v>
      </c>
      <c r="O2269" s="3" t="n">
        <v>-1.04605</v>
      </c>
    </row>
    <row r="2270" customFormat="false" ht="15" hidden="false" customHeight="false" outlineLevel="0" collapsed="false">
      <c r="A2270" s="1" t="s">
        <v>4541</v>
      </c>
      <c r="B2270" s="2" t="s">
        <v>4542</v>
      </c>
      <c r="C2270" s="3" t="n">
        <v>0.00136046</v>
      </c>
      <c r="D2270" s="4" t="n">
        <v>0.0412076</v>
      </c>
      <c r="E2270" s="3" t="n">
        <v>0.000335801</v>
      </c>
      <c r="F2270" s="3" t="n">
        <v>0.406048</v>
      </c>
      <c r="G2270" s="3" t="n">
        <v>0.0299368</v>
      </c>
      <c r="H2270" s="3" t="n">
        <v>0.0379052</v>
      </c>
      <c r="I2270" s="3" t="n">
        <v>-1.31069</v>
      </c>
      <c r="J2270" s="5" t="n">
        <v>0.0462859</v>
      </c>
      <c r="K2270" s="3" t="n">
        <v>1.29254</v>
      </c>
      <c r="L2270" s="5" t="n">
        <v>0.000295228</v>
      </c>
      <c r="M2270" s="3" t="n">
        <v>1.93983</v>
      </c>
      <c r="N2270" s="5" t="n">
        <v>0.248988</v>
      </c>
      <c r="O2270" s="3" t="n">
        <v>1.14504</v>
      </c>
    </row>
    <row r="2271" customFormat="false" ht="15" hidden="false" customHeight="false" outlineLevel="0" collapsed="false">
      <c r="A2271" s="1" t="s">
        <v>4543</v>
      </c>
      <c r="B2271" s="2" t="s">
        <v>4544</v>
      </c>
      <c r="C2271" s="3" t="n">
        <v>1.78736E-005</v>
      </c>
      <c r="D2271" s="4" t="n">
        <v>0.0037846</v>
      </c>
      <c r="E2271" s="3" t="n">
        <v>4.37371E-006</v>
      </c>
      <c r="F2271" s="3" t="n">
        <v>0.0508648</v>
      </c>
      <c r="G2271" s="3" t="n">
        <v>0.00187602</v>
      </c>
      <c r="H2271" s="3" t="n">
        <v>0.149593</v>
      </c>
      <c r="I2271" s="3" t="n">
        <v>-1.05431</v>
      </c>
      <c r="J2271" s="5" t="n">
        <v>0.00198333</v>
      </c>
      <c r="K2271" s="3" t="n">
        <v>1.16129</v>
      </c>
      <c r="L2271" s="5" t="n">
        <v>4.32123E-006</v>
      </c>
      <c r="M2271" s="3" t="n">
        <v>1.43761</v>
      </c>
      <c r="N2271" s="5" t="n">
        <v>0.00128864</v>
      </c>
      <c r="O2271" s="3" t="n">
        <v>1.17417</v>
      </c>
    </row>
    <row r="2272" customFormat="false" ht="15" hidden="false" customHeight="false" outlineLevel="0" collapsed="false">
      <c r="A2272" s="1" t="s">
        <v>4545</v>
      </c>
      <c r="B2272" s="2" t="s">
        <v>4546</v>
      </c>
      <c r="C2272" s="3" t="n">
        <v>0.00586348</v>
      </c>
      <c r="D2272" s="4" t="n">
        <v>0.0972596</v>
      </c>
      <c r="E2272" s="3" t="n">
        <v>0.00706824</v>
      </c>
      <c r="F2272" s="3" t="n">
        <v>0.110267</v>
      </c>
      <c r="G2272" s="3" t="n">
        <v>0.0101541</v>
      </c>
      <c r="H2272" s="3" t="n">
        <v>0.305158</v>
      </c>
      <c r="I2272" s="3" t="n">
        <v>-1.12852</v>
      </c>
      <c r="J2272" s="5" t="n">
        <v>0.0011863</v>
      </c>
      <c r="K2272" s="3" t="n">
        <v>-1.7183</v>
      </c>
      <c r="L2272" s="5" t="n">
        <v>0.865964</v>
      </c>
      <c r="M2272" s="3" t="n">
        <v>-1.01942</v>
      </c>
      <c r="N2272" s="5" t="n">
        <v>0.00663566</v>
      </c>
      <c r="O2272" s="3" t="n">
        <v>1.4936</v>
      </c>
    </row>
    <row r="2273" customFormat="false" ht="29.25" hidden="false" customHeight="false" outlineLevel="0" collapsed="false">
      <c r="A2273" s="1" t="s">
        <v>4547</v>
      </c>
      <c r="B2273" s="2" t="s">
        <v>4548</v>
      </c>
      <c r="C2273" s="3" t="n">
        <v>7.47885E-005</v>
      </c>
      <c r="D2273" s="4" t="n">
        <v>0.00823201</v>
      </c>
      <c r="E2273" s="3" t="n">
        <v>2.05288E-005</v>
      </c>
      <c r="F2273" s="3" t="n">
        <v>0.804302</v>
      </c>
      <c r="G2273" s="3" t="n">
        <v>0.0020528</v>
      </c>
      <c r="H2273" s="3" t="n">
        <v>0.0174003</v>
      </c>
      <c r="I2273" s="3" t="n">
        <v>1.22608</v>
      </c>
      <c r="J2273" s="5" t="n">
        <v>1.29841E-005</v>
      </c>
      <c r="K2273" s="3" t="n">
        <v>1.90475</v>
      </c>
      <c r="L2273" s="5" t="n">
        <v>0.014506</v>
      </c>
      <c r="M2273" s="3" t="n">
        <v>1.23614</v>
      </c>
      <c r="N2273" s="5" t="n">
        <v>0.0100842</v>
      </c>
      <c r="O2273" s="3" t="n">
        <v>-1.25676</v>
      </c>
    </row>
    <row r="2274" customFormat="false" ht="15" hidden="false" customHeight="false" outlineLevel="0" collapsed="false">
      <c r="A2274" s="1" t="s">
        <v>4549</v>
      </c>
      <c r="B2274" s="2" t="s">
        <v>4550</v>
      </c>
      <c r="C2274" s="3" t="n">
        <v>0.00750481</v>
      </c>
      <c r="D2274" s="4" t="n">
        <v>0.112375</v>
      </c>
      <c r="E2274" s="3" t="n">
        <v>0.00186063</v>
      </c>
      <c r="F2274" s="3" t="n">
        <v>0.435391</v>
      </c>
      <c r="G2274" s="3" t="n">
        <v>0.0901798</v>
      </c>
      <c r="H2274" s="3" t="n">
        <v>0.0879435</v>
      </c>
      <c r="I2274" s="3" t="n">
        <v>1.22093</v>
      </c>
      <c r="J2274" s="5" t="n">
        <v>0.00179336</v>
      </c>
      <c r="K2274" s="3" t="n">
        <v>1.60146</v>
      </c>
      <c r="L2274" s="5" t="n">
        <v>0.100097</v>
      </c>
      <c r="M2274" s="3" t="n">
        <v>1.21044</v>
      </c>
      <c r="N2274" s="5" t="n">
        <v>0.456847</v>
      </c>
      <c r="O2274" s="3" t="n">
        <v>-1.08363</v>
      </c>
    </row>
    <row r="2275" customFormat="false" ht="15" hidden="false" customHeight="false" outlineLevel="0" collapsed="false">
      <c r="A2275" s="1" t="s">
        <v>4551</v>
      </c>
      <c r="B2275" s="2" t="s">
        <v>4552</v>
      </c>
      <c r="C2275" s="3" t="n">
        <v>0.00232979</v>
      </c>
      <c r="D2275" s="4" t="n">
        <v>0.0558915</v>
      </c>
      <c r="E2275" s="3" t="n">
        <v>0.0033093</v>
      </c>
      <c r="F2275" s="3" t="n">
        <v>0.0077873</v>
      </c>
      <c r="G2275" s="3" t="n">
        <v>0.0272271</v>
      </c>
      <c r="H2275" s="3" t="n">
        <v>0.574015</v>
      </c>
      <c r="I2275" s="3" t="n">
        <v>-1.09085</v>
      </c>
      <c r="J2275" s="5" t="n">
        <v>0.0013125</v>
      </c>
      <c r="K2275" s="3" t="n">
        <v>2.04621</v>
      </c>
      <c r="L2275" s="5" t="n">
        <v>0.34114</v>
      </c>
      <c r="M2275" s="3" t="n">
        <v>1.16203</v>
      </c>
      <c r="N2275" s="5" t="n">
        <v>0.00228903</v>
      </c>
      <c r="O2275" s="3" t="n">
        <v>-1.92087</v>
      </c>
    </row>
    <row r="2276" customFormat="false" ht="15" hidden="false" customHeight="false" outlineLevel="0" collapsed="false">
      <c r="A2276" s="1" t="s">
        <v>4553</v>
      </c>
      <c r="B2276" s="2" t="s">
        <v>4554</v>
      </c>
      <c r="C2276" s="3" t="n">
        <v>0.000468601</v>
      </c>
      <c r="D2276" s="4" t="n">
        <v>0.0225542</v>
      </c>
      <c r="E2276" s="3" t="n">
        <v>9.70897E-005</v>
      </c>
      <c r="F2276" s="3" t="n">
        <v>0.95665</v>
      </c>
      <c r="G2276" s="3" t="n">
        <v>0.0214368</v>
      </c>
      <c r="H2276" s="3" t="n">
        <v>0.0834994</v>
      </c>
      <c r="I2276" s="3" t="n">
        <v>-1.23484</v>
      </c>
      <c r="J2276" s="5" t="n">
        <v>0.000104858</v>
      </c>
      <c r="K2276" s="3" t="n">
        <v>-2.12711</v>
      </c>
      <c r="L2276" s="5" t="n">
        <v>0.0160714</v>
      </c>
      <c r="M2276" s="3" t="n">
        <v>-1.38322</v>
      </c>
      <c r="N2276" s="5" t="n">
        <v>0.073838</v>
      </c>
      <c r="O2276" s="3" t="n">
        <v>1.24534</v>
      </c>
    </row>
    <row r="2277" customFormat="false" ht="15" hidden="false" customHeight="false" outlineLevel="0" collapsed="false">
      <c r="A2277" s="1" t="s">
        <v>4555</v>
      </c>
      <c r="B2277" s="2" t="s">
        <v>4556</v>
      </c>
      <c r="C2277" s="3" t="n">
        <v>0.00652577</v>
      </c>
      <c r="D2277" s="4" t="n">
        <v>0.103706</v>
      </c>
      <c r="E2277" s="3" t="n">
        <v>0.00465059</v>
      </c>
      <c r="F2277" s="3" t="n">
        <v>0.0669069</v>
      </c>
      <c r="G2277" s="3" t="n">
        <v>0.0314224</v>
      </c>
      <c r="H2277" s="3" t="n">
        <v>0.740591</v>
      </c>
      <c r="I2277" s="3" t="n">
        <v>1.03427</v>
      </c>
      <c r="J2277" s="5" t="n">
        <v>0.00178446</v>
      </c>
      <c r="K2277" s="3" t="n">
        <v>1.56973</v>
      </c>
      <c r="L2277" s="5" t="n">
        <v>0.391968</v>
      </c>
      <c r="M2277" s="3" t="n">
        <v>1.09301</v>
      </c>
      <c r="N2277" s="5" t="n">
        <v>0.010234</v>
      </c>
      <c r="O2277" s="3" t="n">
        <v>-1.38856</v>
      </c>
    </row>
    <row r="2278" customFormat="false" ht="29.25" hidden="false" customHeight="false" outlineLevel="0" collapsed="false">
      <c r="A2278" s="1" t="s">
        <v>4557</v>
      </c>
      <c r="B2278" s="2" t="s">
        <v>4558</v>
      </c>
      <c r="C2278" s="3" t="n">
        <v>0.00362788</v>
      </c>
      <c r="D2278" s="4" t="n">
        <v>0.0733726</v>
      </c>
      <c r="E2278" s="3" t="n">
        <v>0.000514022</v>
      </c>
      <c r="F2278" s="3" t="n">
        <v>0.470389</v>
      </c>
      <c r="G2278" s="3" t="n">
        <v>0.783459</v>
      </c>
      <c r="H2278" s="3" t="n">
        <v>0.746413</v>
      </c>
      <c r="I2278" s="3" t="n">
        <v>-1.07284</v>
      </c>
      <c r="J2278" s="5" t="n">
        <v>0.00558929</v>
      </c>
      <c r="K2278" s="3" t="n">
        <v>-2.20004</v>
      </c>
      <c r="L2278" s="5" t="n">
        <v>0.00318132</v>
      </c>
      <c r="M2278" s="3" t="n">
        <v>-2.39382</v>
      </c>
      <c r="N2278" s="5" t="n">
        <v>0.482341</v>
      </c>
      <c r="O2278" s="3" t="n">
        <v>-1.16733</v>
      </c>
    </row>
    <row r="2279" customFormat="false" ht="29.25" hidden="false" customHeight="false" outlineLevel="0" collapsed="false">
      <c r="A2279" s="1" t="s">
        <v>4559</v>
      </c>
      <c r="B2279" s="2" t="s">
        <v>4560</v>
      </c>
      <c r="C2279" s="3" t="n">
        <v>0.00950536</v>
      </c>
      <c r="D2279" s="4" t="n">
        <v>0.128767</v>
      </c>
      <c r="E2279" s="3" t="n">
        <v>0.00160978</v>
      </c>
      <c r="F2279" s="3" t="n">
        <v>0.467595</v>
      </c>
      <c r="G2279" s="3" t="n">
        <v>0.391294</v>
      </c>
      <c r="H2279" s="3" t="n">
        <v>0.271885</v>
      </c>
      <c r="I2279" s="3" t="n">
        <v>-1.18321</v>
      </c>
      <c r="J2279" s="5" t="n">
        <v>0.00429276</v>
      </c>
      <c r="K2279" s="3" t="n">
        <v>-1.75379</v>
      </c>
      <c r="L2279" s="5" t="n">
        <v>0.0288536</v>
      </c>
      <c r="M2279" s="3" t="n">
        <v>-1.46092</v>
      </c>
      <c r="N2279" s="5" t="n">
        <v>0.921601</v>
      </c>
      <c r="O2279" s="3" t="n">
        <v>1.01458</v>
      </c>
    </row>
    <row r="2280" customFormat="false" ht="15" hidden="false" customHeight="false" outlineLevel="0" collapsed="false">
      <c r="A2280" s="1" t="s">
        <v>4561</v>
      </c>
      <c r="B2280" s="2" t="s">
        <v>4562</v>
      </c>
      <c r="C2280" s="3" t="n">
        <v>0.00172528</v>
      </c>
      <c r="D2280" s="4" t="n">
        <v>0.0469564</v>
      </c>
      <c r="E2280" s="3" t="n">
        <v>0.000640202</v>
      </c>
      <c r="F2280" s="3" t="n">
        <v>0.376935</v>
      </c>
      <c r="G2280" s="3" t="n">
        <v>0.0127916</v>
      </c>
      <c r="H2280" s="3" t="n">
        <v>0.149457</v>
      </c>
      <c r="I2280" s="3" t="n">
        <v>-1.12154</v>
      </c>
      <c r="J2280" s="5" t="n">
        <v>0.000295981</v>
      </c>
      <c r="K2280" s="3" t="n">
        <v>-1.54857</v>
      </c>
      <c r="L2280" s="5" t="n">
        <v>0.155603</v>
      </c>
      <c r="M2280" s="3" t="n">
        <v>-1.11937</v>
      </c>
      <c r="N2280" s="5" t="n">
        <v>0.0193636</v>
      </c>
      <c r="O2280" s="3" t="n">
        <v>1.23351</v>
      </c>
    </row>
    <row r="2281" customFormat="false" ht="15" hidden="false" customHeight="false" outlineLevel="0" collapsed="false">
      <c r="A2281" s="1" t="s">
        <v>4563</v>
      </c>
      <c r="B2281" s="2" t="s">
        <v>4564</v>
      </c>
      <c r="C2281" s="3" t="n">
        <v>0.00290625</v>
      </c>
      <c r="D2281" s="4" t="n">
        <v>0.0638765</v>
      </c>
      <c r="E2281" s="3" t="n">
        <v>0.000537184</v>
      </c>
      <c r="F2281" s="3" t="n">
        <v>0.876271</v>
      </c>
      <c r="G2281" s="3" t="n">
        <v>0.103201</v>
      </c>
      <c r="H2281" s="3" t="n">
        <v>0.195061</v>
      </c>
      <c r="I2281" s="3" t="n">
        <v>-1.18951</v>
      </c>
      <c r="J2281" s="5" t="n">
        <v>0.000793777</v>
      </c>
      <c r="K2281" s="3" t="n">
        <v>-1.89977</v>
      </c>
      <c r="L2281" s="5" t="n">
        <v>0.030258</v>
      </c>
      <c r="M2281" s="3" t="n">
        <v>-1.38065</v>
      </c>
      <c r="N2281" s="5" t="n">
        <v>0.269384</v>
      </c>
      <c r="O2281" s="3" t="n">
        <v>1.15678</v>
      </c>
    </row>
    <row r="2282" customFormat="false" ht="15" hidden="false" customHeight="false" outlineLevel="0" collapsed="false">
      <c r="A2282" s="1" t="s">
        <v>4565</v>
      </c>
      <c r="B2282" s="2" t="s">
        <v>4566</v>
      </c>
      <c r="C2282" s="3" t="n">
        <v>0.00301229</v>
      </c>
      <c r="D2282" s="4" t="n">
        <v>0.0651906</v>
      </c>
      <c r="E2282" s="3" t="n">
        <v>0.000911615</v>
      </c>
      <c r="F2282" s="3" t="n">
        <v>0.567068</v>
      </c>
      <c r="G2282" s="3" t="n">
        <v>0.0265307</v>
      </c>
      <c r="H2282" s="3" t="n">
        <v>0.172927</v>
      </c>
      <c r="I2282" s="3" t="n">
        <v>-1.22491</v>
      </c>
      <c r="J2282" s="5" t="n">
        <v>0.00054991</v>
      </c>
      <c r="K2282" s="3" t="n">
        <v>-2.11816</v>
      </c>
      <c r="L2282" s="5" t="n">
        <v>0.127718</v>
      </c>
      <c r="M2282" s="3" t="n">
        <v>-1.25905</v>
      </c>
      <c r="N2282" s="5" t="n">
        <v>0.0473764</v>
      </c>
      <c r="O2282" s="3" t="n">
        <v>1.37344</v>
      </c>
    </row>
    <row r="2283" customFormat="false" ht="15" hidden="false" customHeight="false" outlineLevel="0" collapsed="false">
      <c r="A2283" s="1" t="s">
        <v>4567</v>
      </c>
      <c r="B2283" s="2" t="s">
        <v>4568</v>
      </c>
      <c r="C2283" s="3" t="n">
        <v>6.38165E-005</v>
      </c>
      <c r="D2283" s="4" t="n">
        <v>0.00760971</v>
      </c>
      <c r="E2283" s="3" t="n">
        <v>9.33521E-006</v>
      </c>
      <c r="F2283" s="3" t="n">
        <v>0.680324</v>
      </c>
      <c r="G2283" s="3" t="n">
        <v>0.0452823</v>
      </c>
      <c r="H2283" s="3" t="n">
        <v>0.206934</v>
      </c>
      <c r="I2283" s="3" t="n">
        <v>-1.07973</v>
      </c>
      <c r="J2283" s="5" t="n">
        <v>2.46368E-005</v>
      </c>
      <c r="K2283" s="3" t="n">
        <v>-1.62189</v>
      </c>
      <c r="L2283" s="5" t="n">
        <v>0.000723141</v>
      </c>
      <c r="M2283" s="3" t="n">
        <v>-1.34501</v>
      </c>
      <c r="N2283" s="5" t="n">
        <v>0.08334</v>
      </c>
      <c r="O2283" s="3" t="n">
        <v>1.11681</v>
      </c>
    </row>
    <row r="2284" customFormat="false" ht="15" hidden="false" customHeight="false" outlineLevel="0" collapsed="false">
      <c r="A2284" s="1" t="s">
        <v>4569</v>
      </c>
      <c r="B2284" s="2" t="s">
        <v>4570</v>
      </c>
      <c r="C2284" s="3" t="n">
        <v>0.00115327</v>
      </c>
      <c r="D2284" s="4" t="n">
        <v>0.036863</v>
      </c>
      <c r="E2284" s="3" t="n">
        <v>0.000676709</v>
      </c>
      <c r="F2284" s="3" t="n">
        <v>0.168011</v>
      </c>
      <c r="G2284" s="3" t="n">
        <v>0.00520495</v>
      </c>
      <c r="H2284" s="3" t="n">
        <v>0.00552902</v>
      </c>
      <c r="I2284" s="3" t="n">
        <v>1.20476</v>
      </c>
      <c r="J2284" s="5" t="n">
        <v>0.000191922</v>
      </c>
      <c r="K2284" s="3" t="n">
        <v>1.37839</v>
      </c>
      <c r="L2284" s="5" t="n">
        <v>0.302954</v>
      </c>
      <c r="M2284" s="3" t="n">
        <v>1.05603</v>
      </c>
      <c r="N2284" s="5" t="n">
        <v>0.1443</v>
      </c>
      <c r="O2284" s="3" t="n">
        <v>-1.08342</v>
      </c>
    </row>
    <row r="2285" customFormat="false" ht="29.25" hidden="false" customHeight="false" outlineLevel="0" collapsed="false">
      <c r="A2285" s="1" t="s">
        <v>4571</v>
      </c>
      <c r="B2285" s="2" t="s">
        <v>4572</v>
      </c>
      <c r="C2285" s="3" t="n">
        <v>0.0037848</v>
      </c>
      <c r="D2285" s="4" t="n">
        <v>0.0752637</v>
      </c>
      <c r="E2285" s="3" t="n">
        <v>0.00268742</v>
      </c>
      <c r="F2285" s="3" t="n">
        <v>0.0243297</v>
      </c>
      <c r="G2285" s="3" t="n">
        <v>0.0466198</v>
      </c>
      <c r="H2285" s="3" t="n">
        <v>0.774939</v>
      </c>
      <c r="I2285" s="3" t="n">
        <v>1.06293</v>
      </c>
      <c r="J2285" s="5" t="n">
        <v>0.00156409</v>
      </c>
      <c r="K2285" s="3" t="n">
        <v>-2.63145</v>
      </c>
      <c r="L2285" s="5" t="n">
        <v>0.209663</v>
      </c>
      <c r="M2285" s="3" t="n">
        <v>-1.32511</v>
      </c>
      <c r="N2285" s="5" t="n">
        <v>0.00677904</v>
      </c>
      <c r="O2285" s="3" t="n">
        <v>2.11081</v>
      </c>
    </row>
    <row r="2286" customFormat="false" ht="15" hidden="false" customHeight="false" outlineLevel="0" collapsed="false">
      <c r="A2286" s="1" t="s">
        <v>4573</v>
      </c>
      <c r="B2286" s="2" t="s">
        <v>4574</v>
      </c>
      <c r="C2286" s="3" t="n">
        <v>0.00677478</v>
      </c>
      <c r="D2286" s="4" t="n">
        <v>0.106278</v>
      </c>
      <c r="E2286" s="3" t="n">
        <v>0.104246</v>
      </c>
      <c r="F2286" s="3" t="n">
        <v>0.118798</v>
      </c>
      <c r="G2286" s="3" t="n">
        <v>0.00220003</v>
      </c>
      <c r="H2286" s="3" t="n">
        <v>0.00239018</v>
      </c>
      <c r="I2286" s="3" t="n">
        <v>-1.15997</v>
      </c>
      <c r="J2286" s="5" t="n">
        <v>0.103676</v>
      </c>
      <c r="K2286" s="3" t="n">
        <v>-1.06438</v>
      </c>
      <c r="L2286" s="5" t="n">
        <v>0.00220439</v>
      </c>
      <c r="M2286" s="3" t="n">
        <v>1.16236</v>
      </c>
      <c r="N2286" s="5" t="n">
        <v>0.0944707</v>
      </c>
      <c r="O2286" s="3" t="n">
        <v>1.06657</v>
      </c>
    </row>
    <row r="2287" customFormat="false" ht="29.25" hidden="false" customHeight="false" outlineLevel="0" collapsed="false">
      <c r="A2287" s="1" t="s">
        <v>4575</v>
      </c>
      <c r="B2287" s="2" t="s">
        <v>4576</v>
      </c>
      <c r="C2287" s="3" t="n">
        <v>0.00734641</v>
      </c>
      <c r="D2287" s="4" t="n">
        <v>0.111484</v>
      </c>
      <c r="E2287" s="3" t="n">
        <v>0.00208545</v>
      </c>
      <c r="F2287" s="3" t="n">
        <v>0.121566</v>
      </c>
      <c r="G2287" s="3" t="n">
        <v>0.163828</v>
      </c>
      <c r="H2287" s="3" t="n">
        <v>0.0498086</v>
      </c>
      <c r="I2287" s="3" t="n">
        <v>-1.20449</v>
      </c>
      <c r="J2287" s="5" t="n">
        <v>0.00282146</v>
      </c>
      <c r="K2287" s="3" t="n">
        <v>-1.40787</v>
      </c>
      <c r="L2287" s="5" t="n">
        <v>0.071532</v>
      </c>
      <c r="M2287" s="3" t="n">
        <v>-1.18216</v>
      </c>
      <c r="N2287" s="5" t="n">
        <v>0.891706</v>
      </c>
      <c r="O2287" s="3" t="n">
        <v>-1.01139</v>
      </c>
    </row>
    <row r="2288" customFormat="false" ht="15" hidden="false" customHeight="false" outlineLevel="0" collapsed="false">
      <c r="A2288" s="1" t="s">
        <v>4577</v>
      </c>
      <c r="B2288" s="2" t="s">
        <v>4578</v>
      </c>
      <c r="C2288" s="3" t="n">
        <v>0.00417362</v>
      </c>
      <c r="D2288" s="4" t="n">
        <v>0.0796306</v>
      </c>
      <c r="E2288" s="3" t="n">
        <v>0.000694121</v>
      </c>
      <c r="F2288" s="3" t="n">
        <v>0.408175</v>
      </c>
      <c r="G2288" s="3" t="n">
        <v>0.294682</v>
      </c>
      <c r="H2288" s="3" t="n">
        <v>0.864908</v>
      </c>
      <c r="I2288" s="3" t="n">
        <v>1.02292</v>
      </c>
      <c r="J2288" s="5" t="n">
        <v>0.017518</v>
      </c>
      <c r="K2288" s="3" t="n">
        <v>-1.46932</v>
      </c>
      <c r="L2288" s="5" t="n">
        <v>0.00182855</v>
      </c>
      <c r="M2288" s="3" t="n">
        <v>-1.80282</v>
      </c>
      <c r="N2288" s="5" t="n">
        <v>0.196187</v>
      </c>
      <c r="O2288" s="3" t="n">
        <v>-1.19949</v>
      </c>
    </row>
    <row r="2289" customFormat="false" ht="15" hidden="false" customHeight="false" outlineLevel="0" collapsed="false">
      <c r="A2289" s="1" t="s">
        <v>4579</v>
      </c>
      <c r="B2289" s="2" t="s">
        <v>4580</v>
      </c>
      <c r="C2289" s="3" t="n">
        <v>0.000991326</v>
      </c>
      <c r="D2289" s="4" t="n">
        <v>0.0336924</v>
      </c>
      <c r="E2289" s="3" t="n">
        <v>0.000214383</v>
      </c>
      <c r="F2289" s="3" t="n">
        <v>0.294529</v>
      </c>
      <c r="G2289" s="3" t="n">
        <v>0.0441715</v>
      </c>
      <c r="H2289" s="3" t="n">
        <v>0.397632</v>
      </c>
      <c r="I2289" s="3" t="n">
        <v>-1.0768</v>
      </c>
      <c r="J2289" s="5" t="n">
        <v>0.000260622</v>
      </c>
      <c r="K2289" s="3" t="n">
        <v>-1.67043</v>
      </c>
      <c r="L2289" s="5" t="n">
        <v>0.0224138</v>
      </c>
      <c r="M2289" s="3" t="n">
        <v>-1.26329</v>
      </c>
      <c r="N2289" s="5" t="n">
        <v>0.038118</v>
      </c>
      <c r="O2289" s="3" t="n">
        <v>1.22797</v>
      </c>
    </row>
    <row r="2290" customFormat="false" ht="15" hidden="false" customHeight="false" outlineLevel="0" collapsed="false">
      <c r="A2290" s="1" t="s">
        <v>4581</v>
      </c>
      <c r="B2290" s="2" t="s">
        <v>4582</v>
      </c>
      <c r="C2290" s="3" t="n">
        <v>0.00396917</v>
      </c>
      <c r="D2290" s="4" t="n">
        <v>0.0770484</v>
      </c>
      <c r="E2290" s="3" t="n">
        <v>0.00154681</v>
      </c>
      <c r="F2290" s="3" t="n">
        <v>0.0621585</v>
      </c>
      <c r="G2290" s="3" t="n">
        <v>0.0724724</v>
      </c>
      <c r="H2290" s="3" t="n">
        <v>0.946103</v>
      </c>
      <c r="I2290" s="3" t="n">
        <v>-1.00599</v>
      </c>
      <c r="J2290" s="5" t="n">
        <v>0.100034</v>
      </c>
      <c r="K2290" s="3" t="n">
        <v>-1.17268</v>
      </c>
      <c r="L2290" s="5" t="n">
        <v>0.00138412</v>
      </c>
      <c r="M2290" s="3" t="n">
        <v>-1.50655</v>
      </c>
      <c r="N2290" s="5" t="n">
        <v>0.0172255</v>
      </c>
      <c r="O2290" s="3" t="n">
        <v>-1.29241</v>
      </c>
    </row>
    <row r="2291" customFormat="false" ht="29.25" hidden="false" customHeight="false" outlineLevel="0" collapsed="false">
      <c r="A2291" s="1" t="s">
        <v>4583</v>
      </c>
      <c r="B2291" s="2" t="s">
        <v>4584</v>
      </c>
      <c r="C2291" s="3" t="n">
        <v>0.00944602</v>
      </c>
      <c r="D2291" s="4" t="n">
        <v>0.128217</v>
      </c>
      <c r="E2291" s="3" t="n">
        <v>0.00711297</v>
      </c>
      <c r="F2291" s="3" t="n">
        <v>0.0804597</v>
      </c>
      <c r="G2291" s="3" t="n">
        <v>0.0357081</v>
      </c>
      <c r="H2291" s="3" t="n">
        <v>0.721951</v>
      </c>
      <c r="I2291" s="3" t="n">
        <v>-1.03796</v>
      </c>
      <c r="J2291" s="5" t="n">
        <v>0.00254693</v>
      </c>
      <c r="K2291" s="3" t="n">
        <v>-1.54746</v>
      </c>
      <c r="L2291" s="5" t="n">
        <v>0.472812</v>
      </c>
      <c r="M2291" s="3" t="n">
        <v>-1.07912</v>
      </c>
      <c r="N2291" s="5" t="n">
        <v>0.0126556</v>
      </c>
      <c r="O2291" s="3" t="n">
        <v>1.38155</v>
      </c>
    </row>
    <row r="2292" customFormat="false" ht="15" hidden="false" customHeight="false" outlineLevel="0" collapsed="false">
      <c r="A2292" s="1" t="s">
        <v>4585</v>
      </c>
      <c r="B2292" s="2" t="s">
        <v>4586</v>
      </c>
      <c r="C2292" s="3" t="n">
        <v>3.16828E-006</v>
      </c>
      <c r="D2292" s="4" t="n">
        <v>0.00199625</v>
      </c>
      <c r="E2292" s="3" t="n">
        <v>4.16007E-007</v>
      </c>
      <c r="F2292" s="3" t="n">
        <v>0.0543996</v>
      </c>
      <c r="G2292" s="3" t="n">
        <v>0.120675</v>
      </c>
      <c r="H2292" s="3" t="n">
        <v>0.0224831</v>
      </c>
      <c r="I2292" s="3" t="n">
        <v>1.59964</v>
      </c>
      <c r="J2292" s="5" t="n">
        <v>2.54894E-006</v>
      </c>
      <c r="K2292" s="3" t="n">
        <v>7.05614</v>
      </c>
      <c r="L2292" s="5" t="n">
        <v>1.48519E-005</v>
      </c>
      <c r="M2292" s="3" t="n">
        <v>4.68717</v>
      </c>
      <c r="N2292" s="5" t="n">
        <v>0.724961</v>
      </c>
      <c r="O2292" s="3" t="n">
        <v>1.06259</v>
      </c>
    </row>
    <row r="2293" customFormat="false" ht="15" hidden="false" customHeight="false" outlineLevel="0" collapsed="false">
      <c r="A2293" s="1" t="s">
        <v>4587</v>
      </c>
      <c r="B2293" s="2" t="s">
        <v>4588</v>
      </c>
      <c r="C2293" s="3" t="n">
        <v>0.000198663</v>
      </c>
      <c r="D2293" s="4" t="n">
        <v>0.0135143</v>
      </c>
      <c r="E2293" s="3" t="n">
        <v>0.00734841</v>
      </c>
      <c r="F2293" s="3" t="n">
        <v>0.000251572</v>
      </c>
      <c r="G2293" s="3" t="n">
        <v>0.00118581</v>
      </c>
      <c r="H2293" s="3" t="n">
        <v>0.376916</v>
      </c>
      <c r="I2293" s="3" t="n">
        <v>1.05092</v>
      </c>
      <c r="J2293" s="5" t="n">
        <v>0.370965</v>
      </c>
      <c r="K2293" s="3" t="n">
        <v>-1.05161</v>
      </c>
      <c r="L2293" s="5" t="n">
        <v>0.00032727</v>
      </c>
      <c r="M2293" s="3" t="n">
        <v>1.37438</v>
      </c>
      <c r="N2293" s="5" t="n">
        <v>4.90076E-005</v>
      </c>
      <c r="O2293" s="3" t="n">
        <v>1.51892</v>
      </c>
    </row>
    <row r="2294" customFormat="false" ht="15" hidden="false" customHeight="false" outlineLevel="0" collapsed="false">
      <c r="A2294" s="1" t="s">
        <v>4589</v>
      </c>
      <c r="B2294" s="2" t="s">
        <v>4590</v>
      </c>
      <c r="C2294" s="3" t="n">
        <v>0.00581849</v>
      </c>
      <c r="D2294" s="4" t="n">
        <v>0.0969361</v>
      </c>
      <c r="E2294" s="3" t="n">
        <v>0.00889012</v>
      </c>
      <c r="F2294" s="3" t="n">
        <v>0.136555</v>
      </c>
      <c r="G2294" s="3" t="n">
        <v>0.00714423</v>
      </c>
      <c r="H2294" s="3" t="n">
        <v>0.00600302</v>
      </c>
      <c r="I2294" s="3" t="n">
        <v>1.66909</v>
      </c>
      <c r="J2294" s="5" t="n">
        <v>0.918519</v>
      </c>
      <c r="K2294" s="3" t="n">
        <v>1.01471</v>
      </c>
      <c r="L2294" s="5" t="n">
        <v>0.00110235</v>
      </c>
      <c r="M2294" s="3" t="n">
        <v>-1.98643</v>
      </c>
      <c r="N2294" s="5" t="n">
        <v>0.209617</v>
      </c>
      <c r="O2294" s="3" t="n">
        <v>-1.20763</v>
      </c>
    </row>
    <row r="2295" customFormat="false" ht="15" hidden="false" customHeight="false" outlineLevel="0" collapsed="false">
      <c r="A2295" s="1" t="s">
        <v>4591</v>
      </c>
      <c r="B2295" s="2" t="s">
        <v>4592</v>
      </c>
      <c r="C2295" s="3" t="n">
        <v>0.000145748</v>
      </c>
      <c r="D2295" s="4" t="n">
        <v>0.0113337</v>
      </c>
      <c r="E2295" s="3" t="n">
        <v>3.306E-005</v>
      </c>
      <c r="F2295" s="3" t="n">
        <v>0.016557</v>
      </c>
      <c r="G2295" s="3" t="n">
        <v>0.0770797</v>
      </c>
      <c r="H2295" s="3" t="n">
        <v>0.50293</v>
      </c>
      <c r="I2295" s="3" t="n">
        <v>1.3118</v>
      </c>
      <c r="J2295" s="5" t="n">
        <v>8.28327E-005</v>
      </c>
      <c r="K2295" s="3" t="n">
        <v>-16.9392</v>
      </c>
      <c r="L2295" s="5" t="n">
        <v>0.00215391</v>
      </c>
      <c r="M2295" s="3" t="n">
        <v>-5.58363</v>
      </c>
      <c r="N2295" s="5" t="n">
        <v>0.0072975</v>
      </c>
      <c r="O2295" s="3" t="n">
        <v>3.97962</v>
      </c>
    </row>
    <row r="2296" customFormat="false" ht="15" hidden="false" customHeight="false" outlineLevel="0" collapsed="false">
      <c r="A2296" s="1" t="s">
        <v>4593</v>
      </c>
      <c r="B2296" s="2" t="s">
        <v>4594</v>
      </c>
      <c r="C2296" s="3" t="n">
        <v>0.00326101</v>
      </c>
      <c r="D2296" s="4" t="n">
        <v>0.0686304</v>
      </c>
      <c r="E2296" s="3" t="n">
        <v>0.000927326</v>
      </c>
      <c r="F2296" s="3" t="n">
        <v>0.103689</v>
      </c>
      <c r="G2296" s="3" t="n">
        <v>0.0926003</v>
      </c>
      <c r="H2296" s="3" t="n">
        <v>0.959784</v>
      </c>
      <c r="I2296" s="3" t="n">
        <v>1.01229</v>
      </c>
      <c r="J2296" s="5" t="n">
        <v>0.00110963</v>
      </c>
      <c r="K2296" s="3" t="n">
        <v>3.20201</v>
      </c>
      <c r="L2296" s="5" t="n">
        <v>0.0539265</v>
      </c>
      <c r="M2296" s="3" t="n">
        <v>1.69878</v>
      </c>
      <c r="N2296" s="5" t="n">
        <v>0.0293268</v>
      </c>
      <c r="O2296" s="3" t="n">
        <v>-1.86201</v>
      </c>
    </row>
    <row r="2297" customFormat="false" ht="15" hidden="false" customHeight="false" outlineLevel="0" collapsed="false">
      <c r="A2297" s="1" t="s">
        <v>4595</v>
      </c>
      <c r="B2297" s="2" t="s">
        <v>4596</v>
      </c>
      <c r="C2297" s="3" t="n">
        <v>7.98319E-005</v>
      </c>
      <c r="D2297" s="4" t="n">
        <v>0.00848982</v>
      </c>
      <c r="E2297" s="3" t="n">
        <v>1.20345E-005</v>
      </c>
      <c r="F2297" s="3" t="n">
        <v>0.882277</v>
      </c>
      <c r="G2297" s="3" t="n">
        <v>0.0386452</v>
      </c>
      <c r="H2297" s="3" t="n">
        <v>0.1398</v>
      </c>
      <c r="I2297" s="3" t="n">
        <v>-2.31316</v>
      </c>
      <c r="J2297" s="5" t="n">
        <v>2.82903E-005</v>
      </c>
      <c r="K2297" s="3" t="n">
        <v>-77.1441</v>
      </c>
      <c r="L2297" s="5" t="n">
        <v>0.0010532</v>
      </c>
      <c r="M2297" s="3" t="n">
        <v>-12.9078</v>
      </c>
      <c r="N2297" s="5" t="n">
        <v>0.100635</v>
      </c>
      <c r="O2297" s="3" t="n">
        <v>2.58371</v>
      </c>
    </row>
    <row r="2298" customFormat="false" ht="15" hidden="false" customHeight="false" outlineLevel="0" collapsed="false">
      <c r="A2298" s="1" t="s">
        <v>4597</v>
      </c>
      <c r="B2298" s="2" t="s">
        <v>4598</v>
      </c>
      <c r="C2298" s="3" t="n">
        <v>0.000399923</v>
      </c>
      <c r="D2298" s="4" t="n">
        <v>0.0205666</v>
      </c>
      <c r="E2298" s="3" t="n">
        <v>6.04914E-005</v>
      </c>
      <c r="F2298" s="3" t="n">
        <v>0.195817</v>
      </c>
      <c r="G2298" s="3" t="n">
        <v>0.243831</v>
      </c>
      <c r="H2298" s="3" t="n">
        <v>0.916355</v>
      </c>
      <c r="I2298" s="3" t="n">
        <v>-1.01793</v>
      </c>
      <c r="J2298" s="5" t="n">
        <v>0.000234058</v>
      </c>
      <c r="K2298" s="3" t="n">
        <v>2.80745</v>
      </c>
      <c r="L2298" s="5" t="n">
        <v>0.00196094</v>
      </c>
      <c r="M2298" s="3" t="n">
        <v>2.09701</v>
      </c>
      <c r="N2298" s="5" t="n">
        <v>0.0957763</v>
      </c>
      <c r="O2298" s="3" t="n">
        <v>-1.3628</v>
      </c>
    </row>
    <row r="2299" customFormat="false" ht="29.25" hidden="false" customHeight="false" outlineLevel="0" collapsed="false">
      <c r="A2299" s="1" t="s">
        <v>4599</v>
      </c>
      <c r="B2299" s="2" t="s">
        <v>4600</v>
      </c>
      <c r="C2299" s="3" t="n">
        <v>0.00642891</v>
      </c>
      <c r="D2299" s="4" t="n">
        <v>0.102943</v>
      </c>
      <c r="E2299" s="3" t="n">
        <v>0.00233871</v>
      </c>
      <c r="F2299" s="3" t="n">
        <v>0.485926</v>
      </c>
      <c r="G2299" s="3" t="n">
        <v>0.0317971</v>
      </c>
      <c r="H2299" s="3" t="n">
        <v>0.223555</v>
      </c>
      <c r="I2299" s="3" t="n">
        <v>-1.25131</v>
      </c>
      <c r="J2299" s="5" t="n">
        <v>0.00114179</v>
      </c>
      <c r="K2299" s="3" t="n">
        <v>-2.31315</v>
      </c>
      <c r="L2299" s="5" t="n">
        <v>0.241987</v>
      </c>
      <c r="M2299" s="3" t="n">
        <v>-1.23948</v>
      </c>
      <c r="N2299" s="5" t="n">
        <v>0.0465035</v>
      </c>
      <c r="O2299" s="3" t="n">
        <v>1.49142</v>
      </c>
    </row>
    <row r="2300" customFormat="false" ht="15" hidden="false" customHeight="false" outlineLevel="0" collapsed="false">
      <c r="A2300" s="1" t="s">
        <v>4601</v>
      </c>
      <c r="B2300" s="2" t="s">
        <v>4602</v>
      </c>
      <c r="C2300" s="3" t="n">
        <v>0.00144735</v>
      </c>
      <c r="D2300" s="4" t="n">
        <v>0.0426646</v>
      </c>
      <c r="E2300" s="3" t="n">
        <v>0.00485261</v>
      </c>
      <c r="F2300" s="3" t="n">
        <v>0.00593535</v>
      </c>
      <c r="G2300" s="3" t="n">
        <v>0.00583046</v>
      </c>
      <c r="H2300" s="3" t="n">
        <v>0.99321</v>
      </c>
      <c r="I2300" s="3" t="n">
        <v>-1.0026</v>
      </c>
      <c r="J2300" s="5" t="n">
        <v>0.000678648</v>
      </c>
      <c r="K2300" s="3" t="n">
        <v>-4.88467</v>
      </c>
      <c r="L2300" s="5" t="n">
        <v>0.929704</v>
      </c>
      <c r="M2300" s="3" t="n">
        <v>-1.02731</v>
      </c>
      <c r="N2300" s="5" t="n">
        <v>0.000765442</v>
      </c>
      <c r="O2300" s="3" t="n">
        <v>4.74248</v>
      </c>
    </row>
    <row r="2301" customFormat="false" ht="15" hidden="false" customHeight="false" outlineLevel="0" collapsed="false">
      <c r="A2301" s="1" t="s">
        <v>4603</v>
      </c>
      <c r="B2301" s="2" t="s">
        <v>4604</v>
      </c>
      <c r="C2301" s="3" t="n">
        <v>0.00570503</v>
      </c>
      <c r="D2301" s="4" t="n">
        <v>0.0960442</v>
      </c>
      <c r="E2301" s="3" t="n">
        <v>0.00423596</v>
      </c>
      <c r="F2301" s="3" t="n">
        <v>0.0658628</v>
      </c>
      <c r="G2301" s="3" t="n">
        <v>0.0260375</v>
      </c>
      <c r="H2301" s="3" t="n">
        <v>0.00891955</v>
      </c>
      <c r="I2301" s="3" t="n">
        <v>1.54955</v>
      </c>
      <c r="J2301" s="5" t="n">
        <v>0.411679</v>
      </c>
      <c r="K2301" s="3" t="n">
        <v>-1.11683</v>
      </c>
      <c r="L2301" s="5" t="n">
        <v>0.00150197</v>
      </c>
      <c r="M2301" s="3" t="n">
        <v>-1.82617</v>
      </c>
      <c r="N2301" s="5" t="n">
        <v>0.68458</v>
      </c>
      <c r="O2301" s="3" t="n">
        <v>-1.05523</v>
      </c>
    </row>
    <row r="2302" customFormat="false" ht="29.25" hidden="false" customHeight="false" outlineLevel="0" collapsed="false">
      <c r="A2302" s="1" t="s">
        <v>4605</v>
      </c>
      <c r="B2302" s="2" t="s">
        <v>4606</v>
      </c>
      <c r="C2302" s="3" t="n">
        <v>0.00166919</v>
      </c>
      <c r="D2302" s="4" t="n">
        <v>0.0464271</v>
      </c>
      <c r="E2302" s="3" t="n">
        <v>0.00025892</v>
      </c>
      <c r="F2302" s="3" t="n">
        <v>0.911837</v>
      </c>
      <c r="G2302" s="3" t="n">
        <v>0.17369</v>
      </c>
      <c r="H2302" s="3" t="n">
        <v>0.358035</v>
      </c>
      <c r="I2302" s="3" t="n">
        <v>-1.09763</v>
      </c>
      <c r="J2302" s="5" t="n">
        <v>0.000615017</v>
      </c>
      <c r="K2302" s="3" t="n">
        <v>-1.6817</v>
      </c>
      <c r="L2302" s="5" t="n">
        <v>0.0103943</v>
      </c>
      <c r="M2302" s="3" t="n">
        <v>-1.37444</v>
      </c>
      <c r="N2302" s="5" t="n">
        <v>0.288532</v>
      </c>
      <c r="O2302" s="3" t="n">
        <v>1.11471</v>
      </c>
    </row>
    <row r="2303" customFormat="false" ht="29.25" hidden="false" customHeight="false" outlineLevel="0" collapsed="false">
      <c r="A2303" s="1" t="s">
        <v>4607</v>
      </c>
      <c r="B2303" s="2" t="s">
        <v>4608</v>
      </c>
      <c r="C2303" s="3" t="n">
        <v>0.00656696</v>
      </c>
      <c r="D2303" s="4" t="n">
        <v>0.104031</v>
      </c>
      <c r="E2303" s="3" t="n">
        <v>0.0009099</v>
      </c>
      <c r="F2303" s="3" t="n">
        <v>0.851612</v>
      </c>
      <c r="G2303" s="3" t="n">
        <v>0.794954</v>
      </c>
      <c r="H2303" s="3" t="n">
        <v>0.752334</v>
      </c>
      <c r="I2303" s="3" t="n">
        <v>1.04044</v>
      </c>
      <c r="J2303" s="5" t="n">
        <v>0.00897243</v>
      </c>
      <c r="K2303" s="3" t="n">
        <v>-1.51608</v>
      </c>
      <c r="L2303" s="5" t="n">
        <v>0.00517234</v>
      </c>
      <c r="M2303" s="3" t="n">
        <v>-1.58765</v>
      </c>
      <c r="N2303" s="5" t="n">
        <v>0.958733</v>
      </c>
      <c r="O2303" s="3" t="n">
        <v>-1.0065</v>
      </c>
    </row>
    <row r="2304" customFormat="false" ht="15" hidden="false" customHeight="false" outlineLevel="0" collapsed="false">
      <c r="A2304" s="1" t="s">
        <v>4609</v>
      </c>
      <c r="B2304" s="2" t="s">
        <v>4610</v>
      </c>
      <c r="C2304" s="3" t="n">
        <v>0.00566767</v>
      </c>
      <c r="D2304" s="4" t="n">
        <v>0.0957697</v>
      </c>
      <c r="E2304" s="3" t="n">
        <v>0.0017869</v>
      </c>
      <c r="F2304" s="3" t="n">
        <v>0.130061</v>
      </c>
      <c r="G2304" s="3" t="n">
        <v>0.0891158</v>
      </c>
      <c r="H2304" s="3" t="n">
        <v>0.0336056</v>
      </c>
      <c r="I2304" s="3" t="n">
        <v>-1.22663</v>
      </c>
      <c r="J2304" s="5" t="n">
        <v>0.00173061</v>
      </c>
      <c r="K2304" s="3" t="n">
        <v>-1.44457</v>
      </c>
      <c r="L2304" s="5" t="n">
        <v>0.0976117</v>
      </c>
      <c r="M2304" s="3" t="n">
        <v>-1.16136</v>
      </c>
      <c r="N2304" s="5" t="n">
        <v>0.86555</v>
      </c>
      <c r="O2304" s="3" t="n">
        <v>1.01404</v>
      </c>
    </row>
    <row r="2305" customFormat="false" ht="29.25" hidden="false" customHeight="false" outlineLevel="0" collapsed="false">
      <c r="A2305" s="1" t="s">
        <v>4611</v>
      </c>
      <c r="B2305" s="2" t="s">
        <v>4612</v>
      </c>
      <c r="C2305" s="3" t="n">
        <v>0.00730969</v>
      </c>
      <c r="D2305" s="4" t="n">
        <v>0.111076</v>
      </c>
      <c r="E2305" s="3" t="n">
        <v>0.00108804</v>
      </c>
      <c r="F2305" s="3" t="n">
        <v>0.813367</v>
      </c>
      <c r="G2305" s="3" t="n">
        <v>0.472534</v>
      </c>
      <c r="H2305" s="3" t="n">
        <v>0.500463</v>
      </c>
      <c r="I2305" s="3" t="n">
        <v>-1.04212</v>
      </c>
      <c r="J2305" s="5" t="n">
        <v>0.00368422</v>
      </c>
      <c r="K2305" s="3" t="n">
        <v>-1.26719</v>
      </c>
      <c r="L2305" s="5" t="n">
        <v>0.0174966</v>
      </c>
      <c r="M2305" s="3" t="n">
        <v>-1.19061</v>
      </c>
      <c r="N2305" s="5" t="n">
        <v>0.72779</v>
      </c>
      <c r="O2305" s="3" t="n">
        <v>1.0213</v>
      </c>
    </row>
    <row r="2306" customFormat="false" ht="15" hidden="false" customHeight="false" outlineLevel="0" collapsed="false">
      <c r="A2306" s="1" t="s">
        <v>4613</v>
      </c>
      <c r="B2306" s="2" t="s">
        <v>4614</v>
      </c>
      <c r="C2306" s="3" t="n">
        <v>0.000279576</v>
      </c>
      <c r="D2306" s="4" t="n">
        <v>0.0165692</v>
      </c>
      <c r="E2306" s="3" t="n">
        <v>4.74344E-005</v>
      </c>
      <c r="F2306" s="3" t="n">
        <v>0.0394711</v>
      </c>
      <c r="G2306" s="3" t="n">
        <v>0.805621</v>
      </c>
      <c r="H2306" s="3" t="n">
        <v>0.0914532</v>
      </c>
      <c r="I2306" s="3" t="n">
        <v>1.09639</v>
      </c>
      <c r="J2306" s="5" t="n">
        <v>0.000636634</v>
      </c>
      <c r="K2306" s="3" t="n">
        <v>-1.29658</v>
      </c>
      <c r="L2306" s="5" t="n">
        <v>0.000418318</v>
      </c>
      <c r="M2306" s="3" t="n">
        <v>-1.31915</v>
      </c>
      <c r="N2306" s="5" t="n">
        <v>0.157883</v>
      </c>
      <c r="O2306" s="3" t="n">
        <v>1.07762</v>
      </c>
    </row>
    <row r="2307" customFormat="false" ht="15" hidden="false" customHeight="false" outlineLevel="0" collapsed="false">
      <c r="A2307" s="1" t="s">
        <v>4615</v>
      </c>
      <c r="B2307" s="2" t="s">
        <v>4616</v>
      </c>
      <c r="C2307" s="3" t="n">
        <v>0.0038454</v>
      </c>
      <c r="D2307" s="4" t="n">
        <v>0.0759</v>
      </c>
      <c r="E2307" s="3" t="n">
        <v>0.000704679</v>
      </c>
      <c r="F2307" s="3" t="n">
        <v>0.379836</v>
      </c>
      <c r="G2307" s="3" t="n">
        <v>0.1847</v>
      </c>
      <c r="H2307" s="3" t="n">
        <v>0.721612</v>
      </c>
      <c r="I2307" s="3" t="n">
        <v>1.03786</v>
      </c>
      <c r="J2307" s="5" t="n">
        <v>0.00136694</v>
      </c>
      <c r="K2307" s="3" t="n">
        <v>1.6203</v>
      </c>
      <c r="L2307" s="5" t="n">
        <v>0.0254208</v>
      </c>
      <c r="M2307" s="3" t="n">
        <v>1.31777</v>
      </c>
      <c r="N2307" s="5" t="n">
        <v>0.130756</v>
      </c>
      <c r="O2307" s="3" t="n">
        <v>-1.18472</v>
      </c>
    </row>
    <row r="2308" customFormat="false" ht="15" hidden="false" customHeight="false" outlineLevel="0" collapsed="false">
      <c r="A2308" s="1" t="s">
        <v>4617</v>
      </c>
      <c r="B2308" s="2" t="s">
        <v>4618</v>
      </c>
      <c r="C2308" s="3" t="n">
        <v>0.000203871</v>
      </c>
      <c r="D2308" s="4" t="n">
        <v>0.0137441</v>
      </c>
      <c r="E2308" s="3" t="n">
        <v>0.000626807</v>
      </c>
      <c r="F2308" s="3" t="n">
        <v>0.00293732</v>
      </c>
      <c r="G2308" s="3" t="n">
        <v>0.00075124</v>
      </c>
      <c r="H2308" s="3" t="n">
        <v>0.000151175</v>
      </c>
      <c r="I2308" s="3" t="n">
        <v>1.77131</v>
      </c>
      <c r="J2308" s="5" t="n">
        <v>6.51014E-005</v>
      </c>
      <c r="K2308" s="3" t="n">
        <v>1.90535</v>
      </c>
      <c r="L2308" s="5" t="n">
        <v>0.917657</v>
      </c>
      <c r="M2308" s="3" t="n">
        <v>1.00913</v>
      </c>
      <c r="N2308" s="5" t="n">
        <v>0.475066</v>
      </c>
      <c r="O2308" s="3" t="n">
        <v>-1.06594</v>
      </c>
    </row>
    <row r="2309" customFormat="false" ht="15" hidden="false" customHeight="false" outlineLevel="0" collapsed="false">
      <c r="A2309" s="1" t="s">
        <v>4619</v>
      </c>
      <c r="B2309" s="2" t="s">
        <v>4620</v>
      </c>
      <c r="C2309" s="3" t="n">
        <v>0.00166971</v>
      </c>
      <c r="D2309" s="4" t="n">
        <v>0.0464271</v>
      </c>
      <c r="E2309" s="3" t="n">
        <v>0.0029528</v>
      </c>
      <c r="F2309" s="3" t="n">
        <v>0.00312325</v>
      </c>
      <c r="G2309" s="3" t="n">
        <v>0.045733</v>
      </c>
      <c r="H2309" s="3" t="n">
        <v>0.237267</v>
      </c>
      <c r="I2309" s="3" t="n">
        <v>1.43879</v>
      </c>
      <c r="J2309" s="5" t="n">
        <v>0.227702</v>
      </c>
      <c r="K2309" s="3" t="n">
        <v>1.45072</v>
      </c>
      <c r="L2309" s="5" t="n">
        <v>0.00164798</v>
      </c>
      <c r="M2309" s="3" t="n">
        <v>3.75774</v>
      </c>
      <c r="N2309" s="5" t="n">
        <v>0.00171144</v>
      </c>
      <c r="O2309" s="3" t="n">
        <v>3.72682</v>
      </c>
    </row>
    <row r="2310" customFormat="false" ht="15" hidden="false" customHeight="false" outlineLevel="0" collapsed="false">
      <c r="A2310" s="1" t="s">
        <v>4621</v>
      </c>
      <c r="B2310" s="2" t="s">
        <v>4622</v>
      </c>
      <c r="C2310" s="3" t="n">
        <v>4.05883E-005</v>
      </c>
      <c r="D2310" s="4" t="n">
        <v>0.0061019</v>
      </c>
      <c r="E2310" s="3" t="n">
        <v>5.09737E-006</v>
      </c>
      <c r="F2310" s="3" t="n">
        <v>0.956055</v>
      </c>
      <c r="G2310" s="3" t="n">
        <v>0.181893</v>
      </c>
      <c r="H2310" s="3" t="n">
        <v>0.314161</v>
      </c>
      <c r="I2310" s="3" t="n">
        <v>-1.07746</v>
      </c>
      <c r="J2310" s="5" t="n">
        <v>2.57995E-005</v>
      </c>
      <c r="K2310" s="3" t="n">
        <v>-1.81774</v>
      </c>
      <c r="L2310" s="5" t="n">
        <v>0.000181319</v>
      </c>
      <c r="M2310" s="3" t="n">
        <v>-1.57455</v>
      </c>
      <c r="N2310" s="5" t="n">
        <v>0.349535</v>
      </c>
      <c r="O2310" s="3" t="n">
        <v>1.07146</v>
      </c>
    </row>
    <row r="2311" customFormat="false" ht="15" hidden="false" customHeight="false" outlineLevel="0" collapsed="false">
      <c r="A2311" s="1" t="s">
        <v>4623</v>
      </c>
      <c r="B2311" s="2" t="s">
        <v>4624</v>
      </c>
      <c r="C2311" s="3" t="n">
        <v>0.000144975</v>
      </c>
      <c r="D2311" s="4" t="n">
        <v>0.0113319</v>
      </c>
      <c r="E2311" s="3" t="n">
        <v>6.37029E-005</v>
      </c>
      <c r="F2311" s="3" t="n">
        <v>0.00107023</v>
      </c>
      <c r="G2311" s="3" t="n">
        <v>0.894702</v>
      </c>
      <c r="H2311" s="3" t="n">
        <v>0.00675446</v>
      </c>
      <c r="I2311" s="3" t="n">
        <v>1.44687</v>
      </c>
      <c r="J2311" s="5" t="n">
        <v>0.000755634</v>
      </c>
      <c r="K2311" s="3" t="n">
        <v>-1.7114</v>
      </c>
      <c r="L2311" s="5" t="n">
        <v>0.000599505</v>
      </c>
      <c r="M2311" s="3" t="n">
        <v>-1.74545</v>
      </c>
      <c r="N2311" s="5" t="n">
        <v>0.00895948</v>
      </c>
      <c r="O2311" s="3" t="n">
        <v>1.41864</v>
      </c>
    </row>
    <row r="2312" customFormat="false" ht="15" hidden="false" customHeight="false" outlineLevel="0" collapsed="false">
      <c r="A2312" s="1" t="s">
        <v>4625</v>
      </c>
      <c r="B2312" s="2" t="s">
        <v>4626</v>
      </c>
      <c r="C2312" s="3" t="n">
        <v>0.00555026</v>
      </c>
      <c r="D2312" s="4" t="n">
        <v>0.0946755</v>
      </c>
      <c r="E2312" s="3" t="n">
        <v>0.000921832</v>
      </c>
      <c r="F2312" s="3" t="n">
        <v>0.630473</v>
      </c>
      <c r="G2312" s="3" t="n">
        <v>0.257849</v>
      </c>
      <c r="H2312" s="3" t="n">
        <v>0.258997</v>
      </c>
      <c r="I2312" s="3" t="n">
        <v>1.40113</v>
      </c>
      <c r="J2312" s="5" t="n">
        <v>0.0250667</v>
      </c>
      <c r="K2312" s="3" t="n">
        <v>-2.14539</v>
      </c>
      <c r="L2312" s="5" t="n">
        <v>0.00207603</v>
      </c>
      <c r="M2312" s="3" t="n">
        <v>-3.46102</v>
      </c>
      <c r="N2312" s="5" t="n">
        <v>0.625304</v>
      </c>
      <c r="O2312" s="3" t="n">
        <v>-1.15138</v>
      </c>
    </row>
    <row r="2313" customFormat="false" ht="15" hidden="false" customHeight="false" outlineLevel="0" collapsed="false">
      <c r="A2313" s="1" t="s">
        <v>4627</v>
      </c>
      <c r="B2313" s="2" t="s">
        <v>4628</v>
      </c>
      <c r="C2313" s="3" t="n">
        <v>0.000237728</v>
      </c>
      <c r="D2313" s="4" t="n">
        <v>0.0150147</v>
      </c>
      <c r="E2313" s="3" t="n">
        <v>3.10793E-005</v>
      </c>
      <c r="F2313" s="3" t="n">
        <v>0.945221</v>
      </c>
      <c r="G2313" s="3" t="n">
        <v>0.24997</v>
      </c>
      <c r="H2313" s="3" t="n">
        <v>0.432228</v>
      </c>
      <c r="I2313" s="3" t="n">
        <v>-1.15825</v>
      </c>
      <c r="J2313" s="5" t="n">
        <v>0.000136934</v>
      </c>
      <c r="K2313" s="3" t="n">
        <v>-3.35051</v>
      </c>
      <c r="L2313" s="5" t="n">
        <v>0.000986614</v>
      </c>
      <c r="M2313" s="3" t="n">
        <v>-2.45344</v>
      </c>
      <c r="N2313" s="5" t="n">
        <v>0.380931</v>
      </c>
      <c r="O2313" s="3" t="n">
        <v>1.17906</v>
      </c>
    </row>
    <row r="2314" customFormat="false" ht="15" hidden="false" customHeight="false" outlineLevel="0" collapsed="false">
      <c r="A2314" s="1" t="s">
        <v>4629</v>
      </c>
      <c r="B2314" s="2" t="s">
        <v>4630</v>
      </c>
      <c r="C2314" s="3" t="n">
        <v>0.000476574</v>
      </c>
      <c r="D2314" s="4" t="n">
        <v>0.0226583</v>
      </c>
      <c r="E2314" s="3" t="n">
        <v>0.000172276</v>
      </c>
      <c r="F2314" s="3" t="n">
        <v>0.0061626</v>
      </c>
      <c r="G2314" s="3" t="n">
        <v>0.191689</v>
      </c>
      <c r="H2314" s="3" t="n">
        <v>0.14865</v>
      </c>
      <c r="I2314" s="3" t="n">
        <v>1.07133</v>
      </c>
      <c r="J2314" s="5" t="n">
        <v>0.00652187</v>
      </c>
      <c r="K2314" s="3" t="n">
        <v>1.17027</v>
      </c>
      <c r="L2314" s="5" t="n">
        <v>0.000473785</v>
      </c>
      <c r="M2314" s="3" t="n">
        <v>1.27657</v>
      </c>
      <c r="N2314" s="5" t="n">
        <v>0.00683195</v>
      </c>
      <c r="O2314" s="3" t="n">
        <v>1.16865</v>
      </c>
    </row>
    <row r="2315" customFormat="false" ht="15" hidden="false" customHeight="false" outlineLevel="0" collapsed="false">
      <c r="A2315" s="1" t="s">
        <v>4631</v>
      </c>
      <c r="B2315" s="2" t="s">
        <v>4632</v>
      </c>
      <c r="C2315" s="3" t="n">
        <v>0.00225051</v>
      </c>
      <c r="D2315" s="4" t="n">
        <v>0.0548948</v>
      </c>
      <c r="E2315" s="3" t="n">
        <v>0.000387307</v>
      </c>
      <c r="F2315" s="3" t="n">
        <v>0.245734</v>
      </c>
      <c r="G2315" s="3" t="n">
        <v>0.26127</v>
      </c>
      <c r="H2315" s="3" t="n">
        <v>0.119967</v>
      </c>
      <c r="I2315" s="3" t="n">
        <v>-1.52821</v>
      </c>
      <c r="J2315" s="5" t="n">
        <v>0.00107416</v>
      </c>
      <c r="K2315" s="3" t="n">
        <v>-3.36846</v>
      </c>
      <c r="L2315" s="5" t="n">
        <v>0.0112797</v>
      </c>
      <c r="M2315" s="3" t="n">
        <v>-2.2209</v>
      </c>
      <c r="N2315" s="5" t="n">
        <v>0.976037</v>
      </c>
      <c r="O2315" s="3" t="n">
        <v>-1.00758</v>
      </c>
    </row>
    <row r="2316" customFormat="false" ht="15" hidden="false" customHeight="false" outlineLevel="0" collapsed="false">
      <c r="A2316" s="1" t="s">
        <v>4633</v>
      </c>
      <c r="B2316" s="2" t="s">
        <v>4634</v>
      </c>
      <c r="C2316" s="3" t="n">
        <v>0.000757896</v>
      </c>
      <c r="D2316" s="4" t="n">
        <v>0.0288146</v>
      </c>
      <c r="E2316" s="3" t="n">
        <v>0.000105319</v>
      </c>
      <c r="F2316" s="3" t="n">
        <v>0.243722</v>
      </c>
      <c r="G2316" s="3" t="n">
        <v>0.964206</v>
      </c>
      <c r="H2316" s="3" t="n">
        <v>0.383208</v>
      </c>
      <c r="I2316" s="3" t="n">
        <v>-1.09768</v>
      </c>
      <c r="J2316" s="5" t="n">
        <v>0.00101384</v>
      </c>
      <c r="K2316" s="3" t="n">
        <v>-1.6622</v>
      </c>
      <c r="L2316" s="5" t="n">
        <v>0.00110028</v>
      </c>
      <c r="M2316" s="3" t="n">
        <v>-1.65124</v>
      </c>
      <c r="N2316" s="5" t="n">
        <v>0.416325</v>
      </c>
      <c r="O2316" s="3" t="n">
        <v>-1.09044</v>
      </c>
    </row>
    <row r="2317" customFormat="false" ht="15" hidden="false" customHeight="false" outlineLevel="0" collapsed="false">
      <c r="A2317" s="1" t="s">
        <v>4635</v>
      </c>
      <c r="B2317" s="2" t="s">
        <v>4636</v>
      </c>
      <c r="C2317" s="3" t="n">
        <v>0.000948486</v>
      </c>
      <c r="D2317" s="4" t="n">
        <v>0.0328051</v>
      </c>
      <c r="E2317" s="3" t="n">
        <v>0.000132268</v>
      </c>
      <c r="F2317" s="3" t="n">
        <v>0.577277</v>
      </c>
      <c r="G2317" s="3" t="n">
        <v>0.3228</v>
      </c>
      <c r="H2317" s="3" t="n">
        <v>0.746752</v>
      </c>
      <c r="I2317" s="3" t="n">
        <v>1.07839</v>
      </c>
      <c r="J2317" s="5" t="n">
        <v>0.000521084</v>
      </c>
      <c r="K2317" s="3" t="n">
        <v>3.5258</v>
      </c>
      <c r="L2317" s="5" t="n">
        <v>0.00347677</v>
      </c>
      <c r="M2317" s="3" t="n">
        <v>2.51862</v>
      </c>
      <c r="N2317" s="5" t="n">
        <v>0.281086</v>
      </c>
      <c r="O2317" s="3" t="n">
        <v>-1.29814</v>
      </c>
    </row>
    <row r="2318" customFormat="false" ht="15" hidden="false" customHeight="false" outlineLevel="0" collapsed="false">
      <c r="A2318" s="1" t="s">
        <v>4637</v>
      </c>
      <c r="B2318" s="2" t="s">
        <v>4638</v>
      </c>
      <c r="C2318" s="3" t="n">
        <v>0.00137738</v>
      </c>
      <c r="D2318" s="4" t="n">
        <v>0.0415311</v>
      </c>
      <c r="E2318" s="3" t="n">
        <v>0.000413298</v>
      </c>
      <c r="F2318" s="3" t="n">
        <v>0.0829055</v>
      </c>
      <c r="G2318" s="3" t="n">
        <v>0.0428204</v>
      </c>
      <c r="H2318" s="3" t="n">
        <v>0.77186</v>
      </c>
      <c r="I2318" s="3" t="n">
        <v>-1.026</v>
      </c>
      <c r="J2318" s="5" t="n">
        <v>0.000409946</v>
      </c>
      <c r="K2318" s="3" t="n">
        <v>-1.64135</v>
      </c>
      <c r="L2318" s="5" t="n">
        <v>0.0439868</v>
      </c>
      <c r="M2318" s="3" t="n">
        <v>-1.22677</v>
      </c>
      <c r="N2318" s="5" t="n">
        <v>0.0146287</v>
      </c>
      <c r="O2318" s="3" t="n">
        <v>1.30403</v>
      </c>
    </row>
    <row r="2319" customFormat="false" ht="15" hidden="false" customHeight="false" outlineLevel="0" collapsed="false">
      <c r="A2319" s="1" t="s">
        <v>4639</v>
      </c>
      <c r="B2319" s="2" t="s">
        <v>4640</v>
      </c>
      <c r="C2319" s="3" t="n">
        <v>0.00784733</v>
      </c>
      <c r="D2319" s="4" t="n">
        <v>0.114947</v>
      </c>
      <c r="E2319" s="3" t="n">
        <v>0.00118369</v>
      </c>
      <c r="F2319" s="3" t="n">
        <v>0.432951</v>
      </c>
      <c r="G2319" s="3" t="n">
        <v>0.956522</v>
      </c>
      <c r="H2319" s="3" t="n">
        <v>0.601254</v>
      </c>
      <c r="I2319" s="3" t="n">
        <v>-1.04621</v>
      </c>
      <c r="J2319" s="5" t="n">
        <v>0.00796921</v>
      </c>
      <c r="K2319" s="3" t="n">
        <v>1.33833</v>
      </c>
      <c r="L2319" s="5" t="n">
        <v>0.00895754</v>
      </c>
      <c r="M2319" s="3" t="n">
        <v>1.32952</v>
      </c>
      <c r="N2319" s="5" t="n">
        <v>0.550269</v>
      </c>
      <c r="O2319" s="3" t="n">
        <v>-1.05315</v>
      </c>
    </row>
    <row r="2320" customFormat="false" ht="29.25" hidden="false" customHeight="false" outlineLevel="0" collapsed="false">
      <c r="A2320" s="1" t="s">
        <v>4641</v>
      </c>
      <c r="B2320" s="2" t="s">
        <v>4642</v>
      </c>
      <c r="C2320" s="3" t="n">
        <v>3.23405E-005</v>
      </c>
      <c r="D2320" s="4" t="n">
        <v>0.00530796</v>
      </c>
      <c r="E2320" s="3" t="n">
        <v>3.95166E-006</v>
      </c>
      <c r="F2320" s="3" t="n">
        <v>0.806694</v>
      </c>
      <c r="G2320" s="3" t="n">
        <v>0.268538</v>
      </c>
      <c r="H2320" s="3" t="n">
        <v>0.526647</v>
      </c>
      <c r="I2320" s="3" t="n">
        <v>1.18171</v>
      </c>
      <c r="J2320" s="5" t="n">
        <v>2.43837E-005</v>
      </c>
      <c r="K2320" s="3" t="n">
        <v>8.90733</v>
      </c>
      <c r="L2320" s="5" t="n">
        <v>0.000114028</v>
      </c>
      <c r="M2320" s="3" t="n">
        <v>5.8282</v>
      </c>
      <c r="N2320" s="5" t="n">
        <v>0.337761</v>
      </c>
      <c r="O2320" s="3" t="n">
        <v>-1.2933</v>
      </c>
    </row>
    <row r="2321" customFormat="false" ht="29.25" hidden="false" customHeight="false" outlineLevel="0" collapsed="false">
      <c r="A2321" s="1" t="s">
        <v>4643</v>
      </c>
      <c r="B2321" s="2" t="s">
        <v>4644</v>
      </c>
      <c r="C2321" s="3" t="n">
        <v>0.00227065</v>
      </c>
      <c r="D2321" s="4" t="n">
        <v>0.0551864</v>
      </c>
      <c r="E2321" s="3" t="n">
        <v>0.000437571</v>
      </c>
      <c r="F2321" s="3" t="n">
        <v>0.0831744</v>
      </c>
      <c r="G2321" s="3" t="n">
        <v>0.632049</v>
      </c>
      <c r="H2321" s="3" t="n">
        <v>0.325519</v>
      </c>
      <c r="I2321" s="3" t="n">
        <v>-1.14701</v>
      </c>
      <c r="J2321" s="5" t="n">
        <v>0.00602782</v>
      </c>
      <c r="K2321" s="3" t="n">
        <v>-1.62374</v>
      </c>
      <c r="L2321" s="5" t="n">
        <v>0.0022696</v>
      </c>
      <c r="M2321" s="3" t="n">
        <v>-1.78052</v>
      </c>
      <c r="N2321" s="5" t="n">
        <v>0.117991</v>
      </c>
      <c r="O2321" s="3" t="n">
        <v>-1.25776</v>
      </c>
    </row>
    <row r="2322" customFormat="false" ht="29.25" hidden="false" customHeight="false" outlineLevel="0" collapsed="false">
      <c r="A2322" s="1" t="s">
        <v>4645</v>
      </c>
      <c r="B2322" s="2" t="s">
        <v>4646</v>
      </c>
      <c r="C2322" s="3" t="n">
        <v>0.00247343</v>
      </c>
      <c r="D2322" s="4" t="n">
        <v>0.0579532</v>
      </c>
      <c r="E2322" s="3" t="n">
        <v>0.00424547</v>
      </c>
      <c r="F2322" s="3" t="n">
        <v>0.472123</v>
      </c>
      <c r="G2322" s="3" t="n">
        <v>0.00210955</v>
      </c>
      <c r="H2322" s="3" t="n">
        <v>0.00615096</v>
      </c>
      <c r="I2322" s="3" t="n">
        <v>1.90701</v>
      </c>
      <c r="J2322" s="5" t="n">
        <v>0.000343504</v>
      </c>
      <c r="K2322" s="3" t="n">
        <v>2.83169</v>
      </c>
      <c r="L2322" s="5" t="n">
        <v>0.726633</v>
      </c>
      <c r="M2322" s="3" t="n">
        <v>-1.06544</v>
      </c>
      <c r="N2322" s="5" t="n">
        <v>0.0306264</v>
      </c>
      <c r="O2322" s="3" t="n">
        <v>-1.58206</v>
      </c>
    </row>
    <row r="2323" customFormat="false" ht="29.25" hidden="false" customHeight="false" outlineLevel="0" collapsed="false">
      <c r="A2323" s="1" t="s">
        <v>4647</v>
      </c>
      <c r="B2323" s="2" t="s">
        <v>4648</v>
      </c>
      <c r="C2323" s="3" t="n">
        <v>0.00107909</v>
      </c>
      <c r="D2323" s="4" t="n">
        <v>0.0355762</v>
      </c>
      <c r="E2323" s="3" t="n">
        <v>0.000158534</v>
      </c>
      <c r="F2323" s="3" t="n">
        <v>0.248537</v>
      </c>
      <c r="G2323" s="3" t="n">
        <v>0.512013</v>
      </c>
      <c r="H2323" s="3" t="n">
        <v>0.703294</v>
      </c>
      <c r="I2323" s="3" t="n">
        <v>-1.13047</v>
      </c>
      <c r="J2323" s="5" t="n">
        <v>0.000825261</v>
      </c>
      <c r="K2323" s="3" t="n">
        <v>5.02444</v>
      </c>
      <c r="L2323" s="5" t="n">
        <v>0.00288892</v>
      </c>
      <c r="M2323" s="3" t="n">
        <v>3.71696</v>
      </c>
      <c r="N2323" s="5" t="n">
        <v>0.20935</v>
      </c>
      <c r="O2323" s="3" t="n">
        <v>-1.52813</v>
      </c>
    </row>
    <row r="2324" customFormat="false" ht="29.25" hidden="false" customHeight="false" outlineLevel="0" collapsed="false">
      <c r="A2324" s="1" t="s">
        <v>4649</v>
      </c>
      <c r="B2324" s="2" t="s">
        <v>4650</v>
      </c>
      <c r="C2324" s="3" t="n">
        <v>0.0025672</v>
      </c>
      <c r="D2324" s="4" t="n">
        <v>0.0589229</v>
      </c>
      <c r="E2324" s="3" t="n">
        <v>0.000345924</v>
      </c>
      <c r="F2324" s="3" t="n">
        <v>0.601878</v>
      </c>
      <c r="G2324" s="3" t="n">
        <v>0.807935</v>
      </c>
      <c r="H2324" s="3" t="n">
        <v>0.589713</v>
      </c>
      <c r="I2324" s="3" t="n">
        <v>-1.24131</v>
      </c>
      <c r="J2324" s="5" t="n">
        <v>0.00235594</v>
      </c>
      <c r="K2324" s="3" t="n">
        <v>-5.39118</v>
      </c>
      <c r="L2324" s="5" t="n">
        <v>0.00382849</v>
      </c>
      <c r="M2324" s="3" t="n">
        <v>-4.70208</v>
      </c>
      <c r="N2324" s="5" t="n">
        <v>0.841686</v>
      </c>
      <c r="O2324" s="3" t="n">
        <v>-1.08264</v>
      </c>
    </row>
    <row r="2325" customFormat="false" ht="15" hidden="false" customHeight="false" outlineLevel="0" collapsed="false">
      <c r="A2325" s="1" t="s">
        <v>4651</v>
      </c>
      <c r="B2325" s="2" t="s">
        <v>4652</v>
      </c>
      <c r="C2325" s="3" t="n">
        <v>0.00983793</v>
      </c>
      <c r="D2325" s="4" t="n">
        <v>0.130429</v>
      </c>
      <c r="E2325" s="3" t="n">
        <v>0.025415</v>
      </c>
      <c r="F2325" s="3" t="n">
        <v>0.0316246</v>
      </c>
      <c r="G2325" s="3" t="n">
        <v>0.0187682</v>
      </c>
      <c r="H2325" s="3" t="n">
        <v>0.00444441</v>
      </c>
      <c r="I2325" s="3" t="n">
        <v>2.26232</v>
      </c>
      <c r="J2325" s="5" t="n">
        <v>0.892609</v>
      </c>
      <c r="K2325" s="3" t="n">
        <v>1.02948</v>
      </c>
      <c r="L2325" s="5" t="n">
        <v>0.00386511</v>
      </c>
      <c r="M2325" s="3" t="n">
        <v>-2.30984</v>
      </c>
      <c r="N2325" s="5" t="n">
        <v>0.817063</v>
      </c>
      <c r="O2325" s="3" t="n">
        <v>-1.05111</v>
      </c>
    </row>
    <row r="2326" customFormat="false" ht="15" hidden="false" customHeight="false" outlineLevel="0" collapsed="false">
      <c r="A2326" s="1" t="s">
        <v>4653</v>
      </c>
      <c r="B2326" s="2" t="s">
        <v>4654</v>
      </c>
      <c r="C2326" s="3" t="n">
        <v>0.00964428</v>
      </c>
      <c r="D2326" s="4" t="n">
        <v>0.129332</v>
      </c>
      <c r="E2326" s="3" t="n">
        <v>0.0245462</v>
      </c>
      <c r="F2326" s="3" t="n">
        <v>0.0859615</v>
      </c>
      <c r="G2326" s="3" t="n">
        <v>0.00929256</v>
      </c>
      <c r="H2326" s="3" t="n">
        <v>0.336095</v>
      </c>
      <c r="I2326" s="3" t="n">
        <v>1.10887</v>
      </c>
      <c r="J2326" s="5" t="n">
        <v>0.662141</v>
      </c>
      <c r="K2326" s="3" t="n">
        <v>1.04688</v>
      </c>
      <c r="L2326" s="5" t="n">
        <v>0.0024073</v>
      </c>
      <c r="M2326" s="3" t="n">
        <v>-1.55341</v>
      </c>
      <c r="N2326" s="5" t="n">
        <v>0.00529702</v>
      </c>
      <c r="O2326" s="3" t="n">
        <v>-1.46656</v>
      </c>
    </row>
    <row r="2327" customFormat="false" ht="15" hidden="false" customHeight="false" outlineLevel="0" collapsed="false">
      <c r="A2327" s="1" t="s">
        <v>4655</v>
      </c>
      <c r="B2327" s="2" t="s">
        <v>4656</v>
      </c>
      <c r="C2327" s="3" t="n">
        <v>1.71902E-005</v>
      </c>
      <c r="D2327" s="4" t="n">
        <v>0.00368863</v>
      </c>
      <c r="E2327" s="3" t="n">
        <v>2.09854E-006</v>
      </c>
      <c r="F2327" s="3" t="n">
        <v>0.266357</v>
      </c>
      <c r="G2327" s="3" t="n">
        <v>0.477346</v>
      </c>
      <c r="H2327" s="3" t="n">
        <v>0.207304</v>
      </c>
      <c r="I2327" s="3" t="n">
        <v>1.23421</v>
      </c>
      <c r="J2327" s="5" t="n">
        <v>4.43813E-005</v>
      </c>
      <c r="K2327" s="3" t="n">
        <v>-3.4017</v>
      </c>
      <c r="L2327" s="5" t="n">
        <v>1.79922E-005</v>
      </c>
      <c r="M2327" s="3" t="n">
        <v>-3.99868</v>
      </c>
      <c r="N2327" s="5" t="n">
        <v>0.758767</v>
      </c>
      <c r="O2327" s="3" t="n">
        <v>1.04995</v>
      </c>
    </row>
    <row r="2328" customFormat="false" ht="15" hidden="false" customHeight="false" outlineLevel="0" collapsed="false">
      <c r="A2328" s="1" t="s">
        <v>4657</v>
      </c>
      <c r="B2328" s="2" t="s">
        <v>4658</v>
      </c>
      <c r="C2328" s="3" t="n">
        <v>0.00685665</v>
      </c>
      <c r="D2328" s="4" t="n">
        <v>0.107041</v>
      </c>
      <c r="E2328" s="3" t="n">
        <v>0.242047</v>
      </c>
      <c r="F2328" s="3" t="n">
        <v>0.0267064</v>
      </c>
      <c r="G2328" s="3" t="n">
        <v>0.00333756</v>
      </c>
      <c r="H2328" s="3" t="n">
        <v>0.00130508</v>
      </c>
      <c r="I2328" s="3" t="n">
        <v>1.40912</v>
      </c>
      <c r="J2328" s="5" t="n">
        <v>0.00518029</v>
      </c>
      <c r="K2328" s="3" t="n">
        <v>1.31046</v>
      </c>
      <c r="L2328" s="5" t="n">
        <v>0.0779378</v>
      </c>
      <c r="M2328" s="3" t="n">
        <v>-1.15432</v>
      </c>
      <c r="N2328" s="5" t="n">
        <v>0.347109</v>
      </c>
      <c r="O2328" s="3" t="n">
        <v>-1.07351</v>
      </c>
    </row>
    <row r="2329" customFormat="false" ht="15" hidden="false" customHeight="false" outlineLevel="0" collapsed="false">
      <c r="A2329" s="1" t="s">
        <v>4659</v>
      </c>
      <c r="B2329" s="2" t="s">
        <v>4660</v>
      </c>
      <c r="C2329" s="3" t="n">
        <v>0.00928209</v>
      </c>
      <c r="D2329" s="4" t="n">
        <v>0.126551</v>
      </c>
      <c r="E2329" s="3" t="n">
        <v>0.0304389</v>
      </c>
      <c r="F2329" s="3" t="n">
        <v>0.062421</v>
      </c>
      <c r="G2329" s="3" t="n">
        <v>0.00888479</v>
      </c>
      <c r="H2329" s="3" t="n">
        <v>0.394844</v>
      </c>
      <c r="I2329" s="3" t="n">
        <v>-1.11842</v>
      </c>
      <c r="J2329" s="5" t="n">
        <v>0.00266967</v>
      </c>
      <c r="K2329" s="3" t="n">
        <v>-1.70463</v>
      </c>
      <c r="L2329" s="5" t="n">
        <v>0.58215</v>
      </c>
      <c r="M2329" s="3" t="n">
        <v>1.07398</v>
      </c>
      <c r="N2329" s="5" t="n">
        <v>0.00418193</v>
      </c>
      <c r="O2329" s="3" t="n">
        <v>1.63689</v>
      </c>
    </row>
    <row r="2330" customFormat="false" ht="15" hidden="false" customHeight="false" outlineLevel="0" collapsed="false">
      <c r="A2330" s="1" t="s">
        <v>4661</v>
      </c>
      <c r="B2330" s="2" t="s">
        <v>4662</v>
      </c>
      <c r="C2330" s="3" t="n">
        <v>0.00417128</v>
      </c>
      <c r="D2330" s="4" t="n">
        <v>0.0796306</v>
      </c>
      <c r="E2330" s="3" t="n">
        <v>0.0139232</v>
      </c>
      <c r="F2330" s="3" t="n">
        <v>0.456188</v>
      </c>
      <c r="G2330" s="3" t="n">
        <v>0.00204584</v>
      </c>
      <c r="H2330" s="3" t="n">
        <v>0.0308043</v>
      </c>
      <c r="I2330" s="3" t="n">
        <v>1.1482</v>
      </c>
      <c r="J2330" s="5" t="n">
        <v>0.000656313</v>
      </c>
      <c r="K2330" s="3" t="n">
        <v>1.32907</v>
      </c>
      <c r="L2330" s="5" t="n">
        <v>0.36797</v>
      </c>
      <c r="M2330" s="3" t="n">
        <v>-1.05168</v>
      </c>
      <c r="N2330" s="5" t="n">
        <v>0.00583711</v>
      </c>
      <c r="O2330" s="3" t="n">
        <v>-1.21734</v>
      </c>
    </row>
    <row r="2331" customFormat="false" ht="15" hidden="false" customHeight="false" outlineLevel="0" collapsed="false">
      <c r="A2331" s="1" t="s">
        <v>4663</v>
      </c>
      <c r="B2331" s="2" t="s">
        <v>4664</v>
      </c>
      <c r="C2331" s="3" t="n">
        <v>0.00969079</v>
      </c>
      <c r="D2331" s="4" t="n">
        <v>0.129584</v>
      </c>
      <c r="E2331" s="3" t="n">
        <v>0.00905338</v>
      </c>
      <c r="F2331" s="3" t="n">
        <v>0.0112021</v>
      </c>
      <c r="G2331" s="3" t="n">
        <v>0.476827</v>
      </c>
      <c r="H2331" s="3" t="n">
        <v>0.111074</v>
      </c>
      <c r="I2331" s="3" t="n">
        <v>1.19388</v>
      </c>
      <c r="J2331" s="5" t="n">
        <v>0.018486</v>
      </c>
      <c r="K2331" s="3" t="n">
        <v>-1.33867</v>
      </c>
      <c r="L2331" s="5" t="n">
        <v>0.0950742</v>
      </c>
      <c r="M2331" s="3" t="n">
        <v>-1.20592</v>
      </c>
      <c r="N2331" s="5" t="n">
        <v>0.0215971</v>
      </c>
      <c r="O2331" s="3" t="n">
        <v>1.3253</v>
      </c>
    </row>
    <row r="2332" customFormat="false" ht="15" hidden="false" customHeight="false" outlineLevel="0" collapsed="false">
      <c r="A2332" s="1" t="s">
        <v>4665</v>
      </c>
      <c r="B2332" s="2" t="s">
        <v>4666</v>
      </c>
      <c r="C2332" s="3" t="n">
        <v>0.00559936</v>
      </c>
      <c r="D2332" s="4" t="n">
        <v>0.0950816</v>
      </c>
      <c r="E2332" s="3" t="n">
        <v>0.0021024</v>
      </c>
      <c r="F2332" s="3" t="n">
        <v>0.32777</v>
      </c>
      <c r="G2332" s="3" t="n">
        <v>0.0319103</v>
      </c>
      <c r="H2332" s="3" t="n">
        <v>0.0330626</v>
      </c>
      <c r="I2332" s="3" t="n">
        <v>1.20964</v>
      </c>
      <c r="J2332" s="5" t="n">
        <v>0.00106583</v>
      </c>
      <c r="K2332" s="3" t="n">
        <v>1.44682</v>
      </c>
      <c r="L2332" s="5" t="n">
        <v>0.222843</v>
      </c>
      <c r="M2332" s="3" t="n">
        <v>1.10277</v>
      </c>
      <c r="N2332" s="5" t="n">
        <v>0.304432</v>
      </c>
      <c r="O2332" s="3" t="n">
        <v>-1.08461</v>
      </c>
    </row>
    <row r="2333" customFormat="false" ht="15" hidden="false" customHeight="false" outlineLevel="0" collapsed="false">
      <c r="A2333" s="1" t="s">
        <v>4667</v>
      </c>
      <c r="B2333" s="2" t="s">
        <v>4668</v>
      </c>
      <c r="C2333" s="3" t="n">
        <v>0.00160086</v>
      </c>
      <c r="D2333" s="4" t="n">
        <v>0.0453519</v>
      </c>
      <c r="E2333" s="3" t="n">
        <v>0.00183517</v>
      </c>
      <c r="F2333" s="3" t="n">
        <v>0.00581635</v>
      </c>
      <c r="G2333" s="3" t="n">
        <v>0.0342993</v>
      </c>
      <c r="H2333" s="3" t="n">
        <v>0.428686</v>
      </c>
      <c r="I2333" s="3" t="n">
        <v>-1.14717</v>
      </c>
      <c r="J2333" s="5" t="n">
        <v>0.00101393</v>
      </c>
      <c r="K2333" s="3" t="n">
        <v>2.28984</v>
      </c>
      <c r="L2333" s="5" t="n">
        <v>0.191353</v>
      </c>
      <c r="M2333" s="3" t="n">
        <v>1.265</v>
      </c>
      <c r="N2333" s="5" t="n">
        <v>0.00217794</v>
      </c>
      <c r="O2333" s="3" t="n">
        <v>-2.07655</v>
      </c>
    </row>
    <row r="2334" customFormat="false" ht="15" hidden="false" customHeight="false" outlineLevel="0" collapsed="false">
      <c r="A2334" s="1" t="s">
        <v>4669</v>
      </c>
      <c r="B2334" s="2" t="s">
        <v>4670</v>
      </c>
      <c r="C2334" s="3" t="n">
        <v>0.00424195</v>
      </c>
      <c r="D2334" s="4" t="n">
        <v>0.0803174</v>
      </c>
      <c r="E2334" s="3" t="n">
        <v>0.0155966</v>
      </c>
      <c r="F2334" s="3" t="n">
        <v>0.0018259</v>
      </c>
      <c r="G2334" s="3" t="n">
        <v>0.72736</v>
      </c>
      <c r="H2334" s="3" t="n">
        <v>0.00823706</v>
      </c>
      <c r="I2334" s="3" t="n">
        <v>-1.73567</v>
      </c>
      <c r="J2334" s="5" t="n">
        <v>0.0419363</v>
      </c>
      <c r="K2334" s="3" t="n">
        <v>-1.46592</v>
      </c>
      <c r="L2334" s="5" t="n">
        <v>0.0928199</v>
      </c>
      <c r="M2334" s="3" t="n">
        <v>-1.35219</v>
      </c>
      <c r="N2334" s="5" t="n">
        <v>0.0177057</v>
      </c>
      <c r="O2334" s="3" t="n">
        <v>-1.60101</v>
      </c>
    </row>
    <row r="2335" customFormat="false" ht="15" hidden="false" customHeight="false" outlineLevel="0" collapsed="false">
      <c r="A2335" s="1" t="s">
        <v>4671</v>
      </c>
      <c r="B2335" s="2" t="s">
        <v>4672</v>
      </c>
      <c r="C2335" s="3" t="n">
        <v>0.000822147</v>
      </c>
      <c r="D2335" s="4" t="n">
        <v>0.0299956</v>
      </c>
      <c r="E2335" s="3" t="n">
        <v>0.000178803</v>
      </c>
      <c r="F2335" s="3" t="n">
        <v>0.0975806</v>
      </c>
      <c r="G2335" s="3" t="n">
        <v>0.0830009</v>
      </c>
      <c r="H2335" s="3" t="n">
        <v>0.942699</v>
      </c>
      <c r="I2335" s="3" t="n">
        <v>-1.03485</v>
      </c>
      <c r="J2335" s="5" t="n">
        <v>0.000312555</v>
      </c>
      <c r="K2335" s="3" t="n">
        <v>-16.2039</v>
      </c>
      <c r="L2335" s="5" t="n">
        <v>0.0120575</v>
      </c>
      <c r="M2335" s="3" t="n">
        <v>-4.44492</v>
      </c>
      <c r="N2335" s="5" t="n">
        <v>0.025986</v>
      </c>
      <c r="O2335" s="3" t="n">
        <v>3.52273</v>
      </c>
    </row>
    <row r="2336" customFormat="false" ht="15" hidden="false" customHeight="false" outlineLevel="0" collapsed="false">
      <c r="A2336" s="1" t="s">
        <v>4673</v>
      </c>
      <c r="B2336" s="2" t="s">
        <v>4674</v>
      </c>
      <c r="C2336" s="3" t="n">
        <v>5.49045E-005</v>
      </c>
      <c r="D2336" s="4" t="n">
        <v>0.00701487</v>
      </c>
      <c r="E2336" s="3" t="n">
        <v>1.91905E-005</v>
      </c>
      <c r="F2336" s="3" t="n">
        <v>0.0035895</v>
      </c>
      <c r="G2336" s="3" t="n">
        <v>0.0111119</v>
      </c>
      <c r="H2336" s="3" t="n">
        <v>0.594379</v>
      </c>
      <c r="I2336" s="3" t="n">
        <v>-1.13615</v>
      </c>
      <c r="J2336" s="5" t="n">
        <v>2.46507E-005</v>
      </c>
      <c r="K2336" s="3" t="n">
        <v>7.33481</v>
      </c>
      <c r="L2336" s="5" t="n">
        <v>0.00388843</v>
      </c>
      <c r="M2336" s="3" t="n">
        <v>2.51774</v>
      </c>
      <c r="N2336" s="5" t="n">
        <v>0.000822809</v>
      </c>
      <c r="O2336" s="3" t="n">
        <v>-3.3099</v>
      </c>
    </row>
    <row r="2337" customFormat="false" ht="15" hidden="false" customHeight="false" outlineLevel="0" collapsed="false">
      <c r="A2337" s="1" t="s">
        <v>4675</v>
      </c>
      <c r="B2337" s="2" t="s">
        <v>4676</v>
      </c>
      <c r="C2337" s="3" t="n">
        <v>0.00337809</v>
      </c>
      <c r="D2337" s="4" t="n">
        <v>0.069984</v>
      </c>
      <c r="E2337" s="3" t="n">
        <v>0.000664238</v>
      </c>
      <c r="F2337" s="3" t="n">
        <v>0.788573</v>
      </c>
      <c r="G2337" s="3" t="n">
        <v>0.0908226</v>
      </c>
      <c r="H2337" s="3" t="n">
        <v>0.278331</v>
      </c>
      <c r="I2337" s="3" t="n">
        <v>-1.3943</v>
      </c>
      <c r="J2337" s="5" t="n">
        <v>0.0403881</v>
      </c>
      <c r="K2337" s="3" t="n">
        <v>2.01001</v>
      </c>
      <c r="L2337" s="5" t="n">
        <v>0.000862562</v>
      </c>
      <c r="M2337" s="3" t="n">
        <v>4.37103</v>
      </c>
      <c r="N2337" s="5" t="n">
        <v>0.158505</v>
      </c>
      <c r="O2337" s="3" t="n">
        <v>1.55966</v>
      </c>
    </row>
    <row r="2338" customFormat="false" ht="29.25" hidden="false" customHeight="false" outlineLevel="0" collapsed="false">
      <c r="A2338" s="1" t="s">
        <v>4677</v>
      </c>
      <c r="B2338" s="2" t="s">
        <v>4678</v>
      </c>
      <c r="C2338" s="3" t="n">
        <v>2.75662E-005</v>
      </c>
      <c r="D2338" s="4" t="n">
        <v>0.00479046</v>
      </c>
      <c r="E2338" s="3" t="n">
        <v>4.57563E-006</v>
      </c>
      <c r="F2338" s="3" t="n">
        <v>0.0681831</v>
      </c>
      <c r="G2338" s="3" t="n">
        <v>0.0284283</v>
      </c>
      <c r="H2338" s="3" t="n">
        <v>0.701757</v>
      </c>
      <c r="I2338" s="3" t="n">
        <v>1.11534</v>
      </c>
      <c r="J2338" s="5" t="n">
        <v>1.18206E-005</v>
      </c>
      <c r="K2338" s="3" t="n">
        <v>13.8754</v>
      </c>
      <c r="L2338" s="5" t="n">
        <v>0.000409341</v>
      </c>
      <c r="M2338" s="3" t="n">
        <v>4.91552</v>
      </c>
      <c r="N2338" s="5" t="n">
        <v>0.00968689</v>
      </c>
      <c r="O2338" s="3" t="n">
        <v>-2.53085</v>
      </c>
    </row>
    <row r="2339" customFormat="false" ht="15" hidden="false" customHeight="false" outlineLevel="0" collapsed="false">
      <c r="A2339" s="1" t="s">
        <v>4679</v>
      </c>
      <c r="B2339" s="2" t="s">
        <v>4680</v>
      </c>
      <c r="C2339" s="3" t="n">
        <v>4.71408E-006</v>
      </c>
      <c r="D2339" s="4" t="n">
        <v>0.00236233</v>
      </c>
      <c r="E2339" s="3" t="n">
        <v>9.11567E-007</v>
      </c>
      <c r="F2339" s="3" t="n">
        <v>0.0260177</v>
      </c>
      <c r="G2339" s="3" t="n">
        <v>0.00250781</v>
      </c>
      <c r="H2339" s="3" t="n">
        <v>0.289127</v>
      </c>
      <c r="I2339" s="3" t="n">
        <v>-1.1334</v>
      </c>
      <c r="J2339" s="5" t="n">
        <v>1.52218E-006</v>
      </c>
      <c r="K2339" s="3" t="n">
        <v>-3.992</v>
      </c>
      <c r="L2339" s="5" t="n">
        <v>0.000203617</v>
      </c>
      <c r="M2339" s="3" t="n">
        <v>-2.03131</v>
      </c>
      <c r="N2339" s="5" t="n">
        <v>0.00106605</v>
      </c>
      <c r="O2339" s="3" t="n">
        <v>1.73393</v>
      </c>
    </row>
    <row r="2340" customFormat="false" ht="29.25" hidden="false" customHeight="false" outlineLevel="0" collapsed="false">
      <c r="A2340" s="1" t="s">
        <v>4681</v>
      </c>
      <c r="B2340" s="2" t="s">
        <v>4682</v>
      </c>
      <c r="C2340" s="3" t="n">
        <v>0.0011581</v>
      </c>
      <c r="D2340" s="4" t="n">
        <v>0.0369386</v>
      </c>
      <c r="E2340" s="3" t="n">
        <v>0.000256256</v>
      </c>
      <c r="F2340" s="3" t="n">
        <v>0.186893</v>
      </c>
      <c r="G2340" s="3" t="n">
        <v>0.0600029</v>
      </c>
      <c r="H2340" s="3" t="n">
        <v>0.612296</v>
      </c>
      <c r="I2340" s="3" t="n">
        <v>1.23368</v>
      </c>
      <c r="J2340" s="5" t="n">
        <v>0.000345836</v>
      </c>
      <c r="K2340" s="3" t="n">
        <v>10.6513</v>
      </c>
      <c r="L2340" s="5" t="n">
        <v>0.0216746</v>
      </c>
      <c r="M2340" s="3" t="n">
        <v>3.10403</v>
      </c>
      <c r="N2340" s="5" t="n">
        <v>0.0332</v>
      </c>
      <c r="O2340" s="3" t="n">
        <v>-2.78146</v>
      </c>
    </row>
    <row r="2341" customFormat="false" ht="29.25" hidden="false" customHeight="false" outlineLevel="0" collapsed="false">
      <c r="A2341" s="1" t="s">
        <v>4683</v>
      </c>
      <c r="B2341" s="2" t="s">
        <v>4684</v>
      </c>
      <c r="C2341" s="3" t="n">
        <v>0.00981943</v>
      </c>
      <c r="D2341" s="4" t="n">
        <v>0.13037</v>
      </c>
      <c r="E2341" s="3" t="n">
        <v>0.0162809</v>
      </c>
      <c r="F2341" s="3" t="n">
        <v>0.00865517</v>
      </c>
      <c r="G2341" s="3" t="n">
        <v>0.215799</v>
      </c>
      <c r="H2341" s="3" t="n">
        <v>0.174216</v>
      </c>
      <c r="I2341" s="3" t="n">
        <v>1.37243</v>
      </c>
      <c r="J2341" s="5" t="n">
        <v>0.0148055</v>
      </c>
      <c r="K2341" s="3" t="n">
        <v>-1.92852</v>
      </c>
      <c r="L2341" s="5" t="n">
        <v>0.267064</v>
      </c>
      <c r="M2341" s="3" t="n">
        <v>-1.2882</v>
      </c>
      <c r="N2341" s="5" t="n">
        <v>0.00947043</v>
      </c>
      <c r="O2341" s="3" t="n">
        <v>2.05462</v>
      </c>
    </row>
    <row r="2342" customFormat="false" ht="15" hidden="false" customHeight="false" outlineLevel="0" collapsed="false">
      <c r="A2342" s="1" t="s">
        <v>4685</v>
      </c>
      <c r="B2342" s="2" t="s">
        <v>4686</v>
      </c>
      <c r="C2342" s="3" t="n">
        <v>0.00010305</v>
      </c>
      <c r="D2342" s="4" t="n">
        <v>0.00942734</v>
      </c>
      <c r="E2342" s="3" t="n">
        <v>2.56835E-005</v>
      </c>
      <c r="F2342" s="3" t="n">
        <v>0.0697927</v>
      </c>
      <c r="G2342" s="3" t="n">
        <v>0.00825369</v>
      </c>
      <c r="H2342" s="3" t="n">
        <v>0.35336</v>
      </c>
      <c r="I2342" s="3" t="n">
        <v>1.13465</v>
      </c>
      <c r="J2342" s="5" t="n">
        <v>2.69492E-005</v>
      </c>
      <c r="K2342" s="3" t="n">
        <v>2.99335</v>
      </c>
      <c r="L2342" s="5" t="n">
        <v>0.00676255</v>
      </c>
      <c r="M2342" s="3" t="n">
        <v>1.59106</v>
      </c>
      <c r="N2342" s="5" t="n">
        <v>0.00427253</v>
      </c>
      <c r="O2342" s="3" t="n">
        <v>-1.65809</v>
      </c>
    </row>
    <row r="2343" customFormat="false" ht="15" hidden="false" customHeight="false" outlineLevel="0" collapsed="false">
      <c r="A2343" s="1" t="s">
        <v>4687</v>
      </c>
      <c r="B2343" s="2" t="s">
        <v>4688</v>
      </c>
      <c r="C2343" s="3" t="n">
        <v>0.00542047</v>
      </c>
      <c r="D2343" s="4" t="n">
        <v>0.0932111</v>
      </c>
      <c r="E2343" s="3" t="n">
        <v>0.000894571</v>
      </c>
      <c r="F2343" s="3" t="n">
        <v>0.258392</v>
      </c>
      <c r="G2343" s="3" t="n">
        <v>0.649508</v>
      </c>
      <c r="H2343" s="3" t="n">
        <v>0.612783</v>
      </c>
      <c r="I2343" s="3" t="n">
        <v>-1.06289</v>
      </c>
      <c r="J2343" s="5" t="n">
        <v>0.00416412</v>
      </c>
      <c r="K2343" s="3" t="n">
        <v>1.58246</v>
      </c>
      <c r="L2343" s="5" t="n">
        <v>0.0109458</v>
      </c>
      <c r="M2343" s="3" t="n">
        <v>1.4647</v>
      </c>
      <c r="N2343" s="5" t="n">
        <v>0.266634</v>
      </c>
      <c r="O2343" s="3" t="n">
        <v>-1.14835</v>
      </c>
    </row>
    <row r="2344" customFormat="false" ht="15" hidden="false" customHeight="false" outlineLevel="0" collapsed="false">
      <c r="A2344" s="1" t="s">
        <v>4689</v>
      </c>
      <c r="B2344" s="2" t="s">
        <v>4690</v>
      </c>
      <c r="C2344" s="3" t="n">
        <v>0.00472339</v>
      </c>
      <c r="D2344" s="4" t="n">
        <v>0.0855345</v>
      </c>
      <c r="E2344" s="3" t="n">
        <v>0.00181131</v>
      </c>
      <c r="F2344" s="3" t="n">
        <v>0.231887</v>
      </c>
      <c r="G2344" s="3" t="n">
        <v>0.0320276</v>
      </c>
      <c r="H2344" s="3" t="n">
        <v>0.38552</v>
      </c>
      <c r="I2344" s="3" t="n">
        <v>1.20938</v>
      </c>
      <c r="J2344" s="5" t="n">
        <v>0.000966938</v>
      </c>
      <c r="K2344" s="3" t="n">
        <v>2.85698</v>
      </c>
      <c r="L2344" s="5" t="n">
        <v>0.198172</v>
      </c>
      <c r="M2344" s="3" t="n">
        <v>1.33726</v>
      </c>
      <c r="N2344" s="5" t="n">
        <v>0.0251613</v>
      </c>
      <c r="O2344" s="3" t="n">
        <v>-1.76656</v>
      </c>
    </row>
    <row r="2345" customFormat="false" ht="15" hidden="false" customHeight="false" outlineLevel="0" collapsed="false">
      <c r="A2345" s="1" t="s">
        <v>4691</v>
      </c>
      <c r="B2345" s="2" t="s">
        <v>4692</v>
      </c>
      <c r="C2345" s="3" t="n">
        <v>0.000719359</v>
      </c>
      <c r="D2345" s="4" t="n">
        <v>0.0283105</v>
      </c>
      <c r="E2345" s="3" t="n">
        <v>0.000484615</v>
      </c>
      <c r="F2345" s="3" t="n">
        <v>0.00600751</v>
      </c>
      <c r="G2345" s="3" t="n">
        <v>0.0316954</v>
      </c>
      <c r="H2345" s="3" t="n">
        <v>0.456847</v>
      </c>
      <c r="I2345" s="3" t="n">
        <v>-1.2066</v>
      </c>
      <c r="J2345" s="5" t="n">
        <v>0.000392237</v>
      </c>
      <c r="K2345" s="3" t="n">
        <v>4.05576</v>
      </c>
      <c r="L2345" s="5" t="n">
        <v>0.0634026</v>
      </c>
      <c r="M2345" s="3" t="n">
        <v>1.67763</v>
      </c>
      <c r="N2345" s="5" t="n">
        <v>0.00212084</v>
      </c>
      <c r="O2345" s="3" t="n">
        <v>-2.91701</v>
      </c>
    </row>
    <row r="2346" customFormat="false" ht="15" hidden="false" customHeight="false" outlineLevel="0" collapsed="false">
      <c r="A2346" s="1" t="s">
        <v>4693</v>
      </c>
      <c r="B2346" s="2" t="s">
        <v>4694</v>
      </c>
      <c r="C2346" s="3" t="n">
        <v>0.000209898</v>
      </c>
      <c r="D2346" s="4" t="n">
        <v>0.0139849</v>
      </c>
      <c r="E2346" s="3" t="n">
        <v>2.70066E-005</v>
      </c>
      <c r="F2346" s="3" t="n">
        <v>0.415846</v>
      </c>
      <c r="G2346" s="3" t="n">
        <v>0.463733</v>
      </c>
      <c r="H2346" s="3" t="n">
        <v>0.951604</v>
      </c>
      <c r="I2346" s="3" t="n">
        <v>-1.01322</v>
      </c>
      <c r="J2346" s="5" t="n">
        <v>0.000171356</v>
      </c>
      <c r="K2346" s="3" t="n">
        <v>3.98249</v>
      </c>
      <c r="L2346" s="5" t="n">
        <v>0.000573245</v>
      </c>
      <c r="M2346" s="3" t="n">
        <v>3.16984</v>
      </c>
      <c r="N2346" s="5" t="n">
        <v>0.283048</v>
      </c>
      <c r="O2346" s="3" t="n">
        <v>-1.27298</v>
      </c>
    </row>
    <row r="2347" customFormat="false" ht="15" hidden="false" customHeight="false" outlineLevel="0" collapsed="false">
      <c r="A2347" s="1" t="s">
        <v>4695</v>
      </c>
      <c r="B2347" s="2" t="s">
        <v>4696</v>
      </c>
      <c r="C2347" s="3" t="n">
        <v>5.06037E-007</v>
      </c>
      <c r="D2347" s="4" t="n">
        <v>0.000760759</v>
      </c>
      <c r="E2347" s="3" t="n">
        <v>3.14402E-007</v>
      </c>
      <c r="F2347" s="3" t="n">
        <v>2.26634E-005</v>
      </c>
      <c r="G2347" s="3" t="n">
        <v>8.50439E-005</v>
      </c>
      <c r="H2347" s="3" t="n">
        <v>0.328826</v>
      </c>
      <c r="I2347" s="3" t="n">
        <v>-1.20382</v>
      </c>
      <c r="J2347" s="5" t="n">
        <v>2.28894E-007</v>
      </c>
      <c r="K2347" s="3" t="n">
        <v>17.487</v>
      </c>
      <c r="L2347" s="5" t="n">
        <v>0.000435669</v>
      </c>
      <c r="M2347" s="3" t="n">
        <v>2.78251</v>
      </c>
      <c r="N2347" s="5" t="n">
        <v>3.28754E-006</v>
      </c>
      <c r="O2347" s="3" t="n">
        <v>-7.56553</v>
      </c>
    </row>
    <row r="2348" customFormat="false" ht="15" hidden="false" customHeight="false" outlineLevel="0" collapsed="false">
      <c r="A2348" s="1" t="s">
        <v>4697</v>
      </c>
      <c r="B2348" s="2" t="s">
        <v>4698</v>
      </c>
      <c r="C2348" s="3" t="n">
        <v>0.00289304</v>
      </c>
      <c r="D2348" s="4" t="n">
        <v>0.0636794</v>
      </c>
      <c r="E2348" s="3" t="n">
        <v>0.000553221</v>
      </c>
      <c r="F2348" s="3" t="n">
        <v>0.773476</v>
      </c>
      <c r="G2348" s="3" t="n">
        <v>0.0925986</v>
      </c>
      <c r="H2348" s="3" t="n">
        <v>0.157197</v>
      </c>
      <c r="I2348" s="3" t="n">
        <v>1.38073</v>
      </c>
      <c r="J2348" s="5" t="n">
        <v>0.000763391</v>
      </c>
      <c r="K2348" s="3" t="n">
        <v>2.96681</v>
      </c>
      <c r="L2348" s="5" t="n">
        <v>0.0336093</v>
      </c>
      <c r="M2348" s="3" t="n">
        <v>1.69774</v>
      </c>
      <c r="N2348" s="5" t="n">
        <v>0.287385</v>
      </c>
      <c r="O2348" s="3" t="n">
        <v>-1.26564</v>
      </c>
    </row>
    <row r="2349" customFormat="false" ht="15" hidden="false" customHeight="false" outlineLevel="0" collapsed="false">
      <c r="A2349" s="1" t="s">
        <v>4699</v>
      </c>
      <c r="B2349" s="2" t="s">
        <v>4700</v>
      </c>
      <c r="C2349" s="3" t="n">
        <v>0.00562275</v>
      </c>
      <c r="D2349" s="4" t="n">
        <v>0.0953711</v>
      </c>
      <c r="E2349" s="3" t="n">
        <v>0.000810381</v>
      </c>
      <c r="F2349" s="3" t="n">
        <v>0.563904</v>
      </c>
      <c r="G2349" s="3" t="n">
        <v>0.692206</v>
      </c>
      <c r="H2349" s="3" t="n">
        <v>0.494425</v>
      </c>
      <c r="I2349" s="3" t="n">
        <v>1.08658</v>
      </c>
      <c r="J2349" s="5" t="n">
        <v>0.00408583</v>
      </c>
      <c r="K2349" s="3" t="n">
        <v>1.58588</v>
      </c>
      <c r="L2349" s="5" t="n">
        <v>0.00942695</v>
      </c>
      <c r="M2349" s="3" t="n">
        <v>1.48261</v>
      </c>
      <c r="N2349" s="5" t="n">
        <v>0.895691</v>
      </c>
      <c r="O2349" s="3" t="n">
        <v>1.01582</v>
      </c>
    </row>
    <row r="2350" customFormat="false" ht="15" hidden="false" customHeight="false" outlineLevel="0" collapsed="false">
      <c r="A2350" s="1" t="s">
        <v>4701</v>
      </c>
      <c r="B2350" s="2" t="s">
        <v>4702</v>
      </c>
      <c r="C2350" s="3" t="n">
        <v>0.00366877</v>
      </c>
      <c r="D2350" s="4" t="n">
        <v>0.0738683</v>
      </c>
      <c r="E2350" s="3" t="n">
        <v>0.000601264</v>
      </c>
      <c r="F2350" s="3" t="n">
        <v>0.367411</v>
      </c>
      <c r="G2350" s="3" t="n">
        <v>0.324642</v>
      </c>
      <c r="H2350" s="3" t="n">
        <v>0.948544</v>
      </c>
      <c r="I2350" s="3" t="n">
        <v>1.00776</v>
      </c>
      <c r="J2350" s="5" t="n">
        <v>0.00174828</v>
      </c>
      <c r="K2350" s="3" t="n">
        <v>1.70615</v>
      </c>
      <c r="L2350" s="5" t="n">
        <v>0.0142502</v>
      </c>
      <c r="M2350" s="3" t="n">
        <v>1.43619</v>
      </c>
      <c r="N2350" s="5" t="n">
        <v>0.194073</v>
      </c>
      <c r="O2350" s="3" t="n">
        <v>-1.17883</v>
      </c>
    </row>
    <row r="2351" customFormat="false" ht="15" hidden="false" customHeight="false" outlineLevel="0" collapsed="false">
      <c r="A2351" s="1" t="s">
        <v>4703</v>
      </c>
      <c r="B2351" s="2" t="s">
        <v>4704</v>
      </c>
      <c r="C2351" s="3" t="n">
        <v>0.00173926</v>
      </c>
      <c r="D2351" s="4" t="n">
        <v>0.047283</v>
      </c>
      <c r="E2351" s="3" t="n">
        <v>0.00111019</v>
      </c>
      <c r="F2351" s="3" t="n">
        <v>0.00432745</v>
      </c>
      <c r="G2351" s="3" t="n">
        <v>0.720912</v>
      </c>
      <c r="H2351" s="3" t="n">
        <v>0.0357745</v>
      </c>
      <c r="I2351" s="3" t="n">
        <v>1.19165</v>
      </c>
      <c r="J2351" s="5" t="n">
        <v>0.0118089</v>
      </c>
      <c r="K2351" s="3" t="n">
        <v>1.25314</v>
      </c>
      <c r="L2351" s="5" t="n">
        <v>0.00548692</v>
      </c>
      <c r="M2351" s="3" t="n">
        <v>1.2996</v>
      </c>
      <c r="N2351" s="5" t="n">
        <v>0.0159654</v>
      </c>
      <c r="O2351" s="3" t="n">
        <v>1.23584</v>
      </c>
    </row>
    <row r="2352" customFormat="false" ht="29.25" hidden="false" customHeight="false" outlineLevel="0" collapsed="false">
      <c r="A2352" s="1" t="s">
        <v>4705</v>
      </c>
      <c r="B2352" s="2" t="s">
        <v>4706</v>
      </c>
      <c r="C2352" s="3" t="n">
        <v>0.00717052</v>
      </c>
      <c r="D2352" s="4" t="n">
        <v>0.109966</v>
      </c>
      <c r="E2352" s="3" t="n">
        <v>0.0010092</v>
      </c>
      <c r="F2352" s="3" t="n">
        <v>0.927567</v>
      </c>
      <c r="G2352" s="3" t="n">
        <v>0.681059</v>
      </c>
      <c r="H2352" s="3" t="n">
        <v>0.722532</v>
      </c>
      <c r="I2352" s="3" t="n">
        <v>1.04393</v>
      </c>
      <c r="J2352" s="5" t="n">
        <v>0.00480181</v>
      </c>
      <c r="K2352" s="3" t="n">
        <v>1.57023</v>
      </c>
      <c r="L2352" s="5" t="n">
        <v>0.0115614</v>
      </c>
      <c r="M2352" s="3" t="n">
        <v>1.46338</v>
      </c>
      <c r="N2352" s="5" t="n">
        <v>0.81998</v>
      </c>
      <c r="O2352" s="3" t="n">
        <v>-1.02786</v>
      </c>
    </row>
    <row r="2353" customFormat="false" ht="15" hidden="false" customHeight="false" outlineLevel="0" collapsed="false">
      <c r="A2353" s="1" t="s">
        <v>4707</v>
      </c>
      <c r="B2353" s="2" t="s">
        <v>4708</v>
      </c>
      <c r="C2353" s="3" t="n">
        <v>9.78728E-005</v>
      </c>
      <c r="D2353" s="4" t="n">
        <v>0.00929297</v>
      </c>
      <c r="E2353" s="3" t="n">
        <v>4.19402E-005</v>
      </c>
      <c r="F2353" s="3" t="n">
        <v>0.00191207</v>
      </c>
      <c r="G2353" s="3" t="n">
        <v>0.0329564</v>
      </c>
      <c r="H2353" s="3" t="n">
        <v>0.00101891</v>
      </c>
      <c r="I2353" s="3" t="n">
        <v>-1.18439</v>
      </c>
      <c r="J2353" s="5" t="n">
        <v>6.8737E-005</v>
      </c>
      <c r="K2353" s="3" t="n">
        <v>-1.28761</v>
      </c>
      <c r="L2353" s="5" t="n">
        <v>0.00474782</v>
      </c>
      <c r="M2353" s="3" t="n">
        <v>-1.13913</v>
      </c>
      <c r="N2353" s="5" t="n">
        <v>0.202856</v>
      </c>
      <c r="O2353" s="3" t="n">
        <v>-1.04781</v>
      </c>
    </row>
    <row r="2354" customFormat="false" ht="15" hidden="false" customHeight="false" outlineLevel="0" collapsed="false">
      <c r="A2354" s="1" t="s">
        <v>4709</v>
      </c>
      <c r="B2354" s="2" t="s">
        <v>4710</v>
      </c>
      <c r="C2354" s="3" t="n">
        <v>0.00107756</v>
      </c>
      <c r="D2354" s="4" t="n">
        <v>0.0355516</v>
      </c>
      <c r="E2354" s="3" t="n">
        <v>0.000188465</v>
      </c>
      <c r="F2354" s="3" t="n">
        <v>0.0744079</v>
      </c>
      <c r="G2354" s="3" t="n">
        <v>0.91421</v>
      </c>
      <c r="H2354" s="3" t="n">
        <v>0.164838</v>
      </c>
      <c r="I2354" s="3" t="n">
        <v>1.19822</v>
      </c>
      <c r="J2354" s="5" t="n">
        <v>0.00159521</v>
      </c>
      <c r="K2354" s="3" t="n">
        <v>1.73813</v>
      </c>
      <c r="L2354" s="5" t="n">
        <v>0.00195948</v>
      </c>
      <c r="M2354" s="3" t="n">
        <v>1.7061</v>
      </c>
      <c r="N2354" s="5" t="n">
        <v>0.207432</v>
      </c>
      <c r="O2354" s="3" t="n">
        <v>1.17614</v>
      </c>
    </row>
    <row r="2355" customFormat="false" ht="29.25" hidden="false" customHeight="false" outlineLevel="0" collapsed="false">
      <c r="A2355" s="1" t="s">
        <v>4711</v>
      </c>
      <c r="B2355" s="2" t="s">
        <v>4712</v>
      </c>
      <c r="C2355" s="3" t="n">
        <v>0.00938228</v>
      </c>
      <c r="D2355" s="4" t="n">
        <v>0.12757</v>
      </c>
      <c r="E2355" s="3" t="n">
        <v>0.0116445</v>
      </c>
      <c r="F2355" s="3" t="n">
        <v>0.0212282</v>
      </c>
      <c r="G2355" s="3" t="n">
        <v>0.0658475</v>
      </c>
      <c r="H2355" s="3" t="n">
        <v>0.620545</v>
      </c>
      <c r="I2355" s="3" t="n">
        <v>-1.05213</v>
      </c>
      <c r="J2355" s="5" t="n">
        <v>0.00519103</v>
      </c>
      <c r="K2355" s="3" t="n">
        <v>1.45592</v>
      </c>
      <c r="L2355" s="5" t="n">
        <v>0.44976</v>
      </c>
      <c r="M2355" s="3" t="n">
        <v>1.08158</v>
      </c>
      <c r="N2355" s="5" t="n">
        <v>0.00777258</v>
      </c>
      <c r="O2355" s="3" t="n">
        <v>-1.41627</v>
      </c>
    </row>
    <row r="2356" customFormat="false" ht="29.25" hidden="false" customHeight="false" outlineLevel="0" collapsed="false">
      <c r="A2356" s="1" t="s">
        <v>4713</v>
      </c>
      <c r="B2356" s="2" t="s">
        <v>4714</v>
      </c>
      <c r="C2356" s="3" t="n">
        <v>0.0029772</v>
      </c>
      <c r="D2356" s="4" t="n">
        <v>0.0647494</v>
      </c>
      <c r="E2356" s="3" t="n">
        <v>0.077933</v>
      </c>
      <c r="F2356" s="3" t="n">
        <v>0.00062026</v>
      </c>
      <c r="G2356" s="3" t="n">
        <v>0.54367</v>
      </c>
      <c r="H2356" s="3" t="n">
        <v>0.00944244</v>
      </c>
      <c r="I2356" s="3" t="n">
        <v>-1.97308</v>
      </c>
      <c r="J2356" s="5" t="n">
        <v>0.355483</v>
      </c>
      <c r="K2356" s="3" t="n">
        <v>-1.21696</v>
      </c>
      <c r="L2356" s="5" t="n">
        <v>0.0972758</v>
      </c>
      <c r="M2356" s="3" t="n">
        <v>-1.45635</v>
      </c>
      <c r="N2356" s="5" t="n">
        <v>0.00264791</v>
      </c>
      <c r="O2356" s="3" t="n">
        <v>-2.3612</v>
      </c>
    </row>
    <row r="2357" customFormat="false" ht="15" hidden="false" customHeight="false" outlineLevel="0" collapsed="false">
      <c r="A2357" s="1" t="s">
        <v>4715</v>
      </c>
      <c r="B2357" s="2" t="s">
        <v>4716</v>
      </c>
      <c r="C2357" s="3" t="n">
        <v>0.00301959</v>
      </c>
      <c r="D2357" s="4" t="n">
        <v>0.0652859</v>
      </c>
      <c r="E2357" s="3" t="n">
        <v>0.000542086</v>
      </c>
      <c r="F2357" s="3" t="n">
        <v>0.243088</v>
      </c>
      <c r="G2357" s="3" t="n">
        <v>0.256397</v>
      </c>
      <c r="H2357" s="3" t="n">
        <v>0.979213</v>
      </c>
      <c r="I2357" s="3" t="n">
        <v>1.00171</v>
      </c>
      <c r="J2357" s="5" t="n">
        <v>0.00137743</v>
      </c>
      <c r="K2357" s="3" t="n">
        <v>-1.35513</v>
      </c>
      <c r="L2357" s="5" t="n">
        <v>0.0156078</v>
      </c>
      <c r="M2357" s="3" t="n">
        <v>-1.21431</v>
      </c>
      <c r="N2357" s="5" t="n">
        <v>0.117263</v>
      </c>
      <c r="O2357" s="3" t="n">
        <v>1.11788</v>
      </c>
    </row>
    <row r="2358" customFormat="false" ht="29.25" hidden="false" customHeight="false" outlineLevel="0" collapsed="false">
      <c r="A2358" s="1" t="s">
        <v>4717</v>
      </c>
      <c r="B2358" s="2" t="s">
        <v>4718</v>
      </c>
      <c r="C2358" s="3" t="n">
        <v>0.0031191</v>
      </c>
      <c r="D2358" s="4" t="n">
        <v>0.0664814</v>
      </c>
      <c r="E2358" s="3" t="n">
        <v>0.00131689</v>
      </c>
      <c r="F2358" s="3" t="n">
        <v>0.367861</v>
      </c>
      <c r="G2358" s="3" t="n">
        <v>0.0156329</v>
      </c>
      <c r="H2358" s="3" t="n">
        <v>0.0219109</v>
      </c>
      <c r="I2358" s="3" t="n">
        <v>-1.19778</v>
      </c>
      <c r="J2358" s="5" t="n">
        <v>0.000526974</v>
      </c>
      <c r="K2358" s="3" t="n">
        <v>-1.42542</v>
      </c>
      <c r="L2358" s="5" t="n">
        <v>0.247358</v>
      </c>
      <c r="M2358" s="3" t="n">
        <v>-1.08262</v>
      </c>
      <c r="N2358" s="5" t="n">
        <v>0.175216</v>
      </c>
      <c r="O2358" s="3" t="n">
        <v>1.09924</v>
      </c>
    </row>
    <row r="2359" customFormat="false" ht="15" hidden="false" customHeight="false" outlineLevel="0" collapsed="false">
      <c r="A2359" s="1" t="s">
        <v>4719</v>
      </c>
      <c r="B2359" s="2" t="s">
        <v>4720</v>
      </c>
      <c r="C2359" s="3" t="n">
        <v>0.00684984</v>
      </c>
      <c r="D2359" s="4" t="n">
        <v>0.106972</v>
      </c>
      <c r="E2359" s="3" t="n">
        <v>0.00229903</v>
      </c>
      <c r="F2359" s="3" t="n">
        <v>0.471254</v>
      </c>
      <c r="G2359" s="3" t="n">
        <v>0.0395613</v>
      </c>
      <c r="H2359" s="3" t="n">
        <v>0.052779</v>
      </c>
      <c r="I2359" s="3" t="n">
        <v>1.29691</v>
      </c>
      <c r="J2359" s="5" t="n">
        <v>0.00127975</v>
      </c>
      <c r="K2359" s="3" t="n">
        <v>1.74123</v>
      </c>
      <c r="L2359" s="5" t="n">
        <v>0.207378</v>
      </c>
      <c r="M2359" s="3" t="n">
        <v>1.17001</v>
      </c>
      <c r="N2359" s="5" t="n">
        <v>0.26372</v>
      </c>
      <c r="O2359" s="3" t="n">
        <v>-1.1475</v>
      </c>
    </row>
    <row r="2360" customFormat="false" ht="15" hidden="false" customHeight="false" outlineLevel="0" collapsed="false">
      <c r="A2360" s="1" t="s">
        <v>4721</v>
      </c>
      <c r="B2360" s="2" t="s">
        <v>4722</v>
      </c>
      <c r="C2360" s="3" t="n">
        <v>0.00416671</v>
      </c>
      <c r="D2360" s="4" t="n">
        <v>0.0796283</v>
      </c>
      <c r="E2360" s="3" t="n">
        <v>0.00130031</v>
      </c>
      <c r="F2360" s="3" t="n">
        <v>0.0292884</v>
      </c>
      <c r="G2360" s="3" t="n">
        <v>0.683712</v>
      </c>
      <c r="H2360" s="3" t="n">
        <v>0.0616114</v>
      </c>
      <c r="I2360" s="3" t="n">
        <v>1.18038</v>
      </c>
      <c r="J2360" s="5" t="n">
        <v>0.00590525</v>
      </c>
      <c r="K2360" s="3" t="n">
        <v>1.32805</v>
      </c>
      <c r="L2360" s="5" t="n">
        <v>0.0142644</v>
      </c>
      <c r="M2360" s="3" t="n">
        <v>1.26881</v>
      </c>
      <c r="N2360" s="5" t="n">
        <v>0.15402</v>
      </c>
      <c r="O2360" s="3" t="n">
        <v>1.12773</v>
      </c>
    </row>
    <row r="2361" customFormat="false" ht="15" hidden="false" customHeight="false" outlineLevel="0" collapsed="false">
      <c r="A2361" s="1" t="s">
        <v>4723</v>
      </c>
      <c r="B2361" s="2" t="s">
        <v>4724</v>
      </c>
      <c r="C2361" s="3" t="n">
        <v>0.00488407</v>
      </c>
      <c r="D2361" s="4" t="n">
        <v>0.087446</v>
      </c>
      <c r="E2361" s="3" t="n">
        <v>0.00153171</v>
      </c>
      <c r="F2361" s="3" t="n">
        <v>0.0581847</v>
      </c>
      <c r="G2361" s="3" t="n">
        <v>0.195372</v>
      </c>
      <c r="H2361" s="3" t="n">
        <v>0.589</v>
      </c>
      <c r="I2361" s="3" t="n">
        <v>-1.05362</v>
      </c>
      <c r="J2361" s="5" t="n">
        <v>0.0025256</v>
      </c>
      <c r="K2361" s="3" t="n">
        <v>1.4941</v>
      </c>
      <c r="L2361" s="5" t="n">
        <v>0.04833</v>
      </c>
      <c r="M2361" s="3" t="n">
        <v>1.24117</v>
      </c>
      <c r="N2361" s="5" t="n">
        <v>0.0335942</v>
      </c>
      <c r="O2361" s="3" t="n">
        <v>-1.26833</v>
      </c>
    </row>
    <row r="2362" customFormat="false" ht="15" hidden="false" customHeight="false" outlineLevel="0" collapsed="false">
      <c r="A2362" s="1" t="s">
        <v>4725</v>
      </c>
      <c r="B2362" s="2" t="s">
        <v>4726</v>
      </c>
      <c r="C2362" s="3" t="n">
        <v>0.000125713</v>
      </c>
      <c r="D2362" s="4" t="n">
        <v>0.0105009</v>
      </c>
      <c r="E2362" s="3" t="n">
        <v>1.65745E-005</v>
      </c>
      <c r="F2362" s="3" t="n">
        <v>0.481839</v>
      </c>
      <c r="G2362" s="3" t="n">
        <v>0.221532</v>
      </c>
      <c r="H2362" s="3" t="n">
        <v>0.688426</v>
      </c>
      <c r="I2362" s="3" t="n">
        <v>-1.05192</v>
      </c>
      <c r="J2362" s="5" t="n">
        <v>7.62964E-005</v>
      </c>
      <c r="K2362" s="3" t="n">
        <v>-2.46091</v>
      </c>
      <c r="L2362" s="5" t="n">
        <v>0.00055792</v>
      </c>
      <c r="M2362" s="3" t="n">
        <v>-1.95879</v>
      </c>
      <c r="N2362" s="5" t="n">
        <v>0.182686</v>
      </c>
      <c r="O2362" s="3" t="n">
        <v>1.19433</v>
      </c>
    </row>
    <row r="2363" customFormat="false" ht="15" hidden="false" customHeight="false" outlineLevel="0" collapsed="false">
      <c r="A2363" s="1" t="s">
        <v>4727</v>
      </c>
      <c r="B2363" s="2" t="s">
        <v>4728</v>
      </c>
      <c r="C2363" s="3" t="n">
        <v>0.00740577</v>
      </c>
      <c r="D2363" s="4" t="n">
        <v>0.111746</v>
      </c>
      <c r="E2363" s="3" t="n">
        <v>0.00200451</v>
      </c>
      <c r="F2363" s="3" t="n">
        <v>0.570811</v>
      </c>
      <c r="G2363" s="3" t="n">
        <v>0.0628638</v>
      </c>
      <c r="H2363" s="3" t="n">
        <v>0.0877017</v>
      </c>
      <c r="I2363" s="3" t="n">
        <v>1.10913</v>
      </c>
      <c r="J2363" s="5" t="n">
        <v>0.00152532</v>
      </c>
      <c r="K2363" s="3" t="n">
        <v>1.28499</v>
      </c>
      <c r="L2363" s="5" t="n">
        <v>0.136618</v>
      </c>
      <c r="M2363" s="3" t="n">
        <v>1.09212</v>
      </c>
      <c r="N2363" s="5" t="n">
        <v>0.299699</v>
      </c>
      <c r="O2363" s="3" t="n">
        <v>-1.06084</v>
      </c>
    </row>
    <row r="2364" customFormat="false" ht="15" hidden="false" customHeight="false" outlineLevel="0" collapsed="false">
      <c r="A2364" s="1" t="s">
        <v>4729</v>
      </c>
      <c r="B2364" s="2" t="s">
        <v>4730</v>
      </c>
      <c r="C2364" s="3" t="n">
        <v>0.00469544</v>
      </c>
      <c r="D2364" s="4" t="n">
        <v>0.0852189</v>
      </c>
      <c r="E2364" s="3" t="n">
        <v>0.00110751</v>
      </c>
      <c r="F2364" s="3" t="n">
        <v>0.195909</v>
      </c>
      <c r="G2364" s="3" t="n">
        <v>0.132834</v>
      </c>
      <c r="H2364" s="3" t="n">
        <v>0.0607794</v>
      </c>
      <c r="I2364" s="3" t="n">
        <v>1.40634</v>
      </c>
      <c r="J2364" s="5" t="n">
        <v>0.00156145</v>
      </c>
      <c r="K2364" s="3" t="n">
        <v>2.08197</v>
      </c>
      <c r="L2364" s="5" t="n">
        <v>0.0486272</v>
      </c>
      <c r="M2364" s="3" t="n">
        <v>1.43813</v>
      </c>
      <c r="N2364" s="5" t="n">
        <v>0.857585</v>
      </c>
      <c r="O2364" s="3" t="n">
        <v>-1.0294</v>
      </c>
    </row>
    <row r="2365" customFormat="false" ht="15" hidden="false" customHeight="false" outlineLevel="0" collapsed="false">
      <c r="A2365" s="1" t="s">
        <v>4731</v>
      </c>
      <c r="B2365" s="2" t="s">
        <v>4732</v>
      </c>
      <c r="C2365" s="3" t="n">
        <v>0.00127663</v>
      </c>
      <c r="D2365" s="4" t="n">
        <v>0.0393824</v>
      </c>
      <c r="E2365" s="3" t="n">
        <v>0.000740837</v>
      </c>
      <c r="F2365" s="3" t="n">
        <v>0.633333</v>
      </c>
      <c r="G2365" s="3" t="n">
        <v>0.00397765</v>
      </c>
      <c r="H2365" s="3" t="n">
        <v>0.0384551</v>
      </c>
      <c r="I2365" s="3" t="n">
        <v>-1.16587</v>
      </c>
      <c r="J2365" s="5" t="n">
        <v>0.000176133</v>
      </c>
      <c r="K2365" s="3" t="n">
        <v>-1.50237</v>
      </c>
      <c r="L2365" s="5" t="n">
        <v>0.387987</v>
      </c>
      <c r="M2365" s="3" t="n">
        <v>-1.05825</v>
      </c>
      <c r="N2365" s="5" t="n">
        <v>0.0130861</v>
      </c>
      <c r="O2365" s="3" t="n">
        <v>1.21769</v>
      </c>
    </row>
    <row r="2366" customFormat="false" ht="15" hidden="false" customHeight="false" outlineLevel="0" collapsed="false">
      <c r="A2366" s="1" t="s">
        <v>4733</v>
      </c>
      <c r="B2366" s="2" t="s">
        <v>4734</v>
      </c>
      <c r="C2366" s="3" t="n">
        <v>0.0089651</v>
      </c>
      <c r="D2366" s="4" t="n">
        <v>0.124296</v>
      </c>
      <c r="E2366" s="3" t="n">
        <v>0.0214129</v>
      </c>
      <c r="F2366" s="3" t="n">
        <v>0.00508414</v>
      </c>
      <c r="G2366" s="3" t="n">
        <v>0.365128</v>
      </c>
      <c r="H2366" s="3" t="n">
        <v>0.0777189</v>
      </c>
      <c r="I2366" s="3" t="n">
        <v>2.06434</v>
      </c>
      <c r="J2366" s="5" t="n">
        <v>0.0272611</v>
      </c>
      <c r="K2366" s="3" t="n">
        <v>-2.62707</v>
      </c>
      <c r="L2366" s="5" t="n">
        <v>0.217745</v>
      </c>
      <c r="M2366" s="3" t="n">
        <v>-1.61503</v>
      </c>
      <c r="N2366" s="5" t="n">
        <v>0.00963344</v>
      </c>
      <c r="O2366" s="3" t="n">
        <v>3.35793</v>
      </c>
    </row>
    <row r="2367" customFormat="false" ht="15" hidden="false" customHeight="false" outlineLevel="0" collapsed="false">
      <c r="A2367" s="1" t="s">
        <v>4735</v>
      </c>
      <c r="B2367" s="2" t="s">
        <v>4736</v>
      </c>
      <c r="C2367" s="3" t="n">
        <v>0.00850638</v>
      </c>
      <c r="D2367" s="4" t="n">
        <v>0.120454</v>
      </c>
      <c r="E2367" s="3" t="n">
        <v>0.00247833</v>
      </c>
      <c r="F2367" s="3" t="n">
        <v>0.358426</v>
      </c>
      <c r="G2367" s="3" t="n">
        <v>0.0717932</v>
      </c>
      <c r="H2367" s="3" t="n">
        <v>0.0632385</v>
      </c>
      <c r="I2367" s="3" t="n">
        <v>-1.17162</v>
      </c>
      <c r="J2367" s="5" t="n">
        <v>0.00191093</v>
      </c>
      <c r="K2367" s="3" t="n">
        <v>-1.39552</v>
      </c>
      <c r="L2367" s="5" t="n">
        <v>0.147737</v>
      </c>
      <c r="M2367" s="3" t="n">
        <v>-1.12496</v>
      </c>
      <c r="N2367" s="5" t="n">
        <v>0.459234</v>
      </c>
      <c r="O2367" s="3" t="n">
        <v>1.0588</v>
      </c>
    </row>
    <row r="2368" customFormat="false" ht="15" hidden="false" customHeight="false" outlineLevel="0" collapsed="false">
      <c r="A2368" s="1" t="s">
        <v>4737</v>
      </c>
      <c r="B2368" s="2" t="s">
        <v>4738</v>
      </c>
      <c r="C2368" s="3" t="n">
        <v>0.000531237</v>
      </c>
      <c r="D2368" s="4" t="n">
        <v>0.0240587</v>
      </c>
      <c r="E2368" s="3" t="n">
        <v>0.000256392</v>
      </c>
      <c r="F2368" s="3" t="n">
        <v>0.00501914</v>
      </c>
      <c r="G2368" s="3" t="n">
        <v>0.0834016</v>
      </c>
      <c r="H2368" s="3" t="n">
        <v>0.22657</v>
      </c>
      <c r="I2368" s="3" t="n">
        <v>1.13566</v>
      </c>
      <c r="J2368" s="5" t="n">
        <v>0.000409885</v>
      </c>
      <c r="K2368" s="3" t="n">
        <v>-1.75462</v>
      </c>
      <c r="L2368" s="5" t="n">
        <v>0.0172398</v>
      </c>
      <c r="M2368" s="3" t="n">
        <v>-1.33737</v>
      </c>
      <c r="N2368" s="5" t="n">
        <v>0.00340831</v>
      </c>
      <c r="O2368" s="3" t="n">
        <v>1.48997</v>
      </c>
    </row>
    <row r="2369" customFormat="false" ht="15" hidden="false" customHeight="false" outlineLevel="0" collapsed="false">
      <c r="A2369" s="1" t="s">
        <v>4739</v>
      </c>
      <c r="B2369" s="2" t="s">
        <v>4740</v>
      </c>
      <c r="C2369" s="3" t="n">
        <v>0.00142337</v>
      </c>
      <c r="D2369" s="4" t="n">
        <v>0.0422338</v>
      </c>
      <c r="E2369" s="3" t="n">
        <v>0.000189241</v>
      </c>
      <c r="F2369" s="3" t="n">
        <v>0.486315</v>
      </c>
      <c r="G2369" s="3" t="n">
        <v>0.907852</v>
      </c>
      <c r="H2369" s="3" t="n">
        <v>0.564768</v>
      </c>
      <c r="I2369" s="3" t="n">
        <v>-1.06212</v>
      </c>
      <c r="J2369" s="5" t="n">
        <v>0.0015888</v>
      </c>
      <c r="K2369" s="3" t="n">
        <v>-1.59894</v>
      </c>
      <c r="L2369" s="5" t="n">
        <v>0.00198188</v>
      </c>
      <c r="M2369" s="3" t="n">
        <v>-1.57205</v>
      </c>
      <c r="N2369" s="5" t="n">
        <v>0.677435</v>
      </c>
      <c r="O2369" s="3" t="n">
        <v>-1.04427</v>
      </c>
    </row>
    <row r="2370" customFormat="false" ht="15" hidden="false" customHeight="false" outlineLevel="0" collapsed="false">
      <c r="A2370" s="1" t="s">
        <v>4741</v>
      </c>
      <c r="B2370" s="2" t="s">
        <v>4742</v>
      </c>
      <c r="C2370" s="3" t="n">
        <v>0.00512874</v>
      </c>
      <c r="D2370" s="4" t="n">
        <v>0.0896904</v>
      </c>
      <c r="E2370" s="3" t="n">
        <v>0.000949028</v>
      </c>
      <c r="F2370" s="3" t="n">
        <v>0.220263</v>
      </c>
      <c r="G2370" s="3" t="n">
        <v>0.36069</v>
      </c>
      <c r="H2370" s="3" t="n">
        <v>0.142641</v>
      </c>
      <c r="I2370" s="3" t="n">
        <v>1.30239</v>
      </c>
      <c r="J2370" s="5" t="n">
        <v>0.00268712</v>
      </c>
      <c r="K2370" s="3" t="n">
        <v>2.00478</v>
      </c>
      <c r="L2370" s="5" t="n">
        <v>0.0196183</v>
      </c>
      <c r="M2370" s="3" t="n">
        <v>1.60437</v>
      </c>
      <c r="N2370" s="5" t="n">
        <v>0.805351</v>
      </c>
      <c r="O2370" s="3" t="n">
        <v>1.04226</v>
      </c>
    </row>
    <row r="2371" customFormat="false" ht="15" hidden="false" customHeight="false" outlineLevel="0" collapsed="false">
      <c r="A2371" s="1" t="s">
        <v>4743</v>
      </c>
      <c r="B2371" s="2" t="s">
        <v>4744</v>
      </c>
      <c r="C2371" s="3" t="n">
        <v>0.00480454</v>
      </c>
      <c r="D2371" s="4" t="n">
        <v>0.0865396</v>
      </c>
      <c r="E2371" s="3" t="n">
        <v>0.374132</v>
      </c>
      <c r="F2371" s="3" t="n">
        <v>0.00109071</v>
      </c>
      <c r="G2371" s="3" t="n">
        <v>0.0957484</v>
      </c>
      <c r="H2371" s="3" t="n">
        <v>0.0607985</v>
      </c>
      <c r="I2371" s="3" t="n">
        <v>-1.22063</v>
      </c>
      <c r="J2371" s="5" t="n">
        <v>0.522131</v>
      </c>
      <c r="K2371" s="3" t="n">
        <v>1.0631</v>
      </c>
      <c r="L2371" s="5" t="n">
        <v>0.0804618</v>
      </c>
      <c r="M2371" s="3" t="n">
        <v>-1.20068</v>
      </c>
      <c r="N2371" s="5" t="n">
        <v>0.00127115</v>
      </c>
      <c r="O2371" s="3" t="n">
        <v>-1.55808</v>
      </c>
    </row>
    <row r="2372" customFormat="false" ht="15" hidden="false" customHeight="false" outlineLevel="0" collapsed="false">
      <c r="A2372" s="1" t="s">
        <v>4745</v>
      </c>
      <c r="B2372" s="2" t="s">
        <v>4746</v>
      </c>
      <c r="C2372" s="3" t="n">
        <v>0.00155342</v>
      </c>
      <c r="D2372" s="4" t="n">
        <v>0.0446817</v>
      </c>
      <c r="E2372" s="3" t="n">
        <v>0.000578773</v>
      </c>
      <c r="F2372" s="3" t="n">
        <v>0.245842</v>
      </c>
      <c r="G2372" s="3" t="n">
        <v>0.0137747</v>
      </c>
      <c r="H2372" s="3" t="n">
        <v>0.0145148</v>
      </c>
      <c r="I2372" s="3" t="n">
        <v>1.18458</v>
      </c>
      <c r="J2372" s="5" t="n">
        <v>0.000287814</v>
      </c>
      <c r="K2372" s="3" t="n">
        <v>1.39496</v>
      </c>
      <c r="L2372" s="5" t="n">
        <v>0.134985</v>
      </c>
      <c r="M2372" s="3" t="n">
        <v>1.09488</v>
      </c>
      <c r="N2372" s="5" t="n">
        <v>0.218345</v>
      </c>
      <c r="O2372" s="3" t="n">
        <v>-1.07555</v>
      </c>
    </row>
    <row r="2373" customFormat="false" ht="15" hidden="false" customHeight="false" outlineLevel="0" collapsed="false">
      <c r="A2373" s="1" t="s">
        <v>4747</v>
      </c>
      <c r="B2373" s="2" t="s">
        <v>4748</v>
      </c>
      <c r="C2373" s="3" t="n">
        <v>0.00401681</v>
      </c>
      <c r="D2373" s="4" t="n">
        <v>0.0777519</v>
      </c>
      <c r="E2373" s="3" t="n">
        <v>0.000612037</v>
      </c>
      <c r="F2373" s="3" t="n">
        <v>0.450844</v>
      </c>
      <c r="G2373" s="3" t="n">
        <v>0.448694</v>
      </c>
      <c r="H2373" s="3" t="n">
        <v>0.99786</v>
      </c>
      <c r="I2373" s="3" t="n">
        <v>1.00018</v>
      </c>
      <c r="J2373" s="5" t="n">
        <v>0.00224518</v>
      </c>
      <c r="K2373" s="3" t="n">
        <v>1.33689</v>
      </c>
      <c r="L2373" s="5" t="n">
        <v>0.0110678</v>
      </c>
      <c r="M2373" s="3" t="n">
        <v>1.2414</v>
      </c>
      <c r="N2373" s="5" t="n">
        <v>0.293707</v>
      </c>
      <c r="O2373" s="3" t="n">
        <v>-1.07672</v>
      </c>
    </row>
    <row r="2374" customFormat="false" ht="15" hidden="false" customHeight="false" outlineLevel="0" collapsed="false">
      <c r="A2374" s="1" t="s">
        <v>4749</v>
      </c>
      <c r="B2374" s="2" t="s">
        <v>4750</v>
      </c>
      <c r="C2374" s="3" t="n">
        <v>0.000507065</v>
      </c>
      <c r="D2374" s="4" t="n">
        <v>0.0234075</v>
      </c>
      <c r="E2374" s="3" t="n">
        <v>8.36028E-005</v>
      </c>
      <c r="F2374" s="3" t="n">
        <v>0.321589</v>
      </c>
      <c r="G2374" s="3" t="n">
        <v>0.099618</v>
      </c>
      <c r="H2374" s="3" t="n">
        <v>0.584592</v>
      </c>
      <c r="I2374" s="3" t="n">
        <v>1.07898</v>
      </c>
      <c r="J2374" s="5" t="n">
        <v>0.000191907</v>
      </c>
      <c r="K2374" s="3" t="n">
        <v>2.37491</v>
      </c>
      <c r="L2374" s="5" t="n">
        <v>0.00489341</v>
      </c>
      <c r="M2374" s="3" t="n">
        <v>1.67115</v>
      </c>
      <c r="N2374" s="5" t="n">
        <v>0.0729358</v>
      </c>
      <c r="O2374" s="3" t="n">
        <v>-1.31709</v>
      </c>
    </row>
    <row r="2375" customFormat="false" ht="15" hidden="false" customHeight="false" outlineLevel="0" collapsed="false">
      <c r="A2375" s="1" t="s">
        <v>4751</v>
      </c>
      <c r="B2375" s="2" t="s">
        <v>4752</v>
      </c>
      <c r="C2375" s="3" t="n">
        <v>1.69793E-005</v>
      </c>
      <c r="D2375" s="4" t="n">
        <v>0.00366404</v>
      </c>
      <c r="E2375" s="3" t="n">
        <v>3.09988E-006</v>
      </c>
      <c r="F2375" s="3" t="n">
        <v>0.0969554</v>
      </c>
      <c r="G2375" s="3" t="n">
        <v>0.00685203</v>
      </c>
      <c r="H2375" s="3" t="n">
        <v>0.25519</v>
      </c>
      <c r="I2375" s="3" t="n">
        <v>1.05274</v>
      </c>
      <c r="J2375" s="5" t="n">
        <v>5.33815E-006</v>
      </c>
      <c r="K2375" s="3" t="n">
        <v>1.56224</v>
      </c>
      <c r="L2375" s="5" t="n">
        <v>0.00055462</v>
      </c>
      <c r="M2375" s="3" t="n">
        <v>1.26093</v>
      </c>
      <c r="N2375" s="5" t="n">
        <v>0.00464921</v>
      </c>
      <c r="O2375" s="3" t="n">
        <v>-1.17689</v>
      </c>
    </row>
    <row r="2376" customFormat="false" ht="15" hidden="false" customHeight="false" outlineLevel="0" collapsed="false">
      <c r="A2376" s="1" t="s">
        <v>4753</v>
      </c>
      <c r="B2376" s="2" t="s">
        <v>4754</v>
      </c>
      <c r="C2376" s="3" t="n">
        <v>0.000503066</v>
      </c>
      <c r="D2376" s="4" t="n">
        <v>0.0233328</v>
      </c>
      <c r="E2376" s="3" t="n">
        <v>0.000117585</v>
      </c>
      <c r="F2376" s="3" t="n">
        <v>0.0216469</v>
      </c>
      <c r="G2376" s="3" t="n">
        <v>0.246531</v>
      </c>
      <c r="H2376" s="3" t="n">
        <v>0.292171</v>
      </c>
      <c r="I2376" s="3" t="n">
        <v>-1.0544</v>
      </c>
      <c r="J2376" s="5" t="n">
        <v>0.000403576</v>
      </c>
      <c r="K2376" s="3" t="n">
        <v>1.31343</v>
      </c>
      <c r="L2376" s="5" t="n">
        <v>0.00376028</v>
      </c>
      <c r="M2376" s="3" t="n">
        <v>1.20874</v>
      </c>
      <c r="N2376" s="5" t="n">
        <v>0.0200217</v>
      </c>
      <c r="O2376" s="3" t="n">
        <v>-1.14573</v>
      </c>
    </row>
    <row r="2377" customFormat="false" ht="15" hidden="false" customHeight="false" outlineLevel="0" collapsed="false">
      <c r="A2377" s="1" t="s">
        <v>4755</v>
      </c>
      <c r="B2377" s="2" t="s">
        <v>4756</v>
      </c>
      <c r="C2377" s="3" t="n">
        <v>0.00493276</v>
      </c>
      <c r="D2377" s="4" t="n">
        <v>0.0878991</v>
      </c>
      <c r="E2377" s="3" t="n">
        <v>0.00376797</v>
      </c>
      <c r="F2377" s="3" t="n">
        <v>0.00750621</v>
      </c>
      <c r="G2377" s="3" t="n">
        <v>0.844149</v>
      </c>
      <c r="H2377" s="3" t="n">
        <v>0.0454698</v>
      </c>
      <c r="I2377" s="3" t="n">
        <v>-1.19744</v>
      </c>
      <c r="J2377" s="5" t="n">
        <v>0.0171778</v>
      </c>
      <c r="K2377" s="3" t="n">
        <v>1.25619</v>
      </c>
      <c r="L2377" s="5" t="n">
        <v>0.0267098</v>
      </c>
      <c r="M2377" s="3" t="n">
        <v>1.22902</v>
      </c>
      <c r="N2377" s="5" t="n">
        <v>0.0290734</v>
      </c>
      <c r="O2377" s="3" t="n">
        <v>-1.22391</v>
      </c>
    </row>
    <row r="2378" customFormat="false" ht="15" hidden="false" customHeight="false" outlineLevel="0" collapsed="false">
      <c r="A2378" s="1" t="s">
        <v>4757</v>
      </c>
      <c r="B2378" s="2" t="s">
        <v>4758</v>
      </c>
      <c r="C2378" s="3" t="n">
        <v>0.000138658</v>
      </c>
      <c r="D2378" s="4" t="n">
        <v>0.0109905</v>
      </c>
      <c r="E2378" s="3" t="n">
        <v>7.46576E-005</v>
      </c>
      <c r="F2378" s="3" t="n">
        <v>0.627393</v>
      </c>
      <c r="G2378" s="3" t="n">
        <v>0.000721546</v>
      </c>
      <c r="H2378" s="3" t="n">
        <v>0.00941127</v>
      </c>
      <c r="I2378" s="3" t="n">
        <v>-1.35871</v>
      </c>
      <c r="J2378" s="5" t="n">
        <v>1.8518E-005</v>
      </c>
      <c r="K2378" s="3" t="n">
        <v>-2.25325</v>
      </c>
      <c r="L2378" s="5" t="n">
        <v>0.173409</v>
      </c>
      <c r="M2378" s="3" t="n">
        <v>-1.1444</v>
      </c>
      <c r="N2378" s="5" t="n">
        <v>0.00339037</v>
      </c>
      <c r="O2378" s="3" t="n">
        <v>1.44912</v>
      </c>
    </row>
    <row r="2379" customFormat="false" ht="15" hidden="false" customHeight="false" outlineLevel="0" collapsed="false">
      <c r="A2379" s="1" t="s">
        <v>4759</v>
      </c>
      <c r="B2379" s="2" t="s">
        <v>4760</v>
      </c>
      <c r="C2379" s="3" t="n">
        <v>0.00961732</v>
      </c>
      <c r="D2379" s="4" t="n">
        <v>0.129147</v>
      </c>
      <c r="E2379" s="3" t="n">
        <v>0.0261242</v>
      </c>
      <c r="F2379" s="3" t="n">
        <v>0.00866201</v>
      </c>
      <c r="G2379" s="3" t="n">
        <v>0.0888415</v>
      </c>
      <c r="H2379" s="3" t="n">
        <v>0.314946</v>
      </c>
      <c r="I2379" s="3" t="n">
        <v>-1.11851</v>
      </c>
      <c r="J2379" s="5" t="n">
        <v>0.0109445</v>
      </c>
      <c r="K2379" s="3" t="n">
        <v>1.41084</v>
      </c>
      <c r="L2379" s="5" t="n">
        <v>0.593235</v>
      </c>
      <c r="M2379" s="3" t="n">
        <v>1.05983</v>
      </c>
      <c r="N2379" s="5" t="n">
        <v>0.00515852</v>
      </c>
      <c r="O2379" s="3" t="n">
        <v>-1.48895</v>
      </c>
    </row>
    <row r="2380" customFormat="false" ht="15" hidden="false" customHeight="false" outlineLevel="0" collapsed="false">
      <c r="A2380" s="1" t="s">
        <v>4761</v>
      </c>
      <c r="B2380" s="2" t="s">
        <v>4762</v>
      </c>
      <c r="C2380" s="3" t="n">
        <v>0.00187565</v>
      </c>
      <c r="D2380" s="4" t="n">
        <v>0.0496317</v>
      </c>
      <c r="E2380" s="3" t="n">
        <v>0.0028973</v>
      </c>
      <c r="F2380" s="3" t="n">
        <v>0.00296539</v>
      </c>
      <c r="G2380" s="3" t="n">
        <v>0.0896548</v>
      </c>
      <c r="H2380" s="3" t="n">
        <v>0.14602</v>
      </c>
      <c r="I2380" s="3" t="n">
        <v>-1.16038</v>
      </c>
      <c r="J2380" s="5" t="n">
        <v>0.00243757</v>
      </c>
      <c r="K2380" s="3" t="n">
        <v>1.49492</v>
      </c>
      <c r="L2380" s="5" t="n">
        <v>0.143408</v>
      </c>
      <c r="M2380" s="3" t="n">
        <v>1.16168</v>
      </c>
      <c r="N2380" s="5" t="n">
        <v>0.00247736</v>
      </c>
      <c r="O2380" s="3" t="n">
        <v>-1.49326</v>
      </c>
    </row>
    <row r="2381" customFormat="false" ht="15" hidden="false" customHeight="false" outlineLevel="0" collapsed="false">
      <c r="A2381" s="1" t="s">
        <v>4763</v>
      </c>
      <c r="B2381" s="2" t="s">
        <v>4764</v>
      </c>
      <c r="C2381" s="3" t="n">
        <v>0.00180333</v>
      </c>
      <c r="D2381" s="4" t="n">
        <v>0.0484696</v>
      </c>
      <c r="E2381" s="3" t="n">
        <v>0.000409669</v>
      </c>
      <c r="F2381" s="3" t="n">
        <v>0.0674959</v>
      </c>
      <c r="G2381" s="3" t="n">
        <v>0.221186</v>
      </c>
      <c r="H2381" s="3" t="n">
        <v>0.593207</v>
      </c>
      <c r="I2381" s="3" t="n">
        <v>-1.03893</v>
      </c>
      <c r="J2381" s="5" t="n">
        <v>0.00101092</v>
      </c>
      <c r="K2381" s="3" t="n">
        <v>1.41266</v>
      </c>
      <c r="L2381" s="5" t="n">
        <v>0.0134728</v>
      </c>
      <c r="M2381" s="3" t="n">
        <v>1.24192</v>
      </c>
      <c r="N2381" s="5" t="n">
        <v>0.0410267</v>
      </c>
      <c r="O2381" s="3" t="n">
        <v>-1.18176</v>
      </c>
    </row>
    <row r="2382" customFormat="false" ht="29.25" hidden="false" customHeight="false" outlineLevel="0" collapsed="false">
      <c r="A2382" s="1" t="s">
        <v>4765</v>
      </c>
      <c r="B2382" s="2" t="s">
        <v>4766</v>
      </c>
      <c r="C2382" s="3" t="n">
        <v>0.00376728</v>
      </c>
      <c r="D2382" s="4" t="n">
        <v>0.0751474</v>
      </c>
      <c r="E2382" s="3" t="n">
        <v>0.000515146</v>
      </c>
      <c r="F2382" s="3" t="n">
        <v>0.916545</v>
      </c>
      <c r="G2382" s="3" t="n">
        <v>0.611024</v>
      </c>
      <c r="H2382" s="3" t="n">
        <v>0.773487</v>
      </c>
      <c r="I2382" s="3" t="n">
        <v>-1.03287</v>
      </c>
      <c r="J2382" s="5" t="n">
        <v>0.0071904</v>
      </c>
      <c r="K2382" s="3" t="n">
        <v>1.47529</v>
      </c>
      <c r="L2382" s="5" t="n">
        <v>0.00251803</v>
      </c>
      <c r="M2382" s="3" t="n">
        <v>1.60024</v>
      </c>
      <c r="N2382" s="5" t="n">
        <v>0.664186</v>
      </c>
      <c r="O2382" s="3" t="n">
        <v>1.05017</v>
      </c>
    </row>
    <row r="2383" customFormat="false" ht="15" hidden="false" customHeight="false" outlineLevel="0" collapsed="false">
      <c r="A2383" s="1" t="s">
        <v>4767</v>
      </c>
      <c r="B2383" s="2" t="s">
        <v>4768</v>
      </c>
      <c r="C2383" s="3" t="n">
        <v>0.00270256</v>
      </c>
      <c r="D2383" s="4" t="n">
        <v>0.0607921</v>
      </c>
      <c r="E2383" s="3" t="n">
        <v>0.000541734</v>
      </c>
      <c r="F2383" s="3" t="n">
        <v>0.106843</v>
      </c>
      <c r="G2383" s="3" t="n">
        <v>0.350909</v>
      </c>
      <c r="H2383" s="3" t="n">
        <v>0.575354</v>
      </c>
      <c r="I2383" s="3" t="n">
        <v>-1.03563</v>
      </c>
      <c r="J2383" s="5" t="n">
        <v>0.00170123</v>
      </c>
      <c r="K2383" s="3" t="n">
        <v>1.31952</v>
      </c>
      <c r="L2383" s="5" t="n">
        <v>0.0121813</v>
      </c>
      <c r="M2383" s="3" t="n">
        <v>1.21321</v>
      </c>
      <c r="N2383" s="5" t="n">
        <v>0.0824333</v>
      </c>
      <c r="O2383" s="3" t="n">
        <v>-1.12639</v>
      </c>
    </row>
    <row r="2384" customFormat="false" ht="15" hidden="false" customHeight="false" outlineLevel="0" collapsed="false">
      <c r="A2384" s="1" t="s">
        <v>4769</v>
      </c>
      <c r="B2384" s="2" t="s">
        <v>4770</v>
      </c>
      <c r="C2384" s="3" t="n">
        <v>0.0097766</v>
      </c>
      <c r="D2384" s="4" t="n">
        <v>0.130062</v>
      </c>
      <c r="E2384" s="3" t="n">
        <v>0.00218725</v>
      </c>
      <c r="F2384" s="3" t="n">
        <v>0.107634</v>
      </c>
      <c r="G2384" s="3" t="n">
        <v>0.899546</v>
      </c>
      <c r="H2384" s="3" t="n">
        <v>0.268596</v>
      </c>
      <c r="I2384" s="3" t="n">
        <v>-1.08173</v>
      </c>
      <c r="J2384" s="5" t="n">
        <v>0.0121117</v>
      </c>
      <c r="K2384" s="3" t="n">
        <v>1.2377</v>
      </c>
      <c r="L2384" s="5" t="n">
        <v>0.0159973</v>
      </c>
      <c r="M2384" s="3" t="n">
        <v>1.22272</v>
      </c>
      <c r="N2384" s="5" t="n">
        <v>0.206973</v>
      </c>
      <c r="O2384" s="3" t="n">
        <v>-1.09499</v>
      </c>
    </row>
    <row r="2385" customFormat="false" ht="15" hidden="false" customHeight="false" outlineLevel="0" collapsed="false">
      <c r="A2385" s="1" t="s">
        <v>4771</v>
      </c>
      <c r="B2385" s="2" t="s">
        <v>4772</v>
      </c>
      <c r="C2385" s="3" t="n">
        <v>0.000820557</v>
      </c>
      <c r="D2385" s="4" t="n">
        <v>0.0299956</v>
      </c>
      <c r="E2385" s="3" t="n">
        <v>0.000136658</v>
      </c>
      <c r="F2385" s="3" t="n">
        <v>0.369842</v>
      </c>
      <c r="G2385" s="3" t="n">
        <v>0.116763</v>
      </c>
      <c r="H2385" s="3" t="n">
        <v>0.583439</v>
      </c>
      <c r="I2385" s="3" t="n">
        <v>-1.03609</v>
      </c>
      <c r="J2385" s="5" t="n">
        <v>0.0072834</v>
      </c>
      <c r="K2385" s="3" t="n">
        <v>1.24805</v>
      </c>
      <c r="L2385" s="5" t="n">
        <v>0.000303396</v>
      </c>
      <c r="M2385" s="3" t="n">
        <v>1.45625</v>
      </c>
      <c r="N2385" s="5" t="n">
        <v>0.0918035</v>
      </c>
      <c r="O2385" s="3" t="n">
        <v>1.12618</v>
      </c>
    </row>
    <row r="2386" customFormat="false" ht="15" hidden="false" customHeight="false" outlineLevel="0" collapsed="false">
      <c r="A2386" s="1" t="s">
        <v>4773</v>
      </c>
      <c r="B2386" s="2" t="s">
        <v>4774</v>
      </c>
      <c r="C2386" s="3" t="n">
        <v>0.00573581</v>
      </c>
      <c r="D2386" s="4" t="n">
        <v>0.0962281</v>
      </c>
      <c r="E2386" s="3" t="n">
        <v>0.00182737</v>
      </c>
      <c r="F2386" s="3" t="n">
        <v>0.671024</v>
      </c>
      <c r="G2386" s="3" t="n">
        <v>0.034823</v>
      </c>
      <c r="H2386" s="3" t="n">
        <v>0.176391</v>
      </c>
      <c r="I2386" s="3" t="n">
        <v>-1.17318</v>
      </c>
      <c r="J2386" s="5" t="n">
        <v>0.18881</v>
      </c>
      <c r="K2386" s="3" t="n">
        <v>1.16732</v>
      </c>
      <c r="L2386" s="5" t="n">
        <v>0.00101974</v>
      </c>
      <c r="M2386" s="3" t="n">
        <v>1.71822</v>
      </c>
      <c r="N2386" s="5" t="n">
        <v>0.0682673</v>
      </c>
      <c r="O2386" s="3" t="n">
        <v>1.25465</v>
      </c>
    </row>
    <row r="2387" customFormat="false" ht="15" hidden="false" customHeight="false" outlineLevel="0" collapsed="false">
      <c r="A2387" s="1" t="s">
        <v>4775</v>
      </c>
      <c r="B2387" s="2" t="s">
        <v>4776</v>
      </c>
      <c r="C2387" s="3" t="n">
        <v>0.000620286</v>
      </c>
      <c r="D2387" s="4" t="n">
        <v>0.0262676</v>
      </c>
      <c r="E2387" s="3" t="n">
        <v>0.000423543</v>
      </c>
      <c r="F2387" s="3" t="n">
        <v>0.0245407</v>
      </c>
      <c r="G2387" s="3" t="n">
        <v>0.00590034</v>
      </c>
      <c r="H2387" s="3" t="n">
        <v>0.519364</v>
      </c>
      <c r="I2387" s="3" t="n">
        <v>1.08754</v>
      </c>
      <c r="J2387" s="5" t="n">
        <v>0.000152427</v>
      </c>
      <c r="K2387" s="3" t="n">
        <v>2.30382</v>
      </c>
      <c r="L2387" s="5" t="n">
        <v>0.186259</v>
      </c>
      <c r="M2387" s="3" t="n">
        <v>1.19726</v>
      </c>
      <c r="N2387" s="5" t="n">
        <v>0.001797</v>
      </c>
      <c r="O2387" s="3" t="n">
        <v>-1.76935</v>
      </c>
    </row>
    <row r="2388" customFormat="false" ht="15" hidden="false" customHeight="false" outlineLevel="0" collapsed="false">
      <c r="A2388" s="1" t="s">
        <v>4777</v>
      </c>
      <c r="B2388" s="2" t="s">
        <v>4778</v>
      </c>
      <c r="C2388" s="3" t="n">
        <v>0.00707693</v>
      </c>
      <c r="D2388" s="4" t="n">
        <v>0.108934</v>
      </c>
      <c r="E2388" s="3" t="n">
        <v>0.00124184</v>
      </c>
      <c r="F2388" s="3" t="n">
        <v>0.48571</v>
      </c>
      <c r="G2388" s="3" t="n">
        <v>0.269844</v>
      </c>
      <c r="H2388" s="3" t="n">
        <v>0.212416</v>
      </c>
      <c r="I2388" s="3" t="n">
        <v>1.13046</v>
      </c>
      <c r="J2388" s="5" t="n">
        <v>0.00268375</v>
      </c>
      <c r="K2388" s="3" t="n">
        <v>1.47317</v>
      </c>
      <c r="L2388" s="5" t="n">
        <v>0.0313969</v>
      </c>
      <c r="M2388" s="3" t="n">
        <v>1.26579</v>
      </c>
      <c r="N2388" s="5" t="n">
        <v>0.756103</v>
      </c>
      <c r="O2388" s="3" t="n">
        <v>-1.02952</v>
      </c>
    </row>
    <row r="2389" customFormat="false" ht="15" hidden="false" customHeight="false" outlineLevel="0" collapsed="false">
      <c r="A2389" s="1" t="s">
        <v>4779</v>
      </c>
      <c r="B2389" s="2" t="s">
        <v>4780</v>
      </c>
      <c r="C2389" s="3" t="n">
        <v>0.0038249</v>
      </c>
      <c r="D2389" s="4" t="n">
        <v>0.0758393</v>
      </c>
      <c r="E2389" s="3" t="n">
        <v>0.000876037</v>
      </c>
      <c r="F2389" s="3" t="n">
        <v>0.203358</v>
      </c>
      <c r="G2389" s="3" t="n">
        <v>0.1225</v>
      </c>
      <c r="H2389" s="3" t="n">
        <v>0.815334</v>
      </c>
      <c r="I2389" s="3" t="n">
        <v>1.03499</v>
      </c>
      <c r="J2389" s="5" t="n">
        <v>0.00125356</v>
      </c>
      <c r="K2389" s="3" t="n">
        <v>1.99886</v>
      </c>
      <c r="L2389" s="5" t="n">
        <v>0.0418804</v>
      </c>
      <c r="M2389" s="3" t="n">
        <v>1.41156</v>
      </c>
      <c r="N2389" s="5" t="n">
        <v>0.0589483</v>
      </c>
      <c r="O2389" s="3" t="n">
        <v>-1.3682</v>
      </c>
    </row>
    <row r="2390" customFormat="false" ht="15" hidden="false" customHeight="false" outlineLevel="0" collapsed="false">
      <c r="A2390" s="1" t="s">
        <v>4781</v>
      </c>
      <c r="B2390" s="2" t="s">
        <v>4782</v>
      </c>
      <c r="C2390" s="3" t="n">
        <v>8.03744E-005</v>
      </c>
      <c r="D2390" s="4" t="n">
        <v>0.00848982</v>
      </c>
      <c r="E2390" s="3" t="n">
        <v>1.65762E-005</v>
      </c>
      <c r="F2390" s="3" t="n">
        <v>0.010326</v>
      </c>
      <c r="G2390" s="3" t="n">
        <v>0.160723</v>
      </c>
      <c r="H2390" s="3" t="n">
        <v>0.241725</v>
      </c>
      <c r="I2390" s="3" t="n">
        <v>-1.04594</v>
      </c>
      <c r="J2390" s="5" t="n">
        <v>6.58231E-005</v>
      </c>
      <c r="K2390" s="3" t="n">
        <v>1.30787</v>
      </c>
      <c r="L2390" s="5" t="n">
        <v>0.000671207</v>
      </c>
      <c r="M2390" s="3" t="n">
        <v>1.21013</v>
      </c>
      <c r="N2390" s="5" t="n">
        <v>0.00868927</v>
      </c>
      <c r="O2390" s="3" t="n">
        <v>-1.13043</v>
      </c>
    </row>
    <row r="2391" customFormat="false" ht="15" hidden="false" customHeight="false" outlineLevel="0" collapsed="false">
      <c r="A2391" s="1" t="s">
        <v>4783</v>
      </c>
      <c r="B2391" s="2" t="s">
        <v>4784</v>
      </c>
      <c r="C2391" s="3" t="n">
        <v>0.0064921</v>
      </c>
      <c r="D2391" s="4" t="n">
        <v>0.103683</v>
      </c>
      <c r="E2391" s="3" t="n">
        <v>0.00123691</v>
      </c>
      <c r="F2391" s="3" t="n">
        <v>0.181222</v>
      </c>
      <c r="G2391" s="3" t="n">
        <v>0.491409</v>
      </c>
      <c r="H2391" s="3" t="n">
        <v>0.613364</v>
      </c>
      <c r="I2391" s="3" t="n">
        <v>1.05309</v>
      </c>
      <c r="J2391" s="5" t="n">
        <v>0.0188496</v>
      </c>
      <c r="K2391" s="3" t="n">
        <v>1.33483</v>
      </c>
      <c r="L2391" s="5" t="n">
        <v>0.0042073</v>
      </c>
      <c r="M2391" s="3" t="n">
        <v>1.47571</v>
      </c>
      <c r="N2391" s="5" t="n">
        <v>0.160831</v>
      </c>
      <c r="O2391" s="3" t="n">
        <v>1.16423</v>
      </c>
    </row>
    <row r="2392" customFormat="false" ht="15" hidden="false" customHeight="false" outlineLevel="0" collapsed="false">
      <c r="A2392" s="1" t="s">
        <v>4785</v>
      </c>
      <c r="B2392" s="2" t="s">
        <v>4786</v>
      </c>
      <c r="C2392" s="3" t="n">
        <v>0.00580453</v>
      </c>
      <c r="D2392" s="4" t="n">
        <v>0.0968516</v>
      </c>
      <c r="E2392" s="3" t="n">
        <v>0.00116649</v>
      </c>
      <c r="F2392" s="3" t="n">
        <v>0.122319</v>
      </c>
      <c r="G2392" s="3" t="n">
        <v>0.643599</v>
      </c>
      <c r="H2392" s="3" t="n">
        <v>0.403641</v>
      </c>
      <c r="I2392" s="3" t="n">
        <v>1.14156</v>
      </c>
      <c r="J2392" s="5" t="n">
        <v>0.0138497</v>
      </c>
      <c r="K2392" s="3" t="n">
        <v>1.60188</v>
      </c>
      <c r="L2392" s="5" t="n">
        <v>0.00510652</v>
      </c>
      <c r="M2392" s="3" t="n">
        <v>1.77403</v>
      </c>
      <c r="N2392" s="5" t="n">
        <v>0.157021</v>
      </c>
      <c r="O2392" s="3" t="n">
        <v>1.26425</v>
      </c>
    </row>
    <row r="2393" customFormat="false" ht="15" hidden="false" customHeight="false" outlineLevel="0" collapsed="false">
      <c r="A2393" s="1" t="s">
        <v>4787</v>
      </c>
      <c r="B2393" s="2" t="s">
        <v>4788</v>
      </c>
      <c r="C2393" s="3" t="n">
        <v>0.000213514</v>
      </c>
      <c r="D2393" s="4" t="n">
        <v>0.0141603</v>
      </c>
      <c r="E2393" s="3" t="n">
        <v>0.000110316</v>
      </c>
      <c r="F2393" s="3" t="n">
        <v>0.00618101</v>
      </c>
      <c r="G2393" s="3" t="n">
        <v>0.0101614</v>
      </c>
      <c r="H2393" s="3" t="n">
        <v>0.816233</v>
      </c>
      <c r="I2393" s="3" t="n">
        <v>1.02945</v>
      </c>
      <c r="J2393" s="5" t="n">
        <v>8.15307E-005</v>
      </c>
      <c r="K2393" s="3" t="n">
        <v>-2.42483</v>
      </c>
      <c r="L2393" s="5" t="n">
        <v>0.0316408</v>
      </c>
      <c r="M2393" s="3" t="n">
        <v>-1.36909</v>
      </c>
      <c r="N2393" s="5" t="n">
        <v>0.00109287</v>
      </c>
      <c r="O2393" s="3" t="n">
        <v>1.82328</v>
      </c>
    </row>
    <row r="2394" customFormat="false" ht="15" hidden="false" customHeight="false" outlineLevel="0" collapsed="false">
      <c r="A2394" s="1" t="s">
        <v>4789</v>
      </c>
      <c r="B2394" s="2" t="s">
        <v>4790</v>
      </c>
      <c r="C2394" s="3" t="n">
        <v>0.0049314</v>
      </c>
      <c r="D2394" s="4" t="n">
        <v>0.0878991</v>
      </c>
      <c r="E2394" s="3" t="n">
        <v>0.536511</v>
      </c>
      <c r="F2394" s="3" t="n">
        <v>0.0380866</v>
      </c>
      <c r="G2394" s="3" t="n">
        <v>0.00148743</v>
      </c>
      <c r="H2394" s="3" t="n">
        <v>0.150717</v>
      </c>
      <c r="I2394" s="3" t="n">
        <v>1.12345</v>
      </c>
      <c r="J2394" s="5" t="n">
        <v>0.0203133</v>
      </c>
      <c r="K2394" s="3" t="n">
        <v>1.23546</v>
      </c>
      <c r="L2394" s="5" t="n">
        <v>0.00523983</v>
      </c>
      <c r="M2394" s="3" t="n">
        <v>-1.32094</v>
      </c>
      <c r="N2394" s="5" t="n">
        <v>0.000933447</v>
      </c>
      <c r="O2394" s="3" t="n">
        <v>-1.45263</v>
      </c>
    </row>
    <row r="2395" customFormat="false" ht="15" hidden="false" customHeight="false" outlineLevel="0" collapsed="false">
      <c r="A2395" s="1" t="s">
        <v>4791</v>
      </c>
      <c r="B2395" s="2" t="s">
        <v>4792</v>
      </c>
      <c r="C2395" s="3" t="n">
        <v>0.000107165</v>
      </c>
      <c r="D2395" s="4" t="n">
        <v>0.00958975</v>
      </c>
      <c r="E2395" s="3" t="n">
        <v>1.30941E-005</v>
      </c>
      <c r="F2395" s="3" t="n">
        <v>0.759752</v>
      </c>
      <c r="G2395" s="3" t="n">
        <v>0.477886</v>
      </c>
      <c r="H2395" s="3" t="n">
        <v>0.474621</v>
      </c>
      <c r="I2395" s="3" t="n">
        <v>1.07302</v>
      </c>
      <c r="J2395" s="5" t="n">
        <v>9.2716E-005</v>
      </c>
      <c r="K2395" s="3" t="n">
        <v>1.96617</v>
      </c>
      <c r="L2395" s="5" t="n">
        <v>0.000275737</v>
      </c>
      <c r="M2395" s="3" t="n">
        <v>1.78102</v>
      </c>
      <c r="N2395" s="5" t="n">
        <v>0.769876</v>
      </c>
      <c r="O2395" s="3" t="n">
        <v>-1.02884</v>
      </c>
    </row>
    <row r="2396" customFormat="false" ht="15" hidden="false" customHeight="false" outlineLevel="0" collapsed="false">
      <c r="A2396" s="1" t="s">
        <v>4793</v>
      </c>
      <c r="B2396" s="2" t="s">
        <v>4794</v>
      </c>
      <c r="C2396" s="3" t="n">
        <v>0.000756356</v>
      </c>
      <c r="D2396" s="4" t="n">
        <v>0.0288146</v>
      </c>
      <c r="E2396" s="3" t="n">
        <v>0.00010008</v>
      </c>
      <c r="F2396" s="3" t="n">
        <v>0.378066</v>
      </c>
      <c r="G2396" s="3" t="n">
        <v>0.911181</v>
      </c>
      <c r="H2396" s="3" t="n">
        <v>0.479753</v>
      </c>
      <c r="I2396" s="3" t="n">
        <v>-1.09117</v>
      </c>
      <c r="J2396" s="5" t="n">
        <v>0.0011172</v>
      </c>
      <c r="K2396" s="3" t="n">
        <v>1.7914</v>
      </c>
      <c r="L2396" s="5" t="n">
        <v>0.000912304</v>
      </c>
      <c r="M2396" s="3" t="n">
        <v>1.82606</v>
      </c>
      <c r="N2396" s="5" t="n">
        <v>0.578909</v>
      </c>
      <c r="O2396" s="3" t="n">
        <v>-1.07046</v>
      </c>
    </row>
    <row r="2397" customFormat="false" ht="15" hidden="false" customHeight="false" outlineLevel="0" collapsed="false">
      <c r="A2397" s="1" t="s">
        <v>4795</v>
      </c>
      <c r="B2397" s="2" t="s">
        <v>4796</v>
      </c>
      <c r="C2397" s="3" t="n">
        <v>0.0085156</v>
      </c>
      <c r="D2397" s="4" t="n">
        <v>0.120547</v>
      </c>
      <c r="E2397" s="3" t="n">
        <v>0.00131372</v>
      </c>
      <c r="F2397" s="3" t="n">
        <v>0.749732</v>
      </c>
      <c r="G2397" s="3" t="n">
        <v>0.429676</v>
      </c>
      <c r="H2397" s="3" t="n">
        <v>0.732017</v>
      </c>
      <c r="I2397" s="3" t="n">
        <v>1.06296</v>
      </c>
      <c r="J2397" s="5" t="n">
        <v>0.00395192</v>
      </c>
      <c r="K2397" s="3" t="n">
        <v>1.99098</v>
      </c>
      <c r="L2397" s="5" t="n">
        <v>0.0223786</v>
      </c>
      <c r="M2397" s="3" t="n">
        <v>1.62597</v>
      </c>
      <c r="N2397" s="5" t="n">
        <v>0.435093</v>
      </c>
      <c r="O2397" s="3" t="n">
        <v>-1.15196</v>
      </c>
    </row>
    <row r="2398" customFormat="false" ht="15" hidden="false" customHeight="false" outlineLevel="0" collapsed="false">
      <c r="A2398" s="1" t="s">
        <v>4797</v>
      </c>
      <c r="B2398" s="2" t="s">
        <v>4798</v>
      </c>
      <c r="C2398" s="3" t="n">
        <v>0.00445256</v>
      </c>
      <c r="D2398" s="4" t="n">
        <v>0.0826898</v>
      </c>
      <c r="E2398" s="3" t="n">
        <v>0.301912</v>
      </c>
      <c r="F2398" s="3" t="n">
        <v>0.0293708</v>
      </c>
      <c r="G2398" s="3" t="n">
        <v>0.00163286</v>
      </c>
      <c r="H2398" s="3" t="n">
        <v>0.000859417</v>
      </c>
      <c r="I2398" s="3" t="n">
        <v>1.18445</v>
      </c>
      <c r="J2398" s="5" t="n">
        <v>0.00357236</v>
      </c>
      <c r="K2398" s="3" t="n">
        <v>1.14281</v>
      </c>
      <c r="L2398" s="5" t="n">
        <v>0.0362743</v>
      </c>
      <c r="M2398" s="3" t="n">
        <v>-1.08582</v>
      </c>
      <c r="N2398" s="5" t="n">
        <v>0.193403</v>
      </c>
      <c r="O2398" s="3" t="n">
        <v>-1.04765</v>
      </c>
    </row>
    <row r="2399" customFormat="false" ht="15" hidden="false" customHeight="false" outlineLevel="0" collapsed="false">
      <c r="A2399" s="1" t="s">
        <v>4799</v>
      </c>
      <c r="B2399" s="2" t="s">
        <v>4800</v>
      </c>
      <c r="C2399" s="3" t="n">
        <v>0.00220573</v>
      </c>
      <c r="D2399" s="4" t="n">
        <v>0.0542943</v>
      </c>
      <c r="E2399" s="3" t="n">
        <v>0.000788978</v>
      </c>
      <c r="F2399" s="3" t="n">
        <v>0.0599983</v>
      </c>
      <c r="G2399" s="3" t="n">
        <v>0.0524782</v>
      </c>
      <c r="H2399" s="3" t="n">
        <v>0.953089</v>
      </c>
      <c r="I2399" s="3" t="n">
        <v>-1.00602</v>
      </c>
      <c r="J2399" s="5" t="n">
        <v>0.000719908</v>
      </c>
      <c r="K2399" s="3" t="n">
        <v>-1.6911</v>
      </c>
      <c r="L2399" s="5" t="n">
        <v>0.0697621</v>
      </c>
      <c r="M2399" s="3" t="n">
        <v>-1.23002</v>
      </c>
      <c r="N2399" s="5" t="n">
        <v>0.0134627</v>
      </c>
      <c r="O2399" s="3" t="n">
        <v>1.36662</v>
      </c>
    </row>
    <row r="2400" customFormat="false" ht="15" hidden="false" customHeight="false" outlineLevel="0" collapsed="false">
      <c r="A2400" s="1" t="s">
        <v>4801</v>
      </c>
      <c r="B2400" s="2" t="s">
        <v>4802</v>
      </c>
      <c r="C2400" s="3" t="n">
        <v>0.000724469</v>
      </c>
      <c r="D2400" s="4" t="n">
        <v>0.0283139</v>
      </c>
      <c r="E2400" s="3" t="n">
        <v>0.000197845</v>
      </c>
      <c r="F2400" s="3" t="n">
        <v>0.0496379</v>
      </c>
      <c r="G2400" s="3" t="n">
        <v>0.0511379</v>
      </c>
      <c r="H2400" s="3" t="n">
        <v>0.98957</v>
      </c>
      <c r="I2400" s="3" t="n">
        <v>-1.00182</v>
      </c>
      <c r="J2400" s="5" t="n">
        <v>0.000264339</v>
      </c>
      <c r="K2400" s="3" t="n">
        <v>2.30371</v>
      </c>
      <c r="L2400" s="5" t="n">
        <v>0.0186522</v>
      </c>
      <c r="M2400" s="3" t="n">
        <v>1.4875</v>
      </c>
      <c r="N2400" s="5" t="n">
        <v>0.0116263</v>
      </c>
      <c r="O2400" s="3" t="n">
        <v>-1.55153</v>
      </c>
    </row>
    <row r="2401" customFormat="false" ht="15" hidden="false" customHeight="false" outlineLevel="0" collapsed="false">
      <c r="A2401" s="1" t="s">
        <v>4803</v>
      </c>
      <c r="B2401" s="2" t="s">
        <v>4804</v>
      </c>
      <c r="C2401" s="3" t="n">
        <v>0.00246693</v>
      </c>
      <c r="D2401" s="4" t="n">
        <v>0.0578628</v>
      </c>
      <c r="E2401" s="3" t="n">
        <v>0.00039688</v>
      </c>
      <c r="F2401" s="3" t="n">
        <v>0.389959</v>
      </c>
      <c r="G2401" s="3" t="n">
        <v>0.269348</v>
      </c>
      <c r="H2401" s="3" t="n">
        <v>0.176648</v>
      </c>
      <c r="I2401" s="3" t="n">
        <v>-1.24257</v>
      </c>
      <c r="J2401" s="5" t="n">
        <v>0.0112743</v>
      </c>
      <c r="K2401" s="3" t="n">
        <v>1.61598</v>
      </c>
      <c r="L2401" s="5" t="n">
        <v>0.00111632</v>
      </c>
      <c r="M2401" s="3" t="n">
        <v>2.06664</v>
      </c>
      <c r="N2401" s="5" t="n">
        <v>0.849114</v>
      </c>
      <c r="O2401" s="3" t="n">
        <v>1.02922</v>
      </c>
    </row>
    <row r="2402" customFormat="false" ht="15" hidden="false" customHeight="false" outlineLevel="0" collapsed="false">
      <c r="A2402" s="1" t="s">
        <v>4805</v>
      </c>
      <c r="B2402" s="2" t="s">
        <v>4806</v>
      </c>
      <c r="C2402" s="3" t="n">
        <v>0.00576818</v>
      </c>
      <c r="D2402" s="4" t="n">
        <v>0.0965035</v>
      </c>
      <c r="E2402" s="3" t="n">
        <v>0.00159238</v>
      </c>
      <c r="F2402" s="3" t="n">
        <v>0.148967</v>
      </c>
      <c r="G2402" s="3" t="n">
        <v>0.118446</v>
      </c>
      <c r="H2402" s="3" t="n">
        <v>0.91707</v>
      </c>
      <c r="I2402" s="3" t="n">
        <v>-1.01233</v>
      </c>
      <c r="J2402" s="5" t="n">
        <v>0.0723358</v>
      </c>
      <c r="K2402" s="3" t="n">
        <v>1.26601</v>
      </c>
      <c r="L2402" s="5" t="n">
        <v>0.00189358</v>
      </c>
      <c r="M2402" s="3" t="n">
        <v>1.67837</v>
      </c>
      <c r="N2402" s="5" t="n">
        <v>0.0455484</v>
      </c>
      <c r="O2402" s="3" t="n">
        <v>1.30957</v>
      </c>
    </row>
    <row r="2403" customFormat="false" ht="15" hidden="false" customHeight="false" outlineLevel="0" collapsed="false">
      <c r="A2403" s="1" t="s">
        <v>4807</v>
      </c>
      <c r="B2403" s="2" t="s">
        <v>4808</v>
      </c>
      <c r="C2403" s="3" t="n">
        <v>0.00205075</v>
      </c>
      <c r="D2403" s="4" t="n">
        <v>0.0523609</v>
      </c>
      <c r="E2403" s="3" t="n">
        <v>0.000347425</v>
      </c>
      <c r="F2403" s="3" t="n">
        <v>0.141652</v>
      </c>
      <c r="G2403" s="3" t="n">
        <v>0.586354</v>
      </c>
      <c r="H2403" s="3" t="n">
        <v>0.473553</v>
      </c>
      <c r="I2403" s="3" t="n">
        <v>-1.09721</v>
      </c>
      <c r="J2403" s="5" t="n">
        <v>0.00175969</v>
      </c>
      <c r="K2403" s="3" t="n">
        <v>1.76335</v>
      </c>
      <c r="L2403" s="5" t="n">
        <v>0.00526293</v>
      </c>
      <c r="M2403" s="3" t="n">
        <v>1.59731</v>
      </c>
      <c r="N2403" s="5" t="n">
        <v>0.158852</v>
      </c>
      <c r="O2403" s="3" t="n">
        <v>-1.21126</v>
      </c>
    </row>
    <row r="2404" customFormat="false" ht="15" hidden="false" customHeight="false" outlineLevel="0" collapsed="false">
      <c r="A2404" s="1" t="s">
        <v>4809</v>
      </c>
      <c r="B2404" s="2" t="s">
        <v>4810</v>
      </c>
      <c r="C2404" s="3" t="n">
        <v>0.00628046</v>
      </c>
      <c r="D2404" s="4" t="n">
        <v>0.101561</v>
      </c>
      <c r="E2404" s="3" t="n">
        <v>0.00135899</v>
      </c>
      <c r="F2404" s="3" t="n">
        <v>0.0986253</v>
      </c>
      <c r="G2404" s="3" t="n">
        <v>0.680236</v>
      </c>
      <c r="H2404" s="3" t="n">
        <v>0.338058</v>
      </c>
      <c r="I2404" s="3" t="n">
        <v>-1.07357</v>
      </c>
      <c r="J2404" s="5" t="n">
        <v>0.00608584</v>
      </c>
      <c r="K2404" s="3" t="n">
        <v>1.29359</v>
      </c>
      <c r="L2404" s="5" t="n">
        <v>0.0148814</v>
      </c>
      <c r="M2404" s="3" t="n">
        <v>1.24023</v>
      </c>
      <c r="N2404" s="5" t="n">
        <v>0.143114</v>
      </c>
      <c r="O2404" s="3" t="n">
        <v>-1.11976</v>
      </c>
    </row>
    <row r="2405" customFormat="false" ht="15" hidden="false" customHeight="false" outlineLevel="0" collapsed="false">
      <c r="A2405" s="1" t="s">
        <v>4811</v>
      </c>
      <c r="B2405" s="2" t="s">
        <v>4812</v>
      </c>
      <c r="C2405" s="3" t="n">
        <v>0.00221014</v>
      </c>
      <c r="D2405" s="4" t="n">
        <v>0.0542943</v>
      </c>
      <c r="E2405" s="3" t="n">
        <v>0.000286775</v>
      </c>
      <c r="F2405" s="3" t="n">
        <v>0.884131</v>
      </c>
      <c r="G2405" s="3" t="n">
        <v>0.951403</v>
      </c>
      <c r="H2405" s="3" t="n">
        <v>0.883827</v>
      </c>
      <c r="I2405" s="3" t="n">
        <v>1.0146</v>
      </c>
      <c r="J2405" s="5" t="n">
        <v>0.0024003</v>
      </c>
      <c r="K2405" s="3" t="n">
        <v>1.52075</v>
      </c>
      <c r="L2405" s="5" t="n">
        <v>0.00270617</v>
      </c>
      <c r="M2405" s="3" t="n">
        <v>1.50781</v>
      </c>
      <c r="N2405" s="5" t="n">
        <v>0.952144</v>
      </c>
      <c r="O2405" s="3" t="n">
        <v>1.00597</v>
      </c>
    </row>
    <row r="2406" customFormat="false" ht="15" hidden="false" customHeight="false" outlineLevel="0" collapsed="false">
      <c r="A2406" s="1" t="s">
        <v>4813</v>
      </c>
      <c r="B2406" s="2" t="s">
        <v>4814</v>
      </c>
      <c r="C2406" s="3" t="n">
        <v>0.000298759</v>
      </c>
      <c r="D2406" s="4" t="n">
        <v>0.0172206</v>
      </c>
      <c r="E2406" s="3" t="n">
        <v>8.89234E-005</v>
      </c>
      <c r="F2406" s="3" t="n">
        <v>0.0105139</v>
      </c>
      <c r="G2406" s="3" t="n">
        <v>0.0829669</v>
      </c>
      <c r="H2406" s="3" t="n">
        <v>0.370761</v>
      </c>
      <c r="I2406" s="3" t="n">
        <v>-1.0706</v>
      </c>
      <c r="J2406" s="5" t="n">
        <v>0.000184204</v>
      </c>
      <c r="K2406" s="3" t="n">
        <v>1.59852</v>
      </c>
      <c r="L2406" s="5" t="n">
        <v>0.00588105</v>
      </c>
      <c r="M2406" s="3" t="n">
        <v>1.30677</v>
      </c>
      <c r="N2406" s="5" t="n">
        <v>0.0056299</v>
      </c>
      <c r="O2406" s="3" t="n">
        <v>-1.30963</v>
      </c>
    </row>
    <row r="2407" customFormat="false" ht="15" hidden="false" customHeight="false" outlineLevel="0" collapsed="false">
      <c r="A2407" s="1" t="s">
        <v>4815</v>
      </c>
      <c r="B2407" s="2" t="s">
        <v>4816</v>
      </c>
      <c r="C2407" s="3" t="n">
        <v>0.000298661</v>
      </c>
      <c r="D2407" s="4" t="n">
        <v>0.0172206</v>
      </c>
      <c r="E2407" s="3" t="n">
        <v>4.47675E-005</v>
      </c>
      <c r="F2407" s="3" t="n">
        <v>0.244088</v>
      </c>
      <c r="G2407" s="3" t="n">
        <v>0.172978</v>
      </c>
      <c r="H2407" s="3" t="n">
        <v>0.0873918</v>
      </c>
      <c r="I2407" s="3" t="n">
        <v>1.09452</v>
      </c>
      <c r="J2407" s="5" t="n">
        <v>0.000153449</v>
      </c>
      <c r="K2407" s="3" t="n">
        <v>1.36419</v>
      </c>
      <c r="L2407" s="5" t="n">
        <v>0.00180344</v>
      </c>
      <c r="M2407" s="3" t="n">
        <v>1.23666</v>
      </c>
      <c r="N2407" s="5" t="n">
        <v>0.870095</v>
      </c>
      <c r="O2407" s="3" t="n">
        <v>-1.00786</v>
      </c>
    </row>
    <row r="2408" customFormat="false" ht="15" hidden="false" customHeight="false" outlineLevel="0" collapsed="false">
      <c r="A2408" s="1" t="s">
        <v>4817</v>
      </c>
      <c r="B2408" s="2" t="s">
        <v>4818</v>
      </c>
      <c r="C2408" s="3" t="n">
        <v>0.00655303</v>
      </c>
      <c r="D2408" s="4" t="n">
        <v>0.103895</v>
      </c>
      <c r="E2408" s="3" t="n">
        <v>0.00138817</v>
      </c>
      <c r="F2408" s="3" t="n">
        <v>0.772369</v>
      </c>
      <c r="G2408" s="3" t="n">
        <v>0.103868</v>
      </c>
      <c r="H2408" s="3" t="n">
        <v>0.309199</v>
      </c>
      <c r="I2408" s="3" t="n">
        <v>1.20399</v>
      </c>
      <c r="J2408" s="5" t="n">
        <v>0.00158522</v>
      </c>
      <c r="K2408" s="3" t="n">
        <v>2.22524</v>
      </c>
      <c r="L2408" s="5" t="n">
        <v>0.0707233</v>
      </c>
      <c r="M2408" s="3" t="n">
        <v>1.42793</v>
      </c>
      <c r="N2408" s="5" t="n">
        <v>0.169731</v>
      </c>
      <c r="O2408" s="3" t="n">
        <v>-1.29434</v>
      </c>
    </row>
    <row r="2409" customFormat="false" ht="15" hidden="false" customHeight="false" outlineLevel="0" collapsed="false">
      <c r="A2409" s="1" t="s">
        <v>4819</v>
      </c>
      <c r="B2409" s="2" t="s">
        <v>4820</v>
      </c>
      <c r="C2409" s="3" t="n">
        <v>0.00718296</v>
      </c>
      <c r="D2409" s="4" t="n">
        <v>0.109966</v>
      </c>
      <c r="E2409" s="3" t="n">
        <v>0.257414</v>
      </c>
      <c r="F2409" s="3" t="n">
        <v>0.319908</v>
      </c>
      <c r="G2409" s="3" t="n">
        <v>0.00138023</v>
      </c>
      <c r="H2409" s="3" t="n">
        <v>0.00328045</v>
      </c>
      <c r="I2409" s="3" t="n">
        <v>1.41507</v>
      </c>
      <c r="J2409" s="5" t="n">
        <v>0.0028129</v>
      </c>
      <c r="K2409" s="3" t="n">
        <v>1.42849</v>
      </c>
      <c r="L2409" s="5" t="n">
        <v>0.0357045</v>
      </c>
      <c r="M2409" s="3" t="n">
        <v>-1.23589</v>
      </c>
      <c r="N2409" s="5" t="n">
        <v>0.0299779</v>
      </c>
      <c r="O2409" s="3" t="n">
        <v>-1.24761</v>
      </c>
    </row>
    <row r="2410" customFormat="false" ht="15" hidden="false" customHeight="false" outlineLevel="0" collapsed="false">
      <c r="A2410" s="1" t="s">
        <v>4821</v>
      </c>
      <c r="B2410" s="2" t="s">
        <v>4822</v>
      </c>
      <c r="C2410" s="3" t="n">
        <v>0.000367508</v>
      </c>
      <c r="D2410" s="4" t="n">
        <v>0.0196154</v>
      </c>
      <c r="E2410" s="3" t="n">
        <v>4.66892E-005</v>
      </c>
      <c r="F2410" s="3" t="n">
        <v>0.610801</v>
      </c>
      <c r="G2410" s="3" t="n">
        <v>0.533436</v>
      </c>
      <c r="H2410" s="3" t="n">
        <v>0.933798</v>
      </c>
      <c r="I2410" s="3" t="n">
        <v>1.00512</v>
      </c>
      <c r="J2410" s="5" t="n">
        <v>0.000300993</v>
      </c>
      <c r="K2410" s="3" t="n">
        <v>1.43559</v>
      </c>
      <c r="L2410" s="5" t="n">
        <v>0.000880445</v>
      </c>
      <c r="M2410" s="3" t="n">
        <v>1.35895</v>
      </c>
      <c r="N2410" s="5" t="n">
        <v>0.428155</v>
      </c>
      <c r="O2410" s="3" t="n">
        <v>-1.05102</v>
      </c>
    </row>
    <row r="2411" customFormat="false" ht="15" hidden="false" customHeight="false" outlineLevel="0" collapsed="false">
      <c r="A2411" s="1" t="s">
        <v>4823</v>
      </c>
      <c r="B2411" s="2" t="s">
        <v>4824</v>
      </c>
      <c r="C2411" s="3" t="n">
        <v>0.00994342</v>
      </c>
      <c r="D2411" s="4" t="n">
        <v>0.131167</v>
      </c>
      <c r="E2411" s="3" t="n">
        <v>0.00436488</v>
      </c>
      <c r="F2411" s="3" t="n">
        <v>0.185321</v>
      </c>
      <c r="G2411" s="3" t="n">
        <v>0.0505812</v>
      </c>
      <c r="H2411" s="3" t="n">
        <v>0.0292514</v>
      </c>
      <c r="I2411" s="3" t="n">
        <v>1.26018</v>
      </c>
      <c r="J2411" s="5" t="n">
        <v>0.00227657</v>
      </c>
      <c r="K2411" s="3" t="n">
        <v>1.46851</v>
      </c>
      <c r="L2411" s="5" t="n">
        <v>0.282339</v>
      </c>
      <c r="M2411" s="3" t="n">
        <v>1.10581</v>
      </c>
      <c r="N2411" s="5" t="n">
        <v>0.564719</v>
      </c>
      <c r="O2411" s="3" t="n">
        <v>-1.05381</v>
      </c>
    </row>
    <row r="2412" customFormat="false" ht="15" hidden="false" customHeight="false" outlineLevel="0" collapsed="false">
      <c r="A2412" s="1" t="s">
        <v>4825</v>
      </c>
      <c r="B2412" s="2" t="s">
        <v>4826</v>
      </c>
      <c r="C2412" s="3" t="n">
        <v>0.00181525</v>
      </c>
      <c r="D2412" s="4" t="n">
        <v>0.0487319</v>
      </c>
      <c r="E2412" s="3" t="n">
        <v>0.00089703</v>
      </c>
      <c r="F2412" s="3" t="n">
        <v>0.0204251</v>
      </c>
      <c r="G2412" s="3" t="n">
        <v>0.054676</v>
      </c>
      <c r="H2412" s="3" t="n">
        <v>0.665813</v>
      </c>
      <c r="I2412" s="3" t="n">
        <v>-1.10826</v>
      </c>
      <c r="J2412" s="5" t="n">
        <v>0.000805581</v>
      </c>
      <c r="K2412" s="3" t="n">
        <v>3.30734</v>
      </c>
      <c r="L2412" s="5" t="n">
        <v>0.0760547</v>
      </c>
      <c r="M2412" s="3" t="n">
        <v>1.59519</v>
      </c>
      <c r="N2412" s="5" t="n">
        <v>0.00669955</v>
      </c>
      <c r="O2412" s="3" t="n">
        <v>-2.29778</v>
      </c>
    </row>
    <row r="2413" customFormat="false" ht="15" hidden="false" customHeight="false" outlineLevel="0" collapsed="false">
      <c r="A2413" s="1" t="s">
        <v>4827</v>
      </c>
      <c r="B2413" s="2" t="s">
        <v>4828</v>
      </c>
      <c r="C2413" s="3" t="n">
        <v>0.00413787</v>
      </c>
      <c r="D2413" s="4" t="n">
        <v>0.0793125</v>
      </c>
      <c r="E2413" s="3" t="n">
        <v>0.000741783</v>
      </c>
      <c r="F2413" s="3" t="n">
        <v>0.139732</v>
      </c>
      <c r="G2413" s="3" t="n">
        <v>0.968679</v>
      </c>
      <c r="H2413" s="3" t="n">
        <v>0.268914</v>
      </c>
      <c r="I2413" s="3" t="n">
        <v>-1.18615</v>
      </c>
      <c r="J2413" s="5" t="n">
        <v>0.00597045</v>
      </c>
      <c r="K2413" s="3" t="n">
        <v>1.70386</v>
      </c>
      <c r="L2413" s="5" t="n">
        <v>0.00549976</v>
      </c>
      <c r="M2413" s="3" t="n">
        <v>1.71794</v>
      </c>
      <c r="N2413" s="5" t="n">
        <v>0.290944</v>
      </c>
      <c r="O2413" s="3" t="n">
        <v>-1.17642</v>
      </c>
    </row>
    <row r="2414" customFormat="false" ht="15" hidden="false" customHeight="false" outlineLevel="0" collapsed="false">
      <c r="A2414" s="1" t="s">
        <v>4829</v>
      </c>
      <c r="B2414" s="2" t="s">
        <v>4830</v>
      </c>
      <c r="C2414" s="3" t="n">
        <v>9.76962E-005</v>
      </c>
      <c r="D2414" s="4" t="n">
        <v>0.00929297</v>
      </c>
      <c r="E2414" s="3" t="n">
        <v>1.26765E-005</v>
      </c>
      <c r="F2414" s="3" t="n">
        <v>0.598974</v>
      </c>
      <c r="G2414" s="3" t="n">
        <v>0.207874</v>
      </c>
      <c r="H2414" s="3" t="n">
        <v>0.576816</v>
      </c>
      <c r="I2414" s="3" t="n">
        <v>1.05029</v>
      </c>
      <c r="J2414" s="5" t="n">
        <v>5.9132E-005</v>
      </c>
      <c r="K2414" s="3" t="n">
        <v>1.90967</v>
      </c>
      <c r="L2414" s="5" t="n">
        <v>0.000438403</v>
      </c>
      <c r="M2414" s="3" t="n">
        <v>1.6217</v>
      </c>
      <c r="N2414" s="5" t="n">
        <v>0.21215</v>
      </c>
      <c r="O2414" s="3" t="n">
        <v>-1.12119</v>
      </c>
    </row>
    <row r="2415" customFormat="false" ht="15" hidden="false" customHeight="false" outlineLevel="0" collapsed="false">
      <c r="A2415" s="1" t="s">
        <v>4831</v>
      </c>
      <c r="B2415" s="2" t="s">
        <v>4832</v>
      </c>
      <c r="C2415" s="3" t="n">
        <v>0.00906998</v>
      </c>
      <c r="D2415" s="4" t="n">
        <v>0.12502</v>
      </c>
      <c r="E2415" s="3" t="n">
        <v>0.00669176</v>
      </c>
      <c r="F2415" s="3" t="n">
        <v>0.0549913</v>
      </c>
      <c r="G2415" s="3" t="n">
        <v>0.0495065</v>
      </c>
      <c r="H2415" s="3" t="n">
        <v>0.963201</v>
      </c>
      <c r="I2415" s="3" t="n">
        <v>-1.0042</v>
      </c>
      <c r="J2415" s="5" t="n">
        <v>0.00299083</v>
      </c>
      <c r="K2415" s="3" t="n">
        <v>-1.44814</v>
      </c>
      <c r="L2415" s="5" t="n">
        <v>0.378983</v>
      </c>
      <c r="M2415" s="3" t="n">
        <v>-1.08553</v>
      </c>
      <c r="N2415" s="5" t="n">
        <v>0.0121921</v>
      </c>
      <c r="O2415" s="3" t="n">
        <v>1.32845</v>
      </c>
    </row>
    <row r="2416" customFormat="false" ht="15" hidden="false" customHeight="false" outlineLevel="0" collapsed="false">
      <c r="A2416" s="1" t="s">
        <v>4833</v>
      </c>
      <c r="B2416" s="2" t="s">
        <v>4834</v>
      </c>
      <c r="C2416" s="3" t="n">
        <v>7.17927E-005</v>
      </c>
      <c r="D2416" s="4" t="n">
        <v>0.00814224</v>
      </c>
      <c r="E2416" s="3" t="n">
        <v>1.79866E-005</v>
      </c>
      <c r="F2416" s="3" t="n">
        <v>0.00594801</v>
      </c>
      <c r="G2416" s="3" t="n">
        <v>0.0644233</v>
      </c>
      <c r="H2416" s="3" t="n">
        <v>0.299911</v>
      </c>
      <c r="I2416" s="3" t="n">
        <v>-1.09081</v>
      </c>
      <c r="J2416" s="5" t="n">
        <v>4.75623E-005</v>
      </c>
      <c r="K2416" s="3" t="n">
        <v>1.85882</v>
      </c>
      <c r="L2416" s="5" t="n">
        <v>0.00123349</v>
      </c>
      <c r="M2416" s="3" t="n">
        <v>1.46554</v>
      </c>
      <c r="N2416" s="5" t="n">
        <v>0.00325452</v>
      </c>
      <c r="O2416" s="3" t="n">
        <v>-1.38352</v>
      </c>
    </row>
    <row r="2417" customFormat="false" ht="15" hidden="false" customHeight="false" outlineLevel="0" collapsed="false">
      <c r="A2417" s="19" t="s">
        <v>4835</v>
      </c>
      <c r="B2417" s="20" t="s">
        <v>4836</v>
      </c>
      <c r="C2417" s="21" t="n">
        <v>7.90856E-005</v>
      </c>
      <c r="D2417" s="22" t="n">
        <v>0.00848982</v>
      </c>
      <c r="E2417" s="21" t="n">
        <v>1.05679E-005</v>
      </c>
      <c r="F2417" s="21" t="n">
        <v>0.924677</v>
      </c>
      <c r="G2417" s="21" t="n">
        <v>0.11499</v>
      </c>
      <c r="H2417" s="21" t="n">
        <v>0.271384</v>
      </c>
      <c r="I2417" s="21" t="n">
        <v>-1.26785</v>
      </c>
      <c r="J2417" s="23" t="n">
        <v>3.93469E-005</v>
      </c>
      <c r="K2417" s="21" t="n">
        <v>-5.10651</v>
      </c>
      <c r="L2417" s="23" t="n">
        <v>0.000500952</v>
      </c>
      <c r="M2417" s="21" t="n">
        <v>-3.08994</v>
      </c>
      <c r="N2417" s="23" t="n">
        <v>0.223562</v>
      </c>
      <c r="O2417" s="21" t="n">
        <v>1.30349</v>
      </c>
    </row>
    <row r="2418" customFormat="false" ht="15" hidden="false" customHeight="false" outlineLevel="0" collapsed="false">
      <c r="A2418" s="1" t="s">
        <v>4837</v>
      </c>
      <c r="B2418" s="2" t="s">
        <v>4838</v>
      </c>
      <c r="C2418" s="3" t="n">
        <v>0.00463272</v>
      </c>
      <c r="D2418" s="4" t="n">
        <v>0.084557</v>
      </c>
      <c r="E2418" s="3" t="n">
        <v>0.000930734</v>
      </c>
      <c r="F2418" s="3" t="n">
        <v>0.232867</v>
      </c>
      <c r="G2418" s="3" t="n">
        <v>0.210972</v>
      </c>
      <c r="H2418" s="3" t="n">
        <v>0.962206</v>
      </c>
      <c r="I2418" s="3" t="n">
        <v>1.00625</v>
      </c>
      <c r="J2418" s="5" t="n">
        <v>0.00183243</v>
      </c>
      <c r="K2418" s="3" t="n">
        <v>1.78931</v>
      </c>
      <c r="L2418" s="5" t="n">
        <v>0.0295217</v>
      </c>
      <c r="M2418" s="3" t="n">
        <v>1.40052</v>
      </c>
      <c r="N2418" s="5" t="n">
        <v>0.0977778</v>
      </c>
      <c r="O2418" s="3" t="n">
        <v>-1.26967</v>
      </c>
    </row>
    <row r="2419" customFormat="false" ht="29.25" hidden="false" customHeight="false" outlineLevel="0" collapsed="false">
      <c r="A2419" s="1" t="s">
        <v>4839</v>
      </c>
      <c r="B2419" s="2" t="s">
        <v>4840</v>
      </c>
      <c r="C2419" s="3" t="n">
        <v>0.00377853</v>
      </c>
      <c r="D2419" s="4" t="n">
        <v>0.0752637</v>
      </c>
      <c r="E2419" s="3" t="n">
        <v>0.000727084</v>
      </c>
      <c r="F2419" s="3" t="n">
        <v>0.140471</v>
      </c>
      <c r="G2419" s="3" t="n">
        <v>0.412432</v>
      </c>
      <c r="H2419" s="3" t="n">
        <v>0.600295</v>
      </c>
      <c r="I2419" s="3" t="n">
        <v>-1.11105</v>
      </c>
      <c r="J2419" s="5" t="n">
        <v>0.00241239</v>
      </c>
      <c r="K2419" s="3" t="n">
        <v>2.32038</v>
      </c>
      <c r="L2419" s="5" t="n">
        <v>0.0138605</v>
      </c>
      <c r="M2419" s="3" t="n">
        <v>1.8325</v>
      </c>
      <c r="N2419" s="5" t="n">
        <v>0.114999</v>
      </c>
      <c r="O2419" s="3" t="n">
        <v>-1.40686</v>
      </c>
    </row>
    <row r="2420" customFormat="false" ht="15" hidden="false" customHeight="false" outlineLevel="0" collapsed="false">
      <c r="A2420" s="1" t="s">
        <v>4841</v>
      </c>
      <c r="B2420" s="2" t="s">
        <v>4842</v>
      </c>
      <c r="C2420" s="3" t="n">
        <v>0.00846895</v>
      </c>
      <c r="D2420" s="4" t="n">
        <v>0.120188</v>
      </c>
      <c r="E2420" s="3" t="n">
        <v>0.00483137</v>
      </c>
      <c r="F2420" s="3" t="n">
        <v>0.0824791</v>
      </c>
      <c r="G2420" s="3" t="n">
        <v>0.0501227</v>
      </c>
      <c r="H2420" s="3" t="n">
        <v>0.826669</v>
      </c>
      <c r="I2420" s="3" t="n">
        <v>1.03938</v>
      </c>
      <c r="J2420" s="5" t="n">
        <v>0.00242373</v>
      </c>
      <c r="K2420" s="3" t="n">
        <v>2.10363</v>
      </c>
      <c r="L2420" s="5" t="n">
        <v>0.304303</v>
      </c>
      <c r="M2420" s="3" t="n">
        <v>1.20607</v>
      </c>
      <c r="N2420" s="5" t="n">
        <v>0.0162427</v>
      </c>
      <c r="O2420" s="3" t="n">
        <v>-1.67813</v>
      </c>
    </row>
    <row r="2421" customFormat="false" ht="15" hidden="false" customHeight="false" outlineLevel="0" collapsed="false">
      <c r="A2421" s="1" t="s">
        <v>4843</v>
      </c>
      <c r="B2421" s="2" t="s">
        <v>4844</v>
      </c>
      <c r="C2421" s="3" t="n">
        <v>0.000758606</v>
      </c>
      <c r="D2421" s="4" t="n">
        <v>0.0288146</v>
      </c>
      <c r="E2421" s="3" t="n">
        <v>0.000127691</v>
      </c>
      <c r="F2421" s="3" t="n">
        <v>0.073522</v>
      </c>
      <c r="G2421" s="3" t="n">
        <v>0.901701</v>
      </c>
      <c r="H2421" s="3" t="n">
        <v>0.16074</v>
      </c>
      <c r="I2421" s="3" t="n">
        <v>1.17592</v>
      </c>
      <c r="J2421" s="5" t="n">
        <v>0.0014062</v>
      </c>
      <c r="K2421" s="3" t="n">
        <v>-1.64903</v>
      </c>
      <c r="L2421" s="5" t="n">
        <v>0.00111859</v>
      </c>
      <c r="M2421" s="3" t="n">
        <v>-1.6805</v>
      </c>
      <c r="N2421" s="5" t="n">
        <v>0.209255</v>
      </c>
      <c r="O2421" s="3" t="n">
        <v>1.1539</v>
      </c>
    </row>
    <row r="2422" customFormat="false" ht="29.25" hidden="false" customHeight="false" outlineLevel="0" collapsed="false">
      <c r="A2422" s="1" t="s">
        <v>4845</v>
      </c>
      <c r="B2422" s="2" t="s">
        <v>4846</v>
      </c>
      <c r="C2422" s="3" t="n">
        <v>0.000216429</v>
      </c>
      <c r="D2422" s="4" t="n">
        <v>0.0143046</v>
      </c>
      <c r="E2422" s="3" t="n">
        <v>3.38414E-005</v>
      </c>
      <c r="F2422" s="3" t="n">
        <v>0.0971268</v>
      </c>
      <c r="G2422" s="3" t="n">
        <v>0.246573</v>
      </c>
      <c r="H2422" s="3" t="n">
        <v>0.668584</v>
      </c>
      <c r="I2422" s="3" t="n">
        <v>-1.06045</v>
      </c>
      <c r="J2422" s="5" t="n">
        <v>0.000145939</v>
      </c>
      <c r="K2422" s="3" t="n">
        <v>2.43716</v>
      </c>
      <c r="L2422" s="5" t="n">
        <v>0.0010848</v>
      </c>
      <c r="M2422" s="3" t="n">
        <v>1.92957</v>
      </c>
      <c r="N2422" s="5" t="n">
        <v>0.0578728</v>
      </c>
      <c r="O2422" s="3" t="n">
        <v>-1.33941</v>
      </c>
    </row>
    <row r="2423" customFormat="false" ht="15" hidden="false" customHeight="false" outlineLevel="0" collapsed="false">
      <c r="A2423" s="1" t="s">
        <v>4847</v>
      </c>
      <c r="B2423" s="2" t="s">
        <v>4848</v>
      </c>
      <c r="C2423" s="3" t="n">
        <v>0.000656981</v>
      </c>
      <c r="D2423" s="4" t="n">
        <v>0.0269253</v>
      </c>
      <c r="E2423" s="3" t="n">
        <v>8.50231E-005</v>
      </c>
      <c r="F2423" s="3" t="n">
        <v>0.461031</v>
      </c>
      <c r="G2423" s="3" t="n">
        <v>0.832661</v>
      </c>
      <c r="H2423" s="3" t="n">
        <v>0.502669</v>
      </c>
      <c r="I2423" s="3" t="n">
        <v>-1.04513</v>
      </c>
      <c r="J2423" s="5" t="n">
        <v>0.00105587</v>
      </c>
      <c r="K2423" s="3" t="n">
        <v>1.36928</v>
      </c>
      <c r="L2423" s="5" t="n">
        <v>0.000722772</v>
      </c>
      <c r="M2423" s="3" t="n">
        <v>1.39612</v>
      </c>
      <c r="N2423" s="5" t="n">
        <v>0.704485</v>
      </c>
      <c r="O2423" s="3" t="n">
        <v>-1.02503</v>
      </c>
    </row>
    <row r="2424" customFormat="false" ht="15" hidden="false" customHeight="false" outlineLevel="0" collapsed="false">
      <c r="A2424" s="1" t="s">
        <v>4849</v>
      </c>
      <c r="B2424" s="2" t="s">
        <v>4850</v>
      </c>
      <c r="C2424" s="3" t="n">
        <v>0.000836544</v>
      </c>
      <c r="D2424" s="4" t="n">
        <v>0.0302558</v>
      </c>
      <c r="E2424" s="3" t="n">
        <v>0.00148785</v>
      </c>
      <c r="F2424" s="3" t="n">
        <v>0.645071</v>
      </c>
      <c r="G2424" s="3" t="n">
        <v>0.000780831</v>
      </c>
      <c r="H2424" s="3" t="n">
        <v>0.00370757</v>
      </c>
      <c r="I2424" s="3" t="n">
        <v>-1.25389</v>
      </c>
      <c r="J2424" s="5" t="n">
        <v>0.000107184</v>
      </c>
      <c r="K2424" s="3" t="n">
        <v>-1.4833</v>
      </c>
      <c r="L2424" s="5" t="n">
        <v>0.725094</v>
      </c>
      <c r="M2424" s="3" t="n">
        <v>1.02058</v>
      </c>
      <c r="N2424" s="5" t="n">
        <v>0.00980459</v>
      </c>
      <c r="O2424" s="3" t="n">
        <v>1.20731</v>
      </c>
    </row>
    <row r="2425" customFormat="false" ht="15" hidden="false" customHeight="false" outlineLevel="0" collapsed="false">
      <c r="A2425" s="1" t="s">
        <v>4851</v>
      </c>
      <c r="B2425" s="2" t="s">
        <v>4852</v>
      </c>
      <c r="C2425" s="3" t="n">
        <v>0.000348009</v>
      </c>
      <c r="D2425" s="4" t="n">
        <v>0.019048</v>
      </c>
      <c r="E2425" s="3" t="n">
        <v>0.00015052</v>
      </c>
      <c r="F2425" s="3" t="n">
        <v>0.0195211</v>
      </c>
      <c r="G2425" s="3" t="n">
        <v>0.0106911</v>
      </c>
      <c r="H2425" s="3" t="n">
        <v>0.785431</v>
      </c>
      <c r="I2425" s="3" t="n">
        <v>-1.02141</v>
      </c>
      <c r="J2425" s="5" t="n">
        <v>0.000103174</v>
      </c>
      <c r="K2425" s="3" t="n">
        <v>-1.70444</v>
      </c>
      <c r="L2425" s="5" t="n">
        <v>0.0427294</v>
      </c>
      <c r="M2425" s="3" t="n">
        <v>-1.19847</v>
      </c>
      <c r="N2425" s="5" t="n">
        <v>0.00228637</v>
      </c>
      <c r="O2425" s="3" t="n">
        <v>1.39237</v>
      </c>
    </row>
    <row r="2426" customFormat="false" ht="15" hidden="false" customHeight="false" outlineLevel="0" collapsed="false">
      <c r="A2426" s="1" t="s">
        <v>4853</v>
      </c>
      <c r="B2426" s="2" t="s">
        <v>4854</v>
      </c>
      <c r="C2426" s="3" t="n">
        <v>5.0651E-005</v>
      </c>
      <c r="D2426" s="4" t="n">
        <v>0.00666009</v>
      </c>
      <c r="E2426" s="3" t="n">
        <v>5.73035E-005</v>
      </c>
      <c r="F2426" s="3" t="n">
        <v>0.00277255</v>
      </c>
      <c r="G2426" s="3" t="n">
        <v>0.000454094</v>
      </c>
      <c r="H2426" s="3" t="n">
        <v>0.337259</v>
      </c>
      <c r="I2426" s="3" t="n">
        <v>1.06277</v>
      </c>
      <c r="J2426" s="5" t="n">
        <v>1.26537E-005</v>
      </c>
      <c r="K2426" s="3" t="n">
        <v>1.75991</v>
      </c>
      <c r="L2426" s="5" t="n">
        <v>0.194622</v>
      </c>
      <c r="M2426" s="3" t="n">
        <v>1.0881</v>
      </c>
      <c r="N2426" s="5" t="n">
        <v>0.000108124</v>
      </c>
      <c r="O2426" s="3" t="n">
        <v>-1.52189</v>
      </c>
    </row>
    <row r="2427" customFormat="false" ht="29.25" hidden="false" customHeight="false" outlineLevel="0" collapsed="false">
      <c r="A2427" s="1" t="s">
        <v>4855</v>
      </c>
      <c r="B2427" s="2" t="s">
        <v>4856</v>
      </c>
      <c r="C2427" s="3" t="n">
        <v>0.00055358</v>
      </c>
      <c r="D2427" s="4" t="n">
        <v>0.0245047</v>
      </c>
      <c r="E2427" s="3" t="n">
        <v>0.00015544</v>
      </c>
      <c r="F2427" s="3" t="n">
        <v>0.0311161</v>
      </c>
      <c r="G2427" s="3" t="n">
        <v>0.0557479</v>
      </c>
      <c r="H2427" s="3" t="n">
        <v>0.798107</v>
      </c>
      <c r="I2427" s="3" t="n">
        <v>-1.02094</v>
      </c>
      <c r="J2427" s="5" t="n">
        <v>0.000231101</v>
      </c>
      <c r="K2427" s="3" t="n">
        <v>1.6391</v>
      </c>
      <c r="L2427" s="5" t="n">
        <v>0.0137187</v>
      </c>
      <c r="M2427" s="3" t="n">
        <v>1.27935</v>
      </c>
      <c r="N2427" s="5" t="n">
        <v>0.00899393</v>
      </c>
      <c r="O2427" s="3" t="n">
        <v>-1.30802</v>
      </c>
    </row>
    <row r="2428" customFormat="false" ht="15" hidden="false" customHeight="false" outlineLevel="0" collapsed="false">
      <c r="A2428" s="1" t="s">
        <v>4857</v>
      </c>
      <c r="B2428" s="2" t="s">
        <v>4858</v>
      </c>
      <c r="C2428" s="3" t="n">
        <v>0.00642544</v>
      </c>
      <c r="D2428" s="4" t="n">
        <v>0.102943</v>
      </c>
      <c r="E2428" s="3" t="n">
        <v>0.0022945</v>
      </c>
      <c r="F2428" s="3" t="n">
        <v>0.0281901</v>
      </c>
      <c r="G2428" s="3" t="n">
        <v>0.948742</v>
      </c>
      <c r="H2428" s="3" t="n">
        <v>0.0886668</v>
      </c>
      <c r="I2428" s="3" t="n">
        <v>-1.34506</v>
      </c>
      <c r="J2428" s="5" t="n">
        <v>0.0134682</v>
      </c>
      <c r="K2428" s="3" t="n">
        <v>-1.62075</v>
      </c>
      <c r="L2428" s="5" t="n">
        <v>0.0155217</v>
      </c>
      <c r="M2428" s="3" t="n">
        <v>-1.59766</v>
      </c>
      <c r="N2428" s="5" t="n">
        <v>0.102439</v>
      </c>
      <c r="O2428" s="3" t="n">
        <v>-1.3259</v>
      </c>
    </row>
    <row r="2429" customFormat="false" ht="15" hidden="false" customHeight="false" outlineLevel="0" collapsed="false">
      <c r="A2429" s="1" t="s">
        <v>4859</v>
      </c>
      <c r="B2429" s="2" t="s">
        <v>4860</v>
      </c>
      <c r="C2429" s="3" t="n">
        <v>0.000163072</v>
      </c>
      <c r="D2429" s="4" t="n">
        <v>0.0119979</v>
      </c>
      <c r="E2429" s="3" t="n">
        <v>0.000646594</v>
      </c>
      <c r="F2429" s="3" t="n">
        <v>0.0757895</v>
      </c>
      <c r="G2429" s="3" t="n">
        <v>0.000134927</v>
      </c>
      <c r="H2429" s="3" t="n">
        <v>0.00962362</v>
      </c>
      <c r="I2429" s="3" t="n">
        <v>-1.31023</v>
      </c>
      <c r="J2429" s="5" t="n">
        <v>2.49729E-005</v>
      </c>
      <c r="K2429" s="3" t="n">
        <v>-1.99474</v>
      </c>
      <c r="L2429" s="5" t="n">
        <v>0.344224</v>
      </c>
      <c r="M2429" s="3" t="n">
        <v>1.08364</v>
      </c>
      <c r="N2429" s="5" t="n">
        <v>0.000241786</v>
      </c>
      <c r="O2429" s="3" t="n">
        <v>1.64977</v>
      </c>
    </row>
    <row r="2430" customFormat="false" ht="15" hidden="false" customHeight="false" outlineLevel="0" collapsed="false">
      <c r="A2430" s="19" t="s">
        <v>4861</v>
      </c>
      <c r="B2430" s="20" t="s">
        <v>4862</v>
      </c>
      <c r="C2430" s="21" t="n">
        <v>6.59928E-005</v>
      </c>
      <c r="D2430" s="22" t="n">
        <v>0.00771073</v>
      </c>
      <c r="E2430" s="21" t="n">
        <v>0.00014303</v>
      </c>
      <c r="F2430" s="21" t="n">
        <v>0.00286529</v>
      </c>
      <c r="G2430" s="21" t="n">
        <v>0.000254063</v>
      </c>
      <c r="H2430" s="21" t="n">
        <v>0.197763</v>
      </c>
      <c r="I2430" s="21" t="n">
        <v>-1.13453</v>
      </c>
      <c r="J2430" s="23" t="n">
        <v>1.60129E-005</v>
      </c>
      <c r="K2430" s="21" t="n">
        <v>-2.28185</v>
      </c>
      <c r="L2430" s="23" t="n">
        <v>0.710252</v>
      </c>
      <c r="M2430" s="21" t="n">
        <v>-1.03521</v>
      </c>
      <c r="N2430" s="23" t="n">
        <v>7.68765E-005</v>
      </c>
      <c r="O2430" s="21" t="n">
        <v>1.94287</v>
      </c>
    </row>
    <row r="2431" customFormat="false" ht="15" hidden="false" customHeight="false" outlineLevel="0" collapsed="false">
      <c r="J2431" s="3"/>
      <c r="L2431" s="3"/>
    </row>
    <row r="2432" customFormat="false" ht="15" hidden="false" customHeight="false" outlineLevel="0" collapsed="false">
      <c r="J2432" s="3"/>
      <c r="L2432" s="3"/>
    </row>
    <row r="2433" customFormat="false" ht="15" hidden="false" customHeight="false" outlineLevel="0" collapsed="false">
      <c r="J2433" s="3"/>
      <c r="L2433" s="3"/>
    </row>
    <row r="2434" customFormat="false" ht="15" hidden="false" customHeight="false" outlineLevel="0" collapsed="false">
      <c r="J2434" s="3"/>
      <c r="L2434" s="3"/>
    </row>
    <row r="2435" customFormat="false" ht="15" hidden="false" customHeight="false" outlineLevel="0" collapsed="false">
      <c r="J2435" s="3"/>
      <c r="L2435" s="3"/>
    </row>
    <row r="2436" customFormat="false" ht="15" hidden="false" customHeight="false" outlineLevel="0" collapsed="false">
      <c r="J2436" s="3"/>
      <c r="L2436" s="3"/>
    </row>
    <row r="2437" customFormat="false" ht="15" hidden="false" customHeight="false" outlineLevel="0" collapsed="false">
      <c r="J2437" s="3"/>
      <c r="L2437" s="3"/>
    </row>
    <row r="2438" customFormat="false" ht="15" hidden="false" customHeight="false" outlineLevel="0" collapsed="false">
      <c r="J2438" s="3"/>
      <c r="L2438" s="3"/>
    </row>
    <row r="2439" customFormat="false" ht="15" hidden="false" customHeight="false" outlineLevel="0" collapsed="false">
      <c r="J2439" s="3"/>
      <c r="L2439" s="3"/>
    </row>
    <row r="2440" customFormat="false" ht="15" hidden="false" customHeight="false" outlineLevel="0" collapsed="false">
      <c r="J2440" s="3"/>
      <c r="L2440" s="3"/>
    </row>
    <row r="2441" customFormat="false" ht="15" hidden="false" customHeight="false" outlineLevel="0" collapsed="false">
      <c r="J2441" s="3"/>
      <c r="L2441" s="3"/>
    </row>
    <row r="2442" customFormat="false" ht="15" hidden="false" customHeight="false" outlineLevel="0" collapsed="false">
      <c r="J2442" s="3"/>
      <c r="L2442" s="3"/>
    </row>
    <row r="2443" customFormat="false" ht="15" hidden="false" customHeight="false" outlineLevel="0" collapsed="false">
      <c r="J2443" s="3"/>
      <c r="L2443" s="3"/>
    </row>
    <row r="2444" customFormat="false" ht="15" hidden="false" customHeight="false" outlineLevel="0" collapsed="false">
      <c r="J2444" s="3"/>
      <c r="L2444" s="3"/>
    </row>
    <row r="2445" customFormat="false" ht="15" hidden="false" customHeight="false" outlineLevel="0" collapsed="false">
      <c r="J2445" s="3"/>
      <c r="L2445" s="3"/>
    </row>
    <row r="2446" customFormat="false" ht="15" hidden="false" customHeight="false" outlineLevel="0" collapsed="false">
      <c r="J2446" s="3"/>
      <c r="L2446" s="3"/>
    </row>
    <row r="2447" customFormat="false" ht="15" hidden="false" customHeight="false" outlineLevel="0" collapsed="false">
      <c r="J2447" s="3"/>
      <c r="L2447" s="3"/>
    </row>
    <row r="2448" customFormat="false" ht="15" hidden="false" customHeight="false" outlineLevel="0" collapsed="false">
      <c r="J2448" s="3"/>
      <c r="L2448" s="3"/>
    </row>
    <row r="2449" customFormat="false" ht="15" hidden="false" customHeight="false" outlineLevel="0" collapsed="false">
      <c r="J2449" s="3"/>
      <c r="L2449" s="3"/>
    </row>
    <row r="2450" customFormat="false" ht="15" hidden="false" customHeight="false" outlineLevel="0" collapsed="false">
      <c r="J2450" s="3"/>
      <c r="L2450" s="3"/>
    </row>
    <row r="2451" customFormat="false" ht="15" hidden="false" customHeight="false" outlineLevel="0" collapsed="false">
      <c r="J2451" s="3"/>
      <c r="L2451" s="3"/>
    </row>
    <row r="2452" customFormat="false" ht="15" hidden="false" customHeight="false" outlineLevel="0" collapsed="false">
      <c r="J2452" s="3"/>
      <c r="L2452" s="3"/>
    </row>
    <row r="2453" customFormat="false" ht="15" hidden="false" customHeight="false" outlineLevel="0" collapsed="false">
      <c r="J2453" s="3"/>
      <c r="L2453" s="3"/>
    </row>
    <row r="2454" customFormat="false" ht="15" hidden="false" customHeight="false" outlineLevel="0" collapsed="false">
      <c r="J2454" s="3"/>
      <c r="L2454" s="3"/>
    </row>
    <row r="2455" customFormat="false" ht="15" hidden="false" customHeight="false" outlineLevel="0" collapsed="false">
      <c r="J2455" s="3"/>
      <c r="L2455" s="3"/>
    </row>
    <row r="2456" customFormat="false" ht="15" hidden="false" customHeight="false" outlineLevel="0" collapsed="false">
      <c r="J2456" s="3"/>
      <c r="L2456" s="3"/>
    </row>
    <row r="2457" customFormat="false" ht="15" hidden="false" customHeight="false" outlineLevel="0" collapsed="false">
      <c r="J2457" s="3"/>
      <c r="L2457" s="3"/>
    </row>
    <row r="2458" customFormat="false" ht="15" hidden="false" customHeight="false" outlineLevel="0" collapsed="false">
      <c r="J2458" s="3"/>
      <c r="L2458" s="3"/>
    </row>
    <row r="2459" customFormat="false" ht="15" hidden="false" customHeight="false" outlineLevel="0" collapsed="false">
      <c r="J2459" s="3"/>
      <c r="L2459" s="3"/>
    </row>
    <row r="2460" customFormat="false" ht="15" hidden="false" customHeight="false" outlineLevel="0" collapsed="false">
      <c r="J2460" s="3"/>
      <c r="L2460" s="3"/>
    </row>
    <row r="2461" customFormat="false" ht="15" hidden="false" customHeight="false" outlineLevel="0" collapsed="false">
      <c r="J2461" s="3"/>
      <c r="L2461" s="3"/>
    </row>
    <row r="2462" customFormat="false" ht="15" hidden="false" customHeight="false" outlineLevel="0" collapsed="false">
      <c r="J2462" s="3"/>
      <c r="L2462" s="3"/>
    </row>
    <row r="2463" customFormat="false" ht="15" hidden="false" customHeight="false" outlineLevel="0" collapsed="false">
      <c r="J2463" s="3"/>
      <c r="L2463" s="3"/>
    </row>
    <row r="2464" customFormat="false" ht="15" hidden="false" customHeight="false" outlineLevel="0" collapsed="false">
      <c r="J2464" s="3"/>
      <c r="L2464" s="3"/>
    </row>
    <row r="2465" customFormat="false" ht="15" hidden="false" customHeight="false" outlineLevel="0" collapsed="false">
      <c r="J2465" s="3"/>
      <c r="L2465" s="3"/>
    </row>
    <row r="2466" customFormat="false" ht="15" hidden="false" customHeight="false" outlineLevel="0" collapsed="false">
      <c r="J2466" s="3"/>
      <c r="L2466" s="3"/>
    </row>
    <row r="2467" customFormat="false" ht="15" hidden="false" customHeight="false" outlineLevel="0" collapsed="false">
      <c r="J2467" s="3"/>
      <c r="L2467" s="3"/>
    </row>
    <row r="2468" customFormat="false" ht="15" hidden="false" customHeight="false" outlineLevel="0" collapsed="false">
      <c r="J2468" s="3"/>
      <c r="L2468" s="3"/>
    </row>
    <row r="2469" customFormat="false" ht="15" hidden="false" customHeight="false" outlineLevel="0" collapsed="false">
      <c r="J2469" s="3"/>
      <c r="L2469" s="3"/>
    </row>
    <row r="2470" customFormat="false" ht="15" hidden="false" customHeight="false" outlineLevel="0" collapsed="false">
      <c r="J2470" s="3"/>
      <c r="L2470" s="3"/>
    </row>
    <row r="2471" customFormat="false" ht="15" hidden="false" customHeight="false" outlineLevel="0" collapsed="false">
      <c r="J2471" s="3"/>
      <c r="L2471" s="3"/>
    </row>
    <row r="2472" customFormat="false" ht="15" hidden="false" customHeight="false" outlineLevel="0" collapsed="false">
      <c r="J2472" s="3"/>
      <c r="L2472" s="3"/>
    </row>
    <row r="2473" customFormat="false" ht="15" hidden="false" customHeight="false" outlineLevel="0" collapsed="false">
      <c r="J2473" s="3"/>
      <c r="L2473" s="3"/>
    </row>
    <row r="2474" customFormat="false" ht="15" hidden="false" customHeight="false" outlineLevel="0" collapsed="false">
      <c r="J2474" s="3"/>
      <c r="L2474" s="3"/>
    </row>
    <row r="2475" customFormat="false" ht="15" hidden="false" customHeight="false" outlineLevel="0" collapsed="false">
      <c r="J2475" s="3"/>
      <c r="L2475" s="3"/>
    </row>
    <row r="2476" customFormat="false" ht="15" hidden="false" customHeight="false" outlineLevel="0" collapsed="false">
      <c r="J2476" s="3"/>
      <c r="L2476" s="3"/>
    </row>
    <row r="2477" customFormat="false" ht="15" hidden="false" customHeight="false" outlineLevel="0" collapsed="false">
      <c r="J2477" s="3"/>
      <c r="L2477" s="3"/>
    </row>
    <row r="2478" customFormat="false" ht="15" hidden="false" customHeight="false" outlineLevel="0" collapsed="false">
      <c r="J2478" s="3"/>
      <c r="L2478" s="3"/>
    </row>
    <row r="2479" customFormat="false" ht="15" hidden="false" customHeight="false" outlineLevel="0" collapsed="false">
      <c r="J2479" s="3"/>
      <c r="L2479" s="3"/>
    </row>
    <row r="2480" customFormat="false" ht="15" hidden="false" customHeight="false" outlineLevel="0" collapsed="false">
      <c r="J2480" s="3"/>
      <c r="L2480" s="3"/>
    </row>
    <row r="2481" customFormat="false" ht="15" hidden="false" customHeight="false" outlineLevel="0" collapsed="false">
      <c r="J2481" s="3"/>
      <c r="L2481" s="3"/>
    </row>
    <row r="2482" customFormat="false" ht="15" hidden="false" customHeight="false" outlineLevel="0" collapsed="false">
      <c r="J2482" s="3"/>
      <c r="L2482" s="3"/>
    </row>
    <row r="2483" customFormat="false" ht="15" hidden="false" customHeight="false" outlineLevel="0" collapsed="false">
      <c r="J2483" s="3"/>
      <c r="L2483" s="3"/>
    </row>
    <row r="2484" customFormat="false" ht="15" hidden="false" customHeight="false" outlineLevel="0" collapsed="false">
      <c r="J2484" s="3"/>
      <c r="L2484" s="3"/>
    </row>
    <row r="2485" customFormat="false" ht="15" hidden="false" customHeight="false" outlineLevel="0" collapsed="false">
      <c r="J2485" s="3"/>
      <c r="L2485" s="3"/>
    </row>
    <row r="2486" customFormat="false" ht="15" hidden="false" customHeight="false" outlineLevel="0" collapsed="false">
      <c r="J2486" s="3"/>
      <c r="L2486" s="3"/>
    </row>
    <row r="2487" customFormat="false" ht="15" hidden="false" customHeight="false" outlineLevel="0" collapsed="false">
      <c r="J2487" s="3"/>
      <c r="L2487" s="3"/>
    </row>
    <row r="2488" customFormat="false" ht="15" hidden="false" customHeight="false" outlineLevel="0" collapsed="false">
      <c r="J2488" s="3"/>
      <c r="L2488" s="3"/>
    </row>
    <row r="2489" customFormat="false" ht="15" hidden="false" customHeight="false" outlineLevel="0" collapsed="false">
      <c r="J2489" s="3"/>
      <c r="L2489" s="3"/>
    </row>
    <row r="2490" customFormat="false" ht="15" hidden="false" customHeight="false" outlineLevel="0" collapsed="false">
      <c r="J2490" s="3"/>
      <c r="L2490" s="3"/>
    </row>
    <row r="2491" customFormat="false" ht="15" hidden="false" customHeight="false" outlineLevel="0" collapsed="false">
      <c r="J2491" s="3"/>
      <c r="L2491" s="3"/>
    </row>
    <row r="2492" customFormat="false" ht="15" hidden="false" customHeight="false" outlineLevel="0" collapsed="false">
      <c r="J2492" s="3"/>
      <c r="L2492" s="3"/>
    </row>
    <row r="2493" customFormat="false" ht="15" hidden="false" customHeight="false" outlineLevel="0" collapsed="false">
      <c r="J2493" s="3"/>
      <c r="L2493" s="3"/>
    </row>
    <row r="2494" customFormat="false" ht="15" hidden="false" customHeight="false" outlineLevel="0" collapsed="false">
      <c r="J2494" s="3"/>
      <c r="L2494" s="3"/>
    </row>
    <row r="2495" customFormat="false" ht="15" hidden="false" customHeight="false" outlineLevel="0" collapsed="false">
      <c r="J2495" s="3"/>
      <c r="L2495" s="3"/>
    </row>
    <row r="2496" customFormat="false" ht="15" hidden="false" customHeight="false" outlineLevel="0" collapsed="false">
      <c r="J2496" s="3"/>
      <c r="L2496" s="3"/>
    </row>
    <row r="2497" customFormat="false" ht="15" hidden="false" customHeight="false" outlineLevel="0" collapsed="false">
      <c r="J2497" s="3"/>
      <c r="L2497" s="3"/>
    </row>
    <row r="2498" customFormat="false" ht="15" hidden="false" customHeight="false" outlineLevel="0" collapsed="false">
      <c r="J2498" s="3"/>
      <c r="L2498" s="3"/>
    </row>
    <row r="2499" customFormat="false" ht="15" hidden="false" customHeight="false" outlineLevel="0" collapsed="false">
      <c r="J2499" s="3"/>
      <c r="L2499" s="3"/>
    </row>
    <row r="2500" customFormat="false" ht="15" hidden="false" customHeight="false" outlineLevel="0" collapsed="false">
      <c r="J2500" s="3"/>
      <c r="L2500" s="3"/>
    </row>
    <row r="2501" customFormat="false" ht="15" hidden="false" customHeight="false" outlineLevel="0" collapsed="false">
      <c r="J2501" s="3"/>
      <c r="L2501" s="3"/>
    </row>
    <row r="2502" customFormat="false" ht="15" hidden="false" customHeight="false" outlineLevel="0" collapsed="false">
      <c r="J2502" s="3"/>
      <c r="L2502" s="3"/>
    </row>
    <row r="2503" customFormat="false" ht="15" hidden="false" customHeight="false" outlineLevel="0" collapsed="false">
      <c r="J2503" s="3"/>
      <c r="L2503" s="3"/>
    </row>
    <row r="2504" customFormat="false" ht="15" hidden="false" customHeight="false" outlineLevel="0" collapsed="false">
      <c r="J2504" s="3"/>
      <c r="L2504" s="3"/>
    </row>
    <row r="2505" customFormat="false" ht="15" hidden="false" customHeight="false" outlineLevel="0" collapsed="false">
      <c r="J2505" s="3"/>
      <c r="L2505" s="3"/>
    </row>
    <row r="2506" customFormat="false" ht="15" hidden="false" customHeight="false" outlineLevel="0" collapsed="false">
      <c r="J2506" s="3"/>
      <c r="L2506" s="3"/>
    </row>
    <row r="2507" customFormat="false" ht="15" hidden="false" customHeight="false" outlineLevel="0" collapsed="false">
      <c r="J2507" s="3"/>
      <c r="L2507" s="3"/>
    </row>
    <row r="2508" customFormat="false" ht="15" hidden="false" customHeight="false" outlineLevel="0" collapsed="false">
      <c r="J2508" s="3"/>
      <c r="L2508" s="3"/>
    </row>
    <row r="2509" customFormat="false" ht="15" hidden="false" customHeight="false" outlineLevel="0" collapsed="false">
      <c r="J2509" s="3"/>
      <c r="L2509" s="3"/>
    </row>
    <row r="2510" customFormat="false" ht="15" hidden="false" customHeight="false" outlineLevel="0" collapsed="false">
      <c r="J2510" s="3"/>
      <c r="L2510" s="3"/>
    </row>
    <row r="2511" customFormat="false" ht="15" hidden="false" customHeight="false" outlineLevel="0" collapsed="false">
      <c r="J2511" s="3"/>
      <c r="L2511" s="3"/>
    </row>
    <row r="2512" customFormat="false" ht="15" hidden="false" customHeight="false" outlineLevel="0" collapsed="false">
      <c r="J2512" s="3"/>
      <c r="L2512" s="3"/>
    </row>
    <row r="2513" customFormat="false" ht="15" hidden="false" customHeight="false" outlineLevel="0" collapsed="false">
      <c r="J2513" s="3"/>
      <c r="L2513" s="3"/>
    </row>
    <row r="2514" customFormat="false" ht="15" hidden="false" customHeight="false" outlineLevel="0" collapsed="false">
      <c r="J2514" s="3"/>
      <c r="L2514" s="3"/>
    </row>
    <row r="2515" customFormat="false" ht="15" hidden="false" customHeight="false" outlineLevel="0" collapsed="false">
      <c r="J2515" s="3"/>
      <c r="L2515" s="3"/>
    </row>
    <row r="2516" customFormat="false" ht="15" hidden="false" customHeight="false" outlineLevel="0" collapsed="false">
      <c r="J2516" s="3"/>
      <c r="L2516" s="3"/>
    </row>
    <row r="2517" customFormat="false" ht="15" hidden="false" customHeight="false" outlineLevel="0" collapsed="false">
      <c r="J2517" s="3"/>
      <c r="L2517" s="3"/>
    </row>
    <row r="2518" customFormat="false" ht="15" hidden="false" customHeight="false" outlineLevel="0" collapsed="false">
      <c r="J2518" s="3"/>
      <c r="L2518" s="3"/>
    </row>
    <row r="2519" customFormat="false" ht="15" hidden="false" customHeight="false" outlineLevel="0" collapsed="false">
      <c r="J2519" s="3"/>
      <c r="L2519" s="3"/>
    </row>
    <row r="2520" customFormat="false" ht="15" hidden="false" customHeight="false" outlineLevel="0" collapsed="false">
      <c r="J2520" s="3"/>
      <c r="L2520" s="3"/>
    </row>
    <row r="2521" customFormat="false" ht="15" hidden="false" customHeight="false" outlineLevel="0" collapsed="false">
      <c r="J2521" s="3"/>
      <c r="L2521" s="3"/>
    </row>
    <row r="2522" customFormat="false" ht="15" hidden="false" customHeight="false" outlineLevel="0" collapsed="false">
      <c r="J2522" s="3"/>
      <c r="L2522" s="3"/>
    </row>
    <row r="2523" customFormat="false" ht="15" hidden="false" customHeight="false" outlineLevel="0" collapsed="false">
      <c r="J2523" s="3"/>
      <c r="L2523" s="3"/>
    </row>
    <row r="2524" customFormat="false" ht="15" hidden="false" customHeight="false" outlineLevel="0" collapsed="false">
      <c r="J2524" s="3"/>
      <c r="L2524" s="3"/>
    </row>
    <row r="2525" customFormat="false" ht="15" hidden="false" customHeight="false" outlineLevel="0" collapsed="false">
      <c r="J2525" s="3"/>
      <c r="L2525" s="3"/>
    </row>
    <row r="2526" customFormat="false" ht="15" hidden="false" customHeight="false" outlineLevel="0" collapsed="false">
      <c r="J2526" s="3"/>
      <c r="L2526" s="3"/>
    </row>
    <row r="2527" customFormat="false" ht="15" hidden="false" customHeight="false" outlineLevel="0" collapsed="false">
      <c r="J2527" s="3"/>
      <c r="L2527" s="3"/>
    </row>
    <row r="2528" customFormat="false" ht="15" hidden="false" customHeight="false" outlineLevel="0" collapsed="false">
      <c r="J2528" s="3"/>
      <c r="L2528" s="3"/>
    </row>
    <row r="2529" customFormat="false" ht="15" hidden="false" customHeight="false" outlineLevel="0" collapsed="false">
      <c r="J2529" s="3"/>
      <c r="L2529" s="3"/>
    </row>
    <row r="2530" customFormat="false" ht="15" hidden="false" customHeight="false" outlineLevel="0" collapsed="false">
      <c r="J2530" s="3"/>
      <c r="L2530" s="3"/>
    </row>
    <row r="2531" customFormat="false" ht="15" hidden="false" customHeight="false" outlineLevel="0" collapsed="false">
      <c r="J2531" s="3"/>
      <c r="L2531" s="3"/>
    </row>
    <row r="2532" customFormat="false" ht="15" hidden="false" customHeight="false" outlineLevel="0" collapsed="false">
      <c r="J2532" s="3"/>
      <c r="L2532" s="3"/>
    </row>
    <row r="2533" customFormat="false" ht="15" hidden="false" customHeight="false" outlineLevel="0" collapsed="false">
      <c r="J2533" s="3"/>
      <c r="L2533" s="3"/>
    </row>
    <row r="2534" customFormat="false" ht="15" hidden="false" customHeight="false" outlineLevel="0" collapsed="false">
      <c r="J2534" s="3"/>
      <c r="L2534" s="3"/>
    </row>
    <row r="2535" customFormat="false" ht="15" hidden="false" customHeight="false" outlineLevel="0" collapsed="false">
      <c r="J2535" s="3"/>
      <c r="L2535" s="3"/>
    </row>
    <row r="2536" customFormat="false" ht="15" hidden="false" customHeight="false" outlineLevel="0" collapsed="false">
      <c r="J2536" s="3"/>
      <c r="L2536" s="3"/>
    </row>
    <row r="2537" customFormat="false" ht="15" hidden="false" customHeight="false" outlineLevel="0" collapsed="false">
      <c r="J2537" s="3"/>
      <c r="L2537" s="3"/>
    </row>
    <row r="2538" customFormat="false" ht="15" hidden="false" customHeight="false" outlineLevel="0" collapsed="false">
      <c r="J2538" s="3"/>
      <c r="L2538" s="3"/>
    </row>
    <row r="2539" customFormat="false" ht="15" hidden="false" customHeight="false" outlineLevel="0" collapsed="false">
      <c r="J2539" s="3"/>
      <c r="L2539" s="3"/>
    </row>
    <row r="2540" customFormat="false" ht="15" hidden="false" customHeight="false" outlineLevel="0" collapsed="false">
      <c r="J2540" s="3"/>
      <c r="L2540" s="3"/>
    </row>
    <row r="2541" customFormat="false" ht="15" hidden="false" customHeight="false" outlineLevel="0" collapsed="false">
      <c r="J2541" s="3"/>
      <c r="L2541" s="3"/>
    </row>
    <row r="2542" customFormat="false" ht="15" hidden="false" customHeight="false" outlineLevel="0" collapsed="false">
      <c r="J2542" s="3"/>
      <c r="L2542" s="3"/>
    </row>
    <row r="2543" customFormat="false" ht="15" hidden="false" customHeight="false" outlineLevel="0" collapsed="false">
      <c r="J2543" s="3"/>
      <c r="L2543" s="3"/>
    </row>
    <row r="2544" customFormat="false" ht="15" hidden="false" customHeight="false" outlineLevel="0" collapsed="false">
      <c r="J2544" s="3"/>
      <c r="L2544" s="3"/>
    </row>
    <row r="2545" customFormat="false" ht="15" hidden="false" customHeight="false" outlineLevel="0" collapsed="false">
      <c r="J2545" s="3"/>
      <c r="L2545" s="3"/>
    </row>
    <row r="2546" customFormat="false" ht="15" hidden="false" customHeight="false" outlineLevel="0" collapsed="false">
      <c r="J2546" s="3"/>
      <c r="L2546" s="3"/>
    </row>
    <row r="2547" customFormat="false" ht="15" hidden="false" customHeight="false" outlineLevel="0" collapsed="false">
      <c r="J2547" s="3"/>
      <c r="L2547" s="3"/>
    </row>
    <row r="2548" customFormat="false" ht="15" hidden="false" customHeight="false" outlineLevel="0" collapsed="false">
      <c r="J2548" s="3"/>
      <c r="L2548" s="3"/>
    </row>
    <row r="2549" customFormat="false" ht="15" hidden="false" customHeight="false" outlineLevel="0" collapsed="false">
      <c r="J2549" s="3"/>
      <c r="L2549" s="3"/>
    </row>
    <row r="2550" customFormat="false" ht="15" hidden="false" customHeight="false" outlineLevel="0" collapsed="false">
      <c r="J2550" s="3"/>
      <c r="L2550" s="3"/>
    </row>
    <row r="2551" customFormat="false" ht="15" hidden="false" customHeight="false" outlineLevel="0" collapsed="false">
      <c r="J2551" s="3"/>
      <c r="L2551" s="3"/>
    </row>
    <row r="2552" customFormat="false" ht="15" hidden="false" customHeight="false" outlineLevel="0" collapsed="false">
      <c r="J2552" s="3"/>
      <c r="L2552" s="3"/>
    </row>
    <row r="2553" customFormat="false" ht="15" hidden="false" customHeight="false" outlineLevel="0" collapsed="false">
      <c r="J2553" s="3"/>
      <c r="L2553" s="3"/>
    </row>
    <row r="2554" customFormat="false" ht="15" hidden="false" customHeight="false" outlineLevel="0" collapsed="false">
      <c r="J2554" s="3"/>
      <c r="L2554" s="3"/>
    </row>
    <row r="2555" customFormat="false" ht="15" hidden="false" customHeight="false" outlineLevel="0" collapsed="false">
      <c r="J2555" s="3"/>
      <c r="L2555" s="3"/>
    </row>
    <row r="2556" customFormat="false" ht="15" hidden="false" customHeight="false" outlineLevel="0" collapsed="false">
      <c r="J2556" s="3"/>
      <c r="L2556" s="3"/>
    </row>
    <row r="2557" customFormat="false" ht="15" hidden="false" customHeight="false" outlineLevel="0" collapsed="false">
      <c r="J2557" s="3"/>
      <c r="L2557" s="3"/>
    </row>
    <row r="2558" customFormat="false" ht="15" hidden="false" customHeight="false" outlineLevel="0" collapsed="false">
      <c r="J2558" s="3"/>
      <c r="L2558" s="3"/>
    </row>
    <row r="2559" customFormat="false" ht="15" hidden="false" customHeight="false" outlineLevel="0" collapsed="false">
      <c r="J2559" s="3"/>
      <c r="L2559" s="3"/>
    </row>
    <row r="2560" customFormat="false" ht="15" hidden="false" customHeight="false" outlineLevel="0" collapsed="false">
      <c r="J2560" s="3"/>
      <c r="L2560" s="3"/>
    </row>
    <row r="2561" customFormat="false" ht="15" hidden="false" customHeight="false" outlineLevel="0" collapsed="false">
      <c r="J2561" s="3"/>
      <c r="L2561" s="3"/>
    </row>
    <row r="2562" customFormat="false" ht="15" hidden="false" customHeight="false" outlineLevel="0" collapsed="false">
      <c r="J2562" s="3"/>
      <c r="L2562" s="3"/>
    </row>
    <row r="2563" customFormat="false" ht="15" hidden="false" customHeight="false" outlineLevel="0" collapsed="false">
      <c r="J2563" s="3"/>
      <c r="L2563" s="3"/>
    </row>
    <row r="2564" customFormat="false" ht="15" hidden="false" customHeight="false" outlineLevel="0" collapsed="false">
      <c r="J2564" s="3"/>
      <c r="L2564" s="3"/>
    </row>
    <row r="2565" customFormat="false" ht="15" hidden="false" customHeight="false" outlineLevel="0" collapsed="false">
      <c r="J2565" s="3"/>
      <c r="L2565" s="3"/>
    </row>
    <row r="2566" customFormat="false" ht="15" hidden="false" customHeight="false" outlineLevel="0" collapsed="false">
      <c r="J2566" s="3"/>
      <c r="L2566" s="3"/>
    </row>
    <row r="2567" customFormat="false" ht="15" hidden="false" customHeight="false" outlineLevel="0" collapsed="false">
      <c r="J2567" s="3"/>
      <c r="L2567" s="3"/>
    </row>
    <row r="2568" customFormat="false" ht="15" hidden="false" customHeight="false" outlineLevel="0" collapsed="false">
      <c r="J2568" s="3"/>
      <c r="L2568" s="3"/>
    </row>
    <row r="2569" customFormat="false" ht="15" hidden="false" customHeight="false" outlineLevel="0" collapsed="false">
      <c r="J2569" s="3"/>
      <c r="L2569" s="3"/>
    </row>
    <row r="2570" customFormat="false" ht="15" hidden="false" customHeight="false" outlineLevel="0" collapsed="false">
      <c r="J2570" s="3"/>
      <c r="L2570" s="3"/>
    </row>
    <row r="2571" customFormat="false" ht="15" hidden="false" customHeight="false" outlineLevel="0" collapsed="false">
      <c r="J2571" s="3"/>
      <c r="L2571" s="3"/>
    </row>
    <row r="2572" customFormat="false" ht="15" hidden="false" customHeight="false" outlineLevel="0" collapsed="false">
      <c r="J2572" s="3"/>
      <c r="L2572" s="3"/>
    </row>
    <row r="2573" customFormat="false" ht="15" hidden="false" customHeight="false" outlineLevel="0" collapsed="false">
      <c r="J2573" s="3"/>
      <c r="L2573" s="3"/>
    </row>
    <row r="2574" customFormat="false" ht="15" hidden="false" customHeight="false" outlineLevel="0" collapsed="false">
      <c r="J2574" s="3"/>
      <c r="L2574" s="3"/>
    </row>
    <row r="2575" customFormat="false" ht="15" hidden="false" customHeight="false" outlineLevel="0" collapsed="false">
      <c r="J2575" s="3"/>
      <c r="L2575" s="3"/>
    </row>
    <row r="2576" customFormat="false" ht="15" hidden="false" customHeight="false" outlineLevel="0" collapsed="false">
      <c r="J2576" s="3"/>
      <c r="L2576" s="3"/>
    </row>
    <row r="2577" customFormat="false" ht="15" hidden="false" customHeight="false" outlineLevel="0" collapsed="false">
      <c r="J2577" s="3"/>
      <c r="L2577" s="3"/>
    </row>
    <row r="2578" customFormat="false" ht="15" hidden="false" customHeight="false" outlineLevel="0" collapsed="false">
      <c r="J2578" s="3"/>
      <c r="L2578" s="3"/>
    </row>
    <row r="2579" customFormat="false" ht="15" hidden="false" customHeight="false" outlineLevel="0" collapsed="false">
      <c r="J2579" s="3"/>
      <c r="L2579" s="3"/>
    </row>
    <row r="2580" customFormat="false" ht="15" hidden="false" customHeight="false" outlineLevel="0" collapsed="false">
      <c r="J2580" s="3"/>
      <c r="L2580" s="3"/>
    </row>
    <row r="2581" customFormat="false" ht="15" hidden="false" customHeight="false" outlineLevel="0" collapsed="false">
      <c r="J2581" s="3"/>
      <c r="L2581" s="3"/>
    </row>
    <row r="2582" customFormat="false" ht="15" hidden="false" customHeight="false" outlineLevel="0" collapsed="false">
      <c r="J2582" s="3"/>
      <c r="L2582" s="3"/>
    </row>
    <row r="2583" customFormat="false" ht="15" hidden="false" customHeight="false" outlineLevel="0" collapsed="false">
      <c r="J2583" s="3"/>
      <c r="L2583" s="3"/>
    </row>
    <row r="2584" customFormat="false" ht="15" hidden="false" customHeight="false" outlineLevel="0" collapsed="false">
      <c r="J2584" s="3"/>
      <c r="L2584" s="3"/>
    </row>
    <row r="2585" customFormat="false" ht="15" hidden="false" customHeight="false" outlineLevel="0" collapsed="false">
      <c r="J2585" s="3"/>
      <c r="L2585" s="3"/>
    </row>
    <row r="2586" customFormat="false" ht="15" hidden="false" customHeight="false" outlineLevel="0" collapsed="false">
      <c r="J2586" s="3"/>
      <c r="L2586" s="3"/>
    </row>
    <row r="2587" customFormat="false" ht="15" hidden="false" customHeight="false" outlineLevel="0" collapsed="false">
      <c r="J2587" s="3"/>
      <c r="L2587" s="3"/>
    </row>
    <row r="2588" customFormat="false" ht="15" hidden="false" customHeight="false" outlineLevel="0" collapsed="false">
      <c r="J2588" s="3"/>
      <c r="L2588" s="3"/>
    </row>
    <row r="2589" customFormat="false" ht="15" hidden="false" customHeight="false" outlineLevel="0" collapsed="false">
      <c r="J2589" s="3"/>
      <c r="L2589" s="3"/>
    </row>
    <row r="2590" customFormat="false" ht="15" hidden="false" customHeight="false" outlineLevel="0" collapsed="false">
      <c r="J2590" s="3"/>
      <c r="L2590" s="3"/>
    </row>
    <row r="2591" customFormat="false" ht="15" hidden="false" customHeight="false" outlineLevel="0" collapsed="false">
      <c r="J2591" s="3"/>
      <c r="L2591" s="3"/>
    </row>
    <row r="2592" customFormat="false" ht="15" hidden="false" customHeight="false" outlineLevel="0" collapsed="false">
      <c r="J2592" s="3"/>
      <c r="L2592" s="3"/>
    </row>
    <row r="2593" customFormat="false" ht="15" hidden="false" customHeight="false" outlineLevel="0" collapsed="false">
      <c r="J2593" s="3"/>
      <c r="L2593" s="3"/>
    </row>
    <row r="2594" customFormat="false" ht="15" hidden="false" customHeight="false" outlineLevel="0" collapsed="false">
      <c r="J2594" s="3"/>
      <c r="L2594" s="3"/>
    </row>
    <row r="2595" customFormat="false" ht="15" hidden="false" customHeight="false" outlineLevel="0" collapsed="false">
      <c r="J2595" s="3"/>
      <c r="L2595" s="3"/>
    </row>
    <row r="2596" customFormat="false" ht="15" hidden="false" customHeight="false" outlineLevel="0" collapsed="false">
      <c r="J2596" s="3"/>
      <c r="L2596" s="3"/>
    </row>
    <row r="2597" customFormat="false" ht="15" hidden="false" customHeight="false" outlineLevel="0" collapsed="false">
      <c r="J2597" s="3"/>
      <c r="L2597" s="3"/>
    </row>
    <row r="2598" customFormat="false" ht="15" hidden="false" customHeight="false" outlineLevel="0" collapsed="false">
      <c r="J2598" s="3"/>
      <c r="L2598" s="3"/>
    </row>
    <row r="2599" customFormat="false" ht="15" hidden="false" customHeight="false" outlineLevel="0" collapsed="false">
      <c r="J2599" s="3"/>
      <c r="L2599" s="3"/>
    </row>
    <row r="2600" customFormat="false" ht="15" hidden="false" customHeight="false" outlineLevel="0" collapsed="false">
      <c r="J2600" s="3"/>
      <c r="L2600" s="3"/>
    </row>
    <row r="2601" customFormat="false" ht="15" hidden="false" customHeight="false" outlineLevel="0" collapsed="false">
      <c r="J2601" s="3"/>
      <c r="L2601" s="3"/>
    </row>
    <row r="2602" customFormat="false" ht="15" hidden="false" customHeight="false" outlineLevel="0" collapsed="false">
      <c r="J2602" s="3"/>
      <c r="L2602" s="3"/>
    </row>
    <row r="2603" customFormat="false" ht="15" hidden="false" customHeight="false" outlineLevel="0" collapsed="false">
      <c r="J2603" s="3"/>
      <c r="L2603" s="3"/>
    </row>
    <row r="2604" customFormat="false" ht="15" hidden="false" customHeight="false" outlineLevel="0" collapsed="false">
      <c r="J2604" s="3"/>
      <c r="L2604" s="3"/>
    </row>
    <row r="2605" customFormat="false" ht="15" hidden="false" customHeight="false" outlineLevel="0" collapsed="false">
      <c r="J2605" s="3"/>
      <c r="L2605" s="3"/>
    </row>
    <row r="2606" customFormat="false" ht="15" hidden="false" customHeight="false" outlineLevel="0" collapsed="false">
      <c r="J2606" s="3"/>
      <c r="L2606" s="3"/>
    </row>
    <row r="2607" customFormat="false" ht="15" hidden="false" customHeight="false" outlineLevel="0" collapsed="false">
      <c r="J2607" s="3"/>
      <c r="L2607" s="3"/>
    </row>
    <row r="2608" customFormat="false" ht="15" hidden="false" customHeight="false" outlineLevel="0" collapsed="false">
      <c r="J2608" s="3"/>
      <c r="L2608" s="3"/>
    </row>
    <row r="2609" customFormat="false" ht="15" hidden="false" customHeight="false" outlineLevel="0" collapsed="false">
      <c r="J2609" s="3"/>
      <c r="L2609" s="3"/>
    </row>
    <row r="2610" customFormat="false" ht="15" hidden="false" customHeight="false" outlineLevel="0" collapsed="false">
      <c r="J2610" s="3"/>
      <c r="L2610" s="3"/>
    </row>
    <row r="2611" customFormat="false" ht="15" hidden="false" customHeight="false" outlineLevel="0" collapsed="false">
      <c r="J2611" s="3"/>
      <c r="L2611" s="3"/>
    </row>
    <row r="2612" customFormat="false" ht="15" hidden="false" customHeight="false" outlineLevel="0" collapsed="false">
      <c r="J2612" s="3"/>
      <c r="L2612" s="3"/>
    </row>
    <row r="2613" customFormat="false" ht="15" hidden="false" customHeight="false" outlineLevel="0" collapsed="false">
      <c r="J2613" s="3"/>
      <c r="L2613" s="3"/>
    </row>
    <row r="2614" customFormat="false" ht="15" hidden="false" customHeight="false" outlineLevel="0" collapsed="false">
      <c r="J2614" s="3"/>
      <c r="L2614" s="3"/>
    </row>
    <row r="2615" customFormat="false" ht="15" hidden="false" customHeight="false" outlineLevel="0" collapsed="false">
      <c r="J2615" s="3"/>
      <c r="L2615" s="3"/>
    </row>
    <row r="2616" customFormat="false" ht="15" hidden="false" customHeight="false" outlineLevel="0" collapsed="false">
      <c r="J2616" s="3"/>
      <c r="L2616" s="3"/>
    </row>
    <row r="2617" customFormat="false" ht="15" hidden="false" customHeight="false" outlineLevel="0" collapsed="false">
      <c r="J2617" s="3"/>
      <c r="L2617" s="3"/>
    </row>
    <row r="2618" customFormat="false" ht="15" hidden="false" customHeight="false" outlineLevel="0" collapsed="false">
      <c r="J2618" s="3"/>
      <c r="L2618" s="3"/>
    </row>
    <row r="2619" customFormat="false" ht="15" hidden="false" customHeight="false" outlineLevel="0" collapsed="false">
      <c r="J2619" s="3"/>
      <c r="L2619" s="3"/>
    </row>
    <row r="2620" customFormat="false" ht="15" hidden="false" customHeight="false" outlineLevel="0" collapsed="false">
      <c r="J2620" s="3"/>
      <c r="L2620" s="3"/>
    </row>
    <row r="2621" customFormat="false" ht="15" hidden="false" customHeight="false" outlineLevel="0" collapsed="false">
      <c r="J2621" s="3"/>
      <c r="L2621" s="3"/>
    </row>
    <row r="2622" customFormat="false" ht="15" hidden="false" customHeight="false" outlineLevel="0" collapsed="false">
      <c r="J2622" s="3"/>
      <c r="L2622" s="3"/>
    </row>
    <row r="2623" customFormat="false" ht="15" hidden="false" customHeight="false" outlineLevel="0" collapsed="false">
      <c r="J2623" s="3"/>
      <c r="L2623" s="3"/>
    </row>
    <row r="2624" customFormat="false" ht="15" hidden="false" customHeight="false" outlineLevel="0" collapsed="false">
      <c r="J2624" s="3"/>
      <c r="L2624" s="3"/>
    </row>
    <row r="2625" customFormat="false" ht="15" hidden="false" customHeight="false" outlineLevel="0" collapsed="false">
      <c r="J2625" s="3"/>
      <c r="L2625" s="3"/>
    </row>
    <row r="2626" customFormat="false" ht="15" hidden="false" customHeight="false" outlineLevel="0" collapsed="false">
      <c r="J2626" s="3"/>
      <c r="L2626" s="3"/>
    </row>
    <row r="2627" customFormat="false" ht="15" hidden="false" customHeight="false" outlineLevel="0" collapsed="false">
      <c r="J2627" s="3"/>
      <c r="L2627" s="3"/>
    </row>
    <row r="2628" customFormat="false" ht="15" hidden="false" customHeight="false" outlineLevel="0" collapsed="false">
      <c r="J2628" s="3"/>
      <c r="L2628" s="3"/>
    </row>
    <row r="2629" customFormat="false" ht="15" hidden="false" customHeight="false" outlineLevel="0" collapsed="false">
      <c r="J2629" s="3"/>
      <c r="L2629" s="3"/>
    </row>
    <row r="2630" customFormat="false" ht="15" hidden="false" customHeight="false" outlineLevel="0" collapsed="false">
      <c r="J2630" s="3"/>
      <c r="L2630" s="3"/>
    </row>
    <row r="2631" customFormat="false" ht="15" hidden="false" customHeight="false" outlineLevel="0" collapsed="false">
      <c r="J2631" s="3"/>
      <c r="L2631" s="3"/>
    </row>
    <row r="2632" customFormat="false" ht="15" hidden="false" customHeight="false" outlineLevel="0" collapsed="false">
      <c r="J2632" s="3"/>
      <c r="L2632" s="3"/>
    </row>
    <row r="2633" customFormat="false" ht="15" hidden="false" customHeight="false" outlineLevel="0" collapsed="false">
      <c r="J2633" s="3"/>
      <c r="L2633" s="3"/>
    </row>
    <row r="2634" customFormat="false" ht="15" hidden="false" customHeight="false" outlineLevel="0" collapsed="false">
      <c r="J2634" s="3"/>
      <c r="L2634" s="3"/>
    </row>
    <row r="2635" customFormat="false" ht="15" hidden="false" customHeight="false" outlineLevel="0" collapsed="false">
      <c r="J2635" s="3"/>
      <c r="L2635" s="3"/>
    </row>
    <row r="2636" customFormat="false" ht="15" hidden="false" customHeight="false" outlineLevel="0" collapsed="false">
      <c r="J2636" s="3"/>
      <c r="L2636" s="3"/>
    </row>
    <row r="2637" customFormat="false" ht="15" hidden="false" customHeight="false" outlineLevel="0" collapsed="false">
      <c r="J2637" s="3"/>
      <c r="L2637" s="3"/>
    </row>
    <row r="2638" customFormat="false" ht="15" hidden="false" customHeight="false" outlineLevel="0" collapsed="false">
      <c r="J2638" s="3"/>
      <c r="L2638" s="3"/>
    </row>
    <row r="2639" customFormat="false" ht="15" hidden="false" customHeight="false" outlineLevel="0" collapsed="false">
      <c r="J2639" s="3"/>
      <c r="L2639" s="3"/>
    </row>
    <row r="2640" customFormat="false" ht="15" hidden="false" customHeight="false" outlineLevel="0" collapsed="false">
      <c r="J2640" s="3"/>
      <c r="L2640" s="3"/>
    </row>
    <row r="2641" customFormat="false" ht="15" hidden="false" customHeight="false" outlineLevel="0" collapsed="false">
      <c r="J2641" s="3"/>
      <c r="L2641" s="3"/>
    </row>
    <row r="2642" customFormat="false" ht="15" hidden="false" customHeight="false" outlineLevel="0" collapsed="false">
      <c r="J2642" s="3"/>
      <c r="L2642" s="3"/>
    </row>
    <row r="2643" customFormat="false" ht="15" hidden="false" customHeight="false" outlineLevel="0" collapsed="false">
      <c r="J2643" s="3"/>
      <c r="L2643" s="3"/>
    </row>
    <row r="2644" customFormat="false" ht="15" hidden="false" customHeight="false" outlineLevel="0" collapsed="false">
      <c r="J2644" s="3"/>
      <c r="L2644" s="3"/>
    </row>
    <row r="2645" customFormat="false" ht="15" hidden="false" customHeight="false" outlineLevel="0" collapsed="false">
      <c r="J2645" s="3"/>
      <c r="L2645" s="3"/>
    </row>
    <row r="2646" customFormat="false" ht="15" hidden="false" customHeight="false" outlineLevel="0" collapsed="false">
      <c r="J2646" s="3"/>
      <c r="L2646" s="3"/>
    </row>
    <row r="2647" customFormat="false" ht="15" hidden="false" customHeight="false" outlineLevel="0" collapsed="false">
      <c r="J2647" s="3"/>
      <c r="L2647" s="3"/>
    </row>
    <row r="2648" customFormat="false" ht="15" hidden="false" customHeight="false" outlineLevel="0" collapsed="false">
      <c r="J2648" s="3"/>
      <c r="L2648" s="3"/>
    </row>
    <row r="2649" customFormat="false" ht="15" hidden="false" customHeight="false" outlineLevel="0" collapsed="false">
      <c r="J2649" s="3"/>
      <c r="L2649" s="3"/>
    </row>
    <row r="2650" customFormat="false" ht="15" hidden="false" customHeight="false" outlineLevel="0" collapsed="false">
      <c r="J2650" s="3"/>
      <c r="L2650" s="3"/>
    </row>
    <row r="2651" customFormat="false" ht="15" hidden="false" customHeight="false" outlineLevel="0" collapsed="false">
      <c r="J2651" s="3"/>
      <c r="L2651" s="3"/>
    </row>
    <row r="2652" customFormat="false" ht="15" hidden="false" customHeight="false" outlineLevel="0" collapsed="false">
      <c r="J2652" s="3"/>
      <c r="L2652" s="3"/>
    </row>
    <row r="2653" customFormat="false" ht="15" hidden="false" customHeight="false" outlineLevel="0" collapsed="false">
      <c r="J2653" s="3"/>
      <c r="L2653" s="3"/>
    </row>
    <row r="2654" customFormat="false" ht="15" hidden="false" customHeight="false" outlineLevel="0" collapsed="false">
      <c r="J2654" s="3"/>
      <c r="L2654" s="3"/>
    </row>
    <row r="2655" customFormat="false" ht="15" hidden="false" customHeight="false" outlineLevel="0" collapsed="false">
      <c r="J2655" s="3"/>
      <c r="L2655" s="3"/>
    </row>
    <row r="2656" customFormat="false" ht="15" hidden="false" customHeight="false" outlineLevel="0" collapsed="false">
      <c r="J2656" s="3"/>
      <c r="L2656" s="3"/>
    </row>
    <row r="2657" customFormat="false" ht="15" hidden="false" customHeight="false" outlineLevel="0" collapsed="false">
      <c r="J2657" s="3"/>
      <c r="L2657" s="3"/>
    </row>
    <row r="2658" customFormat="false" ht="15" hidden="false" customHeight="false" outlineLevel="0" collapsed="false">
      <c r="J2658" s="3"/>
      <c r="L2658" s="3"/>
    </row>
    <row r="2659" customFormat="false" ht="15" hidden="false" customHeight="false" outlineLevel="0" collapsed="false">
      <c r="J2659" s="3"/>
      <c r="L2659" s="3"/>
    </row>
    <row r="2660" customFormat="false" ht="15" hidden="false" customHeight="false" outlineLevel="0" collapsed="false">
      <c r="J2660" s="3"/>
      <c r="L2660" s="3"/>
    </row>
    <row r="2661" customFormat="false" ht="15" hidden="false" customHeight="false" outlineLevel="0" collapsed="false">
      <c r="J2661" s="3"/>
      <c r="L2661" s="3"/>
    </row>
    <row r="2662" customFormat="false" ht="15" hidden="false" customHeight="false" outlineLevel="0" collapsed="false">
      <c r="J2662" s="3"/>
      <c r="L2662" s="3"/>
    </row>
    <row r="2663" customFormat="false" ht="15" hidden="false" customHeight="false" outlineLevel="0" collapsed="false">
      <c r="J2663" s="3"/>
      <c r="L2663" s="3"/>
    </row>
    <row r="2664" customFormat="false" ht="15" hidden="false" customHeight="false" outlineLevel="0" collapsed="false">
      <c r="J2664" s="3"/>
      <c r="L2664" s="3"/>
    </row>
    <row r="2665" customFormat="false" ht="15" hidden="false" customHeight="false" outlineLevel="0" collapsed="false">
      <c r="J2665" s="3"/>
      <c r="L2665" s="3"/>
    </row>
    <row r="2666" customFormat="false" ht="15" hidden="false" customHeight="false" outlineLevel="0" collapsed="false">
      <c r="J2666" s="3"/>
      <c r="L2666" s="3"/>
    </row>
    <row r="2667" customFormat="false" ht="15" hidden="false" customHeight="false" outlineLevel="0" collapsed="false">
      <c r="J2667" s="3"/>
      <c r="L2667" s="3"/>
    </row>
    <row r="2668" customFormat="false" ht="15" hidden="false" customHeight="false" outlineLevel="0" collapsed="false">
      <c r="J2668" s="3"/>
      <c r="L2668" s="3"/>
    </row>
    <row r="2669" customFormat="false" ht="15" hidden="false" customHeight="false" outlineLevel="0" collapsed="false">
      <c r="J2669" s="3"/>
      <c r="L2669" s="3"/>
    </row>
    <row r="2670" customFormat="false" ht="15" hidden="false" customHeight="false" outlineLevel="0" collapsed="false">
      <c r="J2670" s="3"/>
      <c r="L2670" s="3"/>
    </row>
    <row r="2671" customFormat="false" ht="15" hidden="false" customHeight="false" outlineLevel="0" collapsed="false">
      <c r="J2671" s="3"/>
      <c r="L2671" s="3"/>
    </row>
    <row r="2672" customFormat="false" ht="15" hidden="false" customHeight="false" outlineLevel="0" collapsed="false">
      <c r="J2672" s="3"/>
      <c r="L2672" s="3"/>
    </row>
    <row r="2673" customFormat="false" ht="15" hidden="false" customHeight="false" outlineLevel="0" collapsed="false">
      <c r="J2673" s="3"/>
      <c r="L2673" s="3"/>
    </row>
    <row r="2674" customFormat="false" ht="15" hidden="false" customHeight="false" outlineLevel="0" collapsed="false">
      <c r="J2674" s="3"/>
      <c r="L2674" s="3"/>
    </row>
    <row r="2675" customFormat="false" ht="15" hidden="false" customHeight="false" outlineLevel="0" collapsed="false">
      <c r="J2675" s="3"/>
      <c r="L2675" s="3"/>
    </row>
    <row r="2676" customFormat="false" ht="15" hidden="false" customHeight="false" outlineLevel="0" collapsed="false">
      <c r="J2676" s="3"/>
      <c r="L2676" s="3"/>
    </row>
    <row r="2677" customFormat="false" ht="15" hidden="false" customHeight="false" outlineLevel="0" collapsed="false">
      <c r="J2677" s="3"/>
      <c r="L2677" s="3"/>
    </row>
    <row r="2678" customFormat="false" ht="15" hidden="false" customHeight="false" outlineLevel="0" collapsed="false">
      <c r="J2678" s="3"/>
      <c r="L2678" s="3"/>
    </row>
    <row r="2679" customFormat="false" ht="15" hidden="false" customHeight="false" outlineLevel="0" collapsed="false">
      <c r="J2679" s="3"/>
      <c r="L2679" s="3"/>
    </row>
    <row r="2680" customFormat="false" ht="15" hidden="false" customHeight="false" outlineLevel="0" collapsed="false">
      <c r="J2680" s="3"/>
      <c r="L2680" s="3"/>
    </row>
    <row r="2681" customFormat="false" ht="15" hidden="false" customHeight="false" outlineLevel="0" collapsed="false">
      <c r="J2681" s="3"/>
      <c r="L2681" s="3"/>
    </row>
    <row r="2682" customFormat="false" ht="15" hidden="false" customHeight="false" outlineLevel="0" collapsed="false">
      <c r="J2682" s="3"/>
      <c r="L2682" s="3"/>
    </row>
    <row r="2683" customFormat="false" ht="15" hidden="false" customHeight="false" outlineLevel="0" collapsed="false">
      <c r="J2683" s="3"/>
      <c r="L2683" s="3"/>
    </row>
    <row r="2684" customFormat="false" ht="15" hidden="false" customHeight="false" outlineLevel="0" collapsed="false">
      <c r="J2684" s="3"/>
      <c r="L2684" s="3"/>
    </row>
    <row r="2685" customFormat="false" ht="15" hidden="false" customHeight="false" outlineLevel="0" collapsed="false">
      <c r="J2685" s="3"/>
      <c r="L2685" s="3"/>
    </row>
    <row r="2686" customFormat="false" ht="15" hidden="false" customHeight="false" outlineLevel="0" collapsed="false">
      <c r="J2686" s="3"/>
      <c r="L2686" s="3"/>
    </row>
    <row r="2687" customFormat="false" ht="15" hidden="false" customHeight="false" outlineLevel="0" collapsed="false">
      <c r="J2687" s="3"/>
      <c r="L2687" s="3"/>
    </row>
    <row r="2688" customFormat="false" ht="15" hidden="false" customHeight="false" outlineLevel="0" collapsed="false">
      <c r="J2688" s="3"/>
      <c r="L2688" s="3"/>
    </row>
    <row r="2689" customFormat="false" ht="15" hidden="false" customHeight="false" outlineLevel="0" collapsed="false">
      <c r="J2689" s="3"/>
      <c r="L2689" s="3"/>
    </row>
    <row r="2690" customFormat="false" ht="15" hidden="false" customHeight="false" outlineLevel="0" collapsed="false">
      <c r="J2690" s="3"/>
      <c r="L2690" s="3"/>
    </row>
    <row r="2691" customFormat="false" ht="15" hidden="false" customHeight="false" outlineLevel="0" collapsed="false">
      <c r="J2691" s="3"/>
      <c r="L2691" s="3"/>
    </row>
    <row r="2692" customFormat="false" ht="15" hidden="false" customHeight="false" outlineLevel="0" collapsed="false">
      <c r="J2692" s="3"/>
      <c r="L2692" s="3"/>
    </row>
    <row r="2693" customFormat="false" ht="15" hidden="false" customHeight="false" outlineLevel="0" collapsed="false">
      <c r="J2693" s="3"/>
      <c r="L2693" s="3"/>
    </row>
    <row r="2694" customFormat="false" ht="15" hidden="false" customHeight="false" outlineLevel="0" collapsed="false">
      <c r="J2694" s="3"/>
      <c r="L2694" s="3"/>
    </row>
    <row r="2695" customFormat="false" ht="15" hidden="false" customHeight="false" outlineLevel="0" collapsed="false">
      <c r="J2695" s="3"/>
      <c r="L2695" s="3"/>
    </row>
    <row r="2696" customFormat="false" ht="15" hidden="false" customHeight="false" outlineLevel="0" collapsed="false">
      <c r="J2696" s="3"/>
      <c r="L2696" s="3"/>
    </row>
    <row r="2697" customFormat="false" ht="15" hidden="false" customHeight="false" outlineLevel="0" collapsed="false">
      <c r="J2697" s="3"/>
      <c r="L2697" s="3"/>
    </row>
    <row r="2698" customFormat="false" ht="15" hidden="false" customHeight="false" outlineLevel="0" collapsed="false">
      <c r="J2698" s="3"/>
      <c r="L2698" s="3"/>
    </row>
    <row r="2699" customFormat="false" ht="15" hidden="false" customHeight="false" outlineLevel="0" collapsed="false">
      <c r="J2699" s="3"/>
      <c r="L2699" s="3"/>
    </row>
    <row r="2700" customFormat="false" ht="15" hidden="false" customHeight="false" outlineLevel="0" collapsed="false">
      <c r="J2700" s="3"/>
      <c r="L2700" s="3"/>
    </row>
    <row r="2701" customFormat="false" ht="15" hidden="false" customHeight="false" outlineLevel="0" collapsed="false">
      <c r="J2701" s="3"/>
      <c r="L2701" s="3"/>
    </row>
    <row r="2702" customFormat="false" ht="15" hidden="false" customHeight="false" outlineLevel="0" collapsed="false">
      <c r="J2702" s="3"/>
      <c r="L2702" s="3"/>
    </row>
    <row r="2703" customFormat="false" ht="15" hidden="false" customHeight="false" outlineLevel="0" collapsed="false">
      <c r="J2703" s="3"/>
      <c r="L2703" s="3"/>
    </row>
    <row r="2704" customFormat="false" ht="15" hidden="false" customHeight="false" outlineLevel="0" collapsed="false">
      <c r="J2704" s="3"/>
      <c r="L2704" s="3"/>
    </row>
    <row r="2705" customFormat="false" ht="15" hidden="false" customHeight="false" outlineLevel="0" collapsed="false">
      <c r="J2705" s="3"/>
      <c r="L2705" s="3"/>
    </row>
    <row r="2706" customFormat="false" ht="15" hidden="false" customHeight="false" outlineLevel="0" collapsed="false">
      <c r="J2706" s="3"/>
      <c r="L2706" s="3"/>
    </row>
    <row r="2707" customFormat="false" ht="15" hidden="false" customHeight="false" outlineLevel="0" collapsed="false">
      <c r="J2707" s="3"/>
      <c r="L2707" s="3"/>
    </row>
    <row r="2708" customFormat="false" ht="15" hidden="false" customHeight="false" outlineLevel="0" collapsed="false">
      <c r="J2708" s="3"/>
      <c r="L2708" s="3"/>
    </row>
    <row r="2709" customFormat="false" ht="15" hidden="false" customHeight="false" outlineLevel="0" collapsed="false">
      <c r="J2709" s="3"/>
      <c r="L2709" s="3"/>
    </row>
    <row r="2710" customFormat="false" ht="15" hidden="false" customHeight="false" outlineLevel="0" collapsed="false">
      <c r="J2710" s="3"/>
      <c r="L2710" s="3"/>
    </row>
    <row r="2711" customFormat="false" ht="15" hidden="false" customHeight="false" outlineLevel="0" collapsed="false">
      <c r="J2711" s="3"/>
      <c r="L2711" s="3"/>
    </row>
    <row r="2712" customFormat="false" ht="15" hidden="false" customHeight="false" outlineLevel="0" collapsed="false">
      <c r="J2712" s="3"/>
      <c r="L2712" s="3"/>
    </row>
    <row r="2713" customFormat="false" ht="15" hidden="false" customHeight="false" outlineLevel="0" collapsed="false">
      <c r="J2713" s="3"/>
      <c r="L2713" s="3"/>
    </row>
    <row r="2714" customFormat="false" ht="15" hidden="false" customHeight="false" outlineLevel="0" collapsed="false">
      <c r="J2714" s="3"/>
      <c r="L2714" s="3"/>
    </row>
    <row r="2715" customFormat="false" ht="15" hidden="false" customHeight="false" outlineLevel="0" collapsed="false">
      <c r="J2715" s="3"/>
      <c r="L2715" s="3"/>
    </row>
    <row r="2716" customFormat="false" ht="15" hidden="false" customHeight="false" outlineLevel="0" collapsed="false">
      <c r="J2716" s="3"/>
      <c r="L2716" s="3"/>
    </row>
    <row r="2717" customFormat="false" ht="15" hidden="false" customHeight="false" outlineLevel="0" collapsed="false">
      <c r="J2717" s="3"/>
      <c r="L2717" s="3"/>
    </row>
    <row r="2718" customFormat="false" ht="15" hidden="false" customHeight="false" outlineLevel="0" collapsed="false">
      <c r="J2718" s="3"/>
      <c r="L2718" s="3"/>
    </row>
    <row r="2719" customFormat="false" ht="15" hidden="false" customHeight="false" outlineLevel="0" collapsed="false">
      <c r="J2719" s="3"/>
      <c r="L2719" s="3"/>
    </row>
    <row r="2720" customFormat="false" ht="15" hidden="false" customHeight="false" outlineLevel="0" collapsed="false">
      <c r="J2720" s="3"/>
      <c r="L2720" s="3"/>
    </row>
    <row r="2721" customFormat="false" ht="15" hidden="false" customHeight="false" outlineLevel="0" collapsed="false">
      <c r="J2721" s="3"/>
      <c r="L2721" s="3"/>
    </row>
    <row r="2722" customFormat="false" ht="15" hidden="false" customHeight="false" outlineLevel="0" collapsed="false">
      <c r="J2722" s="3"/>
      <c r="L2722" s="3"/>
    </row>
    <row r="2723" customFormat="false" ht="15" hidden="false" customHeight="false" outlineLevel="0" collapsed="false">
      <c r="J2723" s="3"/>
      <c r="L2723" s="3"/>
    </row>
    <row r="2724" customFormat="false" ht="15" hidden="false" customHeight="false" outlineLevel="0" collapsed="false">
      <c r="J2724" s="3"/>
      <c r="L2724" s="3"/>
    </row>
    <row r="2725" customFormat="false" ht="15" hidden="false" customHeight="false" outlineLevel="0" collapsed="false">
      <c r="J2725" s="3"/>
      <c r="L2725" s="3"/>
    </row>
    <row r="2726" customFormat="false" ht="15" hidden="false" customHeight="false" outlineLevel="0" collapsed="false">
      <c r="J2726" s="3"/>
      <c r="L2726" s="3"/>
    </row>
    <row r="2727" customFormat="false" ht="15" hidden="false" customHeight="false" outlineLevel="0" collapsed="false">
      <c r="J2727" s="3"/>
      <c r="L2727" s="3"/>
    </row>
    <row r="2728" customFormat="false" ht="15" hidden="false" customHeight="false" outlineLevel="0" collapsed="false">
      <c r="J2728" s="3"/>
      <c r="L2728" s="3"/>
    </row>
    <row r="2729" customFormat="false" ht="15" hidden="false" customHeight="false" outlineLevel="0" collapsed="false">
      <c r="J2729" s="3"/>
      <c r="L2729" s="3"/>
    </row>
    <row r="2730" customFormat="false" ht="15" hidden="false" customHeight="false" outlineLevel="0" collapsed="false">
      <c r="J2730" s="3"/>
      <c r="L2730" s="3"/>
    </row>
    <row r="2731" customFormat="false" ht="15" hidden="false" customHeight="false" outlineLevel="0" collapsed="false">
      <c r="J2731" s="3"/>
      <c r="L2731" s="3"/>
    </row>
    <row r="2732" customFormat="false" ht="15" hidden="false" customHeight="false" outlineLevel="0" collapsed="false">
      <c r="J2732" s="3"/>
      <c r="L2732" s="3"/>
    </row>
    <row r="2733" customFormat="false" ht="15" hidden="false" customHeight="false" outlineLevel="0" collapsed="false">
      <c r="J2733" s="3"/>
      <c r="L2733" s="3"/>
    </row>
    <row r="2734" customFormat="false" ht="15" hidden="false" customHeight="false" outlineLevel="0" collapsed="false">
      <c r="J2734" s="3"/>
      <c r="L2734" s="3"/>
    </row>
    <row r="2735" customFormat="false" ht="15" hidden="false" customHeight="false" outlineLevel="0" collapsed="false">
      <c r="J2735" s="3"/>
      <c r="L2735" s="3"/>
    </row>
    <row r="2736" customFormat="false" ht="15" hidden="false" customHeight="false" outlineLevel="0" collapsed="false">
      <c r="J2736" s="3"/>
      <c r="L2736" s="3"/>
    </row>
    <row r="2737" customFormat="false" ht="15" hidden="false" customHeight="false" outlineLevel="0" collapsed="false">
      <c r="J2737" s="3"/>
      <c r="L2737" s="3"/>
    </row>
    <row r="2738" customFormat="false" ht="15" hidden="false" customHeight="false" outlineLevel="0" collapsed="false">
      <c r="J2738" s="3"/>
      <c r="L2738" s="3"/>
    </row>
    <row r="2739" customFormat="false" ht="15" hidden="false" customHeight="false" outlineLevel="0" collapsed="false">
      <c r="J2739" s="3"/>
      <c r="L2739" s="3"/>
    </row>
    <row r="2740" customFormat="false" ht="15" hidden="false" customHeight="false" outlineLevel="0" collapsed="false">
      <c r="J2740" s="3"/>
      <c r="L2740" s="3"/>
    </row>
    <row r="2741" customFormat="false" ht="15" hidden="false" customHeight="false" outlineLevel="0" collapsed="false">
      <c r="J2741" s="3"/>
      <c r="L2741" s="3"/>
    </row>
    <row r="2742" customFormat="false" ht="15" hidden="false" customHeight="false" outlineLevel="0" collapsed="false">
      <c r="J2742" s="3"/>
      <c r="L2742" s="3"/>
    </row>
    <row r="2743" customFormat="false" ht="15" hidden="false" customHeight="false" outlineLevel="0" collapsed="false">
      <c r="J2743" s="3"/>
      <c r="L2743" s="3"/>
    </row>
    <row r="2744" customFormat="false" ht="15" hidden="false" customHeight="false" outlineLevel="0" collapsed="false">
      <c r="J2744" s="3"/>
      <c r="L2744" s="3"/>
    </row>
    <row r="2745" customFormat="false" ht="15" hidden="false" customHeight="false" outlineLevel="0" collapsed="false">
      <c r="J2745" s="3"/>
      <c r="L2745" s="3"/>
    </row>
    <row r="2746" customFormat="false" ht="15" hidden="false" customHeight="false" outlineLevel="0" collapsed="false">
      <c r="J2746" s="3"/>
      <c r="L2746" s="3"/>
    </row>
    <row r="2747" customFormat="false" ht="15" hidden="false" customHeight="false" outlineLevel="0" collapsed="false">
      <c r="J2747" s="3"/>
      <c r="L2747" s="3"/>
    </row>
    <row r="2748" customFormat="false" ht="15" hidden="false" customHeight="false" outlineLevel="0" collapsed="false">
      <c r="J2748" s="3"/>
      <c r="L2748" s="3"/>
    </row>
    <row r="2749" customFormat="false" ht="15" hidden="false" customHeight="false" outlineLevel="0" collapsed="false">
      <c r="J2749" s="3"/>
      <c r="L2749" s="3"/>
    </row>
    <row r="2750" customFormat="false" ht="15" hidden="false" customHeight="false" outlineLevel="0" collapsed="false">
      <c r="J2750" s="3"/>
      <c r="L2750" s="3"/>
    </row>
    <row r="2751" customFormat="false" ht="15" hidden="false" customHeight="false" outlineLevel="0" collapsed="false">
      <c r="J2751" s="3"/>
      <c r="L2751" s="3"/>
    </row>
    <row r="2752" customFormat="false" ht="15" hidden="false" customHeight="false" outlineLevel="0" collapsed="false">
      <c r="J2752" s="3"/>
      <c r="L2752" s="3"/>
    </row>
    <row r="2753" customFormat="false" ht="15" hidden="false" customHeight="false" outlineLevel="0" collapsed="false">
      <c r="J2753" s="3"/>
      <c r="L2753" s="3"/>
    </row>
    <row r="2754" customFormat="false" ht="15" hidden="false" customHeight="false" outlineLevel="0" collapsed="false">
      <c r="J2754" s="3"/>
      <c r="L2754" s="3"/>
    </row>
    <row r="2755" customFormat="false" ht="15" hidden="false" customHeight="false" outlineLevel="0" collapsed="false">
      <c r="J2755" s="3"/>
      <c r="L2755" s="3"/>
    </row>
    <row r="2756" customFormat="false" ht="15" hidden="false" customHeight="false" outlineLevel="0" collapsed="false">
      <c r="J2756" s="3"/>
      <c r="L2756" s="3"/>
    </row>
    <row r="2757" customFormat="false" ht="15" hidden="false" customHeight="false" outlineLevel="0" collapsed="false">
      <c r="J2757" s="3"/>
      <c r="L2757" s="3"/>
    </row>
    <row r="2758" customFormat="false" ht="15" hidden="false" customHeight="false" outlineLevel="0" collapsed="false">
      <c r="J2758" s="3"/>
      <c r="L2758" s="3"/>
    </row>
    <row r="2759" customFormat="false" ht="15" hidden="false" customHeight="false" outlineLevel="0" collapsed="false">
      <c r="J2759" s="3"/>
      <c r="L2759" s="3"/>
    </row>
    <row r="2760" customFormat="false" ht="15" hidden="false" customHeight="false" outlineLevel="0" collapsed="false">
      <c r="J2760" s="3"/>
      <c r="L2760" s="3"/>
    </row>
    <row r="2761" customFormat="false" ht="15" hidden="false" customHeight="false" outlineLevel="0" collapsed="false">
      <c r="J2761" s="3"/>
      <c r="L2761" s="3"/>
    </row>
    <row r="2762" customFormat="false" ht="15" hidden="false" customHeight="false" outlineLevel="0" collapsed="false">
      <c r="J2762" s="3"/>
      <c r="L2762" s="3"/>
    </row>
    <row r="2763" customFormat="false" ht="15" hidden="false" customHeight="false" outlineLevel="0" collapsed="false">
      <c r="J2763" s="3"/>
      <c r="L2763" s="3"/>
    </row>
    <row r="2764" customFormat="false" ht="15" hidden="false" customHeight="false" outlineLevel="0" collapsed="false">
      <c r="J2764" s="3"/>
      <c r="L2764" s="3"/>
    </row>
    <row r="2765" customFormat="false" ht="15" hidden="false" customHeight="false" outlineLevel="0" collapsed="false">
      <c r="J2765" s="3"/>
      <c r="L2765" s="3"/>
    </row>
    <row r="2766" customFormat="false" ht="15" hidden="false" customHeight="false" outlineLevel="0" collapsed="false">
      <c r="J2766" s="3"/>
      <c r="L2766" s="3"/>
    </row>
    <row r="2767" customFormat="false" ht="15" hidden="false" customHeight="false" outlineLevel="0" collapsed="false">
      <c r="J2767" s="3"/>
      <c r="L2767" s="3"/>
    </row>
    <row r="2768" customFormat="false" ht="15" hidden="false" customHeight="false" outlineLevel="0" collapsed="false">
      <c r="J2768" s="3"/>
      <c r="L2768" s="3"/>
    </row>
    <row r="2769" customFormat="false" ht="15" hidden="false" customHeight="false" outlineLevel="0" collapsed="false">
      <c r="J2769" s="3"/>
      <c r="L2769" s="3"/>
    </row>
    <row r="2770" customFormat="false" ht="15" hidden="false" customHeight="false" outlineLevel="0" collapsed="false">
      <c r="J2770" s="3"/>
      <c r="L2770" s="3"/>
    </row>
    <row r="2771" customFormat="false" ht="15" hidden="false" customHeight="false" outlineLevel="0" collapsed="false">
      <c r="J2771" s="3"/>
      <c r="L2771" s="3"/>
    </row>
    <row r="2772" customFormat="false" ht="15" hidden="false" customHeight="false" outlineLevel="0" collapsed="false">
      <c r="J2772" s="3"/>
      <c r="L2772" s="3"/>
    </row>
    <row r="2773" customFormat="false" ht="15" hidden="false" customHeight="false" outlineLevel="0" collapsed="false">
      <c r="J2773" s="3"/>
      <c r="L2773" s="3"/>
    </row>
    <row r="2774" customFormat="false" ht="15" hidden="false" customHeight="false" outlineLevel="0" collapsed="false">
      <c r="J2774" s="3"/>
      <c r="L2774" s="3"/>
    </row>
    <row r="2775" customFormat="false" ht="15" hidden="false" customHeight="false" outlineLevel="0" collapsed="false">
      <c r="J2775" s="3"/>
      <c r="L2775" s="3"/>
    </row>
    <row r="2776" customFormat="false" ht="15" hidden="false" customHeight="false" outlineLevel="0" collapsed="false">
      <c r="J2776" s="3"/>
      <c r="L2776" s="3"/>
    </row>
    <row r="2777" customFormat="false" ht="15" hidden="false" customHeight="false" outlineLevel="0" collapsed="false">
      <c r="J2777" s="3"/>
      <c r="L2777" s="3"/>
    </row>
    <row r="2778" customFormat="false" ht="15" hidden="false" customHeight="false" outlineLevel="0" collapsed="false">
      <c r="J2778" s="3"/>
      <c r="L2778" s="3"/>
    </row>
    <row r="2779" customFormat="false" ht="15" hidden="false" customHeight="false" outlineLevel="0" collapsed="false">
      <c r="J2779" s="3"/>
      <c r="L2779" s="3"/>
    </row>
    <row r="2780" customFormat="false" ht="15" hidden="false" customHeight="false" outlineLevel="0" collapsed="false">
      <c r="J2780" s="3"/>
      <c r="L2780" s="3"/>
    </row>
    <row r="2781" customFormat="false" ht="15" hidden="false" customHeight="false" outlineLevel="0" collapsed="false">
      <c r="J2781" s="3"/>
      <c r="L2781" s="3"/>
    </row>
    <row r="2782" customFormat="false" ht="15" hidden="false" customHeight="false" outlineLevel="0" collapsed="false">
      <c r="J2782" s="3"/>
      <c r="L2782" s="3"/>
    </row>
    <row r="2783" customFormat="false" ht="15" hidden="false" customHeight="false" outlineLevel="0" collapsed="false">
      <c r="J2783" s="3"/>
      <c r="L2783" s="3"/>
    </row>
    <row r="2784" customFormat="false" ht="15" hidden="false" customHeight="false" outlineLevel="0" collapsed="false">
      <c r="J2784" s="3"/>
      <c r="L2784" s="3"/>
    </row>
    <row r="2785" customFormat="false" ht="15" hidden="false" customHeight="false" outlineLevel="0" collapsed="false">
      <c r="J2785" s="3"/>
      <c r="L2785" s="3"/>
    </row>
    <row r="2786" customFormat="false" ht="15" hidden="false" customHeight="false" outlineLevel="0" collapsed="false">
      <c r="J2786" s="3"/>
      <c r="L2786" s="3"/>
    </row>
    <row r="2787" customFormat="false" ht="15" hidden="false" customHeight="false" outlineLevel="0" collapsed="false">
      <c r="J2787" s="3"/>
      <c r="L2787" s="3"/>
    </row>
    <row r="2788" customFormat="false" ht="15" hidden="false" customHeight="false" outlineLevel="0" collapsed="false">
      <c r="J2788" s="3"/>
      <c r="L2788" s="3"/>
    </row>
    <row r="2789" customFormat="false" ht="15" hidden="false" customHeight="false" outlineLevel="0" collapsed="false">
      <c r="J2789" s="3"/>
      <c r="L2789" s="3"/>
    </row>
    <row r="2790" customFormat="false" ht="15" hidden="false" customHeight="false" outlineLevel="0" collapsed="false">
      <c r="J2790" s="3"/>
      <c r="L2790" s="3"/>
    </row>
    <row r="2791" customFormat="false" ht="15" hidden="false" customHeight="false" outlineLevel="0" collapsed="false">
      <c r="J2791" s="3"/>
      <c r="L2791" s="3"/>
    </row>
    <row r="2792" customFormat="false" ht="15" hidden="false" customHeight="false" outlineLevel="0" collapsed="false">
      <c r="J2792" s="3"/>
      <c r="L2792" s="3"/>
    </row>
    <row r="2793" customFormat="false" ht="15" hidden="false" customHeight="false" outlineLevel="0" collapsed="false">
      <c r="J2793" s="3"/>
      <c r="L2793" s="3"/>
    </row>
    <row r="2794" customFormat="false" ht="15" hidden="false" customHeight="false" outlineLevel="0" collapsed="false">
      <c r="J2794" s="3"/>
      <c r="L2794" s="3"/>
    </row>
    <row r="2795" customFormat="false" ht="15" hidden="false" customHeight="false" outlineLevel="0" collapsed="false">
      <c r="J2795" s="3"/>
      <c r="L2795" s="3"/>
    </row>
    <row r="2796" customFormat="false" ht="15" hidden="false" customHeight="false" outlineLevel="0" collapsed="false">
      <c r="J2796" s="3"/>
      <c r="L2796" s="3"/>
    </row>
    <row r="2797" customFormat="false" ht="15" hidden="false" customHeight="false" outlineLevel="0" collapsed="false">
      <c r="J2797" s="3"/>
      <c r="L2797" s="3"/>
    </row>
    <row r="2798" customFormat="false" ht="15" hidden="false" customHeight="false" outlineLevel="0" collapsed="false">
      <c r="J2798" s="3"/>
      <c r="L2798" s="3"/>
    </row>
    <row r="2799" customFormat="false" ht="15" hidden="false" customHeight="false" outlineLevel="0" collapsed="false">
      <c r="J2799" s="3"/>
      <c r="L2799" s="3"/>
    </row>
    <row r="2800" customFormat="false" ht="15" hidden="false" customHeight="false" outlineLevel="0" collapsed="false">
      <c r="J2800" s="3"/>
      <c r="L2800" s="3"/>
    </row>
    <row r="2801" customFormat="false" ht="15" hidden="false" customHeight="false" outlineLevel="0" collapsed="false">
      <c r="J2801" s="3"/>
      <c r="L2801" s="3"/>
    </row>
    <row r="2802" customFormat="false" ht="15" hidden="false" customHeight="false" outlineLevel="0" collapsed="false">
      <c r="J2802" s="3"/>
      <c r="L2802" s="3"/>
    </row>
    <row r="2803" customFormat="false" ht="15" hidden="false" customHeight="false" outlineLevel="0" collapsed="false">
      <c r="J2803" s="3"/>
      <c r="L2803" s="3"/>
    </row>
    <row r="2804" customFormat="false" ht="15" hidden="false" customHeight="false" outlineLevel="0" collapsed="false">
      <c r="J2804" s="3"/>
      <c r="L2804" s="3"/>
    </row>
    <row r="2805" customFormat="false" ht="15" hidden="false" customHeight="false" outlineLevel="0" collapsed="false">
      <c r="J2805" s="3"/>
      <c r="L2805" s="3"/>
    </row>
    <row r="2806" customFormat="false" ht="15" hidden="false" customHeight="false" outlineLevel="0" collapsed="false">
      <c r="J2806" s="3"/>
      <c r="L2806" s="3"/>
    </row>
    <row r="2807" customFormat="false" ht="15" hidden="false" customHeight="false" outlineLevel="0" collapsed="false">
      <c r="J2807" s="3"/>
      <c r="L2807" s="3"/>
    </row>
    <row r="2808" customFormat="false" ht="15" hidden="false" customHeight="false" outlineLevel="0" collapsed="false">
      <c r="J2808" s="3"/>
      <c r="L2808" s="3"/>
    </row>
    <row r="2809" customFormat="false" ht="15" hidden="false" customHeight="false" outlineLevel="0" collapsed="false">
      <c r="J2809" s="3"/>
      <c r="L2809" s="3"/>
    </row>
    <row r="2810" customFormat="false" ht="15" hidden="false" customHeight="false" outlineLevel="0" collapsed="false">
      <c r="J2810" s="3"/>
      <c r="L2810" s="3"/>
    </row>
    <row r="2811" customFormat="false" ht="15" hidden="false" customHeight="false" outlineLevel="0" collapsed="false">
      <c r="J2811" s="3"/>
      <c r="L2811" s="3"/>
    </row>
    <row r="2812" customFormat="false" ht="15" hidden="false" customHeight="false" outlineLevel="0" collapsed="false">
      <c r="J2812" s="3"/>
      <c r="L2812" s="3"/>
    </row>
    <row r="2813" customFormat="false" ht="15" hidden="false" customHeight="false" outlineLevel="0" collapsed="false">
      <c r="J2813" s="3"/>
      <c r="L2813" s="3"/>
    </row>
    <row r="2814" customFormat="false" ht="15" hidden="false" customHeight="false" outlineLevel="0" collapsed="false">
      <c r="J2814" s="3"/>
      <c r="L2814" s="3"/>
    </row>
    <row r="2815" customFormat="false" ht="15" hidden="false" customHeight="false" outlineLevel="0" collapsed="false">
      <c r="J2815" s="3"/>
      <c r="L2815" s="3"/>
    </row>
    <row r="2816" customFormat="false" ht="15" hidden="false" customHeight="false" outlineLevel="0" collapsed="false">
      <c r="J2816" s="3"/>
      <c r="L2816" s="3"/>
    </row>
    <row r="2817" customFormat="false" ht="15" hidden="false" customHeight="false" outlineLevel="0" collapsed="false">
      <c r="J2817" s="3"/>
      <c r="L2817" s="3"/>
    </row>
    <row r="2818" customFormat="false" ht="15" hidden="false" customHeight="false" outlineLevel="0" collapsed="false">
      <c r="J2818" s="3"/>
      <c r="L2818" s="3"/>
    </row>
    <row r="2819" customFormat="false" ht="15" hidden="false" customHeight="false" outlineLevel="0" collapsed="false">
      <c r="J2819" s="3"/>
      <c r="L2819" s="3"/>
    </row>
    <row r="2820" customFormat="false" ht="15" hidden="false" customHeight="false" outlineLevel="0" collapsed="false">
      <c r="J2820" s="3"/>
      <c r="L2820" s="3"/>
    </row>
    <row r="2821" customFormat="false" ht="15" hidden="false" customHeight="false" outlineLevel="0" collapsed="false">
      <c r="J2821" s="3"/>
      <c r="L2821" s="3"/>
    </row>
    <row r="2822" customFormat="false" ht="15" hidden="false" customHeight="false" outlineLevel="0" collapsed="false">
      <c r="J2822" s="3"/>
      <c r="L2822" s="3"/>
    </row>
    <row r="2823" customFormat="false" ht="15" hidden="false" customHeight="false" outlineLevel="0" collapsed="false">
      <c r="J2823" s="3"/>
      <c r="L2823" s="3"/>
    </row>
    <row r="2824" customFormat="false" ht="15" hidden="false" customHeight="false" outlineLevel="0" collapsed="false">
      <c r="J2824" s="3"/>
      <c r="L2824" s="3"/>
    </row>
    <row r="2825" customFormat="false" ht="15" hidden="false" customHeight="false" outlineLevel="0" collapsed="false">
      <c r="J2825" s="3"/>
      <c r="L2825" s="3"/>
    </row>
    <row r="2826" customFormat="false" ht="15" hidden="false" customHeight="false" outlineLevel="0" collapsed="false">
      <c r="J2826" s="3"/>
      <c r="L2826" s="3"/>
    </row>
    <row r="2827" customFormat="false" ht="15" hidden="false" customHeight="false" outlineLevel="0" collapsed="false">
      <c r="J2827" s="3"/>
      <c r="L2827" s="3"/>
    </row>
    <row r="2828" customFormat="false" ht="15" hidden="false" customHeight="false" outlineLevel="0" collapsed="false">
      <c r="J2828" s="3"/>
      <c r="L2828" s="3"/>
    </row>
    <row r="2829" customFormat="false" ht="15" hidden="false" customHeight="false" outlineLevel="0" collapsed="false">
      <c r="J2829" s="3"/>
      <c r="L2829" s="3"/>
    </row>
    <row r="2830" customFormat="false" ht="15" hidden="false" customHeight="false" outlineLevel="0" collapsed="false">
      <c r="J2830" s="3"/>
      <c r="L2830" s="3"/>
    </row>
    <row r="2831" customFormat="false" ht="15" hidden="false" customHeight="false" outlineLevel="0" collapsed="false">
      <c r="J2831" s="3"/>
      <c r="L2831" s="3"/>
    </row>
    <row r="2832" customFormat="false" ht="15" hidden="false" customHeight="false" outlineLevel="0" collapsed="false">
      <c r="J2832" s="3"/>
      <c r="L2832" s="3"/>
    </row>
    <row r="2833" customFormat="false" ht="15" hidden="false" customHeight="false" outlineLevel="0" collapsed="false">
      <c r="J2833" s="3"/>
      <c r="L2833" s="3"/>
    </row>
    <row r="2834" customFormat="false" ht="15" hidden="false" customHeight="false" outlineLevel="0" collapsed="false">
      <c r="J2834" s="3"/>
      <c r="L2834" s="3"/>
    </row>
    <row r="2835" customFormat="false" ht="15" hidden="false" customHeight="false" outlineLevel="0" collapsed="false">
      <c r="J2835" s="3"/>
      <c r="L2835" s="3"/>
    </row>
    <row r="2836" customFormat="false" ht="15" hidden="false" customHeight="false" outlineLevel="0" collapsed="false">
      <c r="J2836" s="3"/>
      <c r="L2836" s="3"/>
    </row>
    <row r="2837" customFormat="false" ht="15" hidden="false" customHeight="false" outlineLevel="0" collapsed="false">
      <c r="J2837" s="3"/>
      <c r="L2837" s="3"/>
    </row>
    <row r="2838" customFormat="false" ht="15" hidden="false" customHeight="false" outlineLevel="0" collapsed="false">
      <c r="J2838" s="3"/>
      <c r="L2838" s="3"/>
    </row>
    <row r="2839" customFormat="false" ht="15" hidden="false" customHeight="false" outlineLevel="0" collapsed="false">
      <c r="J2839" s="3"/>
      <c r="L2839" s="3"/>
    </row>
    <row r="2840" customFormat="false" ht="15" hidden="false" customHeight="false" outlineLevel="0" collapsed="false">
      <c r="J2840" s="3"/>
      <c r="L2840" s="3"/>
    </row>
    <row r="2841" customFormat="false" ht="15" hidden="false" customHeight="false" outlineLevel="0" collapsed="false">
      <c r="J2841" s="3"/>
      <c r="L2841" s="3"/>
    </row>
    <row r="2842" customFormat="false" ht="15" hidden="false" customHeight="false" outlineLevel="0" collapsed="false">
      <c r="J2842" s="3"/>
      <c r="L2842" s="3"/>
    </row>
    <row r="2843" customFormat="false" ht="15" hidden="false" customHeight="false" outlineLevel="0" collapsed="false">
      <c r="J2843" s="3"/>
      <c r="L2843" s="3"/>
    </row>
    <row r="2844" customFormat="false" ht="15" hidden="false" customHeight="false" outlineLevel="0" collapsed="false">
      <c r="J2844" s="3"/>
      <c r="L2844" s="3"/>
    </row>
    <row r="2845" customFormat="false" ht="15" hidden="false" customHeight="false" outlineLevel="0" collapsed="false">
      <c r="J2845" s="3"/>
      <c r="L2845" s="3"/>
    </row>
    <row r="2846" customFormat="false" ht="15" hidden="false" customHeight="false" outlineLevel="0" collapsed="false">
      <c r="J2846" s="3"/>
      <c r="L2846" s="3"/>
    </row>
    <row r="2847" customFormat="false" ht="15" hidden="false" customHeight="false" outlineLevel="0" collapsed="false">
      <c r="J2847" s="3"/>
      <c r="L2847" s="3"/>
    </row>
    <row r="2848" customFormat="false" ht="15" hidden="false" customHeight="false" outlineLevel="0" collapsed="false">
      <c r="J2848" s="3"/>
      <c r="L2848" s="3"/>
    </row>
    <row r="2849" customFormat="false" ht="15" hidden="false" customHeight="false" outlineLevel="0" collapsed="false">
      <c r="J2849" s="3"/>
      <c r="L2849" s="3"/>
    </row>
    <row r="2850" customFormat="false" ht="15" hidden="false" customHeight="false" outlineLevel="0" collapsed="false">
      <c r="J2850" s="3"/>
      <c r="L2850" s="3"/>
    </row>
    <row r="2851" customFormat="false" ht="15" hidden="false" customHeight="false" outlineLevel="0" collapsed="false">
      <c r="J2851" s="3"/>
      <c r="L2851" s="3"/>
    </row>
    <row r="2852" customFormat="false" ht="15" hidden="false" customHeight="false" outlineLevel="0" collapsed="false">
      <c r="J2852" s="3"/>
      <c r="L2852" s="3"/>
    </row>
    <row r="2853" customFormat="false" ht="15" hidden="false" customHeight="false" outlineLevel="0" collapsed="false">
      <c r="J2853" s="3"/>
      <c r="L2853" s="3"/>
    </row>
    <row r="2854" customFormat="false" ht="15" hidden="false" customHeight="false" outlineLevel="0" collapsed="false">
      <c r="J2854" s="3"/>
      <c r="L2854" s="3"/>
    </row>
    <row r="2855" customFormat="false" ht="15" hidden="false" customHeight="false" outlineLevel="0" collapsed="false">
      <c r="J2855" s="3"/>
      <c r="L2855" s="3"/>
    </row>
    <row r="2856" customFormat="false" ht="15" hidden="false" customHeight="false" outlineLevel="0" collapsed="false">
      <c r="J2856" s="3"/>
      <c r="L2856" s="3"/>
    </row>
    <row r="2857" customFormat="false" ht="15" hidden="false" customHeight="false" outlineLevel="0" collapsed="false">
      <c r="J2857" s="3"/>
      <c r="L2857" s="3"/>
    </row>
    <row r="2858" customFormat="false" ht="15" hidden="false" customHeight="false" outlineLevel="0" collapsed="false">
      <c r="J2858" s="3"/>
      <c r="L2858" s="3"/>
    </row>
    <row r="2859" customFormat="false" ht="15" hidden="false" customHeight="false" outlineLevel="0" collapsed="false">
      <c r="J2859" s="3"/>
      <c r="L2859" s="3"/>
    </row>
    <row r="2860" customFormat="false" ht="15" hidden="false" customHeight="false" outlineLevel="0" collapsed="false">
      <c r="J2860" s="3"/>
      <c r="L2860" s="3"/>
    </row>
    <row r="2861" customFormat="false" ht="15" hidden="false" customHeight="false" outlineLevel="0" collapsed="false">
      <c r="J2861" s="3"/>
      <c r="L2861" s="3"/>
    </row>
    <row r="2862" customFormat="false" ht="15" hidden="false" customHeight="false" outlineLevel="0" collapsed="false">
      <c r="J2862" s="3"/>
      <c r="L2862" s="3"/>
    </row>
    <row r="2863" customFormat="false" ht="15" hidden="false" customHeight="false" outlineLevel="0" collapsed="false">
      <c r="J2863" s="3"/>
      <c r="L2863" s="3"/>
    </row>
    <row r="2864" customFormat="false" ht="15" hidden="false" customHeight="false" outlineLevel="0" collapsed="false">
      <c r="J2864" s="3"/>
      <c r="L2864" s="3"/>
    </row>
    <row r="2865" customFormat="false" ht="15" hidden="false" customHeight="false" outlineLevel="0" collapsed="false">
      <c r="J2865" s="3"/>
      <c r="L2865" s="3"/>
    </row>
    <row r="2866" customFormat="false" ht="15" hidden="false" customHeight="false" outlineLevel="0" collapsed="false">
      <c r="J2866" s="3"/>
      <c r="L2866" s="3"/>
    </row>
    <row r="2867" customFormat="false" ht="15" hidden="false" customHeight="false" outlineLevel="0" collapsed="false">
      <c r="J2867" s="3"/>
      <c r="L2867" s="3"/>
    </row>
    <row r="2868" customFormat="false" ht="15" hidden="false" customHeight="false" outlineLevel="0" collapsed="false">
      <c r="J2868" s="3"/>
      <c r="L2868" s="3"/>
    </row>
    <row r="2869" customFormat="false" ht="15" hidden="false" customHeight="false" outlineLevel="0" collapsed="false">
      <c r="J2869" s="3"/>
      <c r="L2869" s="3"/>
    </row>
    <row r="2870" customFormat="false" ht="15" hidden="false" customHeight="false" outlineLevel="0" collapsed="false">
      <c r="J2870" s="3"/>
      <c r="L2870" s="3"/>
    </row>
    <row r="2871" customFormat="false" ht="15" hidden="false" customHeight="false" outlineLevel="0" collapsed="false">
      <c r="J2871" s="3"/>
      <c r="L2871" s="3"/>
    </row>
    <row r="2872" customFormat="false" ht="15" hidden="false" customHeight="false" outlineLevel="0" collapsed="false">
      <c r="J2872" s="3"/>
      <c r="L2872" s="3"/>
    </row>
    <row r="2873" customFormat="false" ht="15" hidden="false" customHeight="false" outlineLevel="0" collapsed="false">
      <c r="J2873" s="3"/>
      <c r="L2873" s="3"/>
    </row>
    <row r="2874" customFormat="false" ht="15" hidden="false" customHeight="false" outlineLevel="0" collapsed="false">
      <c r="J2874" s="3"/>
      <c r="L2874" s="3"/>
    </row>
    <row r="2875" customFormat="false" ht="15" hidden="false" customHeight="false" outlineLevel="0" collapsed="false">
      <c r="J2875" s="3"/>
      <c r="L2875" s="3"/>
    </row>
    <row r="2876" customFormat="false" ht="15" hidden="false" customHeight="false" outlineLevel="0" collapsed="false">
      <c r="J2876" s="3"/>
      <c r="L2876" s="3"/>
    </row>
    <row r="2877" customFormat="false" ht="15" hidden="false" customHeight="false" outlineLevel="0" collapsed="false">
      <c r="J2877" s="3"/>
      <c r="L2877" s="3"/>
    </row>
    <row r="2878" customFormat="false" ht="15" hidden="false" customHeight="false" outlineLevel="0" collapsed="false">
      <c r="J2878" s="3"/>
      <c r="L2878" s="3"/>
    </row>
    <row r="2879" customFormat="false" ht="15" hidden="false" customHeight="false" outlineLevel="0" collapsed="false">
      <c r="J2879" s="3"/>
      <c r="L2879" s="3"/>
    </row>
    <row r="2880" customFormat="false" ht="15" hidden="false" customHeight="false" outlineLevel="0" collapsed="false">
      <c r="J2880" s="3"/>
      <c r="L2880" s="3"/>
    </row>
    <row r="2881" customFormat="false" ht="15" hidden="false" customHeight="false" outlineLevel="0" collapsed="false">
      <c r="J2881" s="3"/>
      <c r="L2881" s="3"/>
    </row>
    <row r="2882" customFormat="false" ht="15" hidden="false" customHeight="false" outlineLevel="0" collapsed="false">
      <c r="J2882" s="3"/>
      <c r="L2882" s="3"/>
    </row>
    <row r="2883" customFormat="false" ht="15" hidden="false" customHeight="false" outlineLevel="0" collapsed="false">
      <c r="J2883" s="3"/>
      <c r="L2883" s="3"/>
    </row>
    <row r="2884" customFormat="false" ht="15" hidden="false" customHeight="false" outlineLevel="0" collapsed="false">
      <c r="J2884" s="3"/>
      <c r="L2884" s="3"/>
    </row>
    <row r="2885" customFormat="false" ht="15" hidden="false" customHeight="false" outlineLevel="0" collapsed="false">
      <c r="J2885" s="3"/>
      <c r="L2885" s="3"/>
    </row>
    <row r="2886" customFormat="false" ht="15" hidden="false" customHeight="false" outlineLevel="0" collapsed="false">
      <c r="J2886" s="3"/>
      <c r="L2886" s="3"/>
    </row>
    <row r="2887" customFormat="false" ht="15" hidden="false" customHeight="false" outlineLevel="0" collapsed="false">
      <c r="J2887" s="3"/>
      <c r="L2887" s="3"/>
    </row>
    <row r="2888" customFormat="false" ht="15" hidden="false" customHeight="false" outlineLevel="0" collapsed="false">
      <c r="J2888" s="3"/>
      <c r="L2888" s="3"/>
    </row>
    <row r="2889" customFormat="false" ht="15" hidden="false" customHeight="false" outlineLevel="0" collapsed="false">
      <c r="J2889" s="3"/>
      <c r="L2889" s="3"/>
    </row>
    <row r="2890" customFormat="false" ht="15" hidden="false" customHeight="false" outlineLevel="0" collapsed="false">
      <c r="J2890" s="3"/>
      <c r="L2890" s="3"/>
    </row>
    <row r="2891" customFormat="false" ht="15" hidden="false" customHeight="false" outlineLevel="0" collapsed="false">
      <c r="J2891" s="3"/>
      <c r="L2891" s="3"/>
    </row>
    <row r="2892" customFormat="false" ht="15" hidden="false" customHeight="false" outlineLevel="0" collapsed="false">
      <c r="J2892" s="3"/>
      <c r="L2892" s="3"/>
    </row>
    <row r="2893" customFormat="false" ht="15" hidden="false" customHeight="false" outlineLevel="0" collapsed="false">
      <c r="J2893" s="3"/>
      <c r="L2893" s="3"/>
    </row>
    <row r="2894" customFormat="false" ht="15" hidden="false" customHeight="false" outlineLevel="0" collapsed="false">
      <c r="J2894" s="3"/>
      <c r="L2894" s="3"/>
    </row>
    <row r="2895" customFormat="false" ht="15" hidden="false" customHeight="false" outlineLevel="0" collapsed="false">
      <c r="J2895" s="3"/>
      <c r="L2895" s="3"/>
    </row>
    <row r="2896" customFormat="false" ht="15" hidden="false" customHeight="false" outlineLevel="0" collapsed="false">
      <c r="J2896" s="3"/>
      <c r="L2896" s="3"/>
    </row>
    <row r="2897" customFormat="false" ht="15" hidden="false" customHeight="false" outlineLevel="0" collapsed="false">
      <c r="J2897" s="3"/>
      <c r="L2897" s="3"/>
    </row>
    <row r="2898" customFormat="false" ht="15" hidden="false" customHeight="false" outlineLevel="0" collapsed="false">
      <c r="J2898" s="3"/>
      <c r="L2898" s="3"/>
    </row>
    <row r="2899" customFormat="false" ht="15" hidden="false" customHeight="false" outlineLevel="0" collapsed="false">
      <c r="J2899" s="3"/>
      <c r="L2899" s="3"/>
    </row>
    <row r="2900" customFormat="false" ht="15" hidden="false" customHeight="false" outlineLevel="0" collapsed="false">
      <c r="J2900" s="3"/>
      <c r="L2900" s="3"/>
    </row>
    <row r="2901" customFormat="false" ht="15" hidden="false" customHeight="false" outlineLevel="0" collapsed="false">
      <c r="J2901" s="3"/>
      <c r="L2901" s="3"/>
    </row>
    <row r="2902" customFormat="false" ht="15" hidden="false" customHeight="false" outlineLevel="0" collapsed="false">
      <c r="J2902" s="3"/>
      <c r="L2902" s="3"/>
    </row>
    <row r="2903" customFormat="false" ht="15" hidden="false" customHeight="false" outlineLevel="0" collapsed="false">
      <c r="J2903" s="3"/>
      <c r="L2903" s="3"/>
    </row>
    <row r="2904" customFormat="false" ht="15" hidden="false" customHeight="false" outlineLevel="0" collapsed="false">
      <c r="J2904" s="3"/>
      <c r="L2904" s="3"/>
    </row>
    <row r="2905" customFormat="false" ht="15" hidden="false" customHeight="false" outlineLevel="0" collapsed="false">
      <c r="J2905" s="3"/>
      <c r="L2905" s="3"/>
    </row>
    <row r="2906" customFormat="false" ht="15" hidden="false" customHeight="false" outlineLevel="0" collapsed="false">
      <c r="J2906" s="3"/>
      <c r="L2906" s="3"/>
    </row>
    <row r="2907" customFormat="false" ht="15" hidden="false" customHeight="false" outlineLevel="0" collapsed="false">
      <c r="J2907" s="3"/>
      <c r="L2907" s="3"/>
    </row>
    <row r="2908" customFormat="false" ht="15" hidden="false" customHeight="false" outlineLevel="0" collapsed="false">
      <c r="J2908" s="3"/>
      <c r="L2908" s="3"/>
    </row>
    <row r="2909" customFormat="false" ht="15" hidden="false" customHeight="false" outlineLevel="0" collapsed="false">
      <c r="J2909" s="3"/>
      <c r="L2909" s="3"/>
    </row>
    <row r="2910" customFormat="false" ht="15" hidden="false" customHeight="false" outlineLevel="0" collapsed="false">
      <c r="J2910" s="3"/>
      <c r="L2910" s="3"/>
    </row>
    <row r="2911" customFormat="false" ht="15" hidden="false" customHeight="false" outlineLevel="0" collapsed="false">
      <c r="J2911" s="3"/>
      <c r="L2911" s="3"/>
    </row>
    <row r="2912" customFormat="false" ht="15" hidden="false" customHeight="false" outlineLevel="0" collapsed="false">
      <c r="J2912" s="3"/>
      <c r="L2912" s="3"/>
    </row>
    <row r="2913" customFormat="false" ht="15" hidden="false" customHeight="false" outlineLevel="0" collapsed="false">
      <c r="J2913" s="3"/>
      <c r="L2913" s="3"/>
    </row>
    <row r="2914" customFormat="false" ht="15" hidden="false" customHeight="false" outlineLevel="0" collapsed="false">
      <c r="J2914" s="3"/>
      <c r="L2914" s="3"/>
    </row>
    <row r="2915" customFormat="false" ht="15" hidden="false" customHeight="false" outlineLevel="0" collapsed="false">
      <c r="J2915" s="3"/>
      <c r="L2915" s="3"/>
    </row>
    <row r="2916" customFormat="false" ht="15" hidden="false" customHeight="false" outlineLevel="0" collapsed="false">
      <c r="J2916" s="3"/>
      <c r="L2916" s="3"/>
    </row>
    <row r="2917" customFormat="false" ht="15" hidden="false" customHeight="false" outlineLevel="0" collapsed="false">
      <c r="J2917" s="3"/>
      <c r="L2917" s="3"/>
    </row>
    <row r="2918" customFormat="false" ht="15" hidden="false" customHeight="false" outlineLevel="0" collapsed="false">
      <c r="J2918" s="3"/>
      <c r="L2918" s="3"/>
    </row>
    <row r="2919" customFormat="false" ht="15" hidden="false" customHeight="false" outlineLevel="0" collapsed="false">
      <c r="J2919" s="3"/>
      <c r="L2919" s="3"/>
    </row>
    <row r="2920" customFormat="false" ht="15" hidden="false" customHeight="false" outlineLevel="0" collapsed="false">
      <c r="J2920" s="3"/>
      <c r="L2920" s="3"/>
    </row>
    <row r="2921" customFormat="false" ht="15" hidden="false" customHeight="false" outlineLevel="0" collapsed="false">
      <c r="J2921" s="3"/>
      <c r="L2921" s="3"/>
    </row>
    <row r="2922" customFormat="false" ht="15" hidden="false" customHeight="false" outlineLevel="0" collapsed="false">
      <c r="J2922" s="3"/>
      <c r="L2922" s="3"/>
    </row>
    <row r="2923" customFormat="false" ht="15" hidden="false" customHeight="false" outlineLevel="0" collapsed="false">
      <c r="J2923" s="3"/>
      <c r="L2923" s="3"/>
    </row>
    <row r="2924" customFormat="false" ht="15" hidden="false" customHeight="false" outlineLevel="0" collapsed="false">
      <c r="J2924" s="3"/>
      <c r="L2924" s="3"/>
    </row>
    <row r="2925" customFormat="false" ht="15" hidden="false" customHeight="false" outlineLevel="0" collapsed="false">
      <c r="J2925" s="3"/>
      <c r="L2925" s="3"/>
    </row>
    <row r="2926" customFormat="false" ht="15" hidden="false" customHeight="false" outlineLevel="0" collapsed="false">
      <c r="J2926" s="3"/>
      <c r="L2926" s="3"/>
    </row>
    <row r="2927" customFormat="false" ht="15" hidden="false" customHeight="false" outlineLevel="0" collapsed="false">
      <c r="J2927" s="3"/>
      <c r="L2927" s="3"/>
    </row>
    <row r="2928" customFormat="false" ht="15" hidden="false" customHeight="false" outlineLevel="0" collapsed="false">
      <c r="J2928" s="3"/>
      <c r="L2928" s="3"/>
    </row>
    <row r="2929" customFormat="false" ht="15" hidden="false" customHeight="false" outlineLevel="0" collapsed="false">
      <c r="J2929" s="3"/>
      <c r="L2929" s="3"/>
    </row>
    <row r="2930" customFormat="false" ht="15" hidden="false" customHeight="false" outlineLevel="0" collapsed="false">
      <c r="J2930" s="3"/>
      <c r="L2930" s="3"/>
    </row>
    <row r="2931" customFormat="false" ht="15" hidden="false" customHeight="false" outlineLevel="0" collapsed="false">
      <c r="J2931" s="3"/>
      <c r="L2931" s="3"/>
    </row>
    <row r="2932" customFormat="false" ht="15" hidden="false" customHeight="false" outlineLevel="0" collapsed="false">
      <c r="J2932" s="3"/>
      <c r="L2932" s="3"/>
    </row>
    <row r="2933" customFormat="false" ht="15" hidden="false" customHeight="false" outlineLevel="0" collapsed="false">
      <c r="J2933" s="3"/>
      <c r="L2933" s="3"/>
    </row>
    <row r="2934" customFormat="false" ht="15" hidden="false" customHeight="false" outlineLevel="0" collapsed="false">
      <c r="J2934" s="3"/>
      <c r="L2934" s="3"/>
    </row>
    <row r="2935" customFormat="false" ht="15" hidden="false" customHeight="false" outlineLevel="0" collapsed="false">
      <c r="J2935" s="3"/>
      <c r="L2935" s="3"/>
    </row>
    <row r="2936" customFormat="false" ht="15" hidden="false" customHeight="false" outlineLevel="0" collapsed="false">
      <c r="J2936" s="3"/>
      <c r="L2936" s="3"/>
    </row>
    <row r="2937" customFormat="false" ht="15" hidden="false" customHeight="false" outlineLevel="0" collapsed="false">
      <c r="J2937" s="3"/>
      <c r="L2937" s="3"/>
    </row>
    <row r="2938" customFormat="false" ht="15" hidden="false" customHeight="false" outlineLevel="0" collapsed="false">
      <c r="J2938" s="3"/>
      <c r="L2938" s="3"/>
    </row>
    <row r="2939" customFormat="false" ht="15" hidden="false" customHeight="false" outlineLevel="0" collapsed="false">
      <c r="J2939" s="3"/>
      <c r="L2939" s="3"/>
    </row>
    <row r="2940" customFormat="false" ht="15" hidden="false" customHeight="false" outlineLevel="0" collapsed="false">
      <c r="J2940" s="3"/>
      <c r="L2940" s="3"/>
    </row>
    <row r="2941" customFormat="false" ht="15" hidden="false" customHeight="false" outlineLevel="0" collapsed="false">
      <c r="J2941" s="3"/>
      <c r="L2941" s="3"/>
    </row>
    <row r="2942" customFormat="false" ht="15" hidden="false" customHeight="false" outlineLevel="0" collapsed="false">
      <c r="J2942" s="3"/>
      <c r="L2942" s="3"/>
    </row>
    <row r="2943" customFormat="false" ht="15" hidden="false" customHeight="false" outlineLevel="0" collapsed="false">
      <c r="J2943" s="3"/>
      <c r="L2943" s="3"/>
    </row>
    <row r="2944" customFormat="false" ht="15" hidden="false" customHeight="false" outlineLevel="0" collapsed="false">
      <c r="J2944" s="3"/>
      <c r="L2944" s="3"/>
    </row>
    <row r="2945" customFormat="false" ht="15" hidden="false" customHeight="false" outlineLevel="0" collapsed="false">
      <c r="J2945" s="3"/>
      <c r="L2945" s="3"/>
    </row>
    <row r="2946" customFormat="false" ht="15" hidden="false" customHeight="false" outlineLevel="0" collapsed="false">
      <c r="J2946" s="3"/>
      <c r="L2946" s="3"/>
    </row>
    <row r="2947" customFormat="false" ht="15" hidden="false" customHeight="false" outlineLevel="0" collapsed="false">
      <c r="J2947" s="3"/>
      <c r="L2947" s="3"/>
    </row>
    <row r="2948" customFormat="false" ht="15" hidden="false" customHeight="false" outlineLevel="0" collapsed="false">
      <c r="J2948" s="3"/>
      <c r="L2948" s="3"/>
    </row>
    <row r="2949" customFormat="false" ht="15" hidden="false" customHeight="false" outlineLevel="0" collapsed="false">
      <c r="J2949" s="3"/>
      <c r="L2949" s="3"/>
    </row>
    <row r="2950" customFormat="false" ht="15" hidden="false" customHeight="false" outlineLevel="0" collapsed="false">
      <c r="J2950" s="3"/>
      <c r="L2950" s="3"/>
    </row>
    <row r="2951" customFormat="false" ht="15" hidden="false" customHeight="false" outlineLevel="0" collapsed="false">
      <c r="J2951" s="3"/>
      <c r="L2951" s="3"/>
    </row>
    <row r="2952" customFormat="false" ht="15" hidden="false" customHeight="false" outlineLevel="0" collapsed="false">
      <c r="J2952" s="3"/>
      <c r="L2952" s="3"/>
    </row>
    <row r="2953" customFormat="false" ht="15" hidden="false" customHeight="false" outlineLevel="0" collapsed="false">
      <c r="J2953" s="3"/>
      <c r="L2953" s="3"/>
    </row>
    <row r="2954" customFormat="false" ht="15" hidden="false" customHeight="false" outlineLevel="0" collapsed="false">
      <c r="J2954" s="3"/>
      <c r="L2954" s="3"/>
    </row>
    <row r="2955" customFormat="false" ht="15" hidden="false" customHeight="false" outlineLevel="0" collapsed="false">
      <c r="J2955" s="3"/>
      <c r="L2955" s="3"/>
    </row>
    <row r="2956" customFormat="false" ht="15" hidden="false" customHeight="false" outlineLevel="0" collapsed="false">
      <c r="J2956" s="3"/>
      <c r="L2956" s="3"/>
    </row>
    <row r="2957" customFormat="false" ht="15" hidden="false" customHeight="false" outlineLevel="0" collapsed="false">
      <c r="J2957" s="3"/>
      <c r="L2957" s="3"/>
    </row>
    <row r="2958" customFormat="false" ht="15" hidden="false" customHeight="false" outlineLevel="0" collapsed="false">
      <c r="J2958" s="3"/>
      <c r="L2958" s="3"/>
    </row>
    <row r="2959" customFormat="false" ht="15" hidden="false" customHeight="false" outlineLevel="0" collapsed="false">
      <c r="J2959" s="3"/>
      <c r="L2959" s="3"/>
    </row>
    <row r="2960" customFormat="false" ht="15" hidden="false" customHeight="false" outlineLevel="0" collapsed="false">
      <c r="J2960" s="3"/>
      <c r="L2960" s="3"/>
    </row>
    <row r="2961" customFormat="false" ht="15" hidden="false" customHeight="false" outlineLevel="0" collapsed="false">
      <c r="J2961" s="3"/>
      <c r="L2961" s="3"/>
    </row>
    <row r="2962" customFormat="false" ht="15" hidden="false" customHeight="false" outlineLevel="0" collapsed="false">
      <c r="J2962" s="3"/>
      <c r="L2962" s="3"/>
    </row>
    <row r="2963" customFormat="false" ht="15" hidden="false" customHeight="false" outlineLevel="0" collapsed="false">
      <c r="J2963" s="3"/>
      <c r="L2963" s="3"/>
    </row>
    <row r="2964" customFormat="false" ht="15" hidden="false" customHeight="false" outlineLevel="0" collapsed="false">
      <c r="J2964" s="3"/>
      <c r="L2964" s="3"/>
    </row>
    <row r="2965" customFormat="false" ht="15" hidden="false" customHeight="false" outlineLevel="0" collapsed="false">
      <c r="J2965" s="3"/>
      <c r="L2965" s="3"/>
    </row>
    <row r="2966" customFormat="false" ht="15" hidden="false" customHeight="false" outlineLevel="0" collapsed="false">
      <c r="J2966" s="3"/>
      <c r="L2966" s="3"/>
    </row>
    <row r="2967" customFormat="false" ht="15" hidden="false" customHeight="false" outlineLevel="0" collapsed="false">
      <c r="J2967" s="3"/>
      <c r="L2967" s="3"/>
    </row>
    <row r="2968" customFormat="false" ht="15" hidden="false" customHeight="false" outlineLevel="0" collapsed="false">
      <c r="J2968" s="3"/>
      <c r="L2968" s="3"/>
    </row>
    <row r="2969" customFormat="false" ht="15" hidden="false" customHeight="false" outlineLevel="0" collapsed="false">
      <c r="J2969" s="3"/>
      <c r="L2969" s="3"/>
    </row>
    <row r="2970" customFormat="false" ht="15" hidden="false" customHeight="false" outlineLevel="0" collapsed="false">
      <c r="J2970" s="3"/>
      <c r="L2970" s="3"/>
    </row>
    <row r="2971" customFormat="false" ht="15" hidden="false" customHeight="false" outlineLevel="0" collapsed="false">
      <c r="J2971" s="3"/>
      <c r="L2971" s="3"/>
    </row>
    <row r="2972" customFormat="false" ht="15" hidden="false" customHeight="false" outlineLevel="0" collapsed="false">
      <c r="J2972" s="3"/>
      <c r="L2972" s="3"/>
    </row>
    <row r="2973" customFormat="false" ht="15" hidden="false" customHeight="false" outlineLevel="0" collapsed="false">
      <c r="J2973" s="3"/>
      <c r="L2973" s="3"/>
    </row>
    <row r="2974" customFormat="false" ht="15" hidden="false" customHeight="false" outlineLevel="0" collapsed="false">
      <c r="J2974" s="3"/>
      <c r="L2974" s="3"/>
    </row>
    <row r="2975" customFormat="false" ht="15" hidden="false" customHeight="false" outlineLevel="0" collapsed="false">
      <c r="J2975" s="3"/>
      <c r="L2975" s="3"/>
    </row>
    <row r="2976" customFormat="false" ht="15" hidden="false" customHeight="false" outlineLevel="0" collapsed="false">
      <c r="J2976" s="3"/>
      <c r="L2976" s="3"/>
    </row>
    <row r="2977" customFormat="false" ht="15" hidden="false" customHeight="false" outlineLevel="0" collapsed="false">
      <c r="J2977" s="3"/>
      <c r="L2977" s="3"/>
    </row>
    <row r="2978" customFormat="false" ht="15" hidden="false" customHeight="false" outlineLevel="0" collapsed="false">
      <c r="J2978" s="3"/>
      <c r="L2978" s="3"/>
    </row>
    <row r="2979" customFormat="false" ht="15" hidden="false" customHeight="false" outlineLevel="0" collapsed="false">
      <c r="J2979" s="3"/>
      <c r="L2979" s="3"/>
    </row>
    <row r="2980" customFormat="false" ht="15" hidden="false" customHeight="false" outlineLevel="0" collapsed="false">
      <c r="J2980" s="3"/>
      <c r="L2980" s="3"/>
    </row>
    <row r="2981" customFormat="false" ht="15" hidden="false" customHeight="false" outlineLevel="0" collapsed="false">
      <c r="J2981" s="3"/>
      <c r="L2981" s="3"/>
    </row>
    <row r="2982" customFormat="false" ht="15" hidden="false" customHeight="false" outlineLevel="0" collapsed="false">
      <c r="J2982" s="3"/>
      <c r="L2982" s="3"/>
    </row>
    <row r="2983" customFormat="false" ht="15" hidden="false" customHeight="false" outlineLevel="0" collapsed="false">
      <c r="J2983" s="3"/>
      <c r="L2983" s="3"/>
    </row>
    <row r="2984" customFormat="false" ht="15" hidden="false" customHeight="false" outlineLevel="0" collapsed="false">
      <c r="J2984" s="3"/>
      <c r="L2984" s="3"/>
    </row>
    <row r="2985" customFormat="false" ht="15" hidden="false" customHeight="false" outlineLevel="0" collapsed="false">
      <c r="J2985" s="3"/>
      <c r="L2985" s="3"/>
    </row>
    <row r="2986" customFormat="false" ht="15" hidden="false" customHeight="false" outlineLevel="0" collapsed="false">
      <c r="J2986" s="3"/>
      <c r="L2986" s="3"/>
    </row>
    <row r="2987" customFormat="false" ht="15" hidden="false" customHeight="false" outlineLevel="0" collapsed="false">
      <c r="J2987" s="3"/>
      <c r="L2987" s="3"/>
    </row>
    <row r="2988" customFormat="false" ht="15" hidden="false" customHeight="false" outlineLevel="0" collapsed="false">
      <c r="J2988" s="3"/>
      <c r="L2988" s="3"/>
    </row>
    <row r="2989" customFormat="false" ht="15" hidden="false" customHeight="false" outlineLevel="0" collapsed="false">
      <c r="J2989" s="3"/>
      <c r="L2989" s="3"/>
    </row>
    <row r="2990" customFormat="false" ht="15" hidden="false" customHeight="false" outlineLevel="0" collapsed="false">
      <c r="J2990" s="3"/>
      <c r="L2990" s="3"/>
    </row>
    <row r="2991" customFormat="false" ht="15" hidden="false" customHeight="false" outlineLevel="0" collapsed="false">
      <c r="J2991" s="3"/>
      <c r="L2991" s="3"/>
    </row>
    <row r="2992" customFormat="false" ht="15" hidden="false" customHeight="false" outlineLevel="0" collapsed="false">
      <c r="J2992" s="3"/>
      <c r="L2992" s="3"/>
    </row>
    <row r="2993" customFormat="false" ht="15" hidden="false" customHeight="false" outlineLevel="0" collapsed="false">
      <c r="J2993" s="3"/>
      <c r="L2993" s="3"/>
    </row>
    <row r="2994" customFormat="false" ht="15" hidden="false" customHeight="false" outlineLevel="0" collapsed="false">
      <c r="J2994" s="3"/>
      <c r="L2994" s="3"/>
    </row>
    <row r="2995" customFormat="false" ht="15" hidden="false" customHeight="false" outlineLevel="0" collapsed="false">
      <c r="J2995" s="3"/>
      <c r="L2995" s="3"/>
    </row>
    <row r="2996" customFormat="false" ht="15" hidden="false" customHeight="false" outlineLevel="0" collapsed="false">
      <c r="J2996" s="3"/>
      <c r="L2996" s="3"/>
    </row>
    <row r="2997" customFormat="false" ht="15" hidden="false" customHeight="false" outlineLevel="0" collapsed="false">
      <c r="J2997" s="3"/>
      <c r="L2997" s="3"/>
    </row>
    <row r="2998" customFormat="false" ht="15" hidden="false" customHeight="false" outlineLevel="0" collapsed="false">
      <c r="J2998" s="3"/>
      <c r="L2998" s="3"/>
    </row>
    <row r="2999" customFormat="false" ht="15" hidden="false" customHeight="false" outlineLevel="0" collapsed="false">
      <c r="J2999" s="3"/>
      <c r="L2999" s="3"/>
    </row>
    <row r="3000" customFormat="false" ht="15" hidden="false" customHeight="false" outlineLevel="0" collapsed="false">
      <c r="J3000" s="3"/>
      <c r="L3000" s="3"/>
    </row>
    <row r="3001" customFormat="false" ht="15" hidden="false" customHeight="false" outlineLevel="0" collapsed="false">
      <c r="J3001" s="3"/>
      <c r="L3001" s="3"/>
    </row>
    <row r="3002" customFormat="false" ht="15" hidden="false" customHeight="false" outlineLevel="0" collapsed="false">
      <c r="J3002" s="3"/>
      <c r="L3002" s="3"/>
    </row>
    <row r="3003" customFormat="false" ht="15" hidden="false" customHeight="false" outlineLevel="0" collapsed="false">
      <c r="J3003" s="3"/>
      <c r="L3003" s="3"/>
    </row>
    <row r="3004" customFormat="false" ht="15" hidden="false" customHeight="false" outlineLevel="0" collapsed="false">
      <c r="J3004" s="3"/>
      <c r="L3004" s="3"/>
    </row>
    <row r="3005" customFormat="false" ht="15" hidden="false" customHeight="false" outlineLevel="0" collapsed="false">
      <c r="J3005" s="3"/>
      <c r="L3005" s="3"/>
    </row>
    <row r="3006" customFormat="false" ht="15" hidden="false" customHeight="false" outlineLevel="0" collapsed="false">
      <c r="J3006" s="3"/>
      <c r="L3006" s="3"/>
    </row>
    <row r="3007" customFormat="false" ht="15" hidden="false" customHeight="false" outlineLevel="0" collapsed="false">
      <c r="J3007" s="3"/>
      <c r="L3007" s="3"/>
    </row>
    <row r="3008" customFormat="false" ht="15" hidden="false" customHeight="false" outlineLevel="0" collapsed="false">
      <c r="J3008" s="3"/>
      <c r="L3008" s="3"/>
    </row>
    <row r="3009" customFormat="false" ht="15" hidden="false" customHeight="false" outlineLevel="0" collapsed="false">
      <c r="J3009" s="3"/>
      <c r="L3009" s="3"/>
    </row>
    <row r="3010" customFormat="false" ht="15" hidden="false" customHeight="false" outlineLevel="0" collapsed="false">
      <c r="J3010" s="3"/>
      <c r="L3010" s="3"/>
    </row>
    <row r="3011" customFormat="false" ht="15" hidden="false" customHeight="false" outlineLevel="0" collapsed="false">
      <c r="J3011" s="3"/>
      <c r="L3011" s="3"/>
    </row>
    <row r="3012" customFormat="false" ht="15" hidden="false" customHeight="false" outlineLevel="0" collapsed="false">
      <c r="J3012" s="3"/>
      <c r="L3012" s="3"/>
    </row>
    <row r="3013" customFormat="false" ht="15" hidden="false" customHeight="false" outlineLevel="0" collapsed="false">
      <c r="J3013" s="3"/>
      <c r="L3013" s="3"/>
    </row>
    <row r="3014" customFormat="false" ht="15" hidden="false" customHeight="false" outlineLevel="0" collapsed="false">
      <c r="J3014" s="3"/>
      <c r="L3014" s="3"/>
    </row>
    <row r="3015" customFormat="false" ht="15" hidden="false" customHeight="false" outlineLevel="0" collapsed="false">
      <c r="J3015" s="3"/>
      <c r="L3015" s="3"/>
    </row>
    <row r="3016" customFormat="false" ht="15" hidden="false" customHeight="false" outlineLevel="0" collapsed="false">
      <c r="J3016" s="3"/>
      <c r="L3016" s="3"/>
    </row>
    <row r="3017" customFormat="false" ht="15" hidden="false" customHeight="false" outlineLevel="0" collapsed="false">
      <c r="J3017" s="3"/>
      <c r="L3017" s="3"/>
    </row>
    <row r="3018" customFormat="false" ht="15" hidden="false" customHeight="false" outlineLevel="0" collapsed="false">
      <c r="J3018" s="3"/>
      <c r="L3018" s="3"/>
    </row>
    <row r="3019" customFormat="false" ht="15" hidden="false" customHeight="false" outlineLevel="0" collapsed="false">
      <c r="J3019" s="3"/>
      <c r="L3019" s="3"/>
    </row>
    <row r="3020" customFormat="false" ht="15" hidden="false" customHeight="false" outlineLevel="0" collapsed="false">
      <c r="J3020" s="3"/>
      <c r="L3020" s="3"/>
    </row>
    <row r="3021" customFormat="false" ht="15" hidden="false" customHeight="false" outlineLevel="0" collapsed="false">
      <c r="J3021" s="3"/>
      <c r="L3021" s="3"/>
    </row>
    <row r="3022" customFormat="false" ht="15" hidden="false" customHeight="false" outlineLevel="0" collapsed="false">
      <c r="J3022" s="3"/>
      <c r="L3022" s="3"/>
    </row>
    <row r="3023" customFormat="false" ht="15" hidden="false" customHeight="false" outlineLevel="0" collapsed="false">
      <c r="J3023" s="3"/>
      <c r="L3023" s="3"/>
    </row>
  </sheetData>
  <mergeCells count="4">
    <mergeCell ref="H1:I1"/>
    <mergeCell ref="J1:K1"/>
    <mergeCell ref="L1:M1"/>
    <mergeCell ref="N1:O1"/>
  </mergeCells>
  <conditionalFormatting sqref="A3024:A65536 A2:A2430">
    <cfRule type="expression" priority="2" aboveAverage="0" equalAverage="0" bottom="0" percent="0" rank="0" text="" dxfId="0">
      <formula>AND(COUNTIF($A$2:$A$2430,A3024)+COUNTIF(#REF!,A3024)&gt;1,NOT(ISBLANK(A302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3T15:21:12Z</dcterms:created>
  <dc:creator>LabAdmin</dc:creator>
  <dc:description/>
  <dc:language>en-US</dc:language>
  <cp:lastModifiedBy>Phil Bridges</cp:lastModifiedBy>
  <cp:lastPrinted>2015-06-29T16:32:12Z</cp:lastPrinted>
  <dcterms:modified xsi:type="dcterms:W3CDTF">2015-07-31T13:09:04Z</dcterms:modified>
  <cp:revision>0</cp:revision>
  <dc:subject/>
  <dc:title/>
</cp:coreProperties>
</file>